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Manuscripts Pless\Work in progress\Stoessel Metabolites Biomarker (2017)\Final version\Submission Frontiers in Human Neuroscience\Rebuttal\Supplemental\"/>
    </mc:Choice>
  </mc:AlternateContent>
  <bookViews>
    <workbookView xWindow="0" yWindow="0" windowWidth="28800" windowHeight="11835"/>
  </bookViews>
  <sheets>
    <sheet name="Supplemental Table 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8" uniqueCount="1135">
  <si>
    <t>proposed Metabolite</t>
  </si>
  <si>
    <t>proposed Formula</t>
  </si>
  <si>
    <r>
      <t xml:space="preserve">Mass </t>
    </r>
    <r>
      <rPr>
        <b/>
        <i/>
        <sz val="10"/>
        <color theme="1"/>
        <rFont val="Times New Roman"/>
        <family val="1"/>
      </rPr>
      <t>m/z</t>
    </r>
  </si>
  <si>
    <t>ppm</t>
  </si>
  <si>
    <t>Polarity</t>
  </si>
  <si>
    <t>Adduct</t>
  </si>
  <si>
    <t>RSD_Control_A [%]</t>
  </si>
  <si>
    <t>RSD_Control_B[%]</t>
  </si>
  <si>
    <t>RSD_PPMS_A[%]</t>
  </si>
  <si>
    <t>RSD_PPMS_B[%]</t>
  </si>
  <si>
    <t>VIP_comp_1_A</t>
  </si>
  <si>
    <t>VIP_comp_1_B</t>
  </si>
  <si>
    <t>VIP_comp_2_A</t>
  </si>
  <si>
    <t>VIP_comp_2_B</t>
  </si>
  <si>
    <t>mean Intensity Control A</t>
  </si>
  <si>
    <t>mean Intensity PPMS A</t>
  </si>
  <si>
    <t>mean Intensity Control B</t>
  </si>
  <si>
    <t>mean Intensity PPMS B</t>
  </si>
  <si>
    <t>Control_A_P1</t>
  </si>
  <si>
    <t>Control_A_P2</t>
  </si>
  <si>
    <t>Control_A_P3</t>
  </si>
  <si>
    <t>Control_A_P4</t>
  </si>
  <si>
    <t>Control_A_P5</t>
  </si>
  <si>
    <t>Control_A_P6</t>
  </si>
  <si>
    <t>Control_A_P7</t>
  </si>
  <si>
    <t>Control_A_P8</t>
  </si>
  <si>
    <t>Control_A_P9</t>
  </si>
  <si>
    <t>Control_A_P10</t>
  </si>
  <si>
    <t>Control_A_P11</t>
  </si>
  <si>
    <t>Control_A_P12</t>
  </si>
  <si>
    <t>Control_A_P13</t>
  </si>
  <si>
    <t>PPMS_A_P1</t>
  </si>
  <si>
    <t>PPMS_A_P2</t>
  </si>
  <si>
    <t>PPMS_A_P3</t>
  </si>
  <si>
    <t>PPMS_A_P4</t>
  </si>
  <si>
    <t>PPMS_A_P5</t>
  </si>
  <si>
    <t>PPMS_A_P6</t>
  </si>
  <si>
    <t>PPMS_A_P7</t>
  </si>
  <si>
    <t>PPMS_A_P8</t>
  </si>
  <si>
    <t>PPMS_A_P9</t>
  </si>
  <si>
    <t>PPMS_A_P10</t>
  </si>
  <si>
    <t>PPMS_A_P11</t>
  </si>
  <si>
    <t>PPMS_A_P12</t>
  </si>
  <si>
    <t>PPMS_A_P13</t>
  </si>
  <si>
    <t>Control_B_P1</t>
  </si>
  <si>
    <t>Control_B_P2</t>
  </si>
  <si>
    <t>Control_B_P3</t>
  </si>
  <si>
    <t>Control_B_P4</t>
  </si>
  <si>
    <t>Control_B_P5</t>
  </si>
  <si>
    <t>Control_B_P6</t>
  </si>
  <si>
    <t>Control_B_P7</t>
  </si>
  <si>
    <t>Control_B_P8</t>
  </si>
  <si>
    <t>Control_B_P9</t>
  </si>
  <si>
    <t>Control_B_P10</t>
  </si>
  <si>
    <t>Control_B_P11</t>
  </si>
  <si>
    <t>Control_B_P12</t>
  </si>
  <si>
    <t>Control_B_P13</t>
  </si>
  <si>
    <t>Control_B_P14</t>
  </si>
  <si>
    <t>Control_B_P15</t>
  </si>
  <si>
    <t>Control_B_P16</t>
  </si>
  <si>
    <t>Control_B_P17</t>
  </si>
  <si>
    <t>Control_B_P18</t>
  </si>
  <si>
    <t>Control_B_P19</t>
  </si>
  <si>
    <t>Control_B_P20</t>
  </si>
  <si>
    <t>PPMS_B_P1</t>
  </si>
  <si>
    <t>PPMS_B_P2</t>
  </si>
  <si>
    <t>PPMS_B_P3</t>
  </si>
  <si>
    <t>PPMS_B_P4</t>
  </si>
  <si>
    <t>PPMS_B_P5</t>
  </si>
  <si>
    <t>PPMS_B_P6</t>
  </si>
  <si>
    <t>PPMS_B_P7</t>
  </si>
  <si>
    <t>PPMS_B_P8</t>
  </si>
  <si>
    <t>PPMS_B_P9</t>
  </si>
  <si>
    <t>PPMS_B_P10</t>
  </si>
  <si>
    <t>PPMS_B_P11</t>
  </si>
  <si>
    <t>PPMS_B_P12</t>
  </si>
  <si>
    <t>PPMS_B_P13</t>
  </si>
  <si>
    <t>PPMS_B_P14</t>
  </si>
  <si>
    <t>PPMS_B_P15</t>
  </si>
  <si>
    <t>PPMS_B_P16</t>
  </si>
  <si>
    <t>PPMS_B_P17</t>
  </si>
  <si>
    <t>PPMS_B_P18</t>
  </si>
  <si>
    <t>PPMS_B_P19</t>
  </si>
  <si>
    <t>PPMS_B_P20</t>
  </si>
  <si>
    <t>Trigonelline</t>
  </si>
  <si>
    <t>C7H7NO2</t>
  </si>
  <si>
    <t>pos</t>
  </si>
  <si>
    <t>H</t>
  </si>
  <si>
    <t>N-[(E,E)-Piperoyl]piperidine</t>
  </si>
  <si>
    <t>C17H19NO3</t>
  </si>
  <si>
    <t>N3-hydroxypropylcytosine</t>
  </si>
  <si>
    <t>C7H11N3O2</t>
  </si>
  <si>
    <t>27alpha-Hydroxy-8-dehydrocholesterol</t>
  </si>
  <si>
    <t>C27H44O2</t>
  </si>
  <si>
    <t>6-amino-5[N-methylformylamino]-1-methyluracil</t>
  </si>
  <si>
    <t>C7H10N4O3</t>
  </si>
  <si>
    <t>N-Oleoylethanolamine</t>
  </si>
  <si>
    <t>C20H39NO2</t>
  </si>
  <si>
    <t>DG(36:4)</t>
  </si>
  <si>
    <t>C39H68O5</t>
  </si>
  <si>
    <t>NH3</t>
  </si>
  <si>
    <t>Adonixanthin/ 4-Ketozeaxanthin</t>
  </si>
  <si>
    <t>C40H54O3</t>
  </si>
  <si>
    <t>LysoPE(18:1)</t>
  </si>
  <si>
    <t>C23H46NO7P</t>
  </si>
  <si>
    <t>posneg</t>
  </si>
  <si>
    <t>LysoPE(18:2)</t>
  </si>
  <si>
    <t>C23H44NO7P</t>
  </si>
  <si>
    <t>2-Octenoylcarnitine</t>
  </si>
  <si>
    <t>C15H27NO4</t>
  </si>
  <si>
    <t>SM(d42:1(OH))</t>
  </si>
  <si>
    <t>C47H93N2O7P</t>
  </si>
  <si>
    <t>Histidinyl-Valine</t>
  </si>
  <si>
    <t>C11H18N4O3</t>
  </si>
  <si>
    <t>Bicine</t>
  </si>
  <si>
    <t>C6H13NO4</t>
  </si>
  <si>
    <t>3-Hydroxy-9-hexadecenoylcarnitine</t>
  </si>
  <si>
    <t>C23H43NO5</t>
  </si>
  <si>
    <t>N-palmitoyl tryptophan</t>
  </si>
  <si>
    <t>C27H42N2O3</t>
  </si>
  <si>
    <t>3-O-(beta-D-glucopyranosyl)-campest-5-en-3beta-ol</t>
  </si>
  <si>
    <t>C34H58O6</t>
  </si>
  <si>
    <t>N-stearoyl proline</t>
  </si>
  <si>
    <t>C23H43NO3</t>
  </si>
  <si>
    <t>5-oxo-6E,8Z,11Z,14Z-eicosatetraenoic acid-d7</t>
  </si>
  <si>
    <t>C20H23D7O3</t>
  </si>
  <si>
    <t>6beta-acetoxy-24-methylcholestan-3beta,5alpha,22R,24-tetrol</t>
  </si>
  <si>
    <t>C30H52O6</t>
  </si>
  <si>
    <t>Hypoxanthine</t>
  </si>
  <si>
    <t>C5H4N4O</t>
  </si>
  <si>
    <t>LysoPE(22:4)</t>
  </si>
  <si>
    <t>C27H48NO7P</t>
  </si>
  <si>
    <t>Tiglylcarnitine</t>
  </si>
  <si>
    <t>C12H21NO4</t>
  </si>
  <si>
    <t>S-3-oxodecanoyl cysteamine</t>
  </si>
  <si>
    <t>C12H23NO2S</t>
  </si>
  <si>
    <t>2,3-Diacetoxypropyl stearate</t>
  </si>
  <si>
    <t>C25H46O6</t>
  </si>
  <si>
    <t>MG(24:0)</t>
  </si>
  <si>
    <t>C27H54O4</t>
  </si>
  <si>
    <t>C18H30O2</t>
  </si>
  <si>
    <t>[FA (14:1)] 9-tetradecynoic acid</t>
  </si>
  <si>
    <t>C14H24O2</t>
  </si>
  <si>
    <t>N-a-Acetyl-L-arginine</t>
  </si>
  <si>
    <t>C8H16N4O3</t>
  </si>
  <si>
    <t>5b-Cholestane-3a,7a,12a,25,26-pentol</t>
  </si>
  <si>
    <t>C27H48O5</t>
  </si>
  <si>
    <t>[FA methyl(12:0/2:0)] 4-methyl-dodecanedioic acid</t>
  </si>
  <si>
    <t>C13H24O4</t>
  </si>
  <si>
    <t>LysoPC(20:0)</t>
  </si>
  <si>
    <t>C28H58NO7P</t>
  </si>
  <si>
    <t>7-N,N-Dimethylamino-1,2,3,4,5-pentathiocyclooctane</t>
  </si>
  <si>
    <t>C5H11NS5</t>
  </si>
  <si>
    <t>[FA hydroxy(18:0)] 9,12-dihydroxy-octadecanoic acid</t>
  </si>
  <si>
    <t>C18H36O4</t>
  </si>
  <si>
    <t>Guanidinosuccinic acid</t>
  </si>
  <si>
    <t>C5H9N3O4</t>
  </si>
  <si>
    <t>PE(36:5)</t>
  </si>
  <si>
    <t>C41H72NO8P</t>
  </si>
  <si>
    <t>[FA hydroxy(12:0)] 11R-hydroxy-dodecanoic acid</t>
  </si>
  <si>
    <t>C12H24O3</t>
  </si>
  <si>
    <t>MG(15:0)</t>
  </si>
  <si>
    <t>[FA hydroxy(18:1)] 9-hydroxy-12Z-octadecenoic acid</t>
  </si>
  <si>
    <t>C18H34O3</t>
  </si>
  <si>
    <t xml:space="preserve">11-acetoxy-3beta,6alpha-dihydroxy-24-methyl-27-nor-9,11-seco-5alpha-cholesta-7,22E-dien-9-one. </t>
  </si>
  <si>
    <t>C29H46O5</t>
  </si>
  <si>
    <t>[FA (18:1)] 2-octadecynoic acid</t>
  </si>
  <si>
    <t>C18H32O2</t>
  </si>
  <si>
    <t>GPC(14:0) (1-(6-[3]-ladderane-hexanoyl)-2-(8-[3]-ladderane-octanyl)-sn-glycerophosphocholine)</t>
  </si>
  <si>
    <t>C46H78NO7P</t>
  </si>
  <si>
    <t>Val-Asp</t>
  </si>
  <si>
    <t>C9H16N2O5</t>
  </si>
  <si>
    <t>LysoPC(20:1)</t>
  </si>
  <si>
    <t>C28H56NO7P</t>
  </si>
  <si>
    <t>LysoPC(P-18:1)</t>
  </si>
  <si>
    <t>C26H52NO6P</t>
  </si>
  <si>
    <t>PC(44:12)</t>
  </si>
  <si>
    <t>C52H80NO8P</t>
  </si>
  <si>
    <t>dXTP</t>
  </si>
  <si>
    <t>C10H15N4O14P3</t>
  </si>
  <si>
    <t>[ST (5:0)] campestan-2alpha,3alpha,6alpha,22R,23R-pentol</t>
  </si>
  <si>
    <t>C28H50O5</t>
  </si>
  <si>
    <t>PC(35:5)</t>
  </si>
  <si>
    <t>C43H76NO8P</t>
  </si>
  <si>
    <t>PS(40:4)</t>
  </si>
  <si>
    <t>C46H82NO10P</t>
  </si>
  <si>
    <t>neg</t>
  </si>
  <si>
    <t>3-cis-Hydroxy-b,e-Caroten-3'-one</t>
  </si>
  <si>
    <t>C40H54O</t>
  </si>
  <si>
    <t>PS(38:5)</t>
  </si>
  <si>
    <t>C44H76NO10P</t>
  </si>
  <si>
    <t>PI(38:0)</t>
  </si>
  <si>
    <t>C47H91O13P</t>
  </si>
  <si>
    <t>LysoPC(P-18:0)</t>
  </si>
  <si>
    <t>C26H54NO6P</t>
  </si>
  <si>
    <t>L-Glutamic acid</t>
  </si>
  <si>
    <t>C5H9NO4</t>
  </si>
  <si>
    <t>Glu-Cys</t>
  </si>
  <si>
    <t>C8H14N2O5S</t>
  </si>
  <si>
    <t>3-Decaprenyl-4,5-dihydroxybenzoate</t>
  </si>
  <si>
    <t>C57H86O4</t>
  </si>
  <si>
    <t>Homocitrulline</t>
  </si>
  <si>
    <t>C7H15N3O3</t>
  </si>
  <si>
    <t xml:space="preserve">2,4,7,10,13,16,19-Docosaheptaenoyl-CoA </t>
  </si>
  <si>
    <t>C43H64N7O17P3S</t>
  </si>
  <si>
    <t>7beta-acetoxy-gorgostan-3beta,5alpha,6beta-triol</t>
  </si>
  <si>
    <t>C32H54O5</t>
  </si>
  <si>
    <t>Creatinine</t>
  </si>
  <si>
    <t>C4H7N3O</t>
  </si>
  <si>
    <t>D-Ornithine</t>
  </si>
  <si>
    <t>C5H12N2O2</t>
  </si>
  <si>
    <t>LysoPC(P-16:0)</t>
  </si>
  <si>
    <t>C24H50NO6P</t>
  </si>
  <si>
    <t>PS(44:8)</t>
  </si>
  <si>
    <t>C50H82NO10P</t>
  </si>
  <si>
    <t>Cys-Pro</t>
  </si>
  <si>
    <t>C8H14N2O3S</t>
  </si>
  <si>
    <t>Pyridine</t>
  </si>
  <si>
    <t>C5H5N</t>
  </si>
  <si>
    <t>PC(O-36:5)</t>
  </si>
  <si>
    <t>C44H80NO7P</t>
  </si>
  <si>
    <t>Isovalerylcarnitine</t>
  </si>
  <si>
    <t>C12H23NO4</t>
  </si>
  <si>
    <t>4-Dodecylbenzenesulfonic Acid</t>
  </si>
  <si>
    <t>C18H30O3S</t>
  </si>
  <si>
    <t>DG(33:1)</t>
  </si>
  <si>
    <t>C36H68O5</t>
  </si>
  <si>
    <t>Propionylcarnitine</t>
  </si>
  <si>
    <t>C10H19NO4</t>
  </si>
  <si>
    <t>Chenodeoxycholic acid disulfate</t>
  </si>
  <si>
    <t>C24H40O10S2</t>
  </si>
  <si>
    <t>PE(41:7)</t>
  </si>
  <si>
    <t>C46H78NO8P</t>
  </si>
  <si>
    <t>2-Methylguanosine</t>
  </si>
  <si>
    <t>C11H15N5O5</t>
  </si>
  <si>
    <t>3-O-Sulfogalactosylceramide (d40:1)</t>
  </si>
  <si>
    <t>C46H89NO11S</t>
  </si>
  <si>
    <t>trans-4-Hydroxycyclohexylacetic acid</t>
  </si>
  <si>
    <t>C8H14O3</t>
  </si>
  <si>
    <t>PC(42:11)</t>
  </si>
  <si>
    <t>C50H78NO8P</t>
  </si>
  <si>
    <t>Citrulline</t>
  </si>
  <si>
    <t>C6H13N3O3</t>
  </si>
  <si>
    <t>Homo-L-arginine</t>
  </si>
  <si>
    <t>C7H16N4O2</t>
  </si>
  <si>
    <t>Thiomorpholine 3-carboxylate</t>
  </si>
  <si>
    <t>C5H9NO2S</t>
  </si>
  <si>
    <t>PG(36:3)</t>
  </si>
  <si>
    <t>C42H77O10P</t>
  </si>
  <si>
    <t>Vitamin K2</t>
  </si>
  <si>
    <t>C41H56O2</t>
  </si>
  <si>
    <t>[SP (16:1)] N-(3E-hexadecenoyl)-deoxysphing-4-enine-1-sulfonate</t>
  </si>
  <si>
    <t>C34H65NO5S</t>
  </si>
  <si>
    <t>PI(38:5)</t>
  </si>
  <si>
    <t>C47H81O13P</t>
  </si>
  <si>
    <t>Clitidine 5'-phosphate</t>
  </si>
  <si>
    <t>C11H15N2O9P</t>
  </si>
  <si>
    <t>Vitamin D2 3-glucuronide</t>
  </si>
  <si>
    <t>C34H52O7</t>
  </si>
  <si>
    <t>Glycyl-Threonine</t>
  </si>
  <si>
    <t>C6H12N2O4</t>
  </si>
  <si>
    <t>S-(2-carboxypropyl)-Cysteamine</t>
  </si>
  <si>
    <t>C6H13NO2S</t>
  </si>
  <si>
    <t>L-Cystine</t>
  </si>
  <si>
    <t>C6H12N2O4S2</t>
  </si>
  <si>
    <t>PC(36:3)</t>
  </si>
  <si>
    <t>C44H82NO8P</t>
  </si>
  <si>
    <t>2(R)-HOT</t>
  </si>
  <si>
    <t>C18H30O3</t>
  </si>
  <si>
    <t>PE(41:4)</t>
  </si>
  <si>
    <t>C46H84NO8P</t>
  </si>
  <si>
    <t>PC(O-38:5)</t>
  </si>
  <si>
    <t>C46H84NO7P</t>
  </si>
  <si>
    <t>Gamma-Aminobutyric acid</t>
  </si>
  <si>
    <t>C4H9NO2</t>
  </si>
  <si>
    <t>Cholestane-3,7,12,25-tetrol</t>
  </si>
  <si>
    <t>C27H48O4</t>
  </si>
  <si>
    <t>[PS (18:2/18:2)] 1,2-di-(9Z,12Z-octadecadienoyl)-sn-glycero-3-phosphoserine</t>
  </si>
  <si>
    <t>C42H74NO10P</t>
  </si>
  <si>
    <t>alpha-D-Galactopyranuronosyl-(1-&gt;4)-alpha-D-galactopyranuronosyl-(1-&gt;4)-D-galacturonic acid</t>
  </si>
  <si>
    <t>C18H26O19</t>
  </si>
  <si>
    <t>1-acyl-sn-glycero-3-phosphoethanolamine (n-C18:0)</t>
  </si>
  <si>
    <t>C23H48NO7P</t>
  </si>
  <si>
    <t>PE(21:0)</t>
  </si>
  <si>
    <t>C26H54NO7P</t>
  </si>
  <si>
    <t>PC(18:1/18:1)</t>
  </si>
  <si>
    <t>C44H84NO8P</t>
  </si>
  <si>
    <t>PE(37:2)</t>
  </si>
  <si>
    <t>C42H80NO8P</t>
  </si>
  <si>
    <t>Glycylproline</t>
  </si>
  <si>
    <t>C7H12N2O3</t>
  </si>
  <si>
    <t>PE methyl(36:2)</t>
  </si>
  <si>
    <t>PC(34:2)</t>
  </si>
  <si>
    <t>PC(P-34:4)</t>
  </si>
  <si>
    <t>C42H76NO7P</t>
  </si>
  <si>
    <t>Quercetin 7-O-glucoside</t>
  </si>
  <si>
    <t>C21H22O12</t>
  </si>
  <si>
    <t>5-Methylcytidine</t>
  </si>
  <si>
    <t>C10H15N3O5</t>
  </si>
  <si>
    <t>D-Alanyl-D-alanine</t>
  </si>
  <si>
    <t>C6H12N2O3</t>
  </si>
  <si>
    <t>PS(40:6)</t>
  </si>
  <si>
    <t>C46H78NO10P</t>
  </si>
  <si>
    <t>Methionine sulfoxide</t>
  </si>
  <si>
    <t>C5H11NO3S</t>
  </si>
  <si>
    <t>L-Cysteinylglycine disulfide</t>
  </si>
  <si>
    <t>C8H15N3O5S2</t>
  </si>
  <si>
    <t>PE(P-36:4)</t>
  </si>
  <si>
    <t>C41H74NO7P</t>
  </si>
  <si>
    <t xml:space="preserve">Prostaglandin D2-1-glyceryl ester </t>
  </si>
  <si>
    <t>C23H38O7</t>
  </si>
  <si>
    <t>L-Alanine</t>
  </si>
  <si>
    <t>C3H7NO2</t>
  </si>
  <si>
    <t>1b-Hydroxycholic acid</t>
  </si>
  <si>
    <t>C24H40O6</t>
  </si>
  <si>
    <t>Glutarylcarnitine</t>
  </si>
  <si>
    <t>C12H21NO6</t>
  </si>
  <si>
    <t>PE(39:4)</t>
  </si>
  <si>
    <t>C44H80NO8P</t>
  </si>
  <si>
    <t>PE(P-38:4)</t>
  </si>
  <si>
    <t>C43H78NO7P</t>
  </si>
  <si>
    <t>Hexanoylglycine</t>
  </si>
  <si>
    <t>C8H15NO3</t>
  </si>
  <si>
    <t>Leucyl-Proline</t>
  </si>
  <si>
    <t>C11H20N2O3</t>
  </si>
  <si>
    <t>Urea</t>
  </si>
  <si>
    <t>CH4N2O</t>
  </si>
  <si>
    <t>L-Tryptophan</t>
  </si>
  <si>
    <t>C11H12N2O2</t>
  </si>
  <si>
    <t>Delta;8-phytosphingenine</t>
  </si>
  <si>
    <t>C18H37NO3</t>
  </si>
  <si>
    <t>PS(42:7)</t>
  </si>
  <si>
    <t>C48H80NO10P</t>
  </si>
  <si>
    <t>PI(39:6)</t>
  </si>
  <si>
    <t>C48H81O13P</t>
  </si>
  <si>
    <t>PE(P-39:2)</t>
  </si>
  <si>
    <t>C42H80NO7P</t>
  </si>
  <si>
    <t>3,5,5-trimethylcyclohex-2-en-1-ol</t>
  </si>
  <si>
    <t>C9H16O</t>
  </si>
  <si>
    <t>1-O-(1Z-Tetradecenyl)-2-(9Z-octadecenoyl)-sn-glycero-3- phosphocholine</t>
  </si>
  <si>
    <t>C40H78NO7P</t>
  </si>
  <si>
    <t>N-(tetracosanoyl)-sphinganine-1-phospho-(1'-myo-inositol)</t>
  </si>
  <si>
    <t>C48H96NO11P</t>
  </si>
  <si>
    <t>Cer(t34:0)</t>
  </si>
  <si>
    <t>C34H69NO4</t>
  </si>
  <si>
    <t>Glycyl-Hydroxyproline</t>
  </si>
  <si>
    <t>C7H12N2O4</t>
  </si>
  <si>
    <t>PC(18:0/18:3)</t>
  </si>
  <si>
    <t>PC(O-38:4)</t>
  </si>
  <si>
    <t>C46H86NO7P</t>
  </si>
  <si>
    <t>N-palmitoyl proline</t>
  </si>
  <si>
    <t>C21H39NO3</t>
  </si>
  <si>
    <t>Guanidoacetic acid</t>
  </si>
  <si>
    <t>C3H7N3O2</t>
  </si>
  <si>
    <t>L-Valine</t>
  </si>
  <si>
    <t>C5H11NO2</t>
  </si>
  <si>
    <t>Pyrroline hydroxycarboxylic acid</t>
  </si>
  <si>
    <t>C5H7NO3</t>
  </si>
  <si>
    <t>DG(44:8)</t>
  </si>
  <si>
    <t>C47H76O5</t>
  </si>
  <si>
    <t>Glycine</t>
  </si>
  <si>
    <t>C2H5NO2</t>
  </si>
  <si>
    <t>3-Dehydroxycarnitine</t>
  </si>
  <si>
    <t>C7H15NO2</t>
  </si>
  <si>
    <t>PC(O-18:1)</t>
  </si>
  <si>
    <t>C26H52NO7P</t>
  </si>
  <si>
    <t>Betaine</t>
  </si>
  <si>
    <t>Ala-Pro</t>
  </si>
  <si>
    <t>C8H14N2O3</t>
  </si>
  <si>
    <t>Cer(d38:2)</t>
  </si>
  <si>
    <t>C38H73NO3</t>
  </si>
  <si>
    <t>4-Guanidinobutanoic acid</t>
  </si>
  <si>
    <t>C5H11N3O2</t>
  </si>
  <si>
    <t>L-Isoleucine</t>
  </si>
  <si>
    <t>C6H13NO2</t>
  </si>
  <si>
    <t>PC(O-32:1)</t>
  </si>
  <si>
    <t>C40H80NO7P</t>
  </si>
  <si>
    <t>LysoPC(22:5)</t>
  </si>
  <si>
    <t>C30H52NO7P</t>
  </si>
  <si>
    <t>SM(d42:2)</t>
  </si>
  <si>
    <t>C47H93N2O6P</t>
  </si>
  <si>
    <t>PC(24:0)</t>
  </si>
  <si>
    <t>C32H66NO7P</t>
  </si>
  <si>
    <t>Ala-Asn</t>
  </si>
  <si>
    <t>C7H13N3O4</t>
  </si>
  <si>
    <t>2-Oxoarginine</t>
  </si>
  <si>
    <t>C6H11N3O3</t>
  </si>
  <si>
    <t>PC(42:10)</t>
  </si>
  <si>
    <t>C50H80NO8P</t>
  </si>
  <si>
    <t>Ala-Asp</t>
  </si>
  <si>
    <t>C7H12N2O5</t>
  </si>
  <si>
    <t>PE(22:1)</t>
  </si>
  <si>
    <t>C27H54NO7P</t>
  </si>
  <si>
    <t>1-Phosphatidyl-1D-myo-inositol 3-phosphate</t>
  </si>
  <si>
    <t>C11H20O16P2</t>
  </si>
  <si>
    <t>PS(38:2)</t>
  </si>
  <si>
    <t>C44H82NO10P</t>
  </si>
  <si>
    <t>SM(d38:1)</t>
  </si>
  <si>
    <t>C43H87N2O6P</t>
  </si>
  <si>
    <t>Imidazoleacetic acid riboside</t>
  </si>
  <si>
    <t>C10H14N2O6</t>
  </si>
  <si>
    <t>PC(33:1)</t>
  </si>
  <si>
    <t>C41H80NO8P</t>
  </si>
  <si>
    <t>N-&amp;alpha;-L-histidine</t>
  </si>
  <si>
    <t>C8H11N3O3</t>
  </si>
  <si>
    <t>[FA amino(16:0)] 2S-aminohexadecanoic acid</t>
  </si>
  <si>
    <t>C16H33NO2</t>
  </si>
  <si>
    <t>SM(d40:1)</t>
  </si>
  <si>
    <t>C45H91N2O6P</t>
  </si>
  <si>
    <t>PS(O-18:0)</t>
  </si>
  <si>
    <t>C24H50NO8P</t>
  </si>
  <si>
    <t>N-dimethylethanolamine</t>
  </si>
  <si>
    <t>C4H11NO</t>
  </si>
  <si>
    <t>N-(2-hydroxy-docosanoyl)-pentadecasphing-4-enine-1-phosphoethanolamine</t>
  </si>
  <si>
    <t>C39H79N2O7P</t>
  </si>
  <si>
    <t>PE(19:0)</t>
  </si>
  <si>
    <t>C24H50NO7P</t>
  </si>
  <si>
    <t>PC methyl(16:0)</t>
  </si>
  <si>
    <t>C25H52NO7P</t>
  </si>
  <si>
    <t>10-nitro-9E-octadecenoic acid</t>
  </si>
  <si>
    <t>C18H33NO4</t>
  </si>
  <si>
    <t>4-Amino-3-hydroxybutanoate</t>
  </si>
  <si>
    <t>C4H9NO3</t>
  </si>
  <si>
    <t>1-Phosphatidyl-D-myo-inositol</t>
  </si>
  <si>
    <t>C11H19O13P</t>
  </si>
  <si>
    <t>PG(22:0)</t>
  </si>
  <si>
    <t>C28H57O9P</t>
  </si>
  <si>
    <t>3-O-Sulfogalactosylceramide (d32:1)</t>
  </si>
  <si>
    <t>C38H73NO11S</t>
  </si>
  <si>
    <t>PC methyl(14:0)</t>
  </si>
  <si>
    <t>PG(30:1)</t>
  </si>
  <si>
    <t>C36H69O10P</t>
  </si>
  <si>
    <t>[ST methyl(4:0)] methyl-epithio-seco-cholestadienol S,S-dioxide</t>
  </si>
  <si>
    <t>C28H46O3S</t>
  </si>
  <si>
    <t>L-cycloserine</t>
  </si>
  <si>
    <t>C3H6N2O2</t>
  </si>
  <si>
    <t>SM(d41:1)</t>
  </si>
  <si>
    <t>C46H93N2O6P</t>
  </si>
  <si>
    <t>[FA hydroxy(4:0)] 1,9S,11R,15S-tetrahydroxy-5Z,13E-prostadiene</t>
  </si>
  <si>
    <t>C20H36O4</t>
  </si>
  <si>
    <t>PE(P-40:7)</t>
  </si>
  <si>
    <t>C45H76NO7P</t>
  </si>
  <si>
    <t>Choloyl-taurine</t>
  </si>
  <si>
    <t>C25H43NO8S</t>
  </si>
  <si>
    <t>L-proline amide</t>
  </si>
  <si>
    <t>C5H10N2O</t>
  </si>
  <si>
    <t>Tyrosine</t>
  </si>
  <si>
    <t>C9H11NO3</t>
  </si>
  <si>
    <t>S-Prenyl-L-cysteine</t>
  </si>
  <si>
    <t>C8H15NO2S</t>
  </si>
  <si>
    <t>[SP (17:0)] heptadecasphinganine</t>
  </si>
  <si>
    <t>C17H37NO2</t>
  </si>
  <si>
    <t>p-Cresol glucuronide</t>
  </si>
  <si>
    <t>C13H16O7</t>
  </si>
  <si>
    <t>beta-Estradiol 17-acetate</t>
  </si>
  <si>
    <t>C20H26O3</t>
  </si>
  <si>
    <t>PC(36:2)</t>
  </si>
  <si>
    <t>SM(d34:1)</t>
  </si>
  <si>
    <t>C39H79N2O6P</t>
  </si>
  <si>
    <t>alpha-Tocopherol succinate</t>
  </si>
  <si>
    <t>C33H54O5</t>
  </si>
  <si>
    <t>Hexacosanoyl carnitine</t>
  </si>
  <si>
    <t>C33H65NO4</t>
  </si>
  <si>
    <t>N5-formyl-N5-hydroxy-L-ornithine</t>
  </si>
  <si>
    <t>Succinic acid semialdehyde</t>
  </si>
  <si>
    <t>C4H6O3</t>
  </si>
  <si>
    <t>Cer(d33:1)</t>
  </si>
  <si>
    <t>C33H65NO3</t>
  </si>
  <si>
    <t>PG(38:5)</t>
  </si>
  <si>
    <t>C44H77O10P</t>
  </si>
  <si>
    <t>L-Hypoglycin</t>
  </si>
  <si>
    <t>C7H11NO2</t>
  </si>
  <si>
    <t>PE(34:1)</t>
  </si>
  <si>
    <t>C39H76NO8P</t>
  </si>
  <si>
    <t>N1-methyladenine</t>
  </si>
  <si>
    <t>C6H7N5</t>
  </si>
  <si>
    <t>PC(O-36:4)</t>
  </si>
  <si>
    <t>C44H82NO7P</t>
  </si>
  <si>
    <t>SM(d38:2)</t>
  </si>
  <si>
    <t>C43H85N2O6P</t>
  </si>
  <si>
    <t>L-Kynurenine</t>
  </si>
  <si>
    <t>C10H12N2O3</t>
  </si>
  <si>
    <t>2-Decaprenyl-6-methoxy-3-methyl-1,4-benzoquinone</t>
  </si>
  <si>
    <t>C58H88O3</t>
  </si>
  <si>
    <t>PC(P-40:7)</t>
  </si>
  <si>
    <t>C48H82NO7P</t>
  </si>
  <si>
    <t>Leukotriene D5</t>
  </si>
  <si>
    <t>C25H38N2O6S</t>
  </si>
  <si>
    <t>PG(20:0)</t>
  </si>
  <si>
    <t>C26H53O9P</t>
  </si>
  <si>
    <t>[ST oxo(3:0)] 6-oxo-campestan-3beta,22R,23R-triol</t>
  </si>
  <si>
    <t>C28H48O4</t>
  </si>
  <si>
    <t>PE(41:5)</t>
  </si>
  <si>
    <t>C46H82NO8P</t>
  </si>
  <si>
    <t>6'-Sialyllactose</t>
  </si>
  <si>
    <t>C23H39NO19</t>
  </si>
  <si>
    <t>5-Methylthioribose</t>
  </si>
  <si>
    <t>C6H12O4S</t>
  </si>
  <si>
    <t>4-Amino-2-hydroxylamino-6-nitrotoluene</t>
  </si>
  <si>
    <t>C7H9N3O3</t>
  </si>
  <si>
    <t>D-homocysteine</t>
  </si>
  <si>
    <t>C4H9NO2S</t>
  </si>
  <si>
    <t>PE(35:2)</t>
  </si>
  <si>
    <t>C40H76NO8P</t>
  </si>
  <si>
    <t>Corpaine</t>
  </si>
  <si>
    <t>C20H19NO6</t>
  </si>
  <si>
    <t>PG(36:2)</t>
  </si>
  <si>
    <t>C42H79O10P</t>
  </si>
  <si>
    <t>PC(18:3)</t>
  </si>
  <si>
    <t>C26H48NO7P</t>
  </si>
  <si>
    <t>PG(39:2)</t>
  </si>
  <si>
    <t>C45H85O10P</t>
  </si>
  <si>
    <t>Beta-Alanine</t>
  </si>
  <si>
    <t>PC(38:4)</t>
  </si>
  <si>
    <t>4-Phosphopantothenoylcysteine</t>
  </si>
  <si>
    <t>C12H23N2O9PS</t>
  </si>
  <si>
    <t>PS(44:10)</t>
  </si>
  <si>
    <t>C50H78NO10P</t>
  </si>
  <si>
    <t>TG(48:8)</t>
  </si>
  <si>
    <t>C51H82O6</t>
  </si>
  <si>
    <t>[SP (14:0)] tetradecasphing-4E-enine</t>
  </si>
  <si>
    <t>C14H29NO2</t>
  </si>
  <si>
    <t>[SP (14:0)] 1-deoxy-tetradecasphinganine</t>
  </si>
  <si>
    <t>C14H31NO</t>
  </si>
  <si>
    <t>Cer(d36:2)</t>
  </si>
  <si>
    <t>C36H69NO3</t>
  </si>
  <si>
    <t>N-carbamoyl-D-phenylglycine</t>
  </si>
  <si>
    <t>C9H10N2O3</t>
  </si>
  <si>
    <t>Cysteinylglycine</t>
  </si>
  <si>
    <t>C5H10N2O3S</t>
  </si>
  <si>
    <t>PS(42:4)</t>
  </si>
  <si>
    <t>C48H86NO10P</t>
  </si>
  <si>
    <t>Androsterone sulfate</t>
  </si>
  <si>
    <t>C19H30O5S</t>
  </si>
  <si>
    <t>C16 Sphingosine</t>
  </si>
  <si>
    <t>[ST (6:0)] (5E,7E)-(1R,2S,3R)-2-fluoro-22-oxa-19-nor-9,10-seco-5,7-cholestadien-1,3,25-triol</t>
  </si>
  <si>
    <t>C25H41FO4</t>
  </si>
  <si>
    <t xml:space="preserve">Calcitroic acid </t>
  </si>
  <si>
    <t>C23H34O4</t>
  </si>
  <si>
    <t>trans-Cyclohexane-1,2-diol</t>
  </si>
  <si>
    <t>C6H12O2</t>
  </si>
  <si>
    <t>6-Hydroxymelatonin glucuronide</t>
  </si>
  <si>
    <t>C19H24N2O9</t>
  </si>
  <si>
    <t>PE(P-38:5)</t>
  </si>
  <si>
    <t>C43H76NO7P</t>
  </si>
  <si>
    <t>Prolylhydroxyproline</t>
  </si>
  <si>
    <t>C10H16N2O4</t>
  </si>
  <si>
    <t>Glycerophosphocholine</t>
  </si>
  <si>
    <t>C8H20NO6P</t>
  </si>
  <si>
    <t>[FA trihydroxy(18:1)] 5,8,12-trihydroxy-9-octadecenoic acid</t>
  </si>
  <si>
    <t>C18H34O5</t>
  </si>
  <si>
    <t>L-Proline</t>
  </si>
  <si>
    <t>C5H9NO2</t>
  </si>
  <si>
    <t>[SP hydroxy,hydroxy,methyl(10:2/2:0)] 6R-(8-hydroxydecyl)-2R-(hydroxymethyl)-piperidin-3R-ol</t>
  </si>
  <si>
    <t>C16H33NO3</t>
  </si>
  <si>
    <t>Elaidic carnitine</t>
  </si>
  <si>
    <t>C25H47NO4</t>
  </si>
  <si>
    <t>2-Hexenoylcarnitine</t>
  </si>
  <si>
    <t>C13H23NO4</t>
  </si>
  <si>
    <t>L-Glutamine</t>
  </si>
  <si>
    <t>C5H10N2O3</t>
  </si>
  <si>
    <t>PS(P-28:0)</t>
  </si>
  <si>
    <t>C34H66NO9P</t>
  </si>
  <si>
    <t>DL-&amp;beta;-hydroxynorvaline</t>
  </si>
  <si>
    <t>C5H11NO3</t>
  </si>
  <si>
    <t>PE(16:0)</t>
  </si>
  <si>
    <t>C45H74NO7P</t>
  </si>
  <si>
    <t>[ST Trihydrox] 3alpha,7alpha,12alpha-Trihydroxy-5alpha-cholan-24-al</t>
  </si>
  <si>
    <t>C24H40O4</t>
  </si>
  <si>
    <t>PG(36:4)</t>
  </si>
  <si>
    <t>C42H75O10P</t>
  </si>
  <si>
    <t>PE(O-40:5)</t>
  </si>
  <si>
    <t>C45H82NO7P</t>
  </si>
  <si>
    <t>D-Cysteine</t>
  </si>
  <si>
    <t>C3H7NO2S</t>
  </si>
  <si>
    <t>PE(29:2)</t>
  </si>
  <si>
    <t>C34H64NO8P</t>
  </si>
  <si>
    <t>Fucalpha1-2Galalpha1-3Galbeta1-4Glcbeta-Cer(d38:1)</t>
  </si>
  <si>
    <t>C62H115NO21</t>
  </si>
  <si>
    <t>[ST] (5Z,7E)-9,10-seco-5,7,10(19)-cholestatriene</t>
  </si>
  <si>
    <t>C27H44</t>
  </si>
  <si>
    <t>Creatine</t>
  </si>
  <si>
    <t>C4H9N3O2</t>
  </si>
  <si>
    <t>FA oxo(15:0)</t>
  </si>
  <si>
    <t>C15H28O3</t>
  </si>
  <si>
    <t>PG(36:0)</t>
  </si>
  <si>
    <t>C42H83O10P</t>
  </si>
  <si>
    <t>SM(d36:1)</t>
  </si>
  <si>
    <t>C41H83N2O6P</t>
  </si>
  <si>
    <t>(25S)-3&amp;alpha;,7&amp;alpha;,12&amp;alpha;-trihydroxy-5&amp;beta;-cholestanoyl-CoA</t>
  </si>
  <si>
    <t>C48H80N7O20P3S</t>
  </si>
  <si>
    <t>N2,N2-Dimethylguanosine</t>
  </si>
  <si>
    <t>C12H17N5O5</t>
  </si>
  <si>
    <t>Stearoylcarnitine</t>
  </si>
  <si>
    <t>C25H49NO4</t>
  </si>
  <si>
    <t>PC(32:4)</t>
  </si>
  <si>
    <t>L-Methionine</t>
  </si>
  <si>
    <t>C5H11NO2S</t>
  </si>
  <si>
    <t>PC(34:1)</t>
  </si>
  <si>
    <t>C42H82NO8P</t>
  </si>
  <si>
    <t>Formiminoglutamic acid</t>
  </si>
  <si>
    <t>C6H10N2O4</t>
  </si>
  <si>
    <t>[PR hydrox] (+)-6,7-epoxy-5-hydroxy-4(15)-hirusten-12-oic acid</t>
  </si>
  <si>
    <t>C15H20O5</t>
  </si>
  <si>
    <t>Varanic acid</t>
  </si>
  <si>
    <t>C26H44O5</t>
  </si>
  <si>
    <t>N-[(3a,5b,7a)-3-hydroxy-24-oxo-7-(sulfooxy)cholan-24-yl]-Glycine</t>
  </si>
  <si>
    <t>C26H43NO8S</t>
  </si>
  <si>
    <t>PS(18:4)</t>
  </si>
  <si>
    <t>C24H40NO9P</t>
  </si>
  <si>
    <t>[SP amino(18:1/2:0)] 2R-amino-3E-octadecene-1,5-diol</t>
  </si>
  <si>
    <t>C18H37NO2</t>
  </si>
  <si>
    <t>dADP</t>
  </si>
  <si>
    <t>C10H15N5O9P2</t>
  </si>
  <si>
    <t>Uridine</t>
  </si>
  <si>
    <t>C9H12N2O6</t>
  </si>
  <si>
    <t>Vanilpyruvic acid</t>
  </si>
  <si>
    <t>C10H10O5</t>
  </si>
  <si>
    <t>N-Heptanoylglycine</t>
  </si>
  <si>
    <t>C9H17NO3</t>
  </si>
  <si>
    <t>Ganglioside GM3 (d34:1)</t>
  </si>
  <si>
    <t>C57H104N2O21</t>
  </si>
  <si>
    <t>N-Nonanoylglycine</t>
  </si>
  <si>
    <t>C11H21NO3</t>
  </si>
  <si>
    <t>PS(40:3)</t>
  </si>
  <si>
    <t>C46H84NO10P</t>
  </si>
  <si>
    <t>[PS (16:0/20:0)] 1-hexadecanoyl-2-eicosanoyl-sn-glycero-3-phosphoserine</t>
  </si>
  <si>
    <t>C42H82NO10P</t>
  </si>
  <si>
    <t>Glucosylceramide (d34:1)</t>
  </si>
  <si>
    <t>C40H77NO8</t>
  </si>
  <si>
    <t>SM(d41:2)</t>
  </si>
  <si>
    <t>C46H91N2O6P</t>
  </si>
  <si>
    <t>Leu-Phe-Ala</t>
  </si>
  <si>
    <t>C18H27N3O4</t>
  </si>
  <si>
    <t>Acetamidopropanal</t>
  </si>
  <si>
    <t>[ST (9:0)] (5Z,7E)-(1S,3R,25R)-26,26,26-trifluoro-9,10-seco-5,7,10(19)-cholestatriene-1,3,25-triol</t>
  </si>
  <si>
    <t>C27H41F3O3</t>
  </si>
  <si>
    <t>3-deoxy-D-galactose</t>
  </si>
  <si>
    <t>C6H14O5</t>
  </si>
  <si>
    <t>GlcCer(d34:2)</t>
  </si>
  <si>
    <t>C40H75NO8</t>
  </si>
  <si>
    <t>GDP-glucose</t>
  </si>
  <si>
    <t>C16H25N5O16P2</t>
  </si>
  <si>
    <t>PS(42:3)</t>
  </si>
  <si>
    <t>C48H88NO10P</t>
  </si>
  <si>
    <t>N-Undecanoylglycine</t>
  </si>
  <si>
    <t>C13H25NO3</t>
  </si>
  <si>
    <t>13'-Carboxy-alpha-tocopherol</t>
  </si>
  <si>
    <t>C29H48O4</t>
  </si>
  <si>
    <t>[SP (22:0)] N-(docosanoyl)-sphing-4-enine-1-phospho-(1'-myo-inositol)</t>
  </si>
  <si>
    <t>C46H90NO11P</t>
  </si>
  <si>
    <t>PC(36:4)</t>
  </si>
  <si>
    <t>PE-NMe(34:1)</t>
  </si>
  <si>
    <t>C40H78NO8P</t>
  </si>
  <si>
    <t>Ala-Ala-Asn</t>
  </si>
  <si>
    <t>C10H18N4O5</t>
  </si>
  <si>
    <t>PA(O-42:6)</t>
  </si>
  <si>
    <t>C45H79O7P</t>
  </si>
  <si>
    <t>Glucosylceramide (d38:1)</t>
  </si>
  <si>
    <t>C44H85NO8</t>
  </si>
  <si>
    <t>SM(d34:2)</t>
  </si>
  <si>
    <t>C39H77N2O6P</t>
  </si>
  <si>
    <t>Trihydroxycoprostanoic acid</t>
  </si>
  <si>
    <t>C28H48O5</t>
  </si>
  <si>
    <t>SM(d42:3)</t>
  </si>
  <si>
    <t>C47H91N2O6P</t>
  </si>
  <si>
    <t>12-Ketodeoxycholic acid</t>
  </si>
  <si>
    <t>C24H38O4</t>
  </si>
  <si>
    <t>3-Methylguanine</t>
  </si>
  <si>
    <t>C6H7N5O</t>
  </si>
  <si>
    <t>TG(52:8)</t>
  </si>
  <si>
    <t>C55H90O6</t>
  </si>
  <si>
    <t>O-methylserine</t>
  </si>
  <si>
    <t>PS(O-41:0)</t>
  </si>
  <si>
    <t>C47H94NO9P</t>
  </si>
  <si>
    <t>PE(40:3)</t>
  </si>
  <si>
    <t>C45H84NO8P</t>
  </si>
  <si>
    <t>7-Methylhypoxanthine</t>
  </si>
  <si>
    <t>C6H6N4O</t>
  </si>
  <si>
    <t>PC(O-40:5)</t>
  </si>
  <si>
    <t>C48H88NO7P</t>
  </si>
  <si>
    <t>SM(d39:1)</t>
  </si>
  <si>
    <t>C44H89N2O6P</t>
  </si>
  <si>
    <t>PC(O-40:4)</t>
  </si>
  <si>
    <t>C48H90NO7P</t>
  </si>
  <si>
    <t>1-Methylxanthine</t>
  </si>
  <si>
    <t>C6H6N4O2</t>
  </si>
  <si>
    <t>2,4-Dimethylaniline</t>
  </si>
  <si>
    <t>C8H11N</t>
  </si>
  <si>
    <t>SM(d36:2)</t>
  </si>
  <si>
    <t>C41H81N2O6P</t>
  </si>
  <si>
    <t>PC(9:0)</t>
  </si>
  <si>
    <t>C48H88NO6P</t>
  </si>
  <si>
    <t>D-Serine</t>
  </si>
  <si>
    <t>C3H7NO3</t>
  </si>
  <si>
    <t>Bilirubin</t>
  </si>
  <si>
    <t>C33H36N4O6</t>
  </si>
  <si>
    <t>Coprine</t>
  </si>
  <si>
    <t>C8H14N2O4</t>
  </si>
  <si>
    <t>Ureidoisobutyric acid</t>
  </si>
  <si>
    <t>PI(37:4)</t>
  </si>
  <si>
    <t>C46H81O13P</t>
  </si>
  <si>
    <t>PS(40:2)</t>
  </si>
  <si>
    <t>C46H86NO10P</t>
  </si>
  <si>
    <t>Asp-Cys-Gly-Tyr</t>
  </si>
  <si>
    <t>C18H24N4O8S</t>
  </si>
  <si>
    <t>TG(53:9)</t>
  </si>
  <si>
    <t>C56H90O6</t>
  </si>
  <si>
    <t>trans-Resveratrol 4'-sulfate</t>
  </si>
  <si>
    <t>C14H12O6S</t>
  </si>
  <si>
    <t>N-(nonadecanoyl)-4E,6E-tetradecasphingadienine-1-phosphoethanolamine</t>
  </si>
  <si>
    <t>C35H69N2O6P</t>
  </si>
  <si>
    <t>DG(44:7)</t>
  </si>
  <si>
    <t>C47H78O5</t>
  </si>
  <si>
    <t>PS(39:1)</t>
  </si>
  <si>
    <t>C45H86NO10P</t>
  </si>
  <si>
    <t>3-O-Sulfogalactosylceramide (d34:1)</t>
  </si>
  <si>
    <t>C40H77NO11S</t>
  </si>
  <si>
    <t>PE(38:1)</t>
  </si>
  <si>
    <t>C43H84NO8P</t>
  </si>
  <si>
    <t>[ST (10:2)] (5Z,7E)-(1S,3R)-11-(3-acetoxy-1-propynyl)-9,10-seco-5,7,9(11),10(19)-cholestatetraene-1,3,25-triol</t>
  </si>
  <si>
    <t>C32H46O5</t>
  </si>
  <si>
    <t>PG(41:0)</t>
  </si>
  <si>
    <t>C47H93O10P</t>
  </si>
  <si>
    <t>PC(40:8)</t>
  </si>
  <si>
    <t>C48H80NO8P</t>
  </si>
  <si>
    <t>Glucosylceramide (d42:2)</t>
  </si>
  <si>
    <t>C48H91NO8</t>
  </si>
  <si>
    <t>PC(44:8)</t>
  </si>
  <si>
    <t>C52H88NO8P</t>
  </si>
  <si>
    <t>Val-Gly-Ser</t>
  </si>
  <si>
    <t>C10H19N3O5</t>
  </si>
  <si>
    <t>N-Pyruvoyl-5-methoxy-3-hydroxyanthranilate</t>
  </si>
  <si>
    <t>C11H11NO6</t>
  </si>
  <si>
    <t>PC(32:1)</t>
  </si>
  <si>
    <t>SM(d30:0)</t>
  </si>
  <si>
    <t>C35H75N2O6P</t>
  </si>
  <si>
    <t>2-deoxy-20-hydroxy-5alpha-ecdysone 3-acetate</t>
  </si>
  <si>
    <t>C29H46O7</t>
  </si>
  <si>
    <t>L-Serine</t>
  </si>
  <si>
    <t>LacCer (d43:1)</t>
  </si>
  <si>
    <t>C55H105NO13</t>
  </si>
  <si>
    <t>TG(52:9)</t>
  </si>
  <si>
    <t>C55H88O6</t>
  </si>
  <si>
    <t>PI(32:1)</t>
  </si>
  <si>
    <t>C41H77O13P</t>
  </si>
  <si>
    <t>LysoPE(22:5)</t>
  </si>
  <si>
    <t>C27H46NO7P</t>
  </si>
  <si>
    <t>PS(42:5)</t>
  </si>
  <si>
    <t>C48H84NO10P</t>
  </si>
  <si>
    <t>Glycyl-glycine</t>
  </si>
  <si>
    <t>C4H8N2O3</t>
  </si>
  <si>
    <t>SM(d40:2)</t>
  </si>
  <si>
    <t>C45H89N2O6P</t>
  </si>
  <si>
    <t>5-Hydroxylysine</t>
  </si>
  <si>
    <t>C6H14N2O3</t>
  </si>
  <si>
    <t>Ganglioside GM3 (d36:1)</t>
  </si>
  <si>
    <t>C59H108N2O21</t>
  </si>
  <si>
    <t>PE(17:0)</t>
  </si>
  <si>
    <t>C22H46NO7P</t>
  </si>
  <si>
    <t>Valyl-Glutamine</t>
  </si>
  <si>
    <t>C10H19N3O4</t>
  </si>
  <si>
    <t xml:space="preserve">[SP hydroxy,methyl,methyl(20:0)] </t>
  </si>
  <si>
    <t>C23H47NO2</t>
  </si>
  <si>
    <t>PS(O-40:4)</t>
  </si>
  <si>
    <t>C46H84NO9P</t>
  </si>
  <si>
    <t>GlcCer(d40:2)</t>
  </si>
  <si>
    <t>C46H87NO8</t>
  </si>
  <si>
    <t>Ne,Ne dimethyllysine</t>
  </si>
  <si>
    <t>C8H18N2O2</t>
  </si>
  <si>
    <t>Uric acid</t>
  </si>
  <si>
    <t>C5H4N4O3</t>
  </si>
  <si>
    <t>[Fv trihydroxy,hydrox] (2S)-2,3-Dihydro-5,7,8-trihydroxy-2-(4-hydroxyphenyl)-4H-Benzofuro[3,2-g]-1-benzopyran-4-one</t>
  </si>
  <si>
    <t>C21H14O7</t>
  </si>
  <si>
    <t>PI(24:0)</t>
  </si>
  <si>
    <t>C33H63O13P</t>
  </si>
  <si>
    <t>Symmetric dimethylarginine</t>
  </si>
  <si>
    <t>C8H18N4O2</t>
  </si>
  <si>
    <t>L-Ala-L-Glu</t>
  </si>
  <si>
    <t>C8H14N2O5</t>
  </si>
  <si>
    <t>[SP (32:0)] N-(octadecanoyl)-tetradecasphing-4-enine-1-phosphoethanolamine</t>
  </si>
  <si>
    <t>C38H77N2O6P</t>
  </si>
  <si>
    <t>L-Asparagine</t>
  </si>
  <si>
    <t>SM(d39:2)</t>
  </si>
  <si>
    <t>C44H87N2O6P</t>
  </si>
  <si>
    <t>PE(36:1)</t>
  </si>
  <si>
    <t>25-acetoxy-ergosta-3beta,5alpha,6beta-triol</t>
  </si>
  <si>
    <t>C30H52O5</t>
  </si>
  <si>
    <t>PS(44:5)</t>
  </si>
  <si>
    <t>C50H88NO10P</t>
  </si>
  <si>
    <t>[FA hydroxy(18:2)] 6-hydroxy-9Z,12Z-octadecadienoic acid</t>
  </si>
  <si>
    <t>C18H32O3</t>
  </si>
  <si>
    <t>PC(O-44:5)</t>
  </si>
  <si>
    <t>C52H96NO7P</t>
  </si>
  <si>
    <t>PS(38:1)</t>
  </si>
  <si>
    <t>C44H84NO10P</t>
  </si>
  <si>
    <t>3-O-(6'-O-(7Z,10Z,13Z-hexadecatrienoyl)-beta-D-glucopyranosyl)-cholest-5-en-3beta-ol</t>
  </si>
  <si>
    <t>C49H80O7</t>
  </si>
  <si>
    <t>LysoPE(20:3)</t>
  </si>
  <si>
    <t>C25H46NO7P</t>
  </si>
  <si>
    <t>5'-Methylthioadenosine</t>
  </si>
  <si>
    <t>C11H15N5O3S</t>
  </si>
  <si>
    <t>PC(O-44:4)</t>
  </si>
  <si>
    <t>C52H98NO7P</t>
  </si>
  <si>
    <t>[SP] (3'-sulfo)Galbeta-Cer(dOH-42:1)</t>
  </si>
  <si>
    <t>C48H91NO12S</t>
  </si>
  <si>
    <t>PC(O-42:4)</t>
  </si>
  <si>
    <t>C50H94NO7P</t>
  </si>
  <si>
    <t>SM(d35:1)</t>
  </si>
  <si>
    <t>C40H81N2O6P</t>
  </si>
  <si>
    <t>SM(d37:1)</t>
  </si>
  <si>
    <t>C42H85N2O6P</t>
  </si>
  <si>
    <t>TG(54:9)</t>
  </si>
  <si>
    <t>C57H92O6</t>
  </si>
  <si>
    <t>GlcCer(d41:2)</t>
  </si>
  <si>
    <t>C47H89NO8</t>
  </si>
  <si>
    <t>LacCer (d34:1)</t>
  </si>
  <si>
    <t>C46H87NO13</t>
  </si>
  <si>
    <t>PG(20:4)</t>
  </si>
  <si>
    <t>C26H45O9P</t>
  </si>
  <si>
    <t>TG(43:4)</t>
  </si>
  <si>
    <t>C46H80O6</t>
  </si>
  <si>
    <t>3-Methylene-indolenine</t>
  </si>
  <si>
    <t>C9H7N</t>
  </si>
  <si>
    <t>Malonylcarnitine</t>
  </si>
  <si>
    <t>C10H17NO6</t>
  </si>
  <si>
    <t>[SP] (3'-sulfo)Galbeta-Cer(d18:1/2-OH-16:0)</t>
  </si>
  <si>
    <t>C40H77NO12S</t>
  </si>
  <si>
    <t>3-O-(6'-O-(13Z,16Z,19Z-docosatrienoyl)-beta-D-glucopyranosyl)-campest-5-en-3beta-ol</t>
  </si>
  <si>
    <t>C56H94O7</t>
  </si>
  <si>
    <t>PS(38:0)</t>
  </si>
  <si>
    <t>C44H86NO10P</t>
  </si>
  <si>
    <t>TG(45:4)</t>
  </si>
  <si>
    <t>C48H84O6</t>
  </si>
  <si>
    <t>PE(35:0)</t>
  </si>
  <si>
    <t>C40H80NO8P</t>
  </si>
  <si>
    <t>PE(43:4)</t>
  </si>
  <si>
    <t>C48H88NO8P</t>
  </si>
  <si>
    <t>3-Decaprenyl-4-hydroxybenzoic acid</t>
  </si>
  <si>
    <t>C57H86O3</t>
  </si>
  <si>
    <t>PC(O-44:6)</t>
  </si>
  <si>
    <t>C52H94NO7P</t>
  </si>
  <si>
    <t>Sphinganine 1-phosphate</t>
  </si>
  <si>
    <t>C18H40NO5P</t>
  </si>
  <si>
    <t>PE(P-40:4)</t>
  </si>
  <si>
    <t>N-(octadecanoyl)-1-beta-glucosyl-pentadecasphing-4-enine</t>
  </si>
  <si>
    <t>C39H75NO8</t>
  </si>
  <si>
    <t>PE(P-38:6)</t>
  </si>
  <si>
    <t>C43H74NO7P</t>
  </si>
  <si>
    <t>PS(40:1)</t>
  </si>
  <si>
    <t>C46H88NO10P</t>
  </si>
  <si>
    <t>[FA amino(4:0)] 2-amino-4-cyano-butanoic acid</t>
  </si>
  <si>
    <t>C5H8N2O2</t>
  </si>
  <si>
    <t>3-Methylglutarylcarnitine</t>
  </si>
  <si>
    <t>C13H23NO6</t>
  </si>
  <si>
    <t>TG(54:10)</t>
  </si>
  <si>
    <t>C57H90O6</t>
  </si>
  <si>
    <t>Galabiosylceramide (d42:2)</t>
  </si>
  <si>
    <t>C54H101NO13</t>
  </si>
  <si>
    <t>PG(38:4)</t>
  </si>
  <si>
    <t>C44H79O10P</t>
  </si>
  <si>
    <t>Glu-Ser</t>
  </si>
  <si>
    <t>C8H14N2O6</t>
  </si>
  <si>
    <t>PE(38:6)</t>
  </si>
  <si>
    <t>C43H74NO8P</t>
  </si>
  <si>
    <t>Glucosylceramide (d40:1)</t>
  </si>
  <si>
    <t>C46H89NO8</t>
  </si>
  <si>
    <t>Taurine</t>
  </si>
  <si>
    <t>C2H7NO3S</t>
  </si>
  <si>
    <t>PE(37:1)</t>
  </si>
  <si>
    <t>Cer(d32:1)</t>
  </si>
  <si>
    <t>C32H63NO3</t>
  </si>
  <si>
    <t>PS(40:5)</t>
  </si>
  <si>
    <t>C46H80NO10P</t>
  </si>
  <si>
    <t>[FA hydroxy(2:0)] prostadienoic acid</t>
  </si>
  <si>
    <t>C20H34O4</t>
  </si>
  <si>
    <t>LysoPE(20:4)</t>
  </si>
  <si>
    <t>C25H44NO7P</t>
  </si>
  <si>
    <t>Glucosylceramide (d36:1)</t>
  </si>
  <si>
    <t>C42H81NO8</t>
  </si>
  <si>
    <t>TG(62:15)</t>
  </si>
  <si>
    <t>C65H96O6</t>
  </si>
  <si>
    <t>PE(dm40:6)</t>
  </si>
  <si>
    <t>C45H78NO7P</t>
  </si>
  <si>
    <t>4-hydroxysphing-8(E)-enine-22:0, ceramide</t>
  </si>
  <si>
    <t>C40H79NO4</t>
  </si>
  <si>
    <t>PC(O-24:0)</t>
  </si>
  <si>
    <t>C32H68NO6P</t>
  </si>
  <si>
    <t>DG(44:5)</t>
  </si>
  <si>
    <t>C47H82O5</t>
  </si>
  <si>
    <t>Se-Adenosylselenohomocysteine</t>
  </si>
  <si>
    <t>C14H20N6O5Se</t>
  </si>
  <si>
    <t>L-Palmitoylcarnitine</t>
  </si>
  <si>
    <t>C23H45NO4</t>
  </si>
  <si>
    <t>SM(d32:1)</t>
  </si>
  <si>
    <t>C37H75N2O6P</t>
  </si>
  <si>
    <t>SM(d33:2)</t>
  </si>
  <si>
    <t>C38H75N2O6P</t>
  </si>
  <si>
    <t>PG(38:3)</t>
  </si>
  <si>
    <t>C44H81O10P</t>
  </si>
  <si>
    <t>Leu-Gly-Ser</t>
  </si>
  <si>
    <t>C11H21N3O5</t>
  </si>
  <si>
    <t>Sphing-8(E)-enine-16:0, ceramide</t>
  </si>
  <si>
    <t>C34H67NO3</t>
  </si>
  <si>
    <t>Sulfolithocholylglycine</t>
  </si>
  <si>
    <t>C26H43NO7S</t>
  </si>
  <si>
    <t>Pantothenic acid</t>
  </si>
  <si>
    <t>C9H17NO5</t>
  </si>
  <si>
    <t>PG(35:0)</t>
  </si>
  <si>
    <t>C41H81O10P</t>
  </si>
  <si>
    <t>PC(O-42:5)</t>
  </si>
  <si>
    <t>C50H92NO7P</t>
  </si>
  <si>
    <t>N-(eicosanoyl)-tetradecasphing-4-enine-1-phosphoethanolamine</t>
  </si>
  <si>
    <t>C36H73N2O6P</t>
  </si>
  <si>
    <t>N-(2-hydroxydocosanoyl)-sphinganine</t>
  </si>
  <si>
    <t>C40H81NO4</t>
  </si>
  <si>
    <t>PC(38:5)</t>
  </si>
  <si>
    <t>SM(d43:2)</t>
  </si>
  <si>
    <t>C48H95N2O6P</t>
  </si>
  <si>
    <t>N-(15Z-tetracosenoyl)-hexadecasphing-4-enine-1-phosphoethanolamine</t>
  </si>
  <si>
    <t>C42H83N2O6P</t>
  </si>
  <si>
    <t>D-Lysine</t>
  </si>
  <si>
    <t>C6H14N2O2</t>
  </si>
  <si>
    <t>N-Acetyl-L-alanine</t>
  </si>
  <si>
    <t>C5H9NO3</t>
  </si>
  <si>
    <t>PG(43:2)</t>
  </si>
  <si>
    <t>C49H93O10P</t>
  </si>
  <si>
    <t>PI(38:4)</t>
  </si>
  <si>
    <t>C47H83O13P</t>
  </si>
  <si>
    <t>PE(18:1)</t>
  </si>
  <si>
    <t>C23H48NO6P</t>
  </si>
  <si>
    <t>TG(48:4)</t>
  </si>
  <si>
    <t>C51H90O6</t>
  </si>
  <si>
    <t>PE(P-40:5)</t>
  </si>
  <si>
    <t>C45H80NO7P</t>
  </si>
  <si>
    <t>[SP (26:0)] N-(17Z-hexacosenoyl)-sphing-4-enine-1-phosphocholine</t>
  </si>
  <si>
    <t>C49H97N2O6P</t>
  </si>
  <si>
    <t>[FA amino(8:0)] 3-amino-octanoic acid</t>
  </si>
  <si>
    <t>C8H17NO2</t>
  </si>
  <si>
    <t>PC(P-36:4)</t>
  </si>
  <si>
    <t>C44H78NO7P</t>
  </si>
  <si>
    <t>PE(41:6)</t>
  </si>
  <si>
    <t>C46H80NO8P</t>
  </si>
  <si>
    <t>L-Arginine</t>
  </si>
  <si>
    <t>C6H14N4O2</t>
  </si>
  <si>
    <t>SM(d40:3)</t>
  </si>
  <si>
    <t>C45H87N2O6P</t>
  </si>
  <si>
    <t>L-dihydrophenylalanine</t>
  </si>
  <si>
    <t>C9H13NO2</t>
  </si>
  <si>
    <t>PI(36:0)</t>
  </si>
  <si>
    <t>C45H87O13P</t>
  </si>
  <si>
    <t>PI(40:5)</t>
  </si>
  <si>
    <t>C49H85O13P</t>
  </si>
  <si>
    <t>1-Hexadecanoyl-2-(9Z-octadecenoyl)-sn-glycero-3-phospho-1'-myo- inositol</t>
  </si>
  <si>
    <t>C43H81O13P</t>
  </si>
  <si>
    <t>PC(42:7)</t>
  </si>
  <si>
    <t>C50H86NO8P</t>
  </si>
  <si>
    <t>Cer(d38:1)</t>
  </si>
  <si>
    <t>C38H75NO3</t>
  </si>
  <si>
    <t>Thr-Asp</t>
  </si>
  <si>
    <t>PS(O-36:1)</t>
  </si>
  <si>
    <t>C42H82NO9P</t>
  </si>
  <si>
    <t>Cer(d41:2)</t>
  </si>
  <si>
    <t>C41H79NO3</t>
  </si>
  <si>
    <t>PG(36:1)</t>
  </si>
  <si>
    <t>C42H81O10P</t>
  </si>
  <si>
    <t>3beta-(3-methyl-butanoyloxy)-villanovane-13alpha,17-diol</t>
  </si>
  <si>
    <t>C25H42O6</t>
  </si>
  <si>
    <t>SM(d32:2)</t>
  </si>
  <si>
    <t>C37H73N2O6P</t>
  </si>
  <si>
    <t>GlcCer(d41:1)</t>
  </si>
  <si>
    <t>C47H91NO8</t>
  </si>
  <si>
    <t>PG(20:1)</t>
  </si>
  <si>
    <t>C26H51O9P</t>
  </si>
  <si>
    <t>L-Threonine</t>
  </si>
  <si>
    <t>Cer(d40:2)</t>
  </si>
  <si>
    <t>C40H77NO3</t>
  </si>
  <si>
    <t>PI(30:0)</t>
  </si>
  <si>
    <t>C39H75O13P</t>
  </si>
  <si>
    <t>PC(42:9)</t>
  </si>
  <si>
    <t>C50H82NO8P</t>
  </si>
  <si>
    <t>beta-Alaninebetaine</t>
  </si>
  <si>
    <t>PI(34:0)</t>
  </si>
  <si>
    <t>C43H83O13P</t>
  </si>
  <si>
    <t>Cer(d36:1))</t>
  </si>
  <si>
    <t>C36H71NO3</t>
  </si>
  <si>
    <t>PI(38:6)</t>
  </si>
  <si>
    <t>C47H79O13P</t>
  </si>
  <si>
    <t>PI(40:3)</t>
  </si>
  <si>
    <t>C47H85O13P</t>
  </si>
  <si>
    <t>PS(22:1)</t>
  </si>
  <si>
    <t>C28H54NO9P</t>
  </si>
  <si>
    <t>Cer(d42:2)</t>
  </si>
  <si>
    <t>C42H81NO3</t>
  </si>
  <si>
    <t>N-Acetylputrescine</t>
  </si>
  <si>
    <t>C6H14N2O</t>
  </si>
  <si>
    <t>Cholesterol sulfate</t>
  </si>
  <si>
    <t>C27H46O4S</t>
  </si>
  <si>
    <t>PC(20:4)</t>
  </si>
  <si>
    <t>C28H60NO6P</t>
  </si>
  <si>
    <t>PE(43:6)</t>
  </si>
  <si>
    <t>C48H84NO8P</t>
  </si>
  <si>
    <t>N4-Acetylcytidine</t>
  </si>
  <si>
    <t>C11H15N3O6</t>
  </si>
  <si>
    <t>PE(P-35:0)</t>
  </si>
  <si>
    <t>PC(42:6)</t>
  </si>
  <si>
    <t>C50H88NO8P</t>
  </si>
  <si>
    <t>PC(38:6)</t>
  </si>
  <si>
    <t>LacCer(d32:1)</t>
  </si>
  <si>
    <t>C44H83NO13</t>
  </si>
  <si>
    <t>PG(35:1)</t>
  </si>
  <si>
    <t>C41H79O10P</t>
  </si>
  <si>
    <t>LacCer(d34:0)</t>
  </si>
  <si>
    <t>C46H89NO13</t>
  </si>
  <si>
    <t>[ST Acetyl(2:0)] 17-(N-Acetyl-D-glucosaminyl)-estra-1,3,5(10)-triene-3,17alpha-diol 3-D-glucuronide</t>
  </si>
  <si>
    <t>C32H45NO13</t>
  </si>
  <si>
    <t>PE(19:1)</t>
  </si>
  <si>
    <t>C24H48NO7P</t>
  </si>
  <si>
    <t>PC(40:5)</t>
  </si>
  <si>
    <t>C48H86NO8P</t>
  </si>
  <si>
    <t>[DG(16:0)] 1-(8-[3]-ladderane-octanoyl-2-(8-[3]-ladderane-octanyl)-sn-glycerol</t>
  </si>
  <si>
    <t>C43H70O4</t>
  </si>
  <si>
    <t>PG(22:1)</t>
  </si>
  <si>
    <t>C28H55O9P</t>
  </si>
  <si>
    <t>SM(d30:1)</t>
  </si>
  <si>
    <t>C35H71N2O6P</t>
  </si>
  <si>
    <t>CerP(d134:0)</t>
  </si>
  <si>
    <t>C34H70NO6P</t>
  </si>
  <si>
    <t>PI(40:6)</t>
  </si>
  <si>
    <t>C49H83O13P</t>
  </si>
  <si>
    <t>2-Hydroxymyristoylcarnitine</t>
  </si>
  <si>
    <t>C21H41NO5</t>
  </si>
  <si>
    <t>2-Hydroxylauroylcarnitine</t>
  </si>
  <si>
    <t>C19H37NO5</t>
  </si>
  <si>
    <t>PC(40:6)</t>
  </si>
  <si>
    <t>Pseudoecgonine</t>
  </si>
  <si>
    <t>C9H15NO3</t>
  </si>
  <si>
    <t>PE(O-31:0)</t>
  </si>
  <si>
    <t>C36H74NO7P</t>
  </si>
  <si>
    <t>Palmitoleoyl Ethanolamide</t>
  </si>
  <si>
    <t>C18H35NO2</t>
  </si>
  <si>
    <t>PI(36:3)</t>
  </si>
  <si>
    <t>C45H81O13P</t>
  </si>
  <si>
    <t>Tetradecanoylcarnitine</t>
  </si>
  <si>
    <t>C21H41NO4</t>
  </si>
  <si>
    <t>LysoPE(22:6)</t>
  </si>
  <si>
    <t>C27H44NO7P</t>
  </si>
  <si>
    <t>PS(42:6)</t>
  </si>
  <si>
    <t>C48H82NO10P</t>
  </si>
  <si>
    <t>PE(36:0)</t>
  </si>
  <si>
    <t>C41H82NO8P</t>
  </si>
  <si>
    <t>Cytosine</t>
  </si>
  <si>
    <t>C4H5N3O</t>
  </si>
  <si>
    <t>4,8 Dimethylnonanoyl carnitine</t>
  </si>
  <si>
    <t>C18H35NO4</t>
  </si>
  <si>
    <t>3, 5-Tetradecadiencarnitine</t>
  </si>
  <si>
    <t>C21H37NO4</t>
  </si>
  <si>
    <t>PS(20:2)</t>
  </si>
  <si>
    <t>C26H48NO9P</t>
  </si>
  <si>
    <t>PE(33:0)</t>
  </si>
  <si>
    <t>C38H76NO8P</t>
  </si>
  <si>
    <t>PE(36:3)</t>
  </si>
  <si>
    <t>C41H76NO8P</t>
  </si>
  <si>
    <t>3-Hydroxy-cis-5-tetradecenoylcarnitine</t>
  </si>
  <si>
    <t>C21H39NO5</t>
  </si>
  <si>
    <t>Cer(d41:1)</t>
  </si>
  <si>
    <t>C41H81NO3</t>
  </si>
  <si>
    <t>Cer(d40:1)</t>
  </si>
  <si>
    <t>C40H79NO3</t>
  </si>
  <si>
    <t>PI(32:0)</t>
  </si>
  <si>
    <t>C41H79O13P</t>
  </si>
  <si>
    <t>L-Aspartic acid</t>
  </si>
  <si>
    <t>C4H7NO4</t>
  </si>
  <si>
    <t>PE(39:6)</t>
  </si>
  <si>
    <t>C44H76NO8P</t>
  </si>
  <si>
    <t>2,6 Dimethylheptanoyl carnitine</t>
  </si>
  <si>
    <t>C16H31NO4</t>
  </si>
  <si>
    <t>PE(39:5)</t>
  </si>
  <si>
    <t>C44H78NO8P</t>
  </si>
  <si>
    <t>N(6)-Methyllysine</t>
  </si>
  <si>
    <t>C7H16N2O2</t>
  </si>
  <si>
    <t>9-Decenoylcarnitine</t>
  </si>
  <si>
    <t>C17H31NO4</t>
  </si>
  <si>
    <t>[FA (13:1)] 10-tridecynoic acid</t>
  </si>
  <si>
    <t>C13H22O2</t>
  </si>
  <si>
    <t>Palmitic amide</t>
  </si>
  <si>
    <t>C16H33NO</t>
  </si>
  <si>
    <t>L-Acetylcarnitine</t>
  </si>
  <si>
    <t>C9H17NO4</t>
  </si>
  <si>
    <t>DG(33:2)</t>
  </si>
  <si>
    <t>C36H66O5</t>
  </si>
  <si>
    <t>DG(38:5)</t>
  </si>
  <si>
    <t>C41H70O5</t>
  </si>
  <si>
    <t>Linoleamide</t>
  </si>
  <si>
    <t>C18H33NO</t>
  </si>
  <si>
    <t>9-Hexadecenoylcarnitine</t>
  </si>
  <si>
    <t>C23H43NO4</t>
  </si>
  <si>
    <t>Dodecanoylcarnitine</t>
  </si>
  <si>
    <t>C19H37NO4</t>
  </si>
  <si>
    <t>PE(35:1)</t>
  </si>
  <si>
    <t>cis-5-Tetradecenoylcarnitine</t>
  </si>
  <si>
    <t>C21H39NO4</t>
  </si>
  <si>
    <t>Glycerol 1-(9Z-octadecenoate) 2-tetradecanoate 3-phosphate</t>
  </si>
  <si>
    <t>C35H67O8P</t>
  </si>
  <si>
    <t>PE(33:1)</t>
  </si>
  <si>
    <t>C38H74NO8P</t>
  </si>
  <si>
    <t>L-Hexanoylcarnitine</t>
  </si>
  <si>
    <t>C13H25NO4</t>
  </si>
  <si>
    <t>PE(31:0)</t>
  </si>
  <si>
    <t>C36H72NO8P</t>
  </si>
  <si>
    <t>L-Octanoylcarnitine</t>
  </si>
  <si>
    <t>C15H29NO4</t>
  </si>
  <si>
    <t>Oleamide</t>
  </si>
  <si>
    <t>C18H35NO</t>
  </si>
  <si>
    <t>Decanoylcarnitine</t>
  </si>
  <si>
    <t>C17H33NO4</t>
  </si>
  <si>
    <t>2-Methylbutyrylglycine</t>
  </si>
  <si>
    <t>C7H13NO3</t>
  </si>
  <si>
    <t>trans-2-Dodecenoylcarnitine</t>
  </si>
  <si>
    <t>C19H35NO4</t>
  </si>
  <si>
    <t>N-palmitoyl threonine</t>
  </si>
  <si>
    <t>C20H39NO4</t>
  </si>
  <si>
    <t>L-Urobilin</t>
  </si>
  <si>
    <t>C33H46N4O6</t>
  </si>
  <si>
    <t>Palmitoleamide</t>
  </si>
  <si>
    <t>C16H31NO</t>
  </si>
  <si>
    <t>Gamma-Linolenic acid</t>
  </si>
  <si>
    <t>VIP_comp_1_A rank</t>
  </si>
  <si>
    <t>VIP_comp_1_B rank</t>
  </si>
  <si>
    <t>VIP_comp_2_A rank</t>
  </si>
  <si>
    <t>VIP_comp_2_B rank</t>
  </si>
  <si>
    <t>Weighted VIP score A</t>
  </si>
  <si>
    <t>Weighted VIP score A rank</t>
  </si>
  <si>
    <t>Weighted VIP score B</t>
  </si>
  <si>
    <t>Weighted VIP score B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1" fontId="2" fillId="0" borderId="0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B1:CO536"/>
  <sheetViews>
    <sheetView tabSelected="1" topLeftCell="N1" workbookViewId="0">
      <selection activeCell="U15" sqref="U15"/>
    </sheetView>
  </sheetViews>
  <sheetFormatPr defaultColWidth="10.85546875" defaultRowHeight="12.75" x14ac:dyDescent="0.2"/>
  <cols>
    <col min="1" max="1" width="10.85546875" style="2"/>
    <col min="2" max="2" width="93.85546875" style="2" bestFit="1" customWidth="1"/>
    <col min="3" max="3" width="14.85546875" style="2" bestFit="1" customWidth="1"/>
    <col min="4" max="4" width="10.42578125" style="2" bestFit="1" customWidth="1"/>
    <col min="5" max="5" width="4.5703125" style="3" bestFit="1" customWidth="1"/>
    <col min="6" max="6" width="7.28515625" style="2" bestFit="1" customWidth="1"/>
    <col min="7" max="7" width="6.42578125" style="2" bestFit="1" customWidth="1"/>
    <col min="8" max="8" width="17.85546875" style="3" bestFit="1" customWidth="1"/>
    <col min="9" max="9" width="17.42578125" style="3" bestFit="1" customWidth="1"/>
    <col min="10" max="11" width="16.42578125" style="3" bestFit="1" customWidth="1"/>
    <col min="12" max="12" width="13.28515625" style="3" bestFit="1" customWidth="1"/>
    <col min="13" max="13" width="17.7109375" style="12" bestFit="1" customWidth="1"/>
    <col min="14" max="14" width="13.28515625" style="3" bestFit="1" customWidth="1"/>
    <col min="15" max="15" width="17.7109375" style="3" bestFit="1" customWidth="1"/>
    <col min="16" max="16" width="13.28515625" style="3" bestFit="1" customWidth="1"/>
    <col min="17" max="17" width="17.7109375" style="3" bestFit="1" customWidth="1"/>
    <col min="18" max="18" width="13.28515625" style="3" bestFit="1" customWidth="1"/>
    <col min="19" max="19" width="17.7109375" style="3" bestFit="1" customWidth="1"/>
    <col min="20" max="20" width="18.5703125" style="3" bestFit="1" customWidth="1"/>
    <col min="21" max="21" width="23" style="3" bestFit="1" customWidth="1"/>
    <col min="22" max="22" width="18.5703125" style="3" bestFit="1" customWidth="1"/>
    <col min="23" max="23" width="23" style="3" bestFit="1" customWidth="1"/>
    <col min="24" max="24" width="20.7109375" style="3" bestFit="1" customWidth="1"/>
    <col min="25" max="25" width="19.7109375" style="3" bestFit="1" customWidth="1"/>
    <col min="26" max="26" width="20.7109375" style="3" bestFit="1" customWidth="1"/>
    <col min="27" max="27" width="19.7109375" style="3" bestFit="1" customWidth="1"/>
    <col min="28" max="36" width="12.42578125" style="4" bestFit="1" customWidth="1"/>
    <col min="37" max="40" width="13.42578125" style="4" bestFit="1" customWidth="1"/>
    <col min="41" max="49" width="11.42578125" style="4" bestFit="1" customWidth="1"/>
    <col min="50" max="62" width="12.42578125" style="4" bestFit="1" customWidth="1"/>
    <col min="63" max="73" width="13.42578125" style="4" bestFit="1" customWidth="1"/>
    <col min="74" max="82" width="11.42578125" style="4" bestFit="1" customWidth="1"/>
    <col min="83" max="93" width="12.42578125" style="4" bestFit="1" customWidth="1"/>
    <col min="94" max="16384" width="10.85546875" style="2"/>
  </cols>
  <sheetData>
    <row r="1" spans="2:93" ht="15" x14ac:dyDescent="0.25">
      <c r="B1" s="1"/>
    </row>
    <row r="2" spans="2:93" s="7" customFormat="1" ht="14.25" thickBot="1" x14ac:dyDescent="0.3">
      <c r="B2" s="5" t="s">
        <v>0</v>
      </c>
      <c r="C2" s="5" t="s">
        <v>1</v>
      </c>
      <c r="D2" s="5" t="s">
        <v>2</v>
      </c>
      <c r="E2" s="6" t="s">
        <v>3</v>
      </c>
      <c r="F2" s="5" t="s">
        <v>4</v>
      </c>
      <c r="G2" s="5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13" t="s">
        <v>1127</v>
      </c>
      <c r="N2" s="6" t="s">
        <v>11</v>
      </c>
      <c r="O2" s="6" t="s">
        <v>1128</v>
      </c>
      <c r="P2" s="6" t="s">
        <v>12</v>
      </c>
      <c r="Q2" s="6" t="s">
        <v>1129</v>
      </c>
      <c r="R2" s="6" t="s">
        <v>13</v>
      </c>
      <c r="S2" s="6" t="s">
        <v>1130</v>
      </c>
      <c r="T2" s="6" t="s">
        <v>1131</v>
      </c>
      <c r="U2" s="6" t="s">
        <v>1132</v>
      </c>
      <c r="V2" s="6" t="s">
        <v>1133</v>
      </c>
      <c r="W2" s="6" t="s">
        <v>1134</v>
      </c>
      <c r="X2" s="6" t="s">
        <v>14</v>
      </c>
      <c r="Y2" s="6" t="s">
        <v>15</v>
      </c>
      <c r="Z2" s="6" t="s">
        <v>16</v>
      </c>
      <c r="AA2" s="6" t="s">
        <v>17</v>
      </c>
      <c r="AB2" s="5" t="s">
        <v>18</v>
      </c>
      <c r="AC2" s="5" t="s">
        <v>19</v>
      </c>
      <c r="AD2" s="5" t="s">
        <v>20</v>
      </c>
      <c r="AE2" s="5" t="s">
        <v>21</v>
      </c>
      <c r="AF2" s="5" t="s">
        <v>22</v>
      </c>
      <c r="AG2" s="5" t="s">
        <v>23</v>
      </c>
      <c r="AH2" s="5" t="s">
        <v>24</v>
      </c>
      <c r="AI2" s="5" t="s">
        <v>25</v>
      </c>
      <c r="AJ2" s="5" t="s">
        <v>26</v>
      </c>
      <c r="AK2" s="5" t="s">
        <v>27</v>
      </c>
      <c r="AL2" s="5" t="s">
        <v>28</v>
      </c>
      <c r="AM2" s="5" t="s">
        <v>29</v>
      </c>
      <c r="AN2" s="5" t="s">
        <v>30</v>
      </c>
      <c r="AO2" s="5" t="s">
        <v>31</v>
      </c>
      <c r="AP2" s="5" t="s">
        <v>32</v>
      </c>
      <c r="AQ2" s="5" t="s">
        <v>33</v>
      </c>
      <c r="AR2" s="5" t="s">
        <v>34</v>
      </c>
      <c r="AS2" s="5" t="s">
        <v>35</v>
      </c>
      <c r="AT2" s="5" t="s">
        <v>36</v>
      </c>
      <c r="AU2" s="5" t="s">
        <v>37</v>
      </c>
      <c r="AV2" s="5" t="s">
        <v>38</v>
      </c>
      <c r="AW2" s="5" t="s">
        <v>39</v>
      </c>
      <c r="AX2" s="5" t="s">
        <v>40</v>
      </c>
      <c r="AY2" s="5" t="s">
        <v>41</v>
      </c>
      <c r="AZ2" s="5" t="s">
        <v>42</v>
      </c>
      <c r="BA2" s="5" t="s">
        <v>43</v>
      </c>
      <c r="BB2" s="5" t="s">
        <v>44</v>
      </c>
      <c r="BC2" s="5" t="s">
        <v>45</v>
      </c>
      <c r="BD2" s="5" t="s">
        <v>46</v>
      </c>
      <c r="BE2" s="5" t="s">
        <v>47</v>
      </c>
      <c r="BF2" s="5" t="s">
        <v>48</v>
      </c>
      <c r="BG2" s="5" t="s">
        <v>49</v>
      </c>
      <c r="BH2" s="5" t="s">
        <v>50</v>
      </c>
      <c r="BI2" s="5" t="s">
        <v>51</v>
      </c>
      <c r="BJ2" s="5" t="s">
        <v>52</v>
      </c>
      <c r="BK2" s="5" t="s">
        <v>53</v>
      </c>
      <c r="BL2" s="5" t="s">
        <v>54</v>
      </c>
      <c r="BM2" s="5" t="s">
        <v>55</v>
      </c>
      <c r="BN2" s="5" t="s">
        <v>56</v>
      </c>
      <c r="BO2" s="5" t="s">
        <v>57</v>
      </c>
      <c r="BP2" s="5" t="s">
        <v>58</v>
      </c>
      <c r="BQ2" s="5" t="s">
        <v>59</v>
      </c>
      <c r="BR2" s="5" t="s">
        <v>60</v>
      </c>
      <c r="BS2" s="5" t="s">
        <v>61</v>
      </c>
      <c r="BT2" s="5" t="s">
        <v>62</v>
      </c>
      <c r="BU2" s="5" t="s">
        <v>63</v>
      </c>
      <c r="BV2" s="5" t="s">
        <v>64</v>
      </c>
      <c r="BW2" s="5" t="s">
        <v>65</v>
      </c>
      <c r="BX2" s="5" t="s">
        <v>66</v>
      </c>
      <c r="BY2" s="5" t="s">
        <v>67</v>
      </c>
      <c r="BZ2" s="5" t="s">
        <v>68</v>
      </c>
      <c r="CA2" s="5" t="s">
        <v>69</v>
      </c>
      <c r="CB2" s="5" t="s">
        <v>70</v>
      </c>
      <c r="CC2" s="5" t="s">
        <v>71</v>
      </c>
      <c r="CD2" s="5" t="s">
        <v>72</v>
      </c>
      <c r="CE2" s="5" t="s">
        <v>73</v>
      </c>
      <c r="CF2" s="5" t="s">
        <v>74</v>
      </c>
      <c r="CG2" s="5" t="s">
        <v>75</v>
      </c>
      <c r="CH2" s="5" t="s">
        <v>76</v>
      </c>
      <c r="CI2" s="5" t="s">
        <v>77</v>
      </c>
      <c r="CJ2" s="5" t="s">
        <v>78</v>
      </c>
      <c r="CK2" s="5" t="s">
        <v>79</v>
      </c>
      <c r="CL2" s="5" t="s">
        <v>80</v>
      </c>
      <c r="CM2" s="5" t="s">
        <v>81</v>
      </c>
      <c r="CN2" s="5" t="s">
        <v>82</v>
      </c>
      <c r="CO2" s="5" t="s">
        <v>83</v>
      </c>
    </row>
    <row r="3" spans="2:93" x14ac:dyDescent="0.2">
      <c r="B3" s="8" t="s">
        <v>84</v>
      </c>
      <c r="C3" s="8" t="s">
        <v>85</v>
      </c>
      <c r="D3" s="8">
        <v>137.047805171639</v>
      </c>
      <c r="E3" s="9">
        <v>0.92455151680075831</v>
      </c>
      <c r="F3" s="8" t="s">
        <v>86</v>
      </c>
      <c r="G3" s="8" t="s">
        <v>87</v>
      </c>
      <c r="H3" s="9">
        <v>90.295239523793981</v>
      </c>
      <c r="I3" s="9">
        <v>84.853386254259561</v>
      </c>
      <c r="J3" s="9">
        <v>164.472131098631</v>
      </c>
      <c r="K3" s="9">
        <v>94.166464504743558</v>
      </c>
      <c r="L3" s="9">
        <v>1.5660136521342056</v>
      </c>
      <c r="M3" s="14">
        <v>54</v>
      </c>
      <c r="N3" s="9">
        <v>0.70691184456214773</v>
      </c>
      <c r="O3" s="14">
        <v>278</v>
      </c>
      <c r="P3" s="9">
        <v>1.4275009247645596</v>
      </c>
      <c r="Q3" s="14">
        <v>66</v>
      </c>
      <c r="R3" s="9">
        <v>0.91349194583195448</v>
      </c>
      <c r="S3" s="14">
        <v>251</v>
      </c>
      <c r="T3" s="14">
        <v>50.202881452325663</v>
      </c>
      <c r="U3" s="14">
        <v>59</v>
      </c>
      <c r="V3" s="14">
        <v>21.57990433674183</v>
      </c>
      <c r="W3" s="14">
        <v>246</v>
      </c>
      <c r="X3" s="10">
        <v>1341363.3829294867</v>
      </c>
      <c r="Y3" s="10">
        <v>423986.65930497454</v>
      </c>
      <c r="Z3" s="10">
        <v>1093671.9226129283</v>
      </c>
      <c r="AA3" s="10">
        <v>1033565.7809887547</v>
      </c>
      <c r="AB3" s="10">
        <v>661580.62969832565</v>
      </c>
      <c r="AC3" s="10">
        <v>1790549.833705619</v>
      </c>
      <c r="AD3" s="10">
        <v>282018.41647715319</v>
      </c>
      <c r="AE3" s="10">
        <v>3191547.9135118383</v>
      </c>
      <c r="AF3" s="10">
        <v>3293328.9626609283</v>
      </c>
      <c r="AG3" s="10">
        <v>136806.69832249291</v>
      </c>
      <c r="AH3" s="10">
        <v>2906733.6444554375</v>
      </c>
      <c r="AI3" s="10">
        <v>24561.297699595903</v>
      </c>
      <c r="AJ3" s="10">
        <v>1524432.0520750589</v>
      </c>
      <c r="AK3" s="10">
        <v>319904.26982623024</v>
      </c>
      <c r="AL3" s="10">
        <v>785070.57300861843</v>
      </c>
      <c r="AM3" s="10">
        <v>32481.932373817894</v>
      </c>
      <c r="AN3" s="10">
        <v>2488707.7542682113</v>
      </c>
      <c r="AO3" s="10">
        <v>170408.27035654595</v>
      </c>
      <c r="AP3" s="10">
        <v>11047.079623218391</v>
      </c>
      <c r="AQ3" s="10">
        <v>38661.590901232325</v>
      </c>
      <c r="AR3" s="10">
        <v>93717.67067646583</v>
      </c>
      <c r="AS3" s="10">
        <v>118404.51204298301</v>
      </c>
      <c r="AT3" s="10">
        <v>2701106.7086127587</v>
      </c>
      <c r="AU3" s="10">
        <v>107526.20753203193</v>
      </c>
      <c r="AV3" s="10">
        <v>44494.75968851112</v>
      </c>
      <c r="AW3" s="10">
        <v>257135.09117138488</v>
      </c>
      <c r="AX3" s="10">
        <v>329051.08201634214</v>
      </c>
      <c r="AY3" s="10">
        <v>733985.38223636639</v>
      </c>
      <c r="AZ3" s="10">
        <v>160027.46253013692</v>
      </c>
      <c r="BA3" s="10">
        <v>746260.75357669115</v>
      </c>
      <c r="BB3" s="10">
        <v>81854.063738910438</v>
      </c>
      <c r="BC3" s="10">
        <v>797703.54043146269</v>
      </c>
      <c r="BD3" s="10">
        <v>859127.4439321605</v>
      </c>
      <c r="BE3" s="10">
        <v>702665.25639999262</v>
      </c>
      <c r="BF3" s="10">
        <v>1592607.2058025105</v>
      </c>
      <c r="BG3" s="10">
        <v>750509.95696142805</v>
      </c>
      <c r="BH3" s="10">
        <v>471900.40889451688</v>
      </c>
      <c r="BI3" s="10">
        <v>1125426.9245350205</v>
      </c>
      <c r="BJ3" s="10">
        <v>2129099.8281439301</v>
      </c>
      <c r="BK3" s="10">
        <v>130585.9919811971</v>
      </c>
      <c r="BL3" s="10">
        <v>1832506.4614849114</v>
      </c>
      <c r="BM3" s="10">
        <v>737891.58415102924</v>
      </c>
      <c r="BN3" s="10">
        <v>966787.3981098925</v>
      </c>
      <c r="BO3" s="10">
        <v>1179792.8687904603</v>
      </c>
      <c r="BP3" s="10">
        <v>3817742.0618353775</v>
      </c>
      <c r="BQ3" s="10">
        <v>139792.82651434912</v>
      </c>
      <c r="BR3" s="10">
        <v>2850341.7474017381</v>
      </c>
      <c r="BS3" s="10">
        <v>606788.62630965689</v>
      </c>
      <c r="BT3" s="10">
        <v>874917.36729367438</v>
      </c>
      <c r="BU3" s="10">
        <v>225396.88954635515</v>
      </c>
      <c r="BV3" s="10">
        <v>2279393.8576296484</v>
      </c>
      <c r="BW3" s="10">
        <v>1214497.5408495993</v>
      </c>
      <c r="BX3" s="10">
        <v>1619917.80203786</v>
      </c>
      <c r="BY3" s="10">
        <v>699427.2175535995</v>
      </c>
      <c r="BZ3" s="10">
        <v>1102737.4047715492</v>
      </c>
      <c r="CA3" s="10">
        <v>32700.879473912275</v>
      </c>
      <c r="CB3" s="10">
        <v>133399.961566885</v>
      </c>
      <c r="CC3" s="10">
        <v>1071940.1352254695</v>
      </c>
      <c r="CD3" s="10">
        <v>272609.48074749712</v>
      </c>
      <c r="CE3" s="10">
        <v>3758070.1694331313</v>
      </c>
      <c r="CF3" s="10">
        <v>94882.386269039736</v>
      </c>
      <c r="CG3" s="10">
        <v>529055.0116623221</v>
      </c>
      <c r="CH3" s="10">
        <v>1206325.2837385405</v>
      </c>
      <c r="CI3" s="10">
        <v>501730.3098543376</v>
      </c>
      <c r="CJ3" s="10">
        <v>12333.365467906793</v>
      </c>
      <c r="CK3" s="10">
        <v>207546.358226868</v>
      </c>
      <c r="CL3" s="10">
        <v>2292279.5015427186</v>
      </c>
      <c r="CM3" s="10">
        <v>2165007.1910805912</v>
      </c>
      <c r="CN3" s="10">
        <v>1399292.7709612511</v>
      </c>
      <c r="CO3" s="10">
        <v>78168.991682366744</v>
      </c>
    </row>
    <row r="4" spans="2:93" x14ac:dyDescent="0.2">
      <c r="B4" s="8" t="s">
        <v>88</v>
      </c>
      <c r="C4" s="8" t="s">
        <v>89</v>
      </c>
      <c r="D4" s="8">
        <v>285.13669925969299</v>
      </c>
      <c r="E4" s="9">
        <v>0.72173046129597174</v>
      </c>
      <c r="F4" s="8" t="s">
        <v>86</v>
      </c>
      <c r="G4" s="8" t="s">
        <v>87</v>
      </c>
      <c r="H4" s="9">
        <v>103.36967797611996</v>
      </c>
      <c r="I4" s="9">
        <v>118.44725687408859</v>
      </c>
      <c r="J4" s="9">
        <v>148.58564542959002</v>
      </c>
      <c r="K4" s="9">
        <v>110.5387586940535</v>
      </c>
      <c r="L4" s="9">
        <v>1.4043685250876574</v>
      </c>
      <c r="M4" s="14">
        <v>85</v>
      </c>
      <c r="N4" s="9">
        <v>0.78406470298322894</v>
      </c>
      <c r="O4" s="14">
        <v>246</v>
      </c>
      <c r="P4" s="9">
        <v>1.3372549896454213</v>
      </c>
      <c r="Q4" s="14">
        <v>90</v>
      </c>
      <c r="R4" s="9">
        <v>0.61801393858438991</v>
      </c>
      <c r="S4" s="14">
        <v>382</v>
      </c>
      <c r="T4" s="14">
        <v>46.237071414935201</v>
      </c>
      <c r="U4" s="14">
        <v>88</v>
      </c>
      <c r="V4" s="14">
        <v>16.936159294459628</v>
      </c>
      <c r="W4" s="14">
        <v>337</v>
      </c>
      <c r="X4" s="10">
        <v>316341.09722604672</v>
      </c>
      <c r="Y4" s="10">
        <v>167306.74997055906</v>
      </c>
      <c r="Z4" s="10">
        <v>237701.32568039992</v>
      </c>
      <c r="AA4" s="10">
        <v>180916.11959135608</v>
      </c>
      <c r="AB4" s="10">
        <v>1205551.4455654006</v>
      </c>
      <c r="AC4" s="10">
        <v>167635.4048127321</v>
      </c>
      <c r="AD4" s="10">
        <v>517399.29279643641</v>
      </c>
      <c r="AE4" s="10">
        <v>117640.81888389806</v>
      </c>
      <c r="AF4" s="10">
        <v>84581.838157934093</v>
      </c>
      <c r="AG4" s="10">
        <v>470076.14542554691</v>
      </c>
      <c r="AH4" s="10">
        <v>59234.175344401076</v>
      </c>
      <c r="AI4" s="10">
        <v>548022.66701573506</v>
      </c>
      <c r="AJ4" s="10">
        <v>38022.586754095995</v>
      </c>
      <c r="AK4" s="10">
        <v>295390.90834236296</v>
      </c>
      <c r="AL4" s="10">
        <v>21584.705961980413</v>
      </c>
      <c r="AM4" s="10">
        <v>34388.24420405351</v>
      </c>
      <c r="AN4" s="10">
        <v>552906.03067403031</v>
      </c>
      <c r="AO4" s="10">
        <v>16240.449894465009</v>
      </c>
      <c r="AP4" s="10">
        <v>27439.195345097512</v>
      </c>
      <c r="AQ4" s="10">
        <v>467366.96426457964</v>
      </c>
      <c r="AR4" s="10">
        <v>904368.87346739334</v>
      </c>
      <c r="AS4" s="10">
        <v>6275.3032548173724</v>
      </c>
      <c r="AT4" s="10">
        <v>156912.14743261406</v>
      </c>
      <c r="AU4" s="10">
        <v>110570.31697035709</v>
      </c>
      <c r="AV4" s="10">
        <v>13588.161659769396</v>
      </c>
      <c r="AW4" s="10">
        <v>35917.980337618217</v>
      </c>
      <c r="AX4" s="10">
        <v>103262.04509731507</v>
      </c>
      <c r="AY4" s="10">
        <v>34322.936988701818</v>
      </c>
      <c r="AZ4" s="10">
        <v>281882.91730169911</v>
      </c>
      <c r="BA4" s="10">
        <v>16840.45760284051</v>
      </c>
      <c r="BB4" s="10">
        <v>224261.34565639897</v>
      </c>
      <c r="BC4" s="10">
        <v>1007772.4796168791</v>
      </c>
      <c r="BD4" s="10">
        <v>222778.08927085417</v>
      </c>
      <c r="BE4" s="10">
        <v>107072.18109155593</v>
      </c>
      <c r="BF4" s="10">
        <v>21728.291833539202</v>
      </c>
      <c r="BG4" s="10">
        <v>58981.016496041026</v>
      </c>
      <c r="BH4" s="10">
        <v>685676.16512632323</v>
      </c>
      <c r="BI4" s="10">
        <v>104330.56637589201</v>
      </c>
      <c r="BJ4" s="10">
        <v>156725.51304544011</v>
      </c>
      <c r="BK4" s="10">
        <v>28926.62818698748</v>
      </c>
      <c r="BL4" s="10">
        <v>149551.26636313795</v>
      </c>
      <c r="BM4" s="10">
        <v>82832.552003978752</v>
      </c>
      <c r="BN4" s="10">
        <v>180194.65028098412</v>
      </c>
      <c r="BO4" s="10">
        <v>76831.434714364499</v>
      </c>
      <c r="BP4" s="10">
        <v>42845.060672503379</v>
      </c>
      <c r="BQ4" s="10">
        <v>61553.386122096716</v>
      </c>
      <c r="BR4" s="10">
        <v>574400.7550378521</v>
      </c>
      <c r="BS4" s="10">
        <v>68464.098134913074</v>
      </c>
      <c r="BT4" s="10">
        <v>814265.94842754141</v>
      </c>
      <c r="BU4" s="10">
        <v>84835.085150714905</v>
      </c>
      <c r="BV4" s="10">
        <v>46332.767232162863</v>
      </c>
      <c r="BW4" s="10">
        <v>588051.92330205708</v>
      </c>
      <c r="BX4" s="10">
        <v>96810.414914050678</v>
      </c>
      <c r="BY4" s="10">
        <v>160550.02639267515</v>
      </c>
      <c r="BZ4" s="10">
        <v>4652.7365780827704</v>
      </c>
      <c r="CA4" s="10">
        <v>646777.32805784815</v>
      </c>
      <c r="CB4" s="10">
        <v>195244.50793918007</v>
      </c>
      <c r="CC4" s="10">
        <v>34085.789373409731</v>
      </c>
      <c r="CD4" s="10">
        <v>83971.808741170069</v>
      </c>
      <c r="CE4" s="10">
        <v>24668.770128872111</v>
      </c>
      <c r="CF4" s="10">
        <v>43542.42384856868</v>
      </c>
      <c r="CG4" s="10">
        <v>3876.8381523276821</v>
      </c>
      <c r="CH4" s="10">
        <v>490954.29283176514</v>
      </c>
      <c r="CI4" s="10">
        <v>106105.35258571392</v>
      </c>
      <c r="CJ4" s="10">
        <v>43373.326068476825</v>
      </c>
      <c r="CK4" s="10">
        <v>83709.44420438318</v>
      </c>
      <c r="CL4" s="10">
        <v>198174.27099397796</v>
      </c>
      <c r="CM4" s="10">
        <v>47771.694976951541</v>
      </c>
      <c r="CN4" s="10">
        <v>505568.16422887024</v>
      </c>
      <c r="CO4" s="10">
        <v>214100.51127657917</v>
      </c>
    </row>
    <row r="5" spans="2:93" x14ac:dyDescent="0.2">
      <c r="B5" s="8" t="s">
        <v>90</v>
      </c>
      <c r="C5" s="8" t="s">
        <v>91</v>
      </c>
      <c r="D5" s="8">
        <v>169.08510706918199</v>
      </c>
      <c r="E5" s="9">
        <v>-0.11546147435340609</v>
      </c>
      <c r="F5" s="8" t="s">
        <v>86</v>
      </c>
      <c r="G5" s="8" t="s">
        <v>87</v>
      </c>
      <c r="H5" s="9">
        <v>143.24255094327404</v>
      </c>
      <c r="I5" s="9">
        <v>111.99517002332348</v>
      </c>
      <c r="J5" s="9">
        <v>124.89437494835454</v>
      </c>
      <c r="K5" s="9">
        <v>82.147179349899233</v>
      </c>
      <c r="L5" s="9">
        <v>0.89369688444418993</v>
      </c>
      <c r="M5" s="14">
        <v>209</v>
      </c>
      <c r="N5" s="9">
        <v>0.58689166131549286</v>
      </c>
      <c r="O5" s="14">
        <v>318</v>
      </c>
      <c r="P5" s="9">
        <v>0.91365317009292646</v>
      </c>
      <c r="Q5" s="14">
        <v>216</v>
      </c>
      <c r="R5" s="9">
        <v>1.1046780599013841</v>
      </c>
      <c r="S5" s="14">
        <v>177</v>
      </c>
      <c r="T5" s="14">
        <v>30.497541762525788</v>
      </c>
      <c r="U5" s="14">
        <v>207</v>
      </c>
      <c r="V5" s="14">
        <v>23.95103809370379</v>
      </c>
      <c r="W5" s="14">
        <v>209</v>
      </c>
      <c r="X5" s="10">
        <v>222770.00957404019</v>
      </c>
      <c r="Y5" s="10">
        <v>118853.87853006653</v>
      </c>
      <c r="Z5" s="10">
        <v>308282.10738666198</v>
      </c>
      <c r="AA5" s="10">
        <v>342504.26854080078</v>
      </c>
      <c r="AB5" s="10">
        <v>46993.03861355548</v>
      </c>
      <c r="AC5" s="10">
        <v>334125.83138316078</v>
      </c>
      <c r="AD5" s="10">
        <v>138360.61829940198</v>
      </c>
      <c r="AE5" s="10">
        <v>43747.457075535072</v>
      </c>
      <c r="AF5" s="10">
        <v>317080.09757850104</v>
      </c>
      <c r="AG5" s="10">
        <v>142146.65044672909</v>
      </c>
      <c r="AH5" s="10">
        <v>41263.220472775771</v>
      </c>
      <c r="AI5" s="10">
        <v>1274394.7024495699</v>
      </c>
      <c r="AJ5" s="10">
        <v>36042.464025914989</v>
      </c>
      <c r="AK5" s="10">
        <v>91374.207885449083</v>
      </c>
      <c r="AL5" s="10">
        <v>224873.69151012291</v>
      </c>
      <c r="AM5" s="10">
        <v>157981.03007500194</v>
      </c>
      <c r="AN5" s="10">
        <v>47627.114646804373</v>
      </c>
      <c r="AO5" s="10">
        <v>91573.01657743103</v>
      </c>
      <c r="AP5" s="10">
        <v>37328.548778820623</v>
      </c>
      <c r="AQ5" s="10">
        <v>51179.297051260881</v>
      </c>
      <c r="AR5" s="10">
        <v>620143.009146814</v>
      </c>
      <c r="AS5" s="10">
        <v>95979.451397876503</v>
      </c>
      <c r="AT5" s="10">
        <v>135411.35267405506</v>
      </c>
      <c r="AU5" s="10">
        <v>97522.926056868455</v>
      </c>
      <c r="AV5" s="10">
        <v>26336.738047052007</v>
      </c>
      <c r="AW5" s="10">
        <v>27735.60636642421</v>
      </c>
      <c r="AX5" s="10">
        <v>110957.389682226</v>
      </c>
      <c r="AY5" s="10">
        <v>110168.10337993392</v>
      </c>
      <c r="AZ5" s="10">
        <v>81388.019760544194</v>
      </c>
      <c r="BA5" s="10">
        <v>59376.961971558274</v>
      </c>
      <c r="BB5" s="10">
        <v>138523.61778913191</v>
      </c>
      <c r="BC5" s="10">
        <v>537761.66287896188</v>
      </c>
      <c r="BD5" s="10">
        <v>614039.47299628099</v>
      </c>
      <c r="BE5" s="10">
        <v>394497.29411607177</v>
      </c>
      <c r="BF5" s="10">
        <v>75195.876496729048</v>
      </c>
      <c r="BG5" s="10">
        <v>17427.859598686293</v>
      </c>
      <c r="BH5" s="10">
        <v>155645.28125098403</v>
      </c>
      <c r="BI5" s="10">
        <v>92469.777125895984</v>
      </c>
      <c r="BJ5" s="10">
        <v>556736.29865727376</v>
      </c>
      <c r="BK5" s="10">
        <v>39826.648511612831</v>
      </c>
      <c r="BL5" s="10">
        <v>1564909.5908170093</v>
      </c>
      <c r="BM5" s="10">
        <v>154507.75325957307</v>
      </c>
      <c r="BN5" s="10">
        <v>65336.709909552825</v>
      </c>
      <c r="BO5" s="10">
        <v>334393.93537536619</v>
      </c>
      <c r="BP5" s="10">
        <v>265801.78456137213</v>
      </c>
      <c r="BQ5" s="10">
        <v>52197.583869124508</v>
      </c>
      <c r="BR5" s="10">
        <v>189998.00820870401</v>
      </c>
      <c r="BS5" s="10">
        <v>326419.49989483296</v>
      </c>
      <c r="BT5" s="10">
        <v>534337.38883157156</v>
      </c>
      <c r="BU5" s="10">
        <v>55616.10358450382</v>
      </c>
      <c r="BV5" s="10">
        <v>553883.77164720674</v>
      </c>
      <c r="BW5" s="10">
        <v>573187.57897599891</v>
      </c>
      <c r="BX5" s="10">
        <v>78738.56968487658</v>
      </c>
      <c r="BY5" s="10">
        <v>326412.27206391125</v>
      </c>
      <c r="BZ5" s="10">
        <v>186287.51542438209</v>
      </c>
      <c r="CA5" s="10">
        <v>637950.88350739377</v>
      </c>
      <c r="CB5" s="10">
        <v>264782.66433804401</v>
      </c>
      <c r="CC5" s="10">
        <v>953527.58587784064</v>
      </c>
      <c r="CD5" s="10">
        <v>91890.706840714513</v>
      </c>
      <c r="CE5" s="10">
        <v>36212.233666149092</v>
      </c>
      <c r="CF5" s="10">
        <v>376912.60851282778</v>
      </c>
      <c r="CG5" s="10">
        <v>62535.191887505884</v>
      </c>
      <c r="CH5" s="10">
        <v>1058112.4874459004</v>
      </c>
      <c r="CI5" s="10">
        <v>312502.16909410222</v>
      </c>
      <c r="CJ5" s="10">
        <v>324845.43144899711</v>
      </c>
      <c r="CK5" s="10">
        <v>371427.2922632182</v>
      </c>
      <c r="CL5" s="10">
        <v>166718.09743213898</v>
      </c>
      <c r="CM5" s="10">
        <v>43948.023659418832</v>
      </c>
      <c r="CN5" s="10">
        <v>319033.3431034442</v>
      </c>
      <c r="CO5" s="10">
        <v>111176.94394194397</v>
      </c>
    </row>
    <row r="6" spans="2:93" x14ac:dyDescent="0.2">
      <c r="B6" s="8" t="s">
        <v>92</v>
      </c>
      <c r="C6" s="8" t="s">
        <v>93</v>
      </c>
      <c r="D6" s="8">
        <v>400.33364742799802</v>
      </c>
      <c r="E6" s="9">
        <v>-1.2070417308302011</v>
      </c>
      <c r="F6" s="8" t="s">
        <v>86</v>
      </c>
      <c r="G6" s="8" t="s">
        <v>87</v>
      </c>
      <c r="H6" s="9">
        <v>42.153842661689339</v>
      </c>
      <c r="I6" s="9">
        <v>65.866029061215869</v>
      </c>
      <c r="J6" s="9">
        <v>54.518684137955617</v>
      </c>
      <c r="K6" s="9">
        <v>61.057398014135735</v>
      </c>
      <c r="L6" s="9">
        <v>2.3358628158318169</v>
      </c>
      <c r="M6" s="14">
        <v>9</v>
      </c>
      <c r="N6" s="9">
        <v>4.1099806216983281E-2</v>
      </c>
      <c r="O6" s="14">
        <v>523</v>
      </c>
      <c r="P6" s="9">
        <v>2.1290742620942971</v>
      </c>
      <c r="Q6" s="14">
        <v>11</v>
      </c>
      <c r="R6" s="9">
        <v>0.79622306678638965</v>
      </c>
      <c r="S6" s="14">
        <v>299</v>
      </c>
      <c r="T6" s="14">
        <v>75.39071198615747</v>
      </c>
      <c r="U6" s="14">
        <v>10</v>
      </c>
      <c r="V6" s="14">
        <v>13.442556688923421</v>
      </c>
      <c r="W6" s="14">
        <v>406</v>
      </c>
      <c r="X6" s="10">
        <v>13941.237126104583</v>
      </c>
      <c r="Y6" s="10">
        <v>7530.6462378062442</v>
      </c>
      <c r="Z6" s="10">
        <v>15036.620281340865</v>
      </c>
      <c r="AA6" s="10">
        <v>13955.293785401436</v>
      </c>
      <c r="AB6" s="10">
        <v>16822.463655054289</v>
      </c>
      <c r="AC6" s="10">
        <v>6022.9662298520198</v>
      </c>
      <c r="AD6" s="10">
        <v>10941.364337363597</v>
      </c>
      <c r="AE6" s="10">
        <v>13555.94671348291</v>
      </c>
      <c r="AF6" s="10">
        <v>12463.9245589892</v>
      </c>
      <c r="AG6" s="10">
        <v>14050.689139668206</v>
      </c>
      <c r="AH6" s="10">
        <v>24082.507502409117</v>
      </c>
      <c r="AI6" s="10">
        <v>27228.979971678102</v>
      </c>
      <c r="AJ6" s="10">
        <v>13558.675243242402</v>
      </c>
      <c r="AK6" s="10">
        <v>13969.3552147768</v>
      </c>
      <c r="AL6" s="10">
        <v>13478.943817069812</v>
      </c>
      <c r="AM6" s="10">
        <v>6004.4105423081619</v>
      </c>
      <c r="AN6" s="10">
        <v>9055.8557134649818</v>
      </c>
      <c r="AO6" s="10">
        <v>9494.5081470335408</v>
      </c>
      <c r="AP6" s="10">
        <v>3211.3205566443075</v>
      </c>
      <c r="AQ6" s="10">
        <v>4160.1322039197821</v>
      </c>
      <c r="AR6" s="10">
        <v>3506.8532776934385</v>
      </c>
      <c r="AS6" s="10">
        <v>8849.1777571991497</v>
      </c>
      <c r="AT6" s="10">
        <v>17695.843935204401</v>
      </c>
      <c r="AU6" s="10">
        <v>8618.1755138237841</v>
      </c>
      <c r="AV6" s="10">
        <v>4434.9495099065016</v>
      </c>
      <c r="AW6" s="10">
        <v>7002.3716850906349</v>
      </c>
      <c r="AX6" s="10">
        <v>4522.8263817268162</v>
      </c>
      <c r="AY6" s="10">
        <v>7524.8146714463182</v>
      </c>
      <c r="AZ6" s="10">
        <v>5159.6722518889019</v>
      </c>
      <c r="BA6" s="10">
        <v>13717.755199903595</v>
      </c>
      <c r="BB6" s="10">
        <v>41831.822370266666</v>
      </c>
      <c r="BC6" s="10">
        <v>11680.502727217108</v>
      </c>
      <c r="BD6" s="10">
        <v>10079.575546649799</v>
      </c>
      <c r="BE6" s="10">
        <v>4361.9709638855784</v>
      </c>
      <c r="BF6" s="10">
        <v>18264.399203831505</v>
      </c>
      <c r="BG6" s="10">
        <v>25526.224028294881</v>
      </c>
      <c r="BH6" s="10">
        <v>24237.27388493859</v>
      </c>
      <c r="BI6" s="10">
        <v>5013.1565069761036</v>
      </c>
      <c r="BJ6" s="10">
        <v>27878.029795058181</v>
      </c>
      <c r="BK6" s="10">
        <v>8137.6016385144503</v>
      </c>
      <c r="BL6" s="10">
        <v>10261.311455731107</v>
      </c>
      <c r="BM6" s="10">
        <v>14206.544608181401</v>
      </c>
      <c r="BN6" s="10">
        <v>6103.6991340326067</v>
      </c>
      <c r="BO6" s="10">
        <v>11062.818205057598</v>
      </c>
      <c r="BP6" s="10">
        <v>18500.151694494409</v>
      </c>
      <c r="BQ6" s="10">
        <v>8545.8666152268725</v>
      </c>
      <c r="BR6" s="10">
        <v>27880.853144251807</v>
      </c>
      <c r="BS6" s="10">
        <v>4784.9736759373236</v>
      </c>
      <c r="BT6" s="10">
        <v>18366.009364351205</v>
      </c>
      <c r="BU6" s="10">
        <v>4009.6210639200726</v>
      </c>
      <c r="BV6" s="10">
        <v>39732.008675933037</v>
      </c>
      <c r="BW6" s="10">
        <v>10848.817341502307</v>
      </c>
      <c r="BX6" s="10">
        <v>5239.2623137087594</v>
      </c>
      <c r="BY6" s="10">
        <v>9787.9729227198113</v>
      </c>
      <c r="BZ6" s="10">
        <v>9086.2643138799358</v>
      </c>
      <c r="CA6" s="10">
        <v>11490.25319462619</v>
      </c>
      <c r="CB6" s="10">
        <v>8679.186966801637</v>
      </c>
      <c r="CC6" s="10">
        <v>16467.600890056812</v>
      </c>
      <c r="CD6" s="10">
        <v>31971.26695841358</v>
      </c>
      <c r="CE6" s="10">
        <v>13161.451189975598</v>
      </c>
      <c r="CF6" s="10">
        <v>10180.622380215797</v>
      </c>
      <c r="CG6" s="10">
        <v>10951.279573022402</v>
      </c>
      <c r="CH6" s="10">
        <v>11831.19380724449</v>
      </c>
      <c r="CI6" s="10">
        <v>13169.298337967904</v>
      </c>
      <c r="CJ6" s="10">
        <v>25740.022823921296</v>
      </c>
      <c r="CK6" s="10">
        <v>6251.9463151086893</v>
      </c>
      <c r="CL6" s="10">
        <v>16191.338379868392</v>
      </c>
      <c r="CM6" s="10">
        <v>9489.3182612729415</v>
      </c>
      <c r="CN6" s="10">
        <v>10593.434395010594</v>
      </c>
      <c r="CO6" s="10">
        <v>8243.3366667786104</v>
      </c>
    </row>
    <row r="7" spans="2:93" x14ac:dyDescent="0.2">
      <c r="B7" s="8" t="s">
        <v>94</v>
      </c>
      <c r="C7" s="8" t="s">
        <v>95</v>
      </c>
      <c r="D7" s="8">
        <v>198.07549994310401</v>
      </c>
      <c r="E7" s="9">
        <v>1.0590069251923677</v>
      </c>
      <c r="F7" s="8" t="s">
        <v>86</v>
      </c>
      <c r="G7" s="8" t="s">
        <v>87</v>
      </c>
      <c r="H7" s="9">
        <v>76.689946513074133</v>
      </c>
      <c r="I7" s="9">
        <v>46.310773860915674</v>
      </c>
      <c r="J7" s="9">
        <v>53.349127738628951</v>
      </c>
      <c r="K7" s="9">
        <v>78.142182278986297</v>
      </c>
      <c r="L7" s="9">
        <v>1.2317537597675428</v>
      </c>
      <c r="M7" s="14">
        <v>127</v>
      </c>
      <c r="N7" s="9">
        <v>0.72599360937427981</v>
      </c>
      <c r="O7" s="14">
        <v>272</v>
      </c>
      <c r="P7" s="9">
        <v>1.1279551306787938</v>
      </c>
      <c r="Q7" s="14">
        <v>149</v>
      </c>
      <c r="R7" s="9">
        <v>0.60230158341386497</v>
      </c>
      <c r="S7" s="14">
        <v>390</v>
      </c>
      <c r="T7" s="14">
        <v>39.384131363015165</v>
      </c>
      <c r="U7" s="14">
        <v>134</v>
      </c>
      <c r="V7" s="14">
        <v>16.127297591325263</v>
      </c>
      <c r="W7" s="14">
        <v>359</v>
      </c>
      <c r="X7" s="10">
        <v>31220.465700349872</v>
      </c>
      <c r="Y7" s="10">
        <v>17062.395142205725</v>
      </c>
      <c r="Z7" s="10">
        <v>28565.421683877987</v>
      </c>
      <c r="AA7" s="10">
        <v>26590.480239923072</v>
      </c>
      <c r="AB7" s="10">
        <v>23849.698309745701</v>
      </c>
      <c r="AC7" s="10">
        <v>22971.556672797</v>
      </c>
      <c r="AD7" s="10">
        <v>12108.063065434102</v>
      </c>
      <c r="AE7" s="10">
        <v>40129.110545601579</v>
      </c>
      <c r="AF7" s="10">
        <v>54554.165121791018</v>
      </c>
      <c r="AG7" s="10">
        <v>8682.1160398002867</v>
      </c>
      <c r="AH7" s="10">
        <v>86198.46025731675</v>
      </c>
      <c r="AI7" s="10">
        <v>6580.0609905452538</v>
      </c>
      <c r="AJ7" s="10">
        <v>65946.926613977659</v>
      </c>
      <c r="AK7" s="10">
        <v>11705.441738100997</v>
      </c>
      <c r="AL7" s="10">
        <v>38966.137237366376</v>
      </c>
      <c r="AM7" s="10">
        <v>8227.1305337752528</v>
      </c>
      <c r="AN7" s="10">
        <v>25947.186978296402</v>
      </c>
      <c r="AO7" s="10">
        <v>11352.271213546004</v>
      </c>
      <c r="AP7" s="10">
        <v>5652.7655085230108</v>
      </c>
      <c r="AQ7" s="10">
        <v>15145.41509733611</v>
      </c>
      <c r="AR7" s="10">
        <v>12539.96470089419</v>
      </c>
      <c r="AS7" s="10">
        <v>13424.415453454298</v>
      </c>
      <c r="AT7" s="10">
        <v>27560.690389065494</v>
      </c>
      <c r="AU7" s="10">
        <v>12352.879473420702</v>
      </c>
      <c r="AV7" s="10">
        <v>5154.1107007881501</v>
      </c>
      <c r="AW7" s="10">
        <v>25139.746788166893</v>
      </c>
      <c r="AX7" s="10">
        <v>27454.458501011817</v>
      </c>
      <c r="AY7" s="10">
        <v>29069.029517807783</v>
      </c>
      <c r="AZ7" s="10">
        <v>6621.5421324910367</v>
      </c>
      <c r="BA7" s="10">
        <v>30343.847372168897</v>
      </c>
      <c r="BB7" s="10">
        <v>7019.0054822978882</v>
      </c>
      <c r="BC7" s="10">
        <v>32579.224815233421</v>
      </c>
      <c r="BD7" s="10">
        <v>27591.546408988215</v>
      </c>
      <c r="BE7" s="10">
        <v>23945.756017970602</v>
      </c>
      <c r="BF7" s="10">
        <v>50843.46371745244</v>
      </c>
      <c r="BG7" s="10">
        <v>15489.409704142705</v>
      </c>
      <c r="BH7" s="10">
        <v>45349.105647260469</v>
      </c>
      <c r="BI7" s="10">
        <v>17921.998555065395</v>
      </c>
      <c r="BJ7" s="10">
        <v>41252.06483535203</v>
      </c>
      <c r="BK7" s="10">
        <v>18654.315548595085</v>
      </c>
      <c r="BL7" s="10">
        <v>28005.041051951106</v>
      </c>
      <c r="BM7" s="10">
        <v>19260.371145398109</v>
      </c>
      <c r="BN7" s="10">
        <v>39415.824174054425</v>
      </c>
      <c r="BO7" s="10">
        <v>21530.279685522895</v>
      </c>
      <c r="BP7" s="10">
        <v>52448.459433051503</v>
      </c>
      <c r="BQ7" s="10">
        <v>8534.7100419394828</v>
      </c>
      <c r="BR7" s="10">
        <v>23059.691851413696</v>
      </c>
      <c r="BS7" s="10">
        <v>31117.408460019888</v>
      </c>
      <c r="BT7" s="10">
        <v>47094.78030806881</v>
      </c>
      <c r="BU7" s="10">
        <v>20195.976793781512</v>
      </c>
      <c r="BV7" s="10">
        <v>34877.166799743405</v>
      </c>
      <c r="BW7" s="10">
        <v>32681.292471584897</v>
      </c>
      <c r="BX7" s="10">
        <v>44983.21154162442</v>
      </c>
      <c r="BY7" s="10">
        <v>15557.253367701598</v>
      </c>
      <c r="BZ7" s="10">
        <v>24647.412042312295</v>
      </c>
      <c r="CA7" s="10">
        <v>12243.644572243897</v>
      </c>
      <c r="CB7" s="10">
        <v>15966.863064810103</v>
      </c>
      <c r="CC7" s="10">
        <v>40300.525956188139</v>
      </c>
      <c r="CD7" s="10">
        <v>17504.582384679292</v>
      </c>
      <c r="CE7" s="10">
        <v>4205.7668682315534</v>
      </c>
      <c r="CF7" s="10">
        <v>18034.90420413229</v>
      </c>
      <c r="CG7" s="10">
        <v>32888.987724922925</v>
      </c>
      <c r="CH7" s="10">
        <v>11781.111550774998</v>
      </c>
      <c r="CI7" s="10">
        <v>21050.527194569593</v>
      </c>
      <c r="CJ7" s="10">
        <v>7954.6811001534243</v>
      </c>
      <c r="CK7" s="10">
        <v>31422.51776516232</v>
      </c>
      <c r="CL7" s="10">
        <v>101708.32481470102</v>
      </c>
      <c r="CM7" s="10">
        <v>22345.090787428882</v>
      </c>
      <c r="CN7" s="10">
        <v>36864.076462463374</v>
      </c>
      <c r="CO7" s="10">
        <v>4791.6641250329994</v>
      </c>
    </row>
    <row r="8" spans="2:93" x14ac:dyDescent="0.2">
      <c r="B8" s="8" t="s">
        <v>96</v>
      </c>
      <c r="C8" s="8" t="s">
        <v>97</v>
      </c>
      <c r="D8" s="8">
        <v>325.29720548996102</v>
      </c>
      <c r="E8" s="9">
        <v>-2.6867605254379909</v>
      </c>
      <c r="F8" s="8" t="s">
        <v>86</v>
      </c>
      <c r="G8" s="8" t="s">
        <v>87</v>
      </c>
      <c r="H8" s="9">
        <v>111.59607533125275</v>
      </c>
      <c r="I8" s="9">
        <v>112.9574913758876</v>
      </c>
      <c r="J8" s="9">
        <v>38.468488187721853</v>
      </c>
      <c r="K8" s="9">
        <v>29.597780114172473</v>
      </c>
      <c r="L8" s="9">
        <v>1.3709264072396463</v>
      </c>
      <c r="M8" s="14">
        <v>92</v>
      </c>
      <c r="N8" s="9">
        <v>0.91955950916329487</v>
      </c>
      <c r="O8" s="14">
        <v>199</v>
      </c>
      <c r="P8" s="9">
        <v>1.2675137120684172</v>
      </c>
      <c r="Q8" s="14">
        <v>105</v>
      </c>
      <c r="R8" s="9">
        <v>1.0960102711825359</v>
      </c>
      <c r="S8" s="14">
        <v>181</v>
      </c>
      <c r="T8" s="14">
        <v>44.232650936161413</v>
      </c>
      <c r="U8" s="14">
        <v>99</v>
      </c>
      <c r="V8" s="14">
        <v>26.801006316120635</v>
      </c>
      <c r="W8" s="14">
        <v>176</v>
      </c>
      <c r="X8" s="10">
        <v>17723.790251659746</v>
      </c>
      <c r="Y8" s="10">
        <v>10096.271540399051</v>
      </c>
      <c r="Z8" s="10">
        <v>18082.921870043407</v>
      </c>
      <c r="AA8" s="10">
        <v>11759.236060264948</v>
      </c>
      <c r="AB8" s="10">
        <v>9265.8247527442199</v>
      </c>
      <c r="AC8" s="10">
        <v>14674.52365896021</v>
      </c>
      <c r="AD8" s="10">
        <v>15245.003811503006</v>
      </c>
      <c r="AE8" s="10">
        <v>10048.475723317601</v>
      </c>
      <c r="AF8" s="10">
        <v>16378.348032524811</v>
      </c>
      <c r="AG8" s="10">
        <v>12313.830627194297</v>
      </c>
      <c r="AH8" s="10">
        <v>13625.662907148997</v>
      </c>
      <c r="AI8" s="10">
        <v>13198.171444639591</v>
      </c>
      <c r="AJ8" s="10">
        <v>7794.3972257624191</v>
      </c>
      <c r="AK8" s="10">
        <v>16527.23164687409</v>
      </c>
      <c r="AL8" s="10">
        <v>9578.8280157962781</v>
      </c>
      <c r="AM8" s="10">
        <v>6384.8838606121008</v>
      </c>
      <c r="AN8" s="10">
        <v>85374.091564499075</v>
      </c>
      <c r="AO8" s="10">
        <v>10375.046396492598</v>
      </c>
      <c r="AP8" s="10">
        <v>17218.0196661632</v>
      </c>
      <c r="AQ8" s="10">
        <v>3775.0391452229405</v>
      </c>
      <c r="AR8" s="10">
        <v>12005.960869027696</v>
      </c>
      <c r="AS8" s="10">
        <v>10271.386914662698</v>
      </c>
      <c r="AT8" s="10">
        <v>4535.4564440477407</v>
      </c>
      <c r="AU8" s="10">
        <v>7631.4319593912869</v>
      </c>
      <c r="AV8" s="10">
        <v>8143.80388653923</v>
      </c>
      <c r="AW8" s="10">
        <v>9083.7229570120726</v>
      </c>
      <c r="AX8" s="10">
        <v>6570.1148149337196</v>
      </c>
      <c r="AY8" s="10">
        <v>12566.335016871597</v>
      </c>
      <c r="AZ8" s="10">
        <v>15498.117506994109</v>
      </c>
      <c r="BA8" s="10">
        <v>13577.094447828789</v>
      </c>
      <c r="BB8" s="10">
        <v>14364.821186603593</v>
      </c>
      <c r="BC8" s="10">
        <v>13186.408396460802</v>
      </c>
      <c r="BD8" s="10">
        <v>6722.4797640513507</v>
      </c>
      <c r="BE8" s="10">
        <v>100516.35729788695</v>
      </c>
      <c r="BF8" s="10">
        <v>11012.265899284594</v>
      </c>
      <c r="BG8" s="10">
        <v>8641.1092708556807</v>
      </c>
      <c r="BH8" s="10">
        <v>14433.274959460388</v>
      </c>
      <c r="BI8" s="10">
        <v>43704.901558866877</v>
      </c>
      <c r="BJ8" s="10">
        <v>14181.311064643292</v>
      </c>
      <c r="BK8" s="10">
        <v>10960.082807382991</v>
      </c>
      <c r="BL8" s="10">
        <v>17375.797638233889</v>
      </c>
      <c r="BM8" s="10">
        <v>14741.513707680604</v>
      </c>
      <c r="BN8" s="10">
        <v>12188.908387396496</v>
      </c>
      <c r="BO8" s="10">
        <v>13283.241228768196</v>
      </c>
      <c r="BP8" s="10">
        <v>5396.4229228022969</v>
      </c>
      <c r="BQ8" s="10">
        <v>11892.058688498293</v>
      </c>
      <c r="BR8" s="10">
        <v>8160.8510122883163</v>
      </c>
      <c r="BS8" s="10">
        <v>20967.022456080387</v>
      </c>
      <c r="BT8" s="10">
        <v>10206.576735289093</v>
      </c>
      <c r="BU8" s="10">
        <v>9723.0324183342345</v>
      </c>
      <c r="BV8" s="10">
        <v>14246.702546181097</v>
      </c>
      <c r="BW8" s="10">
        <v>18386.299057171705</v>
      </c>
      <c r="BX8" s="10">
        <v>9695.689132328509</v>
      </c>
      <c r="BY8" s="10">
        <v>5130.9992285131239</v>
      </c>
      <c r="BZ8" s="10">
        <v>17288.270278612195</v>
      </c>
      <c r="CA8" s="10">
        <v>7471.9708822468392</v>
      </c>
      <c r="CB8" s="10">
        <v>13908.40944968889</v>
      </c>
      <c r="CC8" s="10">
        <v>13173.988092742706</v>
      </c>
      <c r="CD8" s="10">
        <v>13784.791730796407</v>
      </c>
      <c r="CE8" s="10">
        <v>12597.272929901792</v>
      </c>
      <c r="CF8" s="10">
        <v>8874.3975230261658</v>
      </c>
      <c r="CG8" s="10">
        <v>16921.115808976905</v>
      </c>
      <c r="CH8" s="10">
        <v>8499.2860312526354</v>
      </c>
      <c r="CI8" s="10">
        <v>11548.974672240995</v>
      </c>
      <c r="CJ8" s="10">
        <v>14874.610080406501</v>
      </c>
      <c r="CK8" s="10">
        <v>8478.3226154925269</v>
      </c>
      <c r="CL8" s="10">
        <v>9764.1711338947171</v>
      </c>
      <c r="CM8" s="10">
        <v>12134.346954270401</v>
      </c>
      <c r="CN8" s="10">
        <v>9587.9827549293295</v>
      </c>
      <c r="CO8" s="10">
        <v>8817.1203026254934</v>
      </c>
    </row>
    <row r="9" spans="2:93" x14ac:dyDescent="0.2">
      <c r="B9" s="8" t="s">
        <v>98</v>
      </c>
      <c r="C9" s="8" t="s">
        <v>99</v>
      </c>
      <c r="D9" s="8">
        <v>633.53162425739902</v>
      </c>
      <c r="E9" s="9">
        <v>-2.5920540119511242</v>
      </c>
      <c r="F9" s="8" t="s">
        <v>86</v>
      </c>
      <c r="G9" s="8" t="s">
        <v>100</v>
      </c>
      <c r="H9" s="9">
        <v>51.462445436644998</v>
      </c>
      <c r="I9" s="9">
        <v>49.000523322681175</v>
      </c>
      <c r="J9" s="9">
        <v>50.178882174910036</v>
      </c>
      <c r="K9" s="9">
        <v>30.025301269139824</v>
      </c>
      <c r="L9" s="9">
        <v>1.5909596336651979</v>
      </c>
      <c r="M9" s="14">
        <v>50</v>
      </c>
      <c r="N9" s="9">
        <v>0.49431586196429467</v>
      </c>
      <c r="O9" s="14">
        <v>353</v>
      </c>
      <c r="P9" s="9">
        <v>1.5477681544921003</v>
      </c>
      <c r="Q9" s="14">
        <v>47</v>
      </c>
      <c r="R9" s="9">
        <v>0.39139114493420152</v>
      </c>
      <c r="S9" s="14">
        <v>474</v>
      </c>
      <c r="T9" s="14">
        <v>53.280142917612139</v>
      </c>
      <c r="U9" s="14">
        <v>47</v>
      </c>
      <c r="V9" s="14">
        <v>10.220987049675182</v>
      </c>
      <c r="W9" s="14">
        <v>449</v>
      </c>
      <c r="X9" s="10">
        <v>20355.315722047329</v>
      </c>
      <c r="Y9" s="10">
        <v>13359.968338580065</v>
      </c>
      <c r="Z9" s="10">
        <v>19930.670073327856</v>
      </c>
      <c r="AA9" s="10">
        <v>17156.220123401818</v>
      </c>
      <c r="AB9" s="10">
        <v>11965.351874894402</v>
      </c>
      <c r="AC9" s="10">
        <v>15808.137897292901</v>
      </c>
      <c r="AD9" s="10">
        <v>15957.396355978688</v>
      </c>
      <c r="AE9" s="10">
        <v>6464.5144657596366</v>
      </c>
      <c r="AF9" s="10">
        <v>36888.05459353028</v>
      </c>
      <c r="AG9" s="10">
        <v>17422.115346943916</v>
      </c>
      <c r="AH9" s="10">
        <v>10501.663217762405</v>
      </c>
      <c r="AI9" s="10">
        <v>29608.61615006642</v>
      </c>
      <c r="AJ9" s="10">
        <v>45654.073443291061</v>
      </c>
      <c r="AK9" s="10">
        <v>16630.598765516908</v>
      </c>
      <c r="AL9" s="10">
        <v>18740.96350627191</v>
      </c>
      <c r="AM9" s="10">
        <v>19989.120440103699</v>
      </c>
      <c r="AN9" s="10">
        <v>18988.498329203016</v>
      </c>
      <c r="AO9" s="10">
        <v>14483.611706734897</v>
      </c>
      <c r="AP9" s="10">
        <v>6886.0105287552915</v>
      </c>
      <c r="AQ9" s="10">
        <v>8721.5984618983821</v>
      </c>
      <c r="AR9" s="10">
        <v>12504.154851401789</v>
      </c>
      <c r="AS9" s="10">
        <v>11329.0402114838</v>
      </c>
      <c r="AT9" s="10">
        <v>12285.052938772609</v>
      </c>
      <c r="AU9" s="10">
        <v>32882.186027772819</v>
      </c>
      <c r="AV9" s="10">
        <v>9311.2231499307727</v>
      </c>
      <c r="AW9" s="10">
        <v>17291.448813504612</v>
      </c>
      <c r="AX9" s="10">
        <v>17164.326943003998</v>
      </c>
      <c r="AY9" s="10">
        <v>5307.2246416177095</v>
      </c>
      <c r="AZ9" s="10">
        <v>15960.890804579392</v>
      </c>
      <c r="BA9" s="10">
        <v>9552.8193220847952</v>
      </c>
      <c r="BB9" s="10">
        <v>15485.662355458811</v>
      </c>
      <c r="BC9" s="10">
        <v>15098.536991111605</v>
      </c>
      <c r="BD9" s="10">
        <v>15364.289374488393</v>
      </c>
      <c r="BE9" s="10">
        <v>11384.313230310006</v>
      </c>
      <c r="BF9" s="10">
        <v>20290.556680381891</v>
      </c>
      <c r="BG9" s="10">
        <v>38070.6250773266</v>
      </c>
      <c r="BH9" s="10">
        <v>44736.184967820984</v>
      </c>
      <c r="BI9" s="10">
        <v>21694.16709178681</v>
      </c>
      <c r="BJ9" s="10">
        <v>33374.016238394906</v>
      </c>
      <c r="BK9" s="10">
        <v>12306.692424839694</v>
      </c>
      <c r="BL9" s="10">
        <v>18704.331649486197</v>
      </c>
      <c r="BM9" s="10">
        <v>13814.606995569593</v>
      </c>
      <c r="BN9" s="10">
        <v>8893.0497121663484</v>
      </c>
      <c r="BO9" s="10">
        <v>23782.3705622241</v>
      </c>
      <c r="BP9" s="10">
        <v>9394.2119671462951</v>
      </c>
      <c r="BQ9" s="10">
        <v>18703.729419429288</v>
      </c>
      <c r="BR9" s="10">
        <v>24799.899209575484</v>
      </c>
      <c r="BS9" s="10">
        <v>9000.625924635453</v>
      </c>
      <c r="BT9" s="10">
        <v>30383.841522985975</v>
      </c>
      <c r="BU9" s="10">
        <v>13331.69007141871</v>
      </c>
      <c r="BV9" s="10">
        <v>23573.502533948093</v>
      </c>
      <c r="BW9" s="10">
        <v>10171.291939617693</v>
      </c>
      <c r="BX9" s="10">
        <v>9967.8321459211365</v>
      </c>
      <c r="BY9" s="10">
        <v>22498.62037421871</v>
      </c>
      <c r="BZ9" s="10">
        <v>23187.428864057103</v>
      </c>
      <c r="CA9" s="10">
        <v>14435.649839716009</v>
      </c>
      <c r="CB9" s="10">
        <v>14478.604434706813</v>
      </c>
      <c r="CC9" s="10">
        <v>12689.056012806095</v>
      </c>
      <c r="CD9" s="10">
        <v>23192.085206545016</v>
      </c>
      <c r="CE9" s="10">
        <v>15697.83288154599</v>
      </c>
      <c r="CF9" s="10">
        <v>15820.538237586998</v>
      </c>
      <c r="CG9" s="10">
        <v>17481.005596866289</v>
      </c>
      <c r="CH9" s="10">
        <v>12293.949589261103</v>
      </c>
      <c r="CI9" s="10">
        <v>20358.796573456897</v>
      </c>
      <c r="CJ9" s="10">
        <v>14011.141347732711</v>
      </c>
      <c r="CK9" s="10">
        <v>14289.645588068797</v>
      </c>
      <c r="CL9" s="10">
        <v>17685.935232868705</v>
      </c>
      <c r="CM9" s="10">
        <v>14660.960565470505</v>
      </c>
      <c r="CN9" s="10">
        <v>30890.947602281485</v>
      </c>
      <c r="CO9" s="10">
        <v>15739.57790136019</v>
      </c>
    </row>
    <row r="10" spans="2:93" x14ac:dyDescent="0.2">
      <c r="B10" s="8" t="s">
        <v>101</v>
      </c>
      <c r="C10" s="8" t="s">
        <v>102</v>
      </c>
      <c r="D10" s="8">
        <v>582.40705846410106</v>
      </c>
      <c r="E10" s="9">
        <v>-0.40714445157483714</v>
      </c>
      <c r="F10" s="8" t="s">
        <v>86</v>
      </c>
      <c r="G10" s="8" t="s">
        <v>87</v>
      </c>
      <c r="H10" s="9">
        <v>53.468812163389458</v>
      </c>
      <c r="I10" s="9">
        <v>50.121529173268641</v>
      </c>
      <c r="J10" s="9">
        <v>42.569183289709613</v>
      </c>
      <c r="K10" s="9">
        <v>40.719944978653203</v>
      </c>
      <c r="L10" s="9">
        <v>1.5000318393366274</v>
      </c>
      <c r="M10" s="14">
        <v>70</v>
      </c>
      <c r="N10" s="9">
        <v>0.50472551882703076</v>
      </c>
      <c r="O10" s="14">
        <v>350</v>
      </c>
      <c r="P10" s="9">
        <v>1.3708840538758211</v>
      </c>
      <c r="Q10" s="14">
        <v>82</v>
      </c>
      <c r="R10" s="9">
        <v>0.41368004137789521</v>
      </c>
      <c r="S10" s="14">
        <v>469</v>
      </c>
      <c r="T10" s="14">
        <v>48.125541524663362</v>
      </c>
      <c r="U10" s="14">
        <v>77</v>
      </c>
      <c r="V10" s="14">
        <v>10.717962776947822</v>
      </c>
      <c r="W10" s="14">
        <v>441</v>
      </c>
      <c r="X10" s="10">
        <v>8678.4185418697434</v>
      </c>
      <c r="Y10" s="10">
        <v>5772.7705880499352</v>
      </c>
      <c r="Z10" s="10">
        <v>8341.730938237095</v>
      </c>
      <c r="AA10" s="10">
        <v>7221.5061652993654</v>
      </c>
      <c r="AB10" s="10">
        <v>7291.0487280338302</v>
      </c>
      <c r="AC10" s="10">
        <v>14237.315376142009</v>
      </c>
      <c r="AD10" s="10">
        <v>2898.1075858434192</v>
      </c>
      <c r="AE10" s="10">
        <v>12026.673182890288</v>
      </c>
      <c r="AF10" s="10">
        <v>4277.3183481045726</v>
      </c>
      <c r="AG10" s="10">
        <v>7581.9605792337024</v>
      </c>
      <c r="AH10" s="10">
        <v>9822.7946232596914</v>
      </c>
      <c r="AI10" s="10">
        <v>5320.8902844553595</v>
      </c>
      <c r="AJ10" s="10">
        <v>9913.6312425042561</v>
      </c>
      <c r="AK10" s="10">
        <v>6046.5671026788459</v>
      </c>
      <c r="AL10" s="10">
        <v>6789.2962683834367</v>
      </c>
      <c r="AM10" s="10">
        <v>5742.3963434236439</v>
      </c>
      <c r="AN10" s="10">
        <v>20871.44137935359</v>
      </c>
      <c r="AO10" s="10">
        <v>2752.9406579283686</v>
      </c>
      <c r="AP10" s="10">
        <v>5005.3269837000635</v>
      </c>
      <c r="AQ10" s="10">
        <v>4066.9938654786079</v>
      </c>
      <c r="AR10" s="10">
        <v>5913.6487818517126</v>
      </c>
      <c r="AS10" s="10">
        <v>6075.3072136614173</v>
      </c>
      <c r="AT10" s="10">
        <v>4348.9936438921295</v>
      </c>
      <c r="AU10" s="10">
        <v>5252.5246587363017</v>
      </c>
      <c r="AV10" s="10">
        <v>8652.1646041003642</v>
      </c>
      <c r="AW10" s="10">
        <v>3443.5818983895615</v>
      </c>
      <c r="AX10" s="10">
        <v>7294.9617605429603</v>
      </c>
      <c r="AY10" s="10">
        <v>4617.8191895985474</v>
      </c>
      <c r="AZ10" s="10">
        <v>5092.5730190105269</v>
      </c>
      <c r="BA10" s="10">
        <v>12529.181367758601</v>
      </c>
      <c r="BB10" s="10">
        <v>9735.0486161792851</v>
      </c>
      <c r="BC10" s="10">
        <v>7283.4886285760995</v>
      </c>
      <c r="BD10" s="10">
        <v>5638.4410795006606</v>
      </c>
      <c r="BE10" s="10">
        <v>12622.947119335093</v>
      </c>
      <c r="BF10" s="10">
        <v>6400.2990220870988</v>
      </c>
      <c r="BG10" s="10">
        <v>5848.4781035500373</v>
      </c>
      <c r="BH10" s="10">
        <v>7752.4000241917847</v>
      </c>
      <c r="BI10" s="10">
        <v>5392.569429534502</v>
      </c>
      <c r="BJ10" s="10">
        <v>15672.410513863992</v>
      </c>
      <c r="BK10" s="10">
        <v>11984.637937160309</v>
      </c>
      <c r="BL10" s="10">
        <v>9885.6895155205493</v>
      </c>
      <c r="BM10" s="10">
        <v>2036.2414433998999</v>
      </c>
      <c r="BN10" s="10">
        <v>6674.4185876120009</v>
      </c>
      <c r="BO10" s="10">
        <v>2944.975383002869</v>
      </c>
      <c r="BP10" s="10">
        <v>9455.4553523268642</v>
      </c>
      <c r="BQ10" s="10">
        <v>5748.4242616716992</v>
      </c>
      <c r="BR10" s="10">
        <v>20082.920009140991</v>
      </c>
      <c r="BS10" s="10">
        <v>7228.6750051745921</v>
      </c>
      <c r="BT10" s="10">
        <v>4849.8001109741117</v>
      </c>
      <c r="BU10" s="10">
        <v>9597.2986219394552</v>
      </c>
      <c r="BV10" s="10">
        <v>4469.4968765184112</v>
      </c>
      <c r="BW10" s="10">
        <v>11319.778013760993</v>
      </c>
      <c r="BX10" s="10">
        <v>7557.9857305982669</v>
      </c>
      <c r="BY10" s="10">
        <v>7832.6873824669219</v>
      </c>
      <c r="BZ10" s="10">
        <v>6467.4051592633487</v>
      </c>
      <c r="CA10" s="10">
        <v>14214.094094625301</v>
      </c>
      <c r="CB10" s="10">
        <v>5634.8792866317617</v>
      </c>
      <c r="CC10" s="10">
        <v>10881.7303644197</v>
      </c>
      <c r="CD10" s="10">
        <v>3437.4804191371973</v>
      </c>
      <c r="CE10" s="10">
        <v>9175.4731226870372</v>
      </c>
      <c r="CF10" s="10">
        <v>4828.0304521067965</v>
      </c>
      <c r="CG10" s="10">
        <v>2779.0458537704308</v>
      </c>
      <c r="CH10" s="10">
        <v>5071.5491696588178</v>
      </c>
      <c r="CI10" s="10">
        <v>7169.5359693651462</v>
      </c>
      <c r="CJ10" s="10">
        <v>3898.9778946950119</v>
      </c>
      <c r="CK10" s="10">
        <v>8588.3608658665671</v>
      </c>
      <c r="CL10" s="10">
        <v>11560.231033132508</v>
      </c>
      <c r="CM10" s="10">
        <v>5745.2683964107173</v>
      </c>
      <c r="CN10" s="10">
        <v>7323.7782083618476</v>
      </c>
      <c r="CO10" s="10">
        <v>6474.3350125105326</v>
      </c>
    </row>
    <row r="11" spans="2:93" x14ac:dyDescent="0.2">
      <c r="B11" s="8" t="s">
        <v>103</v>
      </c>
      <c r="C11" s="8" t="s">
        <v>104</v>
      </c>
      <c r="D11" s="8">
        <v>479.30081300806</v>
      </c>
      <c r="E11" s="9">
        <v>-0.7853807757982294</v>
      </c>
      <c r="F11" s="8" t="s">
        <v>105</v>
      </c>
      <c r="G11" s="8" t="s">
        <v>87</v>
      </c>
      <c r="H11" s="9">
        <v>35.588618869784632</v>
      </c>
      <c r="I11" s="9">
        <v>38.401568413081939</v>
      </c>
      <c r="J11" s="9">
        <v>40.546693003716086</v>
      </c>
      <c r="K11" s="9">
        <v>41.289853618020331</v>
      </c>
      <c r="L11" s="9">
        <v>1.7438670006890287</v>
      </c>
      <c r="M11" s="14">
        <v>38</v>
      </c>
      <c r="N11" s="9">
        <v>1.4871101133297351</v>
      </c>
      <c r="O11" s="14">
        <v>80</v>
      </c>
      <c r="P11" s="9">
        <v>1.6466679411377629</v>
      </c>
      <c r="Q11" s="14">
        <v>37</v>
      </c>
      <c r="R11" s="9">
        <v>1.2127485059287471</v>
      </c>
      <c r="S11" s="14">
        <v>127</v>
      </c>
      <c r="T11" s="14">
        <v>57.345289672046576</v>
      </c>
      <c r="U11" s="14">
        <v>36</v>
      </c>
      <c r="V11" s="14">
        <v>34.040676719198267</v>
      </c>
      <c r="W11" s="14">
        <v>90</v>
      </c>
      <c r="X11" s="10">
        <v>47432.117883421401</v>
      </c>
      <c r="Y11" s="10">
        <v>32340.476430036084</v>
      </c>
      <c r="Z11" s="10">
        <v>56779.206577595265</v>
      </c>
      <c r="AA11" s="10">
        <v>43535.059939445069</v>
      </c>
      <c r="AB11" s="10">
        <v>57623.385987979149</v>
      </c>
      <c r="AC11" s="10">
        <v>77230.709875575165</v>
      </c>
      <c r="AD11" s="10">
        <v>61478.809005917239</v>
      </c>
      <c r="AE11" s="10">
        <v>51660.474641836685</v>
      </c>
      <c r="AF11" s="10">
        <v>37272.235709281078</v>
      </c>
      <c r="AG11" s="10">
        <v>67795.908076394961</v>
      </c>
      <c r="AH11" s="10">
        <v>51255.83516261154</v>
      </c>
      <c r="AI11" s="10">
        <v>30719.473228869905</v>
      </c>
      <c r="AJ11" s="10">
        <v>24035.448545104005</v>
      </c>
      <c r="AK11" s="10">
        <v>30868.096448877473</v>
      </c>
      <c r="AL11" s="10">
        <v>59484.189060264696</v>
      </c>
      <c r="AM11" s="10">
        <v>20642.363337867599</v>
      </c>
      <c r="AN11" s="10">
        <v>46550.603403898771</v>
      </c>
      <c r="AO11" s="10">
        <v>36074.198249720597</v>
      </c>
      <c r="AP11" s="10">
        <v>11810.770048960294</v>
      </c>
      <c r="AQ11" s="10">
        <v>37558.058747711621</v>
      </c>
      <c r="AR11" s="10">
        <v>20831.657975647009</v>
      </c>
      <c r="AS11" s="10">
        <v>16815.243930367309</v>
      </c>
      <c r="AT11" s="10">
        <v>36043.997436302532</v>
      </c>
      <c r="AU11" s="10">
        <v>35592.715059833507</v>
      </c>
      <c r="AV11" s="10">
        <v>31279.947347786027</v>
      </c>
      <c r="AW11" s="10">
        <v>36388.840516589022</v>
      </c>
      <c r="AX11" s="10">
        <v>20067.00792538299</v>
      </c>
      <c r="AY11" s="10">
        <v>59233.315026078046</v>
      </c>
      <c r="AZ11" s="10">
        <v>25493.028062714919</v>
      </c>
      <c r="BA11" s="10">
        <v>53237.413263375223</v>
      </c>
      <c r="BB11" s="10">
        <v>84309.181769338407</v>
      </c>
      <c r="BC11" s="10">
        <v>58032.535191783907</v>
      </c>
      <c r="BD11" s="10">
        <v>58369.024772693876</v>
      </c>
      <c r="BE11" s="10">
        <v>27765.652026534983</v>
      </c>
      <c r="BF11" s="10">
        <v>64727.771735177113</v>
      </c>
      <c r="BG11" s="10">
        <v>56740.553618448481</v>
      </c>
      <c r="BH11" s="10">
        <v>39528.898684597916</v>
      </c>
      <c r="BI11" s="10">
        <v>23959.818329482194</v>
      </c>
      <c r="BJ11" s="10">
        <v>64784.469147085394</v>
      </c>
      <c r="BK11" s="10">
        <v>45406.353312093335</v>
      </c>
      <c r="BL11" s="10">
        <v>51899.200174218146</v>
      </c>
      <c r="BM11" s="10">
        <v>84979.19859188149</v>
      </c>
      <c r="BN11" s="10">
        <v>49764.087406513885</v>
      </c>
      <c r="BO11" s="10">
        <v>40091.385802933393</v>
      </c>
      <c r="BP11" s="10">
        <v>96876.098628783555</v>
      </c>
      <c r="BQ11" s="10">
        <v>47345.570571887416</v>
      </c>
      <c r="BR11" s="10">
        <v>69601.431004859929</v>
      </c>
      <c r="BS11" s="10">
        <v>32652.51201784658</v>
      </c>
      <c r="BT11" s="10">
        <v>103769.78466005009</v>
      </c>
      <c r="BU11" s="10">
        <v>34980.604105695114</v>
      </c>
      <c r="BV11" s="10">
        <v>48278.97225968563</v>
      </c>
      <c r="BW11" s="10">
        <v>36698.186781645789</v>
      </c>
      <c r="BX11" s="10">
        <v>41715.533846647726</v>
      </c>
      <c r="BY11" s="10">
        <v>36918.841371929389</v>
      </c>
      <c r="BZ11" s="10">
        <v>49277.329801441781</v>
      </c>
      <c r="CA11" s="10">
        <v>47637.285279444797</v>
      </c>
      <c r="CB11" s="10">
        <v>80448.494558442326</v>
      </c>
      <c r="CC11" s="10">
        <v>40991.347619546628</v>
      </c>
      <c r="CD11" s="10">
        <v>44220.53176253938</v>
      </c>
      <c r="CE11" s="10">
        <v>45965.419786591774</v>
      </c>
      <c r="CF11" s="10">
        <v>22640.256341625005</v>
      </c>
      <c r="CG11" s="10">
        <v>20751.789098712205</v>
      </c>
      <c r="CH11" s="10">
        <v>62926.062482251036</v>
      </c>
      <c r="CI11" s="10">
        <v>43494.035134992562</v>
      </c>
      <c r="CJ11" s="10">
        <v>31201.553632780095</v>
      </c>
      <c r="CK11" s="10">
        <v>42750.405694760731</v>
      </c>
      <c r="CL11" s="10">
        <v>43861.749057105088</v>
      </c>
      <c r="CM11" s="10">
        <v>15550.945089021809</v>
      </c>
      <c r="CN11" s="10">
        <v>24125.156550987598</v>
      </c>
      <c r="CO11" s="10">
        <v>91247.302638750014</v>
      </c>
    </row>
    <row r="12" spans="2:93" x14ac:dyDescent="0.2">
      <c r="B12" s="8" t="s">
        <v>106</v>
      </c>
      <c r="C12" s="8" t="s">
        <v>107</v>
      </c>
      <c r="D12" s="8">
        <v>477.28562447052701</v>
      </c>
      <c r="E12" s="9">
        <v>0.17828431825611074</v>
      </c>
      <c r="F12" s="8" t="s">
        <v>105</v>
      </c>
      <c r="G12" s="8" t="s">
        <v>87</v>
      </c>
      <c r="H12" s="9">
        <v>33.741582754757417</v>
      </c>
      <c r="I12" s="9">
        <v>32.178347123280318</v>
      </c>
      <c r="J12" s="9">
        <v>45.032629215423611</v>
      </c>
      <c r="K12" s="9">
        <v>39.322765823979054</v>
      </c>
      <c r="L12" s="9">
        <v>1.7401437461007534</v>
      </c>
      <c r="M12" s="14">
        <v>39</v>
      </c>
      <c r="N12" s="9">
        <v>1.8410788076842184</v>
      </c>
      <c r="O12" s="14">
        <v>23</v>
      </c>
      <c r="P12" s="9">
        <v>1.6572700818398027</v>
      </c>
      <c r="Q12" s="14">
        <v>35</v>
      </c>
      <c r="R12" s="9">
        <v>1.4813752842869481</v>
      </c>
      <c r="S12" s="14">
        <v>45</v>
      </c>
      <c r="T12" s="14">
        <v>57.547917368437709</v>
      </c>
      <c r="U12" s="14">
        <v>34</v>
      </c>
      <c r="V12" s="14">
        <v>42.09552975203087</v>
      </c>
      <c r="W12" s="14">
        <v>33</v>
      </c>
      <c r="X12" s="10">
        <v>90826.082093179793</v>
      </c>
      <c r="Y12" s="10">
        <v>62089.625753399792</v>
      </c>
      <c r="Z12" s="10">
        <v>106211.63318840752</v>
      </c>
      <c r="AA12" s="10">
        <v>77604.54364894623</v>
      </c>
      <c r="AB12" s="10">
        <v>113105.02141040596</v>
      </c>
      <c r="AC12" s="10">
        <v>146216.553577452</v>
      </c>
      <c r="AD12" s="10">
        <v>74784.023645643276</v>
      </c>
      <c r="AE12" s="10">
        <v>107798.301846152</v>
      </c>
      <c r="AF12" s="10">
        <v>76106.247520842124</v>
      </c>
      <c r="AG12" s="10">
        <v>123250.50453282095</v>
      </c>
      <c r="AH12" s="10">
        <v>95601.286740811236</v>
      </c>
      <c r="AI12" s="10">
        <v>51049.895501751897</v>
      </c>
      <c r="AJ12" s="10">
        <v>112010.03121016304</v>
      </c>
      <c r="AK12" s="10">
        <v>57331.835946819134</v>
      </c>
      <c r="AL12" s="10">
        <v>108920.57800728203</v>
      </c>
      <c r="AM12" s="10">
        <v>34063.715847618172</v>
      </c>
      <c r="AN12" s="10">
        <v>80501.071423575544</v>
      </c>
      <c r="AO12" s="10">
        <v>75281.076304859685</v>
      </c>
      <c r="AP12" s="10">
        <v>18038.485419593795</v>
      </c>
      <c r="AQ12" s="10">
        <v>63166.031102537345</v>
      </c>
      <c r="AR12" s="10">
        <v>38201.406134494311</v>
      </c>
      <c r="AS12" s="10">
        <v>40588.026128740792</v>
      </c>
      <c r="AT12" s="10">
        <v>70134.441100993907</v>
      </c>
      <c r="AU12" s="10">
        <v>66018.833387064573</v>
      </c>
      <c r="AV12" s="10">
        <v>59962.133824274388</v>
      </c>
      <c r="AW12" s="10">
        <v>62206.214650549147</v>
      </c>
      <c r="AX12" s="10">
        <v>38864.76536414172</v>
      </c>
      <c r="AY12" s="10">
        <v>115033.55920531807</v>
      </c>
      <c r="AZ12" s="10">
        <v>41379.038293207435</v>
      </c>
      <c r="BA12" s="10">
        <v>118291.12387842203</v>
      </c>
      <c r="BB12" s="10">
        <v>123982.10016951407</v>
      </c>
      <c r="BC12" s="10">
        <v>95956.035117014238</v>
      </c>
      <c r="BD12" s="10">
        <v>119742.34481141495</v>
      </c>
      <c r="BE12" s="10">
        <v>52882.109076126639</v>
      </c>
      <c r="BF12" s="10">
        <v>124522.39641695509</v>
      </c>
      <c r="BG12" s="10">
        <v>139200.05097786288</v>
      </c>
      <c r="BH12" s="10">
        <v>59565.239535599299</v>
      </c>
      <c r="BI12" s="10">
        <v>51131.382581834929</v>
      </c>
      <c r="BJ12" s="10">
        <v>136807.96095625003</v>
      </c>
      <c r="BK12" s="10">
        <v>89429.128816991128</v>
      </c>
      <c r="BL12" s="10">
        <v>109354.41705298702</v>
      </c>
      <c r="BM12" s="10">
        <v>140202.3798315821</v>
      </c>
      <c r="BN12" s="10">
        <v>100432.73020864591</v>
      </c>
      <c r="BO12" s="10">
        <v>79263.487676133096</v>
      </c>
      <c r="BP12" s="10">
        <v>172964.72313065699</v>
      </c>
      <c r="BQ12" s="10">
        <v>132566.03925819704</v>
      </c>
      <c r="BR12" s="10">
        <v>107830.154006768</v>
      </c>
      <c r="BS12" s="10">
        <v>76536.108928783651</v>
      </c>
      <c r="BT12" s="10">
        <v>151228.999030443</v>
      </c>
      <c r="BU12" s="10">
        <v>60634.876184390625</v>
      </c>
      <c r="BV12" s="10">
        <v>82583.191098702999</v>
      </c>
      <c r="BW12" s="10">
        <v>56015.8857653952</v>
      </c>
      <c r="BX12" s="10">
        <v>78185.789063533317</v>
      </c>
      <c r="BY12" s="10">
        <v>98115.548964986272</v>
      </c>
      <c r="BZ12" s="10">
        <v>73719.018678955734</v>
      </c>
      <c r="CA12" s="10">
        <v>62512.101815892573</v>
      </c>
      <c r="CB12" s="10">
        <v>121747.52043812306</v>
      </c>
      <c r="CC12" s="10">
        <v>110579.05890269596</v>
      </c>
      <c r="CD12" s="10">
        <v>91898.540603029367</v>
      </c>
      <c r="CE12" s="10">
        <v>137480.59108928105</v>
      </c>
      <c r="CF12" s="10">
        <v>49394.633400236096</v>
      </c>
      <c r="CG12" s="10">
        <v>36713.76118521468</v>
      </c>
      <c r="CH12" s="10">
        <v>87036.336258219788</v>
      </c>
      <c r="CI12" s="10">
        <v>77655.441830224023</v>
      </c>
      <c r="CJ12" s="10">
        <v>50825.078910888602</v>
      </c>
      <c r="CK12" s="10">
        <v>71200.932046422677</v>
      </c>
      <c r="CL12" s="10">
        <v>71153.414623114688</v>
      </c>
      <c r="CM12" s="10">
        <v>28695.064133484026</v>
      </c>
      <c r="CN12" s="10">
        <v>34140.095682363222</v>
      </c>
      <c r="CO12" s="10">
        <v>132438.86848816092</v>
      </c>
    </row>
    <row r="13" spans="2:93" x14ac:dyDescent="0.2">
      <c r="B13" s="8" t="s">
        <v>108</v>
      </c>
      <c r="C13" s="8" t="s">
        <v>109</v>
      </c>
      <c r="D13" s="8">
        <v>285.19431093537497</v>
      </c>
      <c r="E13" s="9">
        <v>1.0610018658254967</v>
      </c>
      <c r="F13" s="8" t="s">
        <v>86</v>
      </c>
      <c r="G13" s="8" t="s">
        <v>87</v>
      </c>
      <c r="H13" s="9">
        <v>60.043916570351172</v>
      </c>
      <c r="I13" s="9">
        <v>63.321546427010908</v>
      </c>
      <c r="J13" s="9">
        <v>56.337249557021941</v>
      </c>
      <c r="K13" s="9">
        <v>55.468183226190845</v>
      </c>
      <c r="L13" s="9">
        <v>1.1922821513887534</v>
      </c>
      <c r="M13" s="14">
        <v>136</v>
      </c>
      <c r="N13" s="9">
        <v>0.99845800910881977</v>
      </c>
      <c r="O13" s="14">
        <v>174</v>
      </c>
      <c r="P13" s="9">
        <v>1.1539459041195677</v>
      </c>
      <c r="Q13" s="14">
        <v>138</v>
      </c>
      <c r="R13" s="9">
        <v>0.93827665293940909</v>
      </c>
      <c r="S13" s="14">
        <v>240</v>
      </c>
      <c r="T13" s="14">
        <v>39.529137720337211</v>
      </c>
      <c r="U13" s="14">
        <v>132</v>
      </c>
      <c r="V13" s="14">
        <v>24.662901704494519</v>
      </c>
      <c r="W13" s="14">
        <v>200</v>
      </c>
      <c r="X13" s="10">
        <v>94129.422664060257</v>
      </c>
      <c r="Y13" s="10">
        <v>64602.820967352629</v>
      </c>
      <c r="Z13" s="10">
        <v>142605.24033986506</v>
      </c>
      <c r="AA13" s="10">
        <v>102479.4156149948</v>
      </c>
      <c r="AB13" s="10">
        <v>157545.28446668788</v>
      </c>
      <c r="AC13" s="10">
        <v>137750.07870002603</v>
      </c>
      <c r="AD13" s="10">
        <v>34701.590422450725</v>
      </c>
      <c r="AE13" s="10">
        <v>47688.054034099398</v>
      </c>
      <c r="AF13" s="10">
        <v>89692.089777933317</v>
      </c>
      <c r="AG13" s="10">
        <v>59000.00711511726</v>
      </c>
      <c r="AH13" s="10">
        <v>78837.956785561895</v>
      </c>
      <c r="AI13" s="10">
        <v>141468.65230997198</v>
      </c>
      <c r="AJ13" s="10">
        <v>45932.435871461086</v>
      </c>
      <c r="AK13" s="10">
        <v>232742.22371510902</v>
      </c>
      <c r="AL13" s="10">
        <v>27662.465350024289</v>
      </c>
      <c r="AM13" s="10">
        <v>79141.709498117518</v>
      </c>
      <c r="AN13" s="10">
        <v>91519.946586223188</v>
      </c>
      <c r="AO13" s="10">
        <v>24394.360940547504</v>
      </c>
      <c r="AP13" s="10">
        <v>78037.135815396774</v>
      </c>
      <c r="AQ13" s="10">
        <v>17067.825126890293</v>
      </c>
      <c r="AR13" s="10">
        <v>114273.41336882395</v>
      </c>
      <c r="AS13" s="10">
        <v>58916.229604023989</v>
      </c>
      <c r="AT13" s="10">
        <v>37904.42754904677</v>
      </c>
      <c r="AU13" s="10">
        <v>137059.57809071592</v>
      </c>
      <c r="AV13" s="10">
        <v>34449.479061437632</v>
      </c>
      <c r="AW13" s="10">
        <v>76003.358651835457</v>
      </c>
      <c r="AX13" s="10">
        <v>97165.841145027429</v>
      </c>
      <c r="AY13" s="10">
        <v>43126.492310864771</v>
      </c>
      <c r="AZ13" s="10">
        <v>93201.301861440938</v>
      </c>
      <c r="BA13" s="10">
        <v>28237.229049532722</v>
      </c>
      <c r="BB13" s="10">
        <v>87024.928854267942</v>
      </c>
      <c r="BC13" s="10">
        <v>118611.66622714505</v>
      </c>
      <c r="BD13" s="10">
        <v>216702.05764044018</v>
      </c>
      <c r="BE13" s="10">
        <v>117461.54874124689</v>
      </c>
      <c r="BF13" s="10">
        <v>119337.5389964529</v>
      </c>
      <c r="BG13" s="10">
        <v>103660.62162949902</v>
      </c>
      <c r="BH13" s="10">
        <v>78225.02997426629</v>
      </c>
      <c r="BI13" s="10">
        <v>228611.99089234005</v>
      </c>
      <c r="BJ13" s="10">
        <v>157391.41650083388</v>
      </c>
      <c r="BK13" s="10">
        <v>24761.313696675094</v>
      </c>
      <c r="BL13" s="10">
        <v>376029.33256934374</v>
      </c>
      <c r="BM13" s="10">
        <v>246977.05347404515</v>
      </c>
      <c r="BN13" s="10">
        <v>54416.231063131076</v>
      </c>
      <c r="BO13" s="10">
        <v>265654.07425396907</v>
      </c>
      <c r="BP13" s="10">
        <v>68247.896953076197</v>
      </c>
      <c r="BQ13" s="10">
        <v>42554.219865268024</v>
      </c>
      <c r="BR13" s="10">
        <v>211856.66553538997</v>
      </c>
      <c r="BS13" s="10">
        <v>97741.095512652944</v>
      </c>
      <c r="BT13" s="10">
        <v>201401.22609803997</v>
      </c>
      <c r="BU13" s="10">
        <v>35438.898319218119</v>
      </c>
      <c r="BV13" s="10">
        <v>182656.74164534395</v>
      </c>
      <c r="BW13" s="10">
        <v>46702.440949237534</v>
      </c>
      <c r="BX13" s="10">
        <v>91561.161058639074</v>
      </c>
      <c r="BY13" s="10">
        <v>40937.941403751516</v>
      </c>
      <c r="BZ13" s="10">
        <v>153519.72492503107</v>
      </c>
      <c r="CA13" s="10">
        <v>17775.256673631204</v>
      </c>
      <c r="CB13" s="10">
        <v>112021.03701173395</v>
      </c>
      <c r="CC13" s="10">
        <v>166924.34851018194</v>
      </c>
      <c r="CD13" s="10">
        <v>136681.40701036097</v>
      </c>
      <c r="CE13" s="10">
        <v>102568.28180037091</v>
      </c>
      <c r="CF13" s="10">
        <v>30186.883314435679</v>
      </c>
      <c r="CG13" s="10">
        <v>63990.670880526552</v>
      </c>
      <c r="CH13" s="10">
        <v>211437.54686463805</v>
      </c>
      <c r="CI13" s="10">
        <v>20366.312977354704</v>
      </c>
      <c r="CJ13" s="10">
        <v>66085.337685468519</v>
      </c>
      <c r="CK13" s="10">
        <v>145080.40950288103</v>
      </c>
      <c r="CL13" s="10">
        <v>164267.74804309811</v>
      </c>
      <c r="CM13" s="10">
        <v>144046.59711906599</v>
      </c>
      <c r="CN13" s="10">
        <v>58849.920838944119</v>
      </c>
      <c r="CO13" s="10">
        <v>93928.544085200978</v>
      </c>
    </row>
    <row r="14" spans="2:93" x14ac:dyDescent="0.2">
      <c r="B14" s="8" t="s">
        <v>110</v>
      </c>
      <c r="C14" s="8" t="s">
        <v>111</v>
      </c>
      <c r="D14" s="8">
        <v>828.67365235242596</v>
      </c>
      <c r="E14" s="9">
        <v>1.9457714852129804</v>
      </c>
      <c r="F14" s="8" t="s">
        <v>86</v>
      </c>
      <c r="G14" s="8" t="s">
        <v>87</v>
      </c>
      <c r="H14" s="9">
        <v>73.914189301770975</v>
      </c>
      <c r="I14" s="9">
        <v>18.58791013387432</v>
      </c>
      <c r="J14" s="9">
        <v>24.616188479648695</v>
      </c>
      <c r="K14" s="9">
        <v>22.252478461780829</v>
      </c>
      <c r="L14" s="9">
        <v>1.334800409995079</v>
      </c>
      <c r="M14" s="14">
        <v>99</v>
      </c>
      <c r="N14" s="9">
        <v>0.91198607482564154</v>
      </c>
      <c r="O14" s="14">
        <v>200</v>
      </c>
      <c r="P14" s="9">
        <v>1.245870664375657</v>
      </c>
      <c r="Q14" s="14">
        <v>111</v>
      </c>
      <c r="R14" s="9">
        <v>0.95869893023706787</v>
      </c>
      <c r="S14" s="14">
        <v>233</v>
      </c>
      <c r="T14" s="14">
        <v>43.312162136230761</v>
      </c>
      <c r="U14" s="14">
        <v>105</v>
      </c>
      <c r="V14" s="14">
        <v>24.250522146850674</v>
      </c>
      <c r="W14" s="14">
        <v>204</v>
      </c>
      <c r="X14" s="10">
        <v>5966.3588077318518</v>
      </c>
      <c r="Y14" s="10">
        <v>4121.9336943527906</v>
      </c>
      <c r="Z14" s="10">
        <v>5399.063095394622</v>
      </c>
      <c r="AA14" s="10">
        <v>4977.1615301783568</v>
      </c>
      <c r="AB14" s="10">
        <v>4586.9196825380568</v>
      </c>
      <c r="AC14" s="10">
        <v>4365.1058271194233</v>
      </c>
      <c r="AD14" s="10">
        <v>8655.0075501188239</v>
      </c>
      <c r="AE14" s="10">
        <v>5889.9920086338916</v>
      </c>
      <c r="AF14" s="10">
        <v>4535.9373509913421</v>
      </c>
      <c r="AG14" s="10">
        <v>4683.8115772803631</v>
      </c>
      <c r="AH14" s="10">
        <v>4479.834599646113</v>
      </c>
      <c r="AI14" s="10">
        <v>20598.654467118493</v>
      </c>
      <c r="AJ14" s="10">
        <v>3649.3611462559475</v>
      </c>
      <c r="AK14" s="10">
        <v>4157.7197659146368</v>
      </c>
      <c r="AL14" s="10">
        <v>3942.1839873071385</v>
      </c>
      <c r="AM14" s="10">
        <v>3409.7498980315272</v>
      </c>
      <c r="AN14" s="10">
        <v>4608.3866395583118</v>
      </c>
      <c r="AO14" s="10">
        <v>3245.3859200269412</v>
      </c>
      <c r="AP14" s="10">
        <v>2781.211206736351</v>
      </c>
      <c r="AQ14" s="10">
        <v>4549.7741663791139</v>
      </c>
      <c r="AR14" s="10">
        <v>5588.8695732825172</v>
      </c>
      <c r="AS14" s="10">
        <v>4805.1706835335999</v>
      </c>
      <c r="AT14" s="10">
        <v>5979.551765416104</v>
      </c>
      <c r="AU14" s="10">
        <v>3655.4553937306391</v>
      </c>
      <c r="AV14" s="10">
        <v>2929.2702457577902</v>
      </c>
      <c r="AW14" s="10">
        <v>3401.0531425610079</v>
      </c>
      <c r="AX14" s="10">
        <v>2879.3894349829602</v>
      </c>
      <c r="AY14" s="10">
        <v>4733.3693371858826</v>
      </c>
      <c r="AZ14" s="10">
        <v>4813.2124212729032</v>
      </c>
      <c r="BA14" s="10">
        <v>4223.424735720474</v>
      </c>
      <c r="BB14" s="10">
        <v>2842.3830555684813</v>
      </c>
      <c r="BC14" s="10">
        <v>6870.0594527261037</v>
      </c>
      <c r="BD14" s="10">
        <v>4500.4141866058862</v>
      </c>
      <c r="BE14" s="10">
        <v>6021.4290039958751</v>
      </c>
      <c r="BF14" s="10">
        <v>5934.2668595032965</v>
      </c>
      <c r="BG14" s="10">
        <v>5278.9608854340295</v>
      </c>
      <c r="BH14" s="10">
        <v>5151.1765867095382</v>
      </c>
      <c r="BI14" s="10">
        <v>6295.1762681809187</v>
      </c>
      <c r="BJ14" s="10">
        <v>6719.1019906942756</v>
      </c>
      <c r="BK14" s="10">
        <v>4442.335664366703</v>
      </c>
      <c r="BL14" s="10">
        <v>6001.6371258047684</v>
      </c>
      <c r="BM14" s="10">
        <v>4783.0498637956598</v>
      </c>
      <c r="BN14" s="10">
        <v>4155.9355769878921</v>
      </c>
      <c r="BO14" s="10">
        <v>5798.7085190275802</v>
      </c>
      <c r="BP14" s="10">
        <v>6070.58158200243</v>
      </c>
      <c r="BQ14" s="10">
        <v>4662.4598349650914</v>
      </c>
      <c r="BR14" s="10">
        <v>6275.4894001914581</v>
      </c>
      <c r="BS14" s="10">
        <v>6607.9372135637395</v>
      </c>
      <c r="BT14" s="10">
        <v>4789.2842519982933</v>
      </c>
      <c r="BU14" s="10">
        <v>4780.8745857704098</v>
      </c>
      <c r="BV14" s="10">
        <v>4884.7831050350323</v>
      </c>
      <c r="BW14" s="10">
        <v>5284.2690104300927</v>
      </c>
      <c r="BX14" s="10">
        <v>6045.9101681012144</v>
      </c>
      <c r="BY14" s="10">
        <v>7379.9087637406628</v>
      </c>
      <c r="BZ14" s="10">
        <v>4659.8443479154894</v>
      </c>
      <c r="CA14" s="10">
        <v>4231.3364088447006</v>
      </c>
      <c r="CB14" s="10">
        <v>5750.876497380591</v>
      </c>
      <c r="CC14" s="10">
        <v>3768.6336496257672</v>
      </c>
      <c r="CD14" s="10">
        <v>4444.3993352734969</v>
      </c>
      <c r="CE14" s="10">
        <v>6315.1342245528658</v>
      </c>
      <c r="CF14" s="10">
        <v>3781.706359712517</v>
      </c>
      <c r="CG14" s="10">
        <v>5018.6625714442125</v>
      </c>
      <c r="CH14" s="10">
        <v>5306.6155621429843</v>
      </c>
      <c r="CI14" s="10">
        <v>3252.4226192316214</v>
      </c>
      <c r="CJ14" s="10">
        <v>4202.9161262214284</v>
      </c>
      <c r="CK14" s="10">
        <v>5784.7734194726254</v>
      </c>
      <c r="CL14" s="10">
        <v>6013.2732110639818</v>
      </c>
      <c r="CM14" s="10">
        <v>3540.9926127923186</v>
      </c>
      <c r="CN14" s="10">
        <v>3556.4175113679121</v>
      </c>
      <c r="CO14" s="10">
        <v>6320.3550992176133</v>
      </c>
    </row>
    <row r="15" spans="2:93" x14ac:dyDescent="0.2">
      <c r="B15" s="8" t="s">
        <v>112</v>
      </c>
      <c r="C15" s="8" t="s">
        <v>113</v>
      </c>
      <c r="D15" s="8">
        <v>254.13855046206999</v>
      </c>
      <c r="E15" s="9">
        <v>2.5971179223283194</v>
      </c>
      <c r="F15" s="8" t="s">
        <v>86</v>
      </c>
      <c r="G15" s="8" t="s">
        <v>87</v>
      </c>
      <c r="H15" s="9">
        <v>65.239255634006085</v>
      </c>
      <c r="I15" s="9">
        <v>73.114519549137867</v>
      </c>
      <c r="J15" s="9">
        <v>89.556608374815383</v>
      </c>
      <c r="K15" s="9">
        <v>74.808000369767356</v>
      </c>
      <c r="L15" s="9">
        <v>1.0850624254142445</v>
      </c>
      <c r="M15" s="14">
        <v>161</v>
      </c>
      <c r="N15" s="9">
        <v>0.14905533630411194</v>
      </c>
      <c r="O15" s="14">
        <v>483</v>
      </c>
      <c r="P15" s="9">
        <v>1.0018307245076676</v>
      </c>
      <c r="Q15" s="14">
        <v>187</v>
      </c>
      <c r="R15" s="9">
        <v>0.20013469589762714</v>
      </c>
      <c r="S15" s="14">
        <v>517</v>
      </c>
      <c r="T15" s="14">
        <v>34.759899401435916</v>
      </c>
      <c r="U15" s="14">
        <v>174</v>
      </c>
      <c r="V15" s="14">
        <v>3.6433820108315862</v>
      </c>
      <c r="W15" s="14">
        <v>516</v>
      </c>
      <c r="X15" s="10">
        <v>20740.99373706981</v>
      </c>
      <c r="Y15" s="10">
        <v>15032.792772401939</v>
      </c>
      <c r="Z15" s="10">
        <v>30404.346149213256</v>
      </c>
      <c r="AA15" s="10">
        <v>33622.745331826256</v>
      </c>
      <c r="AB15" s="10">
        <v>24936.299787930395</v>
      </c>
      <c r="AC15" s="10">
        <v>38773.918567349436</v>
      </c>
      <c r="AD15" s="10">
        <v>29281.638360786295</v>
      </c>
      <c r="AE15" s="10">
        <v>5980.9476027012824</v>
      </c>
      <c r="AF15" s="10">
        <v>26539.619153513104</v>
      </c>
      <c r="AG15" s="10">
        <v>8949.1705454066887</v>
      </c>
      <c r="AH15" s="10">
        <v>12504.735336617796</v>
      </c>
      <c r="AI15" s="10">
        <v>14501.627179018789</v>
      </c>
      <c r="AJ15" s="10">
        <v>7844.4338262407364</v>
      </c>
      <c r="AK15" s="10">
        <v>50127.909665110608</v>
      </c>
      <c r="AL15" s="10">
        <v>6894.1613337501913</v>
      </c>
      <c r="AM15" s="10">
        <v>32692.699069467599</v>
      </c>
      <c r="AN15" s="10">
        <v>10605.758154014604</v>
      </c>
      <c r="AO15" s="10">
        <v>22138.60150129941</v>
      </c>
      <c r="AP15" s="10">
        <v>6715.3997745156321</v>
      </c>
      <c r="AQ15" s="10">
        <v>4452.8727133609764</v>
      </c>
      <c r="AR15" s="10">
        <v>4924.4104179043397</v>
      </c>
      <c r="AS15" s="10">
        <v>10341.658082985092</v>
      </c>
      <c r="AT15" s="10">
        <v>55701.202920053744</v>
      </c>
      <c r="AU15" s="10">
        <v>6309.2661887860422</v>
      </c>
      <c r="AV15" s="10">
        <v>12585.660803677407</v>
      </c>
      <c r="AW15" s="10">
        <v>19851.053792298102</v>
      </c>
      <c r="AX15" s="10">
        <v>3572.6160118863681</v>
      </c>
      <c r="AY15" s="10">
        <v>19607.924539111198</v>
      </c>
      <c r="AZ15" s="10">
        <v>7957.1700629171073</v>
      </c>
      <c r="BA15" s="10">
        <v>21268.469232429794</v>
      </c>
      <c r="BB15" s="10">
        <v>47686.799087899431</v>
      </c>
      <c r="BC15" s="10">
        <v>7824.7148660670719</v>
      </c>
      <c r="BD15" s="10">
        <v>17302.100753334496</v>
      </c>
      <c r="BE15" s="10">
        <v>25317.919935605318</v>
      </c>
      <c r="BF15" s="10">
        <v>12200.075634693698</v>
      </c>
      <c r="BG15" s="10">
        <v>64451.156783394254</v>
      </c>
      <c r="BH15" s="10">
        <v>4559.9590240009693</v>
      </c>
      <c r="BI15" s="10">
        <v>38215.781630317979</v>
      </c>
      <c r="BJ15" s="10">
        <v>13522.305371841298</v>
      </c>
      <c r="BK15" s="10">
        <v>9641.3914975183416</v>
      </c>
      <c r="BL15" s="10">
        <v>15847.829465400608</v>
      </c>
      <c r="BM15" s="10">
        <v>30491.581730681697</v>
      </c>
      <c r="BN15" s="10">
        <v>36065.629051955526</v>
      </c>
      <c r="BO15" s="10">
        <v>18556.803456106503</v>
      </c>
      <c r="BP15" s="10">
        <v>24774.55788530441</v>
      </c>
      <c r="BQ15" s="10">
        <v>19762.678819080706</v>
      </c>
      <c r="BR15" s="10">
        <v>83011.030014859876</v>
      </c>
      <c r="BS15" s="10">
        <v>50075.823056447443</v>
      </c>
      <c r="BT15" s="10">
        <v>74941.845691951166</v>
      </c>
      <c r="BU15" s="10">
        <v>13836.939227804398</v>
      </c>
      <c r="BV15" s="10">
        <v>30633.953779613108</v>
      </c>
      <c r="BW15" s="10">
        <v>7583.9973890427846</v>
      </c>
      <c r="BX15" s="10">
        <v>92697.710718331364</v>
      </c>
      <c r="BY15" s="10">
        <v>35655.64711929141</v>
      </c>
      <c r="BZ15" s="10">
        <v>50925.957185973282</v>
      </c>
      <c r="CA15" s="10">
        <v>32787.472237372218</v>
      </c>
      <c r="CB15" s="10">
        <v>6193.0980111331683</v>
      </c>
      <c r="CC15" s="10">
        <v>37374.676930276226</v>
      </c>
      <c r="CD15" s="10">
        <v>12890.90547111651</v>
      </c>
      <c r="CE15" s="10">
        <v>33722.265128499406</v>
      </c>
      <c r="CF15" s="10">
        <v>10920.348618190797</v>
      </c>
      <c r="CG15" s="10">
        <v>36651.074248718927</v>
      </c>
      <c r="CH15" s="10">
        <v>61213.05261877962</v>
      </c>
      <c r="CI15" s="10">
        <v>86031.852932176349</v>
      </c>
      <c r="CJ15" s="10">
        <v>13494.650855083804</v>
      </c>
      <c r="CK15" s="10">
        <v>7279.0955890045707</v>
      </c>
      <c r="CL15" s="10">
        <v>31066.901361747325</v>
      </c>
      <c r="CM15" s="10">
        <v>62174.131204732992</v>
      </c>
      <c r="CN15" s="10">
        <v>16601.759290710692</v>
      </c>
      <c r="CO15" s="10">
        <v>6556.3559467305586</v>
      </c>
    </row>
    <row r="16" spans="2:93" x14ac:dyDescent="0.2">
      <c r="B16" s="8" t="s">
        <v>114</v>
      </c>
      <c r="C16" s="8" t="s">
        <v>115</v>
      </c>
      <c r="D16" s="8">
        <v>163.08453434578101</v>
      </c>
      <c r="E16" s="9">
        <v>0.46877416764046848</v>
      </c>
      <c r="F16" s="8" t="s">
        <v>86</v>
      </c>
      <c r="G16" s="8" t="s">
        <v>87</v>
      </c>
      <c r="H16" s="9">
        <v>40.706585916056511</v>
      </c>
      <c r="I16" s="9">
        <v>30.039945489147325</v>
      </c>
      <c r="J16" s="9">
        <v>48.495833783730269</v>
      </c>
      <c r="K16" s="9">
        <v>50.800674463536865</v>
      </c>
      <c r="L16" s="9">
        <v>1.4321800307366852</v>
      </c>
      <c r="M16" s="14">
        <v>83</v>
      </c>
      <c r="N16" s="9">
        <v>0.92622836221235461</v>
      </c>
      <c r="O16" s="14">
        <v>195</v>
      </c>
      <c r="P16" s="9">
        <v>1.3471581025994559</v>
      </c>
      <c r="Q16" s="14">
        <v>87</v>
      </c>
      <c r="R16" s="9">
        <v>1.1234841067843169</v>
      </c>
      <c r="S16" s="14">
        <v>164</v>
      </c>
      <c r="T16" s="14">
        <v>46.789022473328593</v>
      </c>
      <c r="U16" s="14">
        <v>86</v>
      </c>
      <c r="V16" s="14">
        <v>27.357895517049435</v>
      </c>
      <c r="W16" s="14">
        <v>168</v>
      </c>
      <c r="X16" s="10">
        <v>10933.510642070923</v>
      </c>
      <c r="Y16" s="10">
        <v>8002.8658473529176</v>
      </c>
      <c r="Z16" s="10">
        <v>13283.309832676357</v>
      </c>
      <c r="AA16" s="10">
        <v>12108.567044216405</v>
      </c>
      <c r="AB16" s="10">
        <v>6495.1620513259531</v>
      </c>
      <c r="AC16" s="10">
        <v>16339.000366402215</v>
      </c>
      <c r="AD16" s="10">
        <v>6955.5950968587649</v>
      </c>
      <c r="AE16" s="10">
        <v>13916.583242321403</v>
      </c>
      <c r="AF16" s="10">
        <v>14740.549383147805</v>
      </c>
      <c r="AG16" s="10">
        <v>8705.3602411783595</v>
      </c>
      <c r="AH16" s="10">
        <v>18601.645014249796</v>
      </c>
      <c r="AI16" s="10">
        <v>4758.4926998374058</v>
      </c>
      <c r="AJ16" s="10">
        <v>17056.890090353707</v>
      </c>
      <c r="AK16" s="10">
        <v>8369.2689252239961</v>
      </c>
      <c r="AL16" s="10">
        <v>8033.0428350937254</v>
      </c>
      <c r="AM16" s="10">
        <v>7064.7499770317454</v>
      </c>
      <c r="AN16" s="10">
        <v>11099.298423897104</v>
      </c>
      <c r="AO16" s="10">
        <v>3714.1476072670903</v>
      </c>
      <c r="AP16" s="10">
        <v>3146.9889249627399</v>
      </c>
      <c r="AQ16" s="10">
        <v>6058.4750584160274</v>
      </c>
      <c r="AR16" s="10">
        <v>8751.7029028956713</v>
      </c>
      <c r="AS16" s="10">
        <v>8539.6527605535084</v>
      </c>
      <c r="AT16" s="10">
        <v>15425.645027176508</v>
      </c>
      <c r="AU16" s="10">
        <v>8691.282285941923</v>
      </c>
      <c r="AV16" s="10">
        <v>5255.7249336605846</v>
      </c>
      <c r="AW16" s="10">
        <v>9902.9324859627814</v>
      </c>
      <c r="AX16" s="10">
        <v>4633.4466408285598</v>
      </c>
      <c r="AY16" s="10">
        <v>8847.0028121114046</v>
      </c>
      <c r="AZ16" s="10">
        <v>5168.9021112545461</v>
      </c>
      <c r="BA16" s="10">
        <v>15901.352464556598</v>
      </c>
      <c r="BB16" s="10">
        <v>9997.9221186980394</v>
      </c>
      <c r="BC16" s="10">
        <v>12872.073625273111</v>
      </c>
      <c r="BD16" s="10">
        <v>16960.969064478002</v>
      </c>
      <c r="BE16" s="10">
        <v>16643.859285270002</v>
      </c>
      <c r="BF16" s="10">
        <v>19568.741857021389</v>
      </c>
      <c r="BG16" s="10">
        <v>13083.130952130492</v>
      </c>
      <c r="BH16" s="10">
        <v>9897.6582526149359</v>
      </c>
      <c r="BI16" s="10">
        <v>10928.396894709398</v>
      </c>
      <c r="BJ16" s="10">
        <v>20677.988199663607</v>
      </c>
      <c r="BK16" s="10">
        <v>14815.787296713013</v>
      </c>
      <c r="BL16" s="10">
        <v>10680.751190614801</v>
      </c>
      <c r="BM16" s="10">
        <v>12871.248970074901</v>
      </c>
      <c r="BN16" s="10">
        <v>8876.7324642148542</v>
      </c>
      <c r="BO16" s="10">
        <v>7807.4598504223404</v>
      </c>
      <c r="BP16" s="10">
        <v>20846.563755664989</v>
      </c>
      <c r="BQ16" s="10">
        <v>8084.2333645812332</v>
      </c>
      <c r="BR16" s="10">
        <v>12188.641102732901</v>
      </c>
      <c r="BS16" s="10">
        <v>9802.7526940947828</v>
      </c>
      <c r="BT16" s="10">
        <v>16988.305340021601</v>
      </c>
      <c r="BU16" s="10">
        <v>12072.980374532697</v>
      </c>
      <c r="BV16" s="10">
        <v>13854.305710237408</v>
      </c>
      <c r="BW16" s="10">
        <v>5743.8467646850395</v>
      </c>
      <c r="BX16" s="10">
        <v>13651.37057370949</v>
      </c>
      <c r="BY16" s="10">
        <v>21707.72656055239</v>
      </c>
      <c r="BZ16" s="10">
        <v>9704.7762690409963</v>
      </c>
      <c r="CA16" s="10">
        <v>8579.7521566182768</v>
      </c>
      <c r="CB16" s="10">
        <v>8988.6815814080692</v>
      </c>
      <c r="CC16" s="10">
        <v>15117.555415894392</v>
      </c>
      <c r="CD16" s="10">
        <v>14007.634296813492</v>
      </c>
      <c r="CE16" s="10">
        <v>31980.726673388177</v>
      </c>
      <c r="CF16" s="10">
        <v>5728.7525697042747</v>
      </c>
      <c r="CG16" s="10">
        <v>9044.5151600899444</v>
      </c>
      <c r="CH16" s="10">
        <v>11867.5690724503</v>
      </c>
      <c r="CI16" s="10">
        <v>8777.5537300600208</v>
      </c>
      <c r="CJ16" s="10">
        <v>2502.6095635069405</v>
      </c>
      <c r="CK16" s="10">
        <v>16699.523331557888</v>
      </c>
      <c r="CL16" s="10">
        <v>9949.8470138850589</v>
      </c>
      <c r="CM16" s="10">
        <v>12467.101134351899</v>
      </c>
      <c r="CN16" s="10">
        <v>11544.154581509005</v>
      </c>
      <c r="CO16" s="10">
        <v>10253.338724864994</v>
      </c>
    </row>
    <row r="17" spans="2:93" x14ac:dyDescent="0.2">
      <c r="B17" s="8" t="s">
        <v>116</v>
      </c>
      <c r="C17" s="8" t="s">
        <v>117</v>
      </c>
      <c r="D17" s="8">
        <v>413.31373796410799</v>
      </c>
      <c r="E17" s="9">
        <v>-0.93273341058851911</v>
      </c>
      <c r="F17" s="8" t="s">
        <v>86</v>
      </c>
      <c r="G17" s="8" t="s">
        <v>87</v>
      </c>
      <c r="H17" s="9">
        <v>35.961041154081705</v>
      </c>
      <c r="I17" s="9">
        <v>27.134068122986811</v>
      </c>
      <c r="J17" s="9">
        <v>52.666339651371629</v>
      </c>
      <c r="K17" s="9">
        <v>59.148834358190697</v>
      </c>
      <c r="L17" s="9">
        <v>1.6686603307856704</v>
      </c>
      <c r="M17" s="14">
        <v>43</v>
      </c>
      <c r="N17" s="9">
        <v>1.1986359865062144</v>
      </c>
      <c r="O17" s="14">
        <v>133</v>
      </c>
      <c r="P17" s="9">
        <v>1.5210859915792523</v>
      </c>
      <c r="Q17" s="14">
        <v>48</v>
      </c>
      <c r="R17" s="9">
        <v>0.95847421236240682</v>
      </c>
      <c r="S17" s="14">
        <v>234</v>
      </c>
      <c r="T17" s="14">
        <v>53.562232917584119</v>
      </c>
      <c r="U17" s="14">
        <v>46</v>
      </c>
      <c r="V17" s="14">
        <v>26.837197657681934</v>
      </c>
      <c r="W17" s="14">
        <v>174</v>
      </c>
      <c r="X17" s="10">
        <v>19068.296603160383</v>
      </c>
      <c r="Y17" s="10">
        <v>13976.902353561725</v>
      </c>
      <c r="Z17" s="10">
        <v>11560.998826564712</v>
      </c>
      <c r="AA17" s="10">
        <v>15176.73412060281</v>
      </c>
      <c r="AB17" s="10">
        <v>14316.859951391398</v>
      </c>
      <c r="AC17" s="10">
        <v>15720.733221818205</v>
      </c>
      <c r="AD17" s="10">
        <v>8486.3772777160666</v>
      </c>
      <c r="AE17" s="10">
        <v>16609.457056298412</v>
      </c>
      <c r="AF17" s="10">
        <v>11358.241097274395</v>
      </c>
      <c r="AG17" s="10">
        <v>17503.311979736394</v>
      </c>
      <c r="AH17" s="10">
        <v>23787.647842445211</v>
      </c>
      <c r="AI17" s="10">
        <v>16284.622321710296</v>
      </c>
      <c r="AJ17" s="10">
        <v>28265.866964970599</v>
      </c>
      <c r="AK17" s="10">
        <v>21562.330045945695</v>
      </c>
      <c r="AL17" s="10">
        <v>35264.940690365271</v>
      </c>
      <c r="AM17" s="10">
        <v>22030.76986934671</v>
      </c>
      <c r="AN17" s="10">
        <v>16696.697522066315</v>
      </c>
      <c r="AO17" s="10">
        <v>21334.565975540114</v>
      </c>
      <c r="AP17" s="10">
        <v>10301.699680416403</v>
      </c>
      <c r="AQ17" s="10">
        <v>9507.8667595631705</v>
      </c>
      <c r="AR17" s="10">
        <v>8976.3284271373122</v>
      </c>
      <c r="AS17" s="10">
        <v>13471.980319232403</v>
      </c>
      <c r="AT17" s="10">
        <v>11614.083531421697</v>
      </c>
      <c r="AU17" s="10">
        <v>10647.083524109405</v>
      </c>
      <c r="AV17" s="10">
        <v>8979.4100109315477</v>
      </c>
      <c r="AW17" s="10">
        <v>9909.9925762182629</v>
      </c>
      <c r="AX17" s="10">
        <v>36538.830345896371</v>
      </c>
      <c r="AY17" s="10">
        <v>11769.897347575106</v>
      </c>
      <c r="AZ17" s="10">
        <v>11225.069666306494</v>
      </c>
      <c r="BA17" s="10">
        <v>17422.92243195411</v>
      </c>
      <c r="BB17" s="10">
        <v>10211.611211278791</v>
      </c>
      <c r="BC17" s="10">
        <v>21194.916398846206</v>
      </c>
      <c r="BD17" s="10">
        <v>9732.5755136416519</v>
      </c>
      <c r="BE17" s="10">
        <v>12329.812888953806</v>
      </c>
      <c r="BF17" s="10">
        <v>11930.955188355596</v>
      </c>
      <c r="BG17" s="10">
        <v>11379.21475344751</v>
      </c>
      <c r="BH17" s="10">
        <v>8830.0385105794285</v>
      </c>
      <c r="BI17" s="10">
        <v>12332.192798372298</v>
      </c>
      <c r="BJ17" s="10">
        <v>6087.8657677343181</v>
      </c>
      <c r="BK17" s="10">
        <v>12865.115559886712</v>
      </c>
      <c r="BL17" s="10">
        <v>9633.543690701079</v>
      </c>
      <c r="BM17" s="10">
        <v>12479.741752208804</v>
      </c>
      <c r="BN17" s="10">
        <v>9605.0838631839815</v>
      </c>
      <c r="BO17" s="10">
        <v>9913.3906638274457</v>
      </c>
      <c r="BP17" s="10">
        <v>15660.7067852414</v>
      </c>
      <c r="BQ17" s="10">
        <v>10576.440836094807</v>
      </c>
      <c r="BR17" s="10">
        <v>16048.282112237112</v>
      </c>
      <c r="BS17" s="10">
        <v>10863.0841488845</v>
      </c>
      <c r="BT17" s="10">
        <v>8661.3407696419054</v>
      </c>
      <c r="BU17" s="10">
        <v>10884.063318176899</v>
      </c>
      <c r="BV17" s="10">
        <v>14907.6504019931</v>
      </c>
      <c r="BW17" s="10">
        <v>13363.844059934496</v>
      </c>
      <c r="BX17" s="10">
        <v>46357.949884252368</v>
      </c>
      <c r="BY17" s="10">
        <v>9699.7589223152263</v>
      </c>
      <c r="BZ17" s="10">
        <v>26237.804076286284</v>
      </c>
      <c r="CA17" s="10">
        <v>9062.8914076909696</v>
      </c>
      <c r="CB17" s="10">
        <v>10516.532820781304</v>
      </c>
      <c r="CC17" s="10">
        <v>12197.807453454494</v>
      </c>
      <c r="CD17" s="10">
        <v>9975.8408620221799</v>
      </c>
      <c r="CE17" s="10">
        <v>9956.7218286658626</v>
      </c>
      <c r="CF17" s="10">
        <v>14273.192365860099</v>
      </c>
      <c r="CG17" s="10">
        <v>9770.9509538556686</v>
      </c>
      <c r="CH17" s="10">
        <v>19220.690985775691</v>
      </c>
      <c r="CI17" s="10">
        <v>11294.495715465993</v>
      </c>
      <c r="CJ17" s="10">
        <v>29235.808608863212</v>
      </c>
      <c r="CK17" s="10">
        <v>8796.0170974223129</v>
      </c>
      <c r="CL17" s="10">
        <v>14220.9176703513</v>
      </c>
      <c r="CM17" s="10">
        <v>15014.71075876441</v>
      </c>
      <c r="CN17" s="10">
        <v>10428.426015775598</v>
      </c>
      <c r="CO17" s="10">
        <v>9002.6705225255882</v>
      </c>
    </row>
    <row r="18" spans="2:93" x14ac:dyDescent="0.2">
      <c r="B18" s="8" t="s">
        <v>118</v>
      </c>
      <c r="C18" s="8" t="s">
        <v>119</v>
      </c>
      <c r="D18" s="8">
        <v>442.31763318566601</v>
      </c>
      <c r="E18" s="9">
        <v>-4.3181866217486942</v>
      </c>
      <c r="F18" s="8" t="s">
        <v>86</v>
      </c>
      <c r="G18" s="8" t="s">
        <v>87</v>
      </c>
      <c r="H18" s="9">
        <v>18.008664080489723</v>
      </c>
      <c r="I18" s="9">
        <v>13.502411625548785</v>
      </c>
      <c r="J18" s="9">
        <v>37.897927233663339</v>
      </c>
      <c r="K18" s="9">
        <v>23.356803751179044</v>
      </c>
      <c r="L18" s="9">
        <v>2.0769136315448593</v>
      </c>
      <c r="M18" s="14">
        <v>16</v>
      </c>
      <c r="N18" s="9">
        <v>0.40511392941211721</v>
      </c>
      <c r="O18" s="14">
        <v>377</v>
      </c>
      <c r="P18" s="9">
        <v>1.9930289726265058</v>
      </c>
      <c r="Q18" s="14">
        <v>15</v>
      </c>
      <c r="R18" s="9">
        <v>1.1384699094356467</v>
      </c>
      <c r="S18" s="14">
        <v>154</v>
      </c>
      <c r="T18" s="14">
        <v>69.235274719932264</v>
      </c>
      <c r="U18" s="14">
        <v>14</v>
      </c>
      <c r="V18" s="14">
        <v>22.91895417680659</v>
      </c>
      <c r="W18" s="14">
        <v>227</v>
      </c>
      <c r="X18" s="10">
        <v>12694.264112767576</v>
      </c>
      <c r="Y18" s="10">
        <v>9330.9447448671144</v>
      </c>
      <c r="Z18" s="10">
        <v>12253.301352095441</v>
      </c>
      <c r="AA18" s="10">
        <v>12874.50660697567</v>
      </c>
      <c r="AB18" s="10">
        <v>13598.123126818002</v>
      </c>
      <c r="AC18" s="10">
        <v>14706.344437477612</v>
      </c>
      <c r="AD18" s="10">
        <v>12803.624284633799</v>
      </c>
      <c r="AE18" s="10">
        <v>12220.62318584479</v>
      </c>
      <c r="AF18" s="10">
        <v>8950.2442094392864</v>
      </c>
      <c r="AG18" s="10">
        <v>15096.892827755493</v>
      </c>
      <c r="AH18" s="10">
        <v>16307.45125537789</v>
      </c>
      <c r="AI18" s="10">
        <v>13059.80501659591</v>
      </c>
      <c r="AJ18" s="10">
        <v>9207.6831769275086</v>
      </c>
      <c r="AK18" s="10">
        <v>13018.974387021004</v>
      </c>
      <c r="AL18" s="10">
        <v>9458.6202007030643</v>
      </c>
      <c r="AM18" s="10">
        <v>11510.054527497308</v>
      </c>
      <c r="AN18" s="10">
        <v>15086.992829886804</v>
      </c>
      <c r="AO18" s="10">
        <v>14142.141791461689</v>
      </c>
      <c r="AP18" s="10">
        <v>5501.9676232241272</v>
      </c>
      <c r="AQ18" s="10">
        <v>7106.9802965640074</v>
      </c>
      <c r="AR18" s="10">
        <v>4045.9891683049632</v>
      </c>
      <c r="AS18" s="10">
        <v>9209.6660064272801</v>
      </c>
      <c r="AT18" s="10">
        <v>8064.1600778544871</v>
      </c>
      <c r="AU18" s="10">
        <v>6919.5609310631316</v>
      </c>
      <c r="AV18" s="10">
        <v>8871.44503733891</v>
      </c>
      <c r="AW18" s="10">
        <v>7182.9927838220729</v>
      </c>
      <c r="AX18" s="10">
        <v>15267.96653151461</v>
      </c>
      <c r="AY18" s="10">
        <v>15044.603919550013</v>
      </c>
      <c r="AZ18" s="10">
        <v>12307.230915414697</v>
      </c>
      <c r="BA18" s="10">
        <v>7637.576600732501</v>
      </c>
      <c r="BB18" s="10">
        <v>11829.890337700605</v>
      </c>
      <c r="BC18" s="10">
        <v>10604.992921594203</v>
      </c>
      <c r="BD18" s="10">
        <v>11075.849412802208</v>
      </c>
      <c r="BE18" s="10">
        <v>10280.617747655006</v>
      </c>
      <c r="BF18" s="10">
        <v>12211.884928120295</v>
      </c>
      <c r="BG18" s="10">
        <v>14597.730463351612</v>
      </c>
      <c r="BH18" s="10">
        <v>11393.303131990508</v>
      </c>
      <c r="BI18" s="10">
        <v>12600.189089544201</v>
      </c>
      <c r="BJ18" s="10">
        <v>12033.273259016491</v>
      </c>
      <c r="BK18" s="10">
        <v>16911.385341888596</v>
      </c>
      <c r="BL18" s="10">
        <v>13929.512305897995</v>
      </c>
      <c r="BM18" s="10">
        <v>11257.858797200292</v>
      </c>
      <c r="BN18" s="10">
        <v>13098.287079926889</v>
      </c>
      <c r="BO18" s="10">
        <v>11903.521576869711</v>
      </c>
      <c r="BP18" s="10">
        <v>11071.910870778296</v>
      </c>
      <c r="BQ18" s="10">
        <v>11910.956812943095</v>
      </c>
      <c r="BR18" s="10">
        <v>14775.1408102976</v>
      </c>
      <c r="BS18" s="10">
        <v>11867.236691421307</v>
      </c>
      <c r="BT18" s="10">
        <v>9879.8935083227225</v>
      </c>
      <c r="BU18" s="10">
        <v>11832.591954587202</v>
      </c>
      <c r="BV18" s="10">
        <v>11058.673765919408</v>
      </c>
      <c r="BW18" s="10">
        <v>16514.179271594312</v>
      </c>
      <c r="BX18" s="10">
        <v>13692.032088264999</v>
      </c>
      <c r="BY18" s="10">
        <v>12094.240801105088</v>
      </c>
      <c r="BZ18" s="10">
        <v>16331.443051793813</v>
      </c>
      <c r="CA18" s="10">
        <v>10768.050455134906</v>
      </c>
      <c r="CB18" s="10">
        <v>9504.8670976302492</v>
      </c>
      <c r="CC18" s="10">
        <v>9236.5608211650651</v>
      </c>
      <c r="CD18" s="10">
        <v>10671.107321988802</v>
      </c>
      <c r="CE18" s="10">
        <v>10331.4546670822</v>
      </c>
      <c r="CF18" s="10">
        <v>13423.22956710351</v>
      </c>
      <c r="CG18" s="10">
        <v>10100.591349731498</v>
      </c>
      <c r="CH18" s="10">
        <v>19920.78157071301</v>
      </c>
      <c r="CI18" s="10">
        <v>15329.623433773313</v>
      </c>
      <c r="CJ18" s="10">
        <v>16955.593728790689</v>
      </c>
      <c r="CK18" s="10">
        <v>11512.171033068202</v>
      </c>
      <c r="CL18" s="10">
        <v>13834.483606968304</v>
      </c>
      <c r="CM18" s="10">
        <v>16207.977568891809</v>
      </c>
      <c r="CN18" s="10">
        <v>9960.5536893949393</v>
      </c>
      <c r="CO18" s="10">
        <v>10042.517249399298</v>
      </c>
    </row>
    <row r="19" spans="2:93" x14ac:dyDescent="0.2">
      <c r="B19" s="8" t="s">
        <v>120</v>
      </c>
      <c r="C19" s="8" t="s">
        <v>121</v>
      </c>
      <c r="D19" s="8">
        <v>562.42047955851694</v>
      </c>
      <c r="E19" s="9">
        <v>-5.0851685586173252</v>
      </c>
      <c r="F19" s="8" t="s">
        <v>86</v>
      </c>
      <c r="G19" s="8" t="s">
        <v>87</v>
      </c>
      <c r="H19" s="9">
        <v>58.547789804260766</v>
      </c>
      <c r="I19" s="9">
        <v>56.011247747347305</v>
      </c>
      <c r="J19" s="9">
        <v>52.117590326268136</v>
      </c>
      <c r="K19" s="9">
        <v>44.4046722448347</v>
      </c>
      <c r="L19" s="9">
        <v>0.79899764208208979</v>
      </c>
      <c r="M19" s="14">
        <v>238</v>
      </c>
      <c r="N19" s="9">
        <v>0.74922371334788329</v>
      </c>
      <c r="O19" s="14">
        <v>260</v>
      </c>
      <c r="P19" s="9">
        <v>0.76498928612057526</v>
      </c>
      <c r="Q19" s="14">
        <v>284</v>
      </c>
      <c r="R19" s="9">
        <v>0.65151545353224072</v>
      </c>
      <c r="S19" s="14">
        <v>364</v>
      </c>
      <c r="T19" s="14">
        <v>25.953441987462227</v>
      </c>
      <c r="U19" s="14">
        <v>257</v>
      </c>
      <c r="V19" s="14">
        <v>17.22683932093106</v>
      </c>
      <c r="W19" s="14">
        <v>330</v>
      </c>
      <c r="X19" s="10">
        <v>29749.678673940714</v>
      </c>
      <c r="Y19" s="10">
        <v>21983.262302160911</v>
      </c>
      <c r="Z19" s="10">
        <v>37550.761568625523</v>
      </c>
      <c r="AA19" s="10">
        <v>30633.424259811523</v>
      </c>
      <c r="AB19" s="10">
        <v>53619.476770761714</v>
      </c>
      <c r="AC19" s="10">
        <v>11077.199237680303</v>
      </c>
      <c r="AD19" s="10">
        <v>12817.643897407099</v>
      </c>
      <c r="AE19" s="10">
        <v>14207.849264491302</v>
      </c>
      <c r="AF19" s="10">
        <v>47380.489376287755</v>
      </c>
      <c r="AG19" s="10">
        <v>36603.320689756802</v>
      </c>
      <c r="AH19" s="10">
        <v>21925.384963102508</v>
      </c>
      <c r="AI19" s="10">
        <v>57527.752773069151</v>
      </c>
      <c r="AJ19" s="10">
        <v>6036.4149218885477</v>
      </c>
      <c r="AK19" s="10">
        <v>23393.613680805593</v>
      </c>
      <c r="AL19" s="10">
        <v>26239.912369997717</v>
      </c>
      <c r="AM19" s="10">
        <v>21273.133413978081</v>
      </c>
      <c r="AN19" s="10">
        <v>54643.631402002684</v>
      </c>
      <c r="AO19" s="10">
        <v>14857.998753489193</v>
      </c>
      <c r="AP19" s="10">
        <v>34297.765962006568</v>
      </c>
      <c r="AQ19" s="10">
        <v>7415.0877902018401</v>
      </c>
      <c r="AR19" s="10">
        <v>12179.809767541599</v>
      </c>
      <c r="AS19" s="10">
        <v>32019.403052837675</v>
      </c>
      <c r="AT19" s="10">
        <v>8248.7218968770776</v>
      </c>
      <c r="AU19" s="10">
        <v>40088.701426282089</v>
      </c>
      <c r="AV19" s="10">
        <v>38985.197507501573</v>
      </c>
      <c r="AW19" s="10">
        <v>14559.779157094992</v>
      </c>
      <c r="AX19" s="10">
        <v>10771.499681275705</v>
      </c>
      <c r="AY19" s="10">
        <v>31895.219168728516</v>
      </c>
      <c r="AZ19" s="10">
        <v>18769.538948437505</v>
      </c>
      <c r="BA19" s="10">
        <v>21693.686815817491</v>
      </c>
      <c r="BB19" s="10">
        <v>47805.165322738903</v>
      </c>
      <c r="BC19" s="10">
        <v>79181.575763355533</v>
      </c>
      <c r="BD19" s="10">
        <v>79926.737398157129</v>
      </c>
      <c r="BE19" s="10">
        <v>68846.745367680836</v>
      </c>
      <c r="BF19" s="10">
        <v>60482.154319670721</v>
      </c>
      <c r="BG19" s="10">
        <v>25119.058374647695</v>
      </c>
      <c r="BH19" s="10">
        <v>31408.606697642299</v>
      </c>
      <c r="BI19" s="10">
        <v>23300.398446319807</v>
      </c>
      <c r="BJ19" s="10">
        <v>14790.667506369989</v>
      </c>
      <c r="BK19" s="10">
        <v>16607.430282877511</v>
      </c>
      <c r="BL19" s="10">
        <v>67015.393426322771</v>
      </c>
      <c r="BM19" s="10">
        <v>19574.031087760417</v>
      </c>
      <c r="BN19" s="10">
        <v>22925.198004431819</v>
      </c>
      <c r="BO19" s="10">
        <v>27606.604564592188</v>
      </c>
      <c r="BP19" s="10">
        <v>22386.31087842361</v>
      </c>
      <c r="BQ19" s="10">
        <v>28373.735316749586</v>
      </c>
      <c r="BR19" s="10">
        <v>39829.428479865324</v>
      </c>
      <c r="BS19" s="10">
        <v>30925.34562923259</v>
      </c>
      <c r="BT19" s="10">
        <v>18391.094551303293</v>
      </c>
      <c r="BU19" s="10">
        <v>26519.549954368384</v>
      </c>
      <c r="BV19" s="10">
        <v>25504.842389251618</v>
      </c>
      <c r="BW19" s="10">
        <v>20059.872302604916</v>
      </c>
      <c r="BX19" s="10">
        <v>29481.492556099009</v>
      </c>
      <c r="BY19" s="10">
        <v>14899.517385427907</v>
      </c>
      <c r="BZ19" s="10">
        <v>26842.577600253797</v>
      </c>
      <c r="CA19" s="10">
        <v>36610.713573391884</v>
      </c>
      <c r="CB19" s="10">
        <v>59935.48990231879</v>
      </c>
      <c r="CC19" s="10">
        <v>28898.590241760292</v>
      </c>
      <c r="CD19" s="10">
        <v>16851.547235173191</v>
      </c>
      <c r="CE19" s="10">
        <v>18686.03872021331</v>
      </c>
      <c r="CF19" s="10">
        <v>31280.846223818302</v>
      </c>
      <c r="CG19" s="10">
        <v>10151.575585108005</v>
      </c>
      <c r="CH19" s="10">
        <v>30356.464052680301</v>
      </c>
      <c r="CI19" s="10">
        <v>25031.03241818232</v>
      </c>
      <c r="CJ19" s="10">
        <v>35454.915231067491</v>
      </c>
      <c r="CK19" s="10">
        <v>50965.793324855666</v>
      </c>
      <c r="CL19" s="10">
        <v>52166.165993042814</v>
      </c>
      <c r="CM19" s="10">
        <v>54570.186725022606</v>
      </c>
      <c r="CN19" s="10">
        <v>20114.733647579804</v>
      </c>
      <c r="CO19" s="10">
        <v>24806.090088378416</v>
      </c>
    </row>
    <row r="20" spans="2:93" x14ac:dyDescent="0.2">
      <c r="B20" s="8" t="s">
        <v>122</v>
      </c>
      <c r="C20" s="8" t="s">
        <v>123</v>
      </c>
      <c r="D20" s="8">
        <v>398.35048132906002</v>
      </c>
      <c r="E20" s="9">
        <v>-0.9438342781495086</v>
      </c>
      <c r="F20" s="8" t="s">
        <v>86</v>
      </c>
      <c r="G20" s="8" t="s">
        <v>100</v>
      </c>
      <c r="H20" s="9">
        <v>37.850019228096841</v>
      </c>
      <c r="I20" s="9">
        <v>99.108329701522052</v>
      </c>
      <c r="J20" s="9">
        <v>44.892900100037686</v>
      </c>
      <c r="K20" s="9">
        <v>57.691194096028219</v>
      </c>
      <c r="L20" s="9">
        <v>1.557082050217564</v>
      </c>
      <c r="M20" s="14">
        <v>56</v>
      </c>
      <c r="N20" s="9">
        <v>1.0515649203105308</v>
      </c>
      <c r="O20" s="14">
        <v>159</v>
      </c>
      <c r="P20" s="9">
        <v>1.4221204685089777</v>
      </c>
      <c r="Q20" s="14">
        <v>69</v>
      </c>
      <c r="R20" s="9">
        <v>0.91667096109198176</v>
      </c>
      <c r="S20" s="14">
        <v>248</v>
      </c>
      <c r="T20" s="14">
        <v>49.974619755990517</v>
      </c>
      <c r="U20" s="14">
        <v>62</v>
      </c>
      <c r="V20" s="14">
        <v>24.752337330293038</v>
      </c>
      <c r="W20" s="14">
        <v>199</v>
      </c>
      <c r="X20" s="10">
        <v>8103.1020210916804</v>
      </c>
      <c r="Y20" s="10">
        <v>6013.458798157033</v>
      </c>
      <c r="Z20" s="10">
        <v>5107.9095918971443</v>
      </c>
      <c r="AA20" s="10">
        <v>5991.6454392133619</v>
      </c>
      <c r="AB20" s="10">
        <v>6721.0096572006532</v>
      </c>
      <c r="AC20" s="10">
        <v>7228.5547802131414</v>
      </c>
      <c r="AD20" s="10">
        <v>3874.2448803257003</v>
      </c>
      <c r="AE20" s="10">
        <v>8530.5541105313423</v>
      </c>
      <c r="AF20" s="10">
        <v>4617.9152686745811</v>
      </c>
      <c r="AG20" s="10">
        <v>12529.086559943904</v>
      </c>
      <c r="AH20" s="10">
        <v>7823.7372671865187</v>
      </c>
      <c r="AI20" s="10">
        <v>6424.8717392575109</v>
      </c>
      <c r="AJ20" s="10">
        <v>15794.514580075496</v>
      </c>
      <c r="AK20" s="10">
        <v>6863.587776933784</v>
      </c>
      <c r="AL20" s="10">
        <v>8167.1656101986282</v>
      </c>
      <c r="AM20" s="10">
        <v>10123.314318440598</v>
      </c>
      <c r="AN20" s="10">
        <v>6641.7697252099879</v>
      </c>
      <c r="AO20" s="10">
        <v>10586.348158756897</v>
      </c>
      <c r="AP20" s="10">
        <v>4342.46601786678</v>
      </c>
      <c r="AQ20" s="10">
        <v>6923.5401854691572</v>
      </c>
      <c r="AR20" s="10">
        <v>3459.0700399237576</v>
      </c>
      <c r="AS20" s="10">
        <v>12204.482608164904</v>
      </c>
      <c r="AT20" s="10">
        <v>3872.633009796843</v>
      </c>
      <c r="AU20" s="10">
        <v>3685.4829372394324</v>
      </c>
      <c r="AV20" s="10">
        <v>3046.6777165650483</v>
      </c>
      <c r="AW20" s="10">
        <v>5486.9112107256769</v>
      </c>
      <c r="AX20" s="10">
        <v>7700.8089789715968</v>
      </c>
      <c r="AY20" s="10">
        <v>5976.5993988165264</v>
      </c>
      <c r="AZ20" s="10">
        <v>4265.7612571071995</v>
      </c>
      <c r="BA20" s="10">
        <v>6624.1828566376153</v>
      </c>
      <c r="BB20" s="10">
        <v>2687.7753054010504</v>
      </c>
      <c r="BC20" s="10">
        <v>2939.9229234319896</v>
      </c>
      <c r="BD20" s="10">
        <v>2810.3922356155299</v>
      </c>
      <c r="BE20" s="10">
        <v>2993.4471511395022</v>
      </c>
      <c r="BF20" s="10">
        <v>3447.7431948662484</v>
      </c>
      <c r="BG20" s="10">
        <v>3605.1476601474574</v>
      </c>
      <c r="BH20" s="10">
        <v>4097.810153621921</v>
      </c>
      <c r="BI20" s="10">
        <v>26632.948454004483</v>
      </c>
      <c r="BJ20" s="10">
        <v>3161.0242797884371</v>
      </c>
      <c r="BK20" s="10">
        <v>5972.6979392461271</v>
      </c>
      <c r="BL20" s="10">
        <v>6360.9373813736111</v>
      </c>
      <c r="BM20" s="10">
        <v>4180.7997993279105</v>
      </c>
      <c r="BN20" s="10">
        <v>4133.6179324336972</v>
      </c>
      <c r="BO20" s="10">
        <v>3216.817749899813</v>
      </c>
      <c r="BP20" s="10">
        <v>3923.4168070482792</v>
      </c>
      <c r="BQ20" s="10">
        <v>4029.5253761534518</v>
      </c>
      <c r="BR20" s="10">
        <v>6624.4238552601446</v>
      </c>
      <c r="BS20" s="10">
        <v>3993.5582488785926</v>
      </c>
      <c r="BT20" s="10">
        <v>2910.3580454658209</v>
      </c>
      <c r="BU20" s="10">
        <v>4435.8273448388027</v>
      </c>
      <c r="BV20" s="10">
        <v>2865.5213719102903</v>
      </c>
      <c r="BW20" s="10">
        <v>16773.050510158704</v>
      </c>
      <c r="BX20" s="10">
        <v>10951.158027081992</v>
      </c>
      <c r="BY20" s="10">
        <v>4221.7100007187128</v>
      </c>
      <c r="BZ20" s="10">
        <v>6231.615586603134</v>
      </c>
      <c r="CA20" s="10">
        <v>4446.474988300939</v>
      </c>
      <c r="CB20" s="10">
        <v>3374.7927741356802</v>
      </c>
      <c r="CC20" s="10">
        <v>3894.0391870708022</v>
      </c>
      <c r="CD20" s="10">
        <v>3767.2911608811987</v>
      </c>
      <c r="CE20" s="10">
        <v>3612.1495011144525</v>
      </c>
      <c r="CF20" s="10">
        <v>4584.2901996532182</v>
      </c>
      <c r="CG20" s="10">
        <v>3924.2563444586312</v>
      </c>
      <c r="CH20" s="10">
        <v>9379.7364575116699</v>
      </c>
      <c r="CI20" s="10">
        <v>6182.9554993051988</v>
      </c>
      <c r="CJ20" s="10">
        <v>11060.415139910698</v>
      </c>
      <c r="CK20" s="10">
        <v>3766.0591141682908</v>
      </c>
      <c r="CL20" s="10">
        <v>7269.4492641865081</v>
      </c>
      <c r="CM20" s="10">
        <v>6182.1348579672858</v>
      </c>
      <c r="CN20" s="10">
        <v>3881.3909492897374</v>
      </c>
      <c r="CO20" s="10">
        <v>3464.4178498400815</v>
      </c>
    </row>
    <row r="21" spans="2:93" x14ac:dyDescent="0.2">
      <c r="B21" s="8" t="s">
        <v>124</v>
      </c>
      <c r="C21" s="8" t="s">
        <v>125</v>
      </c>
      <c r="D21" s="8">
        <v>342.28849374817599</v>
      </c>
      <c r="E21" s="9">
        <v>-4.5724531827231658</v>
      </c>
      <c r="F21" s="8" t="s">
        <v>86</v>
      </c>
      <c r="G21" s="8" t="s">
        <v>100</v>
      </c>
      <c r="H21" s="9">
        <v>36.992962589847636</v>
      </c>
      <c r="I21" s="9">
        <v>112.44129159426551</v>
      </c>
      <c r="J21" s="9">
        <v>36.453076619751577</v>
      </c>
      <c r="K21" s="9">
        <v>79.048343335086528</v>
      </c>
      <c r="L21" s="9">
        <v>1.6271809960055212</v>
      </c>
      <c r="M21" s="14">
        <v>46</v>
      </c>
      <c r="N21" s="9">
        <v>0.88898490368659888</v>
      </c>
      <c r="O21" s="14">
        <v>205</v>
      </c>
      <c r="P21" s="9">
        <v>1.4831725146933337</v>
      </c>
      <c r="Q21" s="14">
        <v>54</v>
      </c>
      <c r="R21" s="9">
        <v>0.77337667566320045</v>
      </c>
      <c r="S21" s="14">
        <v>310</v>
      </c>
      <c r="T21" s="14">
        <v>52.202501405703202</v>
      </c>
      <c r="U21" s="14">
        <v>50</v>
      </c>
      <c r="V21" s="14">
        <v>20.692758527383763</v>
      </c>
      <c r="W21" s="14">
        <v>261</v>
      </c>
      <c r="X21" s="10">
        <v>35445.285344344637</v>
      </c>
      <c r="Y21" s="10">
        <v>26373.794765825474</v>
      </c>
      <c r="Z21" s="10">
        <v>10219.191689542051</v>
      </c>
      <c r="AA21" s="10">
        <v>13041.381326022154</v>
      </c>
      <c r="AB21" s="10">
        <v>34728.573625148085</v>
      </c>
      <c r="AC21" s="10">
        <v>40869.831097597984</v>
      </c>
      <c r="AD21" s="10">
        <v>20130.097039062093</v>
      </c>
      <c r="AE21" s="10">
        <v>31389.332107340306</v>
      </c>
      <c r="AF21" s="10">
        <v>23800.495769614696</v>
      </c>
      <c r="AG21" s="10">
        <v>49785.798932231417</v>
      </c>
      <c r="AH21" s="10">
        <v>30028.146541266298</v>
      </c>
      <c r="AI21" s="10">
        <v>32666.260908786018</v>
      </c>
      <c r="AJ21" s="10">
        <v>72875.415139610122</v>
      </c>
      <c r="AK21" s="10">
        <v>30865.371051266487</v>
      </c>
      <c r="AL21" s="10">
        <v>33630.75899207699</v>
      </c>
      <c r="AM21" s="10">
        <v>36771.741667984716</v>
      </c>
      <c r="AN21" s="10">
        <v>23246.886604495099</v>
      </c>
      <c r="AO21" s="10">
        <v>32050.424191610411</v>
      </c>
      <c r="AP21" s="10">
        <v>20845.398593684604</v>
      </c>
      <c r="AQ21" s="10">
        <v>33382.950534081472</v>
      </c>
      <c r="AR21" s="10">
        <v>14156.730964029202</v>
      </c>
      <c r="AS21" s="10">
        <v>48163.895977033157</v>
      </c>
      <c r="AT21" s="10">
        <v>16109.468021121396</v>
      </c>
      <c r="AU21" s="10">
        <v>18013.523412287108</v>
      </c>
      <c r="AV21" s="10">
        <v>12687.022024427595</v>
      </c>
      <c r="AW21" s="10">
        <v>31993.609750549025</v>
      </c>
      <c r="AX21" s="10">
        <v>34361.013621369792</v>
      </c>
      <c r="AY21" s="10">
        <v>28351.781801705882</v>
      </c>
      <c r="AZ21" s="10">
        <v>25003.833862671403</v>
      </c>
      <c r="BA21" s="10">
        <v>27739.67920116011</v>
      </c>
      <c r="BB21" s="10">
        <v>8474.3654422071486</v>
      </c>
      <c r="BC21" s="10">
        <v>7228.8429803106401</v>
      </c>
      <c r="BD21" s="10">
        <v>11273.699448940002</v>
      </c>
      <c r="BE21" s="10">
        <v>4910.8446827233465</v>
      </c>
      <c r="BF21" s="10">
        <v>6779.4058141025707</v>
      </c>
      <c r="BG21" s="10">
        <v>11438.557807146606</v>
      </c>
      <c r="BH21" s="10">
        <v>6714.7184350498283</v>
      </c>
      <c r="BI21" s="10">
        <v>59155.73133716968</v>
      </c>
      <c r="BJ21" s="10">
        <v>4239.8892089713427</v>
      </c>
      <c r="BK21" s="10">
        <v>13632.912597982311</v>
      </c>
      <c r="BL21" s="10">
        <v>11703.162328313592</v>
      </c>
      <c r="BM21" s="10">
        <v>5583.2987593187436</v>
      </c>
      <c r="BN21" s="10">
        <v>5563.42626916881</v>
      </c>
      <c r="BO21" s="10">
        <v>6531.4640346340057</v>
      </c>
      <c r="BP21" s="10">
        <v>5755.1040547578241</v>
      </c>
      <c r="BQ21" s="10">
        <v>7690.2674036165308</v>
      </c>
      <c r="BR21" s="10">
        <v>8062.674625259745</v>
      </c>
      <c r="BS21" s="10">
        <v>7385.0600784002936</v>
      </c>
      <c r="BT21" s="10">
        <v>5821.5172519946982</v>
      </c>
      <c r="BU21" s="10">
        <v>6438.8912307732662</v>
      </c>
      <c r="BV21" s="10">
        <v>7280.8481844240087</v>
      </c>
      <c r="BW21" s="10">
        <v>36730.149205041918</v>
      </c>
      <c r="BX21" s="10">
        <v>38905.435876559277</v>
      </c>
      <c r="BY21" s="10">
        <v>9332.8567134476561</v>
      </c>
      <c r="BZ21" s="10">
        <v>15725.189174341805</v>
      </c>
      <c r="CA21" s="10">
        <v>9341.7873039710685</v>
      </c>
      <c r="CB21" s="10">
        <v>7653.7398802047237</v>
      </c>
      <c r="CC21" s="10">
        <v>6843.2804436288679</v>
      </c>
      <c r="CD21" s="10">
        <v>6401.4628158826454</v>
      </c>
      <c r="CE21" s="10">
        <v>6344.2470325250451</v>
      </c>
      <c r="CF21" s="10">
        <v>6086.7848156269838</v>
      </c>
      <c r="CG21" s="10">
        <v>4860.4021780463636</v>
      </c>
      <c r="CH21" s="10">
        <v>19252.078843857784</v>
      </c>
      <c r="CI21" s="10">
        <v>12376.150274081991</v>
      </c>
      <c r="CJ21" s="10">
        <v>30981.826403112111</v>
      </c>
      <c r="CK21" s="10">
        <v>5476.1675678091378</v>
      </c>
      <c r="CL21" s="10">
        <v>13989.812695167397</v>
      </c>
      <c r="CM21" s="10">
        <v>13679.321192510097</v>
      </c>
      <c r="CN21" s="10">
        <v>4985.4691202822924</v>
      </c>
      <c r="CO21" s="10">
        <v>4580.6167999218787</v>
      </c>
    </row>
    <row r="22" spans="2:93" x14ac:dyDescent="0.2">
      <c r="B22" s="8" t="s">
        <v>126</v>
      </c>
      <c r="C22" s="8" t="s">
        <v>127</v>
      </c>
      <c r="D22" s="8">
        <v>508.37512153414599</v>
      </c>
      <c r="E22" s="9">
        <v>-2.4939196242746213</v>
      </c>
      <c r="F22" s="8" t="s">
        <v>86</v>
      </c>
      <c r="G22" s="8" t="s">
        <v>87</v>
      </c>
      <c r="H22" s="9">
        <v>36.358498109862111</v>
      </c>
      <c r="I22" s="9">
        <v>36.282310865210057</v>
      </c>
      <c r="J22" s="9">
        <v>33.859900309350849</v>
      </c>
      <c r="K22" s="9">
        <v>29.690082875432644</v>
      </c>
      <c r="L22" s="9">
        <v>1.376580107642835</v>
      </c>
      <c r="M22" s="14">
        <v>90</v>
      </c>
      <c r="N22" s="9">
        <v>0.66083479915718368</v>
      </c>
      <c r="O22" s="14">
        <v>296</v>
      </c>
      <c r="P22" s="9">
        <v>1.376573947060445</v>
      </c>
      <c r="Q22" s="14">
        <v>81</v>
      </c>
      <c r="R22" s="9">
        <v>0.52446110226091092</v>
      </c>
      <c r="S22" s="14">
        <v>424</v>
      </c>
      <c r="T22" s="14">
        <v>46.826482816586996</v>
      </c>
      <c r="U22" s="14">
        <v>85</v>
      </c>
      <c r="V22" s="14">
        <v>14.131351115191446</v>
      </c>
      <c r="W22" s="14">
        <v>396</v>
      </c>
      <c r="X22" s="10">
        <v>16052.896729244423</v>
      </c>
      <c r="Y22" s="10">
        <v>11995.693052041253</v>
      </c>
      <c r="Z22" s="10">
        <v>20322.369688545372</v>
      </c>
      <c r="AA22" s="10">
        <v>18201.690013150881</v>
      </c>
      <c r="AB22" s="10">
        <v>19154.308845879488</v>
      </c>
      <c r="AC22" s="10">
        <v>7624.2856225795622</v>
      </c>
      <c r="AD22" s="10">
        <v>12377.122030663601</v>
      </c>
      <c r="AE22" s="10">
        <v>8261.4749776380067</v>
      </c>
      <c r="AF22" s="10">
        <v>20335.465740492687</v>
      </c>
      <c r="AG22" s="10">
        <v>19161.030646687108</v>
      </c>
      <c r="AH22" s="10">
        <v>16379.712287116097</v>
      </c>
      <c r="AI22" s="10">
        <v>22546.769003821515</v>
      </c>
      <c r="AJ22" s="10">
        <v>7592.7683536334271</v>
      </c>
      <c r="AK22" s="10">
        <v>21571.8187865324</v>
      </c>
      <c r="AL22" s="10">
        <v>13508.414298299293</v>
      </c>
      <c r="AM22" s="10">
        <v>13896.886467091896</v>
      </c>
      <c r="AN22" s="10">
        <v>26277.600419742415</v>
      </c>
      <c r="AO22" s="10">
        <v>10138.595838789406</v>
      </c>
      <c r="AP22" s="10">
        <v>7835.7172709853921</v>
      </c>
      <c r="AQ22" s="10">
        <v>8826.0771355490251</v>
      </c>
      <c r="AR22" s="10">
        <v>7598.6808745658909</v>
      </c>
      <c r="AS22" s="10">
        <v>11559.744328065399</v>
      </c>
      <c r="AT22" s="10">
        <v>5941.493636631657</v>
      </c>
      <c r="AU22" s="10">
        <v>14063.698932531808</v>
      </c>
      <c r="AV22" s="10">
        <v>16839.084295587501</v>
      </c>
      <c r="AW22" s="10">
        <v>12885.9951861343</v>
      </c>
      <c r="AX22" s="10">
        <v>11336.371166767209</v>
      </c>
      <c r="AY22" s="10">
        <v>21520.766464581902</v>
      </c>
      <c r="AZ22" s="10">
        <v>14698.998871582697</v>
      </c>
      <c r="BA22" s="10">
        <v>12698.785674764109</v>
      </c>
      <c r="BB22" s="10">
        <v>31213.785413522008</v>
      </c>
      <c r="BC22" s="10">
        <v>33496.955837133923</v>
      </c>
      <c r="BD22" s="10">
        <v>29869.395907510392</v>
      </c>
      <c r="BE22" s="10">
        <v>33032.5191039399</v>
      </c>
      <c r="BF22" s="10">
        <v>25197.748072886916</v>
      </c>
      <c r="BG22" s="10">
        <v>17966.918084309906</v>
      </c>
      <c r="BH22" s="10">
        <v>24768.191071742509</v>
      </c>
      <c r="BI22" s="10">
        <v>15655.73527913289</v>
      </c>
      <c r="BJ22" s="10">
        <v>12479.55995416501</v>
      </c>
      <c r="BK22" s="10">
        <v>12864.311957314507</v>
      </c>
      <c r="BL22" s="10">
        <v>29882.532635839409</v>
      </c>
      <c r="BM22" s="10">
        <v>15489.54752675429</v>
      </c>
      <c r="BN22" s="10">
        <v>14250.156815525994</v>
      </c>
      <c r="BO22" s="10">
        <v>15181.5751835313</v>
      </c>
      <c r="BP22" s="10">
        <v>15845.348514151707</v>
      </c>
      <c r="BQ22" s="10">
        <v>14094.686943326893</v>
      </c>
      <c r="BR22" s="10">
        <v>16930.89241197141</v>
      </c>
      <c r="BS22" s="10">
        <v>21913.648113648913</v>
      </c>
      <c r="BT22" s="10">
        <v>12498.137554516805</v>
      </c>
      <c r="BU22" s="10">
        <v>13815.747389982702</v>
      </c>
      <c r="BV22" s="10">
        <v>24868.204630098822</v>
      </c>
      <c r="BW22" s="10">
        <v>19540.911501269307</v>
      </c>
      <c r="BX22" s="10">
        <v>18774.293993046787</v>
      </c>
      <c r="BY22" s="10">
        <v>10344.821951895194</v>
      </c>
      <c r="BZ22" s="10">
        <v>15015.807101404211</v>
      </c>
      <c r="CA22" s="10">
        <v>16142.11600722919</v>
      </c>
      <c r="CB22" s="10">
        <v>26698.361038686377</v>
      </c>
      <c r="CC22" s="10">
        <v>21910.705871104019</v>
      </c>
      <c r="CD22" s="10">
        <v>12946.307957699089</v>
      </c>
      <c r="CE22" s="10">
        <v>10261.536175970907</v>
      </c>
      <c r="CF22" s="10">
        <v>19486.727037454712</v>
      </c>
      <c r="CG22" s="10">
        <v>10101.3206162185</v>
      </c>
      <c r="CH22" s="10">
        <v>16087.60331259801</v>
      </c>
      <c r="CI22" s="10">
        <v>13184.096102567408</v>
      </c>
      <c r="CJ22" s="10">
        <v>20749.851396770693</v>
      </c>
      <c r="CK22" s="10">
        <v>26896.216357495301</v>
      </c>
      <c r="CL22" s="10">
        <v>24828.750900104798</v>
      </c>
      <c r="CM22" s="10">
        <v>24999.721462801117</v>
      </c>
      <c r="CN22" s="10">
        <v>14574.504111138989</v>
      </c>
      <c r="CO22" s="10">
        <v>16621.942737464109</v>
      </c>
    </row>
    <row r="23" spans="2:93" x14ac:dyDescent="0.2">
      <c r="B23" s="11" t="s">
        <v>128</v>
      </c>
      <c r="C23" s="8" t="s">
        <v>129</v>
      </c>
      <c r="D23" s="8">
        <v>136.03840575182201</v>
      </c>
      <c r="E23" s="9">
        <v>-0.77181216851026024</v>
      </c>
      <c r="F23" s="8" t="s">
        <v>86</v>
      </c>
      <c r="G23" s="8" t="s">
        <v>87</v>
      </c>
      <c r="H23" s="9">
        <v>51.180168559901794</v>
      </c>
      <c r="I23" s="9">
        <v>58.038043040411161</v>
      </c>
      <c r="J23" s="9">
        <v>43.174613604306266</v>
      </c>
      <c r="K23" s="9">
        <v>31.610952662259223</v>
      </c>
      <c r="L23" s="9">
        <v>0.78668350630814377</v>
      </c>
      <c r="M23" s="14">
        <v>244</v>
      </c>
      <c r="N23" s="9">
        <v>1.0525829310341184</v>
      </c>
      <c r="O23" s="14">
        <v>158</v>
      </c>
      <c r="P23" s="9">
        <v>0.82673408623757405</v>
      </c>
      <c r="Q23" s="14">
        <v>252</v>
      </c>
      <c r="R23" s="9">
        <v>0.83673924886363427</v>
      </c>
      <c r="S23" s="14">
        <v>277</v>
      </c>
      <c r="T23" s="14">
        <v>27.242109323547414</v>
      </c>
      <c r="U23" s="14">
        <v>242</v>
      </c>
      <c r="V23" s="14">
        <v>23.316694917839506</v>
      </c>
      <c r="W23" s="14">
        <v>222</v>
      </c>
      <c r="X23" s="10">
        <v>473755.65659854782</v>
      </c>
      <c r="Y23" s="10">
        <v>354121.42173823988</v>
      </c>
      <c r="Z23" s="10">
        <v>232337.32539308848</v>
      </c>
      <c r="AA23" s="10">
        <v>261258.79719407629</v>
      </c>
      <c r="AB23" s="10">
        <v>600529.64980609412</v>
      </c>
      <c r="AC23" s="10">
        <v>369367.98808696179</v>
      </c>
      <c r="AD23" s="10">
        <v>795079.79619073216</v>
      </c>
      <c r="AE23" s="10">
        <v>238714.1200776659</v>
      </c>
      <c r="AF23" s="10">
        <v>649434.38136863557</v>
      </c>
      <c r="AG23" s="10">
        <v>437317.42562498531</v>
      </c>
      <c r="AH23" s="10">
        <v>341447.9164716212</v>
      </c>
      <c r="AI23" s="10">
        <v>714824.15573456441</v>
      </c>
      <c r="AJ23" s="10">
        <v>143604.28777152207</v>
      </c>
      <c r="AK23" s="10">
        <v>846128.75418587425</v>
      </c>
      <c r="AL23" s="10">
        <v>126774.11780560089</v>
      </c>
      <c r="AM23" s="10">
        <v>673197.89217561577</v>
      </c>
      <c r="AN23" s="10">
        <v>222403.05048124905</v>
      </c>
      <c r="AO23" s="10">
        <v>295188.07977982919</v>
      </c>
      <c r="AP23" s="10">
        <v>748633.58267189004</v>
      </c>
      <c r="AQ23" s="10">
        <v>409643.7213952521</v>
      </c>
      <c r="AR23" s="10">
        <v>249460.4054640629</v>
      </c>
      <c r="AS23" s="10">
        <v>267771.98259217286</v>
      </c>
      <c r="AT23" s="10">
        <v>435862.98351989075</v>
      </c>
      <c r="AU23" s="10">
        <v>517919.03590067767</v>
      </c>
      <c r="AV23" s="10">
        <v>242962.55664270601</v>
      </c>
      <c r="AW23" s="10">
        <v>431443.03176115727</v>
      </c>
      <c r="AX23" s="10">
        <v>244321.58668743819</v>
      </c>
      <c r="AY23" s="10">
        <v>313360.60587827279</v>
      </c>
      <c r="AZ23" s="10">
        <v>114898.02765639701</v>
      </c>
      <c r="BA23" s="10">
        <v>332112.88264737185</v>
      </c>
      <c r="BB23" s="10">
        <v>113782.30886182594</v>
      </c>
      <c r="BC23" s="10">
        <v>69879.372244723621</v>
      </c>
      <c r="BD23" s="10">
        <v>483124.3999709239</v>
      </c>
      <c r="BE23" s="10">
        <v>157130.73790283411</v>
      </c>
      <c r="BF23" s="10">
        <v>331915.14920347708</v>
      </c>
      <c r="BG23" s="10">
        <v>555687.82202229847</v>
      </c>
      <c r="BH23" s="10">
        <v>436699.42181718326</v>
      </c>
      <c r="BI23" s="10">
        <v>189015.0371087169</v>
      </c>
      <c r="BJ23" s="10">
        <v>181457.40351434087</v>
      </c>
      <c r="BK23" s="10">
        <v>91256.529360569155</v>
      </c>
      <c r="BL23" s="10">
        <v>172039.12987194888</v>
      </c>
      <c r="BM23" s="10">
        <v>118274.03150902092</v>
      </c>
      <c r="BN23" s="10">
        <v>142905.76691460999</v>
      </c>
      <c r="BO23" s="10">
        <v>346088.30450679921</v>
      </c>
      <c r="BP23" s="10">
        <v>217140.73882519509</v>
      </c>
      <c r="BQ23" s="10">
        <v>199697.72886475109</v>
      </c>
      <c r="BR23" s="10">
        <v>87178.456756104148</v>
      </c>
      <c r="BS23" s="10">
        <v>339484.00705508486</v>
      </c>
      <c r="BT23" s="10">
        <v>232877.94616429202</v>
      </c>
      <c r="BU23" s="10">
        <v>181112.21538706997</v>
      </c>
      <c r="BV23" s="10">
        <v>205216.47145664296</v>
      </c>
      <c r="BW23" s="10">
        <v>426744.95908132731</v>
      </c>
      <c r="BX23" s="10">
        <v>184692.39224283487</v>
      </c>
      <c r="BY23" s="10">
        <v>101634.01318350504</v>
      </c>
      <c r="BZ23" s="10">
        <v>320970.09136737499</v>
      </c>
      <c r="CA23" s="10">
        <v>169222.60140816093</v>
      </c>
      <c r="CB23" s="10">
        <v>277337.11028607306</v>
      </c>
      <c r="CC23" s="10">
        <v>280040.68431066489</v>
      </c>
      <c r="CD23" s="10">
        <v>224710.08172799621</v>
      </c>
      <c r="CE23" s="10">
        <v>146725.13294522892</v>
      </c>
      <c r="CF23" s="10">
        <v>299560.82532879279</v>
      </c>
      <c r="CG23" s="10">
        <v>355353.84804209019</v>
      </c>
      <c r="CH23" s="10">
        <v>222163.04897423199</v>
      </c>
      <c r="CI23" s="10">
        <v>288432.92801619688</v>
      </c>
      <c r="CJ23" s="10">
        <v>332311.90246479021</v>
      </c>
      <c r="CK23" s="10">
        <v>353039.73452820204</v>
      </c>
      <c r="CL23" s="10">
        <v>300990.90838322509</v>
      </c>
      <c r="CM23" s="10">
        <v>227224.19376674201</v>
      </c>
      <c r="CN23" s="10">
        <v>350706.92675559112</v>
      </c>
      <c r="CO23" s="10">
        <v>158098.08961185388</v>
      </c>
    </row>
    <row r="24" spans="2:93" x14ac:dyDescent="0.2">
      <c r="B24" s="11" t="s">
        <v>130</v>
      </c>
      <c r="C24" s="8" t="s">
        <v>131</v>
      </c>
      <c r="D24" s="8">
        <v>529.31598018368095</v>
      </c>
      <c r="E24" s="9">
        <v>-1.6234554710253755</v>
      </c>
      <c r="F24" s="8" t="s">
        <v>86</v>
      </c>
      <c r="G24" s="8" t="s">
        <v>87</v>
      </c>
      <c r="H24" s="9">
        <v>39.033214875696892</v>
      </c>
      <c r="I24" s="9">
        <v>38.304315890349947</v>
      </c>
      <c r="J24" s="9">
        <v>31.024524918954242</v>
      </c>
      <c r="K24" s="9">
        <v>34.795243084509352</v>
      </c>
      <c r="L24" s="9">
        <v>1.1478058821613919</v>
      </c>
      <c r="M24" s="14">
        <v>145</v>
      </c>
      <c r="N24" s="9">
        <v>1.5836936141248643</v>
      </c>
      <c r="O24" s="14">
        <v>60</v>
      </c>
      <c r="P24" s="9">
        <v>1.049631354382661</v>
      </c>
      <c r="Q24" s="14">
        <v>170</v>
      </c>
      <c r="R24" s="9">
        <v>1.3932655811354842</v>
      </c>
      <c r="S24" s="14">
        <v>62</v>
      </c>
      <c r="T24" s="14">
        <v>36.595319338582641</v>
      </c>
      <c r="U24" s="14">
        <v>159</v>
      </c>
      <c r="V24" s="14">
        <v>38.176618030455053</v>
      </c>
      <c r="W24" s="14">
        <v>52</v>
      </c>
      <c r="X24" s="10">
        <v>9122.1412935395911</v>
      </c>
      <c r="Y24" s="10">
        <v>6916.8451296241929</v>
      </c>
      <c r="Z24" s="10">
        <v>12104.549074568735</v>
      </c>
      <c r="AA24" s="10">
        <v>9163.8185443370803</v>
      </c>
      <c r="AB24" s="10">
        <v>8451.3582339556306</v>
      </c>
      <c r="AC24" s="10">
        <v>16797.299101904289</v>
      </c>
      <c r="AD24" s="10">
        <v>6721.9511739051322</v>
      </c>
      <c r="AE24" s="10">
        <v>12144.903748505398</v>
      </c>
      <c r="AF24" s="10">
        <v>9168.16734416297</v>
      </c>
      <c r="AG24" s="10">
        <v>12890.220935504798</v>
      </c>
      <c r="AH24" s="10">
        <v>9895.7338010206549</v>
      </c>
      <c r="AI24" s="10">
        <v>3395.7614530761389</v>
      </c>
      <c r="AJ24" s="10">
        <v>7256.136652852123</v>
      </c>
      <c r="AK24" s="10">
        <v>8259.6525069460167</v>
      </c>
      <c r="AL24" s="10">
        <v>9204.3677429874424</v>
      </c>
      <c r="AM24" s="10">
        <v>3241.4170084621978</v>
      </c>
      <c r="AN24" s="10">
        <v>11160.86711273189</v>
      </c>
      <c r="AO24" s="10">
        <v>7560.1422818471247</v>
      </c>
      <c r="AP24" s="10">
        <v>4941.9853194729158</v>
      </c>
      <c r="AQ24" s="10">
        <v>6999.8392096014386</v>
      </c>
      <c r="AR24" s="10">
        <v>6528.3713812945261</v>
      </c>
      <c r="AS24" s="10">
        <v>5569.639184108164</v>
      </c>
      <c r="AT24" s="10">
        <v>8875.6168884822546</v>
      </c>
      <c r="AU24" s="10">
        <v>7579.637014311681</v>
      </c>
      <c r="AV24" s="10">
        <v>7973.1189906668233</v>
      </c>
      <c r="AW24" s="10">
        <v>6273.7905734531523</v>
      </c>
      <c r="AX24" s="10">
        <v>2934.80295645055</v>
      </c>
      <c r="AY24" s="10">
        <v>7898.681436525907</v>
      </c>
      <c r="AZ24" s="10">
        <v>4744.6525080000783</v>
      </c>
      <c r="BA24" s="10">
        <v>12038.708940899909</v>
      </c>
      <c r="BB24" s="10">
        <v>9121.1094488388753</v>
      </c>
      <c r="BC24" s="10">
        <v>14414.219114005899</v>
      </c>
      <c r="BD24" s="10">
        <v>16982.117639036092</v>
      </c>
      <c r="BE24" s="10">
        <v>8198.2024505011213</v>
      </c>
      <c r="BF24" s="10">
        <v>7525.7661132491312</v>
      </c>
      <c r="BG24" s="10">
        <v>9750.3372639261142</v>
      </c>
      <c r="BH24" s="10">
        <v>11197.380107266707</v>
      </c>
      <c r="BI24" s="10">
        <v>7502.1446585017648</v>
      </c>
      <c r="BJ24" s="10">
        <v>18188.161969854693</v>
      </c>
      <c r="BK24" s="10">
        <v>11074.170489994294</v>
      </c>
      <c r="BL24" s="10">
        <v>11303.246834324493</v>
      </c>
      <c r="BM24" s="10">
        <v>18704.613395815606</v>
      </c>
      <c r="BN24" s="10">
        <v>15725.126145713502</v>
      </c>
      <c r="BO24" s="10">
        <v>6514.3464327052379</v>
      </c>
      <c r="BP24" s="10">
        <v>23533.554354611497</v>
      </c>
      <c r="BQ24" s="10">
        <v>13577.634957194598</v>
      </c>
      <c r="BR24" s="10">
        <v>14390.3776186184</v>
      </c>
      <c r="BS24" s="10">
        <v>7114.9418556844967</v>
      </c>
      <c r="BT24" s="10">
        <v>11334.727814376307</v>
      </c>
      <c r="BU24" s="10">
        <v>5938.8028271558696</v>
      </c>
      <c r="BV24" s="10">
        <v>10577.733682680597</v>
      </c>
      <c r="BW24" s="10">
        <v>12233.264648666502</v>
      </c>
      <c r="BX24" s="10">
        <v>9402.9328453992675</v>
      </c>
      <c r="BY24" s="10">
        <v>14263.124703933492</v>
      </c>
      <c r="BZ24" s="10">
        <v>7400.9193284484409</v>
      </c>
      <c r="CA24" s="10">
        <v>7492.0205724358448</v>
      </c>
      <c r="CB24" s="10">
        <v>13499.261268246308</v>
      </c>
      <c r="CC24" s="10">
        <v>7256.2131383239612</v>
      </c>
      <c r="CD24" s="10">
        <v>9948.7289780575666</v>
      </c>
      <c r="CE24" s="10">
        <v>9821.4870970683769</v>
      </c>
      <c r="CF24" s="10">
        <v>5217.4115591817545</v>
      </c>
      <c r="CG24" s="10">
        <v>5328.8099483089773</v>
      </c>
      <c r="CH24" s="10">
        <v>8501.4619503866579</v>
      </c>
      <c r="CI24" s="10">
        <v>8214.6199333596433</v>
      </c>
      <c r="CJ24" s="10">
        <v>4367.9485704075887</v>
      </c>
      <c r="CK24" s="10">
        <v>12878.572655945309</v>
      </c>
      <c r="CL24" s="10">
        <v>11338.543958960296</v>
      </c>
      <c r="CM24" s="10">
        <v>5265.3910139685195</v>
      </c>
      <c r="CN24" s="10">
        <v>5325.5100529879473</v>
      </c>
      <c r="CO24" s="10">
        <v>14942.414979974501</v>
      </c>
    </row>
    <row r="25" spans="2:93" x14ac:dyDescent="0.2">
      <c r="B25" s="11" t="s">
        <v>132</v>
      </c>
      <c r="C25" s="8" t="s">
        <v>133</v>
      </c>
      <c r="D25" s="8">
        <v>243.147236632225</v>
      </c>
      <c r="E25" s="9">
        <v>0.73404229670470311</v>
      </c>
      <c r="F25" s="8" t="s">
        <v>86</v>
      </c>
      <c r="G25" s="8" t="s">
        <v>87</v>
      </c>
      <c r="H25" s="9">
        <v>23.419974591312858</v>
      </c>
      <c r="I25" s="9">
        <v>27.588748938179521</v>
      </c>
      <c r="J25" s="9">
        <v>30.016114059078081</v>
      </c>
      <c r="K25" s="9">
        <v>37.608986681646506</v>
      </c>
      <c r="L25" s="9">
        <v>1.871481054384885</v>
      </c>
      <c r="M25" s="14">
        <v>28</v>
      </c>
      <c r="N25" s="9">
        <v>2.15018402305668</v>
      </c>
      <c r="O25" s="14">
        <v>9</v>
      </c>
      <c r="P25" s="9">
        <v>1.812805089363112</v>
      </c>
      <c r="Q25" s="14">
        <v>22</v>
      </c>
      <c r="R25" s="9">
        <v>1.7715150545974332</v>
      </c>
      <c r="S25" s="14">
        <v>15</v>
      </c>
      <c r="T25" s="14">
        <v>62.675990091948343</v>
      </c>
      <c r="U25" s="14">
        <v>23</v>
      </c>
      <c r="V25" s="14">
        <v>50.133775532542671</v>
      </c>
      <c r="W25" s="14">
        <v>10</v>
      </c>
      <c r="X25" s="10">
        <v>5854.2156742776315</v>
      </c>
      <c r="Y25" s="10">
        <v>4443.6028293826821</v>
      </c>
      <c r="Z25" s="10">
        <v>6668.3383601221021</v>
      </c>
      <c r="AA25" s="10">
        <v>4844.6193118780275</v>
      </c>
      <c r="AB25" s="10">
        <v>5546.4308665365161</v>
      </c>
      <c r="AC25" s="10">
        <v>6303.1852145144503</v>
      </c>
      <c r="AD25" s="10">
        <v>3336.5990455747378</v>
      </c>
      <c r="AE25" s="10">
        <v>4604.3294099234663</v>
      </c>
      <c r="AF25" s="10">
        <v>5992.2896649503045</v>
      </c>
      <c r="AG25" s="10">
        <v>5812.9550435786805</v>
      </c>
      <c r="AH25" s="10">
        <v>5336.2651464000137</v>
      </c>
      <c r="AI25" s="10">
        <v>8289.9923045426822</v>
      </c>
      <c r="AJ25" s="10">
        <v>4287.8477771673606</v>
      </c>
      <c r="AK25" s="10">
        <v>6752.6051536836885</v>
      </c>
      <c r="AL25" s="10">
        <v>6392.6738719956156</v>
      </c>
      <c r="AM25" s="10">
        <v>8298.3342947710426</v>
      </c>
      <c r="AN25" s="10">
        <v>5151.295971970635</v>
      </c>
      <c r="AO25" s="10">
        <v>4691.9864582959262</v>
      </c>
      <c r="AP25" s="10">
        <v>3738.8558101861386</v>
      </c>
      <c r="AQ25" s="10">
        <v>2126.16422571768</v>
      </c>
      <c r="AR25" s="10">
        <v>6496.861654957017</v>
      </c>
      <c r="AS25" s="10">
        <v>5526.6332375575848</v>
      </c>
      <c r="AT25" s="10">
        <v>6904.3023644171881</v>
      </c>
      <c r="AU25" s="10">
        <v>3772.1899788315327</v>
      </c>
      <c r="AV25" s="10">
        <v>3764.6022370329979</v>
      </c>
      <c r="AW25" s="10">
        <v>2709.2225189418505</v>
      </c>
      <c r="AX25" s="10">
        <v>5404.1812494756186</v>
      </c>
      <c r="AY25" s="10">
        <v>3861.7800161705723</v>
      </c>
      <c r="AZ25" s="10">
        <v>3852.8499816254725</v>
      </c>
      <c r="BA25" s="10">
        <v>4917.2070487652891</v>
      </c>
      <c r="BB25" s="10">
        <v>3636.1052054035981</v>
      </c>
      <c r="BC25" s="10">
        <v>7724.8505000787</v>
      </c>
      <c r="BD25" s="10">
        <v>6698.4131595747594</v>
      </c>
      <c r="BE25" s="10">
        <v>6741.3845768646224</v>
      </c>
      <c r="BF25" s="10">
        <v>4154.8341834305975</v>
      </c>
      <c r="BG25" s="10">
        <v>6367.3481858016294</v>
      </c>
      <c r="BH25" s="10">
        <v>5284.3765228930588</v>
      </c>
      <c r="BI25" s="10">
        <v>4346.6883342503033</v>
      </c>
      <c r="BJ25" s="10">
        <v>9573.0453049079842</v>
      </c>
      <c r="BK25" s="10">
        <v>5450.0578578413188</v>
      </c>
      <c r="BL25" s="10">
        <v>4946.5180880804364</v>
      </c>
      <c r="BM25" s="10">
        <v>8811.2771238821206</v>
      </c>
      <c r="BN25" s="10">
        <v>8346.564260422454</v>
      </c>
      <c r="BO25" s="10">
        <v>7645.283864267486</v>
      </c>
      <c r="BP25" s="10">
        <v>8323.092059701763</v>
      </c>
      <c r="BQ25" s="10">
        <v>6032.0488073593397</v>
      </c>
      <c r="BR25" s="10">
        <v>7064.6331028196928</v>
      </c>
      <c r="BS25" s="10">
        <v>9184.1630267450855</v>
      </c>
      <c r="BT25" s="10">
        <v>3994.5305445504582</v>
      </c>
      <c r="BU25" s="10">
        <v>9041.5524935666199</v>
      </c>
      <c r="BV25" s="10">
        <v>6336.9746008619404</v>
      </c>
      <c r="BW25" s="10">
        <v>4856.3366070621132</v>
      </c>
      <c r="BX25" s="10">
        <v>6010.9378704737364</v>
      </c>
      <c r="BY25" s="10">
        <v>7204.7320597734033</v>
      </c>
      <c r="BZ25" s="10">
        <v>2262.0873496179993</v>
      </c>
      <c r="CA25" s="10">
        <v>5289.3924171320114</v>
      </c>
      <c r="CB25" s="10">
        <v>4395.389065629206</v>
      </c>
      <c r="CC25" s="10">
        <v>4379.6624447226377</v>
      </c>
      <c r="CD25" s="10">
        <v>4662.7937248641265</v>
      </c>
      <c r="CE25" s="10">
        <v>4463.4473750170037</v>
      </c>
      <c r="CF25" s="10">
        <v>3211.3209474135078</v>
      </c>
      <c r="CG25" s="10">
        <v>3270.1660970719922</v>
      </c>
      <c r="CH25" s="10">
        <v>5330.7906421183707</v>
      </c>
      <c r="CI25" s="10">
        <v>2564.4343451663094</v>
      </c>
      <c r="CJ25" s="10">
        <v>6064.402938331099</v>
      </c>
      <c r="CK25" s="10">
        <v>5302.9276736246729</v>
      </c>
      <c r="CL25" s="10">
        <v>3549.4330441796628</v>
      </c>
      <c r="CM25" s="10">
        <v>3052.833062908142</v>
      </c>
      <c r="CN25" s="10">
        <v>10514.677039486094</v>
      </c>
      <c r="CO25" s="10">
        <v>4169.6469321065424</v>
      </c>
    </row>
    <row r="26" spans="2:93" x14ac:dyDescent="0.2">
      <c r="B26" s="11" t="s">
        <v>134</v>
      </c>
      <c r="C26" s="8" t="s">
        <v>135</v>
      </c>
      <c r="D26" s="8">
        <v>245.14532903918899</v>
      </c>
      <c r="E26" s="9">
        <v>1.5462818591138943</v>
      </c>
      <c r="F26" s="8" t="s">
        <v>86</v>
      </c>
      <c r="G26" s="8" t="s">
        <v>87</v>
      </c>
      <c r="H26" s="9">
        <v>40.093831269506758</v>
      </c>
      <c r="I26" s="9">
        <v>23.699789623880982</v>
      </c>
      <c r="J26" s="9">
        <v>28.036389841934195</v>
      </c>
      <c r="K26" s="9">
        <v>35.06098497637614</v>
      </c>
      <c r="L26" s="9">
        <v>1.5124792224653756</v>
      </c>
      <c r="M26" s="14">
        <v>67</v>
      </c>
      <c r="N26" s="9">
        <v>0.56670140253092405</v>
      </c>
      <c r="O26" s="14">
        <v>327</v>
      </c>
      <c r="P26" s="9">
        <v>1.4480818537566273</v>
      </c>
      <c r="Q26" s="14">
        <v>61</v>
      </c>
      <c r="R26" s="9">
        <v>0.49279811438881299</v>
      </c>
      <c r="S26" s="14">
        <v>440</v>
      </c>
      <c r="T26" s="14">
        <v>50.059467353982342</v>
      </c>
      <c r="U26" s="14">
        <v>60</v>
      </c>
      <c r="V26" s="14">
        <v>12.708235723310141</v>
      </c>
      <c r="W26" s="14">
        <v>413</v>
      </c>
      <c r="X26" s="10">
        <v>12783.572574504009</v>
      </c>
      <c r="Y26" s="10">
        <v>9744.559114626818</v>
      </c>
      <c r="Z26" s="10">
        <v>73338.423374501261</v>
      </c>
      <c r="AA26" s="10">
        <v>70030.80960778908</v>
      </c>
      <c r="AB26" s="10">
        <v>10351.885246131204</v>
      </c>
      <c r="AC26" s="10">
        <v>15511.939518269999</v>
      </c>
      <c r="AD26" s="10">
        <v>12075.3346677095</v>
      </c>
      <c r="AE26" s="10">
        <v>7911.2736928034701</v>
      </c>
      <c r="AF26" s="10">
        <v>10055.251299311101</v>
      </c>
      <c r="AG26" s="10">
        <v>7661.3957619455296</v>
      </c>
      <c r="AH26" s="10">
        <v>13730.451328289097</v>
      </c>
      <c r="AI26" s="10">
        <v>11844.870451782499</v>
      </c>
      <c r="AJ26" s="10">
        <v>11734.579525850908</v>
      </c>
      <c r="AK26" s="10">
        <v>28963.089143772693</v>
      </c>
      <c r="AL26" s="10">
        <v>12456.653805045709</v>
      </c>
      <c r="AM26" s="10">
        <v>10519.627995714196</v>
      </c>
      <c r="AN26" s="10">
        <v>13370.091031926211</v>
      </c>
      <c r="AO26" s="10">
        <v>9647.2197702539852</v>
      </c>
      <c r="AP26" s="10">
        <v>9507.6770757344912</v>
      </c>
      <c r="AQ26" s="10">
        <v>13450.988405707891</v>
      </c>
      <c r="AR26" s="10">
        <v>13045.332539427191</v>
      </c>
      <c r="AS26" s="10">
        <v>4457.2798145554707</v>
      </c>
      <c r="AT26" s="10">
        <v>12845.538072200508</v>
      </c>
      <c r="AU26" s="10">
        <v>9249.4239723018964</v>
      </c>
      <c r="AV26" s="10">
        <v>4926.9985807896201</v>
      </c>
      <c r="AW26" s="10">
        <v>8680.5473356928342</v>
      </c>
      <c r="AX26" s="10">
        <v>10159.442425209905</v>
      </c>
      <c r="AY26" s="10">
        <v>12067.117820395202</v>
      </c>
      <c r="AZ26" s="10">
        <v>10778.585671391191</v>
      </c>
      <c r="BA26" s="10">
        <v>7863.11700648847</v>
      </c>
      <c r="BB26" s="10">
        <v>50550.080866305536</v>
      </c>
      <c r="BC26" s="10">
        <v>75732.65877834089</v>
      </c>
      <c r="BD26" s="10">
        <v>61263.0531704491</v>
      </c>
      <c r="BE26" s="10">
        <v>60502.462813892504</v>
      </c>
      <c r="BF26" s="10">
        <v>51795.359236206212</v>
      </c>
      <c r="BG26" s="10">
        <v>51843.656327590499</v>
      </c>
      <c r="BH26" s="10">
        <v>51445.997356372565</v>
      </c>
      <c r="BI26" s="10">
        <v>87169.595426104381</v>
      </c>
      <c r="BJ26" s="10">
        <v>69309.932909307041</v>
      </c>
      <c r="BK26" s="10">
        <v>75882.719248408263</v>
      </c>
      <c r="BL26" s="10">
        <v>93797.829881921745</v>
      </c>
      <c r="BM26" s="10">
        <v>91412.883667276692</v>
      </c>
      <c r="BN26" s="10">
        <v>97772.574340065796</v>
      </c>
      <c r="BO26" s="10">
        <v>74621.068716332025</v>
      </c>
      <c r="BP26" s="10">
        <v>105599.92073238108</v>
      </c>
      <c r="BQ26" s="10">
        <v>74510.508851767081</v>
      </c>
      <c r="BR26" s="10">
        <v>77461.372190751281</v>
      </c>
      <c r="BS26" s="10">
        <v>100046.97725041493</v>
      </c>
      <c r="BT26" s="10">
        <v>57154.794048705036</v>
      </c>
      <c r="BU26" s="10">
        <v>58895.021677432378</v>
      </c>
      <c r="BV26" s="10">
        <v>107440.89207599193</v>
      </c>
      <c r="BW26" s="10">
        <v>60807.575205427609</v>
      </c>
      <c r="BX26" s="10">
        <v>52390.982988907504</v>
      </c>
      <c r="BY26" s="10">
        <v>79473.024038377363</v>
      </c>
      <c r="BZ26" s="10">
        <v>154361.16909412193</v>
      </c>
      <c r="CA26" s="10">
        <v>49393.081459198504</v>
      </c>
      <c r="CB26" s="10">
        <v>62504.588621577175</v>
      </c>
      <c r="CC26" s="10">
        <v>73023.150767680563</v>
      </c>
      <c r="CD26" s="10">
        <v>89786.406828048508</v>
      </c>
      <c r="CE26" s="10">
        <v>67230.086176923971</v>
      </c>
      <c r="CF26" s="10">
        <v>78860.538398709497</v>
      </c>
      <c r="CG26" s="10">
        <v>52546.13229782031</v>
      </c>
      <c r="CH26" s="10">
        <v>54318.131493631932</v>
      </c>
      <c r="CI26" s="10">
        <v>39318.761589727983</v>
      </c>
      <c r="CJ26" s="10">
        <v>60397.315876337168</v>
      </c>
      <c r="CK26" s="10">
        <v>58157.886858442653</v>
      </c>
      <c r="CL26" s="10">
        <v>70554.528001463754</v>
      </c>
      <c r="CM26" s="10">
        <v>75684.656700212669</v>
      </c>
      <c r="CN26" s="10">
        <v>58026.337932556758</v>
      </c>
      <c r="CO26" s="10">
        <v>56340.945750623883</v>
      </c>
    </row>
    <row r="27" spans="2:93" x14ac:dyDescent="0.2">
      <c r="B27" s="11" t="s">
        <v>136</v>
      </c>
      <c r="C27" s="8" t="s">
        <v>137</v>
      </c>
      <c r="D27" s="8">
        <v>442.32781013147098</v>
      </c>
      <c r="E27" s="9">
        <v>-3.682912292675212</v>
      </c>
      <c r="F27" s="8" t="s">
        <v>86</v>
      </c>
      <c r="G27" s="8" t="s">
        <v>87</v>
      </c>
      <c r="H27" s="9">
        <v>29.071640901187273</v>
      </c>
      <c r="I27" s="9">
        <v>9.8761425850591475</v>
      </c>
      <c r="J27" s="9">
        <v>57.833378522555513</v>
      </c>
      <c r="K27" s="9">
        <v>32.555817284820506</v>
      </c>
      <c r="L27" s="9">
        <v>1.6160060796914408</v>
      </c>
      <c r="M27" s="14">
        <v>48</v>
      </c>
      <c r="N27" s="9">
        <v>1.7664566967745388</v>
      </c>
      <c r="O27" s="14">
        <v>30</v>
      </c>
      <c r="P27" s="9">
        <v>1.4747541846289587</v>
      </c>
      <c r="Q27" s="14">
        <v>57</v>
      </c>
      <c r="R27" s="9">
        <v>1.3925282041732441</v>
      </c>
      <c r="S27" s="14">
        <v>64</v>
      </c>
      <c r="T27" s="14">
        <v>51.87781102757485</v>
      </c>
      <c r="U27" s="14">
        <v>51</v>
      </c>
      <c r="V27" s="14">
        <v>39.815099164307647</v>
      </c>
      <c r="W27" s="14">
        <v>43</v>
      </c>
      <c r="X27" s="10">
        <v>16156.76322551699</v>
      </c>
      <c r="Y27" s="10">
        <v>12317.063262316922</v>
      </c>
      <c r="Z27" s="10">
        <v>9879.4888356692427</v>
      </c>
      <c r="AA27" s="10">
        <v>12235.809760165821</v>
      </c>
      <c r="AB27" s="10">
        <v>12071.492787015104</v>
      </c>
      <c r="AC27" s="10">
        <v>16313.601969556588</v>
      </c>
      <c r="AD27" s="10">
        <v>9199.1673830344353</v>
      </c>
      <c r="AE27" s="10">
        <v>9773.5685191962129</v>
      </c>
      <c r="AF27" s="10">
        <v>8606.2872592295535</v>
      </c>
      <c r="AG27" s="10">
        <v>19376.362565870906</v>
      </c>
      <c r="AH27" s="10">
        <v>15688.82882460361</v>
      </c>
      <c r="AI27" s="10">
        <v>16278.50625117231</v>
      </c>
      <c r="AJ27" s="10">
        <v>19949.198531713708</v>
      </c>
      <c r="AK27" s="10">
        <v>22068.806916480287</v>
      </c>
      <c r="AL27" s="10">
        <v>22606.747994247104</v>
      </c>
      <c r="AM27" s="10">
        <v>20729.211698974894</v>
      </c>
      <c r="AN27" s="10">
        <v>17376.141230626192</v>
      </c>
      <c r="AO27" s="10">
        <v>31622.225841677813</v>
      </c>
      <c r="AP27" s="10">
        <v>10011.164464486994</v>
      </c>
      <c r="AQ27" s="10">
        <v>8710.8091197112517</v>
      </c>
      <c r="AR27" s="10">
        <v>7473.0345795087724</v>
      </c>
      <c r="AS27" s="10">
        <v>12226.344270238407</v>
      </c>
      <c r="AT27" s="10">
        <v>7360.888584112864</v>
      </c>
      <c r="AU27" s="10">
        <v>8803.2783966997522</v>
      </c>
      <c r="AV27" s="10">
        <v>7066.8192657991722</v>
      </c>
      <c r="AW27" s="10">
        <v>7483.6013726671126</v>
      </c>
      <c r="AX27" s="10">
        <v>24502.973481127992</v>
      </c>
      <c r="AY27" s="10">
        <v>9886.8459256128881</v>
      </c>
      <c r="AZ27" s="10">
        <v>11289.067981960492</v>
      </c>
      <c r="BA27" s="10">
        <v>13684.76912651649</v>
      </c>
      <c r="BB27" s="10">
        <v>8343.7629711151785</v>
      </c>
      <c r="BC27" s="10">
        <v>10375.891081228396</v>
      </c>
      <c r="BD27" s="10">
        <v>9916.508911195102</v>
      </c>
      <c r="BE27" s="10">
        <v>10675.592438072303</v>
      </c>
      <c r="BF27" s="10">
        <v>9428.262585621449</v>
      </c>
      <c r="BG27" s="10">
        <v>11154.68580779</v>
      </c>
      <c r="BH27" s="10">
        <v>8834.5344383681258</v>
      </c>
      <c r="BI27" s="10">
        <v>11099.647406324504</v>
      </c>
      <c r="BJ27" s="10">
        <v>9871.6473916928298</v>
      </c>
      <c r="BK27" s="10">
        <v>9811.0222418935082</v>
      </c>
      <c r="BL27" s="10">
        <v>9358.4114275645479</v>
      </c>
      <c r="BM27" s="10">
        <v>9522.3756571845897</v>
      </c>
      <c r="BN27" s="10">
        <v>9272.6088990900353</v>
      </c>
      <c r="BO27" s="10">
        <v>10886.739163426193</v>
      </c>
      <c r="BP27" s="10">
        <v>11808.106211799204</v>
      </c>
      <c r="BQ27" s="10">
        <v>9446.3875670021462</v>
      </c>
      <c r="BR27" s="10">
        <v>10881.874388789805</v>
      </c>
      <c r="BS27" s="10">
        <v>8455.7935326334427</v>
      </c>
      <c r="BT27" s="10">
        <v>8273.6767355980792</v>
      </c>
      <c r="BU27" s="10">
        <v>10172.247856995393</v>
      </c>
      <c r="BV27" s="10">
        <v>10614.632396705505</v>
      </c>
      <c r="BW27" s="10">
        <v>13287.11242468411</v>
      </c>
      <c r="BX27" s="10">
        <v>19164.522742465488</v>
      </c>
      <c r="BY27" s="10">
        <v>9061.3241186012838</v>
      </c>
      <c r="BZ27" s="10">
        <v>16802.680646307286</v>
      </c>
      <c r="CA27" s="10">
        <v>8919.5167475043945</v>
      </c>
      <c r="CB27" s="10">
        <v>10026.336853563202</v>
      </c>
      <c r="CC27" s="10">
        <v>9429.2475151974122</v>
      </c>
      <c r="CD27" s="10">
        <v>9291.7449669643265</v>
      </c>
      <c r="CE27" s="10">
        <v>8779.0671887683366</v>
      </c>
      <c r="CF27" s="10">
        <v>12897.18974425009</v>
      </c>
      <c r="CG27" s="10">
        <v>10299.474002050005</v>
      </c>
      <c r="CH27" s="10">
        <v>12159.677312806394</v>
      </c>
      <c r="CI27" s="10">
        <v>10321.916753358191</v>
      </c>
      <c r="CJ27" s="10">
        <v>21298.428992639816</v>
      </c>
      <c r="CK27" s="10">
        <v>10191.361142969901</v>
      </c>
      <c r="CL27" s="10">
        <v>11809.102503346603</v>
      </c>
      <c r="CM27" s="10">
        <v>21264.471561860697</v>
      </c>
      <c r="CN27" s="10">
        <v>9627.0650633372752</v>
      </c>
      <c r="CO27" s="10">
        <v>9471.3225259361207</v>
      </c>
    </row>
    <row r="28" spans="2:93" x14ac:dyDescent="0.2">
      <c r="B28" s="8" t="s">
        <v>138</v>
      </c>
      <c r="C28" s="8" t="s">
        <v>139</v>
      </c>
      <c r="D28" s="8">
        <v>442.40137054472802</v>
      </c>
      <c r="E28" s="9">
        <v>-1.897963555756577</v>
      </c>
      <c r="F28" s="8" t="s">
        <v>86</v>
      </c>
      <c r="G28" s="8" t="s">
        <v>87</v>
      </c>
      <c r="H28" s="9">
        <v>45.607465014638962</v>
      </c>
      <c r="I28" s="9">
        <v>48.110665982990426</v>
      </c>
      <c r="J28" s="9">
        <v>44.541093351013537</v>
      </c>
      <c r="K28" s="9">
        <v>34.351246547034094</v>
      </c>
      <c r="L28" s="9">
        <v>0.92004637101363629</v>
      </c>
      <c r="M28" s="14">
        <v>199</v>
      </c>
      <c r="N28" s="9">
        <v>1.874226064680576</v>
      </c>
      <c r="O28" s="14">
        <v>21</v>
      </c>
      <c r="P28" s="9">
        <v>0.84418445039386647</v>
      </c>
      <c r="Q28" s="14">
        <v>244</v>
      </c>
      <c r="R28" s="9">
        <v>1.558542124271979</v>
      </c>
      <c r="S28" s="14">
        <v>37</v>
      </c>
      <c r="T28" s="14">
        <v>29.192501860496449</v>
      </c>
      <c r="U28" s="14">
        <v>224</v>
      </c>
      <c r="V28" s="14">
        <v>43.789979584166112</v>
      </c>
      <c r="W28" s="14">
        <v>27</v>
      </c>
      <c r="X28" s="10">
        <v>15492.799704613117</v>
      </c>
      <c r="Y28" s="10">
        <v>11858.443657457208</v>
      </c>
      <c r="Z28" s="10">
        <v>21779.399924985737</v>
      </c>
      <c r="AA28" s="10">
        <v>14450.01000796693</v>
      </c>
      <c r="AB28" s="10">
        <v>27169.884892784594</v>
      </c>
      <c r="AC28" s="10">
        <v>7122.7708640864184</v>
      </c>
      <c r="AD28" s="10">
        <v>4686.9341600746484</v>
      </c>
      <c r="AE28" s="10">
        <v>9063.0618579617567</v>
      </c>
      <c r="AF28" s="10">
        <v>22890.761693081382</v>
      </c>
      <c r="AG28" s="10">
        <v>16512.416587701096</v>
      </c>
      <c r="AH28" s="10">
        <v>18760.531637200416</v>
      </c>
      <c r="AI28" s="10">
        <v>18581.987662970405</v>
      </c>
      <c r="AJ28" s="10">
        <v>5509.3957007185609</v>
      </c>
      <c r="AK28" s="10">
        <v>10251.397022403706</v>
      </c>
      <c r="AL28" s="10">
        <v>20545.896621686494</v>
      </c>
      <c r="AM28" s="10">
        <v>17668.166750873104</v>
      </c>
      <c r="AN28" s="10">
        <v>22643.190708427894</v>
      </c>
      <c r="AO28" s="10">
        <v>7990.144718954959</v>
      </c>
      <c r="AP28" s="10">
        <v>18101.768221253194</v>
      </c>
      <c r="AQ28" s="10">
        <v>3573.7985239391583</v>
      </c>
      <c r="AR28" s="10">
        <v>14015.030734969398</v>
      </c>
      <c r="AS28" s="10">
        <v>17320.721926911392</v>
      </c>
      <c r="AT28" s="10">
        <v>8882.8607658631918</v>
      </c>
      <c r="AU28" s="10">
        <v>20536.343641096712</v>
      </c>
      <c r="AV28" s="10">
        <v>16215.231124607913</v>
      </c>
      <c r="AW28" s="10">
        <v>5042.404743375354</v>
      </c>
      <c r="AX28" s="10">
        <v>5180.7546337867589</v>
      </c>
      <c r="AY28" s="10">
        <v>15068.278045126695</v>
      </c>
      <c r="AZ28" s="10">
        <v>11204.140511325695</v>
      </c>
      <c r="BA28" s="10">
        <v>11028.289955733291</v>
      </c>
      <c r="BB28" s="10">
        <v>26075.674960417477</v>
      </c>
      <c r="BC28" s="10">
        <v>34279.236046446385</v>
      </c>
      <c r="BD28" s="10">
        <v>51420.240872516493</v>
      </c>
      <c r="BE28" s="10">
        <v>22628.195521292488</v>
      </c>
      <c r="BF28" s="10">
        <v>39294.549102788013</v>
      </c>
      <c r="BG28" s="10">
        <v>15249.626098909992</v>
      </c>
      <c r="BH28" s="10">
        <v>20685.611865246796</v>
      </c>
      <c r="BI28" s="10">
        <v>10290.715583129591</v>
      </c>
      <c r="BJ28" s="10">
        <v>16103.83330277031</v>
      </c>
      <c r="BK28" s="10">
        <v>7429.6526854844133</v>
      </c>
      <c r="BL28" s="10">
        <v>25304.812922815407</v>
      </c>
      <c r="BM28" s="10">
        <v>17307.456395286896</v>
      </c>
      <c r="BN28" s="10">
        <v>13630.417631649589</v>
      </c>
      <c r="BO28" s="10">
        <v>28602.379047891296</v>
      </c>
      <c r="BP28" s="10">
        <v>20056.194614605709</v>
      </c>
      <c r="BQ28" s="10">
        <v>14214.220288976796</v>
      </c>
      <c r="BR28" s="10">
        <v>28047.390945128598</v>
      </c>
      <c r="BS28" s="10">
        <v>14384.084771908099</v>
      </c>
      <c r="BT28" s="10">
        <v>19615.145087754812</v>
      </c>
      <c r="BU28" s="10">
        <v>10968.560754695593</v>
      </c>
      <c r="BV28" s="10">
        <v>16001.079979360091</v>
      </c>
      <c r="BW28" s="10">
        <v>9732.3224650753182</v>
      </c>
      <c r="BX28" s="10">
        <v>21235.861618768009</v>
      </c>
      <c r="BY28" s="10">
        <v>10578.178654778903</v>
      </c>
      <c r="BZ28" s="10">
        <v>12455.764700467207</v>
      </c>
      <c r="CA28" s="10">
        <v>28747.033956948493</v>
      </c>
      <c r="CB28" s="10">
        <v>18227.927452706088</v>
      </c>
      <c r="CC28" s="10">
        <v>16417.224856247809</v>
      </c>
      <c r="CD28" s="10">
        <v>12974.785183522103</v>
      </c>
      <c r="CE28" s="10">
        <v>9726.1430271296795</v>
      </c>
      <c r="CF28" s="10">
        <v>11826.107567680798</v>
      </c>
      <c r="CG28" s="10">
        <v>5988.1493069628923</v>
      </c>
      <c r="CH28" s="10">
        <v>13518.297527860512</v>
      </c>
      <c r="CI28" s="10">
        <v>10479.159781148992</v>
      </c>
      <c r="CJ28" s="10">
        <v>19030.674415103284</v>
      </c>
      <c r="CK28" s="10">
        <v>17080.714978423504</v>
      </c>
      <c r="CL28" s="10">
        <v>15035.136824573206</v>
      </c>
      <c r="CM28" s="10">
        <v>16193.06351811021</v>
      </c>
      <c r="CN28" s="10">
        <v>9012.2406576680933</v>
      </c>
      <c r="CO28" s="10">
        <v>14740.333686803408</v>
      </c>
    </row>
    <row r="29" spans="2:93" x14ac:dyDescent="0.2">
      <c r="B29" s="8" t="s">
        <v>1126</v>
      </c>
      <c r="C29" s="8" t="s">
        <v>140</v>
      </c>
      <c r="D29" s="8">
        <v>278.22449169388398</v>
      </c>
      <c r="E29" s="9">
        <v>-0.31811034075824463</v>
      </c>
      <c r="F29" s="8" t="s">
        <v>86</v>
      </c>
      <c r="G29" s="8" t="s">
        <v>87</v>
      </c>
      <c r="H29" s="9">
        <v>33.541949014191196</v>
      </c>
      <c r="I29" s="9">
        <v>37.408598143216203</v>
      </c>
      <c r="J29" s="9">
        <v>26.153592878766585</v>
      </c>
      <c r="K29" s="9">
        <v>29.862619762409302</v>
      </c>
      <c r="L29" s="9">
        <v>1.5058399165181446</v>
      </c>
      <c r="M29" s="14">
        <v>68</v>
      </c>
      <c r="N29" s="9">
        <v>1.2489721874602342</v>
      </c>
      <c r="O29" s="14">
        <v>120</v>
      </c>
      <c r="P29" s="9">
        <v>1.5058399165181446</v>
      </c>
      <c r="Q29" s="14">
        <v>51</v>
      </c>
      <c r="R29" s="9">
        <v>1.1592749102079549</v>
      </c>
      <c r="S29" s="14">
        <v>140</v>
      </c>
      <c r="T29" s="14">
        <v>51.321490424680583</v>
      </c>
      <c r="U29" s="14">
        <v>56</v>
      </c>
      <c r="V29" s="14">
        <v>30.921802722932313</v>
      </c>
      <c r="W29" s="14">
        <v>128</v>
      </c>
      <c r="X29" s="10">
        <v>6671.8263222877295</v>
      </c>
      <c r="Y29" s="10">
        <v>5210.0615738777169</v>
      </c>
      <c r="Z29" s="10">
        <v>8511.6678900863953</v>
      </c>
      <c r="AA29" s="10">
        <v>6490.7322653878855</v>
      </c>
      <c r="AB29" s="10">
        <v>9936.8538204925553</v>
      </c>
      <c r="AC29" s="10">
        <v>4400.279885375292</v>
      </c>
      <c r="AD29" s="10">
        <v>3543.6104527717011</v>
      </c>
      <c r="AE29" s="10">
        <v>5782.9977630972762</v>
      </c>
      <c r="AF29" s="10">
        <v>6863.3569470158518</v>
      </c>
      <c r="AG29" s="10">
        <v>7274.7646053301632</v>
      </c>
      <c r="AH29" s="10">
        <v>7521.3380432377116</v>
      </c>
      <c r="AI29" s="10">
        <v>10208.526783650896</v>
      </c>
      <c r="AJ29" s="10">
        <v>2577.1665580126505</v>
      </c>
      <c r="AK29" s="10">
        <v>5569.4936475704344</v>
      </c>
      <c r="AL29" s="10">
        <v>8986.2361836434284</v>
      </c>
      <c r="AM29" s="10">
        <v>6175.1915561541628</v>
      </c>
      <c r="AN29" s="10">
        <v>7893.9259433883662</v>
      </c>
      <c r="AO29" s="10">
        <v>3798.3065361776676</v>
      </c>
      <c r="AP29" s="10">
        <v>3916.193322641599</v>
      </c>
      <c r="AQ29" s="10">
        <v>3681.1138358987323</v>
      </c>
      <c r="AR29" s="10">
        <v>4888.5891998096267</v>
      </c>
      <c r="AS29" s="10">
        <v>6181.0468203008941</v>
      </c>
      <c r="AT29" s="10">
        <v>3821.5238784983821</v>
      </c>
      <c r="AU29" s="10">
        <v>8331.9917261243136</v>
      </c>
      <c r="AV29" s="10">
        <v>6778.6421333126782</v>
      </c>
      <c r="AW29" s="10">
        <v>4020.6822436350626</v>
      </c>
      <c r="AX29" s="10">
        <v>5136.7397021153056</v>
      </c>
      <c r="AY29" s="10">
        <v>5725.0538053521886</v>
      </c>
      <c r="AZ29" s="10">
        <v>6331.7062184515635</v>
      </c>
      <c r="BA29" s="10">
        <v>5119.211038092305</v>
      </c>
      <c r="BB29" s="10">
        <v>10649.199719314609</v>
      </c>
      <c r="BC29" s="10">
        <v>13357.962771655</v>
      </c>
      <c r="BD29" s="10">
        <v>15442.732970647199</v>
      </c>
      <c r="BE29" s="10">
        <v>12808.001736808006</v>
      </c>
      <c r="BF29" s="10">
        <v>9535.2728633329025</v>
      </c>
      <c r="BG29" s="10">
        <v>5423.9328167404738</v>
      </c>
      <c r="BH29" s="10">
        <v>8636.3312451155871</v>
      </c>
      <c r="BI29" s="10">
        <v>5407.9285093683884</v>
      </c>
      <c r="BJ29" s="10">
        <v>5858.6196959938416</v>
      </c>
      <c r="BK29" s="10">
        <v>3327.2858134917483</v>
      </c>
      <c r="BL29" s="10">
        <v>11355.538192054908</v>
      </c>
      <c r="BM29" s="10">
        <v>6144.0574454995131</v>
      </c>
      <c r="BN29" s="10">
        <v>5777.453084220856</v>
      </c>
      <c r="BO29" s="10">
        <v>9732.9131990781989</v>
      </c>
      <c r="BP29" s="10">
        <v>8555.8270694047915</v>
      </c>
      <c r="BQ29" s="10">
        <v>7131.6122630730006</v>
      </c>
      <c r="BR29" s="10">
        <v>10966.386400970508</v>
      </c>
      <c r="BS29" s="10">
        <v>5243.4235037526214</v>
      </c>
      <c r="BT29" s="10">
        <v>9730.1787988449232</v>
      </c>
      <c r="BU29" s="10">
        <v>5148.699702360781</v>
      </c>
      <c r="BV29" s="10">
        <v>6447.1440995835246</v>
      </c>
      <c r="BW29" s="10">
        <v>5325.8592434336433</v>
      </c>
      <c r="BX29" s="10">
        <v>10596.521861464293</v>
      </c>
      <c r="BY29" s="10">
        <v>5091.591018466348</v>
      </c>
      <c r="BZ29" s="10">
        <v>4944.3088540173139</v>
      </c>
      <c r="CA29" s="10">
        <v>9527.6559370698378</v>
      </c>
      <c r="CB29" s="10">
        <v>9054.7533897868725</v>
      </c>
      <c r="CC29" s="10">
        <v>6707.7436049412818</v>
      </c>
      <c r="CD29" s="10">
        <v>6112.4238955962528</v>
      </c>
      <c r="CE29" s="10">
        <v>7748.2162798393038</v>
      </c>
      <c r="CF29" s="10">
        <v>6019.7771122490858</v>
      </c>
      <c r="CG29" s="10">
        <v>2509.8887653488196</v>
      </c>
      <c r="CH29" s="10">
        <v>5386.8253010297358</v>
      </c>
      <c r="CI29" s="10">
        <v>4603.9296325880159</v>
      </c>
      <c r="CJ29" s="10">
        <v>7597.6830037686696</v>
      </c>
      <c r="CK29" s="10">
        <v>9027.1184366227262</v>
      </c>
      <c r="CL29" s="10">
        <v>7529.8027294638678</v>
      </c>
      <c r="CM29" s="10">
        <v>5600.2977724754383</v>
      </c>
      <c r="CN29" s="10">
        <v>4734.0303696581896</v>
      </c>
      <c r="CO29" s="10">
        <v>5249.0740003545243</v>
      </c>
    </row>
    <row r="30" spans="2:93" x14ac:dyDescent="0.2">
      <c r="B30" s="8" t="s">
        <v>141</v>
      </c>
      <c r="C30" s="8" t="s">
        <v>142</v>
      </c>
      <c r="D30" s="8">
        <v>224.179162381672</v>
      </c>
      <c r="E30" s="9">
        <v>6.8355333757058228</v>
      </c>
      <c r="F30" s="8" t="s">
        <v>86</v>
      </c>
      <c r="G30" s="8" t="s">
        <v>87</v>
      </c>
      <c r="H30" s="9">
        <v>45.058687558670911</v>
      </c>
      <c r="I30" s="9">
        <v>41.632005955551641</v>
      </c>
      <c r="J30" s="9">
        <v>43.773136862574482</v>
      </c>
      <c r="K30" s="9">
        <v>30.168841706217442</v>
      </c>
      <c r="L30" s="9">
        <v>0.92154565922178</v>
      </c>
      <c r="M30" s="14">
        <v>197</v>
      </c>
      <c r="N30" s="9">
        <v>0.82708934558799996</v>
      </c>
      <c r="O30" s="14">
        <v>228</v>
      </c>
      <c r="P30" s="9">
        <v>0.83978500967112402</v>
      </c>
      <c r="Q30" s="14">
        <v>246</v>
      </c>
      <c r="R30" s="9">
        <v>0.66940754790588519</v>
      </c>
      <c r="S30" s="14">
        <v>355</v>
      </c>
      <c r="T30" s="14">
        <v>29.10789013957983</v>
      </c>
      <c r="U30" s="14">
        <v>225</v>
      </c>
      <c r="V30" s="14">
        <v>18.254004659499877</v>
      </c>
      <c r="W30" s="14">
        <v>315</v>
      </c>
      <c r="X30" s="10">
        <v>16617.499700981312</v>
      </c>
      <c r="Y30" s="10">
        <v>13019.152194868466</v>
      </c>
      <c r="Z30" s="10">
        <v>22684.563326067881</v>
      </c>
      <c r="AA30" s="10">
        <v>19527.711670139121</v>
      </c>
      <c r="AB30" s="10">
        <v>23307.530068039694</v>
      </c>
      <c r="AC30" s="10">
        <v>9496.8751854796137</v>
      </c>
      <c r="AD30" s="10">
        <v>8389.935797899876</v>
      </c>
      <c r="AE30" s="10">
        <v>10856.423804273003</v>
      </c>
      <c r="AF30" s="10">
        <v>28436.821899597322</v>
      </c>
      <c r="AG30" s="10">
        <v>19214.188802075016</v>
      </c>
      <c r="AH30" s="10">
        <v>13468.238159950293</v>
      </c>
      <c r="AI30" s="10">
        <v>27008.55491559791</v>
      </c>
      <c r="AJ30" s="10">
        <v>4539.3985552188087</v>
      </c>
      <c r="AK30" s="10">
        <v>13893.955447282908</v>
      </c>
      <c r="AL30" s="10">
        <v>14854.121376762996</v>
      </c>
      <c r="AM30" s="10">
        <v>15438.356119380403</v>
      </c>
      <c r="AN30" s="10">
        <v>27123.095981199287</v>
      </c>
      <c r="AO30" s="10">
        <v>8477.2320603928238</v>
      </c>
      <c r="AP30" s="10">
        <v>17716.544981355888</v>
      </c>
      <c r="AQ30" s="10">
        <v>5150.2433721377138</v>
      </c>
      <c r="AR30" s="10">
        <v>12377.297018332094</v>
      </c>
      <c r="AS30" s="10">
        <v>22348.900055521004</v>
      </c>
      <c r="AT30" s="10">
        <v>6658.5922154462196</v>
      </c>
      <c r="AU30" s="10">
        <v>17250.239767979299</v>
      </c>
      <c r="AV30" s="10">
        <v>18870.332559778693</v>
      </c>
      <c r="AW30" s="10">
        <v>9518.730786708622</v>
      </c>
      <c r="AX30" s="10">
        <v>5753.6164275277342</v>
      </c>
      <c r="AY30" s="10">
        <v>21069.049880388891</v>
      </c>
      <c r="AZ30" s="10">
        <v>10335.300196719603</v>
      </c>
      <c r="BA30" s="10">
        <v>13722.899211001497</v>
      </c>
      <c r="BB30" s="10">
        <v>27979.943167756097</v>
      </c>
      <c r="BC30" s="10">
        <v>49871.989602485657</v>
      </c>
      <c r="BD30" s="10">
        <v>38331.374185286411</v>
      </c>
      <c r="BE30" s="10">
        <v>28547.36858559438</v>
      </c>
      <c r="BF30" s="10">
        <v>35864.478497504315</v>
      </c>
      <c r="BG30" s="10">
        <v>21634.821165673016</v>
      </c>
      <c r="BH30" s="10">
        <v>19700.298972701694</v>
      </c>
      <c r="BI30" s="10">
        <v>14440.500933298605</v>
      </c>
      <c r="BJ30" s="10">
        <v>13312.251084272795</v>
      </c>
      <c r="BK30" s="10">
        <v>11472.862890087707</v>
      </c>
      <c r="BL30" s="10">
        <v>28782.523141483111</v>
      </c>
      <c r="BM30" s="10">
        <v>17945.399977270314</v>
      </c>
      <c r="BN30" s="10">
        <v>14928.958283111089</v>
      </c>
      <c r="BO30" s="10">
        <v>17861.987671512499</v>
      </c>
      <c r="BP30" s="10">
        <v>20523.224414524782</v>
      </c>
      <c r="BQ30" s="10">
        <v>17011.948496237004</v>
      </c>
      <c r="BR30" s="10">
        <v>23845.983912657284</v>
      </c>
      <c r="BS30" s="10">
        <v>17637.810900484998</v>
      </c>
      <c r="BT30" s="10">
        <v>17632.623320900493</v>
      </c>
      <c r="BU30" s="10">
        <v>16364.917318515312</v>
      </c>
      <c r="BV30" s="10">
        <v>15314.674064829813</v>
      </c>
      <c r="BW30" s="10">
        <v>9331.1939609923047</v>
      </c>
      <c r="BX30" s="10">
        <v>22153.048207616994</v>
      </c>
      <c r="BY30" s="10">
        <v>12797.325953393911</v>
      </c>
      <c r="BZ30" s="10">
        <v>15083.185609892211</v>
      </c>
      <c r="CA30" s="10">
        <v>26110.006253009098</v>
      </c>
      <c r="CB30" s="10">
        <v>27573.945807684981</v>
      </c>
      <c r="CC30" s="10">
        <v>17923.502374086696</v>
      </c>
      <c r="CD30" s="10">
        <v>15482.306915757888</v>
      </c>
      <c r="CE30" s="10">
        <v>13786.949209224504</v>
      </c>
      <c r="CF30" s="10">
        <v>25879.918502066677</v>
      </c>
      <c r="CG30" s="10">
        <v>11101.02373343659</v>
      </c>
      <c r="CH30" s="10">
        <v>19464.200056891517</v>
      </c>
      <c r="CI30" s="10">
        <v>20654.492664554793</v>
      </c>
      <c r="CJ30" s="10">
        <v>17757.771113027793</v>
      </c>
      <c r="CK30" s="10">
        <v>25479.279929957782</v>
      </c>
      <c r="CL30" s="10">
        <v>28650.31670934099</v>
      </c>
      <c r="CM30" s="10">
        <v>29399.194575879275</v>
      </c>
      <c r="CN30" s="10">
        <v>16621.100117338796</v>
      </c>
      <c r="CO30" s="10">
        <v>19990.797643799804</v>
      </c>
    </row>
    <row r="31" spans="2:93" x14ac:dyDescent="0.2">
      <c r="B31" s="8" t="s">
        <v>143</v>
      </c>
      <c r="C31" s="8" t="s">
        <v>144</v>
      </c>
      <c r="D31" s="8">
        <v>216.12169405573599</v>
      </c>
      <c r="E31" s="9">
        <v>-2.5278114046318083</v>
      </c>
      <c r="F31" s="8" t="s">
        <v>86</v>
      </c>
      <c r="G31" s="8" t="s">
        <v>87</v>
      </c>
      <c r="H31" s="9">
        <v>39.279005373795229</v>
      </c>
      <c r="I31" s="9">
        <v>25.434514518339601</v>
      </c>
      <c r="J31" s="9">
        <v>20.332149525462867</v>
      </c>
      <c r="K31" s="9">
        <v>34.606401708894261</v>
      </c>
      <c r="L31" s="9">
        <v>1.0725729895908969</v>
      </c>
      <c r="M31" s="14">
        <v>162</v>
      </c>
      <c r="N31" s="9">
        <v>0.2231984733309004</v>
      </c>
      <c r="O31" s="14">
        <v>457</v>
      </c>
      <c r="P31" s="9">
        <v>0.97801075095723966</v>
      </c>
      <c r="Q31" s="14">
        <v>194</v>
      </c>
      <c r="R31" s="9">
        <v>1.0349052413076574</v>
      </c>
      <c r="S31" s="14">
        <v>198</v>
      </c>
      <c r="T31" s="14">
        <v>34.062922131408655</v>
      </c>
      <c r="U31" s="14">
        <v>181</v>
      </c>
      <c r="V31" s="14">
        <v>19.402773312045234</v>
      </c>
      <c r="W31" s="14">
        <v>290</v>
      </c>
      <c r="X31" s="10">
        <v>21461.120058733744</v>
      </c>
      <c r="Y31" s="10">
        <v>16836.188069056079</v>
      </c>
      <c r="Z31" s="10">
        <v>25119.359195734338</v>
      </c>
      <c r="AA31" s="10">
        <v>26556.37646777663</v>
      </c>
      <c r="AB31" s="10">
        <v>10709.704226205204</v>
      </c>
      <c r="AC31" s="10">
        <v>36969.848802946617</v>
      </c>
      <c r="AD31" s="10">
        <v>9577.1184340612108</v>
      </c>
      <c r="AE31" s="10">
        <v>13117.556000497198</v>
      </c>
      <c r="AF31" s="10">
        <v>13971.23342760209</v>
      </c>
      <c r="AG31" s="10">
        <v>25547.126040209601</v>
      </c>
      <c r="AH31" s="10">
        <v>34865.950384680669</v>
      </c>
      <c r="AI31" s="10">
        <v>24093.299733581614</v>
      </c>
      <c r="AJ31" s="10">
        <v>21977.661650414902</v>
      </c>
      <c r="AK31" s="10">
        <v>16524.535088276305</v>
      </c>
      <c r="AL31" s="10">
        <v>25721.508566211807</v>
      </c>
      <c r="AM31" s="10">
        <v>17952.847106512687</v>
      </c>
      <c r="AN31" s="10">
        <v>27966.171302338786</v>
      </c>
      <c r="AO31" s="10">
        <v>11656.239878487391</v>
      </c>
      <c r="AP31" s="10">
        <v>18138.282284725796</v>
      </c>
      <c r="AQ31" s="10">
        <v>16869.214819198107</v>
      </c>
      <c r="AR31" s="10">
        <v>23793.212996649207</v>
      </c>
      <c r="AS31" s="10">
        <v>15727.697910414705</v>
      </c>
      <c r="AT31" s="10">
        <v>16065.599905937501</v>
      </c>
      <c r="AU31" s="10">
        <v>15902.492343436308</v>
      </c>
      <c r="AV31" s="10">
        <v>15121.236555565007</v>
      </c>
      <c r="AW31" s="10">
        <v>10077.562413026893</v>
      </c>
      <c r="AX31" s="10">
        <v>18392.629557834694</v>
      </c>
      <c r="AY31" s="10">
        <v>21136.738799024319</v>
      </c>
      <c r="AZ31" s="10">
        <v>18489.407052187798</v>
      </c>
      <c r="BA31" s="10">
        <v>17500.130381241292</v>
      </c>
      <c r="BB31" s="10">
        <v>22720.743226391289</v>
      </c>
      <c r="BC31" s="10">
        <v>29236.669251425414</v>
      </c>
      <c r="BD31" s="10">
        <v>19418.910675390616</v>
      </c>
      <c r="BE31" s="10">
        <v>20734.36762244039</v>
      </c>
      <c r="BF31" s="10">
        <v>38196.603924246316</v>
      </c>
      <c r="BG31" s="10">
        <v>24460.601443531108</v>
      </c>
      <c r="BH31" s="10">
        <v>31231.156926108823</v>
      </c>
      <c r="BI31" s="10">
        <v>17260.341854053499</v>
      </c>
      <c r="BJ31" s="10">
        <v>18656.29793385799</v>
      </c>
      <c r="BK31" s="10">
        <v>17852.368979742296</v>
      </c>
      <c r="BL31" s="10">
        <v>27162.179609717212</v>
      </c>
      <c r="BM31" s="10">
        <v>31872.482394706618</v>
      </c>
      <c r="BN31" s="10">
        <v>30176.650236394096</v>
      </c>
      <c r="BO31" s="10">
        <v>35737.042950397918</v>
      </c>
      <c r="BP31" s="10">
        <v>32004.438679387218</v>
      </c>
      <c r="BQ31" s="10">
        <v>22290.686214467507</v>
      </c>
      <c r="BR31" s="10">
        <v>18012.335090115612</v>
      </c>
      <c r="BS31" s="10">
        <v>26714.973445547512</v>
      </c>
      <c r="BT31" s="10">
        <v>21882.314174052513</v>
      </c>
      <c r="BU31" s="10">
        <v>16766.019282712787</v>
      </c>
      <c r="BV31" s="10">
        <v>32320.668185988419</v>
      </c>
      <c r="BW31" s="10">
        <v>33198.296075764614</v>
      </c>
      <c r="BX31" s="10">
        <v>15765.065548068693</v>
      </c>
      <c r="BY31" s="10">
        <v>32274.064425775279</v>
      </c>
      <c r="BZ31" s="10">
        <v>16689.719621666813</v>
      </c>
      <c r="CA31" s="10">
        <v>21005.856278469601</v>
      </c>
      <c r="CB31" s="10">
        <v>18636.912953161984</v>
      </c>
      <c r="CC31" s="10">
        <v>34626.870176718032</v>
      </c>
      <c r="CD31" s="10">
        <v>20900.80995531219</v>
      </c>
      <c r="CE31" s="10">
        <v>49341.554131102988</v>
      </c>
      <c r="CF31" s="10">
        <v>22784.081601220212</v>
      </c>
      <c r="CG31" s="10">
        <v>25048.850692795604</v>
      </c>
      <c r="CH31" s="10">
        <v>30352.629740912394</v>
      </c>
      <c r="CI31" s="10">
        <v>15146.604223529786</v>
      </c>
      <c r="CJ31" s="10">
        <v>13369.731901454306</v>
      </c>
      <c r="CK31" s="10">
        <v>24632.853759667618</v>
      </c>
      <c r="CL31" s="10">
        <v>23209.952162191988</v>
      </c>
      <c r="CM31" s="10">
        <v>28023.619908885197</v>
      </c>
      <c r="CN31" s="10">
        <v>43590.994794912527</v>
      </c>
      <c r="CO31" s="10">
        <v>30208.39321793431</v>
      </c>
    </row>
    <row r="32" spans="2:93" x14ac:dyDescent="0.2">
      <c r="B32" s="8" t="s">
        <v>145</v>
      </c>
      <c r="C32" s="8" t="s">
        <v>146</v>
      </c>
      <c r="D32" s="8">
        <v>452.34928683250502</v>
      </c>
      <c r="E32" s="9">
        <v>-1.9626465176426524</v>
      </c>
      <c r="F32" s="8" t="s">
        <v>86</v>
      </c>
      <c r="G32" s="8" t="s">
        <v>87</v>
      </c>
      <c r="H32" s="9">
        <v>26.586325623961688</v>
      </c>
      <c r="I32" s="9">
        <v>30.317644408399651</v>
      </c>
      <c r="J32" s="9">
        <v>30.907959971516767</v>
      </c>
      <c r="K32" s="9">
        <v>29.256624349125758</v>
      </c>
      <c r="L32" s="9">
        <v>1.5171728618525173</v>
      </c>
      <c r="M32" s="14">
        <v>62</v>
      </c>
      <c r="N32" s="9">
        <v>0.85707424304551583</v>
      </c>
      <c r="O32" s="14">
        <v>215</v>
      </c>
      <c r="P32" s="9">
        <v>1.426600892016217</v>
      </c>
      <c r="Q32" s="14">
        <v>67</v>
      </c>
      <c r="R32" s="9">
        <v>0.80854094989087577</v>
      </c>
      <c r="S32" s="14">
        <v>289</v>
      </c>
      <c r="T32" s="14">
        <v>49.615888476582882</v>
      </c>
      <c r="U32" s="14">
        <v>65</v>
      </c>
      <c r="V32" s="14">
        <v>21.039978808075745</v>
      </c>
      <c r="W32" s="14">
        <v>256</v>
      </c>
      <c r="X32" s="10">
        <v>11152.735698645809</v>
      </c>
      <c r="Y32" s="10">
        <v>8825.4059565721291</v>
      </c>
      <c r="Z32" s="10">
        <v>13839.208215204988</v>
      </c>
      <c r="AA32" s="10">
        <v>12329.523037246046</v>
      </c>
      <c r="AB32" s="10">
        <v>12841.9544627347</v>
      </c>
      <c r="AC32" s="10">
        <v>6235.127541797835</v>
      </c>
      <c r="AD32" s="10">
        <v>8465.4549999903684</v>
      </c>
      <c r="AE32" s="10">
        <v>7239.5579720131873</v>
      </c>
      <c r="AF32" s="10">
        <v>13888.884283664</v>
      </c>
      <c r="AG32" s="10">
        <v>15268.462506809496</v>
      </c>
      <c r="AH32" s="10">
        <v>10704.799312173391</v>
      </c>
      <c r="AI32" s="10">
        <v>14851.331564758804</v>
      </c>
      <c r="AJ32" s="10">
        <v>7458.6737327725441</v>
      </c>
      <c r="AK32" s="10">
        <v>11588.206829705396</v>
      </c>
      <c r="AL32" s="10">
        <v>9713.1857259712924</v>
      </c>
      <c r="AM32" s="10">
        <v>13965.448267424799</v>
      </c>
      <c r="AN32" s="10">
        <v>12764.476882579707</v>
      </c>
      <c r="AO32" s="10">
        <v>5087.3602914717576</v>
      </c>
      <c r="AP32" s="10">
        <v>5006.0810566783757</v>
      </c>
      <c r="AQ32" s="10">
        <v>6887.8488018983871</v>
      </c>
      <c r="AR32" s="10">
        <v>7513.5732612770162</v>
      </c>
      <c r="AS32" s="10">
        <v>9023.2974246074627</v>
      </c>
      <c r="AT32" s="10">
        <v>6931.9706552007601</v>
      </c>
      <c r="AU32" s="10">
        <v>12111.971713763505</v>
      </c>
      <c r="AV32" s="10">
        <v>10520.551155757208</v>
      </c>
      <c r="AW32" s="10">
        <v>7630.3407447643167</v>
      </c>
      <c r="AX32" s="10">
        <v>8202.0709336994951</v>
      </c>
      <c r="AY32" s="10">
        <v>14472.43352851891</v>
      </c>
      <c r="AZ32" s="10">
        <v>12232.28041066681</v>
      </c>
      <c r="BA32" s="10">
        <v>9110.4974571336788</v>
      </c>
      <c r="BB32" s="10">
        <v>22669.857805104588</v>
      </c>
      <c r="BC32" s="10">
        <v>18109.028315103689</v>
      </c>
      <c r="BD32" s="10">
        <v>18722.606478325288</v>
      </c>
      <c r="BE32" s="10">
        <v>21058.411686100408</v>
      </c>
      <c r="BF32" s="10">
        <v>18383.703519809987</v>
      </c>
      <c r="BG32" s="10">
        <v>9404.6260241726213</v>
      </c>
      <c r="BH32" s="10">
        <v>16136.5075372666</v>
      </c>
      <c r="BI32" s="10">
        <v>10550.390840688202</v>
      </c>
      <c r="BJ32" s="10">
        <v>12483.268587327895</v>
      </c>
      <c r="BK32" s="10">
        <v>6991.749745241882</v>
      </c>
      <c r="BL32" s="10">
        <v>16684.43300805549</v>
      </c>
      <c r="BM32" s="10">
        <v>10823.199310013595</v>
      </c>
      <c r="BN32" s="10">
        <v>9907.6344874119477</v>
      </c>
      <c r="BO32" s="10">
        <v>14914.764785427313</v>
      </c>
      <c r="BP32" s="10">
        <v>11040.725531283306</v>
      </c>
      <c r="BQ32" s="10">
        <v>11489.816245549506</v>
      </c>
      <c r="BR32" s="10">
        <v>13795.850640844903</v>
      </c>
      <c r="BS32" s="10">
        <v>12656.899273488509</v>
      </c>
      <c r="BT32" s="10">
        <v>11830.679751274703</v>
      </c>
      <c r="BU32" s="10">
        <v>9130.0107316093254</v>
      </c>
      <c r="BV32" s="10">
        <v>17639.302240065488</v>
      </c>
      <c r="BW32" s="10">
        <v>13576.443876028905</v>
      </c>
      <c r="BX32" s="10">
        <v>21012.926697153402</v>
      </c>
      <c r="BY32" s="10">
        <v>9196.2158198615634</v>
      </c>
      <c r="BZ32" s="10">
        <v>14380.673348474002</v>
      </c>
      <c r="CA32" s="10">
        <v>12952.461953197904</v>
      </c>
      <c r="CB32" s="10">
        <v>17714.0681952505</v>
      </c>
      <c r="CC32" s="10">
        <v>15974.193643756387</v>
      </c>
      <c r="CD32" s="10">
        <v>10801.528541168993</v>
      </c>
      <c r="CE32" s="10">
        <v>9009.5962681636338</v>
      </c>
      <c r="CF32" s="10">
        <v>9173.1431456849641</v>
      </c>
      <c r="CG32" s="10">
        <v>7790.5024669437271</v>
      </c>
      <c r="CH32" s="10">
        <v>9591.4293124589003</v>
      </c>
      <c r="CI32" s="10">
        <v>10052.273178089903</v>
      </c>
      <c r="CJ32" s="10">
        <v>12160.083195690297</v>
      </c>
      <c r="CK32" s="10">
        <v>14511.564045138091</v>
      </c>
      <c r="CL32" s="10">
        <v>12655.79668953669</v>
      </c>
      <c r="CM32" s="10">
        <v>9034.5713265282975</v>
      </c>
      <c r="CN32" s="10">
        <v>7230.3618973500552</v>
      </c>
      <c r="CO32" s="10">
        <v>12133.324904379193</v>
      </c>
    </row>
    <row r="33" spans="2:93" x14ac:dyDescent="0.2">
      <c r="B33" s="8" t="s">
        <v>147</v>
      </c>
      <c r="C33" s="8" t="s">
        <v>148</v>
      </c>
      <c r="D33" s="8">
        <v>261.19396819720401</v>
      </c>
      <c r="E33" s="9">
        <v>-0.15583893159289933</v>
      </c>
      <c r="F33" s="8" t="s">
        <v>86</v>
      </c>
      <c r="G33" s="8" t="s">
        <v>100</v>
      </c>
      <c r="H33" s="9">
        <v>30.656064359726482</v>
      </c>
      <c r="I33" s="9">
        <v>12.969884584981065</v>
      </c>
      <c r="J33" s="9">
        <v>35.441826910591736</v>
      </c>
      <c r="K33" s="9">
        <v>33.689861697328141</v>
      </c>
      <c r="L33" s="9">
        <v>1.4630879392847786</v>
      </c>
      <c r="M33" s="14">
        <v>79</v>
      </c>
      <c r="N33" s="9">
        <v>1.6203536759053008</v>
      </c>
      <c r="O33" s="14">
        <v>55</v>
      </c>
      <c r="P33" s="9">
        <v>1.3335296630416906</v>
      </c>
      <c r="Q33" s="14">
        <v>92</v>
      </c>
      <c r="R33" s="9">
        <v>1.2902613083294108</v>
      </c>
      <c r="S33" s="14">
        <v>92</v>
      </c>
      <c r="T33" s="14">
        <v>46.83134262369343</v>
      </c>
      <c r="U33" s="14">
        <v>84</v>
      </c>
      <c r="V33" s="14">
        <v>36.646049031579203</v>
      </c>
      <c r="W33" s="14">
        <v>67</v>
      </c>
      <c r="X33" s="10">
        <v>4365.6179828909508</v>
      </c>
      <c r="Y33" s="10">
        <v>3507.5745377394242</v>
      </c>
      <c r="Z33" s="10">
        <v>3187.8246971461899</v>
      </c>
      <c r="AA33" s="10">
        <v>3916.094560861914</v>
      </c>
      <c r="AB33" s="10">
        <v>3558.6764827071315</v>
      </c>
      <c r="AC33" s="10">
        <v>3723.2227254503705</v>
      </c>
      <c r="AD33" s="10">
        <v>3215.7344523660904</v>
      </c>
      <c r="AE33" s="10">
        <v>7670.6488322997566</v>
      </c>
      <c r="AF33" s="10">
        <v>2928.3695138508706</v>
      </c>
      <c r="AG33" s="10">
        <v>3463.9735593362175</v>
      </c>
      <c r="AH33" s="10">
        <v>3266.7754255891518</v>
      </c>
      <c r="AI33" s="10">
        <v>5578.1675299083454</v>
      </c>
      <c r="AJ33" s="10">
        <v>6176.3229848589417</v>
      </c>
      <c r="AK33" s="10">
        <v>4323.7201952234536</v>
      </c>
      <c r="AL33" s="10">
        <v>3420.7992483954899</v>
      </c>
      <c r="AM33" s="10">
        <v>4668.5857396055835</v>
      </c>
      <c r="AN33" s="10">
        <v>4758.0370879909606</v>
      </c>
      <c r="AO33" s="10">
        <v>3365.7332291064895</v>
      </c>
      <c r="AP33" s="10">
        <v>2394.7863981064706</v>
      </c>
      <c r="AQ33" s="10">
        <v>3040.721127154538</v>
      </c>
      <c r="AR33" s="10">
        <v>2515.2995909831097</v>
      </c>
      <c r="AS33" s="10">
        <v>5867.3085978350628</v>
      </c>
      <c r="AT33" s="10">
        <v>2534.8071430084697</v>
      </c>
      <c r="AU33" s="10">
        <v>2488.4590477756592</v>
      </c>
      <c r="AV33" s="10">
        <v>2534.2962250117489</v>
      </c>
      <c r="AW33" s="10">
        <v>2730.4237384854705</v>
      </c>
      <c r="AX33" s="10">
        <v>5965.6519295226572</v>
      </c>
      <c r="AY33" s="10">
        <v>4252.0785425979093</v>
      </c>
      <c r="AZ33" s="10">
        <v>3080.0440352788828</v>
      </c>
      <c r="BA33" s="10">
        <v>4828.8593857460337</v>
      </c>
      <c r="BB33" s="10">
        <v>2557.078728384819</v>
      </c>
      <c r="BC33" s="10">
        <v>3102.9675123566922</v>
      </c>
      <c r="BD33" s="10">
        <v>3188.5075948574781</v>
      </c>
      <c r="BE33" s="10">
        <v>3336.5909309632189</v>
      </c>
      <c r="BF33" s="10">
        <v>4018.4737027372121</v>
      </c>
      <c r="BG33" s="10">
        <v>3108.1696704882588</v>
      </c>
      <c r="BH33" s="10">
        <v>2627.4282644657601</v>
      </c>
      <c r="BI33" s="10">
        <v>3328.9847721791025</v>
      </c>
      <c r="BJ33" s="10">
        <v>3293.0277346361709</v>
      </c>
      <c r="BK33" s="10">
        <v>3666.9807429982511</v>
      </c>
      <c r="BL33" s="10">
        <v>2472.7163589144002</v>
      </c>
      <c r="BM33" s="10">
        <v>3230.2913039194796</v>
      </c>
      <c r="BN33" s="10">
        <v>3370.3129099372914</v>
      </c>
      <c r="BO33" s="10">
        <v>2773.0259153906295</v>
      </c>
      <c r="BP33" s="10">
        <v>3619.8879608790276</v>
      </c>
      <c r="BQ33" s="10">
        <v>3452.26902264521</v>
      </c>
      <c r="BR33" s="10">
        <v>3564.1122177145326</v>
      </c>
      <c r="BS33" s="10">
        <v>2770.238317344269</v>
      </c>
      <c r="BT33" s="10">
        <v>2676.9184634170397</v>
      </c>
      <c r="BU33" s="10">
        <v>3598.5118186949526</v>
      </c>
      <c r="BV33" s="10">
        <v>2781.1982406003508</v>
      </c>
      <c r="BW33" s="10">
        <v>6214.5611884136733</v>
      </c>
      <c r="BX33" s="10">
        <v>6469.7212964542905</v>
      </c>
      <c r="BY33" s="10">
        <v>3301.1041883386001</v>
      </c>
      <c r="BZ33" s="10">
        <v>4479.6788277437536</v>
      </c>
      <c r="CA33" s="10">
        <v>2841.4500792070394</v>
      </c>
      <c r="CB33" s="10">
        <v>3443.8161649584481</v>
      </c>
      <c r="CC33" s="10">
        <v>3023.4620323016693</v>
      </c>
      <c r="CD33" s="10">
        <v>2830.3140565131598</v>
      </c>
      <c r="CE33" s="10">
        <v>2796.0017806629908</v>
      </c>
      <c r="CF33" s="10">
        <v>3750.5392290483214</v>
      </c>
      <c r="CG33" s="10">
        <v>2879.1098835473895</v>
      </c>
      <c r="CH33" s="10">
        <v>4497.5410015730222</v>
      </c>
      <c r="CI33" s="10">
        <v>4288.4737855505909</v>
      </c>
      <c r="CJ33" s="10">
        <v>7533.4044506322498</v>
      </c>
      <c r="CK33" s="10">
        <v>3352.5783636106016</v>
      </c>
      <c r="CL33" s="10">
        <v>3262.6827482981971</v>
      </c>
      <c r="CM33" s="10">
        <v>4084.0648107026732</v>
      </c>
      <c r="CN33" s="10">
        <v>3447.9804838795508</v>
      </c>
      <c r="CO33" s="10">
        <v>3044.2086052017085</v>
      </c>
    </row>
    <row r="34" spans="2:93" x14ac:dyDescent="0.2">
      <c r="B34" s="8" t="s">
        <v>149</v>
      </c>
      <c r="C34" s="8" t="s">
        <v>150</v>
      </c>
      <c r="D34" s="8">
        <v>551.39427133342201</v>
      </c>
      <c r="E34" s="9">
        <v>-1.4844030951559219</v>
      </c>
      <c r="F34" s="8" t="s">
        <v>86</v>
      </c>
      <c r="G34" s="8" t="s">
        <v>87</v>
      </c>
      <c r="H34" s="9">
        <v>25.952205701659352</v>
      </c>
      <c r="I34" s="9">
        <v>27.542428302214045</v>
      </c>
      <c r="J34" s="9">
        <v>39.986196199041871</v>
      </c>
      <c r="K34" s="9">
        <v>34.707205044759505</v>
      </c>
      <c r="L34" s="9">
        <v>1.566556986475665</v>
      </c>
      <c r="M34" s="14">
        <v>53</v>
      </c>
      <c r="N34" s="9">
        <v>1.237522101967242</v>
      </c>
      <c r="O34" s="14">
        <v>122</v>
      </c>
      <c r="P34" s="9">
        <v>1.4199620065713441</v>
      </c>
      <c r="Q34" s="14">
        <v>70</v>
      </c>
      <c r="R34" s="9">
        <v>1.33</v>
      </c>
      <c r="S34" s="14">
        <v>81</v>
      </c>
      <c r="T34" s="14">
        <v>50.03440778664244</v>
      </c>
      <c r="U34" s="14">
        <v>61</v>
      </c>
      <c r="V34" s="14">
        <v>33.90433851075715</v>
      </c>
      <c r="W34" s="14">
        <v>93</v>
      </c>
      <c r="X34" s="10">
        <v>17106.876990493318</v>
      </c>
      <c r="Y34" s="10">
        <v>13753.985923234477</v>
      </c>
      <c r="Z34" s="10">
        <v>20425.209407057857</v>
      </c>
      <c r="AA34" s="10">
        <v>16141.569660881403</v>
      </c>
      <c r="AB34" s="10">
        <v>14753.890342275112</v>
      </c>
      <c r="AC34" s="10">
        <v>21497.293633358717</v>
      </c>
      <c r="AD34" s="10">
        <v>13552.232706264407</v>
      </c>
      <c r="AE34" s="10">
        <v>20751.067357736803</v>
      </c>
      <c r="AF34" s="10">
        <v>14573.828175977909</v>
      </c>
      <c r="AG34" s="10">
        <v>16351.279160822409</v>
      </c>
      <c r="AH34" s="10">
        <v>19782.379874181101</v>
      </c>
      <c r="AI34" s="10">
        <v>8658.0169827280442</v>
      </c>
      <c r="AJ34" s="10">
        <v>21955.763887554698</v>
      </c>
      <c r="AK34" s="10">
        <v>15202.626035293408</v>
      </c>
      <c r="AL34" s="10">
        <v>17358.698777160105</v>
      </c>
      <c r="AM34" s="10">
        <v>12426.90559215959</v>
      </c>
      <c r="AN34" s="10">
        <v>25525.418350900796</v>
      </c>
      <c r="AO34" s="10">
        <v>10726.898946639103</v>
      </c>
      <c r="AP34" s="10">
        <v>6637.094311425165</v>
      </c>
      <c r="AQ34" s="10">
        <v>20094.453043697511</v>
      </c>
      <c r="AR34" s="10">
        <v>12583.666578735299</v>
      </c>
      <c r="AS34" s="10">
        <v>12808.38546601989</v>
      </c>
      <c r="AT34" s="10">
        <v>17371.590886655991</v>
      </c>
      <c r="AU34" s="10">
        <v>16541.15718113691</v>
      </c>
      <c r="AV34" s="10">
        <v>8880.2304267609707</v>
      </c>
      <c r="AW34" s="10">
        <v>13979.376349876095</v>
      </c>
      <c r="AX34" s="10">
        <v>5983.3169049278313</v>
      </c>
      <c r="AY34" s="10">
        <v>13146.685384294808</v>
      </c>
      <c r="AZ34" s="10">
        <v>12714.290521036997</v>
      </c>
      <c r="BA34" s="10">
        <v>27334.67100084159</v>
      </c>
      <c r="BB34" s="10">
        <v>28632.471674907607</v>
      </c>
      <c r="BC34" s="10">
        <v>25309.175077540091</v>
      </c>
      <c r="BD34" s="10">
        <v>26263.621125027708</v>
      </c>
      <c r="BE34" s="10">
        <v>14837.166187899897</v>
      </c>
      <c r="BF34" s="10">
        <v>18662.325796861514</v>
      </c>
      <c r="BG34" s="10">
        <v>29979.80916467659</v>
      </c>
      <c r="BH34" s="10">
        <v>20596.808732786809</v>
      </c>
      <c r="BI34" s="10">
        <v>16711.522955420998</v>
      </c>
      <c r="BJ34" s="10">
        <v>23961.475867733912</v>
      </c>
      <c r="BK34" s="10">
        <v>14707.385681193995</v>
      </c>
      <c r="BL34" s="10">
        <v>24814.881338431398</v>
      </c>
      <c r="BM34" s="10">
        <v>16400.728984730991</v>
      </c>
      <c r="BN34" s="10">
        <v>19141.529073386395</v>
      </c>
      <c r="BO34" s="10">
        <v>14763.502998794613</v>
      </c>
      <c r="BP34" s="10">
        <v>31603.849896793796</v>
      </c>
      <c r="BQ34" s="10">
        <v>21631.560232901003</v>
      </c>
      <c r="BR34" s="10">
        <v>17980.436014373896</v>
      </c>
      <c r="BS34" s="10">
        <v>14318.139921697693</v>
      </c>
      <c r="BT34" s="10">
        <v>15503.509862334606</v>
      </c>
      <c r="BU34" s="10">
        <v>12684.287553663706</v>
      </c>
      <c r="BV34" s="10">
        <v>16605.990672500284</v>
      </c>
      <c r="BW34" s="10">
        <v>17398.802454295001</v>
      </c>
      <c r="BX34" s="10">
        <v>16664.499254238508</v>
      </c>
      <c r="BY34" s="10">
        <v>24429.576348844486</v>
      </c>
      <c r="BZ34" s="10">
        <v>18199.459784669398</v>
      </c>
      <c r="CA34" s="10">
        <v>7967.2231526718888</v>
      </c>
      <c r="CB34" s="10">
        <v>15858.3800856621</v>
      </c>
      <c r="CC34" s="10">
        <v>16237.887148011003</v>
      </c>
      <c r="CD34" s="10">
        <v>27352.500047917179</v>
      </c>
      <c r="CE34" s="10">
        <v>14595.148063825603</v>
      </c>
      <c r="CF34" s="10">
        <v>10894.647558118291</v>
      </c>
      <c r="CG34" s="10">
        <v>10154.3486968737</v>
      </c>
      <c r="CH34" s="10">
        <v>21279.945382592308</v>
      </c>
      <c r="CI34" s="10">
        <v>15400.40743159741</v>
      </c>
      <c r="CJ34" s="10">
        <v>8021.649147854082</v>
      </c>
      <c r="CK34" s="10">
        <v>16179.783123425095</v>
      </c>
      <c r="CL34" s="10">
        <v>17498.357327881</v>
      </c>
      <c r="CM34" s="10">
        <v>12962.667845670994</v>
      </c>
      <c r="CN34" s="10">
        <v>7935.203482247236</v>
      </c>
      <c r="CO34" s="10">
        <v>27194.916208732509</v>
      </c>
    </row>
    <row r="35" spans="2:93" x14ac:dyDescent="0.2">
      <c r="B35" s="8" t="s">
        <v>151</v>
      </c>
      <c r="C35" s="8" t="s">
        <v>152</v>
      </c>
      <c r="D35" s="8">
        <v>261.97454774859602</v>
      </c>
      <c r="E35" s="9">
        <v>-6.1384219083796427</v>
      </c>
      <c r="F35" s="8" t="s">
        <v>86</v>
      </c>
      <c r="G35" s="8" t="s">
        <v>100</v>
      </c>
      <c r="H35" s="9">
        <v>35.576261644668946</v>
      </c>
      <c r="I35" s="9">
        <v>118.46169840630812</v>
      </c>
      <c r="J35" s="9">
        <v>34.162232842669269</v>
      </c>
      <c r="K35" s="9">
        <v>59.957913346372024</v>
      </c>
      <c r="L35" s="9">
        <v>1.1631935446838468</v>
      </c>
      <c r="M35" s="14">
        <v>141</v>
      </c>
      <c r="N35" s="9">
        <v>0.38468309595905176</v>
      </c>
      <c r="O35" s="14">
        <v>386</v>
      </c>
      <c r="P35" s="9">
        <v>1.0649797820909281</v>
      </c>
      <c r="Q35" s="14">
        <v>167</v>
      </c>
      <c r="R35" s="9">
        <v>1.0109746642485351</v>
      </c>
      <c r="S35" s="14">
        <v>211</v>
      </c>
      <c r="T35" s="14">
        <v>37.129498469343517</v>
      </c>
      <c r="U35" s="14">
        <v>153</v>
      </c>
      <c r="V35" s="14">
        <v>20.429700477326694</v>
      </c>
      <c r="W35" s="14">
        <v>266</v>
      </c>
      <c r="X35" s="10">
        <v>26574.569590496234</v>
      </c>
      <c r="Y35" s="10">
        <v>21437.482735503181</v>
      </c>
      <c r="Z35" s="10">
        <v>29470.514100177923</v>
      </c>
      <c r="AA35" s="10">
        <v>19561.781479243855</v>
      </c>
      <c r="AB35" s="10">
        <v>45192.593133475806</v>
      </c>
      <c r="AC35" s="10">
        <v>25306.698787921494</v>
      </c>
      <c r="AD35" s="10">
        <v>40290.221259955535</v>
      </c>
      <c r="AE35" s="10">
        <v>32674.233950623577</v>
      </c>
      <c r="AF35" s="10">
        <v>20906.623503769584</v>
      </c>
      <c r="AG35" s="10">
        <v>27672.008353447385</v>
      </c>
      <c r="AH35" s="10">
        <v>15569.417497528906</v>
      </c>
      <c r="AI35" s="10">
        <v>26999.015819296106</v>
      </c>
      <c r="AJ35" s="10">
        <v>37736.993784176935</v>
      </c>
      <c r="AK35" s="10">
        <v>21496.81174633971</v>
      </c>
      <c r="AL35" s="10">
        <v>14304.994997723901</v>
      </c>
      <c r="AM35" s="10">
        <v>20606.351379162501</v>
      </c>
      <c r="AN35" s="10">
        <v>16713.440463029587</v>
      </c>
      <c r="AO35" s="10">
        <v>29720.038000610919</v>
      </c>
      <c r="AP35" s="10">
        <v>19212.866636849798</v>
      </c>
      <c r="AQ35" s="10">
        <v>23086.842647845904</v>
      </c>
      <c r="AR35" s="10">
        <v>13965.173989858091</v>
      </c>
      <c r="AS35" s="10">
        <v>11813.59236349711</v>
      </c>
      <c r="AT35" s="10">
        <v>34343.21355648071</v>
      </c>
      <c r="AU35" s="10">
        <v>25760.574826324522</v>
      </c>
      <c r="AV35" s="10">
        <v>31776.755631209915</v>
      </c>
      <c r="AW35" s="10">
        <v>23697.739875712396</v>
      </c>
      <c r="AX35" s="10">
        <v>21091.40977437931</v>
      </c>
      <c r="AY35" s="10">
        <v>19358.914249295307</v>
      </c>
      <c r="AZ35" s="10">
        <v>10362.003634962406</v>
      </c>
      <c r="BA35" s="10">
        <v>14498.150374514995</v>
      </c>
      <c r="BB35" s="10">
        <v>91006.321834577975</v>
      </c>
      <c r="BC35" s="10">
        <v>6010.0719451415825</v>
      </c>
      <c r="BD35" s="10">
        <v>10831.588969982509</v>
      </c>
      <c r="BE35" s="10">
        <v>9442.1201394385917</v>
      </c>
      <c r="BF35" s="10">
        <v>40898.844920614407</v>
      </c>
      <c r="BG35" s="10">
        <v>26120.228223772894</v>
      </c>
      <c r="BH35" s="10">
        <v>17200.8258115422</v>
      </c>
      <c r="BI35" s="10">
        <v>10965.986335450196</v>
      </c>
      <c r="BJ35" s="10">
        <v>10951.825243777406</v>
      </c>
      <c r="BK35" s="10">
        <v>13962.185050601694</v>
      </c>
      <c r="BL35" s="10">
        <v>16782.193619151298</v>
      </c>
      <c r="BM35" s="10">
        <v>12025.525119298292</v>
      </c>
      <c r="BN35" s="10">
        <v>33711.757754762511</v>
      </c>
      <c r="BO35" s="10">
        <v>11708.698140028793</v>
      </c>
      <c r="BP35" s="10">
        <v>6531.5684402183369</v>
      </c>
      <c r="BQ35" s="10">
        <v>152865.70875018206</v>
      </c>
      <c r="BR35" s="10">
        <v>15693.428383611104</v>
      </c>
      <c r="BS35" s="10">
        <v>23001.433377369292</v>
      </c>
      <c r="BT35" s="10">
        <v>16680.879786957106</v>
      </c>
      <c r="BU35" s="10">
        <v>63019.090157080384</v>
      </c>
      <c r="BV35" s="10">
        <v>17968.692667287887</v>
      </c>
      <c r="BW35" s="10">
        <v>20353.862160998913</v>
      </c>
      <c r="BX35" s="10">
        <v>13713.530072533595</v>
      </c>
      <c r="BY35" s="10">
        <v>10401.816513609307</v>
      </c>
      <c r="BZ35" s="10">
        <v>11249.138854796409</v>
      </c>
      <c r="CA35" s="10">
        <v>23212.825012979392</v>
      </c>
      <c r="CB35" s="10">
        <v>11040.296576402292</v>
      </c>
      <c r="CC35" s="10">
        <v>28571.451449127318</v>
      </c>
      <c r="CD35" s="10">
        <v>16834.950858020708</v>
      </c>
      <c r="CE35" s="10">
        <v>32768.924019900813</v>
      </c>
      <c r="CF35" s="10">
        <v>20960.391758435107</v>
      </c>
      <c r="CG35" s="10">
        <v>9363.5771708867069</v>
      </c>
      <c r="CH35" s="10">
        <v>21380.799787527998</v>
      </c>
      <c r="CI35" s="10">
        <v>62453.499496089229</v>
      </c>
      <c r="CJ35" s="10">
        <v>10206.253509189</v>
      </c>
      <c r="CK35" s="10">
        <v>11106.295395450004</v>
      </c>
      <c r="CL35" s="10">
        <v>10609.496614190808</v>
      </c>
      <c r="CM35" s="10">
        <v>23098.804096311294</v>
      </c>
      <c r="CN35" s="10">
        <v>16203.002424750308</v>
      </c>
      <c r="CO35" s="10">
        <v>19738.02114638999</v>
      </c>
    </row>
    <row r="36" spans="2:93" x14ac:dyDescent="0.2">
      <c r="B36" s="8" t="s">
        <v>153</v>
      </c>
      <c r="C36" s="8" t="s">
        <v>154</v>
      </c>
      <c r="D36" s="8">
        <v>316.26156589209597</v>
      </c>
      <c r="E36" s="9">
        <v>0.65218241083548201</v>
      </c>
      <c r="F36" s="8" t="s">
        <v>86</v>
      </c>
      <c r="G36" s="8" t="s">
        <v>87</v>
      </c>
      <c r="H36" s="9">
        <v>42.23561509611995</v>
      </c>
      <c r="I36" s="9">
        <v>46.555980992829646</v>
      </c>
      <c r="J36" s="9">
        <v>43.042631640321368</v>
      </c>
      <c r="K36" s="9">
        <v>33.807041723898379</v>
      </c>
      <c r="L36" s="9">
        <v>0.89898822828033809</v>
      </c>
      <c r="M36" s="14">
        <v>206</v>
      </c>
      <c r="N36" s="9">
        <v>1.4033417993962409</v>
      </c>
      <c r="O36" s="14">
        <v>90</v>
      </c>
      <c r="P36" s="9">
        <v>0.8221064115375708</v>
      </c>
      <c r="Q36" s="14">
        <v>255</v>
      </c>
      <c r="R36" s="9">
        <v>1.1107163978743289</v>
      </c>
      <c r="S36" s="14">
        <v>176</v>
      </c>
      <c r="T36" s="14">
        <v>28.436584751042197</v>
      </c>
      <c r="U36" s="14">
        <v>229</v>
      </c>
      <c r="V36" s="14">
        <v>31.4392507283486</v>
      </c>
      <c r="W36" s="14">
        <v>116</v>
      </c>
      <c r="X36" s="10">
        <v>6674.639605396962</v>
      </c>
      <c r="Y36" s="10">
        <v>5416.4463973667071</v>
      </c>
      <c r="Z36" s="10">
        <v>9819.9303414563965</v>
      </c>
      <c r="AA36" s="10">
        <v>7298.7479729536863</v>
      </c>
      <c r="AB36" s="10">
        <v>12526.054050248402</v>
      </c>
      <c r="AC36" s="10">
        <v>3657.31069772827</v>
      </c>
      <c r="AD36" s="10">
        <v>2503.7214457680902</v>
      </c>
      <c r="AE36" s="10">
        <v>4890.4764496490152</v>
      </c>
      <c r="AF36" s="10">
        <v>8086.0490728463556</v>
      </c>
      <c r="AG36" s="10">
        <v>8077.0059003300275</v>
      </c>
      <c r="AH36" s="10">
        <v>6159.4166157796371</v>
      </c>
      <c r="AI36" s="10">
        <v>9392.936719840025</v>
      </c>
      <c r="AJ36" s="10">
        <v>2924.840953236419</v>
      </c>
      <c r="AK36" s="10">
        <v>5027.3513712339036</v>
      </c>
      <c r="AL36" s="10">
        <v>6857.4277692749847</v>
      </c>
      <c r="AM36" s="10">
        <v>6681.140431882226</v>
      </c>
      <c r="AN36" s="10">
        <v>9986.5833923431455</v>
      </c>
      <c r="AO36" s="10">
        <v>2787.9935103232187</v>
      </c>
      <c r="AP36" s="10">
        <v>7583.5077131152302</v>
      </c>
      <c r="AQ36" s="10">
        <v>2277.6739529782294</v>
      </c>
      <c r="AR36" s="10">
        <v>4668.1528953515963</v>
      </c>
      <c r="AS36" s="10">
        <v>8016.2692546832814</v>
      </c>
      <c r="AT36" s="10">
        <v>3026.5796719556192</v>
      </c>
      <c r="AU36" s="10">
        <v>9233.7424010244431</v>
      </c>
      <c r="AV36" s="10">
        <v>8125.1943239095172</v>
      </c>
      <c r="AW36" s="10">
        <v>3630.717468995073</v>
      </c>
      <c r="AX36" s="10">
        <v>2802.58588623178</v>
      </c>
      <c r="AY36" s="10">
        <v>7221.9096615224225</v>
      </c>
      <c r="AZ36" s="10">
        <v>4826.5937186755755</v>
      </c>
      <c r="BA36" s="10">
        <v>6212.882707001203</v>
      </c>
      <c r="BB36" s="10">
        <v>16591.879334331501</v>
      </c>
      <c r="BC36" s="10">
        <v>17774.877553831193</v>
      </c>
      <c r="BD36" s="10">
        <v>18630.203572860111</v>
      </c>
      <c r="BE36" s="10">
        <v>10570.123498696696</v>
      </c>
      <c r="BF36" s="10">
        <v>16623.763106762512</v>
      </c>
      <c r="BG36" s="10">
        <v>5044.1463333417423</v>
      </c>
      <c r="BH36" s="10">
        <v>8547.9381409356884</v>
      </c>
      <c r="BI36" s="10">
        <v>6190.0754714991508</v>
      </c>
      <c r="BJ36" s="10">
        <v>6272.8078906861019</v>
      </c>
      <c r="BK36" s="10">
        <v>4107.4470657946031</v>
      </c>
      <c r="BL36" s="10">
        <v>15979.117679067496</v>
      </c>
      <c r="BM36" s="10">
        <v>9021.4241033420712</v>
      </c>
      <c r="BN36" s="10">
        <v>6616.8895007105621</v>
      </c>
      <c r="BO36" s="10">
        <v>9731.2580440047332</v>
      </c>
      <c r="BP36" s="10">
        <v>6469.2119676029624</v>
      </c>
      <c r="BQ36" s="10">
        <v>6678.9624449251714</v>
      </c>
      <c r="BR36" s="10">
        <v>8710.5421801035955</v>
      </c>
      <c r="BS36" s="10">
        <v>6510.1715513880963</v>
      </c>
      <c r="BT36" s="10">
        <v>10808.136328074903</v>
      </c>
      <c r="BU36" s="10">
        <v>5519.6310611690233</v>
      </c>
      <c r="BV36" s="10">
        <v>9681.9968496593374</v>
      </c>
      <c r="BW36" s="10">
        <v>7028.3111501887988</v>
      </c>
      <c r="BX36" s="10">
        <v>13277.869858441907</v>
      </c>
      <c r="BY36" s="10">
        <v>4847.6629812857027</v>
      </c>
      <c r="BZ36" s="10">
        <v>6225.6975304759608</v>
      </c>
      <c r="CA36" s="10">
        <v>10597.092056728708</v>
      </c>
      <c r="CB36" s="10">
        <v>12442.273188358997</v>
      </c>
      <c r="CC36" s="10">
        <v>8064.2194142009821</v>
      </c>
      <c r="CD36" s="10">
        <v>6364.5045355306183</v>
      </c>
      <c r="CE36" s="10">
        <v>5845.787032769982</v>
      </c>
      <c r="CF36" s="10">
        <v>5789.758387633251</v>
      </c>
      <c r="CG36" s="10">
        <v>3306.8877270411999</v>
      </c>
      <c r="CH36" s="10">
        <v>6243.7069021814305</v>
      </c>
      <c r="CI36" s="10">
        <v>5752.639816411117</v>
      </c>
      <c r="CJ36" s="10">
        <v>7970.6397020251661</v>
      </c>
      <c r="CK36" s="10">
        <v>8116.0971691751165</v>
      </c>
      <c r="CL36" s="10">
        <v>7305.1791837835608</v>
      </c>
      <c r="CM36" s="10">
        <v>6625.9249570426273</v>
      </c>
      <c r="CN36" s="10">
        <v>4757.3111873161797</v>
      </c>
      <c r="CO36" s="10">
        <v>5731.399828823096</v>
      </c>
    </row>
    <row r="37" spans="2:93" x14ac:dyDescent="0.2">
      <c r="B37" s="8" t="s">
        <v>155</v>
      </c>
      <c r="C37" s="8" t="s">
        <v>156</v>
      </c>
      <c r="D37" s="8">
        <v>175.05955409242199</v>
      </c>
      <c r="E37" s="9">
        <v>1.4185159760541404</v>
      </c>
      <c r="F37" s="8" t="s">
        <v>86</v>
      </c>
      <c r="G37" s="8" t="s">
        <v>87</v>
      </c>
      <c r="H37" s="9">
        <v>34.096822494620667</v>
      </c>
      <c r="I37" s="9">
        <v>34.986266364936739</v>
      </c>
      <c r="J37" s="9">
        <v>44.663409708214658</v>
      </c>
      <c r="K37" s="9">
        <v>34.419024964568472</v>
      </c>
      <c r="L37" s="9">
        <v>1.2793229479986787</v>
      </c>
      <c r="M37" s="14">
        <v>112</v>
      </c>
      <c r="N37" s="9">
        <v>0.13002175858121498</v>
      </c>
      <c r="O37" s="14">
        <v>490</v>
      </c>
      <c r="P37" s="9">
        <v>1.1970652899670651</v>
      </c>
      <c r="Q37" s="14">
        <v>124</v>
      </c>
      <c r="R37" s="9">
        <v>0.29554125512974372</v>
      </c>
      <c r="S37" s="14">
        <v>501</v>
      </c>
      <c r="T37" s="14">
        <v>41.537671894401583</v>
      </c>
      <c r="U37" s="14">
        <v>119</v>
      </c>
      <c r="V37" s="14">
        <v>5.1959228647615117</v>
      </c>
      <c r="W37" s="14">
        <v>508</v>
      </c>
      <c r="X37" s="10">
        <v>28843.845706189939</v>
      </c>
      <c r="Y37" s="10">
        <v>23443.070798988163</v>
      </c>
      <c r="Z37" s="10">
        <v>26155.684197559312</v>
      </c>
      <c r="AA37" s="10">
        <v>26188.497853561417</v>
      </c>
      <c r="AB37" s="10">
        <v>16557.197113063103</v>
      </c>
      <c r="AC37" s="10">
        <v>32285.729610371109</v>
      </c>
      <c r="AD37" s="10">
        <v>21890.903209605291</v>
      </c>
      <c r="AE37" s="10">
        <v>40976.24382279459</v>
      </c>
      <c r="AF37" s="10">
        <v>21668.733629646482</v>
      </c>
      <c r="AG37" s="10">
        <v>29174.669630568114</v>
      </c>
      <c r="AH37" s="10">
        <v>24717.267834884722</v>
      </c>
      <c r="AI37" s="10">
        <v>23196.329549655311</v>
      </c>
      <c r="AJ37" s="10">
        <v>31108.946989302025</v>
      </c>
      <c r="AK37" s="10">
        <v>19256.612152856495</v>
      </c>
      <c r="AL37" s="10">
        <v>28371.854138524119</v>
      </c>
      <c r="AM37" s="10">
        <v>55274.278373901652</v>
      </c>
      <c r="AN37" s="10">
        <v>30491.22812529618</v>
      </c>
      <c r="AO37" s="10">
        <v>11345.372651791407</v>
      </c>
      <c r="AP37" s="10">
        <v>11009.983853567492</v>
      </c>
      <c r="AQ37" s="10">
        <v>19846.4157734127</v>
      </c>
      <c r="AR37" s="10">
        <v>27950.143933636482</v>
      </c>
      <c r="AS37" s="10">
        <v>35507.545170350932</v>
      </c>
      <c r="AT37" s="10">
        <v>19350.860608922001</v>
      </c>
      <c r="AU37" s="10">
        <v>12142.468136558889</v>
      </c>
      <c r="AV37" s="10">
        <v>22925.324834112806</v>
      </c>
      <c r="AW37" s="10">
        <v>14823.842112499591</v>
      </c>
      <c r="AX37" s="10">
        <v>31838.983567780018</v>
      </c>
      <c r="AY37" s="10">
        <v>23752.58935499689</v>
      </c>
      <c r="AZ37" s="10">
        <v>25279.320738595707</v>
      </c>
      <c r="BA37" s="10">
        <v>48987.069650621219</v>
      </c>
      <c r="BB37" s="10">
        <v>30936.970119250022</v>
      </c>
      <c r="BC37" s="10">
        <v>35333.72354958357</v>
      </c>
      <c r="BD37" s="10">
        <v>21293.157074346618</v>
      </c>
      <c r="BE37" s="10">
        <v>29199.369326022505</v>
      </c>
      <c r="BF37" s="10">
        <v>19527.762291004103</v>
      </c>
      <c r="BG37" s="10">
        <v>36394.450382325187</v>
      </c>
      <c r="BH37" s="10">
        <v>21919.644978164815</v>
      </c>
      <c r="BI37" s="10">
        <v>39810.400322018919</v>
      </c>
      <c r="BJ37" s="10">
        <v>30127.30027761931</v>
      </c>
      <c r="BK37" s="10">
        <v>29753.278820525287</v>
      </c>
      <c r="BL37" s="10">
        <v>24612.211250980417</v>
      </c>
      <c r="BM37" s="10">
        <v>6939.9526454093757</v>
      </c>
      <c r="BN37" s="10">
        <v>20018.895488825394</v>
      </c>
      <c r="BO37" s="10">
        <v>26516.882414645705</v>
      </c>
      <c r="BP37" s="10">
        <v>20717.508808622792</v>
      </c>
      <c r="BQ37" s="10">
        <v>33541.914879537013</v>
      </c>
      <c r="BR37" s="10">
        <v>18367.11835360331</v>
      </c>
      <c r="BS37" s="10">
        <v>37055.927396717794</v>
      </c>
      <c r="BT37" s="10">
        <v>6093.8697916227175</v>
      </c>
      <c r="BU37" s="10">
        <v>34953.345780361415</v>
      </c>
      <c r="BV37" s="10">
        <v>31758.681429268276</v>
      </c>
      <c r="BW37" s="10">
        <v>25845.467441343095</v>
      </c>
      <c r="BX37" s="10">
        <v>30105.69581660632</v>
      </c>
      <c r="BY37" s="10">
        <v>29344.087056784894</v>
      </c>
      <c r="BZ37" s="10">
        <v>25739.5481403056</v>
      </c>
      <c r="CA37" s="10">
        <v>8949.5028316016214</v>
      </c>
      <c r="CB37" s="10">
        <v>18384.404131913812</v>
      </c>
      <c r="CC37" s="10">
        <v>10177.733585881295</v>
      </c>
      <c r="CD37" s="10">
        <v>21443.674644816787</v>
      </c>
      <c r="CE37" s="10">
        <v>19351.508970544306</v>
      </c>
      <c r="CF37" s="10">
        <v>33602.877365197681</v>
      </c>
      <c r="CG37" s="10">
        <v>33302.963542655823</v>
      </c>
      <c r="CH37" s="10">
        <v>30503.578390576491</v>
      </c>
      <c r="CI37" s="10">
        <v>22323.855797969187</v>
      </c>
      <c r="CJ37" s="10">
        <v>30833.557854967326</v>
      </c>
      <c r="CK37" s="10">
        <v>25000.604766602006</v>
      </c>
      <c r="CL37" s="10">
        <v>29886.126619909315</v>
      </c>
      <c r="CM37" s="10">
        <v>50572.126169323834</v>
      </c>
      <c r="CN37" s="10">
        <v>16327.54754635129</v>
      </c>
      <c r="CO37" s="10">
        <v>30316.414968609486</v>
      </c>
    </row>
    <row r="38" spans="2:93" x14ac:dyDescent="0.2">
      <c r="B38" s="8" t="s">
        <v>157</v>
      </c>
      <c r="C38" s="8" t="s">
        <v>158</v>
      </c>
      <c r="D38" s="8">
        <v>737.49806100463604</v>
      </c>
      <c r="E38" s="9">
        <v>-2.0256139193778386</v>
      </c>
      <c r="F38" s="8" t="s">
        <v>86</v>
      </c>
      <c r="G38" s="8" t="s">
        <v>87</v>
      </c>
      <c r="H38" s="9">
        <v>24.981302249031835</v>
      </c>
      <c r="I38" s="9">
        <v>30.983764560836651</v>
      </c>
      <c r="J38" s="9">
        <v>45.409124292052653</v>
      </c>
      <c r="K38" s="9">
        <v>35.120521393957439</v>
      </c>
      <c r="L38" s="9">
        <v>1.4972924408440897</v>
      </c>
      <c r="M38" s="14">
        <v>71</v>
      </c>
      <c r="N38" s="9">
        <v>1.300355381939255</v>
      </c>
      <c r="O38" s="14">
        <v>108</v>
      </c>
      <c r="P38" s="9">
        <v>1.4048724770144483</v>
      </c>
      <c r="Q38" s="14">
        <v>75</v>
      </c>
      <c r="R38" s="9">
        <v>1.0252366303541409</v>
      </c>
      <c r="S38" s="14">
        <v>203</v>
      </c>
      <c r="T38" s="14">
        <v>48.881727868997778</v>
      </c>
      <c r="U38" s="14">
        <v>72</v>
      </c>
      <c r="V38" s="14">
        <v>28.963331412314737</v>
      </c>
      <c r="W38" s="14">
        <v>154</v>
      </c>
      <c r="X38" s="10">
        <v>22249.362418801655</v>
      </c>
      <c r="Y38" s="10">
        <v>18113.627958847785</v>
      </c>
      <c r="Z38" s="10">
        <v>20692.078635299393</v>
      </c>
      <c r="AA38" s="10">
        <v>16928.798894973515</v>
      </c>
      <c r="AB38" s="10">
        <v>18729.634470906585</v>
      </c>
      <c r="AC38" s="10">
        <v>27379.232880515508</v>
      </c>
      <c r="AD38" s="10">
        <v>17943.946739968895</v>
      </c>
      <c r="AE38" s="10">
        <v>19371.566619987185</v>
      </c>
      <c r="AF38" s="10">
        <v>22306.370926120486</v>
      </c>
      <c r="AG38" s="10">
        <v>19373.362569344088</v>
      </c>
      <c r="AH38" s="10">
        <v>28599.384970980074</v>
      </c>
      <c r="AI38" s="10">
        <v>28872.695511804592</v>
      </c>
      <c r="AJ38" s="10">
        <v>34655.376817090721</v>
      </c>
      <c r="AK38" s="10">
        <v>19378.503474111189</v>
      </c>
      <c r="AL38" s="10">
        <v>20687.047021658309</v>
      </c>
      <c r="AM38" s="10">
        <v>16311.764545196109</v>
      </c>
      <c r="AN38" s="10">
        <v>15632.824896737711</v>
      </c>
      <c r="AO38" s="10">
        <v>14724.68717011779</v>
      </c>
      <c r="AP38" s="10">
        <v>11587.526811197704</v>
      </c>
      <c r="AQ38" s="10">
        <v>12495.381995498707</v>
      </c>
      <c r="AR38" s="10">
        <v>17818.488653907603</v>
      </c>
      <c r="AS38" s="10">
        <v>17326.41694174791</v>
      </c>
      <c r="AT38" s="10">
        <v>8962.9455735899191</v>
      </c>
      <c r="AU38" s="10">
        <v>18635.7765357846</v>
      </c>
      <c r="AV38" s="10">
        <v>23531.813591731781</v>
      </c>
      <c r="AW38" s="10">
        <v>19219.72889631629</v>
      </c>
      <c r="AX38" s="10">
        <v>21166.395196014109</v>
      </c>
      <c r="AY38" s="10">
        <v>18650.305835519695</v>
      </c>
      <c r="AZ38" s="10">
        <v>9027.9824389074183</v>
      </c>
      <c r="BA38" s="10">
        <v>42329.713824687635</v>
      </c>
      <c r="BB38" s="10">
        <v>19999.593853520986</v>
      </c>
      <c r="BC38" s="10">
        <v>10735.431477232403</v>
      </c>
      <c r="BD38" s="10">
        <v>30239.718460332697</v>
      </c>
      <c r="BE38" s="10">
        <v>8228.2879700246576</v>
      </c>
      <c r="BF38" s="10">
        <v>20627.447889255302</v>
      </c>
      <c r="BG38" s="10">
        <v>31405.708640018114</v>
      </c>
      <c r="BH38" s="10">
        <v>25191.361908274008</v>
      </c>
      <c r="BI38" s="10">
        <v>17716.110106926888</v>
      </c>
      <c r="BJ38" s="10">
        <v>22387.157437093581</v>
      </c>
      <c r="BK38" s="10">
        <v>22304.511985855606</v>
      </c>
      <c r="BL38" s="10">
        <v>23049.831707855596</v>
      </c>
      <c r="BM38" s="10">
        <v>22035.89878734911</v>
      </c>
      <c r="BN38" s="10">
        <v>15725.146630993615</v>
      </c>
      <c r="BO38" s="10">
        <v>15310.686626167713</v>
      </c>
      <c r="BP38" s="10">
        <v>29109.040474457288</v>
      </c>
      <c r="BQ38" s="10">
        <v>18975.066912004386</v>
      </c>
      <c r="BR38" s="10">
        <v>24216.284528493801</v>
      </c>
      <c r="BS38" s="10">
        <v>15432.10638686401</v>
      </c>
      <c r="BT38" s="10">
        <v>29284.893515008811</v>
      </c>
      <c r="BU38" s="10">
        <v>11867.287408259202</v>
      </c>
      <c r="BV38" s="10">
        <v>26232.614477199189</v>
      </c>
      <c r="BW38" s="10">
        <v>16961.395092384693</v>
      </c>
      <c r="BX38" s="10">
        <v>13001.994204268702</v>
      </c>
      <c r="BY38" s="10">
        <v>28189.553519364708</v>
      </c>
      <c r="BZ38" s="10">
        <v>10418.714930790205</v>
      </c>
      <c r="CA38" s="10">
        <v>17706.67506807431</v>
      </c>
      <c r="CB38" s="10">
        <v>18960.713806591288</v>
      </c>
      <c r="CC38" s="10">
        <v>17355.45312178661</v>
      </c>
      <c r="CD38" s="10">
        <v>12047.917817300591</v>
      </c>
      <c r="CE38" s="10">
        <v>28457.44918485979</v>
      </c>
      <c r="CF38" s="10">
        <v>19268.825141855399</v>
      </c>
      <c r="CG38" s="10">
        <v>12782.820981987292</v>
      </c>
      <c r="CH38" s="10">
        <v>14355.447534153293</v>
      </c>
      <c r="CI38" s="10">
        <v>25262.190865826808</v>
      </c>
      <c r="CJ38" s="10">
        <v>18425.787214346485</v>
      </c>
      <c r="CK38" s="10">
        <v>12320.000809869709</v>
      </c>
      <c r="CL38" s="10">
        <v>11357.256084454702</v>
      </c>
      <c r="CM38" s="10">
        <v>6499.6170356777266</v>
      </c>
      <c r="CN38" s="10">
        <v>14800.385457789003</v>
      </c>
      <c r="CO38" s="10">
        <v>14171.1655508898</v>
      </c>
    </row>
    <row r="39" spans="2:93" x14ac:dyDescent="0.2">
      <c r="B39" s="8" t="s">
        <v>159</v>
      </c>
      <c r="C39" s="8" t="s">
        <v>160</v>
      </c>
      <c r="D39" s="8">
        <v>216.1726501805</v>
      </c>
      <c r="E39" s="9">
        <v>0.488278935626626</v>
      </c>
      <c r="F39" s="8" t="s">
        <v>86</v>
      </c>
      <c r="G39" s="8" t="s">
        <v>87</v>
      </c>
      <c r="H39" s="9">
        <v>55.136092091780206</v>
      </c>
      <c r="I39" s="9">
        <v>54.921028927924297</v>
      </c>
      <c r="J39" s="9">
        <v>54.105524386138747</v>
      </c>
      <c r="K39" s="9">
        <v>36.806166928527965</v>
      </c>
      <c r="L39" s="9">
        <v>0.60055118630238902</v>
      </c>
      <c r="M39" s="14">
        <v>307</v>
      </c>
      <c r="N39" s="9">
        <v>0.55278840364216941</v>
      </c>
      <c r="O39" s="14">
        <v>333</v>
      </c>
      <c r="P39" s="9">
        <v>0.54914701847921288</v>
      </c>
      <c r="Q39" s="14">
        <v>391</v>
      </c>
      <c r="R39" s="9">
        <v>0.58327675801361512</v>
      </c>
      <c r="S39" s="14">
        <v>403</v>
      </c>
      <c r="T39" s="14">
        <v>18.649409307401616</v>
      </c>
      <c r="U39" s="14">
        <v>356</v>
      </c>
      <c r="V39" s="14">
        <v>14.217979438869296</v>
      </c>
      <c r="W39" s="14">
        <v>395</v>
      </c>
      <c r="X39" s="10">
        <v>15922.74885654526</v>
      </c>
      <c r="Y39" s="10">
        <v>12996.933568121693</v>
      </c>
      <c r="Z39" s="10">
        <v>21534.492831109103</v>
      </c>
      <c r="AA39" s="10">
        <v>18197.255441214977</v>
      </c>
      <c r="AB39" s="10">
        <v>20301.330813040706</v>
      </c>
      <c r="AC39" s="10">
        <v>6985.2097914492224</v>
      </c>
      <c r="AD39" s="10">
        <v>7079.6081622814936</v>
      </c>
      <c r="AE39" s="10">
        <v>8094.8241938863612</v>
      </c>
      <c r="AF39" s="10">
        <v>26113.372919213318</v>
      </c>
      <c r="AG39" s="10">
        <v>24587.389904798583</v>
      </c>
      <c r="AH39" s="10">
        <v>12136.837655863503</v>
      </c>
      <c r="AI39" s="10">
        <v>28920.110639529485</v>
      </c>
      <c r="AJ39" s="10">
        <v>3218.0671359965577</v>
      </c>
      <c r="AK39" s="10">
        <v>11324.247939633204</v>
      </c>
      <c r="AL39" s="10">
        <v>13348.120075654795</v>
      </c>
      <c r="AM39" s="10">
        <v>14473.84669903991</v>
      </c>
      <c r="AN39" s="10">
        <v>30412.769204701217</v>
      </c>
      <c r="AO39" s="10">
        <v>8454.4365015056956</v>
      </c>
      <c r="AP39" s="10">
        <v>23391.102518482599</v>
      </c>
      <c r="AQ39" s="10">
        <v>4182.6613156214034</v>
      </c>
      <c r="AR39" s="10">
        <v>11073.305762776998</v>
      </c>
      <c r="AS39" s="10">
        <v>22738.023396939108</v>
      </c>
      <c r="AT39" s="10">
        <v>6016.4922009473466</v>
      </c>
      <c r="AU39" s="10">
        <v>17173.817959460092</v>
      </c>
      <c r="AV39" s="10">
        <v>21462.136884893298</v>
      </c>
      <c r="AW39" s="10">
        <v>6455.6885954769641</v>
      </c>
      <c r="AX39" s="10">
        <v>4498.4758664275932</v>
      </c>
      <c r="AY39" s="10">
        <v>21722.167089027815</v>
      </c>
      <c r="AZ39" s="10">
        <v>11110.373716340806</v>
      </c>
      <c r="BA39" s="10">
        <v>10681.454577682291</v>
      </c>
      <c r="BB39" s="10">
        <v>35997.64654813677</v>
      </c>
      <c r="BC39" s="10">
        <v>51747.610560879613</v>
      </c>
      <c r="BD39" s="10">
        <v>43947.48541747369</v>
      </c>
      <c r="BE39" s="10">
        <v>28704.173794948707</v>
      </c>
      <c r="BF39" s="10">
        <v>36206.716586617971</v>
      </c>
      <c r="BG39" s="10">
        <v>16970.874066283588</v>
      </c>
      <c r="BH39" s="10">
        <v>19293.064540128216</v>
      </c>
      <c r="BI39" s="10">
        <v>12144.336449287195</v>
      </c>
      <c r="BJ39" s="10">
        <v>9217.4136136484976</v>
      </c>
      <c r="BK39" s="10">
        <v>13890.537833694008</v>
      </c>
      <c r="BL39" s="10">
        <v>30689.063025191477</v>
      </c>
      <c r="BM39" s="10">
        <v>9072.9085262695462</v>
      </c>
      <c r="BN39" s="10">
        <v>12544.093613896992</v>
      </c>
      <c r="BO39" s="10">
        <v>15708.523285101412</v>
      </c>
      <c r="BP39" s="10">
        <v>16518.788952360814</v>
      </c>
      <c r="BQ39" s="10">
        <v>16484.98471997639</v>
      </c>
      <c r="BR39" s="10">
        <v>11853.626303231789</v>
      </c>
      <c r="BS39" s="10">
        <v>19151.939118568498</v>
      </c>
      <c r="BT39" s="10">
        <v>15347.802189123991</v>
      </c>
      <c r="BU39" s="10">
        <v>15198.267477362911</v>
      </c>
      <c r="BV39" s="10">
        <v>14918.46089353669</v>
      </c>
      <c r="BW39" s="10">
        <v>13254.006493058199</v>
      </c>
      <c r="BX39" s="10">
        <v>25327.893805609696</v>
      </c>
      <c r="BY39" s="10">
        <v>9841.8923787551994</v>
      </c>
      <c r="BZ39" s="10">
        <v>13470.894754978202</v>
      </c>
      <c r="CA39" s="10">
        <v>27608.201021290715</v>
      </c>
      <c r="CB39" s="10">
        <v>25948.387967355706</v>
      </c>
      <c r="CC39" s="10">
        <v>16488.1458967666</v>
      </c>
      <c r="CD39" s="10">
        <v>16100.15810261809</v>
      </c>
      <c r="CE39" s="10">
        <v>12708.27968537589</v>
      </c>
      <c r="CF39" s="10">
        <v>30133.250551277673</v>
      </c>
      <c r="CG39" s="10">
        <v>8566.5897995084906</v>
      </c>
      <c r="CH39" s="10">
        <v>16827.343124541603</v>
      </c>
      <c r="CI39" s="10">
        <v>18966.234747337003</v>
      </c>
      <c r="CJ39" s="10">
        <v>15207.018140567205</v>
      </c>
      <c r="CK39" s="10">
        <v>18321.748205872915</v>
      </c>
      <c r="CL39" s="10">
        <v>18647.466926334284</v>
      </c>
      <c r="CM39" s="10">
        <v>33336.508281825583</v>
      </c>
      <c r="CN39" s="10">
        <v>10680.474762562804</v>
      </c>
      <c r="CO39" s="10">
        <v>17592.153285126988</v>
      </c>
    </row>
    <row r="40" spans="2:93" x14ac:dyDescent="0.2">
      <c r="B40" s="8" t="s">
        <v>161</v>
      </c>
      <c r="C40" s="8" t="s">
        <v>154</v>
      </c>
      <c r="D40" s="8">
        <v>316.26172588979802</v>
      </c>
      <c r="E40" s="9">
        <v>1.1580858263778182</v>
      </c>
      <c r="F40" s="8" t="s">
        <v>86</v>
      </c>
      <c r="G40" s="8" t="s">
        <v>87</v>
      </c>
      <c r="H40" s="9">
        <v>45.663753389502688</v>
      </c>
      <c r="I40" s="9">
        <v>46.907900757352614</v>
      </c>
      <c r="J40" s="9">
        <v>50.500433268172614</v>
      </c>
      <c r="K40" s="9">
        <v>37.36256907952302</v>
      </c>
      <c r="L40" s="9">
        <v>0.65380915145250262</v>
      </c>
      <c r="M40" s="14">
        <v>287</v>
      </c>
      <c r="N40" s="9">
        <v>1.4394642961450121</v>
      </c>
      <c r="O40" s="14">
        <v>83</v>
      </c>
      <c r="P40" s="9">
        <v>0.59632131829356827</v>
      </c>
      <c r="Q40" s="14">
        <v>370</v>
      </c>
      <c r="R40" s="9">
        <v>1.1592115239554528</v>
      </c>
      <c r="S40" s="14">
        <v>141</v>
      </c>
      <c r="T40" s="14">
        <v>20.360360186231208</v>
      </c>
      <c r="U40" s="14">
        <v>334</v>
      </c>
      <c r="V40" s="14">
        <v>32.64232171090795</v>
      </c>
      <c r="W40" s="14">
        <v>105</v>
      </c>
      <c r="X40" s="10">
        <v>98105.206459145513</v>
      </c>
      <c r="Y40" s="10">
        <v>80312.22965667407</v>
      </c>
      <c r="Z40" s="10">
        <v>164007.9237406528</v>
      </c>
      <c r="AA40" s="10">
        <v>119290.67450931435</v>
      </c>
      <c r="AB40" s="10">
        <v>167667.50398079993</v>
      </c>
      <c r="AC40" s="10">
        <v>54814.595668047012</v>
      </c>
      <c r="AD40" s="10">
        <v>28866.145788297108</v>
      </c>
      <c r="AE40" s="10">
        <v>66346.638692384353</v>
      </c>
      <c r="AF40" s="10">
        <v>132953.91090907701</v>
      </c>
      <c r="AG40" s="10">
        <v>122384.86216802799</v>
      </c>
      <c r="AH40" s="10">
        <v>105240.51312598302</v>
      </c>
      <c r="AI40" s="10">
        <v>132880.81336524108</v>
      </c>
      <c r="AJ40" s="10">
        <v>19181.699746965685</v>
      </c>
      <c r="AK40" s="10">
        <v>69133.12454989634</v>
      </c>
      <c r="AL40" s="10">
        <v>110912.48654717405</v>
      </c>
      <c r="AM40" s="10">
        <v>111131.1013981929</v>
      </c>
      <c r="AN40" s="10">
        <v>153854.28802880496</v>
      </c>
      <c r="AO40" s="10">
        <v>39822.628199889004</v>
      </c>
      <c r="AP40" s="10">
        <v>103814.65658741999</v>
      </c>
      <c r="AQ40" s="10">
        <v>20190.132762348298</v>
      </c>
      <c r="AR40" s="10">
        <v>86314.790722015285</v>
      </c>
      <c r="AS40" s="10">
        <v>149082.37659502405</v>
      </c>
      <c r="AT40" s="10">
        <v>46776.96368224077</v>
      </c>
      <c r="AU40" s="10">
        <v>137522.19782604705</v>
      </c>
      <c r="AV40" s="10">
        <v>121804.20734398901</v>
      </c>
      <c r="AW40" s="10">
        <v>43806.635752852628</v>
      </c>
      <c r="AX40" s="10">
        <v>28913.239524987584</v>
      </c>
      <c r="AY40" s="10">
        <v>106954.75152076599</v>
      </c>
      <c r="AZ40" s="10">
        <v>77547.795539862738</v>
      </c>
      <c r="BA40" s="10">
        <v>81508.609479320585</v>
      </c>
      <c r="BB40" s="10">
        <v>260271.49128577419</v>
      </c>
      <c r="BC40" s="10">
        <v>299653.25242777483</v>
      </c>
      <c r="BD40" s="10">
        <v>299374.2345084718</v>
      </c>
      <c r="BE40" s="10">
        <v>173924.25675163287</v>
      </c>
      <c r="BF40" s="10">
        <v>298330.85194695526</v>
      </c>
      <c r="BG40" s="10">
        <v>96148.472637569677</v>
      </c>
      <c r="BH40" s="10">
        <v>147633.47218490709</v>
      </c>
      <c r="BI40" s="10">
        <v>89192.911397572796</v>
      </c>
      <c r="BJ40" s="10">
        <v>119690.26806110505</v>
      </c>
      <c r="BK40" s="10">
        <v>56263.711876249494</v>
      </c>
      <c r="BL40" s="10">
        <v>261850.71280061782</v>
      </c>
      <c r="BM40" s="10">
        <v>168193.34988656803</v>
      </c>
      <c r="BN40" s="10">
        <v>109081.68064296895</v>
      </c>
      <c r="BO40" s="10">
        <v>189896.54060790094</v>
      </c>
      <c r="BP40" s="10">
        <v>107294.83570058706</v>
      </c>
      <c r="BQ40" s="10">
        <v>104429.55611621206</v>
      </c>
      <c r="BR40" s="10">
        <v>140349.51996306298</v>
      </c>
      <c r="BS40" s="10">
        <v>101047.42104533895</v>
      </c>
      <c r="BT40" s="10">
        <v>168431.18417889212</v>
      </c>
      <c r="BU40" s="10">
        <v>89100.750792894047</v>
      </c>
      <c r="BV40" s="10">
        <v>133752.2702571</v>
      </c>
      <c r="BW40" s="10">
        <v>102224.59653537296</v>
      </c>
      <c r="BX40" s="10">
        <v>218438.07228580516</v>
      </c>
      <c r="BY40" s="10">
        <v>90276.492239920553</v>
      </c>
      <c r="BZ40" s="10">
        <v>120571.51520128298</v>
      </c>
      <c r="CA40" s="10">
        <v>225765.93031182882</v>
      </c>
      <c r="CB40" s="10">
        <v>175195.22930877816</v>
      </c>
      <c r="CC40" s="10">
        <v>130782.2204832701</v>
      </c>
      <c r="CD40" s="10">
        <v>97342.371489897443</v>
      </c>
      <c r="CE40" s="10">
        <v>83119.48971581654</v>
      </c>
      <c r="CF40" s="10">
        <v>106184.58594186204</v>
      </c>
      <c r="CG40" s="10">
        <v>40262.046858443508</v>
      </c>
      <c r="CH40" s="10">
        <v>90986.992553342934</v>
      </c>
      <c r="CI40" s="10">
        <v>99499.118837593254</v>
      </c>
      <c r="CJ40" s="10">
        <v>131235.21165948495</v>
      </c>
      <c r="CK40" s="10">
        <v>134678.7645436551</v>
      </c>
      <c r="CL40" s="10">
        <v>130719.82770512412</v>
      </c>
      <c r="CM40" s="10">
        <v>121736.04625632799</v>
      </c>
      <c r="CN40" s="10">
        <v>62616.100766465745</v>
      </c>
      <c r="CO40" s="10">
        <v>90426.607234915209</v>
      </c>
    </row>
    <row r="41" spans="2:93" x14ac:dyDescent="0.2">
      <c r="B41" s="8" t="s">
        <v>162</v>
      </c>
      <c r="C41" s="8" t="s">
        <v>163</v>
      </c>
      <c r="D41" s="8">
        <v>298.25154046500398</v>
      </c>
      <c r="E41" s="9">
        <v>2.499631238513194</v>
      </c>
      <c r="F41" s="8" t="s">
        <v>86</v>
      </c>
      <c r="G41" s="8" t="s">
        <v>87</v>
      </c>
      <c r="H41" s="9">
        <v>45.90539631212642</v>
      </c>
      <c r="I41" s="9">
        <v>45.044414341374782</v>
      </c>
      <c r="J41" s="9">
        <v>51.812442123109889</v>
      </c>
      <c r="K41" s="9">
        <v>35.140971548876344</v>
      </c>
      <c r="L41" s="9">
        <v>0.6580761774170929</v>
      </c>
      <c r="M41" s="14">
        <v>286</v>
      </c>
      <c r="N41" s="9">
        <v>1.5150916195336517</v>
      </c>
      <c r="O41" s="14">
        <v>75</v>
      </c>
      <c r="P41" s="9">
        <v>0.60055761314187817</v>
      </c>
      <c r="Q41" s="14">
        <v>369</v>
      </c>
      <c r="R41" s="9">
        <v>1.2152564351738411</v>
      </c>
      <c r="S41" s="14">
        <v>125</v>
      </c>
      <c r="T41" s="14">
        <v>20.508028798695424</v>
      </c>
      <c r="U41" s="14">
        <v>331</v>
      </c>
      <c r="V41" s="14">
        <v>34.338906395087108</v>
      </c>
      <c r="W41" s="14">
        <v>85</v>
      </c>
      <c r="X41" s="10">
        <v>118454.32242315052</v>
      </c>
      <c r="Y41" s="10">
        <v>97566.99115062179</v>
      </c>
      <c r="Z41" s="10">
        <v>182264.21547469447</v>
      </c>
      <c r="AA41" s="10">
        <v>130230.8493180238</v>
      </c>
      <c r="AB41" s="10">
        <v>200819.94691516311</v>
      </c>
      <c r="AC41" s="10">
        <v>63167.968657334932</v>
      </c>
      <c r="AD41" s="10">
        <v>32719.150229923791</v>
      </c>
      <c r="AE41" s="10">
        <v>80449.36417004127</v>
      </c>
      <c r="AF41" s="10">
        <v>165379.57853944795</v>
      </c>
      <c r="AG41" s="10">
        <v>146899.446429932</v>
      </c>
      <c r="AH41" s="10">
        <v>129832.88748766505</v>
      </c>
      <c r="AI41" s="10">
        <v>150967.59541483194</v>
      </c>
      <c r="AJ41" s="10">
        <v>27043.678602006301</v>
      </c>
      <c r="AK41" s="10">
        <v>77641.632622291218</v>
      </c>
      <c r="AL41" s="10">
        <v>136877.23992026498</v>
      </c>
      <c r="AM41" s="10">
        <v>140749.679330001</v>
      </c>
      <c r="AN41" s="10">
        <v>187358.02318205315</v>
      </c>
      <c r="AO41" s="10">
        <v>47113.100441120703</v>
      </c>
      <c r="AP41" s="10">
        <v>126296.17029543388</v>
      </c>
      <c r="AQ41" s="10">
        <v>28306.111952543586</v>
      </c>
      <c r="AR41" s="10">
        <v>103959.61377333791</v>
      </c>
      <c r="AS41" s="10">
        <v>185757.35874519291</v>
      </c>
      <c r="AT41" s="10">
        <v>54500.623877677986</v>
      </c>
      <c r="AU41" s="10">
        <v>166648.61723960994</v>
      </c>
      <c r="AV41" s="10">
        <v>152154.19808174312</v>
      </c>
      <c r="AW41" s="10">
        <v>49417.572258808861</v>
      </c>
      <c r="AX41" s="10">
        <v>33604.643384494528</v>
      </c>
      <c r="AY41" s="10">
        <v>131814.91104763202</v>
      </c>
      <c r="AZ41" s="10">
        <v>90819.32424448301</v>
      </c>
      <c r="BA41" s="10">
        <v>97978.639616004861</v>
      </c>
      <c r="BB41" s="10">
        <v>243915.29369647917</v>
      </c>
      <c r="BC41" s="10">
        <v>310810.47362698178</v>
      </c>
      <c r="BD41" s="10">
        <v>339298.55245156615</v>
      </c>
      <c r="BE41" s="10">
        <v>212793.01712264685</v>
      </c>
      <c r="BF41" s="10">
        <v>341939.54056602082</v>
      </c>
      <c r="BG41" s="10">
        <v>105628.50696029396</v>
      </c>
      <c r="BH41" s="10">
        <v>179997.14612700185</v>
      </c>
      <c r="BI41" s="10">
        <v>104775.55834965409</v>
      </c>
      <c r="BJ41" s="10">
        <v>126709.96460148793</v>
      </c>
      <c r="BK41" s="10">
        <v>53856.199871327502</v>
      </c>
      <c r="BL41" s="10">
        <v>275316.80196792184</v>
      </c>
      <c r="BM41" s="10">
        <v>181092.88366249113</v>
      </c>
      <c r="BN41" s="10">
        <v>120845.61385552994</v>
      </c>
      <c r="BO41" s="10">
        <v>195051.16472762186</v>
      </c>
      <c r="BP41" s="10">
        <v>151747.50390435199</v>
      </c>
      <c r="BQ41" s="10">
        <v>108353.81587776293</v>
      </c>
      <c r="BR41" s="10">
        <v>205136.02906760114</v>
      </c>
      <c r="BS41" s="10">
        <v>107186.22469652293</v>
      </c>
      <c r="BT41" s="10">
        <v>180940.86093198991</v>
      </c>
      <c r="BU41" s="10">
        <v>99889.157428635997</v>
      </c>
      <c r="BV41" s="10">
        <v>137942.53151322008</v>
      </c>
      <c r="BW41" s="10">
        <v>89753.882759546002</v>
      </c>
      <c r="BX41" s="10">
        <v>202796.82073138686</v>
      </c>
      <c r="BY41" s="10">
        <v>94930.837490324426</v>
      </c>
      <c r="BZ41" s="10">
        <v>114682.93922042697</v>
      </c>
      <c r="CA41" s="10">
        <v>245981.22504259608</v>
      </c>
      <c r="CB41" s="10">
        <v>180161.89547253106</v>
      </c>
      <c r="CC41" s="10">
        <v>149252.96849049506</v>
      </c>
      <c r="CD41" s="10">
        <v>110003.70575866399</v>
      </c>
      <c r="CE41" s="10">
        <v>90471.347613173377</v>
      </c>
      <c r="CF41" s="10">
        <v>123378.63224347001</v>
      </c>
      <c r="CG41" s="10">
        <v>42604.141471921204</v>
      </c>
      <c r="CH41" s="10">
        <v>122267.18904277493</v>
      </c>
      <c r="CI41" s="10">
        <v>127585.35677260401</v>
      </c>
      <c r="CJ41" s="10">
        <v>150257.63958934214</v>
      </c>
      <c r="CK41" s="10">
        <v>163409.83045070909</v>
      </c>
      <c r="CL41" s="10">
        <v>167683.67335697912</v>
      </c>
      <c r="CM41" s="10">
        <v>121259.98831616607</v>
      </c>
      <c r="CN41" s="10">
        <v>72099.50400917056</v>
      </c>
      <c r="CO41" s="10">
        <v>98092.877014974714</v>
      </c>
    </row>
    <row r="42" spans="2:93" x14ac:dyDescent="0.2">
      <c r="B42" s="8" t="s">
        <v>164</v>
      </c>
      <c r="C42" s="8" t="s">
        <v>165</v>
      </c>
      <c r="D42" s="8">
        <v>474.33145127561198</v>
      </c>
      <c r="E42" s="9">
        <v>-6.479174989025525</v>
      </c>
      <c r="F42" s="8" t="s">
        <v>86</v>
      </c>
      <c r="G42" s="8" t="s">
        <v>87</v>
      </c>
      <c r="H42" s="9">
        <v>30.995823658133542</v>
      </c>
      <c r="I42" s="9">
        <v>34.356325393481058</v>
      </c>
      <c r="J42" s="9">
        <v>39.248962315231331</v>
      </c>
      <c r="K42" s="9">
        <v>30.857751290858797</v>
      </c>
      <c r="L42" s="9">
        <v>1.0884897925349457</v>
      </c>
      <c r="M42" s="14">
        <v>159</v>
      </c>
      <c r="N42" s="9">
        <v>0.74477711948318404</v>
      </c>
      <c r="O42" s="14">
        <v>263</v>
      </c>
      <c r="P42" s="9">
        <v>1.0963160935877354</v>
      </c>
      <c r="Q42" s="14">
        <v>160</v>
      </c>
      <c r="R42" s="9">
        <v>0.77528824228951787</v>
      </c>
      <c r="S42" s="14">
        <v>309</v>
      </c>
      <c r="T42" s="14">
        <v>36.99004213125724</v>
      </c>
      <c r="U42" s="14">
        <v>155</v>
      </c>
      <c r="V42" s="14">
        <v>19.42396420574816</v>
      </c>
      <c r="W42" s="14">
        <v>289</v>
      </c>
      <c r="X42" s="10">
        <v>14446.956490702516</v>
      </c>
      <c r="Y42" s="10">
        <v>11959.503121624632</v>
      </c>
      <c r="Z42" s="10">
        <v>18614.831030781304</v>
      </c>
      <c r="AA42" s="10">
        <v>16399.718067348735</v>
      </c>
      <c r="AB42" s="10">
        <v>19389.590652017007</v>
      </c>
      <c r="AC42" s="10">
        <v>9231.2974227292943</v>
      </c>
      <c r="AD42" s="10">
        <v>10766.524389034405</v>
      </c>
      <c r="AE42" s="10">
        <v>8339.4507773855094</v>
      </c>
      <c r="AF42" s="10">
        <v>18274.770867694504</v>
      </c>
      <c r="AG42" s="10">
        <v>18232.784522309106</v>
      </c>
      <c r="AH42" s="10">
        <v>14674.623074241192</v>
      </c>
      <c r="AI42" s="10">
        <v>16477.741566157889</v>
      </c>
      <c r="AJ42" s="10">
        <v>6464.7065690037025</v>
      </c>
      <c r="AK42" s="10">
        <v>17425.443487465513</v>
      </c>
      <c r="AL42" s="10">
        <v>12036.850887563496</v>
      </c>
      <c r="AM42" s="10">
        <v>21226.513204792893</v>
      </c>
      <c r="AN42" s="10">
        <v>15270.136958738211</v>
      </c>
      <c r="AO42" s="10">
        <v>5934.5066999784713</v>
      </c>
      <c r="AP42" s="10">
        <v>7007.9725347383928</v>
      </c>
      <c r="AQ42" s="10">
        <v>8871.6152403425367</v>
      </c>
      <c r="AR42" s="10">
        <v>8005.5831691283483</v>
      </c>
      <c r="AS42" s="10">
        <v>12385.621144915809</v>
      </c>
      <c r="AT42" s="10">
        <v>8322.6877656512479</v>
      </c>
      <c r="AU42" s="10">
        <v>17113.718647926511</v>
      </c>
      <c r="AV42" s="10">
        <v>12197.58276433279</v>
      </c>
      <c r="AW42" s="10">
        <v>11813.979828158699</v>
      </c>
      <c r="AX42" s="10">
        <v>9868.1954785924845</v>
      </c>
      <c r="AY42" s="10">
        <v>23024.832264797013</v>
      </c>
      <c r="AZ42" s="10">
        <v>17587.720063149991</v>
      </c>
      <c r="BA42" s="10">
        <v>13339.524979407906</v>
      </c>
      <c r="BB42" s="10">
        <v>22228.485478506591</v>
      </c>
      <c r="BC42" s="10">
        <v>19320.228013991284</v>
      </c>
      <c r="BD42" s="10">
        <v>24714.024382978801</v>
      </c>
      <c r="BE42" s="10">
        <v>34310.713478958722</v>
      </c>
      <c r="BF42" s="10">
        <v>28558.942722078715</v>
      </c>
      <c r="BG42" s="10">
        <v>11025.941154810305</v>
      </c>
      <c r="BH42" s="10">
        <v>21505.363329305303</v>
      </c>
      <c r="BI42" s="10">
        <v>18296.399941267289</v>
      </c>
      <c r="BJ42" s="10">
        <v>12970.542598294493</v>
      </c>
      <c r="BK42" s="10">
        <v>6166.8036305239639</v>
      </c>
      <c r="BL42" s="10">
        <v>18757.93274958399</v>
      </c>
      <c r="BM42" s="10">
        <v>16455.674676574585</v>
      </c>
      <c r="BN42" s="10">
        <v>14516.416110839007</v>
      </c>
      <c r="BO42" s="10">
        <v>16619.937404083703</v>
      </c>
      <c r="BP42" s="10">
        <v>19403.070579352308</v>
      </c>
      <c r="BQ42" s="10">
        <v>15800.0792089553</v>
      </c>
      <c r="BR42" s="10">
        <v>27496.389982758199</v>
      </c>
      <c r="BS42" s="10">
        <v>17336.804679482197</v>
      </c>
      <c r="BT42" s="10">
        <v>13842.730911704195</v>
      </c>
      <c r="BU42" s="10">
        <v>12970.139581577105</v>
      </c>
      <c r="BV42" s="10">
        <v>19524.868678701292</v>
      </c>
      <c r="BW42" s="10">
        <v>15416.149012742393</v>
      </c>
      <c r="BX42" s="10">
        <v>21398.554847568797</v>
      </c>
      <c r="BY42" s="10">
        <v>12842.585029592592</v>
      </c>
      <c r="BZ42" s="10">
        <v>17027.105440789695</v>
      </c>
      <c r="CA42" s="10">
        <v>12087.484627513095</v>
      </c>
      <c r="CB42" s="10">
        <v>27219.514851308784</v>
      </c>
      <c r="CC42" s="10">
        <v>20320.492226294609</v>
      </c>
      <c r="CD42" s="10">
        <v>14534.149944487193</v>
      </c>
      <c r="CE42" s="10">
        <v>9139.2253829324545</v>
      </c>
      <c r="CF42" s="10">
        <v>12583.121604117699</v>
      </c>
      <c r="CG42" s="10">
        <v>9052.0297218104733</v>
      </c>
      <c r="CH42" s="10">
        <v>17103.451331774701</v>
      </c>
      <c r="CI42" s="10">
        <v>15511.194026425788</v>
      </c>
      <c r="CJ42" s="10">
        <v>14804.754381483903</v>
      </c>
      <c r="CK42" s="10">
        <v>26346.843434588009</v>
      </c>
      <c r="CL42" s="10">
        <v>22225.722144140091</v>
      </c>
      <c r="CM42" s="10">
        <v>11438.0149385843</v>
      </c>
      <c r="CN42" s="10">
        <v>11501.189632341899</v>
      </c>
      <c r="CO42" s="10">
        <v>17917.910089776811</v>
      </c>
    </row>
    <row r="43" spans="2:93" x14ac:dyDescent="0.2">
      <c r="B43" s="8" t="s">
        <v>166</v>
      </c>
      <c r="C43" s="8" t="s">
        <v>167</v>
      </c>
      <c r="D43" s="8">
        <v>280.24096056968801</v>
      </c>
      <c r="E43" s="9">
        <v>2.6059987437751264</v>
      </c>
      <c r="F43" s="8" t="s">
        <v>86</v>
      </c>
      <c r="G43" s="8" t="s">
        <v>87</v>
      </c>
      <c r="H43" s="9">
        <v>46.036492967854379</v>
      </c>
      <c r="I43" s="9">
        <v>45.578745000777083</v>
      </c>
      <c r="J43" s="9">
        <v>41.254000160213558</v>
      </c>
      <c r="K43" s="9">
        <v>35.49556605652247</v>
      </c>
      <c r="L43" s="9">
        <v>0.55085763400926013</v>
      </c>
      <c r="M43" s="14">
        <v>325</v>
      </c>
      <c r="N43" s="9">
        <v>1.4237557032451815</v>
      </c>
      <c r="O43" s="14">
        <v>86</v>
      </c>
      <c r="P43" s="9">
        <v>0.5254589908455739</v>
      </c>
      <c r="Q43" s="14">
        <v>406</v>
      </c>
      <c r="R43" s="9">
        <v>1.1222339086681308</v>
      </c>
      <c r="S43" s="14">
        <v>165</v>
      </c>
      <c r="T43" s="14">
        <v>17.524247085707888</v>
      </c>
      <c r="U43" s="14">
        <v>376</v>
      </c>
      <c r="V43" s="14">
        <v>31.831941449888983</v>
      </c>
      <c r="W43" s="14">
        <v>112</v>
      </c>
      <c r="X43" s="10">
        <v>10024.35683729606</v>
      </c>
      <c r="Y43" s="10">
        <v>8317.4282436612939</v>
      </c>
      <c r="Z43" s="10">
        <v>15976.755556612456</v>
      </c>
      <c r="AA43" s="10">
        <v>11571.693701330334</v>
      </c>
      <c r="AB43" s="10">
        <v>15691.641575220214</v>
      </c>
      <c r="AC43" s="10">
        <v>5230.7569010890265</v>
      </c>
      <c r="AD43" s="10">
        <v>4692.2117301548724</v>
      </c>
      <c r="AE43" s="10">
        <v>5930.9057588774149</v>
      </c>
      <c r="AF43" s="10">
        <v>14606.818963030988</v>
      </c>
      <c r="AG43" s="10">
        <v>13725.9434792187</v>
      </c>
      <c r="AH43" s="10">
        <v>9276.6634867228895</v>
      </c>
      <c r="AI43" s="10">
        <v>16172.198694061086</v>
      </c>
      <c r="AJ43" s="10">
        <v>2361.0635345508399</v>
      </c>
      <c r="AK43" s="10">
        <v>6844.1417961559191</v>
      </c>
      <c r="AL43" s="10">
        <v>11993.420150829194</v>
      </c>
      <c r="AM43" s="10">
        <v>8445.7299698269526</v>
      </c>
      <c r="AN43" s="10">
        <v>15345.142845110688</v>
      </c>
      <c r="AO43" s="10">
        <v>5018.5147245642465</v>
      </c>
      <c r="AP43" s="10">
        <v>9514.507092514239</v>
      </c>
      <c r="AQ43" s="10">
        <v>3704.2885752158704</v>
      </c>
      <c r="AR43" s="10">
        <v>7394.8754472275277</v>
      </c>
      <c r="AS43" s="10">
        <v>11683.438041543905</v>
      </c>
      <c r="AT43" s="10">
        <v>4821.5252564148541</v>
      </c>
      <c r="AU43" s="10">
        <v>15688.842694237699</v>
      </c>
      <c r="AV43" s="10">
        <v>12217.099578447609</v>
      </c>
      <c r="AW43" s="10">
        <v>6955.7683438811437</v>
      </c>
      <c r="AX43" s="10">
        <v>4018.502117490882</v>
      </c>
      <c r="AY43" s="10">
        <v>10484.447426645193</v>
      </c>
      <c r="AZ43" s="10">
        <v>7821.6130425214233</v>
      </c>
      <c r="BA43" s="10">
        <v>8803.144826892245</v>
      </c>
      <c r="BB43" s="10">
        <v>24492.452680981103</v>
      </c>
      <c r="BC43" s="10">
        <v>27685.496861177493</v>
      </c>
      <c r="BD43" s="10">
        <v>31012.076703163184</v>
      </c>
      <c r="BE43" s="10">
        <v>19587.786844561389</v>
      </c>
      <c r="BF43" s="10">
        <v>24453.35375429902</v>
      </c>
      <c r="BG43" s="10">
        <v>9348.5717061135365</v>
      </c>
      <c r="BH43" s="10">
        <v>16292.325322321596</v>
      </c>
      <c r="BI43" s="10">
        <v>11539.102801099794</v>
      </c>
      <c r="BJ43" s="10">
        <v>9614.9528596672972</v>
      </c>
      <c r="BK43" s="10">
        <v>4468.7458037701072</v>
      </c>
      <c r="BL43" s="10">
        <v>26740.846924704711</v>
      </c>
      <c r="BM43" s="10">
        <v>14458.854951889209</v>
      </c>
      <c r="BN43" s="10">
        <v>9430.5041789221668</v>
      </c>
      <c r="BO43" s="10">
        <v>14835.323379696605</v>
      </c>
      <c r="BP43" s="10">
        <v>15682.06866622501</v>
      </c>
      <c r="BQ43" s="10">
        <v>9767.1535602112926</v>
      </c>
      <c r="BR43" s="10">
        <v>16563.224390937088</v>
      </c>
      <c r="BS43" s="10">
        <v>8970.5815359865046</v>
      </c>
      <c r="BT43" s="10">
        <v>15891.284990818494</v>
      </c>
      <c r="BU43" s="10">
        <v>8700.4032157035781</v>
      </c>
      <c r="BV43" s="10">
        <v>16813.063898503209</v>
      </c>
      <c r="BW43" s="10">
        <v>9225.2041984627358</v>
      </c>
      <c r="BX43" s="10">
        <v>17757.062904792514</v>
      </c>
      <c r="BY43" s="10">
        <v>6356.4290236703027</v>
      </c>
      <c r="BZ43" s="10">
        <v>8442.0519210146122</v>
      </c>
      <c r="CA43" s="10">
        <v>16503.700872225007</v>
      </c>
      <c r="CB43" s="10">
        <v>20542.901569672191</v>
      </c>
      <c r="CC43" s="10">
        <v>12253.9186582567</v>
      </c>
      <c r="CD43" s="10">
        <v>8554.5348718999903</v>
      </c>
      <c r="CE43" s="10">
        <v>7397.7290776480195</v>
      </c>
      <c r="CF43" s="10">
        <v>9677.1060420836293</v>
      </c>
      <c r="CG43" s="10">
        <v>4394.50779371115</v>
      </c>
      <c r="CH43" s="10">
        <v>10240.066828666706</v>
      </c>
      <c r="CI43" s="10">
        <v>9746.3080697591449</v>
      </c>
      <c r="CJ43" s="10">
        <v>12906.289032348506</v>
      </c>
      <c r="CK43" s="10">
        <v>14638.617020482989</v>
      </c>
      <c r="CL43" s="10">
        <v>14729.812056927694</v>
      </c>
      <c r="CM43" s="10">
        <v>12643.5223619184</v>
      </c>
      <c r="CN43" s="10">
        <v>7788.0970493475743</v>
      </c>
      <c r="CO43" s="10">
        <v>10822.950775215599</v>
      </c>
    </row>
    <row r="44" spans="2:93" x14ac:dyDescent="0.2">
      <c r="B44" s="8" t="s">
        <v>168</v>
      </c>
      <c r="C44" s="8" t="s">
        <v>169</v>
      </c>
      <c r="D44" s="8">
        <v>787.54959490748104</v>
      </c>
      <c r="E44" s="9">
        <v>-2.5338765651855262</v>
      </c>
      <c r="F44" s="8" t="s">
        <v>86</v>
      </c>
      <c r="G44" s="8" t="s">
        <v>87</v>
      </c>
      <c r="H44" s="9">
        <v>13.320617361724329</v>
      </c>
      <c r="I44" s="9">
        <v>12.578873497976135</v>
      </c>
      <c r="J44" s="9">
        <v>13.495160362905315</v>
      </c>
      <c r="K44" s="9">
        <v>13.864120520840913</v>
      </c>
      <c r="L44" s="9">
        <v>1.1601582830239821</v>
      </c>
      <c r="M44" s="14">
        <v>143</v>
      </c>
      <c r="N44" s="9">
        <v>2.2496191998573924</v>
      </c>
      <c r="O44" s="14">
        <v>7</v>
      </c>
      <c r="P44" s="9">
        <v>1.1601582830239821</v>
      </c>
      <c r="Q44" s="14">
        <v>136</v>
      </c>
      <c r="R44" s="9">
        <v>2.055484782444911</v>
      </c>
      <c r="S44" s="14">
        <v>6</v>
      </c>
      <c r="T44" s="14">
        <v>39.300799566350946</v>
      </c>
      <c r="U44" s="14">
        <v>137</v>
      </c>
      <c r="V44" s="14">
        <v>56.165497222765268</v>
      </c>
      <c r="W44" s="14">
        <v>7</v>
      </c>
      <c r="X44" s="10">
        <v>34284.846647845741</v>
      </c>
      <c r="Y44" s="10">
        <v>28607.787695246112</v>
      </c>
      <c r="Z44" s="10">
        <v>33180.405957574192</v>
      </c>
      <c r="AA44" s="10">
        <v>31042.952154055143</v>
      </c>
      <c r="AB44" s="10">
        <v>39689.047572332427</v>
      </c>
      <c r="AC44" s="10">
        <v>28791.461045213313</v>
      </c>
      <c r="AD44" s="10">
        <v>27673.276993165593</v>
      </c>
      <c r="AE44" s="10">
        <v>33060.434354154073</v>
      </c>
      <c r="AF44" s="10">
        <v>33520.517545097318</v>
      </c>
      <c r="AG44" s="10">
        <v>32963.133018750828</v>
      </c>
      <c r="AH44" s="10">
        <v>42366.825239945421</v>
      </c>
      <c r="AI44" s="10">
        <v>35866.216128582382</v>
      </c>
      <c r="AJ44" s="10">
        <v>35850.077633072906</v>
      </c>
      <c r="AK44" s="10">
        <v>28769.946901613675</v>
      </c>
      <c r="AL44" s="10">
        <v>40653.843273323735</v>
      </c>
      <c r="AM44" s="10">
        <v>36475.813440159967</v>
      </c>
      <c r="AN44" s="10">
        <v>30022.413276583022</v>
      </c>
      <c r="AO44" s="10">
        <v>32748.792938067389</v>
      </c>
      <c r="AP44" s="10">
        <v>27931.718426398114</v>
      </c>
      <c r="AQ44" s="10">
        <v>22973.968944580818</v>
      </c>
      <c r="AR44" s="10">
        <v>25163.405842379281</v>
      </c>
      <c r="AS44" s="10">
        <v>29848.5911775858</v>
      </c>
      <c r="AT44" s="10">
        <v>31573.921848105274</v>
      </c>
      <c r="AU44" s="10">
        <v>25802.383249502003</v>
      </c>
      <c r="AV44" s="10">
        <v>30465.840776853904</v>
      </c>
      <c r="AW44" s="10">
        <v>21774.274739450095</v>
      </c>
      <c r="AX44" s="10">
        <v>33640.317668317177</v>
      </c>
      <c r="AY44" s="10">
        <v>34689.156086531621</v>
      </c>
      <c r="AZ44" s="10">
        <v>27521.034345595908</v>
      </c>
      <c r="BA44" s="10">
        <v>27767.833994832006</v>
      </c>
      <c r="BB44" s="10">
        <v>30878.114156139585</v>
      </c>
      <c r="BC44" s="10">
        <v>28485.636707488298</v>
      </c>
      <c r="BD44" s="10">
        <v>30538.289204056309</v>
      </c>
      <c r="BE44" s="10">
        <v>39537.645309267093</v>
      </c>
      <c r="BF44" s="10">
        <v>33426.141592096174</v>
      </c>
      <c r="BG44" s="10">
        <v>29283.663648066791</v>
      </c>
      <c r="BH44" s="10">
        <v>33163.528682464814</v>
      </c>
      <c r="BI44" s="10">
        <v>31129.129816301182</v>
      </c>
      <c r="BJ44" s="10">
        <v>34056.718082253807</v>
      </c>
      <c r="BK44" s="10">
        <v>29777.643941761191</v>
      </c>
      <c r="BL44" s="10">
        <v>32745.346138186425</v>
      </c>
      <c r="BM44" s="10">
        <v>30749.532019913815</v>
      </c>
      <c r="BN44" s="10">
        <v>35400.961877814188</v>
      </c>
      <c r="BO44" s="10">
        <v>37092.314550574476</v>
      </c>
      <c r="BP44" s="10">
        <v>33907.524261594386</v>
      </c>
      <c r="BQ44" s="10">
        <v>34774.414238360827</v>
      </c>
      <c r="BR44" s="10">
        <v>34918.550937720385</v>
      </c>
      <c r="BS44" s="10">
        <v>44473.929220669968</v>
      </c>
      <c r="BT44" s="10">
        <v>24307.734178233302</v>
      </c>
      <c r="BU44" s="10">
        <v>34961.300588520826</v>
      </c>
      <c r="BV44" s="10">
        <v>34547.184542273084</v>
      </c>
      <c r="BW44" s="10">
        <v>30077.405592364485</v>
      </c>
      <c r="BX44" s="10">
        <v>40017.670659722702</v>
      </c>
      <c r="BY44" s="10">
        <v>26543.26383377648</v>
      </c>
      <c r="BZ44" s="10">
        <v>27348.887681851884</v>
      </c>
      <c r="CA44" s="10">
        <v>34550.637205947991</v>
      </c>
      <c r="CB44" s="10">
        <v>29846.226150180999</v>
      </c>
      <c r="CC44" s="10">
        <v>30821.454375720685</v>
      </c>
      <c r="CD44" s="10">
        <v>29475.833803750917</v>
      </c>
      <c r="CE44" s="10">
        <v>30640.589529526722</v>
      </c>
      <c r="CF44" s="10">
        <v>29161.369118834718</v>
      </c>
      <c r="CG44" s="10">
        <v>31886.424096640894</v>
      </c>
      <c r="CH44" s="10">
        <v>37651.882715331572</v>
      </c>
      <c r="CI44" s="10">
        <v>33710.675442175881</v>
      </c>
      <c r="CJ44" s="10">
        <v>29595.885163140021</v>
      </c>
      <c r="CK44" s="10">
        <v>30008.277808938325</v>
      </c>
      <c r="CL44" s="10">
        <v>37802.781093015423</v>
      </c>
      <c r="CM44" s="10">
        <v>24967.49275794562</v>
      </c>
      <c r="CN44" s="10">
        <v>30390.506572504626</v>
      </c>
      <c r="CO44" s="10">
        <v>21814.594937459809</v>
      </c>
    </row>
    <row r="45" spans="2:93" x14ac:dyDescent="0.2">
      <c r="B45" s="8" t="s">
        <v>170</v>
      </c>
      <c r="C45" s="8" t="s">
        <v>171</v>
      </c>
      <c r="D45" s="8">
        <v>232.106220697444</v>
      </c>
      <c r="E45" s="9">
        <v>1.2885730873275985</v>
      </c>
      <c r="F45" s="8" t="s">
        <v>86</v>
      </c>
      <c r="G45" s="8" t="s">
        <v>87</v>
      </c>
      <c r="H45" s="9">
        <v>28.078594303206273</v>
      </c>
      <c r="I45" s="9">
        <v>25.855679225461053</v>
      </c>
      <c r="J45" s="9">
        <v>25.552895289955778</v>
      </c>
      <c r="K45" s="9">
        <v>31.657943341495233</v>
      </c>
      <c r="L45" s="9">
        <v>1.1726938765670909</v>
      </c>
      <c r="M45" s="14">
        <v>140</v>
      </c>
      <c r="N45" s="9">
        <v>0.88678232882980212</v>
      </c>
      <c r="O45" s="14">
        <v>206</v>
      </c>
      <c r="P45" s="9">
        <v>1.4262145458442625</v>
      </c>
      <c r="Q45" s="14">
        <v>68</v>
      </c>
      <c r="R45" s="9">
        <v>0.81472435005977939</v>
      </c>
      <c r="S45" s="14">
        <v>287</v>
      </c>
      <c r="T45" s="14">
        <v>45.613975268031311</v>
      </c>
      <c r="U45" s="14">
        <v>91</v>
      </c>
      <c r="V45" s="14">
        <v>21.420250983371417</v>
      </c>
      <c r="W45" s="14">
        <v>252</v>
      </c>
      <c r="X45" s="10">
        <v>5517.866318104635</v>
      </c>
      <c r="Y45" s="10">
        <v>4609.1280931239544</v>
      </c>
      <c r="Z45" s="10">
        <v>5909.3312091705284</v>
      </c>
      <c r="AA45" s="10">
        <v>5351.3885490165103</v>
      </c>
      <c r="AB45" s="10">
        <v>2917.4784951224397</v>
      </c>
      <c r="AC45" s="10">
        <v>6978.8012059891034</v>
      </c>
      <c r="AD45" s="10">
        <v>4649.2196119815462</v>
      </c>
      <c r="AE45" s="10">
        <v>4504.844124620784</v>
      </c>
      <c r="AF45" s="10">
        <v>6009.1795491319926</v>
      </c>
      <c r="AG45" s="10">
        <v>6358.8389852867622</v>
      </c>
      <c r="AH45" s="10">
        <v>3898.4491509681934</v>
      </c>
      <c r="AI45" s="10">
        <v>6802.7306378916091</v>
      </c>
      <c r="AJ45" s="10">
        <v>3768.1949886827492</v>
      </c>
      <c r="AK45" s="10">
        <v>8895.0941123333832</v>
      </c>
      <c r="AL45" s="10">
        <v>5034.6451132692428</v>
      </c>
      <c r="AM45" s="10">
        <v>5625.8277674944165</v>
      </c>
      <c r="AN45" s="10">
        <v>6288.9583925880306</v>
      </c>
      <c r="AO45" s="10">
        <v>4600.7470991027776</v>
      </c>
      <c r="AP45" s="10">
        <v>4924.8411810608904</v>
      </c>
      <c r="AQ45" s="10">
        <v>3999.5067824611629</v>
      </c>
      <c r="AR45" s="10">
        <v>5489.7051879235414</v>
      </c>
      <c r="AS45" s="10">
        <v>4879.7987281066498</v>
      </c>
      <c r="AT45" s="10">
        <v>6981.9636439131109</v>
      </c>
      <c r="AU45" s="10">
        <v>4839.2568220870362</v>
      </c>
      <c r="AV45" s="10">
        <v>1986.3987326023391</v>
      </c>
      <c r="AW45" s="10">
        <v>4648.8778157477473</v>
      </c>
      <c r="AX45" s="10">
        <v>5835.1289765906122</v>
      </c>
      <c r="AY45" s="10">
        <v>3944.1496188258202</v>
      </c>
      <c r="AZ45" s="10">
        <v>4662.7094443440592</v>
      </c>
      <c r="BA45" s="10">
        <v>3125.5811778456587</v>
      </c>
      <c r="BB45" s="10">
        <v>4535.0039025918077</v>
      </c>
      <c r="BC45" s="10">
        <v>5680.4712145625954</v>
      </c>
      <c r="BD45" s="10">
        <v>7605.6277957669718</v>
      </c>
      <c r="BE45" s="10">
        <v>9133.3488075541445</v>
      </c>
      <c r="BF45" s="10">
        <v>5666.2156855566545</v>
      </c>
      <c r="BG45" s="10">
        <v>3779.6809474583802</v>
      </c>
      <c r="BH45" s="10">
        <v>7932.3649349899779</v>
      </c>
      <c r="BI45" s="10">
        <v>6550.7305041186946</v>
      </c>
      <c r="BJ45" s="10">
        <v>6295.3002979888161</v>
      </c>
      <c r="BK45" s="10">
        <v>3390.9116068614508</v>
      </c>
      <c r="BL45" s="10">
        <v>5053.4308769951149</v>
      </c>
      <c r="BM45" s="10">
        <v>6109.273661669391</v>
      </c>
      <c r="BN45" s="10">
        <v>7977.1517302019047</v>
      </c>
      <c r="BO45" s="10">
        <v>4745.9458086863997</v>
      </c>
      <c r="BP45" s="10">
        <v>5608.8688672086319</v>
      </c>
      <c r="BQ45" s="10">
        <v>6467.2970445442079</v>
      </c>
      <c r="BR45" s="10">
        <v>7512.8646365068707</v>
      </c>
      <c r="BS45" s="10">
        <v>4827.1883271147635</v>
      </c>
      <c r="BT45" s="10">
        <v>3607.1305687222994</v>
      </c>
      <c r="BU45" s="10">
        <v>5707.8169643115016</v>
      </c>
      <c r="BV45" s="10">
        <v>4689.4141214571318</v>
      </c>
      <c r="BW45" s="10">
        <v>3982.710232127467</v>
      </c>
      <c r="BX45" s="10">
        <v>5332.0176251300909</v>
      </c>
      <c r="BY45" s="10">
        <v>8329.91331550619</v>
      </c>
      <c r="BZ45" s="10">
        <v>2806.06672036705</v>
      </c>
      <c r="CA45" s="10">
        <v>4423.4519823579012</v>
      </c>
      <c r="CB45" s="10">
        <v>7403.2187102978687</v>
      </c>
      <c r="CC45" s="10">
        <v>6523.0047642931822</v>
      </c>
      <c r="CD45" s="10">
        <v>4429.2633306612724</v>
      </c>
      <c r="CE45" s="10">
        <v>5168.1367997420139</v>
      </c>
      <c r="CF45" s="10">
        <v>2789.5389421618811</v>
      </c>
      <c r="CG45" s="10">
        <v>5078.1455861448621</v>
      </c>
      <c r="CH45" s="10">
        <v>5390.5596100054581</v>
      </c>
      <c r="CI45" s="10">
        <v>3726.4733980966184</v>
      </c>
      <c r="CJ45" s="10">
        <v>6674.907008262976</v>
      </c>
      <c r="CK45" s="10">
        <v>8827.6892206997018</v>
      </c>
      <c r="CL45" s="10">
        <v>4729.4468813944586</v>
      </c>
      <c r="CM45" s="10">
        <v>3699.6809936110371</v>
      </c>
      <c r="CN45" s="10">
        <v>7832.5023068320497</v>
      </c>
      <c r="CO45" s="10">
        <v>5191.6294311809988</v>
      </c>
    </row>
    <row r="46" spans="2:93" x14ac:dyDescent="0.2">
      <c r="B46" s="8" t="s">
        <v>172</v>
      </c>
      <c r="C46" s="8" t="s">
        <v>173</v>
      </c>
      <c r="D46" s="8">
        <v>549.37870131203397</v>
      </c>
      <c r="E46" s="9">
        <v>-1.3441528978572248</v>
      </c>
      <c r="F46" s="8" t="s">
        <v>86</v>
      </c>
      <c r="G46" s="8" t="s">
        <v>87</v>
      </c>
      <c r="H46" s="9">
        <v>28.416561845437244</v>
      </c>
      <c r="I46" s="9">
        <v>32.688666816363487</v>
      </c>
      <c r="J46" s="9">
        <v>32.777151096478413</v>
      </c>
      <c r="K46" s="9">
        <v>29.842932345750839</v>
      </c>
      <c r="L46" s="9">
        <v>1.7522004943663363</v>
      </c>
      <c r="M46" s="14">
        <v>36</v>
      </c>
      <c r="N46" s="9">
        <v>1.42637564011731</v>
      </c>
      <c r="O46" s="14">
        <v>84</v>
      </c>
      <c r="P46" s="9">
        <v>1.7134566050719229</v>
      </c>
      <c r="Q46" s="14">
        <v>30</v>
      </c>
      <c r="R46" s="9">
        <v>1.1360493996400802</v>
      </c>
      <c r="S46" s="14">
        <v>156</v>
      </c>
      <c r="T46" s="14">
        <v>58.99021952460928</v>
      </c>
      <c r="U46" s="14">
        <v>31</v>
      </c>
      <c r="V46" s="14">
        <v>32.105348790065314</v>
      </c>
      <c r="W46" s="14">
        <v>109</v>
      </c>
      <c r="X46" s="10">
        <v>28120.142064000851</v>
      </c>
      <c r="Y46" s="10">
        <v>23557.397015462768</v>
      </c>
      <c r="Z46" s="10">
        <v>35390.155354810318</v>
      </c>
      <c r="AA46" s="10">
        <v>27445.978587314476</v>
      </c>
      <c r="AB46" s="10">
        <v>25196.368653411206</v>
      </c>
      <c r="AC46" s="10">
        <v>39895.638208451077</v>
      </c>
      <c r="AD46" s="10">
        <v>28455.997425969279</v>
      </c>
      <c r="AE46" s="10">
        <v>33043.595199141586</v>
      </c>
      <c r="AF46" s="10">
        <v>25910.625802704879</v>
      </c>
      <c r="AG46" s="10">
        <v>27795.868545928781</v>
      </c>
      <c r="AH46" s="10">
        <v>28332.701152694724</v>
      </c>
      <c r="AI46" s="10">
        <v>15072.759294362007</v>
      </c>
      <c r="AJ46" s="10">
        <v>28768.801120167205</v>
      </c>
      <c r="AK46" s="10">
        <v>26106.941831604581</v>
      </c>
      <c r="AL46" s="10">
        <v>23153.940213904516</v>
      </c>
      <c r="AM46" s="10">
        <v>17331.366721005088</v>
      </c>
      <c r="AN46" s="10">
        <v>46497.24266266614</v>
      </c>
      <c r="AO46" s="10">
        <v>17751.656559268609</v>
      </c>
      <c r="AP46" s="10">
        <v>13968.999836151501</v>
      </c>
      <c r="AQ46" s="10">
        <v>29755.795219314095</v>
      </c>
      <c r="AR46" s="10">
        <v>24784.555704449489</v>
      </c>
      <c r="AS46" s="10">
        <v>19969.249501046106</v>
      </c>
      <c r="AT46" s="10">
        <v>37835.221720646121</v>
      </c>
      <c r="AU46" s="10">
        <v>19937.446010736909</v>
      </c>
      <c r="AV46" s="10">
        <v>12318.569760621303</v>
      </c>
      <c r="AW46" s="10">
        <v>32768.126557302217</v>
      </c>
      <c r="AX46" s="10">
        <v>14261.133550055893</v>
      </c>
      <c r="AY46" s="10">
        <v>26312.569458834892</v>
      </c>
      <c r="AZ46" s="10">
        <v>24439.040600734494</v>
      </c>
      <c r="BA46" s="10">
        <v>32143.796721854374</v>
      </c>
      <c r="BB46" s="10">
        <v>39471.659266882561</v>
      </c>
      <c r="BC46" s="10">
        <v>63188.472674296798</v>
      </c>
      <c r="BD46" s="10">
        <v>42513.872368974138</v>
      </c>
      <c r="BE46" s="10">
        <v>23234.884169845587</v>
      </c>
      <c r="BF46" s="10">
        <v>34670.358822746828</v>
      </c>
      <c r="BG46" s="10">
        <v>32932.789528195004</v>
      </c>
      <c r="BH46" s="10">
        <v>31592.812039850825</v>
      </c>
      <c r="BI46" s="10">
        <v>32891.769051499818</v>
      </c>
      <c r="BJ46" s="10">
        <v>43002.25551864654</v>
      </c>
      <c r="BK46" s="10">
        <v>28717.605871637792</v>
      </c>
      <c r="BL46" s="10">
        <v>57357.794313947816</v>
      </c>
      <c r="BM46" s="10">
        <v>41891.808881041594</v>
      </c>
      <c r="BN46" s="10">
        <v>31168.30849808038</v>
      </c>
      <c r="BO46" s="10">
        <v>27221.012856719877</v>
      </c>
      <c r="BP46" s="10">
        <v>50784.94311276111</v>
      </c>
      <c r="BQ46" s="10">
        <v>36480.586920056783</v>
      </c>
      <c r="BR46" s="10">
        <v>26659.054228923389</v>
      </c>
      <c r="BS46" s="10">
        <v>20846.950129499415</v>
      </c>
      <c r="BT46" s="10">
        <v>26209.78925464729</v>
      </c>
      <c r="BU46" s="10">
        <v>16966.379587952699</v>
      </c>
      <c r="BV46" s="10">
        <v>28918.381158102482</v>
      </c>
      <c r="BW46" s="10">
        <v>26636.319823524391</v>
      </c>
      <c r="BX46" s="10">
        <v>30464.280606276312</v>
      </c>
      <c r="BY46" s="10">
        <v>35241.190033349376</v>
      </c>
      <c r="BZ46" s="10">
        <v>30016.254737702315</v>
      </c>
      <c r="CA46" s="10">
        <v>15394.848353466905</v>
      </c>
      <c r="CB46" s="10">
        <v>32935.086651848418</v>
      </c>
      <c r="CC46" s="10">
        <v>23515.125816431508</v>
      </c>
      <c r="CD46" s="10">
        <v>36330.170273895521</v>
      </c>
      <c r="CE46" s="10">
        <v>21305.862869709592</v>
      </c>
      <c r="CF46" s="10">
        <v>19002.487890800094</v>
      </c>
      <c r="CG46" s="10">
        <v>23125.903909711582</v>
      </c>
      <c r="CH46" s="10">
        <v>48487.448720171866</v>
      </c>
      <c r="CI46" s="10">
        <v>26834.657019110113</v>
      </c>
      <c r="CJ46" s="10">
        <v>16624.482454459787</v>
      </c>
      <c r="CK46" s="10">
        <v>25292.562358761912</v>
      </c>
      <c r="CL46" s="10">
        <v>29376.203945307421</v>
      </c>
      <c r="CM46" s="10">
        <v>22613.670917874897</v>
      </c>
      <c r="CN46" s="10">
        <v>16755.887507669308</v>
      </c>
      <c r="CO46" s="10">
        <v>40048.746698115661</v>
      </c>
    </row>
    <row r="47" spans="2:93" x14ac:dyDescent="0.2">
      <c r="B47" s="8" t="s">
        <v>174</v>
      </c>
      <c r="C47" s="8" t="s">
        <v>175</v>
      </c>
      <c r="D47" s="8">
        <v>505.35283613924798</v>
      </c>
      <c r="E47" s="9">
        <v>-0.76951077531982581</v>
      </c>
      <c r="F47" s="8" t="s">
        <v>86</v>
      </c>
      <c r="G47" s="8" t="s">
        <v>87</v>
      </c>
      <c r="H47" s="9">
        <v>23.812195792749755</v>
      </c>
      <c r="I47" s="9">
        <v>22.425985324177617</v>
      </c>
      <c r="J47" s="9">
        <v>30.62169506322811</v>
      </c>
      <c r="K47" s="9">
        <v>23.593965242269462</v>
      </c>
      <c r="L47" s="9">
        <v>1.8197303073947781</v>
      </c>
      <c r="M47" s="14">
        <v>32</v>
      </c>
      <c r="N47" s="9">
        <v>1.2714356075902216</v>
      </c>
      <c r="O47" s="14">
        <v>117</v>
      </c>
      <c r="P47" s="9">
        <v>1.5814636817859811</v>
      </c>
      <c r="Q47" s="14">
        <v>43</v>
      </c>
      <c r="R47" s="9">
        <v>1.2611199354041567</v>
      </c>
      <c r="S47" s="14">
        <v>108</v>
      </c>
      <c r="T47" s="14">
        <v>56.713040161034343</v>
      </c>
      <c r="U47" s="14">
        <v>39</v>
      </c>
      <c r="V47" s="14">
        <v>32.965774320066515</v>
      </c>
      <c r="W47" s="14">
        <v>102</v>
      </c>
      <c r="X47" s="10">
        <v>8064.963004926055</v>
      </c>
      <c r="Y47" s="10">
        <v>6773.0128576413827</v>
      </c>
      <c r="Z47" s="10">
        <v>10360.464851733657</v>
      </c>
      <c r="AA47" s="10">
        <v>8716.9005924602934</v>
      </c>
      <c r="AB47" s="10">
        <v>8468.5001952379389</v>
      </c>
      <c r="AC47" s="10">
        <v>10445.457806337199</v>
      </c>
      <c r="AD47" s="10">
        <v>5882.1263203091694</v>
      </c>
      <c r="AE47" s="10">
        <v>10954.111208480896</v>
      </c>
      <c r="AF47" s="10">
        <v>8818.3368742409875</v>
      </c>
      <c r="AG47" s="10">
        <v>7709.3498949708655</v>
      </c>
      <c r="AH47" s="10">
        <v>9458.1454557010184</v>
      </c>
      <c r="AI47" s="10">
        <v>5791.7234193316935</v>
      </c>
      <c r="AJ47" s="10">
        <v>6508.8257633243256</v>
      </c>
      <c r="AK47" s="10">
        <v>5971.4183869243052</v>
      </c>
      <c r="AL47" s="10">
        <v>6737.4904257090529</v>
      </c>
      <c r="AM47" s="10">
        <v>6736.9554017375685</v>
      </c>
      <c r="AN47" s="10">
        <v>11362.077911733708</v>
      </c>
      <c r="AO47" s="10">
        <v>3698.1023383323577</v>
      </c>
      <c r="AP47" s="10">
        <v>4516.9879144779889</v>
      </c>
      <c r="AQ47" s="10">
        <v>6971.4937169317609</v>
      </c>
      <c r="AR47" s="10">
        <v>5510.0271158947053</v>
      </c>
      <c r="AS47" s="10">
        <v>7650.740436076987</v>
      </c>
      <c r="AT47" s="10">
        <v>9213.7271853705479</v>
      </c>
      <c r="AU47" s="10">
        <v>10745.0365652001</v>
      </c>
      <c r="AV47" s="10">
        <v>4231.0386568538506</v>
      </c>
      <c r="AW47" s="10">
        <v>9585.0694550815642</v>
      </c>
      <c r="AX47" s="10">
        <v>5357.100616031209</v>
      </c>
      <c r="AY47" s="10">
        <v>7231.18072721518</v>
      </c>
      <c r="AZ47" s="10">
        <v>6107.8313548788765</v>
      </c>
      <c r="BA47" s="10">
        <v>7230.8310669928478</v>
      </c>
      <c r="BB47" s="10">
        <v>8976.4276523250028</v>
      </c>
      <c r="BC47" s="10">
        <v>14461.207648702992</v>
      </c>
      <c r="BD47" s="10">
        <v>10456.014729203105</v>
      </c>
      <c r="BE47" s="10">
        <v>9064.7611331159878</v>
      </c>
      <c r="BF47" s="10">
        <v>8013.0259401417115</v>
      </c>
      <c r="BG47" s="10">
        <v>7775.2815122538914</v>
      </c>
      <c r="BH47" s="10">
        <v>11649.032966515399</v>
      </c>
      <c r="BI47" s="10">
        <v>12760.869498974203</v>
      </c>
      <c r="BJ47" s="10">
        <v>12829.366535904697</v>
      </c>
      <c r="BK47" s="10">
        <v>7860.6048133881923</v>
      </c>
      <c r="BL47" s="10">
        <v>14123.897298757389</v>
      </c>
      <c r="BM47" s="10">
        <v>10147.511246976694</v>
      </c>
      <c r="BN47" s="10">
        <v>8793.8170191681857</v>
      </c>
      <c r="BO47" s="10">
        <v>8539.0902689769227</v>
      </c>
      <c r="BP47" s="10">
        <v>13053.478317358202</v>
      </c>
      <c r="BQ47" s="10">
        <v>12983.944716606611</v>
      </c>
      <c r="BR47" s="10">
        <v>11487.601139933096</v>
      </c>
      <c r="BS47" s="10">
        <v>9783.6818143053879</v>
      </c>
      <c r="BT47" s="10">
        <v>6905.6119908478386</v>
      </c>
      <c r="BU47" s="10">
        <v>7544.0707912176258</v>
      </c>
      <c r="BV47" s="10">
        <v>9500.1248032901203</v>
      </c>
      <c r="BW47" s="10">
        <v>10221.256073240691</v>
      </c>
      <c r="BX47" s="10">
        <v>8829.8101765987376</v>
      </c>
      <c r="BY47" s="10">
        <v>7830.9484416482701</v>
      </c>
      <c r="BZ47" s="10">
        <v>8252.78178694702</v>
      </c>
      <c r="CA47" s="10">
        <v>6362.8430394793577</v>
      </c>
      <c r="CB47" s="10">
        <v>8557.2806233081083</v>
      </c>
      <c r="CC47" s="10">
        <v>10214.897740816705</v>
      </c>
      <c r="CD47" s="10">
        <v>6619.3913934194597</v>
      </c>
      <c r="CE47" s="10">
        <v>8649.0585805874452</v>
      </c>
      <c r="CF47" s="10">
        <v>6492.4492225344657</v>
      </c>
      <c r="CG47" s="10">
        <v>11026.822333731694</v>
      </c>
      <c r="CH47" s="10">
        <v>10772.881617165394</v>
      </c>
      <c r="CI47" s="10">
        <v>8791.4013833167264</v>
      </c>
      <c r="CJ47" s="10">
        <v>3709.4708222544828</v>
      </c>
      <c r="CK47" s="10">
        <v>8537.1827525054414</v>
      </c>
      <c r="CL47" s="10">
        <v>10348.872122526305</v>
      </c>
      <c r="CM47" s="10">
        <v>10819.529453955593</v>
      </c>
      <c r="CN47" s="10">
        <v>6171.7106996394505</v>
      </c>
      <c r="CO47" s="10">
        <v>12629.298782240392</v>
      </c>
    </row>
    <row r="48" spans="2:93" x14ac:dyDescent="0.2">
      <c r="B48" s="8" t="s">
        <v>176</v>
      </c>
      <c r="C48" s="8" t="s">
        <v>177</v>
      </c>
      <c r="D48" s="8">
        <v>877.56642634131299</v>
      </c>
      <c r="E48" s="9">
        <v>4.8671097402705001</v>
      </c>
      <c r="F48" s="8" t="s">
        <v>86</v>
      </c>
      <c r="G48" s="8" t="s">
        <v>87</v>
      </c>
      <c r="H48" s="9">
        <v>28.649742862505352</v>
      </c>
      <c r="I48" s="9">
        <v>19.587711955253621</v>
      </c>
      <c r="J48" s="9">
        <v>23.874355788133141</v>
      </c>
      <c r="K48" s="9">
        <v>19.473108879262149</v>
      </c>
      <c r="L48" s="9">
        <v>1.2714356075902216</v>
      </c>
      <c r="M48" s="14">
        <v>115</v>
      </c>
      <c r="N48" s="9">
        <v>1.8197303073947781</v>
      </c>
      <c r="O48" s="14">
        <v>25</v>
      </c>
      <c r="P48" s="9">
        <v>1.1675966747934436</v>
      </c>
      <c r="Q48" s="14">
        <v>133</v>
      </c>
      <c r="R48" s="9">
        <v>1.4356271451324132</v>
      </c>
      <c r="S48" s="14">
        <v>54</v>
      </c>
      <c r="T48" s="14">
        <v>40.763088743352753</v>
      </c>
      <c r="U48" s="14">
        <v>125</v>
      </c>
      <c r="V48" s="14">
        <v>41.075640374222637</v>
      </c>
      <c r="W48" s="14">
        <v>38</v>
      </c>
      <c r="X48" s="10">
        <v>11525.501336886655</v>
      </c>
      <c r="Y48" s="10">
        <v>9701.4696679398494</v>
      </c>
      <c r="Z48" s="10">
        <v>10689.060519741981</v>
      </c>
      <c r="AA48" s="10">
        <v>9038.363446712141</v>
      </c>
      <c r="AB48" s="10">
        <v>8956.1544507228664</v>
      </c>
      <c r="AC48" s="10">
        <v>20294.705548142811</v>
      </c>
      <c r="AD48" s="10">
        <v>9320.8135621865822</v>
      </c>
      <c r="AE48" s="10">
        <v>12059.140435052905</v>
      </c>
      <c r="AF48" s="10">
        <v>9892.0765753366341</v>
      </c>
      <c r="AG48" s="10">
        <v>12346.113862216191</v>
      </c>
      <c r="AH48" s="10">
        <v>13044.64665261299</v>
      </c>
      <c r="AI48" s="10">
        <v>10323.5833607392</v>
      </c>
      <c r="AJ48" s="10">
        <v>15435.597917899891</v>
      </c>
      <c r="AK48" s="10">
        <v>8638.2479089913668</v>
      </c>
      <c r="AL48" s="10">
        <v>12476.6745866246</v>
      </c>
      <c r="AM48" s="10">
        <v>7212.1396805035874</v>
      </c>
      <c r="AN48" s="10">
        <v>9831.6228384969036</v>
      </c>
      <c r="AO48" s="10">
        <v>9526.9617423593118</v>
      </c>
      <c r="AP48" s="10">
        <v>7251.5316256001515</v>
      </c>
      <c r="AQ48" s="10">
        <v>11556.922998879896</v>
      </c>
      <c r="AR48" s="10">
        <v>10534.72962155751</v>
      </c>
      <c r="AS48" s="10">
        <v>8133.7648392243254</v>
      </c>
      <c r="AT48" s="10">
        <v>9570.0149460364682</v>
      </c>
      <c r="AU48" s="10">
        <v>10247.073432031992</v>
      </c>
      <c r="AV48" s="10">
        <v>9928.5910615283301</v>
      </c>
      <c r="AW48" s="10">
        <v>8181.5939644219952</v>
      </c>
      <c r="AX48" s="10">
        <v>8225.4234610974145</v>
      </c>
      <c r="AY48" s="10">
        <v>11250.673314296908</v>
      </c>
      <c r="AZ48" s="10">
        <v>5998.3512480723402</v>
      </c>
      <c r="BA48" s="10">
        <v>15713.473428111412</v>
      </c>
      <c r="BB48" s="10">
        <v>10473.977845632191</v>
      </c>
      <c r="BC48" s="10">
        <v>7881.5991847179894</v>
      </c>
      <c r="BD48" s="10">
        <v>11610.672876524297</v>
      </c>
      <c r="BE48" s="10">
        <v>6955.0536742147824</v>
      </c>
      <c r="BF48" s="10">
        <v>10806.632406271694</v>
      </c>
      <c r="BG48" s="10">
        <v>13589.685406454189</v>
      </c>
      <c r="BH48" s="10">
        <v>11064.374955228806</v>
      </c>
      <c r="BI48" s="10">
        <v>11188.509801541893</v>
      </c>
      <c r="BJ48" s="10">
        <v>10956.746577894903</v>
      </c>
      <c r="BK48" s="10">
        <v>10811.712507591508</v>
      </c>
      <c r="BL48" s="10">
        <v>9075.6076638985087</v>
      </c>
      <c r="BM48" s="10">
        <v>14227.850202513089</v>
      </c>
      <c r="BN48" s="10">
        <v>7972.4125127319794</v>
      </c>
      <c r="BO48" s="10">
        <v>9755.2613961663337</v>
      </c>
      <c r="BP48" s="10">
        <v>14947.573837139405</v>
      </c>
      <c r="BQ48" s="10">
        <v>10218.278957293795</v>
      </c>
      <c r="BR48" s="10">
        <v>10569.170354991094</v>
      </c>
      <c r="BS48" s="10">
        <v>8281.8947467945927</v>
      </c>
      <c r="BT48" s="10">
        <v>13496.308701737007</v>
      </c>
      <c r="BU48" s="10">
        <v>9897.8867855015305</v>
      </c>
      <c r="BV48" s="10">
        <v>12878.04908537669</v>
      </c>
      <c r="BW48" s="10">
        <v>8227.2711527172778</v>
      </c>
      <c r="BX48" s="10">
        <v>9966.4333288422804</v>
      </c>
      <c r="BY48" s="10">
        <v>11092.083153204396</v>
      </c>
      <c r="BZ48" s="10">
        <v>8446.7877558353102</v>
      </c>
      <c r="CA48" s="10">
        <v>8509.2024108373589</v>
      </c>
      <c r="CB48" s="10">
        <v>9072.5082126086309</v>
      </c>
      <c r="CC48" s="10">
        <v>11698.585904642194</v>
      </c>
      <c r="CD48" s="10">
        <v>8685.956802366316</v>
      </c>
      <c r="CE48" s="10">
        <v>10519.232959755</v>
      </c>
      <c r="CF48" s="10">
        <v>7012.7603886296247</v>
      </c>
      <c r="CG48" s="10">
        <v>7084.2884843630345</v>
      </c>
      <c r="CH48" s="10">
        <v>9908.7612432275691</v>
      </c>
      <c r="CI48" s="10">
        <v>10369.514536366409</v>
      </c>
      <c r="CJ48" s="10">
        <v>7153.4342018365014</v>
      </c>
      <c r="CK48" s="10">
        <v>6705.8154569081371</v>
      </c>
      <c r="CL48" s="10">
        <v>10149.088299428704</v>
      </c>
      <c r="CM48" s="10">
        <v>6715.6550119730864</v>
      </c>
      <c r="CN48" s="10">
        <v>6829.1213221502931</v>
      </c>
      <c r="CO48" s="10">
        <v>9742.7192231739918</v>
      </c>
    </row>
    <row r="49" spans="2:93" x14ac:dyDescent="0.2">
      <c r="B49" s="8" t="s">
        <v>178</v>
      </c>
      <c r="C49" s="8" t="s">
        <v>179</v>
      </c>
      <c r="D49" s="8">
        <v>507.983278028033</v>
      </c>
      <c r="E49" s="9">
        <v>6.9234609381871426</v>
      </c>
      <c r="F49" s="8" t="s">
        <v>86</v>
      </c>
      <c r="G49" s="8" t="s">
        <v>87</v>
      </c>
      <c r="H49" s="9">
        <v>38.981651813579838</v>
      </c>
      <c r="I49" s="9">
        <v>119.58072152353803</v>
      </c>
      <c r="J49" s="9">
        <v>28.777687425217284</v>
      </c>
      <c r="K49" s="9">
        <v>84.681316377193028</v>
      </c>
      <c r="L49" s="9">
        <v>0.78554826473479533</v>
      </c>
      <c r="M49" s="14">
        <v>245</v>
      </c>
      <c r="N49" s="9">
        <v>0.46258735422945052</v>
      </c>
      <c r="O49" s="14">
        <v>362</v>
      </c>
      <c r="P49" s="9">
        <v>0.71621244536259776</v>
      </c>
      <c r="Q49" s="14">
        <v>307</v>
      </c>
      <c r="R49" s="9">
        <v>1.1386647763896001</v>
      </c>
      <c r="S49" s="14">
        <v>153</v>
      </c>
      <c r="T49" s="14">
        <v>24.666773055091713</v>
      </c>
      <c r="U49" s="14">
        <v>274</v>
      </c>
      <c r="V49" s="14">
        <v>23.44192051767974</v>
      </c>
      <c r="W49" s="14">
        <v>218</v>
      </c>
      <c r="X49" s="10">
        <v>12668.568180474791</v>
      </c>
      <c r="Y49" s="10">
        <v>10678.373195406473</v>
      </c>
      <c r="Z49" s="10">
        <v>14696.586200528185</v>
      </c>
      <c r="AA49" s="10">
        <v>9946.7032050827729</v>
      </c>
      <c r="AB49" s="10">
        <v>22445.637906163298</v>
      </c>
      <c r="AC49" s="10">
        <v>11827.726121688107</v>
      </c>
      <c r="AD49" s="10">
        <v>19976.684151508896</v>
      </c>
      <c r="AE49" s="10">
        <v>15832.910195256791</v>
      </c>
      <c r="AF49" s="10">
        <v>12083.479819664897</v>
      </c>
      <c r="AG49" s="10">
        <v>12378.118538761193</v>
      </c>
      <c r="AH49" s="10">
        <v>7529.1524520577468</v>
      </c>
      <c r="AI49" s="10">
        <v>12321.469196092896</v>
      </c>
      <c r="AJ49" s="10">
        <v>18405.091419162112</v>
      </c>
      <c r="AK49" s="10">
        <v>9866.4486810509188</v>
      </c>
      <c r="AL49" s="10">
        <v>6312.2082964411657</v>
      </c>
      <c r="AM49" s="10">
        <v>9056.8455024872947</v>
      </c>
      <c r="AN49" s="10">
        <v>6655.6140658369604</v>
      </c>
      <c r="AO49" s="10">
        <v>13333.611723196109</v>
      </c>
      <c r="AP49" s="10">
        <v>9790.751551612504</v>
      </c>
      <c r="AQ49" s="10">
        <v>10961.458265742798</v>
      </c>
      <c r="AR49" s="10">
        <v>6463.4151328749467</v>
      </c>
      <c r="AS49" s="10">
        <v>7198.7307713885311</v>
      </c>
      <c r="AT49" s="10">
        <v>16574.877817155604</v>
      </c>
      <c r="AU49" s="10">
        <v>13183.696134099289</v>
      </c>
      <c r="AV49" s="10">
        <v>14922.630911631793</v>
      </c>
      <c r="AW49" s="10">
        <v>11290.510481941295</v>
      </c>
      <c r="AX49" s="10">
        <v>11126.777085498194</v>
      </c>
      <c r="AY49" s="10">
        <v>8967.6759907289288</v>
      </c>
      <c r="AZ49" s="10">
        <v>6445.2959596065421</v>
      </c>
      <c r="BA49" s="10">
        <v>8559.4197148076128</v>
      </c>
      <c r="BB49" s="10">
        <v>47051.236506943234</v>
      </c>
      <c r="BC49" s="10">
        <v>2920.1539212371499</v>
      </c>
      <c r="BD49" s="10">
        <v>4989.5878798258982</v>
      </c>
      <c r="BE49" s="10">
        <v>4322.0868670747832</v>
      </c>
      <c r="BF49" s="10">
        <v>20329.142592993103</v>
      </c>
      <c r="BG49" s="10">
        <v>12461.4691757645</v>
      </c>
      <c r="BH49" s="10">
        <v>7937.5149537140569</v>
      </c>
      <c r="BI49" s="10">
        <v>6864.6630445454448</v>
      </c>
      <c r="BJ49" s="10">
        <v>4768.8874493936482</v>
      </c>
      <c r="BK49" s="10">
        <v>7124.323041807349</v>
      </c>
      <c r="BL49" s="10">
        <v>6887.3850315678101</v>
      </c>
      <c r="BM49" s="10">
        <v>5665.9858354284224</v>
      </c>
      <c r="BN49" s="10">
        <v>18988.520756842398</v>
      </c>
      <c r="BO49" s="10">
        <v>4728.9765807144113</v>
      </c>
      <c r="BP49" s="10">
        <v>3823.0932250745627</v>
      </c>
      <c r="BQ49" s="10">
        <v>75975.256730979439</v>
      </c>
      <c r="BR49" s="10">
        <v>8946.9896676413373</v>
      </c>
      <c r="BS49" s="10">
        <v>11362.022991055408</v>
      </c>
      <c r="BT49" s="10">
        <v>7811.8701861870113</v>
      </c>
      <c r="BU49" s="10">
        <v>30972.557571773708</v>
      </c>
      <c r="BV49" s="10">
        <v>8331.1273160511482</v>
      </c>
      <c r="BW49" s="10">
        <v>9742.709865545683</v>
      </c>
      <c r="BX49" s="10">
        <v>7036.2718538142699</v>
      </c>
      <c r="BY49" s="10">
        <v>4700.2527783838896</v>
      </c>
      <c r="BZ49" s="10">
        <v>4137.4283779459629</v>
      </c>
      <c r="CA49" s="10">
        <v>11584.251152053592</v>
      </c>
      <c r="CB49" s="10">
        <v>4604.2249812174969</v>
      </c>
      <c r="CC49" s="10">
        <v>12198.958936999392</v>
      </c>
      <c r="CD49" s="10">
        <v>8173.0194909174224</v>
      </c>
      <c r="CE49" s="10">
        <v>15072.945783034698</v>
      </c>
      <c r="CF49" s="10">
        <v>12098.870127227206</v>
      </c>
      <c r="CG49" s="10">
        <v>4099.0883628072925</v>
      </c>
      <c r="CH49" s="10">
        <v>11278.104312852891</v>
      </c>
      <c r="CI49" s="10">
        <v>44088.623685988307</v>
      </c>
      <c r="CJ49" s="10">
        <v>5521.003209992281</v>
      </c>
      <c r="CK49" s="10">
        <v>5871.5236261355576</v>
      </c>
      <c r="CL49" s="10">
        <v>4312.7108120161565</v>
      </c>
      <c r="CM49" s="10">
        <v>9328.15033288417</v>
      </c>
      <c r="CN49" s="10">
        <v>7568.4251868617621</v>
      </c>
      <c r="CO49" s="10">
        <v>9186.373908926309</v>
      </c>
    </row>
    <row r="50" spans="2:93" x14ac:dyDescent="0.2">
      <c r="B50" s="8" t="s">
        <v>180</v>
      </c>
      <c r="C50" s="8" t="s">
        <v>181</v>
      </c>
      <c r="D50" s="8">
        <v>466.36532157511999</v>
      </c>
      <c r="E50" s="9">
        <v>-1.0788202166188059</v>
      </c>
      <c r="F50" s="8" t="s">
        <v>86</v>
      </c>
      <c r="G50" s="8" t="s">
        <v>87</v>
      </c>
      <c r="H50" s="9">
        <v>32.189354461044765</v>
      </c>
      <c r="I50" s="9">
        <v>34.197421089340907</v>
      </c>
      <c r="J50" s="9">
        <v>34.271830616696953</v>
      </c>
      <c r="K50" s="9">
        <v>32.903684938859996</v>
      </c>
      <c r="L50" s="9">
        <v>0.95670252751737173</v>
      </c>
      <c r="M50" s="14">
        <v>191</v>
      </c>
      <c r="N50" s="9">
        <v>0.49259535785657932</v>
      </c>
      <c r="O50" s="14">
        <v>355</v>
      </c>
      <c r="P50" s="9">
        <v>1.1076892927391018</v>
      </c>
      <c r="Q50" s="14">
        <v>157</v>
      </c>
      <c r="R50" s="9">
        <v>0.79422814584050994</v>
      </c>
      <c r="S50" s="14">
        <v>301</v>
      </c>
      <c r="T50" s="14">
        <v>35.726117542173768</v>
      </c>
      <c r="U50" s="14">
        <v>166</v>
      </c>
      <c r="V50" s="14">
        <v>17.487106428386294</v>
      </c>
      <c r="W50" s="14">
        <v>328</v>
      </c>
      <c r="X50" s="10">
        <v>30972.529588129204</v>
      </c>
      <c r="Y50" s="10">
        <v>26108.56614052751</v>
      </c>
      <c r="Z50" s="10">
        <v>41130.242039453762</v>
      </c>
      <c r="AA50" s="10">
        <v>38370.988181900655</v>
      </c>
      <c r="AB50" s="10">
        <v>35289.893343585878</v>
      </c>
      <c r="AC50" s="10">
        <v>15228.053957872513</v>
      </c>
      <c r="AD50" s="10">
        <v>26885.053256678708</v>
      </c>
      <c r="AE50" s="10">
        <v>17789.299881812211</v>
      </c>
      <c r="AF50" s="10">
        <v>32442.189921246219</v>
      </c>
      <c r="AG50" s="10">
        <v>48098.922960011616</v>
      </c>
      <c r="AH50" s="10">
        <v>27480.900337104704</v>
      </c>
      <c r="AI50" s="10">
        <v>40465.847166546577</v>
      </c>
      <c r="AJ50" s="10">
        <v>17033.602065809497</v>
      </c>
      <c r="AK50" s="10">
        <v>39812.963980298591</v>
      </c>
      <c r="AL50" s="10">
        <v>27141.154080976925</v>
      </c>
      <c r="AM50" s="10">
        <v>43203.165268131823</v>
      </c>
      <c r="AN50" s="10">
        <v>31771.838425604376</v>
      </c>
      <c r="AO50" s="10">
        <v>20608.397714726809</v>
      </c>
      <c r="AP50" s="10">
        <v>10586.118846227095</v>
      </c>
      <c r="AQ50" s="10">
        <v>19140.117709329807</v>
      </c>
      <c r="AR50" s="10">
        <v>18059.064786319708</v>
      </c>
      <c r="AS50" s="10">
        <v>22362.060160472403</v>
      </c>
      <c r="AT50" s="10">
        <v>16384.092739907592</v>
      </c>
      <c r="AU50" s="10">
        <v>30405.527821274783</v>
      </c>
      <c r="AV50" s="10">
        <v>36077.274125979304</v>
      </c>
      <c r="AW50" s="10">
        <v>31982.510712801519</v>
      </c>
      <c r="AX50" s="10">
        <v>34343.700954301428</v>
      </c>
      <c r="AY50" s="10">
        <v>43531.461455665361</v>
      </c>
      <c r="AZ50" s="10">
        <v>30887.237365521993</v>
      </c>
      <c r="BA50" s="10">
        <v>25043.795434329801</v>
      </c>
      <c r="BB50" s="10">
        <v>81261.611852803602</v>
      </c>
      <c r="BC50" s="10">
        <v>42392.051513882492</v>
      </c>
      <c r="BD50" s="10">
        <v>54294.849920067376</v>
      </c>
      <c r="BE50" s="10">
        <v>54606.991039838591</v>
      </c>
      <c r="BF50" s="10">
        <v>54636.224136785146</v>
      </c>
      <c r="BG50" s="10">
        <v>30775.693327677516</v>
      </c>
      <c r="BH50" s="10">
        <v>53554.294955263686</v>
      </c>
      <c r="BI50" s="10">
        <v>32671.278707755973</v>
      </c>
      <c r="BJ50" s="10">
        <v>31878.775828764927</v>
      </c>
      <c r="BK50" s="10">
        <v>21825.965493199616</v>
      </c>
      <c r="BL50" s="10">
        <v>59025.209609649814</v>
      </c>
      <c r="BM50" s="10">
        <v>25693.629132189501</v>
      </c>
      <c r="BN50" s="10">
        <v>29196.961106415489</v>
      </c>
      <c r="BO50" s="10">
        <v>40405.400493152425</v>
      </c>
      <c r="BP50" s="10">
        <v>34185.193205226111</v>
      </c>
      <c r="BQ50" s="10">
        <v>36142.040782247175</v>
      </c>
      <c r="BR50" s="10">
        <v>36404.780358513868</v>
      </c>
      <c r="BS50" s="10">
        <v>39065.80320454741</v>
      </c>
      <c r="BT50" s="10">
        <v>37707.49362109034</v>
      </c>
      <c r="BU50" s="10">
        <v>26880.592500004223</v>
      </c>
      <c r="BV50" s="10">
        <v>66378.381394364726</v>
      </c>
      <c r="BW50" s="10">
        <v>46664.96737934267</v>
      </c>
      <c r="BX50" s="10">
        <v>54375.841639725557</v>
      </c>
      <c r="BY50" s="10">
        <v>28562.261890043206</v>
      </c>
      <c r="BZ50" s="10">
        <v>43500.005689010031</v>
      </c>
      <c r="CA50" s="10">
        <v>35641.298443717184</v>
      </c>
      <c r="CB50" s="10">
        <v>52977.244583682499</v>
      </c>
      <c r="CC50" s="10">
        <v>60051.922922074984</v>
      </c>
      <c r="CD50" s="10">
        <v>30387.902240155625</v>
      </c>
      <c r="CE50" s="10">
        <v>24575.839685109888</v>
      </c>
      <c r="CF50" s="10">
        <v>28915.453077521379</v>
      </c>
      <c r="CG50" s="10">
        <v>20117.995064709601</v>
      </c>
      <c r="CH50" s="10">
        <v>28852.981980261011</v>
      </c>
      <c r="CI50" s="10">
        <v>28143.144386800097</v>
      </c>
      <c r="CJ50" s="10">
        <v>30460.385592965013</v>
      </c>
      <c r="CK50" s="10">
        <v>50921.502261867507</v>
      </c>
      <c r="CL50" s="10">
        <v>41285.369573934382</v>
      </c>
      <c r="CM50" s="10">
        <v>30283.523923285</v>
      </c>
      <c r="CN50" s="10">
        <v>28519.565111463893</v>
      </c>
      <c r="CO50" s="10">
        <v>36804.176797978907</v>
      </c>
    </row>
    <row r="51" spans="2:93" x14ac:dyDescent="0.2">
      <c r="B51" s="8" t="s">
        <v>182</v>
      </c>
      <c r="C51" s="8" t="s">
        <v>183</v>
      </c>
      <c r="D51" s="8">
        <v>765.53002584908995</v>
      </c>
      <c r="E51" s="9">
        <v>-1.0831345393552645</v>
      </c>
      <c r="F51" s="8" t="s">
        <v>86</v>
      </c>
      <c r="G51" s="8" t="s">
        <v>87</v>
      </c>
      <c r="H51" s="9">
        <v>20.903324064445087</v>
      </c>
      <c r="I51" s="9">
        <v>60.48763153872023</v>
      </c>
      <c r="J51" s="9">
        <v>28.900257859888395</v>
      </c>
      <c r="K51" s="9">
        <v>34.068914323660529</v>
      </c>
      <c r="L51" s="9">
        <v>1.210745025850031</v>
      </c>
      <c r="M51" s="14">
        <v>132</v>
      </c>
      <c r="N51" s="9">
        <v>1.4099550325361878</v>
      </c>
      <c r="O51" s="14">
        <v>88</v>
      </c>
      <c r="P51" s="9">
        <v>1.210745025850031</v>
      </c>
      <c r="Q51" s="14">
        <v>121</v>
      </c>
      <c r="R51" s="9">
        <v>1.3003617578022375</v>
      </c>
      <c r="S51" s="14">
        <v>87</v>
      </c>
      <c r="T51" s="14">
        <v>41.059896776391255</v>
      </c>
      <c r="U51" s="14">
        <v>120</v>
      </c>
      <c r="V51" s="14">
        <v>34.927044735326092</v>
      </c>
      <c r="W51" s="14">
        <v>79</v>
      </c>
      <c r="X51" s="10">
        <v>22226.130141593065</v>
      </c>
      <c r="Y51" s="10">
        <v>18784.690077374762</v>
      </c>
      <c r="Z51" s="10">
        <v>33028.895339985946</v>
      </c>
      <c r="AA51" s="10">
        <v>22652.63627658449</v>
      </c>
      <c r="AB51" s="10">
        <v>18180.638251027813</v>
      </c>
      <c r="AC51" s="10">
        <v>21390.159824048809</v>
      </c>
      <c r="AD51" s="10">
        <v>21630.011387046892</v>
      </c>
      <c r="AE51" s="10">
        <v>27396.442354655112</v>
      </c>
      <c r="AF51" s="10">
        <v>16994.646061048887</v>
      </c>
      <c r="AG51" s="10">
        <v>18995.851631447596</v>
      </c>
      <c r="AH51" s="10">
        <v>28959.530708464383</v>
      </c>
      <c r="AI51" s="10">
        <v>28168.39340657998</v>
      </c>
      <c r="AJ51" s="10">
        <v>27658.520802886404</v>
      </c>
      <c r="AK51" s="10">
        <v>22531.892509272482</v>
      </c>
      <c r="AL51" s="10">
        <v>24873.079067684292</v>
      </c>
      <c r="AM51" s="10">
        <v>17790.585413040601</v>
      </c>
      <c r="AN51" s="10">
        <v>14369.940423506601</v>
      </c>
      <c r="AO51" s="10">
        <v>14546.365895740691</v>
      </c>
      <c r="AP51" s="10">
        <v>16267.66772143211</v>
      </c>
      <c r="AQ51" s="10">
        <v>17835.078329081713</v>
      </c>
      <c r="AR51" s="10">
        <v>18638.726847725291</v>
      </c>
      <c r="AS51" s="10">
        <v>15197.805320624395</v>
      </c>
      <c r="AT51" s="10">
        <v>12362.561941895299</v>
      </c>
      <c r="AU51" s="10">
        <v>19653.241653156096</v>
      </c>
      <c r="AV51" s="10">
        <v>18944.9767002312</v>
      </c>
      <c r="AW51" s="10">
        <v>20211.086866933787</v>
      </c>
      <c r="AX51" s="10">
        <v>27995.389773379684</v>
      </c>
      <c r="AY51" s="10">
        <v>20357.403591618913</v>
      </c>
      <c r="AZ51" s="10">
        <v>11020.535477142197</v>
      </c>
      <c r="BA51" s="10">
        <v>31170.130886910505</v>
      </c>
      <c r="BB51" s="10">
        <v>67729.751902687494</v>
      </c>
      <c r="BC51" s="10">
        <v>19101.894739410491</v>
      </c>
      <c r="BD51" s="10">
        <v>23665.992385086101</v>
      </c>
      <c r="BE51" s="10">
        <v>9273.7434941731699</v>
      </c>
      <c r="BF51" s="10">
        <v>20045.527272895513</v>
      </c>
      <c r="BG51" s="10">
        <v>65448.873594433004</v>
      </c>
      <c r="BH51" s="10">
        <v>65471.877649624032</v>
      </c>
      <c r="BI51" s="10">
        <v>24860.421681953689</v>
      </c>
      <c r="BJ51" s="10">
        <v>53346.271315878279</v>
      </c>
      <c r="BK51" s="10">
        <v>31227.906059979403</v>
      </c>
      <c r="BL51" s="10">
        <v>25430.742506234805</v>
      </c>
      <c r="BM51" s="10">
        <v>24814.140094409289</v>
      </c>
      <c r="BN51" s="10">
        <v>14195.939308652511</v>
      </c>
      <c r="BO51" s="10">
        <v>15752.816599096788</v>
      </c>
      <c r="BP51" s="10">
        <v>37966.397734336388</v>
      </c>
      <c r="BQ51" s="10">
        <v>19572.134533487493</v>
      </c>
      <c r="BR51" s="10">
        <v>36693.713518880919</v>
      </c>
      <c r="BS51" s="10">
        <v>13102.079598386797</v>
      </c>
      <c r="BT51" s="10">
        <v>73119.626145543414</v>
      </c>
      <c r="BU51" s="10">
        <v>19758.056664569416</v>
      </c>
      <c r="BV51" s="10">
        <v>28371.728394100002</v>
      </c>
      <c r="BW51" s="10">
        <v>20300.027010533187</v>
      </c>
      <c r="BX51" s="10">
        <v>21374.756159487792</v>
      </c>
      <c r="BY51" s="10">
        <v>25383.0634583543</v>
      </c>
      <c r="BZ51" s="10">
        <v>16489.817183179086</v>
      </c>
      <c r="CA51" s="10">
        <v>23490.906513781105</v>
      </c>
      <c r="CB51" s="10">
        <v>17206.061362452092</v>
      </c>
      <c r="CC51" s="10">
        <v>14604.561614298613</v>
      </c>
      <c r="CD51" s="10">
        <v>14230.519279009392</v>
      </c>
      <c r="CE51" s="10">
        <v>26202.643635031905</v>
      </c>
      <c r="CF51" s="10">
        <v>40047.211002144861</v>
      </c>
      <c r="CG51" s="10">
        <v>19666.0205619761</v>
      </c>
      <c r="CH51" s="10">
        <v>21573.526168767781</v>
      </c>
      <c r="CI51" s="10">
        <v>42885.517753159867</v>
      </c>
      <c r="CJ51" s="10">
        <v>25486.258185739523</v>
      </c>
      <c r="CK51" s="10">
        <v>14040.509985661503</v>
      </c>
      <c r="CL51" s="10">
        <v>20397.184233805503</v>
      </c>
      <c r="CM51" s="10">
        <v>14202.854934771593</v>
      </c>
      <c r="CN51" s="10">
        <v>28287.617852183877</v>
      </c>
      <c r="CO51" s="10">
        <v>18811.940243251702</v>
      </c>
    </row>
    <row r="52" spans="2:93" x14ac:dyDescent="0.2">
      <c r="B52" s="8" t="s">
        <v>184</v>
      </c>
      <c r="C52" s="8" t="s">
        <v>185</v>
      </c>
      <c r="D52" s="8">
        <v>839.56817928102203</v>
      </c>
      <c r="E52" s="9">
        <v>0.64893761943118577</v>
      </c>
      <c r="F52" s="8" t="s">
        <v>186</v>
      </c>
      <c r="G52" s="8" t="s">
        <v>87</v>
      </c>
      <c r="H52" s="9">
        <v>62.006174864970156</v>
      </c>
      <c r="I52" s="9">
        <v>25.999808251118161</v>
      </c>
      <c r="J52" s="9">
        <v>38.295523954616847</v>
      </c>
      <c r="K52" s="9">
        <v>35.318248446859087</v>
      </c>
      <c r="L52" s="9">
        <v>0.29177643391234376</v>
      </c>
      <c r="M52" s="14">
        <v>426</v>
      </c>
      <c r="N52" s="9">
        <v>0.32643193426686162</v>
      </c>
      <c r="O52" s="14">
        <v>409</v>
      </c>
      <c r="P52" s="9">
        <v>0.2817177486632586</v>
      </c>
      <c r="Q52" s="14">
        <v>488</v>
      </c>
      <c r="R52" s="9">
        <v>0.25749094760979802</v>
      </c>
      <c r="S52" s="14">
        <v>510</v>
      </c>
      <c r="T52" s="14">
        <v>8.8706089907782122</v>
      </c>
      <c r="U52" s="14">
        <v>480</v>
      </c>
      <c r="V52" s="14">
        <v>6.2832788281946339</v>
      </c>
      <c r="W52" s="14">
        <v>492</v>
      </c>
      <c r="X52" s="10">
        <v>10865.783359364334</v>
      </c>
      <c r="Y52" s="10">
        <v>9208.4994558206945</v>
      </c>
      <c r="Z52" s="10">
        <v>12557.920925509907</v>
      </c>
      <c r="AA52" s="10">
        <v>13469.626139038344</v>
      </c>
      <c r="AB52" s="10">
        <v>7696.416682508634</v>
      </c>
      <c r="AC52" s="10">
        <v>7273.7469200954802</v>
      </c>
      <c r="AD52" s="10">
        <v>4961.6554475423527</v>
      </c>
      <c r="AE52" s="10">
        <v>10376.302074472293</v>
      </c>
      <c r="AF52" s="10">
        <v>8009.6788826322481</v>
      </c>
      <c r="AG52" s="10">
        <v>22888.23791694361</v>
      </c>
      <c r="AH52" s="10">
        <v>3524.1234769579723</v>
      </c>
      <c r="AI52" s="10">
        <v>18836.405927131014</v>
      </c>
      <c r="AJ52" s="10">
        <v>9364.5132633674839</v>
      </c>
      <c r="AK52" s="10">
        <v>25761.667407661989</v>
      </c>
      <c r="AL52" s="10">
        <v>8660.6508874401152</v>
      </c>
      <c r="AM52" s="10">
        <v>8019.3466862698951</v>
      </c>
      <c r="AN52" s="10">
        <v>5882.4380987132181</v>
      </c>
      <c r="AO52" s="10">
        <v>12080.738431822896</v>
      </c>
      <c r="AP52" s="10">
        <v>6304.9969712762377</v>
      </c>
      <c r="AQ52" s="10">
        <v>4859.2386056536207</v>
      </c>
      <c r="AR52" s="10">
        <v>6871.8084793044709</v>
      </c>
      <c r="AS52" s="10">
        <v>17215.268186939091</v>
      </c>
      <c r="AT52" s="10">
        <v>7791.2255936363481</v>
      </c>
      <c r="AU52" s="10">
        <v>9124.7508920127984</v>
      </c>
      <c r="AV52" s="10">
        <v>8561.595950358218</v>
      </c>
      <c r="AW52" s="10">
        <v>13697.380263364896</v>
      </c>
      <c r="AX52" s="10">
        <v>5852.6008783807692</v>
      </c>
      <c r="AY52" s="10">
        <v>13001.061832166306</v>
      </c>
      <c r="AZ52" s="10">
        <v>7170.0692921079008</v>
      </c>
      <c r="BA52" s="10">
        <v>7179.7575486454998</v>
      </c>
      <c r="BB52" s="10">
        <v>15360.771645800713</v>
      </c>
      <c r="BC52" s="10">
        <v>15766.719030005892</v>
      </c>
      <c r="BD52" s="10">
        <v>8809.8960781896549</v>
      </c>
      <c r="BE52" s="10">
        <v>11391.303469223005</v>
      </c>
      <c r="BF52" s="10">
        <v>15255.707700768507</v>
      </c>
      <c r="BG52" s="10">
        <v>13420.067703663408</v>
      </c>
      <c r="BH52" s="10">
        <v>14002.080890688787</v>
      </c>
      <c r="BI52" s="10">
        <v>9810.640903821859</v>
      </c>
      <c r="BJ52" s="10">
        <v>9896.7343245333905</v>
      </c>
      <c r="BK52" s="10">
        <v>17763.879639026603</v>
      </c>
      <c r="BL52" s="10">
        <v>15550.383639755011</v>
      </c>
      <c r="BM52" s="10">
        <v>11674.649483477804</v>
      </c>
      <c r="BN52" s="10">
        <v>7097.0165955934717</v>
      </c>
      <c r="BO52" s="10">
        <v>16789.844374707616</v>
      </c>
      <c r="BP52" s="10">
        <v>9585.283659043338</v>
      </c>
      <c r="BQ52" s="10">
        <v>9336.6104695532522</v>
      </c>
      <c r="BR52" s="10">
        <v>8888.0597396513022</v>
      </c>
      <c r="BS52" s="10">
        <v>18172.481780493512</v>
      </c>
      <c r="BT52" s="10">
        <v>12505.598462862108</v>
      </c>
      <c r="BU52" s="10">
        <v>10080.688919338892</v>
      </c>
      <c r="BV52" s="10">
        <v>6651.4506113854422</v>
      </c>
      <c r="BW52" s="10">
        <v>13804.656205641089</v>
      </c>
      <c r="BX52" s="10">
        <v>14832.734897898599</v>
      </c>
      <c r="BY52" s="10">
        <v>9897.6408772795603</v>
      </c>
      <c r="BZ52" s="10">
        <v>17485.658159472816</v>
      </c>
      <c r="CA52" s="10">
        <v>8345.2392962092108</v>
      </c>
      <c r="CB52" s="10">
        <v>14861.087377498903</v>
      </c>
      <c r="CC52" s="10">
        <v>16274.976555395295</v>
      </c>
      <c r="CD52" s="10">
        <v>11714.483709412209</v>
      </c>
      <c r="CE52" s="10">
        <v>11747.812576975994</v>
      </c>
      <c r="CF52" s="10">
        <v>11443.099117629798</v>
      </c>
      <c r="CG52" s="10">
        <v>12896.906708739396</v>
      </c>
      <c r="CH52" s="10">
        <v>23194.510902883412</v>
      </c>
      <c r="CI52" s="10">
        <v>24896.554620178002</v>
      </c>
      <c r="CJ52" s="10">
        <v>6931.0491086655466</v>
      </c>
      <c r="CK52" s="10">
        <v>8577.9992836035926</v>
      </c>
      <c r="CL52" s="10">
        <v>17356.845268553603</v>
      </c>
      <c r="CM52" s="10">
        <v>12551.926511224594</v>
      </c>
      <c r="CN52" s="10">
        <v>16160.962677516214</v>
      </c>
      <c r="CO52" s="10">
        <v>9766.9283146035777</v>
      </c>
    </row>
    <row r="53" spans="2:93" x14ac:dyDescent="0.2">
      <c r="B53" s="8" t="s">
        <v>187</v>
      </c>
      <c r="C53" s="8" t="s">
        <v>188</v>
      </c>
      <c r="D53" s="8">
        <v>550.41672613300796</v>
      </c>
      <c r="E53" s="9">
        <v>-1.3448246780828301</v>
      </c>
      <c r="F53" s="8" t="s">
        <v>86</v>
      </c>
      <c r="G53" s="8" t="s">
        <v>87</v>
      </c>
      <c r="H53" s="9">
        <v>37.00539813427747</v>
      </c>
      <c r="I53" s="9">
        <v>37.73611643226463</v>
      </c>
      <c r="J53" s="9">
        <v>39.18154814440706</v>
      </c>
      <c r="K53" s="9">
        <v>42.102551320742954</v>
      </c>
      <c r="L53" s="9">
        <v>0.83818594293932502</v>
      </c>
      <c r="M53" s="14">
        <v>227</v>
      </c>
      <c r="N53" s="9">
        <v>1.6523905934650034</v>
      </c>
      <c r="O53" s="14">
        <v>43</v>
      </c>
      <c r="P53" s="9">
        <v>1.114627379359973</v>
      </c>
      <c r="Q53" s="14">
        <v>155</v>
      </c>
      <c r="R53" s="9">
        <v>1.3324353997300442</v>
      </c>
      <c r="S53" s="14">
        <v>79</v>
      </c>
      <c r="T53" s="14">
        <v>34.5131999188607</v>
      </c>
      <c r="U53" s="14">
        <v>176</v>
      </c>
      <c r="V53" s="14">
        <v>37.697935783164041</v>
      </c>
      <c r="W53" s="14">
        <v>57</v>
      </c>
      <c r="X53" s="10">
        <v>81439.796976397905</v>
      </c>
      <c r="Y53" s="10">
        <v>69057.632735358813</v>
      </c>
      <c r="Z53" s="10">
        <v>112825.89202207283</v>
      </c>
      <c r="AA53" s="10">
        <v>79947.167781214011</v>
      </c>
      <c r="AB53" s="10">
        <v>43838.865380635434</v>
      </c>
      <c r="AC53" s="10">
        <v>118084.44529603093</v>
      </c>
      <c r="AD53" s="10">
        <v>49785.855198840647</v>
      </c>
      <c r="AE53" s="10">
        <v>121069.59647816808</v>
      </c>
      <c r="AF53" s="10">
        <v>46911.773792000335</v>
      </c>
      <c r="AG53" s="10">
        <v>79429.639499744051</v>
      </c>
      <c r="AH53" s="10">
        <v>97208.662704775779</v>
      </c>
      <c r="AI53" s="10">
        <v>82339.522756503255</v>
      </c>
      <c r="AJ53" s="10">
        <v>121654.50021918498</v>
      </c>
      <c r="AK53" s="10">
        <v>40406.526482994333</v>
      </c>
      <c r="AL53" s="10">
        <v>117548.21280247509</v>
      </c>
      <c r="AM53" s="10">
        <v>79595.68369539101</v>
      </c>
      <c r="AN53" s="10">
        <v>60844.076386428897</v>
      </c>
      <c r="AO53" s="10">
        <v>36405.213338147776</v>
      </c>
      <c r="AP53" s="10">
        <v>42694.256859617482</v>
      </c>
      <c r="AQ53" s="10">
        <v>92848.789890526852</v>
      </c>
      <c r="AR53" s="10">
        <v>92610.399885271938</v>
      </c>
      <c r="AS53" s="10">
        <v>88317.873026336063</v>
      </c>
      <c r="AT53" s="10">
        <v>123189.97575405195</v>
      </c>
      <c r="AU53" s="10">
        <v>49604.641463930282</v>
      </c>
      <c r="AV53" s="10">
        <v>67397.862288178905</v>
      </c>
      <c r="AW53" s="10">
        <v>55641.437045920145</v>
      </c>
      <c r="AX53" s="10">
        <v>66466.833372789653</v>
      </c>
      <c r="AY53" s="10">
        <v>24180.674742711984</v>
      </c>
      <c r="AZ53" s="10">
        <v>62657.092749521282</v>
      </c>
      <c r="BA53" s="10">
        <v>95734.175142660242</v>
      </c>
      <c r="BB53" s="10">
        <v>124227.07778270698</v>
      </c>
      <c r="BC53" s="10">
        <v>153157.57578403404</v>
      </c>
      <c r="BD53" s="10">
        <v>58169.397497637292</v>
      </c>
      <c r="BE53" s="10">
        <v>118139.94610496509</v>
      </c>
      <c r="BF53" s="10">
        <v>68409.907722374657</v>
      </c>
      <c r="BG53" s="10">
        <v>107580.03105957303</v>
      </c>
      <c r="BH53" s="10">
        <v>129386.93509892897</v>
      </c>
      <c r="BI53" s="10">
        <v>113544.33435629404</v>
      </c>
      <c r="BJ53" s="10">
        <v>150799.57799428189</v>
      </c>
      <c r="BK53" s="10">
        <v>182173.40258567504</v>
      </c>
      <c r="BL53" s="10">
        <v>106337.82458878901</v>
      </c>
      <c r="BM53" s="10">
        <v>29995.213628831505</v>
      </c>
      <c r="BN53" s="10">
        <v>130913.00709718697</v>
      </c>
      <c r="BO53" s="10">
        <v>50858.999414623628</v>
      </c>
      <c r="BP53" s="10">
        <v>150133.83091206593</v>
      </c>
      <c r="BQ53" s="10">
        <v>164845.03817539092</v>
      </c>
      <c r="BR53" s="10">
        <v>110290.21085317794</v>
      </c>
      <c r="BS53" s="10">
        <v>84398.715595158705</v>
      </c>
      <c r="BT53" s="10">
        <v>52542.137439786668</v>
      </c>
      <c r="BU53" s="10">
        <v>170614.67674997391</v>
      </c>
      <c r="BV53" s="10">
        <v>73360.668864840161</v>
      </c>
      <c r="BW53" s="10">
        <v>116678.46338944706</v>
      </c>
      <c r="BX53" s="10">
        <v>68969.671963207074</v>
      </c>
      <c r="BY53" s="10">
        <v>122619.20454314307</v>
      </c>
      <c r="BZ53" s="10">
        <v>45153.889398384126</v>
      </c>
      <c r="CA53" s="10">
        <v>42078.853175641729</v>
      </c>
      <c r="CB53" s="10">
        <v>72960.838336884131</v>
      </c>
      <c r="CC53" s="10">
        <v>82065.589146740516</v>
      </c>
      <c r="CD53" s="10">
        <v>79659.097674821183</v>
      </c>
      <c r="CE53" s="10">
        <v>178765.85973051205</v>
      </c>
      <c r="CF53" s="10">
        <v>37920.935592936883</v>
      </c>
      <c r="CG53" s="10">
        <v>69993.677363709299</v>
      </c>
      <c r="CH53" s="10">
        <v>103704.51098467596</v>
      </c>
      <c r="CI53" s="10">
        <v>69214.238737144187</v>
      </c>
      <c r="CJ53" s="10">
        <v>58890.556952806874</v>
      </c>
      <c r="CK53" s="10">
        <v>55245.672658082913</v>
      </c>
      <c r="CL53" s="10">
        <v>81944.404080691864</v>
      </c>
      <c r="CM53" s="10">
        <v>53960.66420262777</v>
      </c>
      <c r="CN53" s="10">
        <v>59334.103329671467</v>
      </c>
      <c r="CO53" s="10">
        <v>126422.4554983119</v>
      </c>
    </row>
    <row r="54" spans="2:93" x14ac:dyDescent="0.2">
      <c r="B54" s="8" t="s">
        <v>189</v>
      </c>
      <c r="C54" s="8" t="s">
        <v>190</v>
      </c>
      <c r="D54" s="8">
        <v>809.52794817468703</v>
      </c>
      <c r="E54" s="9">
        <v>8.9731032550657979</v>
      </c>
      <c r="F54" s="8" t="s">
        <v>86</v>
      </c>
      <c r="G54" s="8" t="s">
        <v>87</v>
      </c>
      <c r="H54" s="9">
        <v>8.9626896742488533</v>
      </c>
      <c r="I54" s="9">
        <v>19.031499139510618</v>
      </c>
      <c r="J54" s="9">
        <v>14.581597212403635</v>
      </c>
      <c r="K54" s="9">
        <v>13.483888433480159</v>
      </c>
      <c r="L54" s="9">
        <v>2.2830680512302268</v>
      </c>
      <c r="M54" s="14">
        <v>12</v>
      </c>
      <c r="N54" s="9">
        <v>0.42941441094062555</v>
      </c>
      <c r="O54" s="14">
        <v>369</v>
      </c>
      <c r="P54" s="9">
        <v>2.1335170466102165</v>
      </c>
      <c r="Q54" s="14">
        <v>10</v>
      </c>
      <c r="R54" s="9">
        <v>0.97801836476590809</v>
      </c>
      <c r="S54" s="14">
        <v>223</v>
      </c>
      <c r="T54" s="14">
        <v>74.881747653430565</v>
      </c>
      <c r="U54" s="14">
        <v>11</v>
      </c>
      <c r="V54" s="14">
        <v>20.238264357626772</v>
      </c>
      <c r="W54" s="14">
        <v>269</v>
      </c>
      <c r="X54" s="10">
        <v>8964.3427693916128</v>
      </c>
      <c r="Y54" s="10">
        <v>7623.3928854042106</v>
      </c>
      <c r="Z54" s="10">
        <v>7307.948062520135</v>
      </c>
      <c r="AA54" s="10">
        <v>7467.7418678212489</v>
      </c>
      <c r="AB54" s="10">
        <v>9736.7613767446419</v>
      </c>
      <c r="AC54" s="10">
        <v>8987.0983831268331</v>
      </c>
      <c r="AD54" s="10">
        <v>8296.1085559317453</v>
      </c>
      <c r="AE54" s="10">
        <v>7555.0510039222963</v>
      </c>
      <c r="AF54" s="10">
        <v>8941.0389664045761</v>
      </c>
      <c r="AG54" s="10">
        <v>8927.7431640305767</v>
      </c>
      <c r="AH54" s="10">
        <v>10439.497924527508</v>
      </c>
      <c r="AI54" s="10">
        <v>9594.1957186937507</v>
      </c>
      <c r="AJ54" s="10">
        <v>8645.6699620253021</v>
      </c>
      <c r="AK54" s="10">
        <v>9988.1986549931589</v>
      </c>
      <c r="AL54" s="10">
        <v>7800.2357269494942</v>
      </c>
      <c r="AM54" s="10">
        <v>8468.7476519554039</v>
      </c>
      <c r="AN54" s="10">
        <v>9156.1089127856631</v>
      </c>
      <c r="AO54" s="10">
        <v>8808.7648160516001</v>
      </c>
      <c r="AP54" s="10">
        <v>6221.8478019271461</v>
      </c>
      <c r="AQ54" s="10">
        <v>6532.6417864812038</v>
      </c>
      <c r="AR54" s="10">
        <v>5593.4546420426186</v>
      </c>
      <c r="AS54" s="10">
        <v>8136.3965312301279</v>
      </c>
      <c r="AT54" s="10">
        <v>7446.0079862860839</v>
      </c>
      <c r="AU54" s="10">
        <v>6715.1974100093457</v>
      </c>
      <c r="AV54" s="10">
        <v>9005.7619133425869</v>
      </c>
      <c r="AW54" s="10">
        <v>7503.5002473405439</v>
      </c>
      <c r="AX54" s="10">
        <v>7841.8560888962747</v>
      </c>
      <c r="AY54" s="10">
        <v>9375.716496813704</v>
      </c>
      <c r="AZ54" s="10">
        <v>8665.8599572921703</v>
      </c>
      <c r="BA54" s="10">
        <v>7257.1018325413297</v>
      </c>
      <c r="BB54" s="10">
        <v>5904.7231183194781</v>
      </c>
      <c r="BC54" s="10">
        <v>9396.7534511005415</v>
      </c>
      <c r="BD54" s="10">
        <v>8375.8202859394933</v>
      </c>
      <c r="BE54" s="10">
        <v>7157.2405851443946</v>
      </c>
      <c r="BF54" s="10">
        <v>7384.2074855326346</v>
      </c>
      <c r="BG54" s="10">
        <v>6685.3144026808959</v>
      </c>
      <c r="BH54" s="10">
        <v>6037.9196196433022</v>
      </c>
      <c r="BI54" s="10">
        <v>7750.622698134609</v>
      </c>
      <c r="BJ54" s="10">
        <v>7142.8861957013696</v>
      </c>
      <c r="BK54" s="10">
        <v>10296.794831553207</v>
      </c>
      <c r="BL54" s="10">
        <v>9161.5549243182195</v>
      </c>
      <c r="BM54" s="10">
        <v>8443.182530719916</v>
      </c>
      <c r="BN54" s="10">
        <v>6142.9605997041417</v>
      </c>
      <c r="BO54" s="10">
        <v>5769.4576032814812</v>
      </c>
      <c r="BP54" s="10">
        <v>7242.8200898739387</v>
      </c>
      <c r="BQ54" s="10">
        <v>7090.5353792237493</v>
      </c>
      <c r="BR54" s="10">
        <v>7279.5074223782722</v>
      </c>
      <c r="BS54" s="10">
        <v>8644.5429434525413</v>
      </c>
      <c r="BT54" s="10">
        <v>4794.2243137499327</v>
      </c>
      <c r="BU54" s="10">
        <v>5457.8927699505984</v>
      </c>
      <c r="BV54" s="10">
        <v>8684.4897348706036</v>
      </c>
      <c r="BW54" s="10">
        <v>7286.0231885011945</v>
      </c>
      <c r="BX54" s="10">
        <v>7115.4870511684394</v>
      </c>
      <c r="BY54" s="10">
        <v>8081.158758501193</v>
      </c>
      <c r="BZ54" s="10">
        <v>7556.0843564825236</v>
      </c>
      <c r="CA54" s="10">
        <v>7040.7750932948866</v>
      </c>
      <c r="CB54" s="10">
        <v>8448.79697374633</v>
      </c>
      <c r="CC54" s="10">
        <v>7716.9463896752077</v>
      </c>
      <c r="CD54" s="10">
        <v>6481.5221595421244</v>
      </c>
      <c r="CE54" s="10">
        <v>7730.4227163716414</v>
      </c>
      <c r="CF54" s="10">
        <v>7772.8952833679441</v>
      </c>
      <c r="CG54" s="10">
        <v>7168.3331099317929</v>
      </c>
      <c r="CH54" s="10">
        <v>7484.6384022545781</v>
      </c>
      <c r="CI54" s="10">
        <v>7137.4500074788648</v>
      </c>
      <c r="CJ54" s="10">
        <v>7462.7805525508393</v>
      </c>
      <c r="CK54" s="10">
        <v>8601.468512571033</v>
      </c>
      <c r="CL54" s="10">
        <v>10030.683348152807</v>
      </c>
      <c r="CM54" s="10">
        <v>5946.7305103188755</v>
      </c>
      <c r="CN54" s="10">
        <v>5722.6626414945922</v>
      </c>
      <c r="CO54" s="10">
        <v>5885.4885661494782</v>
      </c>
    </row>
    <row r="55" spans="2:93" x14ac:dyDescent="0.2">
      <c r="B55" s="8" t="s">
        <v>191</v>
      </c>
      <c r="C55" s="8" t="s">
        <v>192</v>
      </c>
      <c r="D55" s="8">
        <v>894.62582954141999</v>
      </c>
      <c r="E55" s="9">
        <v>6.8184718245553331</v>
      </c>
      <c r="F55" s="8" t="s">
        <v>86</v>
      </c>
      <c r="G55" s="8" t="s">
        <v>87</v>
      </c>
      <c r="H55" s="9">
        <v>12.69586734747713</v>
      </c>
      <c r="I55" s="9">
        <v>13.982778400882786</v>
      </c>
      <c r="J55" s="9">
        <v>11.516364126844318</v>
      </c>
      <c r="K55" s="9">
        <v>11.93222776091012</v>
      </c>
      <c r="L55" s="9">
        <v>2.1933452926214017</v>
      </c>
      <c r="M55" s="14">
        <v>13</v>
      </c>
      <c r="N55" s="9">
        <v>0.75026191300709222</v>
      </c>
      <c r="O55" s="14">
        <v>259</v>
      </c>
      <c r="P55" s="9">
        <v>2.0000033380194386</v>
      </c>
      <c r="Q55" s="14">
        <v>14</v>
      </c>
      <c r="R55" s="9">
        <v>0.61742929399225444</v>
      </c>
      <c r="S55" s="14">
        <v>383</v>
      </c>
      <c r="T55" s="14">
        <v>70.746551988483219</v>
      </c>
      <c r="U55" s="14">
        <v>13</v>
      </c>
      <c r="V55" s="14">
        <v>16.620082179518672</v>
      </c>
      <c r="W55" s="14">
        <v>345</v>
      </c>
      <c r="X55" s="10">
        <v>4967.6086215303503</v>
      </c>
      <c r="Y55" s="10">
        <v>4240.4409246048881</v>
      </c>
      <c r="Z55" s="10">
        <v>3822.7715986681214</v>
      </c>
      <c r="AA55" s="10">
        <v>3657.9406720411921</v>
      </c>
      <c r="AB55" s="10">
        <v>4783.4207881620596</v>
      </c>
      <c r="AC55" s="10">
        <v>5190.9636594567974</v>
      </c>
      <c r="AD55" s="10">
        <v>4935.7452801763357</v>
      </c>
      <c r="AE55" s="10">
        <v>4075.4261419394802</v>
      </c>
      <c r="AF55" s="10">
        <v>5080.5581227408775</v>
      </c>
      <c r="AG55" s="10">
        <v>4732.8015674626486</v>
      </c>
      <c r="AH55" s="10">
        <v>5114.4824979828709</v>
      </c>
      <c r="AI55" s="10">
        <v>6063.8848814610601</v>
      </c>
      <c r="AJ55" s="10">
        <v>4395.7768149456761</v>
      </c>
      <c r="AK55" s="10">
        <v>6331.6873855782223</v>
      </c>
      <c r="AL55" s="10">
        <v>4973.7801835399678</v>
      </c>
      <c r="AM55" s="10">
        <v>4078.9928952705864</v>
      </c>
      <c r="AN55" s="10">
        <v>4821.3918611779682</v>
      </c>
      <c r="AO55" s="10">
        <v>4388.5893148789883</v>
      </c>
      <c r="AP55" s="10">
        <v>3230.3001412106423</v>
      </c>
      <c r="AQ55" s="10">
        <v>4233.6369323562321</v>
      </c>
      <c r="AR55" s="10">
        <v>3725.914584506183</v>
      </c>
      <c r="AS55" s="10">
        <v>3930.5823900330333</v>
      </c>
      <c r="AT55" s="10">
        <v>4395.3483383697567</v>
      </c>
      <c r="AU55" s="10">
        <v>3530.6126132876307</v>
      </c>
      <c r="AV55" s="10">
        <v>5006.6645729267466</v>
      </c>
      <c r="AW55" s="10">
        <v>4757.3589928996871</v>
      </c>
      <c r="AX55" s="10">
        <v>4544.7070745793062</v>
      </c>
      <c r="AY55" s="10">
        <v>4444.0615568929406</v>
      </c>
      <c r="AZ55" s="10">
        <v>4664.5088491751821</v>
      </c>
      <c r="BA55" s="10">
        <v>4273.4466587472216</v>
      </c>
      <c r="BB55" s="10">
        <v>3364.7932689864278</v>
      </c>
      <c r="BC55" s="10">
        <v>4227.1628948790803</v>
      </c>
      <c r="BD55" s="10">
        <v>5553.8663296232271</v>
      </c>
      <c r="BE55" s="10">
        <v>4215.8215676812433</v>
      </c>
      <c r="BF55" s="10">
        <v>3962.1164667718317</v>
      </c>
      <c r="BG55" s="10">
        <v>4076.3596544311467</v>
      </c>
      <c r="BH55" s="10">
        <v>3551.1425309477718</v>
      </c>
      <c r="BI55" s="10">
        <v>3651.1626419736986</v>
      </c>
      <c r="BJ55" s="10">
        <v>3949.1965898594394</v>
      </c>
      <c r="BK55" s="10">
        <v>3894.868576139042</v>
      </c>
      <c r="BL55" s="10">
        <v>3358.910681392239</v>
      </c>
      <c r="BM55" s="10">
        <v>3703.2438611569605</v>
      </c>
      <c r="BN55" s="10">
        <v>4002.058549034627</v>
      </c>
      <c r="BO55" s="10">
        <v>4211.4880595844634</v>
      </c>
      <c r="BP55" s="10">
        <v>3764.5473618920314</v>
      </c>
      <c r="BQ55" s="10">
        <v>3471.2897885565121</v>
      </c>
      <c r="BR55" s="10">
        <v>3974.0647381477124</v>
      </c>
      <c r="BS55" s="10">
        <v>3234.5836109694578</v>
      </c>
      <c r="BT55" s="10">
        <v>3420.8995579253778</v>
      </c>
      <c r="BU55" s="10">
        <v>2867.8552434101198</v>
      </c>
      <c r="BV55" s="10">
        <v>4251.9067980989121</v>
      </c>
      <c r="BW55" s="10">
        <v>3451.6697174797332</v>
      </c>
      <c r="BX55" s="10">
        <v>4094.5644001815031</v>
      </c>
      <c r="BY55" s="10">
        <v>3979.6500224162182</v>
      </c>
      <c r="BZ55" s="10">
        <v>3840.041889967918</v>
      </c>
      <c r="CA55" s="10">
        <v>2808.6707161089589</v>
      </c>
      <c r="CB55" s="10">
        <v>3139.3597759934173</v>
      </c>
      <c r="CC55" s="10">
        <v>3598.4110493484818</v>
      </c>
      <c r="CD55" s="10">
        <v>3601.0073980914813</v>
      </c>
      <c r="CE55" s="10">
        <v>4103.3278849343678</v>
      </c>
      <c r="CF55" s="10">
        <v>4019.0339337140822</v>
      </c>
      <c r="CG55" s="10">
        <v>3876.8412094839623</v>
      </c>
      <c r="CH55" s="10">
        <v>2504.7078954433205</v>
      </c>
      <c r="CI55" s="10">
        <v>3780.6229097884611</v>
      </c>
      <c r="CJ55" s="10">
        <v>3559.4632202221601</v>
      </c>
      <c r="CK55" s="10">
        <v>4156.4774103958234</v>
      </c>
      <c r="CL55" s="10">
        <v>3559.8352907640033</v>
      </c>
      <c r="CM55" s="10">
        <v>3454.8419466325477</v>
      </c>
      <c r="CN55" s="10">
        <v>3859.248332386358</v>
      </c>
      <c r="CO55" s="10">
        <v>3519.1316393721277</v>
      </c>
    </row>
    <row r="56" spans="2:93" x14ac:dyDescent="0.2">
      <c r="B56" s="8" t="s">
        <v>193</v>
      </c>
      <c r="C56" s="8" t="s">
        <v>194</v>
      </c>
      <c r="D56" s="8">
        <v>507.36819574421901</v>
      </c>
      <c r="E56" s="9">
        <v>-1.3389346771832835</v>
      </c>
      <c r="F56" s="8" t="s">
        <v>86</v>
      </c>
      <c r="G56" s="8" t="s">
        <v>87</v>
      </c>
      <c r="H56" s="9">
        <v>24.123180111865146</v>
      </c>
      <c r="I56" s="9">
        <v>26.642646175659486</v>
      </c>
      <c r="J56" s="9">
        <v>30.315729809205568</v>
      </c>
      <c r="K56" s="9">
        <v>25.119166106649509</v>
      </c>
      <c r="L56" s="9">
        <v>1.5814636817859811</v>
      </c>
      <c r="M56" s="14">
        <v>51</v>
      </c>
      <c r="N56" s="9">
        <v>1.3424421066860617</v>
      </c>
      <c r="O56" s="14">
        <v>103</v>
      </c>
      <c r="P56" s="9">
        <v>1.4889139518682837</v>
      </c>
      <c r="Q56" s="14">
        <v>53</v>
      </c>
      <c r="R56" s="9">
        <v>1.1462401801778355</v>
      </c>
      <c r="S56" s="14">
        <v>148</v>
      </c>
      <c r="T56" s="14">
        <v>51.805679996919885</v>
      </c>
      <c r="U56" s="14">
        <v>52</v>
      </c>
      <c r="V56" s="14">
        <v>31.530967038872486</v>
      </c>
      <c r="W56" s="14">
        <v>114</v>
      </c>
      <c r="X56" s="10">
        <v>47231.762284589284</v>
      </c>
      <c r="Y56" s="10">
        <v>40374.371186210374</v>
      </c>
      <c r="Z56" s="10">
        <v>72096.509344468985</v>
      </c>
      <c r="AA56" s="10">
        <v>59728.266588995561</v>
      </c>
      <c r="AB56" s="10">
        <v>49248.550207730164</v>
      </c>
      <c r="AC56" s="10">
        <v>52277.226697081554</v>
      </c>
      <c r="AD56" s="10">
        <v>41342.185260660262</v>
      </c>
      <c r="AE56" s="10">
        <v>58156.879288273441</v>
      </c>
      <c r="AF56" s="10">
        <v>58534.003326346647</v>
      </c>
      <c r="AG56" s="10">
        <v>40865.690580681432</v>
      </c>
      <c r="AH56" s="10">
        <v>48505.46625809266</v>
      </c>
      <c r="AI56" s="10">
        <v>36388.771403137784</v>
      </c>
      <c r="AJ56" s="10">
        <v>26536.458366067578</v>
      </c>
      <c r="AK56" s="10">
        <v>44926.786971491369</v>
      </c>
      <c r="AL56" s="10">
        <v>42117.74941684059</v>
      </c>
      <c r="AM56" s="10">
        <v>41069.469881291523</v>
      </c>
      <c r="AN56" s="10">
        <v>74043.672041965809</v>
      </c>
      <c r="AO56" s="10">
        <v>22757.028803128487</v>
      </c>
      <c r="AP56" s="10">
        <v>31683.844201164826</v>
      </c>
      <c r="AQ56" s="10">
        <v>51703.125837119725</v>
      </c>
      <c r="AR56" s="10">
        <v>30977.840330864918</v>
      </c>
      <c r="AS56" s="10">
        <v>44425.771514464068</v>
      </c>
      <c r="AT56" s="10">
        <v>65673.964999250253</v>
      </c>
      <c r="AU56" s="10">
        <v>40226.689686240024</v>
      </c>
      <c r="AV56" s="10">
        <v>21204.698275290903</v>
      </c>
      <c r="AW56" s="10">
        <v>46124.647681266586</v>
      </c>
      <c r="AX56" s="10">
        <v>30459.545634547103</v>
      </c>
      <c r="AY56" s="10">
        <v>53036.297954226888</v>
      </c>
      <c r="AZ56" s="10">
        <v>40819.40373569831</v>
      </c>
      <c r="BA56" s="10">
        <v>45773.966767472695</v>
      </c>
      <c r="BB56" s="10">
        <v>69165.603931808961</v>
      </c>
      <c r="BC56" s="10">
        <v>99438.212320431761</v>
      </c>
      <c r="BD56" s="10">
        <v>84996.217463897789</v>
      </c>
      <c r="BE56" s="10">
        <v>79567.419639054555</v>
      </c>
      <c r="BF56" s="10">
        <v>62435.499318399779</v>
      </c>
      <c r="BG56" s="10">
        <v>55766.658497074379</v>
      </c>
      <c r="BH56" s="10">
        <v>97910.599755927586</v>
      </c>
      <c r="BI56" s="10">
        <v>82250.645893559835</v>
      </c>
      <c r="BJ56" s="10">
        <v>81597.59568741043</v>
      </c>
      <c r="BK56" s="10">
        <v>46184.461698288469</v>
      </c>
      <c r="BL56" s="10">
        <v>108542.49724896897</v>
      </c>
      <c r="BM56" s="10">
        <v>66095.503472320139</v>
      </c>
      <c r="BN56" s="10">
        <v>63442.904685167727</v>
      </c>
      <c r="BO56" s="10">
        <v>46161.895357247799</v>
      </c>
      <c r="BP56" s="10">
        <v>91657.973815855192</v>
      </c>
      <c r="BQ56" s="10">
        <v>75056.385538818504</v>
      </c>
      <c r="BR56" s="10">
        <v>84937.421618548717</v>
      </c>
      <c r="BS56" s="10">
        <v>59897.892745334466</v>
      </c>
      <c r="BT56" s="10">
        <v>48272.344038019641</v>
      </c>
      <c r="BU56" s="10">
        <v>38552.454163245224</v>
      </c>
      <c r="BV56" s="10">
        <v>65637.418886022817</v>
      </c>
      <c r="BW56" s="10">
        <v>64246.541023916303</v>
      </c>
      <c r="BX56" s="10">
        <v>63087.547972057691</v>
      </c>
      <c r="BY56" s="10">
        <v>61512.297315238648</v>
      </c>
      <c r="BZ56" s="10">
        <v>63927.42011088915</v>
      </c>
      <c r="CA56" s="10">
        <v>49688.561556257104</v>
      </c>
      <c r="CB56" s="10">
        <v>64470.855316278707</v>
      </c>
      <c r="CC56" s="10">
        <v>66706.755266915949</v>
      </c>
      <c r="CD56" s="10">
        <v>50440.406871354287</v>
      </c>
      <c r="CE56" s="10">
        <v>57436.782550816133</v>
      </c>
      <c r="CF56" s="10">
        <v>41676.961166820874</v>
      </c>
      <c r="CG56" s="10">
        <v>58513.64787850868</v>
      </c>
      <c r="CH56" s="10">
        <v>57968.808700903435</v>
      </c>
      <c r="CI56" s="10">
        <v>39352.501713125821</v>
      </c>
      <c r="CJ56" s="10">
        <v>32314.529906729582</v>
      </c>
      <c r="CK56" s="10">
        <v>67757.845955089186</v>
      </c>
      <c r="CL56" s="10">
        <v>82362.664429313503</v>
      </c>
      <c r="CM56" s="10">
        <v>63225.115749666787</v>
      </c>
      <c r="CN56" s="10">
        <v>42473.007308600128</v>
      </c>
      <c r="CO56" s="10">
        <v>101765.66210140607</v>
      </c>
    </row>
    <row r="57" spans="2:93" x14ac:dyDescent="0.2">
      <c r="B57" s="8" t="s">
        <v>195</v>
      </c>
      <c r="C57" s="8" t="s">
        <v>196</v>
      </c>
      <c r="D57" s="8">
        <v>147.05321296542701</v>
      </c>
      <c r="E57" s="9">
        <v>0.37535696506104987</v>
      </c>
      <c r="F57" s="8" t="s">
        <v>86</v>
      </c>
      <c r="G57" s="8" t="s">
        <v>87</v>
      </c>
      <c r="H57" s="9">
        <v>102.43758822115785</v>
      </c>
      <c r="I57" s="9">
        <v>93.320584111685562</v>
      </c>
      <c r="J57" s="9">
        <v>80.808067728440008</v>
      </c>
      <c r="K57" s="9">
        <v>76.270243698777207</v>
      </c>
      <c r="L57" s="9">
        <v>0.21215399205003627</v>
      </c>
      <c r="M57" s="14">
        <v>455</v>
      </c>
      <c r="N57" s="9">
        <v>1.7200891886053491</v>
      </c>
      <c r="O57" s="14">
        <v>35</v>
      </c>
      <c r="P57" s="9">
        <v>0.57123700439725289</v>
      </c>
      <c r="Q57" s="14">
        <v>382</v>
      </c>
      <c r="R57" s="9">
        <v>1.7982601689937097</v>
      </c>
      <c r="S57" s="14">
        <v>12</v>
      </c>
      <c r="T57" s="14">
        <v>14.659486771883804</v>
      </c>
      <c r="U57" s="14">
        <v>419</v>
      </c>
      <c r="V57" s="14">
        <v>46.73002888413447</v>
      </c>
      <c r="W57" s="14">
        <v>18</v>
      </c>
      <c r="X57" s="10">
        <v>150360.50687778363</v>
      </c>
      <c r="Y57" s="10">
        <v>128840.05027244939</v>
      </c>
      <c r="Z57" s="10">
        <v>154159.09337543146</v>
      </c>
      <c r="AA57" s="10">
        <v>310016.46033263369</v>
      </c>
      <c r="AB57" s="10">
        <v>277141.74446777877</v>
      </c>
      <c r="AC57" s="10">
        <v>23914.667308972286</v>
      </c>
      <c r="AD57" s="10">
        <v>340734.48582329624</v>
      </c>
      <c r="AE57" s="10">
        <v>150521.07705782511</v>
      </c>
      <c r="AF57" s="10">
        <v>57462.695420239746</v>
      </c>
      <c r="AG57" s="10">
        <v>538621.73671072605</v>
      </c>
      <c r="AH57" s="10">
        <v>31853.451714787512</v>
      </c>
      <c r="AI57" s="10">
        <v>53420.893619870934</v>
      </c>
      <c r="AJ57" s="10">
        <v>23889.734949283604</v>
      </c>
      <c r="AK57" s="10">
        <v>36017.904518393618</v>
      </c>
      <c r="AL57" s="10">
        <v>123356.05946992096</v>
      </c>
      <c r="AM57" s="10">
        <v>266106.13731878193</v>
      </c>
      <c r="AN57" s="10">
        <v>31646.001031310574</v>
      </c>
      <c r="AO57" s="10">
        <v>83217.882283586994</v>
      </c>
      <c r="AP57" s="10">
        <v>48400.923789905311</v>
      </c>
      <c r="AQ57" s="10">
        <v>128427.22222890898</v>
      </c>
      <c r="AR57" s="10">
        <v>33758.640789601981</v>
      </c>
      <c r="AS57" s="10">
        <v>80657.837249264034</v>
      </c>
      <c r="AT57" s="10">
        <v>28262.744486074702</v>
      </c>
      <c r="AU57" s="10">
        <v>77824.427998904299</v>
      </c>
      <c r="AV57" s="10">
        <v>149973.3684067181</v>
      </c>
      <c r="AW57" s="10">
        <v>318426.4543822392</v>
      </c>
      <c r="AX57" s="10">
        <v>153926.94660989699</v>
      </c>
      <c r="AY57" s="10">
        <v>381823.37301882321</v>
      </c>
      <c r="AZ57" s="10">
        <v>145044.53128663209</v>
      </c>
      <c r="BA57" s="10">
        <v>45176.30101128581</v>
      </c>
      <c r="BB57" s="10">
        <v>25990.313407145779</v>
      </c>
      <c r="BC57" s="10">
        <v>155562.02890940191</v>
      </c>
      <c r="BD57" s="10">
        <v>34622.940183378116</v>
      </c>
      <c r="BE57" s="10">
        <v>236863.02853837816</v>
      </c>
      <c r="BF57" s="10">
        <v>57077.280017202873</v>
      </c>
      <c r="BG57" s="10">
        <v>148435.73197061705</v>
      </c>
      <c r="BH57" s="10">
        <v>299392.37586324022</v>
      </c>
      <c r="BI57" s="10">
        <v>21046.405443092503</v>
      </c>
      <c r="BJ57" s="10">
        <v>162931.63885080989</v>
      </c>
      <c r="BK57" s="10">
        <v>27049.819666835898</v>
      </c>
      <c r="BL57" s="10">
        <v>161457.57788307586</v>
      </c>
      <c r="BM57" s="10">
        <v>278829.63821108488</v>
      </c>
      <c r="BN57" s="10">
        <v>16099.257722131302</v>
      </c>
      <c r="BO57" s="10">
        <v>661789.84282729111</v>
      </c>
      <c r="BP57" s="10">
        <v>179994.13879218511</v>
      </c>
      <c r="BQ57" s="10">
        <v>133023.18837855</v>
      </c>
      <c r="BR57" s="10">
        <v>208610.89746949912</v>
      </c>
      <c r="BS57" s="10">
        <v>129866.73181906412</v>
      </c>
      <c r="BT57" s="10">
        <v>45448.269527769029</v>
      </c>
      <c r="BU57" s="10">
        <v>99090.762027875884</v>
      </c>
      <c r="BV57" s="10">
        <v>425153.73536904436</v>
      </c>
      <c r="BW57" s="10">
        <v>217040.76873149589</v>
      </c>
      <c r="BX57" s="10">
        <v>156510.07164958195</v>
      </c>
      <c r="BY57" s="10">
        <v>169091.42304004909</v>
      </c>
      <c r="BZ57" s="10">
        <v>252713.50965866921</v>
      </c>
      <c r="CA57" s="10">
        <v>312198.47221387195</v>
      </c>
      <c r="CB57" s="10">
        <v>458009.11858024506</v>
      </c>
      <c r="CC57" s="10">
        <v>182186.88591973207</v>
      </c>
      <c r="CD57" s="10">
        <v>790700.62430927565</v>
      </c>
      <c r="CE57" s="10">
        <v>25760.448078479414</v>
      </c>
      <c r="CF57" s="10">
        <v>150915.5393352799</v>
      </c>
      <c r="CG57" s="10">
        <v>437824.27113877184</v>
      </c>
      <c r="CH57" s="10">
        <v>185004.74900805502</v>
      </c>
      <c r="CI57" s="10">
        <v>57645.313980746847</v>
      </c>
      <c r="CJ57" s="10">
        <v>903436.62273823586</v>
      </c>
      <c r="CK57" s="10">
        <v>478294.47789767437</v>
      </c>
      <c r="CL57" s="10">
        <v>580657.78572185105</v>
      </c>
      <c r="CM57" s="10">
        <v>293974.12694474793</v>
      </c>
      <c r="CN57" s="10">
        <v>85147.742402157281</v>
      </c>
      <c r="CO57" s="10">
        <v>38063.519934709329</v>
      </c>
    </row>
    <row r="58" spans="2:93" x14ac:dyDescent="0.2">
      <c r="B58" s="8" t="s">
        <v>197</v>
      </c>
      <c r="C58" s="8" t="s">
        <v>198</v>
      </c>
      <c r="D58" s="8">
        <v>250.06211468680999</v>
      </c>
      <c r="E58" s="9">
        <v>-0.91121752955926238</v>
      </c>
      <c r="F58" s="8" t="s">
        <v>86</v>
      </c>
      <c r="G58" s="8" t="s">
        <v>87</v>
      </c>
      <c r="H58" s="9">
        <v>22.855480634724191</v>
      </c>
      <c r="I58" s="9">
        <v>21.775166175123708</v>
      </c>
      <c r="J58" s="9">
        <v>13.520517918764366</v>
      </c>
      <c r="K58" s="9">
        <v>23.060826858254899</v>
      </c>
      <c r="L58" s="9">
        <v>1.3580557175293797</v>
      </c>
      <c r="M58" s="14">
        <v>93</v>
      </c>
      <c r="N58" s="9">
        <v>0.94775040668894373</v>
      </c>
      <c r="O58" s="14">
        <v>191</v>
      </c>
      <c r="P58" s="9">
        <v>1.3307402468013803</v>
      </c>
      <c r="Q58" s="14">
        <v>93</v>
      </c>
      <c r="R58" s="9">
        <v>0.74756634105412711</v>
      </c>
      <c r="S58" s="14">
        <v>326</v>
      </c>
      <c r="T58" s="14">
        <v>45.549217531649177</v>
      </c>
      <c r="U58" s="14">
        <v>92</v>
      </c>
      <c r="V58" s="14">
        <v>20.757333425515608</v>
      </c>
      <c r="W58" s="14">
        <v>260</v>
      </c>
      <c r="X58" s="10">
        <v>4000.410808013693</v>
      </c>
      <c r="Y58" s="10">
        <v>3428.2688007653123</v>
      </c>
      <c r="Z58" s="10">
        <v>5140.2311561362394</v>
      </c>
      <c r="AA58" s="10">
        <v>4715.5369402790893</v>
      </c>
      <c r="AB58" s="10">
        <v>3771.7903145676714</v>
      </c>
      <c r="AC58" s="10">
        <v>4436.4692325180577</v>
      </c>
      <c r="AD58" s="10">
        <v>3107.7683501689526</v>
      </c>
      <c r="AE58" s="10">
        <v>5331.4076274676936</v>
      </c>
      <c r="AF58" s="10">
        <v>2956.1585248649694</v>
      </c>
      <c r="AG58" s="10">
        <v>2598.4183814365092</v>
      </c>
      <c r="AH58" s="10">
        <v>4966.7882176132216</v>
      </c>
      <c r="AI58" s="10">
        <v>3721.1724795878981</v>
      </c>
      <c r="AJ58" s="10">
        <v>3711.1898003572001</v>
      </c>
      <c r="AK58" s="10">
        <v>5181.2848468820785</v>
      </c>
      <c r="AL58" s="10">
        <v>4277.565305800229</v>
      </c>
      <c r="AM58" s="10">
        <v>2869.8397937577702</v>
      </c>
      <c r="AN58" s="10">
        <v>5075.4876291557575</v>
      </c>
      <c r="AO58" s="10">
        <v>3613.1864751305206</v>
      </c>
      <c r="AP58" s="10">
        <v>3425.9992954966015</v>
      </c>
      <c r="AQ58" s="10">
        <v>2823.3731113543899</v>
      </c>
      <c r="AR58" s="10">
        <v>3207.0989249215104</v>
      </c>
      <c r="AS58" s="10">
        <v>3588.2333977832386</v>
      </c>
      <c r="AT58" s="10">
        <v>4088.8778314695796</v>
      </c>
      <c r="AU58" s="10">
        <v>3424.4986866095778</v>
      </c>
      <c r="AV58" s="10">
        <v>2881.305929757601</v>
      </c>
      <c r="AW58" s="10">
        <v>3364.291007903329</v>
      </c>
      <c r="AX58" s="10">
        <v>3517.8955210474005</v>
      </c>
      <c r="AY58" s="10">
        <v>2956.1013604634713</v>
      </c>
      <c r="AZ58" s="10">
        <v>4549.4845372984919</v>
      </c>
      <c r="BA58" s="10">
        <v>3127.1483307133485</v>
      </c>
      <c r="BB58" s="10">
        <v>4363.0548419803426</v>
      </c>
      <c r="BC58" s="10">
        <v>5419.4089672390946</v>
      </c>
      <c r="BD58" s="10">
        <v>5134.7987525082144</v>
      </c>
      <c r="BE58" s="10">
        <v>3516.4046712445274</v>
      </c>
      <c r="BF58" s="10">
        <v>4410.3074795774992</v>
      </c>
      <c r="BG58" s="10">
        <v>5271.5300799404431</v>
      </c>
      <c r="BH58" s="10">
        <v>8555.8865569860282</v>
      </c>
      <c r="BI58" s="10">
        <v>4921.3424947987387</v>
      </c>
      <c r="BJ58" s="10">
        <v>5810.5312046441568</v>
      </c>
      <c r="BK58" s="10">
        <v>4379.9538905019235</v>
      </c>
      <c r="BL58" s="10">
        <v>4852.1873283870818</v>
      </c>
      <c r="BM58" s="10">
        <v>5404.3069157868313</v>
      </c>
      <c r="BN58" s="10">
        <v>5566.5997610707964</v>
      </c>
      <c r="BO58" s="10">
        <v>4187.0257452197684</v>
      </c>
      <c r="BP58" s="10">
        <v>6650.9531972544846</v>
      </c>
      <c r="BQ58" s="10">
        <v>4707.5227326442609</v>
      </c>
      <c r="BR58" s="10">
        <v>6045.7727931275012</v>
      </c>
      <c r="BS58" s="10">
        <v>3267.4754286470311</v>
      </c>
      <c r="BT58" s="10">
        <v>5619.2492959772781</v>
      </c>
      <c r="BU58" s="10">
        <v>4720.3109851888221</v>
      </c>
      <c r="BV58" s="10">
        <v>5163.0109120912039</v>
      </c>
      <c r="BW58" s="10">
        <v>4789.492914379467</v>
      </c>
      <c r="BX58" s="10">
        <v>4777.7494550690199</v>
      </c>
      <c r="BY58" s="10">
        <v>5345.0935572786366</v>
      </c>
      <c r="BZ58" s="10">
        <v>7954.8125619120883</v>
      </c>
      <c r="CA58" s="10">
        <v>3349.100701351002</v>
      </c>
      <c r="CB58" s="10">
        <v>3999.8624417906508</v>
      </c>
      <c r="CC58" s="10">
        <v>5200.5425646669391</v>
      </c>
      <c r="CD58" s="10">
        <v>3247.4493367883479</v>
      </c>
      <c r="CE58" s="10">
        <v>4275.864349388321</v>
      </c>
      <c r="CF58" s="10">
        <v>3625.554941378381</v>
      </c>
      <c r="CG58" s="10">
        <v>3664.0220529646413</v>
      </c>
      <c r="CH58" s="10">
        <v>5067.8367245462096</v>
      </c>
      <c r="CI58" s="10">
        <v>4190.6882751154899</v>
      </c>
      <c r="CJ58" s="10">
        <v>3969.6044943769998</v>
      </c>
      <c r="CK58" s="10">
        <v>4813.2096717007662</v>
      </c>
      <c r="CL58" s="10">
        <v>4682.6199674788295</v>
      </c>
      <c r="CM58" s="10">
        <v>5274.8863793555383</v>
      </c>
      <c r="CN58" s="10">
        <v>6665.4694872720092</v>
      </c>
      <c r="CO58" s="10">
        <v>4253.868016677261</v>
      </c>
    </row>
    <row r="59" spans="2:93" x14ac:dyDescent="0.2">
      <c r="B59" s="8" t="s">
        <v>199</v>
      </c>
      <c r="C59" s="8" t="s">
        <v>200</v>
      </c>
      <c r="D59" s="8">
        <v>834.65865641188805</v>
      </c>
      <c r="E59" s="9">
        <v>7.2427496262144073</v>
      </c>
      <c r="F59" s="8" t="s">
        <v>86</v>
      </c>
      <c r="G59" s="8" t="s">
        <v>87</v>
      </c>
      <c r="H59" s="9">
        <v>8.3214134825973716</v>
      </c>
      <c r="I59" s="9">
        <v>17.360935468854009</v>
      </c>
      <c r="J59" s="9">
        <v>9.6682673812233304</v>
      </c>
      <c r="K59" s="9">
        <v>15.441821101262004</v>
      </c>
      <c r="L59" s="9">
        <v>2.5459261813077236</v>
      </c>
      <c r="M59" s="14">
        <v>7</v>
      </c>
      <c r="N59" s="9">
        <v>0.58954185885164523</v>
      </c>
      <c r="O59" s="14">
        <v>317</v>
      </c>
      <c r="P59" s="9">
        <v>2.5231430226568974</v>
      </c>
      <c r="Q59" s="14">
        <v>5</v>
      </c>
      <c r="R59" s="9">
        <v>0.67353832803709124</v>
      </c>
      <c r="S59" s="14">
        <v>353</v>
      </c>
      <c r="T59" s="14">
        <v>86.961150514672354</v>
      </c>
      <c r="U59" s="14">
        <v>6</v>
      </c>
      <c r="V59" s="14">
        <v>16.181721973530923</v>
      </c>
      <c r="W59" s="14">
        <v>356</v>
      </c>
      <c r="X59" s="10">
        <v>85036.19304985393</v>
      </c>
      <c r="Y59" s="10">
        <v>73340.499495391312</v>
      </c>
      <c r="Z59" s="10">
        <v>88509.317716392456</v>
      </c>
      <c r="AA59" s="10">
        <v>84433.318077123113</v>
      </c>
      <c r="AB59" s="10">
        <v>82501.597225211401</v>
      </c>
      <c r="AC59" s="10">
        <v>89317.857820825477</v>
      </c>
      <c r="AD59" s="10">
        <v>71683.860132723858</v>
      </c>
      <c r="AE59" s="10">
        <v>86060.645812823219</v>
      </c>
      <c r="AF59" s="10">
        <v>88774.364678565762</v>
      </c>
      <c r="AG59" s="10">
        <v>77120.784174406552</v>
      </c>
      <c r="AH59" s="10">
        <v>90822.390211685823</v>
      </c>
      <c r="AI59" s="10">
        <v>84157.24188236559</v>
      </c>
      <c r="AJ59" s="10">
        <v>76951.946449999581</v>
      </c>
      <c r="AK59" s="10">
        <v>99004.852364027203</v>
      </c>
      <c r="AL59" s="10">
        <v>81538.947272950376</v>
      </c>
      <c r="AM59" s="10">
        <v>92975.907681947763</v>
      </c>
      <c r="AN59" s="10">
        <v>84560.113940568568</v>
      </c>
      <c r="AO59" s="10">
        <v>56420.117289277223</v>
      </c>
      <c r="AP59" s="10">
        <v>70228.716865656606</v>
      </c>
      <c r="AQ59" s="10">
        <v>74226.635741959501</v>
      </c>
      <c r="AR59" s="10">
        <v>88025.586296343317</v>
      </c>
      <c r="AS59" s="10">
        <v>74667.001132728445</v>
      </c>
      <c r="AT59" s="10">
        <v>78943.448537316814</v>
      </c>
      <c r="AU59" s="10">
        <v>75334.730674632956</v>
      </c>
      <c r="AV59" s="10">
        <v>66454.660288528627</v>
      </c>
      <c r="AW59" s="10">
        <v>70597.214108397005</v>
      </c>
      <c r="AX59" s="10">
        <v>74974.024560769743</v>
      </c>
      <c r="AY59" s="10">
        <v>73111.54965797023</v>
      </c>
      <c r="AZ59" s="10">
        <v>70786.393978278793</v>
      </c>
      <c r="BA59" s="10">
        <v>79656.414308227686</v>
      </c>
      <c r="BB59" s="10">
        <v>68117.38124733945</v>
      </c>
      <c r="BC59" s="10">
        <v>103761.65934340506</v>
      </c>
      <c r="BD59" s="10">
        <v>88766.938922557267</v>
      </c>
      <c r="BE59" s="10">
        <v>90383.617525482114</v>
      </c>
      <c r="BF59" s="10">
        <v>83022.538236790977</v>
      </c>
      <c r="BG59" s="10">
        <v>58231.118999740596</v>
      </c>
      <c r="BH59" s="10">
        <v>98558.134686667952</v>
      </c>
      <c r="BI59" s="10">
        <v>119623.74863847702</v>
      </c>
      <c r="BJ59" s="10">
        <v>111122.79290439104</v>
      </c>
      <c r="BK59" s="10">
        <v>97435.431321369571</v>
      </c>
      <c r="BL59" s="10">
        <v>97112.084488678112</v>
      </c>
      <c r="BM59" s="10">
        <v>93218.884300485719</v>
      </c>
      <c r="BN59" s="10">
        <v>68523.682379839491</v>
      </c>
      <c r="BO59" s="10">
        <v>98684.617714139444</v>
      </c>
      <c r="BP59" s="10">
        <v>95625.856913866824</v>
      </c>
      <c r="BQ59" s="10">
        <v>80492.993337408479</v>
      </c>
      <c r="BR59" s="10">
        <v>92938.900924800619</v>
      </c>
      <c r="BS59" s="10">
        <v>83362.608108426241</v>
      </c>
      <c r="BT59" s="10">
        <v>76157.047844918809</v>
      </c>
      <c r="BU59" s="10">
        <v>65046.316489064266</v>
      </c>
      <c r="BV59" s="10">
        <v>113721.06752195398</v>
      </c>
      <c r="BW59" s="10">
        <v>99323.756859835208</v>
      </c>
      <c r="BX59" s="10">
        <v>86048.961703807145</v>
      </c>
      <c r="BY59" s="10">
        <v>87412.979439503615</v>
      </c>
      <c r="BZ59" s="10">
        <v>97706.837187734229</v>
      </c>
      <c r="CA59" s="10">
        <v>87448.486692290811</v>
      </c>
      <c r="CB59" s="10">
        <v>81847.706953607965</v>
      </c>
      <c r="CC59" s="10">
        <v>78850.977675376096</v>
      </c>
      <c r="CD59" s="10">
        <v>81533.369123766824</v>
      </c>
      <c r="CE59" s="10">
        <v>80773.043066514205</v>
      </c>
      <c r="CF59" s="10">
        <v>76259.71320540749</v>
      </c>
      <c r="CG59" s="10">
        <v>108703.61373745404</v>
      </c>
      <c r="CH59" s="10">
        <v>65661.38003469845</v>
      </c>
      <c r="CI59" s="10">
        <v>72709.932413503324</v>
      </c>
      <c r="CJ59" s="10">
        <v>74955.215535974887</v>
      </c>
      <c r="CK59" s="10">
        <v>88926.52544075367</v>
      </c>
      <c r="CL59" s="10">
        <v>97328.778133523738</v>
      </c>
      <c r="CM59" s="10">
        <v>69059.664828470006</v>
      </c>
      <c r="CN59" s="10">
        <v>70523.076925212023</v>
      </c>
      <c r="CO59" s="10">
        <v>69871.275063074834</v>
      </c>
    </row>
    <row r="60" spans="2:93" x14ac:dyDescent="0.2">
      <c r="B60" s="8" t="s">
        <v>201</v>
      </c>
      <c r="C60" s="8" t="s">
        <v>202</v>
      </c>
      <c r="D60" s="8">
        <v>189.11124588900699</v>
      </c>
      <c r="E60" s="9">
        <v>-0.50473436613996103</v>
      </c>
      <c r="F60" s="8" t="s">
        <v>86</v>
      </c>
      <c r="G60" s="8" t="s">
        <v>87</v>
      </c>
      <c r="H60" s="9">
        <v>36.191037211148149</v>
      </c>
      <c r="I60" s="9">
        <v>51.965703953982093</v>
      </c>
      <c r="J60" s="9">
        <v>62.221424625490741</v>
      </c>
      <c r="K60" s="9">
        <v>42.732235682228129</v>
      </c>
      <c r="L60" s="9">
        <v>1.0700640360372609</v>
      </c>
      <c r="M60" s="14">
        <v>163</v>
      </c>
      <c r="N60" s="9">
        <v>0.89604931936088195</v>
      </c>
      <c r="O60" s="14">
        <v>203</v>
      </c>
      <c r="P60" s="9">
        <v>1.1438238410535135</v>
      </c>
      <c r="Q60" s="14">
        <v>141</v>
      </c>
      <c r="R60" s="9">
        <v>0.81148106308865242</v>
      </c>
      <c r="S60" s="14">
        <v>288</v>
      </c>
      <c r="T60" s="14">
        <v>37.877816197939943</v>
      </c>
      <c r="U60" s="14">
        <v>149</v>
      </c>
      <c r="V60" s="14">
        <v>21.445380345846527</v>
      </c>
      <c r="W60" s="14">
        <v>249</v>
      </c>
      <c r="X60" s="10">
        <v>18062.332367228584</v>
      </c>
      <c r="Y60" s="10">
        <v>15586.858649568516</v>
      </c>
      <c r="Z60" s="10">
        <v>17688.992331481491</v>
      </c>
      <c r="AA60" s="10">
        <v>14412.109794347914</v>
      </c>
      <c r="AB60" s="10">
        <v>22936.260252575888</v>
      </c>
      <c r="AC60" s="10">
        <v>17837.914860975688</v>
      </c>
      <c r="AD60" s="10">
        <v>10362.373989596896</v>
      </c>
      <c r="AE60" s="10">
        <v>25676.187702231407</v>
      </c>
      <c r="AF60" s="10">
        <v>12821.663726622308</v>
      </c>
      <c r="AG60" s="10">
        <v>15041.71879244209</v>
      </c>
      <c r="AH60" s="10">
        <v>25280.356722021919</v>
      </c>
      <c r="AI60" s="10">
        <v>33271.25340559199</v>
      </c>
      <c r="AJ60" s="10">
        <v>14980.61761716241</v>
      </c>
      <c r="AK60" s="10">
        <v>11301.226568851805</v>
      </c>
      <c r="AL60" s="10">
        <v>12577.976099353502</v>
      </c>
      <c r="AM60" s="10">
        <v>15062.955077419689</v>
      </c>
      <c r="AN60" s="10">
        <v>17659.81595912599</v>
      </c>
      <c r="AO60" s="10">
        <v>5571.1514045308631</v>
      </c>
      <c r="AP60" s="10">
        <v>6720.7967671386123</v>
      </c>
      <c r="AQ60" s="10">
        <v>9765.9938612484711</v>
      </c>
      <c r="AR60" s="10">
        <v>15050.519358193293</v>
      </c>
      <c r="AS60" s="10">
        <v>17816.880387907899</v>
      </c>
      <c r="AT60" s="10">
        <v>8482.91006963986</v>
      </c>
      <c r="AU60" s="10">
        <v>10099.587633401998</v>
      </c>
      <c r="AV60" s="10">
        <v>15088.223596377497</v>
      </c>
      <c r="AW60" s="10">
        <v>12497.756209803101</v>
      </c>
      <c r="AX60" s="10">
        <v>33643.694551718989</v>
      </c>
      <c r="AY60" s="10">
        <v>22312.56401780439</v>
      </c>
      <c r="AZ60" s="10">
        <v>7969.2169171878095</v>
      </c>
      <c r="BA60" s="10">
        <v>37609.867669437881</v>
      </c>
      <c r="BB60" s="10">
        <v>36336.520572739784</v>
      </c>
      <c r="BC60" s="10">
        <v>16616.370177319601</v>
      </c>
      <c r="BD60" s="10">
        <v>15257.12847915939</v>
      </c>
      <c r="BE60" s="10">
        <v>9119.7330058013631</v>
      </c>
      <c r="BF60" s="10">
        <v>12730.386632610205</v>
      </c>
      <c r="BG60" s="10">
        <v>12288.78129279739</v>
      </c>
      <c r="BH60" s="10">
        <v>9434.5897769076037</v>
      </c>
      <c r="BI60" s="10">
        <v>14619.731429378511</v>
      </c>
      <c r="BJ60" s="10">
        <v>27410.755478840802</v>
      </c>
      <c r="BK60" s="10">
        <v>10359.076562625605</v>
      </c>
      <c r="BL60" s="10">
        <v>7681.1362262778293</v>
      </c>
      <c r="BM60" s="10">
        <v>12324.208474727204</v>
      </c>
      <c r="BN60" s="10">
        <v>8424.3920244569435</v>
      </c>
      <c r="BO60" s="10">
        <v>42101.084381802226</v>
      </c>
      <c r="BP60" s="10">
        <v>23739.320635590801</v>
      </c>
      <c r="BQ60" s="10">
        <v>12952.3339331145</v>
      </c>
      <c r="BR60" s="10">
        <v>25838.305028713421</v>
      </c>
      <c r="BS60" s="10">
        <v>13561.578389811197</v>
      </c>
      <c r="BT60" s="10">
        <v>21387.14562911051</v>
      </c>
      <c r="BU60" s="10">
        <v>21597.268497844911</v>
      </c>
      <c r="BV60" s="10">
        <v>20326.836236871484</v>
      </c>
      <c r="BW60" s="10">
        <v>8508.6733644893502</v>
      </c>
      <c r="BX60" s="10">
        <v>22031.979790060119</v>
      </c>
      <c r="BY60" s="10">
        <v>28644.002793795513</v>
      </c>
      <c r="BZ60" s="10">
        <v>9456.0907489652018</v>
      </c>
      <c r="CA60" s="10">
        <v>7744.7441870469793</v>
      </c>
      <c r="CB60" s="10">
        <v>15727.577204049305</v>
      </c>
      <c r="CC60" s="10">
        <v>11549.723827016795</v>
      </c>
      <c r="CD60" s="10">
        <v>12678.862294972907</v>
      </c>
      <c r="CE60" s="10">
        <v>10830.843446760109</v>
      </c>
      <c r="CF60" s="10">
        <v>17733.45412639089</v>
      </c>
      <c r="CG60" s="10">
        <v>23677.057017055704</v>
      </c>
      <c r="CH60" s="10">
        <v>10520.393734397607</v>
      </c>
      <c r="CI60" s="10">
        <v>23139.771467621908</v>
      </c>
      <c r="CJ60" s="10">
        <v>5962.1073542503127</v>
      </c>
      <c r="CK60" s="10">
        <v>10729.364372956905</v>
      </c>
      <c r="CL60" s="10">
        <v>10288.477362322696</v>
      </c>
      <c r="CM60" s="10">
        <v>8545.6435880634017</v>
      </c>
      <c r="CN60" s="10">
        <v>17062.12411614271</v>
      </c>
      <c r="CO60" s="10">
        <v>13084.468853728393</v>
      </c>
    </row>
    <row r="61" spans="2:93" x14ac:dyDescent="0.2">
      <c r="B61" s="8" t="s">
        <v>203</v>
      </c>
      <c r="C61" s="8" t="s">
        <v>204</v>
      </c>
      <c r="D61" s="8">
        <v>1075.3282517016901</v>
      </c>
      <c r="E61" s="9">
        <v>-0.90463114718055282</v>
      </c>
      <c r="F61" s="8" t="s">
        <v>86</v>
      </c>
      <c r="G61" s="8" t="s">
        <v>87</v>
      </c>
      <c r="H61" s="9">
        <v>15.075654058523613</v>
      </c>
      <c r="I61" s="9">
        <v>17.926117389007658</v>
      </c>
      <c r="J61" s="9">
        <v>25.001504171054233</v>
      </c>
      <c r="K61" s="9">
        <v>15.325601332475037</v>
      </c>
      <c r="L61" s="9">
        <v>1.4139780499309018</v>
      </c>
      <c r="M61" s="14">
        <v>84</v>
      </c>
      <c r="N61" s="9">
        <v>0.60756726800037819</v>
      </c>
      <c r="O61" s="14">
        <v>311</v>
      </c>
      <c r="P61" s="9">
        <v>1.4709653601813988</v>
      </c>
      <c r="Q61" s="14">
        <v>58</v>
      </c>
      <c r="R61" s="9">
        <v>0.63533248474523163</v>
      </c>
      <c r="S61" s="14">
        <v>373</v>
      </c>
      <c r="T61" s="14">
        <v>49.448210280203355</v>
      </c>
      <c r="U61" s="14">
        <v>69</v>
      </c>
      <c r="V61" s="14">
        <v>15.654027693784309</v>
      </c>
      <c r="W61" s="14">
        <v>371</v>
      </c>
      <c r="X61" s="10">
        <v>30034.438919097178</v>
      </c>
      <c r="Y61" s="10">
        <v>25956.644578010677</v>
      </c>
      <c r="Z61" s="10">
        <v>24524.258357036379</v>
      </c>
      <c r="AA61" s="10">
        <v>25549.118427398556</v>
      </c>
      <c r="AB61" s="10">
        <v>34690.41451912099</v>
      </c>
      <c r="AC61" s="10">
        <v>35674.142406291023</v>
      </c>
      <c r="AD61" s="10">
        <v>30032.04474659562</v>
      </c>
      <c r="AE61" s="10">
        <v>23574.463550928602</v>
      </c>
      <c r="AF61" s="10">
        <v>31254.147113376115</v>
      </c>
      <c r="AG61" s="10">
        <v>30129.76616525558</v>
      </c>
      <c r="AH61" s="10">
        <v>30000.488075937588</v>
      </c>
      <c r="AI61" s="10">
        <v>38839.208789534816</v>
      </c>
      <c r="AJ61" s="10">
        <v>25540.726533743011</v>
      </c>
      <c r="AK61" s="10">
        <v>31947.52968917141</v>
      </c>
      <c r="AL61" s="10">
        <v>22140.365560971102</v>
      </c>
      <c r="AM61" s="10">
        <v>28009.283288089679</v>
      </c>
      <c r="AN61" s="10">
        <v>28615.125509247806</v>
      </c>
      <c r="AO61" s="10">
        <v>27246.314135672703</v>
      </c>
      <c r="AP61" s="10">
        <v>12175.442180996995</v>
      </c>
      <c r="AQ61" s="10">
        <v>25990.686727475622</v>
      </c>
      <c r="AR61" s="10">
        <v>16772.478286666796</v>
      </c>
      <c r="AS61" s="10">
        <v>26047.548050924397</v>
      </c>
      <c r="AT61" s="10">
        <v>21798.361391929502</v>
      </c>
      <c r="AU61" s="10">
        <v>26416.185010142795</v>
      </c>
      <c r="AV61" s="10">
        <v>27743.869690112311</v>
      </c>
      <c r="AW61" s="10">
        <v>30950.258785457874</v>
      </c>
      <c r="AX61" s="10">
        <v>38019.960544057692</v>
      </c>
      <c r="AY61" s="10">
        <v>29902.885241780314</v>
      </c>
      <c r="AZ61" s="10">
        <v>32744.506900563403</v>
      </c>
      <c r="BA61" s="10">
        <v>21627.8825683584</v>
      </c>
      <c r="BB61" s="10">
        <v>24260.081065333798</v>
      </c>
      <c r="BC61" s="10">
        <v>29542.15358151582</v>
      </c>
      <c r="BD61" s="10">
        <v>27646.994066309016</v>
      </c>
      <c r="BE61" s="10">
        <v>22817.742663022502</v>
      </c>
      <c r="BF61" s="10">
        <v>21984.244531081513</v>
      </c>
      <c r="BG61" s="10">
        <v>24550.729655512809</v>
      </c>
      <c r="BH61" s="10">
        <v>16896.785736357313</v>
      </c>
      <c r="BI61" s="10">
        <v>29652.384329939792</v>
      </c>
      <c r="BJ61" s="10">
        <v>14916.768210983788</v>
      </c>
      <c r="BK61" s="10">
        <v>28858.443642924081</v>
      </c>
      <c r="BL61" s="10">
        <v>29274.917274199615</v>
      </c>
      <c r="BM61" s="10">
        <v>27387.769572373389</v>
      </c>
      <c r="BN61" s="10">
        <v>21994.1039258454</v>
      </c>
      <c r="BO61" s="10">
        <v>22619.44865902721</v>
      </c>
      <c r="BP61" s="10">
        <v>18841.393038012604</v>
      </c>
      <c r="BQ61" s="10">
        <v>28880.723967798418</v>
      </c>
      <c r="BR61" s="10">
        <v>27014.84234900499</v>
      </c>
      <c r="BS61" s="10">
        <v>28900.210223667906</v>
      </c>
      <c r="BT61" s="10">
        <v>25271.592993863298</v>
      </c>
      <c r="BU61" s="10">
        <v>19173.837653954397</v>
      </c>
      <c r="BV61" s="10">
        <v>27588.574617096787</v>
      </c>
      <c r="BW61" s="10">
        <v>19948.458491955895</v>
      </c>
      <c r="BX61" s="10">
        <v>24373.636359018306</v>
      </c>
      <c r="BY61" s="10">
        <v>21548.411326699705</v>
      </c>
      <c r="BZ61" s="10">
        <v>29092.064358308475</v>
      </c>
      <c r="CA61" s="10">
        <v>33701.880970560902</v>
      </c>
      <c r="CB61" s="10">
        <v>26601.738517302914</v>
      </c>
      <c r="CC61" s="10">
        <v>23325.92217608081</v>
      </c>
      <c r="CD61" s="10">
        <v>18750.746924386993</v>
      </c>
      <c r="CE61" s="10">
        <v>21691.086089790297</v>
      </c>
      <c r="CF61" s="10">
        <v>26273.682395125081</v>
      </c>
      <c r="CG61" s="10">
        <v>27854.813951747303</v>
      </c>
      <c r="CH61" s="10">
        <v>24023.126626008212</v>
      </c>
      <c r="CI61" s="10">
        <v>30861.889685753998</v>
      </c>
      <c r="CJ61" s="10">
        <v>27303.762844504083</v>
      </c>
      <c r="CK61" s="10">
        <v>29611.778289123602</v>
      </c>
      <c r="CL61" s="10">
        <v>27352.199129977686</v>
      </c>
      <c r="CM61" s="10">
        <v>27955.506041690078</v>
      </c>
      <c r="CN61" s="10">
        <v>23876.909519528919</v>
      </c>
      <c r="CO61" s="10">
        <v>19246.180233311101</v>
      </c>
    </row>
    <row r="62" spans="2:93" x14ac:dyDescent="0.2">
      <c r="B62" s="8" t="s">
        <v>205</v>
      </c>
      <c r="C62" s="8" t="s">
        <v>206</v>
      </c>
      <c r="D62" s="8">
        <v>518.39590361173998</v>
      </c>
      <c r="E62" s="9">
        <v>-2.3557543078257885</v>
      </c>
      <c r="F62" s="8" t="s">
        <v>105</v>
      </c>
      <c r="G62" s="8" t="s">
        <v>87</v>
      </c>
      <c r="H62" s="9">
        <v>43.430923014406098</v>
      </c>
      <c r="I62" s="9">
        <v>40.316990564581282</v>
      </c>
      <c r="J62" s="9">
        <v>39.990870831112488</v>
      </c>
      <c r="K62" s="9">
        <v>27.091388071202566</v>
      </c>
      <c r="L62" s="9">
        <v>0.55866177733292544</v>
      </c>
      <c r="M62" s="14">
        <v>323</v>
      </c>
      <c r="N62" s="9">
        <v>0.75271179506289654</v>
      </c>
      <c r="O62" s="14">
        <v>257</v>
      </c>
      <c r="P62" s="9">
        <v>0.62498524741858119</v>
      </c>
      <c r="Q62" s="14">
        <v>358</v>
      </c>
      <c r="R62" s="9">
        <v>0.61904386672555389</v>
      </c>
      <c r="S62" s="14">
        <v>380</v>
      </c>
      <c r="T62" s="14">
        <v>19.921983112617465</v>
      </c>
      <c r="U62" s="14">
        <v>341</v>
      </c>
      <c r="V62" s="14">
        <v>16.671409143143517</v>
      </c>
      <c r="W62" s="14">
        <v>344</v>
      </c>
      <c r="X62" s="10">
        <v>65091.210740764327</v>
      </c>
      <c r="Y62" s="10">
        <v>56355.813702299653</v>
      </c>
      <c r="Z62" s="10">
        <v>76959.829694367974</v>
      </c>
      <c r="AA62" s="10">
        <v>66697.856370145237</v>
      </c>
      <c r="AB62" s="10">
        <v>75183.979177704125</v>
      </c>
      <c r="AC62" s="10">
        <v>33403.001284222213</v>
      </c>
      <c r="AD62" s="10">
        <v>33814.707626099967</v>
      </c>
      <c r="AE62" s="10">
        <v>38486.06915869582</v>
      </c>
      <c r="AF62" s="10">
        <v>103418.45324547992</v>
      </c>
      <c r="AG62" s="10">
        <v>93896.619176324428</v>
      </c>
      <c r="AH62" s="10">
        <v>52633.607293664485</v>
      </c>
      <c r="AI62" s="10">
        <v>95502.836766466804</v>
      </c>
      <c r="AJ62" s="10">
        <v>25691.798586026023</v>
      </c>
      <c r="AK62" s="10">
        <v>55113.784685461571</v>
      </c>
      <c r="AL62" s="10">
        <v>58949.208163302756</v>
      </c>
      <c r="AM62" s="10">
        <v>64714.08062338832</v>
      </c>
      <c r="AN62" s="10">
        <v>115377.59384309994</v>
      </c>
      <c r="AO62" s="10">
        <v>35541.727760344904</v>
      </c>
      <c r="AP62" s="10">
        <v>78497.596173441983</v>
      </c>
      <c r="AQ62" s="10">
        <v>30140.116838890423</v>
      </c>
      <c r="AR62" s="10">
        <v>36553.292646988186</v>
      </c>
      <c r="AS62" s="10">
        <v>82209.343164368445</v>
      </c>
      <c r="AT62" s="10">
        <v>31222.456945558995</v>
      </c>
      <c r="AU62" s="10">
        <v>64376.346187752621</v>
      </c>
      <c r="AV62" s="10">
        <v>78751.737320901884</v>
      </c>
      <c r="AW62" s="10">
        <v>37783.277025324118</v>
      </c>
      <c r="AX62" s="10">
        <v>45139.680543483082</v>
      </c>
      <c r="AY62" s="10">
        <v>103468.15219706907</v>
      </c>
      <c r="AZ62" s="10">
        <v>50186.325152529302</v>
      </c>
      <c r="BA62" s="10">
        <v>58755.526173242593</v>
      </c>
      <c r="BB62" s="10">
        <v>110328.38380714209</v>
      </c>
      <c r="BC62" s="10">
        <v>147103.80657918306</v>
      </c>
      <c r="BD62" s="10">
        <v>144395.50408799</v>
      </c>
      <c r="BE62" s="10">
        <v>105990.16379479496</v>
      </c>
      <c r="BF62" s="10">
        <v>110111.37657870595</v>
      </c>
      <c r="BG62" s="10">
        <v>61301.607222069651</v>
      </c>
      <c r="BH62" s="10">
        <v>78943.456230049997</v>
      </c>
      <c r="BI62" s="10">
        <v>64623.05465762211</v>
      </c>
      <c r="BJ62" s="10">
        <v>42249.175091892575</v>
      </c>
      <c r="BK62" s="10">
        <v>44721.596909929423</v>
      </c>
      <c r="BL62" s="10">
        <v>95234.116560336886</v>
      </c>
      <c r="BM62" s="10">
        <v>47877.29361009338</v>
      </c>
      <c r="BN62" s="10">
        <v>49013.964159909192</v>
      </c>
      <c r="BO62" s="10">
        <v>53911.233058952414</v>
      </c>
      <c r="BP62" s="10">
        <v>69746.816586209723</v>
      </c>
      <c r="BQ62" s="10">
        <v>59492.193608527981</v>
      </c>
      <c r="BR62" s="10">
        <v>60054.789843404476</v>
      </c>
      <c r="BS62" s="10">
        <v>81825.138340291014</v>
      </c>
      <c r="BT62" s="10">
        <v>50641.784180742856</v>
      </c>
      <c r="BU62" s="10">
        <v>61631.13897951151</v>
      </c>
      <c r="BV62" s="10">
        <v>59271.216703540129</v>
      </c>
      <c r="BW62" s="10">
        <v>60668.964519206362</v>
      </c>
      <c r="BX62" s="10">
        <v>81561.128245162603</v>
      </c>
      <c r="BY62" s="10">
        <v>45252.949727819607</v>
      </c>
      <c r="BZ62" s="10">
        <v>54154.310704031683</v>
      </c>
      <c r="CA62" s="10">
        <v>73107.877407733205</v>
      </c>
      <c r="CB62" s="10">
        <v>100555.64932390708</v>
      </c>
      <c r="CC62" s="10">
        <v>64548.946352407089</v>
      </c>
      <c r="CD62" s="10">
        <v>61677.730454232384</v>
      </c>
      <c r="CE62" s="10">
        <v>42667.311309562363</v>
      </c>
      <c r="CF62" s="10">
        <v>87070.954010403919</v>
      </c>
      <c r="CG62" s="10">
        <v>34452.445030434719</v>
      </c>
      <c r="CH62" s="10">
        <v>68297.631187777792</v>
      </c>
      <c r="CI62" s="10">
        <v>58117.006496291891</v>
      </c>
      <c r="CJ62" s="10">
        <v>58456.911565435177</v>
      </c>
      <c r="CK62" s="10">
        <v>82812.139329490557</v>
      </c>
      <c r="CL62" s="10">
        <v>83694.308039135401</v>
      </c>
      <c r="CM62" s="10">
        <v>102572.02039374108</v>
      </c>
      <c r="CN62" s="10">
        <v>47449.934812477433</v>
      </c>
      <c r="CO62" s="10">
        <v>67567.691790114171</v>
      </c>
    </row>
    <row r="63" spans="2:93" x14ac:dyDescent="0.2">
      <c r="B63" s="8" t="s">
        <v>207</v>
      </c>
      <c r="C63" s="8" t="s">
        <v>208</v>
      </c>
      <c r="D63" s="8">
        <v>113.058890160998</v>
      </c>
      <c r="E63" s="9">
        <v>-0.19178498745306496</v>
      </c>
      <c r="F63" s="8" t="s">
        <v>86</v>
      </c>
      <c r="G63" s="8" t="s">
        <v>87</v>
      </c>
      <c r="H63" s="9">
        <v>6.3393713436713348</v>
      </c>
      <c r="I63" s="9">
        <v>8.6614299610546475</v>
      </c>
      <c r="J63" s="9">
        <v>10.437151281000908</v>
      </c>
      <c r="K63" s="9">
        <v>8.0131179799883974</v>
      </c>
      <c r="L63" s="9">
        <v>2.6047145349452241</v>
      </c>
      <c r="M63" s="14">
        <v>6</v>
      </c>
      <c r="N63" s="9">
        <v>1.8521151675864744</v>
      </c>
      <c r="O63" s="14">
        <v>22</v>
      </c>
      <c r="P63" s="9">
        <v>2.3740871897414122</v>
      </c>
      <c r="Q63" s="14">
        <v>8</v>
      </c>
      <c r="R63" s="9">
        <v>1.4724810534468353</v>
      </c>
      <c r="S63" s="14">
        <v>50</v>
      </c>
      <c r="T63" s="14">
        <v>84.187083982229311</v>
      </c>
      <c r="U63" s="14">
        <v>7</v>
      </c>
      <c r="V63" s="14">
        <v>44.23486251009637</v>
      </c>
      <c r="W63" s="14">
        <v>25</v>
      </c>
      <c r="X63" s="10">
        <v>5239591.2322419677</v>
      </c>
      <c r="Y63" s="10">
        <v>4543157.9614832019</v>
      </c>
      <c r="Z63" s="10">
        <v>5747334.9298837846</v>
      </c>
      <c r="AA63" s="10">
        <v>5340242.3051723568</v>
      </c>
      <c r="AB63" s="10">
        <v>5508053.9643690092</v>
      </c>
      <c r="AC63" s="10">
        <v>5366942.1473432798</v>
      </c>
      <c r="AD63" s="10">
        <v>4848563.1458671521</v>
      </c>
      <c r="AE63" s="10">
        <v>4828415.9543529414</v>
      </c>
      <c r="AF63" s="10">
        <v>5966513.2197163291</v>
      </c>
      <c r="AG63" s="10">
        <v>5358809.3032836607</v>
      </c>
      <c r="AH63" s="10">
        <v>4920496.3516248185</v>
      </c>
      <c r="AI63" s="10">
        <v>5436354.3858910818</v>
      </c>
      <c r="AJ63" s="10">
        <v>4966415.9712721361</v>
      </c>
      <c r="AK63" s="10">
        <v>5170086.9190189522</v>
      </c>
      <c r="AL63" s="10">
        <v>4901054.463659442</v>
      </c>
      <c r="AM63" s="10">
        <v>5220732.3889784375</v>
      </c>
      <c r="AN63" s="10">
        <v>5622247.8037683424</v>
      </c>
      <c r="AO63" s="10">
        <v>4610609.122183104</v>
      </c>
      <c r="AP63" s="10">
        <v>3635575.7847974924</v>
      </c>
      <c r="AQ63" s="10">
        <v>4849304.5126192337</v>
      </c>
      <c r="AR63" s="10">
        <v>3956930.3907873174</v>
      </c>
      <c r="AS63" s="10">
        <v>4696415.6287647299</v>
      </c>
      <c r="AT63" s="10">
        <v>4738540.2617526278</v>
      </c>
      <c r="AU63" s="10">
        <v>4525586.5699561527</v>
      </c>
      <c r="AV63" s="10">
        <v>4301039.7539896704</v>
      </c>
      <c r="AW63" s="10">
        <v>4029619.2768437662</v>
      </c>
      <c r="AX63" s="10">
        <v>5523519.1141108414</v>
      </c>
      <c r="AY63" s="10">
        <v>4866562.0390179716</v>
      </c>
      <c r="AZ63" s="10">
        <v>4962218.5989025487</v>
      </c>
      <c r="BA63" s="10">
        <v>4365132.4455561712</v>
      </c>
      <c r="BB63" s="10">
        <v>6324842.9635798857</v>
      </c>
      <c r="BC63" s="10">
        <v>6333044.0110417409</v>
      </c>
      <c r="BD63" s="10">
        <v>6245444.1887643943</v>
      </c>
      <c r="BE63" s="10">
        <v>5431616.394754502</v>
      </c>
      <c r="BF63" s="10">
        <v>5189346.6270592483</v>
      </c>
      <c r="BG63" s="10">
        <v>5270125.5859543113</v>
      </c>
      <c r="BH63" s="10">
        <v>6136185.2253584908</v>
      </c>
      <c r="BI63" s="10">
        <v>4992295.2983743865</v>
      </c>
      <c r="BJ63" s="10">
        <v>6347831.9352614619</v>
      </c>
      <c r="BK63" s="10">
        <v>5148965.8894450935</v>
      </c>
      <c r="BL63" s="10">
        <v>5675417.012634174</v>
      </c>
      <c r="BM63" s="10">
        <v>4965903.6428606063</v>
      </c>
      <c r="BN63" s="10">
        <v>6099479.2099249689</v>
      </c>
      <c r="BO63" s="10">
        <v>5948620.1658917675</v>
      </c>
      <c r="BP63" s="10">
        <v>6500738.2211045166</v>
      </c>
      <c r="BQ63" s="10">
        <v>5992603.1551272636</v>
      </c>
      <c r="BR63" s="10">
        <v>6159747.9859507065</v>
      </c>
      <c r="BS63" s="10">
        <v>5417781.4809610816</v>
      </c>
      <c r="BT63" s="10">
        <v>5405682.4219509754</v>
      </c>
      <c r="BU63" s="10">
        <v>5361027.1816761158</v>
      </c>
      <c r="BV63" s="10">
        <v>5712311.8926734151</v>
      </c>
      <c r="BW63" s="10">
        <v>6114496.2399322083</v>
      </c>
      <c r="BX63" s="10">
        <v>5288220.6877123853</v>
      </c>
      <c r="BY63" s="10">
        <v>6079601.4328244925</v>
      </c>
      <c r="BZ63" s="10">
        <v>5609689.2411744231</v>
      </c>
      <c r="CA63" s="10">
        <v>4973069.4235668881</v>
      </c>
      <c r="CB63" s="10">
        <v>4851690.7090874817</v>
      </c>
      <c r="CC63" s="10">
        <v>4658512.868881329</v>
      </c>
      <c r="CD63" s="10">
        <v>4963338.56932138</v>
      </c>
      <c r="CE63" s="10">
        <v>5224813.2214000197</v>
      </c>
      <c r="CF63" s="10">
        <v>5282321.7287639352</v>
      </c>
      <c r="CG63" s="10">
        <v>4732594.0366727998</v>
      </c>
      <c r="CH63" s="10">
        <v>5748884.4056863729</v>
      </c>
      <c r="CI63" s="10">
        <v>5019989.4084512135</v>
      </c>
      <c r="CJ63" s="10">
        <v>4956783.5947619239</v>
      </c>
      <c r="CK63" s="10">
        <v>5450262.8364857538</v>
      </c>
      <c r="CL63" s="10">
        <v>5750979.692220591</v>
      </c>
      <c r="CM63" s="10">
        <v>5024710.493109975</v>
      </c>
      <c r="CN63" s="10">
        <v>5738882.2447588556</v>
      </c>
      <c r="CO63" s="10">
        <v>5623693.3759616772</v>
      </c>
    </row>
    <row r="64" spans="2:93" x14ac:dyDescent="0.2">
      <c r="B64" s="8" t="s">
        <v>209</v>
      </c>
      <c r="C64" s="8" t="s">
        <v>210</v>
      </c>
      <c r="D64" s="8">
        <v>132.090069874661</v>
      </c>
      <c r="E64" s="9">
        <v>1.4554533962756115</v>
      </c>
      <c r="F64" s="8" t="s">
        <v>86</v>
      </c>
      <c r="G64" s="8" t="s">
        <v>87</v>
      </c>
      <c r="H64" s="9">
        <v>20.741930420228478</v>
      </c>
      <c r="I64" s="9">
        <v>21.278326692306678</v>
      </c>
      <c r="J64" s="9">
        <v>18.948787347027473</v>
      </c>
      <c r="K64" s="9">
        <v>23.168552742442529</v>
      </c>
      <c r="L64" s="9">
        <v>1.2820587461131887</v>
      </c>
      <c r="M64" s="14">
        <v>109</v>
      </c>
      <c r="N64" s="9">
        <v>0.67485507564899327</v>
      </c>
      <c r="O64" s="14">
        <v>287</v>
      </c>
      <c r="P64" s="9">
        <v>1.3938838112292271</v>
      </c>
      <c r="Q64" s="14">
        <v>76</v>
      </c>
      <c r="R64" s="9">
        <v>1.3441003297980338</v>
      </c>
      <c r="S64" s="14">
        <v>75</v>
      </c>
      <c r="T64" s="14">
        <v>46.132145460339387</v>
      </c>
      <c r="U64" s="14">
        <v>90</v>
      </c>
      <c r="V64" s="14">
        <v>29.073839687633878</v>
      </c>
      <c r="W64" s="14">
        <v>151</v>
      </c>
      <c r="X64" s="10">
        <v>1118715.0524237556</v>
      </c>
      <c r="Y64" s="10">
        <v>971362.99968647771</v>
      </c>
      <c r="Z64" s="10">
        <v>1139799.7782398209</v>
      </c>
      <c r="AA64" s="10">
        <v>1074007.8224523589</v>
      </c>
      <c r="AB64" s="10">
        <v>752046.02320357144</v>
      </c>
      <c r="AC64" s="10">
        <v>1208098.8699955407</v>
      </c>
      <c r="AD64" s="10">
        <v>1318848.8102808301</v>
      </c>
      <c r="AE64" s="10">
        <v>1246265.1602176309</v>
      </c>
      <c r="AF64" s="10">
        <v>1144500.2970145906</v>
      </c>
      <c r="AG64" s="10">
        <v>1149696.1205390103</v>
      </c>
      <c r="AH64" s="10">
        <v>1414102.9029015298</v>
      </c>
      <c r="AI64" s="10">
        <v>795271.27237919788</v>
      </c>
      <c r="AJ64" s="10">
        <v>970938.13953201589</v>
      </c>
      <c r="AK64" s="10">
        <v>1499789.7759020207</v>
      </c>
      <c r="AL64" s="10">
        <v>1236958.3518121506</v>
      </c>
      <c r="AM64" s="10">
        <v>1033681.9879500392</v>
      </c>
      <c r="AN64" s="10">
        <v>773097.96978069504</v>
      </c>
      <c r="AO64" s="10">
        <v>1044202.4311848199</v>
      </c>
      <c r="AP64" s="10">
        <v>1237597.0214574903</v>
      </c>
      <c r="AQ64" s="10">
        <v>1200310.0505812597</v>
      </c>
      <c r="AR64" s="10">
        <v>1042058.4972109903</v>
      </c>
      <c r="AS64" s="10">
        <v>709368.51408931939</v>
      </c>
      <c r="AT64" s="10">
        <v>889796.15382955107</v>
      </c>
      <c r="AU64" s="10">
        <v>1342841.2669898402</v>
      </c>
      <c r="AV64" s="10">
        <v>873814.64207793318</v>
      </c>
      <c r="AW64" s="10">
        <v>807801.76277765876</v>
      </c>
      <c r="AX64" s="10">
        <v>947048.14138798905</v>
      </c>
      <c r="AY64" s="10">
        <v>825474.10550533282</v>
      </c>
      <c r="AZ64" s="10">
        <v>791651.59018284525</v>
      </c>
      <c r="BA64" s="10">
        <v>915754.81864918047</v>
      </c>
      <c r="BB64" s="10">
        <v>1407948.1214403294</v>
      </c>
      <c r="BC64" s="10">
        <v>1144555.8757648699</v>
      </c>
      <c r="BD64" s="10">
        <v>1774937.8094382905</v>
      </c>
      <c r="BE64" s="10">
        <v>981386.39757207502</v>
      </c>
      <c r="BF64" s="10">
        <v>1267078.4725658409</v>
      </c>
      <c r="BG64" s="10">
        <v>1479403.9737696296</v>
      </c>
      <c r="BH64" s="10">
        <v>1121313.3510643193</v>
      </c>
      <c r="BI64" s="10">
        <v>1023044.8790625196</v>
      </c>
      <c r="BJ64" s="10">
        <v>1394376.218434179</v>
      </c>
      <c r="BK64" s="10">
        <v>920539.97601878294</v>
      </c>
      <c r="BL64" s="10">
        <v>1244283.4327328103</v>
      </c>
      <c r="BM64" s="10">
        <v>905097.32567689091</v>
      </c>
      <c r="BN64" s="10">
        <v>812109.35728255042</v>
      </c>
      <c r="BO64" s="10">
        <v>1192142.8828893593</v>
      </c>
      <c r="BP64" s="10">
        <v>1063297.7643979096</v>
      </c>
      <c r="BQ64" s="10">
        <v>976485.88593434729</v>
      </c>
      <c r="BR64" s="10">
        <v>1119913.2963435901</v>
      </c>
      <c r="BS64" s="10">
        <v>1288997.4934476912</v>
      </c>
      <c r="BT64" s="10">
        <v>894300.81276753219</v>
      </c>
      <c r="BU64" s="10">
        <v>784782.23819290102</v>
      </c>
      <c r="BV64" s="10">
        <v>1206594.69787434</v>
      </c>
      <c r="BW64" s="10">
        <v>948327.50360680255</v>
      </c>
      <c r="BX64" s="10">
        <v>899072.50773990212</v>
      </c>
      <c r="BY64" s="10">
        <v>1091328.4169544398</v>
      </c>
      <c r="BZ64" s="10">
        <v>811657.62772298406</v>
      </c>
      <c r="CA64" s="10">
        <v>947044.40715215448</v>
      </c>
      <c r="CB64" s="10">
        <v>1377237.3123799707</v>
      </c>
      <c r="CC64" s="10">
        <v>1168521.5299512609</v>
      </c>
      <c r="CD64" s="10">
        <v>1069596.72593241</v>
      </c>
      <c r="CE64" s="10">
        <v>1228426.2701177208</v>
      </c>
      <c r="CF64" s="10">
        <v>906555.051680153</v>
      </c>
      <c r="CG64" s="10">
        <v>1042615.3929019597</v>
      </c>
      <c r="CH64" s="10">
        <v>988453.48911312351</v>
      </c>
      <c r="CI64" s="10">
        <v>891711.69349049742</v>
      </c>
      <c r="CJ64" s="10">
        <v>795546.78343360964</v>
      </c>
      <c r="CK64" s="10">
        <v>1406795.2183274697</v>
      </c>
      <c r="CL64" s="10">
        <v>1755246.2830975587</v>
      </c>
      <c r="CM64" s="10">
        <v>666635.99849113927</v>
      </c>
      <c r="CN64" s="10">
        <v>955106.84334027069</v>
      </c>
      <c r="CO64" s="10">
        <v>1323682.6957394092</v>
      </c>
    </row>
    <row r="65" spans="2:93" x14ac:dyDescent="0.2">
      <c r="B65" s="8" t="s">
        <v>211</v>
      </c>
      <c r="C65" s="8" t="s">
        <v>212</v>
      </c>
      <c r="D65" s="8">
        <v>479.33764565149397</v>
      </c>
      <c r="E65" s="9">
        <v>0.14749833455809108</v>
      </c>
      <c r="F65" s="8" t="s">
        <v>86</v>
      </c>
      <c r="G65" s="8" t="s">
        <v>87</v>
      </c>
      <c r="H65" s="9">
        <v>18.151310787012203</v>
      </c>
      <c r="I65" s="9">
        <v>23.856824446308657</v>
      </c>
      <c r="J65" s="9">
        <v>31.243853408820666</v>
      </c>
      <c r="K65" s="9">
        <v>21.599127613986514</v>
      </c>
      <c r="L65" s="9">
        <v>1.4889139518682837</v>
      </c>
      <c r="M65" s="14">
        <v>74</v>
      </c>
      <c r="N65" s="9">
        <v>1.2017262751069744</v>
      </c>
      <c r="O65" s="14">
        <v>132</v>
      </c>
      <c r="P65" s="9">
        <v>1.566556986475665</v>
      </c>
      <c r="Q65" s="14">
        <v>45</v>
      </c>
      <c r="R65" s="9">
        <v>1.1912085239622079</v>
      </c>
      <c r="S65" s="14">
        <v>133</v>
      </c>
      <c r="T65" s="14">
        <v>52.532875261003852</v>
      </c>
      <c r="U65" s="14">
        <v>49</v>
      </c>
      <c r="V65" s="14">
        <v>31.072025914315869</v>
      </c>
      <c r="W65" s="14">
        <v>124</v>
      </c>
      <c r="X65" s="10">
        <v>87778.130683784126</v>
      </c>
      <c r="Y65" s="10">
        <v>76315.575966336895</v>
      </c>
      <c r="Z65" s="10">
        <v>112350.63752667389</v>
      </c>
      <c r="AA65" s="10">
        <v>94614.671838207098</v>
      </c>
      <c r="AB65" s="10">
        <v>87980.191749369304</v>
      </c>
      <c r="AC65" s="10">
        <v>95678.103756465847</v>
      </c>
      <c r="AD65" s="10">
        <v>73961.677182275802</v>
      </c>
      <c r="AE65" s="10">
        <v>99295.821583761164</v>
      </c>
      <c r="AF65" s="10">
        <v>110432.97109998392</v>
      </c>
      <c r="AG65" s="10">
        <v>96507.602017900499</v>
      </c>
      <c r="AH65" s="10">
        <v>82498.228529004133</v>
      </c>
      <c r="AI65" s="10">
        <v>58543.330140041129</v>
      </c>
      <c r="AJ65" s="10">
        <v>72211.575241284576</v>
      </c>
      <c r="AK65" s="10">
        <v>90602.579224468529</v>
      </c>
      <c r="AL65" s="10">
        <v>84322.194009698069</v>
      </c>
      <c r="AM65" s="10">
        <v>71212.24110491958</v>
      </c>
      <c r="AN65" s="10">
        <v>117869.18325002091</v>
      </c>
      <c r="AO65" s="10">
        <v>64556.516430511139</v>
      </c>
      <c r="AP65" s="10">
        <v>38819.060573441617</v>
      </c>
      <c r="AQ65" s="10">
        <v>85694.408008933184</v>
      </c>
      <c r="AR65" s="10">
        <v>61555.456807047842</v>
      </c>
      <c r="AS65" s="10">
        <v>88837.493654618185</v>
      </c>
      <c r="AT65" s="10">
        <v>120155.39984530602</v>
      </c>
      <c r="AU65" s="10">
        <v>99492.794859463349</v>
      </c>
      <c r="AV65" s="10">
        <v>44331.741102150736</v>
      </c>
      <c r="AW65" s="10">
        <v>98928.826665311746</v>
      </c>
      <c r="AX65" s="10">
        <v>41441.691930697336</v>
      </c>
      <c r="AY65" s="10">
        <v>78137.643863471603</v>
      </c>
      <c r="AZ65" s="10">
        <v>82108.059833986816</v>
      </c>
      <c r="BA65" s="10">
        <v>88043.393987440111</v>
      </c>
      <c r="BB65" s="10">
        <v>87585.448223937798</v>
      </c>
      <c r="BC65" s="10">
        <v>125375.2135808879</v>
      </c>
      <c r="BD65" s="10">
        <v>111209.29476575203</v>
      </c>
      <c r="BE65" s="10">
        <v>121649.4557474679</v>
      </c>
      <c r="BF65" s="10">
        <v>109320.4499165239</v>
      </c>
      <c r="BG65" s="10">
        <v>91260.642348287976</v>
      </c>
      <c r="BH65" s="10">
        <v>153409.61526455093</v>
      </c>
      <c r="BI65" s="10">
        <v>101861.36919303206</v>
      </c>
      <c r="BJ65" s="10">
        <v>145530.14606895094</v>
      </c>
      <c r="BK65" s="10">
        <v>84856.399059834526</v>
      </c>
      <c r="BL65" s="10">
        <v>105976.63539110299</v>
      </c>
      <c r="BM65" s="10">
        <v>98024.96467863537</v>
      </c>
      <c r="BN65" s="10">
        <v>115446.13836530509</v>
      </c>
      <c r="BO65" s="10">
        <v>80614.855940662223</v>
      </c>
      <c r="BP65" s="10">
        <v>178573.724347104</v>
      </c>
      <c r="BQ65" s="10">
        <v>142077.97411644098</v>
      </c>
      <c r="BR65" s="10">
        <v>131646.64584363907</v>
      </c>
      <c r="BS65" s="10">
        <v>101014.11995437706</v>
      </c>
      <c r="BT65" s="10">
        <v>67259.654368504751</v>
      </c>
      <c r="BU65" s="10">
        <v>94320.003358480608</v>
      </c>
      <c r="BV65" s="10">
        <v>118075.84786287796</v>
      </c>
      <c r="BW65" s="10">
        <v>99949.546601662703</v>
      </c>
      <c r="BX65" s="10">
        <v>92945.323345512676</v>
      </c>
      <c r="BY65" s="10">
        <v>112714.76061919394</v>
      </c>
      <c r="BZ65" s="10">
        <v>71368.256184520505</v>
      </c>
      <c r="CA65" s="10">
        <v>68910.159747349375</v>
      </c>
      <c r="CB65" s="10">
        <v>99354.398736019619</v>
      </c>
      <c r="CC65" s="10">
        <v>96491.499718325256</v>
      </c>
      <c r="CD65" s="10">
        <v>98240.251657683984</v>
      </c>
      <c r="CE65" s="10">
        <v>96989.757095977708</v>
      </c>
      <c r="CF65" s="10">
        <v>67119.704382198979</v>
      </c>
      <c r="CG65" s="10">
        <v>108226.50874249601</v>
      </c>
      <c r="CH65" s="10">
        <v>111232.99338656994</v>
      </c>
      <c r="CI65" s="10">
        <v>98525.063241728101</v>
      </c>
      <c r="CJ65" s="10">
        <v>44789.281555488065</v>
      </c>
      <c r="CK65" s="10">
        <v>91567.218670273476</v>
      </c>
      <c r="CL65" s="10">
        <v>112753.53352223994</v>
      </c>
      <c r="CM65" s="10">
        <v>86572.665511253275</v>
      </c>
      <c r="CN65" s="10">
        <v>79008.536014930898</v>
      </c>
      <c r="CO65" s="10">
        <v>137458.13016784005</v>
      </c>
    </row>
    <row r="66" spans="2:93" x14ac:dyDescent="0.2">
      <c r="B66" s="8" t="s">
        <v>213</v>
      </c>
      <c r="C66" s="8" t="s">
        <v>214</v>
      </c>
      <c r="D66" s="8">
        <v>887.56915825125998</v>
      </c>
      <c r="E66" s="9">
        <v>1.7168238237343596</v>
      </c>
      <c r="F66" s="8" t="s">
        <v>86</v>
      </c>
      <c r="G66" s="8" t="s">
        <v>87</v>
      </c>
      <c r="H66" s="9">
        <v>17.005687141700847</v>
      </c>
      <c r="I66" s="9">
        <v>27.40447850992329</v>
      </c>
      <c r="J66" s="9">
        <v>28.057669000569973</v>
      </c>
      <c r="K66" s="9">
        <v>23.33522337517141</v>
      </c>
      <c r="L66" s="9">
        <v>1.3800136303326325</v>
      </c>
      <c r="M66" s="14">
        <v>89</v>
      </c>
      <c r="N66" s="9">
        <v>3.8618978694157688E-2</v>
      </c>
      <c r="O66" s="14">
        <v>524</v>
      </c>
      <c r="P66" s="9">
        <v>1.5074199805517465</v>
      </c>
      <c r="Q66" s="14">
        <v>50</v>
      </c>
      <c r="R66" s="9">
        <v>0.1661760549262396</v>
      </c>
      <c r="S66" s="14">
        <v>522</v>
      </c>
      <c r="T66" s="14">
        <v>49.899631096474891</v>
      </c>
      <c r="U66" s="14">
        <v>64</v>
      </c>
      <c r="V66" s="14">
        <v>2.0314245526983177</v>
      </c>
      <c r="W66" s="14">
        <v>527</v>
      </c>
      <c r="X66" s="10">
        <v>11154.072302299523</v>
      </c>
      <c r="Y66" s="10">
        <v>9756.5055258568282</v>
      </c>
      <c r="Z66" s="10">
        <v>14790.510511997854</v>
      </c>
      <c r="AA66" s="10">
        <v>14759.115482326835</v>
      </c>
      <c r="AB66" s="10">
        <v>10297.894935981607</v>
      </c>
      <c r="AC66" s="10">
        <v>10774.036340731695</v>
      </c>
      <c r="AD66" s="10">
        <v>12605.008261919707</v>
      </c>
      <c r="AE66" s="10">
        <v>9879.888214898614</v>
      </c>
      <c r="AF66" s="10">
        <v>9149.4218905007965</v>
      </c>
      <c r="AG66" s="10">
        <v>10086.100352172309</v>
      </c>
      <c r="AH66" s="10">
        <v>15500.953043223106</v>
      </c>
      <c r="AI66" s="10">
        <v>12601.174005765912</v>
      </c>
      <c r="AJ66" s="10">
        <v>13224.364345452788</v>
      </c>
      <c r="AK66" s="10">
        <v>12425.143326567408</v>
      </c>
      <c r="AL66" s="10">
        <v>10372.5630706511</v>
      </c>
      <c r="AM66" s="10">
        <v>8498.0390036116205</v>
      </c>
      <c r="AN66" s="10">
        <v>9588.353138417131</v>
      </c>
      <c r="AO66" s="10">
        <v>9523.5828186215149</v>
      </c>
      <c r="AP66" s="10">
        <v>8148.4091937508556</v>
      </c>
      <c r="AQ66" s="10">
        <v>9814.1684988328489</v>
      </c>
      <c r="AR66" s="10">
        <v>8368.065624400786</v>
      </c>
      <c r="AS66" s="10">
        <v>6051.9671253505649</v>
      </c>
      <c r="AT66" s="10">
        <v>8721.5142591859149</v>
      </c>
      <c r="AU66" s="10">
        <v>8327.7743665586149</v>
      </c>
      <c r="AV66" s="10">
        <v>10107.271503625501</v>
      </c>
      <c r="AW66" s="10">
        <v>7702.4157746946985</v>
      </c>
      <c r="AX66" s="10">
        <v>13994.248521860207</v>
      </c>
      <c r="AY66" s="10">
        <v>17014.438489414697</v>
      </c>
      <c r="AZ66" s="10">
        <v>10211.906375424796</v>
      </c>
      <c r="BA66" s="10">
        <v>8848.8092844177609</v>
      </c>
      <c r="BB66" s="10">
        <v>21827.801073881703</v>
      </c>
      <c r="BC66" s="10">
        <v>12021.216897455108</v>
      </c>
      <c r="BD66" s="10">
        <v>15905.732971526293</v>
      </c>
      <c r="BE66" s="10">
        <v>11395.223714474709</v>
      </c>
      <c r="BF66" s="10">
        <v>16935.791761953984</v>
      </c>
      <c r="BG66" s="10">
        <v>22653.498382628703</v>
      </c>
      <c r="BH66" s="10">
        <v>10169.266081117601</v>
      </c>
      <c r="BI66" s="10">
        <v>11717.944806420408</v>
      </c>
      <c r="BJ66" s="10">
        <v>11842.623749537193</v>
      </c>
      <c r="BK66" s="10">
        <v>22516.460245920818</v>
      </c>
      <c r="BL66" s="10">
        <v>16578.960816857689</v>
      </c>
      <c r="BM66" s="10">
        <v>11353.955300197404</v>
      </c>
      <c r="BN66" s="10">
        <v>11089.952902495508</v>
      </c>
      <c r="BO66" s="10">
        <v>13767.667102967196</v>
      </c>
      <c r="BP66" s="10">
        <v>10163.557968756102</v>
      </c>
      <c r="BQ66" s="10">
        <v>11814.370635474994</v>
      </c>
      <c r="BR66" s="10">
        <v>12726.918248391099</v>
      </c>
      <c r="BS66" s="10">
        <v>19640.589135758291</v>
      </c>
      <c r="BT66" s="10">
        <v>17067.280572110387</v>
      </c>
      <c r="BU66" s="10">
        <v>14621.397872031908</v>
      </c>
      <c r="BV66" s="10">
        <v>17167.078273128798</v>
      </c>
      <c r="BW66" s="10">
        <v>11718.987705747008</v>
      </c>
      <c r="BX66" s="10">
        <v>14902.95813025021</v>
      </c>
      <c r="BY66" s="10">
        <v>10439.465279859607</v>
      </c>
      <c r="BZ66" s="10">
        <v>19581.068584150002</v>
      </c>
      <c r="CA66" s="10">
        <v>16750.790780180203</v>
      </c>
      <c r="CB66" s="10">
        <v>19679.962346033502</v>
      </c>
      <c r="CC66" s="10">
        <v>19327.925889055416</v>
      </c>
      <c r="CD66" s="10">
        <v>12332.229977383306</v>
      </c>
      <c r="CE66" s="10">
        <v>14279.693747886211</v>
      </c>
      <c r="CF66" s="10">
        <v>14645.383979901195</v>
      </c>
      <c r="CG66" s="10">
        <v>9799.1281372392841</v>
      </c>
      <c r="CH66" s="10">
        <v>10224.490428969901</v>
      </c>
      <c r="CI66" s="10">
        <v>10710.347960474492</v>
      </c>
      <c r="CJ66" s="10">
        <v>17037.165816606688</v>
      </c>
      <c r="CK66" s="10">
        <v>17619.717995177489</v>
      </c>
      <c r="CL66" s="10">
        <v>18013.494184426199</v>
      </c>
      <c r="CM66" s="10">
        <v>18421.705429623802</v>
      </c>
      <c r="CN66" s="10">
        <v>12194.081284176295</v>
      </c>
      <c r="CO66" s="10">
        <v>10336.633716267101</v>
      </c>
    </row>
    <row r="67" spans="2:93" x14ac:dyDescent="0.2">
      <c r="B67" s="8" t="s">
        <v>215</v>
      </c>
      <c r="C67" s="8" t="s">
        <v>216</v>
      </c>
      <c r="D67" s="8">
        <v>218.07264642996799</v>
      </c>
      <c r="E67" s="9">
        <v>0.61044817603025003</v>
      </c>
      <c r="F67" s="8" t="s">
        <v>86</v>
      </c>
      <c r="G67" s="8" t="s">
        <v>87</v>
      </c>
      <c r="H67" s="9">
        <v>26.376744670216262</v>
      </c>
      <c r="I67" s="9">
        <v>26.303144644254861</v>
      </c>
      <c r="J67" s="9">
        <v>17.740201972763451</v>
      </c>
      <c r="K67" s="9">
        <v>21.986123944704438</v>
      </c>
      <c r="L67" s="9">
        <v>0.99692859810872225</v>
      </c>
      <c r="M67" s="14">
        <v>178</v>
      </c>
      <c r="N67" s="9">
        <v>1.6853267321395162</v>
      </c>
      <c r="O67" s="14">
        <v>40</v>
      </c>
      <c r="P67" s="9">
        <v>1.190669102399617</v>
      </c>
      <c r="Q67" s="14">
        <v>126</v>
      </c>
      <c r="R67" s="9">
        <v>1.4539839304178805</v>
      </c>
      <c r="S67" s="14">
        <v>51</v>
      </c>
      <c r="T67" s="14">
        <v>38.116076199407438</v>
      </c>
      <c r="U67" s="14">
        <v>148</v>
      </c>
      <c r="V67" s="14">
        <v>40.192719610559614</v>
      </c>
      <c r="W67" s="14">
        <v>42</v>
      </c>
      <c r="X67" s="10">
        <v>18492.587853229514</v>
      </c>
      <c r="Y67" s="10">
        <v>16210.708395250038</v>
      </c>
      <c r="Z67" s="10">
        <v>38810.387500708501</v>
      </c>
      <c r="AA67" s="10">
        <v>31742.279698372189</v>
      </c>
      <c r="AB67" s="10">
        <v>10827.546869459209</v>
      </c>
      <c r="AC67" s="10">
        <v>19491.829074555881</v>
      </c>
      <c r="AD67" s="10">
        <v>15213.977136871612</v>
      </c>
      <c r="AE67" s="10">
        <v>11863.231503314206</v>
      </c>
      <c r="AF67" s="10">
        <v>25141.427652383103</v>
      </c>
      <c r="AG67" s="10">
        <v>18777.439766000894</v>
      </c>
      <c r="AH67" s="10">
        <v>17317.942547342311</v>
      </c>
      <c r="AI67" s="10">
        <v>21090.958351564703</v>
      </c>
      <c r="AJ67" s="10">
        <v>18460.392281147906</v>
      </c>
      <c r="AK67" s="10">
        <v>30198.950122762824</v>
      </c>
      <c r="AL67" s="10">
        <v>17492.340195882796</v>
      </c>
      <c r="AM67" s="10">
        <v>18092.073430281907</v>
      </c>
      <c r="AN67" s="10">
        <v>16435.533160416289</v>
      </c>
      <c r="AO67" s="10">
        <v>16777.676660099212</v>
      </c>
      <c r="AP67" s="10">
        <v>13482.70263801749</v>
      </c>
      <c r="AQ67" s="10">
        <v>18483.372074682902</v>
      </c>
      <c r="AR67" s="10">
        <v>16667.224239825988</v>
      </c>
      <c r="AS67" s="10">
        <v>18637.320861141194</v>
      </c>
      <c r="AT67" s="10">
        <v>22421.012036294895</v>
      </c>
      <c r="AU67" s="10">
        <v>14067.701836886292</v>
      </c>
      <c r="AV67" s="10">
        <v>11030.547634257502</v>
      </c>
      <c r="AW67" s="10">
        <v>18933.940698376402</v>
      </c>
      <c r="AX67" s="10">
        <v>16596.578014438612</v>
      </c>
      <c r="AY67" s="10">
        <v>13490.794694317099</v>
      </c>
      <c r="AZ67" s="10">
        <v>15765.242729465313</v>
      </c>
      <c r="BA67" s="10">
        <v>14385.095020447596</v>
      </c>
      <c r="BB67" s="10">
        <v>55026.343747846528</v>
      </c>
      <c r="BC67" s="10">
        <v>39946.371256792867</v>
      </c>
      <c r="BD67" s="10">
        <v>56431.931537234435</v>
      </c>
      <c r="BE67" s="10">
        <v>37124.57163592727</v>
      </c>
      <c r="BF67" s="10">
        <v>42539.256757236639</v>
      </c>
      <c r="BG67" s="10">
        <v>44258.056307549035</v>
      </c>
      <c r="BH67" s="10">
        <v>41350.211206164997</v>
      </c>
      <c r="BI67" s="10">
        <v>25222.358777690501</v>
      </c>
      <c r="BJ67" s="10">
        <v>46813.719288833425</v>
      </c>
      <c r="BK67" s="10">
        <v>25413.557605559297</v>
      </c>
      <c r="BL67" s="10">
        <v>24871.310994551306</v>
      </c>
      <c r="BM67" s="10">
        <v>28469.940226754705</v>
      </c>
      <c r="BN67" s="10">
        <v>37284.242557709331</v>
      </c>
      <c r="BO67" s="10">
        <v>46439.913882383429</v>
      </c>
      <c r="BP67" s="10">
        <v>30751.058065095385</v>
      </c>
      <c r="BQ67" s="10">
        <v>59735.001552644826</v>
      </c>
      <c r="BR67" s="10">
        <v>34336.063665641479</v>
      </c>
      <c r="BS67" s="10">
        <v>36898.055991885078</v>
      </c>
      <c r="BT67" s="10">
        <v>27313.581845021679</v>
      </c>
      <c r="BU67" s="10">
        <v>35982.203111647919</v>
      </c>
      <c r="BV67" s="10">
        <v>23917.807554087303</v>
      </c>
      <c r="BW67" s="10">
        <v>19963.852781843689</v>
      </c>
      <c r="BX67" s="10">
        <v>28871.147105852513</v>
      </c>
      <c r="BY67" s="10">
        <v>30650.124942376009</v>
      </c>
      <c r="BZ67" s="10">
        <v>36899.814476311032</v>
      </c>
      <c r="CA67" s="10">
        <v>29380.174750256887</v>
      </c>
      <c r="CB67" s="10">
        <v>32309.106539182019</v>
      </c>
      <c r="CC67" s="10">
        <v>43641.490501898035</v>
      </c>
      <c r="CD67" s="10">
        <v>27620.172296538305</v>
      </c>
      <c r="CE67" s="10">
        <v>42811.073398295433</v>
      </c>
      <c r="CF67" s="10">
        <v>24541.864648250081</v>
      </c>
      <c r="CG67" s="10">
        <v>35163.944068432327</v>
      </c>
      <c r="CH67" s="10">
        <v>30530.836975875074</v>
      </c>
      <c r="CI67" s="10">
        <v>36265.194880922929</v>
      </c>
      <c r="CJ67" s="10">
        <v>39965.411732273285</v>
      </c>
      <c r="CK67" s="10">
        <v>37370.706543357577</v>
      </c>
      <c r="CL67" s="10">
        <v>40519.535971061501</v>
      </c>
      <c r="CM67" s="10">
        <v>23048.414930399682</v>
      </c>
      <c r="CN67" s="10">
        <v>30181.097744182582</v>
      </c>
      <c r="CO67" s="10">
        <v>21193.822126047606</v>
      </c>
    </row>
    <row r="68" spans="2:93" x14ac:dyDescent="0.2">
      <c r="B68" s="8" t="s">
        <v>217</v>
      </c>
      <c r="C68" s="8" t="s">
        <v>218</v>
      </c>
      <c r="D68" s="8">
        <v>79.042222344383902</v>
      </c>
      <c r="E68" s="9">
        <v>0.29331653410979697</v>
      </c>
      <c r="F68" s="8" t="s">
        <v>86</v>
      </c>
      <c r="G68" s="8" t="s">
        <v>87</v>
      </c>
      <c r="H68" s="9">
        <v>17.710749324864324</v>
      </c>
      <c r="I68" s="9">
        <v>14.357175102897694</v>
      </c>
      <c r="J68" s="9">
        <v>14.568121272469389</v>
      </c>
      <c r="K68" s="9">
        <v>8.8385279622184161</v>
      </c>
      <c r="L68" s="9">
        <v>1.4416659708942798</v>
      </c>
      <c r="M68" s="14">
        <v>82</v>
      </c>
      <c r="N68" s="9">
        <v>0.22561711262764678</v>
      </c>
      <c r="O68" s="14">
        <v>456</v>
      </c>
      <c r="P68" s="9">
        <v>1.3144673747416311</v>
      </c>
      <c r="Q68" s="14">
        <v>95</v>
      </c>
      <c r="R68" s="9">
        <v>0.49579278745182404</v>
      </c>
      <c r="S68" s="14">
        <v>438</v>
      </c>
      <c r="T68" s="14">
        <v>46.141121198680096</v>
      </c>
      <c r="U68" s="14">
        <v>89</v>
      </c>
      <c r="V68" s="14">
        <v>9.6796527621825135</v>
      </c>
      <c r="W68" s="14">
        <v>456</v>
      </c>
      <c r="X68" s="10">
        <v>6879.002991115959</v>
      </c>
      <c r="Y68" s="10">
        <v>6034.645981432167</v>
      </c>
      <c r="Z68" s="10">
        <v>8739.5248097874901</v>
      </c>
      <c r="AA68" s="10">
        <v>8585.5393524856554</v>
      </c>
      <c r="AB68" s="10">
        <v>5575.1094926676997</v>
      </c>
      <c r="AC68" s="10">
        <v>9155.6222861022015</v>
      </c>
      <c r="AD68" s="10">
        <v>7000.7301161285159</v>
      </c>
      <c r="AE68" s="10">
        <v>6326.5560375477335</v>
      </c>
      <c r="AF68" s="10">
        <v>5065.3133677891929</v>
      </c>
      <c r="AG68" s="10">
        <v>8150.3711248836398</v>
      </c>
      <c r="AH68" s="10">
        <v>7083.3797969619618</v>
      </c>
      <c r="AI68" s="10">
        <v>8094.3702228629099</v>
      </c>
      <c r="AJ68" s="10">
        <v>6383.9317784271125</v>
      </c>
      <c r="AK68" s="10">
        <v>7467.0568225082952</v>
      </c>
      <c r="AL68" s="10">
        <v>4697.911172142477</v>
      </c>
      <c r="AM68" s="10">
        <v>6993.6538695000445</v>
      </c>
      <c r="AN68" s="10">
        <v>7433.0327969856853</v>
      </c>
      <c r="AO68" s="10">
        <v>4943.3808864899265</v>
      </c>
      <c r="AP68" s="10">
        <v>5878.3671407659303</v>
      </c>
      <c r="AQ68" s="10">
        <v>5913.008684325051</v>
      </c>
      <c r="AR68" s="10">
        <v>5470.0513501198866</v>
      </c>
      <c r="AS68" s="10">
        <v>5764.1215255852812</v>
      </c>
      <c r="AT68" s="10">
        <v>6067.8811424681207</v>
      </c>
      <c r="AU68" s="10">
        <v>5461.9500008650384</v>
      </c>
      <c r="AV68" s="10">
        <v>4868.8891136396587</v>
      </c>
      <c r="AW68" s="10">
        <v>6869.9191817401288</v>
      </c>
      <c r="AX68" s="10">
        <v>8333.4878927461777</v>
      </c>
      <c r="AY68" s="10">
        <v>6900.8845012215788</v>
      </c>
      <c r="AZ68" s="10">
        <v>6004.3081757587715</v>
      </c>
      <c r="BA68" s="10">
        <v>5974.1481628926394</v>
      </c>
      <c r="BB68" s="10">
        <v>11634.285866511695</v>
      </c>
      <c r="BC68" s="10">
        <v>8104.9902479762277</v>
      </c>
      <c r="BD68" s="10">
        <v>8242.2089758078055</v>
      </c>
      <c r="BE68" s="10">
        <v>7353.3625610983645</v>
      </c>
      <c r="BF68" s="10">
        <v>9436.4417390984781</v>
      </c>
      <c r="BG68" s="10">
        <v>9571.786738229086</v>
      </c>
      <c r="BH68" s="10">
        <v>9936.8631998617075</v>
      </c>
      <c r="BI68" s="10">
        <v>8721.4272076805773</v>
      </c>
      <c r="BJ68" s="10">
        <v>7231.4814663031193</v>
      </c>
      <c r="BK68" s="10">
        <v>9481.0069537732033</v>
      </c>
      <c r="BL68" s="10">
        <v>10442.345365755891</v>
      </c>
      <c r="BM68" s="10">
        <v>6889.0229633234721</v>
      </c>
      <c r="BN68" s="10">
        <v>9544.1885404753593</v>
      </c>
      <c r="BO68" s="10">
        <v>7993.2396180449732</v>
      </c>
      <c r="BP68" s="10">
        <v>8371.4464003672838</v>
      </c>
      <c r="BQ68" s="10">
        <v>10158.662182633792</v>
      </c>
      <c r="BR68" s="10">
        <v>7664.3997362523178</v>
      </c>
      <c r="BS68" s="10">
        <v>7895.6679494235314</v>
      </c>
      <c r="BT68" s="10">
        <v>6912.5184656291149</v>
      </c>
      <c r="BU68" s="10">
        <v>9205.1500175037982</v>
      </c>
      <c r="BV68" s="10">
        <v>8374.3978492945007</v>
      </c>
      <c r="BW68" s="10">
        <v>7541.720450626065</v>
      </c>
      <c r="BX68" s="10">
        <v>9123.4585889204391</v>
      </c>
      <c r="BY68" s="10">
        <v>8695.9566509834731</v>
      </c>
      <c r="BZ68" s="10">
        <v>7740.1307176933169</v>
      </c>
      <c r="CA68" s="10">
        <v>8476.4949558375338</v>
      </c>
      <c r="CB68" s="10">
        <v>6800.5768521979226</v>
      </c>
      <c r="CC68" s="10">
        <v>9170.0725835302073</v>
      </c>
      <c r="CD68" s="10">
        <v>9325.6157382227084</v>
      </c>
      <c r="CE68" s="10">
        <v>8246.0190964779122</v>
      </c>
      <c r="CF68" s="10">
        <v>8255.5915518502134</v>
      </c>
      <c r="CG68" s="10">
        <v>10117.753951133307</v>
      </c>
      <c r="CH68" s="10">
        <v>9152.3861539541304</v>
      </c>
      <c r="CI68" s="10">
        <v>7860.1413899314193</v>
      </c>
      <c r="CJ68" s="10">
        <v>8067.0268804286434</v>
      </c>
      <c r="CK68" s="10">
        <v>8316.4386484598726</v>
      </c>
      <c r="CL68" s="10">
        <v>8884.5706922049812</v>
      </c>
      <c r="CM68" s="10">
        <v>8897.8547498921616</v>
      </c>
      <c r="CN68" s="10">
        <v>9660.9238110185834</v>
      </c>
      <c r="CO68" s="10">
        <v>9003.6557370557111</v>
      </c>
    </row>
    <row r="69" spans="2:93" x14ac:dyDescent="0.2">
      <c r="B69" s="8" t="s">
        <v>219</v>
      </c>
      <c r="C69" s="8" t="s">
        <v>220</v>
      </c>
      <c r="D69" s="8">
        <v>765.56798123546696</v>
      </c>
      <c r="E69" s="9">
        <v>0.96752502941139051</v>
      </c>
      <c r="F69" s="8" t="s">
        <v>86</v>
      </c>
      <c r="G69" s="8" t="s">
        <v>87</v>
      </c>
      <c r="H69" s="9">
        <v>10.307684469502748</v>
      </c>
      <c r="I69" s="9">
        <v>15.827309295226211</v>
      </c>
      <c r="J69" s="9">
        <v>20.262503264855393</v>
      </c>
      <c r="K69" s="9">
        <v>15.176626311651544</v>
      </c>
      <c r="L69" s="9">
        <v>1.7243617846891659</v>
      </c>
      <c r="M69" s="14">
        <v>40</v>
      </c>
      <c r="N69" s="9">
        <v>0.84366520623917196</v>
      </c>
      <c r="O69" s="14">
        <v>222</v>
      </c>
      <c r="P69" s="9">
        <v>1.6075795673506474</v>
      </c>
      <c r="Q69" s="14">
        <v>42</v>
      </c>
      <c r="R69" s="9">
        <v>0.69451154393854819</v>
      </c>
      <c r="S69" s="14">
        <v>343</v>
      </c>
      <c r="T69" s="14">
        <v>56.213029452636107</v>
      </c>
      <c r="U69" s="14">
        <v>42</v>
      </c>
      <c r="V69" s="14">
        <v>18.857596095812585</v>
      </c>
      <c r="W69" s="14">
        <v>303</v>
      </c>
      <c r="X69" s="10">
        <v>781200.58516984235</v>
      </c>
      <c r="Y69" s="10">
        <v>685686.2076687871</v>
      </c>
      <c r="Z69" s="10">
        <v>906312.83529604855</v>
      </c>
      <c r="AA69" s="10">
        <v>854192.81099921989</v>
      </c>
      <c r="AB69" s="10">
        <v>732619.06841739442</v>
      </c>
      <c r="AC69" s="10">
        <v>717450.10410403507</v>
      </c>
      <c r="AD69" s="10">
        <v>681346.29788630933</v>
      </c>
      <c r="AE69" s="10">
        <v>789610.0955002472</v>
      </c>
      <c r="AF69" s="10">
        <v>777689.19897704641</v>
      </c>
      <c r="AG69" s="10">
        <v>795103.27343423467</v>
      </c>
      <c r="AH69" s="10">
        <v>950341.57376453688</v>
      </c>
      <c r="AI69" s="10">
        <v>856465.27812358213</v>
      </c>
      <c r="AJ69" s="10">
        <v>714353.98942709097</v>
      </c>
      <c r="AK69" s="10">
        <v>665681.57117394719</v>
      </c>
      <c r="AL69" s="10">
        <v>844340.58849549224</v>
      </c>
      <c r="AM69" s="10">
        <v>883208.13104004471</v>
      </c>
      <c r="AN69" s="10">
        <v>747398.4368639898</v>
      </c>
      <c r="AO69" s="10">
        <v>528458.34355190163</v>
      </c>
      <c r="AP69" s="10">
        <v>691122.20483746193</v>
      </c>
      <c r="AQ69" s="10">
        <v>696579.30184125807</v>
      </c>
      <c r="AR69" s="10">
        <v>727830.91458901798</v>
      </c>
      <c r="AS69" s="10">
        <v>623858.50552404462</v>
      </c>
      <c r="AT69" s="10">
        <v>1041809.3337696603</v>
      </c>
      <c r="AU69" s="10">
        <v>663587.43183563952</v>
      </c>
      <c r="AV69" s="10">
        <v>543792.67978096986</v>
      </c>
      <c r="AW69" s="10">
        <v>501525.67981796293</v>
      </c>
      <c r="AX69" s="10">
        <v>770758.29303650011</v>
      </c>
      <c r="AY69" s="10">
        <v>850435.62823848077</v>
      </c>
      <c r="AZ69" s="10">
        <v>639627.58354520332</v>
      </c>
      <c r="BA69" s="10">
        <v>634534.79932613147</v>
      </c>
      <c r="BB69" s="10">
        <v>867323.2357948292</v>
      </c>
      <c r="BC69" s="10">
        <v>813537.25029934244</v>
      </c>
      <c r="BD69" s="10">
        <v>763283.4627711653</v>
      </c>
      <c r="BE69" s="10">
        <v>1130060.45873054</v>
      </c>
      <c r="BF69" s="10">
        <v>928221.64944951935</v>
      </c>
      <c r="BG69" s="10">
        <v>694135.0016627548</v>
      </c>
      <c r="BH69" s="10">
        <v>956510.07473991381</v>
      </c>
      <c r="BI69" s="10">
        <v>892483.03421268426</v>
      </c>
      <c r="BJ69" s="10">
        <v>929763.59781793715</v>
      </c>
      <c r="BK69" s="10">
        <v>651763.20856960944</v>
      </c>
      <c r="BL69" s="10">
        <v>783523.45286281954</v>
      </c>
      <c r="BM69" s="10">
        <v>782718.5507328891</v>
      </c>
      <c r="BN69" s="10">
        <v>919835.66544361156</v>
      </c>
      <c r="BO69" s="10">
        <v>955216.55542272003</v>
      </c>
      <c r="BP69" s="10">
        <v>1128830.9542979705</v>
      </c>
      <c r="BQ69" s="10">
        <v>955634.27542200917</v>
      </c>
      <c r="BR69" s="10">
        <v>986438.83950276696</v>
      </c>
      <c r="BS69" s="10">
        <v>1124834.4496581499</v>
      </c>
      <c r="BT69" s="10">
        <v>734789.56249747251</v>
      </c>
      <c r="BU69" s="10">
        <v>1127353.4260322694</v>
      </c>
      <c r="BV69" s="10">
        <v>980998.12796101137</v>
      </c>
      <c r="BW69" s="10">
        <v>652453.21941468085</v>
      </c>
      <c r="BX69" s="10">
        <v>1050947.2392988408</v>
      </c>
      <c r="BY69" s="10">
        <v>755453.32580114692</v>
      </c>
      <c r="BZ69" s="10">
        <v>626663.63938488078</v>
      </c>
      <c r="CA69" s="10">
        <v>1019395.7270511593</v>
      </c>
      <c r="CB69" s="10">
        <v>843628.73262337525</v>
      </c>
      <c r="CC69" s="10">
        <v>969098.82996123808</v>
      </c>
      <c r="CD69" s="10">
        <v>813275.8808390178</v>
      </c>
      <c r="CE69" s="10">
        <v>883821.47540860693</v>
      </c>
      <c r="CF69" s="10">
        <v>800364.07977593469</v>
      </c>
      <c r="CG69" s="10">
        <v>851753.5019577333</v>
      </c>
      <c r="CH69" s="10">
        <v>973072.20477918314</v>
      </c>
      <c r="CI69" s="10">
        <v>796135.01656679856</v>
      </c>
      <c r="CJ69" s="10">
        <v>820982.74850924057</v>
      </c>
      <c r="CK69" s="10">
        <v>793613.45514017635</v>
      </c>
      <c r="CL69" s="10">
        <v>1090696.3690897396</v>
      </c>
      <c r="CM69" s="10">
        <v>651438.89286718727</v>
      </c>
      <c r="CN69" s="10">
        <v>937874.60694391199</v>
      </c>
      <c r="CO69" s="10">
        <v>772189.14661053242</v>
      </c>
    </row>
    <row r="70" spans="2:93" x14ac:dyDescent="0.2">
      <c r="B70" s="8" t="s">
        <v>221</v>
      </c>
      <c r="C70" s="8" t="s">
        <v>222</v>
      </c>
      <c r="D70" s="8">
        <v>245.16282679183001</v>
      </c>
      <c r="E70" s="9">
        <v>0.48366177253523174</v>
      </c>
      <c r="F70" s="8" t="s">
        <v>86</v>
      </c>
      <c r="G70" s="8" t="s">
        <v>87</v>
      </c>
      <c r="H70" s="9">
        <v>31.923591551475557</v>
      </c>
      <c r="I70" s="9">
        <v>38.660838010226676</v>
      </c>
      <c r="J70" s="9">
        <v>36.945666253194005</v>
      </c>
      <c r="K70" s="9">
        <v>33.591918248579859</v>
      </c>
      <c r="L70" s="9">
        <v>0.7932342207937414</v>
      </c>
      <c r="M70" s="14">
        <v>240</v>
      </c>
      <c r="N70" s="9">
        <v>1.335613224366095</v>
      </c>
      <c r="O70" s="14">
        <v>104</v>
      </c>
      <c r="P70" s="9">
        <v>0.7428942467950197</v>
      </c>
      <c r="Q70" s="14">
        <v>296</v>
      </c>
      <c r="R70" s="9">
        <v>1.0794062223671297</v>
      </c>
      <c r="S70" s="14">
        <v>185</v>
      </c>
      <c r="T70" s="14">
        <v>25.374416354353713</v>
      </c>
      <c r="U70" s="14">
        <v>266</v>
      </c>
      <c r="V70" s="14">
        <v>30.261159134456317</v>
      </c>
      <c r="W70" s="14">
        <v>137</v>
      </c>
      <c r="X70" s="10">
        <v>44500.918314180701</v>
      </c>
      <c r="Y70" s="10">
        <v>39182.973595918746</v>
      </c>
      <c r="Z70" s="10">
        <v>49260.132596960248</v>
      </c>
      <c r="AA70" s="10">
        <v>39280.78427748652</v>
      </c>
      <c r="AB70" s="10">
        <v>43461.496659719873</v>
      </c>
      <c r="AC70" s="10">
        <v>34841.064089520121</v>
      </c>
      <c r="AD70" s="10">
        <v>53748.882541216415</v>
      </c>
      <c r="AE70" s="10">
        <v>23922.816608391386</v>
      </c>
      <c r="AF70" s="10">
        <v>66187.965055557273</v>
      </c>
      <c r="AG70" s="10">
        <v>62049.752684098756</v>
      </c>
      <c r="AH70" s="10">
        <v>33354.085459912676</v>
      </c>
      <c r="AI70" s="10">
        <v>68523.707094668804</v>
      </c>
      <c r="AJ70" s="10">
        <v>23795.27669962771</v>
      </c>
      <c r="AK70" s="10">
        <v>50266.541682346055</v>
      </c>
      <c r="AL70" s="10">
        <v>40157.827126014221</v>
      </c>
      <c r="AM70" s="10">
        <v>39964.42854956627</v>
      </c>
      <c r="AN70" s="10">
        <v>38238.093833709732</v>
      </c>
      <c r="AO70" s="10">
        <v>43421.056437491563</v>
      </c>
      <c r="AP70" s="10">
        <v>41546.959569742066</v>
      </c>
      <c r="AQ70" s="10">
        <v>24371.800588086779</v>
      </c>
      <c r="AR70" s="10">
        <v>35509.441237429019</v>
      </c>
      <c r="AS70" s="10">
        <v>30021.314958961775</v>
      </c>
      <c r="AT70" s="10">
        <v>57439.996283968641</v>
      </c>
      <c r="AU70" s="10">
        <v>39519.906588216327</v>
      </c>
      <c r="AV70" s="10">
        <v>24940.616378857692</v>
      </c>
      <c r="AW70" s="10">
        <v>25691.617849792608</v>
      </c>
      <c r="AX70" s="10">
        <v>42564.183108010213</v>
      </c>
      <c r="AY70" s="10">
        <v>43580.236587884894</v>
      </c>
      <c r="AZ70" s="10">
        <v>24080.390813217204</v>
      </c>
      <c r="BA70" s="10">
        <v>76691.136345284918</v>
      </c>
      <c r="BB70" s="10">
        <v>39255.456157338973</v>
      </c>
      <c r="BC70" s="10">
        <v>43236.895222078121</v>
      </c>
      <c r="BD70" s="10">
        <v>81939.687761362817</v>
      </c>
      <c r="BE70" s="10">
        <v>64750.956632128327</v>
      </c>
      <c r="BF70" s="10">
        <v>40106.87663408478</v>
      </c>
      <c r="BG70" s="10">
        <v>40905.828930523268</v>
      </c>
      <c r="BH70" s="10">
        <v>43598.379898910462</v>
      </c>
      <c r="BI70" s="10">
        <v>35462.458917809527</v>
      </c>
      <c r="BJ70" s="10">
        <v>52461.451570523714</v>
      </c>
      <c r="BK70" s="10">
        <v>28857.448694862505</v>
      </c>
      <c r="BL70" s="10">
        <v>33582.32422331049</v>
      </c>
      <c r="BM70" s="10">
        <v>41256.019658651479</v>
      </c>
      <c r="BN70" s="10">
        <v>59310.15898242002</v>
      </c>
      <c r="BO70" s="10">
        <v>85128.044831234409</v>
      </c>
      <c r="BP70" s="10">
        <v>83562.764812445763</v>
      </c>
      <c r="BQ70" s="10">
        <v>25730.507314914797</v>
      </c>
      <c r="BR70" s="10">
        <v>78996.03031299077</v>
      </c>
      <c r="BS70" s="10">
        <v>26425.161217693185</v>
      </c>
      <c r="BT70" s="10">
        <v>37702.020429652315</v>
      </c>
      <c r="BU70" s="10">
        <v>42934.179736269201</v>
      </c>
      <c r="BV70" s="10">
        <v>41335.03110769936</v>
      </c>
      <c r="BW70" s="10">
        <v>32273.170779566881</v>
      </c>
      <c r="BX70" s="10">
        <v>33350.719927438586</v>
      </c>
      <c r="BY70" s="10">
        <v>57816.573832551047</v>
      </c>
      <c r="BZ70" s="10">
        <v>16521.242993713196</v>
      </c>
      <c r="CA70" s="10">
        <v>32899.582641560817</v>
      </c>
      <c r="CB70" s="10">
        <v>54239.51935967082</v>
      </c>
      <c r="CC70" s="10">
        <v>28953.4063139069</v>
      </c>
      <c r="CD70" s="10">
        <v>39497.46970456712</v>
      </c>
      <c r="CE70" s="10">
        <v>51425.055266178199</v>
      </c>
      <c r="CF70" s="10">
        <v>23260.99795225852</v>
      </c>
      <c r="CG70" s="10">
        <v>36018.86367272518</v>
      </c>
      <c r="CH70" s="10">
        <v>33767.919188504711</v>
      </c>
      <c r="CI70" s="10">
        <v>35922.178782020521</v>
      </c>
      <c r="CJ70" s="10">
        <v>49807.608566421775</v>
      </c>
      <c r="CK70" s="10">
        <v>48669.045452762592</v>
      </c>
      <c r="CL70" s="10">
        <v>41977.988318725023</v>
      </c>
      <c r="CM70" s="10">
        <v>30142.152180844998</v>
      </c>
      <c r="CN70" s="10">
        <v>73677.615388504477</v>
      </c>
      <c r="CO70" s="10">
        <v>24059.544120109804</v>
      </c>
    </row>
    <row r="71" spans="2:93" x14ac:dyDescent="0.2">
      <c r="B71" s="8" t="s">
        <v>223</v>
      </c>
      <c r="C71" s="8" t="s">
        <v>224</v>
      </c>
      <c r="D71" s="8">
        <v>343.22049355229302</v>
      </c>
      <c r="E71" s="9">
        <v>7.2985709702486874</v>
      </c>
      <c r="F71" s="8" t="s">
        <v>86</v>
      </c>
      <c r="G71" s="8" t="s">
        <v>100</v>
      </c>
      <c r="H71" s="9">
        <v>13.537429805728868</v>
      </c>
      <c r="I71" s="9">
        <v>38.039207537628414</v>
      </c>
      <c r="J71" s="9">
        <v>37.671991598047057</v>
      </c>
      <c r="K71" s="9">
        <v>23.790777213698576</v>
      </c>
      <c r="L71" s="9">
        <v>1.2842223807901845</v>
      </c>
      <c r="M71" s="14">
        <v>108</v>
      </c>
      <c r="N71" s="9">
        <v>0.72376329229936609</v>
      </c>
      <c r="O71" s="14">
        <v>274</v>
      </c>
      <c r="P71" s="9">
        <v>1.1702271375323048</v>
      </c>
      <c r="Q71" s="14">
        <v>132</v>
      </c>
      <c r="R71" s="9">
        <v>1.7190624834562527</v>
      </c>
      <c r="S71" s="14">
        <v>17</v>
      </c>
      <c r="T71" s="14">
        <v>40.972284899090852</v>
      </c>
      <c r="U71" s="14">
        <v>123</v>
      </c>
      <c r="V71" s="14">
        <v>36.293675784261595</v>
      </c>
      <c r="W71" s="14">
        <v>69</v>
      </c>
      <c r="X71" s="10">
        <v>26220.841530371821</v>
      </c>
      <c r="Y71" s="10">
        <v>23148.617086413746</v>
      </c>
      <c r="Z71" s="10">
        <v>27532.027853910804</v>
      </c>
      <c r="AA71" s="10">
        <v>24585.93273208199</v>
      </c>
      <c r="AB71" s="10">
        <v>30374.701008627912</v>
      </c>
      <c r="AC71" s="10">
        <v>27551.614199785698</v>
      </c>
      <c r="AD71" s="10">
        <v>21867.20393195171</v>
      </c>
      <c r="AE71" s="10">
        <v>21048.002895192389</v>
      </c>
      <c r="AF71" s="10">
        <v>28140.545134499716</v>
      </c>
      <c r="AG71" s="10">
        <v>28869.740632854591</v>
      </c>
      <c r="AH71" s="10">
        <v>24240.315709325907</v>
      </c>
      <c r="AI71" s="10">
        <v>25053.8724121173</v>
      </c>
      <c r="AJ71" s="10">
        <v>29532.644564970513</v>
      </c>
      <c r="AK71" s="10">
        <v>25069.255946298908</v>
      </c>
      <c r="AL71" s="10">
        <v>27314.070666462587</v>
      </c>
      <c r="AM71" s="10">
        <v>20014.472993510204</v>
      </c>
      <c r="AN71" s="10">
        <v>31794.499799236226</v>
      </c>
      <c r="AO71" s="10">
        <v>36564.437294702526</v>
      </c>
      <c r="AP71" s="10">
        <v>20751.027336819105</v>
      </c>
      <c r="AQ71" s="10">
        <v>17141.219264443014</v>
      </c>
      <c r="AR71" s="10">
        <v>43976.425595810462</v>
      </c>
      <c r="AS71" s="10">
        <v>22076.417794871915</v>
      </c>
      <c r="AT71" s="10">
        <v>14287.766150939608</v>
      </c>
      <c r="AU71" s="10">
        <v>16964.532394263613</v>
      </c>
      <c r="AV71" s="10">
        <v>13258.321848252301</v>
      </c>
      <c r="AW71" s="10">
        <v>14180.692337356206</v>
      </c>
      <c r="AX71" s="10">
        <v>27129.974388861196</v>
      </c>
      <c r="AY71" s="10">
        <v>25951.74328968901</v>
      </c>
      <c r="AZ71" s="10">
        <v>22046.612754524587</v>
      </c>
      <c r="BA71" s="10">
        <v>26602.851672845209</v>
      </c>
      <c r="BB71" s="10">
        <v>17448.331493618516</v>
      </c>
      <c r="BC71" s="10">
        <v>25532.994242456705</v>
      </c>
      <c r="BD71" s="10">
        <v>28535.564649446504</v>
      </c>
      <c r="BE71" s="10">
        <v>26536.352134831988</v>
      </c>
      <c r="BF71" s="10">
        <v>24300.950030263419</v>
      </c>
      <c r="BG71" s="10">
        <v>22760.422010723789</v>
      </c>
      <c r="BH71" s="10">
        <v>21317.108472539312</v>
      </c>
      <c r="BI71" s="10">
        <v>50306.318626744913</v>
      </c>
      <c r="BJ71" s="10">
        <v>20333.033156041394</v>
      </c>
      <c r="BK71" s="10">
        <v>60022.037370523416</v>
      </c>
      <c r="BL71" s="10">
        <v>19789.021278332806</v>
      </c>
      <c r="BM71" s="10">
        <v>26726.30321628198</v>
      </c>
      <c r="BN71" s="10">
        <v>18919.033444127392</v>
      </c>
      <c r="BO71" s="10">
        <v>23920.526022749218</v>
      </c>
      <c r="BP71" s="10">
        <v>23200.230118022602</v>
      </c>
      <c r="BQ71" s="10">
        <v>39435.382723409712</v>
      </c>
      <c r="BR71" s="10">
        <v>30259.485087079876</v>
      </c>
      <c r="BS71" s="10">
        <v>27003.776708354013</v>
      </c>
      <c r="BT71" s="10">
        <v>24797.6751455249</v>
      </c>
      <c r="BU71" s="10">
        <v>19496.011147143614</v>
      </c>
      <c r="BV71" s="10">
        <v>21666.086730399889</v>
      </c>
      <c r="BW71" s="10">
        <v>31843.521584831629</v>
      </c>
      <c r="BX71" s="10">
        <v>29354.328780670621</v>
      </c>
      <c r="BY71" s="10">
        <v>15919.961203327997</v>
      </c>
      <c r="BZ71" s="10">
        <v>37275.516514461277</v>
      </c>
      <c r="CA71" s="10">
        <v>24934.474372230405</v>
      </c>
      <c r="CB71" s="10">
        <v>23546.712829714517</v>
      </c>
      <c r="CC71" s="10">
        <v>18283.148267456389</v>
      </c>
      <c r="CD71" s="10">
        <v>19214.747789910089</v>
      </c>
      <c r="CE71" s="10">
        <v>18431.663746163889</v>
      </c>
      <c r="CF71" s="10">
        <v>31623.927041145031</v>
      </c>
      <c r="CG71" s="10">
        <v>17013.835687666706</v>
      </c>
      <c r="CH71" s="10">
        <v>23169.167982105297</v>
      </c>
      <c r="CI71" s="10">
        <v>25846.523898457599</v>
      </c>
      <c r="CJ71" s="10">
        <v>31142.994307450525</v>
      </c>
      <c r="CK71" s="10">
        <v>25671.142041274496</v>
      </c>
      <c r="CL71" s="10">
        <v>21718.776758458898</v>
      </c>
      <c r="CM71" s="10">
        <v>23765.634704956985</v>
      </c>
      <c r="CN71" s="10">
        <v>32384.643580632797</v>
      </c>
      <c r="CO71" s="10">
        <v>18911.84682032479</v>
      </c>
    </row>
    <row r="72" spans="2:93" x14ac:dyDescent="0.2">
      <c r="B72" s="8" t="s">
        <v>225</v>
      </c>
      <c r="C72" s="8" t="s">
        <v>226</v>
      </c>
      <c r="D72" s="8">
        <v>580.50339742350195</v>
      </c>
      <c r="E72" s="9">
        <v>-5.6465371332726191</v>
      </c>
      <c r="F72" s="8" t="s">
        <v>105</v>
      </c>
      <c r="G72" s="8" t="s">
        <v>87</v>
      </c>
      <c r="H72" s="9">
        <v>31.711624912738174</v>
      </c>
      <c r="I72" s="9">
        <v>35.650129032836212</v>
      </c>
      <c r="J72" s="9">
        <v>34.726345883997872</v>
      </c>
      <c r="K72" s="9">
        <v>28.021594458751697</v>
      </c>
      <c r="L72" s="9">
        <v>0.63837614885266181</v>
      </c>
      <c r="M72" s="14">
        <v>293</v>
      </c>
      <c r="N72" s="9">
        <v>1.136061600195837</v>
      </c>
      <c r="O72" s="14">
        <v>142</v>
      </c>
      <c r="P72" s="9">
        <v>0.58642447300942158</v>
      </c>
      <c r="Q72" s="14">
        <v>374</v>
      </c>
      <c r="R72" s="9">
        <v>0.91203157090768638</v>
      </c>
      <c r="S72" s="14">
        <v>252</v>
      </c>
      <c r="T72" s="14">
        <v>19.952037279153256</v>
      </c>
      <c r="U72" s="14">
        <v>339</v>
      </c>
      <c r="V72" s="14">
        <v>25.432155552198406</v>
      </c>
      <c r="W72" s="14">
        <v>191</v>
      </c>
      <c r="X72" s="10">
        <v>11622.749691612789</v>
      </c>
      <c r="Y72" s="10">
        <v>10272.215582282175</v>
      </c>
      <c r="Z72" s="10">
        <v>16303.929526112344</v>
      </c>
      <c r="AA72" s="10">
        <v>13366.859119935723</v>
      </c>
      <c r="AB72" s="10">
        <v>14060.239619468099</v>
      </c>
      <c r="AC72" s="10">
        <v>8876.3299557330665</v>
      </c>
      <c r="AD72" s="10">
        <v>4015.0248519263969</v>
      </c>
      <c r="AE72" s="10">
        <v>9903.7082138920468</v>
      </c>
      <c r="AF72" s="10">
        <v>14462.105811449997</v>
      </c>
      <c r="AG72" s="10">
        <v>14880.736598580192</v>
      </c>
      <c r="AH72" s="10">
        <v>12036.521523322795</v>
      </c>
      <c r="AI72" s="10">
        <v>13488.415861219701</v>
      </c>
      <c r="AJ72" s="10">
        <v>6272.3280728113359</v>
      </c>
      <c r="AK72" s="10">
        <v>8513.8826294235423</v>
      </c>
      <c r="AL72" s="10">
        <v>13621.717248453309</v>
      </c>
      <c r="AM72" s="10">
        <v>13497.8432447092</v>
      </c>
      <c r="AN72" s="10">
        <v>17466.892359976588</v>
      </c>
      <c r="AO72" s="10">
        <v>4887.1373431873999</v>
      </c>
      <c r="AP72" s="10">
        <v>10130.340699164108</v>
      </c>
      <c r="AQ72" s="10">
        <v>6905.3562073430294</v>
      </c>
      <c r="AR72" s="10">
        <v>10724.582287305906</v>
      </c>
      <c r="AS72" s="10">
        <v>15455.234108582594</v>
      </c>
      <c r="AT72" s="10">
        <v>7814.3544214306457</v>
      </c>
      <c r="AU72" s="10">
        <v>14550.649709900301</v>
      </c>
      <c r="AV72" s="10">
        <v>15052.338210920499</v>
      </c>
      <c r="AW72" s="10">
        <v>5935.4733344635288</v>
      </c>
      <c r="AX72" s="10">
        <v>6749.8047860498682</v>
      </c>
      <c r="AY72" s="10">
        <v>14540.873723483608</v>
      </c>
      <c r="AZ72" s="10">
        <v>9579.3829355070993</v>
      </c>
      <c r="BA72" s="10">
        <v>11213.274802329692</v>
      </c>
      <c r="BB72" s="10">
        <v>23257.399880636</v>
      </c>
      <c r="BC72" s="10">
        <v>25876.116416982812</v>
      </c>
      <c r="BD72" s="10">
        <v>23265.496456143013</v>
      </c>
      <c r="BE72" s="10">
        <v>22629.060098368194</v>
      </c>
      <c r="BF72" s="10">
        <v>25382.112575288895</v>
      </c>
      <c r="BG72" s="10">
        <v>9704.2066733479151</v>
      </c>
      <c r="BH72" s="10">
        <v>14459.002831539012</v>
      </c>
      <c r="BI72" s="10">
        <v>11666.391459799293</v>
      </c>
      <c r="BJ72" s="10">
        <v>13475.013227465299</v>
      </c>
      <c r="BK72" s="10">
        <v>6358.8973168531402</v>
      </c>
      <c r="BL72" s="10">
        <v>23725.815604423882</v>
      </c>
      <c r="BM72" s="10">
        <v>19011.613473861187</v>
      </c>
      <c r="BN72" s="10">
        <v>12455.009028884795</v>
      </c>
      <c r="BO72" s="10">
        <v>16152.092665087803</v>
      </c>
      <c r="BP72" s="10">
        <v>16219.531805333085</v>
      </c>
      <c r="BQ72" s="10">
        <v>10574.582731671799</v>
      </c>
      <c r="BR72" s="10">
        <v>15167.088648835412</v>
      </c>
      <c r="BS72" s="10">
        <v>9959.3314332137961</v>
      </c>
      <c r="BT72" s="10">
        <v>16578.456972353189</v>
      </c>
      <c r="BU72" s="10">
        <v>10161.371222158405</v>
      </c>
      <c r="BV72" s="10">
        <v>11445.468250428805</v>
      </c>
      <c r="BW72" s="10">
        <v>11067.086471469693</v>
      </c>
      <c r="BX72" s="10">
        <v>19182.069983011315</v>
      </c>
      <c r="BY72" s="10">
        <v>11203.905219764907</v>
      </c>
      <c r="BZ72" s="10">
        <v>14946.282058532999</v>
      </c>
      <c r="CA72" s="10">
        <v>20683.6157673339</v>
      </c>
      <c r="CB72" s="10">
        <v>14815.745246593411</v>
      </c>
      <c r="CC72" s="10">
        <v>20528.9682853308</v>
      </c>
      <c r="CD72" s="10">
        <v>11079.895884331308</v>
      </c>
      <c r="CE72" s="10">
        <v>11395.033444691191</v>
      </c>
      <c r="CF72" s="10">
        <v>10881.229298693403</v>
      </c>
      <c r="CG72" s="10">
        <v>6188.2986355080538</v>
      </c>
      <c r="CH72" s="10">
        <v>13293.967549390103</v>
      </c>
      <c r="CI72" s="10">
        <v>13082.557196102607</v>
      </c>
      <c r="CJ72" s="10">
        <v>13935.801774304608</v>
      </c>
      <c r="CK72" s="10">
        <v>16116.440942061592</v>
      </c>
      <c r="CL72" s="10">
        <v>17314.52586693941</v>
      </c>
      <c r="CM72" s="10">
        <v>9561.8344757115574</v>
      </c>
      <c r="CN72" s="10">
        <v>10075.143713889505</v>
      </c>
      <c r="CO72" s="10">
        <v>10539.312334625291</v>
      </c>
    </row>
    <row r="73" spans="2:93" x14ac:dyDescent="0.2">
      <c r="B73" s="8" t="s">
        <v>227</v>
      </c>
      <c r="C73" s="8" t="s">
        <v>228</v>
      </c>
      <c r="D73" s="8">
        <v>217.13154080728901</v>
      </c>
      <c r="E73" s="9">
        <v>0.61123948019187535</v>
      </c>
      <c r="F73" s="8" t="s">
        <v>86</v>
      </c>
      <c r="G73" s="8" t="s">
        <v>87</v>
      </c>
      <c r="H73" s="9">
        <v>27.91528196431096</v>
      </c>
      <c r="I73" s="9">
        <v>33.289614020700064</v>
      </c>
      <c r="J73" s="9">
        <v>28.283940225452337</v>
      </c>
      <c r="K73" s="9">
        <v>39.53529658554222</v>
      </c>
      <c r="L73" s="9">
        <v>0.81081595721912159</v>
      </c>
      <c r="M73" s="14">
        <v>234</v>
      </c>
      <c r="N73" s="9">
        <v>1.4150840998597367</v>
      </c>
      <c r="O73" s="14">
        <v>87</v>
      </c>
      <c r="P73" s="9">
        <v>0.81319198226099343</v>
      </c>
      <c r="Q73" s="14">
        <v>259</v>
      </c>
      <c r="R73" s="9">
        <v>1.3040730132184299</v>
      </c>
      <c r="S73" s="14">
        <v>86</v>
      </c>
      <c r="T73" s="14">
        <v>27.2078946440514</v>
      </c>
      <c r="U73" s="14">
        <v>243</v>
      </c>
      <c r="V73" s="14">
        <v>35.040485706144167</v>
      </c>
      <c r="W73" s="14">
        <v>78</v>
      </c>
      <c r="X73" s="10">
        <v>142715.12674409666</v>
      </c>
      <c r="Y73" s="10">
        <v>126164.71996352452</v>
      </c>
      <c r="Z73" s="10">
        <v>188256.28327585227</v>
      </c>
      <c r="AA73" s="10">
        <v>150387.55382494774</v>
      </c>
      <c r="AB73" s="10">
        <v>132834.75598648706</v>
      </c>
      <c r="AC73" s="10">
        <v>130425.51805114493</v>
      </c>
      <c r="AD73" s="10">
        <v>194597.14877910196</v>
      </c>
      <c r="AE73" s="10">
        <v>68120.942509595698</v>
      </c>
      <c r="AF73" s="10">
        <v>164713.87735621084</v>
      </c>
      <c r="AG73" s="10">
        <v>198194.63496019709</v>
      </c>
      <c r="AH73" s="10">
        <v>126650.91524028203</v>
      </c>
      <c r="AI73" s="10">
        <v>105193.55771437701</v>
      </c>
      <c r="AJ73" s="10">
        <v>105498.34663931205</v>
      </c>
      <c r="AK73" s="10">
        <v>184491.09265340105</v>
      </c>
      <c r="AL73" s="10">
        <v>138502.6328180921</v>
      </c>
      <c r="AM73" s="10">
        <v>195105.40677596885</v>
      </c>
      <c r="AN73" s="10">
        <v>110967.81818908603</v>
      </c>
      <c r="AO73" s="10">
        <v>124729.89805981795</v>
      </c>
      <c r="AP73" s="10">
        <v>125610.62567484194</v>
      </c>
      <c r="AQ73" s="10">
        <v>116601.36716921207</v>
      </c>
      <c r="AR73" s="10">
        <v>130846.005583315</v>
      </c>
      <c r="AS73" s="10">
        <v>62931.529616529893</v>
      </c>
      <c r="AT73" s="10">
        <v>105192.93525587398</v>
      </c>
      <c r="AU73" s="10">
        <v>118041.20974294191</v>
      </c>
      <c r="AV73" s="10">
        <v>101107.75535886896</v>
      </c>
      <c r="AW73" s="10">
        <v>111991.03747406798</v>
      </c>
      <c r="AX73" s="10">
        <v>164259.75931757106</v>
      </c>
      <c r="AY73" s="10">
        <v>185017.98989764196</v>
      </c>
      <c r="AZ73" s="10">
        <v>95282.881890365825</v>
      </c>
      <c r="BA73" s="10">
        <v>198528.36448477011</v>
      </c>
      <c r="BB73" s="10">
        <v>163641.55725940416</v>
      </c>
      <c r="BC73" s="10">
        <v>176409.550587087</v>
      </c>
      <c r="BD73" s="10">
        <v>184678.49453723899</v>
      </c>
      <c r="BE73" s="10">
        <v>147222.8240455231</v>
      </c>
      <c r="BF73" s="10">
        <v>127914.51381876103</v>
      </c>
      <c r="BG73" s="10">
        <v>155275.1882618161</v>
      </c>
      <c r="BH73" s="10">
        <v>191148.63807059286</v>
      </c>
      <c r="BI73" s="10">
        <v>276708.23927591206</v>
      </c>
      <c r="BJ73" s="10">
        <v>272598.18921453401</v>
      </c>
      <c r="BK73" s="10">
        <v>120723.61000699498</v>
      </c>
      <c r="BL73" s="10">
        <v>173142.489859811</v>
      </c>
      <c r="BM73" s="10">
        <v>165532.67347741386</v>
      </c>
      <c r="BN73" s="10">
        <v>159513.96978375991</v>
      </c>
      <c r="BO73" s="10">
        <v>253639.38280393221</v>
      </c>
      <c r="BP73" s="10">
        <v>282968.92133854318</v>
      </c>
      <c r="BQ73" s="10">
        <v>89317.338428291099</v>
      </c>
      <c r="BR73" s="10">
        <v>280817.0411283602</v>
      </c>
      <c r="BS73" s="10">
        <v>78667.443446161516</v>
      </c>
      <c r="BT73" s="10">
        <v>195478.8952804351</v>
      </c>
      <c r="BU73" s="10">
        <v>269726.7048924719</v>
      </c>
      <c r="BV73" s="10">
        <v>166926.92829823596</v>
      </c>
      <c r="BW73" s="10">
        <v>106869.35781479809</v>
      </c>
      <c r="BX73" s="10">
        <v>114597.57725127602</v>
      </c>
      <c r="BY73" s="10">
        <v>206686.69173313607</v>
      </c>
      <c r="BZ73" s="10">
        <v>77684.150363974521</v>
      </c>
      <c r="CA73" s="10">
        <v>88615.674247858493</v>
      </c>
      <c r="CB73" s="10">
        <v>265781.80430250586</v>
      </c>
      <c r="CC73" s="10">
        <v>144662.40765003205</v>
      </c>
      <c r="CD73" s="10">
        <v>129488.13531854912</v>
      </c>
      <c r="CE73" s="10">
        <v>156852.823578904</v>
      </c>
      <c r="CF73" s="10">
        <v>87393.922526684895</v>
      </c>
      <c r="CG73" s="10">
        <v>140779.159861664</v>
      </c>
      <c r="CH73" s="10">
        <v>81570.546870605642</v>
      </c>
      <c r="CI73" s="10">
        <v>111604.77397560493</v>
      </c>
      <c r="CJ73" s="10">
        <v>115250.80607612894</v>
      </c>
      <c r="CK73" s="10">
        <v>238946.26937098702</v>
      </c>
      <c r="CL73" s="10">
        <v>243241.87015947184</v>
      </c>
      <c r="CM73" s="10">
        <v>96132.049017568846</v>
      </c>
      <c r="CN73" s="10">
        <v>242307.44916785113</v>
      </c>
      <c r="CO73" s="10">
        <v>192358.67891311806</v>
      </c>
    </row>
    <row r="74" spans="2:93" x14ac:dyDescent="0.2">
      <c r="B74" s="8" t="s">
        <v>229</v>
      </c>
      <c r="C74" s="8" t="s">
        <v>230</v>
      </c>
      <c r="D74" s="8">
        <v>552.20337462376199</v>
      </c>
      <c r="E74" s="9">
        <v>-5.2785639960137187</v>
      </c>
      <c r="F74" s="8" t="s">
        <v>86</v>
      </c>
      <c r="G74" s="8" t="s">
        <v>87</v>
      </c>
      <c r="H74" s="9">
        <v>35.736187431092169</v>
      </c>
      <c r="I74" s="9">
        <v>37.308121983975759</v>
      </c>
      <c r="J74" s="9">
        <v>39.355054489590195</v>
      </c>
      <c r="K74" s="9">
        <v>31.308539722888369</v>
      </c>
      <c r="L74" s="9">
        <v>0.56437505305832891</v>
      </c>
      <c r="M74" s="14">
        <v>319</v>
      </c>
      <c r="N74" s="9">
        <v>1.6470254250361316</v>
      </c>
      <c r="O74" s="14">
        <v>46</v>
      </c>
      <c r="P74" s="9">
        <v>0.53350925573506791</v>
      </c>
      <c r="Q74" s="14">
        <v>403</v>
      </c>
      <c r="R74" s="9">
        <v>1.3439970249482029</v>
      </c>
      <c r="S74" s="14">
        <v>76</v>
      </c>
      <c r="T74" s="14">
        <v>17.867557396143102</v>
      </c>
      <c r="U74" s="14">
        <v>368</v>
      </c>
      <c r="V74" s="14">
        <v>37.858433055918503</v>
      </c>
      <c r="W74" s="14">
        <v>56</v>
      </c>
      <c r="X74" s="10">
        <v>6970.4469738259813</v>
      </c>
      <c r="Y74" s="10">
        <v>6170.8089167779699</v>
      </c>
      <c r="Z74" s="10">
        <v>9649.6198838093005</v>
      </c>
      <c r="AA74" s="10">
        <v>7408.0220120888525</v>
      </c>
      <c r="AB74" s="10">
        <v>9946.1777680824162</v>
      </c>
      <c r="AC74" s="10">
        <v>4509.8310261264596</v>
      </c>
      <c r="AD74" s="10">
        <v>2107.1479392313495</v>
      </c>
      <c r="AE74" s="10">
        <v>5120.3961246338458</v>
      </c>
      <c r="AF74" s="10">
        <v>7760.2294597659475</v>
      </c>
      <c r="AG74" s="10">
        <v>7115.5196242658294</v>
      </c>
      <c r="AH74" s="10">
        <v>8872.8053902716565</v>
      </c>
      <c r="AI74" s="10">
        <v>8615.0709781484838</v>
      </c>
      <c r="AJ74" s="10">
        <v>3780.2207528798012</v>
      </c>
      <c r="AK74" s="10">
        <v>5294.9733420490647</v>
      </c>
      <c r="AL74" s="10">
        <v>10843.3477203234</v>
      </c>
      <c r="AM74" s="10">
        <v>8155.1594082182701</v>
      </c>
      <c r="AN74" s="10">
        <v>8494.9311257412337</v>
      </c>
      <c r="AO74" s="10">
        <v>4186.5866927286079</v>
      </c>
      <c r="AP74" s="10">
        <v>7698.4092547924047</v>
      </c>
      <c r="AQ74" s="10">
        <v>4092.8460495672066</v>
      </c>
      <c r="AR74" s="10">
        <v>7647.7199301398205</v>
      </c>
      <c r="AS74" s="10">
        <v>11045.575755123707</v>
      </c>
      <c r="AT74" s="10">
        <v>3388.0411845954618</v>
      </c>
      <c r="AU74" s="10">
        <v>9051.3941685463233</v>
      </c>
      <c r="AV74" s="10">
        <v>7906.52729268229</v>
      </c>
      <c r="AW74" s="10">
        <v>3737.8175386382227</v>
      </c>
      <c r="AX74" s="10">
        <v>2508.7135395523401</v>
      </c>
      <c r="AY74" s="10">
        <v>7228.4576054903218</v>
      </c>
      <c r="AZ74" s="10">
        <v>6336.4449349030947</v>
      </c>
      <c r="BA74" s="10">
        <v>5391.9819713538382</v>
      </c>
      <c r="BB74" s="10">
        <v>10343.827307837704</v>
      </c>
      <c r="BC74" s="10">
        <v>19487.749721111784</v>
      </c>
      <c r="BD74" s="10">
        <v>15127.092965195099</v>
      </c>
      <c r="BE74" s="10">
        <v>12330.118856551302</v>
      </c>
      <c r="BF74" s="10">
        <v>14824.386531812206</v>
      </c>
      <c r="BG74" s="10">
        <v>6201.2326913441002</v>
      </c>
      <c r="BH74" s="10">
        <v>7860.3615737552436</v>
      </c>
      <c r="BI74" s="10">
        <v>5969.0054657403616</v>
      </c>
      <c r="BJ74" s="10">
        <v>6804.3378499842811</v>
      </c>
      <c r="BK74" s="10">
        <v>5858.9492592460701</v>
      </c>
      <c r="BL74" s="10">
        <v>9682.1016454416458</v>
      </c>
      <c r="BM74" s="10">
        <v>11747.588078973002</v>
      </c>
      <c r="BN74" s="10">
        <v>7966.2250732532339</v>
      </c>
      <c r="BO74" s="10">
        <v>10044.975931966193</v>
      </c>
      <c r="BP74" s="10">
        <v>11407.806686653101</v>
      </c>
      <c r="BQ74" s="10">
        <v>6495.4161450000565</v>
      </c>
      <c r="BR74" s="10">
        <v>8787.1648281956932</v>
      </c>
      <c r="BS74" s="10">
        <v>6637.8518217670835</v>
      </c>
      <c r="BT74" s="10">
        <v>9839.4802786456967</v>
      </c>
      <c r="BU74" s="10">
        <v>5576.7249637120858</v>
      </c>
      <c r="BV74" s="10">
        <v>7676.4142158361128</v>
      </c>
      <c r="BW74" s="10">
        <v>6311.1951376053385</v>
      </c>
      <c r="BX74" s="10">
        <v>11093.516097280304</v>
      </c>
      <c r="BY74" s="10">
        <v>6778.695616489018</v>
      </c>
      <c r="BZ74" s="10">
        <v>6254.5987630471291</v>
      </c>
      <c r="CA74" s="10">
        <v>13715.659842937093</v>
      </c>
      <c r="CB74" s="10">
        <v>10459.157137929309</v>
      </c>
      <c r="CC74" s="10">
        <v>5909.0859527397697</v>
      </c>
      <c r="CD74" s="10">
        <v>6547.1957709669387</v>
      </c>
      <c r="CE74" s="10">
        <v>6398.4783610681325</v>
      </c>
      <c r="CF74" s="10">
        <v>7171.7133249119024</v>
      </c>
      <c r="CG74" s="10">
        <v>3558.9771133424779</v>
      </c>
      <c r="CH74" s="10">
        <v>6400.8671930123728</v>
      </c>
      <c r="CI74" s="10">
        <v>7617.7455652022354</v>
      </c>
      <c r="CJ74" s="10">
        <v>8576.607848748039</v>
      </c>
      <c r="CK74" s="10">
        <v>7495.9949327556933</v>
      </c>
      <c r="CL74" s="10">
        <v>9873.1985485428249</v>
      </c>
      <c r="CM74" s="10">
        <v>6766.0253632992071</v>
      </c>
      <c r="CN74" s="10">
        <v>4409.9434378871838</v>
      </c>
      <c r="CO74" s="10">
        <v>5145.3700181759823</v>
      </c>
    </row>
    <row r="75" spans="2:93" x14ac:dyDescent="0.2">
      <c r="B75" s="8" t="s">
        <v>231</v>
      </c>
      <c r="C75" s="8" t="s">
        <v>232</v>
      </c>
      <c r="D75" s="8">
        <v>803.54496474385303</v>
      </c>
      <c r="E75" s="9">
        <v>-1.91692968265806</v>
      </c>
      <c r="F75" s="8" t="s">
        <v>86</v>
      </c>
      <c r="G75" s="8" t="s">
        <v>87</v>
      </c>
      <c r="H75" s="9">
        <v>13.397767508581968</v>
      </c>
      <c r="I75" s="9">
        <v>22.382727047807567</v>
      </c>
      <c r="J75" s="9">
        <v>9.8106323781410989</v>
      </c>
      <c r="K75" s="9">
        <v>21.163898623351447</v>
      </c>
      <c r="L75" s="9">
        <v>1.7666477031286425</v>
      </c>
      <c r="M75" s="14">
        <v>34</v>
      </c>
      <c r="N75" s="9">
        <v>0.13767317435663712</v>
      </c>
      <c r="O75" s="14">
        <v>486</v>
      </c>
      <c r="P75" s="9">
        <v>1.6316781387632511</v>
      </c>
      <c r="Q75" s="14">
        <v>38</v>
      </c>
      <c r="R75" s="9">
        <v>0.52382882158029553</v>
      </c>
      <c r="S75" s="14">
        <v>426</v>
      </c>
      <c r="T75" s="14">
        <v>57.261845089135576</v>
      </c>
      <c r="U75" s="14">
        <v>37</v>
      </c>
      <c r="V75" s="14">
        <v>9.3915952899455082</v>
      </c>
      <c r="W75" s="14">
        <v>463</v>
      </c>
      <c r="X75" s="10">
        <v>48598.519606346017</v>
      </c>
      <c r="Y75" s="10">
        <v>43127.833811116725</v>
      </c>
      <c r="Z75" s="10">
        <v>27358.530950684217</v>
      </c>
      <c r="AA75" s="10">
        <v>26978.158278292751</v>
      </c>
      <c r="AB75" s="10">
        <v>45883.47313894199</v>
      </c>
      <c r="AC75" s="10">
        <v>46449.370369824515</v>
      </c>
      <c r="AD75" s="10">
        <v>48748.375474690758</v>
      </c>
      <c r="AE75" s="10">
        <v>49726.240129210433</v>
      </c>
      <c r="AF75" s="10">
        <v>49558.700513084361</v>
      </c>
      <c r="AG75" s="10">
        <v>46292.540818934162</v>
      </c>
      <c r="AH75" s="10">
        <v>53973.143102589507</v>
      </c>
      <c r="AI75" s="10">
        <v>60807.215244449537</v>
      </c>
      <c r="AJ75" s="10">
        <v>38706.598852131021</v>
      </c>
      <c r="AK75" s="10">
        <v>49241.59814490156</v>
      </c>
      <c r="AL75" s="10">
        <v>58441.954591118898</v>
      </c>
      <c r="AM75" s="10">
        <v>47925.102362425394</v>
      </c>
      <c r="AN75" s="10">
        <v>36026.442140195926</v>
      </c>
      <c r="AO75" s="10">
        <v>47294.36738233731</v>
      </c>
      <c r="AP75" s="10">
        <v>43279.022415716769</v>
      </c>
      <c r="AQ75" s="10">
        <v>38317.98182933683</v>
      </c>
      <c r="AR75" s="10">
        <v>41944.13181939823</v>
      </c>
      <c r="AS75" s="10">
        <v>42908.227506924282</v>
      </c>
      <c r="AT75" s="10">
        <v>41668.691504084425</v>
      </c>
      <c r="AU75" s="10">
        <v>45332.677359061534</v>
      </c>
      <c r="AV75" s="10">
        <v>51526.898899958644</v>
      </c>
      <c r="AW75" s="10">
        <v>37092.648446512016</v>
      </c>
      <c r="AX75" s="10">
        <v>50288.419629919241</v>
      </c>
      <c r="AY75" s="10">
        <v>39205.971120553491</v>
      </c>
      <c r="AZ75" s="10">
        <v>40557.857950448139</v>
      </c>
      <c r="BA75" s="10">
        <v>41244.94368026658</v>
      </c>
      <c r="BB75" s="10">
        <v>17608.549740027789</v>
      </c>
      <c r="BC75" s="10">
        <v>30457.084849408493</v>
      </c>
      <c r="BD75" s="10">
        <v>22993.734791823394</v>
      </c>
      <c r="BE75" s="10">
        <v>31552.950671942712</v>
      </c>
      <c r="BF75" s="10">
        <v>24610.065951382105</v>
      </c>
      <c r="BG75" s="10">
        <v>38158.775870455407</v>
      </c>
      <c r="BH75" s="10">
        <v>43706.804443352834</v>
      </c>
      <c r="BI75" s="10">
        <v>21220.264514608498</v>
      </c>
      <c r="BJ75" s="10">
        <v>23451.305118097091</v>
      </c>
      <c r="BK75" s="10">
        <v>27430.357227639484</v>
      </c>
      <c r="BL75" s="10">
        <v>33116.842724799171</v>
      </c>
      <c r="BM75" s="10">
        <v>26226.827075938421</v>
      </c>
      <c r="BN75" s="10">
        <v>27873.016427072293</v>
      </c>
      <c r="BO75" s="10">
        <v>21237.261937781794</v>
      </c>
      <c r="BP75" s="10">
        <v>29430.928671844085</v>
      </c>
      <c r="BQ75" s="10">
        <v>31708.220999731191</v>
      </c>
      <c r="BR75" s="10">
        <v>25673.687877507011</v>
      </c>
      <c r="BS75" s="10">
        <v>24016.642069903788</v>
      </c>
      <c r="BT75" s="10">
        <v>19980.453148815308</v>
      </c>
      <c r="BU75" s="10">
        <v>26716.844901553486</v>
      </c>
      <c r="BV75" s="10">
        <v>30868.405868811918</v>
      </c>
      <c r="BW75" s="10">
        <v>22605.244493446902</v>
      </c>
      <c r="BX75" s="10">
        <v>26033.515266432089</v>
      </c>
      <c r="BY75" s="10">
        <v>23301.747723964996</v>
      </c>
      <c r="BZ75" s="10">
        <v>21492.949531539511</v>
      </c>
      <c r="CA75" s="10">
        <v>35653.800926278775</v>
      </c>
      <c r="CB75" s="10">
        <v>21704.029378717813</v>
      </c>
      <c r="CC75" s="10">
        <v>18602.050156410198</v>
      </c>
      <c r="CD75" s="10">
        <v>23619.050731508312</v>
      </c>
      <c r="CE75" s="10">
        <v>19728.911476759586</v>
      </c>
      <c r="CF75" s="10">
        <v>30602.413456522394</v>
      </c>
      <c r="CG75" s="10">
        <v>30422.378130647303</v>
      </c>
      <c r="CH75" s="10">
        <v>25630.115180610512</v>
      </c>
      <c r="CI75" s="10">
        <v>35291.41106384743</v>
      </c>
      <c r="CJ75" s="10">
        <v>23911.89843914278</v>
      </c>
      <c r="CK75" s="10">
        <v>26707.237135430198</v>
      </c>
      <c r="CL75" s="10">
        <v>37764.156044159208</v>
      </c>
      <c r="CM75" s="10">
        <v>32197.27366870379</v>
      </c>
      <c r="CN75" s="10">
        <v>33310.629846258387</v>
      </c>
      <c r="CO75" s="10">
        <v>20115.947046662815</v>
      </c>
    </row>
    <row r="76" spans="2:93" x14ac:dyDescent="0.2">
      <c r="B76" s="8" t="s">
        <v>233</v>
      </c>
      <c r="C76" s="8" t="s">
        <v>234</v>
      </c>
      <c r="D76" s="8">
        <v>297.107835081372</v>
      </c>
      <c r="E76" s="9">
        <v>1.7384336893641494</v>
      </c>
      <c r="F76" s="8" t="s">
        <v>86</v>
      </c>
      <c r="G76" s="8" t="s">
        <v>87</v>
      </c>
      <c r="H76" s="9">
        <v>17.721914881264386</v>
      </c>
      <c r="I76" s="9">
        <v>21.934297063550623</v>
      </c>
      <c r="J76" s="9">
        <v>21.544758590248676</v>
      </c>
      <c r="K76" s="9">
        <v>20.202172631788724</v>
      </c>
      <c r="L76" s="9">
        <v>1.2003541978679892</v>
      </c>
      <c r="M76" s="14">
        <v>135</v>
      </c>
      <c r="N76" s="9">
        <v>0.31413640452161795</v>
      </c>
      <c r="O76" s="14">
        <v>414</v>
      </c>
      <c r="P76" s="9">
        <v>1.0946941887541597</v>
      </c>
      <c r="Q76" s="14">
        <v>162</v>
      </c>
      <c r="R76" s="9">
        <v>0.33859725461163476</v>
      </c>
      <c r="S76" s="14">
        <v>490</v>
      </c>
      <c r="T76" s="14">
        <v>38.249095235650145</v>
      </c>
      <c r="U76" s="14">
        <v>146</v>
      </c>
      <c r="V76" s="14">
        <v>7.6382271358265852</v>
      </c>
      <c r="W76" s="14">
        <v>483</v>
      </c>
      <c r="X76" s="10">
        <v>7497.2794526749658</v>
      </c>
      <c r="Y76" s="10">
        <v>6683.0446341264751</v>
      </c>
      <c r="Z76" s="10">
        <v>6768.2575780199668</v>
      </c>
      <c r="AA76" s="10">
        <v>6917.8820818187351</v>
      </c>
      <c r="AB76" s="10">
        <v>7094.8243890749009</v>
      </c>
      <c r="AC76" s="10">
        <v>7236.3542425894439</v>
      </c>
      <c r="AD76" s="10">
        <v>6884.2672201371415</v>
      </c>
      <c r="AE76" s="10">
        <v>6978.1793200082166</v>
      </c>
      <c r="AF76" s="10">
        <v>5958.8987912435941</v>
      </c>
      <c r="AG76" s="10">
        <v>6096.5313955586344</v>
      </c>
      <c r="AH76" s="10">
        <v>9216.0810006498159</v>
      </c>
      <c r="AI76" s="10">
        <v>8863.1378732303965</v>
      </c>
      <c r="AJ76" s="10">
        <v>7352.7617867568188</v>
      </c>
      <c r="AK76" s="10">
        <v>6331.5218494712008</v>
      </c>
      <c r="AL76" s="10">
        <v>6089.5597534523158</v>
      </c>
      <c r="AM76" s="10">
        <v>9791.9507968890375</v>
      </c>
      <c r="AN76" s="10">
        <v>9570.5644657130415</v>
      </c>
      <c r="AO76" s="10">
        <v>6398.9190622710757</v>
      </c>
      <c r="AP76" s="10">
        <v>8046.6416428347993</v>
      </c>
      <c r="AQ76" s="10">
        <v>5229.4325855196939</v>
      </c>
      <c r="AR76" s="10">
        <v>4348.1811713848801</v>
      </c>
      <c r="AS76" s="10">
        <v>7788.8823833548122</v>
      </c>
      <c r="AT76" s="10">
        <v>8143.3085401640183</v>
      </c>
      <c r="AU76" s="10">
        <v>5169.7345653158327</v>
      </c>
      <c r="AV76" s="10">
        <v>6196.3300100174938</v>
      </c>
      <c r="AW76" s="10">
        <v>5921.7034989766262</v>
      </c>
      <c r="AX76" s="10">
        <v>8239.7410872878881</v>
      </c>
      <c r="AY76" s="10">
        <v>8373.6956528717619</v>
      </c>
      <c r="AZ76" s="10">
        <v>8191.3838514194385</v>
      </c>
      <c r="BA76" s="10">
        <v>4831.62619222585</v>
      </c>
      <c r="BB76" s="10">
        <v>5523.9827122690858</v>
      </c>
      <c r="BC76" s="10">
        <v>4842.1228168368298</v>
      </c>
      <c r="BD76" s="10">
        <v>4724.0028544661118</v>
      </c>
      <c r="BE76" s="10">
        <v>7145.534916610708</v>
      </c>
      <c r="BF76" s="10">
        <v>6157.026521778128</v>
      </c>
      <c r="BG76" s="10">
        <v>8180.3533617160565</v>
      </c>
      <c r="BH76" s="10">
        <v>4016.970150092011</v>
      </c>
      <c r="BI76" s="10">
        <v>6353.0168566955599</v>
      </c>
      <c r="BJ76" s="10">
        <v>7329.9616734382653</v>
      </c>
      <c r="BK76" s="10">
        <v>7383.5763994428098</v>
      </c>
      <c r="BL76" s="10">
        <v>8682.7971333780442</v>
      </c>
      <c r="BM76" s="10">
        <v>8772.1475263313878</v>
      </c>
      <c r="BN76" s="10">
        <v>7415.68667576392</v>
      </c>
      <c r="BO76" s="10">
        <v>7810.3163095478194</v>
      </c>
      <c r="BP76" s="10">
        <v>7141.7455943348541</v>
      </c>
      <c r="BQ76" s="10">
        <v>5168.0019562052275</v>
      </c>
      <c r="BR76" s="10">
        <v>8834.9968844287268</v>
      </c>
      <c r="BS76" s="10">
        <v>8807.2826850540168</v>
      </c>
      <c r="BT76" s="10">
        <v>5118.1444204641193</v>
      </c>
      <c r="BU76" s="10">
        <v>5957.4841115456611</v>
      </c>
      <c r="BV76" s="10">
        <v>6414.8113005738778</v>
      </c>
      <c r="BW76" s="10">
        <v>7667.1933629445321</v>
      </c>
      <c r="BX76" s="10">
        <v>7545.7968294936882</v>
      </c>
      <c r="BY76" s="10">
        <v>6779.0562526319709</v>
      </c>
      <c r="BZ76" s="10">
        <v>9275.6234663066098</v>
      </c>
      <c r="CA76" s="10">
        <v>6599.0479175365645</v>
      </c>
      <c r="CB76" s="10">
        <v>5445.4982972201578</v>
      </c>
      <c r="CC76" s="10">
        <v>8365.2916220024745</v>
      </c>
      <c r="CD76" s="10">
        <v>6278.5210791163627</v>
      </c>
      <c r="CE76" s="10">
        <v>5631.8287234416375</v>
      </c>
      <c r="CF76" s="10">
        <v>6418.2795268791015</v>
      </c>
      <c r="CG76" s="10">
        <v>5286.9942468991276</v>
      </c>
      <c r="CH76" s="10">
        <v>9884.1080236524158</v>
      </c>
      <c r="CI76" s="10">
        <v>7132.6158925347054</v>
      </c>
      <c r="CJ76" s="10">
        <v>6223.1930216433157</v>
      </c>
      <c r="CK76" s="10">
        <v>5102.4028502149786</v>
      </c>
      <c r="CL76" s="10">
        <v>6510.3865874029525</v>
      </c>
      <c r="CM76" s="10">
        <v>9812.9300892116808</v>
      </c>
      <c r="CN76" s="10">
        <v>6157.8313259692459</v>
      </c>
      <c r="CO76" s="10">
        <v>5826.2312206992801</v>
      </c>
    </row>
    <row r="77" spans="2:93" x14ac:dyDescent="0.2">
      <c r="B77" s="8" t="s">
        <v>235</v>
      </c>
      <c r="C77" s="8" t="s">
        <v>236</v>
      </c>
      <c r="D77" s="8">
        <v>863.61797537838197</v>
      </c>
      <c r="E77" s="9">
        <v>2.7115192114320323</v>
      </c>
      <c r="F77" s="8" t="s">
        <v>86</v>
      </c>
      <c r="G77" s="8" t="s">
        <v>87</v>
      </c>
      <c r="H77" s="9">
        <v>14.570103800461338</v>
      </c>
      <c r="I77" s="9">
        <v>16.742023148185389</v>
      </c>
      <c r="J77" s="9">
        <v>16.178534694986723</v>
      </c>
      <c r="K77" s="9">
        <v>20.189295310166361</v>
      </c>
      <c r="L77" s="9">
        <v>1.5330445989633013</v>
      </c>
      <c r="M77" s="14">
        <v>59</v>
      </c>
      <c r="N77" s="9">
        <v>0.55142566099312584</v>
      </c>
      <c r="O77" s="14">
        <v>334</v>
      </c>
      <c r="P77" s="9">
        <v>1.4167493626683381</v>
      </c>
      <c r="Q77" s="14">
        <v>71</v>
      </c>
      <c r="R77" s="9">
        <v>0.50996820280481236</v>
      </c>
      <c r="S77" s="14">
        <v>433</v>
      </c>
      <c r="T77" s="14">
        <v>49.571478507129882</v>
      </c>
      <c r="U77" s="14">
        <v>66</v>
      </c>
      <c r="V77" s="14">
        <v>12.880539797029368</v>
      </c>
      <c r="W77" s="14">
        <v>411</v>
      </c>
      <c r="X77" s="10">
        <v>3307.6197088758149</v>
      </c>
      <c r="Y77" s="10">
        <v>2955.1357879709572</v>
      </c>
      <c r="Z77" s="10">
        <v>3673.9991972374823</v>
      </c>
      <c r="AA77" s="10">
        <v>3545.0832128831398</v>
      </c>
      <c r="AB77" s="10">
        <v>3184.6942335402682</v>
      </c>
      <c r="AC77" s="10">
        <v>4753.542479187955</v>
      </c>
      <c r="AD77" s="10">
        <v>3228.830108365722</v>
      </c>
      <c r="AE77" s="10">
        <v>2802.7442795281199</v>
      </c>
      <c r="AF77" s="10">
        <v>2689.7095058819791</v>
      </c>
      <c r="AG77" s="10">
        <v>3256.6675477289714</v>
      </c>
      <c r="AH77" s="10">
        <v>3151.7815824495428</v>
      </c>
      <c r="AI77" s="10">
        <v>3469.251898135728</v>
      </c>
      <c r="AJ77" s="10">
        <v>3228.2535724516506</v>
      </c>
      <c r="AK77" s="10">
        <v>3073.0954043252218</v>
      </c>
      <c r="AL77" s="10">
        <v>3615.857926326632</v>
      </c>
      <c r="AM77" s="10">
        <v>3100.9654450063895</v>
      </c>
      <c r="AN77" s="10">
        <v>3443.6622324574209</v>
      </c>
      <c r="AO77" s="10">
        <v>4144.4545978742317</v>
      </c>
      <c r="AP77" s="10">
        <v>2736.948267037279</v>
      </c>
      <c r="AQ77" s="10">
        <v>2742.1775370312585</v>
      </c>
      <c r="AR77" s="10">
        <v>2733.3166241524109</v>
      </c>
      <c r="AS77" s="10">
        <v>2586.1537771146604</v>
      </c>
      <c r="AT77" s="10">
        <v>2666.3855074901503</v>
      </c>
      <c r="AU77" s="10">
        <v>2658.5375687678111</v>
      </c>
      <c r="AV77" s="10">
        <v>3203.0501398898109</v>
      </c>
      <c r="AW77" s="10">
        <v>2609.3067074442392</v>
      </c>
      <c r="AX77" s="10">
        <v>3307.3525702312281</v>
      </c>
      <c r="AY77" s="10">
        <v>2788.745273412751</v>
      </c>
      <c r="AZ77" s="10">
        <v>2520.1275935386093</v>
      </c>
      <c r="BA77" s="10">
        <v>3720.209079637998</v>
      </c>
      <c r="BB77" s="10">
        <v>3462.1296351553528</v>
      </c>
      <c r="BC77" s="10">
        <v>4814.464310929875</v>
      </c>
      <c r="BD77" s="10">
        <v>3005.1253511180471</v>
      </c>
      <c r="BE77" s="10">
        <v>3655.833858974961</v>
      </c>
      <c r="BF77" s="10">
        <v>3206.1941517029522</v>
      </c>
      <c r="BG77" s="10">
        <v>4962.7406452914956</v>
      </c>
      <c r="BH77" s="10">
        <v>3448.4484772193214</v>
      </c>
      <c r="BI77" s="10">
        <v>5036.8481944429286</v>
      </c>
      <c r="BJ77" s="10">
        <v>3716.6230754807116</v>
      </c>
      <c r="BK77" s="10">
        <v>3753.1503894078678</v>
      </c>
      <c r="BL77" s="10">
        <v>3906.1458314005681</v>
      </c>
      <c r="BM77" s="10">
        <v>3304.853349288901</v>
      </c>
      <c r="BN77" s="10">
        <v>3062.0091409907609</v>
      </c>
      <c r="BO77" s="10">
        <v>3296.3351018852218</v>
      </c>
      <c r="BP77" s="10">
        <v>3775.4455308620227</v>
      </c>
      <c r="BQ77" s="10">
        <v>3413.0293807928783</v>
      </c>
      <c r="BR77" s="10">
        <v>3211.1318349885528</v>
      </c>
      <c r="BS77" s="10">
        <v>4241.815082938072</v>
      </c>
      <c r="BT77" s="10">
        <v>3053.0416963994317</v>
      </c>
      <c r="BU77" s="10">
        <v>3154.6189054797096</v>
      </c>
      <c r="BV77" s="10">
        <v>3759.0754155995332</v>
      </c>
      <c r="BW77" s="10">
        <v>3583.0271723031228</v>
      </c>
      <c r="BX77" s="10">
        <v>3129.494814150602</v>
      </c>
      <c r="BY77" s="10">
        <v>4345.1563107619095</v>
      </c>
      <c r="BZ77" s="10">
        <v>2827.7768087854611</v>
      </c>
      <c r="CA77" s="10">
        <v>3038.4539350532614</v>
      </c>
      <c r="CB77" s="10">
        <v>3564.3682793522416</v>
      </c>
      <c r="CC77" s="10">
        <v>3557.4195603567368</v>
      </c>
      <c r="CD77" s="10">
        <v>2970.6731035015096</v>
      </c>
      <c r="CE77" s="10">
        <v>4499.7433554744885</v>
      </c>
      <c r="CF77" s="10">
        <v>3276.5656456642719</v>
      </c>
      <c r="CG77" s="10">
        <v>3183.4963847267995</v>
      </c>
      <c r="CH77" s="10">
        <v>4249.41767739033</v>
      </c>
      <c r="CI77" s="10">
        <v>3148.4414140599715</v>
      </c>
      <c r="CJ77" s="10">
        <v>3223.6050593752771</v>
      </c>
      <c r="CK77" s="10">
        <v>2828.8002789242596</v>
      </c>
      <c r="CL77" s="10">
        <v>3152.8669506611086</v>
      </c>
      <c r="CM77" s="10">
        <v>4216.5975977285616</v>
      </c>
      <c r="CN77" s="10">
        <v>2672.4511550897496</v>
      </c>
      <c r="CO77" s="10">
        <v>5674.2333387035769</v>
      </c>
    </row>
    <row r="78" spans="2:93" x14ac:dyDescent="0.2">
      <c r="B78" s="8" t="s">
        <v>237</v>
      </c>
      <c r="C78" s="8" t="s">
        <v>238</v>
      </c>
      <c r="D78" s="8">
        <v>175.12035007875301</v>
      </c>
      <c r="E78" s="9">
        <v>-3.1071914969468657</v>
      </c>
      <c r="F78" s="8" t="s">
        <v>86</v>
      </c>
      <c r="G78" s="8" t="s">
        <v>100</v>
      </c>
      <c r="H78" s="9">
        <v>22.726689245206867</v>
      </c>
      <c r="I78" s="9">
        <v>36.991102236811884</v>
      </c>
      <c r="J78" s="9">
        <v>36.479951987739398</v>
      </c>
      <c r="K78" s="9">
        <v>45.569100093887464</v>
      </c>
      <c r="L78" s="9">
        <v>0.9303835974558351</v>
      </c>
      <c r="M78" s="14">
        <v>196</v>
      </c>
      <c r="N78" s="9">
        <v>0.7886032646570813</v>
      </c>
      <c r="O78" s="14">
        <v>244</v>
      </c>
      <c r="P78" s="9">
        <v>0.85176562467820838</v>
      </c>
      <c r="Q78" s="14">
        <v>241</v>
      </c>
      <c r="R78" s="9">
        <v>0.69117558055443507</v>
      </c>
      <c r="S78" s="14">
        <v>345</v>
      </c>
      <c r="T78" s="14">
        <v>29.488074895069978</v>
      </c>
      <c r="U78" s="14">
        <v>217</v>
      </c>
      <c r="V78" s="14">
        <v>18.299646340729012</v>
      </c>
      <c r="W78" s="14">
        <v>314</v>
      </c>
      <c r="X78" s="10">
        <v>10969.687299257212</v>
      </c>
      <c r="Y78" s="10">
        <v>9814.0337575896883</v>
      </c>
      <c r="Z78" s="10">
        <v>12519.354434351406</v>
      </c>
      <c r="AA78" s="10">
        <v>11215.81428409484</v>
      </c>
      <c r="AB78" s="10">
        <v>13066.194559469193</v>
      </c>
      <c r="AC78" s="10">
        <v>13998.117142670713</v>
      </c>
      <c r="AD78" s="10">
        <v>7324.609167256448</v>
      </c>
      <c r="AE78" s="10">
        <v>11457.75022646479</v>
      </c>
      <c r="AF78" s="10">
        <v>14037.827464946096</v>
      </c>
      <c r="AG78" s="10">
        <v>7901.5120933823418</v>
      </c>
      <c r="AH78" s="10">
        <v>9958.7759020520498</v>
      </c>
      <c r="AI78" s="10">
        <v>6244.2999385016392</v>
      </c>
      <c r="AJ78" s="10">
        <v>9884.8259203345515</v>
      </c>
      <c r="AK78" s="10">
        <v>11990.585648473607</v>
      </c>
      <c r="AL78" s="10">
        <v>10619.560737035608</v>
      </c>
      <c r="AM78" s="10">
        <v>13530.150409833001</v>
      </c>
      <c r="AN78" s="10">
        <v>12591.725679923695</v>
      </c>
      <c r="AO78" s="10">
        <v>5118.5147318981462</v>
      </c>
      <c r="AP78" s="10">
        <v>5680.4356695141159</v>
      </c>
      <c r="AQ78" s="10">
        <v>8789.4364182211139</v>
      </c>
      <c r="AR78" s="10">
        <v>10516.760341470404</v>
      </c>
      <c r="AS78" s="10">
        <v>7319.9027978301447</v>
      </c>
      <c r="AT78" s="10">
        <v>13356.623593101402</v>
      </c>
      <c r="AU78" s="10">
        <v>9643.0516004115361</v>
      </c>
      <c r="AV78" s="10">
        <v>6178.425201442009</v>
      </c>
      <c r="AW78" s="10">
        <v>6826.1622278101213</v>
      </c>
      <c r="AX78" s="10">
        <v>16167.010935438992</v>
      </c>
      <c r="AY78" s="10">
        <v>15379.985623003</v>
      </c>
      <c r="AZ78" s="10">
        <v>13451.319236744295</v>
      </c>
      <c r="BA78" s="10">
        <v>9154.8104717806909</v>
      </c>
      <c r="BB78" s="10">
        <v>12354.315941103907</v>
      </c>
      <c r="BC78" s="10">
        <v>19355.255426415097</v>
      </c>
      <c r="BD78" s="10">
        <v>12739.887173876894</v>
      </c>
      <c r="BE78" s="10">
        <v>15622.034195302713</v>
      </c>
      <c r="BF78" s="10">
        <v>18127.527547668615</v>
      </c>
      <c r="BG78" s="10">
        <v>5338.841728047958</v>
      </c>
      <c r="BH78" s="10">
        <v>11309.042233826596</v>
      </c>
      <c r="BI78" s="10">
        <v>15946.742833952207</v>
      </c>
      <c r="BJ78" s="10">
        <v>10555.228896945802</v>
      </c>
      <c r="BK78" s="10">
        <v>11507.383462180102</v>
      </c>
      <c r="BL78" s="10">
        <v>16659.217866837316</v>
      </c>
      <c r="BM78" s="10">
        <v>23916.811168387296</v>
      </c>
      <c r="BN78" s="10">
        <v>12230.937901348105</v>
      </c>
      <c r="BO78" s="10">
        <v>9106.8236209076786</v>
      </c>
      <c r="BP78" s="10">
        <v>9191.9192776479558</v>
      </c>
      <c r="BQ78" s="10">
        <v>6584.691659261619</v>
      </c>
      <c r="BR78" s="10">
        <v>10530.862872493297</v>
      </c>
      <c r="BS78" s="10">
        <v>7253.0118815206106</v>
      </c>
      <c r="BT78" s="10">
        <v>14914.062178258589</v>
      </c>
      <c r="BU78" s="10">
        <v>7142.490821045777</v>
      </c>
      <c r="BV78" s="10">
        <v>6746.9157833876698</v>
      </c>
      <c r="BW78" s="10">
        <v>9281.5742617627275</v>
      </c>
      <c r="BX78" s="10">
        <v>13712.607841066691</v>
      </c>
      <c r="BY78" s="10">
        <v>13613.884046958407</v>
      </c>
      <c r="BZ78" s="10">
        <v>12728.642482050995</v>
      </c>
      <c r="CA78" s="10">
        <v>17299.914633065699</v>
      </c>
      <c r="CB78" s="10">
        <v>14557.695630961101</v>
      </c>
      <c r="CC78" s="10">
        <v>17633.975738770088</v>
      </c>
      <c r="CD78" s="10">
        <v>11369.856310787209</v>
      </c>
      <c r="CE78" s="10">
        <v>6993.7344444613127</v>
      </c>
      <c r="CF78" s="10">
        <v>7628.3174029316851</v>
      </c>
      <c r="CG78" s="10">
        <v>4892.1498830960782</v>
      </c>
      <c r="CH78" s="10">
        <v>11771.994820173202</v>
      </c>
      <c r="CI78" s="10">
        <v>9582.7260322500679</v>
      </c>
      <c r="CJ78" s="10">
        <v>3924.5803461446126</v>
      </c>
      <c r="CK78" s="10">
        <v>4334.7207229450323</v>
      </c>
      <c r="CL78" s="10">
        <v>24479.087921625294</v>
      </c>
      <c r="CM78" s="10">
        <v>6880.9068927848593</v>
      </c>
      <c r="CN78" s="10">
        <v>16293.056360996414</v>
      </c>
      <c r="CO78" s="10">
        <v>10589.944125677703</v>
      </c>
    </row>
    <row r="79" spans="2:93" x14ac:dyDescent="0.2">
      <c r="B79" s="8" t="s">
        <v>239</v>
      </c>
      <c r="C79" s="8" t="s">
        <v>240</v>
      </c>
      <c r="D79" s="8">
        <v>851.55221641641504</v>
      </c>
      <c r="E79" s="9">
        <v>6.7070094010119901</v>
      </c>
      <c r="F79" s="8" t="s">
        <v>86</v>
      </c>
      <c r="G79" s="8" t="s">
        <v>87</v>
      </c>
      <c r="H79" s="9">
        <v>28.779736543166923</v>
      </c>
      <c r="I79" s="9">
        <v>17.738173865533387</v>
      </c>
      <c r="J79" s="9">
        <v>20.07754511954986</v>
      </c>
      <c r="K79" s="9">
        <v>27.564988438357641</v>
      </c>
      <c r="L79" s="9">
        <v>0.74055396324647826</v>
      </c>
      <c r="M79" s="14">
        <v>261</v>
      </c>
      <c r="N79" s="9">
        <v>0.83233430872640801</v>
      </c>
      <c r="O79" s="14">
        <v>226</v>
      </c>
      <c r="P79" s="9">
        <v>0.69443183980888379</v>
      </c>
      <c r="Q79" s="14">
        <v>324</v>
      </c>
      <c r="R79" s="9">
        <v>0.73592317553339315</v>
      </c>
      <c r="S79" s="14">
        <v>331</v>
      </c>
      <c r="T79" s="14">
        <v>23.640300199172838</v>
      </c>
      <c r="U79" s="14">
        <v>288</v>
      </c>
      <c r="V79" s="14">
        <v>19.5037430000278</v>
      </c>
      <c r="W79" s="14">
        <v>284</v>
      </c>
      <c r="X79" s="10">
        <v>8459.5085109484571</v>
      </c>
      <c r="Y79" s="10">
        <v>7590.7850847137552</v>
      </c>
      <c r="Z79" s="10">
        <v>7102.3366096384661</v>
      </c>
      <c r="AA79" s="10">
        <v>6673.378791743884</v>
      </c>
      <c r="AB79" s="10">
        <v>5973.4357930849874</v>
      </c>
      <c r="AC79" s="10">
        <v>13653.562362834498</v>
      </c>
      <c r="AD79" s="10">
        <v>6789.8958777313474</v>
      </c>
      <c r="AE79" s="10">
        <v>7404.9591959574072</v>
      </c>
      <c r="AF79" s="10">
        <v>6443.1840114489314</v>
      </c>
      <c r="AG79" s="10">
        <v>10668.725727859002</v>
      </c>
      <c r="AH79" s="10">
        <v>8511.9958673757355</v>
      </c>
      <c r="AI79" s="10">
        <v>11569.822004968097</v>
      </c>
      <c r="AJ79" s="10">
        <v>11307.964036154104</v>
      </c>
      <c r="AK79" s="10">
        <v>5316.3113258933445</v>
      </c>
      <c r="AL79" s="10">
        <v>7781.1514677042633</v>
      </c>
      <c r="AM79" s="10">
        <v>7030.1493775123508</v>
      </c>
      <c r="AN79" s="10">
        <v>7522.4535938058843</v>
      </c>
      <c r="AO79" s="10">
        <v>7656.2805566765437</v>
      </c>
      <c r="AP79" s="10">
        <v>6920.2026199613902</v>
      </c>
      <c r="AQ79" s="10">
        <v>7949.1341382118489</v>
      </c>
      <c r="AR79" s="10">
        <v>7638.1908931684939</v>
      </c>
      <c r="AS79" s="10">
        <v>7986.2374845478016</v>
      </c>
      <c r="AT79" s="10">
        <v>8203.7479680172892</v>
      </c>
      <c r="AU79" s="10">
        <v>8445.7494270881543</v>
      </c>
      <c r="AV79" s="10">
        <v>6655.5528870654171</v>
      </c>
      <c r="AW79" s="10">
        <v>6126.654682754207</v>
      </c>
      <c r="AX79" s="10">
        <v>6988.4597231263651</v>
      </c>
      <c r="AY79" s="10">
        <v>7976.7658530453227</v>
      </c>
      <c r="AZ79" s="10">
        <v>4576.3026558111824</v>
      </c>
      <c r="BA79" s="10">
        <v>11556.927211804792</v>
      </c>
      <c r="BB79" s="10">
        <v>5655.7336095654618</v>
      </c>
      <c r="BC79" s="10">
        <v>4892.3616882888364</v>
      </c>
      <c r="BD79" s="10">
        <v>10000.435829466795</v>
      </c>
      <c r="BE79" s="10">
        <v>5073.9301452538002</v>
      </c>
      <c r="BF79" s="10">
        <v>6898.6008348727837</v>
      </c>
      <c r="BG79" s="10">
        <v>8912.3395150841261</v>
      </c>
      <c r="BH79" s="10">
        <v>6656.868130660815</v>
      </c>
      <c r="BI79" s="10">
        <v>7009.1799647042026</v>
      </c>
      <c r="BJ79" s="10">
        <v>8517.339391126905</v>
      </c>
      <c r="BK79" s="10">
        <v>8147.9277126311808</v>
      </c>
      <c r="BL79" s="10">
        <v>7726.7574172280129</v>
      </c>
      <c r="BM79" s="10">
        <v>6990.7179143439271</v>
      </c>
      <c r="BN79" s="10">
        <v>6627.4619747862562</v>
      </c>
      <c r="BO79" s="10">
        <v>7264.4084892637438</v>
      </c>
      <c r="BP79" s="10">
        <v>8755.6324696523716</v>
      </c>
      <c r="BQ79" s="10">
        <v>5952.240096970645</v>
      </c>
      <c r="BR79" s="10">
        <v>6841.9755015324108</v>
      </c>
      <c r="BS79" s="10">
        <v>6340.4797631404726</v>
      </c>
      <c r="BT79" s="10">
        <v>7195.5055368944413</v>
      </c>
      <c r="BU79" s="10">
        <v>6586.8362073021453</v>
      </c>
      <c r="BV79" s="10">
        <v>10070.426874071503</v>
      </c>
      <c r="BW79" s="10">
        <v>6747.261396489178</v>
      </c>
      <c r="BX79" s="10">
        <v>7466.7272528565163</v>
      </c>
      <c r="BY79" s="10">
        <v>7956.4924026136332</v>
      </c>
      <c r="BZ79" s="10">
        <v>4546.6123353219837</v>
      </c>
      <c r="CA79" s="10">
        <v>7458.2777100201238</v>
      </c>
      <c r="CB79" s="10">
        <v>6009.4790740090766</v>
      </c>
      <c r="CC79" s="10">
        <v>11143.421045299296</v>
      </c>
      <c r="CD79" s="10">
        <v>6004.2512035183627</v>
      </c>
      <c r="CE79" s="10">
        <v>7933.9668057661665</v>
      </c>
      <c r="CF79" s="10">
        <v>5659.3971197950959</v>
      </c>
      <c r="CG79" s="10">
        <v>5421.3628445769045</v>
      </c>
      <c r="CH79" s="10">
        <v>5586.5197930697286</v>
      </c>
      <c r="CI79" s="10">
        <v>8915.761862945863</v>
      </c>
      <c r="CJ79" s="10">
        <v>6970.7133113054342</v>
      </c>
      <c r="CK79" s="10">
        <v>4358.4496173637926</v>
      </c>
      <c r="CL79" s="10">
        <v>5809.1767510600721</v>
      </c>
      <c r="CM79" s="10">
        <v>4186.4451003786799</v>
      </c>
      <c r="CN79" s="10">
        <v>4424.5315249500718</v>
      </c>
      <c r="CO79" s="10">
        <v>6798.3018094662038</v>
      </c>
    </row>
    <row r="80" spans="2:93" x14ac:dyDescent="0.2">
      <c r="B80" s="8" t="s">
        <v>241</v>
      </c>
      <c r="C80" s="8" t="s">
        <v>242</v>
      </c>
      <c r="D80" s="8">
        <v>175.095874702647</v>
      </c>
      <c r="E80" s="9">
        <v>1.0475794444839275</v>
      </c>
      <c r="F80" s="8" t="s">
        <v>86</v>
      </c>
      <c r="G80" s="8" t="s">
        <v>87</v>
      </c>
      <c r="H80" s="9">
        <v>16.146176339630046</v>
      </c>
      <c r="I80" s="9">
        <v>19.300815990118174</v>
      </c>
      <c r="J80" s="9">
        <v>24.000803021280355</v>
      </c>
      <c r="K80" s="9">
        <v>23.005839223041878</v>
      </c>
      <c r="L80" s="9">
        <v>1.2174879743066973</v>
      </c>
      <c r="M80" s="14">
        <v>129</v>
      </c>
      <c r="N80" s="9">
        <v>1.5603684258930204</v>
      </c>
      <c r="O80" s="14">
        <v>62</v>
      </c>
      <c r="P80" s="9">
        <v>1.1327489223744556</v>
      </c>
      <c r="Q80" s="14">
        <v>145</v>
      </c>
      <c r="R80" s="9">
        <v>1.3212134601993932</v>
      </c>
      <c r="S80" s="14">
        <v>83</v>
      </c>
      <c r="T80" s="14">
        <v>39.329904954086913</v>
      </c>
      <c r="U80" s="14">
        <v>136</v>
      </c>
      <c r="V80" s="14">
        <v>36.663393409729586</v>
      </c>
      <c r="W80" s="14">
        <v>66</v>
      </c>
      <c r="X80" s="10">
        <v>1366070.5969163147</v>
      </c>
      <c r="Y80" s="10">
        <v>1226518.1614542641</v>
      </c>
      <c r="Z80" s="10">
        <v>1666778.9709913356</v>
      </c>
      <c r="AA80" s="10">
        <v>1446196.6536045831</v>
      </c>
      <c r="AB80" s="10">
        <v>1124230.3666889602</v>
      </c>
      <c r="AC80" s="10">
        <v>1914122.9138292992</v>
      </c>
      <c r="AD80" s="10">
        <v>1132025.2905061205</v>
      </c>
      <c r="AE80" s="10">
        <v>1465543.4426317706</v>
      </c>
      <c r="AF80" s="10">
        <v>1212532.8452599405</v>
      </c>
      <c r="AG80" s="10">
        <v>1360541.4836208294</v>
      </c>
      <c r="AH80" s="10">
        <v>1655723.2116176104</v>
      </c>
      <c r="AI80" s="10">
        <v>1184741.5871633692</v>
      </c>
      <c r="AJ80" s="10">
        <v>1509996.8180547107</v>
      </c>
      <c r="AK80" s="10">
        <v>1220984.9862154999</v>
      </c>
      <c r="AL80" s="10">
        <v>1282737.1720366005</v>
      </c>
      <c r="AM80" s="10">
        <v>1249942.5647756397</v>
      </c>
      <c r="AN80" s="10">
        <v>1445795.0775117406</v>
      </c>
      <c r="AO80" s="10">
        <v>1115415.7950716803</v>
      </c>
      <c r="AP80" s="10">
        <v>1131736.5452234105</v>
      </c>
      <c r="AQ80" s="10">
        <v>1418028.1872106106</v>
      </c>
      <c r="AR80" s="10">
        <v>1820556.2398795986</v>
      </c>
      <c r="AS80" s="10">
        <v>1153910.4647565091</v>
      </c>
      <c r="AT80" s="10">
        <v>1125231.9999421695</v>
      </c>
      <c r="AU80" s="10">
        <v>1130582.2322585694</v>
      </c>
      <c r="AV80" s="10">
        <v>1095411.0205929608</v>
      </c>
      <c r="AW80" s="10">
        <v>742587.83793743432</v>
      </c>
      <c r="AX80" s="10">
        <v>1143642.6015444493</v>
      </c>
      <c r="AY80" s="10">
        <v>1244970.8889195395</v>
      </c>
      <c r="AZ80" s="10">
        <v>984708.94338183722</v>
      </c>
      <c r="BA80" s="10">
        <v>1837953.3421866617</v>
      </c>
      <c r="BB80" s="10">
        <v>1944892.2395912188</v>
      </c>
      <c r="BC80" s="10">
        <v>1975488.5162179889</v>
      </c>
      <c r="BD80" s="10">
        <v>2147876.583159999</v>
      </c>
      <c r="BE80" s="10">
        <v>1487607.3761656496</v>
      </c>
      <c r="BF80" s="10">
        <v>1522150.0051505987</v>
      </c>
      <c r="BG80" s="10">
        <v>1825824.7758591294</v>
      </c>
      <c r="BH80" s="10">
        <v>1363889.8327701511</v>
      </c>
      <c r="BI80" s="10">
        <v>1340114.109619949</v>
      </c>
      <c r="BJ80" s="10">
        <v>1275547.7242479397</v>
      </c>
      <c r="BK80" s="10">
        <v>1620057.1791445788</v>
      </c>
      <c r="BL80" s="10">
        <v>1311170.4268445207</v>
      </c>
      <c r="BM80" s="10">
        <v>2285606.8277493105</v>
      </c>
      <c r="BN80" s="10">
        <v>1288469.6186274702</v>
      </c>
      <c r="BO80" s="10">
        <v>1717694.0421189088</v>
      </c>
      <c r="BP80" s="10">
        <v>2166720.7005705186</v>
      </c>
      <c r="BQ80" s="10">
        <v>1511512.8455041689</v>
      </c>
      <c r="BR80" s="10">
        <v>1373115.8671562306</v>
      </c>
      <c r="BS80" s="10">
        <v>1773573.6717200312</v>
      </c>
      <c r="BT80" s="10">
        <v>2021835.8845907089</v>
      </c>
      <c r="BU80" s="10">
        <v>1382431.193017639</v>
      </c>
      <c r="BV80" s="10">
        <v>1761364.7371160614</v>
      </c>
      <c r="BW80" s="10">
        <v>1210209.3863951995</v>
      </c>
      <c r="BX80" s="10">
        <v>1380269.6856865708</v>
      </c>
      <c r="BY80" s="10">
        <v>1910653.1458317097</v>
      </c>
      <c r="BZ80" s="10">
        <v>1087464.3356950197</v>
      </c>
      <c r="CA80" s="10">
        <v>1194787.1228422208</v>
      </c>
      <c r="CB80" s="10">
        <v>1397189.9388442596</v>
      </c>
      <c r="CC80" s="10">
        <v>1680749.2617778785</v>
      </c>
      <c r="CD80" s="10">
        <v>1945806.5040095313</v>
      </c>
      <c r="CE80" s="10">
        <v>2225766.4250705405</v>
      </c>
      <c r="CF80" s="10">
        <v>1319632.2754480103</v>
      </c>
      <c r="CG80" s="10">
        <v>1498386.5742975892</v>
      </c>
      <c r="CH80" s="10">
        <v>1577222.5567703785</v>
      </c>
      <c r="CI80" s="10">
        <v>1219515.9824626192</v>
      </c>
      <c r="CJ80" s="10">
        <v>947929.88153569249</v>
      </c>
      <c r="CK80" s="10">
        <v>1251485.1873644805</v>
      </c>
      <c r="CL80" s="10">
        <v>1577630.9158180698</v>
      </c>
      <c r="CM80" s="10">
        <v>912262.72132308478</v>
      </c>
      <c r="CN80" s="10">
        <v>1577285.7431767301</v>
      </c>
      <c r="CO80" s="10">
        <v>1248320.6906260194</v>
      </c>
    </row>
    <row r="81" spans="2:93" x14ac:dyDescent="0.2">
      <c r="B81" s="8" t="s">
        <v>243</v>
      </c>
      <c r="C81" s="8" t="s">
        <v>244</v>
      </c>
      <c r="D81" s="8">
        <v>188.12726672661901</v>
      </c>
      <c r="E81" s="9">
        <v>-0.31375229909653701</v>
      </c>
      <c r="F81" s="8" t="s">
        <v>86</v>
      </c>
      <c r="G81" s="8" t="s">
        <v>87</v>
      </c>
      <c r="H81" s="9">
        <v>53.937992582845226</v>
      </c>
      <c r="I81" s="9">
        <v>33.100049193875847</v>
      </c>
      <c r="J81" s="9">
        <v>24.257187911046906</v>
      </c>
      <c r="K81" s="9">
        <v>27.547711827554306</v>
      </c>
      <c r="L81" s="9">
        <v>0.14129083543205706</v>
      </c>
      <c r="M81" s="14">
        <v>487</v>
      </c>
      <c r="N81" s="9">
        <v>0.80216629510761572</v>
      </c>
      <c r="O81" s="14">
        <v>240</v>
      </c>
      <c r="P81" s="9">
        <v>0.25416865203491518</v>
      </c>
      <c r="Q81" s="14">
        <v>494</v>
      </c>
      <c r="R81" s="9">
        <v>0.98917855978210423</v>
      </c>
      <c r="S81" s="14">
        <v>220</v>
      </c>
      <c r="T81" s="14">
        <v>6.4876271113980408</v>
      </c>
      <c r="U81" s="14">
        <v>499</v>
      </c>
      <c r="V81" s="14">
        <v>23.80892151099026</v>
      </c>
      <c r="W81" s="14">
        <v>211</v>
      </c>
      <c r="X81" s="10">
        <v>79105.692964443486</v>
      </c>
      <c r="Y81" s="10">
        <v>71067.713728725546</v>
      </c>
      <c r="Z81" s="10">
        <v>109052.14196471989</v>
      </c>
      <c r="AA81" s="10">
        <v>94913.130460984437</v>
      </c>
      <c r="AB81" s="10">
        <v>118685.54555758898</v>
      </c>
      <c r="AC81" s="10">
        <v>47397.511983318742</v>
      </c>
      <c r="AD81" s="10">
        <v>59499.483208362275</v>
      </c>
      <c r="AE81" s="10">
        <v>66900.067547633822</v>
      </c>
      <c r="AF81" s="10">
        <v>100996.83248009291</v>
      </c>
      <c r="AG81" s="10">
        <v>64610.510821589072</v>
      </c>
      <c r="AH81" s="10">
        <v>51802.56023702184</v>
      </c>
      <c r="AI81" s="10">
        <v>201595.3632080481</v>
      </c>
      <c r="AJ81" s="10">
        <v>46894.427458084429</v>
      </c>
      <c r="AK81" s="10">
        <v>65998.575321627344</v>
      </c>
      <c r="AL81" s="10">
        <v>59938.577796575424</v>
      </c>
      <c r="AM81" s="10">
        <v>37052.522034916568</v>
      </c>
      <c r="AN81" s="10">
        <v>107002.03088290591</v>
      </c>
      <c r="AO81" s="10">
        <v>44622.882091879968</v>
      </c>
      <c r="AP81" s="10">
        <v>49128.399678296635</v>
      </c>
      <c r="AQ81" s="10">
        <v>63140.121835951002</v>
      </c>
      <c r="AR81" s="10">
        <v>87776.166249466085</v>
      </c>
      <c r="AS81" s="10">
        <v>97360.638104889615</v>
      </c>
      <c r="AT81" s="10">
        <v>60052.346156798907</v>
      </c>
      <c r="AU81" s="10">
        <v>70280.062360636686</v>
      </c>
      <c r="AV81" s="10">
        <v>71790.142106717671</v>
      </c>
      <c r="AW81" s="10">
        <v>76500.372570385181</v>
      </c>
      <c r="AX81" s="10">
        <v>66211.636984997618</v>
      </c>
      <c r="AY81" s="10">
        <v>71853.47496391958</v>
      </c>
      <c r="AZ81" s="10">
        <v>107158.85863309696</v>
      </c>
      <c r="BA81" s="10">
        <v>58005.176736396177</v>
      </c>
      <c r="BB81" s="10">
        <v>149805.87684561705</v>
      </c>
      <c r="BC81" s="10">
        <v>184575.73458172599</v>
      </c>
      <c r="BD81" s="10">
        <v>147467.26430124603</v>
      </c>
      <c r="BE81" s="10">
        <v>134636.56465230096</v>
      </c>
      <c r="BF81" s="10">
        <v>57887.204307313354</v>
      </c>
      <c r="BG81" s="10">
        <v>92177.250483456388</v>
      </c>
      <c r="BH81" s="10">
        <v>154780.14912508093</v>
      </c>
      <c r="BI81" s="10">
        <v>65398.134605284948</v>
      </c>
      <c r="BJ81" s="10">
        <v>121634.94127524203</v>
      </c>
      <c r="BK81" s="10">
        <v>44637.511088124564</v>
      </c>
      <c r="BL81" s="10">
        <v>57095.225379087846</v>
      </c>
      <c r="BM81" s="10">
        <v>133035.30250135396</v>
      </c>
      <c r="BN81" s="10">
        <v>84743.77990639949</v>
      </c>
      <c r="BO81" s="10">
        <v>106424.99415112296</v>
      </c>
      <c r="BP81" s="10">
        <v>131819.79401825395</v>
      </c>
      <c r="BQ81" s="10">
        <v>106775.50225237301</v>
      </c>
      <c r="BR81" s="10">
        <v>125693.33651009297</v>
      </c>
      <c r="BS81" s="10">
        <v>91315.625147700834</v>
      </c>
      <c r="BT81" s="10">
        <v>97280.668168671866</v>
      </c>
      <c r="BU81" s="10">
        <v>93857.97999394915</v>
      </c>
      <c r="BV81" s="10">
        <v>102229.08184502897</v>
      </c>
      <c r="BW81" s="10">
        <v>124302.29333982403</v>
      </c>
      <c r="BX81" s="10">
        <v>80486.410602565826</v>
      </c>
      <c r="BY81" s="10">
        <v>125307.77064882488</v>
      </c>
      <c r="BZ81" s="10">
        <v>90132.29689670165</v>
      </c>
      <c r="CA81" s="10">
        <v>102522.03350804103</v>
      </c>
      <c r="CB81" s="10">
        <v>108322.27634556203</v>
      </c>
      <c r="CC81" s="10">
        <v>113145.21255278592</v>
      </c>
      <c r="CD81" s="10">
        <v>164372.00026130493</v>
      </c>
      <c r="CE81" s="10">
        <v>122080.3516553791</v>
      </c>
      <c r="CF81" s="10">
        <v>67586.725592259201</v>
      </c>
      <c r="CG81" s="10">
        <v>68033.555096661759</v>
      </c>
      <c r="CH81" s="10">
        <v>68778.849068271884</v>
      </c>
      <c r="CI81" s="10">
        <v>76700.6887916665</v>
      </c>
      <c r="CJ81" s="10">
        <v>91929.660938733723</v>
      </c>
      <c r="CK81" s="10">
        <v>82115.046672155469</v>
      </c>
      <c r="CL81" s="10">
        <v>65931.699521477174</v>
      </c>
      <c r="CM81" s="10">
        <v>50762.506225454243</v>
      </c>
      <c r="CN81" s="10">
        <v>94001.31930545764</v>
      </c>
      <c r="CO81" s="10">
        <v>99522.830351532975</v>
      </c>
    </row>
    <row r="82" spans="2:93" x14ac:dyDescent="0.2">
      <c r="B82" s="8" t="s">
        <v>245</v>
      </c>
      <c r="C82" s="8" t="s">
        <v>246</v>
      </c>
      <c r="D82" s="8">
        <v>147.03533860755499</v>
      </c>
      <c r="E82" s="9">
        <v>-0.41432502107769148</v>
      </c>
      <c r="F82" s="8" t="s">
        <v>86</v>
      </c>
      <c r="G82" s="8" t="s">
        <v>87</v>
      </c>
      <c r="H82" s="9">
        <v>22.157150541933255</v>
      </c>
      <c r="I82" s="9">
        <v>19.412721918202493</v>
      </c>
      <c r="J82" s="9">
        <v>22.440888588448036</v>
      </c>
      <c r="K82" s="9">
        <v>28.980732736951715</v>
      </c>
      <c r="L82" s="9">
        <v>0.91547268974520335</v>
      </c>
      <c r="M82" s="14">
        <v>201</v>
      </c>
      <c r="N82" s="9">
        <v>0.68911886612521467</v>
      </c>
      <c r="O82" s="14">
        <v>284</v>
      </c>
      <c r="P82" s="9">
        <v>0.8551793951437211</v>
      </c>
      <c r="Q82" s="14">
        <v>239</v>
      </c>
      <c r="R82" s="9">
        <v>0.71312321372592902</v>
      </c>
      <c r="S82" s="14">
        <v>337</v>
      </c>
      <c r="T82" s="14">
        <v>29.394378225709822</v>
      </c>
      <c r="U82" s="14">
        <v>221</v>
      </c>
      <c r="V82" s="14">
        <v>17.797232616805381</v>
      </c>
      <c r="W82" s="14">
        <v>323</v>
      </c>
      <c r="X82" s="10">
        <v>48605.023342549684</v>
      </c>
      <c r="Y82" s="10">
        <v>43722.799367227643</v>
      </c>
      <c r="Z82" s="10">
        <v>221238.31006283429</v>
      </c>
      <c r="AA82" s="10">
        <v>210227.81326158866</v>
      </c>
      <c r="AB82" s="10">
        <v>65291.683912061453</v>
      </c>
      <c r="AC82" s="10">
        <v>69769.013302356019</v>
      </c>
      <c r="AD82" s="10">
        <v>53484.591247795608</v>
      </c>
      <c r="AE82" s="10">
        <v>52054.793204690046</v>
      </c>
      <c r="AF82" s="10">
        <v>47089.22483070111</v>
      </c>
      <c r="AG82" s="10">
        <v>40063.652873858897</v>
      </c>
      <c r="AH82" s="10">
        <v>52610.344321218472</v>
      </c>
      <c r="AI82" s="10">
        <v>43823.546947478833</v>
      </c>
      <c r="AJ82" s="10">
        <v>44470.676187247111</v>
      </c>
      <c r="AK82" s="10">
        <v>50629.397325885686</v>
      </c>
      <c r="AL82" s="10">
        <v>29404.491997882484</v>
      </c>
      <c r="AM82" s="10">
        <v>33125.909215313011</v>
      </c>
      <c r="AN82" s="10">
        <v>50047.978086657087</v>
      </c>
      <c r="AO82" s="10">
        <v>34710.488101944706</v>
      </c>
      <c r="AP82" s="10">
        <v>40106.908389420132</v>
      </c>
      <c r="AQ82" s="10">
        <v>49282.77648703209</v>
      </c>
      <c r="AR82" s="10">
        <v>48854.77812804054</v>
      </c>
      <c r="AS82" s="10">
        <v>32334.47351450667</v>
      </c>
      <c r="AT82" s="10">
        <v>48032.782832778219</v>
      </c>
      <c r="AU82" s="10">
        <v>52511.871016668469</v>
      </c>
      <c r="AV82" s="10">
        <v>35853.823072417181</v>
      </c>
      <c r="AW82" s="10">
        <v>47557.520812176401</v>
      </c>
      <c r="AX82" s="10">
        <v>30884.233978385695</v>
      </c>
      <c r="AY82" s="10">
        <v>66142.713279747768</v>
      </c>
      <c r="AZ82" s="10">
        <v>33439.901724632204</v>
      </c>
      <c r="BA82" s="10">
        <v>48684.120436209421</v>
      </c>
      <c r="BB82" s="10">
        <v>163107.37959938697</v>
      </c>
      <c r="BC82" s="10">
        <v>250526.10857278798</v>
      </c>
      <c r="BD82" s="10">
        <v>217693.41791866408</v>
      </c>
      <c r="BE82" s="10">
        <v>211421.33351094497</v>
      </c>
      <c r="BF82" s="10">
        <v>199422.07150019403</v>
      </c>
      <c r="BG82" s="10">
        <v>156969.51331260198</v>
      </c>
      <c r="BH82" s="10">
        <v>173195.91503342416</v>
      </c>
      <c r="BI82" s="10">
        <v>212933.15583273891</v>
      </c>
      <c r="BJ82" s="10">
        <v>217480.75572875587</v>
      </c>
      <c r="BK82" s="10">
        <v>219555.37418390994</v>
      </c>
      <c r="BL82" s="10">
        <v>281855.15708813688</v>
      </c>
      <c r="BM82" s="10">
        <v>311263.0602817238</v>
      </c>
      <c r="BN82" s="10">
        <v>232328.66396858788</v>
      </c>
      <c r="BO82" s="10">
        <v>187538.370116993</v>
      </c>
      <c r="BP82" s="10">
        <v>283910.85852268181</v>
      </c>
      <c r="BQ82" s="10">
        <v>188280.37663948105</v>
      </c>
      <c r="BR82" s="10">
        <v>292483.7249359808</v>
      </c>
      <c r="BS82" s="10">
        <v>190007.32439092101</v>
      </c>
      <c r="BT82" s="10">
        <v>243972.2541773491</v>
      </c>
      <c r="BU82" s="10">
        <v>190821.3859414219</v>
      </c>
      <c r="BV82" s="10">
        <v>256880.02138255292</v>
      </c>
      <c r="BW82" s="10">
        <v>204469.52454933891</v>
      </c>
      <c r="BX82" s="10">
        <v>185889.14573282987</v>
      </c>
      <c r="BY82" s="10">
        <v>226167.84984874394</v>
      </c>
      <c r="BZ82" s="10">
        <v>427059.64091787674</v>
      </c>
      <c r="CA82" s="10">
        <v>189216.11874529609</v>
      </c>
      <c r="CB82" s="10">
        <v>205015.79503751601</v>
      </c>
      <c r="CC82" s="10">
        <v>188274.67706084184</v>
      </c>
      <c r="CD82" s="10">
        <v>215731.70597403415</v>
      </c>
      <c r="CE82" s="10">
        <v>204854.51161886894</v>
      </c>
      <c r="CF82" s="10">
        <v>166948.91673832003</v>
      </c>
      <c r="CG82" s="10">
        <v>142357.22634572393</v>
      </c>
      <c r="CH82" s="10">
        <v>185044.76526700601</v>
      </c>
      <c r="CI82" s="10">
        <v>127334.45185178792</v>
      </c>
      <c r="CJ82" s="10">
        <v>135726.74273343198</v>
      </c>
      <c r="CK82" s="10">
        <v>201447.46729959699</v>
      </c>
      <c r="CL82" s="10">
        <v>256245.00455304902</v>
      </c>
      <c r="CM82" s="10">
        <v>215294.65514882086</v>
      </c>
      <c r="CN82" s="10">
        <v>243777.49997448505</v>
      </c>
      <c r="CO82" s="10">
        <v>226820.54445165204</v>
      </c>
    </row>
    <row r="83" spans="2:93" x14ac:dyDescent="0.2">
      <c r="B83" s="8" t="s">
        <v>247</v>
      </c>
      <c r="C83" s="8" t="s">
        <v>248</v>
      </c>
      <c r="D83" s="8">
        <v>772.52108458594205</v>
      </c>
      <c r="E83" s="9">
        <v>-5.6317991086878951</v>
      </c>
      <c r="F83" s="8" t="s">
        <v>86</v>
      </c>
      <c r="G83" s="8" t="s">
        <v>87</v>
      </c>
      <c r="H83" s="9">
        <v>18.77139245790227</v>
      </c>
      <c r="I83" s="9">
        <v>15.508675979816388</v>
      </c>
      <c r="J83" s="9">
        <v>28.931752904703529</v>
      </c>
      <c r="K83" s="9">
        <v>19.953171395858206</v>
      </c>
      <c r="L83" s="9">
        <v>0.99097096600186929</v>
      </c>
      <c r="M83" s="14">
        <v>181</v>
      </c>
      <c r="N83" s="9">
        <v>0.17974490045983985</v>
      </c>
      <c r="O83" s="14">
        <v>471</v>
      </c>
      <c r="P83" s="9">
        <v>0.90463723731215906</v>
      </c>
      <c r="Q83" s="14">
        <v>219</v>
      </c>
      <c r="R83" s="9">
        <v>0.54532088062374395</v>
      </c>
      <c r="S83" s="14">
        <v>418</v>
      </c>
      <c r="T83" s="14">
        <v>31.416061472690178</v>
      </c>
      <c r="U83" s="14">
        <v>202</v>
      </c>
      <c r="V83" s="14">
        <v>10.160328704883854</v>
      </c>
      <c r="W83" s="14">
        <v>450</v>
      </c>
      <c r="X83" s="10">
        <v>29315.352143700442</v>
      </c>
      <c r="Y83" s="10">
        <v>26383.695682951446</v>
      </c>
      <c r="Z83" s="10">
        <v>30928.779518748459</v>
      </c>
      <c r="AA83" s="10">
        <v>31624.304816834621</v>
      </c>
      <c r="AB83" s="10">
        <v>25564.321002459208</v>
      </c>
      <c r="AC83" s="10">
        <v>30513.119116743193</v>
      </c>
      <c r="AD83" s="10">
        <v>29447.965942549723</v>
      </c>
      <c r="AE83" s="10">
        <v>28741.710550372798</v>
      </c>
      <c r="AF83" s="10">
        <v>28469.064771428311</v>
      </c>
      <c r="AG83" s="10">
        <v>30690.494670188989</v>
      </c>
      <c r="AH83" s="10">
        <v>27838.66222477558</v>
      </c>
      <c r="AI83" s="10">
        <v>38008.091134935377</v>
      </c>
      <c r="AJ83" s="10">
        <v>16484.449722805108</v>
      </c>
      <c r="AK83" s="10">
        <v>31545.525426346514</v>
      </c>
      <c r="AL83" s="10">
        <v>22466.061376382917</v>
      </c>
      <c r="AM83" s="10">
        <v>36056.025812598098</v>
      </c>
      <c r="AN83" s="10">
        <v>35274.086116519924</v>
      </c>
      <c r="AO83" s="10">
        <v>17156.689006585086</v>
      </c>
      <c r="AP83" s="10">
        <v>29630.232752311094</v>
      </c>
      <c r="AQ83" s="10">
        <v>22407.887329806908</v>
      </c>
      <c r="AR83" s="10">
        <v>26103.927078992703</v>
      </c>
      <c r="AS83" s="10">
        <v>21754.932868988097</v>
      </c>
      <c r="AT83" s="10">
        <v>38781.564066276325</v>
      </c>
      <c r="AU83" s="10">
        <v>23449.116821341984</v>
      </c>
      <c r="AV83" s="10">
        <v>17774.151657582508</v>
      </c>
      <c r="AW83" s="10">
        <v>19984.2774279482</v>
      </c>
      <c r="AX83" s="10">
        <v>38929.070706148777</v>
      </c>
      <c r="AY83" s="10">
        <v>37893.726280648269</v>
      </c>
      <c r="AZ83" s="10">
        <v>19532.636445321696</v>
      </c>
      <c r="BA83" s="10">
        <v>29589.831436417207</v>
      </c>
      <c r="BB83" s="10">
        <v>27813.810456010313</v>
      </c>
      <c r="BC83" s="10">
        <v>35386.698288638479</v>
      </c>
      <c r="BD83" s="10">
        <v>26330.140553515896</v>
      </c>
      <c r="BE83" s="10">
        <v>30994.61150481892</v>
      </c>
      <c r="BF83" s="10">
        <v>27436.990399200116</v>
      </c>
      <c r="BG83" s="10">
        <v>23238.449322649685</v>
      </c>
      <c r="BH83" s="10">
        <v>42033.592248822009</v>
      </c>
      <c r="BI83" s="10">
        <v>28214.577990737816</v>
      </c>
      <c r="BJ83" s="10">
        <v>31572.668582322607</v>
      </c>
      <c r="BK83" s="10">
        <v>26828.125717364819</v>
      </c>
      <c r="BL83" s="10">
        <v>30680.432257214085</v>
      </c>
      <c r="BM83" s="10">
        <v>43667.983644077809</v>
      </c>
      <c r="BN83" s="10">
        <v>29931.250103722017</v>
      </c>
      <c r="BO83" s="10">
        <v>33555.919889030003</v>
      </c>
      <c r="BP83" s="10">
        <v>30200.386284616521</v>
      </c>
      <c r="BQ83" s="10">
        <v>31070.86038919643</v>
      </c>
      <c r="BR83" s="10">
        <v>30034.7550372148</v>
      </c>
      <c r="BS83" s="10">
        <v>32986.703800924392</v>
      </c>
      <c r="BT83" s="10">
        <v>27790.814168033619</v>
      </c>
      <c r="BU83" s="10">
        <v>28806.819736858826</v>
      </c>
      <c r="BV83" s="10">
        <v>23186.097528614406</v>
      </c>
      <c r="BW83" s="10">
        <v>34742.506703316612</v>
      </c>
      <c r="BX83" s="10">
        <v>36407.446621338713</v>
      </c>
      <c r="BY83" s="10">
        <v>25374.642944380295</v>
      </c>
      <c r="BZ83" s="10">
        <v>25573.676060477716</v>
      </c>
      <c r="CA83" s="10">
        <v>37860.409193119522</v>
      </c>
      <c r="CB83" s="10">
        <v>34370.864478055577</v>
      </c>
      <c r="CC83" s="10">
        <v>36166.583537501981</v>
      </c>
      <c r="CD83" s="10">
        <v>33430.58917555659</v>
      </c>
      <c r="CE83" s="10">
        <v>29290.417362451386</v>
      </c>
      <c r="CF83" s="10">
        <v>28726.941924502298</v>
      </c>
      <c r="CG83" s="10">
        <v>31750.096587065018</v>
      </c>
      <c r="CH83" s="10">
        <v>39534.912195422621</v>
      </c>
      <c r="CI83" s="10">
        <v>24608.213432737717</v>
      </c>
      <c r="CJ83" s="10">
        <v>31970.589874473484</v>
      </c>
      <c r="CK83" s="10">
        <v>37012.172987009682</v>
      </c>
      <c r="CL83" s="10">
        <v>47196.71519392934</v>
      </c>
      <c r="CM83" s="10">
        <v>21410.574249916197</v>
      </c>
      <c r="CN83" s="10">
        <v>27625.419974910623</v>
      </c>
      <c r="CO83" s="10">
        <v>26247.226311912495</v>
      </c>
    </row>
    <row r="84" spans="2:93" x14ac:dyDescent="0.2">
      <c r="B84" s="8" t="s">
        <v>249</v>
      </c>
      <c r="C84" s="8" t="s">
        <v>250</v>
      </c>
      <c r="D84" s="8">
        <v>580.43098511178198</v>
      </c>
      <c r="E84" s="9">
        <v>5.0894850420839779</v>
      </c>
      <c r="F84" s="8" t="s">
        <v>86</v>
      </c>
      <c r="G84" s="8" t="s">
        <v>87</v>
      </c>
      <c r="H84" s="9">
        <v>29.582738135782439</v>
      </c>
      <c r="I84" s="9">
        <v>55.809331281869611</v>
      </c>
      <c r="J84" s="9">
        <v>27.897531846304858</v>
      </c>
      <c r="K84" s="9">
        <v>46.398669423644975</v>
      </c>
      <c r="L84" s="9">
        <v>0.71602574514907058</v>
      </c>
      <c r="M84" s="14">
        <v>269</v>
      </c>
      <c r="N84" s="9">
        <v>2.191827147965646E-2</v>
      </c>
      <c r="O84" s="14">
        <v>529</v>
      </c>
      <c r="P84" s="9">
        <v>0.86806452515743238</v>
      </c>
      <c r="Q84" s="14">
        <v>235</v>
      </c>
      <c r="R84" s="9">
        <v>0.49174355619689802</v>
      </c>
      <c r="S84" s="14">
        <v>441</v>
      </c>
      <c r="T84" s="14">
        <v>27.381240960844259</v>
      </c>
      <c r="U84" s="14">
        <v>240</v>
      </c>
      <c r="V84" s="14">
        <v>7.7654319809304431</v>
      </c>
      <c r="W84" s="14">
        <v>481</v>
      </c>
      <c r="X84" s="10">
        <v>3684.0894617196504</v>
      </c>
      <c r="Y84" s="10">
        <v>3319.257181186736</v>
      </c>
      <c r="Z84" s="10">
        <v>4868.6074731323106</v>
      </c>
      <c r="AA84" s="10">
        <v>4789.8516494257992</v>
      </c>
      <c r="AB84" s="10">
        <v>5253.7638275198833</v>
      </c>
      <c r="AC84" s="10">
        <v>3438.1113764425422</v>
      </c>
      <c r="AD84" s="10">
        <v>2475.50774309697</v>
      </c>
      <c r="AE84" s="10">
        <v>2641.6593530982991</v>
      </c>
      <c r="AF84" s="10">
        <v>4288.3497212515931</v>
      </c>
      <c r="AG84" s="10">
        <v>3783.4909887880412</v>
      </c>
      <c r="AH84" s="10">
        <v>3006.4549378197207</v>
      </c>
      <c r="AI84" s="10">
        <v>5799.7591421473062</v>
      </c>
      <c r="AJ84" s="10">
        <v>2546.5788846619589</v>
      </c>
      <c r="AK84" s="10">
        <v>3495.3706084868481</v>
      </c>
      <c r="AL84" s="10">
        <v>3404.6688927257328</v>
      </c>
      <c r="AM84" s="10">
        <v>2542.7420226310692</v>
      </c>
      <c r="AN84" s="10">
        <v>5216.7055036854863</v>
      </c>
      <c r="AO84" s="10">
        <v>2384.2409191411803</v>
      </c>
      <c r="AP84" s="10">
        <v>3578.6938172684372</v>
      </c>
      <c r="AQ84" s="10">
        <v>2384.8815483721305</v>
      </c>
      <c r="AR84" s="10">
        <v>2910.3258541991813</v>
      </c>
      <c r="AS84" s="10">
        <v>2556.6868701064304</v>
      </c>
      <c r="AT84" s="10">
        <v>2927.2322208893002</v>
      </c>
      <c r="AU84" s="10">
        <v>4199.3177215215219</v>
      </c>
      <c r="AV84" s="10">
        <v>3350.8805238224077</v>
      </c>
      <c r="AW84" s="10">
        <v>2808.3051459399312</v>
      </c>
      <c r="AX84" s="10">
        <v>5753.2055384795885</v>
      </c>
      <c r="AY84" s="10">
        <v>4252.525004584927</v>
      </c>
      <c r="AZ84" s="10">
        <v>3481.1306738644603</v>
      </c>
      <c r="BA84" s="10">
        <v>2562.9175172380701</v>
      </c>
      <c r="BB84" s="10">
        <v>1922.9707530205708</v>
      </c>
      <c r="BC84" s="10">
        <v>7303.3481554325745</v>
      </c>
      <c r="BD84" s="10">
        <v>6958.3163102344806</v>
      </c>
      <c r="BE84" s="10">
        <v>5250.8683235490398</v>
      </c>
      <c r="BF84" s="10">
        <v>4989.2466856462297</v>
      </c>
      <c r="BG84" s="10">
        <v>3430.4094187709284</v>
      </c>
      <c r="BH84" s="10">
        <v>3102.6239974205391</v>
      </c>
      <c r="BI84" s="10">
        <v>3822.6614961118325</v>
      </c>
      <c r="BJ84" s="10">
        <v>2941.4370931931685</v>
      </c>
      <c r="BK84" s="10">
        <v>14917.971360040396</v>
      </c>
      <c r="BL84" s="10">
        <v>5627.2726269348404</v>
      </c>
      <c r="BM84" s="10">
        <v>4047.6040047703068</v>
      </c>
      <c r="BN84" s="10">
        <v>3117.4090814389415</v>
      </c>
      <c r="BO84" s="10">
        <v>6219.1910470176817</v>
      </c>
      <c r="BP84" s="10">
        <v>4355.6821631619687</v>
      </c>
      <c r="BQ84" s="10">
        <v>3607.135673279598</v>
      </c>
      <c r="BR84" s="10">
        <v>5895.1145583456882</v>
      </c>
      <c r="BS84" s="10">
        <v>2600.1023018739493</v>
      </c>
      <c r="BT84" s="10">
        <v>3254.85788790381</v>
      </c>
      <c r="BU84" s="10">
        <v>4007.9265244996827</v>
      </c>
      <c r="BV84" s="10">
        <v>4186.7208198349163</v>
      </c>
      <c r="BW84" s="10">
        <v>5317.9410944316269</v>
      </c>
      <c r="BX84" s="10">
        <v>8453.0914649966562</v>
      </c>
      <c r="BY84" s="10">
        <v>3817.5028320388219</v>
      </c>
      <c r="BZ84" s="10">
        <v>6363.7251839456358</v>
      </c>
      <c r="CA84" s="10">
        <v>4284.861629915079</v>
      </c>
      <c r="CB84" s="10">
        <v>5813.5949686509521</v>
      </c>
      <c r="CC84" s="10">
        <v>4658.8731326165571</v>
      </c>
      <c r="CD84" s="10">
        <v>2702.5549850737102</v>
      </c>
      <c r="CE84" s="10">
        <v>2280.611283519861</v>
      </c>
      <c r="CF84" s="10">
        <v>4689.6355045044093</v>
      </c>
      <c r="CG84" s="10">
        <v>2282.5227717611592</v>
      </c>
      <c r="CH84" s="10">
        <v>4087.9660281270308</v>
      </c>
      <c r="CI84" s="10">
        <v>3934.5363715889166</v>
      </c>
      <c r="CJ84" s="10">
        <v>12031.404562366499</v>
      </c>
      <c r="CK84" s="10">
        <v>5317.7935428997007</v>
      </c>
      <c r="CL84" s="10">
        <v>5790.8145250477664</v>
      </c>
      <c r="CM84" s="10">
        <v>3997.4651390355421</v>
      </c>
      <c r="CN84" s="10">
        <v>2533.5566077598205</v>
      </c>
      <c r="CO84" s="10">
        <v>3251.8605404013283</v>
      </c>
    </row>
    <row r="85" spans="2:93" x14ac:dyDescent="0.2">
      <c r="B85" s="8" t="s">
        <v>251</v>
      </c>
      <c r="C85" s="8" t="s">
        <v>252</v>
      </c>
      <c r="D85" s="8">
        <v>599.46104379783696</v>
      </c>
      <c r="E85" s="9">
        <v>4.501760395239347</v>
      </c>
      <c r="F85" s="8" t="s">
        <v>86</v>
      </c>
      <c r="G85" s="8" t="s">
        <v>87</v>
      </c>
      <c r="H85" s="9">
        <v>21.718483530804651</v>
      </c>
      <c r="I85" s="9">
        <v>13.34864805753136</v>
      </c>
      <c r="J85" s="9">
        <v>27.23259480678178</v>
      </c>
      <c r="K85" s="9">
        <v>22.2068375041361</v>
      </c>
      <c r="L85" s="9">
        <v>0.8907229322432948</v>
      </c>
      <c r="M85" s="14">
        <v>210</v>
      </c>
      <c r="N85" s="9">
        <v>0.14274578205758812</v>
      </c>
      <c r="O85" s="14">
        <v>485</v>
      </c>
      <c r="P85" s="9">
        <v>0.85940424564241891</v>
      </c>
      <c r="Q85" s="14">
        <v>237</v>
      </c>
      <c r="R85" s="9">
        <v>0.12833812060213426</v>
      </c>
      <c r="S85" s="14">
        <v>527</v>
      </c>
      <c r="T85" s="14">
        <v>29.205439501723145</v>
      </c>
      <c r="U85" s="14">
        <v>223</v>
      </c>
      <c r="V85" s="14">
        <v>2.2885636641853155</v>
      </c>
      <c r="W85" s="14">
        <v>525</v>
      </c>
      <c r="X85" s="10">
        <v>27424.165559946756</v>
      </c>
      <c r="Y85" s="10">
        <v>24760.304615348399</v>
      </c>
      <c r="Z85" s="10">
        <v>29126.633261565694</v>
      </c>
      <c r="AA85" s="10">
        <v>29197.989919080217</v>
      </c>
      <c r="AB85" s="10">
        <v>28942.722455965613</v>
      </c>
      <c r="AC85" s="10">
        <v>38056.501499538674</v>
      </c>
      <c r="AD85" s="10">
        <v>19586.346215683094</v>
      </c>
      <c r="AE85" s="10">
        <v>29183.690657890616</v>
      </c>
      <c r="AF85" s="10">
        <v>16464.109841099988</v>
      </c>
      <c r="AG85" s="10">
        <v>36940.046466911175</v>
      </c>
      <c r="AH85" s="10">
        <v>26757.966389187179</v>
      </c>
      <c r="AI85" s="10">
        <v>28956.272285173298</v>
      </c>
      <c r="AJ85" s="10">
        <v>20398.624116100502</v>
      </c>
      <c r="AK85" s="10">
        <v>25905.132293740477</v>
      </c>
      <c r="AL85" s="10">
        <v>29962.750070552494</v>
      </c>
      <c r="AM85" s="10">
        <v>25490.047657172916</v>
      </c>
      <c r="AN85" s="10">
        <v>29869.942330291811</v>
      </c>
      <c r="AO85" s="10">
        <v>44040.105202929</v>
      </c>
      <c r="AP85" s="10">
        <v>21843.292752987916</v>
      </c>
      <c r="AQ85" s="10">
        <v>21328.207224119709</v>
      </c>
      <c r="AR85" s="10">
        <v>22424.046682083317</v>
      </c>
      <c r="AS85" s="10">
        <v>28368.742265823195</v>
      </c>
      <c r="AT85" s="10">
        <v>22220.762628215882</v>
      </c>
      <c r="AU85" s="10">
        <v>25100.038522521278</v>
      </c>
      <c r="AV85" s="10">
        <v>22417.127988162887</v>
      </c>
      <c r="AW85" s="10">
        <v>12355.601405425597</v>
      </c>
      <c r="AX85" s="10">
        <v>22760.925947714095</v>
      </c>
      <c r="AY85" s="10">
        <v>25449.403812045122</v>
      </c>
      <c r="AZ85" s="10">
        <v>27777.412083435618</v>
      </c>
      <c r="BA85" s="10">
        <v>25798.293484065496</v>
      </c>
      <c r="BB85" s="10">
        <v>27189.062410029208</v>
      </c>
      <c r="BC85" s="10">
        <v>31567.351036183216</v>
      </c>
      <c r="BD85" s="10">
        <v>31365.293751248406</v>
      </c>
      <c r="BE85" s="10">
        <v>32580.50542365199</v>
      </c>
      <c r="BF85" s="10">
        <v>30815.748235016486</v>
      </c>
      <c r="BG85" s="10">
        <v>31097.711367074699</v>
      </c>
      <c r="BH85" s="10">
        <v>24933.383586173313</v>
      </c>
      <c r="BI85" s="10">
        <v>31020.592658479389</v>
      </c>
      <c r="BJ85" s="10">
        <v>27122.064764014813</v>
      </c>
      <c r="BK85" s="10">
        <v>22024.023153200702</v>
      </c>
      <c r="BL85" s="10">
        <v>30300.370766554282</v>
      </c>
      <c r="BM85" s="10">
        <v>30435.284782242223</v>
      </c>
      <c r="BN85" s="10">
        <v>26002.560170964302</v>
      </c>
      <c r="BO85" s="10">
        <v>29195.547055907391</v>
      </c>
      <c r="BP85" s="10">
        <v>31849.797452018203</v>
      </c>
      <c r="BQ85" s="10">
        <v>25418.639030581107</v>
      </c>
      <c r="BR85" s="10">
        <v>40369.193728010032</v>
      </c>
      <c r="BS85" s="10">
        <v>28180.432167229214</v>
      </c>
      <c r="BT85" s="10">
        <v>27287.770333165099</v>
      </c>
      <c r="BU85" s="10">
        <v>23777.333359569981</v>
      </c>
      <c r="BV85" s="10">
        <v>28844.842399653509</v>
      </c>
      <c r="BW85" s="10">
        <v>33592.89054639938</v>
      </c>
      <c r="BX85" s="10">
        <v>31187.62407531089</v>
      </c>
      <c r="BY85" s="10">
        <v>29278.802095885694</v>
      </c>
      <c r="BZ85" s="10">
        <v>25388.419743672785</v>
      </c>
      <c r="CA85" s="10">
        <v>29211.387349847493</v>
      </c>
      <c r="CB85" s="10">
        <v>31154.315112682409</v>
      </c>
      <c r="CC85" s="10">
        <v>25752.790030786611</v>
      </c>
      <c r="CD85" s="10">
        <v>21955.232572652691</v>
      </c>
      <c r="CE85" s="10">
        <v>31651.508187355877</v>
      </c>
      <c r="CF85" s="10">
        <v>23010.68018837479</v>
      </c>
      <c r="CG85" s="10">
        <v>24754.771759697</v>
      </c>
      <c r="CH85" s="10">
        <v>28850.790960637198</v>
      </c>
      <c r="CI85" s="10">
        <v>25728.521871002602</v>
      </c>
      <c r="CJ85" s="10">
        <v>35882.406738561578</v>
      </c>
      <c r="CK85" s="10">
        <v>28881.576301003988</v>
      </c>
      <c r="CL85" s="10">
        <v>35486.793113088286</v>
      </c>
      <c r="CM85" s="10">
        <v>50458.193938924742</v>
      </c>
      <c r="CN85" s="10">
        <v>22440.575744903897</v>
      </c>
      <c r="CO85" s="10">
        <v>20447.675651162986</v>
      </c>
    </row>
    <row r="86" spans="2:93" x14ac:dyDescent="0.2">
      <c r="B86" s="8" t="s">
        <v>253</v>
      </c>
      <c r="C86" s="8" t="s">
        <v>254</v>
      </c>
      <c r="D86" s="8">
        <v>884.53930545779701</v>
      </c>
      <c r="E86" s="9">
        <v>-2.4575718085102904</v>
      </c>
      <c r="F86" s="8" t="s">
        <v>86</v>
      </c>
      <c r="G86" s="8" t="s">
        <v>87</v>
      </c>
      <c r="H86" s="9">
        <v>27.156635466917518</v>
      </c>
      <c r="I86" s="9">
        <v>14.499895305405754</v>
      </c>
      <c r="J86" s="9">
        <v>11.936666180084824</v>
      </c>
      <c r="K86" s="9">
        <v>17.030115225973763</v>
      </c>
      <c r="L86" s="9">
        <v>0.76159908534225496</v>
      </c>
      <c r="M86" s="14">
        <v>255</v>
      </c>
      <c r="N86" s="9">
        <v>0.57930103377908937</v>
      </c>
      <c r="O86" s="14">
        <v>321</v>
      </c>
      <c r="P86" s="9">
        <v>0.77117425262573969</v>
      </c>
      <c r="Q86" s="14">
        <v>281</v>
      </c>
      <c r="R86" s="9">
        <v>0.73421186448149522</v>
      </c>
      <c r="S86" s="14">
        <v>334</v>
      </c>
      <c r="T86" s="14">
        <v>25.663327886981268</v>
      </c>
      <c r="U86" s="14">
        <v>261</v>
      </c>
      <c r="V86" s="14">
        <v>17.185898536800106</v>
      </c>
      <c r="W86" s="14">
        <v>332</v>
      </c>
      <c r="X86" s="10">
        <v>18537.850593206582</v>
      </c>
      <c r="Y86" s="10">
        <v>16740.640746734327</v>
      </c>
      <c r="Z86" s="10">
        <v>16502.54804881784</v>
      </c>
      <c r="AA86" s="10">
        <v>15903.250662049895</v>
      </c>
      <c r="AB86" s="10">
        <v>15698.841807078195</v>
      </c>
      <c r="AC86" s="10">
        <v>27489.733130750308</v>
      </c>
      <c r="AD86" s="10">
        <v>15763.802082089705</v>
      </c>
      <c r="AE86" s="10">
        <v>17233.02116820871</v>
      </c>
      <c r="AF86" s="10">
        <v>13029.444870843898</v>
      </c>
      <c r="AG86" s="10">
        <v>18960.990941682885</v>
      </c>
      <c r="AH86" s="10">
        <v>20648.124534507398</v>
      </c>
      <c r="AI86" s="10">
        <v>19652.736973865598</v>
      </c>
      <c r="AJ86" s="10">
        <v>30082.526081040789</v>
      </c>
      <c r="AK86" s="10">
        <v>12774.327486026199</v>
      </c>
      <c r="AL86" s="10">
        <v>18539.536339103695</v>
      </c>
      <c r="AM86" s="10">
        <v>13170.171105480296</v>
      </c>
      <c r="AN86" s="10">
        <v>17948.801191007886</v>
      </c>
      <c r="AO86" s="10">
        <v>14886.043798592998</v>
      </c>
      <c r="AP86" s="10">
        <v>13711.591764425597</v>
      </c>
      <c r="AQ86" s="10">
        <v>18977.212968099619</v>
      </c>
      <c r="AR86" s="10">
        <v>15013.132332489589</v>
      </c>
      <c r="AS86" s="10">
        <v>14977.959644095987</v>
      </c>
      <c r="AT86" s="10">
        <v>18324.620419018793</v>
      </c>
      <c r="AU86" s="10">
        <v>16209.450123956394</v>
      </c>
      <c r="AV86" s="10">
        <v>17485.447491431994</v>
      </c>
      <c r="AW86" s="10">
        <v>19744.728017383793</v>
      </c>
      <c r="AX86" s="10">
        <v>15008.5503045889</v>
      </c>
      <c r="AY86" s="10">
        <v>19791.651103681084</v>
      </c>
      <c r="AZ86" s="10">
        <v>15421.815644250491</v>
      </c>
      <c r="BA86" s="10">
        <v>18076.126095531006</v>
      </c>
      <c r="BB86" s="10">
        <v>15392.486451549192</v>
      </c>
      <c r="BC86" s="10">
        <v>16171.153294671993</v>
      </c>
      <c r="BD86" s="10">
        <v>18166.404963101093</v>
      </c>
      <c r="BE86" s="10">
        <v>12525.71254657439</v>
      </c>
      <c r="BF86" s="10">
        <v>14055.955756276291</v>
      </c>
      <c r="BG86" s="10">
        <v>18836.219594410606</v>
      </c>
      <c r="BH86" s="10">
        <v>12271.754072184907</v>
      </c>
      <c r="BI86" s="10">
        <v>20333.617893798091</v>
      </c>
      <c r="BJ86" s="10">
        <v>17029.001318354585</v>
      </c>
      <c r="BK86" s="10">
        <v>18418.396893968187</v>
      </c>
      <c r="BL86" s="10">
        <v>18267.985622108805</v>
      </c>
      <c r="BM86" s="10">
        <v>19452.146200454914</v>
      </c>
      <c r="BN86" s="10">
        <v>16099.444906032511</v>
      </c>
      <c r="BO86" s="10">
        <v>13543.131993330901</v>
      </c>
      <c r="BP86" s="10">
        <v>19762.503689097288</v>
      </c>
      <c r="BQ86" s="10">
        <v>15312.343498605611</v>
      </c>
      <c r="BR86" s="10">
        <v>15254.353202357697</v>
      </c>
      <c r="BS86" s="10">
        <v>19232.035720850992</v>
      </c>
      <c r="BT86" s="10">
        <v>15191.16413759319</v>
      </c>
      <c r="BU86" s="10">
        <v>14735.149221035586</v>
      </c>
      <c r="BV86" s="10">
        <v>19156.554432809084</v>
      </c>
      <c r="BW86" s="10">
        <v>15164.2974733546</v>
      </c>
      <c r="BX86" s="10">
        <v>18614.566423009499</v>
      </c>
      <c r="BY86" s="10">
        <v>17219.846606114192</v>
      </c>
      <c r="BZ86" s="10">
        <v>14875.94631610039</v>
      </c>
      <c r="CA86" s="10">
        <v>13609.936823223605</v>
      </c>
      <c r="CB86" s="10">
        <v>16781.613966671306</v>
      </c>
      <c r="CC86" s="10">
        <v>18221.466067762685</v>
      </c>
      <c r="CD86" s="10">
        <v>17910.136434637585</v>
      </c>
      <c r="CE86" s="10">
        <v>17655.967676053406</v>
      </c>
      <c r="CF86" s="10">
        <v>14977.669782532303</v>
      </c>
      <c r="CG86" s="10">
        <v>13017.422682935692</v>
      </c>
      <c r="CH86" s="10">
        <v>19463.25228139761</v>
      </c>
      <c r="CI86" s="10">
        <v>18125.254529713799</v>
      </c>
      <c r="CJ86" s="10">
        <v>14541.403593679692</v>
      </c>
      <c r="CK86" s="10">
        <v>12672.922783084607</v>
      </c>
      <c r="CL86" s="10">
        <v>17246.06189760429</v>
      </c>
      <c r="CM86" s="10">
        <v>11898.25883181959</v>
      </c>
      <c r="CN86" s="10">
        <v>9095.9753047787854</v>
      </c>
      <c r="CO86" s="10">
        <v>17816.459333715207</v>
      </c>
    </row>
    <row r="87" spans="2:93" x14ac:dyDescent="0.2">
      <c r="B87" s="8" t="s">
        <v>255</v>
      </c>
      <c r="C87" s="8" t="s">
        <v>256</v>
      </c>
      <c r="D87" s="8">
        <v>350.05198462006302</v>
      </c>
      <c r="E87" s="9">
        <v>1.3367462807205557</v>
      </c>
      <c r="F87" s="8" t="s">
        <v>86</v>
      </c>
      <c r="G87" s="8" t="s">
        <v>87</v>
      </c>
      <c r="H87" s="9">
        <v>11.038663998861493</v>
      </c>
      <c r="I87" s="9">
        <v>9.4990448913923977</v>
      </c>
      <c r="J87" s="9">
        <v>10.658663983545154</v>
      </c>
      <c r="K87" s="9">
        <v>12.602800292651366</v>
      </c>
      <c r="L87" s="9">
        <v>1.7212821248949808</v>
      </c>
      <c r="M87" s="14">
        <v>41</v>
      </c>
      <c r="N87" s="9">
        <v>0.77249487652658688</v>
      </c>
      <c r="O87" s="14">
        <v>250</v>
      </c>
      <c r="P87" s="9">
        <v>1.5688766480385978</v>
      </c>
      <c r="Q87" s="14">
        <v>44</v>
      </c>
      <c r="R87" s="9">
        <v>0.76729679295992825</v>
      </c>
      <c r="S87" s="14">
        <v>316</v>
      </c>
      <c r="T87" s="14">
        <v>55.280098492159233</v>
      </c>
      <c r="U87" s="14">
        <v>44</v>
      </c>
      <c r="V87" s="14">
        <v>19.530023675798923</v>
      </c>
      <c r="W87" s="14">
        <v>283</v>
      </c>
      <c r="X87" s="10">
        <v>2663.8828338870803</v>
      </c>
      <c r="Y87" s="10">
        <v>2405.9839652942969</v>
      </c>
      <c r="Z87" s="10">
        <v>2900.8415475644051</v>
      </c>
      <c r="AA87" s="10">
        <v>3027.4422111088375</v>
      </c>
      <c r="AB87" s="10">
        <v>2128.9861459703807</v>
      </c>
      <c r="AC87" s="10">
        <v>2513.3721996473596</v>
      </c>
      <c r="AD87" s="10">
        <v>2673.2731259630509</v>
      </c>
      <c r="AE87" s="10">
        <v>2587.7583172269592</v>
      </c>
      <c r="AF87" s="10">
        <v>2572.598439847809</v>
      </c>
      <c r="AG87" s="10">
        <v>2415.1074166801691</v>
      </c>
      <c r="AH87" s="10">
        <v>2988.5721716277721</v>
      </c>
      <c r="AI87" s="10">
        <v>3137.1446604064718</v>
      </c>
      <c r="AJ87" s="10">
        <v>2304.5769540109004</v>
      </c>
      <c r="AK87" s="10">
        <v>2647.36475093032</v>
      </c>
      <c r="AL87" s="10">
        <v>2770.987070690519</v>
      </c>
      <c r="AM87" s="10">
        <v>2710.2945365594787</v>
      </c>
      <c r="AN87" s="10">
        <v>3180.4410509708473</v>
      </c>
      <c r="AO87" s="10">
        <v>2286.7715277366401</v>
      </c>
      <c r="AP87" s="10">
        <v>2146.5792505898089</v>
      </c>
      <c r="AQ87" s="10">
        <v>2356.8388339628004</v>
      </c>
      <c r="AR87" s="10">
        <v>2046.0642683488402</v>
      </c>
      <c r="AS87" s="10">
        <v>2489.1674939279801</v>
      </c>
      <c r="AT87" s="10">
        <v>2697.0748534683294</v>
      </c>
      <c r="AU87" s="10">
        <v>2333.8506664694796</v>
      </c>
      <c r="AV87" s="10">
        <v>2166.8899352672311</v>
      </c>
      <c r="AW87" s="10">
        <v>2157.6548256669594</v>
      </c>
      <c r="AX87" s="10">
        <v>2737.1046660794004</v>
      </c>
      <c r="AY87" s="10">
        <v>2639.0328596243889</v>
      </c>
      <c r="AZ87" s="10">
        <v>2908.9431887387891</v>
      </c>
      <c r="BA87" s="10">
        <v>2311.8191789452094</v>
      </c>
      <c r="BB87" s="10">
        <v>2485.7809739832496</v>
      </c>
      <c r="BC87" s="10">
        <v>3053.8074627860774</v>
      </c>
      <c r="BD87" s="10">
        <v>3266.9402582066487</v>
      </c>
      <c r="BE87" s="10">
        <v>2996.9085225534718</v>
      </c>
      <c r="BF87" s="10">
        <v>3077.3727033526407</v>
      </c>
      <c r="BG87" s="10">
        <v>2498.4413850967903</v>
      </c>
      <c r="BH87" s="10">
        <v>2943.0231285104987</v>
      </c>
      <c r="BI87" s="10">
        <v>3045.4696795972704</v>
      </c>
      <c r="BJ87" s="10">
        <v>2938.7900272729898</v>
      </c>
      <c r="BK87" s="10">
        <v>3367.5201898164778</v>
      </c>
      <c r="BL87" s="10">
        <v>2571.1876300418708</v>
      </c>
      <c r="BM87" s="10">
        <v>3358.2473431385124</v>
      </c>
      <c r="BN87" s="10">
        <v>2417.5026899006398</v>
      </c>
      <c r="BO87" s="10">
        <v>2974.5149376884997</v>
      </c>
      <c r="BP87" s="10">
        <v>2633.876086854179</v>
      </c>
      <c r="BQ87" s="10">
        <v>2742.451107289261</v>
      </c>
      <c r="BR87" s="10">
        <v>3035.5843156635879</v>
      </c>
      <c r="BS87" s="10">
        <v>2903.9415815803491</v>
      </c>
      <c r="BT87" s="10">
        <v>3037.8669221985306</v>
      </c>
      <c r="BU87" s="10">
        <v>2667.604005756541</v>
      </c>
      <c r="BV87" s="10">
        <v>2882.7624849386593</v>
      </c>
      <c r="BW87" s="10">
        <v>2686.9728635367992</v>
      </c>
      <c r="BX87" s="10">
        <v>3218.690121603132</v>
      </c>
      <c r="BY87" s="10">
        <v>2884.6749752614105</v>
      </c>
      <c r="BZ87" s="10">
        <v>3206.9290623490019</v>
      </c>
      <c r="CA87" s="10">
        <v>2383.4904381028905</v>
      </c>
      <c r="CB87" s="10">
        <v>3546.6043039936185</v>
      </c>
      <c r="CC87" s="10">
        <v>3483.3956542632095</v>
      </c>
      <c r="CD87" s="10">
        <v>3161.1714154625192</v>
      </c>
      <c r="CE87" s="10">
        <v>3279.3572030509272</v>
      </c>
      <c r="CF87" s="10">
        <v>3214.5798045542488</v>
      </c>
      <c r="CG87" s="10">
        <v>3019.6559935673799</v>
      </c>
      <c r="CH87" s="10">
        <v>3055.5663863243522</v>
      </c>
      <c r="CI87" s="10">
        <v>2639.6593175337107</v>
      </c>
      <c r="CJ87" s="10">
        <v>3780.9129904035599</v>
      </c>
      <c r="CK87" s="10">
        <v>3326.404556990532</v>
      </c>
      <c r="CL87" s="10">
        <v>2860.8218132052202</v>
      </c>
      <c r="CM87" s="10">
        <v>2842.0703920108404</v>
      </c>
      <c r="CN87" s="10">
        <v>2941.661564158921</v>
      </c>
      <c r="CO87" s="10">
        <v>2133.4628808658103</v>
      </c>
    </row>
    <row r="88" spans="2:93" x14ac:dyDescent="0.2">
      <c r="B88" s="8" t="s">
        <v>257</v>
      </c>
      <c r="C88" s="8" t="s">
        <v>258</v>
      </c>
      <c r="D88" s="8">
        <v>572.36682681287095</v>
      </c>
      <c r="E88" s="9">
        <v>-7.8221795846379338</v>
      </c>
      <c r="F88" s="8" t="s">
        <v>86</v>
      </c>
      <c r="G88" s="8" t="s">
        <v>87</v>
      </c>
      <c r="H88" s="9">
        <v>21.785553840190961</v>
      </c>
      <c r="I88" s="9">
        <v>26.399984948930282</v>
      </c>
      <c r="J88" s="9">
        <v>24.877125756424974</v>
      </c>
      <c r="K88" s="9">
        <v>22.003057183123591</v>
      </c>
      <c r="L88" s="9">
        <v>0.84561335698491358</v>
      </c>
      <c r="M88" s="14">
        <v>225</v>
      </c>
      <c r="N88" s="9">
        <v>1.0984501068153911</v>
      </c>
      <c r="O88" s="14">
        <v>149</v>
      </c>
      <c r="P88" s="9">
        <v>0.93866905335441719</v>
      </c>
      <c r="Q88" s="14">
        <v>210</v>
      </c>
      <c r="R88" s="9">
        <v>0.89527187240714889</v>
      </c>
      <c r="S88" s="14">
        <v>254</v>
      </c>
      <c r="T88" s="14">
        <v>30.520124371525668</v>
      </c>
      <c r="U88" s="14">
        <v>206</v>
      </c>
      <c r="V88" s="14">
        <v>24.789275656157628</v>
      </c>
      <c r="W88" s="14">
        <v>198</v>
      </c>
      <c r="X88" s="10">
        <v>3614.6622482315588</v>
      </c>
      <c r="Y88" s="10">
        <v>3280.0326087512467</v>
      </c>
      <c r="Z88" s="10">
        <v>4326.3756815741272</v>
      </c>
      <c r="AA88" s="10">
        <v>3807.1654057173791</v>
      </c>
      <c r="AB88" s="10">
        <v>4340.7608670215814</v>
      </c>
      <c r="AC88" s="10">
        <v>3386.5404540041518</v>
      </c>
      <c r="AD88" s="10">
        <v>3689.9317363361615</v>
      </c>
      <c r="AE88" s="10">
        <v>2079.1669115639611</v>
      </c>
      <c r="AF88" s="10">
        <v>3469.9773244901799</v>
      </c>
      <c r="AG88" s="10">
        <v>3700.0036617745586</v>
      </c>
      <c r="AH88" s="10">
        <v>3533.700694879788</v>
      </c>
      <c r="AI88" s="10">
        <v>4963.805723487435</v>
      </c>
      <c r="AJ88" s="10">
        <v>2586.9204294498991</v>
      </c>
      <c r="AK88" s="10">
        <v>4992.6216557809785</v>
      </c>
      <c r="AL88" s="10">
        <v>3124.3664658039393</v>
      </c>
      <c r="AM88" s="10">
        <v>3384.2270795301374</v>
      </c>
      <c r="AN88" s="10">
        <v>3738.5862228874867</v>
      </c>
      <c r="AO88" s="10">
        <v>2702.5305282400604</v>
      </c>
      <c r="AP88" s="10">
        <v>3588.6458389224481</v>
      </c>
      <c r="AQ88" s="10">
        <v>2807.416871659661</v>
      </c>
      <c r="AR88" s="10">
        <v>2385.6787490614201</v>
      </c>
      <c r="AS88" s="10">
        <v>2307.0235211534091</v>
      </c>
      <c r="AT88" s="10">
        <v>2034.7716357640704</v>
      </c>
      <c r="AU88" s="10">
        <v>3760.0528395773299</v>
      </c>
      <c r="AV88" s="10">
        <v>4233.9781102813195</v>
      </c>
      <c r="AW88" s="10">
        <v>4121.5341063274827</v>
      </c>
      <c r="AX88" s="10">
        <v>3863.3636195292715</v>
      </c>
      <c r="AY88" s="10">
        <v>4353.6249381076859</v>
      </c>
      <c r="AZ88" s="10">
        <v>4066.0551190075935</v>
      </c>
      <c r="BA88" s="10">
        <v>2415.7480361344597</v>
      </c>
      <c r="BB88" s="10">
        <v>6335.0428931527076</v>
      </c>
      <c r="BC88" s="10">
        <v>4730.3616520235391</v>
      </c>
      <c r="BD88" s="10">
        <v>5459.8843843233053</v>
      </c>
      <c r="BE88" s="10">
        <v>6654.257742788438</v>
      </c>
      <c r="BF88" s="10">
        <v>4357.2540754057709</v>
      </c>
      <c r="BG88" s="10">
        <v>3802.5015652667284</v>
      </c>
      <c r="BH88" s="10">
        <v>3318.2617847394595</v>
      </c>
      <c r="BI88" s="10">
        <v>3942.3644062822505</v>
      </c>
      <c r="BJ88" s="10">
        <v>2922.1858070244389</v>
      </c>
      <c r="BK88" s="10">
        <v>2504.9558789205803</v>
      </c>
      <c r="BL88" s="10">
        <v>6296.9267280567674</v>
      </c>
      <c r="BM88" s="10">
        <v>3711.8470928322581</v>
      </c>
      <c r="BN88" s="10">
        <v>3829.892200542603</v>
      </c>
      <c r="BO88" s="10">
        <v>4207.0730233368104</v>
      </c>
      <c r="BP88" s="10">
        <v>3653.6680388915411</v>
      </c>
      <c r="BQ88" s="10">
        <v>4862.1802546489926</v>
      </c>
      <c r="BR88" s="10">
        <v>4761.018544700135</v>
      </c>
      <c r="BS88" s="10">
        <v>4859.6082095069933</v>
      </c>
      <c r="BT88" s="10">
        <v>3182.4430317553083</v>
      </c>
      <c r="BU88" s="10">
        <v>3135.7863172839211</v>
      </c>
      <c r="BV88" s="10">
        <v>4242.0156731599618</v>
      </c>
      <c r="BW88" s="10">
        <v>3668.6957488230873</v>
      </c>
      <c r="BX88" s="10">
        <v>3656.5023616914168</v>
      </c>
      <c r="BY88" s="10">
        <v>2447.8683651371507</v>
      </c>
      <c r="BZ88" s="10">
        <v>4436.976802262996</v>
      </c>
      <c r="CA88" s="10">
        <v>3419.3103120929572</v>
      </c>
      <c r="CB88" s="10">
        <v>5721.9502253184528</v>
      </c>
      <c r="CC88" s="10">
        <v>4109.8539113995494</v>
      </c>
      <c r="CD88" s="10">
        <v>3008.805353500712</v>
      </c>
      <c r="CE88" s="10">
        <v>3592.8759834534981</v>
      </c>
      <c r="CF88" s="10">
        <v>3683.1901635958084</v>
      </c>
      <c r="CG88" s="10">
        <v>2275.3902719603998</v>
      </c>
      <c r="CH88" s="10">
        <v>3693.585117169499</v>
      </c>
      <c r="CI88" s="10">
        <v>3392.7232443954213</v>
      </c>
      <c r="CJ88" s="10">
        <v>4499.499229061882</v>
      </c>
      <c r="CK88" s="10">
        <v>5521.1306894333466</v>
      </c>
      <c r="CL88" s="10">
        <v>4377.4594511279929</v>
      </c>
      <c r="CM88" s="10">
        <v>3889.8117737411767</v>
      </c>
      <c r="CN88" s="10">
        <v>3083.2655606548014</v>
      </c>
      <c r="CO88" s="10">
        <v>3422.3978763674618</v>
      </c>
    </row>
    <row r="89" spans="2:93" x14ac:dyDescent="0.2">
      <c r="B89" s="8" t="s">
        <v>259</v>
      </c>
      <c r="C89" s="8" t="s">
        <v>260</v>
      </c>
      <c r="D89" s="8">
        <v>176.07979255668701</v>
      </c>
      <c r="E89" s="9">
        <v>0.4866698640901238</v>
      </c>
      <c r="F89" s="8" t="s">
        <v>86</v>
      </c>
      <c r="G89" s="8" t="s">
        <v>87</v>
      </c>
      <c r="H89" s="9">
        <v>34.383034073165661</v>
      </c>
      <c r="I89" s="9">
        <v>22.765857983337238</v>
      </c>
      <c r="J89" s="9">
        <v>35.074320699939406</v>
      </c>
      <c r="K89" s="9">
        <v>18.128406986155031</v>
      </c>
      <c r="L89" s="9">
        <v>0.55703303577804308</v>
      </c>
      <c r="M89" s="14">
        <v>324</v>
      </c>
      <c r="N89" s="9">
        <v>1.1602336859894975</v>
      </c>
      <c r="O89" s="14">
        <v>141</v>
      </c>
      <c r="P89" s="9">
        <v>0.51191872445877529</v>
      </c>
      <c r="Q89" s="14">
        <v>412</v>
      </c>
      <c r="R89" s="9">
        <v>0.98993829857485149</v>
      </c>
      <c r="S89" s="14">
        <v>218</v>
      </c>
      <c r="T89" s="14">
        <v>17.28192959584333</v>
      </c>
      <c r="U89" s="14">
        <v>382</v>
      </c>
      <c r="V89" s="14">
        <v>27.058862111733688</v>
      </c>
      <c r="W89" s="14">
        <v>173</v>
      </c>
      <c r="X89" s="10">
        <v>89020.436528157079</v>
      </c>
      <c r="Y89" s="10">
        <v>80809.005196610437</v>
      </c>
      <c r="Z89" s="10">
        <v>105945.1413307699</v>
      </c>
      <c r="AA89" s="10">
        <v>92638.035479547427</v>
      </c>
      <c r="AB89" s="10">
        <v>106736.02988081302</v>
      </c>
      <c r="AC89" s="10">
        <v>145018.7345562469</v>
      </c>
      <c r="AD89" s="10">
        <v>54433.093447737709</v>
      </c>
      <c r="AE89" s="10">
        <v>52619.810808407368</v>
      </c>
      <c r="AF89" s="10">
        <v>133379.15133352796</v>
      </c>
      <c r="AG89" s="10">
        <v>95461.634182762369</v>
      </c>
      <c r="AH89" s="10">
        <v>95462.05362274294</v>
      </c>
      <c r="AI89" s="10">
        <v>84645.903677075097</v>
      </c>
      <c r="AJ89" s="10">
        <v>79752.813970577452</v>
      </c>
      <c r="AK89" s="10">
        <v>121279.52425492802</v>
      </c>
      <c r="AL89" s="10">
        <v>37688.755553983785</v>
      </c>
      <c r="AM89" s="10">
        <v>77036.725042234219</v>
      </c>
      <c r="AN89" s="10">
        <v>73751.444535005328</v>
      </c>
      <c r="AO89" s="10">
        <v>54799.035762837368</v>
      </c>
      <c r="AP89" s="10">
        <v>116473.72538607706</v>
      </c>
      <c r="AQ89" s="10">
        <v>129509.61859086207</v>
      </c>
      <c r="AR89" s="10">
        <v>72712.222044423426</v>
      </c>
      <c r="AS89" s="10">
        <v>61642.417355792961</v>
      </c>
      <c r="AT89" s="10">
        <v>75423.930326375485</v>
      </c>
      <c r="AU89" s="10">
        <v>86099.558414927393</v>
      </c>
      <c r="AV89" s="10">
        <v>51792.221126174241</v>
      </c>
      <c r="AW89" s="10">
        <v>80625.174691680848</v>
      </c>
      <c r="AX89" s="10">
        <v>105254.32518318501</v>
      </c>
      <c r="AY89" s="10">
        <v>102154.24800983998</v>
      </c>
      <c r="AZ89" s="10">
        <v>20919.862376217498</v>
      </c>
      <c r="BA89" s="10">
        <v>93110.728287542166</v>
      </c>
      <c r="BB89" s="10">
        <v>100538.92079871305</v>
      </c>
      <c r="BC89" s="10">
        <v>151558.04322132704</v>
      </c>
      <c r="BD89" s="10">
        <v>123715.24952253303</v>
      </c>
      <c r="BE89" s="10">
        <v>115125.07969238791</v>
      </c>
      <c r="BF89" s="10">
        <v>72150.862581719426</v>
      </c>
      <c r="BG89" s="10">
        <v>67154.40333470219</v>
      </c>
      <c r="BH89" s="10">
        <v>46806.397603849466</v>
      </c>
      <c r="BI89" s="10">
        <v>112335.01151770591</v>
      </c>
      <c r="BJ89" s="10">
        <v>129297.67396114409</v>
      </c>
      <c r="BK89" s="10">
        <v>103586.10348007201</v>
      </c>
      <c r="BL89" s="10">
        <v>102525.03344292392</v>
      </c>
      <c r="BM89" s="10">
        <v>112772.00964331502</v>
      </c>
      <c r="BN89" s="10">
        <v>105905.82735141009</v>
      </c>
      <c r="BO89" s="10">
        <v>117038.74603124797</v>
      </c>
      <c r="BP89" s="10">
        <v>128853.35288719904</v>
      </c>
      <c r="BQ89" s="10">
        <v>85349.02316488247</v>
      </c>
      <c r="BR89" s="10">
        <v>122761.18248595706</v>
      </c>
      <c r="BS89" s="10">
        <v>111339.75143890399</v>
      </c>
      <c r="BT89" s="10">
        <v>126785.10900587804</v>
      </c>
      <c r="BU89" s="10">
        <v>83305.045449525918</v>
      </c>
      <c r="BV89" s="10">
        <v>111506.58393684305</v>
      </c>
      <c r="BW89" s="10">
        <v>91177.557995003226</v>
      </c>
      <c r="BX89" s="10">
        <v>112905.04218667807</v>
      </c>
      <c r="BY89" s="10">
        <v>120491.11023765791</v>
      </c>
      <c r="BZ89" s="10">
        <v>88812.419017482098</v>
      </c>
      <c r="CA89" s="10">
        <v>85206.606029813775</v>
      </c>
      <c r="CB89" s="10">
        <v>94924.185687626203</v>
      </c>
      <c r="CC89" s="10">
        <v>85261.073643999844</v>
      </c>
      <c r="CD89" s="10">
        <v>109656.53972088205</v>
      </c>
      <c r="CE89" s="10">
        <v>71635.23151909413</v>
      </c>
      <c r="CF89" s="10">
        <v>95477.098038195807</v>
      </c>
      <c r="CG89" s="10">
        <v>96875.250526595206</v>
      </c>
      <c r="CH89" s="10">
        <v>55021.127349425245</v>
      </c>
      <c r="CI89" s="10">
        <v>68261.173205564293</v>
      </c>
      <c r="CJ89" s="10">
        <v>81096.253590310836</v>
      </c>
      <c r="CK89" s="10">
        <v>110762.93249967594</v>
      </c>
      <c r="CL89" s="10">
        <v>111483.37620160291</v>
      </c>
      <c r="CM89" s="10">
        <v>73229.876977854947</v>
      </c>
      <c r="CN89" s="10">
        <v>94534.371202764654</v>
      </c>
      <c r="CO89" s="10">
        <v>94442.900023878625</v>
      </c>
    </row>
    <row r="90" spans="2:93" x14ac:dyDescent="0.2">
      <c r="B90" s="8" t="s">
        <v>261</v>
      </c>
      <c r="C90" s="8" t="s">
        <v>262</v>
      </c>
      <c r="D90" s="8">
        <v>163.06702887909501</v>
      </c>
      <c r="E90" s="9">
        <v>2.0189474350223837</v>
      </c>
      <c r="F90" s="8" t="s">
        <v>86</v>
      </c>
      <c r="G90" s="8" t="s">
        <v>87</v>
      </c>
      <c r="H90" s="9">
        <v>38.238849759483031</v>
      </c>
      <c r="I90" s="9">
        <v>33.271669127052178</v>
      </c>
      <c r="J90" s="9">
        <v>43.443266341439887</v>
      </c>
      <c r="K90" s="9">
        <v>45.807552726433535</v>
      </c>
      <c r="L90" s="9">
        <v>0.59718624054775271</v>
      </c>
      <c r="M90" s="14">
        <v>308</v>
      </c>
      <c r="N90" s="9">
        <v>0.629872897420791</v>
      </c>
      <c r="O90" s="14">
        <v>303</v>
      </c>
      <c r="P90" s="9">
        <v>0.81591446659712907</v>
      </c>
      <c r="Q90" s="14">
        <v>256</v>
      </c>
      <c r="R90" s="9">
        <v>0.57009783833437666</v>
      </c>
      <c r="S90" s="14">
        <v>412</v>
      </c>
      <c r="T90" s="14">
        <v>24.794764319653577</v>
      </c>
      <c r="U90" s="14">
        <v>273</v>
      </c>
      <c r="V90" s="14">
        <v>14.676446163314951</v>
      </c>
      <c r="W90" s="14">
        <v>389</v>
      </c>
      <c r="X90" s="10">
        <v>16245.419740168725</v>
      </c>
      <c r="Y90" s="10">
        <v>14765.673738122468</v>
      </c>
      <c r="Z90" s="10">
        <v>18402.659935315525</v>
      </c>
      <c r="AA90" s="10">
        <v>17043.079751963505</v>
      </c>
      <c r="AB90" s="10">
        <v>17835.577200985612</v>
      </c>
      <c r="AC90" s="10">
        <v>16351.384509183506</v>
      </c>
      <c r="AD90" s="10">
        <v>11866.368547139906</v>
      </c>
      <c r="AE90" s="10">
        <v>9265.5495285278557</v>
      </c>
      <c r="AF90" s="10">
        <v>21980.125933431405</v>
      </c>
      <c r="AG90" s="10">
        <v>12143.352408511406</v>
      </c>
      <c r="AH90" s="10">
        <v>9333.9021263858049</v>
      </c>
      <c r="AI90" s="10">
        <v>30330.113327055908</v>
      </c>
      <c r="AJ90" s="10">
        <v>17635.94476621291</v>
      </c>
      <c r="AK90" s="10">
        <v>15712.953196652606</v>
      </c>
      <c r="AL90" s="10">
        <v>11725.922043318897</v>
      </c>
      <c r="AM90" s="10">
        <v>25664.21340903909</v>
      </c>
      <c r="AN90" s="10">
        <v>11345.049625748494</v>
      </c>
      <c r="AO90" s="10">
        <v>6260.13975548894</v>
      </c>
      <c r="AP90" s="10">
        <v>20785.439543663819</v>
      </c>
      <c r="AQ90" s="10">
        <v>10611.075224790507</v>
      </c>
      <c r="AR90" s="10">
        <v>18058.140962046891</v>
      </c>
      <c r="AS90" s="10">
        <v>15750.312470493593</v>
      </c>
      <c r="AT90" s="10">
        <v>13627.991922123299</v>
      </c>
      <c r="AU90" s="10">
        <v>12798.523860971196</v>
      </c>
      <c r="AV90" s="10">
        <v>11116.757475305094</v>
      </c>
      <c r="AW90" s="10">
        <v>31331.443348932287</v>
      </c>
      <c r="AX90" s="10">
        <v>19588.919948683411</v>
      </c>
      <c r="AY90" s="10">
        <v>15165.684107568612</v>
      </c>
      <c r="AZ90" s="10">
        <v>9003.3000310873213</v>
      </c>
      <c r="BA90" s="10">
        <v>7856.0299444370976</v>
      </c>
      <c r="BB90" s="10">
        <v>27098.224696271791</v>
      </c>
      <c r="BC90" s="10">
        <v>19306.711827206283</v>
      </c>
      <c r="BD90" s="10">
        <v>16308.216455369897</v>
      </c>
      <c r="BE90" s="10">
        <v>31944.223700138809</v>
      </c>
      <c r="BF90" s="10">
        <v>7815.2487119069119</v>
      </c>
      <c r="BG90" s="10">
        <v>16620.223985665307</v>
      </c>
      <c r="BH90" s="10">
        <v>12582.821062797309</v>
      </c>
      <c r="BI90" s="10">
        <v>22286.7216996651</v>
      </c>
      <c r="BJ90" s="10">
        <v>20951.806381244784</v>
      </c>
      <c r="BK90" s="10">
        <v>7118.7740101136396</v>
      </c>
      <c r="BL90" s="10">
        <v>16560.459899231599</v>
      </c>
      <c r="BM90" s="10">
        <v>25487.33441611821</v>
      </c>
      <c r="BN90" s="10">
        <v>18985.700803478616</v>
      </c>
      <c r="BO90" s="10">
        <v>20976.690228753698</v>
      </c>
      <c r="BP90" s="10">
        <v>13430.76739481089</v>
      </c>
      <c r="BQ90" s="10">
        <v>18334.422264323184</v>
      </c>
      <c r="BR90" s="10">
        <v>15979.10736643541</v>
      </c>
      <c r="BS90" s="10">
        <v>25226.8860518129</v>
      </c>
      <c r="BT90" s="10">
        <v>19593.950470600106</v>
      </c>
      <c r="BU90" s="10">
        <v>11444.907280365998</v>
      </c>
      <c r="BV90" s="10">
        <v>19952.640707297411</v>
      </c>
      <c r="BW90" s="10">
        <v>4126.4704589520798</v>
      </c>
      <c r="BX90" s="10">
        <v>18010.516546433308</v>
      </c>
      <c r="BY90" s="10">
        <v>13348.051666726709</v>
      </c>
      <c r="BZ90" s="10">
        <v>16303.617010127105</v>
      </c>
      <c r="CA90" s="10">
        <v>23407.238261266815</v>
      </c>
      <c r="CB90" s="10">
        <v>15795.109409675695</v>
      </c>
      <c r="CC90" s="10">
        <v>37198.248349475572</v>
      </c>
      <c r="CD90" s="10">
        <v>13281.214308269597</v>
      </c>
      <c r="CE90" s="10">
        <v>14148.884171884703</v>
      </c>
      <c r="CF90" s="10">
        <v>6223.6800662849073</v>
      </c>
      <c r="CG90" s="10">
        <v>16135.502206202009</v>
      </c>
      <c r="CH90" s="10">
        <v>36223.154526120779</v>
      </c>
      <c r="CI90" s="10">
        <v>13224.152819334298</v>
      </c>
      <c r="CJ90" s="10">
        <v>14513.25843842159</v>
      </c>
      <c r="CK90" s="10">
        <v>14242.501075781205</v>
      </c>
      <c r="CL90" s="10">
        <v>11498.737304889797</v>
      </c>
      <c r="CM90" s="10">
        <v>16789.397075981986</v>
      </c>
      <c r="CN90" s="10">
        <v>16031.792531332889</v>
      </c>
      <c r="CO90" s="10">
        <v>20407.428104811697</v>
      </c>
    </row>
    <row r="91" spans="2:93" x14ac:dyDescent="0.2">
      <c r="B91" s="8" t="s">
        <v>263</v>
      </c>
      <c r="C91" s="8" t="s">
        <v>264</v>
      </c>
      <c r="D91" s="8">
        <v>240.024105557832</v>
      </c>
      <c r="E91" s="9">
        <v>1.0694513616667958</v>
      </c>
      <c r="F91" s="8" t="s">
        <v>86</v>
      </c>
      <c r="G91" s="8" t="s">
        <v>87</v>
      </c>
      <c r="H91" s="9">
        <v>54.669474097292273</v>
      </c>
      <c r="I91" s="9">
        <v>18.925934469676569</v>
      </c>
      <c r="J91" s="9">
        <v>27.65486305158954</v>
      </c>
      <c r="K91" s="9">
        <v>28.359389213139952</v>
      </c>
      <c r="L91" s="9">
        <v>0.21137465256077007</v>
      </c>
      <c r="M91" s="14">
        <v>456</v>
      </c>
      <c r="N91" s="9">
        <v>1.5356200643252802</v>
      </c>
      <c r="O91" s="14">
        <v>69</v>
      </c>
      <c r="P91" s="9">
        <v>0.59298842956418307</v>
      </c>
      <c r="Q91" s="14">
        <v>371</v>
      </c>
      <c r="R91" s="9">
        <v>1.2539845811566719</v>
      </c>
      <c r="S91" s="14">
        <v>110</v>
      </c>
      <c r="T91" s="14">
        <v>15.154707486055793</v>
      </c>
      <c r="U91" s="14">
        <v>409</v>
      </c>
      <c r="V91" s="14">
        <v>35.224490942704051</v>
      </c>
      <c r="W91" s="14">
        <v>76</v>
      </c>
      <c r="X91" s="10">
        <v>13261.24050617321</v>
      </c>
      <c r="Y91" s="10">
        <v>12065.698763421258</v>
      </c>
      <c r="Z91" s="10">
        <v>19492.706849505077</v>
      </c>
      <c r="AA91" s="10">
        <v>16670.492740009555</v>
      </c>
      <c r="AB91" s="10">
        <v>8900.2511259937037</v>
      </c>
      <c r="AC91" s="10">
        <v>11850.983070654394</v>
      </c>
      <c r="AD91" s="10">
        <v>7770.4159734711466</v>
      </c>
      <c r="AE91" s="10">
        <v>8989.4319780387777</v>
      </c>
      <c r="AF91" s="10">
        <v>23033.437070229083</v>
      </c>
      <c r="AG91" s="10">
        <v>9507.829727216933</v>
      </c>
      <c r="AH91" s="10">
        <v>11638.687311701498</v>
      </c>
      <c r="AI91" s="10">
        <v>9694.1807973456253</v>
      </c>
      <c r="AJ91" s="10">
        <v>9544.4022386468987</v>
      </c>
      <c r="AK91" s="10">
        <v>10316.678973138094</v>
      </c>
      <c r="AL91" s="10">
        <v>34763.455874396968</v>
      </c>
      <c r="AM91" s="10">
        <v>14624.860500582708</v>
      </c>
      <c r="AN91" s="10">
        <v>11761.511938835891</v>
      </c>
      <c r="AO91" s="10">
        <v>6535.1085324949645</v>
      </c>
      <c r="AP91" s="10">
        <v>15889.220434486797</v>
      </c>
      <c r="AQ91" s="10">
        <v>12586.042200710703</v>
      </c>
      <c r="AR91" s="10">
        <v>16876.850293484997</v>
      </c>
      <c r="AS91" s="10">
        <v>9649.1539899180425</v>
      </c>
      <c r="AT91" s="10">
        <v>11054.378654199203</v>
      </c>
      <c r="AU91" s="10">
        <v>13552.722651551801</v>
      </c>
      <c r="AV91" s="10">
        <v>6922.4698997044316</v>
      </c>
      <c r="AW91" s="10">
        <v>15791.978445130095</v>
      </c>
      <c r="AX91" s="10">
        <v>15807.85044207429</v>
      </c>
      <c r="AY91" s="10">
        <v>12817.671583067708</v>
      </c>
      <c r="AZ91" s="10">
        <v>9051.680175894322</v>
      </c>
      <c r="BA91" s="10">
        <v>10318.956621758996</v>
      </c>
      <c r="BB91" s="10">
        <v>19193.945545898714</v>
      </c>
      <c r="BC91" s="10">
        <v>21182.642946390617</v>
      </c>
      <c r="BD91" s="10">
        <v>22659.090499168207</v>
      </c>
      <c r="BE91" s="10">
        <v>26986.337824113216</v>
      </c>
      <c r="BF91" s="10">
        <v>22754.48536954719</v>
      </c>
      <c r="BG91" s="10">
        <v>18864.3511121105</v>
      </c>
      <c r="BH91" s="10">
        <v>16299.570086133614</v>
      </c>
      <c r="BI91" s="10">
        <v>17671.596343313286</v>
      </c>
      <c r="BJ91" s="10">
        <v>20853.968480312989</v>
      </c>
      <c r="BK91" s="10">
        <v>14082.343800216799</v>
      </c>
      <c r="BL91" s="10">
        <v>17731.135415016986</v>
      </c>
      <c r="BM91" s="10">
        <v>24987.005736105988</v>
      </c>
      <c r="BN91" s="10">
        <v>18701.669395543391</v>
      </c>
      <c r="BO91" s="10">
        <v>22506.807863944709</v>
      </c>
      <c r="BP91" s="10">
        <v>23138.744424064906</v>
      </c>
      <c r="BQ91" s="10">
        <v>15390.612474743088</v>
      </c>
      <c r="BR91" s="10">
        <v>19321.061696976001</v>
      </c>
      <c r="BS91" s="10">
        <v>19291.591912066917</v>
      </c>
      <c r="BT91" s="10">
        <v>16986.449102219103</v>
      </c>
      <c r="BU91" s="10">
        <v>11250.726962215291</v>
      </c>
      <c r="BV91" s="10">
        <v>23927.650975937693</v>
      </c>
      <c r="BW91" s="10">
        <v>11463.910859705495</v>
      </c>
      <c r="BX91" s="10">
        <v>13794.361413047804</v>
      </c>
      <c r="BY91" s="10">
        <v>21751.215821928308</v>
      </c>
      <c r="BZ91" s="10">
        <v>19247.890295128502</v>
      </c>
      <c r="CA91" s="10">
        <v>14634.803964406405</v>
      </c>
      <c r="CB91" s="10">
        <v>20701.225711957995</v>
      </c>
      <c r="CC91" s="10">
        <v>17575.609785204793</v>
      </c>
      <c r="CD91" s="10">
        <v>24777.01289847081</v>
      </c>
      <c r="CE91" s="10">
        <v>11894.944951586398</v>
      </c>
      <c r="CF91" s="10">
        <v>11996.874736160089</v>
      </c>
      <c r="CG91" s="10">
        <v>23044.978517510895</v>
      </c>
      <c r="CH91" s="10">
        <v>8065.0650365214351</v>
      </c>
      <c r="CI91" s="10">
        <v>9393.8453578875433</v>
      </c>
      <c r="CJ91" s="10">
        <v>13317.047762644792</v>
      </c>
      <c r="CK91" s="10">
        <v>19380.588941097601</v>
      </c>
      <c r="CL91" s="10">
        <v>15211.450210515088</v>
      </c>
      <c r="CM91" s="10">
        <v>16325.328601787489</v>
      </c>
      <c r="CN91" s="10">
        <v>18223.433133257699</v>
      </c>
      <c r="CO91" s="10">
        <v>18682.615825434299</v>
      </c>
    </row>
    <row r="92" spans="2:93" x14ac:dyDescent="0.2">
      <c r="B92" s="8" t="s">
        <v>265</v>
      </c>
      <c r="C92" s="8" t="s">
        <v>266</v>
      </c>
      <c r="D92" s="8">
        <v>783.57620512329004</v>
      </c>
      <c r="E92" s="9">
        <v>-2.0420316902009876</v>
      </c>
      <c r="F92" s="8" t="s">
        <v>86</v>
      </c>
      <c r="G92" s="8" t="s">
        <v>87</v>
      </c>
      <c r="H92" s="9">
        <v>21.226369741604842</v>
      </c>
      <c r="I92" s="9">
        <v>28.614610345377784</v>
      </c>
      <c r="J92" s="9">
        <v>20.128162138629474</v>
      </c>
      <c r="K92" s="9">
        <v>33.919245475138879</v>
      </c>
      <c r="L92" s="9">
        <v>0.88935041481048349</v>
      </c>
      <c r="M92" s="14">
        <v>214</v>
      </c>
      <c r="N92" s="9">
        <v>0.99821439947007495</v>
      </c>
      <c r="O92" s="14">
        <v>176</v>
      </c>
      <c r="P92" s="9">
        <v>0.8112617671181217</v>
      </c>
      <c r="Q92" s="14">
        <v>261</v>
      </c>
      <c r="R92" s="9">
        <v>1.3536375224893513</v>
      </c>
      <c r="S92" s="14">
        <v>72</v>
      </c>
      <c r="T92" s="14">
        <v>28.073463142551013</v>
      </c>
      <c r="U92" s="14">
        <v>235</v>
      </c>
      <c r="V92" s="14">
        <v>32.168750298101003</v>
      </c>
      <c r="W92" s="14">
        <v>108</v>
      </c>
      <c r="X92" s="10">
        <v>5378.8345051299111</v>
      </c>
      <c r="Y92" s="10">
        <v>4897.9156502740552</v>
      </c>
      <c r="Z92" s="10">
        <v>24936.458525241716</v>
      </c>
      <c r="AA92" s="10">
        <v>22208.112969672213</v>
      </c>
      <c r="AB92" s="10">
        <v>4329.4643599357796</v>
      </c>
      <c r="AC92" s="10">
        <v>7118.5533502006147</v>
      </c>
      <c r="AD92" s="10">
        <v>3717.4189895466297</v>
      </c>
      <c r="AE92" s="10">
        <v>5386.5171092606488</v>
      </c>
      <c r="AF92" s="10">
        <v>5998.2593604264484</v>
      </c>
      <c r="AG92" s="10">
        <v>7859.6688394111125</v>
      </c>
      <c r="AH92" s="10">
        <v>5980.8922049982057</v>
      </c>
      <c r="AI92" s="10">
        <v>4937.6607386116375</v>
      </c>
      <c r="AJ92" s="10">
        <v>5479.3442218425071</v>
      </c>
      <c r="AK92" s="10">
        <v>5738.8573291107923</v>
      </c>
      <c r="AL92" s="10">
        <v>4884.4284501001757</v>
      </c>
      <c r="AM92" s="10">
        <v>4336.1004188507177</v>
      </c>
      <c r="AN92" s="10">
        <v>4157.6831943935777</v>
      </c>
      <c r="AO92" s="10">
        <v>4141.1134012875291</v>
      </c>
      <c r="AP92" s="10">
        <v>5125.5335666309038</v>
      </c>
      <c r="AQ92" s="10">
        <v>4938.5754897646721</v>
      </c>
      <c r="AR92" s="10">
        <v>4476.488387213446</v>
      </c>
      <c r="AS92" s="10">
        <v>5265.5540739539993</v>
      </c>
      <c r="AT92" s="10">
        <v>4293.7823109566489</v>
      </c>
      <c r="AU92" s="10">
        <v>6501.4006903960017</v>
      </c>
      <c r="AV92" s="10">
        <v>4767.2220543049061</v>
      </c>
      <c r="AW92" s="10">
        <v>4009.5483562586628</v>
      </c>
      <c r="AX92" s="10">
        <v>5644.7539964608623</v>
      </c>
      <c r="AY92" s="10">
        <v>4526.016690951752</v>
      </c>
      <c r="AZ92" s="10">
        <v>3088.8270914235018</v>
      </c>
      <c r="BA92" s="10">
        <v>6894.0873439598317</v>
      </c>
      <c r="BB92" s="10">
        <v>27126.025231097086</v>
      </c>
      <c r="BC92" s="10">
        <v>21121.458533026187</v>
      </c>
      <c r="BD92" s="10">
        <v>25572.637824332902</v>
      </c>
      <c r="BE92" s="10">
        <v>18958.836102859485</v>
      </c>
      <c r="BF92" s="10">
        <v>22990.583837730006</v>
      </c>
      <c r="BG92" s="10">
        <v>20282.754089222115</v>
      </c>
      <c r="BH92" s="10">
        <v>39217.223198463995</v>
      </c>
      <c r="BI92" s="10">
        <v>22354.891917834906</v>
      </c>
      <c r="BJ92" s="10">
        <v>41301.155175309039</v>
      </c>
      <c r="BK92" s="10">
        <v>17990.245926721793</v>
      </c>
      <c r="BL92" s="10">
        <v>26345.900524922119</v>
      </c>
      <c r="BM92" s="10">
        <v>32005.774354620189</v>
      </c>
      <c r="BN92" s="10">
        <v>18425.577336741699</v>
      </c>
      <c r="BO92" s="10">
        <v>23169.636080466287</v>
      </c>
      <c r="BP92" s="10">
        <v>36234.144185443933</v>
      </c>
      <c r="BQ92" s="10">
        <v>16676.183130287107</v>
      </c>
      <c r="BR92" s="10">
        <v>27212.83940124742</v>
      </c>
      <c r="BS92" s="10">
        <v>15479.154577077992</v>
      </c>
      <c r="BT92" s="10">
        <v>25981.057842104823</v>
      </c>
      <c r="BU92" s="10">
        <v>20283.091235325188</v>
      </c>
      <c r="BV92" s="10">
        <v>41580.01669136688</v>
      </c>
      <c r="BW92" s="10">
        <v>19329.034245751805</v>
      </c>
      <c r="BX92" s="10">
        <v>20278.336226927811</v>
      </c>
      <c r="BY92" s="10">
        <v>24316.518327226895</v>
      </c>
      <c r="BZ92" s="10">
        <v>22169.104232024201</v>
      </c>
      <c r="CA92" s="10">
        <v>19126.980492722298</v>
      </c>
      <c r="CB92" s="10">
        <v>17510.391099730408</v>
      </c>
      <c r="CC92" s="10">
        <v>29449.816602403909</v>
      </c>
      <c r="CD92" s="10">
        <v>34774.35436885729</v>
      </c>
      <c r="CE92" s="10">
        <v>31364.518895745885</v>
      </c>
      <c r="CF92" s="10">
        <v>24642.592325306898</v>
      </c>
      <c r="CG92" s="10">
        <v>12814.24556246829</v>
      </c>
      <c r="CH92" s="10">
        <v>14628.355724455507</v>
      </c>
      <c r="CI92" s="10">
        <v>18887.639690772994</v>
      </c>
      <c r="CJ92" s="10">
        <v>10740.102695790396</v>
      </c>
      <c r="CK92" s="10">
        <v>20929.561555023796</v>
      </c>
      <c r="CL92" s="10">
        <v>26457.68859394062</v>
      </c>
      <c r="CM92" s="10">
        <v>12078.720346764198</v>
      </c>
      <c r="CN92" s="10">
        <v>21412.592845817406</v>
      </c>
      <c r="CO92" s="10">
        <v>21671.688870346785</v>
      </c>
    </row>
    <row r="93" spans="2:93" x14ac:dyDescent="0.2">
      <c r="B93" s="8" t="s">
        <v>267</v>
      </c>
      <c r="C93" s="8" t="s">
        <v>268</v>
      </c>
      <c r="D93" s="8">
        <v>294.22164641708503</v>
      </c>
      <c r="E93" s="9">
        <v>7.3128977613110004</v>
      </c>
      <c r="F93" s="8" t="s">
        <v>86</v>
      </c>
      <c r="G93" s="8" t="s">
        <v>87</v>
      </c>
      <c r="H93" s="9">
        <v>9.2518552621677284</v>
      </c>
      <c r="I93" s="9">
        <v>11.544078410905319</v>
      </c>
      <c r="J93" s="9">
        <v>5.6487874202464754</v>
      </c>
      <c r="K93" s="9">
        <v>8.7516122060183097</v>
      </c>
      <c r="L93" s="9">
        <v>2.317952922775647</v>
      </c>
      <c r="M93" s="14">
        <v>10</v>
      </c>
      <c r="N93" s="9">
        <v>1.9791904975462293</v>
      </c>
      <c r="O93" s="14">
        <v>17</v>
      </c>
      <c r="P93" s="9">
        <v>2.317952922775647</v>
      </c>
      <c r="Q93" s="14">
        <v>9</v>
      </c>
      <c r="R93" s="9">
        <v>1.8048411475349231</v>
      </c>
      <c r="S93" s="14">
        <v>11</v>
      </c>
      <c r="T93" s="14">
        <v>79.56180881120838</v>
      </c>
      <c r="U93" s="14">
        <v>9</v>
      </c>
      <c r="V93" s="14">
        <v>49.19074010563012</v>
      </c>
      <c r="W93" s="14">
        <v>11</v>
      </c>
      <c r="X93" s="10">
        <v>6963.6056738195957</v>
      </c>
      <c r="Y93" s="10">
        <v>6348.2326570007463</v>
      </c>
      <c r="Z93" s="10">
        <v>8374.7890443145552</v>
      </c>
      <c r="AA93" s="10">
        <v>7457.2902325830219</v>
      </c>
      <c r="AB93" s="10">
        <v>8027.1360179980684</v>
      </c>
      <c r="AC93" s="10">
        <v>6350.9376476239477</v>
      </c>
      <c r="AD93" s="10">
        <v>7067.9764150298015</v>
      </c>
      <c r="AE93" s="10">
        <v>6841.6295027817832</v>
      </c>
      <c r="AF93" s="10">
        <v>7019.775423756917</v>
      </c>
      <c r="AG93" s="10">
        <v>7626.6143459714094</v>
      </c>
      <c r="AH93" s="10">
        <v>6791.0024334779173</v>
      </c>
      <c r="AI93" s="10">
        <v>7641.3689830268895</v>
      </c>
      <c r="AJ93" s="10">
        <v>5295.9818698087065</v>
      </c>
      <c r="AK93" s="10">
        <v>7001.5326411962242</v>
      </c>
      <c r="AL93" s="10">
        <v>6763.5453148901834</v>
      </c>
      <c r="AM93" s="10">
        <v>6832.2062560527584</v>
      </c>
      <c r="AN93" s="10">
        <v>7267.1669080401343</v>
      </c>
      <c r="AO93" s="10">
        <v>6087.1334213459331</v>
      </c>
      <c r="AP93" s="10">
        <v>6049.7935024578455</v>
      </c>
      <c r="AQ93" s="10">
        <v>6214.4434171092744</v>
      </c>
      <c r="AR93" s="10">
        <v>6673.5890257004703</v>
      </c>
      <c r="AS93" s="10">
        <v>5951.7820108892993</v>
      </c>
      <c r="AT93" s="10">
        <v>5943.3026343208348</v>
      </c>
      <c r="AU93" s="10">
        <v>6739.2641430859485</v>
      </c>
      <c r="AV93" s="10">
        <v>6416.4909312878563</v>
      </c>
      <c r="AW93" s="10">
        <v>5817.326707078606</v>
      </c>
      <c r="AX93" s="10">
        <v>7074.6484353078877</v>
      </c>
      <c r="AY93" s="10">
        <v>6572.0217414185508</v>
      </c>
      <c r="AZ93" s="10">
        <v>6564.7088549987375</v>
      </c>
      <c r="BA93" s="10">
        <v>6422.5197160084499</v>
      </c>
      <c r="BB93" s="10">
        <v>9112.7283072333175</v>
      </c>
      <c r="BC93" s="10">
        <v>10443.068254123797</v>
      </c>
      <c r="BD93" s="10">
        <v>11176.816964541607</v>
      </c>
      <c r="BE93" s="10">
        <v>8042.1806164639966</v>
      </c>
      <c r="BF93" s="10">
        <v>8833.8845032853096</v>
      </c>
      <c r="BG93" s="10">
        <v>8262.4522970150938</v>
      </c>
      <c r="BH93" s="10">
        <v>8005.7112173492305</v>
      </c>
      <c r="BI93" s="10">
        <v>7280.5706566156932</v>
      </c>
      <c r="BJ93" s="10">
        <v>7755.1222877025093</v>
      </c>
      <c r="BK93" s="10">
        <v>7940.2629984055384</v>
      </c>
      <c r="BL93" s="10">
        <v>7949.7437933629599</v>
      </c>
      <c r="BM93" s="10">
        <v>8112.2339850652788</v>
      </c>
      <c r="BN93" s="10">
        <v>8006.4232241867139</v>
      </c>
      <c r="BO93" s="10">
        <v>8813.2300543152032</v>
      </c>
      <c r="BP93" s="10">
        <v>8110.0283883535549</v>
      </c>
      <c r="BQ93" s="10">
        <v>8355.6772205269281</v>
      </c>
      <c r="BR93" s="10">
        <v>8964.303805890182</v>
      </c>
      <c r="BS93" s="10">
        <v>7604.7382868749919</v>
      </c>
      <c r="BT93" s="10">
        <v>7632.5579324347045</v>
      </c>
      <c r="BU93" s="10">
        <v>7094.0460925445132</v>
      </c>
      <c r="BV93" s="10">
        <v>8123.1953154985158</v>
      </c>
      <c r="BW93" s="10">
        <v>6542.2565658716449</v>
      </c>
      <c r="BX93" s="10">
        <v>7950.7132158968234</v>
      </c>
      <c r="BY93" s="10">
        <v>7292.7190420072848</v>
      </c>
      <c r="BZ93" s="10">
        <v>6782.4715054760254</v>
      </c>
      <c r="CA93" s="10">
        <v>7841.9829867186681</v>
      </c>
      <c r="CB93" s="10">
        <v>8517.4014993493183</v>
      </c>
      <c r="CC93" s="10">
        <v>7689.4160333881791</v>
      </c>
      <c r="CD93" s="10">
        <v>6111.4237123370904</v>
      </c>
      <c r="CE93" s="10">
        <v>7843.7779951285593</v>
      </c>
      <c r="CF93" s="10">
        <v>7370.5019398838722</v>
      </c>
      <c r="CG93" s="10">
        <v>6893.1028884792577</v>
      </c>
      <c r="CH93" s="10">
        <v>6625.0193070058785</v>
      </c>
      <c r="CI93" s="10">
        <v>7067.306610021019</v>
      </c>
      <c r="CJ93" s="10">
        <v>8588.7504911891847</v>
      </c>
      <c r="CK93" s="10">
        <v>7484.7410388182925</v>
      </c>
      <c r="CL93" s="10">
        <v>7484.3016687738582</v>
      </c>
      <c r="CM93" s="10">
        <v>7274.2562600195442</v>
      </c>
      <c r="CN93" s="10">
        <v>7351.617962348113</v>
      </c>
      <c r="CO93" s="10">
        <v>8310.8486134493014</v>
      </c>
    </row>
    <row r="94" spans="2:93" x14ac:dyDescent="0.2">
      <c r="B94" s="8" t="s">
        <v>269</v>
      </c>
      <c r="C94" s="8" t="s">
        <v>270</v>
      </c>
      <c r="D94" s="8">
        <v>809.59379629545197</v>
      </c>
      <c r="E94" s="9">
        <v>0.42122061360318797</v>
      </c>
      <c r="F94" s="8" t="s">
        <v>86</v>
      </c>
      <c r="G94" s="8" t="s">
        <v>87</v>
      </c>
      <c r="H94" s="9">
        <v>7.317614001114336</v>
      </c>
      <c r="I94" s="9">
        <v>11.088934492962023</v>
      </c>
      <c r="J94" s="9">
        <v>16.819634997057005</v>
      </c>
      <c r="K94" s="9">
        <v>17.78466861982854</v>
      </c>
      <c r="L94" s="9">
        <v>1.5161244145855555</v>
      </c>
      <c r="M94" s="14">
        <v>63</v>
      </c>
      <c r="N94" s="9">
        <v>0.77860617439181123</v>
      </c>
      <c r="O94" s="14">
        <v>249</v>
      </c>
      <c r="P94" s="9">
        <v>1.3841626162688097</v>
      </c>
      <c r="Q94" s="14">
        <v>79</v>
      </c>
      <c r="R94" s="9">
        <v>0.61391094571036742</v>
      </c>
      <c r="S94" s="14">
        <v>384</v>
      </c>
      <c r="T94" s="14">
        <v>48.619906676144815</v>
      </c>
      <c r="U94" s="14">
        <v>73</v>
      </c>
      <c r="V94" s="14">
        <v>16.8126596234885</v>
      </c>
      <c r="W94" s="14">
        <v>339</v>
      </c>
      <c r="X94" s="10">
        <v>3195195.2155651348</v>
      </c>
      <c r="Y94" s="10">
        <v>2913286.662638918</v>
      </c>
      <c r="Z94" s="10">
        <v>3524254.9837119458</v>
      </c>
      <c r="AA94" s="10">
        <v>3382147.472232359</v>
      </c>
      <c r="AB94" s="10">
        <v>2949602.1060190084</v>
      </c>
      <c r="AC94" s="10">
        <v>3023333.4941869886</v>
      </c>
      <c r="AD94" s="10">
        <v>3701053.0538311191</v>
      </c>
      <c r="AE94" s="10">
        <v>3374671.2911759005</v>
      </c>
      <c r="AF94" s="10">
        <v>3145852.2072570091</v>
      </c>
      <c r="AG94" s="10">
        <v>2719691.9567834716</v>
      </c>
      <c r="AH94" s="10">
        <v>3376301.0687087188</v>
      </c>
      <c r="AI94" s="10">
        <v>3314744.967115337</v>
      </c>
      <c r="AJ94" s="10">
        <v>3175377.5417645383</v>
      </c>
      <c r="AK94" s="10">
        <v>3391888.9368064511</v>
      </c>
      <c r="AL94" s="10">
        <v>3087104.6881806101</v>
      </c>
      <c r="AM94" s="10">
        <v>3136804.791914213</v>
      </c>
      <c r="AN94" s="10">
        <v>3141111.6986033884</v>
      </c>
      <c r="AO94" s="10">
        <v>2626506.7177254618</v>
      </c>
      <c r="AP94" s="10">
        <v>3048909.936228469</v>
      </c>
      <c r="AQ94" s="10">
        <v>3492116.9548449125</v>
      </c>
      <c r="AR94" s="10">
        <v>2712563.7759977588</v>
      </c>
      <c r="AS94" s="10">
        <v>2113932.4969602288</v>
      </c>
      <c r="AT94" s="10">
        <v>2864834.6783274817</v>
      </c>
      <c r="AU94" s="10">
        <v>3047607.9999678279</v>
      </c>
      <c r="AV94" s="10">
        <v>2789819.4042437896</v>
      </c>
      <c r="AW94" s="10">
        <v>2266861.469146362</v>
      </c>
      <c r="AX94" s="10">
        <v>4029314.4099989533</v>
      </c>
      <c r="AY94" s="10">
        <v>3403709.4074731572</v>
      </c>
      <c r="AZ94" s="10">
        <v>2791309.1858454621</v>
      </c>
      <c r="BA94" s="10">
        <v>2685240.1775460681</v>
      </c>
      <c r="BB94" s="10">
        <v>3647751.9907767894</v>
      </c>
      <c r="BC94" s="10">
        <v>3547745.8644243428</v>
      </c>
      <c r="BD94" s="10">
        <v>3270615.6353785289</v>
      </c>
      <c r="BE94" s="10">
        <v>3331758.4631069996</v>
      </c>
      <c r="BF94" s="10">
        <v>3669655.1092900098</v>
      </c>
      <c r="BG94" s="10">
        <v>3891301.8394127567</v>
      </c>
      <c r="BH94" s="10">
        <v>3317104.6122787301</v>
      </c>
      <c r="BI94" s="10">
        <v>3528648.4318911028</v>
      </c>
      <c r="BJ94" s="10">
        <v>3180907.2580427909</v>
      </c>
      <c r="BK94" s="10">
        <v>4305816.3852953939</v>
      </c>
      <c r="BL94" s="10">
        <v>3813220.7499375776</v>
      </c>
      <c r="BM94" s="10">
        <v>3094899.7853388474</v>
      </c>
      <c r="BN94" s="10">
        <v>3005002.9755416722</v>
      </c>
      <c r="BO94" s="10">
        <v>3467634.0276816715</v>
      </c>
      <c r="BP94" s="10">
        <v>3344009.4525771025</v>
      </c>
      <c r="BQ94" s="10">
        <v>2592780.8592566908</v>
      </c>
      <c r="BR94" s="10">
        <v>3871879.4831439322</v>
      </c>
      <c r="BS94" s="10">
        <v>3812071.3069430189</v>
      </c>
      <c r="BT94" s="10">
        <v>4106765.0627889023</v>
      </c>
      <c r="BU94" s="10">
        <v>3685530.3811320602</v>
      </c>
      <c r="BV94" s="10">
        <v>4308992.2012249976</v>
      </c>
      <c r="BW94" s="10">
        <v>2618989.1111922185</v>
      </c>
      <c r="BX94" s="10">
        <v>3019779.347672991</v>
      </c>
      <c r="BY94" s="10">
        <v>2873347.0285363481</v>
      </c>
      <c r="BZ94" s="10">
        <v>3491993.1064977171</v>
      </c>
      <c r="CA94" s="10">
        <v>4048904.5452805189</v>
      </c>
      <c r="CB94" s="10">
        <v>3735546.6002002689</v>
      </c>
      <c r="CC94" s="10">
        <v>4060842.8347457871</v>
      </c>
      <c r="CD94" s="10">
        <v>3093296.9192211526</v>
      </c>
      <c r="CE94" s="10">
        <v>2948685.3505316898</v>
      </c>
      <c r="CF94" s="10">
        <v>3381774.166139577</v>
      </c>
      <c r="CG94" s="10">
        <v>2745969.6388884513</v>
      </c>
      <c r="CH94" s="10">
        <v>2520867.9003547304</v>
      </c>
      <c r="CI94" s="10">
        <v>2707487.8064856622</v>
      </c>
      <c r="CJ94" s="10">
        <v>3075898.9088972886</v>
      </c>
      <c r="CK94" s="10">
        <v>3814811.9532512673</v>
      </c>
      <c r="CL94" s="10">
        <v>4772847.628787756</v>
      </c>
      <c r="CM94" s="10">
        <v>3842762.1516503417</v>
      </c>
      <c r="CN94" s="10">
        <v>3440369.7048947923</v>
      </c>
      <c r="CO94" s="10">
        <v>3139782.5401936271</v>
      </c>
    </row>
    <row r="95" spans="2:93" x14ac:dyDescent="0.2">
      <c r="B95" s="8" t="s">
        <v>271</v>
      </c>
      <c r="C95" s="8" t="s">
        <v>272</v>
      </c>
      <c r="D95" s="8">
        <v>793.59874070541002</v>
      </c>
      <c r="E95" s="9">
        <v>0.25207633296560356</v>
      </c>
      <c r="F95" s="8" t="s">
        <v>86</v>
      </c>
      <c r="G95" s="8" t="s">
        <v>87</v>
      </c>
      <c r="H95" s="9">
        <v>15.620746137722561</v>
      </c>
      <c r="I95" s="9">
        <v>17.805992221573185</v>
      </c>
      <c r="J95" s="9">
        <v>27.037620360490354</v>
      </c>
      <c r="K95" s="9">
        <v>20.690375105082978</v>
      </c>
      <c r="L95" s="9">
        <v>0.990933872593868</v>
      </c>
      <c r="M95" s="14">
        <v>182</v>
      </c>
      <c r="N95" s="9">
        <v>0.99843306471257387</v>
      </c>
      <c r="O95" s="14">
        <v>175</v>
      </c>
      <c r="P95" s="9">
        <v>1.0692371459444743</v>
      </c>
      <c r="Q95" s="14">
        <v>166</v>
      </c>
      <c r="R95" s="9">
        <v>0.80720125334938597</v>
      </c>
      <c r="S95" s="14">
        <v>292</v>
      </c>
      <c r="T95" s="14">
        <v>35.231482910783527</v>
      </c>
      <c r="U95" s="14">
        <v>168</v>
      </c>
      <c r="V95" s="14">
        <v>22.293361356121114</v>
      </c>
      <c r="W95" s="14">
        <v>239</v>
      </c>
      <c r="X95" s="10">
        <v>465410.16198511887</v>
      </c>
      <c r="Y95" s="10">
        <v>425568.80684977956</v>
      </c>
      <c r="Z95" s="10">
        <v>556064.60190203483</v>
      </c>
      <c r="AA95" s="10">
        <v>512341.61857019842</v>
      </c>
      <c r="AB95" s="10">
        <v>451132.30328729079</v>
      </c>
      <c r="AC95" s="10">
        <v>475756.02254684735</v>
      </c>
      <c r="AD95" s="10">
        <v>377647.97121174919</v>
      </c>
      <c r="AE95" s="10">
        <v>580947.93143866048</v>
      </c>
      <c r="AF95" s="10">
        <v>446715.72843028535</v>
      </c>
      <c r="AG95" s="10">
        <v>454603.44435603591</v>
      </c>
      <c r="AH95" s="10">
        <v>452162.14622304298</v>
      </c>
      <c r="AI95" s="10">
        <v>430901.12373143167</v>
      </c>
      <c r="AJ95" s="10">
        <v>339911.90627506591</v>
      </c>
      <c r="AK95" s="10">
        <v>414856.27917758777</v>
      </c>
      <c r="AL95" s="10">
        <v>502968.53622185864</v>
      </c>
      <c r="AM95" s="10">
        <v>622128.30099907739</v>
      </c>
      <c r="AN95" s="10">
        <v>500600.41190761252</v>
      </c>
      <c r="AO95" s="10">
        <v>215716.43962055602</v>
      </c>
      <c r="AP95" s="10">
        <v>479181.72042828595</v>
      </c>
      <c r="AQ95" s="10">
        <v>535844.39861065184</v>
      </c>
      <c r="AR95" s="10">
        <v>421791.34905281232</v>
      </c>
      <c r="AS95" s="10">
        <v>377716.97241603723</v>
      </c>
      <c r="AT95" s="10">
        <v>685264.27532975737</v>
      </c>
      <c r="AU95" s="10">
        <v>429947.71549623116</v>
      </c>
      <c r="AV95" s="10">
        <v>318276.12534121377</v>
      </c>
      <c r="AW95" s="10">
        <v>267294.91965364001</v>
      </c>
      <c r="AX95" s="10">
        <v>490758.84066721215</v>
      </c>
      <c r="AY95" s="10">
        <v>468914.13401126134</v>
      </c>
      <c r="AZ95" s="10">
        <v>437303.65589998383</v>
      </c>
      <c r="BA95" s="10">
        <v>404383.9425194902</v>
      </c>
      <c r="BB95" s="10">
        <v>564691.96779879264</v>
      </c>
      <c r="BC95" s="10">
        <v>675745.65304122353</v>
      </c>
      <c r="BD95" s="10">
        <v>466000.90915266564</v>
      </c>
      <c r="BE95" s="10">
        <v>632895.73493527202</v>
      </c>
      <c r="BF95" s="10">
        <v>454303.25095577131</v>
      </c>
      <c r="BG95" s="10">
        <v>353900.64442126226</v>
      </c>
      <c r="BH95" s="10">
        <v>662251.23710820719</v>
      </c>
      <c r="BI95" s="10">
        <v>702402.60085319099</v>
      </c>
      <c r="BJ95" s="10">
        <v>641826.53871128825</v>
      </c>
      <c r="BK95" s="10">
        <v>413689.95617539599</v>
      </c>
      <c r="BL95" s="10">
        <v>534119.2825808886</v>
      </c>
      <c r="BM95" s="10">
        <v>447177.17438015004</v>
      </c>
      <c r="BN95" s="10">
        <v>601186.10290286562</v>
      </c>
      <c r="BO95" s="10">
        <v>594973.5456311563</v>
      </c>
      <c r="BP95" s="10">
        <v>627162.59279363696</v>
      </c>
      <c r="BQ95" s="10">
        <v>505963.346604085</v>
      </c>
      <c r="BR95" s="10">
        <v>552196.6051721985</v>
      </c>
      <c r="BS95" s="10">
        <v>555466.77010742854</v>
      </c>
      <c r="BT95" s="10">
        <v>440431.16992009938</v>
      </c>
      <c r="BU95" s="10">
        <v>694906.95479511598</v>
      </c>
      <c r="BV95" s="10">
        <v>443930.48982968007</v>
      </c>
      <c r="BW95" s="10">
        <v>466587.00381426112</v>
      </c>
      <c r="BX95" s="10">
        <v>591376.57181910297</v>
      </c>
      <c r="BY95" s="10">
        <v>498015.34865602362</v>
      </c>
      <c r="BZ95" s="10">
        <v>400643.07520176482</v>
      </c>
      <c r="CA95" s="10">
        <v>604823.56894442183</v>
      </c>
      <c r="CB95" s="10">
        <v>448029.7668927937</v>
      </c>
      <c r="CC95" s="10">
        <v>566844.56464432052</v>
      </c>
      <c r="CD95" s="10">
        <v>479406.71206005558</v>
      </c>
      <c r="CE95" s="10">
        <v>482787.2219537042</v>
      </c>
      <c r="CF95" s="10">
        <v>479180.20225418842</v>
      </c>
      <c r="CG95" s="10">
        <v>624597.82346997689</v>
      </c>
      <c r="CH95" s="10">
        <v>454395.67485088238</v>
      </c>
      <c r="CI95" s="10">
        <v>409655.90463132376</v>
      </c>
      <c r="CJ95" s="10">
        <v>364809.72167599428</v>
      </c>
      <c r="CK95" s="10">
        <v>451478.49886728724</v>
      </c>
      <c r="CL95" s="10">
        <v>723390.79572675482</v>
      </c>
      <c r="CM95" s="10">
        <v>388615.30191059777</v>
      </c>
      <c r="CN95" s="10">
        <v>752966.17605029978</v>
      </c>
      <c r="CO95" s="10">
        <v>615297.94815053348</v>
      </c>
    </row>
    <row r="96" spans="2:93" x14ac:dyDescent="0.2">
      <c r="B96" s="8" t="s">
        <v>273</v>
      </c>
      <c r="C96" s="8" t="s">
        <v>274</v>
      </c>
      <c r="D96" s="8">
        <v>103.063490803356</v>
      </c>
      <c r="E96" s="9">
        <v>1.5745208147447811</v>
      </c>
      <c r="F96" s="8" t="s">
        <v>86</v>
      </c>
      <c r="G96" s="8" t="s">
        <v>87</v>
      </c>
      <c r="H96" s="9">
        <v>20.032880891031198</v>
      </c>
      <c r="I96" s="9">
        <v>21.571433881809632</v>
      </c>
      <c r="J96" s="9">
        <v>12.126214489596888</v>
      </c>
      <c r="K96" s="9">
        <v>26.188502436427306</v>
      </c>
      <c r="L96" s="9">
        <v>0.91106630550957035</v>
      </c>
      <c r="M96" s="14">
        <v>204</v>
      </c>
      <c r="N96" s="9">
        <v>1.2948461886137483</v>
      </c>
      <c r="O96" s="14">
        <v>110</v>
      </c>
      <c r="P96" s="9">
        <v>1.0453270906515519</v>
      </c>
      <c r="Q96" s="14">
        <v>171</v>
      </c>
      <c r="R96" s="9">
        <v>1.0572248153854864</v>
      </c>
      <c r="S96" s="14">
        <v>190</v>
      </c>
      <c r="T96" s="14">
        <v>33.751417680264865</v>
      </c>
      <c r="U96" s="14">
        <v>183</v>
      </c>
      <c r="V96" s="14">
        <v>29.491756858713526</v>
      </c>
      <c r="W96" s="14">
        <v>144</v>
      </c>
      <c r="X96" s="10">
        <v>418360.03899615433</v>
      </c>
      <c r="Y96" s="10">
        <v>383301.81334307266</v>
      </c>
      <c r="Z96" s="10">
        <v>570746.61372117768</v>
      </c>
      <c r="AA96" s="10">
        <v>501787.0801813174</v>
      </c>
      <c r="AB96" s="10">
        <v>363528.03253084992</v>
      </c>
      <c r="AC96" s="10">
        <v>454077.50409524329</v>
      </c>
      <c r="AD96" s="10">
        <v>421601.21098573471</v>
      </c>
      <c r="AE96" s="10">
        <v>367088.27948045474</v>
      </c>
      <c r="AF96" s="10">
        <v>465504.20947659935</v>
      </c>
      <c r="AG96" s="10">
        <v>573434.19869911531</v>
      </c>
      <c r="AH96" s="10">
        <v>286399.40228204115</v>
      </c>
      <c r="AI96" s="10">
        <v>577425.75638031901</v>
      </c>
      <c r="AJ96" s="10">
        <v>317472.49136105488</v>
      </c>
      <c r="AK96" s="10">
        <v>445073.53358850296</v>
      </c>
      <c r="AL96" s="10">
        <v>407013.02509590832</v>
      </c>
      <c r="AM96" s="10">
        <v>406920.80535257026</v>
      </c>
      <c r="AN96" s="10">
        <v>353142.05762161216</v>
      </c>
      <c r="AO96" s="10">
        <v>328125.74539746298</v>
      </c>
      <c r="AP96" s="10">
        <v>389528.4910666747</v>
      </c>
      <c r="AQ96" s="10">
        <v>316101.62924469874</v>
      </c>
      <c r="AR96" s="10">
        <v>508067.78402725031</v>
      </c>
      <c r="AS96" s="10">
        <v>380782.74749725574</v>
      </c>
      <c r="AT96" s="10">
        <v>429296.7620942659</v>
      </c>
      <c r="AU96" s="10">
        <v>396903.63145162264</v>
      </c>
      <c r="AV96" s="10">
        <v>357908.85369492124</v>
      </c>
      <c r="AW96" s="10">
        <v>388239.88821764698</v>
      </c>
      <c r="AX96" s="10">
        <v>396049.85458132694</v>
      </c>
      <c r="AY96" s="10">
        <v>384302.62070784683</v>
      </c>
      <c r="AZ96" s="10">
        <v>349329.73820301989</v>
      </c>
      <c r="BA96" s="10">
        <v>358285.82727595168</v>
      </c>
      <c r="BB96" s="10">
        <v>544401.43652199814</v>
      </c>
      <c r="BC96" s="10">
        <v>645545.03836363298</v>
      </c>
      <c r="BD96" s="10">
        <v>673620.73559787998</v>
      </c>
      <c r="BE96" s="10">
        <v>921473.07863349433</v>
      </c>
      <c r="BF96" s="10">
        <v>564118.0262897202</v>
      </c>
      <c r="BG96" s="10">
        <v>407821.34901244432</v>
      </c>
      <c r="BH96" s="10">
        <v>619068.92220608308</v>
      </c>
      <c r="BI96" s="10">
        <v>468945.58854955836</v>
      </c>
      <c r="BJ96" s="10">
        <v>627808.07266361092</v>
      </c>
      <c r="BK96" s="10">
        <v>342041.39090652083</v>
      </c>
      <c r="BL96" s="10">
        <v>558833.60075360967</v>
      </c>
      <c r="BM96" s="10">
        <v>665236.57043399266</v>
      </c>
      <c r="BN96" s="10">
        <v>698667.26558825211</v>
      </c>
      <c r="BO96" s="10">
        <v>555737.11734132329</v>
      </c>
      <c r="BP96" s="10">
        <v>422909.53344512067</v>
      </c>
      <c r="BQ96" s="10">
        <v>628939.67123215785</v>
      </c>
      <c r="BR96" s="10">
        <v>507229.22217817738</v>
      </c>
      <c r="BS96" s="10">
        <v>506324.25176959659</v>
      </c>
      <c r="BT96" s="10">
        <v>474677.66363499197</v>
      </c>
      <c r="BU96" s="10">
        <v>581533.73930138734</v>
      </c>
      <c r="BV96" s="10">
        <v>810290.51329839963</v>
      </c>
      <c r="BW96" s="10">
        <v>308416.8680691793</v>
      </c>
      <c r="BX96" s="10">
        <v>439621.44085194363</v>
      </c>
      <c r="BY96" s="10">
        <v>738401.76461302664</v>
      </c>
      <c r="BZ96" s="10">
        <v>301391.15657058114</v>
      </c>
      <c r="CA96" s="10">
        <v>529944.41443912406</v>
      </c>
      <c r="CB96" s="10">
        <v>494130.03622651641</v>
      </c>
      <c r="CC96" s="10">
        <v>495670.09616198769</v>
      </c>
      <c r="CD96" s="10">
        <v>510634.1150084869</v>
      </c>
      <c r="CE96" s="10">
        <v>463736.31420608319</v>
      </c>
      <c r="CF96" s="10">
        <v>283907.0844211448</v>
      </c>
      <c r="CG96" s="10">
        <v>551704.3897703538</v>
      </c>
      <c r="CH96" s="10">
        <v>500911.94167848467</v>
      </c>
      <c r="CI96" s="10">
        <v>392139.03609364165</v>
      </c>
      <c r="CJ96" s="10">
        <v>482631.48079652363</v>
      </c>
      <c r="CK96" s="10">
        <v>610435.94113517366</v>
      </c>
      <c r="CL96" s="10">
        <v>493141.31748952513</v>
      </c>
      <c r="CM96" s="10">
        <v>455335.30671779532</v>
      </c>
      <c r="CN96" s="10">
        <v>685617.38655196154</v>
      </c>
      <c r="CO96" s="10">
        <v>487680.99952641426</v>
      </c>
    </row>
    <row r="97" spans="2:93" x14ac:dyDescent="0.2">
      <c r="B97" s="8" t="s">
        <v>275</v>
      </c>
      <c r="C97" s="8" t="s">
        <v>276</v>
      </c>
      <c r="D97" s="8">
        <v>453.38105657264401</v>
      </c>
      <c r="E97" s="9">
        <v>-1.7197990370079148</v>
      </c>
      <c r="F97" s="8" t="s">
        <v>86</v>
      </c>
      <c r="G97" s="8" t="s">
        <v>100</v>
      </c>
      <c r="H97" s="9">
        <v>25.923933817541723</v>
      </c>
      <c r="I97" s="9">
        <v>35.046490279434053</v>
      </c>
      <c r="J97" s="9">
        <v>21.883339180897849</v>
      </c>
      <c r="K97" s="9">
        <v>19.543358086727451</v>
      </c>
      <c r="L97" s="9">
        <v>0.61508129662051358</v>
      </c>
      <c r="M97" s="14">
        <v>305</v>
      </c>
      <c r="N97" s="9">
        <v>0.99157493190151014</v>
      </c>
      <c r="O97" s="14">
        <v>180</v>
      </c>
      <c r="P97" s="9">
        <v>0.80127844636404744</v>
      </c>
      <c r="Q97" s="14">
        <v>266</v>
      </c>
      <c r="R97" s="9">
        <v>0.8723990446703257</v>
      </c>
      <c r="S97" s="14">
        <v>261</v>
      </c>
      <c r="T97" s="14">
        <v>24.662890364890863</v>
      </c>
      <c r="U97" s="14">
        <v>275</v>
      </c>
      <c r="V97" s="14">
        <v>23.409890932489382</v>
      </c>
      <c r="W97" s="14">
        <v>219</v>
      </c>
      <c r="X97" s="10">
        <v>3935.4255093372753</v>
      </c>
      <c r="Y97" s="10">
        <v>3606.3907763787965</v>
      </c>
      <c r="Z97" s="10">
        <v>4950.2285537925591</v>
      </c>
      <c r="AA97" s="10">
        <v>4243.635605162136</v>
      </c>
      <c r="AB97" s="10">
        <v>2547.4727073839999</v>
      </c>
      <c r="AC97" s="10">
        <v>4157.0427813075612</v>
      </c>
      <c r="AD97" s="10">
        <v>4473.0074504747772</v>
      </c>
      <c r="AE97" s="10">
        <v>5004.6774771336413</v>
      </c>
      <c r="AF97" s="10">
        <v>4631.8752515135839</v>
      </c>
      <c r="AG97" s="10">
        <v>3822.335819932257</v>
      </c>
      <c r="AH97" s="10">
        <v>2346.5326311165304</v>
      </c>
      <c r="AI97" s="10">
        <v>4011.3720007140596</v>
      </c>
      <c r="AJ97" s="10">
        <v>3194.3078410228495</v>
      </c>
      <c r="AK97" s="10">
        <v>4049.8369521971476</v>
      </c>
      <c r="AL97" s="10">
        <v>4198.8191907935725</v>
      </c>
      <c r="AM97" s="10">
        <v>2615.2091374820798</v>
      </c>
      <c r="AN97" s="10">
        <v>6108.042380312525</v>
      </c>
      <c r="AO97" s="10">
        <v>3228.9183531980398</v>
      </c>
      <c r="AP97" s="10">
        <v>3643.0593126079621</v>
      </c>
      <c r="AQ97" s="10">
        <v>3189.2896154771997</v>
      </c>
      <c r="AR97" s="10">
        <v>3129.7786377057319</v>
      </c>
      <c r="AS97" s="10">
        <v>3268.5948238526794</v>
      </c>
      <c r="AT97" s="10">
        <v>4976.0136848658622</v>
      </c>
      <c r="AU97" s="10">
        <v>3702.3574231608131</v>
      </c>
      <c r="AV97" s="10">
        <v>2724.0605753724208</v>
      </c>
      <c r="AW97" s="10">
        <v>3879.633426301808</v>
      </c>
      <c r="AX97" s="10">
        <v>4462.4057275000278</v>
      </c>
      <c r="AY97" s="10">
        <v>3697.1023082580273</v>
      </c>
      <c r="AZ97" s="10">
        <v>4893.0539569383072</v>
      </c>
      <c r="BA97" s="10">
        <v>2088.8122476854796</v>
      </c>
      <c r="BB97" s="10">
        <v>5430.7661147166364</v>
      </c>
      <c r="BC97" s="10">
        <v>8960.50020220023</v>
      </c>
      <c r="BD97" s="10">
        <v>6575.3999820946956</v>
      </c>
      <c r="BE97" s="10">
        <v>9162.1845741743873</v>
      </c>
      <c r="BF97" s="10">
        <v>4410.8136984443763</v>
      </c>
      <c r="BG97" s="10">
        <v>4961.4490475780576</v>
      </c>
      <c r="BH97" s="10">
        <v>3997.6988465548129</v>
      </c>
      <c r="BI97" s="10">
        <v>3682.9709167113169</v>
      </c>
      <c r="BJ97" s="10">
        <v>4627.9061433440784</v>
      </c>
      <c r="BK97" s="10">
        <v>3151.3878860684081</v>
      </c>
      <c r="BL97" s="10">
        <v>6899.0330527211645</v>
      </c>
      <c r="BM97" s="10">
        <v>5541.8439537282402</v>
      </c>
      <c r="BN97" s="10">
        <v>4132.7095508332404</v>
      </c>
      <c r="BO97" s="10">
        <v>4097.8005904403108</v>
      </c>
      <c r="BP97" s="10">
        <v>3145.1302608076812</v>
      </c>
      <c r="BQ97" s="10">
        <v>5204.1824746050388</v>
      </c>
      <c r="BR97" s="10">
        <v>4391.172930811822</v>
      </c>
      <c r="BS97" s="10">
        <v>3396.4539641295196</v>
      </c>
      <c r="BT97" s="10">
        <v>4669.4656662306916</v>
      </c>
      <c r="BU97" s="10">
        <v>2565.7012196564592</v>
      </c>
      <c r="BV97" s="10">
        <v>4445.1251985655235</v>
      </c>
      <c r="BW97" s="10">
        <v>3775.8546348112773</v>
      </c>
      <c r="BX97" s="10">
        <v>4876.2209559059784</v>
      </c>
      <c r="BY97" s="10">
        <v>4900.4630096808951</v>
      </c>
      <c r="BZ97" s="10">
        <v>4799.3279393403736</v>
      </c>
      <c r="CA97" s="10">
        <v>2194.9198845307005</v>
      </c>
      <c r="CB97" s="10">
        <v>5196.7027297915265</v>
      </c>
      <c r="CC97" s="10">
        <v>5225.328611384115</v>
      </c>
      <c r="CD97" s="10">
        <v>4849.6395390478892</v>
      </c>
      <c r="CE97" s="10">
        <v>3870.7474420261333</v>
      </c>
      <c r="CF97" s="10">
        <v>2672.7987892177403</v>
      </c>
      <c r="CG97" s="10">
        <v>4319.3665747116092</v>
      </c>
      <c r="CH97" s="10">
        <v>5253.3508125688631</v>
      </c>
      <c r="CI97" s="10">
        <v>3884.8157624779478</v>
      </c>
      <c r="CJ97" s="10">
        <v>4131.7276907536461</v>
      </c>
      <c r="CK97" s="10">
        <v>3459.0700323953715</v>
      </c>
      <c r="CL97" s="10">
        <v>3790.4535989468131</v>
      </c>
      <c r="CM97" s="10">
        <v>3518.4745045840673</v>
      </c>
      <c r="CN97" s="10">
        <v>5019.5246422477185</v>
      </c>
      <c r="CO97" s="10">
        <v>4688.7997502545441</v>
      </c>
    </row>
    <row r="98" spans="2:93" x14ac:dyDescent="0.2">
      <c r="B98" s="8" t="s">
        <v>277</v>
      </c>
      <c r="C98" s="8" t="s">
        <v>278</v>
      </c>
      <c r="D98" s="8">
        <v>783.51053287367404</v>
      </c>
      <c r="E98" s="9">
        <v>7.0180476628210684</v>
      </c>
      <c r="F98" s="8" t="s">
        <v>86</v>
      </c>
      <c r="G98" s="8" t="s">
        <v>87</v>
      </c>
      <c r="H98" s="9">
        <v>12.777750711496649</v>
      </c>
      <c r="I98" s="9">
        <v>17.363907177092504</v>
      </c>
      <c r="J98" s="9">
        <v>8.4740576151274354</v>
      </c>
      <c r="K98" s="9">
        <v>14.654153042388836</v>
      </c>
      <c r="L98" s="9">
        <v>1.3711361854725059</v>
      </c>
      <c r="M98" s="14">
        <v>91</v>
      </c>
      <c r="N98" s="9">
        <v>0.38288011321944621</v>
      </c>
      <c r="O98" s="14">
        <v>387</v>
      </c>
      <c r="P98" s="9">
        <v>1.3186568884915824</v>
      </c>
      <c r="Q98" s="14">
        <v>94</v>
      </c>
      <c r="R98" s="9">
        <v>0.52732952554690127</v>
      </c>
      <c r="S98" s="14">
        <v>423</v>
      </c>
      <c r="T98" s="14">
        <v>45.420713579644392</v>
      </c>
      <c r="U98" s="14">
        <v>94</v>
      </c>
      <c r="V98" s="14">
        <v>11.671050459129836</v>
      </c>
      <c r="W98" s="14">
        <v>424</v>
      </c>
      <c r="X98" s="10">
        <v>5558.9452752031339</v>
      </c>
      <c r="Y98" s="10">
        <v>5095.5579379731917</v>
      </c>
      <c r="Z98" s="10">
        <v>4664.932304542579</v>
      </c>
      <c r="AA98" s="10">
        <v>4775.6717584224798</v>
      </c>
      <c r="AB98" s="10">
        <v>5245.1663315015403</v>
      </c>
      <c r="AC98" s="10">
        <v>6412.2675056401031</v>
      </c>
      <c r="AD98" s="10">
        <v>5241.7489803267008</v>
      </c>
      <c r="AE98" s="10">
        <v>4011.286651162859</v>
      </c>
      <c r="AF98" s="10">
        <v>5930.1763540220209</v>
      </c>
      <c r="AG98" s="10">
        <v>6130.6589287199031</v>
      </c>
      <c r="AH98" s="10">
        <v>6247.0099437456502</v>
      </c>
      <c r="AI98" s="10">
        <v>6366.1636169051962</v>
      </c>
      <c r="AJ98" s="10">
        <v>5058.9804887992414</v>
      </c>
      <c r="AK98" s="10">
        <v>5894.5589679981513</v>
      </c>
      <c r="AL98" s="10">
        <v>4625.3975499934568</v>
      </c>
      <c r="AM98" s="10">
        <v>5097.2426321970643</v>
      </c>
      <c r="AN98" s="10">
        <v>6005.6306266288393</v>
      </c>
      <c r="AO98" s="10">
        <v>5174.2253145454797</v>
      </c>
      <c r="AP98" s="10">
        <v>4112.1684896110128</v>
      </c>
      <c r="AQ98" s="10">
        <v>4571.5233885526641</v>
      </c>
      <c r="AR98" s="10">
        <v>5114.2750802250994</v>
      </c>
      <c r="AS98" s="10">
        <v>5234.2133622268384</v>
      </c>
      <c r="AT98" s="10">
        <v>5279.3591421402452</v>
      </c>
      <c r="AU98" s="10">
        <v>4821.6415148344076</v>
      </c>
      <c r="AV98" s="10">
        <v>5121.8650264640864</v>
      </c>
      <c r="AW98" s="10">
        <v>5132.5763583414109</v>
      </c>
      <c r="AX98" s="10">
        <v>4900.1018484610477</v>
      </c>
      <c r="AY98" s="10">
        <v>5740.9188824346356</v>
      </c>
      <c r="AZ98" s="10">
        <v>5859.612425878161</v>
      </c>
      <c r="BA98" s="10">
        <v>5179.7723599363944</v>
      </c>
      <c r="BB98" s="10">
        <v>4283.1402900895964</v>
      </c>
      <c r="BC98" s="10">
        <v>5528.9770780338176</v>
      </c>
      <c r="BD98" s="10">
        <v>6528.935931255789</v>
      </c>
      <c r="BE98" s="10">
        <v>6180.1637424369947</v>
      </c>
      <c r="BF98" s="10">
        <v>5704.9950348144866</v>
      </c>
      <c r="BG98" s="10">
        <v>3688.561056486823</v>
      </c>
      <c r="BH98" s="10">
        <v>4078.7871775909412</v>
      </c>
      <c r="BI98" s="10">
        <v>4671.1332031093334</v>
      </c>
      <c r="BJ98" s="10">
        <v>3696.750410975159</v>
      </c>
      <c r="BK98" s="10">
        <v>5343.4927192880386</v>
      </c>
      <c r="BL98" s="10">
        <v>4761.3115977913185</v>
      </c>
      <c r="BM98" s="10">
        <v>5229.9835374721579</v>
      </c>
      <c r="BN98" s="10">
        <v>4208.9784422102784</v>
      </c>
      <c r="BO98" s="10">
        <v>4497.2954108933163</v>
      </c>
      <c r="BP98" s="10">
        <v>4323.538778431328</v>
      </c>
      <c r="BQ98" s="10">
        <v>4579.033243119592</v>
      </c>
      <c r="BR98" s="10">
        <v>4209.4321598583128</v>
      </c>
      <c r="BS98" s="10">
        <v>3937.0971440765179</v>
      </c>
      <c r="BT98" s="10">
        <v>4204.707649966881</v>
      </c>
      <c r="BU98" s="10">
        <v>3642.3314829509122</v>
      </c>
      <c r="BV98" s="10">
        <v>4613.3599485649693</v>
      </c>
      <c r="BW98" s="10">
        <v>3793.6857574494184</v>
      </c>
      <c r="BX98" s="10">
        <v>5077.9893277413466</v>
      </c>
      <c r="BY98" s="10">
        <v>5774.1549536206903</v>
      </c>
      <c r="BZ98" s="10">
        <v>5464.2498616068215</v>
      </c>
      <c r="CA98" s="10">
        <v>4565.5971957701995</v>
      </c>
      <c r="CB98" s="10">
        <v>4416.9616571052284</v>
      </c>
      <c r="CC98" s="10">
        <v>5527.0205216707291</v>
      </c>
      <c r="CD98" s="10">
        <v>4987.1964821678075</v>
      </c>
      <c r="CE98" s="10">
        <v>4935.3395999705835</v>
      </c>
      <c r="CF98" s="10">
        <v>4821.6326407657771</v>
      </c>
      <c r="CG98" s="10">
        <v>5883.6376304946389</v>
      </c>
      <c r="CH98" s="10">
        <v>3375.4066414753097</v>
      </c>
      <c r="CI98" s="10">
        <v>4169.1313635358729</v>
      </c>
      <c r="CJ98" s="10">
        <v>5239.6013139321976</v>
      </c>
      <c r="CK98" s="10">
        <v>5516.1440602350567</v>
      </c>
      <c r="CL98" s="10">
        <v>5291.6162447330689</v>
      </c>
      <c r="CM98" s="10">
        <v>4264.8869673624631</v>
      </c>
      <c r="CN98" s="10">
        <v>3748.3162666691092</v>
      </c>
      <c r="CO98" s="10">
        <v>4047.5067335783074</v>
      </c>
    </row>
    <row r="99" spans="2:93" x14ac:dyDescent="0.2">
      <c r="B99" s="8" t="s">
        <v>279</v>
      </c>
      <c r="C99" s="8" t="s">
        <v>280</v>
      </c>
      <c r="D99" s="8">
        <v>546.11160825936099</v>
      </c>
      <c r="E99" s="9">
        <v>8.7522204642293069</v>
      </c>
      <c r="F99" s="8" t="s">
        <v>86</v>
      </c>
      <c r="G99" s="8" t="s">
        <v>87</v>
      </c>
      <c r="H99" s="9">
        <v>21.056138176566787</v>
      </c>
      <c r="I99" s="9">
        <v>17.715719257171635</v>
      </c>
      <c r="J99" s="9">
        <v>11.828705921762603</v>
      </c>
      <c r="K99" s="9">
        <v>19.058848049728951</v>
      </c>
      <c r="L99" s="9">
        <v>0.84624884248860299</v>
      </c>
      <c r="M99" s="14">
        <v>224</v>
      </c>
      <c r="N99" s="9">
        <v>2.9481793306884958</v>
      </c>
      <c r="O99" s="14">
        <v>2</v>
      </c>
      <c r="P99" s="9">
        <v>0.89044314806213987</v>
      </c>
      <c r="Q99" s="14">
        <v>226</v>
      </c>
      <c r="R99" s="9">
        <v>2.8469091959788644</v>
      </c>
      <c r="S99" s="14">
        <v>2</v>
      </c>
      <c r="T99" s="14">
        <v>29.40948931373557</v>
      </c>
      <c r="U99" s="14">
        <v>220</v>
      </c>
      <c r="V99" s="14">
        <v>76.784836384891591</v>
      </c>
      <c r="W99" s="14">
        <v>2</v>
      </c>
      <c r="X99" s="10">
        <v>3994.1069466442505</v>
      </c>
      <c r="Y99" s="10">
        <v>3663.1495348777189</v>
      </c>
      <c r="Z99" s="10">
        <v>4913.5502346828343</v>
      </c>
      <c r="AA99" s="10">
        <v>3587.995744062237</v>
      </c>
      <c r="AB99" s="10">
        <v>4461.185909179856</v>
      </c>
      <c r="AC99" s="10">
        <v>3114.2455229995971</v>
      </c>
      <c r="AD99" s="10">
        <v>2652.1277669275291</v>
      </c>
      <c r="AE99" s="10">
        <v>3509.3308889435225</v>
      </c>
      <c r="AF99" s="10">
        <v>3932.2594120504032</v>
      </c>
      <c r="AG99" s="10">
        <v>3725.3989748185104</v>
      </c>
      <c r="AH99" s="10">
        <v>4562.6402855564465</v>
      </c>
      <c r="AI99" s="10">
        <v>3549.020110631428</v>
      </c>
      <c r="AJ99" s="10">
        <v>5948.4427965901959</v>
      </c>
      <c r="AK99" s="10">
        <v>4819.6566318211235</v>
      </c>
      <c r="AL99" s="10">
        <v>3536.5640280338316</v>
      </c>
      <c r="AM99" s="10">
        <v>3403.9068066022023</v>
      </c>
      <c r="AN99" s="10">
        <v>4708.6111722206124</v>
      </c>
      <c r="AO99" s="10">
        <v>3412.9909604162776</v>
      </c>
      <c r="AP99" s="10">
        <v>3966.6222385347419</v>
      </c>
      <c r="AQ99" s="10">
        <v>4117.2821882968965</v>
      </c>
      <c r="AR99" s="10">
        <v>3911.3667034043597</v>
      </c>
      <c r="AS99" s="10">
        <v>3818.4262065689381</v>
      </c>
      <c r="AT99" s="10">
        <v>3835.2952069667394</v>
      </c>
      <c r="AU99" s="10">
        <v>4309.9600723678705</v>
      </c>
      <c r="AV99" s="10">
        <v>3387.92931972414</v>
      </c>
      <c r="AW99" s="10">
        <v>3422.471538267479</v>
      </c>
      <c r="AX99" s="10">
        <v>2824.1088771342502</v>
      </c>
      <c r="AY99" s="10">
        <v>3041.3272645459492</v>
      </c>
      <c r="AZ99" s="10">
        <v>3404.9115622241197</v>
      </c>
      <c r="BA99" s="10">
        <v>4168.2518149585821</v>
      </c>
      <c r="BB99" s="10">
        <v>6364.1958612733588</v>
      </c>
      <c r="BC99" s="10">
        <v>4537.0196665998128</v>
      </c>
      <c r="BD99" s="10">
        <v>5139.1288583582837</v>
      </c>
      <c r="BE99" s="10">
        <v>5598.4796751682734</v>
      </c>
      <c r="BF99" s="10">
        <v>4109.5008855538272</v>
      </c>
      <c r="BG99" s="10">
        <v>3588.0727704853507</v>
      </c>
      <c r="BH99" s="10">
        <v>4023.5390080351626</v>
      </c>
      <c r="BI99" s="10">
        <v>6179.9119544036648</v>
      </c>
      <c r="BJ99" s="10">
        <v>5545.1709956339037</v>
      </c>
      <c r="BK99" s="10">
        <v>5870.0221266044973</v>
      </c>
      <c r="BL99" s="10">
        <v>3883.4906324399167</v>
      </c>
      <c r="BM99" s="10">
        <v>4010.8370866487521</v>
      </c>
      <c r="BN99" s="10">
        <v>4342.7908792690168</v>
      </c>
      <c r="BO99" s="10">
        <v>4309.3859334326071</v>
      </c>
      <c r="BP99" s="10">
        <v>5665.5316683418596</v>
      </c>
      <c r="BQ99" s="10">
        <v>5180.1254668521069</v>
      </c>
      <c r="BR99" s="10">
        <v>5423.3521382461013</v>
      </c>
      <c r="BS99" s="10">
        <v>5892.6594548842768</v>
      </c>
      <c r="BT99" s="10">
        <v>5048.917832483543</v>
      </c>
      <c r="BU99" s="10">
        <v>3558.8717989423671</v>
      </c>
      <c r="BV99" s="10">
        <v>3600.6433896539816</v>
      </c>
      <c r="BW99" s="10">
        <v>3161.6538701034629</v>
      </c>
      <c r="BX99" s="10">
        <v>4554.0734600130336</v>
      </c>
      <c r="BY99" s="10">
        <v>4162.9832870281107</v>
      </c>
      <c r="BZ99" s="10">
        <v>3775.568155589307</v>
      </c>
      <c r="CA99" s="10">
        <v>3737.3510222961872</v>
      </c>
      <c r="CB99" s="10">
        <v>2417.6557683729307</v>
      </c>
      <c r="CC99" s="10">
        <v>3070.2661793120919</v>
      </c>
      <c r="CD99" s="10">
        <v>4051.2729661310473</v>
      </c>
      <c r="CE99" s="10">
        <v>2776.3371386727904</v>
      </c>
      <c r="CF99" s="10">
        <v>4101.9569019460459</v>
      </c>
      <c r="CG99" s="10">
        <v>4667.3628135576728</v>
      </c>
      <c r="CH99" s="10">
        <v>3678.5313852301383</v>
      </c>
      <c r="CI99" s="10">
        <v>3644.7710474385799</v>
      </c>
      <c r="CJ99" s="10">
        <v>2970.9597704306293</v>
      </c>
      <c r="CK99" s="10">
        <v>3715.1822469705203</v>
      </c>
      <c r="CL99" s="10">
        <v>4348.4645639706778</v>
      </c>
      <c r="CM99" s="10">
        <v>2894.3187030047993</v>
      </c>
      <c r="CN99" s="10">
        <v>4255.2679735364018</v>
      </c>
      <c r="CO99" s="10">
        <v>2175.2942379863293</v>
      </c>
    </row>
    <row r="100" spans="2:93" x14ac:dyDescent="0.2">
      <c r="B100" s="8" t="s">
        <v>281</v>
      </c>
      <c r="C100" s="8" t="s">
        <v>282</v>
      </c>
      <c r="D100" s="8">
        <v>481.31626810203102</v>
      </c>
      <c r="E100" s="9">
        <v>-1.1871680400316791</v>
      </c>
      <c r="F100" s="8" t="s">
        <v>105</v>
      </c>
      <c r="G100" s="8" t="s">
        <v>87</v>
      </c>
      <c r="H100" s="9">
        <v>20.427947844357796</v>
      </c>
      <c r="I100" s="9">
        <v>29.773901382647601</v>
      </c>
      <c r="J100" s="9">
        <v>32.825364747896359</v>
      </c>
      <c r="K100" s="9">
        <v>26.118272485583482</v>
      </c>
      <c r="L100" s="9">
        <v>0.81893682460165806</v>
      </c>
      <c r="M100" s="14">
        <v>231</v>
      </c>
      <c r="N100" s="9">
        <v>0.92998451690097206</v>
      </c>
      <c r="O100" s="14">
        <v>193</v>
      </c>
      <c r="P100" s="9">
        <v>0.76716027021590161</v>
      </c>
      <c r="Q100" s="14">
        <v>282</v>
      </c>
      <c r="R100" s="9">
        <v>1.1832804911787593</v>
      </c>
      <c r="S100" s="14">
        <v>137</v>
      </c>
      <c r="T100" s="14">
        <v>26.234891909482272</v>
      </c>
      <c r="U100" s="14">
        <v>254</v>
      </c>
      <c r="V100" s="14">
        <v>28.472721195128663</v>
      </c>
      <c r="W100" s="14">
        <v>158</v>
      </c>
      <c r="X100" s="10">
        <v>32094.666948833295</v>
      </c>
      <c r="Y100" s="10">
        <v>29446.959986913909</v>
      </c>
      <c r="Z100" s="10">
        <v>42075.073168144198</v>
      </c>
      <c r="AA100" s="10">
        <v>37531.51797996823</v>
      </c>
      <c r="AB100" s="10">
        <v>31049.171847529422</v>
      </c>
      <c r="AC100" s="10">
        <v>43267.610179470299</v>
      </c>
      <c r="AD100" s="10">
        <v>33345.549164937773</v>
      </c>
      <c r="AE100" s="10">
        <v>39107.883938742918</v>
      </c>
      <c r="AF100" s="10">
        <v>30888.190824507983</v>
      </c>
      <c r="AG100" s="10">
        <v>34245.593571126381</v>
      </c>
      <c r="AH100" s="10">
        <v>38193.690879026617</v>
      </c>
      <c r="AI100" s="10">
        <v>22044.118388933999</v>
      </c>
      <c r="AJ100" s="10">
        <v>32627.872312135671</v>
      </c>
      <c r="AK100" s="10">
        <v>28907.569523045702</v>
      </c>
      <c r="AL100" s="10">
        <v>26758.811352286815</v>
      </c>
      <c r="AM100" s="10">
        <v>19135.089445941703</v>
      </c>
      <c r="AN100" s="10">
        <v>37659.518907147569</v>
      </c>
      <c r="AO100" s="10">
        <v>29834.462056585406</v>
      </c>
      <c r="AP100" s="10">
        <v>14243.673048759809</v>
      </c>
      <c r="AQ100" s="10">
        <v>31302.662039526022</v>
      </c>
      <c r="AR100" s="10">
        <v>26254.146743591809</v>
      </c>
      <c r="AS100" s="10">
        <v>26899.749922790477</v>
      </c>
      <c r="AT100" s="10">
        <v>41420.484408066724</v>
      </c>
      <c r="AU100" s="10">
        <v>37244.08227853461</v>
      </c>
      <c r="AV100" s="10">
        <v>18211.815945796803</v>
      </c>
      <c r="AW100" s="10">
        <v>31370.510498040028</v>
      </c>
      <c r="AX100" s="10">
        <v>17361.870593723284</v>
      </c>
      <c r="AY100" s="10">
        <v>31703.899779294188</v>
      </c>
      <c r="AZ100" s="10">
        <v>25936.99755516501</v>
      </c>
      <c r="BA100" s="10">
        <v>51026.124960006608</v>
      </c>
      <c r="BB100" s="10">
        <v>39108.588980652326</v>
      </c>
      <c r="BC100" s="10">
        <v>41476.327086128898</v>
      </c>
      <c r="BD100" s="10">
        <v>46512.215920132599</v>
      </c>
      <c r="BE100" s="10">
        <v>33465.440396424594</v>
      </c>
      <c r="BF100" s="10">
        <v>47045.971832133597</v>
      </c>
      <c r="BG100" s="10">
        <v>38274.415193755223</v>
      </c>
      <c r="BH100" s="10">
        <v>48937.932900061729</v>
      </c>
      <c r="BI100" s="10">
        <v>32398.853762080675</v>
      </c>
      <c r="BJ100" s="10">
        <v>51817.951268916491</v>
      </c>
      <c r="BK100" s="10">
        <v>50864.435907854728</v>
      </c>
      <c r="BL100" s="10">
        <v>47988.762587298334</v>
      </c>
      <c r="BM100" s="10">
        <v>41141.322201303381</v>
      </c>
      <c r="BN100" s="10">
        <v>31229.744592453288</v>
      </c>
      <c r="BO100" s="10">
        <v>31582.224856434805</v>
      </c>
      <c r="BP100" s="10">
        <v>83979.977893536096</v>
      </c>
      <c r="BQ100" s="10">
        <v>39130.578676053032</v>
      </c>
      <c r="BR100" s="10">
        <v>48954.741394063181</v>
      </c>
      <c r="BS100" s="10">
        <v>24585.239752658388</v>
      </c>
      <c r="BT100" s="10">
        <v>37775.398687678418</v>
      </c>
      <c r="BU100" s="10">
        <v>25231.339473264285</v>
      </c>
      <c r="BV100" s="10">
        <v>47710.267860716507</v>
      </c>
      <c r="BW100" s="10">
        <v>37469.468775508627</v>
      </c>
      <c r="BX100" s="10">
        <v>24923.631990316182</v>
      </c>
      <c r="BY100" s="10">
        <v>50365.98692910617</v>
      </c>
      <c r="BZ100" s="10">
        <v>28032.760202842001</v>
      </c>
      <c r="CA100" s="10">
        <v>46252.121021663901</v>
      </c>
      <c r="CB100" s="10">
        <v>45356.835586251094</v>
      </c>
      <c r="CC100" s="10">
        <v>42571.370180812039</v>
      </c>
      <c r="CD100" s="10">
        <v>38606.105952317579</v>
      </c>
      <c r="CE100" s="10">
        <v>49038.313602762944</v>
      </c>
      <c r="CF100" s="10">
        <v>32773.248293228316</v>
      </c>
      <c r="CG100" s="10">
        <v>27471.644397104817</v>
      </c>
      <c r="CH100" s="10">
        <v>31887.67985642438</v>
      </c>
      <c r="CI100" s="10">
        <v>39694.884171820289</v>
      </c>
      <c r="CJ100" s="10">
        <v>20082.220149911904</v>
      </c>
      <c r="CK100" s="10">
        <v>37694.136818617808</v>
      </c>
      <c r="CL100" s="10">
        <v>35913.394703368576</v>
      </c>
      <c r="CM100" s="10">
        <v>25984.772925864119</v>
      </c>
      <c r="CN100" s="10">
        <v>30033.267480590075</v>
      </c>
      <c r="CO100" s="10">
        <v>58768.248700137272</v>
      </c>
    </row>
    <row r="101" spans="2:93" x14ac:dyDescent="0.2">
      <c r="B101" s="8" t="s">
        <v>283</v>
      </c>
      <c r="C101" s="8" t="s">
        <v>284</v>
      </c>
      <c r="D101" s="8">
        <v>523.36409073330299</v>
      </c>
      <c r="E101" s="9">
        <v>0.57519321914859312</v>
      </c>
      <c r="F101" s="8" t="s">
        <v>86</v>
      </c>
      <c r="G101" s="8" t="s">
        <v>87</v>
      </c>
      <c r="H101" s="9">
        <v>12.325597092616656</v>
      </c>
      <c r="I101" s="9">
        <v>14.630941178215989</v>
      </c>
      <c r="J101" s="9">
        <v>20.447271219255235</v>
      </c>
      <c r="K101" s="9">
        <v>15.854956419501853</v>
      </c>
      <c r="L101" s="9">
        <v>1.0939590240800154</v>
      </c>
      <c r="M101" s="14">
        <v>156</v>
      </c>
      <c r="N101" s="9">
        <v>0.81155035311481916</v>
      </c>
      <c r="O101" s="14">
        <v>234</v>
      </c>
      <c r="P101" s="9">
        <v>1.0440404299847839</v>
      </c>
      <c r="Q101" s="14">
        <v>172</v>
      </c>
      <c r="R101" s="9">
        <v>1.2881130258268467</v>
      </c>
      <c r="S101" s="14">
        <v>94</v>
      </c>
      <c r="T101" s="14">
        <v>35.841552571181118</v>
      </c>
      <c r="U101" s="14">
        <v>164</v>
      </c>
      <c r="V101" s="14">
        <v>29.29726471954412</v>
      </c>
      <c r="W101" s="14">
        <v>148</v>
      </c>
      <c r="X101" s="10">
        <v>4363308.0496115424</v>
      </c>
      <c r="Y101" s="10">
        <v>4004817.6270989352</v>
      </c>
      <c r="Z101" s="10">
        <v>4233854.8680725535</v>
      </c>
      <c r="AA101" s="10">
        <v>4013239.1862324933</v>
      </c>
      <c r="AB101" s="10">
        <v>3966264.0608122372</v>
      </c>
      <c r="AC101" s="10">
        <v>4486734.8547874177</v>
      </c>
      <c r="AD101" s="10">
        <v>4273804.6738004517</v>
      </c>
      <c r="AE101" s="10">
        <v>4689229.7071396541</v>
      </c>
      <c r="AF101" s="10">
        <v>4965535.3042882727</v>
      </c>
      <c r="AG101" s="10">
        <v>4718834.8095054906</v>
      </c>
      <c r="AH101" s="10">
        <v>3771515.2303550732</v>
      </c>
      <c r="AI101" s="10">
        <v>3194058.3467072193</v>
      </c>
      <c r="AJ101" s="10">
        <v>4258155.6551322816</v>
      </c>
      <c r="AK101" s="10">
        <v>4589332.7767893132</v>
      </c>
      <c r="AL101" s="10">
        <v>3990404.8262120276</v>
      </c>
      <c r="AM101" s="10">
        <v>4425586.7956935558</v>
      </c>
      <c r="AN101" s="10">
        <v>5393547.603727065</v>
      </c>
      <c r="AO101" s="10">
        <v>4047427.5345130879</v>
      </c>
      <c r="AP101" s="10">
        <v>2768851.1704021418</v>
      </c>
      <c r="AQ101" s="10">
        <v>5009523.3380972492</v>
      </c>
      <c r="AR101" s="10">
        <v>3534168.144581737</v>
      </c>
      <c r="AS101" s="10">
        <v>3986928.1104643517</v>
      </c>
      <c r="AT101" s="10">
        <v>4874288.6443014834</v>
      </c>
      <c r="AU101" s="10">
        <v>5189881.0654452005</v>
      </c>
      <c r="AV101" s="10">
        <v>2427066.280801062</v>
      </c>
      <c r="AW101" s="10">
        <v>3930776.4504217105</v>
      </c>
      <c r="AX101" s="10">
        <v>3678825.4105079579</v>
      </c>
      <c r="AY101" s="10">
        <v>3839817.8737481767</v>
      </c>
      <c r="AZ101" s="10">
        <v>3726108.6915461128</v>
      </c>
      <c r="BA101" s="10">
        <v>5048966.4374558944</v>
      </c>
      <c r="BB101" s="10">
        <v>4898594.4501947537</v>
      </c>
      <c r="BC101" s="10">
        <v>4212144.158418593</v>
      </c>
      <c r="BD101" s="10">
        <v>4625707.5005850503</v>
      </c>
      <c r="BE101" s="10">
        <v>4139532.8552355133</v>
      </c>
      <c r="BF101" s="10">
        <v>3942456.3899234412</v>
      </c>
      <c r="BG101" s="10">
        <v>4373629.2542882869</v>
      </c>
      <c r="BH101" s="10">
        <v>5762484.3977203323</v>
      </c>
      <c r="BI101" s="10">
        <v>4067218.9772888427</v>
      </c>
      <c r="BJ101" s="10">
        <v>4801318.4714259068</v>
      </c>
      <c r="BK101" s="10">
        <v>3198796.3399932804</v>
      </c>
      <c r="BL101" s="10">
        <v>4820173.3463516096</v>
      </c>
      <c r="BM101" s="10">
        <v>3799000.7780025266</v>
      </c>
      <c r="BN101" s="10">
        <v>4126673.498639632</v>
      </c>
      <c r="BO101" s="10">
        <v>3870493.7916822415</v>
      </c>
      <c r="BP101" s="10">
        <v>5095476.8732722942</v>
      </c>
      <c r="BQ101" s="10">
        <v>4070072.2782164915</v>
      </c>
      <c r="BR101" s="10">
        <v>4214051.2713493789</v>
      </c>
      <c r="BS101" s="10">
        <v>3144078.2565545826</v>
      </c>
      <c r="BT101" s="10">
        <v>4002650.4174128571</v>
      </c>
      <c r="BU101" s="10">
        <v>3512544.0548954518</v>
      </c>
      <c r="BV101" s="10">
        <v>4594957.1022163918</v>
      </c>
      <c r="BW101" s="10">
        <v>4302147.358976597</v>
      </c>
      <c r="BX101" s="10">
        <v>3540930.6955468766</v>
      </c>
      <c r="BY101" s="10">
        <v>4940425.566931149</v>
      </c>
      <c r="BZ101" s="10">
        <v>3852441.3031950877</v>
      </c>
      <c r="CA101" s="10">
        <v>3828881.1650321111</v>
      </c>
      <c r="CB101" s="10">
        <v>3817809.4763645679</v>
      </c>
      <c r="CC101" s="10">
        <v>4457047.5575294336</v>
      </c>
      <c r="CD101" s="10">
        <v>4579623.1378416959</v>
      </c>
      <c r="CE101" s="10">
        <v>3913900.1935754386</v>
      </c>
      <c r="CF101" s="10">
        <v>3141981.0174474386</v>
      </c>
      <c r="CG101" s="10">
        <v>3656209.8461457384</v>
      </c>
      <c r="CH101" s="10">
        <v>3851384.3337198212</v>
      </c>
      <c r="CI101" s="10">
        <v>4252542.8980156882</v>
      </c>
      <c r="CJ101" s="10">
        <v>2283198.6991131888</v>
      </c>
      <c r="CK101" s="10">
        <v>3914608.5920765609</v>
      </c>
      <c r="CL101" s="10">
        <v>4676345.206680702</v>
      </c>
      <c r="CM101" s="10">
        <v>3628391.3536354592</v>
      </c>
      <c r="CN101" s="10">
        <v>3844746.5747085782</v>
      </c>
      <c r="CO101" s="10">
        <v>5187211.6458973316</v>
      </c>
    </row>
    <row r="102" spans="2:93" x14ac:dyDescent="0.2">
      <c r="B102" s="8" t="s">
        <v>285</v>
      </c>
      <c r="C102" s="8" t="s">
        <v>286</v>
      </c>
      <c r="D102" s="8">
        <v>785.59390555728305</v>
      </c>
      <c r="E102" s="9">
        <v>0.57317086854667476</v>
      </c>
      <c r="F102" s="8" t="s">
        <v>86</v>
      </c>
      <c r="G102" s="8" t="s">
        <v>87</v>
      </c>
      <c r="H102" s="9">
        <v>8.392883248913078</v>
      </c>
      <c r="I102" s="9">
        <v>7.7160091320572857</v>
      </c>
      <c r="J102" s="9">
        <v>9.4014235277870668</v>
      </c>
      <c r="K102" s="9">
        <v>9.5555039141740323</v>
      </c>
      <c r="L102" s="9">
        <v>1.2692785225802758</v>
      </c>
      <c r="M102" s="14">
        <v>116</v>
      </c>
      <c r="N102" s="9">
        <v>1.76697661260688</v>
      </c>
      <c r="O102" s="14">
        <v>29</v>
      </c>
      <c r="P102" s="9">
        <v>1.2692785225802758</v>
      </c>
      <c r="Q102" s="14">
        <v>104</v>
      </c>
      <c r="R102" s="9">
        <v>1.6244298054718007</v>
      </c>
      <c r="S102" s="14">
        <v>29</v>
      </c>
      <c r="T102" s="14">
        <v>43.095333435085493</v>
      </c>
      <c r="U102" s="14">
        <v>108</v>
      </c>
      <c r="V102" s="14">
        <v>44.01164438543713</v>
      </c>
      <c r="W102" s="14">
        <v>26</v>
      </c>
      <c r="X102" s="10">
        <v>3706411.0620602686</v>
      </c>
      <c r="Y102" s="10">
        <v>3403826.612584562</v>
      </c>
      <c r="Z102" s="10">
        <v>3848453.9924285524</v>
      </c>
      <c r="AA102" s="10">
        <v>3667902.2606425197</v>
      </c>
      <c r="AB102" s="10">
        <v>3859248.9716896471</v>
      </c>
      <c r="AC102" s="10">
        <v>4158469.1834187917</v>
      </c>
      <c r="AD102" s="10">
        <v>3394130.4516646676</v>
      </c>
      <c r="AE102" s="10">
        <v>3744342.6166106416</v>
      </c>
      <c r="AF102" s="10">
        <v>3301541.9832930095</v>
      </c>
      <c r="AG102" s="10">
        <v>3679873.1040158998</v>
      </c>
      <c r="AH102" s="10">
        <v>3746459.8740499732</v>
      </c>
      <c r="AI102" s="10">
        <v>3412609.1630214998</v>
      </c>
      <c r="AJ102" s="10">
        <v>4399682.2366421092</v>
      </c>
      <c r="AK102" s="10">
        <v>3559008.6518254573</v>
      </c>
      <c r="AL102" s="10">
        <v>3341171.4083311791</v>
      </c>
      <c r="AM102" s="10">
        <v>3911448.1058196914</v>
      </c>
      <c r="AN102" s="10">
        <v>3675358.0564009282</v>
      </c>
      <c r="AO102" s="10">
        <v>3192469.3963257279</v>
      </c>
      <c r="AP102" s="10">
        <v>3119057.7434913474</v>
      </c>
      <c r="AQ102" s="10">
        <v>3949197.2775569777</v>
      </c>
      <c r="AR102" s="10">
        <v>2732200.8311024606</v>
      </c>
      <c r="AS102" s="10">
        <v>3411978.3911748473</v>
      </c>
      <c r="AT102" s="10">
        <v>3229780.8399206684</v>
      </c>
      <c r="AU102" s="10">
        <v>3273662.7186668096</v>
      </c>
      <c r="AV102" s="10">
        <v>3435512.6830947618</v>
      </c>
      <c r="AW102" s="10">
        <v>3585619.4776383121</v>
      </c>
      <c r="AX102" s="10">
        <v>3966953.3448167811</v>
      </c>
      <c r="AY102" s="10">
        <v>3591919.3078876776</v>
      </c>
      <c r="AZ102" s="10">
        <v>3275630.0658755829</v>
      </c>
      <c r="BA102" s="10">
        <v>3485763.886047347</v>
      </c>
      <c r="BB102" s="10">
        <v>4451440.1711429767</v>
      </c>
      <c r="BC102" s="10">
        <v>3900971.715179259</v>
      </c>
      <c r="BD102" s="10">
        <v>3912855.2820688426</v>
      </c>
      <c r="BE102" s="10">
        <v>3519196.6789628081</v>
      </c>
      <c r="BF102" s="10">
        <v>3581044.2077663383</v>
      </c>
      <c r="BG102" s="10">
        <v>3764080.3753052875</v>
      </c>
      <c r="BH102" s="10">
        <v>3188956.1519948822</v>
      </c>
      <c r="BI102" s="10">
        <v>4093504.8423138196</v>
      </c>
      <c r="BJ102" s="10">
        <v>3623882.6116576227</v>
      </c>
      <c r="BK102" s="10">
        <v>3740700.3185739634</v>
      </c>
      <c r="BL102" s="10">
        <v>4523331.7065791301</v>
      </c>
      <c r="BM102" s="10">
        <v>3697363.9432693184</v>
      </c>
      <c r="BN102" s="10">
        <v>3826796.2302468433</v>
      </c>
      <c r="BO102" s="10">
        <v>3754772.1663486208</v>
      </c>
      <c r="BP102" s="10">
        <v>3898423.6234128815</v>
      </c>
      <c r="BQ102" s="10">
        <v>3935753.1799886231</v>
      </c>
      <c r="BR102" s="10">
        <v>3629058.4896403891</v>
      </c>
      <c r="BS102" s="10">
        <v>4156762.2692443188</v>
      </c>
      <c r="BT102" s="10">
        <v>3832840.5443889401</v>
      </c>
      <c r="BU102" s="10">
        <v>3937345.3404861866</v>
      </c>
      <c r="BV102" s="10">
        <v>4088264.1227320968</v>
      </c>
      <c r="BW102" s="10">
        <v>3670635.5369457374</v>
      </c>
      <c r="BX102" s="10">
        <v>3501792.7727706195</v>
      </c>
      <c r="BY102" s="10">
        <v>3732954.1001642281</v>
      </c>
      <c r="BZ102" s="10">
        <v>3828218.0631427681</v>
      </c>
      <c r="CA102" s="10">
        <v>3197288.0149826622</v>
      </c>
      <c r="CB102" s="10">
        <v>3788492.401157842</v>
      </c>
      <c r="CC102" s="10">
        <v>4036952.2569282721</v>
      </c>
      <c r="CD102" s="10">
        <v>3638474.6615441786</v>
      </c>
      <c r="CE102" s="10">
        <v>3896112.6329774577</v>
      </c>
      <c r="CF102" s="10">
        <v>3392068.934161773</v>
      </c>
      <c r="CG102" s="10">
        <v>3261046.2431062604</v>
      </c>
      <c r="CH102" s="10">
        <v>4042667.5502831065</v>
      </c>
      <c r="CI102" s="10">
        <v>3452419.2088308679</v>
      </c>
      <c r="CJ102" s="10">
        <v>3343031.1285040723</v>
      </c>
      <c r="CK102" s="10">
        <v>3871902.1186389211</v>
      </c>
      <c r="CL102" s="10">
        <v>4277191.0275714463</v>
      </c>
      <c r="CM102" s="10">
        <v>2956352.1270046989</v>
      </c>
      <c r="CN102" s="10">
        <v>3276875.5907661328</v>
      </c>
      <c r="CO102" s="10">
        <v>4105306.7206372502</v>
      </c>
    </row>
    <row r="103" spans="2:93" x14ac:dyDescent="0.2">
      <c r="B103" s="8" t="s">
        <v>287</v>
      </c>
      <c r="C103" s="8" t="s">
        <v>288</v>
      </c>
      <c r="D103" s="8">
        <v>757.56318857404096</v>
      </c>
      <c r="E103" s="9">
        <v>1.3641442276018483</v>
      </c>
      <c r="F103" s="8" t="s">
        <v>86</v>
      </c>
      <c r="G103" s="8" t="s">
        <v>87</v>
      </c>
      <c r="H103" s="9">
        <v>9.4708178623292145</v>
      </c>
      <c r="I103" s="9">
        <v>7.0837258421273956</v>
      </c>
      <c r="J103" s="9">
        <v>6.2751959517964586</v>
      </c>
      <c r="K103" s="9">
        <v>8.9891943391615428</v>
      </c>
      <c r="L103" s="9">
        <v>1.8759808598580507</v>
      </c>
      <c r="M103" s="14">
        <v>26</v>
      </c>
      <c r="N103" s="9">
        <v>0.85418220906443765</v>
      </c>
      <c r="O103" s="14">
        <v>217</v>
      </c>
      <c r="P103" s="9">
        <v>1.7287509288532921</v>
      </c>
      <c r="Q103" s="14">
        <v>28</v>
      </c>
      <c r="R103" s="9">
        <v>0.78115179748176411</v>
      </c>
      <c r="S103" s="14">
        <v>305</v>
      </c>
      <c r="T103" s="14">
        <v>60.779555919947327</v>
      </c>
      <c r="U103" s="14">
        <v>28</v>
      </c>
      <c r="V103" s="14">
        <v>20.518755170735155</v>
      </c>
      <c r="W103" s="14">
        <v>264</v>
      </c>
      <c r="X103" s="10">
        <v>6558770.1492785281</v>
      </c>
      <c r="Y103" s="10">
        <v>6023922.8604875887</v>
      </c>
      <c r="Z103" s="10">
        <v>6549281.204366168</v>
      </c>
      <c r="AA103" s="10">
        <v>6360969.3037443068</v>
      </c>
      <c r="AB103" s="10">
        <v>6833176.5516381664</v>
      </c>
      <c r="AC103" s="10">
        <v>7452051.2514057597</v>
      </c>
      <c r="AD103" s="10">
        <v>5879857.1166421352</v>
      </c>
      <c r="AE103" s="10">
        <v>5841042.7735629035</v>
      </c>
      <c r="AF103" s="10">
        <v>6369456.9353110353</v>
      </c>
      <c r="AG103" s="10">
        <v>6457086.1374791795</v>
      </c>
      <c r="AH103" s="10">
        <v>6813640.6026051519</v>
      </c>
      <c r="AI103" s="10">
        <v>7116543.968456273</v>
      </c>
      <c r="AJ103" s="10">
        <v>7864115.8377726544</v>
      </c>
      <c r="AK103" s="10">
        <v>6074976.0561127923</v>
      </c>
      <c r="AL103" s="10">
        <v>6622084.3097303519</v>
      </c>
      <c r="AM103" s="10">
        <v>6203649.388014324</v>
      </c>
      <c r="AN103" s="10">
        <v>5736331.0118901469</v>
      </c>
      <c r="AO103" s="10">
        <v>6046011.3101461809</v>
      </c>
      <c r="AP103" s="10">
        <v>5334943.8527448308</v>
      </c>
      <c r="AQ103" s="10">
        <v>6078038.6503407713</v>
      </c>
      <c r="AR103" s="10">
        <v>5676187.3063510982</v>
      </c>
      <c r="AS103" s="10">
        <v>6008377.0200021435</v>
      </c>
      <c r="AT103" s="10">
        <v>5761626.104196216</v>
      </c>
      <c r="AU103" s="10">
        <v>5870609.2324163094</v>
      </c>
      <c r="AV103" s="10">
        <v>6431770.8461218104</v>
      </c>
      <c r="AW103" s="10">
        <v>6135738.8196160411</v>
      </c>
      <c r="AX103" s="10">
        <v>6926041.6389105981</v>
      </c>
      <c r="AY103" s="10">
        <v>5807488.1619769037</v>
      </c>
      <c r="AZ103" s="10">
        <v>5883434.7196356989</v>
      </c>
      <c r="BA103" s="10">
        <v>6350729.523880044</v>
      </c>
      <c r="BB103" s="10">
        <v>6703581.4130320977</v>
      </c>
      <c r="BC103" s="10">
        <v>7002735.9090987751</v>
      </c>
      <c r="BD103" s="10">
        <v>6554259.7047267836</v>
      </c>
      <c r="BE103" s="10">
        <v>6610214.8283951348</v>
      </c>
      <c r="BF103" s="10">
        <v>6329267.1180214435</v>
      </c>
      <c r="BG103" s="10">
        <v>6957928.4388088919</v>
      </c>
      <c r="BH103" s="10">
        <v>6211667.6334233424</v>
      </c>
      <c r="BI103" s="10">
        <v>6652618.3938911743</v>
      </c>
      <c r="BJ103" s="10">
        <v>6419738.5708461236</v>
      </c>
      <c r="BK103" s="10">
        <v>6621943.8513409691</v>
      </c>
      <c r="BL103" s="10">
        <v>7219908.9939572671</v>
      </c>
      <c r="BM103" s="10">
        <v>6080947.97020067</v>
      </c>
      <c r="BN103" s="10">
        <v>6830945.4167560916</v>
      </c>
      <c r="BO103" s="10">
        <v>5861933.6156134484</v>
      </c>
      <c r="BP103" s="10">
        <v>6448656.8977646967</v>
      </c>
      <c r="BQ103" s="10">
        <v>7157382.9862021785</v>
      </c>
      <c r="BR103" s="10">
        <v>5908720.7834335072</v>
      </c>
      <c r="BS103" s="10">
        <v>7397083.1738932952</v>
      </c>
      <c r="BT103" s="10">
        <v>5564390.5487470618</v>
      </c>
      <c r="BU103" s="10">
        <v>6451697.8391703758</v>
      </c>
      <c r="BV103" s="10">
        <v>7417821.1663761521</v>
      </c>
      <c r="BW103" s="10">
        <v>6183417.8173452765</v>
      </c>
      <c r="BX103" s="10">
        <v>6731454.7941118581</v>
      </c>
      <c r="BY103" s="10">
        <v>6675537.9823567243</v>
      </c>
      <c r="BZ103" s="10">
        <v>5968576.7297064671</v>
      </c>
      <c r="CA103" s="10">
        <v>5415286.6711689932</v>
      </c>
      <c r="CB103" s="10">
        <v>6402413.5409432529</v>
      </c>
      <c r="CC103" s="10">
        <v>6353870.6113973605</v>
      </c>
      <c r="CD103" s="10">
        <v>6447817.18118189</v>
      </c>
      <c r="CE103" s="10">
        <v>6709882.9943506727</v>
      </c>
      <c r="CF103" s="10">
        <v>6042842.1858580904</v>
      </c>
      <c r="CG103" s="10">
        <v>6050106.4821167225</v>
      </c>
      <c r="CH103" s="10">
        <v>7032785.3398843231</v>
      </c>
      <c r="CI103" s="10">
        <v>5739949.4100594725</v>
      </c>
      <c r="CJ103" s="10">
        <v>7036402.8293125927</v>
      </c>
      <c r="CK103" s="10">
        <v>6142655.1749632033</v>
      </c>
      <c r="CL103" s="10">
        <v>7116979.9510732368</v>
      </c>
      <c r="CM103" s="10">
        <v>5174128.4426553985</v>
      </c>
      <c r="CN103" s="10">
        <v>5816608.3227440352</v>
      </c>
      <c r="CO103" s="10">
        <v>6760848.4472804219</v>
      </c>
    </row>
    <row r="104" spans="2:93" x14ac:dyDescent="0.2">
      <c r="B104" s="8" t="s">
        <v>289</v>
      </c>
      <c r="C104" s="8" t="s">
        <v>290</v>
      </c>
      <c r="D104" s="8">
        <v>172.08458737578701</v>
      </c>
      <c r="E104" s="9">
        <v>-1.1905073674326279</v>
      </c>
      <c r="F104" s="8" t="s">
        <v>86</v>
      </c>
      <c r="G104" s="8" t="s">
        <v>87</v>
      </c>
      <c r="H104" s="9">
        <v>19.54802168640007</v>
      </c>
      <c r="I104" s="9">
        <v>34.91711991053613</v>
      </c>
      <c r="J104" s="9">
        <v>16.921989903856684</v>
      </c>
      <c r="K104" s="9">
        <v>27.80779472777844</v>
      </c>
      <c r="L104" s="9">
        <v>0.85408769035457943</v>
      </c>
      <c r="M104" s="14">
        <v>222</v>
      </c>
      <c r="N104" s="9">
        <v>1.5325864378864213</v>
      </c>
      <c r="O104" s="14">
        <v>71</v>
      </c>
      <c r="P104" s="9">
        <v>0.82263356552515521</v>
      </c>
      <c r="Q104" s="14">
        <v>254</v>
      </c>
      <c r="R104" s="9">
        <v>1.677082048130579</v>
      </c>
      <c r="S104" s="14">
        <v>21</v>
      </c>
      <c r="T104" s="14">
        <v>27.928350271229359</v>
      </c>
      <c r="U104" s="14">
        <v>236</v>
      </c>
      <c r="V104" s="14">
        <v>42.844969904932547</v>
      </c>
      <c r="W104" s="14">
        <v>31</v>
      </c>
      <c r="X104" s="10">
        <v>74960.303215993277</v>
      </c>
      <c r="Y104" s="10">
        <v>68913.524169448981</v>
      </c>
      <c r="Z104" s="10">
        <v>94832.080092417484</v>
      </c>
      <c r="AA104" s="10">
        <v>72799.966330993426</v>
      </c>
      <c r="AB104" s="10">
        <v>65106.197983223305</v>
      </c>
      <c r="AC104" s="10">
        <v>60199.36575235513</v>
      </c>
      <c r="AD104" s="10">
        <v>63442.363413204686</v>
      </c>
      <c r="AE104" s="10">
        <v>51873.359650730396</v>
      </c>
      <c r="AF104" s="10">
        <v>100541.58426952299</v>
      </c>
      <c r="AG104" s="10">
        <v>57658.145820297184</v>
      </c>
      <c r="AH104" s="10">
        <v>83435.116564394339</v>
      </c>
      <c r="AI104" s="10">
        <v>72806.198486918147</v>
      </c>
      <c r="AJ104" s="10">
        <v>90720.013433974513</v>
      </c>
      <c r="AK104" s="10">
        <v>87127.889880273258</v>
      </c>
      <c r="AL104" s="10">
        <v>75811.022648730388</v>
      </c>
      <c r="AM104" s="10">
        <v>71527.551293100478</v>
      </c>
      <c r="AN104" s="10">
        <v>94235.132611187917</v>
      </c>
      <c r="AO104" s="10">
        <v>61878.077793609162</v>
      </c>
      <c r="AP104" s="10">
        <v>51403.958158335612</v>
      </c>
      <c r="AQ104" s="10">
        <v>88112.007718725174</v>
      </c>
      <c r="AR104" s="10">
        <v>64833.834380668937</v>
      </c>
      <c r="AS104" s="10">
        <v>63525.412651558196</v>
      </c>
      <c r="AT104" s="10">
        <v>81649.047508276257</v>
      </c>
      <c r="AU104" s="10">
        <v>82580.57581464437</v>
      </c>
      <c r="AV104" s="10">
        <v>59289.205632095734</v>
      </c>
      <c r="AW104" s="10">
        <v>68639.534749425889</v>
      </c>
      <c r="AX104" s="10">
        <v>61345.472544677104</v>
      </c>
      <c r="AY104" s="10">
        <v>63629.829814139935</v>
      </c>
      <c r="AZ104" s="10">
        <v>88783.927108124379</v>
      </c>
      <c r="BA104" s="10">
        <v>60204.930328556271</v>
      </c>
      <c r="BB104" s="10">
        <v>41248.194001709031</v>
      </c>
      <c r="BC104" s="10">
        <v>85039.077840624232</v>
      </c>
      <c r="BD104" s="10">
        <v>137608.79166665001</v>
      </c>
      <c r="BE104" s="10">
        <v>107564.91400363191</v>
      </c>
      <c r="BF104" s="10">
        <v>129205.93966308494</v>
      </c>
      <c r="BG104" s="10">
        <v>45629.154451163413</v>
      </c>
      <c r="BH104" s="10">
        <v>144530.85570967293</v>
      </c>
      <c r="BI104" s="10">
        <v>86504.354039928585</v>
      </c>
      <c r="BJ104" s="10">
        <v>64043.093099106438</v>
      </c>
      <c r="BK104" s="10">
        <v>62072.694159785591</v>
      </c>
      <c r="BL104" s="10">
        <v>49225.116833380183</v>
      </c>
      <c r="BM104" s="10">
        <v>110095.62016168007</v>
      </c>
      <c r="BN104" s="10">
        <v>83548.984844652659</v>
      </c>
      <c r="BO104" s="10">
        <v>131486.70034959499</v>
      </c>
      <c r="BP104" s="10">
        <v>82951.753195769765</v>
      </c>
      <c r="BQ104" s="10">
        <v>131860.09604561006</v>
      </c>
      <c r="BR104" s="10">
        <v>93853.87930262601</v>
      </c>
      <c r="BS104" s="10">
        <v>93330.64554528131</v>
      </c>
      <c r="BT104" s="10">
        <v>148033.31971610404</v>
      </c>
      <c r="BU104" s="10">
        <v>68808.417218293631</v>
      </c>
      <c r="BV104" s="10">
        <v>76605.169128332083</v>
      </c>
      <c r="BW104" s="10">
        <v>55744.945330221235</v>
      </c>
      <c r="BX104" s="10">
        <v>84695.312028405708</v>
      </c>
      <c r="BY104" s="10">
        <v>106629.86914432907</v>
      </c>
      <c r="BZ104" s="10">
        <v>110135.00450823396</v>
      </c>
      <c r="CA104" s="10">
        <v>79735.2226124851</v>
      </c>
      <c r="CB104" s="10">
        <v>37074.005135063329</v>
      </c>
      <c r="CC104" s="10">
        <v>87391.918439743473</v>
      </c>
      <c r="CD104" s="10">
        <v>64611.617088375991</v>
      </c>
      <c r="CE104" s="10">
        <v>61702.764045585922</v>
      </c>
      <c r="CF104" s="10">
        <v>70701.778716476765</v>
      </c>
      <c r="CG104" s="10">
        <v>116260.55493579793</v>
      </c>
      <c r="CH104" s="10">
        <v>68008.193402942736</v>
      </c>
      <c r="CI104" s="10">
        <v>61610.788073857184</v>
      </c>
      <c r="CJ104" s="10">
        <v>61361.915557221168</v>
      </c>
      <c r="CK104" s="10">
        <v>53978.812106008474</v>
      </c>
      <c r="CL104" s="10">
        <v>71063.059996528362</v>
      </c>
      <c r="CM104" s="10">
        <v>73518.966915321376</v>
      </c>
      <c r="CN104" s="10">
        <v>73247.873324752029</v>
      </c>
      <c r="CO104" s="10">
        <v>41921.55613018656</v>
      </c>
    </row>
    <row r="105" spans="2:93" x14ac:dyDescent="0.2">
      <c r="B105" s="8" t="s">
        <v>291</v>
      </c>
      <c r="C105" s="8" t="s">
        <v>288</v>
      </c>
      <c r="D105" s="8">
        <v>757.56213032754795</v>
      </c>
      <c r="E105" s="9">
        <v>-3.2766224989505752E-2</v>
      </c>
      <c r="F105" s="8" t="s">
        <v>86</v>
      </c>
      <c r="G105" s="8" t="s">
        <v>87</v>
      </c>
      <c r="H105" s="9">
        <v>46.677170060769896</v>
      </c>
      <c r="I105" s="9">
        <v>53.617807658616755</v>
      </c>
      <c r="J105" s="9">
        <v>45.332919081371429</v>
      </c>
      <c r="K105" s="9">
        <v>59.631629303105719</v>
      </c>
      <c r="L105" s="9">
        <v>0.40809571008544338</v>
      </c>
      <c r="M105" s="14">
        <v>387</v>
      </c>
      <c r="N105" s="9">
        <v>0.26344544357151906</v>
      </c>
      <c r="O105" s="14">
        <v>437</v>
      </c>
      <c r="P105" s="9">
        <v>0.43329429279482057</v>
      </c>
      <c r="Q105" s="14">
        <v>435</v>
      </c>
      <c r="R105" s="9">
        <v>1.7976276123791555</v>
      </c>
      <c r="S105" s="14">
        <v>13</v>
      </c>
      <c r="T105" s="14">
        <v>13.732835895471023</v>
      </c>
      <c r="U105" s="14">
        <v>425</v>
      </c>
      <c r="V105" s="14">
        <v>33.55347098910643</v>
      </c>
      <c r="W105" s="14">
        <v>97</v>
      </c>
      <c r="X105" s="10">
        <v>28728.290777337916</v>
      </c>
      <c r="Y105" s="10">
        <v>26414.275655754751</v>
      </c>
      <c r="Z105" s="10">
        <v>40751.372107845425</v>
      </c>
      <c r="AA105" s="10">
        <v>41196.03571271769</v>
      </c>
      <c r="AB105" s="10">
        <v>18076.697156147391</v>
      </c>
      <c r="AC105" s="10">
        <v>62763.709493581773</v>
      </c>
      <c r="AD105" s="10">
        <v>10844.524410790205</v>
      </c>
      <c r="AE105" s="10">
        <v>20809.8113236524</v>
      </c>
      <c r="AF105" s="10">
        <v>23938.04737940029</v>
      </c>
      <c r="AG105" s="10">
        <v>44508.705432980634</v>
      </c>
      <c r="AH105" s="10">
        <v>34833.162256062431</v>
      </c>
      <c r="AI105" s="10">
        <v>38505.781224219398</v>
      </c>
      <c r="AJ105" s="10">
        <v>32061.556108107514</v>
      </c>
      <c r="AK105" s="10">
        <v>27688.520804558408</v>
      </c>
      <c r="AL105" s="10">
        <v>19140.45865599739</v>
      </c>
      <c r="AM105" s="10">
        <v>23824.53962372219</v>
      </c>
      <c r="AN105" s="10">
        <v>16472.266236172803</v>
      </c>
      <c r="AO105" s="10">
        <v>12708.721275112506</v>
      </c>
      <c r="AP105" s="10">
        <v>18125.753529508103</v>
      </c>
      <c r="AQ105" s="10">
        <v>28037.361108534922</v>
      </c>
      <c r="AR105" s="10">
        <v>30595.273216029225</v>
      </c>
      <c r="AS105" s="10">
        <v>24435.717409925386</v>
      </c>
      <c r="AT105" s="10">
        <v>32517.969387021287</v>
      </c>
      <c r="AU105" s="10">
        <v>29183.199516774108</v>
      </c>
      <c r="AV105" s="10">
        <v>16220.952942173803</v>
      </c>
      <c r="AW105" s="10">
        <v>19187.768019667805</v>
      </c>
      <c r="AX105" s="10">
        <v>39144.92016815723</v>
      </c>
      <c r="AY105" s="10">
        <v>30388.857638563917</v>
      </c>
      <c r="AZ105" s="10">
        <v>7394.37462442786</v>
      </c>
      <c r="BA105" s="10">
        <v>55444.714688915643</v>
      </c>
      <c r="BB105" s="10">
        <v>34850.363450818775</v>
      </c>
      <c r="BC105" s="10">
        <v>39208.127535714681</v>
      </c>
      <c r="BD105" s="10">
        <v>39710.97695782283</v>
      </c>
      <c r="BE105" s="10">
        <v>28634.368547104583</v>
      </c>
      <c r="BF105" s="10">
        <v>32556.792622531622</v>
      </c>
      <c r="BG105" s="10">
        <v>25446.192068133099</v>
      </c>
      <c r="BH105" s="10">
        <v>27799.783710531996</v>
      </c>
      <c r="BI105" s="10">
        <v>52239.544840126873</v>
      </c>
      <c r="BJ105" s="10">
        <v>99483.838358585912</v>
      </c>
      <c r="BK105" s="10">
        <v>30780.982007638184</v>
      </c>
      <c r="BL105" s="10">
        <v>35722.131379955121</v>
      </c>
      <c r="BM105" s="10">
        <v>61297.311923044785</v>
      </c>
      <c r="BN105" s="10">
        <v>21602.753657455811</v>
      </c>
      <c r="BO105" s="10">
        <v>34654.665667645379</v>
      </c>
      <c r="BP105" s="10">
        <v>100445.33298005094</v>
      </c>
      <c r="BQ105" s="10">
        <v>24578.938959487998</v>
      </c>
      <c r="BR105" s="10">
        <v>41555.726042296577</v>
      </c>
      <c r="BS105" s="10">
        <v>28413.0159848683</v>
      </c>
      <c r="BT105" s="10">
        <v>33510.930699581208</v>
      </c>
      <c r="BU105" s="10">
        <v>22535.66476351392</v>
      </c>
      <c r="BV105" s="10">
        <v>105017.35859275197</v>
      </c>
      <c r="BW105" s="10">
        <v>50865.285714930746</v>
      </c>
      <c r="BX105" s="10">
        <v>36398.521306466828</v>
      </c>
      <c r="BY105" s="10">
        <v>52680.239931022232</v>
      </c>
      <c r="BZ105" s="10">
        <v>22894.213238749111</v>
      </c>
      <c r="CA105" s="10">
        <v>17837.683295636412</v>
      </c>
      <c r="CB105" s="10">
        <v>33120.984871826222</v>
      </c>
      <c r="CC105" s="10">
        <v>61938.768914730237</v>
      </c>
      <c r="CD105" s="10">
        <v>71261.624534672475</v>
      </c>
      <c r="CE105" s="10">
        <v>86738.995652559403</v>
      </c>
      <c r="CF105" s="10">
        <v>35164.092749877287</v>
      </c>
      <c r="CG105" s="10">
        <v>17813.302649628484</v>
      </c>
      <c r="CH105" s="10">
        <v>21069.652711865718</v>
      </c>
      <c r="CI105" s="10">
        <v>20564.761865462409</v>
      </c>
      <c r="CJ105" s="10">
        <v>12994.740557319808</v>
      </c>
      <c r="CK105" s="10">
        <v>29893.195845401893</v>
      </c>
      <c r="CL105" s="10">
        <v>47937.384265567562</v>
      </c>
      <c r="CM105" s="10">
        <v>14421.379549290305</v>
      </c>
      <c r="CN105" s="10">
        <v>30603.641389718276</v>
      </c>
      <c r="CO105" s="10">
        <v>54704.886616876422</v>
      </c>
    </row>
    <row r="106" spans="2:93" x14ac:dyDescent="0.2">
      <c r="B106" s="8" t="s">
        <v>292</v>
      </c>
      <c r="C106" s="8" t="s">
        <v>288</v>
      </c>
      <c r="D106" s="8">
        <v>757.56184576896601</v>
      </c>
      <c r="E106" s="9">
        <v>-0.40839029755462836</v>
      </c>
      <c r="F106" s="8" t="s">
        <v>86</v>
      </c>
      <c r="G106" s="8" t="s">
        <v>87</v>
      </c>
      <c r="H106" s="9">
        <v>18.034725112477162</v>
      </c>
      <c r="I106" s="9">
        <v>15.557964904673815</v>
      </c>
      <c r="J106" s="9">
        <v>18.698179978273448</v>
      </c>
      <c r="K106" s="9">
        <v>21.120272799491925</v>
      </c>
      <c r="L106" s="9">
        <v>0.91699847043709137</v>
      </c>
      <c r="M106" s="14">
        <v>200</v>
      </c>
      <c r="N106" s="9">
        <v>1.6316398435384891</v>
      </c>
      <c r="O106" s="14">
        <v>51</v>
      </c>
      <c r="P106" s="9">
        <v>0.83561196970202412</v>
      </c>
      <c r="Q106" s="14">
        <v>248</v>
      </c>
      <c r="R106" s="9">
        <v>1.6572027565250893</v>
      </c>
      <c r="S106" s="14">
        <v>26</v>
      </c>
      <c r="T106" s="14">
        <v>28.958440489522147</v>
      </c>
      <c r="U106" s="14">
        <v>226</v>
      </c>
      <c r="V106" s="14">
        <v>43.380875600506215</v>
      </c>
      <c r="W106" s="14">
        <v>29</v>
      </c>
      <c r="X106" s="10">
        <v>9157.6737095722256</v>
      </c>
      <c r="Y106" s="10">
        <v>8429.8759078275398</v>
      </c>
      <c r="Z106" s="10">
        <v>16589.01588267427</v>
      </c>
      <c r="AA106" s="10">
        <v>14649.830151058424</v>
      </c>
      <c r="AB106" s="10">
        <v>7814.1799354888426</v>
      </c>
      <c r="AC106" s="10">
        <v>12314.357095120991</v>
      </c>
      <c r="AD106" s="10">
        <v>6495.1348672220547</v>
      </c>
      <c r="AE106" s="10">
        <v>8643.6290514297689</v>
      </c>
      <c r="AF106" s="10">
        <v>8448.8021329123967</v>
      </c>
      <c r="AG106" s="10">
        <v>9986.6223234250392</v>
      </c>
      <c r="AH106" s="10">
        <v>9889.4434666757261</v>
      </c>
      <c r="AI106" s="10">
        <v>9137.6706372348435</v>
      </c>
      <c r="AJ106" s="10">
        <v>12148.043303401102</v>
      </c>
      <c r="AK106" s="10">
        <v>7895.4586740430823</v>
      </c>
      <c r="AL106" s="10">
        <v>9885.4244332805974</v>
      </c>
      <c r="AM106" s="10">
        <v>9115.9033322035139</v>
      </c>
      <c r="AN106" s="10">
        <v>7275.0889720009791</v>
      </c>
      <c r="AO106" s="10">
        <v>7836.9274902063498</v>
      </c>
      <c r="AP106" s="10">
        <v>7464.3409844571725</v>
      </c>
      <c r="AQ106" s="10">
        <v>8756.3916069641946</v>
      </c>
      <c r="AR106" s="10">
        <v>9605.7676378397282</v>
      </c>
      <c r="AS106" s="10">
        <v>8894.229543601341</v>
      </c>
      <c r="AT106" s="10">
        <v>7296.7111084240087</v>
      </c>
      <c r="AU106" s="10">
        <v>7969.3497375259485</v>
      </c>
      <c r="AV106" s="10">
        <v>9021.8092072631807</v>
      </c>
      <c r="AW106" s="10">
        <v>6985.7556087523608</v>
      </c>
      <c r="AX106" s="10">
        <v>10280.7757718224</v>
      </c>
      <c r="AY106" s="10">
        <v>7397.7124188429843</v>
      </c>
      <c r="AZ106" s="10">
        <v>5865.6801127291583</v>
      </c>
      <c r="BA106" s="10">
        <v>12212.935573329201</v>
      </c>
      <c r="BB106" s="10">
        <v>16745.603493507599</v>
      </c>
      <c r="BC106" s="10">
        <v>18059.989975995693</v>
      </c>
      <c r="BD106" s="10">
        <v>17460.608850447188</v>
      </c>
      <c r="BE106" s="10">
        <v>15533.84167551819</v>
      </c>
      <c r="BF106" s="10">
        <v>15863.837158162089</v>
      </c>
      <c r="BG106" s="10">
        <v>14546.029375600998</v>
      </c>
      <c r="BH106" s="10">
        <v>13730.534288128703</v>
      </c>
      <c r="BI106" s="10">
        <v>14719.977740359602</v>
      </c>
      <c r="BJ106" s="10">
        <v>22552.198344422097</v>
      </c>
      <c r="BK106" s="10">
        <v>14784.709123512492</v>
      </c>
      <c r="BL106" s="10">
        <v>17823.317461478189</v>
      </c>
      <c r="BM106" s="10">
        <v>21699.813926109411</v>
      </c>
      <c r="BN106" s="10">
        <v>15901.86064234759</v>
      </c>
      <c r="BO106" s="10">
        <v>14141.907564182502</v>
      </c>
      <c r="BP106" s="10">
        <v>21274.828238764512</v>
      </c>
      <c r="BQ106" s="10">
        <v>14285.553176692103</v>
      </c>
      <c r="BR106" s="10">
        <v>14070.0618841496</v>
      </c>
      <c r="BS106" s="10">
        <v>16300.563332655909</v>
      </c>
      <c r="BT106" s="10">
        <v>17843.698750778214</v>
      </c>
      <c r="BU106" s="10">
        <v>14441.382650672609</v>
      </c>
      <c r="BV106" s="10">
        <v>21916.051330143688</v>
      </c>
      <c r="BW106" s="10">
        <v>11236.516893302407</v>
      </c>
      <c r="BX106" s="10">
        <v>14804.78536645979</v>
      </c>
      <c r="BY106" s="10">
        <v>16892.07538496099</v>
      </c>
      <c r="BZ106" s="10">
        <v>11722.800309769294</v>
      </c>
      <c r="CA106" s="10">
        <v>14429.547854273189</v>
      </c>
      <c r="CB106" s="10">
        <v>18195.689281371306</v>
      </c>
      <c r="CC106" s="10">
        <v>17255.673061357113</v>
      </c>
      <c r="CD106" s="10">
        <v>15605.205523180492</v>
      </c>
      <c r="CE106" s="10">
        <v>20320.869489124099</v>
      </c>
      <c r="CF106" s="10">
        <v>12373.873584315805</v>
      </c>
      <c r="CG106" s="10">
        <v>11612.280436311697</v>
      </c>
      <c r="CH106" s="10">
        <v>14120.011558667098</v>
      </c>
      <c r="CI106" s="10">
        <v>12683.4067406748</v>
      </c>
      <c r="CJ106" s="10">
        <v>12108.790144061204</v>
      </c>
      <c r="CK106" s="10">
        <v>13771.774963667294</v>
      </c>
      <c r="CL106" s="10">
        <v>16749.28564132479</v>
      </c>
      <c r="CM106" s="10">
        <v>9308.5344505025023</v>
      </c>
      <c r="CN106" s="10">
        <v>13170.061872282402</v>
      </c>
      <c r="CO106" s="10">
        <v>14719.369135418487</v>
      </c>
    </row>
    <row r="107" spans="2:93" x14ac:dyDescent="0.2">
      <c r="B107" s="8" t="s">
        <v>293</v>
      </c>
      <c r="C107" s="8" t="s">
        <v>294</v>
      </c>
      <c r="D107" s="8">
        <v>737.53510052505601</v>
      </c>
      <c r="E107" s="9">
        <v>-1.1387607003722151</v>
      </c>
      <c r="F107" s="8" t="s">
        <v>86</v>
      </c>
      <c r="G107" s="8" t="s">
        <v>87</v>
      </c>
      <c r="H107" s="9">
        <v>29.828787140372054</v>
      </c>
      <c r="I107" s="9">
        <v>30.823365228823263</v>
      </c>
      <c r="J107" s="9">
        <v>36.796669781449083</v>
      </c>
      <c r="K107" s="9">
        <v>27.758121314599251</v>
      </c>
      <c r="L107" s="9">
        <v>0.55945526295803305</v>
      </c>
      <c r="M107" s="14">
        <v>321</v>
      </c>
      <c r="N107" s="9">
        <v>0.96871569664832868</v>
      </c>
      <c r="O107" s="14">
        <v>187</v>
      </c>
      <c r="P107" s="9">
        <v>0.70465107736989308</v>
      </c>
      <c r="Q107" s="14">
        <v>315</v>
      </c>
      <c r="R107" s="9">
        <v>0.76487296523915593</v>
      </c>
      <c r="S107" s="14">
        <v>317</v>
      </c>
      <c r="T107" s="14">
        <v>21.778040523572745</v>
      </c>
      <c r="U107" s="14">
        <v>310</v>
      </c>
      <c r="V107" s="14">
        <v>21.259651402300168</v>
      </c>
      <c r="W107" s="14">
        <v>254</v>
      </c>
      <c r="X107" s="10">
        <v>20744.513937630221</v>
      </c>
      <c r="Y107" s="10">
        <v>19099.076142667684</v>
      </c>
      <c r="Z107" s="10">
        <v>26399.486774986919</v>
      </c>
      <c r="AA107" s="10">
        <v>23068.701030708162</v>
      </c>
      <c r="AB107" s="10">
        <v>17905.37522772701</v>
      </c>
      <c r="AC107" s="10">
        <v>13843.637800547012</v>
      </c>
      <c r="AD107" s="10">
        <v>22251.133794100391</v>
      </c>
      <c r="AE107" s="10">
        <v>17780.220463652488</v>
      </c>
      <c r="AF107" s="10">
        <v>21893.242773513783</v>
      </c>
      <c r="AG107" s="10">
        <v>27180.858215190099</v>
      </c>
      <c r="AH107" s="10">
        <v>15696.413510616007</v>
      </c>
      <c r="AI107" s="10">
        <v>24950.197551797883</v>
      </c>
      <c r="AJ107" s="10">
        <v>8423.3186140646903</v>
      </c>
      <c r="AK107" s="10">
        <v>22738.145718768912</v>
      </c>
      <c r="AL107" s="10">
        <v>24919.634269225604</v>
      </c>
      <c r="AM107" s="10">
        <v>33651.769771778891</v>
      </c>
      <c r="AN107" s="10">
        <v>18444.733478210099</v>
      </c>
      <c r="AO107" s="10">
        <v>12496.933678214496</v>
      </c>
      <c r="AP107" s="10">
        <v>21021.648228374706</v>
      </c>
      <c r="AQ107" s="10">
        <v>20969.273138476092</v>
      </c>
      <c r="AR107" s="10">
        <v>30974.209022450206</v>
      </c>
      <c r="AS107" s="10">
        <v>12609.266543562295</v>
      </c>
      <c r="AT107" s="10">
        <v>25129.31539085538</v>
      </c>
      <c r="AU107" s="10">
        <v>18172.229439364211</v>
      </c>
      <c r="AV107" s="10">
        <v>10227.881598939604</v>
      </c>
      <c r="AW107" s="10">
        <v>12032.173828501391</v>
      </c>
      <c r="AX107" s="10">
        <v>32674.498309727689</v>
      </c>
      <c r="AY107" s="10">
        <v>16050.510478760401</v>
      </c>
      <c r="AZ107" s="10">
        <v>13162.140583904098</v>
      </c>
      <c r="BA107" s="10">
        <v>22767.909613549306</v>
      </c>
      <c r="BB107" s="10">
        <v>24984.862198310122</v>
      </c>
      <c r="BC107" s="10">
        <v>23612.538378438592</v>
      </c>
      <c r="BD107" s="10">
        <v>17460.651949735988</v>
      </c>
      <c r="BE107" s="10">
        <v>22634.238196938401</v>
      </c>
      <c r="BF107" s="10">
        <v>19562.874733822988</v>
      </c>
      <c r="BG107" s="10">
        <v>12210.723544812907</v>
      </c>
      <c r="BH107" s="10">
        <v>30335.919153979281</v>
      </c>
      <c r="BI107" s="10">
        <v>32855.066135398425</v>
      </c>
      <c r="BJ107" s="10">
        <v>47046.737907995637</v>
      </c>
      <c r="BK107" s="10">
        <v>23472.09749611079</v>
      </c>
      <c r="BL107" s="10">
        <v>29581.313930050306</v>
      </c>
      <c r="BM107" s="10">
        <v>24348.723608742403</v>
      </c>
      <c r="BN107" s="10">
        <v>28681.96342225399</v>
      </c>
      <c r="BO107" s="10">
        <v>35912.961729264825</v>
      </c>
      <c r="BP107" s="10">
        <v>28705.156860313989</v>
      </c>
      <c r="BQ107" s="10">
        <v>25945.179016083504</v>
      </c>
      <c r="BR107" s="10">
        <v>25917.063197092881</v>
      </c>
      <c r="BS107" s="10">
        <v>17544.748247689306</v>
      </c>
      <c r="BT107" s="10">
        <v>16829.706829371909</v>
      </c>
      <c r="BU107" s="10">
        <v>40347.208963332123</v>
      </c>
      <c r="BV107" s="10">
        <v>23017.121660624998</v>
      </c>
      <c r="BW107" s="10">
        <v>19209.213155821984</v>
      </c>
      <c r="BX107" s="10">
        <v>26093.490258207195</v>
      </c>
      <c r="BY107" s="10">
        <v>22709.290949245093</v>
      </c>
      <c r="BZ107" s="10">
        <v>16142.360945555112</v>
      </c>
      <c r="CA107" s="10">
        <v>30573.98338614792</v>
      </c>
      <c r="CB107" s="10">
        <v>27761.944654109389</v>
      </c>
      <c r="CC107" s="10">
        <v>21598.420347299219</v>
      </c>
      <c r="CD107" s="10">
        <v>20316.078905532802</v>
      </c>
      <c r="CE107" s="10">
        <v>20511.709021936906</v>
      </c>
      <c r="CF107" s="10">
        <v>18651.981660267815</v>
      </c>
      <c r="CG107" s="10">
        <v>39096.632404044227</v>
      </c>
      <c r="CH107" s="10">
        <v>15191.477103689807</v>
      </c>
      <c r="CI107" s="10">
        <v>21441.078884957809</v>
      </c>
      <c r="CJ107" s="10">
        <v>18680.949839123008</v>
      </c>
      <c r="CK107" s="10">
        <v>18519.183572002185</v>
      </c>
      <c r="CL107" s="10">
        <v>30015.388341368816</v>
      </c>
      <c r="CM107" s="10">
        <v>15081.303926343493</v>
      </c>
      <c r="CN107" s="10">
        <v>35583.428483338968</v>
      </c>
      <c r="CO107" s="10">
        <v>21178.983114546514</v>
      </c>
    </row>
    <row r="108" spans="2:93" x14ac:dyDescent="0.2">
      <c r="B108" s="8" t="s">
        <v>295</v>
      </c>
      <c r="C108" s="8" t="s">
        <v>296</v>
      </c>
      <c r="D108" s="8">
        <v>466.113065848426</v>
      </c>
      <c r="E108" s="9">
        <v>4.1614634733687206</v>
      </c>
      <c r="F108" s="8" t="s">
        <v>186</v>
      </c>
      <c r="G108" s="8" t="s">
        <v>87</v>
      </c>
      <c r="H108" s="9">
        <v>11.202603598982758</v>
      </c>
      <c r="I108" s="9">
        <v>15.383608657790997</v>
      </c>
      <c r="J108" s="9">
        <v>8.6048727171060335</v>
      </c>
      <c r="K108" s="9">
        <v>19.270727619051854</v>
      </c>
      <c r="L108" s="9">
        <v>1.5186807431454381</v>
      </c>
      <c r="M108" s="14">
        <v>61</v>
      </c>
      <c r="N108" s="9">
        <v>0.67323388055024092</v>
      </c>
      <c r="O108" s="14">
        <v>288</v>
      </c>
      <c r="P108" s="9">
        <v>1.4158375658404105</v>
      </c>
      <c r="Q108" s="14">
        <v>72</v>
      </c>
      <c r="R108" s="9">
        <v>1.1196510388956249</v>
      </c>
      <c r="S108" s="14">
        <v>166</v>
      </c>
      <c r="T108" s="14">
        <v>49.383845044183516</v>
      </c>
      <c r="U108" s="14">
        <v>70</v>
      </c>
      <c r="V108" s="14">
        <v>25.00204885545665</v>
      </c>
      <c r="W108" s="14">
        <v>193</v>
      </c>
      <c r="X108" s="10">
        <v>3088.7526781012471</v>
      </c>
      <c r="Y108" s="10">
        <v>2846.7529876181238</v>
      </c>
      <c r="Z108" s="10">
        <v>2980.9916932629571</v>
      </c>
      <c r="AA108" s="10">
        <v>3142.0869385098363</v>
      </c>
      <c r="AB108" s="10">
        <v>2854.5023311319997</v>
      </c>
      <c r="AC108" s="10">
        <v>3140.5678450664295</v>
      </c>
      <c r="AD108" s="10">
        <v>2798.4827026666089</v>
      </c>
      <c r="AE108" s="10">
        <v>3276.5185164482295</v>
      </c>
      <c r="AF108" s="10">
        <v>2750.0294876584999</v>
      </c>
      <c r="AG108" s="10">
        <v>2845.3853639539002</v>
      </c>
      <c r="AH108" s="10">
        <v>3076.6139720943888</v>
      </c>
      <c r="AI108" s="10">
        <v>3528.2128715623307</v>
      </c>
      <c r="AJ108" s="10">
        <v>2557.7031628544701</v>
      </c>
      <c r="AK108" s="10">
        <v>3891.6935727968898</v>
      </c>
      <c r="AL108" s="10">
        <v>2921.52104965835</v>
      </c>
      <c r="AM108" s="10">
        <v>3282.42237342623</v>
      </c>
      <c r="AN108" s="10">
        <v>3230.1315659978886</v>
      </c>
      <c r="AO108" s="10">
        <v>2852.1831651888392</v>
      </c>
      <c r="AP108" s="10">
        <v>2690.2815392436396</v>
      </c>
      <c r="AQ108" s="10">
        <v>2815.3814120896095</v>
      </c>
      <c r="AR108" s="10">
        <v>2531.0387753421201</v>
      </c>
      <c r="AS108" s="10">
        <v>3151.8071654555984</v>
      </c>
      <c r="AT108" s="10">
        <v>2579.2663653027389</v>
      </c>
      <c r="AU108" s="10">
        <v>2585.572868642671</v>
      </c>
      <c r="AV108" s="10">
        <v>3075.8128259875516</v>
      </c>
      <c r="AW108" s="10">
        <v>3232.2212801740097</v>
      </c>
      <c r="AX108" s="10">
        <v>2781.3271743147302</v>
      </c>
      <c r="AY108" s="10">
        <v>2815.5781870890692</v>
      </c>
      <c r="AZ108" s="10">
        <v>2636.412417591011</v>
      </c>
      <c r="BA108" s="10">
        <v>3260.9056626140223</v>
      </c>
      <c r="BB108" s="10">
        <v>2749.6712670691691</v>
      </c>
      <c r="BC108" s="10">
        <v>3240.4834317548894</v>
      </c>
      <c r="BD108" s="10">
        <v>2284.564763662821</v>
      </c>
      <c r="BE108" s="10">
        <v>3083.4133479405391</v>
      </c>
      <c r="BF108" s="10">
        <v>3631.3203296105185</v>
      </c>
      <c r="BG108" s="10">
        <v>3270.3588150551323</v>
      </c>
      <c r="BH108" s="10">
        <v>2257.9902450985205</v>
      </c>
      <c r="BI108" s="10">
        <v>3923.1273057564431</v>
      </c>
      <c r="BJ108" s="10">
        <v>2385.0910321967108</v>
      </c>
      <c r="BK108" s="10">
        <v>2517.7787236233708</v>
      </c>
      <c r="BL108" s="10">
        <v>3400.1020251568229</v>
      </c>
      <c r="BM108" s="10">
        <v>3002.5624268326924</v>
      </c>
      <c r="BN108" s="10">
        <v>2801.6357173215297</v>
      </c>
      <c r="BO108" s="10">
        <v>3022.6231052376106</v>
      </c>
      <c r="BP108" s="10">
        <v>2817.7585828474289</v>
      </c>
      <c r="BQ108" s="10">
        <v>3156.2383813866477</v>
      </c>
      <c r="BR108" s="10">
        <v>3066.8211176390523</v>
      </c>
      <c r="BS108" s="10">
        <v>3295.2478387648616</v>
      </c>
      <c r="BT108" s="10">
        <v>2265.5569929993703</v>
      </c>
      <c r="BU108" s="10">
        <v>3447.488415305018</v>
      </c>
      <c r="BV108" s="10">
        <v>3073.4247783793012</v>
      </c>
      <c r="BW108" s="10">
        <v>3111.0629836101984</v>
      </c>
      <c r="BX108" s="10">
        <v>3136.1795353215316</v>
      </c>
      <c r="BY108" s="10">
        <v>3258.3385178983572</v>
      </c>
      <c r="BZ108" s="10">
        <v>2629.0815103337709</v>
      </c>
      <c r="CA108" s="10">
        <v>2602.8008506715087</v>
      </c>
      <c r="CB108" s="10">
        <v>3594.8239340468785</v>
      </c>
      <c r="CC108" s="10">
        <v>3393.4648283305273</v>
      </c>
      <c r="CD108" s="10">
        <v>3245.1052992242321</v>
      </c>
      <c r="CE108" s="10">
        <v>5224.039776373068</v>
      </c>
      <c r="CF108" s="10">
        <v>2272.1548093259203</v>
      </c>
      <c r="CG108" s="10">
        <v>3657.6888468540492</v>
      </c>
      <c r="CH108" s="10">
        <v>2877.0003243661686</v>
      </c>
      <c r="CI108" s="10">
        <v>2796.6286352103002</v>
      </c>
      <c r="CJ108" s="10">
        <v>3362.7992967982323</v>
      </c>
      <c r="CK108" s="10">
        <v>2637.3664279446284</v>
      </c>
      <c r="CL108" s="10">
        <v>3317.6553034446283</v>
      </c>
      <c r="CM108" s="10">
        <v>2505.9088334289299</v>
      </c>
      <c r="CN108" s="10">
        <v>2768.651840805479</v>
      </c>
      <c r="CO108" s="10">
        <v>3377.5624378290181</v>
      </c>
    </row>
    <row r="109" spans="2:93" x14ac:dyDescent="0.2">
      <c r="B109" s="8" t="s">
        <v>297</v>
      </c>
      <c r="C109" s="8" t="s">
        <v>298</v>
      </c>
      <c r="D109" s="8">
        <v>257.10158849667602</v>
      </c>
      <c r="E109" s="9">
        <v>1.6254950341124812</v>
      </c>
      <c r="F109" s="8" t="s">
        <v>86</v>
      </c>
      <c r="G109" s="8" t="s">
        <v>87</v>
      </c>
      <c r="H109" s="9">
        <v>20.64765758326573</v>
      </c>
      <c r="I109" s="9">
        <v>19.3600462535342</v>
      </c>
      <c r="J109" s="9">
        <v>24.388232680429024</v>
      </c>
      <c r="K109" s="9">
        <v>21.031944111458483</v>
      </c>
      <c r="L109" s="9">
        <v>0.76259690772092414</v>
      </c>
      <c r="M109" s="14">
        <v>254</v>
      </c>
      <c r="N109" s="9">
        <v>1.7105632375715139</v>
      </c>
      <c r="O109" s="14">
        <v>36</v>
      </c>
      <c r="P109" s="9">
        <v>0.87984036512670905</v>
      </c>
      <c r="Q109" s="14">
        <v>230</v>
      </c>
      <c r="R109" s="9">
        <v>1.4812905564210079</v>
      </c>
      <c r="S109" s="14">
        <v>46</v>
      </c>
      <c r="T109" s="14">
        <v>28.194055344804653</v>
      </c>
      <c r="U109" s="14">
        <v>233</v>
      </c>
      <c r="V109" s="14">
        <v>40.914400493301962</v>
      </c>
      <c r="W109" s="14">
        <v>39</v>
      </c>
      <c r="X109" s="10">
        <v>8097.9079591132777</v>
      </c>
      <c r="Y109" s="10">
        <v>7476.2652735988022</v>
      </c>
      <c r="Z109" s="10">
        <v>12699.605914000615</v>
      </c>
      <c r="AA109" s="10">
        <v>10880.403974276483</v>
      </c>
      <c r="AB109" s="10">
        <v>7399.7115763103557</v>
      </c>
      <c r="AC109" s="10">
        <v>9925.0444587799375</v>
      </c>
      <c r="AD109" s="10">
        <v>6395.2012672300452</v>
      </c>
      <c r="AE109" s="10">
        <v>7273.9361050609605</v>
      </c>
      <c r="AF109" s="10">
        <v>9317.3905433745385</v>
      </c>
      <c r="AG109" s="10">
        <v>6536.5120714082932</v>
      </c>
      <c r="AH109" s="10">
        <v>11569.851665058903</v>
      </c>
      <c r="AI109" s="10">
        <v>9553.7365923983634</v>
      </c>
      <c r="AJ109" s="10">
        <v>7568.6148062398588</v>
      </c>
      <c r="AK109" s="10">
        <v>7477.4008057400888</v>
      </c>
      <c r="AL109" s="10">
        <v>8299.278302254681</v>
      </c>
      <c r="AM109" s="10">
        <v>5025.2423153455647</v>
      </c>
      <c r="AN109" s="10">
        <v>8930.8829592710317</v>
      </c>
      <c r="AO109" s="10">
        <v>4737.9117240523083</v>
      </c>
      <c r="AP109" s="10">
        <v>8594.3908182465802</v>
      </c>
      <c r="AQ109" s="10">
        <v>10235.892125837408</v>
      </c>
      <c r="AR109" s="10">
        <v>10723.340342550509</v>
      </c>
      <c r="AS109" s="10">
        <v>6955.5333765227315</v>
      </c>
      <c r="AT109" s="10">
        <v>9304.1940984192752</v>
      </c>
      <c r="AU109" s="10">
        <v>5387.2189313398376</v>
      </c>
      <c r="AV109" s="10">
        <v>6916.6204352204022</v>
      </c>
      <c r="AW109" s="10">
        <v>8394.3183816979454</v>
      </c>
      <c r="AX109" s="10">
        <v>5654.7957736519893</v>
      </c>
      <c r="AY109" s="10">
        <v>7267.9161461118874</v>
      </c>
      <c r="AZ109" s="10">
        <v>5522.5902542172153</v>
      </c>
      <c r="BA109" s="10">
        <v>7496.7261489163247</v>
      </c>
      <c r="BB109" s="10">
        <v>13626.653603665696</v>
      </c>
      <c r="BC109" s="10">
        <v>15326.496111055991</v>
      </c>
      <c r="BD109" s="10">
        <v>12558.009919913</v>
      </c>
      <c r="BE109" s="10">
        <v>12999.738038047208</v>
      </c>
      <c r="BF109" s="10">
        <v>18435.239542747291</v>
      </c>
      <c r="BG109" s="10">
        <v>9130.9930533277566</v>
      </c>
      <c r="BH109" s="10">
        <v>9268.8444171618612</v>
      </c>
      <c r="BI109" s="10">
        <v>10448.649190543701</v>
      </c>
      <c r="BJ109" s="10">
        <v>13420.325802105404</v>
      </c>
      <c r="BK109" s="10">
        <v>14052.379741399605</v>
      </c>
      <c r="BL109" s="10">
        <v>14355.7439513975</v>
      </c>
      <c r="BM109" s="10">
        <v>15609.516044503611</v>
      </c>
      <c r="BN109" s="10">
        <v>10596.959346588797</v>
      </c>
      <c r="BO109" s="10">
        <v>11642.446203467391</v>
      </c>
      <c r="BP109" s="10">
        <v>15818.262959255491</v>
      </c>
      <c r="BQ109" s="10">
        <v>9915.0758238700455</v>
      </c>
      <c r="BR109" s="10">
        <v>14372.968856473202</v>
      </c>
      <c r="BS109" s="10">
        <v>10678.356708109091</v>
      </c>
      <c r="BT109" s="10">
        <v>11306.111577459604</v>
      </c>
      <c r="BU109" s="10">
        <v>10429.347388920094</v>
      </c>
      <c r="BV109" s="10">
        <v>15507.176197538587</v>
      </c>
      <c r="BW109" s="10">
        <v>7734.2976582127694</v>
      </c>
      <c r="BX109" s="10">
        <v>9951.4825782053031</v>
      </c>
      <c r="BY109" s="10">
        <v>13374.712328304491</v>
      </c>
      <c r="BZ109" s="10">
        <v>11217.607669763605</v>
      </c>
      <c r="CA109" s="10">
        <v>10189.311110777402</v>
      </c>
      <c r="CB109" s="10">
        <v>11951.476490185105</v>
      </c>
      <c r="CC109" s="10">
        <v>15639.80990363451</v>
      </c>
      <c r="CD109" s="10">
        <v>11606.381510072895</v>
      </c>
      <c r="CE109" s="10">
        <v>13979.339406168301</v>
      </c>
      <c r="CF109" s="10">
        <v>8174.6955199098502</v>
      </c>
      <c r="CG109" s="10">
        <v>10143.025670515599</v>
      </c>
      <c r="CH109" s="10">
        <v>9574.6511513291498</v>
      </c>
      <c r="CI109" s="10">
        <v>8227.5820701146131</v>
      </c>
      <c r="CJ109" s="10">
        <v>8181.3396785120913</v>
      </c>
      <c r="CK109" s="10">
        <v>11507.544119893295</v>
      </c>
      <c r="CL109" s="10">
        <v>11537.167410863398</v>
      </c>
      <c r="CM109" s="10">
        <v>8999.7174179174017</v>
      </c>
      <c r="CN109" s="10">
        <v>9005.0097286349119</v>
      </c>
      <c r="CO109" s="10">
        <v>11105.751864976401</v>
      </c>
    </row>
    <row r="110" spans="2:93" x14ac:dyDescent="0.2">
      <c r="B110" s="8" t="s">
        <v>299</v>
      </c>
      <c r="C110" s="8" t="s">
        <v>300</v>
      </c>
      <c r="D110" s="8">
        <v>160.08473161202701</v>
      </c>
      <c r="E110" s="9">
        <v>-0.37874911248929172</v>
      </c>
      <c r="F110" s="8" t="s">
        <v>86</v>
      </c>
      <c r="G110" s="8" t="s">
        <v>87</v>
      </c>
      <c r="H110" s="9">
        <v>23.741729007733746</v>
      </c>
      <c r="I110" s="9">
        <v>56.667812819009278</v>
      </c>
      <c r="J110" s="9">
        <v>55.051596663942945</v>
      </c>
      <c r="K110" s="9">
        <v>106.37312569752204</v>
      </c>
      <c r="L110" s="9">
        <v>0.8906783360469438</v>
      </c>
      <c r="M110" s="14">
        <v>211</v>
      </c>
      <c r="N110" s="9">
        <v>1.1845354867198599</v>
      </c>
      <c r="O110" s="14">
        <v>135</v>
      </c>
      <c r="P110" s="9">
        <v>1.0085946671815229</v>
      </c>
      <c r="Q110" s="14">
        <v>186</v>
      </c>
      <c r="R110" s="9">
        <v>0.93681424410461578</v>
      </c>
      <c r="S110" s="14">
        <v>241</v>
      </c>
      <c r="T110" s="14">
        <v>32.663542226043589</v>
      </c>
      <c r="U110" s="14">
        <v>194</v>
      </c>
      <c r="V110" s="14">
        <v>26.318232635278743</v>
      </c>
      <c r="W110" s="14">
        <v>183</v>
      </c>
      <c r="X110" s="10">
        <v>4555.0394247525364</v>
      </c>
      <c r="Y110" s="10">
        <v>4212.7564886042828</v>
      </c>
      <c r="Z110" s="10">
        <v>7362.4872980207701</v>
      </c>
      <c r="AA110" s="10">
        <v>6347.9151755345792</v>
      </c>
      <c r="AB110" s="10">
        <v>3051.3285606282179</v>
      </c>
      <c r="AC110" s="10">
        <v>4022.3498912806735</v>
      </c>
      <c r="AD110" s="10">
        <v>5886.522967640446</v>
      </c>
      <c r="AE110" s="10">
        <v>5076.5551133339886</v>
      </c>
      <c r="AF110" s="10">
        <v>4143.3639163381422</v>
      </c>
      <c r="AG110" s="10">
        <v>4256.4414993904111</v>
      </c>
      <c r="AH110" s="10">
        <v>7146.0572010696442</v>
      </c>
      <c r="AI110" s="10">
        <v>3105.3547609383586</v>
      </c>
      <c r="AJ110" s="10">
        <v>4577.4393944200528</v>
      </c>
      <c r="AK110" s="10">
        <v>4553.9632007841074</v>
      </c>
      <c r="AL110" s="10">
        <v>4736.4151577576449</v>
      </c>
      <c r="AM110" s="10">
        <v>5168.2121025849956</v>
      </c>
      <c r="AN110" s="10">
        <v>3491.5087556162885</v>
      </c>
      <c r="AO110" s="10">
        <v>2827.8528593166111</v>
      </c>
      <c r="AP110" s="10">
        <v>4339.3301376640466</v>
      </c>
      <c r="AQ110" s="10">
        <v>11955.515176617695</v>
      </c>
      <c r="AR110" s="10">
        <v>4367.7582525738098</v>
      </c>
      <c r="AS110" s="10">
        <v>3339.3967027090807</v>
      </c>
      <c r="AT110" s="10">
        <v>3898.8284312171695</v>
      </c>
      <c r="AU110" s="10">
        <v>3474.8816862341992</v>
      </c>
      <c r="AV110" s="10">
        <v>2930.1061135267914</v>
      </c>
      <c r="AW110" s="10">
        <v>2931.6556486228701</v>
      </c>
      <c r="AX110" s="10">
        <v>2456.5076585234301</v>
      </c>
      <c r="AY110" s="10">
        <v>4334.4619582146688</v>
      </c>
      <c r="AZ110" s="10">
        <v>4166.3120490263327</v>
      </c>
      <c r="BA110" s="10">
        <v>3743.2276776089684</v>
      </c>
      <c r="BB110" s="10">
        <v>12938.962155301895</v>
      </c>
      <c r="BC110" s="10">
        <v>9269.7485760855507</v>
      </c>
      <c r="BD110" s="10">
        <v>6619.8744388756695</v>
      </c>
      <c r="BE110" s="10">
        <v>5144.44282192027</v>
      </c>
      <c r="BF110" s="10">
        <v>3163.314067079139</v>
      </c>
      <c r="BG110" s="10">
        <v>19633.329684329015</v>
      </c>
      <c r="BH110" s="10">
        <v>5098.35617601167</v>
      </c>
      <c r="BI110" s="10">
        <v>3293.2905804073475</v>
      </c>
      <c r="BJ110" s="10">
        <v>10728.60222890341</v>
      </c>
      <c r="BK110" s="10">
        <v>5039.6104142826071</v>
      </c>
      <c r="BL110" s="10">
        <v>4055.9513607163613</v>
      </c>
      <c r="BM110" s="10">
        <v>15120.093187793089</v>
      </c>
      <c r="BN110" s="10">
        <v>5685.5481446764215</v>
      </c>
      <c r="BO110" s="10">
        <v>3927.3766006953588</v>
      </c>
      <c r="BP110" s="10">
        <v>7216.7835371311694</v>
      </c>
      <c r="BQ110" s="10">
        <v>5822.8870621137421</v>
      </c>
      <c r="BR110" s="10">
        <v>5113.5639480853451</v>
      </c>
      <c r="BS110" s="10">
        <v>5218.4758171882031</v>
      </c>
      <c r="BT110" s="10">
        <v>5779.1622829133439</v>
      </c>
      <c r="BU110" s="10">
        <v>8380.3728759058067</v>
      </c>
      <c r="BV110" s="10">
        <v>4217.674580337839</v>
      </c>
      <c r="BW110" s="10">
        <v>4308.315708785316</v>
      </c>
      <c r="BX110" s="10">
        <v>16415.80597914859</v>
      </c>
      <c r="BY110" s="10">
        <v>32399.503687009175</v>
      </c>
      <c r="BZ110" s="10">
        <v>2151.6022623311906</v>
      </c>
      <c r="CA110" s="10">
        <v>4124.7448215248414</v>
      </c>
      <c r="CB110" s="10">
        <v>4591.0947579802996</v>
      </c>
      <c r="CC110" s="10">
        <v>3516.3366156302122</v>
      </c>
      <c r="CD110" s="10">
        <v>3662.0824013179367</v>
      </c>
      <c r="CE110" s="10">
        <v>4921.9962805383784</v>
      </c>
      <c r="CF110" s="10">
        <v>3635.674727275652</v>
      </c>
      <c r="CG110" s="10">
        <v>4705.136555148446</v>
      </c>
      <c r="CH110" s="10">
        <v>5042.1882757057219</v>
      </c>
      <c r="CI110" s="10">
        <v>6778.6315982877286</v>
      </c>
      <c r="CJ110" s="10">
        <v>2178.3477055454109</v>
      </c>
      <c r="CK110" s="10">
        <v>3264.4186043638301</v>
      </c>
      <c r="CL110" s="10">
        <v>2971.0997948139611</v>
      </c>
      <c r="CM110" s="10">
        <v>5127.3477148306119</v>
      </c>
      <c r="CN110" s="10">
        <v>2697.7307920357389</v>
      </c>
      <c r="CO110" s="10">
        <v>10248.570648080695</v>
      </c>
    </row>
    <row r="111" spans="2:93" x14ac:dyDescent="0.2">
      <c r="B111" s="8" t="s">
        <v>301</v>
      </c>
      <c r="C111" s="8" t="s">
        <v>302</v>
      </c>
      <c r="D111" s="8">
        <v>835.53964118369595</v>
      </c>
      <c r="E111" s="9">
        <v>3.9577664789915756</v>
      </c>
      <c r="F111" s="8" t="s">
        <v>86</v>
      </c>
      <c r="G111" s="8" t="s">
        <v>87</v>
      </c>
      <c r="H111" s="9">
        <v>11.676632894084273</v>
      </c>
      <c r="I111" s="9">
        <v>15.132761223399049</v>
      </c>
      <c r="J111" s="9">
        <v>10.885019970000378</v>
      </c>
      <c r="K111" s="9">
        <v>18.059528738013931</v>
      </c>
      <c r="L111" s="9">
        <v>1.2589176208284933</v>
      </c>
      <c r="M111" s="14">
        <v>120</v>
      </c>
      <c r="N111" s="9">
        <v>0.53180471218955139</v>
      </c>
      <c r="O111" s="14">
        <v>338</v>
      </c>
      <c r="P111" s="9">
        <v>1.1556714376565411</v>
      </c>
      <c r="Q111" s="14">
        <v>137</v>
      </c>
      <c r="R111" s="9">
        <v>0.79943314590716297</v>
      </c>
      <c r="S111" s="14">
        <v>298</v>
      </c>
      <c r="T111" s="14">
        <v>40.341531270867279</v>
      </c>
      <c r="U111" s="14">
        <v>129</v>
      </c>
      <c r="V111" s="14">
        <v>17.935565392836125</v>
      </c>
      <c r="W111" s="14">
        <v>321</v>
      </c>
      <c r="X111" s="10">
        <v>21141.356376350152</v>
      </c>
      <c r="Y111" s="10">
        <v>19642.215205595374</v>
      </c>
      <c r="Z111" s="10">
        <v>29072.707921727571</v>
      </c>
      <c r="AA111" s="10">
        <v>28130.638238108786</v>
      </c>
      <c r="AB111" s="10">
        <v>18423.720591411202</v>
      </c>
      <c r="AC111" s="10">
        <v>25914.823761943291</v>
      </c>
      <c r="AD111" s="10">
        <v>18283.15789072081</v>
      </c>
      <c r="AE111" s="10">
        <v>17308.658537505507</v>
      </c>
      <c r="AF111" s="10">
        <v>22191.983791837207</v>
      </c>
      <c r="AG111" s="10">
        <v>18866.842578546613</v>
      </c>
      <c r="AH111" s="10">
        <v>22303.243054754206</v>
      </c>
      <c r="AI111" s="10">
        <v>22880.628016450406</v>
      </c>
      <c r="AJ111" s="10">
        <v>24999.333035042015</v>
      </c>
      <c r="AK111" s="10">
        <v>21392.830741747013</v>
      </c>
      <c r="AL111" s="10">
        <v>20448.365998451605</v>
      </c>
      <c r="AM111" s="10">
        <v>20968.568621579299</v>
      </c>
      <c r="AN111" s="10">
        <v>20855.476272562784</v>
      </c>
      <c r="AO111" s="10">
        <v>17269.254071855903</v>
      </c>
      <c r="AP111" s="10">
        <v>17285.831263369491</v>
      </c>
      <c r="AQ111" s="10">
        <v>19787.587641339389</v>
      </c>
      <c r="AR111" s="10">
        <v>22347.079026721487</v>
      </c>
      <c r="AS111" s="10">
        <v>17437.102657643387</v>
      </c>
      <c r="AT111" s="10">
        <v>19876.718992052411</v>
      </c>
      <c r="AU111" s="10">
        <v>18600.306051786494</v>
      </c>
      <c r="AV111" s="10">
        <v>19002.027708786805</v>
      </c>
      <c r="AW111" s="10">
        <v>17965.465143164885</v>
      </c>
      <c r="AX111" s="10">
        <v>24510.545266116576</v>
      </c>
      <c r="AY111" s="10">
        <v>22194.412243686402</v>
      </c>
      <c r="AZ111" s="10">
        <v>18686.318263503686</v>
      </c>
      <c r="BA111" s="10">
        <v>20386.149342712983</v>
      </c>
      <c r="BB111" s="10">
        <v>33375.973717293688</v>
      </c>
      <c r="BC111" s="10">
        <v>34227.348088473504</v>
      </c>
      <c r="BD111" s="10">
        <v>28167.059714685885</v>
      </c>
      <c r="BE111" s="10">
        <v>28149.884154118616</v>
      </c>
      <c r="BF111" s="10">
        <v>27476.7249200273</v>
      </c>
      <c r="BG111" s="10">
        <v>25150.682418812507</v>
      </c>
      <c r="BH111" s="10">
        <v>23497.045636852305</v>
      </c>
      <c r="BI111" s="10">
        <v>33752.524800138825</v>
      </c>
      <c r="BJ111" s="10">
        <v>34290.645934477521</v>
      </c>
      <c r="BK111" s="10">
        <v>35813.982832328926</v>
      </c>
      <c r="BL111" s="10">
        <v>33707.575225844121</v>
      </c>
      <c r="BM111" s="10">
        <v>25816.231417468789</v>
      </c>
      <c r="BN111" s="10">
        <v>27701.454357540377</v>
      </c>
      <c r="BO111" s="10">
        <v>27270.237048908195</v>
      </c>
      <c r="BP111" s="10">
        <v>24017.277672477918</v>
      </c>
      <c r="BQ111" s="10">
        <v>25580.0831683291</v>
      </c>
      <c r="BR111" s="10">
        <v>24682.159445512298</v>
      </c>
      <c r="BS111" s="10">
        <v>37782.30595302023</v>
      </c>
      <c r="BT111" s="10">
        <v>24758.423574879704</v>
      </c>
      <c r="BU111" s="10">
        <v>26236.538353361815</v>
      </c>
      <c r="BV111" s="10">
        <v>39025.976123802182</v>
      </c>
      <c r="BW111" s="10">
        <v>28175.386002246298</v>
      </c>
      <c r="BX111" s="10">
        <v>34386.013640530517</v>
      </c>
      <c r="BY111" s="10">
        <v>26556.149075184214</v>
      </c>
      <c r="BZ111" s="10">
        <v>28114.202646722697</v>
      </c>
      <c r="CA111" s="10">
        <v>21328.945695904815</v>
      </c>
      <c r="CB111" s="10">
        <v>32569.6655638749</v>
      </c>
      <c r="CC111" s="10">
        <v>30576.874480111001</v>
      </c>
      <c r="CD111" s="10">
        <v>26119.130321641711</v>
      </c>
      <c r="CE111" s="10">
        <v>34783.662380219008</v>
      </c>
      <c r="CF111" s="10">
        <v>21874.38634672391</v>
      </c>
      <c r="CG111" s="10">
        <v>27554.483351704013</v>
      </c>
      <c r="CH111" s="10">
        <v>29537.596767228115</v>
      </c>
      <c r="CI111" s="10">
        <v>17193.438107345606</v>
      </c>
      <c r="CJ111" s="10">
        <v>31858.818263014186</v>
      </c>
      <c r="CK111" s="10">
        <v>27649.205158267079</v>
      </c>
      <c r="CL111" s="10">
        <v>29680.176862770015</v>
      </c>
      <c r="CM111" s="10">
        <v>22888.315407257818</v>
      </c>
      <c r="CN111" s="10">
        <v>22883.517569157491</v>
      </c>
      <c r="CO111" s="10">
        <v>29856.820998470124</v>
      </c>
    </row>
    <row r="112" spans="2:93" x14ac:dyDescent="0.2">
      <c r="B112" s="8" t="s">
        <v>303</v>
      </c>
      <c r="C112" s="8" t="s">
        <v>304</v>
      </c>
      <c r="D112" s="8">
        <v>165.045787161568</v>
      </c>
      <c r="E112" s="9">
        <v>-1.0727340886278791</v>
      </c>
      <c r="F112" s="8" t="s">
        <v>86</v>
      </c>
      <c r="G112" s="8" t="s">
        <v>87</v>
      </c>
      <c r="H112" s="9">
        <v>27.987502231894535</v>
      </c>
      <c r="I112" s="9">
        <v>26.036167666742188</v>
      </c>
      <c r="J112" s="9">
        <v>37.444010720639454</v>
      </c>
      <c r="K112" s="9">
        <v>25.212315460757512</v>
      </c>
      <c r="L112" s="9">
        <v>0.6358741376241106</v>
      </c>
      <c r="M112" s="14">
        <v>295</v>
      </c>
      <c r="N112" s="9">
        <v>0.85957683740733848</v>
      </c>
      <c r="O112" s="14">
        <v>214</v>
      </c>
      <c r="P112" s="9">
        <v>0.6467082282204224</v>
      </c>
      <c r="Q112" s="14">
        <v>346</v>
      </c>
      <c r="R112" s="9">
        <v>0.69268570900755577</v>
      </c>
      <c r="S112" s="14">
        <v>344</v>
      </c>
      <c r="T112" s="14">
        <v>21.320569023707939</v>
      </c>
      <c r="U112" s="14">
        <v>321</v>
      </c>
      <c r="V112" s="14">
        <v>18.968401438016347</v>
      </c>
      <c r="W112" s="14">
        <v>298</v>
      </c>
      <c r="X112" s="10">
        <v>9945.5651214981262</v>
      </c>
      <c r="Y112" s="10">
        <v>9250.121356359683</v>
      </c>
      <c r="Z112" s="10">
        <v>9313.385894280038</v>
      </c>
      <c r="AA112" s="10">
        <v>8363.0791734968006</v>
      </c>
      <c r="AB112" s="10">
        <v>9861.6955658139159</v>
      </c>
      <c r="AC112" s="10">
        <v>10896.589341816594</v>
      </c>
      <c r="AD112" s="10">
        <v>10916.323730738592</v>
      </c>
      <c r="AE112" s="10">
        <v>9107.6932454186772</v>
      </c>
      <c r="AF112" s="10">
        <v>7080.7788814920696</v>
      </c>
      <c r="AG112" s="10">
        <v>7395.5797120044717</v>
      </c>
      <c r="AH112" s="10">
        <v>12567.388887432211</v>
      </c>
      <c r="AI112" s="10">
        <v>11368.007381782692</v>
      </c>
      <c r="AJ112" s="10">
        <v>6179.0884376587392</v>
      </c>
      <c r="AK112" s="10">
        <v>8914.8720403713196</v>
      </c>
      <c r="AL112" s="10">
        <v>17123.223387703307</v>
      </c>
      <c r="AM112" s="10">
        <v>10639.564678778701</v>
      </c>
      <c r="AN112" s="10">
        <v>7241.541288464352</v>
      </c>
      <c r="AO112" s="10">
        <v>8378.9341749315827</v>
      </c>
      <c r="AP112" s="10">
        <v>8555.2704476058134</v>
      </c>
      <c r="AQ112" s="10">
        <v>11191.858678227894</v>
      </c>
      <c r="AR112" s="10">
        <v>9536.5846943125907</v>
      </c>
      <c r="AS112" s="10">
        <v>6453.0619493909717</v>
      </c>
      <c r="AT112" s="10">
        <v>9488.3050607761925</v>
      </c>
      <c r="AU112" s="10">
        <v>6946.4153311756736</v>
      </c>
      <c r="AV112" s="10">
        <v>8460.5259634745253</v>
      </c>
      <c r="AW112" s="10">
        <v>12618.633391350902</v>
      </c>
      <c r="AX112" s="10">
        <v>9962.4415389514688</v>
      </c>
      <c r="AY112" s="10">
        <v>5350.468741762088</v>
      </c>
      <c r="AZ112" s="10">
        <v>4639.2944115808923</v>
      </c>
      <c r="BA112" s="10">
        <v>18669.783249135293</v>
      </c>
      <c r="BB112" s="10">
        <v>11532.405807731604</v>
      </c>
      <c r="BC112" s="10">
        <v>8866.9778624763203</v>
      </c>
      <c r="BD112" s="10">
        <v>9278.6967150154851</v>
      </c>
      <c r="BE112" s="10">
        <v>4851.3228628715333</v>
      </c>
      <c r="BF112" s="10">
        <v>6383.753760941604</v>
      </c>
      <c r="BG112" s="10">
        <v>9122.2164543752297</v>
      </c>
      <c r="BH112" s="10">
        <v>7412.0195177603009</v>
      </c>
      <c r="BI112" s="10">
        <v>9423.7153523353172</v>
      </c>
      <c r="BJ112" s="10">
        <v>9149.0363442931866</v>
      </c>
      <c r="BK112" s="10">
        <v>10998.822741560209</v>
      </c>
      <c r="BL112" s="10">
        <v>5983.5963122362</v>
      </c>
      <c r="BM112" s="10">
        <v>9412.337004544479</v>
      </c>
      <c r="BN112" s="10">
        <v>10536.433079267295</v>
      </c>
      <c r="BO112" s="10">
        <v>14434.889304624394</v>
      </c>
      <c r="BP112" s="10">
        <v>11480.566140886291</v>
      </c>
      <c r="BQ112" s="10">
        <v>5067.4039203541342</v>
      </c>
      <c r="BR112" s="10">
        <v>9881.1938011242491</v>
      </c>
      <c r="BS112" s="10">
        <v>8482.848853543841</v>
      </c>
      <c r="BT112" s="10">
        <v>12539.938149899897</v>
      </c>
      <c r="BU112" s="10">
        <v>11429.543899759194</v>
      </c>
      <c r="BV112" s="10">
        <v>7708.0785178154974</v>
      </c>
      <c r="BW112" s="10">
        <v>7798.0345429224117</v>
      </c>
      <c r="BX112" s="10">
        <v>8955.9940297537141</v>
      </c>
      <c r="BY112" s="10">
        <v>6872.0506655636291</v>
      </c>
      <c r="BZ112" s="10">
        <v>5934.7399547980067</v>
      </c>
      <c r="CA112" s="10">
        <v>7537.7128159198892</v>
      </c>
      <c r="CB112" s="10">
        <v>12815.947922481295</v>
      </c>
      <c r="CC112" s="10">
        <v>7233.0163113654071</v>
      </c>
      <c r="CD112" s="10">
        <v>7939.875728714439</v>
      </c>
      <c r="CE112" s="10">
        <v>9438.6166858860197</v>
      </c>
      <c r="CF112" s="10">
        <v>8236.6681965692787</v>
      </c>
      <c r="CG112" s="10">
        <v>13108.325308923993</v>
      </c>
      <c r="CH112" s="10">
        <v>7607.3104257849654</v>
      </c>
      <c r="CI112" s="10">
        <v>12897.153336300196</v>
      </c>
      <c r="CJ112" s="10">
        <v>6450.8830401508249</v>
      </c>
      <c r="CK112" s="10">
        <v>6568.1974217503011</v>
      </c>
      <c r="CL112" s="10">
        <v>7590.5856495614644</v>
      </c>
      <c r="CM112" s="10">
        <v>6045.097000869544</v>
      </c>
      <c r="CN112" s="10">
        <v>8112.0236623405299</v>
      </c>
      <c r="CO112" s="10">
        <v>8411.2722524645815</v>
      </c>
    </row>
    <row r="113" spans="2:93" x14ac:dyDescent="0.2">
      <c r="B113" s="8" t="s">
        <v>305</v>
      </c>
      <c r="C113" s="8" t="s">
        <v>306</v>
      </c>
      <c r="D113" s="8">
        <v>297.04593193018798</v>
      </c>
      <c r="E113" s="9">
        <v>2.0850360593944948</v>
      </c>
      <c r="F113" s="8" t="s">
        <v>86</v>
      </c>
      <c r="G113" s="8" t="s">
        <v>87</v>
      </c>
      <c r="H113" s="9">
        <v>23.398752637828025</v>
      </c>
      <c r="I113" s="9">
        <v>14.500188972699155</v>
      </c>
      <c r="J113" s="9">
        <v>23.126840383545908</v>
      </c>
      <c r="K113" s="9">
        <v>17.286760620542498</v>
      </c>
      <c r="L113" s="9">
        <v>0.58155611968057974</v>
      </c>
      <c r="M113" s="14">
        <v>313</v>
      </c>
      <c r="N113" s="9">
        <v>2.5944631493566273</v>
      </c>
      <c r="O113" s="14">
        <v>3</v>
      </c>
      <c r="P113" s="9">
        <v>1.131744831571762</v>
      </c>
      <c r="Q113" s="14">
        <v>146</v>
      </c>
      <c r="R113" s="9">
        <v>2.0454236526558427</v>
      </c>
      <c r="S113" s="14">
        <v>7</v>
      </c>
      <c r="T113" s="14">
        <v>31.935355346714324</v>
      </c>
      <c r="U113" s="14">
        <v>199</v>
      </c>
      <c r="V113" s="14">
        <v>59.100326874678267</v>
      </c>
      <c r="W113" s="14">
        <v>3</v>
      </c>
      <c r="X113" s="10">
        <v>10027.383231224569</v>
      </c>
      <c r="Y113" s="10">
        <v>9353.7701597885189</v>
      </c>
      <c r="Z113" s="10">
        <v>14816.243506773573</v>
      </c>
      <c r="AA113" s="10">
        <v>11990.059052484645</v>
      </c>
      <c r="AB113" s="10">
        <v>5677.8408969801349</v>
      </c>
      <c r="AC113" s="10">
        <v>9047.2214483988646</v>
      </c>
      <c r="AD113" s="10">
        <v>9711.4137489438872</v>
      </c>
      <c r="AE113" s="10">
        <v>10862.140696259094</v>
      </c>
      <c r="AF113" s="10">
        <v>14538.056306610406</v>
      </c>
      <c r="AG113" s="10">
        <v>9090.4216063549939</v>
      </c>
      <c r="AH113" s="10">
        <v>9029.9355027466754</v>
      </c>
      <c r="AI113" s="10">
        <v>8564.3415178913856</v>
      </c>
      <c r="AJ113" s="10">
        <v>8105.557734168764</v>
      </c>
      <c r="AK113" s="10">
        <v>13980.724961754297</v>
      </c>
      <c r="AL113" s="10">
        <v>11479.132193615891</v>
      </c>
      <c r="AM113" s="10">
        <v>8541.2830205516912</v>
      </c>
      <c r="AN113" s="10">
        <v>11727.912371643297</v>
      </c>
      <c r="AO113" s="10">
        <v>7536.5387513140486</v>
      </c>
      <c r="AP113" s="10">
        <v>10262.838191548095</v>
      </c>
      <c r="AQ113" s="10">
        <v>8047.654156646021</v>
      </c>
      <c r="AR113" s="10">
        <v>11371.6158928239</v>
      </c>
      <c r="AS113" s="10">
        <v>9798.7123918201651</v>
      </c>
      <c r="AT113" s="10">
        <v>9125.8841511668652</v>
      </c>
      <c r="AU113" s="10">
        <v>8282.0175979381656</v>
      </c>
      <c r="AV113" s="10">
        <v>7206.455603710946</v>
      </c>
      <c r="AW113" s="10">
        <v>11606.5114951259</v>
      </c>
      <c r="AX113" s="10">
        <v>14403.000843654612</v>
      </c>
      <c r="AY113" s="10">
        <v>5680.09796161745</v>
      </c>
      <c r="AZ113" s="10">
        <v>8522.1200545436332</v>
      </c>
      <c r="BA113" s="10">
        <v>9755.5649853409395</v>
      </c>
      <c r="BB113" s="10">
        <v>13903.610706003197</v>
      </c>
      <c r="BC113" s="10">
        <v>16638.04412968229</v>
      </c>
      <c r="BD113" s="10">
        <v>17046.384191711288</v>
      </c>
      <c r="BE113" s="10">
        <v>12281.043041292503</v>
      </c>
      <c r="BF113" s="10">
        <v>13809.898548364299</v>
      </c>
      <c r="BG113" s="10">
        <v>13124.349931602099</v>
      </c>
      <c r="BH113" s="10">
        <v>18209.939045788586</v>
      </c>
      <c r="BI113" s="10">
        <v>13176.819107784191</v>
      </c>
      <c r="BJ113" s="10">
        <v>17205.275118047797</v>
      </c>
      <c r="BK113" s="10">
        <v>10185.751474901699</v>
      </c>
      <c r="BL113" s="10">
        <v>13154.038815606507</v>
      </c>
      <c r="BM113" s="10">
        <v>15395.928723672609</v>
      </c>
      <c r="BN113" s="10">
        <v>13511.128984954703</v>
      </c>
      <c r="BO113" s="10">
        <v>17260.749509376608</v>
      </c>
      <c r="BP113" s="10">
        <v>13516.31488482191</v>
      </c>
      <c r="BQ113" s="10">
        <v>17998.490011381407</v>
      </c>
      <c r="BR113" s="10">
        <v>17455.811074296602</v>
      </c>
      <c r="BS113" s="10">
        <v>13499.381833564008</v>
      </c>
      <c r="BT113" s="10">
        <v>14445.02201218001</v>
      </c>
      <c r="BU113" s="10">
        <v>14506.888990439109</v>
      </c>
      <c r="BV113" s="10">
        <v>14550.862116560891</v>
      </c>
      <c r="BW113" s="10">
        <v>9701.0215416502015</v>
      </c>
      <c r="BX113" s="10">
        <v>10349.424881765508</v>
      </c>
      <c r="BY113" s="10">
        <v>13412.519824550795</v>
      </c>
      <c r="BZ113" s="10">
        <v>11187.319341953993</v>
      </c>
      <c r="CA113" s="10">
        <v>9424.8181123495306</v>
      </c>
      <c r="CB113" s="10">
        <v>13796.404256360196</v>
      </c>
      <c r="CC113" s="10">
        <v>16493.226438786489</v>
      </c>
      <c r="CD113" s="10">
        <v>12203.212818774302</v>
      </c>
      <c r="CE113" s="10">
        <v>14631.874022616788</v>
      </c>
      <c r="CF113" s="10">
        <v>10551.875333531791</v>
      </c>
      <c r="CG113" s="10">
        <v>12481.284879173407</v>
      </c>
      <c r="CH113" s="10">
        <v>9164.3661739647214</v>
      </c>
      <c r="CI113" s="10">
        <v>10550.778851586192</v>
      </c>
      <c r="CJ113" s="10">
        <v>9231.1709261215492</v>
      </c>
      <c r="CK113" s="10">
        <v>13436.566072717309</v>
      </c>
      <c r="CL113" s="10">
        <v>14728.716965532509</v>
      </c>
      <c r="CM113" s="10">
        <v>10818.945461910191</v>
      </c>
      <c r="CN113" s="10">
        <v>11915.819974228096</v>
      </c>
      <c r="CO113" s="10">
        <v>11170.973055558403</v>
      </c>
    </row>
    <row r="114" spans="2:93" x14ac:dyDescent="0.2">
      <c r="B114" s="8" t="s">
        <v>307</v>
      </c>
      <c r="C114" s="8" t="s">
        <v>308</v>
      </c>
      <c r="D114" s="8">
        <v>723.52070611454803</v>
      </c>
      <c r="E114" s="9">
        <v>0.57465775817338727</v>
      </c>
      <c r="F114" s="8" t="s">
        <v>86</v>
      </c>
      <c r="G114" s="8" t="s">
        <v>87</v>
      </c>
      <c r="H114" s="9">
        <v>25.456398336865295</v>
      </c>
      <c r="I114" s="9">
        <v>116.48192922971199</v>
      </c>
      <c r="J114" s="9">
        <v>53.286183608311831</v>
      </c>
      <c r="K114" s="9">
        <v>134.90018757007508</v>
      </c>
      <c r="L114" s="9">
        <v>0.83406397190643944</v>
      </c>
      <c r="M114" s="14">
        <v>228</v>
      </c>
      <c r="N114" s="9">
        <v>0.48975418280569366</v>
      </c>
      <c r="O114" s="14">
        <v>358</v>
      </c>
      <c r="P114" s="9">
        <v>0.84843068061075122</v>
      </c>
      <c r="Q114" s="14">
        <v>242</v>
      </c>
      <c r="R114" s="9">
        <v>0.49999270355249981</v>
      </c>
      <c r="S114" s="14">
        <v>435</v>
      </c>
      <c r="T114" s="14">
        <v>28.294293309458002</v>
      </c>
      <c r="U114" s="14">
        <v>231</v>
      </c>
      <c r="V114" s="14">
        <v>12.142837104866631</v>
      </c>
      <c r="W114" s="14">
        <v>421</v>
      </c>
      <c r="X114" s="10">
        <v>37627.311099549996</v>
      </c>
      <c r="Y114" s="10">
        <v>35120.929819138073</v>
      </c>
      <c r="Z114" s="10">
        <v>53971.427931268045</v>
      </c>
      <c r="AA114" s="10">
        <v>73721.050768221816</v>
      </c>
      <c r="AB114" s="10">
        <v>34148.65985857429</v>
      </c>
      <c r="AC114" s="10">
        <v>38670.024353341774</v>
      </c>
      <c r="AD114" s="10">
        <v>41608.330319935361</v>
      </c>
      <c r="AE114" s="10">
        <v>40106.90291505347</v>
      </c>
      <c r="AF114" s="10">
        <v>32514.383256793815</v>
      </c>
      <c r="AG114" s="10">
        <v>39007.204348072613</v>
      </c>
      <c r="AH114" s="10">
        <v>30125.083780256875</v>
      </c>
      <c r="AI114" s="10">
        <v>53215.68299292351</v>
      </c>
      <c r="AJ114" s="10">
        <v>34465.340858685522</v>
      </c>
      <c r="AK114" s="10">
        <v>28626.724862192106</v>
      </c>
      <c r="AL114" s="10">
        <v>32802.967433207719</v>
      </c>
      <c r="AM114" s="10">
        <v>60355.776805634458</v>
      </c>
      <c r="AN114" s="10">
        <v>23507.962509478391</v>
      </c>
      <c r="AO114" s="10">
        <v>25700.283237804018</v>
      </c>
      <c r="AP114" s="10">
        <v>35351.094217903876</v>
      </c>
      <c r="AQ114" s="10">
        <v>34016.840525440908</v>
      </c>
      <c r="AR114" s="10">
        <v>40667.555261719863</v>
      </c>
      <c r="AS114" s="10">
        <v>22625.801033027994</v>
      </c>
      <c r="AT114" s="10">
        <v>77005.150826636687</v>
      </c>
      <c r="AU114" s="10">
        <v>30368.117134610187</v>
      </c>
      <c r="AV114" s="10">
        <v>15288.341251723905</v>
      </c>
      <c r="AW114" s="10">
        <v>19505.371653189992</v>
      </c>
      <c r="AX114" s="10">
        <v>74475.380304474907</v>
      </c>
      <c r="AY114" s="10">
        <v>31815.160453736687</v>
      </c>
      <c r="AZ114" s="10">
        <v>18075.510899156307</v>
      </c>
      <c r="BA114" s="10">
        <v>31677.48084936952</v>
      </c>
      <c r="BB114" s="10">
        <v>31033.251502349995</v>
      </c>
      <c r="BC114" s="10">
        <v>36485.587161940828</v>
      </c>
      <c r="BD114" s="10">
        <v>18655.739739097393</v>
      </c>
      <c r="BE114" s="10">
        <v>32236.210926583179</v>
      </c>
      <c r="BF114" s="10">
        <v>25555.980868504688</v>
      </c>
      <c r="BG114" s="10">
        <v>97167.936028713244</v>
      </c>
      <c r="BH114" s="10">
        <v>317987.46315004089</v>
      </c>
      <c r="BI114" s="10">
        <v>39551.485898558101</v>
      </c>
      <c r="BJ114" s="10">
        <v>68857.345828594713</v>
      </c>
      <c r="BK114" s="10">
        <v>33876.286697076692</v>
      </c>
      <c r="BL114" s="10">
        <v>47281.959214423863</v>
      </c>
      <c r="BM114" s="10">
        <v>48327.575021193283</v>
      </c>
      <c r="BN114" s="10">
        <v>29551.880235960387</v>
      </c>
      <c r="BO114" s="10">
        <v>48315.881032930542</v>
      </c>
      <c r="BP114" s="10">
        <v>43528.568061144069</v>
      </c>
      <c r="BQ114" s="10">
        <v>26444.707244227193</v>
      </c>
      <c r="BR114" s="10">
        <v>30880.067410189811</v>
      </c>
      <c r="BS114" s="10">
        <v>29183.613025694798</v>
      </c>
      <c r="BT114" s="10">
        <v>35825.215312086184</v>
      </c>
      <c r="BU114" s="10">
        <v>38681.804266051171</v>
      </c>
      <c r="BV114" s="10">
        <v>65047.411329289062</v>
      </c>
      <c r="BW114" s="10">
        <v>47358.59175910562</v>
      </c>
      <c r="BX114" s="10">
        <v>50985.645851147063</v>
      </c>
      <c r="BY114" s="10">
        <v>29934.683621472603</v>
      </c>
      <c r="BZ114" s="10">
        <v>20322.851964116395</v>
      </c>
      <c r="CA114" s="10">
        <v>461962.06442210067</v>
      </c>
      <c r="CB114" s="10">
        <v>31324.62718857568</v>
      </c>
      <c r="CC114" s="10">
        <v>43519.293231645519</v>
      </c>
      <c r="CD114" s="10">
        <v>49801.607723409201</v>
      </c>
      <c r="CE114" s="10">
        <v>33157.164258275268</v>
      </c>
      <c r="CF114" s="10">
        <v>25573.70693770138</v>
      </c>
      <c r="CG114" s="10">
        <v>24037.461045838911</v>
      </c>
      <c r="CH114" s="10">
        <v>160363.22611618289</v>
      </c>
      <c r="CI114" s="10">
        <v>197889.73481080687</v>
      </c>
      <c r="CJ114" s="10">
        <v>22122.929735290109</v>
      </c>
      <c r="CK114" s="10">
        <v>46969.592877433039</v>
      </c>
      <c r="CL114" s="10">
        <v>50501.762256520815</v>
      </c>
      <c r="CM114" s="10">
        <v>20659.528102626413</v>
      </c>
      <c r="CN114" s="10">
        <v>55371.551625993568</v>
      </c>
      <c r="CO114" s="10">
        <v>37517.580506905433</v>
      </c>
    </row>
    <row r="115" spans="2:93" x14ac:dyDescent="0.2">
      <c r="B115" s="8" t="s">
        <v>309</v>
      </c>
      <c r="C115" s="8" t="s">
        <v>310</v>
      </c>
      <c r="D115" s="8">
        <v>426.26029314992502</v>
      </c>
      <c r="E115" s="9">
        <v>-3.4260781380728065</v>
      </c>
      <c r="F115" s="8" t="s">
        <v>86</v>
      </c>
      <c r="G115" s="8" t="s">
        <v>87</v>
      </c>
      <c r="H115" s="9">
        <v>5.4428920476625517</v>
      </c>
      <c r="I115" s="9">
        <v>10.250142095724039</v>
      </c>
      <c r="J115" s="9">
        <v>7.4149007797157722</v>
      </c>
      <c r="K115" s="9">
        <v>9.1774367372590682</v>
      </c>
      <c r="L115" s="9">
        <v>1.9311608450587399</v>
      </c>
      <c r="M115" s="14">
        <v>21</v>
      </c>
      <c r="N115" s="9">
        <v>0.61914837515492438</v>
      </c>
      <c r="O115" s="14">
        <v>307</v>
      </c>
      <c r="P115" s="9">
        <v>1.7806405870500925</v>
      </c>
      <c r="Q115" s="14">
        <v>25</v>
      </c>
      <c r="R115" s="9">
        <v>0.83980175265467794</v>
      </c>
      <c r="S115" s="14">
        <v>276</v>
      </c>
      <c r="T115" s="14">
        <v>62.622099692769439</v>
      </c>
      <c r="U115" s="14">
        <v>24</v>
      </c>
      <c r="V115" s="14">
        <v>19.454677775736627</v>
      </c>
      <c r="W115" s="14">
        <v>287</v>
      </c>
      <c r="X115" s="10">
        <v>10925.765838023728</v>
      </c>
      <c r="Y115" s="10">
        <v>10202.001567797784</v>
      </c>
      <c r="Z115" s="10">
        <v>18523.182788694896</v>
      </c>
      <c r="AA115" s="10">
        <v>18023.356256407344</v>
      </c>
      <c r="AB115" s="10">
        <v>11553.440567840902</v>
      </c>
      <c r="AC115" s="10">
        <v>11270.859155264003</v>
      </c>
      <c r="AD115" s="10">
        <v>10498.17675271531</v>
      </c>
      <c r="AE115" s="10">
        <v>11480.830385610905</v>
      </c>
      <c r="AF115" s="10">
        <v>10359.104209516991</v>
      </c>
      <c r="AG115" s="10">
        <v>10727.749917097202</v>
      </c>
      <c r="AH115" s="10">
        <v>11732.054546008709</v>
      </c>
      <c r="AI115" s="10">
        <v>10378.433280989899</v>
      </c>
      <c r="AJ115" s="10">
        <v>10617.295234798008</v>
      </c>
      <c r="AK115" s="10">
        <v>12116.185641183998</v>
      </c>
      <c r="AL115" s="10">
        <v>10420.398167782207</v>
      </c>
      <c r="AM115" s="10">
        <v>10588.848201016806</v>
      </c>
      <c r="AN115" s="10">
        <v>10291.579834483502</v>
      </c>
      <c r="AO115" s="10">
        <v>9374.3428280295357</v>
      </c>
      <c r="AP115" s="10">
        <v>10035.353112622999</v>
      </c>
      <c r="AQ115" s="10">
        <v>11554.347776440994</v>
      </c>
      <c r="AR115" s="10">
        <v>10362.103275272195</v>
      </c>
      <c r="AS115" s="10">
        <v>9464.1247930577301</v>
      </c>
      <c r="AT115" s="10">
        <v>10660.882314440809</v>
      </c>
      <c r="AU115" s="10">
        <v>9546.3634866871889</v>
      </c>
      <c r="AV115" s="10">
        <v>9187.737443299091</v>
      </c>
      <c r="AW115" s="10">
        <v>10628.153539181907</v>
      </c>
      <c r="AX115" s="10">
        <v>11275.066564759996</v>
      </c>
      <c r="AY115" s="10">
        <v>11107.583176409702</v>
      </c>
      <c r="AZ115" s="10">
        <v>9590.9741970365703</v>
      </c>
      <c r="BA115" s="10">
        <v>9838.9878741324719</v>
      </c>
      <c r="BB115" s="10">
        <v>15510.883320980211</v>
      </c>
      <c r="BC115" s="10">
        <v>21667.521089606682</v>
      </c>
      <c r="BD115" s="10">
        <v>19121.435860525893</v>
      </c>
      <c r="BE115" s="10">
        <v>17145.237734623104</v>
      </c>
      <c r="BF115" s="10">
        <v>17801.847086638485</v>
      </c>
      <c r="BG115" s="10">
        <v>17743.284656557498</v>
      </c>
      <c r="BH115" s="10">
        <v>15240.270636822894</v>
      </c>
      <c r="BI115" s="10">
        <v>20602.644999530683</v>
      </c>
      <c r="BJ115" s="10">
        <v>19042.327372523316</v>
      </c>
      <c r="BK115" s="10">
        <v>21004.727023902193</v>
      </c>
      <c r="BL115" s="10">
        <v>20702.745892013816</v>
      </c>
      <c r="BM115" s="10">
        <v>20329.1286692664</v>
      </c>
      <c r="BN115" s="10">
        <v>15980.41587310371</v>
      </c>
      <c r="BO115" s="10">
        <v>18341.230505776894</v>
      </c>
      <c r="BP115" s="10">
        <v>20662.153893014802</v>
      </c>
      <c r="BQ115" s="10">
        <v>17817.062807409402</v>
      </c>
      <c r="BR115" s="10">
        <v>19094.26696711679</v>
      </c>
      <c r="BS115" s="10">
        <v>19463.691541067987</v>
      </c>
      <c r="BT115" s="10">
        <v>16628.802587176611</v>
      </c>
      <c r="BU115" s="10">
        <v>16563.977256240501</v>
      </c>
      <c r="BV115" s="10">
        <v>21989.317534927482</v>
      </c>
      <c r="BW115" s="10">
        <v>18709.497300134615</v>
      </c>
      <c r="BX115" s="10">
        <v>18116.09763763009</v>
      </c>
      <c r="BY115" s="10">
        <v>16450.189982255186</v>
      </c>
      <c r="BZ115" s="10">
        <v>16926.216288596912</v>
      </c>
      <c r="CA115" s="10">
        <v>16645.097117497502</v>
      </c>
      <c r="CB115" s="10">
        <v>20850.375031270509</v>
      </c>
      <c r="CC115" s="10">
        <v>17615.044524918314</v>
      </c>
      <c r="CD115" s="10">
        <v>16995.592056492093</v>
      </c>
      <c r="CE115" s="10">
        <v>19455.962697227198</v>
      </c>
      <c r="CF115" s="10">
        <v>18072.911517347515</v>
      </c>
      <c r="CG115" s="10">
        <v>15725.54024900601</v>
      </c>
      <c r="CH115" s="10">
        <v>17276.553613768396</v>
      </c>
      <c r="CI115" s="10">
        <v>15989.54028217531</v>
      </c>
      <c r="CJ115" s="10">
        <v>17789.730848014409</v>
      </c>
      <c r="CK115" s="10">
        <v>19445.347294010109</v>
      </c>
      <c r="CL115" s="10">
        <v>20566.062148018096</v>
      </c>
      <c r="CM115" s="10">
        <v>18273.915863679187</v>
      </c>
      <c r="CN115" s="10">
        <v>16904.96553788201</v>
      </c>
      <c r="CO115" s="10">
        <v>16669.167603295886</v>
      </c>
    </row>
    <row r="116" spans="2:93" x14ac:dyDescent="0.2">
      <c r="B116" s="8" t="s">
        <v>311</v>
      </c>
      <c r="C116" s="8" t="s">
        <v>312</v>
      </c>
      <c r="D116" s="8">
        <v>89.047769613141</v>
      </c>
      <c r="E116" s="9">
        <v>1.02359929614831</v>
      </c>
      <c r="F116" s="8" t="s">
        <v>86</v>
      </c>
      <c r="G116" s="8" t="s">
        <v>87</v>
      </c>
      <c r="H116" s="9">
        <v>15.196563183699807</v>
      </c>
      <c r="I116" s="9">
        <v>48.243890579489552</v>
      </c>
      <c r="J116" s="9">
        <v>20.934427196516772</v>
      </c>
      <c r="K116" s="9">
        <v>60.498026799412727</v>
      </c>
      <c r="L116" s="9">
        <v>0.85938730735110314</v>
      </c>
      <c r="M116" s="14">
        <v>221</v>
      </c>
      <c r="N116" s="9">
        <v>3.9533260356155346</v>
      </c>
      <c r="O116" s="14">
        <v>1</v>
      </c>
      <c r="P116" s="9">
        <v>0.88458864917584545</v>
      </c>
      <c r="Q116" s="14">
        <v>227</v>
      </c>
      <c r="R116" s="9">
        <v>3.6286466988283657</v>
      </c>
      <c r="S116" s="14">
        <v>1</v>
      </c>
      <c r="T116" s="14">
        <v>29.426058685005785</v>
      </c>
      <c r="U116" s="14">
        <v>219</v>
      </c>
      <c r="V116" s="14">
        <v>100</v>
      </c>
      <c r="W116" s="14">
        <v>1</v>
      </c>
      <c r="X116" s="10">
        <v>64221.971372573353</v>
      </c>
      <c r="Y116" s="10">
        <v>60041.543393056265</v>
      </c>
      <c r="Z116" s="10">
        <v>63857.611097962406</v>
      </c>
      <c r="AA116" s="10">
        <v>1771514.5310419626</v>
      </c>
      <c r="AB116" s="10">
        <v>53672.377226040597</v>
      </c>
      <c r="AC116" s="10">
        <v>61328.146020579035</v>
      </c>
      <c r="AD116" s="10">
        <v>78482.684222879485</v>
      </c>
      <c r="AE116" s="10">
        <v>68812.572668242545</v>
      </c>
      <c r="AF116" s="10">
        <v>55973.481238709617</v>
      </c>
      <c r="AG116" s="10">
        <v>53289.622417886923</v>
      </c>
      <c r="AH116" s="10">
        <v>54025.956677669026</v>
      </c>
      <c r="AI116" s="10">
        <v>66435.340205927714</v>
      </c>
      <c r="AJ116" s="10">
        <v>52684.603670792079</v>
      </c>
      <c r="AK116" s="10">
        <v>72364.343662371364</v>
      </c>
      <c r="AL116" s="10">
        <v>81774.420000809841</v>
      </c>
      <c r="AM116" s="10">
        <v>73559.338812012356</v>
      </c>
      <c r="AN116" s="10">
        <v>62482.741019533074</v>
      </c>
      <c r="AO116" s="10">
        <v>54899.747713855882</v>
      </c>
      <c r="AP116" s="10">
        <v>44942.62804916918</v>
      </c>
      <c r="AQ116" s="10">
        <v>75145.485169065374</v>
      </c>
      <c r="AR116" s="10">
        <v>57995.547259668252</v>
      </c>
      <c r="AS116" s="10">
        <v>52125.265256812265</v>
      </c>
      <c r="AT116" s="10">
        <v>51325.212239566143</v>
      </c>
      <c r="AU116" s="10">
        <v>53677.278774859966</v>
      </c>
      <c r="AV116" s="10">
        <v>58510.746764579832</v>
      </c>
      <c r="AW116" s="10">
        <v>67322.135750933783</v>
      </c>
      <c r="AX116" s="10">
        <v>74946.440772958042</v>
      </c>
      <c r="AY116" s="10">
        <v>54219.987754177331</v>
      </c>
      <c r="AZ116" s="10">
        <v>89610.247017359026</v>
      </c>
      <c r="BA116" s="10">
        <v>45819.341586726361</v>
      </c>
      <c r="BB116" s="10">
        <v>50225.525086464389</v>
      </c>
      <c r="BC116" s="10">
        <v>50169.701918747218</v>
      </c>
      <c r="BD116" s="10">
        <v>66829.601090732263</v>
      </c>
      <c r="BE116" s="10">
        <v>46181.291310189816</v>
      </c>
      <c r="BF116" s="10">
        <v>50363.404495209303</v>
      </c>
      <c r="BG116" s="10">
        <v>69193.543630662636</v>
      </c>
      <c r="BH116" s="10">
        <v>88404.133898346859</v>
      </c>
      <c r="BI116" s="10">
        <v>62412.969613582558</v>
      </c>
      <c r="BJ116" s="10">
        <v>48451.126481327534</v>
      </c>
      <c r="BK116" s="10">
        <v>43552.612651065705</v>
      </c>
      <c r="BL116" s="10">
        <v>47968.306441804438</v>
      </c>
      <c r="BM116" s="10">
        <v>45039.723779102584</v>
      </c>
      <c r="BN116" s="10">
        <v>66481.036840154804</v>
      </c>
      <c r="BO116" s="10">
        <v>52190.344583759361</v>
      </c>
      <c r="BP116" s="10">
        <v>69218.852393059176</v>
      </c>
      <c r="BQ116" s="10">
        <v>68566.723271902083</v>
      </c>
      <c r="BR116" s="10">
        <v>54606.269467227306</v>
      </c>
      <c r="BS116" s="10">
        <v>40057.683498455881</v>
      </c>
      <c r="BT116" s="10">
        <v>187703.57768071283</v>
      </c>
      <c r="BU116" s="10">
        <v>69535.793826741559</v>
      </c>
      <c r="BV116" s="10">
        <v>1988342.024712519</v>
      </c>
      <c r="BW116" s="10">
        <v>1493938.1823050303</v>
      </c>
      <c r="BX116" s="10">
        <v>1553098.6063889603</v>
      </c>
      <c r="BY116" s="10">
        <v>164220.75746364301</v>
      </c>
      <c r="BZ116" s="10">
        <v>1916336.4457399487</v>
      </c>
      <c r="CA116" s="10">
        <v>2258187.792241449</v>
      </c>
      <c r="CB116" s="10">
        <v>126247.500137289</v>
      </c>
      <c r="CC116" s="10">
        <v>2799875.5814117086</v>
      </c>
      <c r="CD116" s="10">
        <v>1994690.5867090912</v>
      </c>
      <c r="CE116" s="10">
        <v>75388.745724053966</v>
      </c>
      <c r="CF116" s="10">
        <v>191850.48017552987</v>
      </c>
      <c r="CG116" s="10">
        <v>2863928.3555990607</v>
      </c>
      <c r="CH116" s="10">
        <v>3543941.0611305828</v>
      </c>
      <c r="CI116" s="10">
        <v>1834213.7803638692</v>
      </c>
      <c r="CJ116" s="10">
        <v>1764816.2496893893</v>
      </c>
      <c r="CK116" s="10">
        <v>2865155.5475253896</v>
      </c>
      <c r="CL116" s="10">
        <v>2939533.7679272084</v>
      </c>
      <c r="CM116" s="10">
        <v>1956162.2912090083</v>
      </c>
      <c r="CN116" s="10">
        <v>182423.12543951086</v>
      </c>
      <c r="CO116" s="10">
        <v>2917939.7389460118</v>
      </c>
    </row>
    <row r="117" spans="2:93" x14ac:dyDescent="0.2">
      <c r="B117" s="8" t="s">
        <v>313</v>
      </c>
      <c r="C117" s="8" t="s">
        <v>314</v>
      </c>
      <c r="D117" s="8">
        <v>424.28020901347799</v>
      </c>
      <c r="E117" s="9">
        <v>-5.3737464569559998</v>
      </c>
      <c r="F117" s="8" t="s">
        <v>86</v>
      </c>
      <c r="G117" s="8" t="s">
        <v>87</v>
      </c>
      <c r="H117" s="9">
        <v>9.660881546087948</v>
      </c>
      <c r="I117" s="9">
        <v>12.364883170918164</v>
      </c>
      <c r="J117" s="9">
        <v>11.178537298311072</v>
      </c>
      <c r="K117" s="9">
        <v>10.840180341272738</v>
      </c>
      <c r="L117" s="9">
        <v>1.263194318835885</v>
      </c>
      <c r="M117" s="14">
        <v>117</v>
      </c>
      <c r="N117" s="9">
        <v>0.69379618290878242</v>
      </c>
      <c r="O117" s="14">
        <v>281</v>
      </c>
      <c r="P117" s="9">
        <v>1.179465353956167</v>
      </c>
      <c r="Q117" s="14">
        <v>130</v>
      </c>
      <c r="R117" s="9">
        <v>0.57062559406493574</v>
      </c>
      <c r="S117" s="14">
        <v>411</v>
      </c>
      <c r="T117" s="14">
        <v>40.942708219565233</v>
      </c>
      <c r="U117" s="14">
        <v>124</v>
      </c>
      <c r="V117" s="14">
        <v>15.263723533293588</v>
      </c>
      <c r="W117" s="14">
        <v>378</v>
      </c>
      <c r="X117" s="10">
        <v>5528.4112194949112</v>
      </c>
      <c r="Y117" s="10">
        <v>5170.7739894644919</v>
      </c>
      <c r="Z117" s="10">
        <v>5699.0592684981211</v>
      </c>
      <c r="AA117" s="10">
        <v>5887.8012601482087</v>
      </c>
      <c r="AB117" s="10">
        <v>6546.60191440581</v>
      </c>
      <c r="AC117" s="10">
        <v>5210.9827290153744</v>
      </c>
      <c r="AD117" s="10">
        <v>5153.7139922723863</v>
      </c>
      <c r="AE117" s="10">
        <v>5109.6657104022015</v>
      </c>
      <c r="AF117" s="10">
        <v>4516.344785729264</v>
      </c>
      <c r="AG117" s="10">
        <v>5242.928864077111</v>
      </c>
      <c r="AH117" s="10">
        <v>6281.3372692022022</v>
      </c>
      <c r="AI117" s="10">
        <v>5625.7201004410836</v>
      </c>
      <c r="AJ117" s="10">
        <v>5466.7104858193707</v>
      </c>
      <c r="AK117" s="10">
        <v>6000.9170312882461</v>
      </c>
      <c r="AL117" s="10">
        <v>5107.1019020291051</v>
      </c>
      <c r="AM117" s="10">
        <v>5711.8344943477096</v>
      </c>
      <c r="AN117" s="10">
        <v>5895.486574403968</v>
      </c>
      <c r="AO117" s="10">
        <v>6146.7074380020767</v>
      </c>
      <c r="AP117" s="10">
        <v>5296.1295119335591</v>
      </c>
      <c r="AQ117" s="10">
        <v>5176.6837031459481</v>
      </c>
      <c r="AR117" s="10">
        <v>5321.8785859475229</v>
      </c>
      <c r="AS117" s="10">
        <v>5250.6283524596456</v>
      </c>
      <c r="AT117" s="10">
        <v>4226.3608734428226</v>
      </c>
      <c r="AU117" s="10">
        <v>4736.47864690188</v>
      </c>
      <c r="AV117" s="10">
        <v>4710.2086652600819</v>
      </c>
      <c r="AW117" s="10">
        <v>4558.4439319479061</v>
      </c>
      <c r="AX117" s="10">
        <v>5322.8223537921931</v>
      </c>
      <c r="AY117" s="10">
        <v>5608.8550253470894</v>
      </c>
      <c r="AZ117" s="10">
        <v>6246.7973508022105</v>
      </c>
      <c r="BA117" s="10">
        <v>4618.0674240554581</v>
      </c>
      <c r="BB117" s="10">
        <v>5340.4895865543504</v>
      </c>
      <c r="BC117" s="10">
        <v>5099.5287002963169</v>
      </c>
      <c r="BD117" s="10">
        <v>4954.4243624234778</v>
      </c>
      <c r="BE117" s="10">
        <v>5371.4643556008341</v>
      </c>
      <c r="BF117" s="10">
        <v>6587.7707666804099</v>
      </c>
      <c r="BG117" s="10">
        <v>5505.1903403307524</v>
      </c>
      <c r="BH117" s="10">
        <v>4712.8249887375332</v>
      </c>
      <c r="BI117" s="10">
        <v>6261.0900457975622</v>
      </c>
      <c r="BJ117" s="10">
        <v>5498.2879852643791</v>
      </c>
      <c r="BK117" s="10">
        <v>7240.3971080809715</v>
      </c>
      <c r="BL117" s="10">
        <v>6789.3920287343735</v>
      </c>
      <c r="BM117" s="10">
        <v>6304.3812408685744</v>
      </c>
      <c r="BN117" s="10">
        <v>6035.1934066963649</v>
      </c>
      <c r="BO117" s="10">
        <v>5267.9655202268677</v>
      </c>
      <c r="BP117" s="10">
        <v>4890.8644148892909</v>
      </c>
      <c r="BQ117" s="10">
        <v>5053.7502167206012</v>
      </c>
      <c r="BR117" s="10">
        <v>6003.2873717034499</v>
      </c>
      <c r="BS117" s="10">
        <v>6511.2503851539823</v>
      </c>
      <c r="BT117" s="10">
        <v>5606.4422666811952</v>
      </c>
      <c r="BU117" s="10">
        <v>4947.1902785211641</v>
      </c>
      <c r="BV117" s="10">
        <v>5937.6625855359289</v>
      </c>
      <c r="BW117" s="10">
        <v>7760.4658677148036</v>
      </c>
      <c r="BX117" s="10">
        <v>6239.0382021278219</v>
      </c>
      <c r="BY117" s="10">
        <v>5528.6153761180203</v>
      </c>
      <c r="BZ117" s="10">
        <v>5920.5332819852983</v>
      </c>
      <c r="CA117" s="10">
        <v>5378.871083746104</v>
      </c>
      <c r="CB117" s="10">
        <v>6309.1656903384719</v>
      </c>
      <c r="CC117" s="10">
        <v>5233.5869687436298</v>
      </c>
      <c r="CD117" s="10">
        <v>4869.9679669803854</v>
      </c>
      <c r="CE117" s="10">
        <v>5991.4063278916092</v>
      </c>
      <c r="CF117" s="10">
        <v>6334.0015984534202</v>
      </c>
      <c r="CG117" s="10">
        <v>5218.3673246217359</v>
      </c>
      <c r="CH117" s="10">
        <v>6266.2935306029913</v>
      </c>
      <c r="CI117" s="10">
        <v>5726.5426905757522</v>
      </c>
      <c r="CJ117" s="10">
        <v>5863.2777964461056</v>
      </c>
      <c r="CK117" s="10">
        <v>5503.1113909500045</v>
      </c>
      <c r="CL117" s="10">
        <v>6346.4484364643795</v>
      </c>
      <c r="CM117" s="10">
        <v>6469.3327841498185</v>
      </c>
      <c r="CN117" s="10">
        <v>4910.1784095045459</v>
      </c>
      <c r="CO117" s="10">
        <v>5949.15789001335</v>
      </c>
    </row>
    <row r="118" spans="2:93" x14ac:dyDescent="0.2">
      <c r="B118" s="8" t="s">
        <v>315</v>
      </c>
      <c r="C118" s="8" t="s">
        <v>316</v>
      </c>
      <c r="D118" s="8">
        <v>275.13715075040602</v>
      </c>
      <c r="E118" s="9">
        <v>0.95719046803456898</v>
      </c>
      <c r="F118" s="8" t="s">
        <v>86</v>
      </c>
      <c r="G118" s="8" t="s">
        <v>87</v>
      </c>
      <c r="H118" s="9">
        <v>31.241152080241548</v>
      </c>
      <c r="I118" s="9">
        <v>27.05523207118712</v>
      </c>
      <c r="J118" s="9">
        <v>26.875184780220145</v>
      </c>
      <c r="K118" s="9">
        <v>34.847926038945062</v>
      </c>
      <c r="L118" s="9">
        <v>0.41404409413172039</v>
      </c>
      <c r="M118" s="14">
        <v>384</v>
      </c>
      <c r="N118" s="9">
        <v>0.97504309447699899</v>
      </c>
      <c r="O118" s="14">
        <v>185</v>
      </c>
      <c r="P118" s="9">
        <v>0.38017259790108771</v>
      </c>
      <c r="Q118" s="14">
        <v>456</v>
      </c>
      <c r="R118" s="9">
        <v>0.86348782823286918</v>
      </c>
      <c r="S118" s="14">
        <v>267</v>
      </c>
      <c r="T118" s="14">
        <v>12.570287139782325</v>
      </c>
      <c r="U118" s="14">
        <v>436</v>
      </c>
      <c r="V118" s="14">
        <v>23.099397564556114</v>
      </c>
      <c r="W118" s="14">
        <v>224</v>
      </c>
      <c r="X118" s="10">
        <v>12609.537546637688</v>
      </c>
      <c r="Y118" s="10">
        <v>11797.341751351489</v>
      </c>
      <c r="Z118" s="10">
        <v>15584.590993083368</v>
      </c>
      <c r="AA118" s="10">
        <v>14093.050193673276</v>
      </c>
      <c r="AB118" s="10">
        <v>12903.068895615002</v>
      </c>
      <c r="AC118" s="10">
        <v>11203.960024763299</v>
      </c>
      <c r="AD118" s="10">
        <v>5930.7052670860166</v>
      </c>
      <c r="AE118" s="10">
        <v>12951.20380689591</v>
      </c>
      <c r="AF118" s="10">
        <v>23278.564340553705</v>
      </c>
      <c r="AG118" s="10">
        <v>10562.014141510399</v>
      </c>
      <c r="AH118" s="10">
        <v>12294.537115682289</v>
      </c>
      <c r="AI118" s="10">
        <v>9751.0004949327194</v>
      </c>
      <c r="AJ118" s="10">
        <v>11796.243862601605</v>
      </c>
      <c r="AK118" s="10">
        <v>10328.734860882798</v>
      </c>
      <c r="AL118" s="10">
        <v>16241.947950562995</v>
      </c>
      <c r="AM118" s="10">
        <v>11274.914633637196</v>
      </c>
      <c r="AN118" s="10">
        <v>15407.092711566002</v>
      </c>
      <c r="AO118" s="10">
        <v>8317.7281375024868</v>
      </c>
      <c r="AP118" s="10">
        <v>10116.963995806402</v>
      </c>
      <c r="AQ118" s="10">
        <v>11052.901500262707</v>
      </c>
      <c r="AR118" s="10">
        <v>11503.7407737429</v>
      </c>
      <c r="AS118" s="10">
        <v>12183.380627217706</v>
      </c>
      <c r="AT118" s="10">
        <v>16474.452427028089</v>
      </c>
      <c r="AU118" s="10">
        <v>14103.822696428706</v>
      </c>
      <c r="AV118" s="10">
        <v>11794.6313440269</v>
      </c>
      <c r="AW118" s="10">
        <v>6979.1203795903602</v>
      </c>
      <c r="AX118" s="10">
        <v>16329.707722935387</v>
      </c>
      <c r="AY118" s="10">
        <v>15375.27465751371</v>
      </c>
      <c r="AZ118" s="10">
        <v>12826.94458078599</v>
      </c>
      <c r="BA118" s="10">
        <v>6306.7739247280324</v>
      </c>
      <c r="BB118" s="10">
        <v>12710.813112578411</v>
      </c>
      <c r="BC118" s="10">
        <v>23096.871045570981</v>
      </c>
      <c r="BD118" s="10">
        <v>16122.0324158394</v>
      </c>
      <c r="BE118" s="10">
        <v>19015.886724393404</v>
      </c>
      <c r="BF118" s="10">
        <v>13164.540942273903</v>
      </c>
      <c r="BG118" s="10">
        <v>9995.8796574462704</v>
      </c>
      <c r="BH118" s="10">
        <v>14458.927794288811</v>
      </c>
      <c r="BI118" s="10">
        <v>14224.581360307797</v>
      </c>
      <c r="BJ118" s="10">
        <v>21519.575936580419</v>
      </c>
      <c r="BK118" s="10">
        <v>13295.559166102697</v>
      </c>
      <c r="BL118" s="10">
        <v>11406.984584962809</v>
      </c>
      <c r="BM118" s="10">
        <v>12700.926664875202</v>
      </c>
      <c r="BN118" s="10">
        <v>16487.775214984915</v>
      </c>
      <c r="BO118" s="10">
        <v>13217.379450743805</v>
      </c>
      <c r="BP118" s="10">
        <v>17144.111871430589</v>
      </c>
      <c r="BQ118" s="10">
        <v>27633.495407798408</v>
      </c>
      <c r="BR118" s="10">
        <v>15958.332123701488</v>
      </c>
      <c r="BS118" s="10">
        <v>12430.892571004908</v>
      </c>
      <c r="BT118" s="10">
        <v>13629.439617346006</v>
      </c>
      <c r="BU118" s="10">
        <v>13477.814199437109</v>
      </c>
      <c r="BV118" s="10">
        <v>16467.10039482229</v>
      </c>
      <c r="BW118" s="10">
        <v>9468.2890034977427</v>
      </c>
      <c r="BX118" s="10">
        <v>14159.127807149498</v>
      </c>
      <c r="BY118" s="10">
        <v>23799.8467026</v>
      </c>
      <c r="BZ118" s="10">
        <v>21988.91030465109</v>
      </c>
      <c r="CA118" s="10">
        <v>11018.329839168806</v>
      </c>
      <c r="CB118" s="10">
        <v>23532.467253737796</v>
      </c>
      <c r="CC118" s="10">
        <v>11684.098056104805</v>
      </c>
      <c r="CD118" s="10">
        <v>10694.540514184508</v>
      </c>
      <c r="CE118" s="10">
        <v>8900.7855216270345</v>
      </c>
      <c r="CF118" s="10">
        <v>6237.4833779201099</v>
      </c>
      <c r="CG118" s="10">
        <v>16446.413307019513</v>
      </c>
      <c r="CH118" s="10">
        <v>11785.872509109904</v>
      </c>
      <c r="CI118" s="10">
        <v>11872.40802320329</v>
      </c>
      <c r="CJ118" s="10">
        <v>9328.9269092379418</v>
      </c>
      <c r="CK118" s="10">
        <v>13508.088225158799</v>
      </c>
      <c r="CL118" s="10">
        <v>15171.742402157986</v>
      </c>
      <c r="CM118" s="10">
        <v>13296.755819948106</v>
      </c>
      <c r="CN118" s="10">
        <v>20955.080873522998</v>
      </c>
      <c r="CO118" s="10">
        <v>11544.737028643294</v>
      </c>
    </row>
    <row r="119" spans="2:93" x14ac:dyDescent="0.2">
      <c r="B119" s="8" t="s">
        <v>317</v>
      </c>
      <c r="C119" s="8" t="s">
        <v>318</v>
      </c>
      <c r="D119" s="8">
        <v>781.56303911930002</v>
      </c>
      <c r="E119" s="9">
        <v>1.1310287917901278</v>
      </c>
      <c r="F119" s="8" t="s">
        <v>86</v>
      </c>
      <c r="G119" s="8" t="s">
        <v>87</v>
      </c>
      <c r="H119" s="9">
        <v>9.8099364668003126</v>
      </c>
      <c r="I119" s="9">
        <v>7.6889540313072633</v>
      </c>
      <c r="J119" s="9">
        <v>11.205322970028412</v>
      </c>
      <c r="K119" s="9">
        <v>11.789109741802678</v>
      </c>
      <c r="L119" s="9">
        <v>1.2041116267345442</v>
      </c>
      <c r="M119" s="14">
        <v>133</v>
      </c>
      <c r="N119" s="9">
        <v>0.26011544576656792</v>
      </c>
      <c r="O119" s="14">
        <v>440</v>
      </c>
      <c r="P119" s="9">
        <v>1.10200040156333</v>
      </c>
      <c r="Q119" s="14">
        <v>159</v>
      </c>
      <c r="R119" s="9">
        <v>0.26797810059074229</v>
      </c>
      <c r="S119" s="14">
        <v>506</v>
      </c>
      <c r="T119" s="14">
        <v>38.462025593605425</v>
      </c>
      <c r="U119" s="14">
        <v>143</v>
      </c>
      <c r="V119" s="14">
        <v>5.8734768780123181</v>
      </c>
      <c r="W119" s="14">
        <v>501</v>
      </c>
      <c r="X119" s="10">
        <v>4439036.2357645128</v>
      </c>
      <c r="Y119" s="10">
        <v>4163498.7186900387</v>
      </c>
      <c r="Z119" s="10">
        <v>4491759.6421383908</v>
      </c>
      <c r="AA119" s="10">
        <v>4560584.711762608</v>
      </c>
      <c r="AB119" s="10">
        <v>4038894.846129301</v>
      </c>
      <c r="AC119" s="10">
        <v>4336393.9802463595</v>
      </c>
      <c r="AD119" s="10">
        <v>4776943.4499730309</v>
      </c>
      <c r="AE119" s="10">
        <v>4302191.7705618106</v>
      </c>
      <c r="AF119" s="10">
        <v>4777770.8069830881</v>
      </c>
      <c r="AG119" s="10">
        <v>4035732.282905967</v>
      </c>
      <c r="AH119" s="10">
        <v>4710656.2471443219</v>
      </c>
      <c r="AI119" s="10">
        <v>5399499.3373926971</v>
      </c>
      <c r="AJ119" s="10">
        <v>3898899.0393445585</v>
      </c>
      <c r="AK119" s="10">
        <v>4670868.3689625664</v>
      </c>
      <c r="AL119" s="10">
        <v>4779678.5020467937</v>
      </c>
      <c r="AM119" s="10">
        <v>4097528.0748471781</v>
      </c>
      <c r="AN119" s="10">
        <v>3882414.3584010103</v>
      </c>
      <c r="AO119" s="10">
        <v>3851192.3926057569</v>
      </c>
      <c r="AP119" s="10">
        <v>4450340.0725695863</v>
      </c>
      <c r="AQ119" s="10">
        <v>4026262.8529711026</v>
      </c>
      <c r="AR119" s="10">
        <v>4217505.3295273576</v>
      </c>
      <c r="AS119" s="10">
        <v>3475174.7419985421</v>
      </c>
      <c r="AT119" s="10">
        <v>4521757.8325879127</v>
      </c>
      <c r="AU119" s="10">
        <v>4062950.4724663785</v>
      </c>
      <c r="AV119" s="10">
        <v>4347598.5985435592</v>
      </c>
      <c r="AW119" s="10">
        <v>3284256.8173634107</v>
      </c>
      <c r="AX119" s="10">
        <v>5063323.7824369781</v>
      </c>
      <c r="AY119" s="10">
        <v>4765491.55609769</v>
      </c>
      <c r="AZ119" s="10">
        <v>4051024.1769856173</v>
      </c>
      <c r="BA119" s="10">
        <v>4008604.7168166228</v>
      </c>
      <c r="BB119" s="10">
        <v>4262751.7001016662</v>
      </c>
      <c r="BC119" s="10">
        <v>4663021.8644801676</v>
      </c>
      <c r="BD119" s="10">
        <v>3847888.4121225532</v>
      </c>
      <c r="BE119" s="10">
        <v>4728139.9396009026</v>
      </c>
      <c r="BF119" s="10">
        <v>4685483.8433332015</v>
      </c>
      <c r="BG119" s="10">
        <v>5009302.4725214113</v>
      </c>
      <c r="BH119" s="10">
        <v>4603520.2603700012</v>
      </c>
      <c r="BI119" s="10">
        <v>4387849.543488807</v>
      </c>
      <c r="BJ119" s="10">
        <v>4275205.1485947501</v>
      </c>
      <c r="BK119" s="10">
        <v>5082578.0512331435</v>
      </c>
      <c r="BL119" s="10">
        <v>4592164.0862146961</v>
      </c>
      <c r="BM119" s="10">
        <v>3813049.4416656415</v>
      </c>
      <c r="BN119" s="10">
        <v>4466537.4068820542</v>
      </c>
      <c r="BO119" s="10">
        <v>4070062.44161451</v>
      </c>
      <c r="BP119" s="10">
        <v>4635416.5333873183</v>
      </c>
      <c r="BQ119" s="10">
        <v>4107037.4931536377</v>
      </c>
      <c r="BR119" s="10">
        <v>4292493.4182646321</v>
      </c>
      <c r="BS119" s="10">
        <v>4870465.3870702796</v>
      </c>
      <c r="BT119" s="10">
        <v>4685222.0226056697</v>
      </c>
      <c r="BU119" s="10">
        <v>4757003.3760627788</v>
      </c>
      <c r="BV119" s="10">
        <v>5510228.1139551178</v>
      </c>
      <c r="BW119" s="10">
        <v>3629239.610737761</v>
      </c>
      <c r="BX119" s="10">
        <v>5012880.396624865</v>
      </c>
      <c r="BY119" s="10">
        <v>4153444.3924574605</v>
      </c>
      <c r="BZ119" s="10">
        <v>4026586.4086099365</v>
      </c>
      <c r="CA119" s="10">
        <v>5624137.1120888209</v>
      </c>
      <c r="CB119" s="10">
        <v>5032854.214689929</v>
      </c>
      <c r="CC119" s="10">
        <v>4299293.9961585933</v>
      </c>
      <c r="CD119" s="10">
        <v>4136562.2803176967</v>
      </c>
      <c r="CE119" s="10">
        <v>4437409.7461183406</v>
      </c>
      <c r="CF119" s="10">
        <v>4646243.523182001</v>
      </c>
      <c r="CG119" s="10">
        <v>4473585.9624924129</v>
      </c>
      <c r="CH119" s="10">
        <v>3669368.0394147015</v>
      </c>
      <c r="CI119" s="10">
        <v>4065224.793107389</v>
      </c>
      <c r="CJ119" s="10">
        <v>5018432.8881781623</v>
      </c>
      <c r="CK119" s="10">
        <v>4596775.4619302731</v>
      </c>
      <c r="CL119" s="10">
        <v>5052408.9714345755</v>
      </c>
      <c r="CM119" s="10">
        <v>4794927.6434802292</v>
      </c>
      <c r="CN119" s="10">
        <v>4810153.0638024565</v>
      </c>
      <c r="CO119" s="10">
        <v>4221937.6164714238</v>
      </c>
    </row>
    <row r="120" spans="2:93" x14ac:dyDescent="0.2">
      <c r="B120" s="8" t="s">
        <v>319</v>
      </c>
      <c r="C120" s="8" t="s">
        <v>320</v>
      </c>
      <c r="D120" s="8">
        <v>751.55133949585104</v>
      </c>
      <c r="E120" s="9">
        <v>-0.33393602267377503</v>
      </c>
      <c r="F120" s="8" t="s">
        <v>105</v>
      </c>
      <c r="G120" s="8" t="s">
        <v>87</v>
      </c>
      <c r="H120" s="9">
        <v>17.921842785354713</v>
      </c>
      <c r="I120" s="9">
        <v>59.553243259316957</v>
      </c>
      <c r="J120" s="9">
        <v>33.997905947030802</v>
      </c>
      <c r="K120" s="9">
        <v>35.561415957377655</v>
      </c>
      <c r="L120" s="9">
        <v>0.71577260395050712</v>
      </c>
      <c r="M120" s="14">
        <v>270</v>
      </c>
      <c r="N120" s="9">
        <v>1.7949374273704979</v>
      </c>
      <c r="O120" s="14">
        <v>27</v>
      </c>
      <c r="P120" s="9">
        <v>0.74577394951847853</v>
      </c>
      <c r="Q120" s="14">
        <v>295</v>
      </c>
      <c r="R120" s="9">
        <v>1.6956282245478969</v>
      </c>
      <c r="S120" s="14">
        <v>20</v>
      </c>
      <c r="T120" s="14">
        <v>24.543295043547676</v>
      </c>
      <c r="U120" s="14">
        <v>278</v>
      </c>
      <c r="V120" s="14">
        <v>45.551334239013308</v>
      </c>
      <c r="W120" s="14">
        <v>20</v>
      </c>
      <c r="X120" s="10">
        <v>316527.63883265067</v>
      </c>
      <c r="Y120" s="10">
        <v>296891.95548406953</v>
      </c>
      <c r="Z120" s="10">
        <v>261032.18244311362</v>
      </c>
      <c r="AA120" s="10">
        <v>359239.41448268952</v>
      </c>
      <c r="AB120" s="10">
        <v>350709.10610815283</v>
      </c>
      <c r="AC120" s="10">
        <v>323101.97649471188</v>
      </c>
      <c r="AD120" s="10">
        <v>376054.78702591092</v>
      </c>
      <c r="AE120" s="10">
        <v>356827.63177366386</v>
      </c>
      <c r="AF120" s="10">
        <v>296995.64025914285</v>
      </c>
      <c r="AG120" s="10">
        <v>325769.4050459087</v>
      </c>
      <c r="AH120" s="10">
        <v>277202.63374249404</v>
      </c>
      <c r="AI120" s="10">
        <v>314760.73558756191</v>
      </c>
      <c r="AJ120" s="10">
        <v>164525.41170775099</v>
      </c>
      <c r="AK120" s="10">
        <v>295573.94038378808</v>
      </c>
      <c r="AL120" s="10">
        <v>345683.07507027715</v>
      </c>
      <c r="AM120" s="10">
        <v>405285.83069786691</v>
      </c>
      <c r="AN120" s="10">
        <v>282369.13092722814</v>
      </c>
      <c r="AO120" s="10">
        <v>195519.64385647702</v>
      </c>
      <c r="AP120" s="10">
        <v>340232.67476108228</v>
      </c>
      <c r="AQ120" s="10">
        <v>348036.00877883227</v>
      </c>
      <c r="AR120" s="10">
        <v>403850.7101253072</v>
      </c>
      <c r="AS120" s="10">
        <v>177928.91133626911</v>
      </c>
      <c r="AT120" s="10">
        <v>470119.03598023788</v>
      </c>
      <c r="AU120" s="10">
        <v>274440.00891595619</v>
      </c>
      <c r="AV120" s="10">
        <v>164306.44174752</v>
      </c>
      <c r="AW120" s="10">
        <v>163776.41320047609</v>
      </c>
      <c r="AX120" s="10">
        <v>440736.97425040766</v>
      </c>
      <c r="AY120" s="10">
        <v>300105.0169356041</v>
      </c>
      <c r="AZ120" s="10">
        <v>237902.25507153795</v>
      </c>
      <c r="BA120" s="10">
        <v>342641.32633319579</v>
      </c>
      <c r="BB120" s="10">
        <v>45622.742216768376</v>
      </c>
      <c r="BC120" s="10">
        <v>344356.19404161669</v>
      </c>
      <c r="BD120" s="10">
        <v>216767.32323038403</v>
      </c>
      <c r="BE120" s="10">
        <v>318709.2078296821</v>
      </c>
      <c r="BF120" s="10">
        <v>281954.10004846519</v>
      </c>
      <c r="BG120" s="10">
        <v>103557.78761548307</v>
      </c>
      <c r="BH120" s="10">
        <v>553132.01762710244</v>
      </c>
      <c r="BI120" s="10">
        <v>70765.75405234647</v>
      </c>
      <c r="BJ120" s="10">
        <v>450568.27167164569</v>
      </c>
      <c r="BK120" s="10">
        <v>384978.30980200134</v>
      </c>
      <c r="BL120" s="10">
        <v>59582.007855403033</v>
      </c>
      <c r="BM120" s="10">
        <v>75365.209256393558</v>
      </c>
      <c r="BN120" s="10">
        <v>282041.1351862101</v>
      </c>
      <c r="BO120" s="10">
        <v>459683.50271163735</v>
      </c>
      <c r="BP120" s="10">
        <v>81646.319912035164</v>
      </c>
      <c r="BQ120" s="10">
        <v>313643.77518971113</v>
      </c>
      <c r="BR120" s="10">
        <v>345144.95892796427</v>
      </c>
      <c r="BS120" s="10">
        <v>63814.049958065771</v>
      </c>
      <c r="BT120" s="10">
        <v>394567.26708052895</v>
      </c>
      <c r="BU120" s="10">
        <v>374743.7146488268</v>
      </c>
      <c r="BV120" s="10">
        <v>329562.97037336126</v>
      </c>
      <c r="BW120" s="10">
        <v>223434.76204324706</v>
      </c>
      <c r="BX120" s="10">
        <v>449982.82467578864</v>
      </c>
      <c r="BY120" s="10">
        <v>308158.5274896578</v>
      </c>
      <c r="BZ120" s="10">
        <v>206844.45775102291</v>
      </c>
      <c r="CA120" s="10">
        <v>463746.24763256375</v>
      </c>
      <c r="CB120" s="10">
        <v>265626.64420792309</v>
      </c>
      <c r="CC120" s="10">
        <v>393753.04413903307</v>
      </c>
      <c r="CD120" s="10">
        <v>521434.86125343799</v>
      </c>
      <c r="CE120" s="10">
        <v>277803.83380596101</v>
      </c>
      <c r="CF120" s="10">
        <v>225698.85949842285</v>
      </c>
      <c r="CG120" s="10">
        <v>291884.36820868013</v>
      </c>
      <c r="CH120" s="10">
        <v>198455.56544104687</v>
      </c>
      <c r="CI120" s="10">
        <v>435286.43198681378</v>
      </c>
      <c r="CJ120" s="10">
        <v>267457.84728518286</v>
      </c>
      <c r="CK120" s="10">
        <v>391556.63902407076</v>
      </c>
      <c r="CL120" s="10">
        <v>611931.07208497718</v>
      </c>
      <c r="CM120" s="10">
        <v>238862.14599021312</v>
      </c>
      <c r="CN120" s="10">
        <v>615245.0029488157</v>
      </c>
      <c r="CO120" s="10">
        <v>468062.18381356937</v>
      </c>
    </row>
    <row r="121" spans="2:93" x14ac:dyDescent="0.2">
      <c r="B121" s="8" t="s">
        <v>321</v>
      </c>
      <c r="C121" s="8" t="s">
        <v>322</v>
      </c>
      <c r="D121" s="8">
        <v>173.10503644451899</v>
      </c>
      <c r="E121" s="9">
        <v>-0.90635917955584222</v>
      </c>
      <c r="F121" s="8" t="s">
        <v>86</v>
      </c>
      <c r="G121" s="8" t="s">
        <v>87</v>
      </c>
      <c r="H121" s="9">
        <v>47.794804876509275</v>
      </c>
      <c r="I121" s="9">
        <v>107.18903486315483</v>
      </c>
      <c r="J121" s="9">
        <v>50.372570440899587</v>
      </c>
      <c r="K121" s="9">
        <v>112.2427436500283</v>
      </c>
      <c r="L121" s="9">
        <v>0.45414772009730048</v>
      </c>
      <c r="M121" s="14">
        <v>368</v>
      </c>
      <c r="N121" s="9">
        <v>0.58170310197203268</v>
      </c>
      <c r="O121" s="14">
        <v>320</v>
      </c>
      <c r="P121" s="9">
        <v>0.6760292683130058</v>
      </c>
      <c r="Q121" s="14">
        <v>332</v>
      </c>
      <c r="R121" s="9">
        <v>0.54990338445105402</v>
      </c>
      <c r="S121" s="14">
        <v>415</v>
      </c>
      <c r="T121" s="14">
        <v>19.893862457774407</v>
      </c>
      <c r="U121" s="14">
        <v>342</v>
      </c>
      <c r="V121" s="14">
        <v>13.876053962243684</v>
      </c>
      <c r="W121" s="14">
        <v>402</v>
      </c>
      <c r="X121" s="10">
        <v>4545.5633479269909</v>
      </c>
      <c r="Y121" s="10">
        <v>4269.0934145780675</v>
      </c>
      <c r="Z121" s="10">
        <v>5398.3730534919687</v>
      </c>
      <c r="AA121" s="10">
        <v>6821.306909157649</v>
      </c>
      <c r="AB121" s="10">
        <v>5792.4435475904984</v>
      </c>
      <c r="AC121" s="10">
        <v>4611.638284737026</v>
      </c>
      <c r="AD121" s="10">
        <v>4802.4222403585436</v>
      </c>
      <c r="AE121" s="10">
        <v>4680.899037220649</v>
      </c>
      <c r="AF121" s="10">
        <v>4137.5529832836373</v>
      </c>
      <c r="AG121" s="10">
        <v>4333.4611427701821</v>
      </c>
      <c r="AH121" s="10">
        <v>2528.2050947296902</v>
      </c>
      <c r="AI121" s="10">
        <v>3166.3241477607185</v>
      </c>
      <c r="AJ121" s="10">
        <v>3540.7159878329176</v>
      </c>
      <c r="AK121" s="10">
        <v>3093.1346401488004</v>
      </c>
      <c r="AL121" s="10">
        <v>3811.4258790706317</v>
      </c>
      <c r="AM121" s="10">
        <v>3129.7478669876077</v>
      </c>
      <c r="AN121" s="10">
        <v>11464.352670559994</v>
      </c>
      <c r="AO121" s="10">
        <v>5174.5818913569919</v>
      </c>
      <c r="AP121" s="10">
        <v>3588.5139767759129</v>
      </c>
      <c r="AQ121" s="10">
        <v>3508.2844293563471</v>
      </c>
      <c r="AR121" s="10">
        <v>2662.43145539549</v>
      </c>
      <c r="AS121" s="10">
        <v>2196.7507206996006</v>
      </c>
      <c r="AT121" s="10">
        <v>2804.4810615818196</v>
      </c>
      <c r="AU121" s="10">
        <v>9913.0917665722791</v>
      </c>
      <c r="AV121" s="10">
        <v>2328.658108565769</v>
      </c>
      <c r="AW121" s="10">
        <v>2870.8968548131697</v>
      </c>
      <c r="AX121" s="10">
        <v>5646.4625949398887</v>
      </c>
      <c r="AY121" s="10">
        <v>6824.9392501646334</v>
      </c>
      <c r="AZ121" s="10">
        <v>5229.3311728296667</v>
      </c>
      <c r="BA121" s="10">
        <v>2749.7911064633104</v>
      </c>
      <c r="BB121" s="10">
        <v>4073.2620346779399</v>
      </c>
      <c r="BC121" s="10">
        <v>7464.3255269678966</v>
      </c>
      <c r="BD121" s="10">
        <v>3858.4397376821212</v>
      </c>
      <c r="BE121" s="10">
        <v>30079.849814341313</v>
      </c>
      <c r="BF121" s="10">
        <v>3032.9881955712126</v>
      </c>
      <c r="BG121" s="10">
        <v>3504.8150432545885</v>
      </c>
      <c r="BH121" s="10">
        <v>5452.080091425194</v>
      </c>
      <c r="BI121" s="10">
        <v>4345.8807112702889</v>
      </c>
      <c r="BJ121" s="10">
        <v>3475.7605580387717</v>
      </c>
      <c r="BK121" s="10">
        <v>2751.2921968106111</v>
      </c>
      <c r="BL121" s="10">
        <v>3203.8823875021008</v>
      </c>
      <c r="BM121" s="10">
        <v>3188.5136405332682</v>
      </c>
      <c r="BN121" s="10">
        <v>3481.1747346551015</v>
      </c>
      <c r="BO121" s="10">
        <v>4504.5513154871887</v>
      </c>
      <c r="BP121" s="10">
        <v>4061.8348097458329</v>
      </c>
      <c r="BQ121" s="10">
        <v>5257.6518981147683</v>
      </c>
      <c r="BR121" s="10">
        <v>6270.3726239820353</v>
      </c>
      <c r="BS121" s="10">
        <v>4273.0602248794412</v>
      </c>
      <c r="BT121" s="10">
        <v>2702.2635362627093</v>
      </c>
      <c r="BU121" s="10">
        <v>2985.4619886369901</v>
      </c>
      <c r="BV121" s="10">
        <v>2829.7259148623702</v>
      </c>
      <c r="BW121" s="10">
        <v>5026.7235406794871</v>
      </c>
      <c r="BX121" s="10">
        <v>6872.3833218457958</v>
      </c>
      <c r="BY121" s="10">
        <v>2837.7939402136803</v>
      </c>
      <c r="BZ121" s="10">
        <v>4773.5335905542424</v>
      </c>
      <c r="CA121" s="10">
        <v>22827.773403912317</v>
      </c>
      <c r="CB121" s="10">
        <v>5702.3522229049868</v>
      </c>
      <c r="CC121" s="10">
        <v>3512.6106344507116</v>
      </c>
      <c r="CD121" s="10">
        <v>4592.766001725684</v>
      </c>
      <c r="CE121" s="10">
        <v>34704.890237035506</v>
      </c>
      <c r="CF121" s="10">
        <v>3216.972061680859</v>
      </c>
      <c r="CG121" s="10">
        <v>3145.0703674633182</v>
      </c>
      <c r="CH121" s="10">
        <v>4507.4675870494621</v>
      </c>
      <c r="CI121" s="10">
        <v>4690.6790496258036</v>
      </c>
      <c r="CJ121" s="10">
        <v>6558.5544486680046</v>
      </c>
      <c r="CK121" s="10">
        <v>2716.3060132690912</v>
      </c>
      <c r="CL121" s="10">
        <v>4076.6228175548604</v>
      </c>
      <c r="CM121" s="10">
        <v>2548.2752354156505</v>
      </c>
      <c r="CN121" s="10">
        <v>6112.9471109052747</v>
      </c>
      <c r="CO121" s="10">
        <v>5172.6906833358444</v>
      </c>
    </row>
    <row r="122" spans="2:93" x14ac:dyDescent="0.2">
      <c r="B122" s="8" t="s">
        <v>323</v>
      </c>
      <c r="C122" s="8" t="s">
        <v>324</v>
      </c>
      <c r="D122" s="8">
        <v>228.14756255351799</v>
      </c>
      <c r="E122" s="9">
        <v>0.74536691446389958</v>
      </c>
      <c r="F122" s="8" t="s">
        <v>86</v>
      </c>
      <c r="G122" s="8" t="s">
        <v>87</v>
      </c>
      <c r="H122" s="9">
        <v>20.367396476460172</v>
      </c>
      <c r="I122" s="9">
        <v>18.953066936405204</v>
      </c>
      <c r="J122" s="9">
        <v>14.127887099779976</v>
      </c>
      <c r="K122" s="9">
        <v>23.409079370341495</v>
      </c>
      <c r="L122" s="9">
        <v>0.49091524218869148</v>
      </c>
      <c r="M122" s="14">
        <v>344</v>
      </c>
      <c r="N122" s="9">
        <v>1.1635440718422778</v>
      </c>
      <c r="O122" s="14">
        <v>138</v>
      </c>
      <c r="P122" s="9">
        <v>0.47572852858925513</v>
      </c>
      <c r="Q122" s="14">
        <v>427</v>
      </c>
      <c r="R122" s="9">
        <v>1.1805505303301078</v>
      </c>
      <c r="S122" s="14">
        <v>138</v>
      </c>
      <c r="T122" s="14">
        <v>15.67655660813791</v>
      </c>
      <c r="U122" s="14">
        <v>400</v>
      </c>
      <c r="V122" s="14">
        <v>30.534282181084482</v>
      </c>
      <c r="W122" s="14">
        <v>135</v>
      </c>
      <c r="X122" s="10">
        <v>88414.015767808291</v>
      </c>
      <c r="Y122" s="10">
        <v>83146.195480630762</v>
      </c>
      <c r="Z122" s="10">
        <v>115240.33069320551</v>
      </c>
      <c r="AA122" s="10">
        <v>103857.93690914758</v>
      </c>
      <c r="AB122" s="10">
        <v>80811.764843411394</v>
      </c>
      <c r="AC122" s="10">
        <v>72543.697220307266</v>
      </c>
      <c r="AD122" s="10">
        <v>70253.447599462554</v>
      </c>
      <c r="AE122" s="10">
        <v>75407.734731479402</v>
      </c>
      <c r="AF122" s="10">
        <v>105581.05121429496</v>
      </c>
      <c r="AG122" s="10">
        <v>84507.685415137472</v>
      </c>
      <c r="AH122" s="10">
        <v>46856.339822332135</v>
      </c>
      <c r="AI122" s="10">
        <v>96063.103542112134</v>
      </c>
      <c r="AJ122" s="10">
        <v>99484.370100889908</v>
      </c>
      <c r="AK122" s="10">
        <v>108004.36173615305</v>
      </c>
      <c r="AL122" s="10">
        <v>112911.50882978998</v>
      </c>
      <c r="AM122" s="10">
        <v>99568.222509257903</v>
      </c>
      <c r="AN122" s="10">
        <v>97388.917416879747</v>
      </c>
      <c r="AO122" s="10">
        <v>72859.600358328651</v>
      </c>
      <c r="AP122" s="10">
        <v>59851.09798622525</v>
      </c>
      <c r="AQ122" s="10">
        <v>84197.791060670774</v>
      </c>
      <c r="AR122" s="10">
        <v>87453.266839233853</v>
      </c>
      <c r="AS122" s="10">
        <v>82684.24712807186</v>
      </c>
      <c r="AT122" s="10">
        <v>80195.002318990475</v>
      </c>
      <c r="AU122" s="10">
        <v>88134.563180842844</v>
      </c>
      <c r="AV122" s="10">
        <v>67178.344330002015</v>
      </c>
      <c r="AW122" s="10">
        <v>74692.557717336749</v>
      </c>
      <c r="AX122" s="10">
        <v>97919.371443453652</v>
      </c>
      <c r="AY122" s="10">
        <v>94615.941550213145</v>
      </c>
      <c r="AZ122" s="10">
        <v>102890.26717400701</v>
      </c>
      <c r="BA122" s="10">
        <v>88228.490160823567</v>
      </c>
      <c r="BB122" s="10">
        <v>136952.86226597495</v>
      </c>
      <c r="BC122" s="10">
        <v>151686.4225895631</v>
      </c>
      <c r="BD122" s="10">
        <v>161472.7004192321</v>
      </c>
      <c r="BE122" s="10">
        <v>111614.19793117097</v>
      </c>
      <c r="BF122" s="10">
        <v>79666.51481383483</v>
      </c>
      <c r="BG122" s="10">
        <v>122909.37463249899</v>
      </c>
      <c r="BH122" s="10">
        <v>130721.97218590892</v>
      </c>
      <c r="BI122" s="10">
        <v>84239.380961441333</v>
      </c>
      <c r="BJ122" s="10">
        <v>122267.61889737091</v>
      </c>
      <c r="BK122" s="10">
        <v>77798.747338822926</v>
      </c>
      <c r="BL122" s="10">
        <v>121635.84481794802</v>
      </c>
      <c r="BM122" s="10">
        <v>93433.697944884232</v>
      </c>
      <c r="BN122" s="10">
        <v>127983.85818889098</v>
      </c>
      <c r="BO122" s="10">
        <v>123787.20980520808</v>
      </c>
      <c r="BP122" s="10">
        <v>120481.8175033279</v>
      </c>
      <c r="BQ122" s="10">
        <v>113781.40972390209</v>
      </c>
      <c r="BR122" s="10">
        <v>100037.74177912198</v>
      </c>
      <c r="BS122" s="10">
        <v>123704.26325833207</v>
      </c>
      <c r="BT122" s="10">
        <v>106823.67017183303</v>
      </c>
      <c r="BU122" s="10">
        <v>93807.308634842571</v>
      </c>
      <c r="BV122" s="10">
        <v>141604.43682713193</v>
      </c>
      <c r="BW122" s="10">
        <v>111521.86448150792</v>
      </c>
      <c r="BX122" s="10">
        <v>115188.21141453098</v>
      </c>
      <c r="BY122" s="10">
        <v>156654.49621560989</v>
      </c>
      <c r="BZ122" s="10">
        <v>96317.305643807602</v>
      </c>
      <c r="CA122" s="10">
        <v>111467.86446078106</v>
      </c>
      <c r="CB122" s="10">
        <v>111706.45248809592</v>
      </c>
      <c r="CC122" s="10">
        <v>92195.001376018743</v>
      </c>
      <c r="CD122" s="10">
        <v>107137.12929998006</v>
      </c>
      <c r="CE122" s="10">
        <v>123722.28750849889</v>
      </c>
      <c r="CF122" s="10">
        <v>68525.421878619847</v>
      </c>
      <c r="CG122" s="10">
        <v>83519.65432685212</v>
      </c>
      <c r="CH122" s="10">
        <v>76345.574608866067</v>
      </c>
      <c r="CI122" s="10">
        <v>57785.118393794146</v>
      </c>
      <c r="CJ122" s="10">
        <v>95677.245262481563</v>
      </c>
      <c r="CK122" s="10">
        <v>141676.39147122492</v>
      </c>
      <c r="CL122" s="10">
        <v>92802.001917679692</v>
      </c>
      <c r="CM122" s="10">
        <v>86109.080142460632</v>
      </c>
      <c r="CN122" s="10">
        <v>114285.90138271499</v>
      </c>
      <c r="CO122" s="10">
        <v>92917.29908229463</v>
      </c>
    </row>
    <row r="123" spans="2:93" x14ac:dyDescent="0.2">
      <c r="B123" s="8" t="s">
        <v>325</v>
      </c>
      <c r="C123" s="8" t="s">
        <v>326</v>
      </c>
      <c r="D123" s="8">
        <v>60.032515187361703</v>
      </c>
      <c r="E123" s="9">
        <v>2.5392863903417959</v>
      </c>
      <c r="F123" s="8" t="s">
        <v>86</v>
      </c>
      <c r="G123" s="8" t="s">
        <v>87</v>
      </c>
      <c r="H123" s="9">
        <v>5.9622934171447088</v>
      </c>
      <c r="I123" s="9">
        <v>7.0594099895936164</v>
      </c>
      <c r="J123" s="9">
        <v>9.4794082585138018</v>
      </c>
      <c r="K123" s="9">
        <v>7.7579232446754087</v>
      </c>
      <c r="L123" s="9">
        <v>1.5289464226916825</v>
      </c>
      <c r="M123" s="14">
        <v>60</v>
      </c>
      <c r="N123" s="9">
        <v>0.37521754131580454</v>
      </c>
      <c r="O123" s="14">
        <v>391</v>
      </c>
      <c r="P123" s="9">
        <v>1.7157465738218245</v>
      </c>
      <c r="Q123" s="14">
        <v>29</v>
      </c>
      <c r="R123" s="9">
        <v>1.1015197611432901</v>
      </c>
      <c r="S123" s="14">
        <v>179</v>
      </c>
      <c r="T123" s="14">
        <v>56.455503656081504</v>
      </c>
      <c r="U123" s="14">
        <v>40</v>
      </c>
      <c r="V123" s="14">
        <v>21.980841333016706</v>
      </c>
      <c r="W123" s="14">
        <v>241</v>
      </c>
      <c r="X123" s="10">
        <v>1782230.0921383752</v>
      </c>
      <c r="Y123" s="10">
        <v>1677125.1707447807</v>
      </c>
      <c r="Z123" s="10">
        <v>1846785.8410315127</v>
      </c>
      <c r="AA123" s="10">
        <v>1825543.6399883893</v>
      </c>
      <c r="AB123" s="10">
        <v>1738418.6428708793</v>
      </c>
      <c r="AC123" s="10">
        <v>1889303.0805245908</v>
      </c>
      <c r="AD123" s="10">
        <v>1683442.3862590587</v>
      </c>
      <c r="AE123" s="10">
        <v>1697365.2907027297</v>
      </c>
      <c r="AF123" s="10">
        <v>1666599.5428886996</v>
      </c>
      <c r="AG123" s="10">
        <v>1891053.0456197192</v>
      </c>
      <c r="AH123" s="10">
        <v>1733240.0213376197</v>
      </c>
      <c r="AI123" s="10">
        <v>1932376.8445394009</v>
      </c>
      <c r="AJ123" s="10">
        <v>1562988.9717051205</v>
      </c>
      <c r="AK123" s="10">
        <v>1805335.5875130489</v>
      </c>
      <c r="AL123" s="10">
        <v>1876422.9795941897</v>
      </c>
      <c r="AM123" s="10">
        <v>1863906.6626509191</v>
      </c>
      <c r="AN123" s="10">
        <v>1828538.1415929005</v>
      </c>
      <c r="AO123" s="10">
        <v>1560523.4526535999</v>
      </c>
      <c r="AP123" s="10">
        <v>1927811.2799976205</v>
      </c>
      <c r="AQ123" s="10">
        <v>1581579.5231529686</v>
      </c>
      <c r="AR123" s="10">
        <v>2023060.9195262087</v>
      </c>
      <c r="AS123" s="10">
        <v>1617500.7447809686</v>
      </c>
      <c r="AT123" s="10">
        <v>1844983.3410416988</v>
      </c>
      <c r="AU123" s="10">
        <v>1538914.9941987409</v>
      </c>
      <c r="AV123" s="10">
        <v>1502608.3644967191</v>
      </c>
      <c r="AW123" s="10">
        <v>1569724.50852963</v>
      </c>
      <c r="AX123" s="10">
        <v>1729462.7648143694</v>
      </c>
      <c r="AY123" s="10">
        <v>1579483.1516279101</v>
      </c>
      <c r="AZ123" s="10">
        <v>1568969.8690977008</v>
      </c>
      <c r="BA123" s="10">
        <v>1758004.3057640102</v>
      </c>
      <c r="BB123" s="10">
        <v>2013657.646032071</v>
      </c>
      <c r="BC123" s="10">
        <v>1986933.6202118292</v>
      </c>
      <c r="BD123" s="10">
        <v>1805403.9784675383</v>
      </c>
      <c r="BE123" s="10">
        <v>1725555.7317175092</v>
      </c>
      <c r="BF123" s="10">
        <v>1657322.3596571705</v>
      </c>
      <c r="BG123" s="10">
        <v>1861773.8295830088</v>
      </c>
      <c r="BH123" s="10">
        <v>1873186.0241436309</v>
      </c>
      <c r="BI123" s="10">
        <v>1937229.1707404405</v>
      </c>
      <c r="BJ123" s="10">
        <v>1877193.7966946692</v>
      </c>
      <c r="BK123" s="10">
        <v>1652336.1263729399</v>
      </c>
      <c r="BL123" s="10">
        <v>1817735.2196857813</v>
      </c>
      <c r="BM123" s="10">
        <v>1800322.6880309712</v>
      </c>
      <c r="BN123" s="10">
        <v>1791523.7458093404</v>
      </c>
      <c r="BO123" s="10">
        <v>2071600.6462863497</v>
      </c>
      <c r="BP123" s="10">
        <v>2115757.9769542287</v>
      </c>
      <c r="BQ123" s="10">
        <v>1804025.0726044509</v>
      </c>
      <c r="BR123" s="10">
        <v>1637780.0933516391</v>
      </c>
      <c r="BS123" s="10">
        <v>1872265.5996824997</v>
      </c>
      <c r="BT123" s="10">
        <v>1729207.819122131</v>
      </c>
      <c r="BU123" s="10">
        <v>1904905.6754820507</v>
      </c>
      <c r="BV123" s="10">
        <v>2042628.4587870191</v>
      </c>
      <c r="BW123" s="10">
        <v>1913443.793561901</v>
      </c>
      <c r="BX123" s="10">
        <v>1909824.9576576198</v>
      </c>
      <c r="BY123" s="10">
        <v>1900686.683624171</v>
      </c>
      <c r="BZ123" s="10">
        <v>1439052.6460423211</v>
      </c>
      <c r="CA123" s="10">
        <v>1752112.7868136412</v>
      </c>
      <c r="CB123" s="10">
        <v>1898826.4768179711</v>
      </c>
      <c r="CC123" s="10">
        <v>1891616.2551810797</v>
      </c>
      <c r="CD123" s="10">
        <v>1967436.6548476508</v>
      </c>
      <c r="CE123" s="10">
        <v>1810289.9251319806</v>
      </c>
      <c r="CF123" s="10">
        <v>1893208.9072160793</v>
      </c>
      <c r="CG123" s="10">
        <v>1704789.1044672888</v>
      </c>
      <c r="CH123" s="10">
        <v>1729878.7572154715</v>
      </c>
      <c r="CI123" s="10">
        <v>1676270.502827059</v>
      </c>
      <c r="CJ123" s="10">
        <v>1761363.3481776486</v>
      </c>
      <c r="CK123" s="10">
        <v>1868270.4695858799</v>
      </c>
      <c r="CL123" s="10">
        <v>1767054.0446194799</v>
      </c>
      <c r="CM123" s="10">
        <v>1673506.1745122988</v>
      </c>
      <c r="CN123" s="10">
        <v>2081648.4614385706</v>
      </c>
      <c r="CO123" s="10">
        <v>1828964.3912426501</v>
      </c>
    </row>
    <row r="124" spans="2:93" x14ac:dyDescent="0.2">
      <c r="B124" s="8" t="s">
        <v>327</v>
      </c>
      <c r="C124" s="8" t="s">
        <v>328</v>
      </c>
      <c r="D124" s="8">
        <v>204.09020074788199</v>
      </c>
      <c r="E124" s="9">
        <v>1.5832430582037182</v>
      </c>
      <c r="F124" s="8" t="s">
        <v>86</v>
      </c>
      <c r="G124" s="8" t="s">
        <v>87</v>
      </c>
      <c r="H124" s="9">
        <v>9.703624149933102</v>
      </c>
      <c r="I124" s="9">
        <v>15.988823364741464</v>
      </c>
      <c r="J124" s="9">
        <v>8.8817961666121583</v>
      </c>
      <c r="K124" s="9">
        <v>12.306053233137536</v>
      </c>
      <c r="L124" s="9">
        <v>1.1823700411377001</v>
      </c>
      <c r="M124" s="14">
        <v>139</v>
      </c>
      <c r="N124" s="9">
        <v>2.075781569079965</v>
      </c>
      <c r="O124" s="14">
        <v>13</v>
      </c>
      <c r="P124" s="9">
        <v>1.0780946910077269</v>
      </c>
      <c r="Q124" s="14">
        <v>165</v>
      </c>
      <c r="R124" s="9">
        <v>1.6415247542948195</v>
      </c>
      <c r="S124" s="14">
        <v>28</v>
      </c>
      <c r="T124" s="14">
        <v>37.655816343151741</v>
      </c>
      <c r="U124" s="14">
        <v>152</v>
      </c>
      <c r="V124" s="14">
        <v>47.111626615041104</v>
      </c>
      <c r="W124" s="14">
        <v>16</v>
      </c>
      <c r="X124" s="10">
        <v>2042977.68219727</v>
      </c>
      <c r="Y124" s="10">
        <v>1923356.9302264389</v>
      </c>
      <c r="Z124" s="10">
        <v>2564930.3786635385</v>
      </c>
      <c r="AA124" s="10">
        <v>2205259.8586903964</v>
      </c>
      <c r="AB124" s="10">
        <v>1853568.5866930911</v>
      </c>
      <c r="AC124" s="10">
        <v>2201701.1248570704</v>
      </c>
      <c r="AD124" s="10">
        <v>2235972.8520072685</v>
      </c>
      <c r="AE124" s="10">
        <v>2127573.3414376997</v>
      </c>
      <c r="AF124" s="10">
        <v>2113101.0186022408</v>
      </c>
      <c r="AG124" s="10">
        <v>2159862.4076529499</v>
      </c>
      <c r="AH124" s="10">
        <v>2067295.3392114295</v>
      </c>
      <c r="AI124" s="10">
        <v>2058113.6248727718</v>
      </c>
      <c r="AJ124" s="10">
        <v>2158703.1822790997</v>
      </c>
      <c r="AK124" s="10">
        <v>1890815.3004125399</v>
      </c>
      <c r="AL124" s="10">
        <v>1932484.9920244613</v>
      </c>
      <c r="AM124" s="10">
        <v>1502932.9845119508</v>
      </c>
      <c r="AN124" s="10">
        <v>2256585.1140019414</v>
      </c>
      <c r="AO124" s="10">
        <v>2005382.5972914407</v>
      </c>
      <c r="AP124" s="10">
        <v>1763070.7128242205</v>
      </c>
      <c r="AQ124" s="10">
        <v>1977100.3419595805</v>
      </c>
      <c r="AR124" s="10">
        <v>1873709.4137345396</v>
      </c>
      <c r="AS124" s="10">
        <v>1843477.942090831</v>
      </c>
      <c r="AT124" s="10">
        <v>1988635.3229247117</v>
      </c>
      <c r="AU124" s="10">
        <v>1993381.2790074595</v>
      </c>
      <c r="AV124" s="10">
        <v>1972626.7931454615</v>
      </c>
      <c r="AW124" s="10">
        <v>1939635.4911776688</v>
      </c>
      <c r="AX124" s="10">
        <v>1660766.9673358712</v>
      </c>
      <c r="AY124" s="10">
        <v>1878766.151134579</v>
      </c>
      <c r="AZ124" s="10">
        <v>1722997.2967285297</v>
      </c>
      <c r="BA124" s="10">
        <v>2384089.7835888099</v>
      </c>
      <c r="BB124" s="10">
        <v>2895626.7644115523</v>
      </c>
      <c r="BC124" s="10">
        <v>2603823.4684638996</v>
      </c>
      <c r="BD124" s="10">
        <v>2998986.0594625589</v>
      </c>
      <c r="BE124" s="10">
        <v>2333971.1180462698</v>
      </c>
      <c r="BF124" s="10">
        <v>2376979.0681075617</v>
      </c>
      <c r="BG124" s="10">
        <v>2989743.1912634792</v>
      </c>
      <c r="BH124" s="10">
        <v>3498934.761699887</v>
      </c>
      <c r="BI124" s="10">
        <v>2331299.0381980408</v>
      </c>
      <c r="BJ124" s="10">
        <v>3095497.1532015214</v>
      </c>
      <c r="BK124" s="10">
        <v>2005668.1300654516</v>
      </c>
      <c r="BL124" s="10">
        <v>1836696.6885478001</v>
      </c>
      <c r="BM124" s="10">
        <v>2198610.2016013698</v>
      </c>
      <c r="BN124" s="10">
        <v>2667900.1565832389</v>
      </c>
      <c r="BO124" s="10">
        <v>2471412.9060249515</v>
      </c>
      <c r="BP124" s="10">
        <v>2954271.8762866422</v>
      </c>
      <c r="BQ124" s="10">
        <v>2343614.7268760907</v>
      </c>
      <c r="BR124" s="10">
        <v>2530684.6314198505</v>
      </c>
      <c r="BS124" s="10">
        <v>2346465.6106648082</v>
      </c>
      <c r="BT124" s="10">
        <v>2026970.9928536285</v>
      </c>
      <c r="BU124" s="10">
        <v>2791451.0294921687</v>
      </c>
      <c r="BV124" s="10">
        <v>2417553.9071797412</v>
      </c>
      <c r="BW124" s="10">
        <v>2382656.9498452684</v>
      </c>
      <c r="BX124" s="10">
        <v>2143627.0974219814</v>
      </c>
      <c r="BY124" s="10">
        <v>2383190.4196550101</v>
      </c>
      <c r="BZ124" s="10">
        <v>1549444.2628719599</v>
      </c>
      <c r="CA124" s="10">
        <v>2392688.4191511213</v>
      </c>
      <c r="CB124" s="10">
        <v>2205563.9993791296</v>
      </c>
      <c r="CC124" s="10">
        <v>2565187.6372944498</v>
      </c>
      <c r="CD124" s="10">
        <v>2056966.8276831813</v>
      </c>
      <c r="CE124" s="10">
        <v>2246455.0474737212</v>
      </c>
      <c r="CF124" s="10">
        <v>1695585.2111212108</v>
      </c>
      <c r="CG124" s="10">
        <v>1989650.3207145215</v>
      </c>
      <c r="CH124" s="10">
        <v>1878184.4836658596</v>
      </c>
      <c r="CI124" s="10">
        <v>2186057.9941757703</v>
      </c>
      <c r="CJ124" s="10">
        <v>1988297.2090647584</v>
      </c>
      <c r="CK124" s="10">
        <v>2448685.7189845182</v>
      </c>
      <c r="CL124" s="10">
        <v>2582842.6599920117</v>
      </c>
      <c r="CM124" s="10">
        <v>2274186.8445058693</v>
      </c>
      <c r="CN124" s="10">
        <v>2477197.0119251315</v>
      </c>
      <c r="CO124" s="10">
        <v>2241175.1517027095</v>
      </c>
    </row>
    <row r="125" spans="2:93" x14ac:dyDescent="0.2">
      <c r="B125" s="8" t="s">
        <v>329</v>
      </c>
      <c r="C125" s="8" t="s">
        <v>330</v>
      </c>
      <c r="D125" s="8">
        <v>315.27727306405598</v>
      </c>
      <c r="E125" s="9">
        <v>-0.22513493399505652</v>
      </c>
      <c r="F125" s="8" t="s">
        <v>86</v>
      </c>
      <c r="G125" s="8" t="s">
        <v>87</v>
      </c>
      <c r="H125" s="9">
        <v>89.329803722923955</v>
      </c>
      <c r="I125" s="9">
        <v>85.399115713574176</v>
      </c>
      <c r="J125" s="9">
        <v>93.273225273619772</v>
      </c>
      <c r="K125" s="9">
        <v>34.286267042248099</v>
      </c>
      <c r="L125" s="9">
        <v>0.2002732594747165</v>
      </c>
      <c r="M125" s="14">
        <v>458</v>
      </c>
      <c r="N125" s="9">
        <v>0.75730482759360607</v>
      </c>
      <c r="O125" s="14">
        <v>256</v>
      </c>
      <c r="P125" s="9">
        <v>0.19680037347734944</v>
      </c>
      <c r="Q125" s="14">
        <v>510</v>
      </c>
      <c r="R125" s="9">
        <v>0.60753682827077449</v>
      </c>
      <c r="S125" s="14">
        <v>387</v>
      </c>
      <c r="T125" s="14">
        <v>5.8413646425053765</v>
      </c>
      <c r="U125" s="14">
        <v>505</v>
      </c>
      <c r="V125" s="14">
        <v>16.504920026646904</v>
      </c>
      <c r="W125" s="14">
        <v>346</v>
      </c>
      <c r="X125" s="10">
        <v>22713.590152217828</v>
      </c>
      <c r="Y125" s="10">
        <v>21384.133570556274</v>
      </c>
      <c r="Z125" s="10">
        <v>25031.820703662066</v>
      </c>
      <c r="AA125" s="10">
        <v>18704.219738664855</v>
      </c>
      <c r="AB125" s="10">
        <v>19907.772164342794</v>
      </c>
      <c r="AC125" s="10">
        <v>18965.454495065504</v>
      </c>
      <c r="AD125" s="10">
        <v>20810.461467185916</v>
      </c>
      <c r="AE125" s="10">
        <v>16746.302539499306</v>
      </c>
      <c r="AF125" s="10">
        <v>29535.34453323112</v>
      </c>
      <c r="AG125" s="10">
        <v>14221.550146034908</v>
      </c>
      <c r="AH125" s="10">
        <v>13564.6969410196</v>
      </c>
      <c r="AI125" s="10">
        <v>15914.601734798987</v>
      </c>
      <c r="AJ125" s="10">
        <v>5784.7411318978384</v>
      </c>
      <c r="AK125" s="10">
        <v>17517.075479047991</v>
      </c>
      <c r="AL125" s="10">
        <v>17517.396491696985</v>
      </c>
      <c r="AM125" s="10">
        <v>14058.142097695491</v>
      </c>
      <c r="AN125" s="10">
        <v>90733.132757315325</v>
      </c>
      <c r="AO125" s="10">
        <v>23877.20021768739</v>
      </c>
      <c r="AP125" s="10">
        <v>18094.520027920586</v>
      </c>
      <c r="AQ125" s="10">
        <v>22437.419759489199</v>
      </c>
      <c r="AR125" s="10">
        <v>13056.12921275499</v>
      </c>
      <c r="AS125" s="10">
        <v>11545.055415732902</v>
      </c>
      <c r="AT125" s="10">
        <v>13509.089959907107</v>
      </c>
      <c r="AU125" s="10">
        <v>88877.421803583435</v>
      </c>
      <c r="AV125" s="10">
        <v>13693.763695208394</v>
      </c>
      <c r="AW125" s="10">
        <v>11443.766301476902</v>
      </c>
      <c r="AX125" s="10">
        <v>13142.521998479799</v>
      </c>
      <c r="AY125" s="10">
        <v>9747.1121225868701</v>
      </c>
      <c r="AZ125" s="10">
        <v>19342.511351022684</v>
      </c>
      <c r="BA125" s="10">
        <v>19227.224551381292</v>
      </c>
      <c r="BB125" s="10">
        <v>21020.106235671505</v>
      </c>
      <c r="BC125" s="10">
        <v>20845.674938968015</v>
      </c>
      <c r="BD125" s="10">
        <v>20311.051240472309</v>
      </c>
      <c r="BE125" s="10">
        <v>102883.35667859102</v>
      </c>
      <c r="BF125" s="10">
        <v>16414.189905277912</v>
      </c>
      <c r="BG125" s="10">
        <v>12265.325103923493</v>
      </c>
      <c r="BH125" s="10">
        <v>19572.897614649915</v>
      </c>
      <c r="BI125" s="10">
        <v>66599.516275259288</v>
      </c>
      <c r="BJ125" s="10">
        <v>24714.997589000595</v>
      </c>
      <c r="BK125" s="10">
        <v>11608.278196589992</v>
      </c>
      <c r="BL125" s="10">
        <v>23888.569978490013</v>
      </c>
      <c r="BM125" s="10">
        <v>11719.036508243711</v>
      </c>
      <c r="BN125" s="10">
        <v>15683.064103055689</v>
      </c>
      <c r="BO125" s="10">
        <v>20860.105796844891</v>
      </c>
      <c r="BP125" s="10">
        <v>27443.317383316888</v>
      </c>
      <c r="BQ125" s="10">
        <v>30139.571949189707</v>
      </c>
      <c r="BR125" s="10">
        <v>15575.388987974207</v>
      </c>
      <c r="BS125" s="10">
        <v>14526.985939203994</v>
      </c>
      <c r="BT125" s="10">
        <v>14205.402807658107</v>
      </c>
      <c r="BU125" s="10">
        <v>10359.576840860092</v>
      </c>
      <c r="BV125" s="10">
        <v>13096.370214738208</v>
      </c>
      <c r="BW125" s="10">
        <v>33732.744592898423</v>
      </c>
      <c r="BX125" s="10">
        <v>18869.408915250006</v>
      </c>
      <c r="BY125" s="10">
        <v>28610.473600877205</v>
      </c>
      <c r="BZ125" s="10">
        <v>10403.414352104301</v>
      </c>
      <c r="CA125" s="10">
        <v>13079.051819550899</v>
      </c>
      <c r="CB125" s="10">
        <v>19302.483317837308</v>
      </c>
      <c r="CC125" s="10">
        <v>19719.451238485904</v>
      </c>
      <c r="CD125" s="10">
        <v>16895.629441679415</v>
      </c>
      <c r="CE125" s="10">
        <v>21992.529025584387</v>
      </c>
      <c r="CF125" s="10">
        <v>14419.6902151742</v>
      </c>
      <c r="CG125" s="10">
        <v>26831.865288190918</v>
      </c>
      <c r="CH125" s="10">
        <v>8566.5003942394706</v>
      </c>
      <c r="CI125" s="10">
        <v>19804.871823095313</v>
      </c>
      <c r="CJ125" s="10">
        <v>22559.290781041</v>
      </c>
      <c r="CK125" s="10">
        <v>19481.844308402593</v>
      </c>
      <c r="CL125" s="10">
        <v>22005.444418131912</v>
      </c>
      <c r="CM125" s="10">
        <v>22743.948798011388</v>
      </c>
      <c r="CN125" s="10">
        <v>10362.138693362607</v>
      </c>
      <c r="CO125" s="10">
        <v>11607.243534641604</v>
      </c>
    </row>
    <row r="126" spans="2:93" x14ac:dyDescent="0.2">
      <c r="B126" s="8" t="s">
        <v>331</v>
      </c>
      <c r="C126" s="8" t="s">
        <v>332</v>
      </c>
      <c r="D126" s="8">
        <v>861.544162010214</v>
      </c>
      <c r="E126" s="9">
        <v>-9.0794054540690929</v>
      </c>
      <c r="F126" s="8" t="s">
        <v>186</v>
      </c>
      <c r="G126" s="8" t="s">
        <v>87</v>
      </c>
      <c r="H126" s="9">
        <v>49.852439256270571</v>
      </c>
      <c r="I126" s="9">
        <v>29.001817230099373</v>
      </c>
      <c r="J126" s="9">
        <v>48.839352006004582</v>
      </c>
      <c r="K126" s="9">
        <v>31.86021694652274</v>
      </c>
      <c r="L126" s="9">
        <v>0.22291729738119131</v>
      </c>
      <c r="M126" s="14">
        <v>450</v>
      </c>
      <c r="N126" s="9">
        <v>1.0637756473684836</v>
      </c>
      <c r="O126" s="14">
        <v>155</v>
      </c>
      <c r="P126" s="9">
        <v>0.44462741235323833</v>
      </c>
      <c r="Q126" s="14">
        <v>433</v>
      </c>
      <c r="R126" s="9">
        <v>1.038946418911465</v>
      </c>
      <c r="S126" s="14">
        <v>195</v>
      </c>
      <c r="T126" s="14">
        <v>11.849109743883313</v>
      </c>
      <c r="U126" s="14">
        <v>450</v>
      </c>
      <c r="V126" s="14">
        <v>27.072945117977032</v>
      </c>
      <c r="W126" s="14">
        <v>172</v>
      </c>
      <c r="X126" s="10">
        <v>14850.976852139156</v>
      </c>
      <c r="Y126" s="10">
        <v>13991.16472299761</v>
      </c>
      <c r="Z126" s="10">
        <v>12585.160062524083</v>
      </c>
      <c r="AA126" s="10">
        <v>10911.288419184024</v>
      </c>
      <c r="AB126" s="10">
        <v>8960.3917423470793</v>
      </c>
      <c r="AC126" s="10">
        <v>24411.773942044281</v>
      </c>
      <c r="AD126" s="10">
        <v>14190.247548264202</v>
      </c>
      <c r="AE126" s="10">
        <v>8015.4978266500939</v>
      </c>
      <c r="AF126" s="10">
        <v>13731.110867473391</v>
      </c>
      <c r="AG126" s="10">
        <v>14344.316074314904</v>
      </c>
      <c r="AH126" s="10">
        <v>6907.3320624259777</v>
      </c>
      <c r="AI126" s="10">
        <v>7040.5700031722163</v>
      </c>
      <c r="AJ126" s="10">
        <v>17721.201748970299</v>
      </c>
      <c r="AK126" s="10">
        <v>8977.0942861545373</v>
      </c>
      <c r="AL126" s="10">
        <v>12508.009684458097</v>
      </c>
      <c r="AM126" s="10">
        <v>30669.085538734776</v>
      </c>
      <c r="AN126" s="10">
        <v>25586.067752799194</v>
      </c>
      <c r="AO126" s="10">
        <v>8631.8397594843773</v>
      </c>
      <c r="AP126" s="10">
        <v>9910.979232218071</v>
      </c>
      <c r="AQ126" s="10">
        <v>6681.0578731968644</v>
      </c>
      <c r="AR126" s="10">
        <v>9644.10669802146</v>
      </c>
      <c r="AS126" s="10">
        <v>22759.073086662815</v>
      </c>
      <c r="AT126" s="10">
        <v>15988.414171636014</v>
      </c>
      <c r="AU126" s="10">
        <v>26599.174640973513</v>
      </c>
      <c r="AV126" s="10">
        <v>17317.514474359716</v>
      </c>
      <c r="AW126" s="10">
        <v>10508.513040971004</v>
      </c>
      <c r="AX126" s="10">
        <v>26254.727737563091</v>
      </c>
      <c r="AY126" s="10">
        <v>7193.5895710356835</v>
      </c>
      <c r="AZ126" s="10">
        <v>9527.0521548146571</v>
      </c>
      <c r="BA126" s="10">
        <v>10869.098958031696</v>
      </c>
      <c r="BB126" s="10">
        <v>12216.894507437004</v>
      </c>
      <c r="BC126" s="10">
        <v>17451.377488197799</v>
      </c>
      <c r="BD126" s="10">
        <v>8724.9320333942815</v>
      </c>
      <c r="BE126" s="10">
        <v>11040.6863301134</v>
      </c>
      <c r="BF126" s="10">
        <v>13616.633108848795</v>
      </c>
      <c r="BG126" s="10">
        <v>18836.426359319197</v>
      </c>
      <c r="BH126" s="10">
        <v>11296.016224383793</v>
      </c>
      <c r="BI126" s="10">
        <v>16885.611501718198</v>
      </c>
      <c r="BJ126" s="10">
        <v>15319.16934160211</v>
      </c>
      <c r="BK126" s="10">
        <v>9591.054253309363</v>
      </c>
      <c r="BL126" s="10">
        <v>14356.447901349198</v>
      </c>
      <c r="BM126" s="10">
        <v>5923.9016340208727</v>
      </c>
      <c r="BN126" s="10">
        <v>10380.177874364894</v>
      </c>
      <c r="BO126" s="10">
        <v>19176.3752799627</v>
      </c>
      <c r="BP126" s="10">
        <v>6686.5186944152374</v>
      </c>
      <c r="BQ126" s="10">
        <v>12796.856429043904</v>
      </c>
      <c r="BR126" s="10">
        <v>11032.191738301197</v>
      </c>
      <c r="BS126" s="10">
        <v>12430.167726059408</v>
      </c>
      <c r="BT126" s="10">
        <v>9254.8167326721323</v>
      </c>
      <c r="BU126" s="10">
        <v>14686.946091968193</v>
      </c>
      <c r="BV126" s="10">
        <v>12959.319829330892</v>
      </c>
      <c r="BW126" s="10">
        <v>8747.0752716249681</v>
      </c>
      <c r="BX126" s="10">
        <v>11785.270135876512</v>
      </c>
      <c r="BY126" s="10">
        <v>12050.108584957494</v>
      </c>
      <c r="BZ126" s="10">
        <v>10039.557274290206</v>
      </c>
      <c r="CA126" s="10">
        <v>7501.4301452152167</v>
      </c>
      <c r="CB126" s="10">
        <v>12224.858737727203</v>
      </c>
      <c r="CC126" s="10">
        <v>8178.7741834735907</v>
      </c>
      <c r="CD126" s="10">
        <v>8904.0733588685962</v>
      </c>
      <c r="CE126" s="10">
        <v>6832.0842835894055</v>
      </c>
      <c r="CF126" s="10">
        <v>9810.0191910124922</v>
      </c>
      <c r="CG126" s="10">
        <v>22969.158419506712</v>
      </c>
      <c r="CH126" s="10">
        <v>9495.3663008042458</v>
      </c>
      <c r="CI126" s="10">
        <v>15981.565073028602</v>
      </c>
      <c r="CJ126" s="10">
        <v>11822.967467297609</v>
      </c>
      <c r="CK126" s="10">
        <v>10955.602867473208</v>
      </c>
      <c r="CL126" s="10">
        <v>10197.876071521794</v>
      </c>
      <c r="CM126" s="10">
        <v>7524.0044478280479</v>
      </c>
      <c r="CN126" s="10">
        <v>10387.455701052109</v>
      </c>
      <c r="CO126" s="10">
        <v>9859.2010392015818</v>
      </c>
    </row>
    <row r="127" spans="2:93" x14ac:dyDescent="0.2">
      <c r="B127" s="8" t="s">
        <v>333</v>
      </c>
      <c r="C127" s="8" t="s">
        <v>334</v>
      </c>
      <c r="D127" s="8">
        <v>913.57534105673005</v>
      </c>
      <c r="E127" s="9">
        <v>8.1588804300568825</v>
      </c>
      <c r="F127" s="8" t="s">
        <v>186</v>
      </c>
      <c r="G127" s="8" t="s">
        <v>100</v>
      </c>
      <c r="H127" s="9">
        <v>35.414793535968215</v>
      </c>
      <c r="I127" s="9">
        <v>22.65617717594608</v>
      </c>
      <c r="J127" s="9">
        <v>31.314670063061662</v>
      </c>
      <c r="K127" s="9">
        <v>23.73009245097046</v>
      </c>
      <c r="L127" s="9">
        <v>0.19197081306568675</v>
      </c>
      <c r="M127" s="14">
        <v>461</v>
      </c>
      <c r="N127" s="9">
        <v>0.40502450344138907</v>
      </c>
      <c r="O127" s="14">
        <v>378</v>
      </c>
      <c r="P127" s="9">
        <v>0.31605299616885496</v>
      </c>
      <c r="Q127" s="14">
        <v>476</v>
      </c>
      <c r="R127" s="9">
        <v>0.40008081519357336</v>
      </c>
      <c r="S127" s="14">
        <v>473</v>
      </c>
      <c r="T127" s="14">
        <v>8.5097126377570653</v>
      </c>
      <c r="U127" s="14">
        <v>486</v>
      </c>
      <c r="V127" s="14">
        <v>9.5710473341643478</v>
      </c>
      <c r="W127" s="14">
        <v>457</v>
      </c>
      <c r="X127" s="10">
        <v>7665.0180142131485</v>
      </c>
      <c r="Y127" s="10">
        <v>7224.058857421066</v>
      </c>
      <c r="Z127" s="10">
        <v>8259.1209727905316</v>
      </c>
      <c r="AA127" s="10">
        <v>7909.5210317746587</v>
      </c>
      <c r="AB127" s="10">
        <v>4351.1682230321876</v>
      </c>
      <c r="AC127" s="10">
        <v>10006.643990745997</v>
      </c>
      <c r="AD127" s="10">
        <v>6618.4217299505508</v>
      </c>
      <c r="AE127" s="10">
        <v>6284.7158708312709</v>
      </c>
      <c r="AF127" s="10">
        <v>7233.0469637882416</v>
      </c>
      <c r="AG127" s="10">
        <v>11782.277980799905</v>
      </c>
      <c r="AH127" s="10">
        <v>2905.2516674690505</v>
      </c>
      <c r="AI127" s="10">
        <v>5333.0085963231122</v>
      </c>
      <c r="AJ127" s="10">
        <v>12010.788783896891</v>
      </c>
      <c r="AK127" s="10">
        <v>6836.2188743508796</v>
      </c>
      <c r="AL127" s="10">
        <v>6561.1428422114595</v>
      </c>
      <c r="AM127" s="10">
        <v>10435.053614716307</v>
      </c>
      <c r="AN127" s="10">
        <v>9287.4950466550908</v>
      </c>
      <c r="AO127" s="10">
        <v>6155.061701805922</v>
      </c>
      <c r="AP127" s="10">
        <v>5948.0315572279123</v>
      </c>
      <c r="AQ127" s="10">
        <v>4313.8182369842025</v>
      </c>
      <c r="AR127" s="10">
        <v>5124.5128624795016</v>
      </c>
      <c r="AS127" s="10">
        <v>12630.697184767296</v>
      </c>
      <c r="AT127" s="10">
        <v>5340.8647588704171</v>
      </c>
      <c r="AU127" s="10">
        <v>10050.409319287808</v>
      </c>
      <c r="AV127" s="10">
        <v>7995.5993585143597</v>
      </c>
      <c r="AW127" s="10">
        <v>7591.5190540032318</v>
      </c>
      <c r="AX127" s="10">
        <v>9441.3131105689608</v>
      </c>
      <c r="AY127" s="10">
        <v>7366.4279476448291</v>
      </c>
      <c r="AZ127" s="10">
        <v>6794.7885746334496</v>
      </c>
      <c r="BA127" s="10">
        <v>5159.7214796859644</v>
      </c>
      <c r="BB127" s="10">
        <v>9444.6300335532269</v>
      </c>
      <c r="BC127" s="10">
        <v>8417.3770679487807</v>
      </c>
      <c r="BD127" s="10">
        <v>3930.2936413023917</v>
      </c>
      <c r="BE127" s="10">
        <v>8449.2163849702156</v>
      </c>
      <c r="BF127" s="10">
        <v>7420.2412725643026</v>
      </c>
      <c r="BG127" s="10">
        <v>9540.4475007492165</v>
      </c>
      <c r="BH127" s="10">
        <v>9520.8398743680809</v>
      </c>
      <c r="BI127" s="10">
        <v>11112.63181791201</v>
      </c>
      <c r="BJ127" s="10">
        <v>8542.0532339039637</v>
      </c>
      <c r="BK127" s="10">
        <v>8456.3830380267718</v>
      </c>
      <c r="BL127" s="10">
        <v>11042.132832001793</v>
      </c>
      <c r="BM127" s="10">
        <v>6064.1483639694698</v>
      </c>
      <c r="BN127" s="10">
        <v>6634.3649106450994</v>
      </c>
      <c r="BO127" s="10">
        <v>9066.0740702564417</v>
      </c>
      <c r="BP127" s="10">
        <v>6739.9349550584029</v>
      </c>
      <c r="BQ127" s="10">
        <v>10028.28286130219</v>
      </c>
      <c r="BR127" s="10">
        <v>5799.908424998931</v>
      </c>
      <c r="BS127" s="10">
        <v>7177.5399910944006</v>
      </c>
      <c r="BT127" s="10">
        <v>6861.0656937069562</v>
      </c>
      <c r="BU127" s="10">
        <v>10934.853487478002</v>
      </c>
      <c r="BV127" s="10">
        <v>10165.199535558699</v>
      </c>
      <c r="BW127" s="10">
        <v>5859.789738167372</v>
      </c>
      <c r="BX127" s="10">
        <v>10712.912880524009</v>
      </c>
      <c r="BY127" s="10">
        <v>6594.4436661285745</v>
      </c>
      <c r="BZ127" s="10">
        <v>10258.548824374102</v>
      </c>
      <c r="CA127" s="10">
        <v>4438.3612236564632</v>
      </c>
      <c r="CB127" s="10">
        <v>6842.8381304589811</v>
      </c>
      <c r="CC127" s="10">
        <v>10344.243079745305</v>
      </c>
      <c r="CD127" s="10">
        <v>9793.0887465330234</v>
      </c>
      <c r="CE127" s="10">
        <v>5293.5418366917975</v>
      </c>
      <c r="CF127" s="10">
        <v>7163.3952995423679</v>
      </c>
      <c r="CG127" s="10">
        <v>7292.1464875493057</v>
      </c>
      <c r="CH127" s="10">
        <v>6071.0818804538767</v>
      </c>
      <c r="CI127" s="10">
        <v>9627.0694026647307</v>
      </c>
      <c r="CJ127" s="10">
        <v>9970.2068669742621</v>
      </c>
      <c r="CK127" s="10">
        <v>7482.4023349489689</v>
      </c>
      <c r="CL127" s="10">
        <v>8547.1010818202758</v>
      </c>
      <c r="CM127" s="10">
        <v>7196.1220445154131</v>
      </c>
      <c r="CN127" s="10">
        <v>6019.2539207609389</v>
      </c>
      <c r="CO127" s="10">
        <v>8518.6736544247287</v>
      </c>
    </row>
    <row r="128" spans="2:93" x14ac:dyDescent="0.2">
      <c r="B128" s="8" t="s">
        <v>335</v>
      </c>
      <c r="C128" s="8" t="s">
        <v>336</v>
      </c>
      <c r="D128" s="8">
        <v>741.56558807318697</v>
      </c>
      <c r="E128" s="9">
        <v>-2.2283303829538461</v>
      </c>
      <c r="F128" s="8" t="s">
        <v>86</v>
      </c>
      <c r="G128" s="8" t="s">
        <v>87</v>
      </c>
      <c r="H128" s="9">
        <v>11.645497473699852</v>
      </c>
      <c r="I128" s="9">
        <v>20.230276960783698</v>
      </c>
      <c r="J128" s="9">
        <v>16.327846170161422</v>
      </c>
      <c r="K128" s="9">
        <v>17.703580978576806</v>
      </c>
      <c r="L128" s="9">
        <v>0.89039578856850754</v>
      </c>
      <c r="M128" s="14">
        <v>213</v>
      </c>
      <c r="N128" s="9">
        <v>0.88654583783350249</v>
      </c>
      <c r="O128" s="14">
        <v>207</v>
      </c>
      <c r="P128" s="9">
        <v>0.87862669786341541</v>
      </c>
      <c r="Q128" s="14">
        <v>231</v>
      </c>
      <c r="R128" s="9">
        <v>0.82209175710133831</v>
      </c>
      <c r="S128" s="14">
        <v>283</v>
      </c>
      <c r="T128" s="14">
        <v>29.647273619205588</v>
      </c>
      <c r="U128" s="14">
        <v>213</v>
      </c>
      <c r="V128" s="14">
        <v>21.55128660500959</v>
      </c>
      <c r="W128" s="14">
        <v>247</v>
      </c>
      <c r="X128" s="10">
        <v>29911.421367526716</v>
      </c>
      <c r="Y128" s="10">
        <v>28195.986537905006</v>
      </c>
      <c r="Z128" s="10">
        <v>28880.558737883937</v>
      </c>
      <c r="AA128" s="10">
        <v>26672.716576581308</v>
      </c>
      <c r="AB128" s="10">
        <v>29009.909771464601</v>
      </c>
      <c r="AC128" s="10">
        <v>32791.859267461026</v>
      </c>
      <c r="AD128" s="10">
        <v>22765.3857227439</v>
      </c>
      <c r="AE128" s="10">
        <v>30196.499142374316</v>
      </c>
      <c r="AF128" s="10">
        <v>25665.856753967309</v>
      </c>
      <c r="AG128" s="10">
        <v>32269.269965589127</v>
      </c>
      <c r="AH128" s="10">
        <v>31193.110797602429</v>
      </c>
      <c r="AI128" s="10">
        <v>33330.267053206531</v>
      </c>
      <c r="AJ128" s="10">
        <v>33830.271877520383</v>
      </c>
      <c r="AK128" s="10">
        <v>23880.983066750894</v>
      </c>
      <c r="AL128" s="10">
        <v>31585.589386483593</v>
      </c>
      <c r="AM128" s="10">
        <v>32368.217645452205</v>
      </c>
      <c r="AN128" s="10">
        <v>29961.257327231011</v>
      </c>
      <c r="AO128" s="10">
        <v>23219.088126679511</v>
      </c>
      <c r="AP128" s="10">
        <v>25163.667444080816</v>
      </c>
      <c r="AQ128" s="10">
        <v>27986.7540681141</v>
      </c>
      <c r="AR128" s="10">
        <v>22389.517214679403</v>
      </c>
      <c r="AS128" s="10">
        <v>36229.512392242097</v>
      </c>
      <c r="AT128" s="10">
        <v>35715.036019480278</v>
      </c>
      <c r="AU128" s="10">
        <v>24988.123706901399</v>
      </c>
      <c r="AV128" s="10">
        <v>29772.417412203373</v>
      </c>
      <c r="AW128" s="10">
        <v>33607.201334378471</v>
      </c>
      <c r="AX128" s="10">
        <v>26171.077822027</v>
      </c>
      <c r="AY128" s="10">
        <v>26998.47484441748</v>
      </c>
      <c r="AZ128" s="10">
        <v>31453.050378072217</v>
      </c>
      <c r="BA128" s="10">
        <v>22853.904229488999</v>
      </c>
      <c r="BB128" s="10">
        <v>23633.173313547686</v>
      </c>
      <c r="BC128" s="10">
        <v>29978.703342099579</v>
      </c>
      <c r="BD128" s="10">
        <v>25366.806212198298</v>
      </c>
      <c r="BE128" s="10">
        <v>34415.422727675323</v>
      </c>
      <c r="BF128" s="10">
        <v>23123.148216650487</v>
      </c>
      <c r="BG128" s="10">
        <v>31796.914554722676</v>
      </c>
      <c r="BH128" s="10">
        <v>28197.870869948223</v>
      </c>
      <c r="BI128" s="10">
        <v>25680.303744294713</v>
      </c>
      <c r="BJ128" s="10">
        <v>29822.779839455783</v>
      </c>
      <c r="BK128" s="10">
        <v>25249.529097440689</v>
      </c>
      <c r="BL128" s="10">
        <v>30629.17542472648</v>
      </c>
      <c r="BM128" s="10">
        <v>22028.2085472894</v>
      </c>
      <c r="BN128" s="10">
        <v>28546.6456764303</v>
      </c>
      <c r="BO128" s="10">
        <v>26897.971728175995</v>
      </c>
      <c r="BP128" s="10">
        <v>28088.255342136203</v>
      </c>
      <c r="BQ128" s="10">
        <v>36984.578119414218</v>
      </c>
      <c r="BR128" s="10">
        <v>29233.197083274616</v>
      </c>
      <c r="BS128" s="10">
        <v>42556.270671131868</v>
      </c>
      <c r="BT128" s="10">
        <v>16869.092093131101</v>
      </c>
      <c r="BU128" s="10">
        <v>38513.128153935024</v>
      </c>
      <c r="BV128" s="10">
        <v>25734.464442975419</v>
      </c>
      <c r="BW128" s="10">
        <v>32495.763146547804</v>
      </c>
      <c r="BX128" s="10">
        <v>33665.407889943323</v>
      </c>
      <c r="BY128" s="10">
        <v>27937.27795843218</v>
      </c>
      <c r="BZ128" s="10">
        <v>22649.085503423314</v>
      </c>
      <c r="CA128" s="10">
        <v>17907.496576717203</v>
      </c>
      <c r="CB128" s="10">
        <v>22042.884955113019</v>
      </c>
      <c r="CC128" s="10">
        <v>29105.002337797327</v>
      </c>
      <c r="CD128" s="10">
        <v>23722.553259224882</v>
      </c>
      <c r="CE128" s="10">
        <v>27904.447682120313</v>
      </c>
      <c r="CF128" s="10">
        <v>25150.910778860918</v>
      </c>
      <c r="CG128" s="10">
        <v>29875.252713581605</v>
      </c>
      <c r="CH128" s="10">
        <v>37895.014879063412</v>
      </c>
      <c r="CI128" s="10">
        <v>27506.3086182062</v>
      </c>
      <c r="CJ128" s="10">
        <v>22744.574484222805</v>
      </c>
      <c r="CK128" s="10">
        <v>21595.627637448688</v>
      </c>
      <c r="CL128" s="10">
        <v>30625.88759499029</v>
      </c>
      <c r="CM128" s="10">
        <v>28414.833254842099</v>
      </c>
      <c r="CN128" s="10">
        <v>21311.81798100828</v>
      </c>
      <c r="CO128" s="10">
        <v>25169.719837107099</v>
      </c>
    </row>
    <row r="129" spans="2:93" x14ac:dyDescent="0.2">
      <c r="B129" s="8" t="s">
        <v>337</v>
      </c>
      <c r="C129" s="8" t="s">
        <v>338</v>
      </c>
      <c r="D129" s="8">
        <v>157.146508132695</v>
      </c>
      <c r="E129" s="9">
        <v>-1.0990520871292035</v>
      </c>
      <c r="F129" s="8" t="s">
        <v>86</v>
      </c>
      <c r="G129" s="8" t="s">
        <v>100</v>
      </c>
      <c r="H129" s="9">
        <v>4.629143258624099</v>
      </c>
      <c r="I129" s="9">
        <v>6.4825106380901572</v>
      </c>
      <c r="J129" s="9">
        <v>6.3214739939025337</v>
      </c>
      <c r="K129" s="9">
        <v>5.8895845384979193</v>
      </c>
      <c r="L129" s="9">
        <v>1.877483532432582</v>
      </c>
      <c r="M129" s="14">
        <v>25</v>
      </c>
      <c r="N129" s="9">
        <v>0.34752930917141256</v>
      </c>
      <c r="O129" s="14">
        <v>403</v>
      </c>
      <c r="P129" s="9">
        <v>1.7314426377506313</v>
      </c>
      <c r="Q129" s="14">
        <v>26</v>
      </c>
      <c r="R129" s="9">
        <v>1.0401049317000497</v>
      </c>
      <c r="S129" s="14">
        <v>194</v>
      </c>
      <c r="T129" s="14">
        <v>60.859374608137472</v>
      </c>
      <c r="U129" s="14">
        <v>27</v>
      </c>
      <c r="V129" s="14">
        <v>20.620462942992461</v>
      </c>
      <c r="W129" s="14">
        <v>262</v>
      </c>
      <c r="X129" s="10">
        <v>46983.597005072559</v>
      </c>
      <c r="Y129" s="10">
        <v>44382.601475275464</v>
      </c>
      <c r="Z129" s="10">
        <v>47044.6466540275</v>
      </c>
      <c r="AA129" s="10">
        <v>46586.744074191964</v>
      </c>
      <c r="AB129" s="10">
        <v>50349.756956687925</v>
      </c>
      <c r="AC129" s="10">
        <v>48193.23403661987</v>
      </c>
      <c r="AD129" s="10">
        <v>41783.540693101924</v>
      </c>
      <c r="AE129" s="10">
        <v>46199.238057240487</v>
      </c>
      <c r="AF129" s="10">
        <v>44088.359546474785</v>
      </c>
      <c r="AG129" s="10">
        <v>46439.255965462886</v>
      </c>
      <c r="AH129" s="10">
        <v>46467.825682940507</v>
      </c>
      <c r="AI129" s="10">
        <v>47582.188942823603</v>
      </c>
      <c r="AJ129" s="10">
        <v>49734.677383257047</v>
      </c>
      <c r="AK129" s="10">
        <v>48435.723373540357</v>
      </c>
      <c r="AL129" s="10">
        <v>48313.267270654716</v>
      </c>
      <c r="AM129" s="10">
        <v>46630.301695767797</v>
      </c>
      <c r="AN129" s="10">
        <v>46569.391461371291</v>
      </c>
      <c r="AO129" s="10">
        <v>50280.065835393136</v>
      </c>
      <c r="AP129" s="10">
        <v>43924.409706606712</v>
      </c>
      <c r="AQ129" s="10">
        <v>42890.084723353415</v>
      </c>
      <c r="AR129" s="10">
        <v>41931.113198185834</v>
      </c>
      <c r="AS129" s="10">
        <v>46133.028420965828</v>
      </c>
      <c r="AT129" s="10">
        <v>40103.056045496429</v>
      </c>
      <c r="AU129" s="10">
        <v>43375.326072373631</v>
      </c>
      <c r="AV129" s="10">
        <v>41923.242687450133</v>
      </c>
      <c r="AW129" s="10">
        <v>43935.360715521994</v>
      </c>
      <c r="AX129" s="10">
        <v>48554.101169059439</v>
      </c>
      <c r="AY129" s="10">
        <v>47445.434091417264</v>
      </c>
      <c r="AZ129" s="10">
        <v>42509.582333810809</v>
      </c>
      <c r="BA129" s="10">
        <v>43969.014178946221</v>
      </c>
      <c r="BB129" s="10">
        <v>46103.463744824025</v>
      </c>
      <c r="BC129" s="10">
        <v>48963.471666912788</v>
      </c>
      <c r="BD129" s="10">
        <v>46802.921858358844</v>
      </c>
      <c r="BE129" s="10">
        <v>42885.8027956683</v>
      </c>
      <c r="BF129" s="10">
        <v>43545.942011701431</v>
      </c>
      <c r="BG129" s="10">
        <v>49097.073157531137</v>
      </c>
      <c r="BH129" s="10">
        <v>39899.509388808474</v>
      </c>
      <c r="BI129" s="10">
        <v>46524.16379896002</v>
      </c>
      <c r="BJ129" s="10">
        <v>48548.470772642635</v>
      </c>
      <c r="BK129" s="10">
        <v>51294.298407329043</v>
      </c>
      <c r="BL129" s="10">
        <v>50434.212646599997</v>
      </c>
      <c r="BM129" s="10">
        <v>49412.026713056366</v>
      </c>
      <c r="BN129" s="10">
        <v>48766.74971712679</v>
      </c>
      <c r="BO129" s="10">
        <v>47028.578636901169</v>
      </c>
      <c r="BP129" s="10">
        <v>44524.260883244133</v>
      </c>
      <c r="BQ129" s="10">
        <v>45369.239101043284</v>
      </c>
      <c r="BR129" s="10">
        <v>51707.1682050651</v>
      </c>
      <c r="BS129" s="10">
        <v>50697.21909360421</v>
      </c>
      <c r="BT129" s="10">
        <v>44932.343662489962</v>
      </c>
      <c r="BU129" s="10">
        <v>44356.016818682074</v>
      </c>
      <c r="BV129" s="10">
        <v>43563.811195733273</v>
      </c>
      <c r="BW129" s="10">
        <v>48565.906906886063</v>
      </c>
      <c r="BX129" s="10">
        <v>47291.809640075269</v>
      </c>
      <c r="BY129" s="10">
        <v>47255.938773613321</v>
      </c>
      <c r="BZ129" s="10">
        <v>46085.277117838232</v>
      </c>
      <c r="CA129" s="10">
        <v>46591.928937781704</v>
      </c>
      <c r="CB129" s="10">
        <v>44426.148171298701</v>
      </c>
      <c r="CC129" s="10">
        <v>42278.529258446797</v>
      </c>
      <c r="CD129" s="10">
        <v>45033.893849516404</v>
      </c>
      <c r="CE129" s="10">
        <v>43049.246916790726</v>
      </c>
      <c r="CF129" s="10">
        <v>47782.107132948739</v>
      </c>
      <c r="CG129" s="10">
        <v>46619.010379453386</v>
      </c>
      <c r="CH129" s="10">
        <v>52967.978157476238</v>
      </c>
      <c r="CI129" s="10">
        <v>47019.464298562729</v>
      </c>
      <c r="CJ129" s="10">
        <v>51877.975901380516</v>
      </c>
      <c r="CK129" s="10">
        <v>44988.820052813331</v>
      </c>
      <c r="CL129" s="10">
        <v>47733.208814531885</v>
      </c>
      <c r="CM129" s="10">
        <v>50072.338801787169</v>
      </c>
      <c r="CN129" s="10">
        <v>43546.864124165339</v>
      </c>
      <c r="CO129" s="10">
        <v>44984.623052739436</v>
      </c>
    </row>
    <row r="130" spans="2:93" x14ac:dyDescent="0.2">
      <c r="B130" s="8" t="s">
        <v>339</v>
      </c>
      <c r="C130" s="8" t="s">
        <v>340</v>
      </c>
      <c r="D130" s="8">
        <v>715.553233802926</v>
      </c>
      <c r="E130" s="9">
        <v>2.2966015978502279</v>
      </c>
      <c r="F130" s="8" t="s">
        <v>86</v>
      </c>
      <c r="G130" s="8" t="s">
        <v>87</v>
      </c>
      <c r="H130" s="9">
        <v>26.335114205620723</v>
      </c>
      <c r="I130" s="9">
        <v>20.274955146146162</v>
      </c>
      <c r="J130" s="9">
        <v>28.520838637340397</v>
      </c>
      <c r="K130" s="9">
        <v>25.323669933340597</v>
      </c>
      <c r="L130" s="9">
        <v>0.45341128027160715</v>
      </c>
      <c r="M130" s="14">
        <v>369</v>
      </c>
      <c r="N130" s="9">
        <v>1.4420812526215523</v>
      </c>
      <c r="O130" s="14">
        <v>82</v>
      </c>
      <c r="P130" s="9">
        <v>0.43567270021649407</v>
      </c>
      <c r="Q130" s="14">
        <v>434</v>
      </c>
      <c r="R130" s="9">
        <v>1.2366331402732882</v>
      </c>
      <c r="S130" s="14">
        <v>116</v>
      </c>
      <c r="T130" s="14">
        <v>14.31323956044152</v>
      </c>
      <c r="U130" s="14">
        <v>422</v>
      </c>
      <c r="V130" s="14">
        <v>34.065444484488715</v>
      </c>
      <c r="W130" s="14">
        <v>89</v>
      </c>
      <c r="X130" s="10">
        <v>16106.97075274473</v>
      </c>
      <c r="Y130" s="10">
        <v>15239.517600132316</v>
      </c>
      <c r="Z130" s="10">
        <v>19019.218135223007</v>
      </c>
      <c r="AA130" s="10">
        <v>16435.265865266068</v>
      </c>
      <c r="AB130" s="10">
        <v>15393.026763863993</v>
      </c>
      <c r="AC130" s="10">
        <v>22648.125978508295</v>
      </c>
      <c r="AD130" s="10">
        <v>15926.984895319009</v>
      </c>
      <c r="AE130" s="10">
        <v>13903.494988155</v>
      </c>
      <c r="AF130" s="10">
        <v>14593.705067193301</v>
      </c>
      <c r="AG130" s="10">
        <v>17454.523116235614</v>
      </c>
      <c r="AH130" s="10">
        <v>20787.956784069411</v>
      </c>
      <c r="AI130" s="10">
        <v>10890.327624609994</v>
      </c>
      <c r="AJ130" s="10">
        <v>17846.33971574801</v>
      </c>
      <c r="AK130" s="10">
        <v>9677.4122201073187</v>
      </c>
      <c r="AL130" s="10">
        <v>14275.916095488401</v>
      </c>
      <c r="AM130" s="10">
        <v>11766.082908729599</v>
      </c>
      <c r="AN130" s="10">
        <v>24226.723627653511</v>
      </c>
      <c r="AO130" s="10">
        <v>10471.557839981791</v>
      </c>
      <c r="AP130" s="10">
        <v>10022.213725720505</v>
      </c>
      <c r="AQ130" s="10">
        <v>22276.956681424508</v>
      </c>
      <c r="AR130" s="10">
        <v>16493.226146777986</v>
      </c>
      <c r="AS130" s="10">
        <v>10954.988496271601</v>
      </c>
      <c r="AT130" s="10">
        <v>21645.057868263917</v>
      </c>
      <c r="AU130" s="10">
        <v>14159.485666044811</v>
      </c>
      <c r="AV130" s="10">
        <v>17554.613489927087</v>
      </c>
      <c r="AW130" s="10">
        <v>12517.394138708509</v>
      </c>
      <c r="AX130" s="10">
        <v>8825.6869404431691</v>
      </c>
      <c r="AY130" s="10">
        <v>15651.034752111407</v>
      </c>
      <c r="AZ130" s="10">
        <v>17194.574843044087</v>
      </c>
      <c r="BA130" s="10">
        <v>20346.938213000696</v>
      </c>
      <c r="BB130" s="10">
        <v>24927.720618031279</v>
      </c>
      <c r="BC130" s="10">
        <v>27117.481269242297</v>
      </c>
      <c r="BD130" s="10">
        <v>15178.312597388203</v>
      </c>
      <c r="BE130" s="10">
        <v>14982.748150106789</v>
      </c>
      <c r="BF130" s="10">
        <v>20741.789084145184</v>
      </c>
      <c r="BG130" s="10">
        <v>15870.530935844807</v>
      </c>
      <c r="BH130" s="10">
        <v>20521.229030159484</v>
      </c>
      <c r="BI130" s="10">
        <v>19075.42779679579</v>
      </c>
      <c r="BJ130" s="10">
        <v>22513.794609643905</v>
      </c>
      <c r="BK130" s="10">
        <v>25059.1001049236</v>
      </c>
      <c r="BL130" s="10">
        <v>18286.168601558693</v>
      </c>
      <c r="BM130" s="10">
        <v>19099.5972360911</v>
      </c>
      <c r="BN130" s="10">
        <v>15378.091295227196</v>
      </c>
      <c r="BO130" s="10">
        <v>12860.34209282041</v>
      </c>
      <c r="BP130" s="10">
        <v>21918.701218868693</v>
      </c>
      <c r="BQ130" s="10">
        <v>17496.203443972205</v>
      </c>
      <c r="BR130" s="10">
        <v>14875.441676983903</v>
      </c>
      <c r="BS130" s="10">
        <v>14957.79190869111</v>
      </c>
      <c r="BT130" s="10">
        <v>21310.470010386387</v>
      </c>
      <c r="BU130" s="10">
        <v>18213.421023579187</v>
      </c>
      <c r="BV130" s="10">
        <v>15839.544247314308</v>
      </c>
      <c r="BW130" s="10">
        <v>18894.598810875807</v>
      </c>
      <c r="BX130" s="10">
        <v>14354.538004137301</v>
      </c>
      <c r="BY130" s="10">
        <v>18565.752440439097</v>
      </c>
      <c r="BZ130" s="10">
        <v>13653.175712232009</v>
      </c>
      <c r="CA130" s="10">
        <v>10958.636942885199</v>
      </c>
      <c r="CB130" s="10">
        <v>15788.33751084329</v>
      </c>
      <c r="CC130" s="10">
        <v>24125.175254379214</v>
      </c>
      <c r="CD130" s="10">
        <v>20122.366449807181</v>
      </c>
      <c r="CE130" s="10">
        <v>20365.349496040799</v>
      </c>
      <c r="CF130" s="10">
        <v>14987.965127099213</v>
      </c>
      <c r="CG130" s="10">
        <v>12066.697938689589</v>
      </c>
      <c r="CH130" s="10">
        <v>18520.83276464271</v>
      </c>
      <c r="CI130" s="10">
        <v>16773.003649786806</v>
      </c>
      <c r="CJ130" s="10">
        <v>7601.6002520915799</v>
      </c>
      <c r="CK130" s="10">
        <v>21068.73554792779</v>
      </c>
      <c r="CL130" s="10">
        <v>18607.582243514491</v>
      </c>
      <c r="CM130" s="10">
        <v>8534.237605029879</v>
      </c>
      <c r="CN130" s="10">
        <v>18828.013469472789</v>
      </c>
      <c r="CO130" s="10">
        <v>19049.173838112292</v>
      </c>
    </row>
    <row r="131" spans="2:93" x14ac:dyDescent="0.2">
      <c r="B131" s="8" t="s">
        <v>341</v>
      </c>
      <c r="C131" s="8" t="s">
        <v>342</v>
      </c>
      <c r="D131" s="8">
        <v>893.663403021524</v>
      </c>
      <c r="E131" s="9">
        <v>-9.7311983676117375</v>
      </c>
      <c r="F131" s="8" t="s">
        <v>86</v>
      </c>
      <c r="G131" s="8" t="s">
        <v>87</v>
      </c>
      <c r="H131" s="9">
        <v>11.084709789850479</v>
      </c>
      <c r="I131" s="9">
        <v>13.98095818764012</v>
      </c>
      <c r="J131" s="9">
        <v>15.016583955693715</v>
      </c>
      <c r="K131" s="9">
        <v>12.368777326499517</v>
      </c>
      <c r="L131" s="9">
        <v>0.89059955401319313</v>
      </c>
      <c r="M131" s="14">
        <v>212</v>
      </c>
      <c r="N131" s="9">
        <v>1.3852339939220057</v>
      </c>
      <c r="O131" s="14">
        <v>93</v>
      </c>
      <c r="P131" s="9">
        <v>0.81381013674854541</v>
      </c>
      <c r="Q131" s="14">
        <v>257</v>
      </c>
      <c r="R131" s="9">
        <v>1.2612259506751931</v>
      </c>
      <c r="S131" s="14">
        <v>107</v>
      </c>
      <c r="T131" s="14">
        <v>28.147020076488456</v>
      </c>
      <c r="U131" s="14">
        <v>234</v>
      </c>
      <c r="V131" s="14">
        <v>33.99619871872514</v>
      </c>
      <c r="W131" s="14">
        <v>91</v>
      </c>
      <c r="X131" s="10">
        <v>3121.8234606866599</v>
      </c>
      <c r="Y131" s="10">
        <v>2958.0998207506177</v>
      </c>
      <c r="Z131" s="10">
        <v>4095.80133350202</v>
      </c>
      <c r="AA131" s="10">
        <v>3743.1299401159172</v>
      </c>
      <c r="AB131" s="10">
        <v>2877.5498753009902</v>
      </c>
      <c r="AC131" s="10">
        <v>2785.8124913105494</v>
      </c>
      <c r="AD131" s="10">
        <v>3198.3635300667625</v>
      </c>
      <c r="AE131" s="10">
        <v>2945.99899962771</v>
      </c>
      <c r="AF131" s="10">
        <v>3965.5445048809506</v>
      </c>
      <c r="AG131" s="10">
        <v>3431.0140348392979</v>
      </c>
      <c r="AH131" s="10">
        <v>2979.9918542305609</v>
      </c>
      <c r="AI131" s="10">
        <v>3060.7796489056627</v>
      </c>
      <c r="AJ131" s="10">
        <v>2583.4968452859994</v>
      </c>
      <c r="AK131" s="10">
        <v>3096.8305219990989</v>
      </c>
      <c r="AL131" s="10">
        <v>3516.3287253780891</v>
      </c>
      <c r="AM131" s="10">
        <v>2890.9413173318608</v>
      </c>
      <c r="AN131" s="10">
        <v>3251.0526397690378</v>
      </c>
      <c r="AO131" s="10">
        <v>2997.3934248353175</v>
      </c>
      <c r="AP131" s="10">
        <v>2286.5725120539701</v>
      </c>
      <c r="AQ131" s="10">
        <v>3365.3438122336124</v>
      </c>
      <c r="AR131" s="10">
        <v>2802.5944402290293</v>
      </c>
      <c r="AS131" s="10">
        <v>2806.9011401766916</v>
      </c>
      <c r="AT131" s="10">
        <v>3498.1003072946673</v>
      </c>
      <c r="AU131" s="10">
        <v>3206.1690019173175</v>
      </c>
      <c r="AV131" s="10">
        <v>3119.3600414579323</v>
      </c>
      <c r="AW131" s="10">
        <v>2338.9522903181296</v>
      </c>
      <c r="AX131" s="10">
        <v>2656.5274397446997</v>
      </c>
      <c r="AY131" s="10">
        <v>3228.1394638392312</v>
      </c>
      <c r="AZ131" s="10">
        <v>3762.4621139460974</v>
      </c>
      <c r="BA131" s="10">
        <v>2386.7816817113408</v>
      </c>
      <c r="BB131" s="10">
        <v>4061.9135224698466</v>
      </c>
      <c r="BC131" s="10">
        <v>4820.3892697092106</v>
      </c>
      <c r="BD131" s="10">
        <v>4629.349213116323</v>
      </c>
      <c r="BE131" s="10">
        <v>4248.5471199277672</v>
      </c>
      <c r="BF131" s="10">
        <v>4634.6641556497898</v>
      </c>
      <c r="BG131" s="10">
        <v>3740.4823581492915</v>
      </c>
      <c r="BH131" s="10">
        <v>2787.5518292046409</v>
      </c>
      <c r="BI131" s="10">
        <v>4098.7722559653503</v>
      </c>
      <c r="BJ131" s="10">
        <v>3884.8090286900815</v>
      </c>
      <c r="BK131" s="10">
        <v>4766.0812131546736</v>
      </c>
      <c r="BL131" s="10">
        <v>3926.3361037943937</v>
      </c>
      <c r="BM131" s="10">
        <v>4304.6824965642918</v>
      </c>
      <c r="BN131" s="10">
        <v>3781.6007943116319</v>
      </c>
      <c r="BO131" s="10">
        <v>4113.225738340403</v>
      </c>
      <c r="BP131" s="10">
        <v>3981.8078171198831</v>
      </c>
      <c r="BQ131" s="10">
        <v>2765.6905516894499</v>
      </c>
      <c r="BR131" s="10">
        <v>4680.2314340328467</v>
      </c>
      <c r="BS131" s="10">
        <v>4865.3242866232258</v>
      </c>
      <c r="BT131" s="10">
        <v>3640.820681799999</v>
      </c>
      <c r="BU131" s="10">
        <v>4183.746799727297</v>
      </c>
      <c r="BV131" s="10">
        <v>4229.8362788131781</v>
      </c>
      <c r="BW131" s="10">
        <v>3726.5904937785181</v>
      </c>
      <c r="BX131" s="10">
        <v>3496.8076045373082</v>
      </c>
      <c r="BY131" s="10">
        <v>3363.0257425345421</v>
      </c>
      <c r="BZ131" s="10">
        <v>3062.5437257074814</v>
      </c>
      <c r="CA131" s="10">
        <v>4808.1326155133465</v>
      </c>
      <c r="CB131" s="10">
        <v>4154.522080034164</v>
      </c>
      <c r="CC131" s="10">
        <v>3213.7389853265472</v>
      </c>
      <c r="CD131" s="10">
        <v>3657.1502268206496</v>
      </c>
      <c r="CE131" s="10">
        <v>3994.9732935247703</v>
      </c>
      <c r="CF131" s="10">
        <v>3671.2149191999079</v>
      </c>
      <c r="CG131" s="10">
        <v>3314.1434663132527</v>
      </c>
      <c r="CH131" s="10">
        <v>3291.1722062709778</v>
      </c>
      <c r="CI131" s="10">
        <v>2978.4733695122391</v>
      </c>
      <c r="CJ131" s="10">
        <v>4376.2158920380471</v>
      </c>
      <c r="CK131" s="10">
        <v>3822.4849361312117</v>
      </c>
      <c r="CL131" s="10">
        <v>3617.0514939499271</v>
      </c>
      <c r="CM131" s="10">
        <v>3800.1107663318917</v>
      </c>
      <c r="CN131" s="10">
        <v>4097.3871479263098</v>
      </c>
      <c r="CO131" s="10">
        <v>4187.0235580540775</v>
      </c>
    </row>
    <row r="132" spans="2:93" x14ac:dyDescent="0.2">
      <c r="B132" s="8" t="s">
        <v>343</v>
      </c>
      <c r="C132" s="8" t="s">
        <v>344</v>
      </c>
      <c r="D132" s="8">
        <v>555.52064386403504</v>
      </c>
      <c r="E132" s="9">
        <v>-3.6286980013942172</v>
      </c>
      <c r="F132" s="8" t="s">
        <v>86</v>
      </c>
      <c r="G132" s="8" t="s">
        <v>87</v>
      </c>
      <c r="H132" s="9">
        <v>24.506316099946559</v>
      </c>
      <c r="I132" s="9">
        <v>23.070922999858105</v>
      </c>
      <c r="J132" s="9">
        <v>27.549175155097423</v>
      </c>
      <c r="K132" s="9">
        <v>19.878537060353306</v>
      </c>
      <c r="L132" s="9">
        <v>0.4751665758312934</v>
      </c>
      <c r="M132" s="14">
        <v>353</v>
      </c>
      <c r="N132" s="9">
        <v>1.6289594220662011</v>
      </c>
      <c r="O132" s="14">
        <v>53</v>
      </c>
      <c r="P132" s="9">
        <v>0.48327079170652415</v>
      </c>
      <c r="Q132" s="14">
        <v>424</v>
      </c>
      <c r="R132" s="9">
        <v>1.3040854528949346</v>
      </c>
      <c r="S132" s="14">
        <v>85</v>
      </c>
      <c r="T132" s="14">
        <v>15.668858365660848</v>
      </c>
      <c r="U132" s="14">
        <v>401</v>
      </c>
      <c r="V132" s="14">
        <v>36.973712446370378</v>
      </c>
      <c r="W132" s="14">
        <v>62</v>
      </c>
      <c r="X132" s="10">
        <v>3786.8723466755264</v>
      </c>
      <c r="Y132" s="10">
        <v>3590.8381811146533</v>
      </c>
      <c r="Z132" s="10">
        <v>4641.6808585651643</v>
      </c>
      <c r="AA132" s="10">
        <v>3907.6084323723867</v>
      </c>
      <c r="AB132" s="10">
        <v>4396.1620997933487</v>
      </c>
      <c r="AC132" s="10">
        <v>5519.9549990081186</v>
      </c>
      <c r="AD132" s="10">
        <v>3843.8516832364066</v>
      </c>
      <c r="AE132" s="10">
        <v>4498.6401162046013</v>
      </c>
      <c r="AF132" s="10">
        <v>2638.0065284378297</v>
      </c>
      <c r="AG132" s="10">
        <v>5430.7968410692629</v>
      </c>
      <c r="AH132" s="10">
        <v>3274.6697852764423</v>
      </c>
      <c r="AI132" s="10">
        <v>3039.0969661613494</v>
      </c>
      <c r="AJ132" s="10">
        <v>3225.2180770234304</v>
      </c>
      <c r="AK132" s="10">
        <v>2739.7422020104304</v>
      </c>
      <c r="AL132" s="10">
        <v>3580.1325212422225</v>
      </c>
      <c r="AM132" s="10">
        <v>4181.7950552226039</v>
      </c>
      <c r="AN132" s="10">
        <v>2861.2736320958006</v>
      </c>
      <c r="AO132" s="10">
        <v>3440.5537933061987</v>
      </c>
      <c r="AP132" s="10">
        <v>2487.6170902379008</v>
      </c>
      <c r="AQ132" s="10">
        <v>3674.6834336528082</v>
      </c>
      <c r="AR132" s="10">
        <v>4381.4190140329101</v>
      </c>
      <c r="AS132" s="10">
        <v>3197.6475893406487</v>
      </c>
      <c r="AT132" s="10">
        <v>4557.1462922758865</v>
      </c>
      <c r="AU132" s="10">
        <v>3005.4648972970485</v>
      </c>
      <c r="AV132" s="10">
        <v>3055.0506882659197</v>
      </c>
      <c r="AW132" s="10">
        <v>2755.6924047427897</v>
      </c>
      <c r="AX132" s="10">
        <v>2947.6419625086505</v>
      </c>
      <c r="AY132" s="10">
        <v>4488.8436438612698</v>
      </c>
      <c r="AZ132" s="10">
        <v>2601.2524938538004</v>
      </c>
      <c r="BA132" s="10">
        <v>6087.883051114658</v>
      </c>
      <c r="BB132" s="10">
        <v>4971.9744272849475</v>
      </c>
      <c r="BC132" s="10">
        <v>4008.1748813013523</v>
      </c>
      <c r="BD132" s="10">
        <v>2901.8782106141202</v>
      </c>
      <c r="BE132" s="10">
        <v>3911.2756758271726</v>
      </c>
      <c r="BF132" s="10">
        <v>5196.0393726828324</v>
      </c>
      <c r="BG132" s="10">
        <v>5124.570600977152</v>
      </c>
      <c r="BH132" s="10">
        <v>4117.1660331571566</v>
      </c>
      <c r="BI132" s="10">
        <v>5534.7964621706851</v>
      </c>
      <c r="BJ132" s="10">
        <v>6912.3896950486687</v>
      </c>
      <c r="BK132" s="10">
        <v>4800.7154986995329</v>
      </c>
      <c r="BL132" s="10">
        <v>4344.7841372529638</v>
      </c>
      <c r="BM132" s="10">
        <v>5569.2740983949971</v>
      </c>
      <c r="BN132" s="10">
        <v>3843.1383679395212</v>
      </c>
      <c r="BO132" s="10">
        <v>3287.4274151115478</v>
      </c>
      <c r="BP132" s="10">
        <v>5604.8139356103857</v>
      </c>
      <c r="BQ132" s="10">
        <v>3808.5155256359913</v>
      </c>
      <c r="BR132" s="10">
        <v>5229.4904885363121</v>
      </c>
      <c r="BS132" s="10">
        <v>3075.4577636065105</v>
      </c>
      <c r="BT132" s="10">
        <v>6594.6320703424481</v>
      </c>
      <c r="BU132" s="10">
        <v>3997.1025111089971</v>
      </c>
      <c r="BV132" s="10">
        <v>4325.035851932189</v>
      </c>
      <c r="BW132" s="10">
        <v>4486.0729167518402</v>
      </c>
      <c r="BX132" s="10">
        <v>3908.6466200847676</v>
      </c>
      <c r="BY132" s="10">
        <v>4349.3243458200541</v>
      </c>
      <c r="BZ132" s="10">
        <v>2876.5530254139908</v>
      </c>
      <c r="CA132" s="10">
        <v>3671.8847505585018</v>
      </c>
      <c r="CB132" s="10">
        <v>4302.9213225013918</v>
      </c>
      <c r="CC132" s="10">
        <v>3998.6864200742675</v>
      </c>
      <c r="CD132" s="10">
        <v>4418.6837394562899</v>
      </c>
      <c r="CE132" s="10">
        <v>4889.9865228981707</v>
      </c>
      <c r="CF132" s="10">
        <v>2391.8955698157101</v>
      </c>
      <c r="CG132" s="10">
        <v>3507.1898371251309</v>
      </c>
      <c r="CH132" s="10">
        <v>4066.6324908843885</v>
      </c>
      <c r="CI132" s="10">
        <v>3931.7388978077029</v>
      </c>
      <c r="CJ132" s="10">
        <v>3185.4938532409092</v>
      </c>
      <c r="CK132" s="10">
        <v>3281.1425235797119</v>
      </c>
      <c r="CL132" s="10">
        <v>4575.2990757666212</v>
      </c>
      <c r="CM132" s="10">
        <v>2517.3354564938795</v>
      </c>
      <c r="CN132" s="10">
        <v>3808.4265949168112</v>
      </c>
      <c r="CO132" s="10">
        <v>5659.2188323254131</v>
      </c>
    </row>
    <row r="133" spans="2:93" x14ac:dyDescent="0.2">
      <c r="B133" s="8" t="s">
        <v>345</v>
      </c>
      <c r="C133" s="8" t="s">
        <v>346</v>
      </c>
      <c r="D133" s="8">
        <v>188.07876223290501</v>
      </c>
      <c r="E133" s="9">
        <v>-5.0225040794990718</v>
      </c>
      <c r="F133" s="8" t="s">
        <v>86</v>
      </c>
      <c r="G133" s="8" t="s">
        <v>87</v>
      </c>
      <c r="H133" s="9">
        <v>9.5247327235819821</v>
      </c>
      <c r="I133" s="9">
        <v>8.708992601547914</v>
      </c>
      <c r="J133" s="9">
        <v>11.722115072996713</v>
      </c>
      <c r="K133" s="9">
        <v>5.2997580589981306</v>
      </c>
      <c r="L133" s="9">
        <v>0.93538515717208237</v>
      </c>
      <c r="M133" s="14">
        <v>194</v>
      </c>
      <c r="N133" s="9">
        <v>0.1684510108702357</v>
      </c>
      <c r="O133" s="14">
        <v>477</v>
      </c>
      <c r="P133" s="9">
        <v>0.85302004518050834</v>
      </c>
      <c r="Q133" s="14">
        <v>240</v>
      </c>
      <c r="R133" s="9">
        <v>0.57480938422365202</v>
      </c>
      <c r="S133" s="14">
        <v>410</v>
      </c>
      <c r="T133" s="14">
        <v>29.575130147205613</v>
      </c>
      <c r="U133" s="14">
        <v>214</v>
      </c>
      <c r="V133" s="14">
        <v>10.591287990332598</v>
      </c>
      <c r="W133" s="14">
        <v>443</v>
      </c>
      <c r="X133" s="10">
        <v>57175.643198594204</v>
      </c>
      <c r="Y133" s="10">
        <v>54315.786513398103</v>
      </c>
      <c r="Z133" s="10">
        <v>64187.242567919558</v>
      </c>
      <c r="AA133" s="10">
        <v>63631.585049661247</v>
      </c>
      <c r="AB133" s="10">
        <v>62780.043413606989</v>
      </c>
      <c r="AC133" s="10">
        <v>64914.975518798878</v>
      </c>
      <c r="AD133" s="10">
        <v>50823.612524114455</v>
      </c>
      <c r="AE133" s="10">
        <v>53486.162067506695</v>
      </c>
      <c r="AF133" s="10">
        <v>64483.213772002127</v>
      </c>
      <c r="AG133" s="10">
        <v>58543.558902745302</v>
      </c>
      <c r="AH133" s="10">
        <v>58022.849249987303</v>
      </c>
      <c r="AI133" s="10">
        <v>57671.836133438577</v>
      </c>
      <c r="AJ133" s="10">
        <v>58080.404678692394</v>
      </c>
      <c r="AK133" s="10">
        <v>62779.837668505628</v>
      </c>
      <c r="AL133" s="10">
        <v>47151.203340686872</v>
      </c>
      <c r="AM133" s="10">
        <v>50998.378008371707</v>
      </c>
      <c r="AN133" s="10">
        <v>53547.286303267872</v>
      </c>
      <c r="AO133" s="10">
        <v>53100.611950878272</v>
      </c>
      <c r="AP133" s="10">
        <v>63514.435028891683</v>
      </c>
      <c r="AQ133" s="10">
        <v>58929.66322495541</v>
      </c>
      <c r="AR133" s="10">
        <v>53125.536207706216</v>
      </c>
      <c r="AS133" s="10">
        <v>49522.908335477361</v>
      </c>
      <c r="AT133" s="10">
        <v>55696.782468105812</v>
      </c>
      <c r="AU133" s="10">
        <v>56880.660391406163</v>
      </c>
      <c r="AV133" s="10">
        <v>51168.414077293455</v>
      </c>
      <c r="AW133" s="10">
        <v>54475.185726259602</v>
      </c>
      <c r="AX133" s="10">
        <v>61553.277521627766</v>
      </c>
      <c r="AY133" s="10">
        <v>57483.649782370019</v>
      </c>
      <c r="AZ133" s="10">
        <v>36586.35039475542</v>
      </c>
      <c r="BA133" s="10">
        <v>54067.749564448284</v>
      </c>
      <c r="BB133" s="10">
        <v>62362.817879045142</v>
      </c>
      <c r="BC133" s="10">
        <v>70076.127008460739</v>
      </c>
      <c r="BD133" s="10">
        <v>63092.241667203198</v>
      </c>
      <c r="BE133" s="10">
        <v>62866.006833316598</v>
      </c>
      <c r="BF133" s="10">
        <v>60143.148457273361</v>
      </c>
      <c r="BG133" s="10">
        <v>62696.627645898414</v>
      </c>
      <c r="BH133" s="10">
        <v>44257.869318860037</v>
      </c>
      <c r="BI133" s="10">
        <v>64895.217920521958</v>
      </c>
      <c r="BJ133" s="10">
        <v>67637.114005726893</v>
      </c>
      <c r="BK133" s="10">
        <v>69075.656579898685</v>
      </c>
      <c r="BL133" s="10">
        <v>70148.035893082517</v>
      </c>
      <c r="BM133" s="10">
        <v>66965.080633430814</v>
      </c>
      <c r="BN133" s="10">
        <v>67922.378045927719</v>
      </c>
      <c r="BO133" s="10">
        <v>62397.154480512647</v>
      </c>
      <c r="BP133" s="10">
        <v>65191.355192856267</v>
      </c>
      <c r="BQ133" s="10">
        <v>65537.503098048299</v>
      </c>
      <c r="BR133" s="10">
        <v>64283.582752672482</v>
      </c>
      <c r="BS133" s="10">
        <v>71385.399888987202</v>
      </c>
      <c r="BT133" s="10">
        <v>60558.04967487455</v>
      </c>
      <c r="BU133" s="10">
        <v>62253.484381793489</v>
      </c>
      <c r="BV133" s="10">
        <v>69216.393546282983</v>
      </c>
      <c r="BW133" s="10">
        <v>57498.514676585706</v>
      </c>
      <c r="BX133" s="10">
        <v>63475.125035068733</v>
      </c>
      <c r="BY133" s="10">
        <v>64563.163418461583</v>
      </c>
      <c r="BZ133" s="10">
        <v>67467.437003944942</v>
      </c>
      <c r="CA133" s="10">
        <v>60792.839312746677</v>
      </c>
      <c r="CB133" s="10">
        <v>67077.192408531802</v>
      </c>
      <c r="CC133" s="10">
        <v>64528.824927308771</v>
      </c>
      <c r="CD133" s="10">
        <v>67216.045730967278</v>
      </c>
      <c r="CE133" s="10">
        <v>62382.312129809259</v>
      </c>
      <c r="CF133" s="10">
        <v>59986.22254678834</v>
      </c>
      <c r="CG133" s="10">
        <v>62332.039749014948</v>
      </c>
      <c r="CH133" s="10">
        <v>62785.712233578903</v>
      </c>
      <c r="CI133" s="10">
        <v>62060.566233100355</v>
      </c>
      <c r="CJ133" s="10">
        <v>63757.569960179855</v>
      </c>
      <c r="CK133" s="10">
        <v>64208.242860138489</v>
      </c>
      <c r="CL133" s="10">
        <v>70870.335541238266</v>
      </c>
      <c r="CM133" s="10">
        <v>63342.45473700908</v>
      </c>
      <c r="CN133" s="10">
        <v>58242.188036024781</v>
      </c>
      <c r="CO133" s="10">
        <v>60828.520906444464</v>
      </c>
    </row>
    <row r="134" spans="2:93" x14ac:dyDescent="0.2">
      <c r="B134" s="8" t="s">
        <v>347</v>
      </c>
      <c r="C134" s="8" t="s">
        <v>266</v>
      </c>
      <c r="D134" s="8">
        <v>783.57696501354803</v>
      </c>
      <c r="E134" s="9">
        <v>-1.0722616776517035</v>
      </c>
      <c r="F134" s="8" t="s">
        <v>86</v>
      </c>
      <c r="G134" s="8" t="s">
        <v>87</v>
      </c>
      <c r="H134" s="9">
        <v>7.9608826224198568</v>
      </c>
      <c r="I134" s="9">
        <v>7.1920618127993885</v>
      </c>
      <c r="J134" s="9">
        <v>7.5013123959977239</v>
      </c>
      <c r="K134" s="9">
        <v>8.059833634864793</v>
      </c>
      <c r="L134" s="9">
        <v>1.6208617301499442</v>
      </c>
      <c r="M134" s="14">
        <v>47</v>
      </c>
      <c r="N134" s="9">
        <v>1.2064727996931532</v>
      </c>
      <c r="O134" s="14">
        <v>131</v>
      </c>
      <c r="P134" s="9">
        <v>1.6208617301499442</v>
      </c>
      <c r="Q134" s="14">
        <v>40</v>
      </c>
      <c r="R134" s="9">
        <v>1.2400747580304208</v>
      </c>
      <c r="S134" s="14">
        <v>115</v>
      </c>
      <c r="T134" s="14">
        <v>55.321244908760278</v>
      </c>
      <c r="U134" s="14">
        <v>43</v>
      </c>
      <c r="V134" s="14">
        <v>31.998229478400404</v>
      </c>
      <c r="W134" s="14">
        <v>110</v>
      </c>
      <c r="X134" s="10">
        <v>2376894.2019118094</v>
      </c>
      <c r="Y134" s="10">
        <v>2258331.9649394006</v>
      </c>
      <c r="Z134" s="10">
        <v>2538108.6167853116</v>
      </c>
      <c r="AA134" s="10">
        <v>2398015.4131372245</v>
      </c>
      <c r="AB134" s="10">
        <v>2393782.8545840494</v>
      </c>
      <c r="AC134" s="10">
        <v>2489971.7398628178</v>
      </c>
      <c r="AD134" s="10">
        <v>2284253.4680179898</v>
      </c>
      <c r="AE134" s="10">
        <v>2246895.2441104082</v>
      </c>
      <c r="AF134" s="10">
        <v>2318357.7678409894</v>
      </c>
      <c r="AG134" s="10">
        <v>2568298.5029335185</v>
      </c>
      <c r="AH134" s="10">
        <v>2542238.5111350198</v>
      </c>
      <c r="AI134" s="10">
        <v>2536477.5617826781</v>
      </c>
      <c r="AJ134" s="10">
        <v>2337716.137011081</v>
      </c>
      <c r="AK134" s="10">
        <v>2449774.3411538592</v>
      </c>
      <c r="AL134" s="10">
        <v>2600380.2874606992</v>
      </c>
      <c r="AM134" s="10">
        <v>1861271.0145314301</v>
      </c>
      <c r="AN134" s="10">
        <v>2270207.1944289804</v>
      </c>
      <c r="AO134" s="10">
        <v>2412074.4231900005</v>
      </c>
      <c r="AP134" s="10">
        <v>2238914.9886763603</v>
      </c>
      <c r="AQ134" s="10">
        <v>2365576.6445184019</v>
      </c>
      <c r="AR134" s="10">
        <v>2282076.4545002799</v>
      </c>
      <c r="AS134" s="10">
        <v>1999573.2404912007</v>
      </c>
      <c r="AT134" s="10">
        <v>1995049.3379440608</v>
      </c>
      <c r="AU134" s="10">
        <v>2284001.8024038891</v>
      </c>
      <c r="AV134" s="10">
        <v>2521399.9630026696</v>
      </c>
      <c r="AW134" s="10">
        <v>1940964.3679705111</v>
      </c>
      <c r="AX134" s="10">
        <v>2327688.1442637206</v>
      </c>
      <c r="AY134" s="10">
        <v>2350319.4307430899</v>
      </c>
      <c r="AZ134" s="10">
        <v>2252616.9337733411</v>
      </c>
      <c r="BA134" s="10">
        <v>2388059.8127346789</v>
      </c>
      <c r="BB134" s="10">
        <v>2873563.3754474116</v>
      </c>
      <c r="BC134" s="10">
        <v>2362240.0382295013</v>
      </c>
      <c r="BD134" s="10">
        <v>2646023.1006538905</v>
      </c>
      <c r="BE134" s="10">
        <v>2258995.6791074015</v>
      </c>
      <c r="BF134" s="10">
        <v>2686728.6905746618</v>
      </c>
      <c r="BG134" s="10">
        <v>2643058.6899604606</v>
      </c>
      <c r="BH134" s="10">
        <v>2531983.2782453592</v>
      </c>
      <c r="BI134" s="10">
        <v>2687249.0411317404</v>
      </c>
      <c r="BJ134" s="10">
        <v>2645968.1992802587</v>
      </c>
      <c r="BK134" s="10">
        <v>2784606.3543609823</v>
      </c>
      <c r="BL134" s="10">
        <v>2483414.3778132303</v>
      </c>
      <c r="BM134" s="10">
        <v>2440057.7341527096</v>
      </c>
      <c r="BN134" s="10">
        <v>2284104.3379847906</v>
      </c>
      <c r="BO134" s="10">
        <v>2235436.246475019</v>
      </c>
      <c r="BP134" s="10">
        <v>2765982.2889840114</v>
      </c>
      <c r="BQ134" s="10">
        <v>2653691.854973468</v>
      </c>
      <c r="BR134" s="10">
        <v>2386295.63001061</v>
      </c>
      <c r="BS134" s="10">
        <v>2579235.9917172319</v>
      </c>
      <c r="BT134" s="10">
        <v>2328066.122980562</v>
      </c>
      <c r="BU134" s="10">
        <v>2485471.3036229284</v>
      </c>
      <c r="BV134" s="10">
        <v>2875580.9111210979</v>
      </c>
      <c r="BW134" s="10">
        <v>2223313.456181501</v>
      </c>
      <c r="BX134" s="10">
        <v>2279477.7072524112</v>
      </c>
      <c r="BY134" s="10">
        <v>2522414.6176430993</v>
      </c>
      <c r="BZ134" s="10">
        <v>2554224.61803194</v>
      </c>
      <c r="CA134" s="10">
        <v>2304497.7722251508</v>
      </c>
      <c r="CB134" s="10">
        <v>2604714.359730029</v>
      </c>
      <c r="CC134" s="10">
        <v>2349939.4007497993</v>
      </c>
      <c r="CD134" s="10">
        <v>2378482.747875988</v>
      </c>
      <c r="CE134" s="10">
        <v>2474317.3488424718</v>
      </c>
      <c r="CF134" s="10">
        <v>2475289.0418639514</v>
      </c>
      <c r="CG134" s="10">
        <v>1934192.4696456685</v>
      </c>
      <c r="CH134" s="10">
        <v>2493609.3936631214</v>
      </c>
      <c r="CI134" s="10">
        <v>2220509.1706607984</v>
      </c>
      <c r="CJ134" s="10">
        <v>2567113.5169839296</v>
      </c>
      <c r="CK134" s="10">
        <v>2156759.5258179097</v>
      </c>
      <c r="CL134" s="10">
        <v>2404808.5054508015</v>
      </c>
      <c r="CM134" s="10">
        <v>2425442.5324807316</v>
      </c>
      <c r="CN134" s="10">
        <v>2462765.7104206798</v>
      </c>
      <c r="CO134" s="10">
        <v>2252855.456103411</v>
      </c>
    </row>
    <row r="135" spans="2:93" x14ac:dyDescent="0.2">
      <c r="B135" s="8" t="s">
        <v>348</v>
      </c>
      <c r="C135" s="8" t="s">
        <v>349</v>
      </c>
      <c r="D135" s="8">
        <v>795.60784659504895</v>
      </c>
      <c r="E135" s="9">
        <v>-7.973873549537605</v>
      </c>
      <c r="F135" s="8" t="s">
        <v>86</v>
      </c>
      <c r="G135" s="8" t="s">
        <v>87</v>
      </c>
      <c r="H135" s="9">
        <v>17.192606506798882</v>
      </c>
      <c r="I135" s="9">
        <v>21.97609650510589</v>
      </c>
      <c r="J135" s="9">
        <v>28.200073004174754</v>
      </c>
      <c r="K135" s="9">
        <v>13.557180556737325</v>
      </c>
      <c r="L135" s="9">
        <v>0.64072276752363799</v>
      </c>
      <c r="M135" s="14">
        <v>291</v>
      </c>
      <c r="N135" s="9">
        <v>0.69088268798799402</v>
      </c>
      <c r="O135" s="14">
        <v>283</v>
      </c>
      <c r="P135" s="9">
        <v>0.69395238040145346</v>
      </c>
      <c r="Q135" s="14">
        <v>325</v>
      </c>
      <c r="R135" s="9">
        <v>0.6111282400811483</v>
      </c>
      <c r="S135" s="14">
        <v>386</v>
      </c>
      <c r="T135" s="14">
        <v>22.472012492565675</v>
      </c>
      <c r="U135" s="14">
        <v>302</v>
      </c>
      <c r="V135" s="14">
        <v>15.969515997573058</v>
      </c>
      <c r="W135" s="14">
        <v>365</v>
      </c>
      <c r="X135" s="10">
        <v>171985.67551449925</v>
      </c>
      <c r="Y135" s="10">
        <v>163511.64835617717</v>
      </c>
      <c r="Z135" s="10">
        <v>187944.71198127588</v>
      </c>
      <c r="AA135" s="10">
        <v>174536.04553503779</v>
      </c>
      <c r="AB135" s="10">
        <v>211303.9381551129</v>
      </c>
      <c r="AC135" s="10">
        <v>151060.17388558603</v>
      </c>
      <c r="AD135" s="10">
        <v>149981.03317236487</v>
      </c>
      <c r="AE135" s="10">
        <v>176766.11105424995</v>
      </c>
      <c r="AF135" s="10">
        <v>154359.35406067813</v>
      </c>
      <c r="AG135" s="10">
        <v>173389.11559204391</v>
      </c>
      <c r="AH135" s="10">
        <v>213126.27831888499</v>
      </c>
      <c r="AI135" s="10">
        <v>141683.9733131789</v>
      </c>
      <c r="AJ135" s="10">
        <v>137585.45558695801</v>
      </c>
      <c r="AK135" s="10">
        <v>125766.43491528902</v>
      </c>
      <c r="AL135" s="10">
        <v>208797.58905178893</v>
      </c>
      <c r="AM135" s="10">
        <v>188122.35780657901</v>
      </c>
      <c r="AN135" s="10">
        <v>203871.96677577586</v>
      </c>
      <c r="AO135" s="10">
        <v>132204.58629880787</v>
      </c>
      <c r="AP135" s="10">
        <v>170870.55444503305</v>
      </c>
      <c r="AQ135" s="10">
        <v>230260.85344466401</v>
      </c>
      <c r="AR135" s="10">
        <v>94612.886354221017</v>
      </c>
      <c r="AS135" s="10">
        <v>166429.38739438899</v>
      </c>
      <c r="AT135" s="10">
        <v>177467.50051750412</v>
      </c>
      <c r="AU135" s="10">
        <v>109901.67806458398</v>
      </c>
      <c r="AV135" s="10">
        <v>213395.56551205515</v>
      </c>
      <c r="AW135" s="10">
        <v>114491.6068677499</v>
      </c>
      <c r="AX135" s="10">
        <v>130277.24179282608</v>
      </c>
      <c r="AY135" s="10">
        <v>238858.18565153491</v>
      </c>
      <c r="AZ135" s="10">
        <v>208483.1271575689</v>
      </c>
      <c r="BA135" s="10">
        <v>138398.25512936487</v>
      </c>
      <c r="BB135" s="10">
        <v>238320.48166845887</v>
      </c>
      <c r="BC135" s="10">
        <v>178559.51967818214</v>
      </c>
      <c r="BD135" s="10">
        <v>231858.60334593791</v>
      </c>
      <c r="BE135" s="10">
        <v>220206.95138569604</v>
      </c>
      <c r="BF135" s="10">
        <v>220914.52560097392</v>
      </c>
      <c r="BG135" s="10">
        <v>141815.74483321293</v>
      </c>
      <c r="BH135" s="10">
        <v>167431.1676806921</v>
      </c>
      <c r="BI135" s="10">
        <v>191463.25817839292</v>
      </c>
      <c r="BJ135" s="10">
        <v>159345.21514950812</v>
      </c>
      <c r="BK135" s="10">
        <v>198738.29641354404</v>
      </c>
      <c r="BL135" s="10">
        <v>186891.07109490791</v>
      </c>
      <c r="BM135" s="10">
        <v>109552.28063934905</v>
      </c>
      <c r="BN135" s="10">
        <v>229729.90200513211</v>
      </c>
      <c r="BO135" s="10">
        <v>152785.30486867711</v>
      </c>
      <c r="BP135" s="10">
        <v>168444.83639505401</v>
      </c>
      <c r="BQ135" s="10">
        <v>180926.52721123886</v>
      </c>
      <c r="BR135" s="10">
        <v>189719.79294447007</v>
      </c>
      <c r="BS135" s="10">
        <v>280182.12594408303</v>
      </c>
      <c r="BT135" s="10">
        <v>112234.57614796789</v>
      </c>
      <c r="BU135" s="10">
        <v>199774.05844003815</v>
      </c>
      <c r="BV135" s="10">
        <v>149096.70961983589</v>
      </c>
      <c r="BW135" s="10">
        <v>189115.70911561997</v>
      </c>
      <c r="BX135" s="10">
        <v>193890.03363640283</v>
      </c>
      <c r="BY135" s="10">
        <v>183090.13834224982</v>
      </c>
      <c r="BZ135" s="10">
        <v>183348.46132112591</v>
      </c>
      <c r="CA135" s="10">
        <v>137721.232262976</v>
      </c>
      <c r="CB135" s="10">
        <v>187745.28145095785</v>
      </c>
      <c r="CC135" s="10">
        <v>205578.12090874094</v>
      </c>
      <c r="CD135" s="10">
        <v>174676.71524502512</v>
      </c>
      <c r="CE135" s="10">
        <v>183165.93821936208</v>
      </c>
      <c r="CF135" s="10">
        <v>202640.58627698096</v>
      </c>
      <c r="CG135" s="10">
        <v>148536.8958049909</v>
      </c>
      <c r="CH135" s="10">
        <v>182194.73026557214</v>
      </c>
      <c r="CI135" s="10">
        <v>141931.39221765997</v>
      </c>
      <c r="CJ135" s="10">
        <v>167919.17448405686</v>
      </c>
      <c r="CK135" s="10">
        <v>155279.98392058909</v>
      </c>
      <c r="CL135" s="10">
        <v>212918.13032887716</v>
      </c>
      <c r="CM135" s="10">
        <v>148067.52525639709</v>
      </c>
      <c r="CN135" s="10">
        <v>139846.28611631104</v>
      </c>
      <c r="CO135" s="10">
        <v>203957.8659070241</v>
      </c>
    </row>
    <row r="136" spans="2:93" x14ac:dyDescent="0.2">
      <c r="B136" s="8" t="s">
        <v>350</v>
      </c>
      <c r="C136" s="8" t="s">
        <v>351</v>
      </c>
      <c r="D136" s="8">
        <v>370.31889957434902</v>
      </c>
      <c r="E136" s="9">
        <v>-1.8158685897847682</v>
      </c>
      <c r="F136" s="8" t="s">
        <v>86</v>
      </c>
      <c r="G136" s="8" t="s">
        <v>100</v>
      </c>
      <c r="H136" s="9">
        <v>16.820543692003163</v>
      </c>
      <c r="I136" s="9">
        <v>8.7921466792714185</v>
      </c>
      <c r="J136" s="9">
        <v>21.066682315620248</v>
      </c>
      <c r="K136" s="9">
        <v>6.194242833546034</v>
      </c>
      <c r="L136" s="9">
        <v>0.63067638998164788</v>
      </c>
      <c r="M136" s="14">
        <v>297</v>
      </c>
      <c r="N136" s="9">
        <v>0.19840668601872841</v>
      </c>
      <c r="O136" s="14">
        <v>464</v>
      </c>
      <c r="P136" s="9">
        <v>0.57880071565748081</v>
      </c>
      <c r="Q136" s="14">
        <v>378</v>
      </c>
      <c r="R136" s="9">
        <v>0.31258458598354072</v>
      </c>
      <c r="S136" s="14">
        <v>495</v>
      </c>
      <c r="T136" s="14">
        <v>19.686048717272282</v>
      </c>
      <c r="U136" s="14">
        <v>345</v>
      </c>
      <c r="V136" s="14">
        <v>6.1220595154262121</v>
      </c>
      <c r="W136" s="14">
        <v>496</v>
      </c>
      <c r="X136" s="10">
        <v>25717.843772982989</v>
      </c>
      <c r="Y136" s="10">
        <v>24455.174520726901</v>
      </c>
      <c r="Z136" s="10">
        <v>16234.45850607246</v>
      </c>
      <c r="AA136" s="10">
        <v>16102.28894382816</v>
      </c>
      <c r="AB136" s="10">
        <v>27252.350367002702</v>
      </c>
      <c r="AC136" s="10">
        <v>33293.39361761458</v>
      </c>
      <c r="AD136" s="10">
        <v>23374.921889918704</v>
      </c>
      <c r="AE136" s="10">
        <v>23276.364977808098</v>
      </c>
      <c r="AF136" s="10">
        <v>23699.982287090414</v>
      </c>
      <c r="AG136" s="10">
        <v>24792.4523664757</v>
      </c>
      <c r="AH136" s="10">
        <v>23874.390048422098</v>
      </c>
      <c r="AI136" s="10">
        <v>34071.637528713829</v>
      </c>
      <c r="AJ136" s="10">
        <v>22727.9466104686</v>
      </c>
      <c r="AK136" s="10">
        <v>31619.589059111615</v>
      </c>
      <c r="AL136" s="10">
        <v>19519.146304958402</v>
      </c>
      <c r="AM136" s="10">
        <v>22651.651889682482</v>
      </c>
      <c r="AN136" s="10">
        <v>24178.142101511679</v>
      </c>
      <c r="AO136" s="10">
        <v>17571.301905809392</v>
      </c>
      <c r="AP136" s="10">
        <v>23110.306431748519</v>
      </c>
      <c r="AQ136" s="10">
        <v>27979.010002819505</v>
      </c>
      <c r="AR136" s="10">
        <v>28002.029112420714</v>
      </c>
      <c r="AS136" s="10">
        <v>18734.758789675707</v>
      </c>
      <c r="AT136" s="10">
        <v>31868.82048033239</v>
      </c>
      <c r="AU136" s="10">
        <v>24878.768325318099</v>
      </c>
      <c r="AV136" s="10">
        <v>16545.524652840799</v>
      </c>
      <c r="AW136" s="10">
        <v>24491.981854609297</v>
      </c>
      <c r="AX136" s="10">
        <v>30074.610867359381</v>
      </c>
      <c r="AY136" s="10">
        <v>32471.308035834289</v>
      </c>
      <c r="AZ136" s="10">
        <v>20094.979441528598</v>
      </c>
      <c r="BA136" s="10">
        <v>22093.868869153001</v>
      </c>
      <c r="BB136" s="10">
        <v>14557.59894570381</v>
      </c>
      <c r="BC136" s="10">
        <v>15863.205788670795</v>
      </c>
      <c r="BD136" s="10">
        <v>13682.694828426809</v>
      </c>
      <c r="BE136" s="10">
        <v>15201.261977778002</v>
      </c>
      <c r="BF136" s="10">
        <v>15825.09098921821</v>
      </c>
      <c r="BG136" s="10">
        <v>16547.305470534488</v>
      </c>
      <c r="BH136" s="10">
        <v>14903.481911152099</v>
      </c>
      <c r="BI136" s="10">
        <v>15982.48915941111</v>
      </c>
      <c r="BJ136" s="10">
        <v>17797.077656940299</v>
      </c>
      <c r="BK136" s="10">
        <v>20161.533095578008</v>
      </c>
      <c r="BL136" s="10">
        <v>15819.910128331601</v>
      </c>
      <c r="BM136" s="10">
        <v>16566.506615633705</v>
      </c>
      <c r="BN136" s="10">
        <v>15560.860961122207</v>
      </c>
      <c r="BO136" s="10">
        <v>15304.076387506087</v>
      </c>
      <c r="BP136" s="10">
        <v>18557.160263438305</v>
      </c>
      <c r="BQ136" s="10">
        <v>17667.936630697801</v>
      </c>
      <c r="BR136" s="10">
        <v>16171.53439400959</v>
      </c>
      <c r="BS136" s="10">
        <v>16568.21684478709</v>
      </c>
      <c r="BT136" s="10">
        <v>15285.121747277295</v>
      </c>
      <c r="BU136" s="10">
        <v>16666.106325231995</v>
      </c>
      <c r="BV136" s="10">
        <v>17171.812734738098</v>
      </c>
      <c r="BW136" s="10">
        <v>18015.228755130116</v>
      </c>
      <c r="BX136" s="10">
        <v>17019.580009120389</v>
      </c>
      <c r="BY136" s="10">
        <v>16342.636414121402</v>
      </c>
      <c r="BZ136" s="10">
        <v>14163.318360981993</v>
      </c>
      <c r="CA136" s="10">
        <v>15697.931961074602</v>
      </c>
      <c r="CB136" s="10">
        <v>16269.037675755691</v>
      </c>
      <c r="CC136" s="10">
        <v>16141.154924155586</v>
      </c>
      <c r="CD136" s="10">
        <v>17276.835197695684</v>
      </c>
      <c r="CE136" s="10">
        <v>17222.269096969289</v>
      </c>
      <c r="CF136" s="10">
        <v>16116.948617990787</v>
      </c>
      <c r="CG136" s="10">
        <v>14484.486468455803</v>
      </c>
      <c r="CH136" s="10">
        <v>16911.057022793801</v>
      </c>
      <c r="CI136" s="10">
        <v>16284.125223417712</v>
      </c>
      <c r="CJ136" s="10">
        <v>14332.556586096103</v>
      </c>
      <c r="CK136" s="10">
        <v>15451.672566783591</v>
      </c>
      <c r="CL136" s="10">
        <v>15986.998513196293</v>
      </c>
      <c r="CM136" s="10">
        <v>16081.229369321905</v>
      </c>
      <c r="CN136" s="10">
        <v>15316.539315860988</v>
      </c>
      <c r="CO136" s="10">
        <v>15760.360062903295</v>
      </c>
    </row>
    <row r="137" spans="2:93" x14ac:dyDescent="0.2">
      <c r="B137" s="8" t="s">
        <v>352</v>
      </c>
      <c r="C137" s="8" t="s">
        <v>353</v>
      </c>
      <c r="D137" s="8">
        <v>117.05384202080199</v>
      </c>
      <c r="E137" s="9">
        <v>0.13290297692662484</v>
      </c>
      <c r="F137" s="8" t="s">
        <v>86</v>
      </c>
      <c r="G137" s="8" t="s">
        <v>87</v>
      </c>
      <c r="H137" s="9">
        <v>26.973212297120174</v>
      </c>
      <c r="I137" s="9">
        <v>19.769329791087458</v>
      </c>
      <c r="J137" s="9">
        <v>16.660893581936207</v>
      </c>
      <c r="K137" s="9">
        <v>22.794514237298781</v>
      </c>
      <c r="L137" s="9">
        <v>0.22215129715149987</v>
      </c>
      <c r="M137" s="14">
        <v>451</v>
      </c>
      <c r="N137" s="9">
        <v>0.84707686647288993</v>
      </c>
      <c r="O137" s="14">
        <v>220</v>
      </c>
      <c r="P137" s="9">
        <v>0.20246353142315207</v>
      </c>
      <c r="Q137" s="14">
        <v>508</v>
      </c>
      <c r="R137" s="9">
        <v>0.687104018040673</v>
      </c>
      <c r="S137" s="14">
        <v>348</v>
      </c>
      <c r="T137" s="14">
        <v>6.2262460195899889</v>
      </c>
      <c r="U137" s="14">
        <v>503</v>
      </c>
      <c r="V137" s="14">
        <v>18.754532417815721</v>
      </c>
      <c r="W137" s="14">
        <v>307</v>
      </c>
      <c r="X137" s="10">
        <v>383447.22132981941</v>
      </c>
      <c r="Y137" s="10">
        <v>364952.99253494362</v>
      </c>
      <c r="Z137" s="10">
        <v>469817.98264567909</v>
      </c>
      <c r="AA137" s="10">
        <v>437445.85324862588</v>
      </c>
      <c r="AB137" s="10">
        <v>322354.29843595589</v>
      </c>
      <c r="AC137" s="10">
        <v>523027.07271519589</v>
      </c>
      <c r="AD137" s="10">
        <v>306575.15599554876</v>
      </c>
      <c r="AE137" s="10">
        <v>378943.29585987219</v>
      </c>
      <c r="AF137" s="10">
        <v>392534.73149067804</v>
      </c>
      <c r="AG137" s="10">
        <v>343936.2113936317</v>
      </c>
      <c r="AH137" s="10">
        <v>475629.37826033297</v>
      </c>
      <c r="AI137" s="10">
        <v>208224.53173138815</v>
      </c>
      <c r="AJ137" s="10">
        <v>571181.74183797825</v>
      </c>
      <c r="AK137" s="10">
        <v>288092.66911524319</v>
      </c>
      <c r="AL137" s="10">
        <v>483550.14831909497</v>
      </c>
      <c r="AM137" s="10">
        <v>268500.20174124907</v>
      </c>
      <c r="AN137" s="10">
        <v>422264.44039148308</v>
      </c>
      <c r="AO137" s="10">
        <v>337340.86025787285</v>
      </c>
      <c r="AP137" s="10">
        <v>334393.0673570967</v>
      </c>
      <c r="AQ137" s="10">
        <v>432015.11088976869</v>
      </c>
      <c r="AR137" s="10">
        <v>370133.63043509825</v>
      </c>
      <c r="AS137" s="10">
        <v>330931.92284754576</v>
      </c>
      <c r="AT137" s="10">
        <v>449606.77752100257</v>
      </c>
      <c r="AU137" s="10">
        <v>308331.53990715981</v>
      </c>
      <c r="AV137" s="10">
        <v>335694.42160444014</v>
      </c>
      <c r="AW137" s="10">
        <v>315422.11807681504</v>
      </c>
      <c r="AX137" s="10">
        <v>255938.0645758241</v>
      </c>
      <c r="AY137" s="10">
        <v>450409.32132757024</v>
      </c>
      <c r="AZ137" s="10">
        <v>453157.15768703964</v>
      </c>
      <c r="BA137" s="10">
        <v>371014.91046703368</v>
      </c>
      <c r="BB137" s="10">
        <v>697553.14206539642</v>
      </c>
      <c r="BC137" s="10">
        <v>497892.41341125558</v>
      </c>
      <c r="BD137" s="10">
        <v>508897.43390258437</v>
      </c>
      <c r="BE137" s="10">
        <v>461505.68803001434</v>
      </c>
      <c r="BF137" s="10">
        <v>607909.30004731251</v>
      </c>
      <c r="BG137" s="10">
        <v>394364.44343170314</v>
      </c>
      <c r="BH137" s="10">
        <v>545660.82304306049</v>
      </c>
      <c r="BI137" s="10">
        <v>403937.30679740809</v>
      </c>
      <c r="BJ137" s="10">
        <v>379191.82569021371</v>
      </c>
      <c r="BK137" s="10">
        <v>501103.22652090021</v>
      </c>
      <c r="BL137" s="10">
        <v>449826.61084721331</v>
      </c>
      <c r="BM137" s="10">
        <v>549399.44752775948</v>
      </c>
      <c r="BN137" s="10">
        <v>423800.39208487567</v>
      </c>
      <c r="BO137" s="10">
        <v>380306.78934465791</v>
      </c>
      <c r="BP137" s="10">
        <v>556892.69999895233</v>
      </c>
      <c r="BQ137" s="10">
        <v>445952.88543347741</v>
      </c>
      <c r="BR137" s="10">
        <v>367165.73152998032</v>
      </c>
      <c r="BS137" s="10">
        <v>543117.18252701394</v>
      </c>
      <c r="BT137" s="10">
        <v>347865.22480552027</v>
      </c>
      <c r="BU137" s="10">
        <v>334017.08587427984</v>
      </c>
      <c r="BV137" s="10">
        <v>426912.03372223722</v>
      </c>
      <c r="BW137" s="10">
        <v>593892.3562366683</v>
      </c>
      <c r="BX137" s="10">
        <v>371520.5020881283</v>
      </c>
      <c r="BY137" s="10">
        <v>440813.08049716899</v>
      </c>
      <c r="BZ137" s="10">
        <v>370817.52081060398</v>
      </c>
      <c r="CA137" s="10">
        <v>573428.68025837466</v>
      </c>
      <c r="CB137" s="10">
        <v>491895.96006256627</v>
      </c>
      <c r="CC137" s="10">
        <v>425932.29065043927</v>
      </c>
      <c r="CD137" s="10">
        <v>545282.11092882196</v>
      </c>
      <c r="CE137" s="10">
        <v>675854.71992945764</v>
      </c>
      <c r="CF137" s="10">
        <v>298747.26977916172</v>
      </c>
      <c r="CG137" s="10">
        <v>440727.7785315896</v>
      </c>
      <c r="CH137" s="10">
        <v>512726.01243835449</v>
      </c>
      <c r="CI137" s="10">
        <v>312317.7101320803</v>
      </c>
      <c r="CJ137" s="10">
        <v>348797.1004577658</v>
      </c>
      <c r="CK137" s="10">
        <v>469899.7848801302</v>
      </c>
      <c r="CL137" s="10">
        <v>372913.7587041278</v>
      </c>
      <c r="CM137" s="10">
        <v>370470.49053911318</v>
      </c>
      <c r="CN137" s="10">
        <v>391810.65217033518</v>
      </c>
      <c r="CO137" s="10">
        <v>314157.25215539389</v>
      </c>
    </row>
    <row r="138" spans="2:93" x14ac:dyDescent="0.2">
      <c r="B138" s="8" t="s">
        <v>354</v>
      </c>
      <c r="C138" s="8" t="s">
        <v>355</v>
      </c>
      <c r="D138" s="8">
        <v>117.079069438182</v>
      </c>
      <c r="E138" s="9">
        <v>0.7759393111994477</v>
      </c>
      <c r="F138" s="8" t="s">
        <v>86</v>
      </c>
      <c r="G138" s="8" t="s">
        <v>87</v>
      </c>
      <c r="H138" s="9">
        <v>13.527160947233478</v>
      </c>
      <c r="I138" s="9">
        <v>10.628182737514962</v>
      </c>
      <c r="J138" s="9">
        <v>15.615330932674313</v>
      </c>
      <c r="K138" s="9">
        <v>11.891844151357104</v>
      </c>
      <c r="L138" s="9">
        <v>0.66452672893488918</v>
      </c>
      <c r="M138" s="14">
        <v>285</v>
      </c>
      <c r="N138" s="9">
        <v>1.2581546150968546</v>
      </c>
      <c r="O138" s="14">
        <v>119</v>
      </c>
      <c r="P138" s="9">
        <v>0.60630063442882443</v>
      </c>
      <c r="Q138" s="14">
        <v>368</v>
      </c>
      <c r="R138" s="9">
        <v>1.1394051558025629</v>
      </c>
      <c r="S138" s="14">
        <v>151</v>
      </c>
      <c r="T138" s="14">
        <v>20.715937108670452</v>
      </c>
      <c r="U138" s="14">
        <v>328</v>
      </c>
      <c r="V138" s="14">
        <v>30.645628292060024</v>
      </c>
      <c r="W138" s="14">
        <v>132</v>
      </c>
      <c r="X138" s="10">
        <v>4102621.4246759224</v>
      </c>
      <c r="Y138" s="10">
        <v>3917807.5470180428</v>
      </c>
      <c r="Z138" s="10">
        <v>4611661.9485262129</v>
      </c>
      <c r="AA138" s="10">
        <v>4340315.6361937486</v>
      </c>
      <c r="AB138" s="10">
        <v>4761263.8316076566</v>
      </c>
      <c r="AC138" s="10">
        <v>4225626.9352334468</v>
      </c>
      <c r="AD138" s="10">
        <v>4742667.3533058437</v>
      </c>
      <c r="AE138" s="10">
        <v>3265555.3105033319</v>
      </c>
      <c r="AF138" s="10">
        <v>4671907.1969132703</v>
      </c>
      <c r="AG138" s="10">
        <v>4603041.7144787814</v>
      </c>
      <c r="AH138" s="10">
        <v>3601799.9689231375</v>
      </c>
      <c r="AI138" s="10">
        <v>4523819.0816316875</v>
      </c>
      <c r="AJ138" s="10">
        <v>3751405.7898841174</v>
      </c>
      <c r="AK138" s="10">
        <v>4128253.6137465313</v>
      </c>
      <c r="AL138" s="10">
        <v>4415280.2726434777</v>
      </c>
      <c r="AM138" s="10">
        <v>3305927.0668291207</v>
      </c>
      <c r="AN138" s="10">
        <v>3337530.3850865811</v>
      </c>
      <c r="AO138" s="10">
        <v>3568437.8800771292</v>
      </c>
      <c r="AP138" s="10">
        <v>5070588.419823546</v>
      </c>
      <c r="AQ138" s="10">
        <v>4012063.7499086373</v>
      </c>
      <c r="AR138" s="10">
        <v>3373445.5983275524</v>
      </c>
      <c r="AS138" s="10">
        <v>3688934.0537110972</v>
      </c>
      <c r="AT138" s="10">
        <v>3809908.8512909808</v>
      </c>
      <c r="AU138" s="10">
        <v>3983873.3838747605</v>
      </c>
      <c r="AV138" s="10">
        <v>3137901.9000338791</v>
      </c>
      <c r="AW138" s="10">
        <v>3566998.3326080022</v>
      </c>
      <c r="AX138" s="10">
        <v>3503105.8487723423</v>
      </c>
      <c r="AY138" s="10">
        <v>3556734.2107457099</v>
      </c>
      <c r="AZ138" s="10">
        <v>4415010.3743457375</v>
      </c>
      <c r="BA138" s="10">
        <v>5244495.5077151889</v>
      </c>
      <c r="BB138" s="10">
        <v>5638205.876681502</v>
      </c>
      <c r="BC138" s="10">
        <v>4941228.9097076785</v>
      </c>
      <c r="BD138" s="10">
        <v>4842646.9677825496</v>
      </c>
      <c r="BE138" s="10">
        <v>4592876.1406630017</v>
      </c>
      <c r="BF138" s="10">
        <v>4487115.6614459231</v>
      </c>
      <c r="BG138" s="10">
        <v>4326886.7840865422</v>
      </c>
      <c r="BH138" s="10">
        <v>5605285.2583331792</v>
      </c>
      <c r="BI138" s="10">
        <v>3972620.0091034719</v>
      </c>
      <c r="BJ138" s="10">
        <v>5363437.1730140299</v>
      </c>
      <c r="BK138" s="10">
        <v>4273037.943162811</v>
      </c>
      <c r="BL138" s="10">
        <v>4334942.5838076118</v>
      </c>
      <c r="BM138" s="10">
        <v>4109255.6953571895</v>
      </c>
      <c r="BN138" s="10">
        <v>4456951.1555354409</v>
      </c>
      <c r="BO138" s="10">
        <v>5314416.3630055785</v>
      </c>
      <c r="BP138" s="10">
        <v>4258219.5937440032</v>
      </c>
      <c r="BQ138" s="10">
        <v>4318900.6119085159</v>
      </c>
      <c r="BR138" s="10">
        <v>4164195.0734568001</v>
      </c>
      <c r="BS138" s="10">
        <v>4266347.1519658258</v>
      </c>
      <c r="BT138" s="10">
        <v>4540896.1935278829</v>
      </c>
      <c r="BU138" s="10">
        <v>4425773.8242347399</v>
      </c>
      <c r="BV138" s="10">
        <v>5230861.5547429267</v>
      </c>
      <c r="BW138" s="10">
        <v>4930174.3397211162</v>
      </c>
      <c r="BX138" s="10">
        <v>4893201.0686184028</v>
      </c>
      <c r="BY138" s="10">
        <v>4801012.1531263562</v>
      </c>
      <c r="BZ138" s="10">
        <v>3817503.9471224579</v>
      </c>
      <c r="CA138" s="10">
        <v>4608597.3827018784</v>
      </c>
      <c r="CB138" s="10">
        <v>5382620.9946485143</v>
      </c>
      <c r="CC138" s="10">
        <v>4324268.1308805691</v>
      </c>
      <c r="CD138" s="10">
        <v>4333234.6909645367</v>
      </c>
      <c r="CE138" s="10">
        <v>4346450.9286171794</v>
      </c>
      <c r="CF138" s="10">
        <v>3663880.285610442</v>
      </c>
      <c r="CG138" s="10">
        <v>4159205.6545022298</v>
      </c>
      <c r="CH138" s="10">
        <v>3482175.7667950098</v>
      </c>
      <c r="CI138" s="10">
        <v>3970751.8687336799</v>
      </c>
      <c r="CJ138" s="10">
        <v>4033299.1161018428</v>
      </c>
      <c r="CK138" s="10">
        <v>4584344.3248460265</v>
      </c>
      <c r="CL138" s="10">
        <v>4040195.9181410591</v>
      </c>
      <c r="CM138" s="10">
        <v>3579311.2844694592</v>
      </c>
      <c r="CN138" s="10">
        <v>4469473.4375287741</v>
      </c>
      <c r="CO138" s="10">
        <v>4155749.8760025217</v>
      </c>
    </row>
    <row r="139" spans="2:93" x14ac:dyDescent="0.2">
      <c r="B139" s="8" t="s">
        <v>356</v>
      </c>
      <c r="C139" s="8" t="s">
        <v>357</v>
      </c>
      <c r="D139" s="8">
        <v>129.04268146123101</v>
      </c>
      <c r="E139" s="9">
        <v>0.68486868480264951</v>
      </c>
      <c r="F139" s="8" t="s">
        <v>86</v>
      </c>
      <c r="G139" s="8" t="s">
        <v>87</v>
      </c>
      <c r="H139" s="9">
        <v>21.955290322304418</v>
      </c>
      <c r="I139" s="9">
        <v>49.371921777970861</v>
      </c>
      <c r="J139" s="9">
        <v>20.785294389373309</v>
      </c>
      <c r="K139" s="9">
        <v>26.089471514259465</v>
      </c>
      <c r="L139" s="9">
        <v>0.43418717041514782</v>
      </c>
      <c r="M139" s="14">
        <v>376</v>
      </c>
      <c r="N139" s="9">
        <v>0.11530554734294171</v>
      </c>
      <c r="O139" s="14">
        <v>493</v>
      </c>
      <c r="P139" s="9">
        <v>0.9943732436431838</v>
      </c>
      <c r="Q139" s="14">
        <v>188</v>
      </c>
      <c r="R139" s="9">
        <v>0.21431009395353121</v>
      </c>
      <c r="S139" s="14">
        <v>513</v>
      </c>
      <c r="T139" s="14">
        <v>27.042530203569154</v>
      </c>
      <c r="U139" s="14">
        <v>244</v>
      </c>
      <c r="V139" s="14">
        <v>3.5945859962856397</v>
      </c>
      <c r="W139" s="14">
        <v>517</v>
      </c>
      <c r="X139" s="10">
        <v>4241.7353335200105</v>
      </c>
      <c r="Y139" s="10">
        <v>4053.4870319907523</v>
      </c>
      <c r="Z139" s="10">
        <v>5034.1469136671431</v>
      </c>
      <c r="AA139" s="10">
        <v>4790.1825232053952</v>
      </c>
      <c r="AB139" s="10">
        <v>3761.7100313786223</v>
      </c>
      <c r="AC139" s="10">
        <v>4528.8259984414262</v>
      </c>
      <c r="AD139" s="10">
        <v>4888.2541094913986</v>
      </c>
      <c r="AE139" s="10">
        <v>3525.365292733672</v>
      </c>
      <c r="AF139" s="10">
        <v>6060.2186168940161</v>
      </c>
      <c r="AG139" s="10">
        <v>3788.1227208695068</v>
      </c>
      <c r="AH139" s="10">
        <v>3791.0561122570784</v>
      </c>
      <c r="AI139" s="10">
        <v>4830.607962124509</v>
      </c>
      <c r="AJ139" s="10">
        <v>3008.6969377221085</v>
      </c>
      <c r="AK139" s="10">
        <v>6026.9117487983904</v>
      </c>
      <c r="AL139" s="10">
        <v>3734.1884029025678</v>
      </c>
      <c r="AM139" s="10">
        <v>3897.6015498818538</v>
      </c>
      <c r="AN139" s="10">
        <v>3300.9998522649789</v>
      </c>
      <c r="AO139" s="10">
        <v>4568.3810423463765</v>
      </c>
      <c r="AP139" s="10">
        <v>4025.0617852877631</v>
      </c>
      <c r="AQ139" s="10">
        <v>3517.0425472646616</v>
      </c>
      <c r="AR139" s="10">
        <v>5790.8485888802361</v>
      </c>
      <c r="AS139" s="10">
        <v>3571.447833374657</v>
      </c>
      <c r="AT139" s="10">
        <v>4454.669614841594</v>
      </c>
      <c r="AU139" s="10">
        <v>4408.7109773137763</v>
      </c>
      <c r="AV139" s="10">
        <v>4631.2507415700975</v>
      </c>
      <c r="AW139" s="10">
        <v>4649.0873459279001</v>
      </c>
      <c r="AX139" s="10">
        <v>4147.7310124533815</v>
      </c>
      <c r="AY139" s="10">
        <v>2245.4837448576591</v>
      </c>
      <c r="AZ139" s="10">
        <v>3059.9047586701495</v>
      </c>
      <c r="BA139" s="10">
        <v>3625.7114230915281</v>
      </c>
      <c r="BB139" s="10">
        <v>4122.959425805614</v>
      </c>
      <c r="BC139" s="10">
        <v>4418.6157584435823</v>
      </c>
      <c r="BD139" s="10">
        <v>7619.9921292261924</v>
      </c>
      <c r="BE139" s="10">
        <v>5349.0986759159969</v>
      </c>
      <c r="BF139" s="10">
        <v>3397.6044584003885</v>
      </c>
      <c r="BG139" s="10">
        <v>3890.1210814279784</v>
      </c>
      <c r="BH139" s="10">
        <v>5214.8201824738162</v>
      </c>
      <c r="BI139" s="10">
        <v>4752.3081032083237</v>
      </c>
      <c r="BJ139" s="10">
        <v>3696.1352576522222</v>
      </c>
      <c r="BK139" s="10">
        <v>3382.0910254630576</v>
      </c>
      <c r="BL139" s="10">
        <v>5082.6138345859954</v>
      </c>
      <c r="BM139" s="10">
        <v>3136.1873489776212</v>
      </c>
      <c r="BN139" s="10">
        <v>15040.48791484221</v>
      </c>
      <c r="BO139" s="10">
        <v>4226.4618571939527</v>
      </c>
      <c r="BP139" s="10">
        <v>4697.495787495187</v>
      </c>
      <c r="BQ139" s="10">
        <v>5045.2168812667242</v>
      </c>
      <c r="BR139" s="10">
        <v>4810.0434836279483</v>
      </c>
      <c r="BS139" s="10">
        <v>4889.0136757646505</v>
      </c>
      <c r="BT139" s="10">
        <v>4100.8075354847833</v>
      </c>
      <c r="BU139" s="10">
        <v>3810.8638560866584</v>
      </c>
      <c r="BV139" s="10">
        <v>3527.9509295900775</v>
      </c>
      <c r="BW139" s="10">
        <v>3636.7569484422884</v>
      </c>
      <c r="BX139" s="10">
        <v>3537.427210427008</v>
      </c>
      <c r="BY139" s="10">
        <v>5207.5310757136413</v>
      </c>
      <c r="BZ139" s="10">
        <v>4606.5465750920575</v>
      </c>
      <c r="CA139" s="10">
        <v>2789.2701233044904</v>
      </c>
      <c r="CB139" s="10">
        <v>5756.2167055730415</v>
      </c>
      <c r="CC139" s="10">
        <v>5707.6907555153512</v>
      </c>
      <c r="CD139" s="10">
        <v>5772.0028824518186</v>
      </c>
      <c r="CE139" s="10">
        <v>3860.7559621603527</v>
      </c>
      <c r="CF139" s="10">
        <v>6130.9580733388975</v>
      </c>
      <c r="CG139" s="10">
        <v>3318.6546346627993</v>
      </c>
      <c r="CH139" s="10">
        <v>3720.0283125520109</v>
      </c>
      <c r="CI139" s="10">
        <v>3630.3642542260968</v>
      </c>
      <c r="CJ139" s="10">
        <v>6200.5244215498078</v>
      </c>
      <c r="CK139" s="10">
        <v>5398.5759856052118</v>
      </c>
      <c r="CL139" s="10">
        <v>5956.2755723083465</v>
      </c>
      <c r="CM139" s="10">
        <v>3621.3854364318113</v>
      </c>
      <c r="CN139" s="10">
        <v>6688.7677976041905</v>
      </c>
      <c r="CO139" s="10">
        <v>6735.9668075586214</v>
      </c>
    </row>
    <row r="140" spans="2:93" x14ac:dyDescent="0.2">
      <c r="B140" s="8" t="s">
        <v>358</v>
      </c>
      <c r="C140" s="8" t="s">
        <v>359</v>
      </c>
      <c r="D140" s="8">
        <v>720.575558010951</v>
      </c>
      <c r="E140" s="9">
        <v>8.7187716217220359</v>
      </c>
      <c r="F140" s="8" t="s">
        <v>86</v>
      </c>
      <c r="G140" s="8" t="s">
        <v>87</v>
      </c>
      <c r="H140" s="9">
        <v>18.837702069437579</v>
      </c>
      <c r="I140" s="9">
        <v>19.859499693370825</v>
      </c>
      <c r="J140" s="9">
        <v>31.17565858839416</v>
      </c>
      <c r="K140" s="9">
        <v>19.437733900193159</v>
      </c>
      <c r="L140" s="9">
        <v>0.56483038064838065</v>
      </c>
      <c r="M140" s="14">
        <v>318</v>
      </c>
      <c r="N140" s="9">
        <v>1.3753521441315109</v>
      </c>
      <c r="O140" s="14">
        <v>96</v>
      </c>
      <c r="P140" s="9">
        <v>0.51978644837080112</v>
      </c>
      <c r="Q140" s="14">
        <v>410</v>
      </c>
      <c r="R140" s="9">
        <v>1.2760523127129273</v>
      </c>
      <c r="S140" s="14">
        <v>99</v>
      </c>
      <c r="T140" s="14">
        <v>17.554705081148551</v>
      </c>
      <c r="U140" s="14">
        <v>374</v>
      </c>
      <c r="V140" s="14">
        <v>34.174887577205411</v>
      </c>
      <c r="W140" s="14">
        <v>88</v>
      </c>
      <c r="X140" s="10">
        <v>19228.927829965131</v>
      </c>
      <c r="Y140" s="10">
        <v>18384.16120974877</v>
      </c>
      <c r="Z140" s="10">
        <v>21838.302241329558</v>
      </c>
      <c r="AA140" s="10">
        <v>19413.777874905507</v>
      </c>
      <c r="AB140" s="10">
        <v>18133.343178177904</v>
      </c>
      <c r="AC140" s="10">
        <v>24614.011263836994</v>
      </c>
      <c r="AD140" s="10">
        <v>16128.257174426109</v>
      </c>
      <c r="AE140" s="10">
        <v>22370.89583623569</v>
      </c>
      <c r="AF140" s="10">
        <v>14539.459658869593</v>
      </c>
      <c r="AG140" s="10">
        <v>20404.495669030213</v>
      </c>
      <c r="AH140" s="10">
        <v>22944.007371700285</v>
      </c>
      <c r="AI140" s="10">
        <v>13855.346725944697</v>
      </c>
      <c r="AJ140" s="10">
        <v>18096.233005042792</v>
      </c>
      <c r="AK140" s="10">
        <v>13643.516843839092</v>
      </c>
      <c r="AL140" s="10">
        <v>22617.645058408219</v>
      </c>
      <c r="AM140" s="10">
        <v>20271.592214528013</v>
      </c>
      <c r="AN140" s="10">
        <v>22357.257789507112</v>
      </c>
      <c r="AO140" s="10">
        <v>12785.504809214506</v>
      </c>
      <c r="AP140" s="10">
        <v>12237.142047568099</v>
      </c>
      <c r="AQ140" s="10">
        <v>21124.475934273109</v>
      </c>
      <c r="AR140" s="10">
        <v>25014.310534369884</v>
      </c>
      <c r="AS140" s="10">
        <v>15866.162958707113</v>
      </c>
      <c r="AT140" s="10">
        <v>23720.323513921812</v>
      </c>
      <c r="AU140" s="10">
        <v>14482.664388732499</v>
      </c>
      <c r="AV140" s="10">
        <v>19524.131545422115</v>
      </c>
      <c r="AW140" s="10">
        <v>12970.440709092996</v>
      </c>
      <c r="AX140" s="10">
        <v>13208.561167777292</v>
      </c>
      <c r="AY140" s="10">
        <v>18805.661102290102</v>
      </c>
      <c r="AZ140" s="10">
        <v>16853.338789450307</v>
      </c>
      <c r="BA140" s="10">
        <v>32401.378225914177</v>
      </c>
      <c r="BB140" s="10">
        <v>23671.574771866311</v>
      </c>
      <c r="BC140" s="10">
        <v>27081.334488188699</v>
      </c>
      <c r="BD140" s="10">
        <v>23506.745881716517</v>
      </c>
      <c r="BE140" s="10">
        <v>23137.365142544895</v>
      </c>
      <c r="BF140" s="10">
        <v>20788.8361704403</v>
      </c>
      <c r="BG140" s="10">
        <v>20610.36912291441</v>
      </c>
      <c r="BH140" s="10">
        <v>16941.265280497697</v>
      </c>
      <c r="BI140" s="10">
        <v>20333.118991606392</v>
      </c>
      <c r="BJ140" s="10">
        <v>32989.707143397514</v>
      </c>
      <c r="BK140" s="10">
        <v>17551.803776525507</v>
      </c>
      <c r="BL140" s="10">
        <v>18194.191745523385</v>
      </c>
      <c r="BM140" s="10">
        <v>18932.400735184616</v>
      </c>
      <c r="BN140" s="10">
        <v>17442.24291449369</v>
      </c>
      <c r="BO140" s="10">
        <v>19106.037997059004</v>
      </c>
      <c r="BP140" s="10">
        <v>31757.308932358574</v>
      </c>
      <c r="BQ140" s="10">
        <v>22985.916439560096</v>
      </c>
      <c r="BR140" s="10">
        <v>21012.322927479105</v>
      </c>
      <c r="BS140" s="10">
        <v>17658.531882283303</v>
      </c>
      <c r="BT140" s="10">
        <v>20365.350935641713</v>
      </c>
      <c r="BU140" s="10">
        <v>22699.619547309383</v>
      </c>
      <c r="BV140" s="10">
        <v>20811.935468856005</v>
      </c>
      <c r="BW140" s="10">
        <v>22278.947456153484</v>
      </c>
      <c r="BX140" s="10">
        <v>21651.522200960204</v>
      </c>
      <c r="BY140" s="10">
        <v>21512.357528420118</v>
      </c>
      <c r="BZ140" s="10">
        <v>16765.830500763503</v>
      </c>
      <c r="CA140" s="10">
        <v>16593.038349511095</v>
      </c>
      <c r="CB140" s="10">
        <v>19860.559860921105</v>
      </c>
      <c r="CC140" s="10">
        <v>24996.869013879885</v>
      </c>
      <c r="CD140" s="10">
        <v>20894.094536408298</v>
      </c>
      <c r="CE140" s="10">
        <v>21307.207417022299</v>
      </c>
      <c r="CF140" s="10">
        <v>12268.907753586889</v>
      </c>
      <c r="CG140" s="10">
        <v>14699.903737422612</v>
      </c>
      <c r="CH140" s="10">
        <v>23049.648309992292</v>
      </c>
      <c r="CI140" s="10">
        <v>19733.831405392488</v>
      </c>
      <c r="CJ140" s="10">
        <v>17688.8104058225</v>
      </c>
      <c r="CK140" s="10">
        <v>14635.958830703908</v>
      </c>
      <c r="CL140" s="10">
        <v>25228.829192558296</v>
      </c>
      <c r="CM140" s="10">
        <v>15586.424986144892</v>
      </c>
      <c r="CN140" s="10">
        <v>14244.417399587106</v>
      </c>
      <c r="CO140" s="10">
        <v>24466.463144003192</v>
      </c>
    </row>
    <row r="141" spans="2:93" x14ac:dyDescent="0.2">
      <c r="B141" s="8" t="s">
        <v>360</v>
      </c>
      <c r="C141" s="8" t="s">
        <v>361</v>
      </c>
      <c r="D141" s="8">
        <v>75.032126087259002</v>
      </c>
      <c r="E141" s="9">
        <v>1.3019407989264438</v>
      </c>
      <c r="F141" s="8" t="s">
        <v>86</v>
      </c>
      <c r="G141" s="8" t="s">
        <v>87</v>
      </c>
      <c r="H141" s="9">
        <v>40.860033113052808</v>
      </c>
      <c r="I141" s="9">
        <v>33.098513952565888</v>
      </c>
      <c r="J141" s="9">
        <v>41.085045164635709</v>
      </c>
      <c r="K141" s="9">
        <v>33.626101101515715</v>
      </c>
      <c r="L141" s="9">
        <v>0.25017233800960292</v>
      </c>
      <c r="M141" s="14">
        <v>442</v>
      </c>
      <c r="N141" s="9">
        <v>0.73921588702310526</v>
      </c>
      <c r="O141" s="14">
        <v>268</v>
      </c>
      <c r="P141" s="9">
        <v>0.37696861272457316</v>
      </c>
      <c r="Q141" s="14">
        <v>458</v>
      </c>
      <c r="R141" s="9">
        <v>1.2958742638381551</v>
      </c>
      <c r="S141" s="14">
        <v>91</v>
      </c>
      <c r="T141" s="14">
        <v>10.596525010055492</v>
      </c>
      <c r="U141" s="14">
        <v>465</v>
      </c>
      <c r="V141" s="14">
        <v>28.783798824859087</v>
      </c>
      <c r="W141" s="14">
        <v>156</v>
      </c>
      <c r="X141" s="10">
        <v>59319.39172845077</v>
      </c>
      <c r="Y141" s="10">
        <v>56744.935091661631</v>
      </c>
      <c r="Z141" s="10">
        <v>55339.905519336309</v>
      </c>
      <c r="AA141" s="10">
        <v>50315.051501340517</v>
      </c>
      <c r="AB141" s="10">
        <v>45272.633467435684</v>
      </c>
      <c r="AC141" s="10">
        <v>61107.761662024466</v>
      </c>
      <c r="AD141" s="10">
        <v>56075.777785701677</v>
      </c>
      <c r="AE141" s="10">
        <v>56496.475328627603</v>
      </c>
      <c r="AF141" s="10">
        <v>37277.529714157768</v>
      </c>
      <c r="AG141" s="10">
        <v>36746.729768803074</v>
      </c>
      <c r="AH141" s="10">
        <v>119295.35098147906</v>
      </c>
      <c r="AI141" s="10">
        <v>37676.020279205928</v>
      </c>
      <c r="AJ141" s="10">
        <v>86104.880596229254</v>
      </c>
      <c r="AK141" s="10">
        <v>48477.035561811936</v>
      </c>
      <c r="AL141" s="10">
        <v>42062.30844020252</v>
      </c>
      <c r="AM141" s="10">
        <v>93357.155193533108</v>
      </c>
      <c r="AN141" s="10">
        <v>51202.4336906479</v>
      </c>
      <c r="AO141" s="10">
        <v>32273.99769699169</v>
      </c>
      <c r="AP141" s="10">
        <v>42921.71478061677</v>
      </c>
      <c r="AQ141" s="10">
        <v>98352.06615948744</v>
      </c>
      <c r="AR141" s="10">
        <v>64798.354134120695</v>
      </c>
      <c r="AS141" s="10">
        <v>55155.615653077635</v>
      </c>
      <c r="AT141" s="10">
        <v>59927.813652528028</v>
      </c>
      <c r="AU141" s="10">
        <v>51399.459943247515</v>
      </c>
      <c r="AV141" s="10">
        <v>35540.629028305826</v>
      </c>
      <c r="AW141" s="10">
        <v>59364.532774893647</v>
      </c>
      <c r="AX141" s="10">
        <v>39199.418204428468</v>
      </c>
      <c r="AY141" s="10">
        <v>39701.76161846186</v>
      </c>
      <c r="AZ141" s="10">
        <v>45274.551501666683</v>
      </c>
      <c r="BA141" s="10">
        <v>113774.24104377498</v>
      </c>
      <c r="BB141" s="10">
        <v>76293.311546160156</v>
      </c>
      <c r="BC141" s="10">
        <v>47748.339571513243</v>
      </c>
      <c r="BD141" s="10">
        <v>51442.97482758532</v>
      </c>
      <c r="BE141" s="10">
        <v>30542.90230041372</v>
      </c>
      <c r="BF141" s="10">
        <v>43829.365484880109</v>
      </c>
      <c r="BG141" s="10">
        <v>46966.617984218603</v>
      </c>
      <c r="BH141" s="10">
        <v>54691.595176033479</v>
      </c>
      <c r="BI141" s="10">
        <v>100567.78017454701</v>
      </c>
      <c r="BJ141" s="10">
        <v>35543.086793588009</v>
      </c>
      <c r="BK141" s="10">
        <v>102000.62960979807</v>
      </c>
      <c r="BL141" s="10">
        <v>60373.166044947691</v>
      </c>
      <c r="BM141" s="10">
        <v>42266.210484077026</v>
      </c>
      <c r="BN141" s="10">
        <v>43267.097499857271</v>
      </c>
      <c r="BO141" s="10">
        <v>61138.766060931259</v>
      </c>
      <c r="BP141" s="10">
        <v>48218.863035960363</v>
      </c>
      <c r="BQ141" s="10">
        <v>62338.166513092947</v>
      </c>
      <c r="BR141" s="10">
        <v>39235.742234997488</v>
      </c>
      <c r="BS141" s="10">
        <v>56204.00904420708</v>
      </c>
      <c r="BT141" s="10">
        <v>49981.585953252623</v>
      </c>
      <c r="BU141" s="10">
        <v>54147.900046664945</v>
      </c>
      <c r="BV141" s="10">
        <v>34775.463533015689</v>
      </c>
      <c r="BW141" s="10">
        <v>44164.938189473178</v>
      </c>
      <c r="BX141" s="10">
        <v>48794.830303049814</v>
      </c>
      <c r="BY141" s="10">
        <v>42383.945703399972</v>
      </c>
      <c r="BZ141" s="10">
        <v>42159.426300424333</v>
      </c>
      <c r="CA141" s="10">
        <v>49546.098898446427</v>
      </c>
      <c r="CB141" s="10">
        <v>42474.306814878262</v>
      </c>
      <c r="CC141" s="10">
        <v>41373.509190851219</v>
      </c>
      <c r="CD141" s="10">
        <v>38018.814561839426</v>
      </c>
      <c r="CE141" s="10">
        <v>50847.919541912546</v>
      </c>
      <c r="CF141" s="10">
        <v>75547.082948466108</v>
      </c>
      <c r="CG141" s="10">
        <v>96530.08313559377</v>
      </c>
      <c r="CH141" s="10">
        <v>61456.651034003997</v>
      </c>
      <c r="CI141" s="10">
        <v>61469.266925911179</v>
      </c>
      <c r="CJ141" s="10">
        <v>31745.637144498702</v>
      </c>
      <c r="CK141" s="10">
        <v>36722.24711013247</v>
      </c>
      <c r="CL141" s="10">
        <v>39265.90793856472</v>
      </c>
      <c r="CM141" s="10">
        <v>39819.63122275487</v>
      </c>
      <c r="CN141" s="10">
        <v>44238.675670750832</v>
      </c>
      <c r="CO141" s="10">
        <v>84966.593858842578</v>
      </c>
    </row>
    <row r="142" spans="2:93" x14ac:dyDescent="0.2">
      <c r="B142" s="8" t="s">
        <v>362</v>
      </c>
      <c r="C142" s="8" t="s">
        <v>363</v>
      </c>
      <c r="D142" s="8">
        <v>145.11029890749001</v>
      </c>
      <c r="E142" s="9">
        <v>0.13911826361722937</v>
      </c>
      <c r="F142" s="8" t="s">
        <v>86</v>
      </c>
      <c r="G142" s="8" t="s">
        <v>87</v>
      </c>
      <c r="H142" s="9">
        <v>19.201406196366889</v>
      </c>
      <c r="I142" s="9">
        <v>17.983142153995459</v>
      </c>
      <c r="J142" s="9">
        <v>17.280559629357104</v>
      </c>
      <c r="K142" s="9">
        <v>26.143181445312859</v>
      </c>
      <c r="L142" s="9">
        <v>0.40923630407804357</v>
      </c>
      <c r="M142" s="14">
        <v>386</v>
      </c>
      <c r="N142" s="9">
        <v>2.2509848801733874</v>
      </c>
      <c r="O142" s="14">
        <v>6</v>
      </c>
      <c r="P142" s="9">
        <v>0.37327944782865419</v>
      </c>
      <c r="Q142" s="14">
        <v>460</v>
      </c>
      <c r="R142" s="9">
        <v>1.7794519652273872</v>
      </c>
      <c r="S142" s="14">
        <v>14</v>
      </c>
      <c r="T142" s="14">
        <v>12.354757600063648</v>
      </c>
      <c r="U142" s="14">
        <v>444</v>
      </c>
      <c r="V142" s="14">
        <v>51.188279485790467</v>
      </c>
      <c r="W142" s="14">
        <v>9</v>
      </c>
      <c r="X142" s="10">
        <v>105563.74365862619</v>
      </c>
      <c r="Y142" s="10">
        <v>101080.56579687849</v>
      </c>
      <c r="Z142" s="10">
        <v>145923.01046802555</v>
      </c>
      <c r="AA142" s="10">
        <v>114867.7158543972</v>
      </c>
      <c r="AB142" s="10">
        <v>81325.354428563107</v>
      </c>
      <c r="AC142" s="10">
        <v>74275.3648968372</v>
      </c>
      <c r="AD142" s="10">
        <v>103719.51150870899</v>
      </c>
      <c r="AE142" s="10">
        <v>98458.559375344616</v>
      </c>
      <c r="AF142" s="10">
        <v>121918.12647445807</v>
      </c>
      <c r="AG142" s="10">
        <v>107137.88320570301</v>
      </c>
      <c r="AH142" s="10">
        <v>71225.871870049639</v>
      </c>
      <c r="AI142" s="10">
        <v>90664.127456767499</v>
      </c>
      <c r="AJ142" s="10">
        <v>115018.45678523493</v>
      </c>
      <c r="AK142" s="10">
        <v>133360.698467371</v>
      </c>
      <c r="AL142" s="10">
        <v>121947.53527879709</v>
      </c>
      <c r="AM142" s="10">
        <v>130577.74824152094</v>
      </c>
      <c r="AN142" s="10">
        <v>122699.42957278402</v>
      </c>
      <c r="AO142" s="10">
        <v>103694.65055305905</v>
      </c>
      <c r="AP142" s="10">
        <v>91515.126656784734</v>
      </c>
      <c r="AQ142" s="10">
        <v>118291.42423210494</v>
      </c>
      <c r="AR142" s="10">
        <v>74578.143934117281</v>
      </c>
      <c r="AS142" s="10">
        <v>88605.89179011331</v>
      </c>
      <c r="AT142" s="10">
        <v>108545.91874766808</v>
      </c>
      <c r="AU142" s="10">
        <v>96968.272769920964</v>
      </c>
      <c r="AV142" s="10">
        <v>111948.08238995101</v>
      </c>
      <c r="AW142" s="10">
        <v>71704.916852715047</v>
      </c>
      <c r="AX142" s="10">
        <v>108577.55565156101</v>
      </c>
      <c r="AY142" s="10">
        <v>133208.76488128104</v>
      </c>
      <c r="AZ142" s="10">
        <v>119978.06953342511</v>
      </c>
      <c r="BA142" s="10">
        <v>86430.537366718723</v>
      </c>
      <c r="BB142" s="10">
        <v>175722.69388409914</v>
      </c>
      <c r="BC142" s="10">
        <v>174365.98361317589</v>
      </c>
      <c r="BD142" s="10">
        <v>166971.95828847989</v>
      </c>
      <c r="BE142" s="10">
        <v>153173.04860172089</v>
      </c>
      <c r="BF142" s="10">
        <v>108302.38385460599</v>
      </c>
      <c r="BG142" s="10">
        <v>107133.90207811206</v>
      </c>
      <c r="BH142" s="10">
        <v>164505.18024245306</v>
      </c>
      <c r="BI142" s="10">
        <v>121640.28564901699</v>
      </c>
      <c r="BJ142" s="10">
        <v>158416.92590616396</v>
      </c>
      <c r="BK142" s="10">
        <v>119474.264398735</v>
      </c>
      <c r="BL142" s="10">
        <v>167900.91344646897</v>
      </c>
      <c r="BM142" s="10">
        <v>126103.83053945497</v>
      </c>
      <c r="BN142" s="10">
        <v>156273.22575555998</v>
      </c>
      <c r="BO142" s="10">
        <v>148838.46211137794</v>
      </c>
      <c r="BP142" s="10">
        <v>199198.13149227208</v>
      </c>
      <c r="BQ142" s="10">
        <v>150313.30600552107</v>
      </c>
      <c r="BR142" s="10">
        <v>155783.24586828411</v>
      </c>
      <c r="BS142" s="10">
        <v>99824.849517490657</v>
      </c>
      <c r="BT142" s="10">
        <v>146829.05089011107</v>
      </c>
      <c r="BU142" s="10">
        <v>117688.56721740706</v>
      </c>
      <c r="BV142" s="10">
        <v>125248.63866083504</v>
      </c>
      <c r="BW142" s="10">
        <v>73407.169533413209</v>
      </c>
      <c r="BX142" s="10">
        <v>113548.44936079909</v>
      </c>
      <c r="BY142" s="10">
        <v>151881.64371877405</v>
      </c>
      <c r="BZ142" s="10">
        <v>90331.80299949566</v>
      </c>
      <c r="CA142" s="10">
        <v>164166.0657994129</v>
      </c>
      <c r="CB142" s="10">
        <v>164299.8386042791</v>
      </c>
      <c r="CC142" s="10">
        <v>127226.32918547204</v>
      </c>
      <c r="CD142" s="10">
        <v>88946.486195826365</v>
      </c>
      <c r="CE142" s="10">
        <v>111476.07520758291</v>
      </c>
      <c r="CF142" s="10">
        <v>61746.395427804324</v>
      </c>
      <c r="CG142" s="10">
        <v>110706.92556635699</v>
      </c>
      <c r="CH142" s="10">
        <v>103358.88626334892</v>
      </c>
      <c r="CI142" s="10">
        <v>87771.112264450683</v>
      </c>
      <c r="CJ142" s="10">
        <v>82411.515364286664</v>
      </c>
      <c r="CK142" s="10">
        <v>153818.2502123859</v>
      </c>
      <c r="CL142" s="10">
        <v>151450.61968372407</v>
      </c>
      <c r="CM142" s="10">
        <v>95910.155397705414</v>
      </c>
      <c r="CN142" s="10">
        <v>135672.21095596589</v>
      </c>
      <c r="CO142" s="10">
        <v>103975.74668602501</v>
      </c>
    </row>
    <row r="143" spans="2:93" x14ac:dyDescent="0.2">
      <c r="B143" s="8" t="s">
        <v>364</v>
      </c>
      <c r="C143" s="8" t="s">
        <v>365</v>
      </c>
      <c r="D143" s="8">
        <v>521.34831153911296</v>
      </c>
      <c r="E143" s="9">
        <v>0.32973190069762059</v>
      </c>
      <c r="F143" s="8" t="s">
        <v>86</v>
      </c>
      <c r="G143" s="8" t="s">
        <v>87</v>
      </c>
      <c r="H143" s="9">
        <v>18.729951859794543</v>
      </c>
      <c r="I143" s="9">
        <v>16.573320503153933</v>
      </c>
      <c r="J143" s="9">
        <v>19.17661726223842</v>
      </c>
      <c r="K143" s="9">
        <v>18.191472591754877</v>
      </c>
      <c r="L143" s="9">
        <v>0.40951609628902758</v>
      </c>
      <c r="M143" s="14">
        <v>385</v>
      </c>
      <c r="N143" s="9">
        <v>1.8822049475658014</v>
      </c>
      <c r="O143" s="14">
        <v>20</v>
      </c>
      <c r="P143" s="9">
        <v>0.37768584250006165</v>
      </c>
      <c r="Q143" s="14">
        <v>457</v>
      </c>
      <c r="R143" s="9">
        <v>1.5041049493454512</v>
      </c>
      <c r="S143" s="14">
        <v>41</v>
      </c>
      <c r="T143" s="14">
        <v>12.460152373145814</v>
      </c>
      <c r="U143" s="14">
        <v>440</v>
      </c>
      <c r="V143" s="14">
        <v>42.878087901560171</v>
      </c>
      <c r="W143" s="14">
        <v>30</v>
      </c>
      <c r="X143" s="10">
        <v>3385949.1569672432</v>
      </c>
      <c r="Y143" s="10">
        <v>3244672.0766361305</v>
      </c>
      <c r="Z143" s="10">
        <v>3730804.7325830138</v>
      </c>
      <c r="AA143" s="10">
        <v>3196237.7475573095</v>
      </c>
      <c r="AB143" s="10">
        <v>3932003.1633221172</v>
      </c>
      <c r="AC143" s="10">
        <v>3538164.9426464881</v>
      </c>
      <c r="AD143" s="10">
        <v>3643016.6190976114</v>
      </c>
      <c r="AE143" s="10">
        <v>4178770.5686258129</v>
      </c>
      <c r="AF143" s="10">
        <v>3723623.3143807068</v>
      </c>
      <c r="AG143" s="10">
        <v>4000546.2468303815</v>
      </c>
      <c r="AH143" s="10">
        <v>3104748.5473568887</v>
      </c>
      <c r="AI143" s="10">
        <v>2229447.1500808885</v>
      </c>
      <c r="AJ143" s="10">
        <v>2143461.31278751</v>
      </c>
      <c r="AK143" s="10">
        <v>3362805.3946714881</v>
      </c>
      <c r="AL143" s="10">
        <v>3532628.5628635515</v>
      </c>
      <c r="AM143" s="10">
        <v>2710727.2110614604</v>
      </c>
      <c r="AN143" s="10">
        <v>3917396.0068492619</v>
      </c>
      <c r="AO143" s="10">
        <v>2837030.7563528884</v>
      </c>
      <c r="AP143" s="10">
        <v>2744644.9098185203</v>
      </c>
      <c r="AQ143" s="10">
        <v>4005586.1447870876</v>
      </c>
      <c r="AR143" s="10">
        <v>2755591.2388176103</v>
      </c>
      <c r="AS143" s="10">
        <v>3150400.2971942718</v>
      </c>
      <c r="AT143" s="10">
        <v>3785160.7361128526</v>
      </c>
      <c r="AU143" s="10">
        <v>3339359.8611392328</v>
      </c>
      <c r="AV143" s="10">
        <v>2221279.9964297987</v>
      </c>
      <c r="AW143" s="10">
        <v>3413801.1499135187</v>
      </c>
      <c r="AX143" s="10">
        <v>2328906.6821918408</v>
      </c>
      <c r="AY143" s="10">
        <v>4388923.8907551467</v>
      </c>
      <c r="AZ143" s="10">
        <v>3655374.3762319018</v>
      </c>
      <c r="BA143" s="10">
        <v>3554676.9565250273</v>
      </c>
      <c r="BB143" s="10">
        <v>4398644.4392972207</v>
      </c>
      <c r="BC143" s="10">
        <v>3659801.9626664193</v>
      </c>
      <c r="BD143" s="10">
        <v>3872954.950408082</v>
      </c>
      <c r="BE143" s="10">
        <v>3193847.6728480994</v>
      </c>
      <c r="BF143" s="10">
        <v>3896551.9835408716</v>
      </c>
      <c r="BG143" s="10">
        <v>3405636.5740821487</v>
      </c>
      <c r="BH143" s="10">
        <v>3731876.7038064073</v>
      </c>
      <c r="BI143" s="10">
        <v>3052956.9788595778</v>
      </c>
      <c r="BJ143" s="10">
        <v>3965130.408729882</v>
      </c>
      <c r="BK143" s="10">
        <v>2683142.0298398491</v>
      </c>
      <c r="BL143" s="10">
        <v>3978183.7367290589</v>
      </c>
      <c r="BM143" s="10">
        <v>4649984.9669508487</v>
      </c>
      <c r="BN143" s="10">
        <v>3815380.6774316272</v>
      </c>
      <c r="BO143" s="10">
        <v>3200400.5058512678</v>
      </c>
      <c r="BP143" s="10">
        <v>4839676.4441756308</v>
      </c>
      <c r="BQ143" s="10">
        <v>3827088.4108389905</v>
      </c>
      <c r="BR143" s="10">
        <v>3916052.3997371779</v>
      </c>
      <c r="BS143" s="10">
        <v>2834766.0503394888</v>
      </c>
      <c r="BT143" s="10">
        <v>4807199.1205891185</v>
      </c>
      <c r="BU143" s="10">
        <v>2886818.6349385097</v>
      </c>
      <c r="BV143" s="10">
        <v>2737598.1651283274</v>
      </c>
      <c r="BW143" s="10">
        <v>2901222.6969772615</v>
      </c>
      <c r="BX143" s="10">
        <v>3264723.788743169</v>
      </c>
      <c r="BY143" s="10">
        <v>2830348.0829405421</v>
      </c>
      <c r="BZ143" s="10">
        <v>3379612.0483159088</v>
      </c>
      <c r="CA143" s="10">
        <v>4579059.8411566261</v>
      </c>
      <c r="CB143" s="10">
        <v>3883204.9443033072</v>
      </c>
      <c r="CC143" s="10">
        <v>3089111.9551258623</v>
      </c>
      <c r="CD143" s="10">
        <v>3441015.2752958271</v>
      </c>
      <c r="CE143" s="10">
        <v>3467919.9578422303</v>
      </c>
      <c r="CF143" s="10">
        <v>2291820.2797979494</v>
      </c>
      <c r="CG143" s="10">
        <v>2512079.0500712115</v>
      </c>
      <c r="CH143" s="10">
        <v>3874363.7319507566</v>
      </c>
      <c r="CI143" s="10">
        <v>3493026.4816310927</v>
      </c>
      <c r="CJ143" s="10">
        <v>2023964.7028374593</v>
      </c>
      <c r="CK143" s="10">
        <v>3403609.8031071471</v>
      </c>
      <c r="CL143" s="10">
        <v>2905456.3678018977</v>
      </c>
      <c r="CM143" s="10">
        <v>3145510.9962700889</v>
      </c>
      <c r="CN143" s="10">
        <v>2916589.5320630078</v>
      </c>
      <c r="CO143" s="10">
        <v>3784517.2497865078</v>
      </c>
    </row>
    <row r="144" spans="2:93" x14ac:dyDescent="0.2">
      <c r="B144" s="8" t="s">
        <v>366</v>
      </c>
      <c r="C144" s="8" t="s">
        <v>355</v>
      </c>
      <c r="D144" s="8">
        <v>117.079090587601</v>
      </c>
      <c r="E144" s="9">
        <v>0.95658163702666721</v>
      </c>
      <c r="F144" s="8" t="s">
        <v>86</v>
      </c>
      <c r="G144" s="8" t="s">
        <v>87</v>
      </c>
      <c r="H144" s="9">
        <v>10.615174366023407</v>
      </c>
      <c r="I144" s="9">
        <v>8.3677640299393996</v>
      </c>
      <c r="J144" s="9">
        <v>12.158100854047369</v>
      </c>
      <c r="K144" s="9">
        <v>12.901139205005727</v>
      </c>
      <c r="L144" s="9">
        <v>0.70805228965908151</v>
      </c>
      <c r="M144" s="14">
        <v>273</v>
      </c>
      <c r="N144" s="9">
        <v>2.1060301045872984</v>
      </c>
      <c r="O144" s="14">
        <v>11</v>
      </c>
      <c r="P144" s="9">
        <v>0.66768645751084421</v>
      </c>
      <c r="Q144" s="14">
        <v>336</v>
      </c>
      <c r="R144" s="9">
        <v>1.6659418234872225</v>
      </c>
      <c r="S144" s="14">
        <v>25</v>
      </c>
      <c r="T144" s="14">
        <v>22.643536688666536</v>
      </c>
      <c r="U144" s="14">
        <v>297</v>
      </c>
      <c r="V144" s="14">
        <v>47.826374608461592</v>
      </c>
      <c r="W144" s="14">
        <v>14</v>
      </c>
      <c r="X144" s="10">
        <v>4937344.6351738283</v>
      </c>
      <c r="Y144" s="10">
        <v>4737480.8518331936</v>
      </c>
      <c r="Z144" s="10">
        <v>5801859.9090427663</v>
      </c>
      <c r="AA144" s="10">
        <v>5200554.4297696147</v>
      </c>
      <c r="AB144" s="10">
        <v>5043321.7519823443</v>
      </c>
      <c r="AC144" s="10">
        <v>4836684.5121735297</v>
      </c>
      <c r="AD144" s="10">
        <v>5030411.9102998488</v>
      </c>
      <c r="AE144" s="10">
        <v>4905744.1298509538</v>
      </c>
      <c r="AF144" s="10">
        <v>4720654.0555407209</v>
      </c>
      <c r="AG144" s="10">
        <v>5169511.3795304317</v>
      </c>
      <c r="AH144" s="10">
        <v>5725729.75046199</v>
      </c>
      <c r="AI144" s="10">
        <v>3506961.5891443798</v>
      </c>
      <c r="AJ144" s="10">
        <v>5318087.054452653</v>
      </c>
      <c r="AK144" s="10">
        <v>5557853.346758821</v>
      </c>
      <c r="AL144" s="10">
        <v>4892124.1526622176</v>
      </c>
      <c r="AM144" s="10">
        <v>4455504.2136130137</v>
      </c>
      <c r="AN144" s="10">
        <v>5022892.4107888713</v>
      </c>
      <c r="AO144" s="10">
        <v>5045294.9850748191</v>
      </c>
      <c r="AP144" s="10">
        <v>3675561.9459716319</v>
      </c>
      <c r="AQ144" s="10">
        <v>4819523.3673265465</v>
      </c>
      <c r="AR144" s="10">
        <v>4164050.4463835633</v>
      </c>
      <c r="AS144" s="10">
        <v>4231943.5434440775</v>
      </c>
      <c r="AT144" s="10">
        <v>4940221.9211728899</v>
      </c>
      <c r="AU144" s="10">
        <v>4936853.8651301963</v>
      </c>
      <c r="AV144" s="10">
        <v>4137535.9175074026</v>
      </c>
      <c r="AW144" s="10">
        <v>5868407.8628839031</v>
      </c>
      <c r="AX144" s="10">
        <v>5079872.6371538891</v>
      </c>
      <c r="AY144" s="10">
        <v>4285640.4558268012</v>
      </c>
      <c r="AZ144" s="10">
        <v>5319845.5503922869</v>
      </c>
      <c r="BA144" s="10">
        <v>5082498.5755635146</v>
      </c>
      <c r="BB144" s="10">
        <v>5358269.9331457028</v>
      </c>
      <c r="BC144" s="10">
        <v>6085100.8984916229</v>
      </c>
      <c r="BD144" s="10">
        <v>6012160.6569329342</v>
      </c>
      <c r="BE144" s="10">
        <v>5660385.099455514</v>
      </c>
      <c r="BF144" s="10">
        <v>6221549.1935983505</v>
      </c>
      <c r="BG144" s="10">
        <v>5821506.6139994115</v>
      </c>
      <c r="BH144" s="10">
        <v>5573659.4534815121</v>
      </c>
      <c r="BI144" s="10">
        <v>6092638.3811954921</v>
      </c>
      <c r="BJ144" s="10">
        <v>5156975.2486035023</v>
      </c>
      <c r="BK144" s="10">
        <v>5472735.2852565562</v>
      </c>
      <c r="BL144" s="10">
        <v>5149776.7291900227</v>
      </c>
      <c r="BM144" s="10">
        <v>6330866.3100153934</v>
      </c>
      <c r="BN144" s="10">
        <v>6625066.4121306799</v>
      </c>
      <c r="BO144" s="10">
        <v>5118575.7592758993</v>
      </c>
      <c r="BP144" s="10">
        <v>6412606.6742335483</v>
      </c>
      <c r="BQ144" s="10">
        <v>6051746.433562913</v>
      </c>
      <c r="BR144" s="10">
        <v>6278003.2849324364</v>
      </c>
      <c r="BS144" s="10">
        <v>5517935.3789017489</v>
      </c>
      <c r="BT144" s="10">
        <v>4910503.680409112</v>
      </c>
      <c r="BU144" s="10">
        <v>6187136.7540429682</v>
      </c>
      <c r="BV144" s="10">
        <v>5497367.5350666931</v>
      </c>
      <c r="BW144" s="10">
        <v>4586960.7570433607</v>
      </c>
      <c r="BX144" s="10">
        <v>4718481.7816835968</v>
      </c>
      <c r="BY144" s="10">
        <v>5781471.529569203</v>
      </c>
      <c r="BZ144" s="10">
        <v>4189820.2796385013</v>
      </c>
      <c r="CA144" s="10">
        <v>4702833.2805452878</v>
      </c>
      <c r="CB144" s="10">
        <v>5805700.6393663893</v>
      </c>
      <c r="CC144" s="10">
        <v>5612385.5228538737</v>
      </c>
      <c r="CD144" s="10">
        <v>5620607.7839495949</v>
      </c>
      <c r="CE144" s="10">
        <v>5184354.8491141582</v>
      </c>
      <c r="CF144" s="10">
        <v>3793778.1684478829</v>
      </c>
      <c r="CG144" s="10">
        <v>4595589.7438632175</v>
      </c>
      <c r="CH144" s="10">
        <v>5900735.3869571956</v>
      </c>
      <c r="CI144" s="10">
        <v>4733754.273599457</v>
      </c>
      <c r="CJ144" s="10">
        <v>4294035.6047167415</v>
      </c>
      <c r="CK144" s="10">
        <v>5533331.6243781131</v>
      </c>
      <c r="CL144" s="10">
        <v>6190132.657936045</v>
      </c>
      <c r="CM144" s="10">
        <v>5623777.318969382</v>
      </c>
      <c r="CN144" s="10">
        <v>5638882.5324753923</v>
      </c>
      <c r="CO144" s="10">
        <v>6007087.3252181783</v>
      </c>
    </row>
    <row r="145" spans="2:93" x14ac:dyDescent="0.2">
      <c r="B145" s="8" t="s">
        <v>367</v>
      </c>
      <c r="C145" s="8" t="s">
        <v>368</v>
      </c>
      <c r="D145" s="8">
        <v>186.10016572609101</v>
      </c>
      <c r="E145" s="9">
        <v>-1.4861969459151179</v>
      </c>
      <c r="F145" s="8" t="s">
        <v>86</v>
      </c>
      <c r="G145" s="8" t="s">
        <v>87</v>
      </c>
      <c r="H145" s="9">
        <v>16.77291434967184</v>
      </c>
      <c r="I145" s="9">
        <v>14.660716128157725</v>
      </c>
      <c r="J145" s="9">
        <v>14.088362628302479</v>
      </c>
      <c r="K145" s="9">
        <v>16.208426764385521</v>
      </c>
      <c r="L145" s="9">
        <v>0.48223813913481522</v>
      </c>
      <c r="M145" s="14">
        <v>349</v>
      </c>
      <c r="N145" s="9">
        <v>2.4241567613995287</v>
      </c>
      <c r="O145" s="14">
        <v>5</v>
      </c>
      <c r="P145" s="9">
        <v>0.47609745196414582</v>
      </c>
      <c r="Q145" s="14">
        <v>426</v>
      </c>
      <c r="R145" s="9">
        <v>2.0678545667634807</v>
      </c>
      <c r="S145" s="14">
        <v>4</v>
      </c>
      <c r="T145" s="14">
        <v>15.584530365463008</v>
      </c>
      <c r="U145" s="14">
        <v>402</v>
      </c>
      <c r="V145" s="14">
        <v>57.966560868191522</v>
      </c>
      <c r="W145" s="14">
        <v>5</v>
      </c>
      <c r="X145" s="10">
        <v>2744.5145124841947</v>
      </c>
      <c r="Y145" s="10">
        <v>2636.7847797295349</v>
      </c>
      <c r="Z145" s="10">
        <v>3946.5261135766136</v>
      </c>
      <c r="AA145" s="10">
        <v>3253.7317484229475</v>
      </c>
      <c r="AB145" s="10">
        <v>2882.0606230697604</v>
      </c>
      <c r="AC145" s="10">
        <v>2211.9408159177501</v>
      </c>
      <c r="AD145" s="10">
        <v>2071.8434544591505</v>
      </c>
      <c r="AE145" s="10">
        <v>2319.7777544087003</v>
      </c>
      <c r="AF145" s="10">
        <v>3612.7023849026718</v>
      </c>
      <c r="AG145" s="10">
        <v>2593.6137470779604</v>
      </c>
      <c r="AH145" s="10">
        <v>2933.173251247531</v>
      </c>
      <c r="AI145" s="10">
        <v>2618.7961774688301</v>
      </c>
      <c r="AJ145" s="10">
        <v>2474.0950469916511</v>
      </c>
      <c r="AK145" s="10">
        <v>2790.1319319222393</v>
      </c>
      <c r="AL145" s="10">
        <v>3665.5435681945528</v>
      </c>
      <c r="AM145" s="10">
        <v>2936.6506070988185</v>
      </c>
      <c r="AN145" s="10">
        <v>2568.35929953492</v>
      </c>
      <c r="AO145" s="10">
        <v>2729.2559751640101</v>
      </c>
      <c r="AP145" s="10">
        <v>2289.7070344583599</v>
      </c>
      <c r="AQ145" s="10">
        <v>2843.4557670319009</v>
      </c>
      <c r="AR145" s="10">
        <v>2209.189611337159</v>
      </c>
      <c r="AS145" s="10">
        <v>2953.8558371923305</v>
      </c>
      <c r="AT145" s="10">
        <v>2947.6839513285095</v>
      </c>
      <c r="AU145" s="10">
        <v>3252.1824714849477</v>
      </c>
      <c r="AV145" s="10">
        <v>2135.2213452317706</v>
      </c>
      <c r="AW145" s="10">
        <v>3145.9951183282415</v>
      </c>
      <c r="AX145" s="10">
        <v>2350.2602272186905</v>
      </c>
      <c r="AY145" s="10">
        <v>2533.2587548675201</v>
      </c>
      <c r="AZ145" s="10">
        <v>2139.4875085499789</v>
      </c>
      <c r="BA145" s="10">
        <v>2748.6485342905298</v>
      </c>
      <c r="BB145" s="10">
        <v>5101.9682636886482</v>
      </c>
      <c r="BC145" s="10">
        <v>4192.9432565971774</v>
      </c>
      <c r="BD145" s="10">
        <v>4394.0452526018362</v>
      </c>
      <c r="BE145" s="10">
        <v>4106.772947606747</v>
      </c>
      <c r="BF145" s="10">
        <v>4045.3099622030218</v>
      </c>
      <c r="BG145" s="10">
        <v>3547.5225498493328</v>
      </c>
      <c r="BH145" s="10">
        <v>4650.5549999946197</v>
      </c>
      <c r="BI145" s="10">
        <v>3683.0261246735304</v>
      </c>
      <c r="BJ145" s="10">
        <v>4511.1432822568768</v>
      </c>
      <c r="BK145" s="10">
        <v>3898.1351777285922</v>
      </c>
      <c r="BL145" s="10">
        <v>3107.8774098111776</v>
      </c>
      <c r="BM145" s="10">
        <v>4048.7267913303572</v>
      </c>
      <c r="BN145" s="10">
        <v>3574.8955591289387</v>
      </c>
      <c r="BO145" s="10">
        <v>4067.5480669439871</v>
      </c>
      <c r="BP145" s="10">
        <v>2707.2736462912389</v>
      </c>
      <c r="BQ145" s="10">
        <v>4581.7602117115175</v>
      </c>
      <c r="BR145" s="10">
        <v>3448.4653690543182</v>
      </c>
      <c r="BS145" s="10">
        <v>4168.1902352386105</v>
      </c>
      <c r="BT145" s="10">
        <v>4093.2795204768399</v>
      </c>
      <c r="BU145" s="10">
        <v>3001.0836443449207</v>
      </c>
      <c r="BV145" s="10">
        <v>3235.4424541775688</v>
      </c>
      <c r="BW145" s="10">
        <v>3539.3073135518102</v>
      </c>
      <c r="BX145" s="10">
        <v>4289.6035089162497</v>
      </c>
      <c r="BY145" s="10">
        <v>3753.0482155076693</v>
      </c>
      <c r="BZ145" s="10">
        <v>3312.3452389931626</v>
      </c>
      <c r="CA145" s="10">
        <v>3222.5118607457694</v>
      </c>
      <c r="CB145" s="10">
        <v>3647.1581768886713</v>
      </c>
      <c r="CC145" s="10">
        <v>3776.4069445211867</v>
      </c>
      <c r="CD145" s="10">
        <v>3227.3248397465509</v>
      </c>
      <c r="CE145" s="10">
        <v>2996.0302674049908</v>
      </c>
      <c r="CF145" s="10">
        <v>2408.8649338120003</v>
      </c>
      <c r="CG145" s="10">
        <v>3562.0965376117492</v>
      </c>
      <c r="CH145" s="10">
        <v>2769.90672010546</v>
      </c>
      <c r="CI145" s="10">
        <v>2535.7595794665499</v>
      </c>
      <c r="CJ145" s="10">
        <v>2566.0112510679</v>
      </c>
      <c r="CK145" s="10">
        <v>3359.7663810394629</v>
      </c>
      <c r="CL145" s="10">
        <v>3245.1738157959912</v>
      </c>
      <c r="CM145" s="10">
        <v>2985.4515420818179</v>
      </c>
      <c r="CN145" s="10">
        <v>4197.2899815420669</v>
      </c>
      <c r="CO145" s="10">
        <v>2445.1354054823191</v>
      </c>
    </row>
    <row r="146" spans="2:93" x14ac:dyDescent="0.2">
      <c r="B146" s="8" t="s">
        <v>369</v>
      </c>
      <c r="C146" s="8" t="s">
        <v>370</v>
      </c>
      <c r="D146" s="8">
        <v>591.55830226427304</v>
      </c>
      <c r="E146" s="9">
        <v>-1.2558876971813515</v>
      </c>
      <c r="F146" s="8" t="s">
        <v>86</v>
      </c>
      <c r="G146" s="8" t="s">
        <v>87</v>
      </c>
      <c r="H146" s="9">
        <v>19.76058221043705</v>
      </c>
      <c r="I146" s="9">
        <v>22.038634618718607</v>
      </c>
      <c r="J146" s="9">
        <v>21.938780309014717</v>
      </c>
      <c r="K146" s="9">
        <v>32.228612915323211</v>
      </c>
      <c r="L146" s="9">
        <v>0.42710712680727847</v>
      </c>
      <c r="M146" s="14">
        <v>380</v>
      </c>
      <c r="N146" s="9">
        <v>0.22566015974844614</v>
      </c>
      <c r="O146" s="14">
        <v>455</v>
      </c>
      <c r="P146" s="9">
        <v>0.79610609576773272</v>
      </c>
      <c r="Q146" s="14">
        <v>270</v>
      </c>
      <c r="R146" s="9">
        <v>1.0168338547791187</v>
      </c>
      <c r="S146" s="14">
        <v>208</v>
      </c>
      <c r="T146" s="14">
        <v>22.364118307263155</v>
      </c>
      <c r="U146" s="14">
        <v>303</v>
      </c>
      <c r="V146" s="14">
        <v>19.098364167702687</v>
      </c>
      <c r="W146" s="14">
        <v>296</v>
      </c>
      <c r="X146" s="10">
        <v>10176.541412839179</v>
      </c>
      <c r="Y146" s="10">
        <v>9777.2544930006989</v>
      </c>
      <c r="Z146" s="10">
        <v>13018.364086998434</v>
      </c>
      <c r="AA146" s="10">
        <v>13081.175883394439</v>
      </c>
      <c r="AB146" s="10">
        <v>6422.8970205545556</v>
      </c>
      <c r="AC146" s="10">
        <v>7912.6701521935011</v>
      </c>
      <c r="AD146" s="10">
        <v>9824.363698621637</v>
      </c>
      <c r="AE146" s="10">
        <v>14456.333791857793</v>
      </c>
      <c r="AF146" s="10">
        <v>9209.9119637157837</v>
      </c>
      <c r="AG146" s="10">
        <v>10820.957098834095</v>
      </c>
      <c r="AH146" s="10">
        <v>12443.021191559801</v>
      </c>
      <c r="AI146" s="10">
        <v>9247.5675752462994</v>
      </c>
      <c r="AJ146" s="10">
        <v>8475.234206118319</v>
      </c>
      <c r="AK146" s="10">
        <v>10755.139364422497</v>
      </c>
      <c r="AL146" s="10">
        <v>9571.7180641011546</v>
      </c>
      <c r="AM146" s="10">
        <v>11726.653394123792</v>
      </c>
      <c r="AN146" s="10">
        <v>11428.570845560096</v>
      </c>
      <c r="AO146" s="10">
        <v>5400.01889060963</v>
      </c>
      <c r="AP146" s="10">
        <v>10653.931835660504</v>
      </c>
      <c r="AQ146" s="10">
        <v>12990.800765897895</v>
      </c>
      <c r="AR146" s="10">
        <v>10984.554468946795</v>
      </c>
      <c r="AS146" s="10">
        <v>9485.8746020470426</v>
      </c>
      <c r="AT146" s="10">
        <v>10149.674789277291</v>
      </c>
      <c r="AU146" s="10">
        <v>11616.4390859548</v>
      </c>
      <c r="AV146" s="10">
        <v>8194.2614769511038</v>
      </c>
      <c r="AW146" s="10">
        <v>7262.2259952820259</v>
      </c>
      <c r="AX146" s="10">
        <v>12568.961696774611</v>
      </c>
      <c r="AY146" s="10">
        <v>7146.7095617060268</v>
      </c>
      <c r="AZ146" s="10">
        <v>9907.7681257111581</v>
      </c>
      <c r="BA146" s="10">
        <v>10743.087114190206</v>
      </c>
      <c r="BB146" s="10">
        <v>13927.464383438592</v>
      </c>
      <c r="BC146" s="10">
        <v>11470.277507537105</v>
      </c>
      <c r="BD146" s="10">
        <v>10123.854601175206</v>
      </c>
      <c r="BE146" s="10">
        <v>10978.717818567691</v>
      </c>
      <c r="BF146" s="10">
        <v>13748.789527728693</v>
      </c>
      <c r="BG146" s="10">
        <v>13461.193192786208</v>
      </c>
      <c r="BH146" s="10">
        <v>19282.554898336406</v>
      </c>
      <c r="BI146" s="10">
        <v>14244.556957951212</v>
      </c>
      <c r="BJ146" s="10">
        <v>20636.110803345611</v>
      </c>
      <c r="BK146" s="10">
        <v>15225.729505947213</v>
      </c>
      <c r="BL146" s="10">
        <v>14060.672602604702</v>
      </c>
      <c r="BM146" s="10">
        <v>13073.564019036805</v>
      </c>
      <c r="BN146" s="10">
        <v>10524.1905709409</v>
      </c>
      <c r="BO146" s="10">
        <v>12345.02518725741</v>
      </c>
      <c r="BP146" s="10">
        <v>9224.2001022808672</v>
      </c>
      <c r="BQ146" s="10">
        <v>8991.5624026639689</v>
      </c>
      <c r="BR146" s="10">
        <v>11040.5004426631</v>
      </c>
      <c r="BS146" s="10">
        <v>11928.782207195198</v>
      </c>
      <c r="BT146" s="10">
        <v>13753.720133156892</v>
      </c>
      <c r="BU146" s="10">
        <v>12325.814875354909</v>
      </c>
      <c r="BV146" s="10">
        <v>20728.574656546181</v>
      </c>
      <c r="BW146" s="10">
        <v>15089.333066885189</v>
      </c>
      <c r="BX146" s="10">
        <v>7127.4279496473873</v>
      </c>
      <c r="BY146" s="10">
        <v>15890.753512483208</v>
      </c>
      <c r="BZ146" s="10">
        <v>14395.864470314307</v>
      </c>
      <c r="CA146" s="10">
        <v>5652.517162061743</v>
      </c>
      <c r="CB146" s="10">
        <v>10691.038294264603</v>
      </c>
      <c r="CC146" s="10">
        <v>22451.937451265596</v>
      </c>
      <c r="CD146" s="10">
        <v>12269.979858532601</v>
      </c>
      <c r="CE146" s="10">
        <v>15181.94303730781</v>
      </c>
      <c r="CF146" s="10">
        <v>11275.163768565502</v>
      </c>
      <c r="CG146" s="10">
        <v>12042.4631357342</v>
      </c>
      <c r="CH146" s="10">
        <v>11683.052627228604</v>
      </c>
      <c r="CI146" s="10">
        <v>9772.5792037237698</v>
      </c>
      <c r="CJ146" s="10">
        <v>10595.104628745994</v>
      </c>
      <c r="CK146" s="10">
        <v>12861.978388855292</v>
      </c>
      <c r="CL146" s="10">
        <v>19448.142122418092</v>
      </c>
      <c r="CM146" s="10">
        <v>7647.7194329041731</v>
      </c>
      <c r="CN146" s="10">
        <v>13834.389440809109</v>
      </c>
      <c r="CO146" s="10">
        <v>12983.555459595404</v>
      </c>
    </row>
    <row r="147" spans="2:93" x14ac:dyDescent="0.2">
      <c r="B147" s="8" t="s">
        <v>371</v>
      </c>
      <c r="C147" s="8" t="s">
        <v>372</v>
      </c>
      <c r="D147" s="8">
        <v>145.08498171674199</v>
      </c>
      <c r="E147" s="9">
        <v>-0.9985534796353398</v>
      </c>
      <c r="F147" s="8" t="s">
        <v>86</v>
      </c>
      <c r="G147" s="8" t="s">
        <v>87</v>
      </c>
      <c r="H147" s="9">
        <v>18.051063626626824</v>
      </c>
      <c r="I147" s="9">
        <v>17.850516309989352</v>
      </c>
      <c r="J147" s="9">
        <v>27.916717356114884</v>
      </c>
      <c r="K147" s="9">
        <v>24.486003137643934</v>
      </c>
      <c r="L147" s="9">
        <v>0.52904146537732455</v>
      </c>
      <c r="M147" s="14">
        <v>334</v>
      </c>
      <c r="N147" s="9">
        <v>1.6063123501963821</v>
      </c>
      <c r="O147" s="14">
        <v>57</v>
      </c>
      <c r="P147" s="9">
        <v>0.52082012775818176</v>
      </c>
      <c r="Q147" s="14">
        <v>408</v>
      </c>
      <c r="R147" s="9">
        <v>1.2872082537496663</v>
      </c>
      <c r="S147" s="14">
        <v>95</v>
      </c>
      <c r="T147" s="14">
        <v>17.16382865360422</v>
      </c>
      <c r="U147" s="14">
        <v>387</v>
      </c>
      <c r="V147" s="14">
        <v>36.463956824322722</v>
      </c>
      <c r="W147" s="14">
        <v>68</v>
      </c>
      <c r="X147" s="10">
        <v>17215.935333649526</v>
      </c>
      <c r="Y147" s="10">
        <v>16543.811462344478</v>
      </c>
      <c r="Z147" s="10">
        <v>20234.06208059693</v>
      </c>
      <c r="AA147" s="10">
        <v>17591.090730165684</v>
      </c>
      <c r="AB147" s="10">
        <v>13102.801527408094</v>
      </c>
      <c r="AC147" s="10">
        <v>16866.626740128399</v>
      </c>
      <c r="AD147" s="10">
        <v>23303.204457989923</v>
      </c>
      <c r="AE147" s="10">
        <v>18511.569360552516</v>
      </c>
      <c r="AF147" s="10">
        <v>17574.4902393784</v>
      </c>
      <c r="AG147" s="10">
        <v>17435.726040401511</v>
      </c>
      <c r="AH147" s="10">
        <v>22131.948758891489</v>
      </c>
      <c r="AI147" s="10">
        <v>13593.397877168698</v>
      </c>
      <c r="AJ147" s="10">
        <v>15103.759285849892</v>
      </c>
      <c r="AK147" s="10">
        <v>15893.790435051389</v>
      </c>
      <c r="AL147" s="10">
        <v>20149.990267485307</v>
      </c>
      <c r="AM147" s="10">
        <v>17104.521003256112</v>
      </c>
      <c r="AN147" s="10">
        <v>13035.333343882106</v>
      </c>
      <c r="AO147" s="10">
        <v>15931.588070259708</v>
      </c>
      <c r="AP147" s="10">
        <v>11470.975524799205</v>
      </c>
      <c r="AQ147" s="10">
        <v>16765.601779996716</v>
      </c>
      <c r="AR147" s="10">
        <v>14585.819743052496</v>
      </c>
      <c r="AS147" s="10">
        <v>14490.652059200112</v>
      </c>
      <c r="AT147" s="10">
        <v>27691.792307376109</v>
      </c>
      <c r="AU147" s="10">
        <v>16143.121371568895</v>
      </c>
      <c r="AV147" s="10">
        <v>13600.776012141007</v>
      </c>
      <c r="AW147" s="10">
        <v>17522.664480041116</v>
      </c>
      <c r="AX147" s="10">
        <v>11100.081635190807</v>
      </c>
      <c r="AY147" s="10">
        <v>16126.664829840209</v>
      </c>
      <c r="AZ147" s="10">
        <v>14446.013200766411</v>
      </c>
      <c r="BA147" s="10">
        <v>25193.797996245412</v>
      </c>
      <c r="BB147" s="10">
        <v>21760.461393764308</v>
      </c>
      <c r="BC147" s="10">
        <v>18772.042137729597</v>
      </c>
      <c r="BD147" s="10">
        <v>22509.702660165392</v>
      </c>
      <c r="BE147" s="10">
        <v>13554.320192927196</v>
      </c>
      <c r="BF147" s="10">
        <v>14119.469995231793</v>
      </c>
      <c r="BG147" s="10">
        <v>23052.918358417315</v>
      </c>
      <c r="BH147" s="10">
        <v>21318.924973984602</v>
      </c>
      <c r="BI147" s="10">
        <v>18320.623779198912</v>
      </c>
      <c r="BJ147" s="10">
        <v>19226.899804173019</v>
      </c>
      <c r="BK147" s="10">
        <v>22209.475069828815</v>
      </c>
      <c r="BL147" s="10">
        <v>20773.396942343901</v>
      </c>
      <c r="BM147" s="10">
        <v>18692.113321305511</v>
      </c>
      <c r="BN147" s="10">
        <v>28572.737791331423</v>
      </c>
      <c r="BO147" s="10">
        <v>18530.005390764596</v>
      </c>
      <c r="BP147" s="10">
        <v>20174.003307042316</v>
      </c>
      <c r="BQ147" s="10">
        <v>19245.617574076088</v>
      </c>
      <c r="BR147" s="10">
        <v>23447.879937135887</v>
      </c>
      <c r="BS147" s="10">
        <v>16035.374051168199</v>
      </c>
      <c r="BT147" s="10">
        <v>26650.432248368088</v>
      </c>
      <c r="BU147" s="10">
        <v>17714.842682981496</v>
      </c>
      <c r="BV147" s="10">
        <v>16318.639272650487</v>
      </c>
      <c r="BW147" s="10">
        <v>14718.893783257492</v>
      </c>
      <c r="BX147" s="10">
        <v>19276.057703464197</v>
      </c>
      <c r="BY147" s="10">
        <v>28718.403676993203</v>
      </c>
      <c r="BZ147" s="10">
        <v>13899.928946334099</v>
      </c>
      <c r="CA147" s="10">
        <v>15390.236639120492</v>
      </c>
      <c r="CB147" s="10">
        <v>21478.522293865408</v>
      </c>
      <c r="CC147" s="10">
        <v>13447.577177503499</v>
      </c>
      <c r="CD147" s="10">
        <v>16907.8295938585</v>
      </c>
      <c r="CE147" s="10">
        <v>26873.520900476393</v>
      </c>
      <c r="CF147" s="10">
        <v>15297.694656531994</v>
      </c>
      <c r="CG147" s="10">
        <v>14238.426818136491</v>
      </c>
      <c r="CH147" s="10">
        <v>22464.204900982801</v>
      </c>
      <c r="CI147" s="10">
        <v>19263.648927875511</v>
      </c>
      <c r="CJ147" s="10">
        <v>16131.715168857412</v>
      </c>
      <c r="CK147" s="10">
        <v>13747.424764673691</v>
      </c>
      <c r="CL147" s="10">
        <v>15563.449125381698</v>
      </c>
      <c r="CM147" s="10">
        <v>11888.415846068692</v>
      </c>
      <c r="CN147" s="10">
        <v>17916.366173717885</v>
      </c>
      <c r="CO147" s="10">
        <v>18280.858233563704</v>
      </c>
    </row>
    <row r="148" spans="2:93" x14ac:dyDescent="0.2">
      <c r="B148" s="8" t="s">
        <v>373</v>
      </c>
      <c r="C148" s="8" t="s">
        <v>374</v>
      </c>
      <c r="D148" s="8">
        <v>131.09460893292601</v>
      </c>
      <c r="E148" s="9">
        <v>-0.15044913885649988</v>
      </c>
      <c r="F148" s="8" t="s">
        <v>86</v>
      </c>
      <c r="G148" s="8" t="s">
        <v>87</v>
      </c>
      <c r="H148" s="9">
        <v>15.078080338365279</v>
      </c>
      <c r="I148" s="9">
        <v>16.875843434647226</v>
      </c>
      <c r="J148" s="9">
        <v>9.8030761833886366</v>
      </c>
      <c r="K148" s="9">
        <v>17.93558094007501</v>
      </c>
      <c r="L148" s="9">
        <v>0.54252990808697765</v>
      </c>
      <c r="M148" s="14">
        <v>330</v>
      </c>
      <c r="N148" s="9">
        <v>0.76671788816419639</v>
      </c>
      <c r="O148" s="14">
        <v>253</v>
      </c>
      <c r="P148" s="9">
        <v>0.49608972747048163</v>
      </c>
      <c r="Q148" s="14">
        <v>419</v>
      </c>
      <c r="R148" s="9">
        <v>1.0697642760809003</v>
      </c>
      <c r="S148" s="14">
        <v>187</v>
      </c>
      <c r="T148" s="14">
        <v>16.746862528850929</v>
      </c>
      <c r="U148" s="14">
        <v>391</v>
      </c>
      <c r="V148" s="14">
        <v>24.945204288120852</v>
      </c>
      <c r="W148" s="14">
        <v>194</v>
      </c>
      <c r="X148" s="10">
        <v>2796833.4676877577</v>
      </c>
      <c r="Y148" s="10">
        <v>2688771.0147716072</v>
      </c>
      <c r="Z148" s="10">
        <v>3467670.1677709585</v>
      </c>
      <c r="AA148" s="10">
        <v>3274430.4718790324</v>
      </c>
      <c r="AB148" s="10">
        <v>2733614.2018360212</v>
      </c>
      <c r="AC148" s="10">
        <v>2671691.2802121588</v>
      </c>
      <c r="AD148" s="10">
        <v>3717220.791146562</v>
      </c>
      <c r="AE148" s="10">
        <v>2292900.8256289004</v>
      </c>
      <c r="AF148" s="10">
        <v>2799111.2797956215</v>
      </c>
      <c r="AG148" s="10">
        <v>3205058.8691041577</v>
      </c>
      <c r="AH148" s="10">
        <v>2674622.4783110018</v>
      </c>
      <c r="AI148" s="10">
        <v>3472857.7901758216</v>
      </c>
      <c r="AJ148" s="10">
        <v>2369452.1676199925</v>
      </c>
      <c r="AK148" s="10">
        <v>2895867.3328977521</v>
      </c>
      <c r="AL148" s="10">
        <v>2386228.8908664486</v>
      </c>
      <c r="AM148" s="10">
        <v>2359496.3002339103</v>
      </c>
      <c r="AN148" s="10">
        <v>2780712.8721124986</v>
      </c>
      <c r="AO148" s="10">
        <v>2718752.8309072885</v>
      </c>
      <c r="AP148" s="10">
        <v>2857561.9843441988</v>
      </c>
      <c r="AQ148" s="10">
        <v>3238828.4723993493</v>
      </c>
      <c r="AR148" s="10">
        <v>2649489.1085862215</v>
      </c>
      <c r="AS148" s="10">
        <v>2172611.0120720491</v>
      </c>
      <c r="AT148" s="10">
        <v>2798132.4706624281</v>
      </c>
      <c r="AU148" s="10">
        <v>2783249.7753112409</v>
      </c>
      <c r="AV148" s="10">
        <v>2590269.1479704189</v>
      </c>
      <c r="AW148" s="10">
        <v>2971667.0401490876</v>
      </c>
      <c r="AX148" s="10">
        <v>2465467.3029828616</v>
      </c>
      <c r="AY148" s="10">
        <v>2509511.0141473487</v>
      </c>
      <c r="AZ148" s="10">
        <v>2381735.70988937</v>
      </c>
      <c r="BA148" s="10">
        <v>2816747.3226090195</v>
      </c>
      <c r="BB148" s="10">
        <v>4454432.1747869225</v>
      </c>
      <c r="BC148" s="10">
        <v>3323664.4780408083</v>
      </c>
      <c r="BD148" s="10">
        <v>3810996.0420185328</v>
      </c>
      <c r="BE148" s="10">
        <v>3512220.9839475583</v>
      </c>
      <c r="BF148" s="10">
        <v>3559623.5070647481</v>
      </c>
      <c r="BG148" s="10">
        <v>3685473.0935772895</v>
      </c>
      <c r="BH148" s="10">
        <v>4675925.7217305899</v>
      </c>
      <c r="BI148" s="10">
        <v>2725071.9633598393</v>
      </c>
      <c r="BJ148" s="10">
        <v>3956998.5080212117</v>
      </c>
      <c r="BK148" s="10">
        <v>2511717.4393326575</v>
      </c>
      <c r="BL148" s="10">
        <v>3105300.0832001697</v>
      </c>
      <c r="BM148" s="10">
        <v>3068777.0174952219</v>
      </c>
      <c r="BN148" s="10">
        <v>3143974.4754184773</v>
      </c>
      <c r="BO148" s="10">
        <v>4159770.9129433027</v>
      </c>
      <c r="BP148" s="10">
        <v>3640904.401677622</v>
      </c>
      <c r="BQ148" s="10">
        <v>2969241.581865299</v>
      </c>
      <c r="BR148" s="10">
        <v>3551477.8964387178</v>
      </c>
      <c r="BS148" s="10">
        <v>2361688.6965575693</v>
      </c>
      <c r="BT148" s="10">
        <v>3803982.4187705419</v>
      </c>
      <c r="BU148" s="10">
        <v>3332161.959172097</v>
      </c>
      <c r="BV148" s="10">
        <v>3335152.8164023329</v>
      </c>
      <c r="BW148" s="10">
        <v>2977556.7481289604</v>
      </c>
      <c r="BX148" s="10">
        <v>2906913.4586918913</v>
      </c>
      <c r="BY148" s="10">
        <v>3590747.6126238718</v>
      </c>
      <c r="BZ148" s="10">
        <v>2559298.1412189808</v>
      </c>
      <c r="CA148" s="10">
        <v>3475169.1055148384</v>
      </c>
      <c r="CB148" s="10">
        <v>4989958.7856516158</v>
      </c>
      <c r="CC148" s="10">
        <v>3406455.664676392</v>
      </c>
      <c r="CD148" s="10">
        <v>3371847.3102742913</v>
      </c>
      <c r="CE148" s="10">
        <v>3163508.1078124018</v>
      </c>
      <c r="CF148" s="10">
        <v>2470314.7476325105</v>
      </c>
      <c r="CG148" s="10">
        <v>3176811.9591353778</v>
      </c>
      <c r="CH148" s="10">
        <v>2614561.4949116297</v>
      </c>
      <c r="CI148" s="10">
        <v>3243896.3957643015</v>
      </c>
      <c r="CJ148" s="10">
        <v>3119836.7800967325</v>
      </c>
      <c r="CK148" s="10">
        <v>3577680.5244622007</v>
      </c>
      <c r="CL148" s="10">
        <v>3392193.7121236012</v>
      </c>
      <c r="CM148" s="10">
        <v>2338940.5916706808</v>
      </c>
      <c r="CN148" s="10">
        <v>3584937.8935709195</v>
      </c>
      <c r="CO148" s="10">
        <v>4192827.5872171228</v>
      </c>
    </row>
    <row r="149" spans="2:93" x14ac:dyDescent="0.2">
      <c r="B149" s="8" t="s">
        <v>375</v>
      </c>
      <c r="C149" s="8" t="s">
        <v>376</v>
      </c>
      <c r="D149" s="8">
        <v>717.56733258453005</v>
      </c>
      <c r="E149" s="9">
        <v>0.12828697409946407</v>
      </c>
      <c r="F149" s="8" t="s">
        <v>86</v>
      </c>
      <c r="G149" s="8" t="s">
        <v>87</v>
      </c>
      <c r="H149" s="9">
        <v>19.102202504128652</v>
      </c>
      <c r="I149" s="9">
        <v>15.194061270474959</v>
      </c>
      <c r="J149" s="9">
        <v>31.785883897423151</v>
      </c>
      <c r="K149" s="9">
        <v>16.526524075715347</v>
      </c>
      <c r="L149" s="9">
        <v>0.52418083557274719</v>
      </c>
      <c r="M149" s="14">
        <v>336</v>
      </c>
      <c r="N149" s="9">
        <v>1.3616104844647725</v>
      </c>
      <c r="O149" s="14">
        <v>97</v>
      </c>
      <c r="P149" s="9">
        <v>0.51127018805694247</v>
      </c>
      <c r="Q149" s="14">
        <v>413</v>
      </c>
      <c r="R149" s="9">
        <v>1.1188756695589386</v>
      </c>
      <c r="S149" s="14">
        <v>167</v>
      </c>
      <c r="T149" s="14">
        <v>16.886095381060112</v>
      </c>
      <c r="U149" s="14">
        <v>390</v>
      </c>
      <c r="V149" s="14">
        <v>31.209570488829328</v>
      </c>
      <c r="W149" s="14">
        <v>121</v>
      </c>
      <c r="X149" s="10">
        <v>6859.2174609386466</v>
      </c>
      <c r="Y149" s="10">
        <v>6607.4168659782636</v>
      </c>
      <c r="Z149" s="10">
        <v>6806.8502248551304</v>
      </c>
      <c r="AA149" s="10">
        <v>6180.4392027985923</v>
      </c>
      <c r="AB149" s="10">
        <v>5950.9831323626022</v>
      </c>
      <c r="AC149" s="10">
        <v>9835.8064344572795</v>
      </c>
      <c r="AD149" s="10">
        <v>7109.8223398589016</v>
      </c>
      <c r="AE149" s="10">
        <v>6468.2434625989372</v>
      </c>
      <c r="AF149" s="10">
        <v>5300.4180101188731</v>
      </c>
      <c r="AG149" s="10">
        <v>7467.4880798443864</v>
      </c>
      <c r="AH149" s="10">
        <v>6530.3663920266335</v>
      </c>
      <c r="AI149" s="10">
        <v>4551.064562563216</v>
      </c>
      <c r="AJ149" s="10">
        <v>8088.2977296917688</v>
      </c>
      <c r="AK149" s="10">
        <v>6144.9219665123619</v>
      </c>
      <c r="AL149" s="10">
        <v>7014.8734611081873</v>
      </c>
      <c r="AM149" s="10">
        <v>6446.0913505665367</v>
      </c>
      <c r="AN149" s="10">
        <v>8261.4500704927268</v>
      </c>
      <c r="AO149" s="10">
        <v>4179.9529376234514</v>
      </c>
      <c r="AP149" s="10">
        <v>5241.7797035146468</v>
      </c>
      <c r="AQ149" s="10">
        <v>9728.4010888673201</v>
      </c>
      <c r="AR149" s="10">
        <v>8714.5173053088802</v>
      </c>
      <c r="AS149" s="10">
        <v>4184.7650107975978</v>
      </c>
      <c r="AT149" s="10">
        <v>6718.3866845058901</v>
      </c>
      <c r="AU149" s="10">
        <v>5548.0174062405395</v>
      </c>
      <c r="AV149" s="10">
        <v>6019.1498218527431</v>
      </c>
      <c r="AW149" s="10">
        <v>7157.5356937350416</v>
      </c>
      <c r="AX149" s="10">
        <v>5062.1989662087453</v>
      </c>
      <c r="AY149" s="10">
        <v>6748.5522606489185</v>
      </c>
      <c r="AZ149" s="10">
        <v>5163.0823969967487</v>
      </c>
      <c r="BA149" s="10">
        <v>11430.079981416904</v>
      </c>
      <c r="BB149" s="10">
        <v>6077.6325698941409</v>
      </c>
      <c r="BC149" s="10">
        <v>7348.2923589748798</v>
      </c>
      <c r="BD149" s="10">
        <v>5724.3911827640195</v>
      </c>
      <c r="BE149" s="10">
        <v>4617.5040085345072</v>
      </c>
      <c r="BF149" s="10">
        <v>6524.8118260268102</v>
      </c>
      <c r="BG149" s="10">
        <v>7673.6166741598299</v>
      </c>
      <c r="BH149" s="10">
        <v>7110.5807930434985</v>
      </c>
      <c r="BI149" s="10">
        <v>6912.5643613525335</v>
      </c>
      <c r="BJ149" s="10">
        <v>8246.9966754652287</v>
      </c>
      <c r="BK149" s="10">
        <v>8958.1748375558709</v>
      </c>
      <c r="BL149" s="10">
        <v>6543.484514046715</v>
      </c>
      <c r="BM149" s="10">
        <v>7089.6962412657094</v>
      </c>
      <c r="BN149" s="10">
        <v>6201.0927193542102</v>
      </c>
      <c r="BO149" s="10">
        <v>5546.6094900584549</v>
      </c>
      <c r="BP149" s="10">
        <v>8163.9499319425113</v>
      </c>
      <c r="BQ149" s="10">
        <v>5847.0555996500461</v>
      </c>
      <c r="BR149" s="10">
        <v>5862.2423731525969</v>
      </c>
      <c r="BS149" s="10">
        <v>6580.5545381881811</v>
      </c>
      <c r="BT149" s="10">
        <v>7413.2623419705187</v>
      </c>
      <c r="BU149" s="10">
        <v>7694.4914597023171</v>
      </c>
      <c r="BV149" s="10">
        <v>7211.6243396634609</v>
      </c>
      <c r="BW149" s="10">
        <v>6435.5981188672467</v>
      </c>
      <c r="BX149" s="10">
        <v>5763.7549373009451</v>
      </c>
      <c r="BY149" s="10">
        <v>6469.774081434758</v>
      </c>
      <c r="BZ149" s="10">
        <v>4634.8458796151372</v>
      </c>
      <c r="CA149" s="10">
        <v>5240.3007867364795</v>
      </c>
      <c r="CB149" s="10">
        <v>6287.7649686646027</v>
      </c>
      <c r="CC149" s="10">
        <v>8603.9280196242617</v>
      </c>
      <c r="CD149" s="10">
        <v>6257.8954869663912</v>
      </c>
      <c r="CE149" s="10">
        <v>8001.2990308248673</v>
      </c>
      <c r="CF149" s="10">
        <v>5676.8339196382685</v>
      </c>
      <c r="CG149" s="10">
        <v>5445.4014349223135</v>
      </c>
      <c r="CH149" s="10">
        <v>6771.1539026255632</v>
      </c>
      <c r="CI149" s="10">
        <v>6343.7024799947649</v>
      </c>
      <c r="CJ149" s="10">
        <v>5738.8540625324213</v>
      </c>
      <c r="CK149" s="10">
        <v>5857.7279492603866</v>
      </c>
      <c r="CL149" s="10">
        <v>6690.3256659200388</v>
      </c>
      <c r="CM149" s="10">
        <v>4464.613994654479</v>
      </c>
      <c r="CN149" s="10">
        <v>4827.4978334238476</v>
      </c>
      <c r="CO149" s="10">
        <v>6885.8871633015979</v>
      </c>
    </row>
    <row r="150" spans="2:93" x14ac:dyDescent="0.2">
      <c r="B150" s="8" t="s">
        <v>377</v>
      </c>
      <c r="C150" s="8" t="s">
        <v>378</v>
      </c>
      <c r="D150" s="8">
        <v>569.34629573706604</v>
      </c>
      <c r="E150" s="9">
        <v>-3.2386106242328019</v>
      </c>
      <c r="F150" s="8" t="s">
        <v>86</v>
      </c>
      <c r="G150" s="8" t="s">
        <v>87</v>
      </c>
      <c r="H150" s="9">
        <v>28.334488335219028</v>
      </c>
      <c r="I150" s="9">
        <v>43.373688822440229</v>
      </c>
      <c r="J150" s="9">
        <v>35.45431605100601</v>
      </c>
      <c r="K150" s="9">
        <v>22.378505529144419</v>
      </c>
      <c r="L150" s="9">
        <v>0.34166542289390933</v>
      </c>
      <c r="M150" s="14">
        <v>408</v>
      </c>
      <c r="N150" s="9">
        <v>1.530048766176382</v>
      </c>
      <c r="O150" s="14">
        <v>72</v>
      </c>
      <c r="P150" s="9">
        <v>0.31149922182433987</v>
      </c>
      <c r="Q150" s="14">
        <v>481</v>
      </c>
      <c r="R150" s="9">
        <v>1.2061021902359366</v>
      </c>
      <c r="S150" s="14">
        <v>128</v>
      </c>
      <c r="T150" s="14">
        <v>10.139298396145216</v>
      </c>
      <c r="U150" s="14">
        <v>467</v>
      </c>
      <c r="V150" s="14">
        <v>34.308617006359896</v>
      </c>
      <c r="W150" s="14">
        <v>86</v>
      </c>
      <c r="X150" s="10">
        <v>59149.891869094274</v>
      </c>
      <c r="Y150" s="10">
        <v>57003.673798110191</v>
      </c>
      <c r="Z150" s="10">
        <v>87381.485783223208</v>
      </c>
      <c r="AA150" s="10">
        <v>65963.158179107326</v>
      </c>
      <c r="AB150" s="10">
        <v>70390.591023788496</v>
      </c>
      <c r="AC150" s="10">
        <v>76604.172305134096</v>
      </c>
      <c r="AD150" s="10">
        <v>40648.460380696772</v>
      </c>
      <c r="AE150" s="10">
        <v>74683.802751410709</v>
      </c>
      <c r="AF150" s="10">
        <v>59411.473554047501</v>
      </c>
      <c r="AG150" s="10">
        <v>78651.593937546175</v>
      </c>
      <c r="AH150" s="10">
        <v>44435.889605358192</v>
      </c>
      <c r="AI150" s="10">
        <v>29298.891343893927</v>
      </c>
      <c r="AJ150" s="10">
        <v>59842.438430051108</v>
      </c>
      <c r="AK150" s="10">
        <v>59967.377274443883</v>
      </c>
      <c r="AL150" s="10">
        <v>57983.911823181341</v>
      </c>
      <c r="AM150" s="10">
        <v>34580.742854622418</v>
      </c>
      <c r="AN150" s="10">
        <v>82449.249014050918</v>
      </c>
      <c r="AO150" s="10">
        <v>57554.32900003338</v>
      </c>
      <c r="AP150" s="10">
        <v>26955.710859144921</v>
      </c>
      <c r="AQ150" s="10">
        <v>47840.565840053474</v>
      </c>
      <c r="AR150" s="10">
        <v>61225.707145832144</v>
      </c>
      <c r="AS150" s="10">
        <v>53282.82129436572</v>
      </c>
      <c r="AT150" s="10">
        <v>100630.02278874692</v>
      </c>
      <c r="AU150" s="10">
        <v>66349.841224880889</v>
      </c>
      <c r="AV150" s="10">
        <v>28744.509687138383</v>
      </c>
      <c r="AW150" s="10">
        <v>71558.266290118045</v>
      </c>
      <c r="AX150" s="10">
        <v>30041.642720334625</v>
      </c>
      <c r="AY150" s="10">
        <v>75438.805387633824</v>
      </c>
      <c r="AZ150" s="10">
        <v>50819.601396708204</v>
      </c>
      <c r="BA150" s="10">
        <v>70605.935740441957</v>
      </c>
      <c r="BB150" s="10">
        <v>43233.79800843371</v>
      </c>
      <c r="BC150" s="10">
        <v>98229.560313541529</v>
      </c>
      <c r="BD150" s="10">
        <v>77961.766557325798</v>
      </c>
      <c r="BE150" s="10">
        <v>69177.074849000477</v>
      </c>
      <c r="BF150" s="10">
        <v>92055.769960733014</v>
      </c>
      <c r="BG150" s="10">
        <v>72553.22637396981</v>
      </c>
      <c r="BH150" s="10">
        <v>68466.268474675162</v>
      </c>
      <c r="BI150" s="10">
        <v>47592.312487396026</v>
      </c>
      <c r="BJ150" s="10">
        <v>87562.321945916643</v>
      </c>
      <c r="BK150" s="10">
        <v>93172.735320975451</v>
      </c>
      <c r="BL150" s="10">
        <v>101004.90965755501</v>
      </c>
      <c r="BM150" s="10">
        <v>215045.06800776886</v>
      </c>
      <c r="BN150" s="10">
        <v>85410.313809380896</v>
      </c>
      <c r="BO150" s="10">
        <v>63440.413317736209</v>
      </c>
      <c r="BP150" s="10">
        <v>132706.20891129997</v>
      </c>
      <c r="BQ150" s="10">
        <v>101303.83239463402</v>
      </c>
      <c r="BR150" s="10">
        <v>101751.84567382692</v>
      </c>
      <c r="BS150" s="10">
        <v>40232.960875350618</v>
      </c>
      <c r="BT150" s="10">
        <v>110961.21619134504</v>
      </c>
      <c r="BU150" s="10">
        <v>45768.11253359916</v>
      </c>
      <c r="BV150" s="10">
        <v>61341.404201197103</v>
      </c>
      <c r="BW150" s="10">
        <v>78557.198175189231</v>
      </c>
      <c r="BX150" s="10">
        <v>63575.816794942089</v>
      </c>
      <c r="BY150" s="10">
        <v>79968.075447063442</v>
      </c>
      <c r="BZ150" s="10">
        <v>59355.406510964007</v>
      </c>
      <c r="CA150" s="10">
        <v>55724.409549244854</v>
      </c>
      <c r="CB150" s="10">
        <v>77292.286516868407</v>
      </c>
      <c r="CC150" s="10">
        <v>58788.697492547421</v>
      </c>
      <c r="CD150" s="10">
        <v>81587.762604657968</v>
      </c>
      <c r="CE150" s="10">
        <v>55905.841136428346</v>
      </c>
      <c r="CF150" s="10">
        <v>51609.935106224628</v>
      </c>
      <c r="CG150" s="10">
        <v>49107.630918937728</v>
      </c>
      <c r="CH150" s="10">
        <v>65481.630469147873</v>
      </c>
      <c r="CI150" s="10">
        <v>60100.365002384526</v>
      </c>
      <c r="CJ150" s="10">
        <v>37034.728145564419</v>
      </c>
      <c r="CK150" s="10">
        <v>101891.69669232392</v>
      </c>
      <c r="CL150" s="10">
        <v>83234.943432972083</v>
      </c>
      <c r="CM150" s="10">
        <v>64078.263858830876</v>
      </c>
      <c r="CN150" s="10">
        <v>54184.938221471988</v>
      </c>
      <c r="CO150" s="10">
        <v>80442.133305185984</v>
      </c>
    </row>
    <row r="151" spans="2:93" x14ac:dyDescent="0.2">
      <c r="B151" s="8" t="s">
        <v>379</v>
      </c>
      <c r="C151" s="8" t="s">
        <v>380</v>
      </c>
      <c r="D151" s="8">
        <v>812.67772290494895</v>
      </c>
      <c r="E151" s="9">
        <v>0.73532148293392174</v>
      </c>
      <c r="F151" s="8" t="s">
        <v>86</v>
      </c>
      <c r="G151" s="8" t="s">
        <v>87</v>
      </c>
      <c r="H151" s="9">
        <v>6.9901771307391405</v>
      </c>
      <c r="I151" s="9">
        <v>13.046013519392741</v>
      </c>
      <c r="J151" s="9">
        <v>12.25099826147582</v>
      </c>
      <c r="K151" s="9">
        <v>9.2906281761135556</v>
      </c>
      <c r="L151" s="9">
        <v>0.81784803194764333</v>
      </c>
      <c r="M151" s="14">
        <v>232</v>
      </c>
      <c r="N151" s="9">
        <v>0.90590633979048407</v>
      </c>
      <c r="O151" s="14">
        <v>202</v>
      </c>
      <c r="P151" s="9">
        <v>1.3359500210974953</v>
      </c>
      <c r="Q151" s="14">
        <v>91</v>
      </c>
      <c r="R151" s="9">
        <v>1.0464764452721771</v>
      </c>
      <c r="S151" s="14">
        <v>192</v>
      </c>
      <c r="T151" s="14">
        <v>39.408288231289745</v>
      </c>
      <c r="U151" s="14">
        <v>133</v>
      </c>
      <c r="V151" s="14">
        <v>25.782237263436986</v>
      </c>
      <c r="W151" s="14">
        <v>189</v>
      </c>
      <c r="X151" s="10">
        <v>2992276.9152875254</v>
      </c>
      <c r="Y151" s="10">
        <v>2883982.9549515513</v>
      </c>
      <c r="Z151" s="10">
        <v>3738914.5258468478</v>
      </c>
      <c r="AA151" s="10">
        <v>3552205.4580051652</v>
      </c>
      <c r="AB151" s="10">
        <v>2733900.5006401194</v>
      </c>
      <c r="AC151" s="10">
        <v>3274003.1909296094</v>
      </c>
      <c r="AD151" s="10">
        <v>2741104.2701122281</v>
      </c>
      <c r="AE151" s="10">
        <v>3040327.4799730307</v>
      </c>
      <c r="AF151" s="10">
        <v>3200431.5377027821</v>
      </c>
      <c r="AG151" s="10">
        <v>2822048.9548377614</v>
      </c>
      <c r="AH151" s="10">
        <v>3044618.2967995224</v>
      </c>
      <c r="AI151" s="10">
        <v>2766249.0670524822</v>
      </c>
      <c r="AJ151" s="10">
        <v>2807798.2209675917</v>
      </c>
      <c r="AK151" s="10">
        <v>3249953.4604395209</v>
      </c>
      <c r="AL151" s="10">
        <v>2851759.8689536597</v>
      </c>
      <c r="AM151" s="10">
        <v>3320873.137557318</v>
      </c>
      <c r="AN151" s="10">
        <v>3046531.9127722103</v>
      </c>
      <c r="AO151" s="10">
        <v>2276086.2636953383</v>
      </c>
      <c r="AP151" s="10">
        <v>3189241.9095778014</v>
      </c>
      <c r="AQ151" s="10">
        <v>3235184.7826414104</v>
      </c>
      <c r="AR151" s="10">
        <v>3376832.0983421518</v>
      </c>
      <c r="AS151" s="10">
        <v>2911566.7757767513</v>
      </c>
      <c r="AT151" s="10">
        <v>3352748.5521907918</v>
      </c>
      <c r="AU151" s="10">
        <v>3059259.9205369106</v>
      </c>
      <c r="AV151" s="10">
        <v>2237762.5361107006</v>
      </c>
      <c r="AW151" s="10">
        <v>2694645.7560772323</v>
      </c>
      <c r="AX151" s="10">
        <v>2612181.6894151983</v>
      </c>
      <c r="AY151" s="10">
        <v>2927341.1628740705</v>
      </c>
      <c r="AZ151" s="10">
        <v>2843558.4710774217</v>
      </c>
      <c r="BA151" s="10">
        <v>2775368.496054389</v>
      </c>
      <c r="BB151" s="10">
        <v>3110516.4877637089</v>
      </c>
      <c r="BC151" s="10">
        <v>4331072.3819417367</v>
      </c>
      <c r="BD151" s="10">
        <v>3202045.3610434984</v>
      </c>
      <c r="BE151" s="10">
        <v>3554991.4926113025</v>
      </c>
      <c r="BF151" s="10">
        <v>3847369.9623793769</v>
      </c>
      <c r="BG151" s="10">
        <v>2695794.8618155806</v>
      </c>
      <c r="BH151" s="10">
        <v>3684343.9751069476</v>
      </c>
      <c r="BI151" s="10">
        <v>4488709.4236945435</v>
      </c>
      <c r="BJ151" s="10">
        <v>4198260.9713058621</v>
      </c>
      <c r="BK151" s="10">
        <v>3556994.676145223</v>
      </c>
      <c r="BL151" s="10">
        <v>4293735.8837464973</v>
      </c>
      <c r="BM151" s="10">
        <v>4125429.7566255005</v>
      </c>
      <c r="BN151" s="10">
        <v>3302700.1421906184</v>
      </c>
      <c r="BO151" s="10">
        <v>3804321.1264082668</v>
      </c>
      <c r="BP151" s="10">
        <v>4326838.4297762327</v>
      </c>
      <c r="BQ151" s="10">
        <v>3170004.1506798994</v>
      </c>
      <c r="BR151" s="10">
        <v>3962923.5217943727</v>
      </c>
      <c r="BS151" s="10">
        <v>3975696.8952087527</v>
      </c>
      <c r="BT151" s="10">
        <v>3960335.7187464926</v>
      </c>
      <c r="BU151" s="10">
        <v>3186205.2979525384</v>
      </c>
      <c r="BV151" s="10">
        <v>4193411.4058499709</v>
      </c>
      <c r="BW151" s="10">
        <v>3710895.2834215281</v>
      </c>
      <c r="BX151" s="10">
        <v>3412892.6411855919</v>
      </c>
      <c r="BY151" s="10">
        <v>3469218.744781551</v>
      </c>
      <c r="BZ151" s="10">
        <v>3641068.3673201734</v>
      </c>
      <c r="CA151" s="10">
        <v>3795260.3005783129</v>
      </c>
      <c r="CB151" s="10">
        <v>3853527.4243497513</v>
      </c>
      <c r="CC151" s="10">
        <v>3643689.2247788473</v>
      </c>
      <c r="CD151" s="10">
        <v>3684871.3388420688</v>
      </c>
      <c r="CE151" s="10">
        <v>3800622.3834346728</v>
      </c>
      <c r="CF151" s="10">
        <v>3320289.389560998</v>
      </c>
      <c r="CG151" s="10">
        <v>3762965.3072809777</v>
      </c>
      <c r="CH151" s="10">
        <v>3447803.1837238907</v>
      </c>
      <c r="CI151" s="10">
        <v>2747451.5973879513</v>
      </c>
      <c r="CJ151" s="10">
        <v>3003774.6438094308</v>
      </c>
      <c r="CK151" s="10">
        <v>3373929.9843222029</v>
      </c>
      <c r="CL151" s="10">
        <v>3920557.7342780521</v>
      </c>
      <c r="CM151" s="10">
        <v>3092108.4421427315</v>
      </c>
      <c r="CN151" s="10">
        <v>3459541.5110080428</v>
      </c>
      <c r="CO151" s="10">
        <v>3710230.2520465567</v>
      </c>
    </row>
    <row r="152" spans="2:93" x14ac:dyDescent="0.2">
      <c r="B152" s="8" t="s">
        <v>381</v>
      </c>
      <c r="C152" s="8" t="s">
        <v>382</v>
      </c>
      <c r="D152" s="8">
        <v>607.45725424382294</v>
      </c>
      <c r="E152" s="9">
        <v>-0.71747906754717283</v>
      </c>
      <c r="F152" s="8" t="s">
        <v>86</v>
      </c>
      <c r="G152" s="8" t="s">
        <v>87</v>
      </c>
      <c r="H152" s="9">
        <v>23.926186678598917</v>
      </c>
      <c r="I152" s="9">
        <v>30.127002230173726</v>
      </c>
      <c r="J152" s="9">
        <v>48.122894005339738</v>
      </c>
      <c r="K152" s="9">
        <v>55.362182150804465</v>
      </c>
      <c r="L152" s="9">
        <v>0.55899413181907331</v>
      </c>
      <c r="M152" s="14">
        <v>322</v>
      </c>
      <c r="N152" s="9">
        <v>1.0892921299622853</v>
      </c>
      <c r="O152" s="14">
        <v>151</v>
      </c>
      <c r="P152" s="9">
        <v>0.66937594294333369</v>
      </c>
      <c r="Q152" s="14">
        <v>334</v>
      </c>
      <c r="R152" s="9">
        <v>0.99565302544143008</v>
      </c>
      <c r="S152" s="14">
        <v>215</v>
      </c>
      <c r="T152" s="14">
        <v>20.954926609869659</v>
      </c>
      <c r="U152" s="14">
        <v>326</v>
      </c>
      <c r="V152" s="14">
        <v>26.520992644182229</v>
      </c>
      <c r="W152" s="14">
        <v>181</v>
      </c>
      <c r="X152" s="10">
        <v>7761.1959863789316</v>
      </c>
      <c r="Y152" s="10">
        <v>7490.0094761656719</v>
      </c>
      <c r="Z152" s="10">
        <v>9418.9886770121047</v>
      </c>
      <c r="AA152" s="10">
        <v>8435.2165758483061</v>
      </c>
      <c r="AB152" s="10">
        <v>5145.5347347759207</v>
      </c>
      <c r="AC152" s="10">
        <v>8653.4148792504948</v>
      </c>
      <c r="AD152" s="10">
        <v>8646.1638378038642</v>
      </c>
      <c r="AE152" s="10">
        <v>9735.0281111789191</v>
      </c>
      <c r="AF152" s="10">
        <v>6243.711182998336</v>
      </c>
      <c r="AG152" s="10">
        <v>8037.857038042519</v>
      </c>
      <c r="AH152" s="10">
        <v>6602.7782055406642</v>
      </c>
      <c r="AI152" s="10">
        <v>3996.4591498153627</v>
      </c>
      <c r="AJ152" s="10">
        <v>9739.1030258820429</v>
      </c>
      <c r="AK152" s="10">
        <v>6936.1260247074524</v>
      </c>
      <c r="AL152" s="10">
        <v>10036.706836334106</v>
      </c>
      <c r="AM152" s="10">
        <v>7226.1954141175547</v>
      </c>
      <c r="AN152" s="10">
        <v>9896.4693824788756</v>
      </c>
      <c r="AO152" s="10">
        <v>5150.4180756104925</v>
      </c>
      <c r="AP152" s="10">
        <v>4069.0670793287291</v>
      </c>
      <c r="AQ152" s="10">
        <v>11827.3095755417</v>
      </c>
      <c r="AR152" s="10">
        <v>8972.4835396829476</v>
      </c>
      <c r="AS152" s="10">
        <v>5114.6191792970276</v>
      </c>
      <c r="AT152" s="10">
        <v>10008.140278139605</v>
      </c>
      <c r="AU152" s="10">
        <v>7696.8354267706145</v>
      </c>
      <c r="AV152" s="10">
        <v>4481.6066223148719</v>
      </c>
      <c r="AW152" s="10">
        <v>6692.4623700984421</v>
      </c>
      <c r="AX152" s="10">
        <v>3791.983818316412</v>
      </c>
      <c r="AY152" s="10">
        <v>6293.6019394583291</v>
      </c>
      <c r="AZ152" s="10">
        <v>6180.8999713269632</v>
      </c>
      <c r="BA152" s="10">
        <v>17090.69531426761</v>
      </c>
      <c r="BB152" s="10">
        <v>12567.39216854649</v>
      </c>
      <c r="BC152" s="10">
        <v>12948.426428019195</v>
      </c>
      <c r="BD152" s="10">
        <v>9938.2085912384209</v>
      </c>
      <c r="BE152" s="10">
        <v>7043.7746343554545</v>
      </c>
      <c r="BF152" s="10">
        <v>7632.4085449608901</v>
      </c>
      <c r="BG152" s="10">
        <v>14783.361114092895</v>
      </c>
      <c r="BH152" s="10">
        <v>9605.2989922192828</v>
      </c>
      <c r="BI152" s="10">
        <v>6893.8431844863753</v>
      </c>
      <c r="BJ152" s="10">
        <v>11035.593699712606</v>
      </c>
      <c r="BK152" s="10">
        <v>7181.6754767398597</v>
      </c>
      <c r="BL152" s="10">
        <v>6594.087134848126</v>
      </c>
      <c r="BM152" s="10">
        <v>7815.6693108360687</v>
      </c>
      <c r="BN152" s="10">
        <v>8501.2916436583655</v>
      </c>
      <c r="BO152" s="10">
        <v>6283.1948390006992</v>
      </c>
      <c r="BP152" s="10">
        <v>16900.5097974044</v>
      </c>
      <c r="BQ152" s="10">
        <v>9784.6644036197667</v>
      </c>
      <c r="BR152" s="10">
        <v>9462.9691565659323</v>
      </c>
      <c r="BS152" s="10">
        <v>6867.9144322574157</v>
      </c>
      <c r="BT152" s="10">
        <v>7893.7409544135016</v>
      </c>
      <c r="BU152" s="10">
        <v>8645.7490332663474</v>
      </c>
      <c r="BV152" s="10">
        <v>9188.7465699747099</v>
      </c>
      <c r="BW152" s="10">
        <v>9786.4591362039082</v>
      </c>
      <c r="BX152" s="10">
        <v>7282.7773986009825</v>
      </c>
      <c r="BY152" s="10">
        <v>11288.8793785325</v>
      </c>
      <c r="BZ152" s="10">
        <v>6166.5186760461193</v>
      </c>
      <c r="CA152" s="10">
        <v>7745.9329510965308</v>
      </c>
      <c r="CB152" s="10">
        <v>6701.2612297251362</v>
      </c>
      <c r="CC152" s="10">
        <v>8319.2594292348203</v>
      </c>
      <c r="CD152" s="10">
        <v>27580.634970691513</v>
      </c>
      <c r="CE152" s="10">
        <v>8166.3217008839556</v>
      </c>
      <c r="CF152" s="10">
        <v>5076.035215420653</v>
      </c>
      <c r="CG152" s="10">
        <v>5999.8034123239222</v>
      </c>
      <c r="CH152" s="10">
        <v>6288.9410420768172</v>
      </c>
      <c r="CI152" s="10">
        <v>8119.6699199476016</v>
      </c>
      <c r="CJ152" s="10">
        <v>4835.843103761149</v>
      </c>
      <c r="CK152" s="10">
        <v>6447.180218431411</v>
      </c>
      <c r="CL152" s="10">
        <v>7912.555469104851</v>
      </c>
      <c r="CM152" s="10">
        <v>7356.2773911740205</v>
      </c>
      <c r="CN152" s="10">
        <v>5514.8316772711796</v>
      </c>
      <c r="CO152" s="10">
        <v>8926.4026264643562</v>
      </c>
    </row>
    <row r="153" spans="2:93" x14ac:dyDescent="0.2">
      <c r="B153" s="8" t="s">
        <v>383</v>
      </c>
      <c r="C153" s="8" t="s">
        <v>384</v>
      </c>
      <c r="D153" s="8">
        <v>203.09065800421101</v>
      </c>
      <c r="E153" s="9">
        <v>0.25657617583257891</v>
      </c>
      <c r="F153" s="8" t="s">
        <v>86</v>
      </c>
      <c r="G153" s="8" t="s">
        <v>87</v>
      </c>
      <c r="H153" s="9">
        <v>10.332817666316874</v>
      </c>
      <c r="I153" s="9">
        <v>14.399962950846207</v>
      </c>
      <c r="J153" s="9">
        <v>11.185574796316056</v>
      </c>
      <c r="K153" s="9">
        <v>16.735004876023705</v>
      </c>
      <c r="L153" s="9">
        <v>0.68054785001252027</v>
      </c>
      <c r="M153" s="14">
        <v>278</v>
      </c>
      <c r="N153" s="9">
        <v>0.34552228470029256</v>
      </c>
      <c r="O153" s="14">
        <v>404</v>
      </c>
      <c r="P153" s="9">
        <v>0.64812511948338158</v>
      </c>
      <c r="Q153" s="14">
        <v>344</v>
      </c>
      <c r="R153" s="9">
        <v>0.58885545176670551</v>
      </c>
      <c r="S153" s="14">
        <v>400</v>
      </c>
      <c r="T153" s="14">
        <v>21.871242296922158</v>
      </c>
      <c r="U153" s="14">
        <v>307</v>
      </c>
      <c r="V153" s="14">
        <v>12.445551732680741</v>
      </c>
      <c r="W153" s="14">
        <v>418</v>
      </c>
      <c r="X153" s="10">
        <v>30430.338615526052</v>
      </c>
      <c r="Y153" s="10">
        <v>29398.946027703547</v>
      </c>
      <c r="Z153" s="10">
        <v>24304.526075007925</v>
      </c>
      <c r="AA153" s="10">
        <v>24931.561165884945</v>
      </c>
      <c r="AB153" s="10">
        <v>38045.160781382598</v>
      </c>
      <c r="AC153" s="10">
        <v>34318.920570981187</v>
      </c>
      <c r="AD153" s="10">
        <v>27585.491302774208</v>
      </c>
      <c r="AE153" s="10">
        <v>28556.205921990197</v>
      </c>
      <c r="AF153" s="10">
        <v>32534.448150473821</v>
      </c>
      <c r="AG153" s="10">
        <v>32134.016112671987</v>
      </c>
      <c r="AH153" s="10">
        <v>29313.430153209712</v>
      </c>
      <c r="AI153" s="10">
        <v>28466.484121811318</v>
      </c>
      <c r="AJ153" s="10">
        <v>31717.746492060312</v>
      </c>
      <c r="AK153" s="10">
        <v>29974.959379534088</v>
      </c>
      <c r="AL153" s="10">
        <v>29487.469448928015</v>
      </c>
      <c r="AM153" s="10">
        <v>27518.26618228732</v>
      </c>
      <c r="AN153" s="10">
        <v>25941.803383733881</v>
      </c>
      <c r="AO153" s="10">
        <v>26140.480382529899</v>
      </c>
      <c r="AP153" s="10">
        <v>36778.679606260011</v>
      </c>
      <c r="AQ153" s="10">
        <v>29418.373524192477</v>
      </c>
      <c r="AR153" s="10">
        <v>25486.797297293597</v>
      </c>
      <c r="AS153" s="10">
        <v>28782.238027180207</v>
      </c>
      <c r="AT153" s="10">
        <v>28521.739001551603</v>
      </c>
      <c r="AU153" s="10">
        <v>30103.442371244004</v>
      </c>
      <c r="AV153" s="10">
        <v>27942.264161541902</v>
      </c>
      <c r="AW153" s="10">
        <v>28154.838874828918</v>
      </c>
      <c r="AX153" s="10">
        <v>29705.371777865981</v>
      </c>
      <c r="AY153" s="10">
        <v>29916.733226732998</v>
      </c>
      <c r="AZ153" s="10">
        <v>25540.850461271697</v>
      </c>
      <c r="BA153" s="10">
        <v>35694.48964765283</v>
      </c>
      <c r="BB153" s="10">
        <v>22398.897260722617</v>
      </c>
      <c r="BC153" s="10">
        <v>23423.564034471499</v>
      </c>
      <c r="BD153" s="10">
        <v>22395.17234081389</v>
      </c>
      <c r="BE153" s="10">
        <v>21323.507181378602</v>
      </c>
      <c r="BF153" s="10">
        <v>34397.017760184412</v>
      </c>
      <c r="BG153" s="10">
        <v>28977.999897016005</v>
      </c>
      <c r="BH153" s="10">
        <v>23692.230635972999</v>
      </c>
      <c r="BI153" s="10">
        <v>21239.194815480485</v>
      </c>
      <c r="BJ153" s="10">
        <v>26805.221464096387</v>
      </c>
      <c r="BK153" s="10">
        <v>25918.435055015794</v>
      </c>
      <c r="BL153" s="10">
        <v>26410.48811271042</v>
      </c>
      <c r="BM153" s="10">
        <v>27260.552668190605</v>
      </c>
      <c r="BN153" s="10">
        <v>21947.101718938513</v>
      </c>
      <c r="BO153" s="10">
        <v>20364.899025461407</v>
      </c>
      <c r="BP153" s="10">
        <v>20477.658634878906</v>
      </c>
      <c r="BQ153" s="10">
        <v>27710.808576206677</v>
      </c>
      <c r="BR153" s="10">
        <v>19941.502000121007</v>
      </c>
      <c r="BS153" s="10">
        <v>24072.073535508207</v>
      </c>
      <c r="BT153" s="10">
        <v>22038.037096862503</v>
      </c>
      <c r="BU153" s="10">
        <v>25296.159686127579</v>
      </c>
      <c r="BV153" s="10">
        <v>24518.238761589586</v>
      </c>
      <c r="BW153" s="10">
        <v>23083.224242573619</v>
      </c>
      <c r="BX153" s="10">
        <v>30517.853825973587</v>
      </c>
      <c r="BY153" s="10">
        <v>24091.5836474358</v>
      </c>
      <c r="BZ153" s="10">
        <v>22299.967756231199</v>
      </c>
      <c r="CA153" s="10">
        <v>26907.901809643721</v>
      </c>
      <c r="CB153" s="10">
        <v>26627.700501195923</v>
      </c>
      <c r="CC153" s="10">
        <v>34832.97182918038</v>
      </c>
      <c r="CD153" s="10">
        <v>22905.259835193403</v>
      </c>
      <c r="CE153" s="10">
        <v>34291.433132686194</v>
      </c>
      <c r="CF153" s="10">
        <v>18742.881328935811</v>
      </c>
      <c r="CG153" s="10">
        <v>25561.730293963199</v>
      </c>
      <c r="CH153" s="10">
        <v>23740.115298666391</v>
      </c>
      <c r="CI153" s="10">
        <v>27294.759537519079</v>
      </c>
      <c r="CJ153" s="10">
        <v>21487.631423035215</v>
      </c>
      <c r="CK153" s="10">
        <v>24117.940672408797</v>
      </c>
      <c r="CL153" s="10">
        <v>20804.967559476911</v>
      </c>
      <c r="CM153" s="10">
        <v>24863.662859113505</v>
      </c>
      <c r="CN153" s="10">
        <v>22104.030979373692</v>
      </c>
      <c r="CO153" s="10">
        <v>19837.36802350291</v>
      </c>
    </row>
    <row r="154" spans="2:93" x14ac:dyDescent="0.2">
      <c r="B154" s="8" t="s">
        <v>385</v>
      </c>
      <c r="C154" s="8" t="s">
        <v>386</v>
      </c>
      <c r="D154" s="8">
        <v>173.079833982488</v>
      </c>
      <c r="E154" s="9">
        <v>-1.1973044988261321</v>
      </c>
      <c r="F154" s="8" t="s">
        <v>86</v>
      </c>
      <c r="G154" s="8" t="s">
        <v>87</v>
      </c>
      <c r="H154" s="9">
        <v>6.9154316729059309</v>
      </c>
      <c r="I154" s="9">
        <v>5.6952528770243278</v>
      </c>
      <c r="J154" s="9">
        <v>11.191492457729909</v>
      </c>
      <c r="K154" s="9">
        <v>4.3200032448401062</v>
      </c>
      <c r="L154" s="9">
        <v>0.82775772537852266</v>
      </c>
      <c r="M154" s="14">
        <v>229</v>
      </c>
      <c r="N154" s="9">
        <v>1.0283983249183677</v>
      </c>
      <c r="O154" s="14">
        <v>164</v>
      </c>
      <c r="P154" s="9">
        <v>0.7580372664665066</v>
      </c>
      <c r="Q154" s="14">
        <v>288</v>
      </c>
      <c r="R154" s="9">
        <v>0.81600288463108184</v>
      </c>
      <c r="S154" s="14">
        <v>286</v>
      </c>
      <c r="T154" s="14">
        <v>26.1256427398867</v>
      </c>
      <c r="U154" s="14">
        <v>255</v>
      </c>
      <c r="V154" s="14">
        <v>22.723284935154677</v>
      </c>
      <c r="W154" s="14">
        <v>231</v>
      </c>
      <c r="X154" s="10">
        <v>14916.975642171283</v>
      </c>
      <c r="Y154" s="10">
        <v>14417.143617203092</v>
      </c>
      <c r="Z154" s="10">
        <v>16160.69943211439</v>
      </c>
      <c r="AA154" s="10">
        <v>16528.26045708653</v>
      </c>
      <c r="AB154" s="10">
        <v>16005.219539170188</v>
      </c>
      <c r="AC154" s="10">
        <v>15977.318727690794</v>
      </c>
      <c r="AD154" s="10">
        <v>16423.703982458708</v>
      </c>
      <c r="AE154" s="10">
        <v>14546.142509135208</v>
      </c>
      <c r="AF154" s="10">
        <v>14121.124116828289</v>
      </c>
      <c r="AG154" s="10">
        <v>15150.5962756385</v>
      </c>
      <c r="AH154" s="10">
        <v>14586.5939598843</v>
      </c>
      <c r="AI154" s="10">
        <v>14984.185877678505</v>
      </c>
      <c r="AJ154" s="10">
        <v>15440.105786291908</v>
      </c>
      <c r="AK154" s="10">
        <v>13853.577024991688</v>
      </c>
      <c r="AL154" s="10">
        <v>16049.50124938889</v>
      </c>
      <c r="AM154" s="10">
        <v>14088.968259947807</v>
      </c>
      <c r="AN154" s="10">
        <v>12693.64603912191</v>
      </c>
      <c r="AO154" s="10">
        <v>13084.075635313098</v>
      </c>
      <c r="AP154" s="10">
        <v>16020.692483683486</v>
      </c>
      <c r="AQ154" s="10">
        <v>13528.030377530304</v>
      </c>
      <c r="AR154" s="10">
        <v>13159.73031411219</v>
      </c>
      <c r="AS154" s="10">
        <v>14203.042473181691</v>
      </c>
      <c r="AT154" s="10">
        <v>15186.777059218508</v>
      </c>
      <c r="AU154" s="10">
        <v>13294.933689040899</v>
      </c>
      <c r="AV154" s="10">
        <v>14290.303678484393</v>
      </c>
      <c r="AW154" s="10">
        <v>12607.409251406294</v>
      </c>
      <c r="AX154" s="10">
        <v>13452.629506854712</v>
      </c>
      <c r="AY154" s="10">
        <v>14077.64354114281</v>
      </c>
      <c r="AZ154" s="10">
        <v>18798.170714008898</v>
      </c>
      <c r="BA154" s="10">
        <v>15719.428299662897</v>
      </c>
      <c r="BB154" s="10">
        <v>16099.209544411306</v>
      </c>
      <c r="BC154" s="10">
        <v>15981.573449242902</v>
      </c>
      <c r="BD154" s="10">
        <v>16097.003123640292</v>
      </c>
      <c r="BE154" s="10">
        <v>16284.379681102986</v>
      </c>
      <c r="BF154" s="10">
        <v>16391.289049476403</v>
      </c>
      <c r="BG154" s="10">
        <v>16748.475207638388</v>
      </c>
      <c r="BH154" s="10">
        <v>18398.302663378294</v>
      </c>
      <c r="BI154" s="10">
        <v>15770.765320269908</v>
      </c>
      <c r="BJ154" s="10">
        <v>14958.673368444506</v>
      </c>
      <c r="BK154" s="10">
        <v>16662.66917086461</v>
      </c>
      <c r="BL154" s="10">
        <v>15741.311737723698</v>
      </c>
      <c r="BM154" s="10">
        <v>17557.464528243694</v>
      </c>
      <c r="BN154" s="10">
        <v>15790.607558945887</v>
      </c>
      <c r="BO154" s="10">
        <v>15572.885669851214</v>
      </c>
      <c r="BP154" s="10">
        <v>16161.081693383294</v>
      </c>
      <c r="BQ154" s="10">
        <v>15797.809479734506</v>
      </c>
      <c r="BR154" s="10">
        <v>13654.652066522709</v>
      </c>
      <c r="BS154" s="10">
        <v>16768.905189917703</v>
      </c>
      <c r="BT154" s="10">
        <v>16651.011415401892</v>
      </c>
      <c r="BU154" s="10">
        <v>16125.918724093597</v>
      </c>
      <c r="BV154" s="10">
        <v>16237.689760829207</v>
      </c>
      <c r="BW154" s="10">
        <v>16364.499154979914</v>
      </c>
      <c r="BX154" s="10">
        <v>14872.999195688593</v>
      </c>
      <c r="BY154" s="10">
        <v>16319.151218166509</v>
      </c>
      <c r="BZ154" s="10">
        <v>17693.960252756395</v>
      </c>
      <c r="CA154" s="10">
        <v>15970.979102709489</v>
      </c>
      <c r="CB154" s="10">
        <v>16810.38669731349</v>
      </c>
      <c r="CC154" s="10">
        <v>16806.137884324311</v>
      </c>
      <c r="CD154" s="10">
        <v>15664.421095856393</v>
      </c>
      <c r="CE154" s="10">
        <v>16334.963935742006</v>
      </c>
      <c r="CF154" s="10">
        <v>18100.747826421801</v>
      </c>
      <c r="CG154" s="10">
        <v>17114.432135400792</v>
      </c>
      <c r="CH154" s="10">
        <v>16809.789405206709</v>
      </c>
      <c r="CI154" s="10">
        <v>16204.394489960587</v>
      </c>
      <c r="CJ154" s="10">
        <v>16936.455121956693</v>
      </c>
      <c r="CK154" s="10">
        <v>16915.789301339792</v>
      </c>
      <c r="CL154" s="10">
        <v>16079.15831386989</v>
      </c>
      <c r="CM154" s="10">
        <v>15585.728501627613</v>
      </c>
      <c r="CN154" s="10">
        <v>17027.557039110987</v>
      </c>
      <c r="CO154" s="10">
        <v>16715.968708469412</v>
      </c>
    </row>
    <row r="155" spans="2:93" x14ac:dyDescent="0.2">
      <c r="B155" s="8" t="s">
        <v>387</v>
      </c>
      <c r="C155" s="8" t="s">
        <v>388</v>
      </c>
      <c r="D155" s="8">
        <v>853.56773360970396</v>
      </c>
      <c r="E155" s="9">
        <v>6.5355049662634945</v>
      </c>
      <c r="F155" s="8" t="s">
        <v>86</v>
      </c>
      <c r="G155" s="8" t="s">
        <v>87</v>
      </c>
      <c r="H155" s="9">
        <v>18.589114498606229</v>
      </c>
      <c r="I155" s="9">
        <v>22.15420528892157</v>
      </c>
      <c r="J155" s="9">
        <v>23.015254962907282</v>
      </c>
      <c r="K155" s="9">
        <v>22.145881410423502</v>
      </c>
      <c r="L155" s="9">
        <v>0.42418229649903272</v>
      </c>
      <c r="M155" s="14">
        <v>382</v>
      </c>
      <c r="N155" s="9">
        <v>0.10395947672878926</v>
      </c>
      <c r="O155" s="14">
        <v>497</v>
      </c>
      <c r="P155" s="9">
        <v>0.82840163927865484</v>
      </c>
      <c r="Q155" s="14">
        <v>250</v>
      </c>
      <c r="R155" s="9">
        <v>0.54359706252079054</v>
      </c>
      <c r="S155" s="14">
        <v>419</v>
      </c>
      <c r="T155" s="14">
        <v>23.078909931039217</v>
      </c>
      <c r="U155" s="14">
        <v>295</v>
      </c>
      <c r="V155" s="14">
        <v>9.4442215246973849</v>
      </c>
      <c r="W155" s="14">
        <v>461</v>
      </c>
      <c r="X155" s="10">
        <v>10952.261110791014</v>
      </c>
      <c r="Y155" s="10">
        <v>10589.361833343493</v>
      </c>
      <c r="Z155" s="10">
        <v>10380.715351798512</v>
      </c>
      <c r="AA155" s="10">
        <v>10294.393140196538</v>
      </c>
      <c r="AB155" s="10">
        <v>9713.4907339665297</v>
      </c>
      <c r="AC155" s="10">
        <v>12433.940179876105</v>
      </c>
      <c r="AD155" s="10">
        <v>9836.2573356096436</v>
      </c>
      <c r="AE155" s="10">
        <v>11426.084328684008</v>
      </c>
      <c r="AF155" s="10">
        <v>9079.7790813926858</v>
      </c>
      <c r="AG155" s="10">
        <v>15193.843118240104</v>
      </c>
      <c r="AH155" s="10">
        <v>12641.620572861993</v>
      </c>
      <c r="AI155" s="10">
        <v>14007.067044254813</v>
      </c>
      <c r="AJ155" s="10">
        <v>9031.3989822516396</v>
      </c>
      <c r="AK155" s="10">
        <v>8683.9068273002085</v>
      </c>
      <c r="AL155" s="10">
        <v>11725.104777938099</v>
      </c>
      <c r="AM155" s="10">
        <v>9045.967588640382</v>
      </c>
      <c r="AN155" s="10">
        <v>9560.9338692669717</v>
      </c>
      <c r="AO155" s="10">
        <v>11035.69231190031</v>
      </c>
      <c r="AP155" s="10">
        <v>8492.8634264751418</v>
      </c>
      <c r="AQ155" s="10">
        <v>12186.082790482595</v>
      </c>
      <c r="AR155" s="10">
        <v>9998.0792441892918</v>
      </c>
      <c r="AS155" s="10">
        <v>10808.13155174991</v>
      </c>
      <c r="AT155" s="10">
        <v>10599.108989064893</v>
      </c>
      <c r="AU155" s="10">
        <v>9850.1749695414455</v>
      </c>
      <c r="AV155" s="10">
        <v>10341.294818778797</v>
      </c>
      <c r="AW155" s="10">
        <v>7152.4480520658017</v>
      </c>
      <c r="AX155" s="10">
        <v>9204.6885978668906</v>
      </c>
      <c r="AY155" s="10">
        <v>14706.056002097288</v>
      </c>
      <c r="AZ155" s="10">
        <v>7390.996075779236</v>
      </c>
      <c r="BA155" s="10">
        <v>15896.087003473802</v>
      </c>
      <c r="BB155" s="10">
        <v>9705.7256173331371</v>
      </c>
      <c r="BC155" s="10">
        <v>8400.1562452745329</v>
      </c>
      <c r="BD155" s="10">
        <v>10975.815904129897</v>
      </c>
      <c r="BE155" s="10">
        <v>7917.4413561847468</v>
      </c>
      <c r="BF155" s="10">
        <v>11719.632186404006</v>
      </c>
      <c r="BG155" s="10">
        <v>7226.6586050671149</v>
      </c>
      <c r="BH155" s="10">
        <v>9899.7887232166067</v>
      </c>
      <c r="BI155" s="10">
        <v>9623.7281726144702</v>
      </c>
      <c r="BJ155" s="10">
        <v>12284.868876657396</v>
      </c>
      <c r="BK155" s="10">
        <v>13400.357912783891</v>
      </c>
      <c r="BL155" s="10">
        <v>7529.8887600810876</v>
      </c>
      <c r="BM155" s="10">
        <v>12265.501277016394</v>
      </c>
      <c r="BN155" s="10">
        <v>8964.3592960131718</v>
      </c>
      <c r="BO155" s="10">
        <v>8354.9519160425425</v>
      </c>
      <c r="BP155" s="10">
        <v>16147.073274560587</v>
      </c>
      <c r="BQ155" s="10">
        <v>10086.247093779297</v>
      </c>
      <c r="BR155" s="10">
        <v>12610.250432899709</v>
      </c>
      <c r="BS155" s="10">
        <v>7600.7231998732295</v>
      </c>
      <c r="BT155" s="10">
        <v>12787.31748207401</v>
      </c>
      <c r="BU155" s="10">
        <v>10113.820703964408</v>
      </c>
      <c r="BV155" s="10">
        <v>12129.49396470399</v>
      </c>
      <c r="BW155" s="10">
        <v>11756.136106548509</v>
      </c>
      <c r="BX155" s="10">
        <v>13131.593695238598</v>
      </c>
      <c r="BY155" s="10">
        <v>9585.9565438819063</v>
      </c>
      <c r="BZ155" s="10">
        <v>8419.6791112433184</v>
      </c>
      <c r="CA155" s="10">
        <v>13655.294205889011</v>
      </c>
      <c r="CB155" s="10">
        <v>12121.204830589902</v>
      </c>
      <c r="CC155" s="10">
        <v>14767.384232348111</v>
      </c>
      <c r="CD155" s="10">
        <v>10207.182407699498</v>
      </c>
      <c r="CE155" s="10">
        <v>10568.603409694493</v>
      </c>
      <c r="CF155" s="10">
        <v>8823.8569634803425</v>
      </c>
      <c r="CG155" s="10">
        <v>7309.7543087164959</v>
      </c>
      <c r="CH155" s="10">
        <v>9276.7001499786165</v>
      </c>
      <c r="CI155" s="10">
        <v>12912.560603560703</v>
      </c>
      <c r="CJ155" s="10">
        <v>10377.844568066303</v>
      </c>
      <c r="CK155" s="10">
        <v>7152.045352684815</v>
      </c>
      <c r="CL155" s="10">
        <v>9484.0844344815887</v>
      </c>
      <c r="CM155" s="10">
        <v>6314.693481173209</v>
      </c>
      <c r="CN155" s="10">
        <v>7788.0015443031925</v>
      </c>
      <c r="CO155" s="10">
        <v>10105.792889648106</v>
      </c>
    </row>
    <row r="156" spans="2:93" x14ac:dyDescent="0.2">
      <c r="B156" s="8" t="s">
        <v>389</v>
      </c>
      <c r="C156" s="8" t="s">
        <v>390</v>
      </c>
      <c r="D156" s="8">
        <v>204.07615292155</v>
      </c>
      <c r="E156" s="9">
        <v>7.5043018032489925</v>
      </c>
      <c r="F156" s="8" t="s">
        <v>86</v>
      </c>
      <c r="G156" s="8" t="s">
        <v>87</v>
      </c>
      <c r="H156" s="9">
        <v>15.935860329483889</v>
      </c>
      <c r="I156" s="9">
        <v>11.241472305193666</v>
      </c>
      <c r="J156" s="9">
        <v>13.985694388241807</v>
      </c>
      <c r="K156" s="9">
        <v>16.675743459892153</v>
      </c>
      <c r="L156" s="9">
        <v>0.37662004752083833</v>
      </c>
      <c r="M156" s="14">
        <v>397</v>
      </c>
      <c r="N156" s="9">
        <v>9.4619360091175123E-2</v>
      </c>
      <c r="O156" s="14">
        <v>501</v>
      </c>
      <c r="P156" s="9">
        <v>0.3630685203125984</v>
      </c>
      <c r="Q156" s="14">
        <v>465</v>
      </c>
      <c r="R156" s="9">
        <v>7.593299758472119E-2</v>
      </c>
      <c r="S156" s="14">
        <v>533</v>
      </c>
      <c r="T156" s="14">
        <v>11.739977330831193</v>
      </c>
      <c r="U156" s="14">
        <v>451</v>
      </c>
      <c r="V156" s="14">
        <v>0.90632440500964617</v>
      </c>
      <c r="W156" s="14">
        <v>531</v>
      </c>
      <c r="X156" s="10">
        <v>27916.940659176886</v>
      </c>
      <c r="Y156" s="10">
        <v>27028.112094481257</v>
      </c>
      <c r="Z156" s="10">
        <v>25204.988291603815</v>
      </c>
      <c r="AA156" s="10">
        <v>25345.702466143626</v>
      </c>
      <c r="AB156" s="10">
        <v>18867.427305643396</v>
      </c>
      <c r="AC156" s="10">
        <v>21789.075099403803</v>
      </c>
      <c r="AD156" s="10">
        <v>29214.651987887592</v>
      </c>
      <c r="AE156" s="10">
        <v>26589.831622735379</v>
      </c>
      <c r="AF156" s="10">
        <v>26041.902022075385</v>
      </c>
      <c r="AG156" s="10">
        <v>24472.352148017901</v>
      </c>
      <c r="AH156" s="10">
        <v>28700.976825160174</v>
      </c>
      <c r="AI156" s="10">
        <v>27412.093950413884</v>
      </c>
      <c r="AJ156" s="10">
        <v>29611.88522815748</v>
      </c>
      <c r="AK156" s="10">
        <v>31268.128633508404</v>
      </c>
      <c r="AL156" s="10">
        <v>36862.609964815631</v>
      </c>
      <c r="AM156" s="10">
        <v>29551.230481950475</v>
      </c>
      <c r="AN156" s="10">
        <v>32538.063299530022</v>
      </c>
      <c r="AO156" s="10">
        <v>30677.565010705574</v>
      </c>
      <c r="AP156" s="10">
        <v>25607.665949151909</v>
      </c>
      <c r="AQ156" s="10">
        <v>20935.121115940794</v>
      </c>
      <c r="AR156" s="10">
        <v>23680.393049582915</v>
      </c>
      <c r="AS156" s="10">
        <v>25508.118923032001</v>
      </c>
      <c r="AT156" s="10">
        <v>30729.771412735579</v>
      </c>
      <c r="AU156" s="10">
        <v>29136.660811170092</v>
      </c>
      <c r="AV156" s="10">
        <v>20525.658495848304</v>
      </c>
      <c r="AW156" s="10">
        <v>24538.767607184687</v>
      </c>
      <c r="AX156" s="10">
        <v>28258.574045527002</v>
      </c>
      <c r="AY156" s="10">
        <v>28153.738741442081</v>
      </c>
      <c r="AZ156" s="10">
        <v>33339.616124569679</v>
      </c>
      <c r="BA156" s="10">
        <v>30273.805941365696</v>
      </c>
      <c r="BB156" s="10">
        <v>22593.039373932803</v>
      </c>
      <c r="BC156" s="10">
        <v>24492.999014111694</v>
      </c>
      <c r="BD156" s="10">
        <v>23749.107193882119</v>
      </c>
      <c r="BE156" s="10">
        <v>25248.86178268601</v>
      </c>
      <c r="BF156" s="10">
        <v>30367.570404359118</v>
      </c>
      <c r="BG156" s="10">
        <v>25713.531127245988</v>
      </c>
      <c r="BH156" s="10">
        <v>31156.791002859878</v>
      </c>
      <c r="BI156" s="10">
        <v>27423.720435680178</v>
      </c>
      <c r="BJ156" s="10">
        <v>26195.305197851379</v>
      </c>
      <c r="BK156" s="10">
        <v>28538.465727235911</v>
      </c>
      <c r="BL156" s="10">
        <v>23492.548224548194</v>
      </c>
      <c r="BM156" s="10">
        <v>23758.427146840888</v>
      </c>
      <c r="BN156" s="10">
        <v>22719.231784244792</v>
      </c>
      <c r="BO156" s="10">
        <v>24482.687171435799</v>
      </c>
      <c r="BP156" s="10">
        <v>28871.189363949787</v>
      </c>
      <c r="BQ156" s="10">
        <v>24760.111532449915</v>
      </c>
      <c r="BR156" s="10">
        <v>22688.091368277102</v>
      </c>
      <c r="BS156" s="10">
        <v>19332.727536244212</v>
      </c>
      <c r="BT156" s="10">
        <v>25633.486661684914</v>
      </c>
      <c r="BU156" s="10">
        <v>22881.873782555613</v>
      </c>
      <c r="BV156" s="10">
        <v>24844.741887996606</v>
      </c>
      <c r="BW156" s="10">
        <v>24340.921662537396</v>
      </c>
      <c r="BX156" s="10">
        <v>28706.062565004202</v>
      </c>
      <c r="BY156" s="10">
        <v>24342.022034028589</v>
      </c>
      <c r="BZ156" s="10">
        <v>24151.753102039787</v>
      </c>
      <c r="CA156" s="10">
        <v>24672.988193600293</v>
      </c>
      <c r="CB156" s="10">
        <v>25776.883697013101</v>
      </c>
      <c r="CC156" s="10">
        <v>33184.109592211003</v>
      </c>
      <c r="CD156" s="10">
        <v>23972.646904333204</v>
      </c>
      <c r="CE156" s="10">
        <v>30844.924964118185</v>
      </c>
      <c r="CF156" s="10">
        <v>23043.804939685502</v>
      </c>
      <c r="CG156" s="10">
        <v>26008.983343012886</v>
      </c>
      <c r="CH156" s="10">
        <v>26312.869094013382</v>
      </c>
      <c r="CI156" s="10">
        <v>28467.370634733394</v>
      </c>
      <c r="CJ156" s="10">
        <v>26046.100786916286</v>
      </c>
      <c r="CK156" s="10">
        <v>11106.091117293694</v>
      </c>
      <c r="CL156" s="10">
        <v>27214.81312390088</v>
      </c>
      <c r="CM156" s="10">
        <v>26651.72502657698</v>
      </c>
      <c r="CN156" s="10">
        <v>26545.757445338106</v>
      </c>
      <c r="CO156" s="10">
        <v>20679.479208519093</v>
      </c>
    </row>
    <row r="157" spans="2:93" x14ac:dyDescent="0.2">
      <c r="B157" s="8" t="s">
        <v>391</v>
      </c>
      <c r="C157" s="8" t="s">
        <v>392</v>
      </c>
      <c r="D157" s="8">
        <v>535.36383972300496</v>
      </c>
      <c r="E157" s="9">
        <v>9.3441143975907887E-2</v>
      </c>
      <c r="F157" s="8" t="s">
        <v>86</v>
      </c>
      <c r="G157" s="8" t="s">
        <v>87</v>
      </c>
      <c r="H157" s="9">
        <v>19.629496576167121</v>
      </c>
      <c r="I157" s="9">
        <v>17.466411069218633</v>
      </c>
      <c r="J157" s="9">
        <v>23.038534344751817</v>
      </c>
      <c r="K157" s="9">
        <v>18.82001332161505</v>
      </c>
      <c r="L157" s="9">
        <v>0.358381359988513</v>
      </c>
      <c r="M157" s="14">
        <v>403</v>
      </c>
      <c r="N157" s="9">
        <v>1.537307557516709</v>
      </c>
      <c r="O157" s="14">
        <v>68</v>
      </c>
      <c r="P157" s="9">
        <v>0.40467634064395741</v>
      </c>
      <c r="Q157" s="14">
        <v>447</v>
      </c>
      <c r="R157" s="9">
        <v>1.213645859332912</v>
      </c>
      <c r="S157" s="14">
        <v>126</v>
      </c>
      <c r="T157" s="14">
        <v>12.493144205412257</v>
      </c>
      <c r="U157" s="14">
        <v>439</v>
      </c>
      <c r="V157" s="14">
        <v>34.510580982276075</v>
      </c>
      <c r="W157" s="14">
        <v>83</v>
      </c>
      <c r="X157" s="10">
        <v>7828.3369496463438</v>
      </c>
      <c r="Y157" s="10">
        <v>7580.2601495906965</v>
      </c>
      <c r="Z157" s="10">
        <v>8288.7081266523091</v>
      </c>
      <c r="AA157" s="10">
        <v>7277.6735371494387</v>
      </c>
      <c r="AB157" s="10">
        <v>7775.1808252433802</v>
      </c>
      <c r="AC157" s="10">
        <v>7253.4582291863353</v>
      </c>
      <c r="AD157" s="10">
        <v>9067.1261549194878</v>
      </c>
      <c r="AE157" s="10">
        <v>9104.6642781928804</v>
      </c>
      <c r="AF157" s="10">
        <v>8019.8080471614912</v>
      </c>
      <c r="AG157" s="10">
        <v>10600.402992732894</v>
      </c>
      <c r="AH157" s="10">
        <v>7864.6107511094006</v>
      </c>
      <c r="AI157" s="10">
        <v>4790.6512622984883</v>
      </c>
      <c r="AJ157" s="10">
        <v>5893.859276595188</v>
      </c>
      <c r="AK157" s="10">
        <v>9328.9205042621124</v>
      </c>
      <c r="AL157" s="10">
        <v>8016.3551590684601</v>
      </c>
      <c r="AM157" s="10">
        <v>5815.0788893847248</v>
      </c>
      <c r="AN157" s="10">
        <v>8238.263975247628</v>
      </c>
      <c r="AO157" s="10">
        <v>8530.4373950957706</v>
      </c>
      <c r="AP157" s="10">
        <v>6926.4570383621276</v>
      </c>
      <c r="AQ157" s="10">
        <v>8111.1275725721271</v>
      </c>
      <c r="AR157" s="10">
        <v>7742.3775846741892</v>
      </c>
      <c r="AS157" s="10">
        <v>7058.1246823512538</v>
      </c>
      <c r="AT157" s="10">
        <v>10212.792744222705</v>
      </c>
      <c r="AU157" s="10">
        <v>6982.200866772584</v>
      </c>
      <c r="AV157" s="10">
        <v>4601.3722114350767</v>
      </c>
      <c r="AW157" s="10">
        <v>8591.7259745505362</v>
      </c>
      <c r="AX157" s="10">
        <v>3991.1969604390024</v>
      </c>
      <c r="AY157" s="10">
        <v>10073.395877270108</v>
      </c>
      <c r="AZ157" s="10">
        <v>7055.664607648102</v>
      </c>
      <c r="BA157" s="10">
        <v>8666.5084292854699</v>
      </c>
      <c r="BB157" s="10">
        <v>6502.8617555498158</v>
      </c>
      <c r="BC157" s="10">
        <v>7847.5019904903775</v>
      </c>
      <c r="BD157" s="10">
        <v>9254.264844299214</v>
      </c>
      <c r="BE157" s="10">
        <v>7142.0233415035464</v>
      </c>
      <c r="BF157" s="10">
        <v>8518.5963445760008</v>
      </c>
      <c r="BG157" s="10">
        <v>6553.4428185700672</v>
      </c>
      <c r="BH157" s="10">
        <v>9231.3184318905242</v>
      </c>
      <c r="BI157" s="10">
        <v>6769.326423106435</v>
      </c>
      <c r="BJ157" s="10">
        <v>10319.992417187394</v>
      </c>
      <c r="BK157" s="10">
        <v>8438.4023651588795</v>
      </c>
      <c r="BL157" s="10">
        <v>9784.3873032583961</v>
      </c>
      <c r="BM157" s="10">
        <v>9766.7196938153684</v>
      </c>
      <c r="BN157" s="10">
        <v>10324.836016718908</v>
      </c>
      <c r="BO157" s="10">
        <v>6794.0926957311767</v>
      </c>
      <c r="BP157" s="10">
        <v>9475.2233347261408</v>
      </c>
      <c r="BQ157" s="10">
        <v>10375.514597664394</v>
      </c>
      <c r="BR157" s="10">
        <v>8164.8724912918024</v>
      </c>
      <c r="BS157" s="10">
        <v>5530.5945594287941</v>
      </c>
      <c r="BT157" s="10">
        <v>7946.3999070693199</v>
      </c>
      <c r="BU157" s="10">
        <v>7033.791201009607</v>
      </c>
      <c r="BV157" s="10">
        <v>6445.6436666052396</v>
      </c>
      <c r="BW157" s="10">
        <v>8792.3376586933482</v>
      </c>
      <c r="BX157" s="10">
        <v>8646.1322956437361</v>
      </c>
      <c r="BY157" s="10">
        <v>8554.5567087402196</v>
      </c>
      <c r="BZ157" s="10">
        <v>5663.0370426650688</v>
      </c>
      <c r="CA157" s="10">
        <v>5404.5144839157383</v>
      </c>
      <c r="CB157" s="10">
        <v>9220.92940917132</v>
      </c>
      <c r="CC157" s="10">
        <v>5617.0856370716483</v>
      </c>
      <c r="CD157" s="10">
        <v>8579.6851221438483</v>
      </c>
      <c r="CE157" s="10">
        <v>8384.7252928485177</v>
      </c>
      <c r="CF157" s="10">
        <v>6229.7503581521833</v>
      </c>
      <c r="CG157" s="10">
        <v>7054.831209888911</v>
      </c>
      <c r="CH157" s="10">
        <v>8978.1673708504168</v>
      </c>
      <c r="CI157" s="10">
        <v>8780.7622661931782</v>
      </c>
      <c r="CJ157" s="10">
        <v>4504.8208241451339</v>
      </c>
      <c r="CK157" s="10">
        <v>6917.1976251857986</v>
      </c>
      <c r="CL157" s="10">
        <v>7130.4194218803568</v>
      </c>
      <c r="CM157" s="10">
        <v>6586.3312443474215</v>
      </c>
      <c r="CN157" s="10">
        <v>6430.9030151962688</v>
      </c>
      <c r="CO157" s="10">
        <v>7631.6400896504038</v>
      </c>
    </row>
    <row r="158" spans="2:93" x14ac:dyDescent="0.2">
      <c r="B158" s="8" t="s">
        <v>393</v>
      </c>
      <c r="C158" s="8" t="s">
        <v>394</v>
      </c>
      <c r="D158" s="8">
        <v>470.02691871548097</v>
      </c>
      <c r="E158" s="9">
        <v>9.0652980448438889</v>
      </c>
      <c r="F158" s="8" t="s">
        <v>86</v>
      </c>
      <c r="G158" s="8" t="s">
        <v>87</v>
      </c>
      <c r="H158" s="9">
        <v>6.2654837195883344</v>
      </c>
      <c r="I158" s="9">
        <v>8.2158851373498702</v>
      </c>
      <c r="J158" s="9">
        <v>13.971664626768977</v>
      </c>
      <c r="K158" s="9">
        <v>6.4054602731573889</v>
      </c>
      <c r="L158" s="9">
        <v>0.72331796520690228</v>
      </c>
      <c r="M158" s="14">
        <v>266</v>
      </c>
      <c r="N158" s="9">
        <v>0.35265215935516175</v>
      </c>
      <c r="O158" s="14">
        <v>400</v>
      </c>
      <c r="P158" s="9">
        <v>0.66846174323221097</v>
      </c>
      <c r="Q158" s="14">
        <v>335</v>
      </c>
      <c r="R158" s="9">
        <v>0.2989423784823827</v>
      </c>
      <c r="S158" s="14">
        <v>497</v>
      </c>
      <c r="T158" s="14">
        <v>22.838458727603054</v>
      </c>
      <c r="U158" s="14">
        <v>296</v>
      </c>
      <c r="V158" s="14">
        <v>7.2695316129253369</v>
      </c>
      <c r="W158" s="14">
        <v>487</v>
      </c>
      <c r="X158" s="10">
        <v>8113.3285654763549</v>
      </c>
      <c r="Y158" s="10">
        <v>7859.6966849001474</v>
      </c>
      <c r="Z158" s="10">
        <v>8998.1796743602863</v>
      </c>
      <c r="AA158" s="10">
        <v>9088.0218890003416</v>
      </c>
      <c r="AB158" s="10">
        <v>8989.693866151918</v>
      </c>
      <c r="AC158" s="10">
        <v>8370.4028241816104</v>
      </c>
      <c r="AD158" s="10">
        <v>7941.3362584437718</v>
      </c>
      <c r="AE158" s="10">
        <v>7992.3164436327352</v>
      </c>
      <c r="AF158" s="10">
        <v>8175.4535775603181</v>
      </c>
      <c r="AG158" s="10">
        <v>8364.9238702463863</v>
      </c>
      <c r="AH158" s="10">
        <v>8314.1595327857976</v>
      </c>
      <c r="AI158" s="10">
        <v>8571.2522327480419</v>
      </c>
      <c r="AJ158" s="10">
        <v>8368.9702295334209</v>
      </c>
      <c r="AK158" s="10">
        <v>8470.3447105137984</v>
      </c>
      <c r="AL158" s="10">
        <v>7329.055060149065</v>
      </c>
      <c r="AM158" s="10">
        <v>7225.6833012982033</v>
      </c>
      <c r="AN158" s="10">
        <v>7359.6794439475198</v>
      </c>
      <c r="AO158" s="10">
        <v>7754.7631307859447</v>
      </c>
      <c r="AP158" s="10">
        <v>10246.409815048601</v>
      </c>
      <c r="AQ158" s="10">
        <v>7472.6846979982611</v>
      </c>
      <c r="AR158" s="10">
        <v>7138.6648056657768</v>
      </c>
      <c r="AS158" s="10">
        <v>6758.5653348467413</v>
      </c>
      <c r="AT158" s="10">
        <v>8570.9388101302538</v>
      </c>
      <c r="AU158" s="10">
        <v>7910.4606105683997</v>
      </c>
      <c r="AV158" s="10">
        <v>7747.9171259894665</v>
      </c>
      <c r="AW158" s="10">
        <v>8011.0746866665286</v>
      </c>
      <c r="AX158" s="10">
        <v>8369.8422142232703</v>
      </c>
      <c r="AY158" s="10">
        <v>9360.7458520071214</v>
      </c>
      <c r="AZ158" s="10">
        <v>5758.5936917040763</v>
      </c>
      <c r="BA158" s="10">
        <v>7075.3961280674675</v>
      </c>
      <c r="BB158" s="10">
        <v>7851.9154907355396</v>
      </c>
      <c r="BC158" s="10">
        <v>10073.599520143192</v>
      </c>
      <c r="BD158" s="10">
        <v>8221.408340060334</v>
      </c>
      <c r="BE158" s="10">
        <v>8291.8119305452019</v>
      </c>
      <c r="BF158" s="10">
        <v>9153.2200390071357</v>
      </c>
      <c r="BG158" s="10">
        <v>8786.8800778443419</v>
      </c>
      <c r="BH158" s="10">
        <v>8223.9900615268143</v>
      </c>
      <c r="BI158" s="10">
        <v>9349.2513617176483</v>
      </c>
      <c r="BJ158" s="10">
        <v>8929.458277032285</v>
      </c>
      <c r="BK158" s="10">
        <v>10157.632964730008</v>
      </c>
      <c r="BL158" s="10">
        <v>10044.299829908503</v>
      </c>
      <c r="BM158" s="10">
        <v>8460.8977475297397</v>
      </c>
      <c r="BN158" s="10">
        <v>9321.4257221447169</v>
      </c>
      <c r="BO158" s="10">
        <v>8781.4959569899438</v>
      </c>
      <c r="BP158" s="10">
        <v>8655.210807425201</v>
      </c>
      <c r="BQ158" s="10">
        <v>9383.9298532860303</v>
      </c>
      <c r="BR158" s="10">
        <v>9213.4126313196866</v>
      </c>
      <c r="BS158" s="10">
        <v>10008.516483320393</v>
      </c>
      <c r="BT158" s="10">
        <v>7551.2241468720586</v>
      </c>
      <c r="BU158" s="10">
        <v>9504.0122450668914</v>
      </c>
      <c r="BV158" s="10">
        <v>9311.4091661228122</v>
      </c>
      <c r="BW158" s="10">
        <v>8569.6588502986033</v>
      </c>
      <c r="BX158" s="10">
        <v>9269.7825437569427</v>
      </c>
      <c r="BY158" s="10">
        <v>8180.1872950112947</v>
      </c>
      <c r="BZ158" s="10">
        <v>9363.1894220252561</v>
      </c>
      <c r="CA158" s="10">
        <v>9504.259318602044</v>
      </c>
      <c r="CB158" s="10">
        <v>9013.9704574462758</v>
      </c>
      <c r="CC158" s="10">
        <v>8592.4633766101961</v>
      </c>
      <c r="CD158" s="10">
        <v>8450.3068541697849</v>
      </c>
      <c r="CE158" s="10">
        <v>10315.847687057791</v>
      </c>
      <c r="CF158" s="10">
        <v>8530.8932208989354</v>
      </c>
      <c r="CG158" s="10">
        <v>9501.3132134981715</v>
      </c>
      <c r="CH158" s="10">
        <v>9632.2178208020759</v>
      </c>
      <c r="CI158" s="10">
        <v>8437.8695740337716</v>
      </c>
      <c r="CJ158" s="10">
        <v>9416.8798405256857</v>
      </c>
      <c r="CK158" s="10">
        <v>9585.9472866560973</v>
      </c>
      <c r="CL158" s="10">
        <v>9803.2005081674306</v>
      </c>
      <c r="CM158" s="10">
        <v>8557.0624985333816</v>
      </c>
      <c r="CN158" s="10">
        <v>8255.4748192236566</v>
      </c>
      <c r="CO158" s="10">
        <v>9468.504026566623</v>
      </c>
    </row>
    <row r="159" spans="2:93" x14ac:dyDescent="0.2">
      <c r="B159" s="8" t="s">
        <v>395</v>
      </c>
      <c r="C159" s="8" t="s">
        <v>396</v>
      </c>
      <c r="D159" s="8">
        <v>815.56711088914096</v>
      </c>
      <c r="E159" s="9">
        <v>-0.64196375247191073</v>
      </c>
      <c r="F159" s="8" t="s">
        <v>186</v>
      </c>
      <c r="G159" s="8" t="s">
        <v>87</v>
      </c>
      <c r="H159" s="9">
        <v>26.20058602657263</v>
      </c>
      <c r="I159" s="9">
        <v>19.721793344743375</v>
      </c>
      <c r="J159" s="9">
        <v>22.647438584387022</v>
      </c>
      <c r="K159" s="9">
        <v>25.10521534540608</v>
      </c>
      <c r="L159" s="9">
        <v>0.22020737404374233</v>
      </c>
      <c r="M159" s="14">
        <v>453</v>
      </c>
      <c r="N159" s="9">
        <v>0.26486959463511478</v>
      </c>
      <c r="O159" s="14">
        <v>435</v>
      </c>
      <c r="P159" s="9">
        <v>0.22483192853837777</v>
      </c>
      <c r="Q159" s="14">
        <v>501</v>
      </c>
      <c r="R159" s="9">
        <v>0.26125297182088753</v>
      </c>
      <c r="S159" s="14">
        <v>507</v>
      </c>
      <c r="T159" s="14">
        <v>6.7222707090387468</v>
      </c>
      <c r="U159" s="14">
        <v>495</v>
      </c>
      <c r="V159" s="14">
        <v>5.794881581250384</v>
      </c>
      <c r="W159" s="14">
        <v>503</v>
      </c>
      <c r="X159" s="10">
        <v>3897.2564491448511</v>
      </c>
      <c r="Y159" s="10">
        <v>3776.6051172258358</v>
      </c>
      <c r="Z159" s="10">
        <v>4595.4933514055538</v>
      </c>
      <c r="AA159" s="10">
        <v>4533.607452710613</v>
      </c>
      <c r="AB159" s="10">
        <v>3995.7931996123207</v>
      </c>
      <c r="AC159" s="10">
        <v>3141.5569591889589</v>
      </c>
      <c r="AD159" s="10">
        <v>2761.9430960419504</v>
      </c>
      <c r="AE159" s="10">
        <v>2875.4705233319492</v>
      </c>
      <c r="AF159" s="10">
        <v>4026.0456832782579</v>
      </c>
      <c r="AG159" s="10">
        <v>6417.5657395225826</v>
      </c>
      <c r="AH159" s="10">
        <v>2919.4027653405287</v>
      </c>
      <c r="AI159" s="10">
        <v>3126.1004960441423</v>
      </c>
      <c r="AJ159" s="10">
        <v>4567.8497150659714</v>
      </c>
      <c r="AK159" s="10">
        <v>5169.4960145418863</v>
      </c>
      <c r="AL159" s="10">
        <v>4356.8825083206229</v>
      </c>
      <c r="AM159" s="10">
        <v>4054.697448304481</v>
      </c>
      <c r="AN159" s="10">
        <v>3251.5296902894115</v>
      </c>
      <c r="AO159" s="10">
        <v>2771.3538043938806</v>
      </c>
      <c r="AP159" s="10">
        <v>2675.6346210401107</v>
      </c>
      <c r="AQ159" s="10">
        <v>2817.8440096762711</v>
      </c>
      <c r="AR159" s="10">
        <v>3442.1698733200515</v>
      </c>
      <c r="AS159" s="10">
        <v>5177.5726586130768</v>
      </c>
      <c r="AT159" s="10">
        <v>4930.8014838286517</v>
      </c>
      <c r="AU159" s="10">
        <v>4507.4653664064326</v>
      </c>
      <c r="AV159" s="10">
        <v>4997.1862300062285</v>
      </c>
      <c r="AW159" s="10">
        <v>3563.0294599447984</v>
      </c>
      <c r="AX159" s="10">
        <v>4060.7078322535922</v>
      </c>
      <c r="AY159" s="10">
        <v>3860.5588222829033</v>
      </c>
      <c r="AZ159" s="10">
        <v>3081.6580061732807</v>
      </c>
      <c r="BA159" s="10">
        <v>3209.8843559965976</v>
      </c>
      <c r="BB159" s="10">
        <v>3740.6220919619118</v>
      </c>
      <c r="BC159" s="10">
        <v>4320.7526561289569</v>
      </c>
      <c r="BD159" s="10">
        <v>4888.3367930245722</v>
      </c>
      <c r="BE159" s="10">
        <v>4912.9935570098914</v>
      </c>
      <c r="BF159" s="10">
        <v>4654.0138673860165</v>
      </c>
      <c r="BG159" s="10">
        <v>5984.2506817766853</v>
      </c>
      <c r="BH159" s="10">
        <v>5017.3440640344033</v>
      </c>
      <c r="BI159" s="10">
        <v>3472.6697823855425</v>
      </c>
      <c r="BJ159" s="10">
        <v>5605.4793544308513</v>
      </c>
      <c r="BK159" s="10">
        <v>4485.6618026501101</v>
      </c>
      <c r="BL159" s="10">
        <v>5021.2594534791569</v>
      </c>
      <c r="BM159" s="10">
        <v>3734.7919391795899</v>
      </c>
      <c r="BN159" s="10">
        <v>3269.2715830258826</v>
      </c>
      <c r="BO159" s="10">
        <v>6857.9130776097036</v>
      </c>
      <c r="BP159" s="10">
        <v>2935.2141052445891</v>
      </c>
      <c r="BQ159" s="10">
        <v>4390.9554679893163</v>
      </c>
      <c r="BR159" s="10">
        <v>4298.4733092258693</v>
      </c>
      <c r="BS159" s="10">
        <v>4760.0052495067066</v>
      </c>
      <c r="BT159" s="10">
        <v>5134.3091990823759</v>
      </c>
      <c r="BU159" s="10">
        <v>4425.5489929789501</v>
      </c>
      <c r="BV159" s="10">
        <v>4839.7884359154568</v>
      </c>
      <c r="BW159" s="10">
        <v>3115.1370181760076</v>
      </c>
      <c r="BX159" s="10">
        <v>4351.5993207691172</v>
      </c>
      <c r="BY159" s="10">
        <v>5543.5095014633034</v>
      </c>
      <c r="BZ159" s="10">
        <v>6693.498349035478</v>
      </c>
      <c r="CA159" s="10">
        <v>3809.7768427506126</v>
      </c>
      <c r="CB159" s="10">
        <v>6025.2823484615847</v>
      </c>
      <c r="CC159" s="10">
        <v>3925.834305471491</v>
      </c>
      <c r="CD159" s="10">
        <v>3599.5043687635566</v>
      </c>
      <c r="CE159" s="10">
        <v>4456.0059597739628</v>
      </c>
      <c r="CF159" s="10">
        <v>4736.2925922415334</v>
      </c>
      <c r="CG159" s="10">
        <v>6137.4478578578883</v>
      </c>
      <c r="CH159" s="10">
        <v>4161.4172974408129</v>
      </c>
      <c r="CI159" s="10">
        <v>6009.7776855493948</v>
      </c>
      <c r="CJ159" s="10">
        <v>3170.3359221021806</v>
      </c>
      <c r="CK159" s="10">
        <v>2659.2992190277291</v>
      </c>
      <c r="CL159" s="10">
        <v>5635.783162569126</v>
      </c>
      <c r="CM159" s="10">
        <v>3219.9308671346389</v>
      </c>
      <c r="CN159" s="10">
        <v>4893.8489336704297</v>
      </c>
      <c r="CO159" s="10">
        <v>3688.079066037958</v>
      </c>
    </row>
    <row r="160" spans="2:93" x14ac:dyDescent="0.2">
      <c r="B160" s="8" t="s">
        <v>397</v>
      </c>
      <c r="C160" s="8" t="s">
        <v>398</v>
      </c>
      <c r="D160" s="8">
        <v>758.63054300854799</v>
      </c>
      <c r="E160" s="9">
        <v>0.48491947735654983</v>
      </c>
      <c r="F160" s="8" t="s">
        <v>86</v>
      </c>
      <c r="G160" s="8" t="s">
        <v>87</v>
      </c>
      <c r="H160" s="9">
        <v>14.489660627079187</v>
      </c>
      <c r="I160" s="9">
        <v>13.374291491663689</v>
      </c>
      <c r="J160" s="9">
        <v>19.5937641723255</v>
      </c>
      <c r="K160" s="9">
        <v>15.94251842379871</v>
      </c>
      <c r="L160" s="9">
        <v>0.4634587033918583</v>
      </c>
      <c r="M160" s="14">
        <v>364</v>
      </c>
      <c r="N160" s="9">
        <v>1.54534876075231</v>
      </c>
      <c r="O160" s="14">
        <v>66</v>
      </c>
      <c r="P160" s="9">
        <v>0.74904069770496717</v>
      </c>
      <c r="Q160" s="14">
        <v>293</v>
      </c>
      <c r="R160" s="9">
        <v>1.3647264269663217</v>
      </c>
      <c r="S160" s="14">
        <v>69</v>
      </c>
      <c r="T160" s="14">
        <v>21.694382468617988</v>
      </c>
      <c r="U160" s="14">
        <v>314</v>
      </c>
      <c r="V160" s="14">
        <v>37.314184958810159</v>
      </c>
      <c r="W160" s="14">
        <v>60</v>
      </c>
      <c r="X160" s="10">
        <v>923810.74025393091</v>
      </c>
      <c r="Y160" s="10">
        <v>896330.6842030983</v>
      </c>
      <c r="Z160" s="10">
        <v>1186615.8230446507</v>
      </c>
      <c r="AA160" s="10">
        <v>1072047.6274941899</v>
      </c>
      <c r="AB160" s="10">
        <v>720784.49554487225</v>
      </c>
      <c r="AC160" s="10">
        <v>823042.71471944416</v>
      </c>
      <c r="AD160" s="10">
        <v>930238.2272866132</v>
      </c>
      <c r="AE160" s="10">
        <v>1075720.2629933597</v>
      </c>
      <c r="AF160" s="10">
        <v>948530.48773942655</v>
      </c>
      <c r="AG160" s="10">
        <v>902147.39447674691</v>
      </c>
      <c r="AH160" s="10">
        <v>939572.50830595929</v>
      </c>
      <c r="AI160" s="10">
        <v>758549.77701807907</v>
      </c>
      <c r="AJ160" s="10">
        <v>801283.24690445093</v>
      </c>
      <c r="AK160" s="10">
        <v>949318.88872723619</v>
      </c>
      <c r="AL160" s="10">
        <v>1253689.9917155697</v>
      </c>
      <c r="AM160" s="10">
        <v>911071.48303021688</v>
      </c>
      <c r="AN160" s="10">
        <v>995590.14483912603</v>
      </c>
      <c r="AO160" s="10">
        <v>714774.13192344538</v>
      </c>
      <c r="AP160" s="10">
        <v>703924.41648593941</v>
      </c>
      <c r="AQ160" s="10">
        <v>927802.69622900896</v>
      </c>
      <c r="AR160" s="10">
        <v>1212126.5537363493</v>
      </c>
      <c r="AS160" s="10">
        <v>803930.73442825628</v>
      </c>
      <c r="AT160" s="10">
        <v>868430.11038920621</v>
      </c>
      <c r="AU160" s="10">
        <v>1035637.4471160492</v>
      </c>
      <c r="AV160" s="10">
        <v>858636.98462039407</v>
      </c>
      <c r="AW160" s="10">
        <v>734431.89754736365</v>
      </c>
      <c r="AX160" s="10">
        <v>832007.58598041465</v>
      </c>
      <c r="AY160" s="10">
        <v>680382.88608419232</v>
      </c>
      <c r="AZ160" s="10">
        <v>1093771.1826946493</v>
      </c>
      <c r="BA160" s="10">
        <v>1186442.2674050108</v>
      </c>
      <c r="BB160" s="10">
        <v>1392432.0139908309</v>
      </c>
      <c r="BC160" s="10">
        <v>1359147.3902741196</v>
      </c>
      <c r="BD160" s="10">
        <v>1226746.2604934301</v>
      </c>
      <c r="BE160" s="10">
        <v>1149835.5347795503</v>
      </c>
      <c r="BF160" s="10">
        <v>1013170.0642320395</v>
      </c>
      <c r="BG160" s="10">
        <v>1250919.4837514895</v>
      </c>
      <c r="BH160" s="10">
        <v>1336517.2021848301</v>
      </c>
      <c r="BI160" s="10">
        <v>1156243.027023141</v>
      </c>
      <c r="BJ160" s="10">
        <v>1440731.4410136591</v>
      </c>
      <c r="BK160" s="10">
        <v>1092902.7780706601</v>
      </c>
      <c r="BL160" s="10">
        <v>1120883.59636055</v>
      </c>
      <c r="BM160" s="10">
        <v>1105915.6567453404</v>
      </c>
      <c r="BN160" s="10">
        <v>1137931.09678155</v>
      </c>
      <c r="BO160" s="10">
        <v>1308003.9550614203</v>
      </c>
      <c r="BP160" s="10">
        <v>1526207.8232723104</v>
      </c>
      <c r="BQ160" s="10">
        <v>944628.14592334896</v>
      </c>
      <c r="BR160" s="10">
        <v>1062674.1783219895</v>
      </c>
      <c r="BS160" s="10">
        <v>1065798.23464698</v>
      </c>
      <c r="BT160" s="10">
        <v>946969.29734787601</v>
      </c>
      <c r="BU160" s="10">
        <v>1094659.2806179</v>
      </c>
      <c r="BV160" s="10">
        <v>1258339.9441851708</v>
      </c>
      <c r="BW160" s="10">
        <v>1361532.1315095013</v>
      </c>
      <c r="BX160" s="10">
        <v>778665.0225675418</v>
      </c>
      <c r="BY160" s="10">
        <v>1152673.5756611002</v>
      </c>
      <c r="BZ160" s="10">
        <v>1052165.2279500302</v>
      </c>
      <c r="CA160" s="10">
        <v>836162.45750861301</v>
      </c>
      <c r="CB160" s="10">
        <v>1152633.4387229495</v>
      </c>
      <c r="CC160" s="10">
        <v>1257394.2200242211</v>
      </c>
      <c r="CD160" s="10">
        <v>1171610.7298655002</v>
      </c>
      <c r="CE160" s="10">
        <v>1209591.3397617796</v>
      </c>
      <c r="CF160" s="10">
        <v>1004121.9987597392</v>
      </c>
      <c r="CG160" s="10">
        <v>741749.79285115283</v>
      </c>
      <c r="CH160" s="10">
        <v>982036.11922370084</v>
      </c>
      <c r="CI160" s="10">
        <v>872443.93610602373</v>
      </c>
      <c r="CJ160" s="10">
        <v>1037664.6885273008</v>
      </c>
      <c r="CK160" s="10">
        <v>1083526.19054746</v>
      </c>
      <c r="CL160" s="10">
        <v>1318165.0947513704</v>
      </c>
      <c r="CM160" s="10">
        <v>948980.74521780375</v>
      </c>
      <c r="CN160" s="10">
        <v>1057196.4203984998</v>
      </c>
      <c r="CO160" s="10">
        <v>1164299.4757443403</v>
      </c>
    </row>
    <row r="161" spans="2:93" x14ac:dyDescent="0.2">
      <c r="B161" s="8" t="s">
        <v>399</v>
      </c>
      <c r="C161" s="8" t="s">
        <v>400</v>
      </c>
      <c r="D161" s="8">
        <v>258.08555288930899</v>
      </c>
      <c r="E161" s="9">
        <v>1.4209312608112898</v>
      </c>
      <c r="F161" s="8" t="s">
        <v>86</v>
      </c>
      <c r="G161" s="8" t="s">
        <v>87</v>
      </c>
      <c r="H161" s="9">
        <v>20.585566970822725</v>
      </c>
      <c r="I161" s="9">
        <v>33.002018674131634</v>
      </c>
      <c r="J161" s="9">
        <v>22.758304450981065</v>
      </c>
      <c r="K161" s="9">
        <v>49.734663814921682</v>
      </c>
      <c r="L161" s="9">
        <v>0.29227853007961785</v>
      </c>
      <c r="M161" s="14">
        <v>425</v>
      </c>
      <c r="N161" s="9">
        <v>1.2308069638482555</v>
      </c>
      <c r="O161" s="14">
        <v>126</v>
      </c>
      <c r="P161" s="9">
        <v>0.31589269400644737</v>
      </c>
      <c r="Q161" s="14">
        <v>477</v>
      </c>
      <c r="R161" s="9">
        <v>1.1141691634195707</v>
      </c>
      <c r="S161" s="14">
        <v>170</v>
      </c>
      <c r="T161" s="14">
        <v>9.6686925149963603</v>
      </c>
      <c r="U161" s="14">
        <v>473</v>
      </c>
      <c r="V161" s="14">
        <v>29.942295615600472</v>
      </c>
      <c r="W161" s="14">
        <v>140</v>
      </c>
      <c r="X161" s="10">
        <v>12437.194177144167</v>
      </c>
      <c r="Y161" s="10">
        <v>12075.440848115299</v>
      </c>
      <c r="Z161" s="10">
        <v>19295.09456986345</v>
      </c>
      <c r="AA161" s="10">
        <v>16365.857264725657</v>
      </c>
      <c r="AB161" s="10">
        <v>13311.152758137709</v>
      </c>
      <c r="AC161" s="10">
        <v>13979.46914323991</v>
      </c>
      <c r="AD161" s="10">
        <v>7660.5276508755942</v>
      </c>
      <c r="AE161" s="10">
        <v>8109.0516028834654</v>
      </c>
      <c r="AF161" s="10">
        <v>11805.342327335811</v>
      </c>
      <c r="AG161" s="10">
        <v>10812.559996364298</v>
      </c>
      <c r="AH161" s="10">
        <v>11705.819686269491</v>
      </c>
      <c r="AI161" s="10">
        <v>15820.762436898311</v>
      </c>
      <c r="AJ161" s="10">
        <v>15549.546672483295</v>
      </c>
      <c r="AK161" s="10">
        <v>14490.578099722592</v>
      </c>
      <c r="AL161" s="10">
        <v>14031.974074104495</v>
      </c>
      <c r="AM161" s="10">
        <v>14318.184510837611</v>
      </c>
      <c r="AN161" s="10">
        <v>10088.555343721595</v>
      </c>
      <c r="AO161" s="10">
        <v>11359.891841933293</v>
      </c>
      <c r="AP161" s="10">
        <v>12712.922085660899</v>
      </c>
      <c r="AQ161" s="10">
        <v>16265.754862222198</v>
      </c>
      <c r="AR161" s="10">
        <v>14634.821438878889</v>
      </c>
      <c r="AS161" s="10">
        <v>9325.9571149361782</v>
      </c>
      <c r="AT161" s="10">
        <v>14574.071091487109</v>
      </c>
      <c r="AU161" s="10">
        <v>12624.256035158403</v>
      </c>
      <c r="AV161" s="10">
        <v>10233.18298014991</v>
      </c>
      <c r="AW161" s="10">
        <v>9296.1747743421984</v>
      </c>
      <c r="AX161" s="10">
        <v>13527.025175798699</v>
      </c>
      <c r="AY161" s="10">
        <v>10227.708572101801</v>
      </c>
      <c r="AZ161" s="10">
        <v>6599.1834561997912</v>
      </c>
      <c r="BA161" s="10">
        <v>15599.781596629491</v>
      </c>
      <c r="BB161" s="10">
        <v>18497.552760777406</v>
      </c>
      <c r="BC161" s="10">
        <v>14784.472916848494</v>
      </c>
      <c r="BD161" s="10">
        <v>17867.701969538713</v>
      </c>
      <c r="BE161" s="10">
        <v>13690.523870585303</v>
      </c>
      <c r="BF161" s="10">
        <v>15135.115803315393</v>
      </c>
      <c r="BG161" s="10">
        <v>19209.259922318488</v>
      </c>
      <c r="BH161" s="10">
        <v>12254.937512959197</v>
      </c>
      <c r="BI161" s="10">
        <v>10892.739094767605</v>
      </c>
      <c r="BJ161" s="10">
        <v>24331.707918267504</v>
      </c>
      <c r="BK161" s="10">
        <v>10772.701088736196</v>
      </c>
      <c r="BL161" s="10">
        <v>25786.842502118918</v>
      </c>
      <c r="BM161" s="10">
        <v>23534.38081344272</v>
      </c>
      <c r="BN161" s="10">
        <v>34072.861160478795</v>
      </c>
      <c r="BO161" s="10">
        <v>19285.029608773188</v>
      </c>
      <c r="BP161" s="10">
        <v>28778.791381782226</v>
      </c>
      <c r="BQ161" s="10">
        <v>14088.234658636195</v>
      </c>
      <c r="BR161" s="10">
        <v>25906.273477543116</v>
      </c>
      <c r="BS161" s="10">
        <v>13501.994424819693</v>
      </c>
      <c r="BT161" s="10">
        <v>17504.367018619603</v>
      </c>
      <c r="BU161" s="10">
        <v>26006.403492940201</v>
      </c>
      <c r="BV161" s="10">
        <v>17325.132465838513</v>
      </c>
      <c r="BW161" s="10">
        <v>9013.2351191654507</v>
      </c>
      <c r="BX161" s="10">
        <v>43714.881959435661</v>
      </c>
      <c r="BY161" s="10">
        <v>22103.579718959896</v>
      </c>
      <c r="BZ161" s="10">
        <v>14813.552396651388</v>
      </c>
      <c r="CA161" s="10">
        <v>8607.0650481622015</v>
      </c>
      <c r="CB161" s="10">
        <v>13687.993400251306</v>
      </c>
      <c r="CC161" s="10">
        <v>25075.379329075207</v>
      </c>
      <c r="CD161" s="10">
        <v>20039.940326040392</v>
      </c>
      <c r="CE161" s="10">
        <v>18077.874278847896</v>
      </c>
      <c r="CF161" s="10">
        <v>8981.2860931393479</v>
      </c>
      <c r="CG161" s="10">
        <v>8603.2406767057</v>
      </c>
      <c r="CH161" s="10">
        <v>15961.907986891094</v>
      </c>
      <c r="CI161" s="10">
        <v>8722.0486557585464</v>
      </c>
      <c r="CJ161" s="10">
        <v>13729.4779373251</v>
      </c>
      <c r="CK161" s="10">
        <v>25537.638204976909</v>
      </c>
      <c r="CL161" s="10">
        <v>14671.299819570089</v>
      </c>
      <c r="CM161" s="10">
        <v>8944.2451380338898</v>
      </c>
      <c r="CN161" s="10">
        <v>14613.689413053589</v>
      </c>
      <c r="CO161" s="10">
        <v>15093.67732663101</v>
      </c>
    </row>
    <row r="162" spans="2:93" x14ac:dyDescent="0.2">
      <c r="B162" s="8" t="s">
        <v>401</v>
      </c>
      <c r="C162" s="8" t="s">
        <v>402</v>
      </c>
      <c r="D162" s="8">
        <v>745.55550421409998</v>
      </c>
      <c r="E162" s="9">
        <v>-8.9206994400697202</v>
      </c>
      <c r="F162" s="8" t="s">
        <v>86</v>
      </c>
      <c r="G162" s="8" t="s">
        <v>87</v>
      </c>
      <c r="H162" s="9">
        <v>5.096159237304434</v>
      </c>
      <c r="I162" s="9">
        <v>11.994102940745432</v>
      </c>
      <c r="J162" s="9">
        <v>7.2004913988827317</v>
      </c>
      <c r="K162" s="9">
        <v>13.883763502629767</v>
      </c>
      <c r="L162" s="9">
        <v>0.9215067503104073</v>
      </c>
      <c r="M162" s="14">
        <v>198</v>
      </c>
      <c r="N162" s="9">
        <v>0.94833814886691636</v>
      </c>
      <c r="O162" s="14">
        <v>190</v>
      </c>
      <c r="P162" s="9">
        <v>0.84760769808459913</v>
      </c>
      <c r="Q162" s="14">
        <v>243</v>
      </c>
      <c r="R162" s="9">
        <v>0.80062942983226582</v>
      </c>
      <c r="S162" s="14">
        <v>297</v>
      </c>
      <c r="T162" s="14">
        <v>29.288789275303184</v>
      </c>
      <c r="U162" s="14">
        <v>222</v>
      </c>
      <c r="V162" s="14">
        <v>21.72181219496288</v>
      </c>
      <c r="W162" s="14">
        <v>244</v>
      </c>
      <c r="X162" s="10">
        <v>6307.4594513014808</v>
      </c>
      <c r="Y162" s="10">
        <v>6136.0470523116883</v>
      </c>
      <c r="Z162" s="10">
        <v>7509.2478194296873</v>
      </c>
      <c r="AA162" s="10">
        <v>7135.0764895727934</v>
      </c>
      <c r="AB162" s="10">
        <v>5661.3501808045594</v>
      </c>
      <c r="AC162" s="10">
        <v>6329.8221360097186</v>
      </c>
      <c r="AD162" s="10">
        <v>6521.1002912602771</v>
      </c>
      <c r="AE162" s="10">
        <v>6083.2427670846064</v>
      </c>
      <c r="AF162" s="10">
        <v>6466.2989879842971</v>
      </c>
      <c r="AG162" s="10">
        <v>6503.97088630914</v>
      </c>
      <c r="AH162" s="10">
        <v>6865.2910789177413</v>
      </c>
      <c r="AI162" s="10">
        <v>5942.7153595184673</v>
      </c>
      <c r="AJ162" s="10">
        <v>6164.9961768499197</v>
      </c>
      <c r="AK162" s="10">
        <v>6634.518013798147</v>
      </c>
      <c r="AL162" s="10">
        <v>6219.0307041109836</v>
      </c>
      <c r="AM162" s="10">
        <v>5997.2583127739799</v>
      </c>
      <c r="AN162" s="10">
        <v>6607.3779714974235</v>
      </c>
      <c r="AO162" s="10">
        <v>5831.5189209245991</v>
      </c>
      <c r="AP162" s="10">
        <v>5939.3433104297956</v>
      </c>
      <c r="AQ162" s="10">
        <v>6205.1194000551104</v>
      </c>
      <c r="AR162" s="10">
        <v>5687.2440369502892</v>
      </c>
      <c r="AS162" s="10">
        <v>5464.8166684490307</v>
      </c>
      <c r="AT162" s="10">
        <v>7209.0600041236521</v>
      </c>
      <c r="AU162" s="10">
        <v>6305.6714015971011</v>
      </c>
      <c r="AV162" s="10">
        <v>5865.2875031935328</v>
      </c>
      <c r="AW162" s="10">
        <v>6253.578440486418</v>
      </c>
      <c r="AX162" s="10">
        <v>6791.0646782955655</v>
      </c>
      <c r="AY162" s="10">
        <v>5907.8267104880697</v>
      </c>
      <c r="AZ162" s="10">
        <v>6137.9360955901457</v>
      </c>
      <c r="BA162" s="10">
        <v>6170.1445094686333</v>
      </c>
      <c r="BB162" s="10">
        <v>9329.1784845752336</v>
      </c>
      <c r="BC162" s="10">
        <v>8858.2677919913585</v>
      </c>
      <c r="BD162" s="10">
        <v>7546.1006374795697</v>
      </c>
      <c r="BE162" s="10">
        <v>7208.4097719438314</v>
      </c>
      <c r="BF162" s="10">
        <v>6940.2440587740084</v>
      </c>
      <c r="BG162" s="10">
        <v>7477.4527017280907</v>
      </c>
      <c r="BH162" s="10">
        <v>7542.2453422592362</v>
      </c>
      <c r="BI162" s="10">
        <v>7401.7109427636751</v>
      </c>
      <c r="BJ162" s="10">
        <v>7859.8634646862029</v>
      </c>
      <c r="BK162" s="10">
        <v>8715.1924862855958</v>
      </c>
      <c r="BL162" s="10">
        <v>8124.2040001523419</v>
      </c>
      <c r="BM162" s="10">
        <v>8345.1065305659322</v>
      </c>
      <c r="BN162" s="10">
        <v>6650.3014969794931</v>
      </c>
      <c r="BO162" s="10">
        <v>7602.8560728699122</v>
      </c>
      <c r="BP162" s="10">
        <v>6540.2348390207335</v>
      </c>
      <c r="BQ162" s="10">
        <v>6710.185693176797</v>
      </c>
      <c r="BR162" s="10">
        <v>5920.3151346311624</v>
      </c>
      <c r="BS162" s="10">
        <v>8483.2980921304952</v>
      </c>
      <c r="BT162" s="10">
        <v>6586.9453434150182</v>
      </c>
      <c r="BU162" s="10">
        <v>6342.8435031650542</v>
      </c>
      <c r="BV162" s="10">
        <v>9200.0956271706727</v>
      </c>
      <c r="BW162" s="10">
        <v>8524.5217975644955</v>
      </c>
      <c r="BX162" s="10">
        <v>7087.7848246743479</v>
      </c>
      <c r="BY162" s="10">
        <v>6157.3721527179923</v>
      </c>
      <c r="BZ162" s="10">
        <v>7427.8799598366759</v>
      </c>
      <c r="CA162" s="10">
        <v>6050.8819581843882</v>
      </c>
      <c r="CB162" s="10">
        <v>9144.6384802559369</v>
      </c>
      <c r="CC162" s="10">
        <v>7082.7431279373532</v>
      </c>
      <c r="CD162" s="10">
        <v>6466.6828850054972</v>
      </c>
      <c r="CE162" s="10">
        <v>8054.0664669349235</v>
      </c>
      <c r="CF162" s="10">
        <v>6200.4991409656332</v>
      </c>
      <c r="CG162" s="10">
        <v>7635.4537749529818</v>
      </c>
      <c r="CH162" s="10">
        <v>6579.8204295374589</v>
      </c>
      <c r="CI162" s="10">
        <v>5706.5255065505335</v>
      </c>
      <c r="CJ162" s="10">
        <v>7382.1765303391667</v>
      </c>
      <c r="CK162" s="10">
        <v>7938.9730900577979</v>
      </c>
      <c r="CL162" s="10">
        <v>6644.5527943431598</v>
      </c>
      <c r="CM162" s="10">
        <v>6496.4614604148628</v>
      </c>
      <c r="CN162" s="10">
        <v>6195.3296716690347</v>
      </c>
      <c r="CO162" s="10">
        <v>6725.0701123429117</v>
      </c>
    </row>
    <row r="163" spans="2:93" x14ac:dyDescent="0.2">
      <c r="B163" s="8" t="s">
        <v>403</v>
      </c>
      <c r="C163" s="8" t="s">
        <v>404</v>
      </c>
      <c r="D163" s="8">
        <v>197.08008425942899</v>
      </c>
      <c r="E163" s="9">
        <v>0.21842612130481193</v>
      </c>
      <c r="F163" s="8" t="s">
        <v>86</v>
      </c>
      <c r="G163" s="8" t="s">
        <v>87</v>
      </c>
      <c r="H163" s="9">
        <v>26.512910409387729</v>
      </c>
      <c r="I163" s="9">
        <v>18.352257480343816</v>
      </c>
      <c r="J163" s="9">
        <v>22.04027858125389</v>
      </c>
      <c r="K163" s="9">
        <v>27.058895858677907</v>
      </c>
      <c r="L163" s="9">
        <v>0.12598390566610013</v>
      </c>
      <c r="M163" s="14">
        <v>492</v>
      </c>
      <c r="N163" s="9">
        <v>0.15059984875564106</v>
      </c>
      <c r="O163" s="14">
        <v>481</v>
      </c>
      <c r="P163" s="9">
        <v>0.72384777202706441</v>
      </c>
      <c r="Q163" s="14">
        <v>304</v>
      </c>
      <c r="R163" s="9">
        <v>0.4263147487746286</v>
      </c>
      <c r="S163" s="14">
        <v>464</v>
      </c>
      <c r="T163" s="14">
        <v>17.19857620550307</v>
      </c>
      <c r="U163" s="14">
        <v>384</v>
      </c>
      <c r="V163" s="14">
        <v>7.7457649867687</v>
      </c>
      <c r="W163" s="14">
        <v>482</v>
      </c>
      <c r="X163" s="10">
        <v>6618.9878290199267</v>
      </c>
      <c r="Y163" s="10">
        <v>6439.1274735440475</v>
      </c>
      <c r="Z163" s="10">
        <v>8752.8145866310788</v>
      </c>
      <c r="AA163" s="10">
        <v>8788.5482402743037</v>
      </c>
      <c r="AB163" s="10">
        <v>5025.9505016161474</v>
      </c>
      <c r="AC163" s="10">
        <v>8691.4733613316002</v>
      </c>
      <c r="AD163" s="10">
        <v>3695.7286435728302</v>
      </c>
      <c r="AE163" s="10">
        <v>7102.0334769663841</v>
      </c>
      <c r="AF163" s="10">
        <v>6428.266506146595</v>
      </c>
      <c r="AG163" s="10">
        <v>5855.1360717391753</v>
      </c>
      <c r="AH163" s="10">
        <v>5134.1250785928878</v>
      </c>
      <c r="AI163" s="10">
        <v>5165.3640475815828</v>
      </c>
      <c r="AJ163" s="10">
        <v>8441.012993375969</v>
      </c>
      <c r="AK163" s="10">
        <v>10029.060706827304</v>
      </c>
      <c r="AL163" s="10">
        <v>7500.9255882403968</v>
      </c>
      <c r="AM163" s="10">
        <v>7853.739657048377</v>
      </c>
      <c r="AN163" s="10">
        <v>5124.0251442197923</v>
      </c>
      <c r="AO163" s="10">
        <v>4669.8333712818794</v>
      </c>
      <c r="AP163" s="10">
        <v>5603.1278336521091</v>
      </c>
      <c r="AQ163" s="10">
        <v>8346.8898531908817</v>
      </c>
      <c r="AR163" s="10">
        <v>9372.8111763630313</v>
      </c>
      <c r="AS163" s="10">
        <v>7611.9504186311033</v>
      </c>
      <c r="AT163" s="10">
        <v>6064.2999499134094</v>
      </c>
      <c r="AU163" s="10">
        <v>5796.5543706567687</v>
      </c>
      <c r="AV163" s="10">
        <v>6769.6571732777193</v>
      </c>
      <c r="AW163" s="10">
        <v>4176.2228400505992</v>
      </c>
      <c r="AX163" s="10">
        <v>5534.0859461481177</v>
      </c>
      <c r="AY163" s="10">
        <v>5748.3987364268223</v>
      </c>
      <c r="AZ163" s="10">
        <v>7717.12351820599</v>
      </c>
      <c r="BA163" s="10">
        <v>6297.7019682741839</v>
      </c>
      <c r="BB163" s="10">
        <v>5279.9729387173029</v>
      </c>
      <c r="BC163" s="10">
        <v>6432.5149959156315</v>
      </c>
      <c r="BD163" s="10">
        <v>9196.3582839082283</v>
      </c>
      <c r="BE163" s="10">
        <v>8277.8589890636395</v>
      </c>
      <c r="BF163" s="10">
        <v>10676.409558612604</v>
      </c>
      <c r="BG163" s="10">
        <v>8576.1691440598552</v>
      </c>
      <c r="BH163" s="10">
        <v>8585.3691627484877</v>
      </c>
      <c r="BI163" s="10">
        <v>7861.7406963289386</v>
      </c>
      <c r="BJ163" s="10">
        <v>9661.7115156723594</v>
      </c>
      <c r="BK163" s="10">
        <v>6924.7317468505544</v>
      </c>
      <c r="BL163" s="10">
        <v>8580.0771670013291</v>
      </c>
      <c r="BM163" s="10">
        <v>11574.473292317198</v>
      </c>
      <c r="BN163" s="10">
        <v>10222.33774754721</v>
      </c>
      <c r="BO163" s="10">
        <v>8510.1462625423064</v>
      </c>
      <c r="BP163" s="10">
        <v>11317.739698292396</v>
      </c>
      <c r="BQ163" s="10">
        <v>10206.181052079402</v>
      </c>
      <c r="BR163" s="10">
        <v>8270.6321503104355</v>
      </c>
      <c r="BS163" s="10">
        <v>8237.1182774835452</v>
      </c>
      <c r="BT163" s="10">
        <v>9954.9094481236116</v>
      </c>
      <c r="BU163" s="10">
        <v>6709.8396050465471</v>
      </c>
      <c r="BV163" s="10">
        <v>8786.8885325168012</v>
      </c>
      <c r="BW163" s="10">
        <v>4314.0450952570818</v>
      </c>
      <c r="BX163" s="10">
        <v>8506.1710049688136</v>
      </c>
      <c r="BY163" s="10">
        <v>7989.6204513371131</v>
      </c>
      <c r="BZ163" s="10">
        <v>6355.5380112210287</v>
      </c>
      <c r="CA163" s="10">
        <v>15023.90182446301</v>
      </c>
      <c r="CB163" s="10">
        <v>7050.5823773104466</v>
      </c>
      <c r="CC163" s="10">
        <v>9578.4129819704322</v>
      </c>
      <c r="CD163" s="10">
        <v>8957.841088701347</v>
      </c>
      <c r="CE163" s="10">
        <v>10806.451287077396</v>
      </c>
      <c r="CF163" s="10">
        <v>5557.1187923681846</v>
      </c>
      <c r="CG163" s="10">
        <v>8820.1322707346917</v>
      </c>
      <c r="CH163" s="10">
        <v>12123.046800841788</v>
      </c>
      <c r="CI163" s="10">
        <v>7323.5365427421621</v>
      </c>
      <c r="CJ163" s="10">
        <v>5906.0446473186421</v>
      </c>
      <c r="CK163" s="10">
        <v>11068.116212384097</v>
      </c>
      <c r="CL163" s="10">
        <v>8809.6483883280343</v>
      </c>
      <c r="CM163" s="10">
        <v>8975.2911136009716</v>
      </c>
      <c r="CN163" s="10">
        <v>10084.406887818799</v>
      </c>
      <c r="CO163" s="10">
        <v>9734.1704945252604</v>
      </c>
    </row>
    <row r="164" spans="2:93" x14ac:dyDescent="0.2">
      <c r="B164" s="8" t="s">
        <v>405</v>
      </c>
      <c r="C164" s="8" t="s">
        <v>406</v>
      </c>
      <c r="D164" s="8">
        <v>271.25063263297397</v>
      </c>
      <c r="E164" s="9">
        <v>-1.8310081410604302</v>
      </c>
      <c r="F164" s="8" t="s">
        <v>86</v>
      </c>
      <c r="G164" s="8" t="s">
        <v>87</v>
      </c>
      <c r="H164" s="9">
        <v>7.1672893110352636</v>
      </c>
      <c r="I164" s="9">
        <v>43.614823174375204</v>
      </c>
      <c r="J164" s="9">
        <v>6.4779304363454688</v>
      </c>
      <c r="K164" s="9">
        <v>8.8950108902569252</v>
      </c>
      <c r="L164" s="9">
        <v>0.78890181898019462</v>
      </c>
      <c r="M164" s="14">
        <v>243</v>
      </c>
      <c r="N164" s="9">
        <v>0.50791965353635138</v>
      </c>
      <c r="O164" s="14">
        <v>347</v>
      </c>
      <c r="P164" s="9">
        <v>0.8127490529312994</v>
      </c>
      <c r="Q164" s="14">
        <v>260</v>
      </c>
      <c r="R164" s="9">
        <v>0.81863266015979341</v>
      </c>
      <c r="S164" s="14">
        <v>284</v>
      </c>
      <c r="T164" s="14">
        <v>26.943613209218633</v>
      </c>
      <c r="U164" s="14">
        <v>246</v>
      </c>
      <c r="V164" s="14">
        <v>18.066742429698522</v>
      </c>
      <c r="W164" s="14">
        <v>317</v>
      </c>
      <c r="X164" s="10">
        <v>7165.8473749161367</v>
      </c>
      <c r="Y164" s="10">
        <v>6972.2655050673948</v>
      </c>
      <c r="Z164" s="10">
        <v>9652.2507044662852</v>
      </c>
      <c r="AA164" s="10">
        <v>8797.8030413865308</v>
      </c>
      <c r="AB164" s="10">
        <v>7378.9026714189868</v>
      </c>
      <c r="AC164" s="10">
        <v>6876.2354844922065</v>
      </c>
      <c r="AD164" s="10">
        <v>7055.9338820609055</v>
      </c>
      <c r="AE164" s="10">
        <v>6782.2688071615576</v>
      </c>
      <c r="AF164" s="10">
        <v>7193.3017786751325</v>
      </c>
      <c r="AG164" s="10">
        <v>6364.450293910164</v>
      </c>
      <c r="AH164" s="10">
        <v>6993.2420903141301</v>
      </c>
      <c r="AI164" s="10">
        <v>7936.7488392762871</v>
      </c>
      <c r="AJ164" s="10">
        <v>7032.7720820227823</v>
      </c>
      <c r="AK164" s="10">
        <v>7274.4249837846501</v>
      </c>
      <c r="AL164" s="10">
        <v>7423.5275283619312</v>
      </c>
      <c r="AM164" s="10">
        <v>6514.8058055649135</v>
      </c>
      <c r="AN164" s="10">
        <v>8329.4016268661289</v>
      </c>
      <c r="AO164" s="10">
        <v>6696.6761389853</v>
      </c>
      <c r="AP164" s="10">
        <v>6919.1650268086605</v>
      </c>
      <c r="AQ164" s="10">
        <v>7114.5899300988613</v>
      </c>
      <c r="AR164" s="10">
        <v>7804.0861584491095</v>
      </c>
      <c r="AS164" s="10">
        <v>6784.310753007293</v>
      </c>
      <c r="AT164" s="10">
        <v>7069.5919103963752</v>
      </c>
      <c r="AU164" s="10">
        <v>6422.7402025237534</v>
      </c>
      <c r="AV164" s="10">
        <v>6033.2456940049715</v>
      </c>
      <c r="AW164" s="10">
        <v>7359.0972743157618</v>
      </c>
      <c r="AX164" s="10">
        <v>7142.8534598874903</v>
      </c>
      <c r="AY164" s="10">
        <v>6962.9157562231667</v>
      </c>
      <c r="AZ164" s="10">
        <v>7600.5576900587203</v>
      </c>
      <c r="BA164" s="10">
        <v>6729.6215711166778</v>
      </c>
      <c r="BB164" s="10">
        <v>8902.9848872679377</v>
      </c>
      <c r="BC164" s="10">
        <v>8116.8743640396642</v>
      </c>
      <c r="BD164" s="10">
        <v>8512.0934803387918</v>
      </c>
      <c r="BE164" s="10">
        <v>8238.7423511646193</v>
      </c>
      <c r="BF164" s="10">
        <v>8208.9541751298711</v>
      </c>
      <c r="BG164" s="10">
        <v>7346.3374743195072</v>
      </c>
      <c r="BH164" s="10">
        <v>7129.3135464936477</v>
      </c>
      <c r="BI164" s="10">
        <v>27411.073159623385</v>
      </c>
      <c r="BJ164" s="10">
        <v>8387.4469327213428</v>
      </c>
      <c r="BK164" s="10">
        <v>11985.898141341404</v>
      </c>
      <c r="BL164" s="10">
        <v>9065.3902127155507</v>
      </c>
      <c r="BM164" s="10">
        <v>7935.6550657211892</v>
      </c>
      <c r="BN164" s="10">
        <v>8532.4005626425915</v>
      </c>
      <c r="BO164" s="10">
        <v>9934.1136922614787</v>
      </c>
      <c r="BP164" s="10">
        <v>7754.1400477580364</v>
      </c>
      <c r="BQ164" s="10">
        <v>9334.8588838920132</v>
      </c>
      <c r="BR164" s="10">
        <v>8579.6969627215221</v>
      </c>
      <c r="BS164" s="10">
        <v>10049.617676254597</v>
      </c>
      <c r="BT164" s="10">
        <v>8105.9897952537658</v>
      </c>
      <c r="BU164" s="10">
        <v>9513.4326776648031</v>
      </c>
      <c r="BV164" s="10">
        <v>8839.563746056645</v>
      </c>
      <c r="BW164" s="10">
        <v>8312.8735779115923</v>
      </c>
      <c r="BX164" s="10">
        <v>10967.935919200605</v>
      </c>
      <c r="BY164" s="10">
        <v>8094.2470076420714</v>
      </c>
      <c r="BZ164" s="10">
        <v>9446.5910245393989</v>
      </c>
      <c r="CA164" s="10">
        <v>8205.4349772902478</v>
      </c>
      <c r="CB164" s="10">
        <v>8106.0798252028444</v>
      </c>
      <c r="CC164" s="10">
        <v>9255.133842250325</v>
      </c>
      <c r="CD164" s="10">
        <v>8526.9722066957911</v>
      </c>
      <c r="CE164" s="10">
        <v>8580.748141453354</v>
      </c>
      <c r="CF164" s="10">
        <v>9324.9296838857954</v>
      </c>
      <c r="CG164" s="10">
        <v>9094.1930200957868</v>
      </c>
      <c r="CH164" s="10">
        <v>7297.6009605030904</v>
      </c>
      <c r="CI164" s="10">
        <v>8324.5730814409235</v>
      </c>
      <c r="CJ164" s="10">
        <v>9361.1963292591827</v>
      </c>
      <c r="CK164" s="10">
        <v>8171.1301305225343</v>
      </c>
      <c r="CL164" s="10">
        <v>10021.616906876099</v>
      </c>
      <c r="CM164" s="10">
        <v>8515.791202336819</v>
      </c>
      <c r="CN164" s="10">
        <v>8536.170499038446</v>
      </c>
      <c r="CO164" s="10">
        <v>8973.2787455291091</v>
      </c>
    </row>
    <row r="165" spans="2:93" x14ac:dyDescent="0.2">
      <c r="B165" s="8" t="s">
        <v>407</v>
      </c>
      <c r="C165" s="8" t="s">
        <v>408</v>
      </c>
      <c r="D165" s="8">
        <v>786.66150643114202</v>
      </c>
      <c r="E165" s="9">
        <v>3.9622052232372751E-2</v>
      </c>
      <c r="F165" s="8" t="s">
        <v>86</v>
      </c>
      <c r="G165" s="8" t="s">
        <v>87</v>
      </c>
      <c r="H165" s="9">
        <v>12.87747317014006</v>
      </c>
      <c r="I165" s="9">
        <v>14.393731677985599</v>
      </c>
      <c r="J165" s="9">
        <v>14.549709241007408</v>
      </c>
      <c r="K165" s="9">
        <v>14.289779930106612</v>
      </c>
      <c r="L165" s="9">
        <v>0.43038600928558601</v>
      </c>
      <c r="M165" s="14">
        <v>379</v>
      </c>
      <c r="N165" s="9">
        <v>1.7740136863436125</v>
      </c>
      <c r="O165" s="14">
        <v>28</v>
      </c>
      <c r="P165" s="9">
        <v>0.39830331776028666</v>
      </c>
      <c r="Q165" s="14">
        <v>449</v>
      </c>
      <c r="R165" s="9">
        <v>1.4729258721658776</v>
      </c>
      <c r="S165" s="14">
        <v>49</v>
      </c>
      <c r="T165" s="14">
        <v>13.180028016707032</v>
      </c>
      <c r="U165" s="14">
        <v>432</v>
      </c>
      <c r="V165" s="14">
        <v>41.336664899954826</v>
      </c>
      <c r="W165" s="14">
        <v>37</v>
      </c>
      <c r="X165" s="10">
        <v>1098381.1892498264</v>
      </c>
      <c r="Y165" s="10">
        <v>1069388.0236109351</v>
      </c>
      <c r="Z165" s="10">
        <v>1349849.7859407652</v>
      </c>
      <c r="AA165" s="10">
        <v>1200329.9664572985</v>
      </c>
      <c r="AB165" s="10">
        <v>1009024.7221855193</v>
      </c>
      <c r="AC165" s="10">
        <v>959334.00932839629</v>
      </c>
      <c r="AD165" s="10">
        <v>1235344.4593270696</v>
      </c>
      <c r="AE165" s="10">
        <v>1043536.8706308004</v>
      </c>
      <c r="AF165" s="10">
        <v>1127589.1019448109</v>
      </c>
      <c r="AG165" s="10">
        <v>1142541.9887603105</v>
      </c>
      <c r="AH165" s="10">
        <v>1042365.7397324708</v>
      </c>
      <c r="AI165" s="10">
        <v>963728.16578714596</v>
      </c>
      <c r="AJ165" s="10">
        <v>861330.80182891898</v>
      </c>
      <c r="AK165" s="10">
        <v>1084803.0207487899</v>
      </c>
      <c r="AL165" s="10">
        <v>1385965.1585746307</v>
      </c>
      <c r="AM165" s="10">
        <v>1106428.9331883392</v>
      </c>
      <c r="AN165" s="10">
        <v>1316962.4882105398</v>
      </c>
      <c r="AO165" s="10">
        <v>1048495.4137878891</v>
      </c>
      <c r="AP165" s="10">
        <v>866803.22203244839</v>
      </c>
      <c r="AQ165" s="10">
        <v>1161833.0596692499</v>
      </c>
      <c r="AR165" s="10">
        <v>1084681.3264451907</v>
      </c>
      <c r="AS165" s="10">
        <v>866961.34385743912</v>
      </c>
      <c r="AT165" s="10">
        <v>1101565.6438300998</v>
      </c>
      <c r="AU165" s="10">
        <v>1255679.8457600996</v>
      </c>
      <c r="AV165" s="10">
        <v>1052476.9257573993</v>
      </c>
      <c r="AW165" s="10">
        <v>884683.14680854918</v>
      </c>
      <c r="AX165" s="10">
        <v>1030204.1541870605</v>
      </c>
      <c r="AY165" s="10">
        <v>908831.425568101</v>
      </c>
      <c r="AZ165" s="10">
        <v>1335764.7548083703</v>
      </c>
      <c r="BA165" s="10">
        <v>1304064.0444302603</v>
      </c>
      <c r="BB165" s="10">
        <v>1863010.5891272102</v>
      </c>
      <c r="BC165" s="10">
        <v>1609546.9276944902</v>
      </c>
      <c r="BD165" s="10">
        <v>1473722.3717978112</v>
      </c>
      <c r="BE165" s="10">
        <v>1194027.1502457904</v>
      </c>
      <c r="BF165" s="10">
        <v>1360907.2930899798</v>
      </c>
      <c r="BG165" s="10">
        <v>1485581.4211250395</v>
      </c>
      <c r="BH165" s="10">
        <v>1199379.4606649694</v>
      </c>
      <c r="BI165" s="10">
        <v>1192837.4594255306</v>
      </c>
      <c r="BJ165" s="10">
        <v>1367027.9395610311</v>
      </c>
      <c r="BK165" s="10">
        <v>1228312.6916036899</v>
      </c>
      <c r="BL165" s="10">
        <v>1262796.7180915792</v>
      </c>
      <c r="BM165" s="10">
        <v>1269248.2242985608</v>
      </c>
      <c r="BN165" s="10">
        <v>1359004.1144311612</v>
      </c>
      <c r="BO165" s="10">
        <v>1381567.7939145796</v>
      </c>
      <c r="BP165" s="10">
        <v>1713270.3124236693</v>
      </c>
      <c r="BQ165" s="10">
        <v>1081263.3926565801</v>
      </c>
      <c r="BR165" s="10">
        <v>1324226.9618984403</v>
      </c>
      <c r="BS165" s="10">
        <v>1327493.023812311</v>
      </c>
      <c r="BT165" s="10">
        <v>1102997.6890053696</v>
      </c>
      <c r="BU165" s="10">
        <v>1200774.183947511</v>
      </c>
      <c r="BV165" s="10">
        <v>1441990.9488485812</v>
      </c>
      <c r="BW165" s="10">
        <v>1346191.7018881794</v>
      </c>
      <c r="BX165" s="10">
        <v>976358.56948892656</v>
      </c>
      <c r="BY165" s="10">
        <v>1252159.5306404801</v>
      </c>
      <c r="BZ165" s="10">
        <v>1202013.8336167207</v>
      </c>
      <c r="CA165" s="10">
        <v>1179841.0017114009</v>
      </c>
      <c r="CB165" s="10">
        <v>1299811.28404353</v>
      </c>
      <c r="CC165" s="10">
        <v>1362796.9196651902</v>
      </c>
      <c r="CD165" s="10">
        <v>1292446.6949483694</v>
      </c>
      <c r="CE165" s="10">
        <v>1321157.2845331493</v>
      </c>
      <c r="CF165" s="10">
        <v>1006155.4162331298</v>
      </c>
      <c r="CG165" s="10">
        <v>815879.34766696056</v>
      </c>
      <c r="CH165" s="10">
        <v>1079074.0320400598</v>
      </c>
      <c r="CI165" s="10">
        <v>962225.01758697652</v>
      </c>
      <c r="CJ165" s="10">
        <v>1156857.1556340798</v>
      </c>
      <c r="CK165" s="10">
        <v>1251459.11207669</v>
      </c>
      <c r="CL165" s="10">
        <v>1525605.6528707792</v>
      </c>
      <c r="CM165" s="10">
        <v>1068377.3019177809</v>
      </c>
      <c r="CN165" s="10">
        <v>1164842.1350431808</v>
      </c>
      <c r="CO165" s="10">
        <v>1301356.3886918097</v>
      </c>
    </row>
    <row r="166" spans="2:93" x14ac:dyDescent="0.2">
      <c r="B166" s="8" t="s">
        <v>409</v>
      </c>
      <c r="C166" s="8" t="s">
        <v>410</v>
      </c>
      <c r="D166" s="8">
        <v>511.32720852328703</v>
      </c>
      <c r="E166" s="9">
        <v>-0.38266424085903938</v>
      </c>
      <c r="F166" s="8" t="s">
        <v>86</v>
      </c>
      <c r="G166" s="8" t="s">
        <v>87</v>
      </c>
      <c r="H166" s="9">
        <v>16.012677615790199</v>
      </c>
      <c r="I166" s="9">
        <v>23.726085859540174</v>
      </c>
      <c r="J166" s="9">
        <v>34.467803634807048</v>
      </c>
      <c r="K166" s="9">
        <v>20.706682934536698</v>
      </c>
      <c r="L166" s="9">
        <v>0.52572020476082748</v>
      </c>
      <c r="M166" s="14">
        <v>335</v>
      </c>
      <c r="N166" s="9">
        <v>1.2647984894253617</v>
      </c>
      <c r="O166" s="14">
        <v>118</v>
      </c>
      <c r="P166" s="9">
        <v>0.53717149796375507</v>
      </c>
      <c r="Q166" s="14">
        <v>400</v>
      </c>
      <c r="R166" s="9">
        <v>0.99879547264234558</v>
      </c>
      <c r="S166" s="14">
        <v>213</v>
      </c>
      <c r="T166" s="14">
        <v>17.504397982287504</v>
      </c>
      <c r="U166" s="14">
        <v>377</v>
      </c>
      <c r="V166" s="14">
        <v>28.16401920773211</v>
      </c>
      <c r="W166" s="14">
        <v>160</v>
      </c>
      <c r="X166" s="10">
        <v>18654.944497943939</v>
      </c>
      <c r="Y166" s="10">
        <v>18167.42444448817</v>
      </c>
      <c r="Z166" s="10">
        <v>21300.481221652066</v>
      </c>
      <c r="AA166" s="10">
        <v>18555.035205631862</v>
      </c>
      <c r="AB166" s="10">
        <v>15252.205825847799</v>
      </c>
      <c r="AC166" s="10">
        <v>18732.629393120089</v>
      </c>
      <c r="AD166" s="10">
        <v>19201.680654799387</v>
      </c>
      <c r="AE166" s="10">
        <v>16389.865198491811</v>
      </c>
      <c r="AF166" s="10">
        <v>23969.0843499693</v>
      </c>
      <c r="AG166" s="10">
        <v>21890.810842953018</v>
      </c>
      <c r="AH166" s="10">
        <v>22404.256285136908</v>
      </c>
      <c r="AI166" s="10">
        <v>17461.924163049</v>
      </c>
      <c r="AJ166" s="10">
        <v>18707.340404246301</v>
      </c>
      <c r="AK166" s="10">
        <v>16503.961730776791</v>
      </c>
      <c r="AL166" s="10">
        <v>14888.323612988905</v>
      </c>
      <c r="AM166" s="10">
        <v>14953.449267173813</v>
      </c>
      <c r="AN166" s="10">
        <v>22158.746744718112</v>
      </c>
      <c r="AO166" s="10">
        <v>15045.236368146592</v>
      </c>
      <c r="AP166" s="10">
        <v>11733.947417130808</v>
      </c>
      <c r="AQ166" s="10">
        <v>35555.116176897507</v>
      </c>
      <c r="AR166" s="10">
        <v>20419.511329600406</v>
      </c>
      <c r="AS166" s="10">
        <v>18180.251731510587</v>
      </c>
      <c r="AT166" s="10">
        <v>23379.896541649785</v>
      </c>
      <c r="AU166" s="10">
        <v>18065.427192481806</v>
      </c>
      <c r="AV166" s="10">
        <v>13098.516455463889</v>
      </c>
      <c r="AW166" s="10">
        <v>14627.900214363013</v>
      </c>
      <c r="AX166" s="10">
        <v>11606.238981953611</v>
      </c>
      <c r="AY166" s="10">
        <v>15279.141888980703</v>
      </c>
      <c r="AZ166" s="10">
        <v>15697.014358088902</v>
      </c>
      <c r="BA166" s="10">
        <v>23488.319122078592</v>
      </c>
      <c r="BB166" s="10">
        <v>24948.610132645594</v>
      </c>
      <c r="BC166" s="10">
        <v>30562.911961783084</v>
      </c>
      <c r="BD166" s="10">
        <v>27609.540150746085</v>
      </c>
      <c r="BE166" s="10">
        <v>17805.942846849808</v>
      </c>
      <c r="BF166" s="10">
        <v>21645.997865968609</v>
      </c>
      <c r="BG166" s="10">
        <v>19188.184664250984</v>
      </c>
      <c r="BH166" s="10">
        <v>23051.072353505584</v>
      </c>
      <c r="BI166" s="10">
        <v>20866.242070513792</v>
      </c>
      <c r="BJ166" s="10">
        <v>22387.505398074994</v>
      </c>
      <c r="BK166" s="10">
        <v>24814.926484197094</v>
      </c>
      <c r="BL166" s="10">
        <v>21177.607654243111</v>
      </c>
      <c r="BM166" s="10">
        <v>14814.547777391304</v>
      </c>
      <c r="BN166" s="10">
        <v>25171.013978823001</v>
      </c>
      <c r="BO166" s="10">
        <v>15280.89945623339</v>
      </c>
      <c r="BP166" s="10">
        <v>30922.603216008589</v>
      </c>
      <c r="BQ166" s="10">
        <v>22548.438065980899</v>
      </c>
      <c r="BR166" s="10">
        <v>16035.421071363591</v>
      </c>
      <c r="BS166" s="10">
        <v>17768.376699078992</v>
      </c>
      <c r="BT166" s="10">
        <v>11263.562491082204</v>
      </c>
      <c r="BU166" s="10">
        <v>18146.220094300606</v>
      </c>
      <c r="BV166" s="10">
        <v>21382.129000141314</v>
      </c>
      <c r="BW166" s="10">
        <v>19068.123604976296</v>
      </c>
      <c r="BX166" s="10">
        <v>17526.442261656295</v>
      </c>
      <c r="BY166" s="10">
        <v>18738.743409509294</v>
      </c>
      <c r="BZ166" s="10">
        <v>16372.410883514787</v>
      </c>
      <c r="CA166" s="10">
        <v>19868.512858110706</v>
      </c>
      <c r="CB166" s="10">
        <v>20710.511627572512</v>
      </c>
      <c r="CC166" s="10">
        <v>12503.068776065291</v>
      </c>
      <c r="CD166" s="10">
        <v>18798.142517454817</v>
      </c>
      <c r="CE166" s="10">
        <v>30180.13042977692</v>
      </c>
      <c r="CF166" s="10">
        <v>16639.814694366713</v>
      </c>
      <c r="CG166" s="10">
        <v>19748.452854093008</v>
      </c>
      <c r="CH166" s="10">
        <v>12919.850424396111</v>
      </c>
      <c r="CI166" s="10">
        <v>17167.273019488697</v>
      </c>
      <c r="CJ166" s="10">
        <v>12059.042021377501</v>
      </c>
      <c r="CK166" s="10">
        <v>21746.943347404685</v>
      </c>
      <c r="CL166" s="10">
        <v>16098.451284093113</v>
      </c>
      <c r="CM166" s="10">
        <v>20502.6253804554</v>
      </c>
      <c r="CN166" s="10">
        <v>19636.007130874401</v>
      </c>
      <c r="CO166" s="10">
        <v>19434.028587309414</v>
      </c>
    </row>
    <row r="167" spans="2:93" x14ac:dyDescent="0.2">
      <c r="B167" s="8" t="s">
        <v>411</v>
      </c>
      <c r="C167" s="8" t="s">
        <v>412</v>
      </c>
      <c r="D167" s="8">
        <v>89.084260224785993</v>
      </c>
      <c r="E167" s="9">
        <v>2.2030066573861609</v>
      </c>
      <c r="F167" s="8" t="s">
        <v>86</v>
      </c>
      <c r="G167" s="8" t="s">
        <v>87</v>
      </c>
      <c r="H167" s="9">
        <v>6.423254109766666</v>
      </c>
      <c r="I167" s="9">
        <v>8.7264925154242157</v>
      </c>
      <c r="J167" s="9">
        <v>6.7793197378928509</v>
      </c>
      <c r="K167" s="9">
        <v>7.8692510774335309</v>
      </c>
      <c r="L167" s="9">
        <v>0.80377280105571303</v>
      </c>
      <c r="M167" s="14">
        <v>236</v>
      </c>
      <c r="N167" s="9">
        <v>0.30749931170672407</v>
      </c>
      <c r="O167" s="14">
        <v>417</v>
      </c>
      <c r="P167" s="9">
        <v>0.7476752007811136</v>
      </c>
      <c r="Q167" s="14">
        <v>294</v>
      </c>
      <c r="R167" s="9">
        <v>1.2681523889192088</v>
      </c>
      <c r="S167" s="14">
        <v>103</v>
      </c>
      <c r="T167" s="14">
        <v>25.607406994442588</v>
      </c>
      <c r="U167" s="14">
        <v>263</v>
      </c>
      <c r="V167" s="14">
        <v>24.38085127969898</v>
      </c>
      <c r="W167" s="14">
        <v>202</v>
      </c>
      <c r="X167" s="10">
        <v>19150.385646819461</v>
      </c>
      <c r="Y167" s="10">
        <v>18652.819431600718</v>
      </c>
      <c r="Z167" s="10">
        <v>20212.319390484958</v>
      </c>
      <c r="AA167" s="10">
        <v>19976.832867605244</v>
      </c>
      <c r="AB167" s="10">
        <v>20599.81539251389</v>
      </c>
      <c r="AC167" s="10">
        <v>19703.230272488494</v>
      </c>
      <c r="AD167" s="10">
        <v>18736.706632070091</v>
      </c>
      <c r="AE167" s="10">
        <v>17659.053155848003</v>
      </c>
      <c r="AF167" s="10">
        <v>18492.600237546296</v>
      </c>
      <c r="AG167" s="10">
        <v>19520.55655838201</v>
      </c>
      <c r="AH167" s="10">
        <v>17599.948618556202</v>
      </c>
      <c r="AI167" s="10">
        <v>19292.404212638383</v>
      </c>
      <c r="AJ167" s="10">
        <v>21863.439646690891</v>
      </c>
      <c r="AK167" s="10">
        <v>17117.618587172998</v>
      </c>
      <c r="AL167" s="10">
        <v>19581.436456238916</v>
      </c>
      <c r="AM167" s="10">
        <v>19590.786102894115</v>
      </c>
      <c r="AN167" s="10">
        <v>19197.417535612709</v>
      </c>
      <c r="AO167" s="10">
        <v>21632.793177953899</v>
      </c>
      <c r="AP167" s="10">
        <v>17641.119427550788</v>
      </c>
      <c r="AQ167" s="10">
        <v>18245.212308394614</v>
      </c>
      <c r="AR167" s="10">
        <v>18331.040490913416</v>
      </c>
      <c r="AS167" s="10">
        <v>19392.302090398116</v>
      </c>
      <c r="AT167" s="10">
        <v>17965.752225638098</v>
      </c>
      <c r="AU167" s="10">
        <v>19537.850769451616</v>
      </c>
      <c r="AV167" s="10">
        <v>19646.929879314404</v>
      </c>
      <c r="AW167" s="10">
        <v>18327.8038589071</v>
      </c>
      <c r="AX167" s="10">
        <v>16675.80003187801</v>
      </c>
      <c r="AY167" s="10">
        <v>16823.281862989614</v>
      </c>
      <c r="AZ167" s="10">
        <v>19147.177461178606</v>
      </c>
      <c r="BA167" s="10">
        <v>19119.58902624101</v>
      </c>
      <c r="BB167" s="10">
        <v>21707.650519844487</v>
      </c>
      <c r="BC167" s="10">
        <v>19071.070465501605</v>
      </c>
      <c r="BD167" s="10">
        <v>18258.939410906394</v>
      </c>
      <c r="BE167" s="10">
        <v>18100.308243814292</v>
      </c>
      <c r="BF167" s="10">
        <v>22550.552429592513</v>
      </c>
      <c r="BG167" s="10">
        <v>19580.7018925919</v>
      </c>
      <c r="BH167" s="10">
        <v>21635.4232342408</v>
      </c>
      <c r="BI167" s="10">
        <v>17335.862210000996</v>
      </c>
      <c r="BJ167" s="10">
        <v>19783.506829278795</v>
      </c>
      <c r="BK167" s="10">
        <v>20718.432843350889</v>
      </c>
      <c r="BL167" s="10">
        <v>18336.470593852413</v>
      </c>
      <c r="BM167" s="10">
        <v>20638.120055733503</v>
      </c>
      <c r="BN167" s="10">
        <v>21170.675057345419</v>
      </c>
      <c r="BO167" s="10">
        <v>19518.790278020202</v>
      </c>
      <c r="BP167" s="10">
        <v>19111.480410033502</v>
      </c>
      <c r="BQ167" s="10">
        <v>23520.292509945491</v>
      </c>
      <c r="BR167" s="10">
        <v>17817.091388699304</v>
      </c>
      <c r="BS167" s="10">
        <v>21920.279951396995</v>
      </c>
      <c r="BT167" s="10">
        <v>20459.88756166181</v>
      </c>
      <c r="BU167" s="10">
        <v>23010.851923887814</v>
      </c>
      <c r="BV167" s="10">
        <v>18605.41723551551</v>
      </c>
      <c r="BW167" s="10">
        <v>17116.315442444185</v>
      </c>
      <c r="BX167" s="10">
        <v>20368.1671482417</v>
      </c>
      <c r="BY167" s="10">
        <v>19531.231260005308</v>
      </c>
      <c r="BZ167" s="10">
        <v>20627.164936370493</v>
      </c>
      <c r="CA167" s="10">
        <v>22619.416654081884</v>
      </c>
      <c r="CB167" s="10">
        <v>18629.523437906286</v>
      </c>
      <c r="CC167" s="10">
        <v>19169.692348864599</v>
      </c>
      <c r="CD167" s="10">
        <v>21027.4583509697</v>
      </c>
      <c r="CE167" s="10">
        <v>19280.183853416289</v>
      </c>
      <c r="CF167" s="10">
        <v>21492.101155083805</v>
      </c>
      <c r="CG167" s="10">
        <v>20713.172042238388</v>
      </c>
      <c r="CH167" s="10">
        <v>23861.0962566784</v>
      </c>
      <c r="CI167" s="10">
        <v>21131.860321447515</v>
      </c>
      <c r="CJ167" s="10">
        <v>20419.09883944489</v>
      </c>
      <c r="CK167" s="10">
        <v>18181.309031718192</v>
      </c>
      <c r="CL167" s="10">
        <v>18771.045364236001</v>
      </c>
      <c r="CM167" s="10">
        <v>19196.274212957906</v>
      </c>
      <c r="CN167" s="10">
        <v>20431.466819238605</v>
      </c>
      <c r="CO167" s="10">
        <v>18364.662641245315</v>
      </c>
    </row>
    <row r="168" spans="2:93" x14ac:dyDescent="0.2">
      <c r="B168" s="8" t="s">
        <v>413</v>
      </c>
      <c r="C168" s="8" t="s">
        <v>414</v>
      </c>
      <c r="D168" s="8">
        <v>718.563831337745</v>
      </c>
      <c r="E168" s="9">
        <v>1.8673946450321912</v>
      </c>
      <c r="F168" s="8" t="s">
        <v>86</v>
      </c>
      <c r="G168" s="8" t="s">
        <v>87</v>
      </c>
      <c r="H168" s="9">
        <v>15.573173353168196</v>
      </c>
      <c r="I168" s="9">
        <v>17.476381661988892</v>
      </c>
      <c r="J168" s="9">
        <v>17.976995384040741</v>
      </c>
      <c r="K168" s="9">
        <v>19.58852322419655</v>
      </c>
      <c r="L168" s="9">
        <v>0.37810807127277168</v>
      </c>
      <c r="M168" s="14">
        <v>396</v>
      </c>
      <c r="N168" s="9">
        <v>0.81100142460894253</v>
      </c>
      <c r="O168" s="14">
        <v>235</v>
      </c>
      <c r="P168" s="9">
        <v>0.74171348023753003</v>
      </c>
      <c r="Q168" s="14">
        <v>297</v>
      </c>
      <c r="R168" s="9">
        <v>0.95761409987278401</v>
      </c>
      <c r="S168" s="14">
        <v>235</v>
      </c>
      <c r="T168" s="14">
        <v>20.535194477082715</v>
      </c>
      <c r="U168" s="14">
        <v>330</v>
      </c>
      <c r="V168" s="14">
        <v>23.318215067029847</v>
      </c>
      <c r="W168" s="14">
        <v>221</v>
      </c>
      <c r="X168" s="10">
        <v>32664.096369980449</v>
      </c>
      <c r="Y168" s="10">
        <v>31828.975938766653</v>
      </c>
      <c r="Z168" s="10">
        <v>37771.281768995701</v>
      </c>
      <c r="AA168" s="10">
        <v>35419.534743351724</v>
      </c>
      <c r="AB168" s="10">
        <v>28033.404601625425</v>
      </c>
      <c r="AC168" s="10">
        <v>33406.302401667323</v>
      </c>
      <c r="AD168" s="10">
        <v>29854.28310927609</v>
      </c>
      <c r="AE168" s="10">
        <v>28535.126087509609</v>
      </c>
      <c r="AF168" s="10">
        <v>29803.728334134004</v>
      </c>
      <c r="AG168" s="10">
        <v>34007.905509354721</v>
      </c>
      <c r="AH168" s="10">
        <v>35859.459303887896</v>
      </c>
      <c r="AI168" s="10">
        <v>30315.473571681905</v>
      </c>
      <c r="AJ168" s="10">
        <v>30560.977355623389</v>
      </c>
      <c r="AK168" s="10">
        <v>25563.60530539649</v>
      </c>
      <c r="AL168" s="10">
        <v>35200.738643762023</v>
      </c>
      <c r="AM168" s="10">
        <v>46075.912378886198</v>
      </c>
      <c r="AN168" s="10">
        <v>37416.33620694073</v>
      </c>
      <c r="AO168" s="10">
        <v>22811.74877480169</v>
      </c>
      <c r="AP168" s="10">
        <v>35927.326523134368</v>
      </c>
      <c r="AQ168" s="10">
        <v>43715.935096284818</v>
      </c>
      <c r="AR168" s="10">
        <v>40370.700122825125</v>
      </c>
      <c r="AS168" s="10">
        <v>31182.514260059819</v>
      </c>
      <c r="AT168" s="10">
        <v>33445.539424047609</v>
      </c>
      <c r="AU168" s="10">
        <v>28237.624903397704</v>
      </c>
      <c r="AV168" s="10">
        <v>28761.551549111624</v>
      </c>
      <c r="AW168" s="10">
        <v>25871.949152703979</v>
      </c>
      <c r="AX168" s="10">
        <v>26302.190698471186</v>
      </c>
      <c r="AY168" s="10">
        <v>30772.069927810189</v>
      </c>
      <c r="AZ168" s="10">
        <v>30267.432175290378</v>
      </c>
      <c r="BA168" s="10">
        <v>36110.104596027988</v>
      </c>
      <c r="BB168" s="10">
        <v>42046.65972826301</v>
      </c>
      <c r="BC168" s="10">
        <v>45977.526447965392</v>
      </c>
      <c r="BD168" s="10">
        <v>32389.285568402513</v>
      </c>
      <c r="BE168" s="10">
        <v>41939.321430095326</v>
      </c>
      <c r="BF168" s="10">
        <v>45476.919117153921</v>
      </c>
      <c r="BG168" s="10">
        <v>33551.948964334006</v>
      </c>
      <c r="BH168" s="10">
        <v>41554.983471601437</v>
      </c>
      <c r="BI168" s="10">
        <v>37165.25908394633</v>
      </c>
      <c r="BJ168" s="10">
        <v>46218.886358242795</v>
      </c>
      <c r="BK168" s="10">
        <v>41322.139474336065</v>
      </c>
      <c r="BL168" s="10">
        <v>39960.370204002378</v>
      </c>
      <c r="BM168" s="10">
        <v>26695.604914638385</v>
      </c>
      <c r="BN168" s="10">
        <v>40264.497612518375</v>
      </c>
      <c r="BO168" s="10">
        <v>28246.275248109181</v>
      </c>
      <c r="BP168" s="10">
        <v>49418.869455013773</v>
      </c>
      <c r="BQ168" s="10">
        <v>34194.403299513287</v>
      </c>
      <c r="BR168" s="10">
        <v>31108.345043977082</v>
      </c>
      <c r="BS168" s="10">
        <v>37047.715222263272</v>
      </c>
      <c r="BT168" s="10">
        <v>26069.237881358818</v>
      </c>
      <c r="BU168" s="10">
        <v>34777.386854178687</v>
      </c>
      <c r="BV168" s="10">
        <v>39099.119133568289</v>
      </c>
      <c r="BW168" s="10">
        <v>32452.255906808121</v>
      </c>
      <c r="BX168" s="10">
        <v>32534.941772113489</v>
      </c>
      <c r="BY168" s="10">
        <v>39558.860549864694</v>
      </c>
      <c r="BZ168" s="10">
        <v>42527.831389722924</v>
      </c>
      <c r="CA168" s="10">
        <v>22307.747321506384</v>
      </c>
      <c r="CB168" s="10">
        <v>35204.652364156405</v>
      </c>
      <c r="CC168" s="10">
        <v>49433.687556556972</v>
      </c>
      <c r="CD168" s="10">
        <v>41602.463957218803</v>
      </c>
      <c r="CE168" s="10">
        <v>35995.022061043179</v>
      </c>
      <c r="CF168" s="10">
        <v>27544.788608259885</v>
      </c>
      <c r="CG168" s="10">
        <v>39426.117384009114</v>
      </c>
      <c r="CH168" s="10">
        <v>36167.433212461518</v>
      </c>
      <c r="CI168" s="10">
        <v>25382.528507941402</v>
      </c>
      <c r="CJ168" s="10">
        <v>30005.412312296594</v>
      </c>
      <c r="CK168" s="10">
        <v>34423.137397574916</v>
      </c>
      <c r="CL168" s="10">
        <v>34820.116518163268</v>
      </c>
      <c r="CM168" s="10">
        <v>30475.017450544015</v>
      </c>
      <c r="CN168" s="10">
        <v>30067.565701878411</v>
      </c>
      <c r="CO168" s="10">
        <v>49361.995761345919</v>
      </c>
    </row>
    <row r="169" spans="2:93" x14ac:dyDescent="0.2">
      <c r="B169" s="8" t="s">
        <v>415</v>
      </c>
      <c r="C169" s="8" t="s">
        <v>416</v>
      </c>
      <c r="D169" s="8">
        <v>495.33339865326502</v>
      </c>
      <c r="E169" s="9">
        <v>1.83529908527435</v>
      </c>
      <c r="F169" s="8" t="s">
        <v>86</v>
      </c>
      <c r="G169" s="8" t="s">
        <v>87</v>
      </c>
      <c r="H169" s="9">
        <v>8.4934774402143276</v>
      </c>
      <c r="I169" s="9">
        <v>6.9521915697139249</v>
      </c>
      <c r="J169" s="9">
        <v>13.645619481710588</v>
      </c>
      <c r="K169" s="9">
        <v>6.8425706374668369</v>
      </c>
      <c r="L169" s="9">
        <v>0.54392450123951108</v>
      </c>
      <c r="M169" s="14">
        <v>327</v>
      </c>
      <c r="N169" s="9">
        <v>0.80539679381038531</v>
      </c>
      <c r="O169" s="14">
        <v>238</v>
      </c>
      <c r="P169" s="9">
        <v>0.54108022199725692</v>
      </c>
      <c r="Q169" s="14">
        <v>395</v>
      </c>
      <c r="R169" s="9">
        <v>1.5305185362710987</v>
      </c>
      <c r="S169" s="14">
        <v>38</v>
      </c>
      <c r="T169" s="14">
        <v>17.806023636714425</v>
      </c>
      <c r="U169" s="14">
        <v>369</v>
      </c>
      <c r="V169" s="14">
        <v>33.623363514200157</v>
      </c>
      <c r="W169" s="14">
        <v>95</v>
      </c>
      <c r="X169" s="10">
        <v>9373436.7859997433</v>
      </c>
      <c r="Y169" s="10">
        <v>9133887.9225177336</v>
      </c>
      <c r="Z169" s="10">
        <v>11062485.872647436</v>
      </c>
      <c r="AA169" s="10">
        <v>10792909.747971777</v>
      </c>
      <c r="AB169" s="10">
        <v>8575546.9625604227</v>
      </c>
      <c r="AC169" s="10">
        <v>9600032.2351703625</v>
      </c>
      <c r="AD169" s="10">
        <v>9371698.2853858229</v>
      </c>
      <c r="AE169" s="10">
        <v>9169550.4493934065</v>
      </c>
      <c r="AF169" s="10">
        <v>10892195.442741206</v>
      </c>
      <c r="AG169" s="10">
        <v>9674614.7444482706</v>
      </c>
      <c r="AH169" s="10">
        <v>9034390.5984824747</v>
      </c>
      <c r="AI169" s="10">
        <v>9236821.908972811</v>
      </c>
      <c r="AJ169" s="10">
        <v>7887147.7754825326</v>
      </c>
      <c r="AK169" s="10">
        <v>10595430.981967205</v>
      </c>
      <c r="AL169" s="10">
        <v>8849487.414780844</v>
      </c>
      <c r="AM169" s="10">
        <v>8784605.2986364756</v>
      </c>
      <c r="AN169" s="10">
        <v>10183156.119974812</v>
      </c>
      <c r="AO169" s="10">
        <v>8402263.0730333254</v>
      </c>
      <c r="AP169" s="10">
        <v>7482437.313181038</v>
      </c>
      <c r="AQ169" s="10">
        <v>9474339.9125699867</v>
      </c>
      <c r="AR169" s="10">
        <v>10056859.386724886</v>
      </c>
      <c r="AS169" s="10">
        <v>8883946.8599432278</v>
      </c>
      <c r="AT169" s="10">
        <v>11003261.516385013</v>
      </c>
      <c r="AU169" s="10">
        <v>10593719.124986108</v>
      </c>
      <c r="AV169" s="10">
        <v>6206181.694002565</v>
      </c>
      <c r="AW169" s="10">
        <v>8807434.5371377841</v>
      </c>
      <c r="AX169" s="10">
        <v>8838789.5489797555</v>
      </c>
      <c r="AY169" s="10">
        <v>9585215.8411812</v>
      </c>
      <c r="AZ169" s="10">
        <v>9128723.8464218453</v>
      </c>
      <c r="BA169" s="10">
        <v>10277370.338183787</v>
      </c>
      <c r="BB169" s="10">
        <v>11095878.275358588</v>
      </c>
      <c r="BC169" s="10">
        <v>11760029.560208488</v>
      </c>
      <c r="BD169" s="10">
        <v>11786594.24968298</v>
      </c>
      <c r="BE169" s="10">
        <v>11324393.834643599</v>
      </c>
      <c r="BF169" s="10">
        <v>10876105.142359391</v>
      </c>
      <c r="BG169" s="10">
        <v>10321842.1248958</v>
      </c>
      <c r="BH169" s="10">
        <v>12008730.143387618</v>
      </c>
      <c r="BI169" s="10">
        <v>11030823.591340495</v>
      </c>
      <c r="BJ169" s="10">
        <v>12157273.322748093</v>
      </c>
      <c r="BK169" s="10">
        <v>9949536.4156808872</v>
      </c>
      <c r="BL169" s="10">
        <v>11489775.814884588</v>
      </c>
      <c r="BM169" s="10">
        <v>11032457.149640687</v>
      </c>
      <c r="BN169" s="10">
        <v>11116148.127570111</v>
      </c>
      <c r="BO169" s="10">
        <v>10240298.205740711</v>
      </c>
      <c r="BP169" s="10">
        <v>12642297.647021912</v>
      </c>
      <c r="BQ169" s="10">
        <v>10815742.418956395</v>
      </c>
      <c r="BR169" s="10">
        <v>11321820.575864803</v>
      </c>
      <c r="BS169" s="10">
        <v>10416616.353669016</v>
      </c>
      <c r="BT169" s="10">
        <v>10362633.239788402</v>
      </c>
      <c r="BU169" s="10">
        <v>9500721.2595061287</v>
      </c>
      <c r="BV169" s="10">
        <v>11974210.166961016</v>
      </c>
      <c r="BW169" s="10">
        <v>10961297.798647011</v>
      </c>
      <c r="BX169" s="10">
        <v>10370488.879574291</v>
      </c>
      <c r="BY169" s="10">
        <v>11341062.998067206</v>
      </c>
      <c r="BZ169" s="10">
        <v>9882928.7225836106</v>
      </c>
      <c r="CA169" s="10">
        <v>11297987.685166089</v>
      </c>
      <c r="CB169" s="10">
        <v>11661817.894068711</v>
      </c>
      <c r="CC169" s="10">
        <v>10871239.400218196</v>
      </c>
      <c r="CD169" s="10">
        <v>11150458.257786909</v>
      </c>
      <c r="CE169" s="10">
        <v>11509578.96375802</v>
      </c>
      <c r="CF169" s="10">
        <v>9797361.8555757385</v>
      </c>
      <c r="CG169" s="10">
        <v>10899724.082627892</v>
      </c>
      <c r="CH169" s="10">
        <v>9559444.466683032</v>
      </c>
      <c r="CI169" s="10">
        <v>9764169.3238741588</v>
      </c>
      <c r="CJ169" s="10">
        <v>9304196.5559168458</v>
      </c>
      <c r="CK169" s="10">
        <v>10931421.172590697</v>
      </c>
      <c r="CL169" s="10">
        <v>11407693.776825804</v>
      </c>
      <c r="CM169" s="10">
        <v>10918455.628496699</v>
      </c>
      <c r="CN169" s="10">
        <v>10921900.895470401</v>
      </c>
      <c r="CO169" s="10">
        <v>11332756.434543191</v>
      </c>
    </row>
    <row r="170" spans="2:93" x14ac:dyDescent="0.2">
      <c r="B170" s="8" t="s">
        <v>417</v>
      </c>
      <c r="C170" s="8" t="s">
        <v>418</v>
      </c>
      <c r="D170" s="8">
        <v>509.34844783382999</v>
      </c>
      <c r="E170" s="9">
        <v>0.60508678839801977</v>
      </c>
      <c r="F170" s="8" t="s">
        <v>86</v>
      </c>
      <c r="G170" s="8" t="s">
        <v>87</v>
      </c>
      <c r="H170" s="9">
        <v>18.200938424932612</v>
      </c>
      <c r="I170" s="9">
        <v>21.249848481954114</v>
      </c>
      <c r="J170" s="9">
        <v>19.728710822745466</v>
      </c>
      <c r="K170" s="9">
        <v>25.794678160321201</v>
      </c>
      <c r="L170" s="9">
        <v>0.31889842013440856</v>
      </c>
      <c r="M170" s="14">
        <v>414</v>
      </c>
      <c r="N170" s="9">
        <v>5.2379953445794464E-2</v>
      </c>
      <c r="O170" s="14">
        <v>518</v>
      </c>
      <c r="P170" s="9">
        <v>0.65134974702659543</v>
      </c>
      <c r="Q170" s="14">
        <v>343</v>
      </c>
      <c r="R170" s="9">
        <v>0.5916112535514213</v>
      </c>
      <c r="S170" s="14">
        <v>395</v>
      </c>
      <c r="T170" s="14">
        <v>17.754013147047377</v>
      </c>
      <c r="U170" s="14">
        <v>372</v>
      </c>
      <c r="V170" s="14">
        <v>9.845949628440156</v>
      </c>
      <c r="W170" s="14">
        <v>454</v>
      </c>
      <c r="X170" s="10">
        <v>162492.08523741129</v>
      </c>
      <c r="Y170" s="10">
        <v>158353.42641673129</v>
      </c>
      <c r="Z170" s="10">
        <v>196338.56650714358</v>
      </c>
      <c r="AA170" s="10">
        <v>199995.48030189387</v>
      </c>
      <c r="AB170" s="10">
        <v>148089.79255955707</v>
      </c>
      <c r="AC170" s="10">
        <v>128430.433831555</v>
      </c>
      <c r="AD170" s="10">
        <v>184397.77474111391</v>
      </c>
      <c r="AE170" s="10">
        <v>153959.67030662604</v>
      </c>
      <c r="AF170" s="10">
        <v>185889.83503959092</v>
      </c>
      <c r="AG170" s="10">
        <v>211738.70133611595</v>
      </c>
      <c r="AH170" s="10">
        <v>148721.91895570492</v>
      </c>
      <c r="AI170" s="10">
        <v>132902.29226251892</v>
      </c>
      <c r="AJ170" s="10">
        <v>146048.00069922011</v>
      </c>
      <c r="AK170" s="10">
        <v>219018.37168996592</v>
      </c>
      <c r="AL170" s="10">
        <v>166159.64383096091</v>
      </c>
      <c r="AM170" s="10">
        <v>118884.61184010205</v>
      </c>
      <c r="AN170" s="10">
        <v>168156.06099331495</v>
      </c>
      <c r="AO170" s="10">
        <v>195987.19028812603</v>
      </c>
      <c r="AP170" s="10">
        <v>151549.75389376099</v>
      </c>
      <c r="AQ170" s="10">
        <v>162835.8026679121</v>
      </c>
      <c r="AR170" s="10">
        <v>148230.46926680312</v>
      </c>
      <c r="AS170" s="10">
        <v>162343.770696847</v>
      </c>
      <c r="AT170" s="10">
        <v>182653.84605454202</v>
      </c>
      <c r="AU170" s="10">
        <v>173860.03516491907</v>
      </c>
      <c r="AV170" s="10">
        <v>121401.51271687591</v>
      </c>
      <c r="AW170" s="10">
        <v>212098.56480010011</v>
      </c>
      <c r="AX170" s="10">
        <v>93818.416936487542</v>
      </c>
      <c r="AY170" s="10">
        <v>124071.00650705096</v>
      </c>
      <c r="AZ170" s="10">
        <v>147886.68042158088</v>
      </c>
      <c r="BA170" s="10">
        <v>181857.4940025009</v>
      </c>
      <c r="BB170" s="10">
        <v>154039.87346656111</v>
      </c>
      <c r="BC170" s="10">
        <v>183746.9653172071</v>
      </c>
      <c r="BD170" s="10">
        <v>194788.02512913398</v>
      </c>
      <c r="BE170" s="10">
        <v>224888.75302871983</v>
      </c>
      <c r="BF170" s="10">
        <v>203255.72103473908</v>
      </c>
      <c r="BG170" s="10">
        <v>181602.34907677406</v>
      </c>
      <c r="BH170" s="10">
        <v>271673.23745452991</v>
      </c>
      <c r="BI170" s="10">
        <v>207771.12246671398</v>
      </c>
      <c r="BJ170" s="10">
        <v>292711.50492330204</v>
      </c>
      <c r="BK170" s="10">
        <v>196011.05656911194</v>
      </c>
      <c r="BL170" s="10">
        <v>202792.22168998184</v>
      </c>
      <c r="BM170" s="10">
        <v>140106.4972954031</v>
      </c>
      <c r="BN170" s="10">
        <v>186777.92387302191</v>
      </c>
      <c r="BO170" s="10">
        <v>192320.34852799715</v>
      </c>
      <c r="BP170" s="10">
        <v>197919.09078018513</v>
      </c>
      <c r="BQ170" s="10">
        <v>230990.72788276098</v>
      </c>
      <c r="BR170" s="10">
        <v>168830.27209158594</v>
      </c>
      <c r="BS170" s="10">
        <v>176850.01549943598</v>
      </c>
      <c r="BT170" s="10">
        <v>95134.500199004367</v>
      </c>
      <c r="BU170" s="10">
        <v>224561.12383670209</v>
      </c>
      <c r="BV170" s="10">
        <v>238556.76392038784</v>
      </c>
      <c r="BW170" s="10">
        <v>248038.33795378185</v>
      </c>
      <c r="BX170" s="10">
        <v>191679.95538096785</v>
      </c>
      <c r="BY170" s="10">
        <v>268502.30464069679</v>
      </c>
      <c r="BZ170" s="10">
        <v>136976.403731775</v>
      </c>
      <c r="CA170" s="10">
        <v>93766.350906093488</v>
      </c>
      <c r="CB170" s="10">
        <v>234301.08590915016</v>
      </c>
      <c r="CC170" s="10">
        <v>117177.01774843392</v>
      </c>
      <c r="CD170" s="10">
        <v>193183.52521768899</v>
      </c>
      <c r="CE170" s="10">
        <v>250895.3843214401</v>
      </c>
      <c r="CF170" s="10">
        <v>222949.86114121185</v>
      </c>
      <c r="CG170" s="10">
        <v>306257.76974283787</v>
      </c>
      <c r="CH170" s="10">
        <v>160379.07640400596</v>
      </c>
      <c r="CI170" s="10">
        <v>205579.14485521812</v>
      </c>
      <c r="CJ170" s="10">
        <v>155858.27601551107</v>
      </c>
      <c r="CK170" s="10">
        <v>171818.96236381811</v>
      </c>
      <c r="CL170" s="10">
        <v>229076.48917333497</v>
      </c>
      <c r="CM170" s="10">
        <v>183267.57685228702</v>
      </c>
      <c r="CN170" s="10">
        <v>222457.43821950917</v>
      </c>
      <c r="CO170" s="10">
        <v>169187.88153972797</v>
      </c>
    </row>
    <row r="171" spans="2:93" x14ac:dyDescent="0.2">
      <c r="B171" s="8" t="s">
        <v>419</v>
      </c>
      <c r="C171" s="8" t="s">
        <v>420</v>
      </c>
      <c r="D171" s="8">
        <v>327.24099628427598</v>
      </c>
      <c r="E171" s="9">
        <v>0.11535315186333009</v>
      </c>
      <c r="F171" s="8" t="s">
        <v>86</v>
      </c>
      <c r="G171" s="8" t="s">
        <v>87</v>
      </c>
      <c r="H171" s="9">
        <v>43.310107632323344</v>
      </c>
      <c r="I171" s="9">
        <v>42.887196176149857</v>
      </c>
      <c r="J171" s="9">
        <v>30.744601441122242</v>
      </c>
      <c r="K171" s="9">
        <v>39.028972554395438</v>
      </c>
      <c r="L171" s="9">
        <v>8.158158397615467E-2</v>
      </c>
      <c r="M171" s="14">
        <v>507</v>
      </c>
      <c r="N171" s="9">
        <v>1.6877627956892716</v>
      </c>
      <c r="O171" s="14">
        <v>39</v>
      </c>
      <c r="P171" s="9">
        <v>0.71916455485178521</v>
      </c>
      <c r="Q171" s="14">
        <v>306</v>
      </c>
      <c r="R171" s="9">
        <v>1.3313732931972335</v>
      </c>
      <c r="S171" s="14">
        <v>80</v>
      </c>
      <c r="T171" s="14">
        <v>16.575326822666192</v>
      </c>
      <c r="U171" s="14">
        <v>393</v>
      </c>
      <c r="V171" s="14">
        <v>37.998430599118556</v>
      </c>
      <c r="W171" s="14">
        <v>53</v>
      </c>
      <c r="X171" s="10">
        <v>34812.669467975771</v>
      </c>
      <c r="Y171" s="10">
        <v>33944.729320255967</v>
      </c>
      <c r="Z171" s="10">
        <v>48700.529496576128</v>
      </c>
      <c r="AA171" s="10">
        <v>33928.09908453939</v>
      </c>
      <c r="AB171" s="10">
        <v>34609.859978012813</v>
      </c>
      <c r="AC171" s="10">
        <v>16753.409905511009</v>
      </c>
      <c r="AD171" s="10">
        <v>28232.48169204648</v>
      </c>
      <c r="AE171" s="10">
        <v>36680.28324063847</v>
      </c>
      <c r="AF171" s="10">
        <v>27956.111980622481</v>
      </c>
      <c r="AG171" s="10">
        <v>23767.327940554595</v>
      </c>
      <c r="AH171" s="10">
        <v>16825.254253084113</v>
      </c>
      <c r="AI171" s="10">
        <v>62387.107137273008</v>
      </c>
      <c r="AJ171" s="10">
        <v>25624.320433319011</v>
      </c>
      <c r="AK171" s="10">
        <v>63142.095361286927</v>
      </c>
      <c r="AL171" s="10">
        <v>54537.961850355139</v>
      </c>
      <c r="AM171" s="10">
        <v>27515.785843810896</v>
      </c>
      <c r="AN171" s="10">
        <v>34532.703467170068</v>
      </c>
      <c r="AO171" s="10">
        <v>34648.835721254094</v>
      </c>
      <c r="AP171" s="10">
        <v>49724.449371345785</v>
      </c>
      <c r="AQ171" s="10">
        <v>22990.260623580998</v>
      </c>
      <c r="AR171" s="10">
        <v>43439.032422011012</v>
      </c>
      <c r="AS171" s="10">
        <v>28583.407894976415</v>
      </c>
      <c r="AT171" s="10">
        <v>48846.169897990403</v>
      </c>
      <c r="AU171" s="10">
        <v>26548.995181060884</v>
      </c>
      <c r="AV171" s="10">
        <v>44112.299907273919</v>
      </c>
      <c r="AW171" s="10">
        <v>24034.922112673896</v>
      </c>
      <c r="AX171" s="10">
        <v>30308.326097388788</v>
      </c>
      <c r="AY171" s="10">
        <v>20578.461534620707</v>
      </c>
      <c r="AZ171" s="10">
        <v>45073.198171935313</v>
      </c>
      <c r="BA171" s="10">
        <v>22393.122227215292</v>
      </c>
      <c r="BB171" s="10">
        <v>14463.246702331804</v>
      </c>
      <c r="BC171" s="10">
        <v>44953.69273996666</v>
      </c>
      <c r="BD171" s="10">
        <v>51993.944654228522</v>
      </c>
      <c r="BE171" s="10">
        <v>92939.078725523257</v>
      </c>
      <c r="BF171" s="10">
        <v>22371.382447388798</v>
      </c>
      <c r="BG171" s="10">
        <v>80266.295052523026</v>
      </c>
      <c r="BH171" s="10">
        <v>50915.623057223936</v>
      </c>
      <c r="BI171" s="10">
        <v>36044.059510753672</v>
      </c>
      <c r="BJ171" s="10">
        <v>96898.904831828229</v>
      </c>
      <c r="BK171" s="10">
        <v>28908.2246305718</v>
      </c>
      <c r="BL171" s="10">
        <v>65212.994486169715</v>
      </c>
      <c r="BM171" s="10">
        <v>36467.194596074325</v>
      </c>
      <c r="BN171" s="10">
        <v>61082.651046973566</v>
      </c>
      <c r="BO171" s="10">
        <v>42309.411289667907</v>
      </c>
      <c r="BP171" s="10">
        <v>41145.477426343263</v>
      </c>
      <c r="BQ171" s="10">
        <v>45006.685932604232</v>
      </c>
      <c r="BR171" s="10">
        <v>45527.299308206362</v>
      </c>
      <c r="BS171" s="10">
        <v>35067.408452399221</v>
      </c>
      <c r="BT171" s="10">
        <v>39488.044892502876</v>
      </c>
      <c r="BU171" s="10">
        <v>42948.970148241591</v>
      </c>
      <c r="BV171" s="10">
        <v>42679.712235519364</v>
      </c>
      <c r="BW171" s="10">
        <v>29709.385136572302</v>
      </c>
      <c r="BX171" s="10">
        <v>45103.266960460183</v>
      </c>
      <c r="BY171" s="10">
        <v>45412.035064811455</v>
      </c>
      <c r="BZ171" s="10">
        <v>22931.942375035196</v>
      </c>
      <c r="CA171" s="10">
        <v>6065.4248281503969</v>
      </c>
      <c r="CB171" s="10">
        <v>58519.651987106314</v>
      </c>
      <c r="CC171" s="10">
        <v>39874.797228269068</v>
      </c>
      <c r="CD171" s="10">
        <v>43118.855425956564</v>
      </c>
      <c r="CE171" s="10">
        <v>45644.615282346538</v>
      </c>
      <c r="CF171" s="10">
        <v>15764.812309255503</v>
      </c>
      <c r="CG171" s="10">
        <v>35662.696887886581</v>
      </c>
      <c r="CH171" s="10">
        <v>18689.190451061491</v>
      </c>
      <c r="CI171" s="10">
        <v>18800.004159561591</v>
      </c>
      <c r="CJ171" s="10">
        <v>34807.204849085225</v>
      </c>
      <c r="CK171" s="10">
        <v>46833.431087074867</v>
      </c>
      <c r="CL171" s="10">
        <v>29955.0461894492</v>
      </c>
      <c r="CM171" s="10">
        <v>40442.64398262083</v>
      </c>
      <c r="CN171" s="10">
        <v>42192.163581328321</v>
      </c>
      <c r="CO171" s="10">
        <v>16355.101669236907</v>
      </c>
    </row>
    <row r="172" spans="2:93" x14ac:dyDescent="0.2">
      <c r="B172" s="8" t="s">
        <v>421</v>
      </c>
      <c r="C172" s="8" t="s">
        <v>422</v>
      </c>
      <c r="D172" s="8">
        <v>119.058160068378</v>
      </c>
      <c r="E172" s="9">
        <v>-0.69780655085105192</v>
      </c>
      <c r="F172" s="8" t="s">
        <v>86</v>
      </c>
      <c r="G172" s="8" t="s">
        <v>87</v>
      </c>
      <c r="H172" s="9">
        <v>10.396661840971989</v>
      </c>
      <c r="I172" s="9">
        <v>12.810869374361689</v>
      </c>
      <c r="J172" s="9">
        <v>8.8220735983493572</v>
      </c>
      <c r="K172" s="9">
        <v>12.040465509286133</v>
      </c>
      <c r="L172" s="9">
        <v>0.48820784990068988</v>
      </c>
      <c r="M172" s="14">
        <v>346</v>
      </c>
      <c r="N172" s="9">
        <v>0.41133829506016145</v>
      </c>
      <c r="O172" s="14">
        <v>376</v>
      </c>
      <c r="P172" s="9">
        <v>0.71148884370819288</v>
      </c>
      <c r="Q172" s="14">
        <v>311</v>
      </c>
      <c r="R172" s="9">
        <v>0.38936284351435069</v>
      </c>
      <c r="S172" s="14">
        <v>475</v>
      </c>
      <c r="T172" s="14">
        <v>21.110708013796483</v>
      </c>
      <c r="U172" s="14">
        <v>323</v>
      </c>
      <c r="V172" s="14">
        <v>9.4343735587319042</v>
      </c>
      <c r="W172" s="14">
        <v>462</v>
      </c>
      <c r="X172" s="10">
        <v>5606.3662758005166</v>
      </c>
      <c r="Y172" s="10">
        <v>5470.4296057204228</v>
      </c>
      <c r="Z172" s="10">
        <v>5888.8719220416897</v>
      </c>
      <c r="AA172" s="10">
        <v>5763.7227306616605</v>
      </c>
      <c r="AB172" s="10">
        <v>5488.7836461428051</v>
      </c>
      <c r="AC172" s="10">
        <v>5392.9618678384677</v>
      </c>
      <c r="AD172" s="10">
        <v>5188.0492787847643</v>
      </c>
      <c r="AE172" s="10">
        <v>6765.1795119955004</v>
      </c>
      <c r="AF172" s="10">
        <v>4925.4193040161736</v>
      </c>
      <c r="AG172" s="10">
        <v>5567.7948392416347</v>
      </c>
      <c r="AH172" s="10">
        <v>5162.3194894870603</v>
      </c>
      <c r="AI172" s="10">
        <v>5054.7607506056775</v>
      </c>
      <c r="AJ172" s="10">
        <v>6083.8847566804752</v>
      </c>
      <c r="AK172" s="10">
        <v>5727.8766244378894</v>
      </c>
      <c r="AL172" s="10">
        <v>6592.4697547497426</v>
      </c>
      <c r="AM172" s="10">
        <v>4910.486198139246</v>
      </c>
      <c r="AN172" s="10">
        <v>6022.7755632872777</v>
      </c>
      <c r="AO172" s="10">
        <v>5994.9971375616942</v>
      </c>
      <c r="AP172" s="10">
        <v>5923.9034472311578</v>
      </c>
      <c r="AQ172" s="10">
        <v>5512.6388764472595</v>
      </c>
      <c r="AR172" s="10">
        <v>6201.9100669319287</v>
      </c>
      <c r="AS172" s="10">
        <v>5863.3746091618068</v>
      </c>
      <c r="AT172" s="10">
        <v>4538.4118380984892</v>
      </c>
      <c r="AU172" s="10">
        <v>5121.149934679087</v>
      </c>
      <c r="AV172" s="10">
        <v>5306.5259000310361</v>
      </c>
      <c r="AW172" s="10">
        <v>5174.749928131685</v>
      </c>
      <c r="AX172" s="10">
        <v>4684.2314990695131</v>
      </c>
      <c r="AY172" s="10">
        <v>5383.779737305932</v>
      </c>
      <c r="AZ172" s="10">
        <v>5617.8443961159828</v>
      </c>
      <c r="BA172" s="10">
        <v>5792.0675035999202</v>
      </c>
      <c r="BB172" s="10">
        <v>6880.2864841842875</v>
      </c>
      <c r="BC172" s="10">
        <v>8197.4274383952234</v>
      </c>
      <c r="BD172" s="10">
        <v>6104.9211921459209</v>
      </c>
      <c r="BE172" s="10">
        <v>6181.6825996789239</v>
      </c>
      <c r="BF172" s="10">
        <v>6045.7876804230536</v>
      </c>
      <c r="BG172" s="10">
        <v>5242.0163154591783</v>
      </c>
      <c r="BH172" s="10">
        <v>5451.8864528032591</v>
      </c>
      <c r="BI172" s="10">
        <v>4974.947801821646</v>
      </c>
      <c r="BJ172" s="10">
        <v>5539.5799174715385</v>
      </c>
      <c r="BK172" s="10">
        <v>7108.5359657063536</v>
      </c>
      <c r="BL172" s="10">
        <v>5837.8041591064793</v>
      </c>
      <c r="BM172" s="10">
        <v>5101.9215187438122</v>
      </c>
      <c r="BN172" s="10">
        <v>6092.8668543357835</v>
      </c>
      <c r="BO172" s="10">
        <v>5249.0454741672747</v>
      </c>
      <c r="BP172" s="10">
        <v>5473.3691686990624</v>
      </c>
      <c r="BQ172" s="10">
        <v>5712.8792122685163</v>
      </c>
      <c r="BR172" s="10">
        <v>5616.0227382774974</v>
      </c>
      <c r="BS172" s="10">
        <v>5452.8223848044727</v>
      </c>
      <c r="BT172" s="10">
        <v>6133.1824025005944</v>
      </c>
      <c r="BU172" s="10">
        <v>5380.4526798409552</v>
      </c>
      <c r="BV172" s="10">
        <v>6018.8654247926797</v>
      </c>
      <c r="BW172" s="10">
        <v>4886.2589742308874</v>
      </c>
      <c r="BX172" s="10">
        <v>4514.6372955993984</v>
      </c>
      <c r="BY172" s="10">
        <v>6177.7753790212473</v>
      </c>
      <c r="BZ172" s="10">
        <v>5262.8702194889584</v>
      </c>
      <c r="CA172" s="10">
        <v>6339.6946297240065</v>
      </c>
      <c r="CB172" s="10">
        <v>6016.9661401000194</v>
      </c>
      <c r="CC172" s="10">
        <v>5815.6791995200701</v>
      </c>
      <c r="CD172" s="10">
        <v>5068.3673257184892</v>
      </c>
      <c r="CE172" s="10">
        <v>6794.259006291235</v>
      </c>
      <c r="CF172" s="10">
        <v>5730.1779615204396</v>
      </c>
      <c r="CG172" s="10">
        <v>6142.1080848625261</v>
      </c>
      <c r="CH172" s="10">
        <v>5658.9940289488559</v>
      </c>
      <c r="CI172" s="10">
        <v>5678.5836852128259</v>
      </c>
      <c r="CJ172" s="10">
        <v>7520.4335138633196</v>
      </c>
      <c r="CK172" s="10">
        <v>5542.9378700138122</v>
      </c>
      <c r="CL172" s="10">
        <v>5020.9773286462614</v>
      </c>
      <c r="CM172" s="10">
        <v>5444.2043762254289</v>
      </c>
      <c r="CN172" s="10">
        <v>5144.6757289247362</v>
      </c>
      <c r="CO172" s="10">
        <v>6495.9884405280036</v>
      </c>
    </row>
    <row r="173" spans="2:93" x14ac:dyDescent="0.2">
      <c r="B173" s="8" t="s">
        <v>423</v>
      </c>
      <c r="C173" s="8" t="s">
        <v>424</v>
      </c>
      <c r="D173" s="8">
        <v>390.05858254415301</v>
      </c>
      <c r="E173" s="9">
        <v>5.7818473774013572</v>
      </c>
      <c r="F173" s="8" t="s">
        <v>105</v>
      </c>
      <c r="G173" s="8" t="s">
        <v>87</v>
      </c>
      <c r="H173" s="9">
        <v>17.028503004935779</v>
      </c>
      <c r="I173" s="9">
        <v>37.282874303461618</v>
      </c>
      <c r="J173" s="9">
        <v>17.711139279669766</v>
      </c>
      <c r="K173" s="9">
        <v>19.889072256043093</v>
      </c>
      <c r="L173" s="9">
        <v>0.27574916108755215</v>
      </c>
      <c r="M173" s="14">
        <v>435</v>
      </c>
      <c r="N173" s="9">
        <v>0.43414449536469402</v>
      </c>
      <c r="O173" s="14">
        <v>367</v>
      </c>
      <c r="P173" s="9">
        <v>0.31225676270692176</v>
      </c>
      <c r="Q173" s="14">
        <v>479</v>
      </c>
      <c r="R173" s="9">
        <v>0.34670535723025586</v>
      </c>
      <c r="S173" s="14">
        <v>488</v>
      </c>
      <c r="T173" s="14">
        <v>9.3928054758997757</v>
      </c>
      <c r="U173" s="14">
        <v>476</v>
      </c>
      <c r="V173" s="14">
        <v>8.8694202339674462</v>
      </c>
      <c r="W173" s="14">
        <v>470</v>
      </c>
      <c r="X173" s="10">
        <v>38803.975914870542</v>
      </c>
      <c r="Y173" s="10">
        <v>37865.074155276227</v>
      </c>
      <c r="Z173" s="10">
        <v>44790.814827710055</v>
      </c>
      <c r="AA173" s="10">
        <v>45484.367542782013</v>
      </c>
      <c r="AB173" s="10">
        <v>35621.001925500619</v>
      </c>
      <c r="AC173" s="10">
        <v>36463.019644196786</v>
      </c>
      <c r="AD173" s="10">
        <v>37006.433510655872</v>
      </c>
      <c r="AE173" s="10">
        <v>43616.429849666078</v>
      </c>
      <c r="AF173" s="10">
        <v>44623.06370033657</v>
      </c>
      <c r="AG173" s="10">
        <v>35367.128523960513</v>
      </c>
      <c r="AH173" s="10">
        <v>42798.05002508402</v>
      </c>
      <c r="AI173" s="10">
        <v>29225.214692534599</v>
      </c>
      <c r="AJ173" s="10">
        <v>25447.805772731215</v>
      </c>
      <c r="AK173" s="10">
        <v>36095.850914873103</v>
      </c>
      <c r="AL173" s="10">
        <v>43107.058751812663</v>
      </c>
      <c r="AM173" s="10">
        <v>50309.977642169091</v>
      </c>
      <c r="AN173" s="10">
        <v>44770.651939795869</v>
      </c>
      <c r="AO173" s="10">
        <v>40040.80376875127</v>
      </c>
      <c r="AP173" s="10">
        <v>41905.591859184897</v>
      </c>
      <c r="AQ173" s="10">
        <v>33697.488108400416</v>
      </c>
      <c r="AR173" s="10">
        <v>27713.307366570891</v>
      </c>
      <c r="AS173" s="10">
        <v>44242.151960070623</v>
      </c>
      <c r="AT173" s="10">
        <v>34961.668444015784</v>
      </c>
      <c r="AU173" s="10">
        <v>36671.272386920384</v>
      </c>
      <c r="AV173" s="10">
        <v>44518.961764289321</v>
      </c>
      <c r="AW173" s="10">
        <v>33607.299588137328</v>
      </c>
      <c r="AX173" s="10">
        <v>52424.915274209321</v>
      </c>
      <c r="AY173" s="10">
        <v>32861.941462812305</v>
      </c>
      <c r="AZ173" s="10">
        <v>40901.772411865728</v>
      </c>
      <c r="BA173" s="10">
        <v>28698.789623362791</v>
      </c>
      <c r="BB173" s="10">
        <v>51502.345283515831</v>
      </c>
      <c r="BC173" s="10">
        <v>33373.668988811827</v>
      </c>
      <c r="BD173" s="10">
        <v>82066.385677776692</v>
      </c>
      <c r="BE173" s="10">
        <v>42562.103676305225</v>
      </c>
      <c r="BF173" s="10">
        <v>31213.743699014227</v>
      </c>
      <c r="BG173" s="10">
        <v>26587.22175612918</v>
      </c>
      <c r="BH173" s="10">
        <v>43988.412942266383</v>
      </c>
      <c r="BI173" s="10">
        <v>37969.334538048919</v>
      </c>
      <c r="BJ173" s="10">
        <v>45189.627647678724</v>
      </c>
      <c r="BK173" s="10">
        <v>93229.705001085182</v>
      </c>
      <c r="BL173" s="10">
        <v>39253.65634696011</v>
      </c>
      <c r="BM173" s="10">
        <v>45252.804873672139</v>
      </c>
      <c r="BN173" s="10">
        <v>29134.94629201982</v>
      </c>
      <c r="BO173" s="10">
        <v>29128.623567604616</v>
      </c>
      <c r="BP173" s="10">
        <v>31591.313758762779</v>
      </c>
      <c r="BQ173" s="10">
        <v>59604.909451532505</v>
      </c>
      <c r="BR173" s="10">
        <v>50473.476988536633</v>
      </c>
      <c r="BS173" s="10">
        <v>34054.098402247968</v>
      </c>
      <c r="BT173" s="10">
        <v>40601.283639157678</v>
      </c>
      <c r="BU173" s="10">
        <v>49038.634023074621</v>
      </c>
      <c r="BV173" s="10">
        <v>38658.830133957614</v>
      </c>
      <c r="BW173" s="10">
        <v>48541.738669029597</v>
      </c>
      <c r="BX173" s="10">
        <v>35060.663007053416</v>
      </c>
      <c r="BY173" s="10">
        <v>30875.89860244832</v>
      </c>
      <c r="BZ173" s="10">
        <v>37391.044615069099</v>
      </c>
      <c r="CA173" s="10">
        <v>46270.456089190528</v>
      </c>
      <c r="CB173" s="10">
        <v>45921.37224020173</v>
      </c>
      <c r="CC173" s="10">
        <v>52597.591346936613</v>
      </c>
      <c r="CD173" s="10">
        <v>59187.420492343015</v>
      </c>
      <c r="CE173" s="10">
        <v>59057.878208419752</v>
      </c>
      <c r="CF173" s="10">
        <v>49643.115093242763</v>
      </c>
      <c r="CG173" s="10">
        <v>46921.83325420531</v>
      </c>
      <c r="CH173" s="10">
        <v>30347.910425382484</v>
      </c>
      <c r="CI173" s="10">
        <v>58613.262891805236</v>
      </c>
      <c r="CJ173" s="10">
        <v>33855.578785573474</v>
      </c>
      <c r="CK173" s="10">
        <v>54990.259651909539</v>
      </c>
      <c r="CL173" s="10">
        <v>50068.490405781442</v>
      </c>
      <c r="CM173" s="10">
        <v>46568.009580035301</v>
      </c>
      <c r="CN173" s="10">
        <v>49042.080161660117</v>
      </c>
      <c r="CO173" s="10">
        <v>36073.917201394805</v>
      </c>
    </row>
    <row r="174" spans="2:93" x14ac:dyDescent="0.2">
      <c r="B174" s="8" t="s">
        <v>425</v>
      </c>
      <c r="C174" s="8" t="s">
        <v>426</v>
      </c>
      <c r="D174" s="8">
        <v>568.373735782739</v>
      </c>
      <c r="E174" s="9">
        <v>-0.50011304340306972</v>
      </c>
      <c r="F174" s="8" t="s">
        <v>86</v>
      </c>
      <c r="G174" s="8" t="s">
        <v>87</v>
      </c>
      <c r="H174" s="9">
        <v>10.630351999159782</v>
      </c>
      <c r="I174" s="9">
        <v>10.667855361749719</v>
      </c>
      <c r="J174" s="9">
        <v>12.117753895818522</v>
      </c>
      <c r="K174" s="9">
        <v>10.457139337982909</v>
      </c>
      <c r="L174" s="9">
        <v>0.44262393672652284</v>
      </c>
      <c r="M174" s="14">
        <v>373</v>
      </c>
      <c r="N174" s="9">
        <v>1.3542624742432121</v>
      </c>
      <c r="O174" s="14">
        <v>100</v>
      </c>
      <c r="P174" s="9">
        <v>0.69021896351061429</v>
      </c>
      <c r="Q174" s="14">
        <v>326</v>
      </c>
      <c r="R174" s="9">
        <v>1.1129449116571271</v>
      </c>
      <c r="S174" s="14">
        <v>172</v>
      </c>
      <c r="T174" s="14">
        <v>20.089240730379579</v>
      </c>
      <c r="U174" s="14">
        <v>336</v>
      </c>
      <c r="V174" s="14">
        <v>31.035955087309336</v>
      </c>
      <c r="W174" s="14">
        <v>125</v>
      </c>
      <c r="X174" s="10">
        <v>2792.5987381299324</v>
      </c>
      <c r="Y174" s="10">
        <v>2725.7467000494298</v>
      </c>
      <c r="Z174" s="10">
        <v>3256.9422234914609</v>
      </c>
      <c r="AA174" s="10">
        <v>3058.6050654413598</v>
      </c>
      <c r="AB174" s="10">
        <v>2866.3437691623203</v>
      </c>
      <c r="AC174" s="10">
        <v>2909.0834955266305</v>
      </c>
      <c r="AD174" s="10">
        <v>2340.6659763613306</v>
      </c>
      <c r="AE174" s="10">
        <v>2418.9977018021295</v>
      </c>
      <c r="AF174" s="10">
        <v>2766.5776519244914</v>
      </c>
      <c r="AG174" s="10">
        <v>2948.0920656659209</v>
      </c>
      <c r="AH174" s="10">
        <v>3137.5737493560487</v>
      </c>
      <c r="AI174" s="10">
        <v>3218.9527945991686</v>
      </c>
      <c r="AJ174" s="10">
        <v>2200.6438525137405</v>
      </c>
      <c r="AK174" s="10">
        <v>3114.7344170994584</v>
      </c>
      <c r="AL174" s="10">
        <v>2800.503034918881</v>
      </c>
      <c r="AM174" s="10">
        <v>2829.1497038245293</v>
      </c>
      <c r="AN174" s="10">
        <v>2752.4653829344707</v>
      </c>
      <c r="AO174" s="10">
        <v>2155.0139485218192</v>
      </c>
      <c r="AP174" s="10">
        <v>2253.10896471144</v>
      </c>
      <c r="AQ174" s="10">
        <v>2394.4661464682408</v>
      </c>
      <c r="AR174" s="10">
        <v>2739.557928339611</v>
      </c>
      <c r="AS174" s="10">
        <v>2486.5464791429708</v>
      </c>
      <c r="AT174" s="10">
        <v>2740.5549790484611</v>
      </c>
      <c r="AU174" s="10">
        <v>3073.4764999158474</v>
      </c>
      <c r="AV174" s="10">
        <v>2866.9260436258805</v>
      </c>
      <c r="AW174" s="10">
        <v>2798.8398284061691</v>
      </c>
      <c r="AX174" s="10">
        <v>3406.7488498476609</v>
      </c>
      <c r="AY174" s="10">
        <v>2883.0212918466896</v>
      </c>
      <c r="AZ174" s="10">
        <v>2976.3051097624589</v>
      </c>
      <c r="BA174" s="10">
        <v>2660.1410310053411</v>
      </c>
      <c r="BB174" s="10">
        <v>2875.2469263491907</v>
      </c>
      <c r="BC174" s="10">
        <v>2997.874280968269</v>
      </c>
      <c r="BD174" s="10">
        <v>3402.0469223660189</v>
      </c>
      <c r="BE174" s="10">
        <v>3313.178766057732</v>
      </c>
      <c r="BF174" s="10">
        <v>2894.1011016306702</v>
      </c>
      <c r="BG174" s="10">
        <v>2836.5395406891303</v>
      </c>
      <c r="BH174" s="10">
        <v>3188.907783358658</v>
      </c>
      <c r="BI174" s="10">
        <v>3195.9993435543079</v>
      </c>
      <c r="BJ174" s="10">
        <v>4078.662113638693</v>
      </c>
      <c r="BK174" s="10">
        <v>3024.4210977169214</v>
      </c>
      <c r="BL174" s="10">
        <v>3834.375338256968</v>
      </c>
      <c r="BM174" s="10">
        <v>2862.9599160138996</v>
      </c>
      <c r="BN174" s="10">
        <v>3155.4925893389072</v>
      </c>
      <c r="BO174" s="10">
        <v>3434.5515086328728</v>
      </c>
      <c r="BP174" s="10">
        <v>3512.9073765210187</v>
      </c>
      <c r="BQ174" s="10">
        <v>3764.8591317440796</v>
      </c>
      <c r="BR174" s="10">
        <v>3624.038241845602</v>
      </c>
      <c r="BS174" s="10">
        <v>3025.3517280548608</v>
      </c>
      <c r="BT174" s="10">
        <v>2986.846052589131</v>
      </c>
      <c r="BU174" s="10">
        <v>3130.4847105022914</v>
      </c>
      <c r="BV174" s="10">
        <v>3559.1926269451828</v>
      </c>
      <c r="BW174" s="10">
        <v>2846.18299189246</v>
      </c>
      <c r="BX174" s="10">
        <v>2868.4882703860508</v>
      </c>
      <c r="BY174" s="10">
        <v>2864.0717004453495</v>
      </c>
      <c r="BZ174" s="10">
        <v>2642.0490774732693</v>
      </c>
      <c r="CA174" s="10">
        <v>2862.3878805973709</v>
      </c>
      <c r="CB174" s="10">
        <v>3727.1545542566678</v>
      </c>
      <c r="CC174" s="10">
        <v>3279.1521817773328</v>
      </c>
      <c r="CD174" s="10">
        <v>3675.3870518568397</v>
      </c>
      <c r="CE174" s="10">
        <v>2814.2283920909504</v>
      </c>
      <c r="CF174" s="10">
        <v>3106.6795380131125</v>
      </c>
      <c r="CG174" s="10">
        <v>2883.8236867424803</v>
      </c>
      <c r="CH174" s="10">
        <v>2963.2209214180702</v>
      </c>
      <c r="CI174" s="10">
        <v>3056.8040788549101</v>
      </c>
      <c r="CJ174" s="10">
        <v>2863.049323225639</v>
      </c>
      <c r="CK174" s="10">
        <v>2560.4573807906004</v>
      </c>
      <c r="CL174" s="10">
        <v>3254.0522467222786</v>
      </c>
      <c r="CM174" s="10">
        <v>2809.630450161651</v>
      </c>
      <c r="CN174" s="10">
        <v>3189.7642163890387</v>
      </c>
      <c r="CO174" s="10">
        <v>3346.3247387879378</v>
      </c>
    </row>
    <row r="175" spans="2:93" x14ac:dyDescent="0.2">
      <c r="B175" s="8" t="s">
        <v>427</v>
      </c>
      <c r="C175" s="8" t="s">
        <v>428</v>
      </c>
      <c r="D175" s="8">
        <v>751.49532011797601</v>
      </c>
      <c r="E175" s="9">
        <v>6.5030262001992769</v>
      </c>
      <c r="F175" s="8" t="s">
        <v>86</v>
      </c>
      <c r="G175" s="8" t="s">
        <v>87</v>
      </c>
      <c r="H175" s="9">
        <v>5.4553600262643274</v>
      </c>
      <c r="I175" s="9">
        <v>9.3015360544718213</v>
      </c>
      <c r="J175" s="9">
        <v>6.2892740919803902</v>
      </c>
      <c r="K175" s="9">
        <v>10.406518370453753</v>
      </c>
      <c r="L175" s="9">
        <v>0.7926983357473687</v>
      </c>
      <c r="M175" s="14">
        <v>242</v>
      </c>
      <c r="N175" s="9">
        <v>1.7492915583096162</v>
      </c>
      <c r="O175" s="14">
        <v>32</v>
      </c>
      <c r="P175" s="9">
        <v>0.72671088674797035</v>
      </c>
      <c r="Q175" s="14">
        <v>302</v>
      </c>
      <c r="R175" s="9">
        <v>1.3793623922599327</v>
      </c>
      <c r="S175" s="14">
        <v>65</v>
      </c>
      <c r="T175" s="14">
        <v>24.993032631582132</v>
      </c>
      <c r="U175" s="14">
        <v>270</v>
      </c>
      <c r="V175" s="14">
        <v>39.421976094005643</v>
      </c>
      <c r="W175" s="14">
        <v>46</v>
      </c>
      <c r="X175" s="10">
        <v>2903.9195508533689</v>
      </c>
      <c r="Y175" s="10">
        <v>2838.2086979225592</v>
      </c>
      <c r="Z175" s="10">
        <v>3182.6036095697555</v>
      </c>
      <c r="AA175" s="10">
        <v>2942.7853949664564</v>
      </c>
      <c r="AB175" s="10">
        <v>2729.2089332083806</v>
      </c>
      <c r="AC175" s="10">
        <v>2878.2859611651488</v>
      </c>
      <c r="AD175" s="10">
        <v>3144.94119092963</v>
      </c>
      <c r="AE175" s="10">
        <v>2696.0777888103203</v>
      </c>
      <c r="AF175" s="10">
        <v>2931.7761660343708</v>
      </c>
      <c r="AG175" s="10">
        <v>2695.0169071558294</v>
      </c>
      <c r="AH175" s="10">
        <v>2998.8618404423619</v>
      </c>
      <c r="AI175" s="10">
        <v>2898.1631811537109</v>
      </c>
      <c r="AJ175" s="10">
        <v>2738.8334218025693</v>
      </c>
      <c r="AK175" s="10">
        <v>3055.4746968960894</v>
      </c>
      <c r="AL175" s="10">
        <v>2889.2229955340404</v>
      </c>
      <c r="AM175" s="10">
        <v>3203.474067345508</v>
      </c>
      <c r="AN175" s="10">
        <v>2891.6170106158293</v>
      </c>
      <c r="AO175" s="10">
        <v>2744.1235608376214</v>
      </c>
      <c r="AP175" s="10">
        <v>2507.6324758114197</v>
      </c>
      <c r="AQ175" s="10">
        <v>2916.2603077662611</v>
      </c>
      <c r="AR175" s="10">
        <v>2771.4263268001391</v>
      </c>
      <c r="AS175" s="10">
        <v>2625.4873032583596</v>
      </c>
      <c r="AT175" s="10">
        <v>3010.9876734208178</v>
      </c>
      <c r="AU175" s="10">
        <v>2816.9743326736093</v>
      </c>
      <c r="AV175" s="10">
        <v>2724.3767552050208</v>
      </c>
      <c r="AW175" s="10">
        <v>2856.2960290188403</v>
      </c>
      <c r="AX175" s="10">
        <v>3036.95687592694</v>
      </c>
      <c r="AY175" s="10">
        <v>2790.5482374683793</v>
      </c>
      <c r="AZ175" s="10">
        <v>2864.7217844902693</v>
      </c>
      <c r="BA175" s="10">
        <v>3230.9214103155909</v>
      </c>
      <c r="BB175" s="10">
        <v>2828.2615434218897</v>
      </c>
      <c r="BC175" s="10">
        <v>3358.8468114298698</v>
      </c>
      <c r="BD175" s="10">
        <v>3102.4472870482587</v>
      </c>
      <c r="BE175" s="10">
        <v>2903.4404266011102</v>
      </c>
      <c r="BF175" s="10">
        <v>2837.6988494235011</v>
      </c>
      <c r="BG175" s="10">
        <v>3393.8305634168396</v>
      </c>
      <c r="BH175" s="10">
        <v>2880.6773683934298</v>
      </c>
      <c r="BI175" s="10">
        <v>3195.704390997249</v>
      </c>
      <c r="BJ175" s="10">
        <v>3144.9354690907771</v>
      </c>
      <c r="BK175" s="10">
        <v>3871.6980408783402</v>
      </c>
      <c r="BL175" s="10">
        <v>3508.8504347318594</v>
      </c>
      <c r="BM175" s="10">
        <v>3601.5095076609373</v>
      </c>
      <c r="BN175" s="10">
        <v>3117.6480095082015</v>
      </c>
      <c r="BO175" s="10">
        <v>3383.4332209426179</v>
      </c>
      <c r="BP175" s="10">
        <v>3439.9607061783977</v>
      </c>
      <c r="BQ175" s="10">
        <v>2765.334448279089</v>
      </c>
      <c r="BR175" s="10">
        <v>2953.3856431745803</v>
      </c>
      <c r="BS175" s="10">
        <v>3338.5733531753172</v>
      </c>
      <c r="BT175" s="10">
        <v>2813.8426137842503</v>
      </c>
      <c r="BU175" s="10">
        <v>3211.9935032585895</v>
      </c>
      <c r="BV175" s="10">
        <v>2981.4164150263282</v>
      </c>
      <c r="BW175" s="10">
        <v>3014.5401270104985</v>
      </c>
      <c r="BX175" s="10">
        <v>2934.2175063912091</v>
      </c>
      <c r="BY175" s="10">
        <v>2662.2959314816194</v>
      </c>
      <c r="BZ175" s="10">
        <v>2810.9654078245908</v>
      </c>
      <c r="CA175" s="10">
        <v>2694.1280893589797</v>
      </c>
      <c r="CB175" s="10">
        <v>3265.6086078581106</v>
      </c>
      <c r="CC175" s="10">
        <v>3459.7928598093986</v>
      </c>
      <c r="CD175" s="10">
        <v>2766.8607361447207</v>
      </c>
      <c r="CE175" s="10">
        <v>3468.9910022005511</v>
      </c>
      <c r="CF175" s="10">
        <v>2960.0081756379395</v>
      </c>
      <c r="CG175" s="10">
        <v>3034.7515563636011</v>
      </c>
      <c r="CH175" s="10">
        <v>2794.8522838389099</v>
      </c>
      <c r="CI175" s="10">
        <v>2782.1132782255099</v>
      </c>
      <c r="CJ175" s="10">
        <v>2525.1375962306192</v>
      </c>
      <c r="CK175" s="10">
        <v>2805.9058590061095</v>
      </c>
      <c r="CL175" s="10">
        <v>3330.3379116042179</v>
      </c>
      <c r="CM175" s="10">
        <v>2417.250734903329</v>
      </c>
      <c r="CN175" s="10">
        <v>2672.2222308878313</v>
      </c>
      <c r="CO175" s="10">
        <v>3474.3115895250512</v>
      </c>
    </row>
    <row r="176" spans="2:93" x14ac:dyDescent="0.2">
      <c r="B176" s="8" t="s">
        <v>429</v>
      </c>
      <c r="C176" s="8" t="s">
        <v>282</v>
      </c>
      <c r="D176" s="8">
        <v>481.31711991656198</v>
      </c>
      <c r="E176" s="9">
        <v>0.58259038320382983</v>
      </c>
      <c r="F176" s="8" t="s">
        <v>86</v>
      </c>
      <c r="G176" s="8" t="s">
        <v>87</v>
      </c>
      <c r="H176" s="9">
        <v>21.616142929270712</v>
      </c>
      <c r="I176" s="9">
        <v>22.944175592856368</v>
      </c>
      <c r="J176" s="9">
        <v>28.971379706496698</v>
      </c>
      <c r="K176" s="9">
        <v>32.649637374937704</v>
      </c>
      <c r="L176" s="9">
        <v>0.30900983433414853</v>
      </c>
      <c r="M176" s="14">
        <v>419</v>
      </c>
      <c r="N176" s="9">
        <v>0.88596524885337724</v>
      </c>
      <c r="O176" s="14">
        <v>209</v>
      </c>
      <c r="P176" s="9">
        <v>0.42040135492147085</v>
      </c>
      <c r="Q176" s="14">
        <v>442</v>
      </c>
      <c r="R176" s="9">
        <v>1.1303396538951396</v>
      </c>
      <c r="S176" s="14">
        <v>159</v>
      </c>
      <c r="T176" s="14">
        <v>12.285410889092626</v>
      </c>
      <c r="U176" s="14">
        <v>445</v>
      </c>
      <c r="V176" s="14">
        <v>27.117918775423895</v>
      </c>
      <c r="W176" s="14">
        <v>171</v>
      </c>
      <c r="X176" s="10">
        <v>93309.01225693601</v>
      </c>
      <c r="Y176" s="10">
        <v>91269.511028347144</v>
      </c>
      <c r="Z176" s="10">
        <v>150574.96784952408</v>
      </c>
      <c r="AA176" s="10">
        <v>137865.33937135516</v>
      </c>
      <c r="AB176" s="10">
        <v>102181.91900409192</v>
      </c>
      <c r="AC176" s="10">
        <v>84741.991733718387</v>
      </c>
      <c r="AD176" s="10">
        <v>101661.99574684106</v>
      </c>
      <c r="AE176" s="10">
        <v>78986.951012586505</v>
      </c>
      <c r="AF176" s="10">
        <v>96438.11906530238</v>
      </c>
      <c r="AG176" s="10">
        <v>127658.2739050251</v>
      </c>
      <c r="AH176" s="10">
        <v>78830.972621323162</v>
      </c>
      <c r="AI176" s="10">
        <v>75987.685211495889</v>
      </c>
      <c r="AJ176" s="10">
        <v>83752.055267210832</v>
      </c>
      <c r="AK176" s="10">
        <v>122311.29444901104</v>
      </c>
      <c r="AL176" s="10">
        <v>99834.155767727818</v>
      </c>
      <c r="AM176" s="10">
        <v>49904.806065578945</v>
      </c>
      <c r="AN176" s="10">
        <v>110726.93949025504</v>
      </c>
      <c r="AO176" s="10">
        <v>114194.68254253597</v>
      </c>
      <c r="AP176" s="10">
        <v>78730.956433069266</v>
      </c>
      <c r="AQ176" s="10">
        <v>95133.427636194727</v>
      </c>
      <c r="AR176" s="10">
        <v>92729.69118277813</v>
      </c>
      <c r="AS176" s="10">
        <v>71297.096070609725</v>
      </c>
      <c r="AT176" s="10">
        <v>110999.21025811494</v>
      </c>
      <c r="AU176" s="10">
        <v>113987.60640389401</v>
      </c>
      <c r="AV176" s="10">
        <v>66971.786016160098</v>
      </c>
      <c r="AW176" s="10">
        <v>131805.88704735105</v>
      </c>
      <c r="AX176" s="10">
        <v>42581.839358958932</v>
      </c>
      <c r="AY176" s="10">
        <v>65178.310513856639</v>
      </c>
      <c r="AZ176" s="10">
        <v>73221.734592628112</v>
      </c>
      <c r="BA176" s="10">
        <v>129671.41531236112</v>
      </c>
      <c r="BB176" s="10">
        <v>113480.37061793599</v>
      </c>
      <c r="BC176" s="10">
        <v>195598.7738041851</v>
      </c>
      <c r="BD176" s="10">
        <v>173280.8957607731</v>
      </c>
      <c r="BE176" s="10">
        <v>145688.40026274603</v>
      </c>
      <c r="BF176" s="10">
        <v>108626.90658435493</v>
      </c>
      <c r="BG176" s="10">
        <v>125507.46745252091</v>
      </c>
      <c r="BH176" s="10">
        <v>152946.71776153916</v>
      </c>
      <c r="BI176" s="10">
        <v>126980.20057653589</v>
      </c>
      <c r="BJ176" s="10">
        <v>216802.43170951807</v>
      </c>
      <c r="BK176" s="10">
        <v>153568.225395621</v>
      </c>
      <c r="BL176" s="10">
        <v>153722.64081178902</v>
      </c>
      <c r="BM176" s="10">
        <v>126738.29200021601</v>
      </c>
      <c r="BN176" s="10">
        <v>169541.65121507292</v>
      </c>
      <c r="BO176" s="10">
        <v>130767.57232784295</v>
      </c>
      <c r="BP176" s="10">
        <v>194933.10986921506</v>
      </c>
      <c r="BQ176" s="10">
        <v>205019.75031765495</v>
      </c>
      <c r="BR176" s="10">
        <v>167999.59613091906</v>
      </c>
      <c r="BS176" s="10">
        <v>135877.05418098392</v>
      </c>
      <c r="BT176" s="10">
        <v>75266.202934005007</v>
      </c>
      <c r="BU176" s="10">
        <v>139153.09727705288</v>
      </c>
      <c r="BV176" s="10">
        <v>176366.03364146501</v>
      </c>
      <c r="BW176" s="10">
        <v>186750.101734222</v>
      </c>
      <c r="BX176" s="10">
        <v>132064.58389463605</v>
      </c>
      <c r="BY176" s="10">
        <v>167578.28256343116</v>
      </c>
      <c r="BZ176" s="10">
        <v>74460.362450246015</v>
      </c>
      <c r="CA176" s="10">
        <v>57131.708558588391</v>
      </c>
      <c r="CB176" s="10">
        <v>240563.82189412511</v>
      </c>
      <c r="CC176" s="10">
        <v>110661.66607231201</v>
      </c>
      <c r="CD176" s="10">
        <v>141133.08579530602</v>
      </c>
      <c r="CE176" s="10">
        <v>226726.71817331095</v>
      </c>
      <c r="CF176" s="10">
        <v>134104.71628245793</v>
      </c>
      <c r="CG176" s="10">
        <v>123968.80268712294</v>
      </c>
      <c r="CH176" s="10">
        <v>95678.651107257101</v>
      </c>
      <c r="CI176" s="10">
        <v>116363.35634417404</v>
      </c>
      <c r="CJ176" s="10">
        <v>88782.26451029662</v>
      </c>
      <c r="CK176" s="10">
        <v>147549.12597782307</v>
      </c>
      <c r="CL176" s="10">
        <v>161306.47471814085</v>
      </c>
      <c r="CM176" s="10">
        <v>127014.6688890731</v>
      </c>
      <c r="CN176" s="10">
        <v>128285.57372145704</v>
      </c>
      <c r="CO176" s="10">
        <v>120816.78841165802</v>
      </c>
    </row>
    <row r="177" spans="2:93" x14ac:dyDescent="0.2">
      <c r="B177" s="8" t="s">
        <v>430</v>
      </c>
      <c r="C177" s="8" t="s">
        <v>431</v>
      </c>
      <c r="D177" s="8">
        <v>692.46653575097798</v>
      </c>
      <c r="E177" s="9">
        <v>5.3442766755838198</v>
      </c>
      <c r="F177" s="8" t="s">
        <v>86</v>
      </c>
      <c r="G177" s="8" t="s">
        <v>87</v>
      </c>
      <c r="H177" s="9">
        <v>9.4933765902197926</v>
      </c>
      <c r="I177" s="9">
        <v>13.542914717533971</v>
      </c>
      <c r="J177" s="9">
        <v>7.6894322560582875</v>
      </c>
      <c r="K177" s="9">
        <v>18.191915880968089</v>
      </c>
      <c r="L177" s="9">
        <v>0.47401979967854413</v>
      </c>
      <c r="M177" s="14">
        <v>354</v>
      </c>
      <c r="N177" s="9">
        <v>8.664708928263859E-2</v>
      </c>
      <c r="O177" s="14">
        <v>504</v>
      </c>
      <c r="P177" s="9">
        <v>0.63052021147024373</v>
      </c>
      <c r="Q177" s="14">
        <v>355</v>
      </c>
      <c r="R177" s="9">
        <v>0.52290564849418186</v>
      </c>
      <c r="S177" s="14">
        <v>428</v>
      </c>
      <c r="T177" s="14">
        <v>19.069187960685763</v>
      </c>
      <c r="U177" s="14">
        <v>355</v>
      </c>
      <c r="V177" s="14">
        <v>8.9137350674643461</v>
      </c>
      <c r="W177" s="14">
        <v>468</v>
      </c>
      <c r="X177" s="10">
        <v>2322.9688946997076</v>
      </c>
      <c r="Y177" s="10">
        <v>2273.1890450445298</v>
      </c>
      <c r="Z177" s="10">
        <v>2909.3127318591874</v>
      </c>
      <c r="AA177" s="10">
        <v>2914.4019941360207</v>
      </c>
      <c r="AB177" s="10">
        <v>2082.9628399149501</v>
      </c>
      <c r="AC177" s="10">
        <v>2406.019448380081</v>
      </c>
      <c r="AD177" s="10">
        <v>2114.1472703874706</v>
      </c>
      <c r="AE177" s="10">
        <v>2378.7904906801409</v>
      </c>
      <c r="AF177" s="10">
        <v>2149.408099270649</v>
      </c>
      <c r="AG177" s="10">
        <v>2619.7604902622702</v>
      </c>
      <c r="AH177" s="10">
        <v>2793.6740325812598</v>
      </c>
      <c r="AI177" s="10">
        <v>2105.7638274755404</v>
      </c>
      <c r="AJ177" s="10">
        <v>2376.0108520626209</v>
      </c>
      <c r="AK177" s="10">
        <v>2437.4176071416005</v>
      </c>
      <c r="AL177" s="10">
        <v>2214.6827904590009</v>
      </c>
      <c r="AM177" s="10">
        <v>2481.8784110063102</v>
      </c>
      <c r="AN177" s="10">
        <v>2038.0794714743008</v>
      </c>
      <c r="AO177" s="10">
        <v>1957.0145795474698</v>
      </c>
      <c r="AP177" s="10">
        <v>2614.5060535320499</v>
      </c>
      <c r="AQ177" s="10">
        <v>2198.5453299852411</v>
      </c>
      <c r="AR177" s="10">
        <v>2342.0978042707411</v>
      </c>
      <c r="AS177" s="10">
        <v>2304.0722803163499</v>
      </c>
      <c r="AT177" s="10">
        <v>2323.2452185285497</v>
      </c>
      <c r="AU177" s="10">
        <v>2392.4266761150002</v>
      </c>
      <c r="AV177" s="10">
        <v>2036.6872368104198</v>
      </c>
      <c r="AW177" s="10">
        <v>2448.3038445590291</v>
      </c>
      <c r="AX177" s="10">
        <v>2353.9096046210393</v>
      </c>
      <c r="AY177" s="10">
        <v>2304.7653358852995</v>
      </c>
      <c r="AZ177" s="10">
        <v>2032.9684710419806</v>
      </c>
      <c r="BA177" s="10">
        <v>2242.9151503657208</v>
      </c>
      <c r="BB177" s="10">
        <v>2262.8094570111402</v>
      </c>
      <c r="BC177" s="10">
        <v>3619.9306811902584</v>
      </c>
      <c r="BD177" s="10">
        <v>2926.7186509773292</v>
      </c>
      <c r="BE177" s="10">
        <v>2719.0258381777599</v>
      </c>
      <c r="BF177" s="10">
        <v>3303.752181185022</v>
      </c>
      <c r="BG177" s="10">
        <v>2545.9017914882302</v>
      </c>
      <c r="BH177" s="10">
        <v>2554.7582294388899</v>
      </c>
      <c r="BI177" s="10">
        <v>3071.8698189608376</v>
      </c>
      <c r="BJ177" s="10">
        <v>2602.8399922308809</v>
      </c>
      <c r="BK177" s="10">
        <v>2895.0034719966902</v>
      </c>
      <c r="BL177" s="10">
        <v>2783.8589226447993</v>
      </c>
      <c r="BM177" s="10">
        <v>2612.1086667429095</v>
      </c>
      <c r="BN177" s="10">
        <v>2896.1944758266209</v>
      </c>
      <c r="BO177" s="10">
        <v>2817.4517984969698</v>
      </c>
      <c r="BP177" s="10">
        <v>4002.9518403830102</v>
      </c>
      <c r="BQ177" s="10">
        <v>2689.9987425742002</v>
      </c>
      <c r="BR177" s="10">
        <v>3391.5821130109393</v>
      </c>
      <c r="BS177" s="10">
        <v>2835.8022848964815</v>
      </c>
      <c r="BT177" s="10">
        <v>2865.7520077806289</v>
      </c>
      <c r="BU177" s="10">
        <v>2787.9436721701595</v>
      </c>
      <c r="BV177" s="10">
        <v>2932.7034522928707</v>
      </c>
      <c r="BW177" s="10">
        <v>2165.3110642647007</v>
      </c>
      <c r="BX177" s="10">
        <v>2018.0219486439498</v>
      </c>
      <c r="BY177" s="10">
        <v>2427.7967435678593</v>
      </c>
      <c r="BZ177" s="10">
        <v>2365.06366052978</v>
      </c>
      <c r="CA177" s="10">
        <v>2885.7306934119888</v>
      </c>
      <c r="CB177" s="10">
        <v>3625.6407642131389</v>
      </c>
      <c r="CC177" s="10">
        <v>3021.3114145993009</v>
      </c>
      <c r="CD177" s="10">
        <v>2743.0190294268205</v>
      </c>
      <c r="CE177" s="10">
        <v>2722.415618078709</v>
      </c>
      <c r="CF177" s="10">
        <v>3409.8058967108991</v>
      </c>
      <c r="CG177" s="10">
        <v>2739.8515011828313</v>
      </c>
      <c r="CH177" s="10">
        <v>2930.0303150096502</v>
      </c>
      <c r="CI177" s="10">
        <v>3747.3706030100725</v>
      </c>
      <c r="CJ177" s="10">
        <v>2689.2222716615393</v>
      </c>
      <c r="CK177" s="10">
        <v>3420.2181593707628</v>
      </c>
      <c r="CL177" s="10">
        <v>4204.5823253875824</v>
      </c>
      <c r="CM177" s="10">
        <v>2785.6420151344805</v>
      </c>
      <c r="CN177" s="10">
        <v>2496.6464445813708</v>
      </c>
      <c r="CO177" s="10">
        <v>2957.6559616420991</v>
      </c>
    </row>
    <row r="178" spans="2:93" x14ac:dyDescent="0.2">
      <c r="B178" s="8" t="s">
        <v>432</v>
      </c>
      <c r="C178" s="8" t="s">
        <v>433</v>
      </c>
      <c r="D178" s="8">
        <v>462.32006107383501</v>
      </c>
      <c r="E178" s="9">
        <v>7.1265895484621122</v>
      </c>
      <c r="F178" s="8" t="s">
        <v>186</v>
      </c>
      <c r="G178" s="8" t="s">
        <v>87</v>
      </c>
      <c r="H178" s="9">
        <v>14.346691464325209</v>
      </c>
      <c r="I178" s="9">
        <v>13.556803120495875</v>
      </c>
      <c r="J178" s="9">
        <v>11.394600638258963</v>
      </c>
      <c r="K178" s="9">
        <v>11.651052694710163</v>
      </c>
      <c r="L178" s="9">
        <v>0.26764020519721632</v>
      </c>
      <c r="M178" s="14">
        <v>438</v>
      </c>
      <c r="N178" s="9">
        <v>0.81325568965546635</v>
      </c>
      <c r="O178" s="14">
        <v>232</v>
      </c>
      <c r="P178" s="9">
        <v>0.24571270817470875</v>
      </c>
      <c r="Q178" s="14">
        <v>495</v>
      </c>
      <c r="R178" s="9">
        <v>0.67931210639729478</v>
      </c>
      <c r="S178" s="14">
        <v>352</v>
      </c>
      <c r="T178" s="14">
        <v>7.7561489848114773</v>
      </c>
      <c r="U178" s="14">
        <v>491</v>
      </c>
      <c r="V178" s="14">
        <v>18.308010784802097</v>
      </c>
      <c r="W178" s="14">
        <v>313</v>
      </c>
      <c r="X178" s="10">
        <v>2729.8607678548497</v>
      </c>
      <c r="Y178" s="10">
        <v>2675.1867297791077</v>
      </c>
      <c r="Z178" s="10">
        <v>3133.000747120494</v>
      </c>
      <c r="AA178" s="10">
        <v>2978.5133807877237</v>
      </c>
      <c r="AB178" s="10">
        <v>2594.2131655857502</v>
      </c>
      <c r="AC178" s="10">
        <v>2737.908496067691</v>
      </c>
      <c r="AD178" s="10">
        <v>2242.0649970165509</v>
      </c>
      <c r="AE178" s="10">
        <v>2565.6602806940805</v>
      </c>
      <c r="AF178" s="10">
        <v>3548.5308527180377</v>
      </c>
      <c r="AG178" s="10">
        <v>2990.0865071241024</v>
      </c>
      <c r="AH178" s="10">
        <v>2862.0229392612496</v>
      </c>
      <c r="AI178" s="10">
        <v>2512.9262095094809</v>
      </c>
      <c r="AJ178" s="10">
        <v>2316.0655536390095</v>
      </c>
      <c r="AK178" s="10">
        <v>3406.5886017857929</v>
      </c>
      <c r="AL178" s="10">
        <v>2640.6606418056099</v>
      </c>
      <c r="AM178" s="10">
        <v>2848.5077581642695</v>
      </c>
      <c r="AN178" s="10">
        <v>2222.9539787414201</v>
      </c>
      <c r="AO178" s="10">
        <v>2772.02267263566</v>
      </c>
      <c r="AP178" s="10">
        <v>2232.4750530789311</v>
      </c>
      <c r="AQ178" s="10">
        <v>2450.1753230880695</v>
      </c>
      <c r="AR178" s="10">
        <v>2891.9566203519894</v>
      </c>
      <c r="AS178" s="10">
        <v>3011.9594339031223</v>
      </c>
      <c r="AT178" s="10">
        <v>2532.2813702356507</v>
      </c>
      <c r="AU178" s="10">
        <v>2712.406625694211</v>
      </c>
      <c r="AV178" s="10">
        <v>3306.167699998588</v>
      </c>
      <c r="AW178" s="10">
        <v>2741.3167618153207</v>
      </c>
      <c r="AX178" s="10">
        <v>2433.5224505915503</v>
      </c>
      <c r="AY178" s="10">
        <v>2952.8390080793797</v>
      </c>
      <c r="AZ178" s="10">
        <v>2219.0821581355908</v>
      </c>
      <c r="BA178" s="10">
        <v>2521.222309520339</v>
      </c>
      <c r="BB178" s="10">
        <v>3781.0228035335626</v>
      </c>
      <c r="BC178" s="10">
        <v>2534.2392154018298</v>
      </c>
      <c r="BD178" s="10">
        <v>3316.8227750876313</v>
      </c>
      <c r="BE178" s="10">
        <v>3510.1818925290017</v>
      </c>
      <c r="BF178" s="10">
        <v>2828.9109707510997</v>
      </c>
      <c r="BG178" s="10">
        <v>3279.45973457124</v>
      </c>
      <c r="BH178" s="10">
        <v>3169.4438600481485</v>
      </c>
      <c r="BI178" s="10">
        <v>3626.6335105887033</v>
      </c>
      <c r="BJ178" s="10">
        <v>3074.2336250331805</v>
      </c>
      <c r="BK178" s="10">
        <v>2123.6720886548801</v>
      </c>
      <c r="BL178" s="10">
        <v>2811.8945888910202</v>
      </c>
      <c r="BM178" s="10">
        <v>3148.767647429132</v>
      </c>
      <c r="BN178" s="10">
        <v>3317.4138872698513</v>
      </c>
      <c r="BO178" s="10">
        <v>3496.0123789314466</v>
      </c>
      <c r="BP178" s="10">
        <v>3276.0716491631279</v>
      </c>
      <c r="BQ178" s="10">
        <v>2344.6732407416907</v>
      </c>
      <c r="BR178" s="10">
        <v>2911.3473629555506</v>
      </c>
      <c r="BS178" s="10">
        <v>3444.4798354325699</v>
      </c>
      <c r="BT178" s="10">
        <v>3592.8008319503019</v>
      </c>
      <c r="BU178" s="10">
        <v>3071.933043445918</v>
      </c>
      <c r="BV178" s="10">
        <v>2966.2150168592984</v>
      </c>
      <c r="BW178" s="10">
        <v>2940.9832842820215</v>
      </c>
      <c r="BX178" s="10">
        <v>2874.1125105512292</v>
      </c>
      <c r="BY178" s="10">
        <v>2978.0909129136785</v>
      </c>
      <c r="BZ178" s="10">
        <v>2924.0158104711491</v>
      </c>
      <c r="CA178" s="10">
        <v>2144.2924377888799</v>
      </c>
      <c r="CB178" s="10">
        <v>3406.8639282039885</v>
      </c>
      <c r="CC178" s="10">
        <v>3541.4097091995027</v>
      </c>
      <c r="CD178" s="10">
        <v>2737.6412670802492</v>
      </c>
      <c r="CE178" s="10">
        <v>2808.4051772291405</v>
      </c>
      <c r="CF178" s="10">
        <v>2585.990256205791</v>
      </c>
      <c r="CG178" s="10">
        <v>2810.4327506967506</v>
      </c>
      <c r="CH178" s="10">
        <v>2867.59772998991</v>
      </c>
      <c r="CI178" s="10">
        <v>3679.5309393276821</v>
      </c>
      <c r="CJ178" s="10">
        <v>2875.9209641501716</v>
      </c>
      <c r="CK178" s="10">
        <v>3402.6047908951814</v>
      </c>
      <c r="CL178" s="10">
        <v>3166.1851110607117</v>
      </c>
      <c r="CM178" s="10">
        <v>3306.8456657748206</v>
      </c>
      <c r="CN178" s="10">
        <v>2709.8459319380695</v>
      </c>
      <c r="CO178" s="10">
        <v>2843.2834211362406</v>
      </c>
    </row>
    <row r="179" spans="2:93" x14ac:dyDescent="0.2">
      <c r="B179" s="8" t="s">
        <v>434</v>
      </c>
      <c r="C179" s="8" t="s">
        <v>435</v>
      </c>
      <c r="D179" s="8">
        <v>102.04336326602299</v>
      </c>
      <c r="E179" s="9">
        <v>4.2710850615748921</v>
      </c>
      <c r="F179" s="8" t="s">
        <v>86</v>
      </c>
      <c r="G179" s="8" t="s">
        <v>87</v>
      </c>
      <c r="H179" s="9">
        <v>8.2160408870636115</v>
      </c>
      <c r="I179" s="9">
        <v>14.368904670758177</v>
      </c>
      <c r="J179" s="9">
        <v>9.5217195002275172</v>
      </c>
      <c r="K179" s="9">
        <v>10.264806002334002</v>
      </c>
      <c r="L179" s="9">
        <v>0.48113373628034289</v>
      </c>
      <c r="M179" s="14">
        <v>350</v>
      </c>
      <c r="N179" s="9">
        <v>0.66898932173471537</v>
      </c>
      <c r="O179" s="14">
        <v>290</v>
      </c>
      <c r="P179" s="9">
        <v>0.45359215987356177</v>
      </c>
      <c r="Q179" s="14">
        <v>431</v>
      </c>
      <c r="R179" s="9">
        <v>0.78090169323555436</v>
      </c>
      <c r="S179" s="14">
        <v>306</v>
      </c>
      <c r="T179" s="14">
        <v>15.049998058488251</v>
      </c>
      <c r="U179" s="14">
        <v>413</v>
      </c>
      <c r="V179" s="14">
        <v>18.840463819434401</v>
      </c>
      <c r="W179" s="14">
        <v>305</v>
      </c>
      <c r="X179" s="10">
        <v>10504.999003396446</v>
      </c>
      <c r="Y179" s="10">
        <v>10298.670555874785</v>
      </c>
      <c r="Z179" s="10">
        <v>11243.830725165824</v>
      </c>
      <c r="AA179" s="10">
        <v>11605.455875062002</v>
      </c>
      <c r="AB179" s="10">
        <v>10877.356744258403</v>
      </c>
      <c r="AC179" s="10">
        <v>10669.465934782496</v>
      </c>
      <c r="AD179" s="10">
        <v>11777.743258905304</v>
      </c>
      <c r="AE179" s="10">
        <v>10833.761827195902</v>
      </c>
      <c r="AF179" s="10">
        <v>9902.3761972562916</v>
      </c>
      <c r="AG179" s="10">
        <v>10726.070147028591</v>
      </c>
      <c r="AH179" s="10">
        <v>10187.826508872795</v>
      </c>
      <c r="AI179" s="10">
        <v>10408.249300699692</v>
      </c>
      <c r="AJ179" s="10">
        <v>10731.475485165791</v>
      </c>
      <c r="AK179" s="10">
        <v>9151.4499447941744</v>
      </c>
      <c r="AL179" s="10">
        <v>12324.368513872792</v>
      </c>
      <c r="AM179" s="10">
        <v>9442.35945935378</v>
      </c>
      <c r="AN179" s="10">
        <v>9532.4837219677847</v>
      </c>
      <c r="AO179" s="10">
        <v>10505.758495560096</v>
      </c>
      <c r="AP179" s="10">
        <v>10382.175286981308</v>
      </c>
      <c r="AQ179" s="10">
        <v>8672.2854226650197</v>
      </c>
      <c r="AR179" s="10">
        <v>9308.2479855061138</v>
      </c>
      <c r="AS179" s="10">
        <v>10419.567616505199</v>
      </c>
      <c r="AT179" s="10">
        <v>10615.879111798096</v>
      </c>
      <c r="AU179" s="10">
        <v>9156.7400041101282</v>
      </c>
      <c r="AV179" s="10">
        <v>10612.066786511807</v>
      </c>
      <c r="AW179" s="10">
        <v>10643.40359952069</v>
      </c>
      <c r="AX179" s="10">
        <v>9935.2897224215776</v>
      </c>
      <c r="AY179" s="10">
        <v>10182.044361735003</v>
      </c>
      <c r="AZ179" s="10">
        <v>12944.500633468206</v>
      </c>
      <c r="BA179" s="10">
        <v>10504.758199588992</v>
      </c>
      <c r="BB179" s="10">
        <v>10025.436313727801</v>
      </c>
      <c r="BC179" s="10">
        <v>11846.8743305351</v>
      </c>
      <c r="BD179" s="10">
        <v>9355.3836291635216</v>
      </c>
      <c r="BE179" s="10">
        <v>10676.960462598799</v>
      </c>
      <c r="BF179" s="10">
        <v>13420.419346434996</v>
      </c>
      <c r="BG179" s="10">
        <v>11662.523348015709</v>
      </c>
      <c r="BH179" s="10">
        <v>14557.038224856895</v>
      </c>
      <c r="BI179" s="10">
        <v>11194.631205636801</v>
      </c>
      <c r="BJ179" s="10">
        <v>10743.330982905893</v>
      </c>
      <c r="BK179" s="10">
        <v>14351.305922882395</v>
      </c>
      <c r="BL179" s="10">
        <v>11815.924578173692</v>
      </c>
      <c r="BM179" s="10">
        <v>10233.648667582494</v>
      </c>
      <c r="BN179" s="10">
        <v>10737.728911084001</v>
      </c>
      <c r="BO179" s="10">
        <v>10306.526421466302</v>
      </c>
      <c r="BP179" s="10">
        <v>7735.5580593556588</v>
      </c>
      <c r="BQ179" s="10">
        <v>11128.277135908102</v>
      </c>
      <c r="BR179" s="10">
        <v>9587.2465402698308</v>
      </c>
      <c r="BS179" s="10">
        <v>12891.164372148201</v>
      </c>
      <c r="BT179" s="10">
        <v>10855.990392304491</v>
      </c>
      <c r="BU179" s="10">
        <v>11750.645658265799</v>
      </c>
      <c r="BV179" s="10">
        <v>11652.048555464899</v>
      </c>
      <c r="BW179" s="10">
        <v>12152.714129839806</v>
      </c>
      <c r="BX179" s="10">
        <v>11454.748108844207</v>
      </c>
      <c r="BY179" s="10">
        <v>11032.324515866005</v>
      </c>
      <c r="BZ179" s="10">
        <v>13875.467369616494</v>
      </c>
      <c r="CA179" s="10">
        <v>11221.504400334403</v>
      </c>
      <c r="CB179" s="10">
        <v>13284.788262334001</v>
      </c>
      <c r="CC179" s="10">
        <v>11796.766020463003</v>
      </c>
      <c r="CD179" s="10">
        <v>10899.951070388201</v>
      </c>
      <c r="CE179" s="10">
        <v>10683.306870065204</v>
      </c>
      <c r="CF179" s="10">
        <v>11527.246521213909</v>
      </c>
      <c r="CG179" s="10">
        <v>11917.089857416295</v>
      </c>
      <c r="CH179" s="10">
        <v>13445.414847534397</v>
      </c>
      <c r="CI179" s="10">
        <v>12539.035902708289</v>
      </c>
      <c r="CJ179" s="10">
        <v>12895.566408176803</v>
      </c>
      <c r="CK179" s="10">
        <v>9389.5804924674139</v>
      </c>
      <c r="CL179" s="10">
        <v>10822.66171999281</v>
      </c>
      <c r="CM179" s="10">
        <v>11854.771288758897</v>
      </c>
      <c r="CN179" s="10">
        <v>9428.7843375227349</v>
      </c>
      <c r="CO179" s="10">
        <v>10235.346822232306</v>
      </c>
    </row>
    <row r="180" spans="2:93" x14ac:dyDescent="0.2">
      <c r="B180" s="8" t="s">
        <v>436</v>
      </c>
      <c r="C180" s="8" t="s">
        <v>437</v>
      </c>
      <c r="D180" s="8">
        <v>800.67687914156102</v>
      </c>
      <c r="E180" s="9">
        <v>-0.3074703038287479</v>
      </c>
      <c r="F180" s="8" t="s">
        <v>86</v>
      </c>
      <c r="G180" s="8" t="s">
        <v>87</v>
      </c>
      <c r="H180" s="9">
        <v>8.7436525772197875</v>
      </c>
      <c r="I180" s="9">
        <v>13.91472296678832</v>
      </c>
      <c r="J180" s="9">
        <v>10.432982643839461</v>
      </c>
      <c r="K180" s="9">
        <v>15.8164071563791</v>
      </c>
      <c r="L180" s="9">
        <v>0.44449928337255551</v>
      </c>
      <c r="M180" s="14">
        <v>372</v>
      </c>
      <c r="N180" s="9">
        <v>1.0261374409950716</v>
      </c>
      <c r="O180" s="14">
        <v>165</v>
      </c>
      <c r="P180" s="9">
        <v>0.41022564676584411</v>
      </c>
      <c r="Q180" s="14">
        <v>445</v>
      </c>
      <c r="R180" s="9">
        <v>0.86973306000243356</v>
      </c>
      <c r="S180" s="14">
        <v>264</v>
      </c>
      <c r="T180" s="14">
        <v>13.620009513323289</v>
      </c>
      <c r="U180" s="14">
        <v>426</v>
      </c>
      <c r="V180" s="14">
        <v>23.674076102391002</v>
      </c>
      <c r="W180" s="14">
        <v>213</v>
      </c>
      <c r="X180" s="10">
        <v>333265.54969917244</v>
      </c>
      <c r="Y180" s="10">
        <v>326783.65655816841</v>
      </c>
      <c r="Z180" s="10">
        <v>407314.63222261879</v>
      </c>
      <c r="AA180" s="10">
        <v>380786.13560745009</v>
      </c>
      <c r="AB180" s="10">
        <v>316052.22414144524</v>
      </c>
      <c r="AC180" s="10">
        <v>305154.87790094025</v>
      </c>
      <c r="AD180" s="10">
        <v>370662.97661687928</v>
      </c>
      <c r="AE180" s="10">
        <v>322838.42273844912</v>
      </c>
      <c r="AF180" s="10">
        <v>322595.51140932809</v>
      </c>
      <c r="AG180" s="10">
        <v>370236.77800624288</v>
      </c>
      <c r="AH180" s="10">
        <v>339616.36467425269</v>
      </c>
      <c r="AI180" s="10">
        <v>338053.4676346262</v>
      </c>
      <c r="AJ180" s="10">
        <v>293599.28798764298</v>
      </c>
      <c r="AK180" s="10">
        <v>351697.17213277018</v>
      </c>
      <c r="AL180" s="10">
        <v>386358.56756651215</v>
      </c>
      <c r="AM180" s="10">
        <v>286924.17182263016</v>
      </c>
      <c r="AN180" s="10">
        <v>328662.32345752284</v>
      </c>
      <c r="AO180" s="10">
        <v>346227.86302099377</v>
      </c>
      <c r="AP180" s="10">
        <v>302186.09652468993</v>
      </c>
      <c r="AQ180" s="10">
        <v>310404.3164205029</v>
      </c>
      <c r="AR180" s="10">
        <v>293931.17211145523</v>
      </c>
      <c r="AS180" s="10">
        <v>279344.49569780217</v>
      </c>
      <c r="AT180" s="10">
        <v>362223.47582413768</v>
      </c>
      <c r="AU180" s="10">
        <v>351481.16474874091</v>
      </c>
      <c r="AV180" s="10">
        <v>363651.98080964712</v>
      </c>
      <c r="AW180" s="10">
        <v>333755.08373722469</v>
      </c>
      <c r="AX180" s="10">
        <v>317435.4743324322</v>
      </c>
      <c r="AY180" s="10">
        <v>271381.39391742513</v>
      </c>
      <c r="AZ180" s="10">
        <v>325375.03626827471</v>
      </c>
      <c r="BA180" s="10">
        <v>390789.98184286279</v>
      </c>
      <c r="BB180" s="10">
        <v>407581.58943376667</v>
      </c>
      <c r="BC180" s="10">
        <v>406388.35278036312</v>
      </c>
      <c r="BD180" s="10">
        <v>413142.59655166691</v>
      </c>
      <c r="BE180" s="10">
        <v>391983.11243756424</v>
      </c>
      <c r="BF180" s="10">
        <v>402439.20575688896</v>
      </c>
      <c r="BG180" s="10">
        <v>420780.4239385468</v>
      </c>
      <c r="BH180" s="10">
        <v>324749.81393011223</v>
      </c>
      <c r="BI180" s="10">
        <v>368505.86038070283</v>
      </c>
      <c r="BJ180" s="10">
        <v>491979.94447007979</v>
      </c>
      <c r="BK180" s="10">
        <v>418644.37166790286</v>
      </c>
      <c r="BL180" s="10">
        <v>351127.09444259078</v>
      </c>
      <c r="BM180" s="10">
        <v>345588.19669224985</v>
      </c>
      <c r="BN180" s="10">
        <v>490700.33098602941</v>
      </c>
      <c r="BO180" s="10">
        <v>427790.09833130869</v>
      </c>
      <c r="BP180" s="10">
        <v>471852.16313558933</v>
      </c>
      <c r="BQ180" s="10">
        <v>377454.56791304069</v>
      </c>
      <c r="BR180" s="10">
        <v>409265.6096427383</v>
      </c>
      <c r="BS180" s="10">
        <v>454198.92315799365</v>
      </c>
      <c r="BT180" s="10">
        <v>272815.9808001889</v>
      </c>
      <c r="BU180" s="10">
        <v>499304.40800305177</v>
      </c>
      <c r="BV180" s="10">
        <v>449968.09284146229</v>
      </c>
      <c r="BW180" s="10">
        <v>453428.03120202437</v>
      </c>
      <c r="BX180" s="10">
        <v>375990.53290945716</v>
      </c>
      <c r="BY180" s="10">
        <v>417043.794773623</v>
      </c>
      <c r="BZ180" s="10">
        <v>305291.68526324525</v>
      </c>
      <c r="CA180" s="10">
        <v>293470.2315941109</v>
      </c>
      <c r="CB180" s="10">
        <v>444698.26498248224</v>
      </c>
      <c r="CC180" s="10">
        <v>331167.53466799675</v>
      </c>
      <c r="CD180" s="10">
        <v>417240.51700830937</v>
      </c>
      <c r="CE180" s="10">
        <v>493202.3634968992</v>
      </c>
      <c r="CF180" s="10">
        <v>336871.80888651276</v>
      </c>
      <c r="CG180" s="10">
        <v>279648.87932344014</v>
      </c>
      <c r="CH180" s="10">
        <v>340902.14975459996</v>
      </c>
      <c r="CI180" s="10">
        <v>291743.99421611923</v>
      </c>
      <c r="CJ180" s="10">
        <v>429624.64896653901</v>
      </c>
      <c r="CK180" s="10">
        <v>388511.21460656688</v>
      </c>
      <c r="CL180" s="10">
        <v>435378.75549745868</v>
      </c>
      <c r="CM180" s="10">
        <v>377550.66035702184</v>
      </c>
      <c r="CN180" s="10">
        <v>386132.54553485109</v>
      </c>
      <c r="CO180" s="10">
        <v>367857.0062662827</v>
      </c>
    </row>
    <row r="181" spans="2:93" x14ac:dyDescent="0.2">
      <c r="B181" s="8" t="s">
        <v>438</v>
      </c>
      <c r="C181" s="8" t="s">
        <v>439</v>
      </c>
      <c r="D181" s="8">
        <v>340.25943532449099</v>
      </c>
      <c r="E181" s="9">
        <v>-5.6553806493969239</v>
      </c>
      <c r="F181" s="8" t="s">
        <v>86</v>
      </c>
      <c r="G181" s="8" t="s">
        <v>87</v>
      </c>
      <c r="H181" s="9">
        <v>6.7833116401143823</v>
      </c>
      <c r="I181" s="9">
        <v>7.3606161354946149</v>
      </c>
      <c r="J181" s="9">
        <v>3.9948458867430379</v>
      </c>
      <c r="K181" s="9">
        <v>9.1248148586701863</v>
      </c>
      <c r="L181" s="9">
        <v>0.62878478948632555</v>
      </c>
      <c r="M181" s="14">
        <v>298</v>
      </c>
      <c r="N181" s="9">
        <v>0.49272798496686243</v>
      </c>
      <c r="O181" s="14">
        <v>354</v>
      </c>
      <c r="P181" s="9">
        <v>0.57626850789979933</v>
      </c>
      <c r="Q181" s="14">
        <v>381</v>
      </c>
      <c r="R181" s="9">
        <v>0.42193368557061489</v>
      </c>
      <c r="S181" s="14">
        <v>466</v>
      </c>
      <c r="T181" s="14">
        <v>19.605419500513069</v>
      </c>
      <c r="U181" s="14">
        <v>348</v>
      </c>
      <c r="V181" s="14">
        <v>10.758721869162544</v>
      </c>
      <c r="W181" s="14">
        <v>437</v>
      </c>
      <c r="X181" s="10">
        <v>4461.4751652401528</v>
      </c>
      <c r="Y181" s="10">
        <v>4377.6877879405247</v>
      </c>
      <c r="Z181" s="10">
        <v>5656.4874803326002</v>
      </c>
      <c r="AA181" s="10">
        <v>5564.4814376559825</v>
      </c>
      <c r="AB181" s="10">
        <v>4437.8462288553692</v>
      </c>
      <c r="AC181" s="10">
        <v>4035.4631986971872</v>
      </c>
      <c r="AD181" s="10">
        <v>4147.2276963768418</v>
      </c>
      <c r="AE181" s="10">
        <v>4534.0983836782962</v>
      </c>
      <c r="AF181" s="10">
        <v>4982.7098234447649</v>
      </c>
      <c r="AG181" s="10">
        <v>4626.1920974852474</v>
      </c>
      <c r="AH181" s="10">
        <v>4592.8060145524014</v>
      </c>
      <c r="AI181" s="10">
        <v>4231.8515739929062</v>
      </c>
      <c r="AJ181" s="10">
        <v>4628.7074708181535</v>
      </c>
      <c r="AK181" s="10">
        <v>4974.0652161354492</v>
      </c>
      <c r="AL181" s="10">
        <v>4559.459774567943</v>
      </c>
      <c r="AM181" s="10">
        <v>4060.3526770499766</v>
      </c>
      <c r="AN181" s="10">
        <v>4188.3969924674511</v>
      </c>
      <c r="AO181" s="10">
        <v>4436.0531569199866</v>
      </c>
      <c r="AP181" s="10">
        <v>4375.7939119457069</v>
      </c>
      <c r="AQ181" s="10">
        <v>4091.3645604586527</v>
      </c>
      <c r="AR181" s="10">
        <v>4219.349451640519</v>
      </c>
      <c r="AS181" s="10">
        <v>4370.7108428653091</v>
      </c>
      <c r="AT181" s="10">
        <v>4520.4727684134732</v>
      </c>
      <c r="AU181" s="10">
        <v>4726.6856871518521</v>
      </c>
      <c r="AV181" s="10">
        <v>4344.2320271926601</v>
      </c>
      <c r="AW181" s="10">
        <v>4448.2630228631633</v>
      </c>
      <c r="AX181" s="10">
        <v>4514.2158564373703</v>
      </c>
      <c r="AY181" s="10">
        <v>4509.4753044145073</v>
      </c>
      <c r="AZ181" s="10">
        <v>4281.4463097473736</v>
      </c>
      <c r="BA181" s="10">
        <v>4071.8783431762572</v>
      </c>
      <c r="BB181" s="10">
        <v>5699.9738199428675</v>
      </c>
      <c r="BC181" s="10">
        <v>5840.2480745114672</v>
      </c>
      <c r="BD181" s="10">
        <v>5020.1475109143712</v>
      </c>
      <c r="BE181" s="10">
        <v>5767.1316179005607</v>
      </c>
      <c r="BF181" s="10">
        <v>5502.4246082074396</v>
      </c>
      <c r="BG181" s="10">
        <v>6065.4358097965478</v>
      </c>
      <c r="BH181" s="10">
        <v>5599.1359027336639</v>
      </c>
      <c r="BI181" s="10">
        <v>6135.99178386113</v>
      </c>
      <c r="BJ181" s="10">
        <v>5739.1363251872344</v>
      </c>
      <c r="BK181" s="10">
        <v>5925.1320139727304</v>
      </c>
      <c r="BL181" s="10">
        <v>5910.3246424176259</v>
      </c>
      <c r="BM181" s="10">
        <v>5755.7448047247735</v>
      </c>
      <c r="BN181" s="10">
        <v>5119.98321713328</v>
      </c>
      <c r="BO181" s="10">
        <v>6553.7558795746991</v>
      </c>
      <c r="BP181" s="10">
        <v>5405.1225920321558</v>
      </c>
      <c r="BQ181" s="10">
        <v>5694.9347258772768</v>
      </c>
      <c r="BR181" s="10">
        <v>6041.7237638905626</v>
      </c>
      <c r="BS181" s="10">
        <v>5177.6437513529054</v>
      </c>
      <c r="BT181" s="10">
        <v>5444.7850269514129</v>
      </c>
      <c r="BU181" s="10">
        <v>4730.9737356692785</v>
      </c>
      <c r="BV181" s="10">
        <v>5452.1752088508674</v>
      </c>
      <c r="BW181" s="10">
        <v>6798.5376762520982</v>
      </c>
      <c r="BX181" s="10">
        <v>4965.8892954527983</v>
      </c>
      <c r="BY181" s="10">
        <v>4638.5246358600361</v>
      </c>
      <c r="BZ181" s="10">
        <v>4728.3103053492841</v>
      </c>
      <c r="CA181" s="10">
        <v>5355.5984353007052</v>
      </c>
      <c r="CB181" s="10">
        <v>5370.5262017064751</v>
      </c>
      <c r="CC181" s="10">
        <v>6172.6170678213621</v>
      </c>
      <c r="CD181" s="10">
        <v>5335.4853788264963</v>
      </c>
      <c r="CE181" s="10">
        <v>5930.6307294017379</v>
      </c>
      <c r="CF181" s="10">
        <v>5180.5446314816527</v>
      </c>
      <c r="CG181" s="10">
        <v>5238.8144203888814</v>
      </c>
      <c r="CH181" s="10">
        <v>5794.946722084951</v>
      </c>
      <c r="CI181" s="10">
        <v>5361.2582087507117</v>
      </c>
      <c r="CJ181" s="10">
        <v>5736.7201893832398</v>
      </c>
      <c r="CK181" s="10">
        <v>5524.9226604384194</v>
      </c>
      <c r="CL181" s="10">
        <v>6083.5107570747195</v>
      </c>
      <c r="CM181" s="10">
        <v>5837.2958612434531</v>
      </c>
      <c r="CN181" s="10">
        <v>6147.7544234063798</v>
      </c>
      <c r="CO181" s="10">
        <v>5635.5659440453628</v>
      </c>
    </row>
    <row r="182" spans="2:93" x14ac:dyDescent="0.2">
      <c r="B182" s="8" t="s">
        <v>440</v>
      </c>
      <c r="C182" s="8" t="s">
        <v>441</v>
      </c>
      <c r="D182" s="8">
        <v>773.53474649785699</v>
      </c>
      <c r="E182" s="9">
        <v>-1.5434371962660474</v>
      </c>
      <c r="F182" s="8" t="s">
        <v>105</v>
      </c>
      <c r="G182" s="8" t="s">
        <v>87</v>
      </c>
      <c r="H182" s="9">
        <v>20.366097789642701</v>
      </c>
      <c r="I182" s="9">
        <v>25.379511397244663</v>
      </c>
      <c r="J182" s="9">
        <v>27.444423632624805</v>
      </c>
      <c r="K182" s="9">
        <v>16.801036515553793</v>
      </c>
      <c r="L182" s="9">
        <v>0.28462892899460751</v>
      </c>
      <c r="M182" s="14">
        <v>431</v>
      </c>
      <c r="N182" s="9">
        <v>0.30213703433073097</v>
      </c>
      <c r="O182" s="14">
        <v>419</v>
      </c>
      <c r="P182" s="9">
        <v>0.78679603395851427</v>
      </c>
      <c r="Q182" s="14">
        <v>275</v>
      </c>
      <c r="R182" s="9">
        <v>0.91714745912172346</v>
      </c>
      <c r="S182" s="14">
        <v>247</v>
      </c>
      <c r="T182" s="14">
        <v>20.496780529681683</v>
      </c>
      <c r="U182" s="14">
        <v>332</v>
      </c>
      <c r="V182" s="14">
        <v>17.987632757635108</v>
      </c>
      <c r="W182" s="14">
        <v>320</v>
      </c>
      <c r="X182" s="10">
        <v>133734.32040435189</v>
      </c>
      <c r="Y182" s="10">
        <v>131277.80839148408</v>
      </c>
      <c r="Z182" s="10">
        <v>144577.40641869619</v>
      </c>
      <c r="AA182" s="10">
        <v>146115.6924333889</v>
      </c>
      <c r="AB182" s="10">
        <v>127744.4638047569</v>
      </c>
      <c r="AC182" s="10">
        <v>143094.84061812604</v>
      </c>
      <c r="AD182" s="10">
        <v>133829.74686326509</v>
      </c>
      <c r="AE182" s="10">
        <v>146989.70647729989</v>
      </c>
      <c r="AF182" s="10">
        <v>126854.76348476508</v>
      </c>
      <c r="AG182" s="10">
        <v>133253.33478698792</v>
      </c>
      <c r="AH182" s="10">
        <v>105908.12637429894</v>
      </c>
      <c r="AI182" s="10">
        <v>149824.1748702589</v>
      </c>
      <c r="AJ182" s="10">
        <v>77866.785826390187</v>
      </c>
      <c r="AK182" s="10">
        <v>134056.34304515208</v>
      </c>
      <c r="AL182" s="10">
        <v>109893.33166866105</v>
      </c>
      <c r="AM182" s="10">
        <v>199430.47838530902</v>
      </c>
      <c r="AN182" s="10">
        <v>149800.06905130399</v>
      </c>
      <c r="AO182" s="10">
        <v>85395.693596088706</v>
      </c>
      <c r="AP182" s="10">
        <v>172686.16965124893</v>
      </c>
      <c r="AQ182" s="10">
        <v>118866.326834757</v>
      </c>
      <c r="AR182" s="10">
        <v>190638.99530569193</v>
      </c>
      <c r="AS182" s="10">
        <v>123957.74874446205</v>
      </c>
      <c r="AT182" s="10">
        <v>184321.22034766313</v>
      </c>
      <c r="AU182" s="10">
        <v>113291.84467429103</v>
      </c>
      <c r="AV182" s="10">
        <v>82412.077116362794</v>
      </c>
      <c r="AW182" s="10">
        <v>103768.25615368894</v>
      </c>
      <c r="AX182" s="10">
        <v>168814.70864864296</v>
      </c>
      <c r="AY182" s="10">
        <v>115578.23406447106</v>
      </c>
      <c r="AZ182" s="10">
        <v>98307.061732925766</v>
      </c>
      <c r="BA182" s="10">
        <v>148573.17221899898</v>
      </c>
      <c r="BB182" s="10">
        <v>117960.12067282993</v>
      </c>
      <c r="BC182" s="10">
        <v>219999.97617758199</v>
      </c>
      <c r="BD182" s="10">
        <v>97676.609651891529</v>
      </c>
      <c r="BE182" s="10">
        <v>146678.84268093191</v>
      </c>
      <c r="BF182" s="10">
        <v>95318.240774191945</v>
      </c>
      <c r="BG182" s="10">
        <v>74192.389318521658</v>
      </c>
      <c r="BH182" s="10">
        <v>209000.53424001209</v>
      </c>
      <c r="BI182" s="10">
        <v>189445.20884739893</v>
      </c>
      <c r="BJ182" s="10">
        <v>155366.80138048407</v>
      </c>
      <c r="BK182" s="10">
        <v>125695.72923044398</v>
      </c>
      <c r="BL182" s="10">
        <v>172028.142760716</v>
      </c>
      <c r="BM182" s="10">
        <v>178284.8650629</v>
      </c>
      <c r="BN182" s="10">
        <v>139837.12261664902</v>
      </c>
      <c r="BO182" s="10">
        <v>159478.2252291659</v>
      </c>
      <c r="BP182" s="10">
        <v>149370.16304679494</v>
      </c>
      <c r="BQ182" s="10">
        <v>159871.72725779805</v>
      </c>
      <c r="BR182" s="10">
        <v>122347.07809313803</v>
      </c>
      <c r="BS182" s="10">
        <v>135566.01179018503</v>
      </c>
      <c r="BT182" s="10">
        <v>109515.77419243203</v>
      </c>
      <c r="BU182" s="10">
        <v>133914.56534985703</v>
      </c>
      <c r="BV182" s="10">
        <v>158944.08000138504</v>
      </c>
      <c r="BW182" s="10">
        <v>152248.42097034591</v>
      </c>
      <c r="BX182" s="10">
        <v>152037.94067492196</v>
      </c>
      <c r="BY182" s="10">
        <v>133353.25260183201</v>
      </c>
      <c r="BZ182" s="10">
        <v>114816.46138084709</v>
      </c>
      <c r="CA182" s="10">
        <v>182203.72937975789</v>
      </c>
      <c r="CB182" s="10">
        <v>141295.11890797198</v>
      </c>
      <c r="CC182" s="10">
        <v>144426.55182545507</v>
      </c>
      <c r="CD182" s="10">
        <v>158116.82795566801</v>
      </c>
      <c r="CE182" s="10">
        <v>127970.42482652009</v>
      </c>
      <c r="CF182" s="10">
        <v>126778.70806650592</v>
      </c>
      <c r="CG182" s="10">
        <v>175482.20578768107</v>
      </c>
      <c r="CH182" s="10">
        <v>185483.17344104289</v>
      </c>
      <c r="CI182" s="10">
        <v>123176.40584439589</v>
      </c>
      <c r="CJ182" s="10">
        <v>106352.74292787303</v>
      </c>
      <c r="CK182" s="10">
        <v>161110.66373250188</v>
      </c>
      <c r="CL182" s="10">
        <v>178426.83326099996</v>
      </c>
      <c r="CM182" s="10">
        <v>95120.085300489736</v>
      </c>
      <c r="CN182" s="10">
        <v>156197.85955329411</v>
      </c>
      <c r="CO182" s="10">
        <v>148772.36222828896</v>
      </c>
    </row>
    <row r="183" spans="2:93" x14ac:dyDescent="0.2">
      <c r="B183" s="8" t="s">
        <v>442</v>
      </c>
      <c r="C183" s="8" t="s">
        <v>443</v>
      </c>
      <c r="D183" s="8">
        <v>517.26860200380804</v>
      </c>
      <c r="E183" s="9">
        <v>-4.5166507893256682</v>
      </c>
      <c r="F183" s="8" t="s">
        <v>86</v>
      </c>
      <c r="G183" s="8" t="s">
        <v>87</v>
      </c>
      <c r="H183" s="9">
        <v>10.31438314971995</v>
      </c>
      <c r="I183" s="9">
        <v>7.8736370533258011</v>
      </c>
      <c r="J183" s="9">
        <v>7.2851913404755049</v>
      </c>
      <c r="K183" s="9">
        <v>9.1715040115183228</v>
      </c>
      <c r="L183" s="9">
        <v>0.37020019547870159</v>
      </c>
      <c r="M183" s="14">
        <v>399</v>
      </c>
      <c r="N183" s="9">
        <v>0.74443446276376712</v>
      </c>
      <c r="O183" s="14">
        <v>265</v>
      </c>
      <c r="P183" s="9">
        <v>0.42849520993902074</v>
      </c>
      <c r="Q183" s="14">
        <v>439</v>
      </c>
      <c r="R183" s="9">
        <v>0.62856064747420104</v>
      </c>
      <c r="S183" s="14">
        <v>376</v>
      </c>
      <c r="T183" s="14">
        <v>13.182322751280736</v>
      </c>
      <c r="U183" s="14">
        <v>431</v>
      </c>
      <c r="V183" s="14">
        <v>16.768623777623947</v>
      </c>
      <c r="W183" s="14">
        <v>340</v>
      </c>
      <c r="X183" s="10">
        <v>4626.9100852760885</v>
      </c>
      <c r="Y183" s="10">
        <v>4542.9831683887769</v>
      </c>
      <c r="Z183" s="10">
        <v>5831.3058107290235</v>
      </c>
      <c r="AA183" s="10">
        <v>5678.4220660967021</v>
      </c>
      <c r="AB183" s="10">
        <v>4524.3460796947593</v>
      </c>
      <c r="AC183" s="10">
        <v>4168.9539630303834</v>
      </c>
      <c r="AD183" s="10">
        <v>4662.7854550019792</v>
      </c>
      <c r="AE183" s="10">
        <v>5065.0583171380695</v>
      </c>
      <c r="AF183" s="10">
        <v>4209.949446374053</v>
      </c>
      <c r="AG183" s="10">
        <v>4516.5703439493127</v>
      </c>
      <c r="AH183" s="10">
        <v>4801.9126836354199</v>
      </c>
      <c r="AI183" s="10">
        <v>4065.0536154181709</v>
      </c>
      <c r="AJ183" s="10">
        <v>4077.8553938333107</v>
      </c>
      <c r="AK183" s="10">
        <v>4594.1105530313225</v>
      </c>
      <c r="AL183" s="10">
        <v>5897.7058645395837</v>
      </c>
      <c r="AM183" s="10">
        <v>4939.1873272440043</v>
      </c>
      <c r="AN183" s="10">
        <v>4626.3420656987882</v>
      </c>
      <c r="AO183" s="10">
        <v>4617.6992306022694</v>
      </c>
      <c r="AP183" s="10">
        <v>4782.6676139559986</v>
      </c>
      <c r="AQ183" s="10">
        <v>3931.8780449527376</v>
      </c>
      <c r="AR183" s="10">
        <v>4154.5689544671122</v>
      </c>
      <c r="AS183" s="10">
        <v>4162.303744616841</v>
      </c>
      <c r="AT183" s="10">
        <v>4674.0385426602179</v>
      </c>
      <c r="AU183" s="10">
        <v>4881.2764675910967</v>
      </c>
      <c r="AV183" s="10">
        <v>5005.8397974325662</v>
      </c>
      <c r="AW183" s="10">
        <v>4488.1918900177134</v>
      </c>
      <c r="AX183" s="10">
        <v>4669.9127270432036</v>
      </c>
      <c r="AY183" s="10">
        <v>4098.3918934039521</v>
      </c>
      <c r="AZ183" s="10">
        <v>4772.9958004706723</v>
      </c>
      <c r="BA183" s="10">
        <v>4819.0164818397243</v>
      </c>
      <c r="BB183" s="10">
        <v>5371.8976133879496</v>
      </c>
      <c r="BC183" s="10">
        <v>5738.9465765627519</v>
      </c>
      <c r="BD183" s="10">
        <v>5111.6597603025693</v>
      </c>
      <c r="BE183" s="10">
        <v>6140.8035477580306</v>
      </c>
      <c r="BF183" s="10">
        <v>5951.8264030397695</v>
      </c>
      <c r="BG183" s="10">
        <v>5894.9864406990018</v>
      </c>
      <c r="BH183" s="10">
        <v>5365.0996726484018</v>
      </c>
      <c r="BI183" s="10">
        <v>6112.1187131884162</v>
      </c>
      <c r="BJ183" s="10">
        <v>5485.6978889287147</v>
      </c>
      <c r="BK183" s="10">
        <v>6289.471913990651</v>
      </c>
      <c r="BL183" s="10">
        <v>5973.5031063933047</v>
      </c>
      <c r="BM183" s="10">
        <v>6901.5616934422833</v>
      </c>
      <c r="BN183" s="10">
        <v>5825.2091606643189</v>
      </c>
      <c r="BO183" s="10">
        <v>5707.605452233247</v>
      </c>
      <c r="BP183" s="10">
        <v>5635.3868268097194</v>
      </c>
      <c r="BQ183" s="10">
        <v>6447.2767874216197</v>
      </c>
      <c r="BR183" s="10">
        <v>5939.8645216541645</v>
      </c>
      <c r="BS183" s="10">
        <v>6357.1206338268967</v>
      </c>
      <c r="BT183" s="10">
        <v>5078.3950385384478</v>
      </c>
      <c r="BU183" s="10">
        <v>5297.6844630902133</v>
      </c>
      <c r="BV183" s="10">
        <v>5854.8580687060066</v>
      </c>
      <c r="BW183" s="10">
        <v>5389.5651490303098</v>
      </c>
      <c r="BX183" s="10">
        <v>5386.3596885779916</v>
      </c>
      <c r="BY183" s="10">
        <v>5022.975464629365</v>
      </c>
      <c r="BZ183" s="10">
        <v>5754.6637975524854</v>
      </c>
      <c r="CA183" s="10">
        <v>5920.6945965528239</v>
      </c>
      <c r="CB183" s="10">
        <v>6283.9944734611245</v>
      </c>
      <c r="CC183" s="10">
        <v>5499.8649138918681</v>
      </c>
      <c r="CD183" s="10">
        <v>5313.8576711775822</v>
      </c>
      <c r="CE183" s="10">
        <v>6176.2970687515317</v>
      </c>
      <c r="CF183" s="10">
        <v>5374.4770829909521</v>
      </c>
      <c r="CG183" s="10">
        <v>5635.447099281022</v>
      </c>
      <c r="CH183" s="10">
        <v>5518.4379385599368</v>
      </c>
      <c r="CI183" s="10">
        <v>5600.4344111141663</v>
      </c>
      <c r="CJ183" s="10">
        <v>4829.1110784900984</v>
      </c>
      <c r="CK183" s="10">
        <v>6829.8701587372643</v>
      </c>
      <c r="CL183" s="10">
        <v>6438.4692641757256</v>
      </c>
      <c r="CM183" s="10">
        <v>6278.4145624173561</v>
      </c>
      <c r="CN183" s="10">
        <v>4761.8719368274033</v>
      </c>
      <c r="CO183" s="10">
        <v>5698.7768970090428</v>
      </c>
    </row>
    <row r="184" spans="2:93" x14ac:dyDescent="0.2">
      <c r="B184" s="8" t="s">
        <v>444</v>
      </c>
      <c r="C184" s="8" t="s">
        <v>445</v>
      </c>
      <c r="D184" s="8">
        <v>114.07922961484</v>
      </c>
      <c r="E184" s="9">
        <v>-0.73041428672748787</v>
      </c>
      <c r="F184" s="8" t="s">
        <v>86</v>
      </c>
      <c r="G184" s="8" t="s">
        <v>87</v>
      </c>
      <c r="H184" s="9">
        <v>6.0148011452797885</v>
      </c>
      <c r="I184" s="9">
        <v>6.7370863053959784</v>
      </c>
      <c r="J184" s="9">
        <v>5.4878371124380658</v>
      </c>
      <c r="K184" s="9">
        <v>7.2075045684198393</v>
      </c>
      <c r="L184" s="9">
        <v>0.621702552844</v>
      </c>
      <c r="M184" s="14">
        <v>300</v>
      </c>
      <c r="N184" s="9">
        <v>0.64408503146020302</v>
      </c>
      <c r="O184" s="14">
        <v>299</v>
      </c>
      <c r="P184" s="9">
        <v>0.5801879846900917</v>
      </c>
      <c r="Q184" s="14">
        <v>377</v>
      </c>
      <c r="R184" s="9">
        <v>0.99424523009360433</v>
      </c>
      <c r="S184" s="14">
        <v>216</v>
      </c>
      <c r="T184" s="14">
        <v>19.614190827943386</v>
      </c>
      <c r="U184" s="14">
        <v>347</v>
      </c>
      <c r="V184" s="14">
        <v>22.471770452382227</v>
      </c>
      <c r="W184" s="14">
        <v>234</v>
      </c>
      <c r="X184" s="10">
        <v>51161.253481632331</v>
      </c>
      <c r="Y184" s="10">
        <v>50242.208724367549</v>
      </c>
      <c r="Z184" s="10">
        <v>71822.449897009399</v>
      </c>
      <c r="AA184" s="10">
        <v>70477.649925025456</v>
      </c>
      <c r="AB184" s="10">
        <v>46365.473060448181</v>
      </c>
      <c r="AC184" s="10">
        <v>48776.414142673435</v>
      </c>
      <c r="AD184" s="10">
        <v>47963.442812317939</v>
      </c>
      <c r="AE184" s="10">
        <v>52199.090181959182</v>
      </c>
      <c r="AF184" s="10">
        <v>50404.670482781024</v>
      </c>
      <c r="AG184" s="10">
        <v>54890.367379243871</v>
      </c>
      <c r="AH184" s="10">
        <v>55134.380320804295</v>
      </c>
      <c r="AI184" s="10">
        <v>46725.901406443096</v>
      </c>
      <c r="AJ184" s="10">
        <v>56013.98574784716</v>
      </c>
      <c r="AK184" s="10">
        <v>50929.492516998995</v>
      </c>
      <c r="AL184" s="10">
        <v>53924.642238169268</v>
      </c>
      <c r="AM184" s="10">
        <v>49939.894341362342</v>
      </c>
      <c r="AN184" s="10">
        <v>51828.540630171534</v>
      </c>
      <c r="AO184" s="10">
        <v>49523.613638226612</v>
      </c>
      <c r="AP184" s="10">
        <v>51691.413311764503</v>
      </c>
      <c r="AQ184" s="10">
        <v>54142.944690742115</v>
      </c>
      <c r="AR184" s="10">
        <v>50695.554984676302</v>
      </c>
      <c r="AS184" s="10">
        <v>48684.356004370457</v>
      </c>
      <c r="AT184" s="10">
        <v>50223.56746738487</v>
      </c>
      <c r="AU184" s="10">
        <v>47678.580698846075</v>
      </c>
      <c r="AV184" s="10">
        <v>48933.74280343252</v>
      </c>
      <c r="AW184" s="10">
        <v>46028.626314785666</v>
      </c>
      <c r="AX184" s="10">
        <v>56552.695644289284</v>
      </c>
      <c r="AY184" s="10">
        <v>48783.755976613276</v>
      </c>
      <c r="AZ184" s="10">
        <v>47831.379272638362</v>
      </c>
      <c r="BA184" s="10">
        <v>52378.482609008133</v>
      </c>
      <c r="BB184" s="10">
        <v>73863.611562663587</v>
      </c>
      <c r="BC184" s="10">
        <v>72643.506177479081</v>
      </c>
      <c r="BD184" s="10">
        <v>81098.905566437374</v>
      </c>
      <c r="BE184" s="10">
        <v>68545.314645020306</v>
      </c>
      <c r="BF184" s="10">
        <v>67873.544161505983</v>
      </c>
      <c r="BG184" s="10">
        <v>71576.32669476654</v>
      </c>
      <c r="BH184" s="10">
        <v>65177.613233209879</v>
      </c>
      <c r="BI184" s="10">
        <v>71356.642909515518</v>
      </c>
      <c r="BJ184" s="10">
        <v>73811.155971098342</v>
      </c>
      <c r="BK184" s="10">
        <v>73381.864146057007</v>
      </c>
      <c r="BL184" s="10">
        <v>75446.106165632737</v>
      </c>
      <c r="BM184" s="10">
        <v>72625.288924812208</v>
      </c>
      <c r="BN184" s="10">
        <v>68369.771843260663</v>
      </c>
      <c r="BO184" s="10">
        <v>69607.878066644393</v>
      </c>
      <c r="BP184" s="10">
        <v>84596.514062695787</v>
      </c>
      <c r="BQ184" s="10">
        <v>68292.768582048942</v>
      </c>
      <c r="BR184" s="10">
        <v>72154.376269733606</v>
      </c>
      <c r="BS184" s="10">
        <v>75089.316538545056</v>
      </c>
      <c r="BT184" s="10">
        <v>66582.433188544353</v>
      </c>
      <c r="BU184" s="10">
        <v>64356.059230516825</v>
      </c>
      <c r="BV184" s="10">
        <v>72489.123548914693</v>
      </c>
      <c r="BW184" s="10">
        <v>79636.197052137388</v>
      </c>
      <c r="BX184" s="10">
        <v>64958.606720453157</v>
      </c>
      <c r="BY184" s="10">
        <v>69954.608230706726</v>
      </c>
      <c r="BZ184" s="10">
        <v>69081.671654977807</v>
      </c>
      <c r="CA184" s="10">
        <v>63679.738047506835</v>
      </c>
      <c r="CB184" s="10">
        <v>73192.785059350877</v>
      </c>
      <c r="CC184" s="10">
        <v>74898.334477524957</v>
      </c>
      <c r="CD184" s="10">
        <v>70960.975783051879</v>
      </c>
      <c r="CE184" s="10">
        <v>75139.553123976395</v>
      </c>
      <c r="CF184" s="10">
        <v>64996.609377106419</v>
      </c>
      <c r="CG184" s="10">
        <v>70936.998094901952</v>
      </c>
      <c r="CH184" s="10">
        <v>73621.440914460123</v>
      </c>
      <c r="CI184" s="10">
        <v>60940.864054667574</v>
      </c>
      <c r="CJ184" s="10">
        <v>70263.85584798138</v>
      </c>
      <c r="CK184" s="10">
        <v>66462.303900234954</v>
      </c>
      <c r="CL184" s="10">
        <v>82210.442680958527</v>
      </c>
      <c r="CM184" s="10">
        <v>70204.812875991673</v>
      </c>
      <c r="CN184" s="10">
        <v>66796.252507549274</v>
      </c>
      <c r="CO184" s="10">
        <v>69127.824548056815</v>
      </c>
    </row>
    <row r="185" spans="2:93" x14ac:dyDescent="0.2">
      <c r="B185" s="8" t="s">
        <v>446</v>
      </c>
      <c r="C185" s="8" t="s">
        <v>447</v>
      </c>
      <c r="D185" s="8">
        <v>181.07388185714001</v>
      </c>
      <c r="E185" s="9">
        <v>-6.270843240451536E-2</v>
      </c>
      <c r="F185" s="8" t="s">
        <v>86</v>
      </c>
      <c r="G185" s="8" t="s">
        <v>87</v>
      </c>
      <c r="H185" s="9">
        <v>9.1326853392708554</v>
      </c>
      <c r="I185" s="9">
        <v>9.1616579494885517</v>
      </c>
      <c r="J185" s="9">
        <v>4.1236632919912859</v>
      </c>
      <c r="K185" s="9">
        <v>10.179843495511992</v>
      </c>
      <c r="L185" s="9">
        <v>0.44042578800819265</v>
      </c>
      <c r="M185" s="14">
        <v>374</v>
      </c>
      <c r="N185" s="9">
        <v>0.83204299075211163</v>
      </c>
      <c r="O185" s="14">
        <v>227</v>
      </c>
      <c r="P185" s="9">
        <v>0.5061992503906837</v>
      </c>
      <c r="Q185" s="14">
        <v>414</v>
      </c>
      <c r="R185" s="9">
        <v>0.70305969950370406</v>
      </c>
      <c r="S185" s="14">
        <v>341</v>
      </c>
      <c r="T185" s="14">
        <v>15.797708675557793</v>
      </c>
      <c r="U185" s="14">
        <v>399</v>
      </c>
      <c r="V185" s="14">
        <v>18.90707088825755</v>
      </c>
      <c r="W185" s="14">
        <v>301</v>
      </c>
      <c r="X185" s="10">
        <v>4149.3646197051457</v>
      </c>
      <c r="Y185" s="10">
        <v>4076.1319801330324</v>
      </c>
      <c r="Z185" s="10">
        <v>4055.8730471554982</v>
      </c>
      <c r="AA185" s="10">
        <v>3918.4457516530083</v>
      </c>
      <c r="AB185" s="10">
        <v>4053.4803503932831</v>
      </c>
      <c r="AC185" s="10">
        <v>4387.5320238484392</v>
      </c>
      <c r="AD185" s="10">
        <v>4412.8191415032597</v>
      </c>
      <c r="AE185" s="10">
        <v>3834.0674948024075</v>
      </c>
      <c r="AF185" s="10">
        <v>3998.0893494401112</v>
      </c>
      <c r="AG185" s="10">
        <v>3676.9263464582023</v>
      </c>
      <c r="AH185" s="10">
        <v>4103.6645576319379</v>
      </c>
      <c r="AI185" s="10">
        <v>4074.2907632952933</v>
      </c>
      <c r="AJ185" s="10">
        <v>3969.3830672169734</v>
      </c>
      <c r="AK185" s="10">
        <v>4304.3408878529835</v>
      </c>
      <c r="AL185" s="10">
        <v>4120.3405301422335</v>
      </c>
      <c r="AM185" s="10">
        <v>5234.9560868580538</v>
      </c>
      <c r="AN185" s="10">
        <v>3771.8494567237208</v>
      </c>
      <c r="AO185" s="10">
        <v>4351.4233017516926</v>
      </c>
      <c r="AP185" s="10">
        <v>4221.9140349117288</v>
      </c>
      <c r="AQ185" s="10">
        <v>3817.3395097044386</v>
      </c>
      <c r="AR185" s="10">
        <v>3986.1007431627627</v>
      </c>
      <c r="AS185" s="10">
        <v>4108.1858210814526</v>
      </c>
      <c r="AT185" s="10">
        <v>4099.2340051459669</v>
      </c>
      <c r="AU185" s="10">
        <v>3729.1865050517122</v>
      </c>
      <c r="AV185" s="10">
        <v>3939.5864609124578</v>
      </c>
      <c r="AW185" s="10">
        <v>4124.722815926174</v>
      </c>
      <c r="AX185" s="10">
        <v>4279.5755902744077</v>
      </c>
      <c r="AY185" s="10">
        <v>4136.3926612110617</v>
      </c>
      <c r="AZ185" s="10">
        <v>4042.1112991129603</v>
      </c>
      <c r="BA185" s="10">
        <v>4153.9429934826085</v>
      </c>
      <c r="BB185" s="10">
        <v>4489.7725985801399</v>
      </c>
      <c r="BC185" s="10">
        <v>4581.8266719806197</v>
      </c>
      <c r="BD185" s="10">
        <v>3402.593010628028</v>
      </c>
      <c r="BE185" s="10">
        <v>3647.2832776843684</v>
      </c>
      <c r="BF185" s="10">
        <v>4137.7110260662184</v>
      </c>
      <c r="BG185" s="10">
        <v>3706.1451470096881</v>
      </c>
      <c r="BH185" s="10">
        <v>3955.9807737457913</v>
      </c>
      <c r="BI185" s="10">
        <v>4387.6774859871412</v>
      </c>
      <c r="BJ185" s="10">
        <v>4146.5974464451674</v>
      </c>
      <c r="BK185" s="10">
        <v>4444.2921066150629</v>
      </c>
      <c r="BL185" s="10">
        <v>4417.176079157427</v>
      </c>
      <c r="BM185" s="10">
        <v>4221.7741659968124</v>
      </c>
      <c r="BN185" s="10">
        <v>4108.0587624733198</v>
      </c>
      <c r="BO185" s="10">
        <v>4594.9195532389685</v>
      </c>
      <c r="BP185" s="10">
        <v>4173.3352862887268</v>
      </c>
      <c r="BQ185" s="10">
        <v>3981.9178418178603</v>
      </c>
      <c r="BR185" s="10">
        <v>3599.3735203430788</v>
      </c>
      <c r="BS185" s="10">
        <v>4080.8620961326128</v>
      </c>
      <c r="BT185" s="10">
        <v>3377.0253246553989</v>
      </c>
      <c r="BU185" s="10">
        <v>3663.1387682635277</v>
      </c>
      <c r="BV185" s="10">
        <v>4455.3753033834064</v>
      </c>
      <c r="BW185" s="10">
        <v>3560.3420562696788</v>
      </c>
      <c r="BX185" s="10">
        <v>3845.4167930281924</v>
      </c>
      <c r="BY185" s="10">
        <v>3291.9518353324725</v>
      </c>
      <c r="BZ185" s="10">
        <v>3604.9125176478879</v>
      </c>
      <c r="CA185" s="10">
        <v>3659.9113958173866</v>
      </c>
      <c r="CB185" s="10">
        <v>4937.758071475957</v>
      </c>
      <c r="CC185" s="10">
        <v>4133.3579960797224</v>
      </c>
      <c r="CD185" s="10">
        <v>4039.933751720589</v>
      </c>
      <c r="CE185" s="10">
        <v>3923.4263600190734</v>
      </c>
      <c r="CF185" s="10">
        <v>4469.0157449562139</v>
      </c>
      <c r="CG185" s="10">
        <v>3513.1879374387577</v>
      </c>
      <c r="CH185" s="10">
        <v>3851.8268632027366</v>
      </c>
      <c r="CI185" s="10">
        <v>4201.142735927393</v>
      </c>
      <c r="CJ185" s="10">
        <v>3678.7052907582311</v>
      </c>
      <c r="CK185" s="10">
        <v>4308.6842963042573</v>
      </c>
      <c r="CL185" s="10">
        <v>3889.3189735196815</v>
      </c>
      <c r="CM185" s="10">
        <v>3581.5827030386299</v>
      </c>
      <c r="CN185" s="10">
        <v>3977.4168695331409</v>
      </c>
      <c r="CO185" s="10">
        <v>3445.6475376067392</v>
      </c>
    </row>
    <row r="186" spans="2:93" x14ac:dyDescent="0.2">
      <c r="B186" s="8" t="s">
        <v>448</v>
      </c>
      <c r="C186" s="8" t="s">
        <v>449</v>
      </c>
      <c r="D186" s="8">
        <v>189.08250125803301</v>
      </c>
      <c r="E186" s="9">
        <v>0.80143933705842763</v>
      </c>
      <c r="F186" s="8" t="s">
        <v>86</v>
      </c>
      <c r="G186" s="8" t="s">
        <v>87</v>
      </c>
      <c r="H186" s="9">
        <v>18.001187898713397</v>
      </c>
      <c r="I186" s="9">
        <v>11.554888403974244</v>
      </c>
      <c r="J186" s="9">
        <v>19.485683130233916</v>
      </c>
      <c r="K186" s="9">
        <v>23.336619457751908</v>
      </c>
      <c r="L186" s="9">
        <v>0.22677860607633579</v>
      </c>
      <c r="M186" s="14">
        <v>448</v>
      </c>
      <c r="N186" s="9">
        <v>0.27212398670978327</v>
      </c>
      <c r="O186" s="14">
        <v>433</v>
      </c>
      <c r="P186" s="9">
        <v>0.20682873840608026</v>
      </c>
      <c r="Q186" s="14">
        <v>507</v>
      </c>
      <c r="R186" s="9">
        <v>0.65210899492173491</v>
      </c>
      <c r="S186" s="14">
        <v>363</v>
      </c>
      <c r="T186" s="14">
        <v>6.3810792937958976</v>
      </c>
      <c r="U186" s="14">
        <v>500</v>
      </c>
      <c r="V186" s="14">
        <v>12.925548146764621</v>
      </c>
      <c r="W186" s="14">
        <v>410</v>
      </c>
      <c r="X186" s="10">
        <v>13863.909384448085</v>
      </c>
      <c r="Y186" s="10">
        <v>13622.15153500811</v>
      </c>
      <c r="Z186" s="10">
        <v>31361.646539808047</v>
      </c>
      <c r="AA186" s="10">
        <v>32550.581818285522</v>
      </c>
      <c r="AB186" s="10">
        <v>17812.299622379807</v>
      </c>
      <c r="AC186" s="10">
        <v>14796.83820949469</v>
      </c>
      <c r="AD186" s="10">
        <v>18061.818012031516</v>
      </c>
      <c r="AE186" s="10">
        <v>13267.379873659504</v>
      </c>
      <c r="AF186" s="10">
        <v>12981.836319040201</v>
      </c>
      <c r="AG186" s="10">
        <v>10108.213614128199</v>
      </c>
      <c r="AH186" s="10">
        <v>16974.341709592893</v>
      </c>
      <c r="AI186" s="10">
        <v>12403.371919410096</v>
      </c>
      <c r="AJ186" s="10">
        <v>11927.186502962599</v>
      </c>
      <c r="AK186" s="10">
        <v>15865.83164149211</v>
      </c>
      <c r="AL186" s="10">
        <v>11183.968841624694</v>
      </c>
      <c r="AM186" s="10">
        <v>11811.131668948594</v>
      </c>
      <c r="AN186" s="10">
        <v>13036.604063060209</v>
      </c>
      <c r="AO186" s="10">
        <v>12268.112487729804</v>
      </c>
      <c r="AP186" s="10">
        <v>12660.934423184006</v>
      </c>
      <c r="AQ186" s="10">
        <v>14192.439468697203</v>
      </c>
      <c r="AR186" s="10">
        <v>18314.374385044011</v>
      </c>
      <c r="AS186" s="10">
        <v>10321.6953108334</v>
      </c>
      <c r="AT186" s="10">
        <v>14220.992075752092</v>
      </c>
      <c r="AU186" s="10">
        <v>13525.687169646195</v>
      </c>
      <c r="AV186" s="10">
        <v>10553.642006899803</v>
      </c>
      <c r="AW186" s="10">
        <v>15500.263620465501</v>
      </c>
      <c r="AX186" s="10">
        <v>9204.6375774290518</v>
      </c>
      <c r="AY186" s="10">
        <v>17484.524431568287</v>
      </c>
      <c r="AZ186" s="10">
        <v>16234.682266989908</v>
      </c>
      <c r="BA186" s="10">
        <v>12605.984730866188</v>
      </c>
      <c r="BB186" s="10">
        <v>23802.12087882472</v>
      </c>
      <c r="BC186" s="10">
        <v>33503.805441155986</v>
      </c>
      <c r="BD186" s="10">
        <v>26342.026155025687</v>
      </c>
      <c r="BE186" s="10">
        <v>28914.328104124215</v>
      </c>
      <c r="BF186" s="10">
        <v>28089.247974613019</v>
      </c>
      <c r="BG186" s="10">
        <v>29796.029279977694</v>
      </c>
      <c r="BH186" s="10">
        <v>31828.582997604881</v>
      </c>
      <c r="BI186" s="10">
        <v>31433.911525237574</v>
      </c>
      <c r="BJ186" s="10">
        <v>32629.132833034921</v>
      </c>
      <c r="BK186" s="10">
        <v>35111.686372255004</v>
      </c>
      <c r="BL186" s="10">
        <v>38295.900492834975</v>
      </c>
      <c r="BM186" s="10">
        <v>38476.422133665968</v>
      </c>
      <c r="BN186" s="10">
        <v>34538.141566356615</v>
      </c>
      <c r="BO186" s="10">
        <v>28382.969163580605</v>
      </c>
      <c r="BP186" s="10">
        <v>31835.646406255317</v>
      </c>
      <c r="BQ186" s="10">
        <v>33225.667862222203</v>
      </c>
      <c r="BR186" s="10">
        <v>30430.867987590824</v>
      </c>
      <c r="BS186" s="10">
        <v>30077.956235891415</v>
      </c>
      <c r="BT186" s="10">
        <v>27580.171476611085</v>
      </c>
      <c r="BU186" s="10">
        <v>32938.315909298304</v>
      </c>
      <c r="BV186" s="10">
        <v>35209.046669925621</v>
      </c>
      <c r="BW186" s="10">
        <v>28153.416104249285</v>
      </c>
      <c r="BX186" s="10">
        <v>28367.740351722819</v>
      </c>
      <c r="BY186" s="10">
        <v>34885.973031517467</v>
      </c>
      <c r="BZ186" s="10">
        <v>57750.647214354052</v>
      </c>
      <c r="CA186" s="10">
        <v>26411.282193274321</v>
      </c>
      <c r="CB186" s="10">
        <v>32047.091311304583</v>
      </c>
      <c r="CC186" s="10">
        <v>28392.711330207083</v>
      </c>
      <c r="CD186" s="10">
        <v>36935.99621603547</v>
      </c>
      <c r="CE186" s="10">
        <v>32194.465162884524</v>
      </c>
      <c r="CF186" s="10">
        <v>29569.432774140107</v>
      </c>
      <c r="CG186" s="10">
        <v>22991.461556429109</v>
      </c>
      <c r="CH186" s="10">
        <v>34161.496911995389</v>
      </c>
      <c r="CI186" s="10">
        <v>22491.486700087898</v>
      </c>
      <c r="CJ186" s="10">
        <v>23475.790074212502</v>
      </c>
      <c r="CK186" s="10">
        <v>34849.147491685268</v>
      </c>
      <c r="CL186" s="10">
        <v>36759.212247848816</v>
      </c>
      <c r="CM186" s="10">
        <v>32860.85989041601</v>
      </c>
      <c r="CN186" s="10">
        <v>41765.375828231692</v>
      </c>
      <c r="CO186" s="10">
        <v>31739.003305188409</v>
      </c>
    </row>
    <row r="187" spans="2:93" x14ac:dyDescent="0.2">
      <c r="B187" s="8" t="s">
        <v>450</v>
      </c>
      <c r="C187" s="8" t="s">
        <v>451</v>
      </c>
      <c r="D187" s="8">
        <v>287.28248809333098</v>
      </c>
      <c r="E187" s="9">
        <v>0.20422178660419646</v>
      </c>
      <c r="F187" s="8" t="s">
        <v>86</v>
      </c>
      <c r="G187" s="8" t="s">
        <v>87</v>
      </c>
      <c r="H187" s="9">
        <v>6.8973522864103671</v>
      </c>
      <c r="I187" s="9">
        <v>8.5143586621427829</v>
      </c>
      <c r="J187" s="9">
        <v>7.1643053199008113</v>
      </c>
      <c r="K187" s="9">
        <v>17.639062609750734</v>
      </c>
      <c r="L187" s="9">
        <v>0.4616078574737415</v>
      </c>
      <c r="M187" s="14">
        <v>366</v>
      </c>
      <c r="N187" s="9">
        <v>1.3792055824165341</v>
      </c>
      <c r="O187" s="14">
        <v>95</v>
      </c>
      <c r="P187" s="9">
        <v>0.43317068243222567</v>
      </c>
      <c r="Q187" s="14">
        <v>436</v>
      </c>
      <c r="R187" s="9">
        <v>1.1673946516491747</v>
      </c>
      <c r="S187" s="14">
        <v>139</v>
      </c>
      <c r="T187" s="14">
        <v>14.350245244584963</v>
      </c>
      <c r="U187" s="14">
        <v>421</v>
      </c>
      <c r="V187" s="14">
        <v>32.245622345781086</v>
      </c>
      <c r="W187" s="14">
        <v>107</v>
      </c>
      <c r="X187" s="10">
        <v>16337.501076080882</v>
      </c>
      <c r="Y187" s="10">
        <v>16082.144955179816</v>
      </c>
      <c r="Z187" s="10">
        <v>25322.145196957845</v>
      </c>
      <c r="AA187" s="10">
        <v>23203.703255335822</v>
      </c>
      <c r="AB187" s="10">
        <v>16460.286141596509</v>
      </c>
      <c r="AC187" s="10">
        <v>16834.58080989989</v>
      </c>
      <c r="AD187" s="10">
        <v>15678.650981581301</v>
      </c>
      <c r="AE187" s="10">
        <v>16027.021665035805</v>
      </c>
      <c r="AF187" s="10">
        <v>15852.450133681286</v>
      </c>
      <c r="AG187" s="10">
        <v>15985.759564687687</v>
      </c>
      <c r="AH187" s="10">
        <v>15869.970362658994</v>
      </c>
      <c r="AI187" s="10">
        <v>18042.937934599213</v>
      </c>
      <c r="AJ187" s="10">
        <v>16067.859803689813</v>
      </c>
      <c r="AK187" s="10">
        <v>18932.162162395289</v>
      </c>
      <c r="AL187" s="10">
        <v>14382.420320285903</v>
      </c>
      <c r="AM187" s="10">
        <v>15257.079165143794</v>
      </c>
      <c r="AN187" s="10">
        <v>16996.334943795999</v>
      </c>
      <c r="AO187" s="10">
        <v>13858.680061070108</v>
      </c>
      <c r="AP187" s="10">
        <v>15781.780879089207</v>
      </c>
      <c r="AQ187" s="10">
        <v>17558.047989937804</v>
      </c>
      <c r="AR187" s="10">
        <v>17477.220378007012</v>
      </c>
      <c r="AS187" s="10">
        <v>15031.205228558703</v>
      </c>
      <c r="AT187" s="10">
        <v>16223.93140538119</v>
      </c>
      <c r="AU187" s="10">
        <v>15877.8990374515</v>
      </c>
      <c r="AV187" s="10">
        <v>14839.614739984387</v>
      </c>
      <c r="AW187" s="10">
        <v>15796.889459781189</v>
      </c>
      <c r="AX187" s="10">
        <v>16390.927977861695</v>
      </c>
      <c r="AY187" s="10">
        <v>18355.86465319671</v>
      </c>
      <c r="AZ187" s="10">
        <v>15956.912303116809</v>
      </c>
      <c r="BA187" s="10">
        <v>15918.910303901293</v>
      </c>
      <c r="BB187" s="10">
        <v>22611.685006932894</v>
      </c>
      <c r="BC187" s="10">
        <v>27617.518301787601</v>
      </c>
      <c r="BD187" s="10">
        <v>25191.64959636721</v>
      </c>
      <c r="BE187" s="10">
        <v>25019.103220264886</v>
      </c>
      <c r="BF187" s="10">
        <v>24228.253115660522</v>
      </c>
      <c r="BG187" s="10">
        <v>24217.471825272081</v>
      </c>
      <c r="BH187" s="10">
        <v>26005.656486427819</v>
      </c>
      <c r="BI187" s="10">
        <v>26382.813669673782</v>
      </c>
      <c r="BJ187" s="10">
        <v>28215.048515028604</v>
      </c>
      <c r="BK187" s="10">
        <v>25821.541172621601</v>
      </c>
      <c r="BL187" s="10">
        <v>27876.657315309385</v>
      </c>
      <c r="BM187" s="10">
        <v>26601.235425074981</v>
      </c>
      <c r="BN187" s="10">
        <v>23342.428343580417</v>
      </c>
      <c r="BO187" s="10">
        <v>22390.325030579206</v>
      </c>
      <c r="BP187" s="10">
        <v>29705.495881279177</v>
      </c>
      <c r="BQ187" s="10">
        <v>23743.833387970601</v>
      </c>
      <c r="BR187" s="10">
        <v>25129.319675702201</v>
      </c>
      <c r="BS187" s="10">
        <v>27818.632351403277</v>
      </c>
      <c r="BT187" s="10">
        <v>21916.968378234313</v>
      </c>
      <c r="BU187" s="10">
        <v>22607.267239986315</v>
      </c>
      <c r="BV187" s="10">
        <v>25811.162511587601</v>
      </c>
      <c r="BW187" s="10">
        <v>21693.777748512599</v>
      </c>
      <c r="BX187" s="10">
        <v>22140.852089573098</v>
      </c>
      <c r="BY187" s="10">
        <v>23276.255236973597</v>
      </c>
      <c r="BZ187" s="10">
        <v>21619.436884161794</v>
      </c>
      <c r="CA187" s="10">
        <v>24742.011720330582</v>
      </c>
      <c r="CB187" s="10">
        <v>25983.25050269792</v>
      </c>
      <c r="CC187" s="10">
        <v>24414.743690665979</v>
      </c>
      <c r="CD187" s="10">
        <v>11944.225733499299</v>
      </c>
      <c r="CE187" s="10">
        <v>25152.711658517012</v>
      </c>
      <c r="CF187" s="10">
        <v>24217.380908814692</v>
      </c>
      <c r="CG187" s="10">
        <v>21465.103695705297</v>
      </c>
      <c r="CH187" s="10">
        <v>25000.625652907289</v>
      </c>
      <c r="CI187" s="10">
        <v>26768.538825792686</v>
      </c>
      <c r="CJ187" s="10">
        <v>25962.163252860708</v>
      </c>
      <c r="CK187" s="10">
        <v>23884.568797920601</v>
      </c>
      <c r="CL187" s="10">
        <v>28237.122112068311</v>
      </c>
      <c r="CM187" s="10">
        <v>25206.153270471383</v>
      </c>
      <c r="CN187" s="10">
        <v>12184.6901537676</v>
      </c>
      <c r="CO187" s="10">
        <v>24369.290659888411</v>
      </c>
    </row>
    <row r="188" spans="2:93" x14ac:dyDescent="0.2">
      <c r="B188" s="8" t="s">
        <v>452</v>
      </c>
      <c r="C188" s="8" t="s">
        <v>453</v>
      </c>
      <c r="D188" s="8">
        <v>284.08725014833902</v>
      </c>
      <c r="E188" s="9">
        <v>-8.2815549648482296</v>
      </c>
      <c r="F188" s="8" t="s">
        <v>86</v>
      </c>
      <c r="G188" s="8" t="s">
        <v>87</v>
      </c>
      <c r="H188" s="9">
        <v>6.120321235887535</v>
      </c>
      <c r="I188" s="9">
        <v>7.0129494793580314</v>
      </c>
      <c r="J188" s="9">
        <v>8.3444460670298124</v>
      </c>
      <c r="K188" s="9">
        <v>7.2852865660493524</v>
      </c>
      <c r="L188" s="9">
        <v>0.46766607208680988</v>
      </c>
      <c r="M188" s="14">
        <v>359</v>
      </c>
      <c r="N188" s="9">
        <v>1.6473484204959281</v>
      </c>
      <c r="O188" s="14">
        <v>45</v>
      </c>
      <c r="P188" s="9">
        <v>0.82696195699956576</v>
      </c>
      <c r="Q188" s="14">
        <v>251</v>
      </c>
      <c r="R188" s="9">
        <v>1.5605634403591875</v>
      </c>
      <c r="S188" s="14">
        <v>35</v>
      </c>
      <c r="T188" s="14">
        <v>23.549567539252976</v>
      </c>
      <c r="U188" s="14">
        <v>289</v>
      </c>
      <c r="V188" s="14">
        <v>41.776000164155946</v>
      </c>
      <c r="W188" s="14">
        <v>35</v>
      </c>
      <c r="X188" s="10">
        <v>5291.84931328316</v>
      </c>
      <c r="Y188" s="10">
        <v>5210.8719367032909</v>
      </c>
      <c r="Z188" s="10">
        <v>6208.3053644156562</v>
      </c>
      <c r="AA188" s="10">
        <v>5884.2020641976505</v>
      </c>
      <c r="AB188" s="10">
        <v>5056.3650610773229</v>
      </c>
      <c r="AC188" s="10">
        <v>5045.8653279278005</v>
      </c>
      <c r="AD188" s="10">
        <v>4943.0510895903399</v>
      </c>
      <c r="AE188" s="10">
        <v>5227.4333315196864</v>
      </c>
      <c r="AF188" s="10">
        <v>5326.4815557605325</v>
      </c>
      <c r="AG188" s="10">
        <v>5242.6687742324375</v>
      </c>
      <c r="AH188" s="10">
        <v>5023.594615185305</v>
      </c>
      <c r="AI188" s="10">
        <v>4864.9799265247821</v>
      </c>
      <c r="AJ188" s="10">
        <v>5347.7395176596947</v>
      </c>
      <c r="AK188" s="10">
        <v>6027.7059534486234</v>
      </c>
      <c r="AL188" s="10">
        <v>5316.8839740980047</v>
      </c>
      <c r="AM188" s="10">
        <v>5751.6810340150969</v>
      </c>
      <c r="AN188" s="10">
        <v>5619.5909116414696</v>
      </c>
      <c r="AO188" s="10">
        <v>5533.4291029358383</v>
      </c>
      <c r="AP188" s="10">
        <v>5774.3802986180081</v>
      </c>
      <c r="AQ188" s="10">
        <v>5387.5797509659133</v>
      </c>
      <c r="AR188" s="10">
        <v>4861.2489171158759</v>
      </c>
      <c r="AS188" s="10">
        <v>5640.7474706201237</v>
      </c>
      <c r="AT188" s="10">
        <v>4924.6134053990636</v>
      </c>
      <c r="AU188" s="10">
        <v>5660.3747195728292</v>
      </c>
      <c r="AV188" s="10">
        <v>4743.7251012280085</v>
      </c>
      <c r="AW188" s="10">
        <v>5323.4234386412018</v>
      </c>
      <c r="AX188" s="10">
        <v>4357.5180213307194</v>
      </c>
      <c r="AY188" s="10">
        <v>5513.2869493375911</v>
      </c>
      <c r="AZ188" s="10">
        <v>5386.7876460398438</v>
      </c>
      <c r="BA188" s="10">
        <v>4634.220355337764</v>
      </c>
      <c r="BB188" s="10">
        <v>5891.1442202547678</v>
      </c>
      <c r="BC188" s="10">
        <v>6994.0599675689336</v>
      </c>
      <c r="BD188" s="10">
        <v>5834.6427339364282</v>
      </c>
      <c r="BE188" s="10">
        <v>5996.3002997901594</v>
      </c>
      <c r="BF188" s="10">
        <v>6165.7055131154548</v>
      </c>
      <c r="BG188" s="10">
        <v>5958.1078972455452</v>
      </c>
      <c r="BH188" s="10">
        <v>6172.6611485331869</v>
      </c>
      <c r="BI188" s="10">
        <v>5832.9336725466992</v>
      </c>
      <c r="BJ188" s="10">
        <v>7044.9052902639878</v>
      </c>
      <c r="BK188" s="10">
        <v>6991.1920278318485</v>
      </c>
      <c r="BL188" s="10">
        <v>5698.4756393800062</v>
      </c>
      <c r="BM188" s="10">
        <v>6690.1055891654851</v>
      </c>
      <c r="BN188" s="10">
        <v>6203.2988914853431</v>
      </c>
      <c r="BO188" s="10">
        <v>5755.4700002534528</v>
      </c>
      <c r="BP188" s="10">
        <v>6701.6752524956137</v>
      </c>
      <c r="BQ188" s="10">
        <v>6068.5000626835517</v>
      </c>
      <c r="BR188" s="10">
        <v>5948.2620497977268</v>
      </c>
      <c r="BS188" s="10">
        <v>6266.9145420628283</v>
      </c>
      <c r="BT188" s="10">
        <v>5636.7369226442988</v>
      </c>
      <c r="BU188" s="10">
        <v>6315.0155672577748</v>
      </c>
      <c r="BV188" s="10">
        <v>5426.5847355463047</v>
      </c>
      <c r="BW188" s="10">
        <v>5475.5970290633113</v>
      </c>
      <c r="BX188" s="10">
        <v>6310.116991580775</v>
      </c>
      <c r="BY188" s="10">
        <v>5341.139789539925</v>
      </c>
      <c r="BZ188" s="10">
        <v>6703.3441608365656</v>
      </c>
      <c r="CA188" s="10">
        <v>5616.2570549463226</v>
      </c>
      <c r="CB188" s="10">
        <v>6354.9961408514355</v>
      </c>
      <c r="CC188" s="10">
        <v>5640.6005443401073</v>
      </c>
      <c r="CD188" s="10">
        <v>5985.6347333376862</v>
      </c>
      <c r="CE188" s="10">
        <v>5962.3736559158506</v>
      </c>
      <c r="CF188" s="10">
        <v>5931.8517611068792</v>
      </c>
      <c r="CG188" s="10">
        <v>6048.422566350755</v>
      </c>
      <c r="CH188" s="10">
        <v>6430.3321653762105</v>
      </c>
      <c r="CI188" s="10">
        <v>6312.6279016132485</v>
      </c>
      <c r="CJ188" s="10">
        <v>6118.9999531018793</v>
      </c>
      <c r="CK188" s="10">
        <v>6263.9614025976334</v>
      </c>
      <c r="CL188" s="10">
        <v>5745.4894383994069</v>
      </c>
      <c r="CM188" s="10">
        <v>5158.3222746150295</v>
      </c>
      <c r="CN188" s="10">
        <v>5664.2465865722197</v>
      </c>
      <c r="CO188" s="10">
        <v>5193.1423982614588</v>
      </c>
    </row>
    <row r="189" spans="2:93" x14ac:dyDescent="0.2">
      <c r="B189" s="8" t="s">
        <v>454</v>
      </c>
      <c r="C189" s="8" t="s">
        <v>455</v>
      </c>
      <c r="D189" s="8">
        <v>314.186828604254</v>
      </c>
      <c r="E189" s="9">
        <v>-4.3479919650077097</v>
      </c>
      <c r="F189" s="8" t="s">
        <v>86</v>
      </c>
      <c r="G189" s="8" t="s">
        <v>87</v>
      </c>
      <c r="H189" s="9">
        <v>22.116151377286826</v>
      </c>
      <c r="I189" s="9">
        <v>34.426785649589775</v>
      </c>
      <c r="J189" s="9">
        <v>25.456933471677267</v>
      </c>
      <c r="K189" s="9">
        <v>28.84640043740584</v>
      </c>
      <c r="L189" s="9">
        <v>0.1887925390324216</v>
      </c>
      <c r="M189" s="14">
        <v>464</v>
      </c>
      <c r="N189" s="9">
        <v>0.1086259684062007</v>
      </c>
      <c r="O189" s="14">
        <v>495</v>
      </c>
      <c r="P189" s="9">
        <v>0.20730903314748692</v>
      </c>
      <c r="Q189" s="14">
        <v>506</v>
      </c>
      <c r="R189" s="9">
        <v>0.20554704873619081</v>
      </c>
      <c r="S189" s="14">
        <v>516</v>
      </c>
      <c r="T189" s="14">
        <v>5.9519061505337856</v>
      </c>
      <c r="U189" s="14">
        <v>504</v>
      </c>
      <c r="V189" s="14">
        <v>3.3758155278487689</v>
      </c>
      <c r="W189" s="14">
        <v>518</v>
      </c>
      <c r="X189" s="10">
        <v>4081.8753763319919</v>
      </c>
      <c r="Y189" s="10">
        <v>4019.4768844261971</v>
      </c>
      <c r="Z189" s="10">
        <v>3409.1764408536715</v>
      </c>
      <c r="AA189" s="10">
        <v>3434.008841286276</v>
      </c>
      <c r="AB189" s="10">
        <v>3402.9407608500587</v>
      </c>
      <c r="AC189" s="10">
        <v>3563.9959955609111</v>
      </c>
      <c r="AD189" s="10">
        <v>2921.2035364380185</v>
      </c>
      <c r="AE189" s="10">
        <v>4731.9638981270482</v>
      </c>
      <c r="AF189" s="10">
        <v>2848.3064958733494</v>
      </c>
      <c r="AG189" s="10">
        <v>3103.4752741314023</v>
      </c>
      <c r="AH189" s="10">
        <v>4035.9526242956977</v>
      </c>
      <c r="AI189" s="10">
        <v>5518.2280507053674</v>
      </c>
      <c r="AJ189" s="10">
        <v>4986.1732925812503</v>
      </c>
      <c r="AK189" s="10">
        <v>5332.2036021003851</v>
      </c>
      <c r="AL189" s="10">
        <v>4623.9329472009867</v>
      </c>
      <c r="AM189" s="10">
        <v>4654.6836413019491</v>
      </c>
      <c r="AN189" s="10">
        <v>3341.3197731494797</v>
      </c>
      <c r="AO189" s="10">
        <v>5889.8834543785815</v>
      </c>
      <c r="AP189" s="10">
        <v>3569.5668079376383</v>
      </c>
      <c r="AQ189" s="10">
        <v>5260.1406843459044</v>
      </c>
      <c r="AR189" s="10">
        <v>3343.7341688760712</v>
      </c>
      <c r="AS189" s="10">
        <v>5310.2954177974507</v>
      </c>
      <c r="AT189" s="10">
        <v>3964.0490425035632</v>
      </c>
      <c r="AU189" s="10">
        <v>3680.7521302517021</v>
      </c>
      <c r="AV189" s="10">
        <v>2837.2939936028797</v>
      </c>
      <c r="AW189" s="10">
        <v>2591.4947308490191</v>
      </c>
      <c r="AX189" s="10">
        <v>4308.863272487094</v>
      </c>
      <c r="AY189" s="10">
        <v>3217.6982387501907</v>
      </c>
      <c r="AZ189" s="10">
        <v>3155.281848928098</v>
      </c>
      <c r="BA189" s="10">
        <v>5124.1457068323716</v>
      </c>
      <c r="BB189" s="10">
        <v>2541.86287107527</v>
      </c>
      <c r="BC189" s="10">
        <v>2975.4500792204899</v>
      </c>
      <c r="BD189" s="10">
        <v>2636.391265329039</v>
      </c>
      <c r="BE189" s="10">
        <v>2934.6451249808201</v>
      </c>
      <c r="BF189" s="10">
        <v>3662.5991322931218</v>
      </c>
      <c r="BG189" s="10">
        <v>2628.57691534996</v>
      </c>
      <c r="BH189" s="10">
        <v>2105.1246766917711</v>
      </c>
      <c r="BI189" s="10">
        <v>4635.2731935436741</v>
      </c>
      <c r="BJ189" s="10">
        <v>7654.2544756910638</v>
      </c>
      <c r="BK189" s="10">
        <v>3689.4811898357034</v>
      </c>
      <c r="BL189" s="10">
        <v>3080.9994065547321</v>
      </c>
      <c r="BM189" s="10">
        <v>3586.7495133006801</v>
      </c>
      <c r="BN189" s="10">
        <v>3815.3102081258889</v>
      </c>
      <c r="BO189" s="10">
        <v>2702.8457503452892</v>
      </c>
      <c r="BP189" s="10">
        <v>3022.6587340207507</v>
      </c>
      <c r="BQ189" s="10">
        <v>4361.7457575789877</v>
      </c>
      <c r="BR189" s="10">
        <v>3032.2164574183703</v>
      </c>
      <c r="BS189" s="10">
        <v>2475.2578621093589</v>
      </c>
      <c r="BT189" s="10">
        <v>2642.4756435298491</v>
      </c>
      <c r="BU189" s="10">
        <v>3999.6105600786068</v>
      </c>
      <c r="BV189" s="10">
        <v>2886.5450920600297</v>
      </c>
      <c r="BW189" s="10">
        <v>2567.6712103333607</v>
      </c>
      <c r="BX189" s="10">
        <v>4810.1767418359304</v>
      </c>
      <c r="BY189" s="10">
        <v>2878.4906500323809</v>
      </c>
      <c r="BZ189" s="10">
        <v>5548.5098129000644</v>
      </c>
      <c r="CA189" s="10">
        <v>2391.7887305471399</v>
      </c>
      <c r="CB189" s="10">
        <v>3643.2673672745382</v>
      </c>
      <c r="CC189" s="10">
        <v>2285.6586236031194</v>
      </c>
      <c r="CD189" s="10">
        <v>3866.5847389103906</v>
      </c>
      <c r="CE189" s="10">
        <v>2766.4879012969805</v>
      </c>
      <c r="CF189" s="10">
        <v>2951.79354199724</v>
      </c>
      <c r="CG189" s="10">
        <v>3128.9886973036791</v>
      </c>
      <c r="CH189" s="10">
        <v>3463.5466172297224</v>
      </c>
      <c r="CI189" s="10">
        <v>4534.8844117498065</v>
      </c>
      <c r="CJ189" s="10">
        <v>3728.6119966975366</v>
      </c>
      <c r="CK189" s="10">
        <v>4192.3796567582376</v>
      </c>
      <c r="CL189" s="10">
        <v>2224.8370604703596</v>
      </c>
      <c r="CM189" s="10">
        <v>2619.9808496061091</v>
      </c>
      <c r="CN189" s="10">
        <v>5440.5804927765475</v>
      </c>
      <c r="CO189" s="10">
        <v>2749.3926323423298</v>
      </c>
    </row>
    <row r="190" spans="2:93" x14ac:dyDescent="0.2">
      <c r="B190" s="8" t="s">
        <v>456</v>
      </c>
      <c r="C190" s="8" t="s">
        <v>286</v>
      </c>
      <c r="D190" s="8">
        <v>785.59304102040801</v>
      </c>
      <c r="E190" s="9">
        <v>-0.52731802839333453</v>
      </c>
      <c r="F190" s="8" t="s">
        <v>86</v>
      </c>
      <c r="G190" s="8" t="s">
        <v>87</v>
      </c>
      <c r="H190" s="9">
        <v>26.363730657848023</v>
      </c>
      <c r="I190" s="9">
        <v>26.265305161751488</v>
      </c>
      <c r="J190" s="9">
        <v>27.160131841164748</v>
      </c>
      <c r="K190" s="9">
        <v>35.257394304693527</v>
      </c>
      <c r="L190" s="9">
        <v>0.17140211499210939</v>
      </c>
      <c r="M190" s="14">
        <v>471</v>
      </c>
      <c r="N190" s="9">
        <v>0.80354158056019553</v>
      </c>
      <c r="O190" s="14">
        <v>239</v>
      </c>
      <c r="P190" s="9">
        <v>0.43241014970094788</v>
      </c>
      <c r="Q190" s="14">
        <v>437</v>
      </c>
      <c r="R190" s="9">
        <v>1.5116964503965342</v>
      </c>
      <c r="S190" s="14">
        <v>40</v>
      </c>
      <c r="T190" s="14">
        <v>10.968754460769475</v>
      </c>
      <c r="U190" s="14">
        <v>461</v>
      </c>
      <c r="V190" s="14">
        <v>33.266368678541056</v>
      </c>
      <c r="W190" s="14">
        <v>99</v>
      </c>
      <c r="X190" s="10">
        <v>11261.320139328087</v>
      </c>
      <c r="Y190" s="10">
        <v>11093.138925176425</v>
      </c>
      <c r="Z190" s="10">
        <v>42947.560226131311</v>
      </c>
      <c r="AA190" s="10">
        <v>39809.202327699328</v>
      </c>
      <c r="AB190" s="10">
        <v>10458.884340229601</v>
      </c>
      <c r="AC190" s="10">
        <v>18081.769567465002</v>
      </c>
      <c r="AD190" s="10">
        <v>6555.7808811913983</v>
      </c>
      <c r="AE190" s="10">
        <v>11445.612342398093</v>
      </c>
      <c r="AF190" s="10">
        <v>10838.327185037097</v>
      </c>
      <c r="AG190" s="10">
        <v>15206.760177933009</v>
      </c>
      <c r="AH190" s="10">
        <v>13295.703320318595</v>
      </c>
      <c r="AI190" s="10">
        <v>9238.723975695646</v>
      </c>
      <c r="AJ190" s="10">
        <v>13081.711646861089</v>
      </c>
      <c r="AK190" s="10">
        <v>10315.075436790801</v>
      </c>
      <c r="AL190" s="10">
        <v>8279.6603157772242</v>
      </c>
      <c r="AM190" s="10">
        <v>11196.120997460006</v>
      </c>
      <c r="AN190" s="10">
        <v>8403.0316241076016</v>
      </c>
      <c r="AO190" s="10">
        <v>9302.4631898002444</v>
      </c>
      <c r="AP190" s="10">
        <v>10992.313021787395</v>
      </c>
      <c r="AQ190" s="10">
        <v>12547.064082628709</v>
      </c>
      <c r="AR190" s="10">
        <v>9105.2209007171223</v>
      </c>
      <c r="AS190" s="10">
        <v>11725.06295343099</v>
      </c>
      <c r="AT190" s="10">
        <v>7850.5810814077004</v>
      </c>
      <c r="AU190" s="10">
        <v>14085.145297741805</v>
      </c>
      <c r="AV190" s="10">
        <v>13176.407647129688</v>
      </c>
      <c r="AW190" s="10">
        <v>8778.3394854801427</v>
      </c>
      <c r="AX190" s="10">
        <v>15037.85304815589</v>
      </c>
      <c r="AY190" s="10">
        <v>10590.623821185602</v>
      </c>
      <c r="AZ190" s="10">
        <v>4912.1334924317443</v>
      </c>
      <c r="BA190" s="10">
        <v>16107.59800539651</v>
      </c>
      <c r="BB190" s="10">
        <v>53501.730505997613</v>
      </c>
      <c r="BC190" s="10">
        <v>39244.875892713419</v>
      </c>
      <c r="BD190" s="10">
        <v>43338.531744125838</v>
      </c>
      <c r="BE190" s="10">
        <v>32644.579766421022</v>
      </c>
      <c r="BF190" s="10">
        <v>32471.761791634111</v>
      </c>
      <c r="BG190" s="10">
        <v>35143.555510504993</v>
      </c>
      <c r="BH190" s="10">
        <v>44671.341908990464</v>
      </c>
      <c r="BI190" s="10">
        <v>40198.028986817109</v>
      </c>
      <c r="BJ190" s="10">
        <v>71573.425517857031</v>
      </c>
      <c r="BK190" s="10">
        <v>33561.662154121368</v>
      </c>
      <c r="BL190" s="10">
        <v>47583.148526385536</v>
      </c>
      <c r="BM190" s="10">
        <v>55255.352353237344</v>
      </c>
      <c r="BN190" s="10">
        <v>32132.833249473711</v>
      </c>
      <c r="BO190" s="10">
        <v>40719.319295067398</v>
      </c>
      <c r="BP190" s="10">
        <v>66232.097229860708</v>
      </c>
      <c r="BQ190" s="10">
        <v>30581.978282793421</v>
      </c>
      <c r="BR190" s="10">
        <v>46229.70000212203</v>
      </c>
      <c r="BS190" s="10">
        <v>30798.933944989109</v>
      </c>
      <c r="BT190" s="10">
        <v>47553.426880349718</v>
      </c>
      <c r="BU190" s="10">
        <v>35514.920979164279</v>
      </c>
      <c r="BV190" s="10">
        <v>67517.702392692125</v>
      </c>
      <c r="BW190" s="10">
        <v>39254.795302335318</v>
      </c>
      <c r="BX190" s="10">
        <v>34884.462749126098</v>
      </c>
      <c r="BY190" s="10">
        <v>43092.343677261066</v>
      </c>
      <c r="BZ190" s="10">
        <v>39910.175794097471</v>
      </c>
      <c r="CA190" s="10">
        <v>28621.941353926286</v>
      </c>
      <c r="CB190" s="10">
        <v>34286.995867279671</v>
      </c>
      <c r="CC190" s="10">
        <v>53400.808894081078</v>
      </c>
      <c r="CD190" s="10">
        <v>68810.971819683662</v>
      </c>
      <c r="CE190" s="10">
        <v>54837.577847376306</v>
      </c>
      <c r="CF190" s="10">
        <v>39652.209834662535</v>
      </c>
      <c r="CG190" s="10">
        <v>23183.019467955808</v>
      </c>
      <c r="CH190" s="10">
        <v>30020.628599806125</v>
      </c>
      <c r="CI190" s="10">
        <v>32518.662021962311</v>
      </c>
      <c r="CJ190" s="10">
        <v>18022.096246434692</v>
      </c>
      <c r="CK190" s="10">
        <v>36714.288922467829</v>
      </c>
      <c r="CL190" s="10">
        <v>53793.932878429783</v>
      </c>
      <c r="CM190" s="10">
        <v>19579.188006044315</v>
      </c>
      <c r="CN190" s="10">
        <v>28699.979489023608</v>
      </c>
      <c r="CO190" s="10">
        <v>49382.265389340399</v>
      </c>
    </row>
    <row r="191" spans="2:93" x14ac:dyDescent="0.2">
      <c r="B191" s="8" t="s">
        <v>457</v>
      </c>
      <c r="C191" s="8" t="s">
        <v>458</v>
      </c>
      <c r="D191" s="8">
        <v>702.56822880799996</v>
      </c>
      <c r="E191" s="9">
        <v>0.93077167717587261</v>
      </c>
      <c r="F191" s="8" t="s">
        <v>86</v>
      </c>
      <c r="G191" s="8" t="s">
        <v>87</v>
      </c>
      <c r="H191" s="9">
        <v>5.8051155527772531</v>
      </c>
      <c r="I191" s="9">
        <v>5.3803811691561867</v>
      </c>
      <c r="J191" s="9">
        <v>7.1814056739829226</v>
      </c>
      <c r="K191" s="9">
        <v>5.8834356260901188</v>
      </c>
      <c r="L191" s="9">
        <v>0.46765124343925552</v>
      </c>
      <c r="M191" s="14">
        <v>360</v>
      </c>
      <c r="N191" s="9">
        <v>1.0460675967846722</v>
      </c>
      <c r="O191" s="14">
        <v>160</v>
      </c>
      <c r="P191" s="9">
        <v>0.59136991528429228</v>
      </c>
      <c r="Q191" s="14">
        <v>372</v>
      </c>
      <c r="R191" s="9">
        <v>1.2748695763147848</v>
      </c>
      <c r="S191" s="14">
        <v>101</v>
      </c>
      <c r="T191" s="14">
        <v>18.087763086777624</v>
      </c>
      <c r="U191" s="14">
        <v>362</v>
      </c>
      <c r="V191" s="14">
        <v>31.177439783034071</v>
      </c>
      <c r="W191" s="14">
        <v>122</v>
      </c>
      <c r="X191" s="10">
        <v>7008079.061247427</v>
      </c>
      <c r="Y191" s="10">
        <v>6907741.4376632757</v>
      </c>
      <c r="Z191" s="10">
        <v>7774690.6765353903</v>
      </c>
      <c r="AA191" s="10">
        <v>7576436.7844015537</v>
      </c>
      <c r="AB191" s="10">
        <v>6602676.1868776837</v>
      </c>
      <c r="AC191" s="10">
        <v>7709444.2111695856</v>
      </c>
      <c r="AD191" s="10">
        <v>6483770.6497089202</v>
      </c>
      <c r="AE191" s="10">
        <v>6930178.7275764626</v>
      </c>
      <c r="AF191" s="10">
        <v>6892297.6712392196</v>
      </c>
      <c r="AG191" s="10">
        <v>7198496.9394143457</v>
      </c>
      <c r="AH191" s="10">
        <v>7303622.8016848266</v>
      </c>
      <c r="AI191" s="10">
        <v>6312867.9002915658</v>
      </c>
      <c r="AJ191" s="10">
        <v>7334955.8803067049</v>
      </c>
      <c r="AK191" s="10">
        <v>6524052.2772768075</v>
      </c>
      <c r="AL191" s="10">
        <v>7107870.9116093116</v>
      </c>
      <c r="AM191" s="10">
        <v>7406471.3047848418</v>
      </c>
      <c r="AN191" s="10">
        <v>7298322.3342762534</v>
      </c>
      <c r="AO191" s="10">
        <v>6322811.1797892498</v>
      </c>
      <c r="AP191" s="10">
        <v>6516361.5351064783</v>
      </c>
      <c r="AQ191" s="10">
        <v>7665807.052151165</v>
      </c>
      <c r="AR191" s="10">
        <v>7308103.747337536</v>
      </c>
      <c r="AS191" s="10">
        <v>7050009.8976005754</v>
      </c>
      <c r="AT191" s="10">
        <v>7606859.546490334</v>
      </c>
      <c r="AU191" s="10">
        <v>6933530.5553075569</v>
      </c>
      <c r="AV191" s="10">
        <v>6205866.7139121164</v>
      </c>
      <c r="AW191" s="10">
        <v>6682222.0229123663</v>
      </c>
      <c r="AX191" s="10">
        <v>6082493.0576463984</v>
      </c>
      <c r="AY191" s="10">
        <v>7345328.4651758224</v>
      </c>
      <c r="AZ191" s="10">
        <v>6977841.6002812842</v>
      </c>
      <c r="BA191" s="10">
        <v>7103403.3159116879</v>
      </c>
      <c r="BB191" s="10">
        <v>7614950.8030669587</v>
      </c>
      <c r="BC191" s="10">
        <v>8624035.456129238</v>
      </c>
      <c r="BD191" s="10">
        <v>7192678.3446179209</v>
      </c>
      <c r="BE191" s="10">
        <v>7630701.3626341783</v>
      </c>
      <c r="BF191" s="10">
        <v>8256453.3434176287</v>
      </c>
      <c r="BG191" s="10">
        <v>7327089.4819231322</v>
      </c>
      <c r="BH191" s="10">
        <v>7459076.8513193429</v>
      </c>
      <c r="BI191" s="10">
        <v>7843675.5845578406</v>
      </c>
      <c r="BJ191" s="10">
        <v>7898288.4557402991</v>
      </c>
      <c r="BK191" s="10">
        <v>8045175.757819009</v>
      </c>
      <c r="BL191" s="10">
        <v>8101680.9276411515</v>
      </c>
      <c r="BM191" s="10">
        <v>7844696.3995493921</v>
      </c>
      <c r="BN191" s="10">
        <v>7540746.2602425525</v>
      </c>
      <c r="BO191" s="10">
        <v>7026997.2410666365</v>
      </c>
      <c r="BP191" s="10">
        <v>8604775.2371881958</v>
      </c>
      <c r="BQ191" s="10">
        <v>7310601.8199612787</v>
      </c>
      <c r="BR191" s="10">
        <v>7655117.9052168345</v>
      </c>
      <c r="BS191" s="10">
        <v>8057031.4056287697</v>
      </c>
      <c r="BT191" s="10">
        <v>7871411.1549828248</v>
      </c>
      <c r="BU191" s="10">
        <v>7588629.738004622</v>
      </c>
      <c r="BV191" s="10">
        <v>8023619.2683003899</v>
      </c>
      <c r="BW191" s="10">
        <v>7589101.6350625455</v>
      </c>
      <c r="BX191" s="10">
        <v>7552012.0572710065</v>
      </c>
      <c r="BY191" s="10">
        <v>8172021.6519190921</v>
      </c>
      <c r="BZ191" s="10">
        <v>7533350.6710949186</v>
      </c>
      <c r="CA191" s="10">
        <v>7240291.4909360716</v>
      </c>
      <c r="CB191" s="10">
        <v>7947251.858325162</v>
      </c>
      <c r="CC191" s="10">
        <v>7885174.265996079</v>
      </c>
      <c r="CD191" s="10">
        <v>8030219.7339413753</v>
      </c>
      <c r="CE191" s="10">
        <v>7935355.3771587079</v>
      </c>
      <c r="CF191" s="10">
        <v>7113780.5407442609</v>
      </c>
      <c r="CG191" s="10">
        <v>7322047.5394867687</v>
      </c>
      <c r="CH191" s="10">
        <v>7945604.899163397</v>
      </c>
      <c r="CI191" s="10">
        <v>6819035.7029443104</v>
      </c>
      <c r="CJ191" s="10">
        <v>6972254.2068900689</v>
      </c>
      <c r="CK191" s="10">
        <v>7337407.5861915378</v>
      </c>
      <c r="CL191" s="10">
        <v>8131116.0072990144</v>
      </c>
      <c r="CM191" s="10">
        <v>6920033.4089064151</v>
      </c>
      <c r="CN191" s="10">
        <v>6989960.1224544346</v>
      </c>
      <c r="CO191" s="10">
        <v>8069097.6639455343</v>
      </c>
    </row>
    <row r="192" spans="2:93" x14ac:dyDescent="0.2">
      <c r="B192" s="8" t="s">
        <v>459</v>
      </c>
      <c r="C192" s="8" t="s">
        <v>460</v>
      </c>
      <c r="D192" s="8">
        <v>530.39754113873403</v>
      </c>
      <c r="E192" s="9">
        <v>0.78490382881004728</v>
      </c>
      <c r="F192" s="8" t="s">
        <v>86</v>
      </c>
      <c r="G192" s="8" t="s">
        <v>87</v>
      </c>
      <c r="H192" s="9">
        <v>23.007096101104295</v>
      </c>
      <c r="I192" s="9">
        <v>37.261481604810946</v>
      </c>
      <c r="J192" s="9">
        <v>38.40236137557158</v>
      </c>
      <c r="K192" s="9">
        <v>30.482181737147805</v>
      </c>
      <c r="L192" s="9">
        <v>0.39700117666405255</v>
      </c>
      <c r="M192" s="14">
        <v>391</v>
      </c>
      <c r="N192" s="9">
        <v>0.70938948747204977</v>
      </c>
      <c r="O192" s="14">
        <v>277</v>
      </c>
      <c r="P192" s="9">
        <v>0.36627093756919199</v>
      </c>
      <c r="Q192" s="14">
        <v>463</v>
      </c>
      <c r="R192" s="9">
        <v>0.62523870495758538</v>
      </c>
      <c r="S192" s="14">
        <v>378</v>
      </c>
      <c r="T192" s="14">
        <v>12.050461272564334</v>
      </c>
      <c r="U192" s="14">
        <v>448</v>
      </c>
      <c r="V192" s="14">
        <v>16.3918404975608</v>
      </c>
      <c r="W192" s="14">
        <v>350</v>
      </c>
      <c r="X192" s="10">
        <v>20711.037815070849</v>
      </c>
      <c r="Y192" s="10">
        <v>20431.508522197844</v>
      </c>
      <c r="Z192" s="10">
        <v>25540.648318106512</v>
      </c>
      <c r="AA192" s="10">
        <v>23057.806508659036</v>
      </c>
      <c r="AB192" s="10">
        <v>18476.784377461601</v>
      </c>
      <c r="AC192" s="10">
        <v>23941.134039045388</v>
      </c>
      <c r="AD192" s="10">
        <v>32722.408693428915</v>
      </c>
      <c r="AE192" s="10">
        <v>16063.923300768314</v>
      </c>
      <c r="AF192" s="10">
        <v>18494.064169207395</v>
      </c>
      <c r="AG192" s="10">
        <v>16639.791533493899</v>
      </c>
      <c r="AH192" s="10">
        <v>17120.018476954592</v>
      </c>
      <c r="AI192" s="10">
        <v>16574.346380277202</v>
      </c>
      <c r="AJ192" s="10">
        <v>22813.142403157701</v>
      </c>
      <c r="AK192" s="10">
        <v>18584.780039819892</v>
      </c>
      <c r="AL192" s="10">
        <v>18934.9771293962</v>
      </c>
      <c r="AM192" s="10">
        <v>27792.169552614923</v>
      </c>
      <c r="AN192" s="10">
        <v>21085.951500295083</v>
      </c>
      <c r="AO192" s="10">
        <v>22730.757205258018</v>
      </c>
      <c r="AP192" s="10">
        <v>14522.345890663799</v>
      </c>
      <c r="AQ192" s="10">
        <v>20389.669179928602</v>
      </c>
      <c r="AR192" s="10">
        <v>16364.903612912187</v>
      </c>
      <c r="AS192" s="10">
        <v>10916.266692939693</v>
      </c>
      <c r="AT192" s="10">
        <v>35557.81849603622</v>
      </c>
      <c r="AU192" s="10">
        <v>15402.484007731498</v>
      </c>
      <c r="AV192" s="10">
        <v>15106.117477639811</v>
      </c>
      <c r="AW192" s="10">
        <v>16044.237747698786</v>
      </c>
      <c r="AX192" s="10">
        <v>34119.368899961977</v>
      </c>
      <c r="AY192" s="10">
        <v>20806.457876821511</v>
      </c>
      <c r="AZ192" s="10">
        <v>30767.355260331824</v>
      </c>
      <c r="BA192" s="10">
        <v>12881.828440648105</v>
      </c>
      <c r="BB192" s="10">
        <v>18074.486701195696</v>
      </c>
      <c r="BC192" s="10">
        <v>28351.564487064297</v>
      </c>
      <c r="BD192" s="10">
        <v>22093.989736438507</v>
      </c>
      <c r="BE192" s="10">
        <v>22905.360787584104</v>
      </c>
      <c r="BF192" s="10">
        <v>19364.29932154149</v>
      </c>
      <c r="BG192" s="10">
        <v>21930.911534640491</v>
      </c>
      <c r="BH192" s="10">
        <v>17039.725449348112</v>
      </c>
      <c r="BI192" s="10">
        <v>28572.727068770004</v>
      </c>
      <c r="BJ192" s="10">
        <v>26109.195091487796</v>
      </c>
      <c r="BK192" s="10">
        <v>30031.903054254006</v>
      </c>
      <c r="BL192" s="10">
        <v>29144.628666221815</v>
      </c>
      <c r="BM192" s="10">
        <v>18757.478950272311</v>
      </c>
      <c r="BN192" s="10">
        <v>20320.265830310189</v>
      </c>
      <c r="BO192" s="10">
        <v>41002.661862936278</v>
      </c>
      <c r="BP192" s="10">
        <v>25325.525836265402</v>
      </c>
      <c r="BQ192" s="10">
        <v>15168.43833421859</v>
      </c>
      <c r="BR192" s="10">
        <v>58011.656801628633</v>
      </c>
      <c r="BS192" s="10">
        <v>29188.185130565595</v>
      </c>
      <c r="BT192" s="10">
        <v>21604.558213264798</v>
      </c>
      <c r="BU192" s="10">
        <v>17815.403504122089</v>
      </c>
      <c r="BV192" s="10">
        <v>31152.904004819586</v>
      </c>
      <c r="BW192" s="10">
        <v>25074.161600422009</v>
      </c>
      <c r="BX192" s="10">
        <v>26954.701193165511</v>
      </c>
      <c r="BY192" s="10">
        <v>19144.831455238193</v>
      </c>
      <c r="BZ192" s="10">
        <v>21848.372740516887</v>
      </c>
      <c r="CA192" s="10">
        <v>19606.357627821388</v>
      </c>
      <c r="CB192" s="10">
        <v>20745.691496388201</v>
      </c>
      <c r="CC192" s="10">
        <v>16407.555315258287</v>
      </c>
      <c r="CD192" s="10">
        <v>13366.887967674698</v>
      </c>
      <c r="CE192" s="10">
        <v>29168.694255986084</v>
      </c>
      <c r="CF192" s="10">
        <v>17491.969107541692</v>
      </c>
      <c r="CG192" s="10">
        <v>25820.222486945888</v>
      </c>
      <c r="CH192" s="10">
        <v>21014.684383985685</v>
      </c>
      <c r="CI192" s="10">
        <v>10948.599732559096</v>
      </c>
      <c r="CJ192" s="10">
        <v>22150.18989520691</v>
      </c>
      <c r="CK192" s="10">
        <v>21965.547014456712</v>
      </c>
      <c r="CL192" s="10">
        <v>40492.032862902575</v>
      </c>
      <c r="CM192" s="10">
        <v>15380.004994322804</v>
      </c>
      <c r="CN192" s="10">
        <v>33001.613119532973</v>
      </c>
      <c r="CO192" s="10">
        <v>29421.108918435493</v>
      </c>
    </row>
    <row r="193" spans="2:93" x14ac:dyDescent="0.2">
      <c r="B193" s="8" t="s">
        <v>461</v>
      </c>
      <c r="C193" s="8" t="s">
        <v>462</v>
      </c>
      <c r="D193" s="8">
        <v>539.490086145649</v>
      </c>
      <c r="E193" s="9">
        <v>-2.3603980460681138</v>
      </c>
      <c r="F193" s="8" t="s">
        <v>86</v>
      </c>
      <c r="G193" s="8" t="s">
        <v>87</v>
      </c>
      <c r="H193" s="9">
        <v>34.358233351880976</v>
      </c>
      <c r="I193" s="9">
        <v>31.021506822369467</v>
      </c>
      <c r="J193" s="9">
        <v>21.072029178816056</v>
      </c>
      <c r="K193" s="9">
        <v>61.533993909946631</v>
      </c>
      <c r="L193" s="9">
        <v>0.18292411866260647</v>
      </c>
      <c r="M193" s="14">
        <v>467</v>
      </c>
      <c r="N193" s="9">
        <v>0.66458947829319015</v>
      </c>
      <c r="O193" s="14">
        <v>293</v>
      </c>
      <c r="P193" s="9">
        <v>0.48709533944258432</v>
      </c>
      <c r="Q193" s="14">
        <v>421</v>
      </c>
      <c r="R193" s="9">
        <v>1.1122454977907363</v>
      </c>
      <c r="S193" s="14">
        <v>173</v>
      </c>
      <c r="T193" s="14">
        <v>12.370053444393134</v>
      </c>
      <c r="U193" s="14">
        <v>443</v>
      </c>
      <c r="V193" s="14">
        <v>24.790058546678825</v>
      </c>
      <c r="W193" s="14">
        <v>197</v>
      </c>
      <c r="X193" s="10">
        <v>14869.802407396906</v>
      </c>
      <c r="Y193" s="10">
        <v>14670.742751737287</v>
      </c>
      <c r="Z193" s="10">
        <v>20509.094003684295</v>
      </c>
      <c r="AA193" s="10">
        <v>19613.303994058071</v>
      </c>
      <c r="AB193" s="10">
        <v>10242.995076650601</v>
      </c>
      <c r="AC193" s="10">
        <v>13355.863777247199</v>
      </c>
      <c r="AD193" s="10">
        <v>19652.049144106797</v>
      </c>
      <c r="AE193" s="10">
        <v>15782.581264202814</v>
      </c>
      <c r="AF193" s="10">
        <v>11983.401765858403</v>
      </c>
      <c r="AG193" s="10">
        <v>16122.408759682214</v>
      </c>
      <c r="AH193" s="10">
        <v>10217.767038517699</v>
      </c>
      <c r="AI193" s="10">
        <v>5589.8538398002902</v>
      </c>
      <c r="AJ193" s="10">
        <v>13259.360499753489</v>
      </c>
      <c r="AK193" s="10">
        <v>13508.5944672769</v>
      </c>
      <c r="AL193" s="10">
        <v>20787.630808266793</v>
      </c>
      <c r="AM193" s="10">
        <v>16430.308563778799</v>
      </c>
      <c r="AN193" s="10">
        <v>26374.616291017799</v>
      </c>
      <c r="AO193" s="10">
        <v>16997.964508386402</v>
      </c>
      <c r="AP193" s="10">
        <v>15383.993347214402</v>
      </c>
      <c r="AQ193" s="10">
        <v>15719.278117699794</v>
      </c>
      <c r="AR193" s="10">
        <v>13463.537049870598</v>
      </c>
      <c r="AS193" s="10">
        <v>10308.148789073393</v>
      </c>
      <c r="AT193" s="10">
        <v>13682.689578092397</v>
      </c>
      <c r="AU193" s="10">
        <v>17235.288548883189</v>
      </c>
      <c r="AV193" s="10">
        <v>11518.604287574894</v>
      </c>
      <c r="AW193" s="10">
        <v>16132.651757149695</v>
      </c>
      <c r="AX193" s="10">
        <v>10868.482756801501</v>
      </c>
      <c r="AY193" s="10">
        <v>10529.968447765594</v>
      </c>
      <c r="AZ193" s="10">
        <v>19522.990896072584</v>
      </c>
      <c r="BA193" s="10">
        <v>19356.057688000288</v>
      </c>
      <c r="BB193" s="10">
        <v>21947.145189179715</v>
      </c>
      <c r="BC193" s="10">
        <v>32141.283908750273</v>
      </c>
      <c r="BD193" s="10">
        <v>26045.892450928088</v>
      </c>
      <c r="BE193" s="10">
        <v>26338.381559371916</v>
      </c>
      <c r="BF193" s="10">
        <v>17814.296901398684</v>
      </c>
      <c r="BG193" s="10">
        <v>23030.274221251497</v>
      </c>
      <c r="BH193" s="10">
        <v>25508.924471200506</v>
      </c>
      <c r="BI193" s="10">
        <v>15781.136518120389</v>
      </c>
      <c r="BJ193" s="10">
        <v>24103.45325217129</v>
      </c>
      <c r="BK193" s="10">
        <v>12361.097595477897</v>
      </c>
      <c r="BL193" s="10">
        <v>16077.059781873593</v>
      </c>
      <c r="BM193" s="10">
        <v>16634.977495054198</v>
      </c>
      <c r="BN193" s="10">
        <v>24203.6892322895</v>
      </c>
      <c r="BO193" s="10">
        <v>14380.728886895702</v>
      </c>
      <c r="BP193" s="10">
        <v>20592.629689958198</v>
      </c>
      <c r="BQ193" s="10">
        <v>21649.107069559686</v>
      </c>
      <c r="BR193" s="10">
        <v>33863.098698244896</v>
      </c>
      <c r="BS193" s="10">
        <v>10341.635359950802</v>
      </c>
      <c r="BT193" s="10">
        <v>15298.930101750306</v>
      </c>
      <c r="BU193" s="10">
        <v>12068.1376902588</v>
      </c>
      <c r="BV193" s="10">
        <v>21211.488878185719</v>
      </c>
      <c r="BW193" s="10">
        <v>19283.941518482894</v>
      </c>
      <c r="BX193" s="10">
        <v>15940.548431672001</v>
      </c>
      <c r="BY193" s="10">
        <v>29646.032995491525</v>
      </c>
      <c r="BZ193" s="10">
        <v>12024.046917621099</v>
      </c>
      <c r="CA193" s="10">
        <v>16306.843441358305</v>
      </c>
      <c r="CB193" s="10">
        <v>21508.892529547407</v>
      </c>
      <c r="CC193" s="10">
        <v>23454.746115778384</v>
      </c>
      <c r="CD193" s="10">
        <v>67414.981714079782</v>
      </c>
      <c r="CE193" s="10">
        <v>18623.566161231993</v>
      </c>
      <c r="CF193" s="10">
        <v>5638.1326262794428</v>
      </c>
      <c r="CG193" s="10">
        <v>12963.95291427379</v>
      </c>
      <c r="CH193" s="10">
        <v>14398.461120275711</v>
      </c>
      <c r="CI193" s="10">
        <v>16718.690558212409</v>
      </c>
      <c r="CJ193" s="10">
        <v>14994.300566027505</v>
      </c>
      <c r="CK193" s="10">
        <v>17034.427099661891</v>
      </c>
      <c r="CL193" s="10">
        <v>16693.965934556294</v>
      </c>
      <c r="CM193" s="10">
        <v>9212.8409764163935</v>
      </c>
      <c r="CN193" s="10">
        <v>18237.134538121205</v>
      </c>
      <c r="CO193" s="10">
        <v>20959.084843887584</v>
      </c>
    </row>
    <row r="194" spans="2:93" x14ac:dyDescent="0.2">
      <c r="B194" s="8" t="s">
        <v>463</v>
      </c>
      <c r="C194" s="8" t="s">
        <v>260</v>
      </c>
      <c r="D194" s="8">
        <v>176.079641956811</v>
      </c>
      <c r="E194" s="9">
        <v>-0.36862390422806657</v>
      </c>
      <c r="F194" s="8" t="s">
        <v>86</v>
      </c>
      <c r="G194" s="8" t="s">
        <v>87</v>
      </c>
      <c r="H194" s="9">
        <v>6.8524294401020507</v>
      </c>
      <c r="I194" s="9">
        <v>12.561599696612033</v>
      </c>
      <c r="J194" s="9">
        <v>11.665626496806919</v>
      </c>
      <c r="K194" s="9">
        <v>132.25141524088372</v>
      </c>
      <c r="L194" s="9">
        <v>0.38023577911523337</v>
      </c>
      <c r="M194" s="14">
        <v>395</v>
      </c>
      <c r="N194" s="9">
        <v>0.85245191297556944</v>
      </c>
      <c r="O194" s="14">
        <v>218</v>
      </c>
      <c r="P194" s="9">
        <v>0.5840935184930709</v>
      </c>
      <c r="Q194" s="14">
        <v>375</v>
      </c>
      <c r="R194" s="9">
        <v>0.68876850561686487</v>
      </c>
      <c r="S194" s="14">
        <v>347</v>
      </c>
      <c r="T194" s="14">
        <v>16.905819175683931</v>
      </c>
      <c r="U194" s="14">
        <v>389</v>
      </c>
      <c r="V194" s="14">
        <v>18.833199232004759</v>
      </c>
      <c r="W194" s="14">
        <v>306</v>
      </c>
      <c r="X194" s="10">
        <v>5705.4652091008575</v>
      </c>
      <c r="Y194" s="10">
        <v>5629.5345853445187</v>
      </c>
      <c r="Z194" s="10">
        <v>6457.8093966335864</v>
      </c>
      <c r="AA194" s="10">
        <v>9491.480890852923</v>
      </c>
      <c r="AB194" s="10">
        <v>5580.4142735760079</v>
      </c>
      <c r="AC194" s="10">
        <v>5725.1100549684061</v>
      </c>
      <c r="AD194" s="10">
        <v>5782.4331852811783</v>
      </c>
      <c r="AE194" s="10">
        <v>6301.5490136097742</v>
      </c>
      <c r="AF194" s="10">
        <v>5419.0397649272163</v>
      </c>
      <c r="AG194" s="10">
        <v>5261.7488956847947</v>
      </c>
      <c r="AH194" s="10">
        <v>5421.4420446174963</v>
      </c>
      <c r="AI194" s="10">
        <v>6056.0831656704795</v>
      </c>
      <c r="AJ194" s="10">
        <v>5833.8236926332484</v>
      </c>
      <c r="AK194" s="10">
        <v>5500.1285282266936</v>
      </c>
      <c r="AL194" s="10">
        <v>5460.5258785554142</v>
      </c>
      <c r="AM194" s="10">
        <v>5235.6380613914853</v>
      </c>
      <c r="AN194" s="10">
        <v>6593.1111591689596</v>
      </c>
      <c r="AO194" s="10">
        <v>6216.1596025739445</v>
      </c>
      <c r="AP194" s="10">
        <v>5719.3074275443005</v>
      </c>
      <c r="AQ194" s="10">
        <v>4716.7827531807834</v>
      </c>
      <c r="AR194" s="10">
        <v>4747.7658528803868</v>
      </c>
      <c r="AS194" s="10">
        <v>5973.6948937612469</v>
      </c>
      <c r="AT194" s="10">
        <v>5194.2692631468399</v>
      </c>
      <c r="AU194" s="10">
        <v>4792.0017142413235</v>
      </c>
      <c r="AV194" s="10">
        <v>6603.1456538370603</v>
      </c>
      <c r="AW194" s="10">
        <v>5305.0914431401334</v>
      </c>
      <c r="AX194" s="10">
        <v>6844.4479271801119</v>
      </c>
      <c r="AY194" s="10">
        <v>5513.3593319000993</v>
      </c>
      <c r="AZ194" s="10">
        <v>5625.4535574239771</v>
      </c>
      <c r="BA194" s="10">
        <v>5932.4701886685452</v>
      </c>
      <c r="BB194" s="10">
        <v>5231.7813737031474</v>
      </c>
      <c r="BC194" s="10">
        <v>7123.3302046585986</v>
      </c>
      <c r="BD194" s="10">
        <v>6291.9322651769471</v>
      </c>
      <c r="BE194" s="10">
        <v>6508.1046168448665</v>
      </c>
      <c r="BF194" s="10">
        <v>6345.0437302820355</v>
      </c>
      <c r="BG194" s="10">
        <v>7184.4700605543567</v>
      </c>
      <c r="BH194" s="10">
        <v>6481.7050028365647</v>
      </c>
      <c r="BI194" s="10">
        <v>7736.8808372064505</v>
      </c>
      <c r="BJ194" s="10">
        <v>5354.8689459366306</v>
      </c>
      <c r="BK194" s="10">
        <v>7084.535109523199</v>
      </c>
      <c r="BL194" s="10">
        <v>7394.0326257794031</v>
      </c>
      <c r="BM194" s="10">
        <v>5781.5181206278394</v>
      </c>
      <c r="BN194" s="10">
        <v>5657.7199408175802</v>
      </c>
      <c r="BO194" s="10">
        <v>5339.4690123374921</v>
      </c>
      <c r="BP194" s="10">
        <v>5832.504343216192</v>
      </c>
      <c r="BQ194" s="10">
        <v>7369.0221441191443</v>
      </c>
      <c r="BR194" s="10">
        <v>7040.7096692523028</v>
      </c>
      <c r="BS194" s="10">
        <v>7081.7038834588884</v>
      </c>
      <c r="BT194" s="10">
        <v>5147.4818275919488</v>
      </c>
      <c r="BU194" s="10">
        <v>7169.3742187481548</v>
      </c>
      <c r="BV194" s="10">
        <v>6899.1794015280529</v>
      </c>
      <c r="BW194" s="10">
        <v>5533.3736276082072</v>
      </c>
      <c r="BX194" s="10">
        <v>5544.3272378659613</v>
      </c>
      <c r="BY194" s="10">
        <v>5688.7879155192913</v>
      </c>
      <c r="BZ194" s="10">
        <v>64102.865879944402</v>
      </c>
      <c r="CA194" s="10">
        <v>5371.2976956830544</v>
      </c>
      <c r="CB194" s="10">
        <v>6597.6792895890676</v>
      </c>
      <c r="CC194" s="10">
        <v>5823.4157251277429</v>
      </c>
      <c r="CD194" s="10">
        <v>6531.9153384236561</v>
      </c>
      <c r="CE194" s="10">
        <v>5866.9818727238862</v>
      </c>
      <c r="CF194" s="10">
        <v>7776.2623737133636</v>
      </c>
      <c r="CG194" s="10">
        <v>6177.0023510023657</v>
      </c>
      <c r="CH194" s="10">
        <v>7239.5541212889311</v>
      </c>
      <c r="CI194" s="10">
        <v>6864.8629441869152</v>
      </c>
      <c r="CJ194" s="10">
        <v>8013.7187653297678</v>
      </c>
      <c r="CK194" s="10">
        <v>6519.3685319482029</v>
      </c>
      <c r="CL194" s="10">
        <v>7331.823737313015</v>
      </c>
      <c r="CM194" s="10">
        <v>7444.3726524359345</v>
      </c>
      <c r="CN194" s="10">
        <v>7368.0504848990977</v>
      </c>
      <c r="CO194" s="10">
        <v>7134.7778709274926</v>
      </c>
    </row>
    <row r="195" spans="2:93" x14ac:dyDescent="0.2">
      <c r="B195" s="8" t="s">
        <v>464</v>
      </c>
      <c r="C195" s="8" t="s">
        <v>465</v>
      </c>
      <c r="D195" s="8">
        <v>102.031725559815</v>
      </c>
      <c r="E195" s="9">
        <v>0.30880419352070976</v>
      </c>
      <c r="F195" s="8" t="s">
        <v>86</v>
      </c>
      <c r="G195" s="8" t="s">
        <v>87</v>
      </c>
      <c r="H195" s="9">
        <v>17.033184075083454</v>
      </c>
      <c r="I195" s="9">
        <v>19.932119059298284</v>
      </c>
      <c r="J195" s="9">
        <v>24.394189766074156</v>
      </c>
      <c r="K195" s="9">
        <v>27.869480764346459</v>
      </c>
      <c r="L195" s="9">
        <v>0.25012131781328423</v>
      </c>
      <c r="M195" s="14">
        <v>443</v>
      </c>
      <c r="N195" s="9">
        <v>1.4898587292463406</v>
      </c>
      <c r="O195" s="14">
        <v>79</v>
      </c>
      <c r="P195" s="9">
        <v>0.31159940547643084</v>
      </c>
      <c r="Q195" s="14">
        <v>480</v>
      </c>
      <c r="R195" s="9">
        <v>1.3775848285571457</v>
      </c>
      <c r="S195" s="14">
        <v>66</v>
      </c>
      <c r="T195" s="14">
        <v>9.0805064063826748</v>
      </c>
      <c r="U195" s="14">
        <v>477</v>
      </c>
      <c r="V195" s="14">
        <v>37.045094977969555</v>
      </c>
      <c r="W195" s="14">
        <v>61</v>
      </c>
      <c r="X195" s="10">
        <v>17013.90028040441</v>
      </c>
      <c r="Y195" s="10">
        <v>16824.261644624556</v>
      </c>
      <c r="Z195" s="10">
        <v>31632.693322530529</v>
      </c>
      <c r="AA195" s="10">
        <v>27098.259446704946</v>
      </c>
      <c r="AB195" s="10">
        <v>12051.619253482908</v>
      </c>
      <c r="AC195" s="10">
        <v>21576.245611282899</v>
      </c>
      <c r="AD195" s="10">
        <v>15623.355094965502</v>
      </c>
      <c r="AE195" s="10">
        <v>14142.72569228081</v>
      </c>
      <c r="AF195" s="10">
        <v>17694.458776038795</v>
      </c>
      <c r="AG195" s="10">
        <v>19467.367227617899</v>
      </c>
      <c r="AH195" s="10">
        <v>19429.090983018501</v>
      </c>
      <c r="AI195" s="10">
        <v>14351.460215241412</v>
      </c>
      <c r="AJ195" s="10">
        <v>14047.254699135003</v>
      </c>
      <c r="AK195" s="10">
        <v>19318.764843926812</v>
      </c>
      <c r="AL195" s="10">
        <v>15496.723813831595</v>
      </c>
      <c r="AM195" s="10">
        <v>21218.757450954385</v>
      </c>
      <c r="AN195" s="10">
        <v>16762.879983480805</v>
      </c>
      <c r="AO195" s="10">
        <v>12178.509943740712</v>
      </c>
      <c r="AP195" s="10">
        <v>14633.057946726605</v>
      </c>
      <c r="AQ195" s="10">
        <v>18588.502662916198</v>
      </c>
      <c r="AR195" s="10">
        <v>17285.300559502513</v>
      </c>
      <c r="AS195" s="10">
        <v>12355.214952884897</v>
      </c>
      <c r="AT195" s="10">
        <v>21437.059999852307</v>
      </c>
      <c r="AU195" s="10">
        <v>19330.382561446193</v>
      </c>
      <c r="AV195" s="10">
        <v>10692.648855952204</v>
      </c>
      <c r="AW195" s="10">
        <v>13820.886916935795</v>
      </c>
      <c r="AX195" s="10">
        <v>21751.532513688289</v>
      </c>
      <c r="AY195" s="10">
        <v>24829.356100561421</v>
      </c>
      <c r="AZ195" s="10">
        <v>14314.268089886711</v>
      </c>
      <c r="BA195" s="10">
        <v>17498.680276025396</v>
      </c>
      <c r="BB195" s="10">
        <v>31589.759600248828</v>
      </c>
      <c r="BC195" s="10">
        <v>35388.196188839072</v>
      </c>
      <c r="BD195" s="10">
        <v>34142.723408852595</v>
      </c>
      <c r="BE195" s="10">
        <v>35383.354643673316</v>
      </c>
      <c r="BF195" s="10">
        <v>32660.083705307083</v>
      </c>
      <c r="BG195" s="10">
        <v>21161.128089529288</v>
      </c>
      <c r="BH195" s="10">
        <v>20647.692293232893</v>
      </c>
      <c r="BI195" s="10">
        <v>41639.500918310499</v>
      </c>
      <c r="BJ195" s="10">
        <v>34342.058737336687</v>
      </c>
      <c r="BK195" s="10">
        <v>30420.237753145408</v>
      </c>
      <c r="BL195" s="10">
        <v>32808.190526611019</v>
      </c>
      <c r="BM195" s="10">
        <v>41305.002522338335</v>
      </c>
      <c r="BN195" s="10">
        <v>31607.294875486692</v>
      </c>
      <c r="BO195" s="10">
        <v>29077.955518508421</v>
      </c>
      <c r="BP195" s="10">
        <v>41872.657462549796</v>
      </c>
      <c r="BQ195" s="10">
        <v>24240.651839783808</v>
      </c>
      <c r="BR195" s="10">
        <v>35927.329553813019</v>
      </c>
      <c r="BS195" s="10">
        <v>22310.616876979606</v>
      </c>
      <c r="BT195" s="10">
        <v>31840.274297408898</v>
      </c>
      <c r="BU195" s="10">
        <v>24289.157638655299</v>
      </c>
      <c r="BV195" s="10">
        <v>27821.76299363319</v>
      </c>
      <c r="BW195" s="10">
        <v>23709.084085290793</v>
      </c>
      <c r="BX195" s="10">
        <v>27244.499267042378</v>
      </c>
      <c r="BY195" s="10">
        <v>33468.30414404269</v>
      </c>
      <c r="BZ195" s="10">
        <v>19476.31970065631</v>
      </c>
      <c r="CA195" s="10">
        <v>26479.552949919882</v>
      </c>
      <c r="CB195" s="10">
        <v>40323.202302031561</v>
      </c>
      <c r="CC195" s="10">
        <v>32638.748837394927</v>
      </c>
      <c r="CD195" s="10">
        <v>29592.438831736814</v>
      </c>
      <c r="CE195" s="10">
        <v>33561.651773267506</v>
      </c>
      <c r="CF195" s="10">
        <v>14234.010792280089</v>
      </c>
      <c r="CG195" s="10">
        <v>26029.029191481586</v>
      </c>
      <c r="CH195" s="10">
        <v>16177.7124821997</v>
      </c>
      <c r="CI195" s="10">
        <v>15174.648109318101</v>
      </c>
      <c r="CJ195" s="10">
        <v>19904.647831614308</v>
      </c>
      <c r="CK195" s="10">
        <v>36691.831107631224</v>
      </c>
      <c r="CL195" s="10">
        <v>37070.245963396526</v>
      </c>
      <c r="CM195" s="10">
        <v>21422.090024845187</v>
      </c>
      <c r="CN195" s="10">
        <v>35459.622802596728</v>
      </c>
      <c r="CO195" s="10">
        <v>25485.7857437194</v>
      </c>
    </row>
    <row r="196" spans="2:93" x14ac:dyDescent="0.2">
      <c r="B196" s="8" t="s">
        <v>466</v>
      </c>
      <c r="C196" s="8" t="s">
        <v>467</v>
      </c>
      <c r="D196" s="8">
        <v>523.49552093505497</v>
      </c>
      <c r="E196" s="9">
        <v>-1.765064412391846</v>
      </c>
      <c r="F196" s="8" t="s">
        <v>86</v>
      </c>
      <c r="G196" s="8" t="s">
        <v>87</v>
      </c>
      <c r="H196" s="9">
        <v>19.144243241776937</v>
      </c>
      <c r="I196" s="9">
        <v>30.555081880759694</v>
      </c>
      <c r="J196" s="9">
        <v>24.30457883116388</v>
      </c>
      <c r="K196" s="9">
        <v>27.631628985791316</v>
      </c>
      <c r="L196" s="9">
        <v>0.1512568134830119</v>
      </c>
      <c r="M196" s="14">
        <v>480</v>
      </c>
      <c r="N196" s="9">
        <v>0.57287475595387394</v>
      </c>
      <c r="O196" s="14">
        <v>325</v>
      </c>
      <c r="P196" s="9">
        <v>0.50559218540952755</v>
      </c>
      <c r="Q196" s="14">
        <v>415</v>
      </c>
      <c r="R196" s="9">
        <v>1.1404777624638551</v>
      </c>
      <c r="S196" s="14">
        <v>150</v>
      </c>
      <c r="T196" s="14">
        <v>12.431793151647328</v>
      </c>
      <c r="U196" s="14">
        <v>441</v>
      </c>
      <c r="V196" s="14">
        <v>24.471467843184762</v>
      </c>
      <c r="W196" s="14">
        <v>201</v>
      </c>
      <c r="X196" s="10">
        <v>10887.343486437236</v>
      </c>
      <c r="Y196" s="10">
        <v>10791.476555827794</v>
      </c>
      <c r="Z196" s="10">
        <v>12831.486853510887</v>
      </c>
      <c r="AA196" s="10">
        <v>13744.713058584195</v>
      </c>
      <c r="AB196" s="10">
        <v>10065.286711995004</v>
      </c>
      <c r="AC196" s="10">
        <v>11732.802178450602</v>
      </c>
      <c r="AD196" s="10">
        <v>14127.199090090093</v>
      </c>
      <c r="AE196" s="10">
        <v>11851.343813728208</v>
      </c>
      <c r="AF196" s="10">
        <v>7636.2260980394649</v>
      </c>
      <c r="AG196" s="10">
        <v>12900.964000203599</v>
      </c>
      <c r="AH196" s="10">
        <v>10990.57512186581</v>
      </c>
      <c r="AI196" s="10">
        <v>10349.880969459402</v>
      </c>
      <c r="AJ196" s="10">
        <v>7327.8430678645564</v>
      </c>
      <c r="AK196" s="10">
        <v>9282.1991561088998</v>
      </c>
      <c r="AL196" s="10">
        <v>13062.475288778307</v>
      </c>
      <c r="AM196" s="10">
        <v>13185.628332469705</v>
      </c>
      <c r="AN196" s="10">
        <v>9023.0414946304318</v>
      </c>
      <c r="AO196" s="10">
        <v>10228.336870254006</v>
      </c>
      <c r="AP196" s="10">
        <v>16719.663624516492</v>
      </c>
      <c r="AQ196" s="10">
        <v>9330.2734442653255</v>
      </c>
      <c r="AR196" s="10">
        <v>12976.798953874904</v>
      </c>
      <c r="AS196" s="10">
        <v>8631.5112397958092</v>
      </c>
      <c r="AT196" s="10">
        <v>11756.799969009504</v>
      </c>
      <c r="AU196" s="10">
        <v>9047.4384881326787</v>
      </c>
      <c r="AV196" s="10">
        <v>9694.2475661727676</v>
      </c>
      <c r="AW196" s="10">
        <v>10425.255805625606</v>
      </c>
      <c r="AX196" s="10">
        <v>9071.0888152762564</v>
      </c>
      <c r="AY196" s="10">
        <v>9874.7421335455983</v>
      </c>
      <c r="AZ196" s="10">
        <v>7214.984858771837</v>
      </c>
      <c r="BA196" s="10">
        <v>15318.053456520503</v>
      </c>
      <c r="BB196" s="10">
        <v>10069.944563831499</v>
      </c>
      <c r="BC196" s="10">
        <v>9135.0365758600437</v>
      </c>
      <c r="BD196" s="10">
        <v>10191.885841878098</v>
      </c>
      <c r="BE196" s="10">
        <v>11599.206321821495</v>
      </c>
      <c r="BF196" s="10">
        <v>14729.904424532704</v>
      </c>
      <c r="BG196" s="10">
        <v>13352.495311780704</v>
      </c>
      <c r="BH196" s="10">
        <v>18709.810606404993</v>
      </c>
      <c r="BI196" s="10">
        <v>9452.2669758615721</v>
      </c>
      <c r="BJ196" s="10">
        <v>24085.887325200219</v>
      </c>
      <c r="BK196" s="10">
        <v>18400.523295126801</v>
      </c>
      <c r="BL196" s="10">
        <v>13030.666696059003</v>
      </c>
      <c r="BM196" s="10">
        <v>12575.527970126706</v>
      </c>
      <c r="BN196" s="10">
        <v>12517.747132502795</v>
      </c>
      <c r="BO196" s="10">
        <v>14030.107732155198</v>
      </c>
      <c r="BP196" s="10">
        <v>12788.863145855408</v>
      </c>
      <c r="BQ196" s="10">
        <v>7125.3043727049999</v>
      </c>
      <c r="BR196" s="10">
        <v>11187.405208762792</v>
      </c>
      <c r="BS196" s="10">
        <v>8841.591330105015</v>
      </c>
      <c r="BT196" s="10">
        <v>9492.4586839465101</v>
      </c>
      <c r="BU196" s="10">
        <v>15313.103555701198</v>
      </c>
      <c r="BV196" s="10">
        <v>23163.564303041607</v>
      </c>
      <c r="BW196" s="10">
        <v>17503.077603318296</v>
      </c>
      <c r="BX196" s="10">
        <v>13035.22661711139</v>
      </c>
      <c r="BY196" s="10">
        <v>16320.71436988751</v>
      </c>
      <c r="BZ196" s="10">
        <v>12500.347494015597</v>
      </c>
      <c r="CA196" s="10">
        <v>5924.1347857590745</v>
      </c>
      <c r="CB196" s="10">
        <v>10770.397940794703</v>
      </c>
      <c r="CC196" s="10">
        <v>13866.042786986794</v>
      </c>
      <c r="CD196" s="10">
        <v>20961.36116961981</v>
      </c>
      <c r="CE196" s="10">
        <v>15625.007305364896</v>
      </c>
      <c r="CF196" s="10">
        <v>13043.764218884891</v>
      </c>
      <c r="CG196" s="10">
        <v>15340.444365698289</v>
      </c>
      <c r="CH196" s="10">
        <v>11795.146657211597</v>
      </c>
      <c r="CI196" s="10">
        <v>11330.786541707197</v>
      </c>
      <c r="CJ196" s="10">
        <v>14434.6788580312</v>
      </c>
      <c r="CK196" s="10">
        <v>11206.173729465796</v>
      </c>
      <c r="CL196" s="10">
        <v>15166.96163194719</v>
      </c>
      <c r="CM196" s="10">
        <v>8929.5488558557281</v>
      </c>
      <c r="CN196" s="10">
        <v>12406.672458808602</v>
      </c>
      <c r="CO196" s="10">
        <v>11570.209478173709</v>
      </c>
    </row>
    <row r="197" spans="2:93" x14ac:dyDescent="0.2">
      <c r="B197" s="8" t="s">
        <v>468</v>
      </c>
      <c r="C197" s="8" t="s">
        <v>469</v>
      </c>
      <c r="D197" s="8">
        <v>796.52119813794798</v>
      </c>
      <c r="E197" s="9">
        <v>-5.3195489613406304</v>
      </c>
      <c r="F197" s="8" t="s">
        <v>86</v>
      </c>
      <c r="G197" s="8" t="s">
        <v>87</v>
      </c>
      <c r="H197" s="9">
        <v>25.862667432971261</v>
      </c>
      <c r="I197" s="9">
        <v>33.146232669450178</v>
      </c>
      <c r="J197" s="9">
        <v>23.280792652663447</v>
      </c>
      <c r="K197" s="9">
        <v>24.328188723679414</v>
      </c>
      <c r="L197" s="9">
        <v>2.4915968147383238E-2</v>
      </c>
      <c r="M197" s="14">
        <v>525</v>
      </c>
      <c r="N197" s="9">
        <v>0.91984440998124073</v>
      </c>
      <c r="O197" s="14">
        <v>198</v>
      </c>
      <c r="P197" s="9">
        <v>0.57780687452700064</v>
      </c>
      <c r="Q197" s="14">
        <v>379</v>
      </c>
      <c r="R197" s="9">
        <v>0.91564157803497959</v>
      </c>
      <c r="S197" s="14">
        <v>249</v>
      </c>
      <c r="T197" s="14">
        <v>12.641462628795578</v>
      </c>
      <c r="U197" s="14">
        <v>435</v>
      </c>
      <c r="V197" s="14">
        <v>23.543242282122257</v>
      </c>
      <c r="W197" s="14">
        <v>216</v>
      </c>
      <c r="X197" s="10">
        <v>12380.855779261452</v>
      </c>
      <c r="Y197" s="10">
        <v>12276.811294965002</v>
      </c>
      <c r="Z197" s="10">
        <v>8489.2628676099084</v>
      </c>
      <c r="AA197" s="10">
        <v>9225.9181199434715</v>
      </c>
      <c r="AB197" s="10">
        <v>11937.409246271094</v>
      </c>
      <c r="AC197" s="10">
        <v>13274.034159269311</v>
      </c>
      <c r="AD197" s="10">
        <v>9649.3427009027255</v>
      </c>
      <c r="AE197" s="10">
        <v>12101.543219897694</v>
      </c>
      <c r="AF197" s="10">
        <v>12059.226784427598</v>
      </c>
      <c r="AG197" s="10">
        <v>12554.738221522401</v>
      </c>
      <c r="AH197" s="10">
        <v>8991.4698550445264</v>
      </c>
      <c r="AI197" s="10">
        <v>15110.169403974889</v>
      </c>
      <c r="AJ197" s="10">
        <v>7215.3856888998962</v>
      </c>
      <c r="AK197" s="10">
        <v>12233.335526092102</v>
      </c>
      <c r="AL197" s="10">
        <v>9426.4422889422185</v>
      </c>
      <c r="AM197" s="10">
        <v>19328.036858638698</v>
      </c>
      <c r="AN197" s="10">
        <v>17069.991176515694</v>
      </c>
      <c r="AO197" s="10">
        <v>8030.3610738946954</v>
      </c>
      <c r="AP197" s="10">
        <v>15344.063373915402</v>
      </c>
      <c r="AQ197" s="10">
        <v>10103.083253457698</v>
      </c>
      <c r="AR197" s="10">
        <v>13399.404276154597</v>
      </c>
      <c r="AS197" s="10">
        <v>15129.293255024504</v>
      </c>
      <c r="AT197" s="10">
        <v>17001.376941795304</v>
      </c>
      <c r="AU197" s="10">
        <v>11157.268186399295</v>
      </c>
      <c r="AV197" s="10">
        <v>9253.1114454198359</v>
      </c>
      <c r="AW197" s="10">
        <v>11040.270983792596</v>
      </c>
      <c r="AX197" s="10">
        <v>14980.213211087404</v>
      </c>
      <c r="AY197" s="10">
        <v>9835.9278373859579</v>
      </c>
      <c r="AZ197" s="10">
        <v>9238.491500776041</v>
      </c>
      <c r="BA197" s="10">
        <v>15085.681495441697</v>
      </c>
      <c r="BB197" s="10">
        <v>5321.9237478053083</v>
      </c>
      <c r="BC197" s="10">
        <v>12857.771368627691</v>
      </c>
      <c r="BD197" s="10">
        <v>6330.6826146507765</v>
      </c>
      <c r="BE197" s="10">
        <v>9522.1280155496297</v>
      </c>
      <c r="BF197" s="10">
        <v>4614.0369726839908</v>
      </c>
      <c r="BG197" s="10">
        <v>7307.2858543047205</v>
      </c>
      <c r="BH197" s="10">
        <v>15347.611249636509</v>
      </c>
      <c r="BI197" s="10">
        <v>9537.6313898032895</v>
      </c>
      <c r="BJ197" s="10">
        <v>6032.5010763190749</v>
      </c>
      <c r="BK197" s="10">
        <v>6947.5858256001393</v>
      </c>
      <c r="BL197" s="10">
        <v>13069.144382684994</v>
      </c>
      <c r="BM197" s="10">
        <v>10025.867776225794</v>
      </c>
      <c r="BN197" s="10">
        <v>8182.1456778086304</v>
      </c>
      <c r="BO197" s="10">
        <v>9157.7587394157745</v>
      </c>
      <c r="BP197" s="10">
        <v>7637.7381267016954</v>
      </c>
      <c r="BQ197" s="10">
        <v>10633.887749631893</v>
      </c>
      <c r="BR197" s="10">
        <v>6712.5439991274889</v>
      </c>
      <c r="BS197" s="10">
        <v>9211.2284904295157</v>
      </c>
      <c r="BT197" s="10">
        <v>4731.9783838001968</v>
      </c>
      <c r="BU197" s="10">
        <v>6603.8059113910595</v>
      </c>
      <c r="BV197" s="10">
        <v>6207.0722869677129</v>
      </c>
      <c r="BW197" s="10">
        <v>10316.922870700899</v>
      </c>
      <c r="BX197" s="10">
        <v>8900.470306010995</v>
      </c>
      <c r="BY197" s="10">
        <v>9254.8398457271287</v>
      </c>
      <c r="BZ197" s="10">
        <v>9509.6118485512889</v>
      </c>
      <c r="CA197" s="10">
        <v>9469.7069258366118</v>
      </c>
      <c r="CB197" s="10">
        <v>8756.2699683242554</v>
      </c>
      <c r="CC197" s="10">
        <v>8807.6337489073958</v>
      </c>
      <c r="CD197" s="10">
        <v>9609.0588143778368</v>
      </c>
      <c r="CE197" s="10">
        <v>9535.8117975858186</v>
      </c>
      <c r="CF197" s="10">
        <v>7528.5253574988456</v>
      </c>
      <c r="CG197" s="10">
        <v>12838.815446890603</v>
      </c>
      <c r="CH197" s="10">
        <v>16795.785670923597</v>
      </c>
      <c r="CI197" s="10">
        <v>8208.1125671851732</v>
      </c>
      <c r="CJ197" s="10">
        <v>7478.2644631966068</v>
      </c>
      <c r="CK197" s="10">
        <v>10037.645277310394</v>
      </c>
      <c r="CL197" s="10">
        <v>8854.5097944390345</v>
      </c>
      <c r="CM197" s="10">
        <v>6497.4049142325148</v>
      </c>
      <c r="CN197" s="10">
        <v>7334.5841926383546</v>
      </c>
      <c r="CO197" s="10">
        <v>8577.316301564384</v>
      </c>
    </row>
    <row r="198" spans="2:93" x14ac:dyDescent="0.2">
      <c r="B198" s="8" t="s">
        <v>470</v>
      </c>
      <c r="C198" s="8" t="s">
        <v>471</v>
      </c>
      <c r="D198" s="8">
        <v>141.07904996276201</v>
      </c>
      <c r="E198" s="9">
        <v>0.50589225076136768</v>
      </c>
      <c r="F198" s="8" t="s">
        <v>86</v>
      </c>
      <c r="G198" s="8" t="s">
        <v>87</v>
      </c>
      <c r="H198" s="9">
        <v>65.032412205222897</v>
      </c>
      <c r="I198" s="9">
        <v>76.726467319413103</v>
      </c>
      <c r="J198" s="9">
        <v>76.686229085672991</v>
      </c>
      <c r="K198" s="9">
        <v>60.675671926383259</v>
      </c>
      <c r="L198" s="9">
        <v>0.26726011279074352</v>
      </c>
      <c r="M198" s="14">
        <v>439</v>
      </c>
      <c r="N198" s="9">
        <v>6.4755900242157438E-2</v>
      </c>
      <c r="O198" s="14">
        <v>512</v>
      </c>
      <c r="P198" s="9">
        <v>0.38071748790519455</v>
      </c>
      <c r="Q198" s="14">
        <v>455</v>
      </c>
      <c r="R198" s="9">
        <v>0.1814889243365686</v>
      </c>
      <c r="S198" s="14">
        <v>518</v>
      </c>
      <c r="T198" s="14">
        <v>10.881503025172083</v>
      </c>
      <c r="U198" s="14">
        <v>463</v>
      </c>
      <c r="V198" s="14">
        <v>2.5444446063075534</v>
      </c>
      <c r="W198" s="14">
        <v>524</v>
      </c>
      <c r="X198" s="10">
        <v>43057.907847137692</v>
      </c>
      <c r="Y198" s="10">
        <v>42704.351556755864</v>
      </c>
      <c r="Z198" s="10">
        <v>48707.168790313888</v>
      </c>
      <c r="AA198" s="10">
        <v>44915.580798995579</v>
      </c>
      <c r="AB198" s="10">
        <v>44471.662593739573</v>
      </c>
      <c r="AC198" s="10">
        <v>73035.081722580435</v>
      </c>
      <c r="AD198" s="10">
        <v>51464.069111592762</v>
      </c>
      <c r="AE198" s="10">
        <v>17014.137592635685</v>
      </c>
      <c r="AF198" s="10">
        <v>47815.791253960677</v>
      </c>
      <c r="AG198" s="10">
        <v>14529.132872684509</v>
      </c>
      <c r="AH198" s="10">
        <v>25650.023469084106</v>
      </c>
      <c r="AI198" s="10">
        <v>30084.687147157427</v>
      </c>
      <c r="AJ198" s="10">
        <v>21284.410840536882</v>
      </c>
      <c r="AK198" s="10">
        <v>104384.32666946601</v>
      </c>
      <c r="AL198" s="10">
        <v>25976.986909131494</v>
      </c>
      <c r="AM198" s="10">
        <v>87716.259212985009</v>
      </c>
      <c r="AN198" s="10">
        <v>16326.232617235297</v>
      </c>
      <c r="AO198" s="10">
        <v>64126.397635042071</v>
      </c>
      <c r="AP198" s="10">
        <v>22879.508120876304</v>
      </c>
      <c r="AQ198" s="10">
        <v>12113.680454419304</v>
      </c>
      <c r="AR198" s="10">
        <v>15637.031087920006</v>
      </c>
      <c r="AS198" s="10">
        <v>43884.781543799996</v>
      </c>
      <c r="AT198" s="10">
        <v>135861.25693729694</v>
      </c>
      <c r="AU198" s="10">
        <v>20851.384147648514</v>
      </c>
      <c r="AV198" s="10">
        <v>47143.124375540516</v>
      </c>
      <c r="AW198" s="10">
        <v>63310.836932550599</v>
      </c>
      <c r="AX198" s="10">
        <v>5734.2852447969417</v>
      </c>
      <c r="AY198" s="10">
        <v>38379.117255607511</v>
      </c>
      <c r="AZ198" s="10">
        <v>27877.114158062577</v>
      </c>
      <c r="BA198" s="10">
        <v>57358.052344264877</v>
      </c>
      <c r="BB198" s="10">
        <v>82349.905827956973</v>
      </c>
      <c r="BC198" s="10">
        <v>8592.4865214533602</v>
      </c>
      <c r="BD198" s="10">
        <v>18055.147846651103</v>
      </c>
      <c r="BE198" s="10">
        <v>29354.299089146814</v>
      </c>
      <c r="BF198" s="10">
        <v>25794.668158180601</v>
      </c>
      <c r="BG198" s="10">
        <v>119323.2825115959</v>
      </c>
      <c r="BH198" s="10">
        <v>9498.3862467411964</v>
      </c>
      <c r="BI198" s="10">
        <v>64668.613052534412</v>
      </c>
      <c r="BJ198" s="10">
        <v>19453.190892755014</v>
      </c>
      <c r="BK198" s="10">
        <v>11114.937390634603</v>
      </c>
      <c r="BL198" s="10">
        <v>26568.225349473905</v>
      </c>
      <c r="BM198" s="10">
        <v>62238.097306328542</v>
      </c>
      <c r="BN198" s="10">
        <v>55147.413050105082</v>
      </c>
      <c r="BO198" s="10">
        <v>26383.076300910499</v>
      </c>
      <c r="BP198" s="10">
        <v>27711.752671692411</v>
      </c>
      <c r="BQ198" s="10">
        <v>33311.136037687917</v>
      </c>
      <c r="BR198" s="10">
        <v>108508.95111526304</v>
      </c>
      <c r="BS198" s="10">
        <v>98642.913664607491</v>
      </c>
      <c r="BT198" s="10">
        <v>124176.86650363398</v>
      </c>
      <c r="BU198" s="10">
        <v>23250.026268924918</v>
      </c>
      <c r="BV198" s="10">
        <v>41736.857973580329</v>
      </c>
      <c r="BW198" s="10">
        <v>7042.218185693474</v>
      </c>
      <c r="BX198" s="10">
        <v>86385.986854349103</v>
      </c>
      <c r="BY198" s="10">
        <v>57724.364846643148</v>
      </c>
      <c r="BZ198" s="10">
        <v>68000.59661120674</v>
      </c>
      <c r="CA198" s="10">
        <v>65283.40496354585</v>
      </c>
      <c r="CB198" s="10">
        <v>11357.659649725398</v>
      </c>
      <c r="CC198" s="10">
        <v>64690.4998512702</v>
      </c>
      <c r="CD198" s="10">
        <v>22500.629410049198</v>
      </c>
      <c r="CE198" s="10">
        <v>57584.202444070608</v>
      </c>
      <c r="CF198" s="10">
        <v>17758.106752495296</v>
      </c>
      <c r="CG198" s="10">
        <v>66478.09384310928</v>
      </c>
      <c r="CH198" s="10">
        <v>56660.252436314353</v>
      </c>
      <c r="CI198" s="10">
        <v>102150.49694949808</v>
      </c>
      <c r="CJ198" s="10">
        <v>14097.153482640393</v>
      </c>
      <c r="CK198" s="10">
        <v>11775.814775559209</v>
      </c>
      <c r="CL198" s="10">
        <v>43966.29171580213</v>
      </c>
      <c r="CM198" s="10">
        <v>63968.27465700153</v>
      </c>
      <c r="CN198" s="10">
        <v>26120.773821381714</v>
      </c>
      <c r="CO198" s="10">
        <v>13029.93675597539</v>
      </c>
    </row>
    <row r="199" spans="2:93" x14ac:dyDescent="0.2">
      <c r="B199" s="8" t="s">
        <v>472</v>
      </c>
      <c r="C199" s="8" t="s">
        <v>473</v>
      </c>
      <c r="D199" s="8">
        <v>734.55756548878401</v>
      </c>
      <c r="E199" s="9">
        <v>0.22781847337147634</v>
      </c>
      <c r="F199" s="8" t="s">
        <v>186</v>
      </c>
      <c r="G199" s="8" t="s">
        <v>100</v>
      </c>
      <c r="H199" s="9">
        <v>25.753199257170532</v>
      </c>
      <c r="I199" s="9">
        <v>21.794893538684061</v>
      </c>
      <c r="J199" s="9">
        <v>20.640063554393638</v>
      </c>
      <c r="K199" s="9">
        <v>13.621495308502155</v>
      </c>
      <c r="L199" s="9">
        <v>2.1699733678029933E-2</v>
      </c>
      <c r="M199" s="14">
        <v>528</v>
      </c>
      <c r="N199" s="9">
        <v>1.5116541342047278</v>
      </c>
      <c r="O199" s="14">
        <v>76</v>
      </c>
      <c r="P199" s="9">
        <v>3.4115037360633302E-2</v>
      </c>
      <c r="Q199" s="14">
        <v>534</v>
      </c>
      <c r="R199" s="9">
        <v>1.4531346796067093</v>
      </c>
      <c r="S199" s="14">
        <v>52</v>
      </c>
      <c r="T199" s="14">
        <v>0</v>
      </c>
      <c r="U199" s="14">
        <v>534</v>
      </c>
      <c r="V199" s="14">
        <v>38.607718303151067</v>
      </c>
      <c r="W199" s="14">
        <v>49</v>
      </c>
      <c r="X199" s="10">
        <v>12219.720738591974</v>
      </c>
      <c r="Y199" s="10">
        <v>12120.404944857399</v>
      </c>
      <c r="Z199" s="10">
        <v>18416.131214798912</v>
      </c>
      <c r="AA199" s="10">
        <v>16026.613671973504</v>
      </c>
      <c r="AB199" s="10">
        <v>10855.548034478506</v>
      </c>
      <c r="AC199" s="10">
        <v>13075.436315691692</v>
      </c>
      <c r="AD199" s="10">
        <v>9699.7548284053482</v>
      </c>
      <c r="AE199" s="10">
        <v>11256.704980930097</v>
      </c>
      <c r="AF199" s="10">
        <v>16707.999161520205</v>
      </c>
      <c r="AG199" s="10">
        <v>13861.945751712408</v>
      </c>
      <c r="AH199" s="10">
        <v>10841.083410984602</v>
      </c>
      <c r="AI199" s="10">
        <v>11696.451956213095</v>
      </c>
      <c r="AJ199" s="10">
        <v>9420.5536774709744</v>
      </c>
      <c r="AK199" s="10">
        <v>19617.135313845203</v>
      </c>
      <c r="AL199" s="10">
        <v>9132.4815586710756</v>
      </c>
      <c r="AM199" s="10">
        <v>14526.940010183995</v>
      </c>
      <c r="AN199" s="10">
        <v>8164.334601588469</v>
      </c>
      <c r="AO199" s="10">
        <v>9965.0557087550787</v>
      </c>
      <c r="AP199" s="10">
        <v>9549.4094282236711</v>
      </c>
      <c r="AQ199" s="10">
        <v>9505.4836860100804</v>
      </c>
      <c r="AR199" s="10">
        <v>8526.665864297931</v>
      </c>
      <c r="AS199" s="10">
        <v>18603.611351170111</v>
      </c>
      <c r="AT199" s="10">
        <v>12323.1276051034</v>
      </c>
      <c r="AU199" s="10">
        <v>13244.219666372606</v>
      </c>
      <c r="AV199" s="10">
        <v>13880.533057982011</v>
      </c>
      <c r="AW199" s="10">
        <v>13572.987451393699</v>
      </c>
      <c r="AX199" s="10">
        <v>11518.458784917097</v>
      </c>
      <c r="AY199" s="10">
        <v>11525.840186658594</v>
      </c>
      <c r="AZ199" s="10">
        <v>12187.778836195901</v>
      </c>
      <c r="BA199" s="10">
        <v>13162.092656065999</v>
      </c>
      <c r="BB199" s="10">
        <v>23888.813933404315</v>
      </c>
      <c r="BC199" s="10">
        <v>16636.440087242197</v>
      </c>
      <c r="BD199" s="10">
        <v>11882.884153866202</v>
      </c>
      <c r="BE199" s="10">
        <v>23261.897286390886</v>
      </c>
      <c r="BF199" s="10">
        <v>17053.222566788398</v>
      </c>
      <c r="BG199" s="10">
        <v>23903.885928821681</v>
      </c>
      <c r="BH199" s="10">
        <v>17824.081679977691</v>
      </c>
      <c r="BI199" s="10">
        <v>18028.671039769102</v>
      </c>
      <c r="BJ199" s="10">
        <v>20779.420610928399</v>
      </c>
      <c r="BK199" s="10">
        <v>22619.065365497787</v>
      </c>
      <c r="BL199" s="10">
        <v>27270.476053855276</v>
      </c>
      <c r="BM199" s="10">
        <v>15074.945368851406</v>
      </c>
      <c r="BN199" s="10">
        <v>15177.535148608591</v>
      </c>
      <c r="BO199" s="10">
        <v>16083.322521068301</v>
      </c>
      <c r="BP199" s="10">
        <v>19817.495541494318</v>
      </c>
      <c r="BQ199" s="10">
        <v>14205.629073361806</v>
      </c>
      <c r="BR199" s="10">
        <v>13970.330434331901</v>
      </c>
      <c r="BS199" s="10">
        <v>17928.743214895709</v>
      </c>
      <c r="BT199" s="10">
        <v>13779.777897193007</v>
      </c>
      <c r="BU199" s="10">
        <v>19135.986389631216</v>
      </c>
      <c r="BV199" s="10">
        <v>12124.563710000693</v>
      </c>
      <c r="BW199" s="10">
        <v>16456.990662560413</v>
      </c>
      <c r="BX199" s="10">
        <v>19468.421928770586</v>
      </c>
      <c r="BY199" s="10">
        <v>15099.65964523561</v>
      </c>
      <c r="BZ199" s="10">
        <v>18122.368733226889</v>
      </c>
      <c r="CA199" s="10">
        <v>13550.416040713604</v>
      </c>
      <c r="CB199" s="10">
        <v>19053.12424007029</v>
      </c>
      <c r="CC199" s="10">
        <v>15090.048330800606</v>
      </c>
      <c r="CD199" s="10">
        <v>17405.160846739804</v>
      </c>
      <c r="CE199" s="10">
        <v>14878.89273596181</v>
      </c>
      <c r="CF199" s="10">
        <v>16811.715447156108</v>
      </c>
      <c r="CG199" s="10">
        <v>19819.199517349407</v>
      </c>
      <c r="CH199" s="10">
        <v>12575.153662343502</v>
      </c>
      <c r="CI199" s="10">
        <v>17531.465927831297</v>
      </c>
      <c r="CJ199" s="10">
        <v>14476.762108657897</v>
      </c>
      <c r="CK199" s="10">
        <v>15786.381453941807</v>
      </c>
      <c r="CL199" s="10">
        <v>16845.159654023311</v>
      </c>
      <c r="CM199" s="10">
        <v>15990.768180514209</v>
      </c>
      <c r="CN199" s="10">
        <v>16686.873015130303</v>
      </c>
      <c r="CO199" s="10">
        <v>12759.147598441898</v>
      </c>
    </row>
    <row r="200" spans="2:93" x14ac:dyDescent="0.2">
      <c r="B200" s="8" t="s">
        <v>474</v>
      </c>
      <c r="C200" s="8" t="s">
        <v>475</v>
      </c>
      <c r="D200" s="8">
        <v>149.069555147145</v>
      </c>
      <c r="E200" s="9">
        <v>-3.9583838474431374</v>
      </c>
      <c r="F200" s="8" t="s">
        <v>86</v>
      </c>
      <c r="G200" s="8" t="s">
        <v>87</v>
      </c>
      <c r="H200" s="9">
        <v>23.013264741778205</v>
      </c>
      <c r="I200" s="9">
        <v>22.7168459981852</v>
      </c>
      <c r="J200" s="9">
        <v>29.347685344066281</v>
      </c>
      <c r="K200" s="9">
        <v>28.589799723923242</v>
      </c>
      <c r="L200" s="9">
        <v>0.14972243373882349</v>
      </c>
      <c r="M200" s="14">
        <v>484</v>
      </c>
      <c r="N200" s="9">
        <v>1.3326716868704356</v>
      </c>
      <c r="O200" s="14">
        <v>105</v>
      </c>
      <c r="P200" s="9">
        <v>0.16354664495153784</v>
      </c>
      <c r="Q200" s="14">
        <v>517</v>
      </c>
      <c r="R200" s="9">
        <v>1.1110184576596753</v>
      </c>
      <c r="S200" s="14">
        <v>175</v>
      </c>
      <c r="T200" s="14">
        <v>4.4845078380015453</v>
      </c>
      <c r="U200" s="14">
        <v>514</v>
      </c>
      <c r="V200" s="14">
        <v>30.805995358910987</v>
      </c>
      <c r="W200" s="14">
        <v>129</v>
      </c>
      <c r="X200" s="10">
        <v>7225.4122999654392</v>
      </c>
      <c r="Y200" s="10">
        <v>7168.7059067220771</v>
      </c>
      <c r="Z200" s="10">
        <v>8313.8933464353067</v>
      </c>
      <c r="AA200" s="10">
        <v>7241.5823170821623</v>
      </c>
      <c r="AB200" s="10">
        <v>6794.1222400372344</v>
      </c>
      <c r="AC200" s="10">
        <v>8880.2737242472358</v>
      </c>
      <c r="AD200" s="10">
        <v>4830.7088145286052</v>
      </c>
      <c r="AE200" s="10">
        <v>7611.4017255839326</v>
      </c>
      <c r="AF200" s="10">
        <v>8089.0176924471998</v>
      </c>
      <c r="AG200" s="10">
        <v>5475.8344039420181</v>
      </c>
      <c r="AH200" s="10">
        <v>8844.6146118359302</v>
      </c>
      <c r="AI200" s="10">
        <v>3963.5665485224013</v>
      </c>
      <c r="AJ200" s="10">
        <v>10139.100798451404</v>
      </c>
      <c r="AK200" s="10">
        <v>6987.2179810112921</v>
      </c>
      <c r="AL200" s="10">
        <v>6629.1578557881785</v>
      </c>
      <c r="AM200" s="10">
        <v>7393.4641711322211</v>
      </c>
      <c r="AN200" s="10">
        <v>8291.8793320230543</v>
      </c>
      <c r="AO200" s="10">
        <v>4015.5297293502517</v>
      </c>
      <c r="AP200" s="10">
        <v>5111.9295433130819</v>
      </c>
      <c r="AQ200" s="10">
        <v>9046.5382077511986</v>
      </c>
      <c r="AR200" s="10">
        <v>10203.426112578303</v>
      </c>
      <c r="AS200" s="10">
        <v>6100.1183556974984</v>
      </c>
      <c r="AT200" s="10">
        <v>6981.5413183883084</v>
      </c>
      <c r="AU200" s="10">
        <v>7258.4774686878291</v>
      </c>
      <c r="AV200" s="10">
        <v>5342.9400642428454</v>
      </c>
      <c r="AW200" s="10">
        <v>7542.3499442417997</v>
      </c>
      <c r="AX200" s="10">
        <v>7214.6378051549955</v>
      </c>
      <c r="AY200" s="10">
        <v>7606.9648541834022</v>
      </c>
      <c r="AZ200" s="10">
        <v>5006.2028993747763</v>
      </c>
      <c r="BA200" s="10">
        <v>11762.520484422703</v>
      </c>
      <c r="BB200" s="10">
        <v>7686.1998858758279</v>
      </c>
      <c r="BC200" s="10">
        <v>13036.438798347312</v>
      </c>
      <c r="BD200" s="10">
        <v>11670.528258858605</v>
      </c>
      <c r="BE200" s="10">
        <v>7826.8331812652586</v>
      </c>
      <c r="BF200" s="10">
        <v>7051.476953853452</v>
      </c>
      <c r="BG200" s="10">
        <v>9161.8118644365659</v>
      </c>
      <c r="BH200" s="10">
        <v>8381.4472306068037</v>
      </c>
      <c r="BI200" s="10">
        <v>10088.559014487199</v>
      </c>
      <c r="BJ200" s="10">
        <v>8461.93457730103</v>
      </c>
      <c r="BK200" s="10">
        <v>6241.1911339822145</v>
      </c>
      <c r="BL200" s="10">
        <v>7071.292469589439</v>
      </c>
      <c r="BM200" s="10">
        <v>8659.0814355411112</v>
      </c>
      <c r="BN200" s="10">
        <v>6161.2931535182279</v>
      </c>
      <c r="BO200" s="10">
        <v>5305.4531318072286</v>
      </c>
      <c r="BP200" s="10">
        <v>8547.355109041453</v>
      </c>
      <c r="BQ200" s="10">
        <v>7430.5584873302187</v>
      </c>
      <c r="BR200" s="10">
        <v>7634.1074364325577</v>
      </c>
      <c r="BS200" s="10">
        <v>7335.9440500970913</v>
      </c>
      <c r="BT200" s="10">
        <v>11257.144918984701</v>
      </c>
      <c r="BU200" s="10">
        <v>7269.2158373498642</v>
      </c>
      <c r="BV200" s="10">
        <v>7021.8664042468617</v>
      </c>
      <c r="BW200" s="10">
        <v>3153.3141745253888</v>
      </c>
      <c r="BX200" s="10">
        <v>6310.9277922010024</v>
      </c>
      <c r="BY200" s="10">
        <v>10347.152497176206</v>
      </c>
      <c r="BZ200" s="10">
        <v>4843.3529202535801</v>
      </c>
      <c r="CA200" s="10">
        <v>9346.0242641821587</v>
      </c>
      <c r="CB200" s="10">
        <v>8641.6585544990085</v>
      </c>
      <c r="CC200" s="10">
        <v>7294.575365734041</v>
      </c>
      <c r="CD200" s="10">
        <v>8888.0406081307829</v>
      </c>
      <c r="CE200" s="10">
        <v>12201.403652569697</v>
      </c>
      <c r="CF200" s="10">
        <v>6060.5879163561412</v>
      </c>
      <c r="CG200" s="10">
        <v>6777.8311770162727</v>
      </c>
      <c r="CH200" s="10">
        <v>7005.8560340139766</v>
      </c>
      <c r="CI200" s="10">
        <v>7602.2618423302056</v>
      </c>
      <c r="CJ200" s="10">
        <v>4945.4428748508362</v>
      </c>
      <c r="CK200" s="10">
        <v>6951.905306159023</v>
      </c>
      <c r="CL200" s="10">
        <v>6510.3136027281143</v>
      </c>
      <c r="CM200" s="10">
        <v>6245.1587249070199</v>
      </c>
      <c r="CN200" s="10">
        <v>5072.4996442129905</v>
      </c>
      <c r="CO200" s="10">
        <v>9611.4729855499245</v>
      </c>
    </row>
    <row r="201" spans="2:93" x14ac:dyDescent="0.2">
      <c r="B201" s="8" t="s">
        <v>476</v>
      </c>
      <c r="C201" s="8" t="s">
        <v>477</v>
      </c>
      <c r="D201" s="8">
        <v>767.58008166549598</v>
      </c>
      <c r="E201" s="9">
        <v>-3.6594464759837066</v>
      </c>
      <c r="F201" s="8" t="s">
        <v>86</v>
      </c>
      <c r="G201" s="8" t="s">
        <v>87</v>
      </c>
      <c r="H201" s="9">
        <v>19.759424299912492</v>
      </c>
      <c r="I201" s="9">
        <v>20.296937059113915</v>
      </c>
      <c r="J201" s="9">
        <v>29.911605108358025</v>
      </c>
      <c r="K201" s="9">
        <v>18.21367080294133</v>
      </c>
      <c r="L201" s="9">
        <v>0.2333545513317454</v>
      </c>
      <c r="M201" s="14">
        <v>447</v>
      </c>
      <c r="N201" s="9">
        <v>0.59044811403563946</v>
      </c>
      <c r="O201" s="14">
        <v>316</v>
      </c>
      <c r="P201" s="9">
        <v>0.21433367950128951</v>
      </c>
      <c r="Q201" s="14">
        <v>505</v>
      </c>
      <c r="R201" s="9">
        <v>0.474324909937752</v>
      </c>
      <c r="S201" s="14">
        <v>448</v>
      </c>
      <c r="T201" s="14">
        <v>6.6312869352652557</v>
      </c>
      <c r="U201" s="14">
        <v>497</v>
      </c>
      <c r="V201" s="14">
        <v>12.588937060730501</v>
      </c>
      <c r="W201" s="14">
        <v>415</v>
      </c>
      <c r="X201" s="10">
        <v>36582.430836847561</v>
      </c>
      <c r="Y201" s="10">
        <v>36312.345964939603</v>
      </c>
      <c r="Z201" s="10">
        <v>38472.057858835942</v>
      </c>
      <c r="AA201" s="10">
        <v>36456.347566372671</v>
      </c>
      <c r="AB201" s="10">
        <v>38039.533411206117</v>
      </c>
      <c r="AC201" s="10">
        <v>34016.592094286607</v>
      </c>
      <c r="AD201" s="10">
        <v>28746.519589379117</v>
      </c>
      <c r="AE201" s="10">
        <v>37996.122863603487</v>
      </c>
      <c r="AF201" s="10">
        <v>42445.815409064366</v>
      </c>
      <c r="AG201" s="10">
        <v>36347.568649756817</v>
      </c>
      <c r="AH201" s="10">
        <v>35385.5645879972</v>
      </c>
      <c r="AI201" s="10">
        <v>44663.040968843816</v>
      </c>
      <c r="AJ201" s="10">
        <v>19495.622668916309</v>
      </c>
      <c r="AK201" s="10">
        <v>28138.202698135079</v>
      </c>
      <c r="AL201" s="10">
        <v>42370.959879906237</v>
      </c>
      <c r="AM201" s="10">
        <v>43592.793273479932</v>
      </c>
      <c r="AN201" s="10">
        <v>44333.264784443236</v>
      </c>
      <c r="AO201" s="10">
        <v>25605.994911598202</v>
      </c>
      <c r="AP201" s="10">
        <v>34468.979750683677</v>
      </c>
      <c r="AQ201" s="10">
        <v>38593.404575553577</v>
      </c>
      <c r="AR201" s="10">
        <v>36996.759454909778</v>
      </c>
      <c r="AS201" s="10">
        <v>40443.005467227129</v>
      </c>
      <c r="AT201" s="10">
        <v>57066.100122093674</v>
      </c>
      <c r="AU201" s="10">
        <v>28747.687477587217</v>
      </c>
      <c r="AV201" s="10">
        <v>29313.655694579393</v>
      </c>
      <c r="AW201" s="10">
        <v>16174.000901107995</v>
      </c>
      <c r="AX201" s="10">
        <v>35027.717733766993</v>
      </c>
      <c r="AY201" s="10">
        <v>52604.964651329232</v>
      </c>
      <c r="AZ201" s="10">
        <v>47827.964628578928</v>
      </c>
      <c r="BA201" s="10">
        <v>29190.262175199077</v>
      </c>
      <c r="BB201" s="10">
        <v>23991.775965511712</v>
      </c>
      <c r="BC201" s="10">
        <v>52327.287309903419</v>
      </c>
      <c r="BD201" s="10">
        <v>33748.816510018223</v>
      </c>
      <c r="BE201" s="10">
        <v>57517.822126178391</v>
      </c>
      <c r="BF201" s="10">
        <v>35194.242597770215</v>
      </c>
      <c r="BG201" s="10">
        <v>27795.064062406</v>
      </c>
      <c r="BH201" s="10">
        <v>45108.525247422323</v>
      </c>
      <c r="BI201" s="10">
        <v>41696.266955496038</v>
      </c>
      <c r="BJ201" s="10">
        <v>38824.535004704929</v>
      </c>
      <c r="BK201" s="10">
        <v>34954.069114652884</v>
      </c>
      <c r="BL201" s="10">
        <v>43369.867663564371</v>
      </c>
      <c r="BM201" s="10">
        <v>36177.30662015803</v>
      </c>
      <c r="BN201" s="10">
        <v>39383.724943397814</v>
      </c>
      <c r="BO201" s="10">
        <v>34005.674641665384</v>
      </c>
      <c r="BP201" s="10">
        <v>40695.347123654232</v>
      </c>
      <c r="BQ201" s="10">
        <v>34880.623947852269</v>
      </c>
      <c r="BR201" s="10">
        <v>45234.073317214912</v>
      </c>
      <c r="BS201" s="10">
        <v>39402.218198592134</v>
      </c>
      <c r="BT201" s="10">
        <v>27232.306365072182</v>
      </c>
      <c r="BU201" s="10">
        <v>37901.609461483378</v>
      </c>
      <c r="BV201" s="10">
        <v>33382.397799375474</v>
      </c>
      <c r="BW201" s="10">
        <v>39037.18364370273</v>
      </c>
      <c r="BX201" s="10">
        <v>47842.041123461597</v>
      </c>
      <c r="BY201" s="10">
        <v>35965.485726059829</v>
      </c>
      <c r="BZ201" s="10">
        <v>29503.8804118017</v>
      </c>
      <c r="CA201" s="10">
        <v>34364.733469129569</v>
      </c>
      <c r="CB201" s="10">
        <v>35120.936174128285</v>
      </c>
      <c r="CC201" s="10">
        <v>34002.674358612108</v>
      </c>
      <c r="CD201" s="10">
        <v>30165.558298354124</v>
      </c>
      <c r="CE201" s="10">
        <v>27543.096833305484</v>
      </c>
      <c r="CF201" s="10">
        <v>35830.62076179323</v>
      </c>
      <c r="CG201" s="10">
        <v>41683.088199088896</v>
      </c>
      <c r="CH201" s="10">
        <v>35265.314811805598</v>
      </c>
      <c r="CI201" s="10">
        <v>29343.353541377623</v>
      </c>
      <c r="CJ201" s="10">
        <v>29827.117196686992</v>
      </c>
      <c r="CK201" s="10">
        <v>35718.040355730314</v>
      </c>
      <c r="CL201" s="10">
        <v>55971.758196052222</v>
      </c>
      <c r="CM201" s="10">
        <v>36053.038534006926</v>
      </c>
      <c r="CN201" s="10">
        <v>42839.330816754104</v>
      </c>
      <c r="CO201" s="10">
        <v>39667.30107622662</v>
      </c>
    </row>
    <row r="202" spans="2:93" x14ac:dyDescent="0.2">
      <c r="B202" s="8" t="s">
        <v>478</v>
      </c>
      <c r="C202" s="8" t="s">
        <v>479</v>
      </c>
      <c r="D202" s="8">
        <v>756.61507726855098</v>
      </c>
      <c r="E202" s="9">
        <v>0.72982811281877547</v>
      </c>
      <c r="F202" s="8" t="s">
        <v>86</v>
      </c>
      <c r="G202" s="8" t="s">
        <v>87</v>
      </c>
      <c r="H202" s="9">
        <v>18.885321552696201</v>
      </c>
      <c r="I202" s="9">
        <v>15.413893790508782</v>
      </c>
      <c r="J202" s="9">
        <v>21.439986615582264</v>
      </c>
      <c r="K202" s="9">
        <v>18.641980412195945</v>
      </c>
      <c r="L202" s="9">
        <v>0.13248939051189587</v>
      </c>
      <c r="M202" s="14">
        <v>488</v>
      </c>
      <c r="N202" s="9">
        <v>0.55041527511382282</v>
      </c>
      <c r="O202" s="14">
        <v>335</v>
      </c>
      <c r="P202" s="9">
        <v>0.95464711420765447</v>
      </c>
      <c r="Q202" s="14">
        <v>204</v>
      </c>
      <c r="R202" s="9">
        <v>0.82551814273460911</v>
      </c>
      <c r="S202" s="14">
        <v>282</v>
      </c>
      <c r="T202" s="14">
        <v>22.624508587904586</v>
      </c>
      <c r="U202" s="14">
        <v>300</v>
      </c>
      <c r="V202" s="14">
        <v>18.575278977345711</v>
      </c>
      <c r="W202" s="14">
        <v>311</v>
      </c>
      <c r="X202" s="10">
        <v>422316.44242931157</v>
      </c>
      <c r="Y202" s="10">
        <v>419387.72362610797</v>
      </c>
      <c r="Z202" s="10">
        <v>506601.75859848846</v>
      </c>
      <c r="AA202" s="10">
        <v>489186.38960188179</v>
      </c>
      <c r="AB202" s="10">
        <v>272315.33821519121</v>
      </c>
      <c r="AC202" s="10">
        <v>336434.23909566074</v>
      </c>
      <c r="AD202" s="10">
        <v>379368.76187748386</v>
      </c>
      <c r="AE202" s="10">
        <v>519925.22408039682</v>
      </c>
      <c r="AF202" s="10">
        <v>435885.9762648847</v>
      </c>
      <c r="AG202" s="10">
        <v>401704.09076434589</v>
      </c>
      <c r="AH202" s="10">
        <v>473711.54627526435</v>
      </c>
      <c r="AI202" s="10">
        <v>339197.01693621214</v>
      </c>
      <c r="AJ202" s="10">
        <v>454999.42553672363</v>
      </c>
      <c r="AK202" s="10">
        <v>401428.98463353212</v>
      </c>
      <c r="AL202" s="10">
        <v>448108.53009853337</v>
      </c>
      <c r="AM202" s="10">
        <v>592512.96430158743</v>
      </c>
      <c r="AN202" s="10">
        <v>434521.65350123373</v>
      </c>
      <c r="AO202" s="10">
        <v>264874.02987481898</v>
      </c>
      <c r="AP202" s="10">
        <v>374266.96589478006</v>
      </c>
      <c r="AQ202" s="10">
        <v>598395.70965301595</v>
      </c>
      <c r="AR202" s="10">
        <v>471401.61033865565</v>
      </c>
      <c r="AS202" s="10">
        <v>493076.74681385822</v>
      </c>
      <c r="AT202" s="10">
        <v>376804.95571902022</v>
      </c>
      <c r="AU202" s="10">
        <v>470170.84594652208</v>
      </c>
      <c r="AV202" s="10">
        <v>401060.47386084124</v>
      </c>
      <c r="AW202" s="10">
        <v>413625.28350735613</v>
      </c>
      <c r="AX202" s="10">
        <v>475674.62350436242</v>
      </c>
      <c r="AY202" s="10">
        <v>252844.21227913312</v>
      </c>
      <c r="AZ202" s="10">
        <v>469464.43164304312</v>
      </c>
      <c r="BA202" s="10">
        <v>390380.51810399763</v>
      </c>
      <c r="BB202" s="10">
        <v>468328.78485763463</v>
      </c>
      <c r="BC202" s="10">
        <v>623224.09062567691</v>
      </c>
      <c r="BD202" s="10">
        <v>436828.53646414564</v>
      </c>
      <c r="BE202" s="10">
        <v>488273.8240329941</v>
      </c>
      <c r="BF202" s="10">
        <v>457015.91767942911</v>
      </c>
      <c r="BG202" s="10">
        <v>393613.93596740474</v>
      </c>
      <c r="BH202" s="10">
        <v>554362.40352908347</v>
      </c>
      <c r="BI202" s="10">
        <v>630819.12039184873</v>
      </c>
      <c r="BJ202" s="10">
        <v>584785.63589671208</v>
      </c>
      <c r="BK202" s="10">
        <v>565443.87931311841</v>
      </c>
      <c r="BL202" s="10">
        <v>622157.67631573591</v>
      </c>
      <c r="BM202" s="10">
        <v>490399.82781333342</v>
      </c>
      <c r="BN202" s="10">
        <v>482247.91072542558</v>
      </c>
      <c r="BO202" s="10">
        <v>526513.18960430264</v>
      </c>
      <c r="BP202" s="10">
        <v>405579.56288338598</v>
      </c>
      <c r="BQ202" s="10">
        <v>464836.68824091862</v>
      </c>
      <c r="BR202" s="10">
        <v>447266.09109163075</v>
      </c>
      <c r="BS202" s="10">
        <v>635108.15591515019</v>
      </c>
      <c r="BT202" s="10">
        <v>434802.50670970802</v>
      </c>
      <c r="BU202" s="10">
        <v>420427.43391212873</v>
      </c>
      <c r="BV202" s="10">
        <v>610683.81631829671</v>
      </c>
      <c r="BW202" s="10">
        <v>560762.01100630511</v>
      </c>
      <c r="BX202" s="10">
        <v>398781.02982475224</v>
      </c>
      <c r="BY202" s="10">
        <v>506506.84897686518</v>
      </c>
      <c r="BZ202" s="10">
        <v>590387.50344962173</v>
      </c>
      <c r="CA202" s="10">
        <v>340223.15857490624</v>
      </c>
      <c r="CB202" s="10">
        <v>543157.25005899265</v>
      </c>
      <c r="CC202" s="10">
        <v>683321.8348250105</v>
      </c>
      <c r="CD202" s="10">
        <v>365395.54257304175</v>
      </c>
      <c r="CE202" s="10">
        <v>576003.93781898578</v>
      </c>
      <c r="CF202" s="10">
        <v>426601.94037380134</v>
      </c>
      <c r="CG202" s="10">
        <v>539952.33596514561</v>
      </c>
      <c r="CH202" s="10">
        <v>464218.67802820337</v>
      </c>
      <c r="CI202" s="10">
        <v>340790.12342855992</v>
      </c>
      <c r="CJ202" s="10">
        <v>422588.87180374801</v>
      </c>
      <c r="CK202" s="10">
        <v>487088.75526571542</v>
      </c>
      <c r="CL202" s="10">
        <v>539208.81599873689</v>
      </c>
      <c r="CM202" s="10">
        <v>412750.68184053613</v>
      </c>
      <c r="CN202" s="10">
        <v>479085.55660535739</v>
      </c>
      <c r="CO202" s="10">
        <v>496219.09930105298</v>
      </c>
    </row>
    <row r="203" spans="2:93" x14ac:dyDescent="0.2">
      <c r="B203" s="8" t="s">
        <v>480</v>
      </c>
      <c r="C203" s="8" t="s">
        <v>481</v>
      </c>
      <c r="D203" s="8">
        <v>208.085003717116</v>
      </c>
      <c r="E203" s="9">
        <v>1.0162833800384994</v>
      </c>
      <c r="F203" s="8" t="s">
        <v>86</v>
      </c>
      <c r="G203" s="8" t="s">
        <v>87</v>
      </c>
      <c r="H203" s="9">
        <v>23.205132531664081</v>
      </c>
      <c r="I203" s="9">
        <v>25.104672657311038</v>
      </c>
      <c r="J203" s="9">
        <v>31.896148291197278</v>
      </c>
      <c r="K203" s="9">
        <v>21.236339451246781</v>
      </c>
      <c r="L203" s="9">
        <v>0.19560626235598111</v>
      </c>
      <c r="M203" s="14">
        <v>459</v>
      </c>
      <c r="N203" s="9">
        <v>1.9413649275819238</v>
      </c>
      <c r="O203" s="14">
        <v>19</v>
      </c>
      <c r="P203" s="9">
        <v>0.64338041969521942</v>
      </c>
      <c r="Q203" s="14">
        <v>348</v>
      </c>
      <c r="R203" s="9">
        <v>1.6663903928563066</v>
      </c>
      <c r="S203" s="14">
        <v>24</v>
      </c>
      <c r="T203" s="14">
        <v>16.140148064126837</v>
      </c>
      <c r="U203" s="14">
        <v>397</v>
      </c>
      <c r="V203" s="14">
        <v>46.346241590987447</v>
      </c>
      <c r="W203" s="14">
        <v>19</v>
      </c>
      <c r="X203" s="10">
        <v>62268.730478195277</v>
      </c>
      <c r="Y203" s="10">
        <v>61859.574330392476</v>
      </c>
      <c r="Z203" s="10">
        <v>75798.741898493376</v>
      </c>
      <c r="AA203" s="10">
        <v>60409.59228194358</v>
      </c>
      <c r="AB203" s="10">
        <v>71987.328582640577</v>
      </c>
      <c r="AC203" s="10">
        <v>43978.775260060916</v>
      </c>
      <c r="AD203" s="10">
        <v>65037.473391486114</v>
      </c>
      <c r="AE203" s="10">
        <v>48635.202145125564</v>
      </c>
      <c r="AF203" s="10">
        <v>64423.231818441142</v>
      </c>
      <c r="AG203" s="10">
        <v>38977.172481138092</v>
      </c>
      <c r="AH203" s="10">
        <v>53351.098604529427</v>
      </c>
      <c r="AI203" s="10">
        <v>78898.330762016718</v>
      </c>
      <c r="AJ203" s="10">
        <v>59712.29993937556</v>
      </c>
      <c r="AK203" s="10">
        <v>73829.623885295936</v>
      </c>
      <c r="AL203" s="10">
        <v>61038.042724322266</v>
      </c>
      <c r="AM203" s="10">
        <v>93945.503815931384</v>
      </c>
      <c r="AN203" s="10">
        <v>55679.412806174885</v>
      </c>
      <c r="AO203" s="10">
        <v>45485.723048256463</v>
      </c>
      <c r="AP203" s="10">
        <v>107675.59685263997</v>
      </c>
      <c r="AQ203" s="10">
        <v>82485.974292406783</v>
      </c>
      <c r="AR203" s="10">
        <v>49970.147734706537</v>
      </c>
      <c r="AS203" s="10">
        <v>54195.909362018312</v>
      </c>
      <c r="AT203" s="10">
        <v>61470.428722655561</v>
      </c>
      <c r="AU203" s="10">
        <v>47067.077609687993</v>
      </c>
      <c r="AV203" s="10">
        <v>48791.391033679531</v>
      </c>
      <c r="AW203" s="10">
        <v>75399.456453513849</v>
      </c>
      <c r="AX203" s="10">
        <v>86106.975870451337</v>
      </c>
      <c r="AY203" s="10">
        <v>40738.580539503491</v>
      </c>
      <c r="AZ203" s="10">
        <v>40521.317422467022</v>
      </c>
      <c r="BA203" s="10">
        <v>64265.887353115228</v>
      </c>
      <c r="BB203" s="10">
        <v>78520.175605702854</v>
      </c>
      <c r="BC203" s="10">
        <v>55683.766256553354</v>
      </c>
      <c r="BD203" s="10">
        <v>101257.39164191092</v>
      </c>
      <c r="BE203" s="10">
        <v>51906.712153201668</v>
      </c>
      <c r="BF203" s="10">
        <v>55150.085517663741</v>
      </c>
      <c r="BG203" s="10">
        <v>100376.51580072496</v>
      </c>
      <c r="BH203" s="10">
        <v>63977.436796560301</v>
      </c>
      <c r="BI203" s="10">
        <v>63846.65223859049</v>
      </c>
      <c r="BJ203" s="10">
        <v>81476.473992748332</v>
      </c>
      <c r="BK203" s="10">
        <v>64745.51923568701</v>
      </c>
      <c r="BL203" s="10">
        <v>106160.55298418798</v>
      </c>
      <c r="BM203" s="10">
        <v>43269.084926971183</v>
      </c>
      <c r="BN203" s="10">
        <v>107993.46975170591</v>
      </c>
      <c r="BO203" s="10">
        <v>101634.23471257499</v>
      </c>
      <c r="BP203" s="10">
        <v>73829.642577919425</v>
      </c>
      <c r="BQ203" s="10">
        <v>64208.892048128364</v>
      </c>
      <c r="BR203" s="10">
        <v>67254.641220562364</v>
      </c>
      <c r="BS203" s="10">
        <v>85494.098406656136</v>
      </c>
      <c r="BT203" s="10">
        <v>65889.80269720967</v>
      </c>
      <c r="BU203" s="10">
        <v>83299.689404607852</v>
      </c>
      <c r="BV203" s="10">
        <v>76748.391828572014</v>
      </c>
      <c r="BW203" s="10">
        <v>54167.977001705236</v>
      </c>
      <c r="BX203" s="10">
        <v>65039.222529876446</v>
      </c>
      <c r="BY203" s="10">
        <v>69928.140817971405</v>
      </c>
      <c r="BZ203" s="10">
        <v>49912.70324090746</v>
      </c>
      <c r="CA203" s="10">
        <v>35710.327177719468</v>
      </c>
      <c r="CB203" s="10">
        <v>50214.73169279797</v>
      </c>
      <c r="CC203" s="10">
        <v>81924.454424384399</v>
      </c>
      <c r="CD203" s="10">
        <v>56074.721659862276</v>
      </c>
      <c r="CE203" s="10">
        <v>44913.106309742077</v>
      </c>
      <c r="CF203" s="10">
        <v>61019.236089294733</v>
      </c>
      <c r="CG203" s="10">
        <v>74958.157767024546</v>
      </c>
      <c r="CH203" s="10">
        <v>47128.937658141724</v>
      </c>
      <c r="CI203" s="10">
        <v>46635.626887404411</v>
      </c>
      <c r="CJ203" s="10">
        <v>56545.332685861278</v>
      </c>
      <c r="CK203" s="10">
        <v>62127.12926435042</v>
      </c>
      <c r="CL203" s="10">
        <v>56136.187189397788</v>
      </c>
      <c r="CM203" s="10">
        <v>69622.888211348574</v>
      </c>
      <c r="CN203" s="10">
        <v>85191.318513887512</v>
      </c>
      <c r="CO203" s="10">
        <v>64193.254688622052</v>
      </c>
    </row>
    <row r="204" spans="2:93" x14ac:dyDescent="0.2">
      <c r="B204" s="8" t="s">
        <v>482</v>
      </c>
      <c r="C204" s="8" t="s">
        <v>483</v>
      </c>
      <c r="D204" s="8">
        <v>832.66596616253503</v>
      </c>
      <c r="E204" s="9">
        <v>-8.8636360158345546</v>
      </c>
      <c r="F204" s="8" t="s">
        <v>186</v>
      </c>
      <c r="G204" s="8" t="s">
        <v>87</v>
      </c>
      <c r="H204" s="9">
        <v>16.802878161062505</v>
      </c>
      <c r="I204" s="9">
        <v>24.7462925731447</v>
      </c>
      <c r="J204" s="9">
        <v>16.955246626575065</v>
      </c>
      <c r="K204" s="9">
        <v>21.215265732119924</v>
      </c>
      <c r="L204" s="9">
        <v>6.8285682085482732E-2</v>
      </c>
      <c r="M204" s="14">
        <v>512</v>
      </c>
      <c r="N204" s="9">
        <v>0.22116839410593742</v>
      </c>
      <c r="O204" s="14">
        <v>459</v>
      </c>
      <c r="P204" s="9">
        <v>0.21657270042539137</v>
      </c>
      <c r="Q204" s="14">
        <v>503</v>
      </c>
      <c r="R204" s="9">
        <v>0.17506968931554504</v>
      </c>
      <c r="S204" s="14">
        <v>520</v>
      </c>
      <c r="T204" s="14">
        <v>4.7698316695025955</v>
      </c>
      <c r="U204" s="14">
        <v>511</v>
      </c>
      <c r="V204" s="14">
        <v>3.842064431022278</v>
      </c>
      <c r="W204" s="14">
        <v>515</v>
      </c>
      <c r="X204" s="10">
        <v>3285.0292003676932</v>
      </c>
      <c r="Y204" s="10">
        <v>3264.2856689993214</v>
      </c>
      <c r="Z204" s="10">
        <v>4515.6601060320381</v>
      </c>
      <c r="AA204" s="10">
        <v>4361.99632460876</v>
      </c>
      <c r="AB204" s="10">
        <v>3643.3160776582968</v>
      </c>
      <c r="AC204" s="10">
        <v>3154.6874604976279</v>
      </c>
      <c r="AD204" s="10">
        <v>2479.05472223786</v>
      </c>
      <c r="AE204" s="10">
        <v>4334.9113644078525</v>
      </c>
      <c r="AF204" s="10">
        <v>3425.7952415243617</v>
      </c>
      <c r="AG204" s="10">
        <v>2967.4479497579696</v>
      </c>
      <c r="AH204" s="10">
        <v>3355.2770745806511</v>
      </c>
      <c r="AI204" s="10">
        <v>3120.9727977458078</v>
      </c>
      <c r="AJ204" s="10">
        <v>2967.9299783183001</v>
      </c>
      <c r="AK204" s="10">
        <v>4228.3117093938026</v>
      </c>
      <c r="AL204" s="10">
        <v>2476.9626846613692</v>
      </c>
      <c r="AM204" s="10">
        <v>3641.1681278537271</v>
      </c>
      <c r="AN204" s="10">
        <v>2909.5444161423811</v>
      </c>
      <c r="AO204" s="10">
        <v>2742.5788358519794</v>
      </c>
      <c r="AP204" s="10">
        <v>2916.8407795950498</v>
      </c>
      <c r="AQ204" s="10">
        <v>3002.4604090273383</v>
      </c>
      <c r="AR204" s="10">
        <v>2907.9630998977213</v>
      </c>
      <c r="AS204" s="10">
        <v>4708.4294212201339</v>
      </c>
      <c r="AT204" s="10">
        <v>3220.4568938209513</v>
      </c>
      <c r="AU204" s="10">
        <v>3807.0834044361386</v>
      </c>
      <c r="AV204" s="10">
        <v>3084.8581513527502</v>
      </c>
      <c r="AW204" s="10">
        <v>3742.9603019027418</v>
      </c>
      <c r="AX204" s="10">
        <v>2731.3547429177793</v>
      </c>
      <c r="AY204" s="10">
        <v>3443.5158778769824</v>
      </c>
      <c r="AZ204" s="10">
        <v>2643.0578705097005</v>
      </c>
      <c r="BA204" s="10">
        <v>3484.1539085819081</v>
      </c>
      <c r="BB204" s="10">
        <v>5463.6935949477247</v>
      </c>
      <c r="BC204" s="10">
        <v>5063.7753677720011</v>
      </c>
      <c r="BD204" s="10">
        <v>3206.9665873522486</v>
      </c>
      <c r="BE204" s="10">
        <v>5259.2621431088282</v>
      </c>
      <c r="BF204" s="10">
        <v>4341.2556386517163</v>
      </c>
      <c r="BG204" s="10">
        <v>7134.7561794334251</v>
      </c>
      <c r="BH204" s="10">
        <v>4384.3596785262425</v>
      </c>
      <c r="BI204" s="10">
        <v>5231.2368775964424</v>
      </c>
      <c r="BJ204" s="10">
        <v>4100.8458744825039</v>
      </c>
      <c r="BK204" s="10">
        <v>4750.5126635781799</v>
      </c>
      <c r="BL204" s="10">
        <v>5799.9948689196581</v>
      </c>
      <c r="BM204" s="10">
        <v>4185.5538355745939</v>
      </c>
      <c r="BN204" s="10">
        <v>5155.5207072668054</v>
      </c>
      <c r="BO204" s="10">
        <v>2416.7705827810892</v>
      </c>
      <c r="BP204" s="10">
        <v>5514.7606070327129</v>
      </c>
      <c r="BQ204" s="10">
        <v>3967.4246839752395</v>
      </c>
      <c r="BR204" s="10">
        <v>3397.4004050346516</v>
      </c>
      <c r="BS204" s="10">
        <v>3870.1932143003478</v>
      </c>
      <c r="BT204" s="10">
        <v>2439.4252580773991</v>
      </c>
      <c r="BU204" s="10">
        <v>4629.4933522289311</v>
      </c>
      <c r="BV204" s="10">
        <v>3477.4896394804896</v>
      </c>
      <c r="BW204" s="10">
        <v>5881.3417662173415</v>
      </c>
      <c r="BX204" s="10">
        <v>5727.9303431092603</v>
      </c>
      <c r="BY204" s="10">
        <v>3884.78219103632</v>
      </c>
      <c r="BZ204" s="10">
        <v>4441.952963339093</v>
      </c>
      <c r="CA204" s="10">
        <v>3318.257833807188</v>
      </c>
      <c r="CB204" s="10">
        <v>4834.200266471119</v>
      </c>
      <c r="CC204" s="10">
        <v>3382.8129333619991</v>
      </c>
      <c r="CD204" s="10">
        <v>5740.8783412629882</v>
      </c>
      <c r="CE204" s="10">
        <v>4144.4266811060625</v>
      </c>
      <c r="CF204" s="10">
        <v>3461.6633482625816</v>
      </c>
      <c r="CG204" s="10">
        <v>6103.0069179047723</v>
      </c>
      <c r="CH204" s="10">
        <v>3655.5497962308473</v>
      </c>
      <c r="CI204" s="10">
        <v>3038.9535405649776</v>
      </c>
      <c r="CJ204" s="10">
        <v>5091.8195267185311</v>
      </c>
      <c r="CK204" s="10">
        <v>4740.8458602453138</v>
      </c>
      <c r="CL204" s="10">
        <v>4746.0146128552906</v>
      </c>
      <c r="CM204" s="10">
        <v>3915.8981447847782</v>
      </c>
      <c r="CN204" s="10">
        <v>3946.0780341191921</v>
      </c>
      <c r="CO204" s="10">
        <v>3706.0237512970625</v>
      </c>
    </row>
    <row r="205" spans="2:93" x14ac:dyDescent="0.2">
      <c r="B205" s="8" t="s">
        <v>484</v>
      </c>
      <c r="C205" s="8" t="s">
        <v>485</v>
      </c>
      <c r="D205" s="8">
        <v>815.58216585085097</v>
      </c>
      <c r="E205" s="9">
        <v>-0.8886198538244694</v>
      </c>
      <c r="F205" s="8" t="s">
        <v>86</v>
      </c>
      <c r="G205" s="8" t="s">
        <v>87</v>
      </c>
      <c r="H205" s="9">
        <v>32.60776562199873</v>
      </c>
      <c r="I205" s="9">
        <v>37.115430689925752</v>
      </c>
      <c r="J205" s="9">
        <v>31.151291120415124</v>
      </c>
      <c r="K205" s="9">
        <v>31.437757054571826</v>
      </c>
      <c r="L205" s="9">
        <v>7.1211724379210389E-2</v>
      </c>
      <c r="M205" s="14">
        <v>510</v>
      </c>
      <c r="N205" s="9">
        <v>0.36151172508243806</v>
      </c>
      <c r="O205" s="14">
        <v>397</v>
      </c>
      <c r="P205" s="9">
        <v>1.1656506957357371</v>
      </c>
      <c r="Q205" s="14">
        <v>135</v>
      </c>
      <c r="R205" s="9">
        <v>0.43226559451567548</v>
      </c>
      <c r="S205" s="14">
        <v>460</v>
      </c>
      <c r="T205" s="14">
        <v>26.805829728368693</v>
      </c>
      <c r="U205" s="14">
        <v>248</v>
      </c>
      <c r="V205" s="14">
        <v>9.7595505944161314</v>
      </c>
      <c r="W205" s="14">
        <v>455</v>
      </c>
      <c r="X205" s="10">
        <v>93730.227216779007</v>
      </c>
      <c r="Y205" s="10">
        <v>93193.860262369257</v>
      </c>
      <c r="Z205" s="10">
        <v>105142.52303005895</v>
      </c>
      <c r="AA205" s="10">
        <v>96789.265111747329</v>
      </c>
      <c r="AB205" s="10">
        <v>79741.077498477767</v>
      </c>
      <c r="AC205" s="10">
        <v>141777.19837220089</v>
      </c>
      <c r="AD205" s="10">
        <v>66546.324745591206</v>
      </c>
      <c r="AE205" s="10">
        <v>131149.98523394109</v>
      </c>
      <c r="AF205" s="10">
        <v>64973.227064844337</v>
      </c>
      <c r="AG205" s="10">
        <v>83444.693069656947</v>
      </c>
      <c r="AH205" s="10">
        <v>72244.27300024718</v>
      </c>
      <c r="AI205" s="10">
        <v>91567.666109182901</v>
      </c>
      <c r="AJ205" s="10">
        <v>62079.631207533108</v>
      </c>
      <c r="AK205" s="10">
        <v>73529.969412203762</v>
      </c>
      <c r="AL205" s="10">
        <v>76558.920987587859</v>
      </c>
      <c r="AM205" s="10">
        <v>154399.9840054879</v>
      </c>
      <c r="AN205" s="10">
        <v>120480.0031111719</v>
      </c>
      <c r="AO205" s="10">
        <v>46993.910171446842</v>
      </c>
      <c r="AP205" s="10">
        <v>141148.84191087791</v>
      </c>
      <c r="AQ205" s="10">
        <v>94242.016329668375</v>
      </c>
      <c r="AR205" s="10">
        <v>118823.06376072005</v>
      </c>
      <c r="AS205" s="10">
        <v>133867.63838783806</v>
      </c>
      <c r="AT205" s="10">
        <v>120869.36063336703</v>
      </c>
      <c r="AU205" s="10">
        <v>95863.073321435033</v>
      </c>
      <c r="AV205" s="10">
        <v>60254.040584066439</v>
      </c>
      <c r="AW205" s="10">
        <v>104457.04045385408</v>
      </c>
      <c r="AX205" s="10">
        <v>81025.437229617557</v>
      </c>
      <c r="AY205" s="10">
        <v>50915.878368806654</v>
      </c>
      <c r="AZ205" s="10">
        <v>78572.989623749818</v>
      </c>
      <c r="BA205" s="10">
        <v>84486.892635352517</v>
      </c>
      <c r="BB205" s="10">
        <v>61590.174095086208</v>
      </c>
      <c r="BC205" s="10">
        <v>149756.93306287902</v>
      </c>
      <c r="BD205" s="10">
        <v>62742.374729202071</v>
      </c>
      <c r="BE205" s="10">
        <v>120924.57191451998</v>
      </c>
      <c r="BF205" s="10">
        <v>49602.738514524754</v>
      </c>
      <c r="BG205" s="10">
        <v>45956.025255629698</v>
      </c>
      <c r="BH205" s="10">
        <v>166502.29044259703</v>
      </c>
      <c r="BI205" s="10">
        <v>186672.149189719</v>
      </c>
      <c r="BJ205" s="10">
        <v>132973.91306724792</v>
      </c>
      <c r="BK205" s="10">
        <v>65105.727791695295</v>
      </c>
      <c r="BL205" s="10">
        <v>115016.83225914693</v>
      </c>
      <c r="BM205" s="10">
        <v>119990.80404808591</v>
      </c>
      <c r="BN205" s="10">
        <v>105153.36257565298</v>
      </c>
      <c r="BO205" s="10">
        <v>110329.61414458897</v>
      </c>
      <c r="BP205" s="10">
        <v>119789.139134072</v>
      </c>
      <c r="BQ205" s="10">
        <v>146295.59077752987</v>
      </c>
      <c r="BR205" s="10">
        <v>87472.16847305074</v>
      </c>
      <c r="BS205" s="10">
        <v>90526.078683400905</v>
      </c>
      <c r="BT205" s="10">
        <v>56705.637178968667</v>
      </c>
      <c r="BU205" s="10">
        <v>109744.33526358094</v>
      </c>
      <c r="BV205" s="10">
        <v>91395.555772502237</v>
      </c>
      <c r="BW205" s="10">
        <v>143317.6575906089</v>
      </c>
      <c r="BX205" s="10">
        <v>128403.84574863708</v>
      </c>
      <c r="BY205" s="10">
        <v>102148.59546242404</v>
      </c>
      <c r="BZ205" s="10">
        <v>66234.163297492327</v>
      </c>
      <c r="CA205" s="10">
        <v>83978.08765713367</v>
      </c>
      <c r="CB205" s="10">
        <v>70590.660037459689</v>
      </c>
      <c r="CC205" s="10">
        <v>83062.9792955187</v>
      </c>
      <c r="CD205" s="10">
        <v>76198.573114349158</v>
      </c>
      <c r="CE205" s="10">
        <v>93411.915198676332</v>
      </c>
      <c r="CF205" s="10">
        <v>71927.673177860823</v>
      </c>
      <c r="CG205" s="10">
        <v>173345.03909595788</v>
      </c>
      <c r="CH205" s="10">
        <v>124915.94950181588</v>
      </c>
      <c r="CI205" s="10">
        <v>104694.08236476808</v>
      </c>
      <c r="CJ205" s="10">
        <v>39397.702744237176</v>
      </c>
      <c r="CK205" s="10">
        <v>75701.170969158033</v>
      </c>
      <c r="CL205" s="10">
        <v>100616.35694142396</v>
      </c>
      <c r="CM205" s="10">
        <v>68361.682130492831</v>
      </c>
      <c r="CN205" s="10">
        <v>120369.15965089596</v>
      </c>
      <c r="CO205" s="10">
        <v>117714.45248353394</v>
      </c>
    </row>
    <row r="206" spans="2:93" x14ac:dyDescent="0.2">
      <c r="B206" s="8" t="s">
        <v>486</v>
      </c>
      <c r="C206" s="8" t="s">
        <v>487</v>
      </c>
      <c r="D206" s="8">
        <v>494.24303319365498</v>
      </c>
      <c r="E206" s="9">
        <v>-4.0966365015327693</v>
      </c>
      <c r="F206" s="8" t="s">
        <v>86</v>
      </c>
      <c r="G206" s="8" t="s">
        <v>87</v>
      </c>
      <c r="H206" s="9">
        <v>5.7210052896491037</v>
      </c>
      <c r="I206" s="9">
        <v>7.2233278807502952</v>
      </c>
      <c r="J206" s="9">
        <v>4.9604215729363377</v>
      </c>
      <c r="K206" s="9">
        <v>6.4948148104252104</v>
      </c>
      <c r="L206" s="9">
        <v>0.18313074825097439</v>
      </c>
      <c r="M206" s="14">
        <v>466</v>
      </c>
      <c r="N206" s="9">
        <v>1.3439514605362788</v>
      </c>
      <c r="O206" s="14">
        <v>102</v>
      </c>
      <c r="P206" s="9">
        <v>0.2004496457198236</v>
      </c>
      <c r="Q206" s="14">
        <v>509</v>
      </c>
      <c r="R206" s="9">
        <v>1.124356754700651</v>
      </c>
      <c r="S206" s="14">
        <v>162</v>
      </c>
      <c r="T206" s="14">
        <v>5.727260343904935</v>
      </c>
      <c r="U206" s="14">
        <v>506</v>
      </c>
      <c r="V206" s="14">
        <v>31.149044428322426</v>
      </c>
      <c r="W206" s="14">
        <v>123</v>
      </c>
      <c r="X206" s="10">
        <v>6465.7794084549905</v>
      </c>
      <c r="Y206" s="10">
        <v>6431.27428913932</v>
      </c>
      <c r="Z206" s="10">
        <v>7031.6439587060113</v>
      </c>
      <c r="AA206" s="10">
        <v>6743.6932155877494</v>
      </c>
      <c r="AB206" s="10">
        <v>6772.4778512167923</v>
      </c>
      <c r="AC206" s="10">
        <v>6070.2284260769702</v>
      </c>
      <c r="AD206" s="10">
        <v>5804.3431050631725</v>
      </c>
      <c r="AE206" s="10">
        <v>6320.9986006705622</v>
      </c>
      <c r="AF206" s="10">
        <v>5838.4374452636384</v>
      </c>
      <c r="AG206" s="10">
        <v>6487.5083317691342</v>
      </c>
      <c r="AH206" s="10">
        <v>6285.1896538078299</v>
      </c>
      <c r="AI206" s="10">
        <v>6778.4107401914944</v>
      </c>
      <c r="AJ206" s="10">
        <v>6782.3511524337946</v>
      </c>
      <c r="AK206" s="10">
        <v>6391.8048483054527</v>
      </c>
      <c r="AL206" s="10">
        <v>6823.0411089917943</v>
      </c>
      <c r="AM206" s="10">
        <v>6759.0467331062782</v>
      </c>
      <c r="AN206" s="10">
        <v>6941.2943130179565</v>
      </c>
      <c r="AO206" s="10">
        <v>6345.4643132805204</v>
      </c>
      <c r="AP206" s="10">
        <v>6721.9051459195834</v>
      </c>
      <c r="AQ206" s="10">
        <v>6839.8550841351862</v>
      </c>
      <c r="AR206" s="10">
        <v>5667.4480068971097</v>
      </c>
      <c r="AS206" s="10">
        <v>6397.638495249771</v>
      </c>
      <c r="AT206" s="10">
        <v>6381.9163937402427</v>
      </c>
      <c r="AU206" s="10">
        <v>6921.4725601628552</v>
      </c>
      <c r="AV206" s="10">
        <v>6772.1925738671926</v>
      </c>
      <c r="AW206" s="10">
        <v>6355.5161053515149</v>
      </c>
      <c r="AX206" s="10">
        <v>6231.0998032693906</v>
      </c>
      <c r="AY206" s="10">
        <v>6229.4590518248087</v>
      </c>
      <c r="AZ206" s="10">
        <v>6255.0522325280135</v>
      </c>
      <c r="BA206" s="10">
        <v>6487.5459925849664</v>
      </c>
      <c r="BB206" s="10">
        <v>7171.4133703164744</v>
      </c>
      <c r="BC206" s="10">
        <v>6697.1328084882789</v>
      </c>
      <c r="BD206" s="10">
        <v>6844.8960545083737</v>
      </c>
      <c r="BE206" s="10">
        <v>7329.1515005660194</v>
      </c>
      <c r="BF206" s="10">
        <v>7556.6768446435508</v>
      </c>
      <c r="BG206" s="10">
        <v>6024.8502850266068</v>
      </c>
      <c r="BH206" s="10">
        <v>6883.2128321333576</v>
      </c>
      <c r="BI206" s="10">
        <v>6794.6957770492882</v>
      </c>
      <c r="BJ206" s="10">
        <v>7532.7998177400141</v>
      </c>
      <c r="BK206" s="10">
        <v>7393.3480241248844</v>
      </c>
      <c r="BL206" s="10">
        <v>7068.6334512012099</v>
      </c>
      <c r="BM206" s="10">
        <v>7107.5155054537781</v>
      </c>
      <c r="BN206" s="10">
        <v>8348.8675501331109</v>
      </c>
      <c r="BO206" s="10">
        <v>6270.1768199202052</v>
      </c>
      <c r="BP206" s="10">
        <v>7486.7117615114466</v>
      </c>
      <c r="BQ206" s="10">
        <v>6419.1892812952565</v>
      </c>
      <c r="BR206" s="10">
        <v>6798.2278349823673</v>
      </c>
      <c r="BS206" s="10">
        <v>7171.6906705552292</v>
      </c>
      <c r="BT206" s="10">
        <v>6619.1381827320902</v>
      </c>
      <c r="BU206" s="10">
        <v>7114.5508017386755</v>
      </c>
      <c r="BV206" s="10">
        <v>6977.6269248469325</v>
      </c>
      <c r="BW206" s="10">
        <v>7698.7916830348131</v>
      </c>
      <c r="BX206" s="10">
        <v>5950.7052772606876</v>
      </c>
      <c r="BY206" s="10">
        <v>6223.6673635433244</v>
      </c>
      <c r="BZ206" s="10">
        <v>6482.3808480059988</v>
      </c>
      <c r="CA206" s="10">
        <v>6397.4626297142559</v>
      </c>
      <c r="CB206" s="10">
        <v>6818.1566603337815</v>
      </c>
      <c r="CC206" s="10">
        <v>7411.9159735204139</v>
      </c>
      <c r="CD206" s="10">
        <v>6336.5238991321776</v>
      </c>
      <c r="CE206" s="10">
        <v>7136.661562748608</v>
      </c>
      <c r="CF206" s="10">
        <v>6394.7539223166996</v>
      </c>
      <c r="CG206" s="10">
        <v>6638.5668225683348</v>
      </c>
      <c r="CH206" s="10">
        <v>6629.702120328373</v>
      </c>
      <c r="CI206" s="10">
        <v>6574.7993660588036</v>
      </c>
      <c r="CJ206" s="10">
        <v>6981.5011318467759</v>
      </c>
      <c r="CK206" s="10">
        <v>7270.5887655670595</v>
      </c>
      <c r="CL206" s="10">
        <v>6704.3867928017535</v>
      </c>
      <c r="CM206" s="10">
        <v>6265.7425868900482</v>
      </c>
      <c r="CN206" s="10">
        <v>7264.0975730806031</v>
      </c>
      <c r="CO206" s="10">
        <v>6715.832408155542</v>
      </c>
    </row>
    <row r="207" spans="2:93" x14ac:dyDescent="0.2">
      <c r="B207" s="8" t="s">
        <v>488</v>
      </c>
      <c r="C207" s="8" t="s">
        <v>489</v>
      </c>
      <c r="D207" s="8">
        <v>540.34042965809499</v>
      </c>
      <c r="E207" s="9">
        <v>-4.2385097838731989</v>
      </c>
      <c r="F207" s="8" t="s">
        <v>86</v>
      </c>
      <c r="G207" s="8" t="s">
        <v>87</v>
      </c>
      <c r="H207" s="9">
        <v>10.026951743926746</v>
      </c>
      <c r="I207" s="9">
        <v>10.95889855136984</v>
      </c>
      <c r="J207" s="9">
        <v>11.924700335053195</v>
      </c>
      <c r="K207" s="9">
        <v>10.845732662621096</v>
      </c>
      <c r="L207" s="9">
        <v>0.12718356118746893</v>
      </c>
      <c r="M207" s="14">
        <v>491</v>
      </c>
      <c r="N207" s="9">
        <v>2.9692560379493641E-2</v>
      </c>
      <c r="O207" s="14">
        <v>525</v>
      </c>
      <c r="P207" s="9">
        <v>0.16883178743056657</v>
      </c>
      <c r="Q207" s="14">
        <v>515</v>
      </c>
      <c r="R207" s="9">
        <v>0.66355607922013948</v>
      </c>
      <c r="S207" s="14">
        <v>358</v>
      </c>
      <c r="T207" s="14">
        <v>4.345776437458591</v>
      </c>
      <c r="U207" s="14">
        <v>515</v>
      </c>
      <c r="V207" s="14">
        <v>10.941373779316486</v>
      </c>
      <c r="W207" s="14">
        <v>434</v>
      </c>
      <c r="X207" s="10">
        <v>3049.8268041431043</v>
      </c>
      <c r="Y207" s="10">
        <v>3034.0333735046693</v>
      </c>
      <c r="Z207" s="10">
        <v>3037.1425497524247</v>
      </c>
      <c r="AA207" s="10">
        <v>3040.2401858765134</v>
      </c>
      <c r="AB207" s="10">
        <v>3536.5748130974121</v>
      </c>
      <c r="AC207" s="10">
        <v>3302.1829301392586</v>
      </c>
      <c r="AD207" s="10">
        <v>2922.4475129531006</v>
      </c>
      <c r="AE207" s="10">
        <v>2610.806397609671</v>
      </c>
      <c r="AF207" s="10">
        <v>2622.6815668111208</v>
      </c>
      <c r="AG207" s="10">
        <v>3098.4088540176726</v>
      </c>
      <c r="AH207" s="10">
        <v>3007.1064958633901</v>
      </c>
      <c r="AI207" s="10">
        <v>2872.6519424460703</v>
      </c>
      <c r="AJ207" s="10">
        <v>3207.4640142014091</v>
      </c>
      <c r="AK207" s="10">
        <v>3507.5389948755201</v>
      </c>
      <c r="AL207" s="10">
        <v>2593.4655585155692</v>
      </c>
      <c r="AM207" s="10">
        <v>3112.7965908106098</v>
      </c>
      <c r="AN207" s="10">
        <v>3253.6227825195401</v>
      </c>
      <c r="AO207" s="10">
        <v>2832.8532165454394</v>
      </c>
      <c r="AP207" s="10">
        <v>2757.4821539170302</v>
      </c>
      <c r="AQ207" s="10">
        <v>3425.1285939365671</v>
      </c>
      <c r="AR207" s="10">
        <v>3563.1214794324219</v>
      </c>
      <c r="AS207" s="10">
        <v>2729.9059360439105</v>
      </c>
      <c r="AT207" s="10">
        <v>3015.0370692390488</v>
      </c>
      <c r="AU207" s="10">
        <v>2600.7044613041094</v>
      </c>
      <c r="AV207" s="10">
        <v>3129.1045055748223</v>
      </c>
      <c r="AW207" s="10">
        <v>3063.8043924919784</v>
      </c>
      <c r="AX207" s="10">
        <v>2977.60922332978</v>
      </c>
      <c r="AY207" s="10">
        <v>2763.0449528821396</v>
      </c>
      <c r="AZ207" s="10">
        <v>3862.9528917905673</v>
      </c>
      <c r="BA207" s="10">
        <v>2721.6849790728916</v>
      </c>
      <c r="BB207" s="10">
        <v>2563.4612754496711</v>
      </c>
      <c r="BC207" s="10">
        <v>3100.6977273771718</v>
      </c>
      <c r="BD207" s="10">
        <v>2477.7287485271095</v>
      </c>
      <c r="BE207" s="10">
        <v>3389.3442845380573</v>
      </c>
      <c r="BF207" s="10">
        <v>2630.9542338277402</v>
      </c>
      <c r="BG207" s="10">
        <v>3169.8143808140094</v>
      </c>
      <c r="BH207" s="10">
        <v>2799.5924797504408</v>
      </c>
      <c r="BI207" s="10">
        <v>3253.7267924872208</v>
      </c>
      <c r="BJ207" s="10">
        <v>2980.9679678978282</v>
      </c>
      <c r="BK207" s="10">
        <v>3422.4255838275217</v>
      </c>
      <c r="BL207" s="10">
        <v>3271.1507828007821</v>
      </c>
      <c r="BM207" s="10">
        <v>3114.0928956602015</v>
      </c>
      <c r="BN207" s="10">
        <v>3071.5228171563685</v>
      </c>
      <c r="BO207" s="10">
        <v>3098.8053195602984</v>
      </c>
      <c r="BP207" s="10">
        <v>3433.1000019290805</v>
      </c>
      <c r="BQ207" s="10">
        <v>2707.6484076213706</v>
      </c>
      <c r="BR207" s="10">
        <v>3117.06611241476</v>
      </c>
      <c r="BS207" s="10">
        <v>3765.5359053529369</v>
      </c>
      <c r="BT207" s="10">
        <v>2701.2995494334009</v>
      </c>
      <c r="BU207" s="10">
        <v>2673.9157286225309</v>
      </c>
      <c r="BV207" s="10">
        <v>3965.008579198613</v>
      </c>
      <c r="BW207" s="10">
        <v>3033.9850473387482</v>
      </c>
      <c r="BX207" s="10">
        <v>2990.5311755666885</v>
      </c>
      <c r="BY207" s="10">
        <v>2951.3315992722896</v>
      </c>
      <c r="BZ207" s="10">
        <v>3075.2103643388896</v>
      </c>
      <c r="CA207" s="10">
        <v>2442.9636369219697</v>
      </c>
      <c r="CB207" s="10">
        <v>2728.6787129058207</v>
      </c>
      <c r="CC207" s="10">
        <v>3354.7294773291001</v>
      </c>
      <c r="CD207" s="10">
        <v>2723.4140489237311</v>
      </c>
      <c r="CE207" s="10">
        <v>3447.2607276006715</v>
      </c>
      <c r="CF207" s="10">
        <v>3131.528205605412</v>
      </c>
      <c r="CG207" s="10">
        <v>3295.9831566213011</v>
      </c>
      <c r="CH207" s="10">
        <v>3010.3113297325581</v>
      </c>
      <c r="CI207" s="10">
        <v>2721.1401621042596</v>
      </c>
      <c r="CJ207" s="10">
        <v>2892.5193775574608</v>
      </c>
      <c r="CK207" s="10">
        <v>3349.4827511089675</v>
      </c>
      <c r="CL207" s="10">
        <v>3170.0117123355699</v>
      </c>
      <c r="CM207" s="10">
        <v>2996.9687999824614</v>
      </c>
      <c r="CN207" s="10">
        <v>2865.1376935665699</v>
      </c>
      <c r="CO207" s="10">
        <v>2658.6071595191902</v>
      </c>
    </row>
    <row r="208" spans="2:93" x14ac:dyDescent="0.2">
      <c r="B208" s="8" t="s">
        <v>490</v>
      </c>
      <c r="C208" s="8" t="s">
        <v>491</v>
      </c>
      <c r="D208" s="8">
        <v>448.35706486399698</v>
      </c>
      <c r="E208" s="9">
        <v>4.0254863898084361</v>
      </c>
      <c r="F208" s="8" t="s">
        <v>186</v>
      </c>
      <c r="G208" s="8" t="s">
        <v>87</v>
      </c>
      <c r="H208" s="9">
        <v>40.195469442072273</v>
      </c>
      <c r="I208" s="9">
        <v>40.926502944919037</v>
      </c>
      <c r="J208" s="9">
        <v>30.406571472764792</v>
      </c>
      <c r="K208" s="9">
        <v>31.359490295117286</v>
      </c>
      <c r="L208" s="9">
        <v>0.15051574706335483</v>
      </c>
      <c r="M208" s="14">
        <v>481</v>
      </c>
      <c r="N208" s="9">
        <v>0.64242124448043847</v>
      </c>
      <c r="O208" s="14">
        <v>301</v>
      </c>
      <c r="P208" s="9">
        <v>0.13901647594877714</v>
      </c>
      <c r="Q208" s="14">
        <v>521</v>
      </c>
      <c r="R208" s="9">
        <v>0.5242590297240094</v>
      </c>
      <c r="S208" s="14">
        <v>425</v>
      </c>
      <c r="T208" s="14">
        <v>3.9250306330400173</v>
      </c>
      <c r="U208" s="14">
        <v>518</v>
      </c>
      <c r="V208" s="14">
        <v>13.96127703353055</v>
      </c>
      <c r="W208" s="14">
        <v>399</v>
      </c>
      <c r="X208" s="10">
        <v>25251.4535831795</v>
      </c>
      <c r="Y208" s="10">
        <v>25126.458896765293</v>
      </c>
      <c r="Z208" s="10">
        <v>29353.371444962657</v>
      </c>
      <c r="AA208" s="10">
        <v>26196.077414542367</v>
      </c>
      <c r="AB208" s="10">
        <v>26886.456348181899</v>
      </c>
      <c r="AC208" s="10">
        <v>17188.639314454391</v>
      </c>
      <c r="AD208" s="10">
        <v>28001.384773629798</v>
      </c>
      <c r="AE208" s="10">
        <v>17087.74368842621</v>
      </c>
      <c r="AF208" s="10">
        <v>12170.786732109409</v>
      </c>
      <c r="AG208" s="10">
        <v>24656.665386544719</v>
      </c>
      <c r="AH208" s="10">
        <v>35426.102344818013</v>
      </c>
      <c r="AI208" s="10">
        <v>13700.430186714189</v>
      </c>
      <c r="AJ208" s="10">
        <v>17407.771562216596</v>
      </c>
      <c r="AK208" s="10">
        <v>17582.3335519428</v>
      </c>
      <c r="AL208" s="10">
        <v>33508.88496389777</v>
      </c>
      <c r="AM208" s="10">
        <v>45274.166216071666</v>
      </c>
      <c r="AN208" s="10">
        <v>39377.531512325972</v>
      </c>
      <c r="AO208" s="10">
        <v>23746.906781058104</v>
      </c>
      <c r="AP208" s="10">
        <v>17366.250946507098</v>
      </c>
      <c r="AQ208" s="10">
        <v>36640.063753265895</v>
      </c>
      <c r="AR208" s="10">
        <v>35133.394032572003</v>
      </c>
      <c r="AS208" s="10">
        <v>30539.307709175209</v>
      </c>
      <c r="AT208" s="10">
        <v>21802.3779651892</v>
      </c>
      <c r="AU208" s="10">
        <v>19188.585838664207</v>
      </c>
      <c r="AV208" s="10">
        <v>15111.668001087393</v>
      </c>
      <c r="AW208" s="10">
        <v>22767.872166143912</v>
      </c>
      <c r="AX208" s="10">
        <v>13301.830531671199</v>
      </c>
      <c r="AY208" s="10">
        <v>35643.556898299721</v>
      </c>
      <c r="AZ208" s="10">
        <v>24631.586126701884</v>
      </c>
      <c r="BA208" s="10">
        <v>30770.564907612985</v>
      </c>
      <c r="BB208" s="10">
        <v>24021.692353508119</v>
      </c>
      <c r="BC208" s="10">
        <v>32301.594724330389</v>
      </c>
      <c r="BD208" s="10">
        <v>30253.40356181009</v>
      </c>
      <c r="BE208" s="10">
        <v>19661.526555188106</v>
      </c>
      <c r="BF208" s="10">
        <v>18522.862405031094</v>
      </c>
      <c r="BG208" s="10">
        <v>43462.703076376994</v>
      </c>
      <c r="BH208" s="10">
        <v>34313.436247100071</v>
      </c>
      <c r="BI208" s="10">
        <v>27714.440137085487</v>
      </c>
      <c r="BJ208" s="10">
        <v>46730.45237843207</v>
      </c>
      <c r="BK208" s="10">
        <v>22746.297727155081</v>
      </c>
      <c r="BL208" s="10">
        <v>18969.808613746009</v>
      </c>
      <c r="BM208" s="10">
        <v>24533.269039740619</v>
      </c>
      <c r="BN208" s="10">
        <v>25045.958287011792</v>
      </c>
      <c r="BO208" s="10">
        <v>21527.502686898119</v>
      </c>
      <c r="BP208" s="10">
        <v>67577.67293193347</v>
      </c>
      <c r="BQ208" s="10">
        <v>13395.127792783609</v>
      </c>
      <c r="BR208" s="10">
        <v>36528.975127894832</v>
      </c>
      <c r="BS208" s="10">
        <v>27357.611803613985</v>
      </c>
      <c r="BT208" s="10">
        <v>20575.709894011296</v>
      </c>
      <c r="BU208" s="10">
        <v>31827.383555601911</v>
      </c>
      <c r="BV208" s="10">
        <v>20037.410212972787</v>
      </c>
      <c r="BW208" s="10">
        <v>25867.909929167206</v>
      </c>
      <c r="BX208" s="10">
        <v>25671.482492177416</v>
      </c>
      <c r="BY208" s="10">
        <v>32814.566084910373</v>
      </c>
      <c r="BZ208" s="10">
        <v>27882.218897550487</v>
      </c>
      <c r="CA208" s="10">
        <v>15316.19893995681</v>
      </c>
      <c r="CB208" s="10">
        <v>24395.866900851794</v>
      </c>
      <c r="CC208" s="10">
        <v>21615.064825266807</v>
      </c>
      <c r="CD208" s="10">
        <v>22716.566564484292</v>
      </c>
      <c r="CE208" s="10">
        <v>24044.851103863515</v>
      </c>
      <c r="CF208" s="10">
        <v>37668.647401182781</v>
      </c>
      <c r="CG208" s="10">
        <v>35270.75349851403</v>
      </c>
      <c r="CH208" s="10">
        <v>35669.138714414577</v>
      </c>
      <c r="CI208" s="10">
        <v>9983.584363000622</v>
      </c>
      <c r="CJ208" s="10">
        <v>32528.248329321075</v>
      </c>
      <c r="CK208" s="10">
        <v>16712.689866008088</v>
      </c>
      <c r="CL208" s="10">
        <v>19536.055788509511</v>
      </c>
      <c r="CM208" s="10">
        <v>20143.214657717512</v>
      </c>
      <c r="CN208" s="10">
        <v>42925.704090671672</v>
      </c>
      <c r="CO208" s="10">
        <v>33121.375630306015</v>
      </c>
    </row>
    <row r="209" spans="2:93" x14ac:dyDescent="0.2">
      <c r="B209" s="8" t="s">
        <v>492</v>
      </c>
      <c r="C209" s="8" t="s">
        <v>493</v>
      </c>
      <c r="D209" s="8">
        <v>807.57776479715199</v>
      </c>
      <c r="E209" s="9">
        <v>-5.004700200561981E-2</v>
      </c>
      <c r="F209" s="8" t="s">
        <v>86</v>
      </c>
      <c r="G209" s="8" t="s">
        <v>87</v>
      </c>
      <c r="H209" s="9">
        <v>9.061803819806336</v>
      </c>
      <c r="I209" s="9">
        <v>11.862600728480194</v>
      </c>
      <c r="J209" s="9">
        <v>11.014689090837235</v>
      </c>
      <c r="K209" s="9">
        <v>9.5714594480835711</v>
      </c>
      <c r="L209" s="9">
        <v>0.1310141013951073</v>
      </c>
      <c r="M209" s="14">
        <v>489</v>
      </c>
      <c r="N209" s="9">
        <v>1.6362531811098577</v>
      </c>
      <c r="O209" s="14">
        <v>48</v>
      </c>
      <c r="P209" s="9">
        <v>0.26868455074538361</v>
      </c>
      <c r="Q209" s="14">
        <v>493</v>
      </c>
      <c r="R209" s="9">
        <v>1.3361282306862325</v>
      </c>
      <c r="S209" s="14">
        <v>77</v>
      </c>
      <c r="T209" s="14">
        <v>6.7050225384064523</v>
      </c>
      <c r="U209" s="14">
        <v>496</v>
      </c>
      <c r="V209" s="14">
        <v>37.618837596923932</v>
      </c>
      <c r="W209" s="14">
        <v>58</v>
      </c>
      <c r="X209" s="10">
        <v>1381211.6287041605</v>
      </c>
      <c r="Y209" s="10">
        <v>1374486.3808947483</v>
      </c>
      <c r="Z209" s="10">
        <v>1651217.4375455889</v>
      </c>
      <c r="AA209" s="10">
        <v>1517170.4833843452</v>
      </c>
      <c r="AB209" s="10">
        <v>1297944.5398321103</v>
      </c>
      <c r="AC209" s="10">
        <v>1403889.9894012203</v>
      </c>
      <c r="AD209" s="10">
        <v>1442790.45481019</v>
      </c>
      <c r="AE209" s="10">
        <v>1426796.8555265893</v>
      </c>
      <c r="AF209" s="10">
        <v>1374337.4227538803</v>
      </c>
      <c r="AG209" s="10">
        <v>1420235.2261706393</v>
      </c>
      <c r="AH209" s="10">
        <v>1482559.8903489504</v>
      </c>
      <c r="AI209" s="10">
        <v>1421106.5410954298</v>
      </c>
      <c r="AJ209" s="10">
        <v>1282794.2337935802</v>
      </c>
      <c r="AK209" s="10">
        <v>1639660.6093876208</v>
      </c>
      <c r="AL209" s="10">
        <v>1352817.6701144611</v>
      </c>
      <c r="AM209" s="10">
        <v>1067928.0831029504</v>
      </c>
      <c r="AN209" s="10">
        <v>1342889.6568164602</v>
      </c>
      <c r="AO209" s="10">
        <v>1106467.8329033295</v>
      </c>
      <c r="AP209" s="10">
        <v>1404835.187044329</v>
      </c>
      <c r="AQ209" s="10">
        <v>1400944.7658920498</v>
      </c>
      <c r="AR209" s="10">
        <v>1683224.5281083786</v>
      </c>
      <c r="AS209" s="10">
        <v>1165406.6306847993</v>
      </c>
      <c r="AT209" s="10">
        <v>1425460.4680976495</v>
      </c>
      <c r="AU209" s="10">
        <v>1397860.6157489689</v>
      </c>
      <c r="AV209" s="10">
        <v>1252240.2556421512</v>
      </c>
      <c r="AW209" s="10">
        <v>1560269.1418348402</v>
      </c>
      <c r="AX209" s="10">
        <v>1247004.3312204604</v>
      </c>
      <c r="AY209" s="10">
        <v>1484293.3679529589</v>
      </c>
      <c r="AZ209" s="10">
        <v>1322576.5390923007</v>
      </c>
      <c r="BA209" s="10">
        <v>1417739.2874095093</v>
      </c>
      <c r="BB209" s="10">
        <v>1730313.7657891493</v>
      </c>
      <c r="BC209" s="10">
        <v>1874795.7135320916</v>
      </c>
      <c r="BD209" s="10">
        <v>1706981.8620856686</v>
      </c>
      <c r="BE209" s="10">
        <v>1250422.1637703495</v>
      </c>
      <c r="BF209" s="10">
        <v>1757055.9602277696</v>
      </c>
      <c r="BG209" s="10">
        <v>1715088.7223445196</v>
      </c>
      <c r="BH209" s="10">
        <v>1377554.4925512692</v>
      </c>
      <c r="BI209" s="10">
        <v>1573710.4261234112</v>
      </c>
      <c r="BJ209" s="10">
        <v>1623551.5415782495</v>
      </c>
      <c r="BK209" s="10">
        <v>1738879.2295977899</v>
      </c>
      <c r="BL209" s="10">
        <v>1808950.3148256789</v>
      </c>
      <c r="BM209" s="10">
        <v>1997290.4984671904</v>
      </c>
      <c r="BN209" s="10">
        <v>1429479.4888189605</v>
      </c>
      <c r="BO209" s="10">
        <v>1490377.5247853713</v>
      </c>
      <c r="BP209" s="10">
        <v>1900725.5690054295</v>
      </c>
      <c r="BQ209" s="10">
        <v>1378162.0150668698</v>
      </c>
      <c r="BR209" s="10">
        <v>1622914.5742428103</v>
      </c>
      <c r="BS209" s="10">
        <v>1633258.6157869503</v>
      </c>
      <c r="BT209" s="10">
        <v>1905913.6220143896</v>
      </c>
      <c r="BU209" s="10">
        <v>1508922.6502978597</v>
      </c>
      <c r="BV209" s="10">
        <v>1628128.5992513695</v>
      </c>
      <c r="BW209" s="10">
        <v>1444055.8577249001</v>
      </c>
      <c r="BX209" s="10">
        <v>1395511.1211023689</v>
      </c>
      <c r="BY209" s="10">
        <v>1317816.9779562703</v>
      </c>
      <c r="BZ209" s="10">
        <v>1450721.5624506387</v>
      </c>
      <c r="CA209" s="10">
        <v>1664497.0362849811</v>
      </c>
      <c r="CB209" s="10">
        <v>1890875.896221671</v>
      </c>
      <c r="CC209" s="10">
        <v>1412566.4726024913</v>
      </c>
      <c r="CD209" s="10">
        <v>1514837.0808367911</v>
      </c>
      <c r="CE209" s="10">
        <v>1734980.7819863604</v>
      </c>
      <c r="CF209" s="10">
        <v>1613095.4512508004</v>
      </c>
      <c r="CG209" s="10">
        <v>1364690.079964391</v>
      </c>
      <c r="CH209" s="10">
        <v>1503295.0842952889</v>
      </c>
      <c r="CI209" s="10">
        <v>1505839.8076355802</v>
      </c>
      <c r="CJ209" s="10">
        <v>1625537.7320229192</v>
      </c>
      <c r="CK209" s="10">
        <v>1471580.6781989587</v>
      </c>
      <c r="CL209" s="10">
        <v>1616199.6664092711</v>
      </c>
      <c r="CM209" s="10">
        <v>1522993.6078492901</v>
      </c>
      <c r="CN209" s="10">
        <v>1357386.2204026307</v>
      </c>
      <c r="CO209" s="10">
        <v>1308799.9532399294</v>
      </c>
    </row>
    <row r="210" spans="2:93" x14ac:dyDescent="0.2">
      <c r="B210" s="8" t="s">
        <v>494</v>
      </c>
      <c r="C210" s="8" t="s">
        <v>495</v>
      </c>
      <c r="D210" s="8">
        <v>633.21268355058999</v>
      </c>
      <c r="E210" s="9">
        <v>1.6669349445198247</v>
      </c>
      <c r="F210" s="8" t="s">
        <v>186</v>
      </c>
      <c r="G210" s="8" t="s">
        <v>87</v>
      </c>
      <c r="H210" s="9">
        <v>53.00581138561833</v>
      </c>
      <c r="I210" s="9">
        <v>29.565403499562148</v>
      </c>
      <c r="J210" s="9">
        <v>25.411449785604429</v>
      </c>
      <c r="K210" s="9">
        <v>29.95147296254077</v>
      </c>
      <c r="L210" s="9">
        <v>0.29315394955025009</v>
      </c>
      <c r="M210" s="14">
        <v>424</v>
      </c>
      <c r="N210" s="9">
        <v>0.18659896058619066</v>
      </c>
      <c r="O210" s="14">
        <v>467</v>
      </c>
      <c r="P210" s="9">
        <v>0.54874670209797427</v>
      </c>
      <c r="Q210" s="14">
        <v>392</v>
      </c>
      <c r="R210" s="9">
        <v>0.60018062295970831</v>
      </c>
      <c r="S210" s="14">
        <v>392</v>
      </c>
      <c r="T210" s="14">
        <v>15.07699762984805</v>
      </c>
      <c r="U210" s="14">
        <v>411</v>
      </c>
      <c r="V210" s="14">
        <v>11.213918614402152</v>
      </c>
      <c r="W210" s="14">
        <v>429</v>
      </c>
      <c r="X210" s="10">
        <v>6709.8491226649385</v>
      </c>
      <c r="Y210" s="10">
        <v>6683.5448710803512</v>
      </c>
      <c r="Z210" s="10">
        <v>6782.1654085681748</v>
      </c>
      <c r="AA210" s="10">
        <v>6923.4817983120683</v>
      </c>
      <c r="AB210" s="10">
        <v>5383.0057003640068</v>
      </c>
      <c r="AC210" s="10">
        <v>6552.3453076801425</v>
      </c>
      <c r="AD210" s="10">
        <v>7047.9107273038171</v>
      </c>
      <c r="AE210" s="10">
        <v>4926.4892701753961</v>
      </c>
      <c r="AF210" s="10">
        <v>18562.159037275</v>
      </c>
      <c r="AG210" s="10">
        <v>6588.1393419333508</v>
      </c>
      <c r="AH210" s="10">
        <v>7395.9352804989503</v>
      </c>
      <c r="AI210" s="10">
        <v>4311.56389184825</v>
      </c>
      <c r="AJ210" s="10">
        <v>5360.2702105924154</v>
      </c>
      <c r="AK210" s="10">
        <v>5841.7412372109102</v>
      </c>
      <c r="AL210" s="10">
        <v>3901.717185626112</v>
      </c>
      <c r="AM210" s="10">
        <v>5851.8824938144417</v>
      </c>
      <c r="AN210" s="10">
        <v>5504.8789103214012</v>
      </c>
      <c r="AO210" s="10">
        <v>9886.7705247748454</v>
      </c>
      <c r="AP210" s="10">
        <v>4210.8640657401602</v>
      </c>
      <c r="AQ210" s="10">
        <v>7442.8924929938494</v>
      </c>
      <c r="AR210" s="10">
        <v>5308.6975121850801</v>
      </c>
      <c r="AS210" s="10">
        <v>6726.0078868619103</v>
      </c>
      <c r="AT210" s="10">
        <v>4963.8477392431241</v>
      </c>
      <c r="AU210" s="10">
        <v>5697.4725656975297</v>
      </c>
      <c r="AV210" s="10">
        <v>8420.9740622476384</v>
      </c>
      <c r="AW210" s="10">
        <v>7819.5352239959475</v>
      </c>
      <c r="AX210" s="10">
        <v>4172.8136918951304</v>
      </c>
      <c r="AY210" s="10">
        <v>8642.1640050460901</v>
      </c>
      <c r="AZ210" s="10">
        <v>7151.0785161658287</v>
      </c>
      <c r="BA210" s="10">
        <v>6442.9650371974376</v>
      </c>
      <c r="BB210" s="10">
        <v>4967.8215035287021</v>
      </c>
      <c r="BC210" s="10">
        <v>8624.3793347547053</v>
      </c>
      <c r="BD210" s="10">
        <v>11832.478406286995</v>
      </c>
      <c r="BE210" s="10">
        <v>8948.1570541200726</v>
      </c>
      <c r="BF210" s="10">
        <v>6272.5012611846951</v>
      </c>
      <c r="BG210" s="10">
        <v>6608.2141499671334</v>
      </c>
      <c r="BH210" s="10">
        <v>7287.6332098148823</v>
      </c>
      <c r="BI210" s="10">
        <v>7341.6506984304751</v>
      </c>
      <c r="BJ210" s="10">
        <v>7656.2809594696391</v>
      </c>
      <c r="BK210" s="10">
        <v>5079.0191117825616</v>
      </c>
      <c r="BL210" s="10">
        <v>8064.7998803036498</v>
      </c>
      <c r="BM210" s="10">
        <v>8344.0083367086281</v>
      </c>
      <c r="BN210" s="10">
        <v>4532.9109970694371</v>
      </c>
      <c r="BO210" s="10">
        <v>7375.9559942164788</v>
      </c>
      <c r="BP210" s="10">
        <v>5927.9083920563826</v>
      </c>
      <c r="BQ210" s="10">
        <v>2490.7603357734301</v>
      </c>
      <c r="BR210" s="10">
        <v>4402.0862878824601</v>
      </c>
      <c r="BS210" s="10">
        <v>7876.9089597253987</v>
      </c>
      <c r="BT210" s="10">
        <v>7076.0794435733624</v>
      </c>
      <c r="BU210" s="10">
        <v>4933.7538547143922</v>
      </c>
      <c r="BV210" s="10">
        <v>5711.7063400015695</v>
      </c>
      <c r="BW210" s="10">
        <v>11235.116028883107</v>
      </c>
      <c r="BX210" s="10">
        <v>8550.9582383207107</v>
      </c>
      <c r="BY210" s="10">
        <v>6349.5483388361035</v>
      </c>
      <c r="BZ210" s="10">
        <v>9031.055913014894</v>
      </c>
      <c r="CA210" s="10">
        <v>3819.7053414879997</v>
      </c>
      <c r="CB210" s="10">
        <v>9794.4410904646265</v>
      </c>
      <c r="CC210" s="10">
        <v>8537.6235080013557</v>
      </c>
      <c r="CD210" s="10">
        <v>5789.4235165031223</v>
      </c>
      <c r="CE210" s="10">
        <v>5773.6563797890067</v>
      </c>
      <c r="CF210" s="10">
        <v>4853.6802028214206</v>
      </c>
      <c r="CG210" s="10">
        <v>8875.3456371988286</v>
      </c>
      <c r="CH210" s="10">
        <v>4534.4066797287369</v>
      </c>
      <c r="CI210" s="10">
        <v>7422.940941155045</v>
      </c>
      <c r="CJ210" s="10">
        <v>5754.8070879615707</v>
      </c>
      <c r="CK210" s="10">
        <v>5660.2327928704854</v>
      </c>
      <c r="CL210" s="10">
        <v>6301.0642102665743</v>
      </c>
      <c r="CM210" s="10">
        <v>10078.820755574392</v>
      </c>
      <c r="CN210" s="10">
        <v>6227.4861023701842</v>
      </c>
      <c r="CO210" s="10">
        <v>4167.6168609916085</v>
      </c>
    </row>
    <row r="211" spans="2:93" x14ac:dyDescent="0.2">
      <c r="B211" s="8" t="s">
        <v>496</v>
      </c>
      <c r="C211" s="8" t="s">
        <v>497</v>
      </c>
      <c r="D211" s="8">
        <v>180.04563156785801</v>
      </c>
      <c r="E211" s="9">
        <v>9.463478815385654E-3</v>
      </c>
      <c r="F211" s="8" t="s">
        <v>86</v>
      </c>
      <c r="G211" s="8" t="s">
        <v>87</v>
      </c>
      <c r="H211" s="9">
        <v>22.025650671531665</v>
      </c>
      <c r="I211" s="9">
        <v>20.349912733447802</v>
      </c>
      <c r="J211" s="9">
        <v>16.927623518441287</v>
      </c>
      <c r="K211" s="9">
        <v>12.506184057547101</v>
      </c>
      <c r="L211" s="9">
        <v>4.0378027549997177E-2</v>
      </c>
      <c r="M211" s="14">
        <v>518</v>
      </c>
      <c r="N211" s="9">
        <v>1.2849954272956778</v>
      </c>
      <c r="O211" s="14">
        <v>113</v>
      </c>
      <c r="P211" s="9">
        <v>0.81347062765140554</v>
      </c>
      <c r="Q211" s="14">
        <v>258</v>
      </c>
      <c r="R211" s="9">
        <v>1.1306075239611479</v>
      </c>
      <c r="S211" s="14">
        <v>158</v>
      </c>
      <c r="T211" s="14">
        <v>18.283982908326269</v>
      </c>
      <c r="U211" s="14">
        <v>361</v>
      </c>
      <c r="V211" s="14">
        <v>30.729189417710518</v>
      </c>
      <c r="W211" s="14">
        <v>131</v>
      </c>
      <c r="X211" s="10">
        <v>12695.374545764314</v>
      </c>
      <c r="Y211" s="10">
        <v>12647.854864485967</v>
      </c>
      <c r="Z211" s="10">
        <v>13722.418190183773</v>
      </c>
      <c r="AA211" s="10">
        <v>12255.285512517152</v>
      </c>
      <c r="AB211" s="10">
        <v>11749.510726597009</v>
      </c>
      <c r="AC211" s="10">
        <v>9901.3305879001582</v>
      </c>
      <c r="AD211" s="10">
        <v>9970.222108890066</v>
      </c>
      <c r="AE211" s="10">
        <v>11526.858773803006</v>
      </c>
      <c r="AF211" s="10">
        <v>19615.887238888197</v>
      </c>
      <c r="AG211" s="10">
        <v>11933.355349849506</v>
      </c>
      <c r="AH211" s="10">
        <v>8754.5295363459991</v>
      </c>
      <c r="AI211" s="10">
        <v>13087.826835943293</v>
      </c>
      <c r="AJ211" s="10">
        <v>16454.251033189288</v>
      </c>
      <c r="AK211" s="10">
        <v>11028.696275870891</v>
      </c>
      <c r="AL211" s="10">
        <v>14016.915026761391</v>
      </c>
      <c r="AM211" s="10">
        <v>13651.298824164303</v>
      </c>
      <c r="AN211" s="10">
        <v>13349.186776733002</v>
      </c>
      <c r="AO211" s="10">
        <v>11072.459986807593</v>
      </c>
      <c r="AP211" s="10">
        <v>12075.903964487399</v>
      </c>
      <c r="AQ211" s="10">
        <v>16132.700038497791</v>
      </c>
      <c r="AR211" s="10">
        <v>15169.279431592095</v>
      </c>
      <c r="AS211" s="10">
        <v>15719.340214825608</v>
      </c>
      <c r="AT211" s="10">
        <v>12526.346965706007</v>
      </c>
      <c r="AU211" s="10">
        <v>13202.837410650105</v>
      </c>
      <c r="AV211" s="10">
        <v>10504.112465356409</v>
      </c>
      <c r="AW211" s="10">
        <v>13384.134238807892</v>
      </c>
      <c r="AX211" s="10">
        <v>13024.938230335098</v>
      </c>
      <c r="AY211" s="10">
        <v>8952.801692223391</v>
      </c>
      <c r="AZ211" s="10">
        <v>9581.0835776962958</v>
      </c>
      <c r="BA211" s="10">
        <v>13076.175021331901</v>
      </c>
      <c r="BB211" s="10">
        <v>14655.735395981605</v>
      </c>
      <c r="BC211" s="10">
        <v>15800.48864877479</v>
      </c>
      <c r="BD211" s="10">
        <v>19580.650368484912</v>
      </c>
      <c r="BE211" s="10">
        <v>12048.574450618205</v>
      </c>
      <c r="BF211" s="10">
        <v>9574.5040342101802</v>
      </c>
      <c r="BG211" s="10">
        <v>16101.312796262606</v>
      </c>
      <c r="BH211" s="10">
        <v>18609.28889070739</v>
      </c>
      <c r="BI211" s="10">
        <v>9957.8096521970892</v>
      </c>
      <c r="BJ211" s="10">
        <v>13163.19303963401</v>
      </c>
      <c r="BK211" s="10">
        <v>8113.135705097242</v>
      </c>
      <c r="BL211" s="10">
        <v>12588.578717007998</v>
      </c>
      <c r="BM211" s="10">
        <v>12675.45908187641</v>
      </c>
      <c r="BN211" s="10">
        <v>13381.066306084404</v>
      </c>
      <c r="BO211" s="10">
        <v>14759.715056413908</v>
      </c>
      <c r="BP211" s="10">
        <v>17392.961993993711</v>
      </c>
      <c r="BQ211" s="10">
        <v>13157.702836147608</v>
      </c>
      <c r="BR211" s="10">
        <v>13075.273961081499</v>
      </c>
      <c r="BS211" s="10">
        <v>12147.626698529897</v>
      </c>
      <c r="BT211" s="10">
        <v>14410.167076148695</v>
      </c>
      <c r="BU211" s="10">
        <v>13255.119094423295</v>
      </c>
      <c r="BV211" s="10">
        <v>15319.84446476459</v>
      </c>
      <c r="BW211" s="10">
        <v>12238.948997369391</v>
      </c>
      <c r="BX211" s="10">
        <v>11060.460512234102</v>
      </c>
      <c r="BY211" s="10">
        <v>15646.22412328369</v>
      </c>
      <c r="BZ211" s="10">
        <v>9807.0620861196239</v>
      </c>
      <c r="CA211" s="10">
        <v>12068.127798074889</v>
      </c>
      <c r="CB211" s="10">
        <v>12497.818649987197</v>
      </c>
      <c r="CC211" s="10">
        <v>14448.497651162295</v>
      </c>
      <c r="CD211" s="10">
        <v>12966.284179399601</v>
      </c>
      <c r="CE211" s="10">
        <v>11874.436706661603</v>
      </c>
      <c r="CF211" s="10">
        <v>10795.291239843096</v>
      </c>
      <c r="CG211" s="10">
        <v>11240.965772201109</v>
      </c>
      <c r="CH211" s="10">
        <v>11167.603160593109</v>
      </c>
      <c r="CI211" s="10">
        <v>11652.611965204302</v>
      </c>
      <c r="CJ211" s="10">
        <v>12229.825123653398</v>
      </c>
      <c r="CK211" s="10">
        <v>12754.938111325806</v>
      </c>
      <c r="CL211" s="10">
        <v>10153.640216658201</v>
      </c>
      <c r="CM211" s="10">
        <v>10828.826003672209</v>
      </c>
      <c r="CN211" s="10">
        <v>13118.694677762202</v>
      </c>
      <c r="CO211" s="10">
        <v>13235.608810372609</v>
      </c>
    </row>
    <row r="212" spans="2:93" x14ac:dyDescent="0.2">
      <c r="B212" s="8" t="s">
        <v>498</v>
      </c>
      <c r="C212" s="8" t="s">
        <v>499</v>
      </c>
      <c r="D212" s="8">
        <v>183.065981644418</v>
      </c>
      <c r="E212" s="9">
        <v>8.688180197305245</v>
      </c>
      <c r="F212" s="8" t="s">
        <v>86</v>
      </c>
      <c r="G212" s="8" t="s">
        <v>87</v>
      </c>
      <c r="H212" s="9">
        <v>14.731661622368073</v>
      </c>
      <c r="I212" s="9">
        <v>14.367746971590151</v>
      </c>
      <c r="J212" s="9">
        <v>19.009313765056454</v>
      </c>
      <c r="K212" s="9">
        <v>13.333999339019817</v>
      </c>
      <c r="L212" s="9">
        <v>0.12740942297824534</v>
      </c>
      <c r="M212" s="14">
        <v>490</v>
      </c>
      <c r="N212" s="9">
        <v>0.98148104277943449</v>
      </c>
      <c r="O212" s="14">
        <v>183</v>
      </c>
      <c r="P212" s="9">
        <v>0.11926439824772343</v>
      </c>
      <c r="Q212" s="14">
        <v>524</v>
      </c>
      <c r="R212" s="9">
        <v>1.3190170505265904</v>
      </c>
      <c r="S212" s="14">
        <v>84</v>
      </c>
      <c r="T212" s="14">
        <v>3.1992942468358474</v>
      </c>
      <c r="U212" s="14">
        <v>522</v>
      </c>
      <c r="V212" s="14">
        <v>31.391715888074046</v>
      </c>
      <c r="W212" s="14">
        <v>117</v>
      </c>
      <c r="X212" s="10">
        <v>3832.2159098174961</v>
      </c>
      <c r="Y212" s="10">
        <v>3819.9205875423268</v>
      </c>
      <c r="Z212" s="10">
        <v>5746.8083058144921</v>
      </c>
      <c r="AA212" s="10">
        <v>5403.3568780516962</v>
      </c>
      <c r="AB212" s="10">
        <v>3533.0892557846278</v>
      </c>
      <c r="AC212" s="10">
        <v>5191.3958724063114</v>
      </c>
      <c r="AD212" s="10">
        <v>2954.7227475460591</v>
      </c>
      <c r="AE212" s="10">
        <v>3752.4405608335719</v>
      </c>
      <c r="AF212" s="10">
        <v>3595.3216099759597</v>
      </c>
      <c r="AG212" s="10">
        <v>3821.2878057654434</v>
      </c>
      <c r="AH212" s="10">
        <v>4532.0564979158062</v>
      </c>
      <c r="AI212" s="10">
        <v>3789.2095014912175</v>
      </c>
      <c r="AJ212" s="10">
        <v>2923.1292511594006</v>
      </c>
      <c r="AK212" s="10">
        <v>3973.860521004618</v>
      </c>
      <c r="AL212" s="10">
        <v>3975.9504602202078</v>
      </c>
      <c r="AM212" s="10">
        <v>3821.8003558436176</v>
      </c>
      <c r="AN212" s="10">
        <v>3954.5423876806071</v>
      </c>
      <c r="AO212" s="10">
        <v>2606.5045852335998</v>
      </c>
      <c r="AP212" s="10">
        <v>3204.3818790204186</v>
      </c>
      <c r="AQ212" s="10">
        <v>5270.3816611240063</v>
      </c>
      <c r="AR212" s="10">
        <v>4563.819552195062</v>
      </c>
      <c r="AS212" s="10">
        <v>3207.2090978205379</v>
      </c>
      <c r="AT212" s="10">
        <v>4726.9283018375772</v>
      </c>
      <c r="AU212" s="10">
        <v>4062.7352975765175</v>
      </c>
      <c r="AV212" s="10">
        <v>3202.6360573507818</v>
      </c>
      <c r="AW212" s="10">
        <v>3264.6061364036314</v>
      </c>
      <c r="AX212" s="10">
        <v>4030.5545232909767</v>
      </c>
      <c r="AY212" s="10">
        <v>4063.2680337754</v>
      </c>
      <c r="AZ212" s="10">
        <v>3354.3344273545713</v>
      </c>
      <c r="BA212" s="10">
        <v>4101.6080850671669</v>
      </c>
      <c r="BB212" s="10">
        <v>5687.886083810582</v>
      </c>
      <c r="BC212" s="10">
        <v>5898.0020828996403</v>
      </c>
      <c r="BD212" s="10">
        <v>5187.6826944608392</v>
      </c>
      <c r="BE212" s="10">
        <v>6424.4237832434801</v>
      </c>
      <c r="BF212" s="10">
        <v>5235.4747692233923</v>
      </c>
      <c r="BG212" s="10">
        <v>5043.6079652070475</v>
      </c>
      <c r="BH212" s="10">
        <v>4063.1191174309829</v>
      </c>
      <c r="BI212" s="10">
        <v>6143.2403666323144</v>
      </c>
      <c r="BJ212" s="10">
        <v>6216.9787703763259</v>
      </c>
      <c r="BK212" s="10">
        <v>5765.5001609173951</v>
      </c>
      <c r="BL212" s="10">
        <v>6798.1968608607176</v>
      </c>
      <c r="BM212" s="10">
        <v>6406.9470289781138</v>
      </c>
      <c r="BN212" s="10">
        <v>5840.749435878949</v>
      </c>
      <c r="BO212" s="10">
        <v>6322.2888459941287</v>
      </c>
      <c r="BP212" s="10">
        <v>7836.0484592224611</v>
      </c>
      <c r="BQ212" s="10">
        <v>4719.0621479308438</v>
      </c>
      <c r="BR212" s="10">
        <v>5209.9944675135775</v>
      </c>
      <c r="BS212" s="10">
        <v>6121.2388234104983</v>
      </c>
      <c r="BT212" s="10">
        <v>5157.6789213136999</v>
      </c>
      <c r="BU212" s="10">
        <v>4858.045330984819</v>
      </c>
      <c r="BV212" s="10">
        <v>6692.5565070881503</v>
      </c>
      <c r="BW212" s="10">
        <v>5232.7604648327197</v>
      </c>
      <c r="BX212" s="10">
        <v>5194.6934543530297</v>
      </c>
      <c r="BY212" s="10">
        <v>5740.272941705919</v>
      </c>
      <c r="BZ212" s="10">
        <v>5038.4538693541463</v>
      </c>
      <c r="CA212" s="10">
        <v>4522.6912442761641</v>
      </c>
      <c r="CB212" s="10">
        <v>6110.9694394640492</v>
      </c>
      <c r="CC212" s="10">
        <v>5781.1460262068322</v>
      </c>
      <c r="CD212" s="10">
        <v>5555.9309050841302</v>
      </c>
      <c r="CE212" s="10">
        <v>6644.4662402193235</v>
      </c>
      <c r="CF212" s="10">
        <v>5117.3325624353356</v>
      </c>
      <c r="CG212" s="10">
        <v>5935.1746217713207</v>
      </c>
      <c r="CH212" s="10">
        <v>4397.4163471593129</v>
      </c>
      <c r="CI212" s="10">
        <v>4204.4387079795197</v>
      </c>
      <c r="CJ212" s="10">
        <v>4584.3913904995561</v>
      </c>
      <c r="CK212" s="10">
        <v>5905.8045001525879</v>
      </c>
      <c r="CL212" s="10">
        <v>6393.155931670477</v>
      </c>
      <c r="CM212" s="10">
        <v>4639.7115751742567</v>
      </c>
      <c r="CN212" s="10">
        <v>5075.8346457482357</v>
      </c>
      <c r="CO212" s="10">
        <v>5299.9361858588536</v>
      </c>
    </row>
    <row r="213" spans="2:93" x14ac:dyDescent="0.2">
      <c r="B213" s="8" t="s">
        <v>500</v>
      </c>
      <c r="C213" s="8" t="s">
        <v>501</v>
      </c>
      <c r="D213" s="8">
        <v>135.035480091072</v>
      </c>
      <c r="E213" s="9">
        <v>0.59660705478243714</v>
      </c>
      <c r="F213" s="8" t="s">
        <v>86</v>
      </c>
      <c r="G213" s="8" t="s">
        <v>87</v>
      </c>
      <c r="H213" s="9">
        <v>33.376894602273019</v>
      </c>
      <c r="I213" s="9">
        <v>43.166627485914724</v>
      </c>
      <c r="J213" s="9">
        <v>29.829900722332113</v>
      </c>
      <c r="K213" s="9">
        <v>72.049060470658333</v>
      </c>
      <c r="L213" s="9">
        <v>1.0465895638092946E-2</v>
      </c>
      <c r="M213" s="14">
        <v>531</v>
      </c>
      <c r="N213" s="9">
        <v>2.6727793373874393E-2</v>
      </c>
      <c r="O213" s="14">
        <v>526</v>
      </c>
      <c r="P213" s="9">
        <v>0.21497170046164923</v>
      </c>
      <c r="Q213" s="14">
        <v>504</v>
      </c>
      <c r="R213" s="9">
        <v>5.9739040768054766E-2</v>
      </c>
      <c r="S213" s="14">
        <v>534</v>
      </c>
      <c r="T213" s="14">
        <v>4.0625102899807271</v>
      </c>
      <c r="U213" s="14">
        <v>517</v>
      </c>
      <c r="V213" s="14">
        <v>0</v>
      </c>
      <c r="W213" s="14">
        <v>534</v>
      </c>
      <c r="X213" s="10">
        <v>13504.874898545415</v>
      </c>
      <c r="Y213" s="10">
        <v>13463.309972408577</v>
      </c>
      <c r="Z213" s="10">
        <v>23049.604386920582</v>
      </c>
      <c r="AA213" s="10">
        <v>25466.936187272473</v>
      </c>
      <c r="AB213" s="10">
        <v>11719.982671242593</v>
      </c>
      <c r="AC213" s="10">
        <v>20829.418741465681</v>
      </c>
      <c r="AD213" s="10">
        <v>12270.556957867106</v>
      </c>
      <c r="AE213" s="10">
        <v>12407.505776165395</v>
      </c>
      <c r="AF213" s="10">
        <v>18270.920143710086</v>
      </c>
      <c r="AG213" s="10">
        <v>10162.751160432903</v>
      </c>
      <c r="AH213" s="10">
        <v>23527.140645263302</v>
      </c>
      <c r="AI213" s="10">
        <v>9230.2923721635088</v>
      </c>
      <c r="AJ213" s="10">
        <v>14259.127521354703</v>
      </c>
      <c r="AK213" s="10">
        <v>11712.452065390291</v>
      </c>
      <c r="AL213" s="10">
        <v>7013.2803356962204</v>
      </c>
      <c r="AM213" s="10">
        <v>13075.109744223297</v>
      </c>
      <c r="AN213" s="10">
        <v>11084.835546115295</v>
      </c>
      <c r="AO213" s="10">
        <v>8552.6552532031437</v>
      </c>
      <c r="AP213" s="10">
        <v>7424.3481980018087</v>
      </c>
      <c r="AQ213" s="10">
        <v>17484.303015594895</v>
      </c>
      <c r="AR213" s="10">
        <v>13676.9055664393</v>
      </c>
      <c r="AS213" s="10">
        <v>13779.026703099889</v>
      </c>
      <c r="AT213" s="10">
        <v>18950.40164006691</v>
      </c>
      <c r="AU213" s="10">
        <v>12503.543089010011</v>
      </c>
      <c r="AV213" s="10">
        <v>9685.3516189336478</v>
      </c>
      <c r="AW213" s="10">
        <v>13069.722576112908</v>
      </c>
      <c r="AX213" s="10">
        <v>16201.217973153014</v>
      </c>
      <c r="AY213" s="10">
        <v>17484.968164839698</v>
      </c>
      <c r="AZ213" s="10">
        <v>18735.400599099015</v>
      </c>
      <c r="BA213" s="10">
        <v>7475.1852437572516</v>
      </c>
      <c r="BB213" s="10">
        <v>14597.358840256193</v>
      </c>
      <c r="BC213" s="10">
        <v>29227.336852441702</v>
      </c>
      <c r="BD213" s="10">
        <v>26655.407753535783</v>
      </c>
      <c r="BE213" s="10">
        <v>42855.305352687807</v>
      </c>
      <c r="BF213" s="10">
        <v>24552.570896900797</v>
      </c>
      <c r="BG213" s="10">
        <v>26055.785477819696</v>
      </c>
      <c r="BH213" s="10">
        <v>18135.432789572202</v>
      </c>
      <c r="BI213" s="10">
        <v>28560.677010232124</v>
      </c>
      <c r="BJ213" s="10">
        <v>20965.167986985394</v>
      </c>
      <c r="BK213" s="10">
        <v>13846.868715774002</v>
      </c>
      <c r="BL213" s="10">
        <v>20936.554963144801</v>
      </c>
      <c r="BM213" s="10">
        <v>52871.76632942634</v>
      </c>
      <c r="BN213" s="10">
        <v>16405.208028285109</v>
      </c>
      <c r="BO213" s="10">
        <v>15143.792326495397</v>
      </c>
      <c r="BP213" s="10">
        <v>10019.109174957701</v>
      </c>
      <c r="BQ213" s="10">
        <v>20953.183690034693</v>
      </c>
      <c r="BR213" s="10">
        <v>23058.721761258497</v>
      </c>
      <c r="BS213" s="10">
        <v>21947.959930885681</v>
      </c>
      <c r="BT213" s="10">
        <v>22740.755094852193</v>
      </c>
      <c r="BU213" s="10">
        <v>11463.124762865607</v>
      </c>
      <c r="BV213" s="10">
        <v>16904.107241786303</v>
      </c>
      <c r="BW213" s="10">
        <v>11192.74040776921</v>
      </c>
      <c r="BX213" s="10">
        <v>20309.237143098289</v>
      </c>
      <c r="BY213" s="10">
        <v>22838.340392508806</v>
      </c>
      <c r="BZ213" s="10">
        <v>27959.107756238598</v>
      </c>
      <c r="CA213" s="10">
        <v>69117.960594968419</v>
      </c>
      <c r="CB213" s="10">
        <v>18077.277496167786</v>
      </c>
      <c r="CC213" s="10">
        <v>26266.588521984606</v>
      </c>
      <c r="CD213" s="10">
        <v>13900.793628349602</v>
      </c>
      <c r="CE213" s="10">
        <v>45727.466005563088</v>
      </c>
      <c r="CF213" s="10">
        <v>16930.723586044187</v>
      </c>
      <c r="CG213" s="10">
        <v>18098.276140599988</v>
      </c>
      <c r="CH213" s="10">
        <v>19695.489226185608</v>
      </c>
      <c r="CI213" s="10">
        <v>32317.59284728577</v>
      </c>
      <c r="CJ213" s="10">
        <v>12203.557106929902</v>
      </c>
      <c r="CK213" s="10">
        <v>13124.40231042149</v>
      </c>
      <c r="CL213" s="10">
        <v>12083.681910375393</v>
      </c>
      <c r="CM213" s="10">
        <v>17818.949346210091</v>
      </c>
      <c r="CN213" s="10">
        <v>14389.294493729507</v>
      </c>
      <c r="CO213" s="10">
        <v>80383.137589232778</v>
      </c>
    </row>
    <row r="214" spans="2:93" x14ac:dyDescent="0.2">
      <c r="B214" s="8" t="s">
        <v>502</v>
      </c>
      <c r="C214" s="8" t="s">
        <v>503</v>
      </c>
      <c r="D214" s="8">
        <v>729.53138085315197</v>
      </c>
      <c r="E214" s="9">
        <v>0.72077986610712708</v>
      </c>
      <c r="F214" s="8" t="s">
        <v>86</v>
      </c>
      <c r="G214" s="8" t="s">
        <v>87</v>
      </c>
      <c r="H214" s="9">
        <v>50.679025427625987</v>
      </c>
      <c r="I214" s="9">
        <v>27.376293841878336</v>
      </c>
      <c r="J214" s="9">
        <v>25.62472113559447</v>
      </c>
      <c r="K214" s="9">
        <v>34.432818724462614</v>
      </c>
      <c r="L214" s="9">
        <v>0.35387073021067833</v>
      </c>
      <c r="M214" s="14">
        <v>406</v>
      </c>
      <c r="N214" s="9">
        <v>0.99129524815217473</v>
      </c>
      <c r="O214" s="14">
        <v>181</v>
      </c>
      <c r="P214" s="9">
        <v>0.34103331290986644</v>
      </c>
      <c r="Q214" s="14">
        <v>471</v>
      </c>
      <c r="R214" s="9">
        <v>0.78929986463747515</v>
      </c>
      <c r="S214" s="14">
        <v>304</v>
      </c>
      <c r="T214" s="14">
        <v>10.965450265875168</v>
      </c>
      <c r="U214" s="14">
        <v>462</v>
      </c>
      <c r="V214" s="14">
        <v>21.90526492644846</v>
      </c>
      <c r="W214" s="14">
        <v>243</v>
      </c>
      <c r="X214" s="10">
        <v>141432.01112511166</v>
      </c>
      <c r="Y214" s="10">
        <v>141054.25716588474</v>
      </c>
      <c r="Z214" s="10">
        <v>142205.31770067435</v>
      </c>
      <c r="AA214" s="10">
        <v>126809.79862290889</v>
      </c>
      <c r="AB214" s="10">
        <v>126783.03320654001</v>
      </c>
      <c r="AC214" s="10">
        <v>126836.20600171501</v>
      </c>
      <c r="AD214" s="10">
        <v>108789.97601933901</v>
      </c>
      <c r="AE214" s="10">
        <v>128580.55192273394</v>
      </c>
      <c r="AF214" s="10">
        <v>102697.63801671498</v>
      </c>
      <c r="AG214" s="10">
        <v>116068.38014889389</v>
      </c>
      <c r="AH214" s="10">
        <v>129772.33918855003</v>
      </c>
      <c r="AI214" s="10">
        <v>125781.08089781401</v>
      </c>
      <c r="AJ214" s="10">
        <v>369002.68194693176</v>
      </c>
      <c r="AK214" s="10">
        <v>147323.11650082888</v>
      </c>
      <c r="AL214" s="10">
        <v>117041.99734728805</v>
      </c>
      <c r="AM214" s="10">
        <v>51905.637044984855</v>
      </c>
      <c r="AN214" s="10">
        <v>188033.50638411698</v>
      </c>
      <c r="AO214" s="10">
        <v>140495.44630600905</v>
      </c>
      <c r="AP214" s="10">
        <v>140850.47504762697</v>
      </c>
      <c r="AQ214" s="10">
        <v>157588.01666940091</v>
      </c>
      <c r="AR214" s="10">
        <v>201468.19674147814</v>
      </c>
      <c r="AS214" s="10">
        <v>113549.89772324503</v>
      </c>
      <c r="AT214" s="10">
        <v>92993.215689289093</v>
      </c>
      <c r="AU214" s="10">
        <v>121128.32840856303</v>
      </c>
      <c r="AV214" s="10">
        <v>126977.97619460092</v>
      </c>
      <c r="AW214" s="10">
        <v>183653.78316484712</v>
      </c>
      <c r="AX214" s="10">
        <v>117807.41026666494</v>
      </c>
      <c r="AY214" s="10">
        <v>105672.32474123994</v>
      </c>
      <c r="AZ214" s="10">
        <v>117953.81143443911</v>
      </c>
      <c r="BA214" s="10">
        <v>213566.46076909706</v>
      </c>
      <c r="BB214" s="10">
        <v>131812.61909768803</v>
      </c>
      <c r="BC214" s="10">
        <v>217172.65089897192</v>
      </c>
      <c r="BD214" s="10">
        <v>115875.309642794</v>
      </c>
      <c r="BE214" s="10">
        <v>78740.616166321444</v>
      </c>
      <c r="BF214" s="10">
        <v>125679.11538680611</v>
      </c>
      <c r="BG214" s="10">
        <v>222942.42669851313</v>
      </c>
      <c r="BH214" s="10">
        <v>106070.96097403506</v>
      </c>
      <c r="BI214" s="10">
        <v>128804.59877839503</v>
      </c>
      <c r="BJ214" s="10">
        <v>113405.10948796898</v>
      </c>
      <c r="BK214" s="10">
        <v>146700.3845772669</v>
      </c>
      <c r="BL214" s="10">
        <v>113830.37056871202</v>
      </c>
      <c r="BM214" s="10">
        <v>176642.63380198408</v>
      </c>
      <c r="BN214" s="10">
        <v>86380.657843514986</v>
      </c>
      <c r="BO214" s="10">
        <v>144644.02934279194</v>
      </c>
      <c r="BP214" s="10">
        <v>190865.72233346003</v>
      </c>
      <c r="BQ214" s="10">
        <v>183636.08175683697</v>
      </c>
      <c r="BR214" s="10">
        <v>110346.52085430396</v>
      </c>
      <c r="BS214" s="10">
        <v>163563.50451019191</v>
      </c>
      <c r="BT214" s="10">
        <v>137846.8743728729</v>
      </c>
      <c r="BU214" s="10">
        <v>149146.16692005697</v>
      </c>
      <c r="BV214" s="10">
        <v>115136.10262109908</v>
      </c>
      <c r="BW214" s="10">
        <v>177878.21167682295</v>
      </c>
      <c r="BX214" s="10">
        <v>103721.39491353896</v>
      </c>
      <c r="BY214" s="10">
        <v>132324.81297538598</v>
      </c>
      <c r="BZ214" s="10">
        <v>59888.327795604942</v>
      </c>
      <c r="CA214" s="10">
        <v>122745.70743726991</v>
      </c>
      <c r="CB214" s="10">
        <v>176133.87729052489</v>
      </c>
      <c r="CC214" s="10">
        <v>172032.27953978413</v>
      </c>
      <c r="CD214" s="10">
        <v>141588.77164664492</v>
      </c>
      <c r="CE214" s="10">
        <v>215206.60987755892</v>
      </c>
      <c r="CF214" s="10">
        <v>159118.04386755504</v>
      </c>
      <c r="CG214" s="10">
        <v>68932.360512255473</v>
      </c>
      <c r="CH214" s="10">
        <v>102987.379264252</v>
      </c>
      <c r="CI214" s="10">
        <v>199593.41678088586</v>
      </c>
      <c r="CJ214" s="10">
        <v>70093.359233244715</v>
      </c>
      <c r="CK214" s="10">
        <v>137888.5887409361</v>
      </c>
      <c r="CL214" s="10">
        <v>93348.361017376505</v>
      </c>
      <c r="CM214" s="10">
        <v>107499.26078099791</v>
      </c>
      <c r="CN214" s="10">
        <v>86620.282735164554</v>
      </c>
      <c r="CO214" s="10">
        <v>93458.823751274438</v>
      </c>
    </row>
    <row r="215" spans="2:93" x14ac:dyDescent="0.2">
      <c r="B215" s="8" t="s">
        <v>504</v>
      </c>
      <c r="C215" s="8" t="s">
        <v>505</v>
      </c>
      <c r="D215" s="8">
        <v>369.11786030644703</v>
      </c>
      <c r="E215" s="9">
        <v>-9.1488140249640129</v>
      </c>
      <c r="F215" s="8" t="s">
        <v>186</v>
      </c>
      <c r="G215" s="8" t="s">
        <v>87</v>
      </c>
      <c r="H215" s="9">
        <v>23.722518145107088</v>
      </c>
      <c r="I215" s="9">
        <v>37.669777623753575</v>
      </c>
      <c r="J215" s="9">
        <v>20.134399307072137</v>
      </c>
      <c r="K215" s="9">
        <v>30.931008619133777</v>
      </c>
      <c r="L215" s="9">
        <v>4.2233361779365902E-2</v>
      </c>
      <c r="M215" s="14">
        <v>517</v>
      </c>
      <c r="N215" s="9">
        <v>0.17198186089255674</v>
      </c>
      <c r="O215" s="14">
        <v>476</v>
      </c>
      <c r="P215" s="9">
        <v>7.6649088255684492E-2</v>
      </c>
      <c r="Q215" s="14">
        <v>531</v>
      </c>
      <c r="R215" s="9">
        <v>0.15753259143418369</v>
      </c>
      <c r="S215" s="14">
        <v>523</v>
      </c>
      <c r="T215" s="14">
        <v>1.224060547946588</v>
      </c>
      <c r="U215" s="14">
        <v>532</v>
      </c>
      <c r="V215" s="14">
        <v>3.0805172551900744</v>
      </c>
      <c r="W215" s="14">
        <v>519</v>
      </c>
      <c r="X215" s="10">
        <v>3494.87184736169</v>
      </c>
      <c r="Y215" s="10">
        <v>3487.3327677497678</v>
      </c>
      <c r="Z215" s="10">
        <v>5231.8154731929608</v>
      </c>
      <c r="AA215" s="10">
        <v>4952.7782848778752</v>
      </c>
      <c r="AB215" s="10">
        <v>3279.5196931054024</v>
      </c>
      <c r="AC215" s="10">
        <v>3254.2677576281817</v>
      </c>
      <c r="AD215" s="10">
        <v>2711.3038817039801</v>
      </c>
      <c r="AE215" s="10">
        <v>3020.76806786322</v>
      </c>
      <c r="AF215" s="10">
        <v>5336.7302731565323</v>
      </c>
      <c r="AG215" s="10">
        <v>4289.1581186304329</v>
      </c>
      <c r="AH215" s="10">
        <v>3236.6732888570609</v>
      </c>
      <c r="AI215" s="10">
        <v>4206.2990754962129</v>
      </c>
      <c r="AJ215" s="10">
        <v>2340.0982059957992</v>
      </c>
      <c r="AK215" s="10">
        <v>4591.2832009432104</v>
      </c>
      <c r="AL215" s="10">
        <v>3407.5116228221577</v>
      </c>
      <c r="AM215" s="10">
        <v>3099.8583571092104</v>
      </c>
      <c r="AN215" s="10">
        <v>2659.86247239057</v>
      </c>
      <c r="AO215" s="10">
        <v>4271.6189399411705</v>
      </c>
      <c r="AP215" s="10">
        <v>2549.0524904589811</v>
      </c>
      <c r="AQ215" s="10">
        <v>2931.1773501252301</v>
      </c>
      <c r="AR215" s="10">
        <v>4005.7439890592682</v>
      </c>
      <c r="AS215" s="10">
        <v>4707.3644174564888</v>
      </c>
      <c r="AT215" s="10">
        <v>3263.4248857770422</v>
      </c>
      <c r="AU215" s="10">
        <v>3001.8962624708206</v>
      </c>
      <c r="AV215" s="10">
        <v>4561.2047919449478</v>
      </c>
      <c r="AW215" s="10">
        <v>3931.0474459022225</v>
      </c>
      <c r="AX215" s="10">
        <v>3412.5576344121596</v>
      </c>
      <c r="AY215" s="10">
        <v>3236.9774057659911</v>
      </c>
      <c r="AZ215" s="10">
        <v>2710.019702583319</v>
      </c>
      <c r="BA215" s="10">
        <v>2753.2406648493397</v>
      </c>
      <c r="BB215" s="10">
        <v>7673.8568812149324</v>
      </c>
      <c r="BC215" s="10">
        <v>2850.8331656576602</v>
      </c>
      <c r="BD215" s="10">
        <v>5851.0660853721683</v>
      </c>
      <c r="BE215" s="10">
        <v>6815.9803890349549</v>
      </c>
      <c r="BF215" s="10">
        <v>3252.6692936500199</v>
      </c>
      <c r="BG215" s="10">
        <v>10193.167704647305</v>
      </c>
      <c r="BH215" s="10">
        <v>2971.8007114901502</v>
      </c>
      <c r="BI215" s="10">
        <v>5899.3110870025876</v>
      </c>
      <c r="BJ215" s="10">
        <v>6150.1913071194331</v>
      </c>
      <c r="BK215" s="10">
        <v>2392.8629951606899</v>
      </c>
      <c r="BL215" s="10">
        <v>6697.623029493162</v>
      </c>
      <c r="BM215" s="10">
        <v>5435.8461502113778</v>
      </c>
      <c r="BN215" s="10">
        <v>7099.7546387342418</v>
      </c>
      <c r="BO215" s="10">
        <v>5355.2216006220169</v>
      </c>
      <c r="BP215" s="10">
        <v>5520.74197998814</v>
      </c>
      <c r="BQ215" s="10">
        <v>4053.3174326768335</v>
      </c>
      <c r="BR215" s="10">
        <v>3477.2291913706486</v>
      </c>
      <c r="BS215" s="10">
        <v>4531.2648307308</v>
      </c>
      <c r="BT215" s="10">
        <v>6121.2550636942287</v>
      </c>
      <c r="BU215" s="10">
        <v>2292.3159259878807</v>
      </c>
      <c r="BV215" s="10">
        <v>4335.0478467034936</v>
      </c>
      <c r="BW215" s="10">
        <v>4203.8597764917567</v>
      </c>
      <c r="BX215" s="10">
        <v>4138.3930222838617</v>
      </c>
      <c r="BY215" s="10">
        <v>4540.2718486967033</v>
      </c>
      <c r="BZ215" s="10">
        <v>3768.3549004226998</v>
      </c>
      <c r="CA215" s="10">
        <v>3892.9537085898992</v>
      </c>
      <c r="CB215" s="10">
        <v>7366.9173575695177</v>
      </c>
      <c r="CC215" s="10">
        <v>5966.0584863075755</v>
      </c>
      <c r="CD215" s="10">
        <v>3451.6763911545704</v>
      </c>
      <c r="CE215" s="10">
        <v>3131.4069421755676</v>
      </c>
      <c r="CF215" s="10">
        <v>6260.0296254517289</v>
      </c>
      <c r="CG215" s="10">
        <v>5803.3413499756107</v>
      </c>
      <c r="CH215" s="10">
        <v>4934.443804223506</v>
      </c>
      <c r="CI215" s="10">
        <v>7449.6826624531932</v>
      </c>
      <c r="CJ215" s="10">
        <v>3409.7439046152631</v>
      </c>
      <c r="CK215" s="10">
        <v>6707.614317263673</v>
      </c>
      <c r="CL215" s="10">
        <v>2373.6008207402297</v>
      </c>
      <c r="CM215" s="10">
        <v>7904.3686637180972</v>
      </c>
      <c r="CN215" s="10">
        <v>4161.639670991598</v>
      </c>
      <c r="CO215" s="10">
        <v>5256.160597728961</v>
      </c>
    </row>
    <row r="216" spans="2:93" x14ac:dyDescent="0.2">
      <c r="B216" s="8" t="s">
        <v>506</v>
      </c>
      <c r="C216" s="8" t="s">
        <v>507</v>
      </c>
      <c r="D216" s="8">
        <v>774.53812999378204</v>
      </c>
      <c r="E216" s="9">
        <v>-3.815632603440593</v>
      </c>
      <c r="F216" s="8" t="s">
        <v>86</v>
      </c>
      <c r="G216" s="8" t="s">
        <v>87</v>
      </c>
      <c r="H216" s="9">
        <v>19.926795566456466</v>
      </c>
      <c r="I216" s="9">
        <v>25.038139648609476</v>
      </c>
      <c r="J216" s="9">
        <v>26.885770714696172</v>
      </c>
      <c r="K216" s="9">
        <v>17.679472610270931</v>
      </c>
      <c r="L216" s="9">
        <v>0.12402048529754797</v>
      </c>
      <c r="M216" s="14">
        <v>493</v>
      </c>
      <c r="N216" s="9">
        <v>0.26334229263138192</v>
      </c>
      <c r="O216" s="14">
        <v>438</v>
      </c>
      <c r="P216" s="9">
        <v>0.63334826498497632</v>
      </c>
      <c r="Q216" s="14">
        <v>354</v>
      </c>
      <c r="R216" s="9">
        <v>0.91429124420378904</v>
      </c>
      <c r="S216" s="14">
        <v>250</v>
      </c>
      <c r="T216" s="14">
        <v>15.07780509692291</v>
      </c>
      <c r="U216" s="14">
        <v>410</v>
      </c>
      <c r="V216" s="14">
        <v>17.585377624089595</v>
      </c>
      <c r="W216" s="14">
        <v>326</v>
      </c>
      <c r="X216" s="10">
        <v>61286.497305805045</v>
      </c>
      <c r="Y216" s="10">
        <v>61206.636531845194</v>
      </c>
      <c r="Z216" s="10">
        <v>66436.685887045649</v>
      </c>
      <c r="AA216" s="10">
        <v>67064.759227348171</v>
      </c>
      <c r="AB216" s="10">
        <v>59689.036118162723</v>
      </c>
      <c r="AC216" s="10">
        <v>67069.461429089992</v>
      </c>
      <c r="AD216" s="10">
        <v>62940.687177015367</v>
      </c>
      <c r="AE216" s="10">
        <v>69799.960429209197</v>
      </c>
      <c r="AF216" s="10">
        <v>56830.255308094245</v>
      </c>
      <c r="AG216" s="10">
        <v>59983.673440764156</v>
      </c>
      <c r="AH216" s="10">
        <v>47120.445473882864</v>
      </c>
      <c r="AI216" s="10">
        <v>69459.551603937973</v>
      </c>
      <c r="AJ216" s="10">
        <v>34251.523956078512</v>
      </c>
      <c r="AK216" s="10">
        <v>61255.253073903827</v>
      </c>
      <c r="AL216" s="10">
        <v>51397.982916427602</v>
      </c>
      <c r="AM216" s="10">
        <v>86204.938757159442</v>
      </c>
      <c r="AN216" s="10">
        <v>70721.695291739539</v>
      </c>
      <c r="AO216" s="10">
        <v>40526.175837233284</v>
      </c>
      <c r="AP216" s="10">
        <v>74545.606131555483</v>
      </c>
      <c r="AQ216" s="10">
        <v>55021.238841052662</v>
      </c>
      <c r="AR216" s="10">
        <v>88855.397666217381</v>
      </c>
      <c r="AS216" s="10">
        <v>55923.261709177197</v>
      </c>
      <c r="AT216" s="10">
        <v>87647.698709738761</v>
      </c>
      <c r="AU216" s="10">
        <v>53752.830478983975</v>
      </c>
      <c r="AV216" s="10">
        <v>39471.169025677031</v>
      </c>
      <c r="AW216" s="10">
        <v>47049.498720814336</v>
      </c>
      <c r="AX216" s="10">
        <v>76934.921381668028</v>
      </c>
      <c r="AY216" s="10">
        <v>54864.853042358671</v>
      </c>
      <c r="AZ216" s="10">
        <v>46980.357582547433</v>
      </c>
      <c r="BA216" s="10">
        <v>74113.265786963209</v>
      </c>
      <c r="BB216" s="10">
        <v>55103.297168316902</v>
      </c>
      <c r="BC216" s="10">
        <v>102245.22678282403</v>
      </c>
      <c r="BD216" s="10">
        <v>45988.746104844337</v>
      </c>
      <c r="BE216" s="10">
        <v>71833.591996002171</v>
      </c>
      <c r="BF216" s="10">
        <v>41660.901245199188</v>
      </c>
      <c r="BG216" s="10">
        <v>34843.718516519417</v>
      </c>
      <c r="BH216" s="10">
        <v>92779.94388090483</v>
      </c>
      <c r="BI216" s="10">
        <v>86359.90272095101</v>
      </c>
      <c r="BJ216" s="10">
        <v>71010.656520620279</v>
      </c>
      <c r="BK216" s="10">
        <v>56058.275879505934</v>
      </c>
      <c r="BL216" s="10">
        <v>78963.017094868395</v>
      </c>
      <c r="BM216" s="10">
        <v>77700.966370996699</v>
      </c>
      <c r="BN216" s="10">
        <v>64407.187727239652</v>
      </c>
      <c r="BO216" s="10">
        <v>77665.273141001715</v>
      </c>
      <c r="BP216" s="10">
        <v>71531.447720139884</v>
      </c>
      <c r="BQ216" s="10">
        <v>70852.175603926924</v>
      </c>
      <c r="BR216" s="10">
        <v>56905.322856861487</v>
      </c>
      <c r="BS216" s="10">
        <v>59550.221501968714</v>
      </c>
      <c r="BT216" s="10">
        <v>51396.704267699402</v>
      </c>
      <c r="BU216" s="10">
        <v>61877.140640521851</v>
      </c>
      <c r="BV216" s="10">
        <v>72000.506145728621</v>
      </c>
      <c r="BW216" s="10">
        <v>69788.066100978263</v>
      </c>
      <c r="BX216" s="10">
        <v>74361.395241523453</v>
      </c>
      <c r="BY216" s="10">
        <v>61491.268348142738</v>
      </c>
      <c r="BZ216" s="10">
        <v>53460.410063626354</v>
      </c>
      <c r="CA216" s="10">
        <v>84056.82820179277</v>
      </c>
      <c r="CB216" s="10">
        <v>61795.35854067641</v>
      </c>
      <c r="CC216" s="10">
        <v>64297.727822783629</v>
      </c>
      <c r="CD216" s="10">
        <v>71207.897864250612</v>
      </c>
      <c r="CE216" s="10">
        <v>59484.100328092085</v>
      </c>
      <c r="CF216" s="10">
        <v>55481.722962229636</v>
      </c>
      <c r="CG216" s="10">
        <v>83006.32219794704</v>
      </c>
      <c r="CH216" s="10">
        <v>85656.888523006346</v>
      </c>
      <c r="CI216" s="10">
        <v>58304.099350026554</v>
      </c>
      <c r="CJ216" s="10">
        <v>46094.714025649169</v>
      </c>
      <c r="CK216" s="10">
        <v>70662.66081006841</v>
      </c>
      <c r="CL216" s="10">
        <v>81981.654190423636</v>
      </c>
      <c r="CM216" s="10">
        <v>43532.270085862678</v>
      </c>
      <c r="CN216" s="10">
        <v>75217.240997685585</v>
      </c>
      <c r="CO216" s="10">
        <v>69414.05274646965</v>
      </c>
    </row>
    <row r="217" spans="2:93" x14ac:dyDescent="0.2">
      <c r="B217" s="8" t="s">
        <v>508</v>
      </c>
      <c r="C217" s="8" t="s">
        <v>509</v>
      </c>
      <c r="D217" s="8">
        <v>517.31387948518102</v>
      </c>
      <c r="E217" s="9">
        <v>-5.7218721543238615</v>
      </c>
      <c r="F217" s="8" t="s">
        <v>86</v>
      </c>
      <c r="G217" s="8" t="s">
        <v>87</v>
      </c>
      <c r="H217" s="9">
        <v>7.8755802010041824</v>
      </c>
      <c r="I217" s="9">
        <v>7.8755295778597718</v>
      </c>
      <c r="J217" s="9">
        <v>8.2617756531526592</v>
      </c>
      <c r="K217" s="9">
        <v>5.8970799858832041</v>
      </c>
      <c r="L217" s="9">
        <v>3.2437355039778661E-2</v>
      </c>
      <c r="M217" s="14">
        <v>521</v>
      </c>
      <c r="N217" s="9">
        <v>0.51942043544248007</v>
      </c>
      <c r="O217" s="14">
        <v>344</v>
      </c>
      <c r="P217" s="9">
        <v>9.1299827989330604E-2</v>
      </c>
      <c r="Q217" s="14">
        <v>526</v>
      </c>
      <c r="R217" s="9">
        <v>0.41797094889483927</v>
      </c>
      <c r="S217" s="14">
        <v>468</v>
      </c>
      <c r="T217" s="14">
        <v>1.4501541892115264</v>
      </c>
      <c r="U217" s="14">
        <v>530</v>
      </c>
      <c r="V217" s="14">
        <v>10.928337520503439</v>
      </c>
      <c r="W217" s="14">
        <v>435</v>
      </c>
      <c r="X217" s="10">
        <v>3525.0302453750023</v>
      </c>
      <c r="Y217" s="10">
        <v>3520.5874087372472</v>
      </c>
      <c r="Z217" s="10">
        <v>4733.2814623011463</v>
      </c>
      <c r="AA217" s="10">
        <v>4801.56485384605</v>
      </c>
      <c r="AB217" s="10">
        <v>3541.3899957704011</v>
      </c>
      <c r="AC217" s="10">
        <v>3710.497429017033</v>
      </c>
      <c r="AD217" s="10">
        <v>3707.2687119141915</v>
      </c>
      <c r="AE217" s="10">
        <v>3931.5651062960719</v>
      </c>
      <c r="AF217" s="10">
        <v>2817.9320845487496</v>
      </c>
      <c r="AG217" s="10">
        <v>3383.1195003011917</v>
      </c>
      <c r="AH217" s="10">
        <v>3547.4751124520808</v>
      </c>
      <c r="AI217" s="10">
        <v>3583.8944546835273</v>
      </c>
      <c r="AJ217" s="10">
        <v>3824.5551628841381</v>
      </c>
      <c r="AK217" s="10">
        <v>3484.8938538342181</v>
      </c>
      <c r="AL217" s="10">
        <v>3140.2263642181774</v>
      </c>
      <c r="AM217" s="10">
        <v>3572.724860181901</v>
      </c>
      <c r="AN217" s="10">
        <v>3579.8505537733504</v>
      </c>
      <c r="AO217" s="10">
        <v>4013.802042344867</v>
      </c>
      <c r="AP217" s="10">
        <v>3102.6103499270794</v>
      </c>
      <c r="AQ217" s="10">
        <v>3572.901804819669</v>
      </c>
      <c r="AR217" s="10">
        <v>3760.7871237323079</v>
      </c>
      <c r="AS217" s="10">
        <v>3304.7844287689604</v>
      </c>
      <c r="AT217" s="10">
        <v>3574.4098021304185</v>
      </c>
      <c r="AU217" s="10">
        <v>3638.8889711355373</v>
      </c>
      <c r="AV217" s="10">
        <v>3529.871969543432</v>
      </c>
      <c r="AW217" s="10">
        <v>4036.6211142151105</v>
      </c>
      <c r="AX217" s="10">
        <v>3533.0058833602898</v>
      </c>
      <c r="AY217" s="10">
        <v>3396.6886588215602</v>
      </c>
      <c r="AZ217" s="10">
        <v>3195.3216137433624</v>
      </c>
      <c r="BA217" s="10">
        <v>3107.9425510416195</v>
      </c>
      <c r="BB217" s="10">
        <v>5317.7707403598915</v>
      </c>
      <c r="BC217" s="10">
        <v>5143.1258790043867</v>
      </c>
      <c r="BD217" s="10">
        <v>4359.6917555687305</v>
      </c>
      <c r="BE217" s="10">
        <v>4040.8200911963872</v>
      </c>
      <c r="BF217" s="10">
        <v>4641.1013827563438</v>
      </c>
      <c r="BG217" s="10">
        <v>4287.9561243270018</v>
      </c>
      <c r="BH217" s="10">
        <v>4486.1693856831325</v>
      </c>
      <c r="BI217" s="10">
        <v>4565.9451534491336</v>
      </c>
      <c r="BJ217" s="10">
        <v>4872.4976822866774</v>
      </c>
      <c r="BK217" s="10">
        <v>5172.7897423251579</v>
      </c>
      <c r="BL217" s="10">
        <v>5044.5284927144694</v>
      </c>
      <c r="BM217" s="10">
        <v>5451.6195324997288</v>
      </c>
      <c r="BN217" s="10">
        <v>4652.7883167898708</v>
      </c>
      <c r="BO217" s="10">
        <v>4894.6345451701809</v>
      </c>
      <c r="BP217" s="10">
        <v>4545.4112246662316</v>
      </c>
      <c r="BQ217" s="10">
        <v>4736.7351896375712</v>
      </c>
      <c r="BR217" s="10">
        <v>4674.0314457839941</v>
      </c>
      <c r="BS217" s="10">
        <v>4798.1757190530661</v>
      </c>
      <c r="BT217" s="10">
        <v>4080.5364467620734</v>
      </c>
      <c r="BU217" s="10">
        <v>4899.3003959888993</v>
      </c>
      <c r="BV217" s="10">
        <v>4471.3059067806998</v>
      </c>
      <c r="BW217" s="10">
        <v>4478.1338742673461</v>
      </c>
      <c r="BX217" s="10">
        <v>4783.4967299875034</v>
      </c>
      <c r="BY217" s="10">
        <v>4694.3811181816509</v>
      </c>
      <c r="BZ217" s="10">
        <v>4946.0636339405028</v>
      </c>
      <c r="CA217" s="10">
        <v>4680.897254331454</v>
      </c>
      <c r="CB217" s="10">
        <v>5011.8896817043305</v>
      </c>
      <c r="CC217" s="10">
        <v>4848.1448171359889</v>
      </c>
      <c r="CD217" s="10">
        <v>4518.6451863802085</v>
      </c>
      <c r="CE217" s="10">
        <v>4805.7294901438217</v>
      </c>
      <c r="CF217" s="10">
        <v>5229.9041052768962</v>
      </c>
      <c r="CG217" s="10">
        <v>5021.4252880907097</v>
      </c>
      <c r="CH217" s="10">
        <v>5405.3453947225262</v>
      </c>
      <c r="CI217" s="10">
        <v>4394.4156242944528</v>
      </c>
      <c r="CJ217" s="10">
        <v>5216.8386582374878</v>
      </c>
      <c r="CK217" s="10">
        <v>4308.5314910823399</v>
      </c>
      <c r="CL217" s="10">
        <v>4790.801949982505</v>
      </c>
      <c r="CM217" s="10">
        <v>4650.0859500337911</v>
      </c>
      <c r="CN217" s="10">
        <v>4870.9520650675013</v>
      </c>
      <c r="CO217" s="10">
        <v>4904.3088572792922</v>
      </c>
    </row>
    <row r="218" spans="2:93" x14ac:dyDescent="0.2">
      <c r="B218" s="8" t="s">
        <v>510</v>
      </c>
      <c r="C218" s="8" t="s">
        <v>511</v>
      </c>
      <c r="D218" s="8">
        <v>816.58530102230804</v>
      </c>
      <c r="E218" s="9">
        <v>-3.3487236805838405</v>
      </c>
      <c r="F218" s="8" t="s">
        <v>86</v>
      </c>
      <c r="G218" s="8" t="s">
        <v>87</v>
      </c>
      <c r="H218" s="9">
        <v>32.435001721014743</v>
      </c>
      <c r="I218" s="9">
        <v>38.219805877948339</v>
      </c>
      <c r="J218" s="9">
        <v>30.894825355793863</v>
      </c>
      <c r="K218" s="9">
        <v>31.029765815736855</v>
      </c>
      <c r="L218" s="9">
        <v>3.1365237783857441E-2</v>
      </c>
      <c r="M218" s="14">
        <v>522</v>
      </c>
      <c r="N218" s="9">
        <v>0.38080471895897106</v>
      </c>
      <c r="O218" s="14">
        <v>390</v>
      </c>
      <c r="P218" s="9">
        <v>1.1262303140938312</v>
      </c>
      <c r="Q218" s="14">
        <v>150</v>
      </c>
      <c r="R218" s="9">
        <v>0.42811535251596622</v>
      </c>
      <c r="S218" s="14">
        <v>463</v>
      </c>
      <c r="T218" s="14">
        <v>25.430091089705137</v>
      </c>
      <c r="U218" s="14">
        <v>265</v>
      </c>
      <c r="V218" s="14">
        <v>9.8589007300480969</v>
      </c>
      <c r="W218" s="14">
        <v>453</v>
      </c>
      <c r="X218" s="10">
        <v>46658.255767095296</v>
      </c>
      <c r="Y218" s="10">
        <v>46617.208359494209</v>
      </c>
      <c r="Z218" s="10">
        <v>52810.069599339622</v>
      </c>
      <c r="AA218" s="10">
        <v>48269.210272535376</v>
      </c>
      <c r="AB218" s="10">
        <v>38921.441182860101</v>
      </c>
      <c r="AC218" s="10">
        <v>71074.414017288145</v>
      </c>
      <c r="AD218" s="10">
        <v>31897.021815349985</v>
      </c>
      <c r="AE218" s="10">
        <v>63680.589068348097</v>
      </c>
      <c r="AF218" s="10">
        <v>31412.711064068182</v>
      </c>
      <c r="AG218" s="10">
        <v>43430.92156312937</v>
      </c>
      <c r="AH218" s="10">
        <v>33996.575509016489</v>
      </c>
      <c r="AI218" s="10">
        <v>50936.057810225146</v>
      </c>
      <c r="AJ218" s="10">
        <v>32046.876880426775</v>
      </c>
      <c r="AK218" s="10">
        <v>37750.882851411028</v>
      </c>
      <c r="AL218" s="10">
        <v>36456.30447399422</v>
      </c>
      <c r="AM218" s="10">
        <v>75491.854079088356</v>
      </c>
      <c r="AN218" s="10">
        <v>59461.674657032992</v>
      </c>
      <c r="AO218" s="10">
        <v>22915.6378341975</v>
      </c>
      <c r="AP218" s="10">
        <v>70028.25270968012</v>
      </c>
      <c r="AQ218" s="10">
        <v>46503.850591739858</v>
      </c>
      <c r="AR218" s="10">
        <v>58362.95445751986</v>
      </c>
      <c r="AS218" s="10">
        <v>67545.46832819088</v>
      </c>
      <c r="AT218" s="10">
        <v>61694.382831194489</v>
      </c>
      <c r="AU218" s="10">
        <v>48656.702621923985</v>
      </c>
      <c r="AV218" s="10">
        <v>32025.379360044222</v>
      </c>
      <c r="AW218" s="10">
        <v>50325.922774146406</v>
      </c>
      <c r="AX218" s="10">
        <v>41608.854456715686</v>
      </c>
      <c r="AY218" s="10">
        <v>25375.186139844107</v>
      </c>
      <c r="AZ218" s="10">
        <v>39716.403942227575</v>
      </c>
      <c r="BA218" s="10">
        <v>41264.712625999986</v>
      </c>
      <c r="BB218" s="10">
        <v>30671.065953148784</v>
      </c>
      <c r="BC218" s="10">
        <v>75259.513941395184</v>
      </c>
      <c r="BD218" s="10">
        <v>31574.61804650438</v>
      </c>
      <c r="BE218" s="10">
        <v>61057.18816264793</v>
      </c>
      <c r="BF218" s="10">
        <v>26399.447525067884</v>
      </c>
      <c r="BG218" s="10">
        <v>22938.457656972809</v>
      </c>
      <c r="BH218" s="10">
        <v>82918.574406960674</v>
      </c>
      <c r="BI218" s="10">
        <v>97610.169251107014</v>
      </c>
      <c r="BJ218" s="10">
        <v>65653.151313547714</v>
      </c>
      <c r="BK218" s="10">
        <v>31296.262532862973</v>
      </c>
      <c r="BL218" s="10">
        <v>61415.576784274373</v>
      </c>
      <c r="BM218" s="10">
        <v>62845.341411945075</v>
      </c>
      <c r="BN218" s="10">
        <v>48678.412112819708</v>
      </c>
      <c r="BO218" s="10">
        <v>55005.868620699679</v>
      </c>
      <c r="BP218" s="10">
        <v>58773.525361135464</v>
      </c>
      <c r="BQ218" s="10">
        <v>74245.570900905048</v>
      </c>
      <c r="BR218" s="10">
        <v>42896.200211815572</v>
      </c>
      <c r="BS218" s="10">
        <v>44662.467872925401</v>
      </c>
      <c r="BT218" s="10">
        <v>27452.273212968415</v>
      </c>
      <c r="BU218" s="10">
        <v>54847.706707088095</v>
      </c>
      <c r="BV218" s="10">
        <v>47827.613521904736</v>
      </c>
      <c r="BW218" s="10">
        <v>71196.792711197166</v>
      </c>
      <c r="BX218" s="10">
        <v>61870.091625765868</v>
      </c>
      <c r="BY218" s="10">
        <v>52481.050632933206</v>
      </c>
      <c r="BZ218" s="10">
        <v>33536.158425750291</v>
      </c>
      <c r="CA218" s="10">
        <v>41949.998593818287</v>
      </c>
      <c r="CB218" s="10">
        <v>35319.03337797791</v>
      </c>
      <c r="CC218" s="10">
        <v>40131.990816430487</v>
      </c>
      <c r="CD218" s="10">
        <v>35453.139544016383</v>
      </c>
      <c r="CE218" s="10">
        <v>45200.477801880115</v>
      </c>
      <c r="CF218" s="10">
        <v>35918.783629262027</v>
      </c>
      <c r="CG218" s="10">
        <v>85539.767820137218</v>
      </c>
      <c r="CH218" s="10">
        <v>63799.446760393148</v>
      </c>
      <c r="CI218" s="10">
        <v>54530.241689204777</v>
      </c>
      <c r="CJ218" s="10">
        <v>19033.822126616884</v>
      </c>
      <c r="CK218" s="10">
        <v>39583.815307285193</v>
      </c>
      <c r="CL218" s="10">
        <v>49236.678474893888</v>
      </c>
      <c r="CM218" s="10">
        <v>36342.55821413637</v>
      </c>
      <c r="CN218" s="10">
        <v>58598.572172456654</v>
      </c>
      <c r="CO218" s="10">
        <v>57834.172204646929</v>
      </c>
    </row>
    <row r="219" spans="2:93" x14ac:dyDescent="0.2">
      <c r="B219" s="8" t="s">
        <v>512</v>
      </c>
      <c r="C219" s="8" t="s">
        <v>312</v>
      </c>
      <c r="D219" s="8">
        <v>89.047818387269999</v>
      </c>
      <c r="E219" s="9">
        <v>1.5713297910926345</v>
      </c>
      <c r="F219" s="8" t="s">
        <v>86</v>
      </c>
      <c r="G219" s="8" t="s">
        <v>87</v>
      </c>
      <c r="H219" s="9">
        <v>6.9463479201546594</v>
      </c>
      <c r="I219" s="9">
        <v>7.5684716734840274</v>
      </c>
      <c r="J219" s="9">
        <v>5.4835305644722432</v>
      </c>
      <c r="K219" s="9">
        <v>7.1603925348137354</v>
      </c>
      <c r="L219" s="9">
        <v>2.1318887869088438E-2</v>
      </c>
      <c r="M219" s="14">
        <v>529</v>
      </c>
      <c r="N219" s="9">
        <v>0.32094534584822959</v>
      </c>
      <c r="O219" s="14">
        <v>412</v>
      </c>
      <c r="P219" s="9">
        <v>0.14533248671111076</v>
      </c>
      <c r="Q219" s="14">
        <v>519</v>
      </c>
      <c r="R219" s="9">
        <v>0.48176018663911802</v>
      </c>
      <c r="S219" s="14">
        <v>446</v>
      </c>
      <c r="T219" s="14">
        <v>2.573893495269298</v>
      </c>
      <c r="U219" s="14">
        <v>523</v>
      </c>
      <c r="V219" s="14">
        <v>10.287575009849535</v>
      </c>
      <c r="W219" s="14">
        <v>448</v>
      </c>
      <c r="X219" s="10">
        <v>6341.9436251415209</v>
      </c>
      <c r="Y219" s="10">
        <v>6340.6014988141205</v>
      </c>
      <c r="Z219" s="10">
        <v>5781.1441232704792</v>
      </c>
      <c r="AA219" s="10">
        <v>5838.7924843791279</v>
      </c>
      <c r="AB219" s="10">
        <v>6710.2105501589276</v>
      </c>
      <c r="AC219" s="10">
        <v>5816.934025579737</v>
      </c>
      <c r="AD219" s="10">
        <v>6064.2381244803883</v>
      </c>
      <c r="AE219" s="10">
        <v>6101.1894373447449</v>
      </c>
      <c r="AF219" s="10">
        <v>6205.5870914177867</v>
      </c>
      <c r="AG219" s="10">
        <v>6259.0336711070668</v>
      </c>
      <c r="AH219" s="10">
        <v>6571.3148931169244</v>
      </c>
      <c r="AI219" s="10">
        <v>5996.1972519145265</v>
      </c>
      <c r="AJ219" s="10">
        <v>6346.6811805475436</v>
      </c>
      <c r="AK219" s="10">
        <v>5756.9553386383159</v>
      </c>
      <c r="AL219" s="10">
        <v>7160.6014455140203</v>
      </c>
      <c r="AM219" s="10">
        <v>7211.9933479789106</v>
      </c>
      <c r="AN219" s="10">
        <v>6244.3307690408674</v>
      </c>
      <c r="AO219" s="10">
        <v>6748.1894817206285</v>
      </c>
      <c r="AP219" s="10">
        <v>7036.165194756758</v>
      </c>
      <c r="AQ219" s="10">
        <v>5949.0916355621603</v>
      </c>
      <c r="AR219" s="10">
        <v>6223.1397411252083</v>
      </c>
      <c r="AS219" s="10">
        <v>6693.332495578059</v>
      </c>
      <c r="AT219" s="10">
        <v>6014.3542021762751</v>
      </c>
      <c r="AU219" s="10">
        <v>5930.4607196638271</v>
      </c>
      <c r="AV219" s="10">
        <v>6049.7474794736472</v>
      </c>
      <c r="AW219" s="10">
        <v>6695.6769100825168</v>
      </c>
      <c r="AX219" s="10">
        <v>6304.4892356455221</v>
      </c>
      <c r="AY219" s="10">
        <v>6419.1343220965282</v>
      </c>
      <c r="AZ219" s="10">
        <v>5973.4419037411126</v>
      </c>
      <c r="BA219" s="10">
        <v>6390.5961629613166</v>
      </c>
      <c r="BB219" s="10">
        <v>6244.0160336153631</v>
      </c>
      <c r="BC219" s="10">
        <v>6244.1836802251601</v>
      </c>
      <c r="BD219" s="10">
        <v>6052.7242378514511</v>
      </c>
      <c r="BE219" s="10">
        <v>5218.7410316281894</v>
      </c>
      <c r="BF219" s="10">
        <v>5994.0776765999417</v>
      </c>
      <c r="BG219" s="10">
        <v>5300.1023775270596</v>
      </c>
      <c r="BH219" s="10">
        <v>5890.7640756925057</v>
      </c>
      <c r="BI219" s="10">
        <v>5951.2014549101677</v>
      </c>
      <c r="BJ219" s="10">
        <v>5576.1828867559552</v>
      </c>
      <c r="BK219" s="10">
        <v>6485.6826375754054</v>
      </c>
      <c r="BL219" s="10">
        <v>6321.9540018581411</v>
      </c>
      <c r="BM219" s="10">
        <v>5113.1647505395067</v>
      </c>
      <c r="BN219" s="10">
        <v>6024.8592438655005</v>
      </c>
      <c r="BO219" s="10">
        <v>5349.3709320576054</v>
      </c>
      <c r="BP219" s="10">
        <v>5828.2744720210376</v>
      </c>
      <c r="BQ219" s="10">
        <v>5756.6620199699892</v>
      </c>
      <c r="BR219" s="10">
        <v>4745.1523066923064</v>
      </c>
      <c r="BS219" s="10">
        <v>5680.3559072982353</v>
      </c>
      <c r="BT219" s="10">
        <v>6069.8361640305657</v>
      </c>
      <c r="BU219" s="10">
        <v>5775.5765746955212</v>
      </c>
      <c r="BV219" s="10">
        <v>5819.9218616286535</v>
      </c>
      <c r="BW219" s="10">
        <v>5280.6186840440078</v>
      </c>
      <c r="BX219" s="10">
        <v>5270.0089803193468</v>
      </c>
      <c r="BY219" s="10">
        <v>5746.6609401718406</v>
      </c>
      <c r="BZ219" s="10">
        <v>5583.6960288371147</v>
      </c>
      <c r="CA219" s="10">
        <v>5627.8689899903311</v>
      </c>
      <c r="CB219" s="10">
        <v>6498.4878914113588</v>
      </c>
      <c r="CC219" s="10">
        <v>6129.2801729584817</v>
      </c>
      <c r="CD219" s="10">
        <v>6349.9710957607522</v>
      </c>
      <c r="CE219" s="10">
        <v>5823.9765695570695</v>
      </c>
      <c r="CF219" s="10">
        <v>6533.2392858437224</v>
      </c>
      <c r="CG219" s="10">
        <v>6392.0903661923476</v>
      </c>
      <c r="CH219" s="10">
        <v>5620.6957829028843</v>
      </c>
      <c r="CI219" s="10">
        <v>6245.9936972858495</v>
      </c>
      <c r="CJ219" s="10">
        <v>5205.6658186780596</v>
      </c>
      <c r="CK219" s="10">
        <v>5705.334466242829</v>
      </c>
      <c r="CL219" s="10">
        <v>5565.1441406907361</v>
      </c>
      <c r="CM219" s="10">
        <v>5690.8389993852161</v>
      </c>
      <c r="CN219" s="10">
        <v>5372.0119137678521</v>
      </c>
      <c r="CO219" s="10">
        <v>6314.3440019140953</v>
      </c>
    </row>
    <row r="220" spans="2:93" x14ac:dyDescent="0.2">
      <c r="B220" s="8" t="s">
        <v>513</v>
      </c>
      <c r="C220" s="8" t="s">
        <v>270</v>
      </c>
      <c r="D220" s="8">
        <v>809.59282776849398</v>
      </c>
      <c r="E220" s="9">
        <v>-0.77509211802315581</v>
      </c>
      <c r="F220" s="8" t="s">
        <v>86</v>
      </c>
      <c r="G220" s="8" t="s">
        <v>87</v>
      </c>
      <c r="H220" s="9">
        <v>12.329588717214829</v>
      </c>
      <c r="I220" s="9">
        <v>30.445536392409068</v>
      </c>
      <c r="J220" s="9">
        <v>22.225995863529981</v>
      </c>
      <c r="K220" s="9">
        <v>35.425933022760383</v>
      </c>
      <c r="L220" s="9">
        <v>0.16396664017130153</v>
      </c>
      <c r="M220" s="14">
        <v>477</v>
      </c>
      <c r="N220" s="9">
        <v>0.52165505020665925</v>
      </c>
      <c r="O220" s="14">
        <v>343</v>
      </c>
      <c r="P220" s="9">
        <v>0.53561051825595352</v>
      </c>
      <c r="Q220" s="14">
        <v>401</v>
      </c>
      <c r="R220" s="9">
        <v>1.153724727311902</v>
      </c>
      <c r="S220" s="14">
        <v>143</v>
      </c>
      <c r="T220" s="14">
        <v>13.275019028882431</v>
      </c>
      <c r="U220" s="14">
        <v>430</v>
      </c>
      <c r="V220" s="14">
        <v>24.247996658555785</v>
      </c>
      <c r="W220" s="14">
        <v>205</v>
      </c>
      <c r="X220" s="10">
        <v>8384.3558586514373</v>
      </c>
      <c r="Y220" s="10">
        <v>8383.4863346593011</v>
      </c>
      <c r="Z220" s="10">
        <v>34309.149792284603</v>
      </c>
      <c r="AA220" s="10">
        <v>32417.486972592171</v>
      </c>
      <c r="AB220" s="10">
        <v>5899.6274023693059</v>
      </c>
      <c r="AC220" s="10">
        <v>9394.3112136647542</v>
      </c>
      <c r="AD220" s="10">
        <v>7474.9540162221456</v>
      </c>
      <c r="AE220" s="10">
        <v>8865.3939962634176</v>
      </c>
      <c r="AF220" s="10">
        <v>9955.4896594848269</v>
      </c>
      <c r="AG220" s="10">
        <v>9179.7185618007952</v>
      </c>
      <c r="AH220" s="10">
        <v>7551.6071033091885</v>
      </c>
      <c r="AI220" s="10">
        <v>8813.4861105947784</v>
      </c>
      <c r="AJ220" s="10">
        <v>8422.0452829123151</v>
      </c>
      <c r="AK220" s="10">
        <v>9180.1400561029222</v>
      </c>
      <c r="AL220" s="10">
        <v>7818.8779976718515</v>
      </c>
      <c r="AM220" s="10">
        <v>8792.0378423502025</v>
      </c>
      <c r="AN220" s="10">
        <v>7648.9369197221949</v>
      </c>
      <c r="AO220" s="10">
        <v>6386.9909215207927</v>
      </c>
      <c r="AP220" s="10">
        <v>8527.677747682088</v>
      </c>
      <c r="AQ220" s="10">
        <v>8791.7233390297752</v>
      </c>
      <c r="AR220" s="10">
        <v>8345.2761874106145</v>
      </c>
      <c r="AS220" s="10">
        <v>7485.9305577661817</v>
      </c>
      <c r="AT220" s="10">
        <v>10520.081243574297</v>
      </c>
      <c r="AU220" s="10">
        <v>13208.401628683401</v>
      </c>
      <c r="AV220" s="10">
        <v>7351.9729664004053</v>
      </c>
      <c r="AW220" s="10">
        <v>6710.3112377585467</v>
      </c>
      <c r="AX220" s="10">
        <v>9642.3310766144496</v>
      </c>
      <c r="AY220" s="10">
        <v>6957.2172381579785</v>
      </c>
      <c r="AZ220" s="10">
        <v>6231.3901199992952</v>
      </c>
      <c r="BA220" s="10">
        <v>8826.0180859730535</v>
      </c>
      <c r="BB220" s="10">
        <v>23179.029810260101</v>
      </c>
      <c r="BC220" s="10">
        <v>39348.127144242695</v>
      </c>
      <c r="BD220" s="10">
        <v>24044.397556229222</v>
      </c>
      <c r="BE220" s="10">
        <v>34993.578574623112</v>
      </c>
      <c r="BF220" s="10">
        <v>27148.495160511291</v>
      </c>
      <c r="BG220" s="10">
        <v>26576.067623091796</v>
      </c>
      <c r="BH220" s="10">
        <v>61540.065927116346</v>
      </c>
      <c r="BI220" s="10">
        <v>32203.817517089516</v>
      </c>
      <c r="BJ220" s="10">
        <v>52708.83866426794</v>
      </c>
      <c r="BK220" s="10">
        <v>31859.926184543921</v>
      </c>
      <c r="BL220" s="10">
        <v>37109.875771265426</v>
      </c>
      <c r="BM220" s="10">
        <v>44558.466622103981</v>
      </c>
      <c r="BN220" s="10">
        <v>23995.568143765588</v>
      </c>
      <c r="BO220" s="10">
        <v>36384.779952949473</v>
      </c>
      <c r="BP220" s="10">
        <v>39966.282108940883</v>
      </c>
      <c r="BQ220" s="10">
        <v>19029.390842258716</v>
      </c>
      <c r="BR220" s="10">
        <v>38971.240369815023</v>
      </c>
      <c r="BS220" s="10">
        <v>22115.173795125105</v>
      </c>
      <c r="BT220" s="10">
        <v>40898.57262317893</v>
      </c>
      <c r="BU220" s="10">
        <v>29551.301454312819</v>
      </c>
      <c r="BV220" s="10">
        <v>65400.875362590283</v>
      </c>
      <c r="BW220" s="10">
        <v>31035.892465872173</v>
      </c>
      <c r="BX220" s="10">
        <v>27324.731908919988</v>
      </c>
      <c r="BY220" s="10">
        <v>31715.001859558077</v>
      </c>
      <c r="BZ220" s="10">
        <v>27970.085777092598</v>
      </c>
      <c r="CA220" s="10">
        <v>34454.682509155384</v>
      </c>
      <c r="CB220" s="10">
        <v>23374.714882389784</v>
      </c>
      <c r="CC220" s="10">
        <v>38903.490020940975</v>
      </c>
      <c r="CD220" s="10">
        <v>41970.246892751296</v>
      </c>
      <c r="CE220" s="10">
        <v>31156.48799978181</v>
      </c>
      <c r="CF220" s="10">
        <v>33793.333776681997</v>
      </c>
      <c r="CG220" s="10">
        <v>26057.140378307489</v>
      </c>
      <c r="CH220" s="10">
        <v>16419.310735521402</v>
      </c>
      <c r="CI220" s="10">
        <v>25782.263263436402</v>
      </c>
      <c r="CJ220" s="10">
        <v>12735.078918960706</v>
      </c>
      <c r="CK220" s="10">
        <v>36059.215130752396</v>
      </c>
      <c r="CL220" s="10">
        <v>51990.563758540957</v>
      </c>
      <c r="CM220" s="10">
        <v>20880.612354079291</v>
      </c>
      <c r="CN220" s="10">
        <v>36225.479209762001</v>
      </c>
      <c r="CO220" s="10">
        <v>35100.532246748611</v>
      </c>
    </row>
    <row r="221" spans="2:93" x14ac:dyDescent="0.2">
      <c r="B221" s="8" t="s">
        <v>514</v>
      </c>
      <c r="C221" s="8" t="s">
        <v>515</v>
      </c>
      <c r="D221" s="8">
        <v>402.08501966415503</v>
      </c>
      <c r="E221" s="9">
        <v>-2.9055507997838328</v>
      </c>
      <c r="F221" s="8" t="s">
        <v>186</v>
      </c>
      <c r="G221" s="8" t="s">
        <v>87</v>
      </c>
      <c r="H221" s="9">
        <v>25.821535095372628</v>
      </c>
      <c r="I221" s="9">
        <v>26.520261128545862</v>
      </c>
      <c r="J221" s="9">
        <v>17.763448679556699</v>
      </c>
      <c r="K221" s="9">
        <v>20.474204916015424</v>
      </c>
      <c r="L221" s="9">
        <v>0.15926658181270992</v>
      </c>
      <c r="M221" s="14">
        <v>478</v>
      </c>
      <c r="N221" s="9">
        <v>4.4268472423016028E-2</v>
      </c>
      <c r="O221" s="14">
        <v>522</v>
      </c>
      <c r="P221" s="9">
        <v>0.19143782302893958</v>
      </c>
      <c r="Q221" s="14">
        <v>511</v>
      </c>
      <c r="R221" s="9">
        <v>0.35432673098391088</v>
      </c>
      <c r="S221" s="14">
        <v>487</v>
      </c>
      <c r="T221" s="14">
        <v>5.2417264616340384</v>
      </c>
      <c r="U221" s="14">
        <v>509</v>
      </c>
      <c r="V221" s="14">
        <v>5.4834904378850604</v>
      </c>
      <c r="W221" s="14">
        <v>507</v>
      </c>
      <c r="X221" s="10">
        <v>5055.4655448260582</v>
      </c>
      <c r="Y221" s="10">
        <v>5058.8570167378139</v>
      </c>
      <c r="Z221" s="10">
        <v>6574.3053863013311</v>
      </c>
      <c r="AA221" s="10">
        <v>6408.9195792041555</v>
      </c>
      <c r="AB221" s="10">
        <v>5392.9416262944542</v>
      </c>
      <c r="AC221" s="10">
        <v>4213.432696723874</v>
      </c>
      <c r="AD221" s="10">
        <v>4018.6265076800119</v>
      </c>
      <c r="AE221" s="10">
        <v>4629.2142343282485</v>
      </c>
      <c r="AF221" s="10">
        <v>8163.3452377904105</v>
      </c>
      <c r="AG221" s="10">
        <v>6519.012595687157</v>
      </c>
      <c r="AH221" s="10">
        <v>4182.434760423781</v>
      </c>
      <c r="AI221" s="10">
        <v>5144.2854793416691</v>
      </c>
      <c r="AJ221" s="10">
        <v>3331.1850645750087</v>
      </c>
      <c r="AK221" s="10">
        <v>6778.6862447603426</v>
      </c>
      <c r="AL221" s="10">
        <v>4885.7678706319175</v>
      </c>
      <c r="AM221" s="10">
        <v>4523.930638395118</v>
      </c>
      <c r="AN221" s="10">
        <v>3938.1891261067576</v>
      </c>
      <c r="AO221" s="10">
        <v>5586.1551754894299</v>
      </c>
      <c r="AP221" s="10">
        <v>4027.6486211801534</v>
      </c>
      <c r="AQ221" s="10">
        <v>4503.8843607006602</v>
      </c>
      <c r="AR221" s="10">
        <v>5937.7544283927109</v>
      </c>
      <c r="AS221" s="10">
        <v>5402.0926511723574</v>
      </c>
      <c r="AT221" s="10">
        <v>4846.9799742945224</v>
      </c>
      <c r="AU221" s="10">
        <v>4907.2061621114453</v>
      </c>
      <c r="AV221" s="10">
        <v>7368.5109448828571</v>
      </c>
      <c r="AW221" s="10">
        <v>5571.0310346635588</v>
      </c>
      <c r="AX221" s="10">
        <v>5026.2341925397441</v>
      </c>
      <c r="AY221" s="10">
        <v>4361.0790676541528</v>
      </c>
      <c r="AZ221" s="10">
        <v>4020.2435419803701</v>
      </c>
      <c r="BA221" s="10">
        <v>4206.321062529616</v>
      </c>
      <c r="BB221" s="10">
        <v>9425.6379713090537</v>
      </c>
      <c r="BC221" s="10">
        <v>3857.8789612580827</v>
      </c>
      <c r="BD221" s="10">
        <v>7847.545467390396</v>
      </c>
      <c r="BE221" s="10">
        <v>8122.2486968708499</v>
      </c>
      <c r="BF221" s="10">
        <v>4322.7072397681895</v>
      </c>
      <c r="BG221" s="10">
        <v>3181.0352850026397</v>
      </c>
      <c r="BH221" s="10">
        <v>7396.5841945712236</v>
      </c>
      <c r="BI221" s="10">
        <v>7699.9070067037746</v>
      </c>
      <c r="BJ221" s="10">
        <v>7536.6063618478001</v>
      </c>
      <c r="BK221" s="10">
        <v>4272.3605287263035</v>
      </c>
      <c r="BL221" s="10">
        <v>7631.73509839081</v>
      </c>
      <c r="BM221" s="10">
        <v>5898.4054603009045</v>
      </c>
      <c r="BN221" s="10">
        <v>8182.5561953432043</v>
      </c>
      <c r="BO221" s="10">
        <v>7268.5940725951596</v>
      </c>
      <c r="BP221" s="10">
        <v>8116.2188159879597</v>
      </c>
      <c r="BQ221" s="10">
        <v>4710.2491082915576</v>
      </c>
      <c r="BR221" s="10">
        <v>4386.964697942869</v>
      </c>
      <c r="BS221" s="10">
        <v>7086.2528956285332</v>
      </c>
      <c r="BT221" s="10">
        <v>7220.5768908340478</v>
      </c>
      <c r="BU221" s="10">
        <v>7322.0427772632456</v>
      </c>
      <c r="BV221" s="10">
        <v>6293.1236544516869</v>
      </c>
      <c r="BW221" s="10">
        <v>5331.2905675433976</v>
      </c>
      <c r="BX221" s="10">
        <v>6336.2655677134244</v>
      </c>
      <c r="BY221" s="10">
        <v>5337.0270571265191</v>
      </c>
      <c r="BZ221" s="10">
        <v>6399.4701352509546</v>
      </c>
      <c r="CA221" s="10">
        <v>5177.4066916723541</v>
      </c>
      <c r="CB221" s="10">
        <v>7431.104341923864</v>
      </c>
      <c r="CC221" s="10">
        <v>8663.1163193367574</v>
      </c>
      <c r="CD221" s="10">
        <v>4768.8365805754956</v>
      </c>
      <c r="CE221" s="10">
        <v>4558.1456589226173</v>
      </c>
      <c r="CF221" s="10">
        <v>6182.2409008450823</v>
      </c>
      <c r="CG221" s="10">
        <v>7504.7559411049415</v>
      </c>
      <c r="CH221" s="10">
        <v>6450.1141394274036</v>
      </c>
      <c r="CI221" s="10">
        <v>8044.7185106665829</v>
      </c>
      <c r="CJ221" s="10">
        <v>4173.8569339200985</v>
      </c>
      <c r="CK221" s="10">
        <v>7268.4187741028754</v>
      </c>
      <c r="CL221" s="10">
        <v>7384.8277813936911</v>
      </c>
      <c r="CM221" s="10">
        <v>8897.7542258811136</v>
      </c>
      <c r="CN221" s="10">
        <v>5218.604533409758</v>
      </c>
      <c r="CO221" s="10">
        <v>6757.3132688144915</v>
      </c>
    </row>
    <row r="222" spans="2:93" x14ac:dyDescent="0.2">
      <c r="B222" s="8" t="s">
        <v>516</v>
      </c>
      <c r="C222" s="8" t="s">
        <v>517</v>
      </c>
      <c r="D222" s="8">
        <v>883.54028043027597</v>
      </c>
      <c r="E222" s="9">
        <v>4.4662614571555697</v>
      </c>
      <c r="F222" s="8" t="s">
        <v>86</v>
      </c>
      <c r="G222" s="8" t="s">
        <v>87</v>
      </c>
      <c r="H222" s="9">
        <v>11.839359327058721</v>
      </c>
      <c r="I222" s="9">
        <v>15.179789089085135</v>
      </c>
      <c r="J222" s="9">
        <v>19.940113065413659</v>
      </c>
      <c r="K222" s="9">
        <v>18.62424713720841</v>
      </c>
      <c r="L222" s="9">
        <v>0.15021040495071258</v>
      </c>
      <c r="M222" s="14">
        <v>483</v>
      </c>
      <c r="N222" s="9">
        <v>0.45642567387885502</v>
      </c>
      <c r="O222" s="14">
        <v>363</v>
      </c>
      <c r="P222" s="9">
        <v>0.40664793096788515</v>
      </c>
      <c r="Q222" s="14">
        <v>446</v>
      </c>
      <c r="R222" s="9">
        <v>0.3685825491974053</v>
      </c>
      <c r="S222" s="14">
        <v>480</v>
      </c>
      <c r="T222" s="14">
        <v>10.125880319842747</v>
      </c>
      <c r="U222" s="14">
        <v>468</v>
      </c>
      <c r="V222" s="14">
        <v>9.4662486343172461</v>
      </c>
      <c r="W222" s="14">
        <v>460</v>
      </c>
      <c r="X222" s="10">
        <v>4377.6286495812537</v>
      </c>
      <c r="Y222" s="10">
        <v>4380.9291337910645</v>
      </c>
      <c r="Z222" s="10">
        <v>6046.0854077804661</v>
      </c>
      <c r="AA222" s="10">
        <v>6290.5904120332434</v>
      </c>
      <c r="AB222" s="10">
        <v>4551.7126611730218</v>
      </c>
      <c r="AC222" s="10">
        <v>5149.4590285125041</v>
      </c>
      <c r="AD222" s="10">
        <v>4198.2775141425664</v>
      </c>
      <c r="AE222" s="10">
        <v>3260.0653444276686</v>
      </c>
      <c r="AF222" s="10">
        <v>4351.5003820390166</v>
      </c>
      <c r="AG222" s="10">
        <v>4737.225647783318</v>
      </c>
      <c r="AH222" s="10">
        <v>4910.2795147721636</v>
      </c>
      <c r="AI222" s="10">
        <v>4044.1738299554777</v>
      </c>
      <c r="AJ222" s="10">
        <v>4488.7709187223927</v>
      </c>
      <c r="AK222" s="10">
        <v>4854.6715654958389</v>
      </c>
      <c r="AL222" s="10">
        <v>4764.014113900409</v>
      </c>
      <c r="AM222" s="10">
        <v>3833.6203201396515</v>
      </c>
      <c r="AN222" s="10">
        <v>3765.401603492272</v>
      </c>
      <c r="AO222" s="10">
        <v>5019.4926036218649</v>
      </c>
      <c r="AP222" s="10">
        <v>2687.9782166710911</v>
      </c>
      <c r="AQ222" s="10">
        <v>3349.9436674970584</v>
      </c>
      <c r="AR222" s="10">
        <v>5008.0580049913106</v>
      </c>
      <c r="AS222" s="10">
        <v>4435.2460377405723</v>
      </c>
      <c r="AT222" s="10">
        <v>4014.0486600335066</v>
      </c>
      <c r="AU222" s="10">
        <v>3771.4336650008672</v>
      </c>
      <c r="AV222" s="10">
        <v>4346.7924259684733</v>
      </c>
      <c r="AW222" s="10">
        <v>5759.8900783377858</v>
      </c>
      <c r="AX222" s="10">
        <v>3749.6790527951594</v>
      </c>
      <c r="AY222" s="10">
        <v>4243.7134502438475</v>
      </c>
      <c r="AZ222" s="10">
        <v>5888.8002959771866</v>
      </c>
      <c r="BA222" s="10">
        <v>4677.0025804051165</v>
      </c>
      <c r="BB222" s="10">
        <v>6726.7660422184672</v>
      </c>
      <c r="BC222" s="10">
        <v>6265.4942245542934</v>
      </c>
      <c r="BD222" s="10">
        <v>6937.6727135367228</v>
      </c>
      <c r="BE222" s="10">
        <v>5721.1092628519691</v>
      </c>
      <c r="BF222" s="10">
        <v>5743.8227214531998</v>
      </c>
      <c r="BG222" s="10">
        <v>5835.2399531657611</v>
      </c>
      <c r="BH222" s="10">
        <v>4534.1509680896033</v>
      </c>
      <c r="BI222" s="10">
        <v>5327.2281093604561</v>
      </c>
      <c r="BJ222" s="10">
        <v>5701.0909380381381</v>
      </c>
      <c r="BK222" s="10">
        <v>5812.3332058921123</v>
      </c>
      <c r="BL222" s="10">
        <v>6700.0729272662184</v>
      </c>
      <c r="BM222" s="10">
        <v>6028.6739649245983</v>
      </c>
      <c r="BN222" s="10">
        <v>6333.7468456707702</v>
      </c>
      <c r="BO222" s="10">
        <v>5174.969922528875</v>
      </c>
      <c r="BP222" s="10">
        <v>6505.9412925610022</v>
      </c>
      <c r="BQ222" s="10">
        <v>8527.5478015680455</v>
      </c>
      <c r="BR222" s="10">
        <v>5287.9683619581319</v>
      </c>
      <c r="BS222" s="10">
        <v>7410.357638438697</v>
      </c>
      <c r="BT222" s="10">
        <v>4571.3780078599093</v>
      </c>
      <c r="BU222" s="10">
        <v>5776.143253672336</v>
      </c>
      <c r="BV222" s="10">
        <v>6454.8619089986987</v>
      </c>
      <c r="BW222" s="10">
        <v>5854.374355147228</v>
      </c>
      <c r="BX222" s="10">
        <v>6213.595900153271</v>
      </c>
      <c r="BY222" s="10">
        <v>5546.483830110642</v>
      </c>
      <c r="BZ222" s="10">
        <v>7143.2545671703974</v>
      </c>
      <c r="CA222" s="10">
        <v>4427.7519853673302</v>
      </c>
      <c r="CB222" s="10">
        <v>6958.5213502913557</v>
      </c>
      <c r="CC222" s="10">
        <v>4510.1232046871264</v>
      </c>
      <c r="CD222" s="10">
        <v>6947.8975714057069</v>
      </c>
      <c r="CE222" s="10">
        <v>8511.215761114312</v>
      </c>
      <c r="CF222" s="10">
        <v>7068.6596831882835</v>
      </c>
      <c r="CG222" s="10">
        <v>6332.2971723335686</v>
      </c>
      <c r="CH222" s="10">
        <v>8396.3706837405498</v>
      </c>
      <c r="CI222" s="10">
        <v>5660.2155446982788</v>
      </c>
      <c r="CJ222" s="10">
        <v>8149.8136326680205</v>
      </c>
      <c r="CK222" s="10">
        <v>5937.5763083374932</v>
      </c>
      <c r="CL222" s="10">
        <v>4911.8931946082312</v>
      </c>
      <c r="CM222" s="10">
        <v>5677.5226524619557</v>
      </c>
      <c r="CN222" s="10">
        <v>4806.9122758428139</v>
      </c>
      <c r="CO222" s="10">
        <v>6302.4666583396156</v>
      </c>
    </row>
    <row r="223" spans="2:93" x14ac:dyDescent="0.2">
      <c r="B223" s="8" t="s">
        <v>518</v>
      </c>
      <c r="C223" s="8" t="s">
        <v>519</v>
      </c>
      <c r="D223" s="8">
        <v>790.61219598938601</v>
      </c>
      <c r="E223" s="9">
        <v>1.3352270568467299</v>
      </c>
      <c r="F223" s="8" t="s">
        <v>86</v>
      </c>
      <c r="G223" s="8" t="s">
        <v>87</v>
      </c>
      <c r="H223" s="9">
        <v>13.395009364111351</v>
      </c>
      <c r="I223" s="9">
        <v>32.809725723117765</v>
      </c>
      <c r="J223" s="9">
        <v>14.743026601991923</v>
      </c>
      <c r="K223" s="9">
        <v>19.298052681817321</v>
      </c>
      <c r="L223" s="9">
        <v>1.0655545484850098E-2</v>
      </c>
      <c r="M223" s="14">
        <v>530</v>
      </c>
      <c r="N223" s="9">
        <v>1.5039670589177123</v>
      </c>
      <c r="O223" s="14">
        <v>77</v>
      </c>
      <c r="P223" s="9">
        <v>0.40301598392598031</v>
      </c>
      <c r="Q223" s="14">
        <v>448</v>
      </c>
      <c r="R223" s="9">
        <v>1.1991666698006949</v>
      </c>
      <c r="S223" s="14">
        <v>130</v>
      </c>
      <c r="T223" s="14">
        <v>8.424061191466734</v>
      </c>
      <c r="U223" s="14">
        <v>487</v>
      </c>
      <c r="V223" s="14">
        <v>33.947524681688449</v>
      </c>
      <c r="W223" s="14">
        <v>92</v>
      </c>
      <c r="X223" s="10">
        <v>6650.1487144788325</v>
      </c>
      <c r="Y223" s="10">
        <v>6655.6964661797247</v>
      </c>
      <c r="Z223" s="10">
        <v>10072.563302228173</v>
      </c>
      <c r="AA223" s="10">
        <v>8152.8266517620868</v>
      </c>
      <c r="AB223" s="10">
        <v>5847.3013286065088</v>
      </c>
      <c r="AC223" s="10">
        <v>5382.6191128042165</v>
      </c>
      <c r="AD223" s="10">
        <v>7147.3149531312338</v>
      </c>
      <c r="AE223" s="10">
        <v>7469.6161245114617</v>
      </c>
      <c r="AF223" s="10">
        <v>6395.458896818257</v>
      </c>
      <c r="AG223" s="10">
        <v>7008.359534263418</v>
      </c>
      <c r="AH223" s="10">
        <v>5853.6731790851982</v>
      </c>
      <c r="AI223" s="10">
        <v>5268.8853016308885</v>
      </c>
      <c r="AJ223" s="10">
        <v>8122.4002663392703</v>
      </c>
      <c r="AK223" s="10">
        <v>7266.5317443679842</v>
      </c>
      <c r="AL223" s="10">
        <v>5896.2826566933327</v>
      </c>
      <c r="AM223" s="10">
        <v>7097.0583721457506</v>
      </c>
      <c r="AN223" s="10">
        <v>7696.4318178273088</v>
      </c>
      <c r="AO223" s="10">
        <v>5725.4517914610333</v>
      </c>
      <c r="AP223" s="10">
        <v>8130.1670204980555</v>
      </c>
      <c r="AQ223" s="10">
        <v>8523.4715543498805</v>
      </c>
      <c r="AR223" s="10">
        <v>6197.1007712981846</v>
      </c>
      <c r="AS223" s="10">
        <v>5775.6022557860006</v>
      </c>
      <c r="AT223" s="10">
        <v>7080.0474507454464</v>
      </c>
      <c r="AU223" s="10">
        <v>7201.0379359389162</v>
      </c>
      <c r="AV223" s="10">
        <v>6625.5862957083491</v>
      </c>
      <c r="AW223" s="10">
        <v>5311.7301162604708</v>
      </c>
      <c r="AX223" s="10">
        <v>5292.8593289204246</v>
      </c>
      <c r="AY223" s="10">
        <v>7497.3795393983064</v>
      </c>
      <c r="AZ223" s="10">
        <v>6314.4870842807013</v>
      </c>
      <c r="BA223" s="10">
        <v>6849.1329156906413</v>
      </c>
      <c r="BB223" s="10">
        <v>10546.129850874202</v>
      </c>
      <c r="BC223" s="10">
        <v>8621.9738483696201</v>
      </c>
      <c r="BD223" s="10">
        <v>8637.9668898871023</v>
      </c>
      <c r="BE223" s="10">
        <v>7423.5404139083366</v>
      </c>
      <c r="BF223" s="10">
        <v>8516.9224654994086</v>
      </c>
      <c r="BG223" s="10">
        <v>5753.0169092630695</v>
      </c>
      <c r="BH223" s="10">
        <v>6907.975640109039</v>
      </c>
      <c r="BI223" s="10">
        <v>8175.9334550671856</v>
      </c>
      <c r="BJ223" s="10">
        <v>14948.907030922994</v>
      </c>
      <c r="BK223" s="10">
        <v>7758.07052456989</v>
      </c>
      <c r="BL223" s="10">
        <v>7204.7743124315793</v>
      </c>
      <c r="BM223" s="10">
        <v>11444.705771453406</v>
      </c>
      <c r="BN223" s="10">
        <v>8265.5839681261259</v>
      </c>
      <c r="BO223" s="10">
        <v>14932.773807612806</v>
      </c>
      <c r="BP223" s="10">
        <v>16422.050518862412</v>
      </c>
      <c r="BQ223" s="10">
        <v>6492.9182362009751</v>
      </c>
      <c r="BR223" s="10">
        <v>11861.70971901849</v>
      </c>
      <c r="BS223" s="10">
        <v>12736.390468622294</v>
      </c>
      <c r="BT223" s="10">
        <v>16396.674972796598</v>
      </c>
      <c r="BU223" s="10">
        <v>8403.2472409678739</v>
      </c>
      <c r="BV223" s="10">
        <v>9216.1451947007081</v>
      </c>
      <c r="BW223" s="10">
        <v>9693.3028712272244</v>
      </c>
      <c r="BX223" s="10">
        <v>5495.8180326722713</v>
      </c>
      <c r="BY223" s="10">
        <v>7116.5689621359334</v>
      </c>
      <c r="BZ223" s="10">
        <v>8135.9915705446256</v>
      </c>
      <c r="CA223" s="10">
        <v>9730.3311895517963</v>
      </c>
      <c r="CB223" s="10">
        <v>9604.1254880553024</v>
      </c>
      <c r="CC223" s="10">
        <v>9912.5570857045386</v>
      </c>
      <c r="CD223" s="10">
        <v>11394.539105227897</v>
      </c>
      <c r="CE223" s="10">
        <v>8265.6622864009569</v>
      </c>
      <c r="CF223" s="10">
        <v>8357.4789691237784</v>
      </c>
      <c r="CG223" s="10">
        <v>7394.8568859730285</v>
      </c>
      <c r="CH223" s="10">
        <v>7780.8592531365775</v>
      </c>
      <c r="CI223" s="10">
        <v>6935.1035097705962</v>
      </c>
      <c r="CJ223" s="10">
        <v>4708.0880782417289</v>
      </c>
      <c r="CK223" s="10">
        <v>9287.466577518775</v>
      </c>
      <c r="CL223" s="10">
        <v>8670.8825480890173</v>
      </c>
      <c r="CM223" s="10">
        <v>6392.8333445895387</v>
      </c>
      <c r="CN223" s="10">
        <v>7476.5725457602321</v>
      </c>
      <c r="CO223" s="10">
        <v>7487.349536817188</v>
      </c>
    </row>
    <row r="224" spans="2:93" x14ac:dyDescent="0.2">
      <c r="B224" s="8" t="s">
        <v>520</v>
      </c>
      <c r="C224" s="8" t="s">
        <v>521</v>
      </c>
      <c r="D224" s="8">
        <v>243.21900384637999</v>
      </c>
      <c r="E224" s="9">
        <v>-3.3933155155242467</v>
      </c>
      <c r="F224" s="8" t="s">
        <v>86</v>
      </c>
      <c r="G224" s="8" t="s">
        <v>87</v>
      </c>
      <c r="H224" s="9">
        <v>8.3143250267006916</v>
      </c>
      <c r="I224" s="9">
        <v>8.5310673670369255</v>
      </c>
      <c r="J224" s="9">
        <v>9.6010327658201078</v>
      </c>
      <c r="K224" s="9">
        <v>9.1273693650149017</v>
      </c>
      <c r="L224" s="9">
        <v>7.6401490010649031E-3</v>
      </c>
      <c r="M224" s="14">
        <v>534</v>
      </c>
      <c r="N224" s="9">
        <v>0.60094443006877762</v>
      </c>
      <c r="O224" s="14">
        <v>314</v>
      </c>
      <c r="P224" s="9">
        <v>8.4170235109207292E-2</v>
      </c>
      <c r="Q224" s="14">
        <v>529</v>
      </c>
      <c r="R224" s="9">
        <v>0.67008636467685512</v>
      </c>
      <c r="S224" s="14">
        <v>354</v>
      </c>
      <c r="T224" s="14">
        <v>0.99744012481694266</v>
      </c>
      <c r="U224" s="14">
        <v>533</v>
      </c>
      <c r="V224" s="14">
        <v>16.222380653477497</v>
      </c>
      <c r="W224" s="14">
        <v>355</v>
      </c>
      <c r="X224" s="10">
        <v>4198.99572799008</v>
      </c>
      <c r="Y224" s="10">
        <v>4205.5938099104842</v>
      </c>
      <c r="Z224" s="10">
        <v>5986.1854149301516</v>
      </c>
      <c r="AA224" s="10">
        <v>5853.5664508878572</v>
      </c>
      <c r="AB224" s="10">
        <v>4465.3729951072592</v>
      </c>
      <c r="AC224" s="10">
        <v>4053.7662439884775</v>
      </c>
      <c r="AD224" s="10">
        <v>3917.0751003943524</v>
      </c>
      <c r="AE224" s="10">
        <v>4473.274914167976</v>
      </c>
      <c r="AF224" s="10">
        <v>3875.6031595023824</v>
      </c>
      <c r="AG224" s="10">
        <v>4665.5741140329064</v>
      </c>
      <c r="AH224" s="10">
        <v>4018.736703809529</v>
      </c>
      <c r="AI224" s="10">
        <v>4214.3494882989926</v>
      </c>
      <c r="AJ224" s="10">
        <v>4133.7955626384528</v>
      </c>
      <c r="AK224" s="10">
        <v>3888.4740697408392</v>
      </c>
      <c r="AL224" s="10">
        <v>3639.275301024647</v>
      </c>
      <c r="AM224" s="10">
        <v>4294.5700987302962</v>
      </c>
      <c r="AN224" s="10">
        <v>4947.0767124349268</v>
      </c>
      <c r="AO224" s="10">
        <v>3618.175141405929</v>
      </c>
      <c r="AP224" s="10">
        <v>4336.9404493873999</v>
      </c>
      <c r="AQ224" s="10">
        <v>3790.536811211678</v>
      </c>
      <c r="AR224" s="10">
        <v>4227.3458010619934</v>
      </c>
      <c r="AS224" s="10">
        <v>4328.7654551901469</v>
      </c>
      <c r="AT224" s="10">
        <v>4015.2445344564685</v>
      </c>
      <c r="AU224" s="10">
        <v>4971.7300324725775</v>
      </c>
      <c r="AV224" s="10">
        <v>3573.0412355596322</v>
      </c>
      <c r="AW224" s="10">
        <v>4530.8851093303338</v>
      </c>
      <c r="AX224" s="10">
        <v>4709.5033662801934</v>
      </c>
      <c r="AY224" s="10">
        <v>4025.4164701527338</v>
      </c>
      <c r="AZ224" s="10">
        <v>4003.5149739256094</v>
      </c>
      <c r="BA224" s="10">
        <v>4541.6201484016065</v>
      </c>
      <c r="BB224" s="10">
        <v>5767.875744006592</v>
      </c>
      <c r="BC224" s="10">
        <v>6994.4233437228459</v>
      </c>
      <c r="BD224" s="10">
        <v>5954.3380496196787</v>
      </c>
      <c r="BE224" s="10">
        <v>6334.5992837653084</v>
      </c>
      <c r="BF224" s="10">
        <v>5957.5274545064131</v>
      </c>
      <c r="BG224" s="10">
        <v>5035.690401260109</v>
      </c>
      <c r="BH224" s="10">
        <v>5301.1554203324795</v>
      </c>
      <c r="BI224" s="10">
        <v>5446.8242118232392</v>
      </c>
      <c r="BJ224" s="10">
        <v>6376.5230724289841</v>
      </c>
      <c r="BK224" s="10">
        <v>6851.8753699077042</v>
      </c>
      <c r="BL224" s="10">
        <v>5523.0325556112602</v>
      </c>
      <c r="BM224" s="10">
        <v>5606.5069397007155</v>
      </c>
      <c r="BN224" s="10">
        <v>5830.1957537294757</v>
      </c>
      <c r="BO224" s="10">
        <v>6108.5237861173637</v>
      </c>
      <c r="BP224" s="10">
        <v>6319.4105829609198</v>
      </c>
      <c r="BQ224" s="10">
        <v>5847.9470194474925</v>
      </c>
      <c r="BR224" s="10">
        <v>5825.4489553862522</v>
      </c>
      <c r="BS224" s="10">
        <v>6914.6857520828507</v>
      </c>
      <c r="BT224" s="10">
        <v>5771.2945146188831</v>
      </c>
      <c r="BU224" s="10">
        <v>5955.8300875744462</v>
      </c>
      <c r="BV224" s="10">
        <v>5248.5633960960995</v>
      </c>
      <c r="BW224" s="10">
        <v>5400.729749642408</v>
      </c>
      <c r="BX224" s="10">
        <v>5683.8024939381457</v>
      </c>
      <c r="BY224" s="10">
        <v>6322.1314300848826</v>
      </c>
      <c r="BZ224" s="10">
        <v>5796.8021667879457</v>
      </c>
      <c r="CA224" s="10">
        <v>5729.7977771686319</v>
      </c>
      <c r="CB224" s="10">
        <v>5829.5995577772201</v>
      </c>
      <c r="CC224" s="10">
        <v>5387.881528725432</v>
      </c>
      <c r="CD224" s="10">
        <v>6627.4861341966271</v>
      </c>
      <c r="CE224" s="10">
        <v>6155.9948574524897</v>
      </c>
      <c r="CF224" s="10">
        <v>5990.3393011506059</v>
      </c>
      <c r="CG224" s="10">
        <v>6585.2599451582073</v>
      </c>
      <c r="CH224" s="10">
        <v>6954.9932230115965</v>
      </c>
      <c r="CI224" s="10">
        <v>5184.1030166267947</v>
      </c>
      <c r="CJ224" s="10">
        <v>5866.6834166543349</v>
      </c>
      <c r="CK224" s="10">
        <v>6490.7368197568894</v>
      </c>
      <c r="CL224" s="10">
        <v>4763.122088842696</v>
      </c>
      <c r="CM224" s="10">
        <v>5892.3201229953393</v>
      </c>
      <c r="CN224" s="10">
        <v>5611.3260961288352</v>
      </c>
      <c r="CO224" s="10">
        <v>5549.655895561973</v>
      </c>
    </row>
    <row r="225" spans="2:93" x14ac:dyDescent="0.2">
      <c r="B225" s="8" t="s">
        <v>522</v>
      </c>
      <c r="C225" s="8" t="s">
        <v>523</v>
      </c>
      <c r="D225" s="8">
        <v>229.240419617117</v>
      </c>
      <c r="E225" s="9">
        <v>-0.63250098529751342</v>
      </c>
      <c r="F225" s="8" t="s">
        <v>86</v>
      </c>
      <c r="G225" s="8" t="s">
        <v>87</v>
      </c>
      <c r="H225" s="9">
        <v>10.420222658642997</v>
      </c>
      <c r="I225" s="9">
        <v>11.411828679521612</v>
      </c>
      <c r="J225" s="9">
        <v>8.3998063135952936</v>
      </c>
      <c r="K225" s="9">
        <v>13.268051269781628</v>
      </c>
      <c r="L225" s="9">
        <v>8.9323090385210274E-2</v>
      </c>
      <c r="M225" s="14">
        <v>504</v>
      </c>
      <c r="N225" s="9">
        <v>0.49882857873679382</v>
      </c>
      <c r="O225" s="14">
        <v>352</v>
      </c>
      <c r="P225" s="9">
        <v>8.1838615792195354E-2</v>
      </c>
      <c r="Q225" s="14">
        <v>530</v>
      </c>
      <c r="R225" s="9">
        <v>1.0150202685573704</v>
      </c>
      <c r="S225" s="14">
        <v>209</v>
      </c>
      <c r="T225" s="14">
        <v>1.8901980336875295</v>
      </c>
      <c r="U225" s="14">
        <v>526</v>
      </c>
      <c r="V225" s="14">
        <v>21.534473818910875</v>
      </c>
      <c r="W225" s="14">
        <v>248</v>
      </c>
      <c r="X225" s="10">
        <v>3042.4252019800529</v>
      </c>
      <c r="Y225" s="10">
        <v>3049.4169266849613</v>
      </c>
      <c r="Z225" s="10">
        <v>3502.9608474482238</v>
      </c>
      <c r="AA225" s="10">
        <v>3417.6713995768005</v>
      </c>
      <c r="AB225" s="10">
        <v>2719.5848283095615</v>
      </c>
      <c r="AC225" s="10">
        <v>2769.3367056375209</v>
      </c>
      <c r="AD225" s="10">
        <v>2877.4412902414406</v>
      </c>
      <c r="AE225" s="10">
        <v>3078.2943326414993</v>
      </c>
      <c r="AF225" s="10">
        <v>2386.5629614157992</v>
      </c>
      <c r="AG225" s="10">
        <v>2972.5125740280096</v>
      </c>
      <c r="AH225" s="10">
        <v>3131.9422788657189</v>
      </c>
      <c r="AI225" s="10">
        <v>3438.4829182851827</v>
      </c>
      <c r="AJ225" s="10">
        <v>3204.0994978291728</v>
      </c>
      <c r="AK225" s="10">
        <v>3035.3562486946985</v>
      </c>
      <c r="AL225" s="10">
        <v>3718.4700632780923</v>
      </c>
      <c r="AM225" s="10">
        <v>3169.1904267217883</v>
      </c>
      <c r="AN225" s="10">
        <v>3050.253499792198</v>
      </c>
      <c r="AO225" s="10">
        <v>3201.6248757629082</v>
      </c>
      <c r="AP225" s="10">
        <v>3136.8974866985427</v>
      </c>
      <c r="AQ225" s="10">
        <v>2634.4841503903704</v>
      </c>
      <c r="AR225" s="10">
        <v>3168.7333243894705</v>
      </c>
      <c r="AS225" s="10">
        <v>3243.9883945495994</v>
      </c>
      <c r="AT225" s="10">
        <v>2970.5335123567793</v>
      </c>
      <c r="AU225" s="10">
        <v>2850.7105453287695</v>
      </c>
      <c r="AV225" s="10">
        <v>2665.3859408397907</v>
      </c>
      <c r="AW225" s="10">
        <v>3000.3623816600029</v>
      </c>
      <c r="AX225" s="10">
        <v>2763.325884334291</v>
      </c>
      <c r="AY225" s="10">
        <v>3370.793107528018</v>
      </c>
      <c r="AZ225" s="10">
        <v>3508.9423029817594</v>
      </c>
      <c r="BA225" s="10">
        <v>3126.6381400841824</v>
      </c>
      <c r="BB225" s="10">
        <v>3160.3559900080922</v>
      </c>
      <c r="BC225" s="10">
        <v>4111.7208091487373</v>
      </c>
      <c r="BD225" s="10">
        <v>3728.4099942687599</v>
      </c>
      <c r="BE225" s="10">
        <v>3465.7792313016389</v>
      </c>
      <c r="BF225" s="10">
        <v>3741.2940131518221</v>
      </c>
      <c r="BG225" s="10">
        <v>3296.1852087691213</v>
      </c>
      <c r="BH225" s="10">
        <v>3207.7268452864214</v>
      </c>
      <c r="BI225" s="10">
        <v>3908.6946163099333</v>
      </c>
      <c r="BJ225" s="10">
        <v>3879.7954342247722</v>
      </c>
      <c r="BK225" s="10">
        <v>4310.5689229119198</v>
      </c>
      <c r="BL225" s="10">
        <v>3224.5857806629206</v>
      </c>
      <c r="BM225" s="10">
        <v>3727.0282800162172</v>
      </c>
      <c r="BN225" s="10">
        <v>3766.8467691253331</v>
      </c>
      <c r="BO225" s="10">
        <v>3035.7019271369413</v>
      </c>
      <c r="BP225" s="10">
        <v>3418.589901732862</v>
      </c>
      <c r="BQ225" s="10">
        <v>2693.8185115770889</v>
      </c>
      <c r="BR225" s="10">
        <v>3680.8616324795826</v>
      </c>
      <c r="BS225" s="10">
        <v>3579.1782353671874</v>
      </c>
      <c r="BT225" s="10">
        <v>3012.3949542572195</v>
      </c>
      <c r="BU225" s="10">
        <v>3109.6798912279105</v>
      </c>
      <c r="BV225" s="10">
        <v>4203.5519579060965</v>
      </c>
      <c r="BW225" s="10">
        <v>3460.5597639408129</v>
      </c>
      <c r="BX225" s="10">
        <v>3072.7409596659281</v>
      </c>
      <c r="BY225" s="10">
        <v>3301.4977404520077</v>
      </c>
      <c r="BZ225" s="10">
        <v>3158.4603421494207</v>
      </c>
      <c r="CA225" s="10">
        <v>2957.8435365602409</v>
      </c>
      <c r="CB225" s="10">
        <v>4132.7004821454375</v>
      </c>
      <c r="CC225" s="10">
        <v>3595.653087125932</v>
      </c>
      <c r="CD225" s="10">
        <v>4066.7611176551331</v>
      </c>
      <c r="CE225" s="10">
        <v>3350.5489344732005</v>
      </c>
      <c r="CF225" s="10">
        <v>2904.8719311974705</v>
      </c>
      <c r="CG225" s="10">
        <v>2974.0494770614605</v>
      </c>
      <c r="CH225" s="10">
        <v>3066.8262937644586</v>
      </c>
      <c r="CI225" s="10">
        <v>2831.5901308716493</v>
      </c>
      <c r="CJ225" s="10">
        <v>3596.5488918928186</v>
      </c>
      <c r="CK225" s="10">
        <v>3360.175960656049</v>
      </c>
      <c r="CL225" s="10">
        <v>4170.8536789090304</v>
      </c>
      <c r="CM225" s="10">
        <v>2786.4823219804707</v>
      </c>
      <c r="CN225" s="10">
        <v>3527.0619359564475</v>
      </c>
      <c r="CO225" s="10">
        <v>3834.6494471719429</v>
      </c>
    </row>
    <row r="226" spans="2:93" x14ac:dyDescent="0.2">
      <c r="B226" s="8" t="s">
        <v>524</v>
      </c>
      <c r="C226" s="8" t="s">
        <v>525</v>
      </c>
      <c r="D226" s="8">
        <v>563.52679407234803</v>
      </c>
      <c r="E226" s="9">
        <v>-1.6875755634797163</v>
      </c>
      <c r="F226" s="8" t="s">
        <v>86</v>
      </c>
      <c r="G226" s="8" t="s">
        <v>87</v>
      </c>
      <c r="H226" s="9">
        <v>20.29038902010225</v>
      </c>
      <c r="I226" s="9">
        <v>28.251215472393309</v>
      </c>
      <c r="J226" s="9">
        <v>25.310910872937793</v>
      </c>
      <c r="K226" s="9">
        <v>30.602405208932137</v>
      </c>
      <c r="L226" s="9">
        <v>7.1563050577447357E-2</v>
      </c>
      <c r="M226" s="14">
        <v>508</v>
      </c>
      <c r="N226" s="9">
        <v>0.28808806415997085</v>
      </c>
      <c r="O226" s="14">
        <v>427</v>
      </c>
      <c r="P226" s="9">
        <v>0.76531475542805416</v>
      </c>
      <c r="Q226" s="14">
        <v>283</v>
      </c>
      <c r="R226" s="9">
        <v>1.0115067143885432</v>
      </c>
      <c r="S226" s="14">
        <v>210</v>
      </c>
      <c r="T226" s="14">
        <v>17.529080025690082</v>
      </c>
      <c r="U226" s="14">
        <v>375</v>
      </c>
      <c r="V226" s="14">
        <v>19.566293383808716</v>
      </c>
      <c r="W226" s="14">
        <v>281</v>
      </c>
      <c r="X226" s="10">
        <v>13160.343951986335</v>
      </c>
      <c r="Y226" s="10">
        <v>13191.673524812119</v>
      </c>
      <c r="Z226" s="10">
        <v>16227.243899314304</v>
      </c>
      <c r="AA226" s="10">
        <v>17009.512551036976</v>
      </c>
      <c r="AB226" s="10">
        <v>11173.936819806491</v>
      </c>
      <c r="AC226" s="10">
        <v>10484.11007955979</v>
      </c>
      <c r="AD226" s="10">
        <v>14004.010536839209</v>
      </c>
      <c r="AE226" s="10">
        <v>15251.895639223803</v>
      </c>
      <c r="AF226" s="10">
        <v>16090.096672334812</v>
      </c>
      <c r="AG226" s="10">
        <v>14649.980230882902</v>
      </c>
      <c r="AH226" s="10">
        <v>11363.923759589508</v>
      </c>
      <c r="AI226" s="10">
        <v>13583.108896637292</v>
      </c>
      <c r="AJ226" s="10">
        <v>8600.3144519603738</v>
      </c>
      <c r="AK226" s="10">
        <v>12882.972692993892</v>
      </c>
      <c r="AL226" s="10">
        <v>11631.119484053997</v>
      </c>
      <c r="AM226" s="10">
        <v>19313.598010280788</v>
      </c>
      <c r="AN226" s="10">
        <v>12055.404101659491</v>
      </c>
      <c r="AO226" s="10">
        <v>10027.516401394003</v>
      </c>
      <c r="AP226" s="10">
        <v>20259.932375717912</v>
      </c>
      <c r="AQ226" s="10">
        <v>13060.1098576561</v>
      </c>
      <c r="AR226" s="10">
        <v>12124.347267727691</v>
      </c>
      <c r="AS226" s="10">
        <v>15308.792358940709</v>
      </c>
      <c r="AT226" s="10">
        <v>15263.711752568506</v>
      </c>
      <c r="AU226" s="10">
        <v>13771.58827691381</v>
      </c>
      <c r="AV226" s="10">
        <v>10947.892492535706</v>
      </c>
      <c r="AW226" s="10">
        <v>9005.4197535008916</v>
      </c>
      <c r="AX226" s="10">
        <v>18725.372337157009</v>
      </c>
      <c r="AY226" s="10">
        <v>8863.8746493687177</v>
      </c>
      <c r="AZ226" s="10">
        <v>11715.098705634098</v>
      </c>
      <c r="BA226" s="10">
        <v>12418.09959344239</v>
      </c>
      <c r="BB226" s="10">
        <v>11575.683236009301</v>
      </c>
      <c r="BC226" s="10">
        <v>15331.95758597731</v>
      </c>
      <c r="BD226" s="10">
        <v>12379.404287272091</v>
      </c>
      <c r="BE226" s="10">
        <v>16515.445602154807</v>
      </c>
      <c r="BF226" s="10">
        <v>18756.819302003587</v>
      </c>
      <c r="BG226" s="10">
        <v>10159.646669834705</v>
      </c>
      <c r="BH226" s="10">
        <v>25155.7450689535</v>
      </c>
      <c r="BI226" s="10">
        <v>20711.794553930089</v>
      </c>
      <c r="BJ226" s="10">
        <v>28532.338026680824</v>
      </c>
      <c r="BK226" s="10">
        <v>17924.659393370599</v>
      </c>
      <c r="BL226" s="10">
        <v>16825.741130135211</v>
      </c>
      <c r="BM226" s="10">
        <v>15254.584679941088</v>
      </c>
      <c r="BN226" s="10">
        <v>12933.735609625091</v>
      </c>
      <c r="BO226" s="10">
        <v>14705.524679003589</v>
      </c>
      <c r="BP226" s="10">
        <v>12514.599470731604</v>
      </c>
      <c r="BQ226" s="10">
        <v>9798.7717473344146</v>
      </c>
      <c r="BR226" s="10">
        <v>16640.658931118109</v>
      </c>
      <c r="BS226" s="10">
        <v>15785.9513561027</v>
      </c>
      <c r="BT226" s="10">
        <v>19309.387985883011</v>
      </c>
      <c r="BU226" s="10">
        <v>13732.428670224495</v>
      </c>
      <c r="BV226" s="10">
        <v>27165.663899396801</v>
      </c>
      <c r="BW226" s="10">
        <v>19672.504423177103</v>
      </c>
      <c r="BX226" s="10">
        <v>12152.227242086596</v>
      </c>
      <c r="BY226" s="10">
        <v>16374.487251704602</v>
      </c>
      <c r="BZ226" s="10">
        <v>17217.923914296895</v>
      </c>
      <c r="CA226" s="10">
        <v>8801.3173427373695</v>
      </c>
      <c r="CB226" s="10">
        <v>12837.428662103295</v>
      </c>
      <c r="CC226" s="10">
        <v>25069.649127034205</v>
      </c>
      <c r="CD226" s="10">
        <v>13777.227580369703</v>
      </c>
      <c r="CE226" s="10">
        <v>22766.442859081588</v>
      </c>
      <c r="CF226" s="10">
        <v>16688.092169338692</v>
      </c>
      <c r="CG226" s="10">
        <v>24990.363550110589</v>
      </c>
      <c r="CH226" s="10">
        <v>11443.045380380298</v>
      </c>
      <c r="CI226" s="10">
        <v>9826.7289591663994</v>
      </c>
      <c r="CJ226" s="10">
        <v>14699.302590942789</v>
      </c>
      <c r="CK226" s="10">
        <v>16441.01636942089</v>
      </c>
      <c r="CL226" s="10">
        <v>20332.279666570994</v>
      </c>
      <c r="CM226" s="10">
        <v>12502.764828114798</v>
      </c>
      <c r="CN226" s="10">
        <v>22257.169926405713</v>
      </c>
      <c r="CO226" s="10">
        <v>15174.615278300191</v>
      </c>
    </row>
    <row r="227" spans="2:93" x14ac:dyDescent="0.2">
      <c r="B227" s="8" t="s">
        <v>526</v>
      </c>
      <c r="C227" s="8" t="s">
        <v>527</v>
      </c>
      <c r="D227" s="8">
        <v>194.07051494604099</v>
      </c>
      <c r="E227" s="9">
        <v>7.073592563797547</v>
      </c>
      <c r="F227" s="8" t="s">
        <v>86</v>
      </c>
      <c r="G227" s="8" t="s">
        <v>87</v>
      </c>
      <c r="H227" s="9">
        <v>22.994296269326874</v>
      </c>
      <c r="I227" s="9">
        <v>37.334737707882383</v>
      </c>
      <c r="J227" s="9">
        <v>32.68669208251449</v>
      </c>
      <c r="K227" s="9">
        <v>25.441340673503078</v>
      </c>
      <c r="L227" s="9">
        <v>0.17120568673731498</v>
      </c>
      <c r="M227" s="14">
        <v>472</v>
      </c>
      <c r="N227" s="9">
        <v>0.41476073597287461</v>
      </c>
      <c r="O227" s="14">
        <v>374</v>
      </c>
      <c r="P227" s="9">
        <v>0.89595082701986095</v>
      </c>
      <c r="Q227" s="14">
        <v>222</v>
      </c>
      <c r="R227" s="9">
        <v>0.73669608807386933</v>
      </c>
      <c r="S227" s="14">
        <v>329</v>
      </c>
      <c r="T227" s="14">
        <v>21.71254882889404</v>
      </c>
      <c r="U227" s="14">
        <v>312</v>
      </c>
      <c r="V227" s="14">
        <v>15.743690598893945</v>
      </c>
      <c r="W227" s="14">
        <v>369</v>
      </c>
      <c r="X227" s="10">
        <v>5890.2149253105154</v>
      </c>
      <c r="Y227" s="10">
        <v>5904.3241945841637</v>
      </c>
      <c r="Z227" s="10">
        <v>7408.6723059194583</v>
      </c>
      <c r="AA227" s="10">
        <v>6759.8056581380906</v>
      </c>
      <c r="AB227" s="10">
        <v>5213.3166484910744</v>
      </c>
      <c r="AC227" s="10">
        <v>5019.542834018288</v>
      </c>
      <c r="AD227" s="10">
        <v>7439.2524269416381</v>
      </c>
      <c r="AE227" s="10">
        <v>4357.4077020414179</v>
      </c>
      <c r="AF227" s="10">
        <v>5308.2235540672436</v>
      </c>
      <c r="AG227" s="10">
        <v>4403.0834449056538</v>
      </c>
      <c r="AH227" s="10">
        <v>4225.9871026082928</v>
      </c>
      <c r="AI227" s="10">
        <v>6744.7426040118344</v>
      </c>
      <c r="AJ227" s="10">
        <v>5310.0699005743727</v>
      </c>
      <c r="AK227" s="10">
        <v>6882.0901816904725</v>
      </c>
      <c r="AL227" s="10">
        <v>6698.0029225841536</v>
      </c>
      <c r="AM227" s="10">
        <v>9029.7572857851774</v>
      </c>
      <c r="AN227" s="10">
        <v>5941.3174213170678</v>
      </c>
      <c r="AO227" s="10">
        <v>4649.6565641321695</v>
      </c>
      <c r="AP227" s="10">
        <v>8119.4007336564291</v>
      </c>
      <c r="AQ227" s="10">
        <v>7340.2177702179815</v>
      </c>
      <c r="AR227" s="10">
        <v>6362.056393973271</v>
      </c>
      <c r="AS227" s="10">
        <v>4497.8074599498696</v>
      </c>
      <c r="AT227" s="10">
        <v>5627.8047865514845</v>
      </c>
      <c r="AU227" s="10">
        <v>3881.7780086045632</v>
      </c>
      <c r="AV227" s="10">
        <v>4376.8634647946137</v>
      </c>
      <c r="AW227" s="10">
        <v>9812.727803519947</v>
      </c>
      <c r="AX227" s="10">
        <v>8758.0523579483379</v>
      </c>
      <c r="AY227" s="10">
        <v>3497.0941300424679</v>
      </c>
      <c r="AZ227" s="10">
        <v>5024.1686783390815</v>
      </c>
      <c r="BA227" s="10">
        <v>4808.5863778639232</v>
      </c>
      <c r="BB227" s="10">
        <v>6709.9194463187641</v>
      </c>
      <c r="BC227" s="10">
        <v>4635.0073080739912</v>
      </c>
      <c r="BD227" s="10">
        <v>7775.7192577463575</v>
      </c>
      <c r="BE227" s="10">
        <v>7311.5485251984728</v>
      </c>
      <c r="BF227" s="10">
        <v>5624.9915868020053</v>
      </c>
      <c r="BG227" s="10">
        <v>11113.045069829692</v>
      </c>
      <c r="BH227" s="10">
        <v>7005.3171838639255</v>
      </c>
      <c r="BI227" s="10">
        <v>3491.8158532643483</v>
      </c>
      <c r="BJ227" s="10">
        <v>13278.651843156809</v>
      </c>
      <c r="BK227" s="10">
        <v>4598.8165208756272</v>
      </c>
      <c r="BL227" s="10">
        <v>7749.3718689535699</v>
      </c>
      <c r="BM227" s="10">
        <v>5474.1008588725254</v>
      </c>
      <c r="BN227" s="10">
        <v>9705.8962638675785</v>
      </c>
      <c r="BO227" s="10">
        <v>13053.806015732502</v>
      </c>
      <c r="BP227" s="10">
        <v>8023.7661952064145</v>
      </c>
      <c r="BQ227" s="10">
        <v>4790.8888619702566</v>
      </c>
      <c r="BR227" s="10">
        <v>5238.5126377315992</v>
      </c>
      <c r="BS227" s="10">
        <v>8505.503460877715</v>
      </c>
      <c r="BT227" s="10">
        <v>4258.0592783743632</v>
      </c>
      <c r="BU227" s="10">
        <v>9828.7080816726393</v>
      </c>
      <c r="BV227" s="10">
        <v>9459.4247822227244</v>
      </c>
      <c r="BW227" s="10">
        <v>4046.2434816816312</v>
      </c>
      <c r="BX227" s="10">
        <v>5929.1552111655465</v>
      </c>
      <c r="BY227" s="10">
        <v>8833.7900586103315</v>
      </c>
      <c r="BZ227" s="10">
        <v>3972.6237870769419</v>
      </c>
      <c r="CA227" s="10">
        <v>5301.0536902433496</v>
      </c>
      <c r="CB227" s="10">
        <v>8214.0121958701002</v>
      </c>
      <c r="CC227" s="10">
        <v>7241.1530126046737</v>
      </c>
      <c r="CD227" s="10">
        <v>5963.9902314713854</v>
      </c>
      <c r="CE227" s="10">
        <v>8938.4855640698952</v>
      </c>
      <c r="CF227" s="10">
        <v>7329.8370382917738</v>
      </c>
      <c r="CG227" s="10">
        <v>7251.7864906967707</v>
      </c>
      <c r="CH227" s="10">
        <v>5001.8757140069329</v>
      </c>
      <c r="CI227" s="10">
        <v>5201.507156416279</v>
      </c>
      <c r="CJ227" s="10">
        <v>5596.7106684590708</v>
      </c>
      <c r="CK227" s="10">
        <v>6578.8193427593451</v>
      </c>
      <c r="CL227" s="10">
        <v>4894.8850715115368</v>
      </c>
      <c r="CM227" s="10">
        <v>7533.0771947576968</v>
      </c>
      <c r="CN227" s="10">
        <v>8356.70384501437</v>
      </c>
      <c r="CO227" s="10">
        <v>9550.9786258314416</v>
      </c>
    </row>
    <row r="228" spans="2:93" x14ac:dyDescent="0.2">
      <c r="B228" s="8" t="s">
        <v>528</v>
      </c>
      <c r="C228" s="8" t="s">
        <v>529</v>
      </c>
      <c r="D228" s="8">
        <v>178.041202281404</v>
      </c>
      <c r="E228" s="9">
        <v>-6.1213894288304718E-2</v>
      </c>
      <c r="F228" s="8" t="s">
        <v>86</v>
      </c>
      <c r="G228" s="8" t="s">
        <v>87</v>
      </c>
      <c r="H228" s="9">
        <v>28.237661740094349</v>
      </c>
      <c r="I228" s="9">
        <v>27.32859981128966</v>
      </c>
      <c r="J228" s="9">
        <v>24.431847951687377</v>
      </c>
      <c r="K228" s="9">
        <v>37.25960955736204</v>
      </c>
      <c r="L228" s="9">
        <v>5.0086213854908128E-2</v>
      </c>
      <c r="M228" s="14">
        <v>514</v>
      </c>
      <c r="N228" s="9">
        <v>0.77956999227078472</v>
      </c>
      <c r="O228" s="14">
        <v>248</v>
      </c>
      <c r="P228" s="9">
        <v>0.622829957066663</v>
      </c>
      <c r="Q228" s="14">
        <v>360</v>
      </c>
      <c r="R228" s="9">
        <v>0.64309185311864947</v>
      </c>
      <c r="S228" s="14">
        <v>367</v>
      </c>
      <c r="T228" s="14">
        <v>13.976969756047897</v>
      </c>
      <c r="U228" s="14">
        <v>424</v>
      </c>
      <c r="V228" s="14">
        <v>17.348843781669213</v>
      </c>
      <c r="W228" s="14">
        <v>329</v>
      </c>
      <c r="X228" s="10">
        <v>7522.8023326531265</v>
      </c>
      <c r="Y228" s="10">
        <v>7553.5160838034226</v>
      </c>
      <c r="Z228" s="10">
        <v>8830.7301828488435</v>
      </c>
      <c r="AA228" s="10">
        <v>8076.1475447005114</v>
      </c>
      <c r="AB228" s="10">
        <v>5552.6573452225985</v>
      </c>
      <c r="AC228" s="10">
        <v>6711.0700615091819</v>
      </c>
      <c r="AD228" s="10">
        <v>7899.7067759900219</v>
      </c>
      <c r="AE228" s="10">
        <v>7707.594857893575</v>
      </c>
      <c r="AF228" s="10">
        <v>11865.476825148</v>
      </c>
      <c r="AG228" s="10">
        <v>7500.9398680469312</v>
      </c>
      <c r="AH228" s="10">
        <v>5082.8178908053942</v>
      </c>
      <c r="AI228" s="10">
        <v>10242.626016556798</v>
      </c>
      <c r="AJ228" s="10">
        <v>8384.6370287874215</v>
      </c>
      <c r="AK228" s="10">
        <v>10402.103239561895</v>
      </c>
      <c r="AL228" s="10">
        <v>5786.6817514441263</v>
      </c>
      <c r="AM228" s="10">
        <v>5140.1942623498153</v>
      </c>
      <c r="AN228" s="10">
        <v>5519.9244011748951</v>
      </c>
      <c r="AO228" s="10">
        <v>8024.2881720779806</v>
      </c>
      <c r="AP228" s="10">
        <v>8643.5473201360473</v>
      </c>
      <c r="AQ228" s="10">
        <v>10330.148826598599</v>
      </c>
      <c r="AR228" s="10">
        <v>8675.1335941515481</v>
      </c>
      <c r="AS228" s="10">
        <v>9213.7760303097693</v>
      </c>
      <c r="AT228" s="10">
        <v>6373.4161291513865</v>
      </c>
      <c r="AU228" s="10">
        <v>7340.5710154063454</v>
      </c>
      <c r="AV228" s="10">
        <v>8560.3835554653833</v>
      </c>
      <c r="AW228" s="10">
        <v>7159.6945099578816</v>
      </c>
      <c r="AX228" s="10">
        <v>5814.126764081454</v>
      </c>
      <c r="AY228" s="10">
        <v>4743.4310961785359</v>
      </c>
      <c r="AZ228" s="10">
        <v>3829.2925413766693</v>
      </c>
      <c r="BA228" s="10">
        <v>9487.8995345529147</v>
      </c>
      <c r="BB228" s="10">
        <v>5075.470549028335</v>
      </c>
      <c r="BC228" s="10">
        <v>11310.323152374693</v>
      </c>
      <c r="BD228" s="10">
        <v>11514.286522694809</v>
      </c>
      <c r="BE228" s="10">
        <v>5842.5929274219643</v>
      </c>
      <c r="BF228" s="10">
        <v>4416.3016880312898</v>
      </c>
      <c r="BG228" s="10">
        <v>6520.6443923869792</v>
      </c>
      <c r="BH228" s="10">
        <v>8359.180907305139</v>
      </c>
      <c r="BI228" s="10">
        <v>7249.9469036420178</v>
      </c>
      <c r="BJ228" s="10">
        <v>11163.067298228105</v>
      </c>
      <c r="BK228" s="10">
        <v>6479.3755485973916</v>
      </c>
      <c r="BL228" s="10">
        <v>8788.6010241593576</v>
      </c>
      <c r="BM228" s="10">
        <v>8609.2942868836217</v>
      </c>
      <c r="BN228" s="10">
        <v>8197.3376182705324</v>
      </c>
      <c r="BO228" s="10">
        <v>8891.9479401256012</v>
      </c>
      <c r="BP228" s="10">
        <v>11374.360466253105</v>
      </c>
      <c r="BQ228" s="10">
        <v>9844.283430185782</v>
      </c>
      <c r="BR228" s="10">
        <v>11561.364054295804</v>
      </c>
      <c r="BS228" s="10">
        <v>7643.0757508363031</v>
      </c>
      <c r="BT228" s="10">
        <v>13631.720025082393</v>
      </c>
      <c r="BU228" s="10">
        <v>10141.429171173606</v>
      </c>
      <c r="BV228" s="10">
        <v>8609.3712017175276</v>
      </c>
      <c r="BW228" s="10">
        <v>8327.1864255128894</v>
      </c>
      <c r="BX228" s="10">
        <v>10733.030971103302</v>
      </c>
      <c r="BY228" s="10">
        <v>7458.5394688072502</v>
      </c>
      <c r="BZ228" s="10">
        <v>17381.147808086695</v>
      </c>
      <c r="CA228" s="10">
        <v>8160.1368463399649</v>
      </c>
      <c r="CB228" s="10">
        <v>4141.2871806659205</v>
      </c>
      <c r="CC228" s="10">
        <v>7132.4994280731325</v>
      </c>
      <c r="CD228" s="10">
        <v>7392.7930179925652</v>
      </c>
      <c r="CE228" s="10">
        <v>5980.0848447389772</v>
      </c>
      <c r="CF228" s="10">
        <v>8079.0972372349443</v>
      </c>
      <c r="CG228" s="10">
        <v>5201.5667280820289</v>
      </c>
      <c r="CH228" s="10">
        <v>7009.5665239516493</v>
      </c>
      <c r="CI228" s="10">
        <v>5248.6431165502827</v>
      </c>
      <c r="CJ228" s="10">
        <v>8161.6521121587984</v>
      </c>
      <c r="CK228" s="10">
        <v>7500.0869741490496</v>
      </c>
      <c r="CL228" s="10">
        <v>13834.39892078421</v>
      </c>
      <c r="CM228" s="10">
        <v>5523.2428472308957</v>
      </c>
      <c r="CN228" s="10">
        <v>9818.0826839839901</v>
      </c>
      <c r="CO228" s="10">
        <v>5830.5365568461393</v>
      </c>
    </row>
    <row r="229" spans="2:93" x14ac:dyDescent="0.2">
      <c r="B229" s="8" t="s">
        <v>530</v>
      </c>
      <c r="C229" s="8" t="s">
        <v>531</v>
      </c>
      <c r="D229" s="8">
        <v>867.59688267899105</v>
      </c>
      <c r="E229" s="9">
        <v>-2.3650363401006058</v>
      </c>
      <c r="F229" s="8" t="s">
        <v>186</v>
      </c>
      <c r="G229" s="8" t="s">
        <v>87</v>
      </c>
      <c r="H229" s="9">
        <v>17.287844167347458</v>
      </c>
      <c r="I229" s="9">
        <v>9.2375317473132217</v>
      </c>
      <c r="J229" s="9">
        <v>12.054924680635814</v>
      </c>
      <c r="K229" s="9">
        <v>13.322798708890405</v>
      </c>
      <c r="L229" s="9">
        <v>0.15028426182574781</v>
      </c>
      <c r="M229" s="14">
        <v>482</v>
      </c>
      <c r="N229" s="9">
        <v>0.3197993391204863</v>
      </c>
      <c r="O229" s="14">
        <v>413</v>
      </c>
      <c r="P229" s="9">
        <v>0.13786047808280205</v>
      </c>
      <c r="Q229" s="14">
        <v>522</v>
      </c>
      <c r="R229" s="9">
        <v>0.29791003889182566</v>
      </c>
      <c r="S229" s="14">
        <v>499</v>
      </c>
      <c r="T229" s="14">
        <v>3.8955484009545343</v>
      </c>
      <c r="U229" s="14">
        <v>519</v>
      </c>
      <c r="V229" s="14">
        <v>6.9539477888789243</v>
      </c>
      <c r="W229" s="14">
        <v>490</v>
      </c>
      <c r="X229" s="10">
        <v>21118.041222522592</v>
      </c>
      <c r="Y229" s="10">
        <v>21204.955241035765</v>
      </c>
      <c r="Z229" s="10">
        <v>27708.53722895067</v>
      </c>
      <c r="AA229" s="10">
        <v>27395.713560189113</v>
      </c>
      <c r="AB229" s="10">
        <v>20068.199986733089</v>
      </c>
      <c r="AC229" s="10">
        <v>20721.909230305002</v>
      </c>
      <c r="AD229" s="10">
        <v>17234.806118396984</v>
      </c>
      <c r="AE229" s="10">
        <v>20183.387256935686</v>
      </c>
      <c r="AF229" s="10">
        <v>19186.517151161206</v>
      </c>
      <c r="AG229" s="10">
        <v>25743.653037198477</v>
      </c>
      <c r="AH229" s="10">
        <v>17597.309436234988</v>
      </c>
      <c r="AI229" s="10">
        <v>22864.759865876218</v>
      </c>
      <c r="AJ229" s="10">
        <v>18784.136901105689</v>
      </c>
      <c r="AK229" s="10">
        <v>30652.191910997914</v>
      </c>
      <c r="AL229" s="10">
        <v>21660.995859728817</v>
      </c>
      <c r="AM229" s="10">
        <v>22743.861127981894</v>
      </c>
      <c r="AN229" s="10">
        <v>17092.808010137702</v>
      </c>
      <c r="AO229" s="10">
        <v>22259.766777515306</v>
      </c>
      <c r="AP229" s="10">
        <v>18250.657306348185</v>
      </c>
      <c r="AQ229" s="10">
        <v>17756.191731928386</v>
      </c>
      <c r="AR229" s="10">
        <v>19870.092341879885</v>
      </c>
      <c r="AS229" s="10">
        <v>26407.480313126212</v>
      </c>
      <c r="AT229" s="10">
        <v>20837.436987793313</v>
      </c>
      <c r="AU229" s="10">
        <v>23308.953787171013</v>
      </c>
      <c r="AV229" s="10">
        <v>19215.278088812691</v>
      </c>
      <c r="AW229" s="10">
        <v>24145.202519075494</v>
      </c>
      <c r="AX229" s="10">
        <v>19562.973045451592</v>
      </c>
      <c r="AY229" s="10">
        <v>23825.823424807706</v>
      </c>
      <c r="AZ229" s="10">
        <v>18492.785326866015</v>
      </c>
      <c r="BA229" s="10">
        <v>21731.776482689093</v>
      </c>
      <c r="BB229" s="10">
        <v>30477.147504672696</v>
      </c>
      <c r="BC229" s="10">
        <v>29138.747768414592</v>
      </c>
      <c r="BD229" s="10">
        <v>25490.706967455917</v>
      </c>
      <c r="BE229" s="10">
        <v>25330.992420193092</v>
      </c>
      <c r="BF229" s="10">
        <v>31108.369150893595</v>
      </c>
      <c r="BG229" s="10">
        <v>29596.3978102539</v>
      </c>
      <c r="BH229" s="10">
        <v>28637.168595869687</v>
      </c>
      <c r="BI229" s="10">
        <v>27270.285959445995</v>
      </c>
      <c r="BJ229" s="10">
        <v>24908.389802818696</v>
      </c>
      <c r="BK229" s="10">
        <v>28636.903494201921</v>
      </c>
      <c r="BL229" s="10">
        <v>31212.196431985427</v>
      </c>
      <c r="BM229" s="10">
        <v>23547.527595949694</v>
      </c>
      <c r="BN229" s="10">
        <v>24516.363481767181</v>
      </c>
      <c r="BO229" s="10">
        <v>30947.744757403918</v>
      </c>
      <c r="BP229" s="10">
        <v>25387.8087534074</v>
      </c>
      <c r="BQ229" s="10">
        <v>25589.652114783315</v>
      </c>
      <c r="BR229" s="10">
        <v>24596.231826136693</v>
      </c>
      <c r="BS229" s="10">
        <v>31530.687486123006</v>
      </c>
      <c r="BT229" s="10">
        <v>28858.483599191884</v>
      </c>
      <c r="BU229" s="10">
        <v>27388.939058044813</v>
      </c>
      <c r="BV229" s="10">
        <v>26465.039027572817</v>
      </c>
      <c r="BW229" s="10">
        <v>24301.505758868214</v>
      </c>
      <c r="BX229" s="10">
        <v>28815.204147828579</v>
      </c>
      <c r="BY229" s="10">
        <v>26089.970160808614</v>
      </c>
      <c r="BZ229" s="10">
        <v>28692.875919865797</v>
      </c>
      <c r="CA229" s="10">
        <v>21497.104383301594</v>
      </c>
      <c r="CB229" s="10">
        <v>27248.07885602579</v>
      </c>
      <c r="CC229" s="10">
        <v>30847.330204650774</v>
      </c>
      <c r="CD229" s="10">
        <v>27240.06938893308</v>
      </c>
      <c r="CE229" s="10">
        <v>27745.880263716099</v>
      </c>
      <c r="CF229" s="10">
        <v>26687.575548005705</v>
      </c>
      <c r="CG229" s="10">
        <v>29246.513181333376</v>
      </c>
      <c r="CH229" s="10">
        <v>32568.687625235718</v>
      </c>
      <c r="CI229" s="10">
        <v>38092.6005874318</v>
      </c>
      <c r="CJ229" s="10">
        <v>23872.184838675992</v>
      </c>
      <c r="CK229" s="10">
        <v>22195.9105493104</v>
      </c>
      <c r="CL229" s="10">
        <v>28002.86911987542</v>
      </c>
      <c r="CM229" s="10">
        <v>25519.983834396713</v>
      </c>
      <c r="CN229" s="10">
        <v>28966.3391729254</v>
      </c>
      <c r="CO229" s="10">
        <v>23818.548635020485</v>
      </c>
    </row>
    <row r="230" spans="2:93" x14ac:dyDescent="0.2">
      <c r="B230" s="8" t="s">
        <v>532</v>
      </c>
      <c r="C230" s="8" t="s">
        <v>533</v>
      </c>
      <c r="D230" s="8">
        <v>370.18244602431599</v>
      </c>
      <c r="E230" s="9">
        <v>2.8390522322796734</v>
      </c>
      <c r="F230" s="8" t="s">
        <v>186</v>
      </c>
      <c r="G230" s="8" t="s">
        <v>87</v>
      </c>
      <c r="H230" s="9">
        <v>76.092736332258141</v>
      </c>
      <c r="I230" s="9">
        <v>71.252291843654632</v>
      </c>
      <c r="J230" s="9">
        <v>53.626790524737487</v>
      </c>
      <c r="K230" s="9">
        <v>47.586833116896884</v>
      </c>
      <c r="L230" s="9">
        <v>0.44849097775369701</v>
      </c>
      <c r="M230" s="14">
        <v>371</v>
      </c>
      <c r="N230" s="9">
        <v>0.23835264418637747</v>
      </c>
      <c r="O230" s="14">
        <v>450</v>
      </c>
      <c r="P230" s="9">
        <v>0.53487699710411818</v>
      </c>
      <c r="Q230" s="14">
        <v>402</v>
      </c>
      <c r="R230" s="9">
        <v>0.32283326182024469</v>
      </c>
      <c r="S230" s="14">
        <v>492</v>
      </c>
      <c r="T230" s="14">
        <v>16.556018954881235</v>
      </c>
      <c r="U230" s="14">
        <v>394</v>
      </c>
      <c r="V230" s="14">
        <v>6.6683452225017135</v>
      </c>
      <c r="W230" s="14">
        <v>491</v>
      </c>
      <c r="X230" s="10">
        <v>304181.38217529893</v>
      </c>
      <c r="Y230" s="10">
        <v>305553.95909382211</v>
      </c>
      <c r="Z230" s="10">
        <v>464511.8421850251</v>
      </c>
      <c r="AA230" s="10">
        <v>370165.75229313655</v>
      </c>
      <c r="AB230" s="10">
        <v>198276.4378869319</v>
      </c>
      <c r="AC230" s="10">
        <v>84512.504113944291</v>
      </c>
      <c r="AD230" s="10">
        <v>190425.77918010694</v>
      </c>
      <c r="AE230" s="10">
        <v>137179.14762154795</v>
      </c>
      <c r="AF230" s="10">
        <v>58195.777558820169</v>
      </c>
      <c r="AG230" s="10">
        <v>300616.56106660486</v>
      </c>
      <c r="AH230" s="10">
        <v>34977.190041212132</v>
      </c>
      <c r="AI230" s="10">
        <v>786729.38876533764</v>
      </c>
      <c r="AJ230" s="10">
        <v>356795.16024543508</v>
      </c>
      <c r="AK230" s="10">
        <v>252625.67936292119</v>
      </c>
      <c r="AL230" s="10">
        <v>602595.24150935502</v>
      </c>
      <c r="AM230" s="10">
        <v>279515.17867190018</v>
      </c>
      <c r="AN230" s="10">
        <v>671913.92225476843</v>
      </c>
      <c r="AO230" s="10">
        <v>599604.1799207608</v>
      </c>
      <c r="AP230" s="10">
        <v>140232.069315503</v>
      </c>
      <c r="AQ230" s="10">
        <v>183654.934155294</v>
      </c>
      <c r="AR230" s="10">
        <v>363155.80503590271</v>
      </c>
      <c r="AS230" s="10">
        <v>74235.078627757204</v>
      </c>
      <c r="AT230" s="10">
        <v>89812.37493369414</v>
      </c>
      <c r="AU230" s="10">
        <v>347673.23168734321</v>
      </c>
      <c r="AV230" s="10">
        <v>240595.13266333204</v>
      </c>
      <c r="AW230" s="10">
        <v>416447.91438479407</v>
      </c>
      <c r="AX230" s="10">
        <v>223609.71435885716</v>
      </c>
      <c r="AY230" s="10">
        <v>295376.57619018777</v>
      </c>
      <c r="AZ230" s="10">
        <v>591482.86169984518</v>
      </c>
      <c r="BA230" s="10">
        <v>406321.59524641611</v>
      </c>
      <c r="BB230" s="10">
        <v>516376.28651913139</v>
      </c>
      <c r="BC230" s="10">
        <v>637024.72792193166</v>
      </c>
      <c r="BD230" s="10">
        <v>303962.05960040819</v>
      </c>
      <c r="BE230" s="10">
        <v>54113.151745638337</v>
      </c>
      <c r="BF230" s="10">
        <v>365853.40294642223</v>
      </c>
      <c r="BG230" s="10">
        <v>597337.82752534468</v>
      </c>
      <c r="BH230" s="10">
        <v>1575216.0426837609</v>
      </c>
      <c r="BI230" s="10">
        <v>237831.64340972505</v>
      </c>
      <c r="BJ230" s="10">
        <v>74300.355758516438</v>
      </c>
      <c r="BK230" s="10">
        <v>329228.73919698579</v>
      </c>
      <c r="BL230" s="10">
        <v>551967.37876436301</v>
      </c>
      <c r="BM230" s="10">
        <v>459662.58853927976</v>
      </c>
      <c r="BN230" s="10">
        <v>480667.31656616041</v>
      </c>
      <c r="BO230" s="10">
        <v>139129.0614762381</v>
      </c>
      <c r="BP230" s="10">
        <v>557847.05837771518</v>
      </c>
      <c r="BQ230" s="10">
        <v>111972.62784756193</v>
      </c>
      <c r="BR230" s="10">
        <v>684525.27427422255</v>
      </c>
      <c r="BS230" s="10">
        <v>391004.19179967628</v>
      </c>
      <c r="BT230" s="10">
        <v>873459.68402841524</v>
      </c>
      <c r="BU230" s="10">
        <v>348757.42471900518</v>
      </c>
      <c r="BV230" s="10">
        <v>261470.63023201199</v>
      </c>
      <c r="BW230" s="10">
        <v>164675.24679363685</v>
      </c>
      <c r="BX230" s="10">
        <v>383597.39398798981</v>
      </c>
      <c r="BY230" s="10">
        <v>507156.1837426204</v>
      </c>
      <c r="BZ230" s="10">
        <v>192177.25023726895</v>
      </c>
      <c r="CA230" s="10">
        <v>310121.07480575622</v>
      </c>
      <c r="CB230" s="10">
        <v>523638.58505739144</v>
      </c>
      <c r="CC230" s="10">
        <v>260576.03911152488</v>
      </c>
      <c r="CD230" s="10">
        <v>457050.11672006967</v>
      </c>
      <c r="CE230" s="10">
        <v>128915.465649858</v>
      </c>
      <c r="CF230" s="10">
        <v>895744.04340666847</v>
      </c>
      <c r="CG230" s="10">
        <v>440339.42615749995</v>
      </c>
      <c r="CH230" s="10">
        <v>451061.79752674483</v>
      </c>
      <c r="CI230" s="10">
        <v>375536.56071986019</v>
      </c>
      <c r="CJ230" s="10">
        <v>549348.42355970817</v>
      </c>
      <c r="CK230" s="10">
        <v>148821.01507242606</v>
      </c>
      <c r="CL230" s="10">
        <v>332890.73511912808</v>
      </c>
      <c r="CM230" s="10">
        <v>371495.13771840103</v>
      </c>
      <c r="CN230" s="10">
        <v>189126.19312236086</v>
      </c>
      <c r="CO230" s="10">
        <v>459573.72712180699</v>
      </c>
    </row>
    <row r="231" spans="2:93" x14ac:dyDescent="0.2">
      <c r="B231" s="8" t="s">
        <v>534</v>
      </c>
      <c r="C231" s="8" t="s">
        <v>406</v>
      </c>
      <c r="D231" s="8">
        <v>271.25096584223098</v>
      </c>
      <c r="E231" s="9">
        <v>-0.60259203133788874</v>
      </c>
      <c r="F231" s="8" t="s">
        <v>86</v>
      </c>
      <c r="G231" s="8" t="s">
        <v>87</v>
      </c>
      <c r="H231" s="9">
        <v>5.3331310786131718</v>
      </c>
      <c r="I231" s="9">
        <v>8.284131963255545</v>
      </c>
      <c r="J231" s="9">
        <v>6.9538008064508254</v>
      </c>
      <c r="K231" s="9">
        <v>6.423191790964383</v>
      </c>
      <c r="L231" s="9">
        <v>0.146022291700136</v>
      </c>
      <c r="M231" s="14">
        <v>486</v>
      </c>
      <c r="N231" s="9">
        <v>0.1435274479444123</v>
      </c>
      <c r="O231" s="14">
        <v>484</v>
      </c>
      <c r="P231" s="9">
        <v>0.17183812766753825</v>
      </c>
      <c r="Q231" s="14">
        <v>514</v>
      </c>
      <c r="R231" s="9">
        <v>0.31891653961487981</v>
      </c>
      <c r="S231" s="14">
        <v>493</v>
      </c>
      <c r="T231" s="14">
        <v>4.633836413188047</v>
      </c>
      <c r="U231" s="14">
        <v>512</v>
      </c>
      <c r="V231" s="14">
        <v>5.7405180031810161</v>
      </c>
      <c r="W231" s="14">
        <v>504</v>
      </c>
      <c r="X231" s="10">
        <v>7926.0406459222131</v>
      </c>
      <c r="Y231" s="10">
        <v>7968.6549178280047</v>
      </c>
      <c r="Z231" s="10">
        <v>10062.197351332568</v>
      </c>
      <c r="AA231" s="10">
        <v>10095.376788868312</v>
      </c>
      <c r="AB231" s="10">
        <v>7428.5924927133483</v>
      </c>
      <c r="AC231" s="10">
        <v>7851.8561948281904</v>
      </c>
      <c r="AD231" s="10">
        <v>7858.9800746454021</v>
      </c>
      <c r="AE231" s="10">
        <v>8533.3306574846374</v>
      </c>
      <c r="AF231" s="10">
        <v>7264.7511018284131</v>
      </c>
      <c r="AG231" s="10">
        <v>7928.578504502495</v>
      </c>
      <c r="AH231" s="10">
        <v>8539.0932501172938</v>
      </c>
      <c r="AI231" s="10">
        <v>7993.3517043093243</v>
      </c>
      <c r="AJ231" s="10">
        <v>7820.8819615107222</v>
      </c>
      <c r="AK231" s="10">
        <v>7227.3893119282575</v>
      </c>
      <c r="AL231" s="10">
        <v>8235.1779850584044</v>
      </c>
      <c r="AM231" s="10">
        <v>7898.1515881900887</v>
      </c>
      <c r="AN231" s="10">
        <v>8458.3935698721925</v>
      </c>
      <c r="AO231" s="10">
        <v>8146.3948750654436</v>
      </c>
      <c r="AP231" s="10">
        <v>7626.4604981265638</v>
      </c>
      <c r="AQ231" s="10">
        <v>8336.6228227250012</v>
      </c>
      <c r="AR231" s="10">
        <v>7871.4286337774274</v>
      </c>
      <c r="AS231" s="10">
        <v>8238.7404760773225</v>
      </c>
      <c r="AT231" s="10">
        <v>8230.3535442712528</v>
      </c>
      <c r="AU231" s="10">
        <v>7677.5406622666815</v>
      </c>
      <c r="AV231" s="10">
        <v>7486.8581994329215</v>
      </c>
      <c r="AW231" s="10">
        <v>7343.2764917843178</v>
      </c>
      <c r="AX231" s="10">
        <v>8574.9369258500901</v>
      </c>
      <c r="AY231" s="10">
        <v>7133.9166680008657</v>
      </c>
      <c r="AZ231" s="10">
        <v>7658.1170227024813</v>
      </c>
      <c r="BA231" s="10">
        <v>9267.8671116836813</v>
      </c>
      <c r="BB231" s="10">
        <v>10574.703767920693</v>
      </c>
      <c r="BC231" s="10">
        <v>10339.138632833792</v>
      </c>
      <c r="BD231" s="10">
        <v>9456.3990381208714</v>
      </c>
      <c r="BE231" s="10">
        <v>9706.4902413738673</v>
      </c>
      <c r="BF231" s="10">
        <v>10659.861216843707</v>
      </c>
      <c r="BG231" s="10">
        <v>9542.1621410213902</v>
      </c>
      <c r="BH231" s="10">
        <v>10504.564130674908</v>
      </c>
      <c r="BI231" s="10">
        <v>9196.5835444317108</v>
      </c>
      <c r="BJ231" s="10">
        <v>11252.439611018308</v>
      </c>
      <c r="BK231" s="10">
        <v>12560.729794471396</v>
      </c>
      <c r="BL231" s="10">
        <v>10580.605059766003</v>
      </c>
      <c r="BM231" s="10">
        <v>9696.7133701996136</v>
      </c>
      <c r="BN231" s="10">
        <v>10530.152660707996</v>
      </c>
      <c r="BO231" s="10">
        <v>9424.0569016411846</v>
      </c>
      <c r="BP231" s="10">
        <v>10488.367007472396</v>
      </c>
      <c r="BQ231" s="10">
        <v>9405.3516723062312</v>
      </c>
      <c r="BR231" s="10">
        <v>9176.7671002564148</v>
      </c>
      <c r="BS231" s="10">
        <v>9394.9814952697343</v>
      </c>
      <c r="BT231" s="10">
        <v>9272.3330700886927</v>
      </c>
      <c r="BU231" s="10">
        <v>9481.5465702324582</v>
      </c>
      <c r="BV231" s="10">
        <v>9825.4800730186125</v>
      </c>
      <c r="BW231" s="10">
        <v>9436.4559833386029</v>
      </c>
      <c r="BX231" s="10">
        <v>9384.6676101795747</v>
      </c>
      <c r="BY231" s="10">
        <v>9821.7333515749306</v>
      </c>
      <c r="BZ231" s="10">
        <v>11229.837112668201</v>
      </c>
      <c r="CA231" s="10">
        <v>9114.0199643947963</v>
      </c>
      <c r="CB231" s="10">
        <v>11054.060930475307</v>
      </c>
      <c r="CC231" s="10">
        <v>10269.380646315994</v>
      </c>
      <c r="CD231" s="10">
        <v>10013.456387387392</v>
      </c>
      <c r="CE231" s="10">
        <v>10139.072221247194</v>
      </c>
      <c r="CF231" s="10">
        <v>10761.995378847703</v>
      </c>
      <c r="CG231" s="10">
        <v>9627.8303114272912</v>
      </c>
      <c r="CH231" s="10">
        <v>10405.324990202709</v>
      </c>
      <c r="CI231" s="10">
        <v>9412.8623795436197</v>
      </c>
      <c r="CJ231" s="10">
        <v>10048.563457791592</v>
      </c>
      <c r="CK231" s="10">
        <v>9975.7539099183232</v>
      </c>
      <c r="CL231" s="10">
        <v>11099.78935818639</v>
      </c>
      <c r="CM231" s="10">
        <v>10594.604285487501</v>
      </c>
      <c r="CN231" s="10">
        <v>10709.771186369395</v>
      </c>
      <c r="CO231" s="10">
        <v>8982.8762389911371</v>
      </c>
    </row>
    <row r="232" spans="2:93" x14ac:dyDescent="0.2">
      <c r="B232" s="8" t="s">
        <v>535</v>
      </c>
      <c r="C232" s="8" t="s">
        <v>536</v>
      </c>
      <c r="D232" s="8">
        <v>441.32797282854801</v>
      </c>
      <c r="E232" s="9">
        <v>5.9812000919678416</v>
      </c>
      <c r="F232" s="8" t="s">
        <v>86</v>
      </c>
      <c r="G232" s="8" t="s">
        <v>100</v>
      </c>
      <c r="H232" s="9">
        <v>7.2962545634674054</v>
      </c>
      <c r="I232" s="9">
        <v>9.3877641399910008</v>
      </c>
      <c r="J232" s="9">
        <v>4.4974035694691148</v>
      </c>
      <c r="K232" s="9">
        <v>9.922825423266147</v>
      </c>
      <c r="L232" s="9">
        <v>0.23518221338044878</v>
      </c>
      <c r="M232" s="14">
        <v>446</v>
      </c>
      <c r="N232" s="9">
        <v>1.6251566182907482</v>
      </c>
      <c r="O232" s="14">
        <v>54</v>
      </c>
      <c r="P232" s="9">
        <v>0.56220437519014865</v>
      </c>
      <c r="Q232" s="14">
        <v>386</v>
      </c>
      <c r="R232" s="9">
        <v>1.3348792988754405</v>
      </c>
      <c r="S232" s="14">
        <v>78</v>
      </c>
      <c r="T232" s="14">
        <v>14.717013927100792</v>
      </c>
      <c r="U232" s="14">
        <v>417</v>
      </c>
      <c r="V232" s="14">
        <v>37.495971379306653</v>
      </c>
      <c r="W232" s="14">
        <v>59</v>
      </c>
      <c r="X232" s="10">
        <v>4019.5398763931985</v>
      </c>
      <c r="Y232" s="10">
        <v>4041.2803704217649</v>
      </c>
      <c r="Z232" s="10">
        <v>4224.8344177979216</v>
      </c>
      <c r="AA232" s="10">
        <v>3933.3823039557597</v>
      </c>
      <c r="AB232" s="10">
        <v>4095.1494906126982</v>
      </c>
      <c r="AC232" s="10">
        <v>4532.7319327629875</v>
      </c>
      <c r="AD232" s="10">
        <v>4475.479113730501</v>
      </c>
      <c r="AE232" s="10">
        <v>3762.8813671677426</v>
      </c>
      <c r="AF232" s="10">
        <v>4145.1646932559215</v>
      </c>
      <c r="AG232" s="10">
        <v>4280.9051866012969</v>
      </c>
      <c r="AH232" s="10">
        <v>4175.8871013884518</v>
      </c>
      <c r="AI232" s="10">
        <v>3667.7404091054823</v>
      </c>
      <c r="AJ232" s="10">
        <v>4018.9317238364106</v>
      </c>
      <c r="AK232" s="10">
        <v>3722.9938585555433</v>
      </c>
      <c r="AL232" s="10">
        <v>3629.7380304600324</v>
      </c>
      <c r="AM232" s="10">
        <v>3699.5844318270806</v>
      </c>
      <c r="AN232" s="10">
        <v>4046.8310538074384</v>
      </c>
      <c r="AO232" s="10">
        <v>4348.4207387010374</v>
      </c>
      <c r="AP232" s="10">
        <v>3801.363489302943</v>
      </c>
      <c r="AQ232" s="10">
        <v>3959.9605912593902</v>
      </c>
      <c r="AR232" s="10">
        <v>4311.1329125002194</v>
      </c>
      <c r="AS232" s="10">
        <v>3854.0462030306608</v>
      </c>
      <c r="AT232" s="10">
        <v>3754.1606576709819</v>
      </c>
      <c r="AU232" s="10">
        <v>3971.7437302686367</v>
      </c>
      <c r="AV232" s="10">
        <v>4017.9106490711233</v>
      </c>
      <c r="AW232" s="10">
        <v>4202.3908571831025</v>
      </c>
      <c r="AX232" s="10">
        <v>4053.2988363894015</v>
      </c>
      <c r="AY232" s="10">
        <v>3922.3202741386567</v>
      </c>
      <c r="AZ232" s="10">
        <v>4139.3307661188937</v>
      </c>
      <c r="BA232" s="10">
        <v>4200.5651098478884</v>
      </c>
      <c r="BB232" s="10">
        <v>4054.5592092094571</v>
      </c>
      <c r="BC232" s="10">
        <v>5070.5814876816648</v>
      </c>
      <c r="BD232" s="10">
        <v>4119.4128530543167</v>
      </c>
      <c r="BE232" s="10">
        <v>4000.0981820484531</v>
      </c>
      <c r="BF232" s="10">
        <v>3979.0954088830827</v>
      </c>
      <c r="BG232" s="10">
        <v>4168.451060708212</v>
      </c>
      <c r="BH232" s="10">
        <v>4116.4212387514362</v>
      </c>
      <c r="BI232" s="10">
        <v>4277.0675544894839</v>
      </c>
      <c r="BJ232" s="10">
        <v>4171.0383119506223</v>
      </c>
      <c r="BK232" s="10">
        <v>4361.958112076326</v>
      </c>
      <c r="BL232" s="10">
        <v>5107.698854174675</v>
      </c>
      <c r="BM232" s="10">
        <v>4625.8082695361563</v>
      </c>
      <c r="BN232" s="10">
        <v>4467.1295907477788</v>
      </c>
      <c r="BO232" s="10">
        <v>3834.116096634179</v>
      </c>
      <c r="BP232" s="10">
        <v>4186.762190517391</v>
      </c>
      <c r="BQ232" s="10">
        <v>4510.8569343298477</v>
      </c>
      <c r="BR232" s="10">
        <v>4130.6629547030907</v>
      </c>
      <c r="BS232" s="10">
        <v>4267.401129134867</v>
      </c>
      <c r="BT232" s="10">
        <v>3601.1905159982912</v>
      </c>
      <c r="BU232" s="10">
        <v>3446.3784013291211</v>
      </c>
      <c r="BV232" s="10">
        <v>4545.1642710788165</v>
      </c>
      <c r="BW232" s="10">
        <v>4294.8084329587673</v>
      </c>
      <c r="BX232" s="10">
        <v>3410.7057346059778</v>
      </c>
      <c r="BY232" s="10">
        <v>3836.697391488397</v>
      </c>
      <c r="BZ232" s="10">
        <v>3932.5118322707731</v>
      </c>
      <c r="CA232" s="10">
        <v>3705.6087126472016</v>
      </c>
      <c r="CB232" s="10">
        <v>4072.3647064190009</v>
      </c>
      <c r="CC232" s="10">
        <v>3778.4334967049185</v>
      </c>
      <c r="CD232" s="10">
        <v>4167.2697111997604</v>
      </c>
      <c r="CE232" s="10">
        <v>3783.3992834794985</v>
      </c>
      <c r="CF232" s="10">
        <v>4150.1755229063483</v>
      </c>
      <c r="CG232" s="10">
        <v>3247.5414510305413</v>
      </c>
      <c r="CH232" s="10">
        <v>3702.1133201770922</v>
      </c>
      <c r="CI232" s="10">
        <v>3582.6348661404868</v>
      </c>
      <c r="CJ232" s="10">
        <v>4354.2386022226883</v>
      </c>
      <c r="CK232" s="10">
        <v>4637.508082615941</v>
      </c>
      <c r="CL232" s="10">
        <v>4429.1581826056263</v>
      </c>
      <c r="CM232" s="10">
        <v>4079.48352348855</v>
      </c>
      <c r="CN232" s="10">
        <v>3337.7532673168121</v>
      </c>
      <c r="CO232" s="10">
        <v>3620.0756877579774</v>
      </c>
    </row>
    <row r="233" spans="2:93" x14ac:dyDescent="0.2">
      <c r="B233" s="8" t="s">
        <v>537</v>
      </c>
      <c r="C233" s="8" t="s">
        <v>538</v>
      </c>
      <c r="D233" s="8">
        <v>374.24320582057902</v>
      </c>
      <c r="E233" s="9">
        <v>-6.6901165650343817</v>
      </c>
      <c r="F233" s="8" t="s">
        <v>86</v>
      </c>
      <c r="G233" s="8" t="s">
        <v>87</v>
      </c>
      <c r="H233" s="9">
        <v>7.1461291778903941</v>
      </c>
      <c r="I233" s="9">
        <v>12.773136742634531</v>
      </c>
      <c r="J233" s="9">
        <v>8.6088881295795527</v>
      </c>
      <c r="K233" s="9">
        <v>11.640900846904421</v>
      </c>
      <c r="L233" s="9">
        <v>0.1154954353730563</v>
      </c>
      <c r="M233" s="14">
        <v>495</v>
      </c>
      <c r="N233" s="9">
        <v>1.1727118894930582</v>
      </c>
      <c r="O233" s="14">
        <v>136</v>
      </c>
      <c r="P233" s="9">
        <v>0.65193524238533218</v>
      </c>
      <c r="Q233" s="14">
        <v>342</v>
      </c>
      <c r="R233" s="9">
        <v>1.09518818900293</v>
      </c>
      <c r="S233" s="14">
        <v>183</v>
      </c>
      <c r="T233" s="14">
        <v>15.409882935391151</v>
      </c>
      <c r="U233" s="14">
        <v>405</v>
      </c>
      <c r="V233" s="14">
        <v>29.074133713645168</v>
      </c>
      <c r="W233" s="14">
        <v>150</v>
      </c>
      <c r="X233" s="10">
        <v>20267.921864868433</v>
      </c>
      <c r="Y233" s="10">
        <v>20379.01437615446</v>
      </c>
      <c r="Z233" s="10">
        <v>44567.777839461276</v>
      </c>
      <c r="AA233" s="10">
        <v>41791.817384935523</v>
      </c>
      <c r="AB233" s="10">
        <v>20004.138925605188</v>
      </c>
      <c r="AC233" s="10">
        <v>22771.204923370184</v>
      </c>
      <c r="AD233" s="10">
        <v>19882.148463210295</v>
      </c>
      <c r="AE233" s="10">
        <v>20649.775315260405</v>
      </c>
      <c r="AF233" s="10">
        <v>18673.9931263621</v>
      </c>
      <c r="AG233" s="10">
        <v>21375.418940158685</v>
      </c>
      <c r="AH233" s="10">
        <v>21392.650444701685</v>
      </c>
      <c r="AI233" s="10">
        <v>20405.224303424009</v>
      </c>
      <c r="AJ233" s="10">
        <v>19571.025021268288</v>
      </c>
      <c r="AK233" s="10">
        <v>22556.847144114603</v>
      </c>
      <c r="AL233" s="10">
        <v>17368.637310378104</v>
      </c>
      <c r="AM233" s="10">
        <v>19475.609518953297</v>
      </c>
      <c r="AN233" s="10">
        <v>19356.310806482787</v>
      </c>
      <c r="AO233" s="10">
        <v>17548.230146012593</v>
      </c>
      <c r="AP233" s="10">
        <v>19984.727541672088</v>
      </c>
      <c r="AQ233" s="10">
        <v>20614.218333123106</v>
      </c>
      <c r="AR233" s="10">
        <v>20640.203674465607</v>
      </c>
      <c r="AS233" s="10">
        <v>18214.160045177214</v>
      </c>
      <c r="AT233" s="10">
        <v>21761.913814433981</v>
      </c>
      <c r="AU233" s="10">
        <v>19856.106715330785</v>
      </c>
      <c r="AV233" s="10">
        <v>19806.662881421104</v>
      </c>
      <c r="AW233" s="10">
        <v>19488.7821536591</v>
      </c>
      <c r="AX233" s="10">
        <v>22575.005380540206</v>
      </c>
      <c r="AY233" s="10">
        <v>24670.114091011485</v>
      </c>
      <c r="AZ233" s="10">
        <v>19856.602187145905</v>
      </c>
      <c r="BA233" s="10">
        <v>19910.459926014802</v>
      </c>
      <c r="BB233" s="10">
        <v>37199.983395722003</v>
      </c>
      <c r="BC233" s="10">
        <v>52491.824960010184</v>
      </c>
      <c r="BD233" s="10">
        <v>44438.572315112979</v>
      </c>
      <c r="BE233" s="10">
        <v>43498.120297660265</v>
      </c>
      <c r="BF233" s="10">
        <v>40845.039323350764</v>
      </c>
      <c r="BG233" s="10">
        <v>38804.119964074118</v>
      </c>
      <c r="BH233" s="10">
        <v>37746.925111736418</v>
      </c>
      <c r="BI233" s="10">
        <v>47190.851805058177</v>
      </c>
      <c r="BJ233" s="10">
        <v>49480.370325574404</v>
      </c>
      <c r="BK233" s="10">
        <v>54587.44170557052</v>
      </c>
      <c r="BL233" s="10">
        <v>54521.830769224987</v>
      </c>
      <c r="BM233" s="10">
        <v>48737.57068688552</v>
      </c>
      <c r="BN233" s="10">
        <v>38716.532533044679</v>
      </c>
      <c r="BO233" s="10">
        <v>43165.992274470671</v>
      </c>
      <c r="BP233" s="10">
        <v>50316.02681309171</v>
      </c>
      <c r="BQ233" s="10">
        <v>36933.690041444221</v>
      </c>
      <c r="BR233" s="10">
        <v>46354.277599968002</v>
      </c>
      <c r="BS233" s="10">
        <v>46763.999903156771</v>
      </c>
      <c r="BT233" s="10">
        <v>37902.434158354503</v>
      </c>
      <c r="BU233" s="10">
        <v>41659.952805714573</v>
      </c>
      <c r="BV233" s="10">
        <v>50803.818356336524</v>
      </c>
      <c r="BW233" s="10">
        <v>42972.782311768002</v>
      </c>
      <c r="BX233" s="10">
        <v>38788.155647756168</v>
      </c>
      <c r="BY233" s="10">
        <v>40475.704521509586</v>
      </c>
      <c r="BZ233" s="10">
        <v>39856.639845560007</v>
      </c>
      <c r="CA233" s="10">
        <v>39427.176281864231</v>
      </c>
      <c r="CB233" s="10">
        <v>48404.622889520273</v>
      </c>
      <c r="CC233" s="10">
        <v>44222.175835220718</v>
      </c>
      <c r="CD233" s="10">
        <v>36383.139584139484</v>
      </c>
      <c r="CE233" s="10">
        <v>45853.408288390034</v>
      </c>
      <c r="CF233" s="10">
        <v>41424.194816937525</v>
      </c>
      <c r="CG233" s="10">
        <v>38859.828240336617</v>
      </c>
      <c r="CH233" s="10">
        <v>37425.279078018284</v>
      </c>
      <c r="CI233" s="10">
        <v>33790.150468852378</v>
      </c>
      <c r="CJ233" s="10">
        <v>37443.614406608613</v>
      </c>
      <c r="CK233" s="10">
        <v>45492.752087955218</v>
      </c>
      <c r="CL233" s="10">
        <v>53657.793731239486</v>
      </c>
      <c r="CM233" s="10">
        <v>40878.620975174905</v>
      </c>
      <c r="CN233" s="10">
        <v>40723.965475063189</v>
      </c>
      <c r="CO233" s="10">
        <v>38952.524856459167</v>
      </c>
    </row>
    <row r="234" spans="2:93" x14ac:dyDescent="0.2">
      <c r="B234" s="8" t="s">
        <v>539</v>
      </c>
      <c r="C234" s="8" t="s">
        <v>540</v>
      </c>
      <c r="D234" s="8">
        <v>133.11026707643001</v>
      </c>
      <c r="E234" s="9">
        <v>-8.2247271162542282E-2</v>
      </c>
      <c r="F234" s="8" t="s">
        <v>86</v>
      </c>
      <c r="G234" s="8" t="s">
        <v>100</v>
      </c>
      <c r="H234" s="9">
        <v>3.4066317641736852</v>
      </c>
      <c r="I234" s="9">
        <v>7.2168578513925397</v>
      </c>
      <c r="J234" s="9">
        <v>4.9102642281612079</v>
      </c>
      <c r="K234" s="9">
        <v>5.2937489371339703</v>
      </c>
      <c r="L234" s="9">
        <v>0.26585012594371255</v>
      </c>
      <c r="M234" s="14">
        <v>440</v>
      </c>
      <c r="N234" s="9">
        <v>1.0332505405580212</v>
      </c>
      <c r="O234" s="14">
        <v>163</v>
      </c>
      <c r="P234" s="9">
        <v>0.27076652921545641</v>
      </c>
      <c r="Q234" s="14">
        <v>491</v>
      </c>
      <c r="R234" s="9">
        <v>1.0255829194855561</v>
      </c>
      <c r="S234" s="14">
        <v>202</v>
      </c>
      <c r="T234" s="14">
        <v>8.3162119922212643</v>
      </c>
      <c r="U234" s="14">
        <v>488</v>
      </c>
      <c r="V234" s="14">
        <v>26.555501465312677</v>
      </c>
      <c r="W234" s="14">
        <v>180</v>
      </c>
      <c r="X234" s="10">
        <v>41608.499968519071</v>
      </c>
      <c r="Y234" s="10">
        <v>41860.025485322876</v>
      </c>
      <c r="Z234" s="10">
        <v>44578.844934803739</v>
      </c>
      <c r="AA234" s="10">
        <v>43257.121067196436</v>
      </c>
      <c r="AB234" s="10">
        <v>40640.851511400164</v>
      </c>
      <c r="AC234" s="10">
        <v>40308.646135192823</v>
      </c>
      <c r="AD234" s="10">
        <v>42929.401666878919</v>
      </c>
      <c r="AE234" s="10">
        <v>41456.634491538069</v>
      </c>
      <c r="AF234" s="10">
        <v>41509.621659077566</v>
      </c>
      <c r="AG234" s="10">
        <v>40343.574557386179</v>
      </c>
      <c r="AH234" s="10">
        <v>40704.955232643631</v>
      </c>
      <c r="AI234" s="10">
        <v>40014.052900224269</v>
      </c>
      <c r="AJ234" s="10">
        <v>44352.433518500009</v>
      </c>
      <c r="AK234" s="10">
        <v>43629.018502189429</v>
      </c>
      <c r="AL234" s="10">
        <v>43430.717356767069</v>
      </c>
      <c r="AM234" s="10">
        <v>41296.324483401622</v>
      </c>
      <c r="AN234" s="10">
        <v>40294.267575548096</v>
      </c>
      <c r="AO234" s="10">
        <v>47342.996708587671</v>
      </c>
      <c r="AP234" s="10">
        <v>41676.083142507632</v>
      </c>
      <c r="AQ234" s="10">
        <v>41570.437117208538</v>
      </c>
      <c r="AR234" s="10">
        <v>39703.099170111069</v>
      </c>
      <c r="AS234" s="10">
        <v>40724.259407957616</v>
      </c>
      <c r="AT234" s="10">
        <v>41268.607311318636</v>
      </c>
      <c r="AU234" s="10">
        <v>42417.349079496162</v>
      </c>
      <c r="AV234" s="10">
        <v>43940.288004421978</v>
      </c>
      <c r="AW234" s="10">
        <v>39500.152009409801</v>
      </c>
      <c r="AX234" s="10">
        <v>40821.551639546189</v>
      </c>
      <c r="AY234" s="10">
        <v>39956.552593621469</v>
      </c>
      <c r="AZ234" s="10">
        <v>41543.860949466572</v>
      </c>
      <c r="BA234" s="10">
        <v>43715.094175544065</v>
      </c>
      <c r="BB234" s="10">
        <v>41036.053717743715</v>
      </c>
      <c r="BC234" s="10">
        <v>50039.183782804335</v>
      </c>
      <c r="BD234" s="10">
        <v>44786.152205602288</v>
      </c>
      <c r="BE234" s="10">
        <v>46775.952175026774</v>
      </c>
      <c r="BF234" s="10">
        <v>41879.238741808011</v>
      </c>
      <c r="BG234" s="10">
        <v>41653.557049507937</v>
      </c>
      <c r="BH234" s="10">
        <v>43486.025420545106</v>
      </c>
      <c r="BI234" s="10">
        <v>46645.6950969151</v>
      </c>
      <c r="BJ234" s="10">
        <v>45500.84142233491</v>
      </c>
      <c r="BK234" s="10">
        <v>47320.975092426299</v>
      </c>
      <c r="BL234" s="10">
        <v>46449.185168468619</v>
      </c>
      <c r="BM234" s="10">
        <v>48356.145268934561</v>
      </c>
      <c r="BN234" s="10">
        <v>41536.838527062217</v>
      </c>
      <c r="BO234" s="10">
        <v>41019.548253157234</v>
      </c>
      <c r="BP234" s="10">
        <v>50353.311245784564</v>
      </c>
      <c r="BQ234" s="10">
        <v>42924.742212733931</v>
      </c>
      <c r="BR234" s="10">
        <v>44560.482475577373</v>
      </c>
      <c r="BS234" s="10">
        <v>47599.055670743532</v>
      </c>
      <c r="BT234" s="10">
        <v>39691.086551892891</v>
      </c>
      <c r="BU234" s="10">
        <v>39962.828617005383</v>
      </c>
      <c r="BV234" s="10">
        <v>46598.623188282771</v>
      </c>
      <c r="BW234" s="10">
        <v>44298.892488468875</v>
      </c>
      <c r="BX234" s="10">
        <v>41707.156872559513</v>
      </c>
      <c r="BY234" s="10">
        <v>43500.697500079397</v>
      </c>
      <c r="BZ234" s="10">
        <v>42737.096392458217</v>
      </c>
      <c r="CA234" s="10">
        <v>42673.716230776561</v>
      </c>
      <c r="CB234" s="10">
        <v>47794.408867515842</v>
      </c>
      <c r="CC234" s="10">
        <v>43704.505161110472</v>
      </c>
      <c r="CD234" s="10">
        <v>41608.821434805424</v>
      </c>
      <c r="CE234" s="10">
        <v>43962.77589129634</v>
      </c>
      <c r="CF234" s="10">
        <v>40805.265893476077</v>
      </c>
      <c r="CG234" s="10">
        <v>44053.959346863936</v>
      </c>
      <c r="CH234" s="10">
        <v>43163.708406207821</v>
      </c>
      <c r="CI234" s="10">
        <v>37784.757696186702</v>
      </c>
      <c r="CJ234" s="10">
        <v>42536.394717103212</v>
      </c>
      <c r="CK234" s="10">
        <v>44709.420958002862</v>
      </c>
      <c r="CL234" s="10">
        <v>47583.521492565043</v>
      </c>
      <c r="CM234" s="10">
        <v>43020.990948755076</v>
      </c>
      <c r="CN234" s="10">
        <v>42157.997045970777</v>
      </c>
      <c r="CO234" s="10">
        <v>40739.7108114437</v>
      </c>
    </row>
    <row r="235" spans="2:93" x14ac:dyDescent="0.2">
      <c r="B235" s="8" t="s">
        <v>541</v>
      </c>
      <c r="C235" s="8" t="s">
        <v>542</v>
      </c>
      <c r="D235" s="8">
        <v>424.14904880436501</v>
      </c>
      <c r="E235" s="9">
        <v>2.0475305689482477</v>
      </c>
      <c r="F235" s="8" t="s">
        <v>86</v>
      </c>
      <c r="G235" s="8" t="s">
        <v>87</v>
      </c>
      <c r="H235" s="9">
        <v>2.1533376204244248</v>
      </c>
      <c r="I235" s="9">
        <v>10.5467013075856</v>
      </c>
      <c r="J235" s="9">
        <v>2.2834078875741826</v>
      </c>
      <c r="K235" s="9">
        <v>9.1625949525152723</v>
      </c>
      <c r="L235" s="9">
        <v>0.58825990310379284</v>
      </c>
      <c r="M235" s="14">
        <v>310</v>
      </c>
      <c r="N235" s="9">
        <v>1.0113098145241486</v>
      </c>
      <c r="O235" s="14">
        <v>173</v>
      </c>
      <c r="P235" s="9">
        <v>0.5521715295327474</v>
      </c>
      <c r="Q235" s="14">
        <v>389</v>
      </c>
      <c r="R235" s="9">
        <v>1.2527752137481791</v>
      </c>
      <c r="S235" s="14">
        <v>112</v>
      </c>
      <c r="T235" s="14">
        <v>18.577053432739572</v>
      </c>
      <c r="U235" s="14">
        <v>357</v>
      </c>
      <c r="V235" s="14">
        <v>30.463922460337216</v>
      </c>
      <c r="W235" s="14">
        <v>136</v>
      </c>
      <c r="X235" s="10">
        <v>193547.04682894531</v>
      </c>
      <c r="Y235" s="10">
        <v>194807.35401496402</v>
      </c>
      <c r="Z235" s="10">
        <v>197454.82116765872</v>
      </c>
      <c r="AA235" s="10">
        <v>188626.82853725078</v>
      </c>
      <c r="AB235" s="10">
        <v>190700.993242884</v>
      </c>
      <c r="AC235" s="10">
        <v>185993.09355074001</v>
      </c>
      <c r="AD235" s="10">
        <v>189781.55608483686</v>
      </c>
      <c r="AE235" s="10">
        <v>190641.86008170099</v>
      </c>
      <c r="AF235" s="10">
        <v>197090.4193888829</v>
      </c>
      <c r="AG235" s="10">
        <v>191659.49792871202</v>
      </c>
      <c r="AH235" s="10">
        <v>192463.9527302561</v>
      </c>
      <c r="AI235" s="10">
        <v>191525.81570847792</v>
      </c>
      <c r="AJ235" s="10">
        <v>194491.65580674712</v>
      </c>
      <c r="AK235" s="10">
        <v>199941.94280165219</v>
      </c>
      <c r="AL235" s="10">
        <v>201922.58326324908</v>
      </c>
      <c r="AM235" s="10">
        <v>195574.60071367488</v>
      </c>
      <c r="AN235" s="10">
        <v>194323.63747447493</v>
      </c>
      <c r="AO235" s="10">
        <v>189989.82925198411</v>
      </c>
      <c r="AP235" s="10">
        <v>191399.43788459798</v>
      </c>
      <c r="AQ235" s="10">
        <v>193107.15004391203</v>
      </c>
      <c r="AR235" s="10">
        <v>196688.53754345709</v>
      </c>
      <c r="AS235" s="10">
        <v>193654.99878794912</v>
      </c>
      <c r="AT235" s="10">
        <v>196411.04171696014</v>
      </c>
      <c r="AU235" s="10">
        <v>191485.61831376085</v>
      </c>
      <c r="AV235" s="10">
        <v>204537.41969609598</v>
      </c>
      <c r="AW235" s="10">
        <v>191615.38659161687</v>
      </c>
      <c r="AX235" s="10">
        <v>191184.46257950104</v>
      </c>
      <c r="AY235" s="10">
        <v>194076.06095112715</v>
      </c>
      <c r="AZ235" s="10">
        <v>203884.85097822684</v>
      </c>
      <c r="BA235" s="10">
        <v>194460.80785534292</v>
      </c>
      <c r="BB235" s="10">
        <v>173381.94165440291</v>
      </c>
      <c r="BC235" s="10">
        <v>233829.004403434</v>
      </c>
      <c r="BD235" s="10">
        <v>207673.05072490315</v>
      </c>
      <c r="BE235" s="10">
        <v>203989.77404080983</v>
      </c>
      <c r="BF235" s="10">
        <v>190328.21810824098</v>
      </c>
      <c r="BG235" s="10">
        <v>180125.28770158507</v>
      </c>
      <c r="BH235" s="10">
        <v>156968.26632386912</v>
      </c>
      <c r="BI235" s="10">
        <v>208536.21227717111</v>
      </c>
      <c r="BJ235" s="10">
        <v>213360.13679285118</v>
      </c>
      <c r="BK235" s="10">
        <v>213875.31460224901</v>
      </c>
      <c r="BL235" s="10">
        <v>215925.11473305905</v>
      </c>
      <c r="BM235" s="10">
        <v>208783.642608158</v>
      </c>
      <c r="BN235" s="10">
        <v>176715.888433054</v>
      </c>
      <c r="BO235" s="10">
        <v>198597.32412625517</v>
      </c>
      <c r="BP235" s="10">
        <v>233314.59867258693</v>
      </c>
      <c r="BQ235" s="10">
        <v>171715.37349592792</v>
      </c>
      <c r="BR235" s="10">
        <v>203360.17596288599</v>
      </c>
      <c r="BS235" s="10">
        <v>207989.82550519216</v>
      </c>
      <c r="BT235" s="10">
        <v>177818.11926270492</v>
      </c>
      <c r="BU235" s="10">
        <v>172809.15392383406</v>
      </c>
      <c r="BV235" s="10">
        <v>223629.67657821608</v>
      </c>
      <c r="BW235" s="10">
        <v>194425.94246529089</v>
      </c>
      <c r="BX235" s="10">
        <v>182376.49069317809</v>
      </c>
      <c r="BY235" s="10">
        <v>184198.38114936804</v>
      </c>
      <c r="BZ235" s="10">
        <v>179530.52744528593</v>
      </c>
      <c r="CA235" s="10">
        <v>169428.26054559302</v>
      </c>
      <c r="CB235" s="10">
        <v>222168.33967955687</v>
      </c>
      <c r="CC235" s="10">
        <v>201315.12306330292</v>
      </c>
      <c r="CD235" s="10">
        <v>184437.55656193115</v>
      </c>
      <c r="CE235" s="10">
        <v>209014.94983868484</v>
      </c>
      <c r="CF235" s="10">
        <v>177980.93485498603</v>
      </c>
      <c r="CG235" s="10">
        <v>184326.40551790895</v>
      </c>
      <c r="CH235" s="10">
        <v>166346.95553170505</v>
      </c>
      <c r="CI235" s="10">
        <v>159366.89895385111</v>
      </c>
      <c r="CJ235" s="10">
        <v>179791.83984419715</v>
      </c>
      <c r="CK235" s="10">
        <v>196540.42904789918</v>
      </c>
      <c r="CL235" s="10">
        <v>214448.41401563885</v>
      </c>
      <c r="CM235" s="10">
        <v>180734.71885114108</v>
      </c>
      <c r="CN235" s="10">
        <v>184609.185048691</v>
      </c>
      <c r="CO235" s="10">
        <v>177865.54105858915</v>
      </c>
    </row>
    <row r="236" spans="2:93" x14ac:dyDescent="0.2">
      <c r="B236" s="8" t="s">
        <v>543</v>
      </c>
      <c r="C236" s="8" t="s">
        <v>544</v>
      </c>
      <c r="D236" s="8">
        <v>749.53572509778496</v>
      </c>
      <c r="E236" s="9">
        <v>-0.28725002162530522</v>
      </c>
      <c r="F236" s="8" t="s">
        <v>86</v>
      </c>
      <c r="G236" s="8" t="s">
        <v>87</v>
      </c>
      <c r="H236" s="9">
        <v>23.952233374470516</v>
      </c>
      <c r="I236" s="9">
        <v>30.82299057563398</v>
      </c>
      <c r="J236" s="9">
        <v>42.56389697293973</v>
      </c>
      <c r="K236" s="9">
        <v>25.830617481483319</v>
      </c>
      <c r="L236" s="9">
        <v>0.3093965288731817</v>
      </c>
      <c r="M236" s="14">
        <v>417</v>
      </c>
      <c r="N236" s="9">
        <v>0.13536920820666959</v>
      </c>
      <c r="O236" s="14">
        <v>487</v>
      </c>
      <c r="P236" s="9">
        <v>0.42453406707509161</v>
      </c>
      <c r="Q236" s="14">
        <v>440</v>
      </c>
      <c r="R236" s="9">
        <v>1.2200239921787019</v>
      </c>
      <c r="S236" s="14">
        <v>122</v>
      </c>
      <c r="T236" s="14">
        <v>12.385700130062046</v>
      </c>
      <c r="U236" s="14">
        <v>442</v>
      </c>
      <c r="V236" s="14">
        <v>21.955174622139246</v>
      </c>
      <c r="W236" s="14">
        <v>242</v>
      </c>
      <c r="X236" s="10">
        <v>58680.375426386236</v>
      </c>
      <c r="Y236" s="10">
        <v>59069.152654867336</v>
      </c>
      <c r="Z236" s="10">
        <v>61630.244798407177</v>
      </c>
      <c r="AA236" s="10">
        <v>62179.75470672534</v>
      </c>
      <c r="AB236" s="10">
        <v>55660.510453635747</v>
      </c>
      <c r="AC236" s="10">
        <v>68569.371043367501</v>
      </c>
      <c r="AD236" s="10">
        <v>68256.399117180234</v>
      </c>
      <c r="AE236" s="10">
        <v>72758.376631042018</v>
      </c>
      <c r="AF236" s="10">
        <v>52232.580639403728</v>
      </c>
      <c r="AG236" s="10">
        <v>68519.162608920044</v>
      </c>
      <c r="AH236" s="10">
        <v>52597.65451938138</v>
      </c>
      <c r="AI236" s="10">
        <v>66034.366449328896</v>
      </c>
      <c r="AJ236" s="10">
        <v>30189.53775716641</v>
      </c>
      <c r="AK236" s="10">
        <v>47041.16855850492</v>
      </c>
      <c r="AL236" s="10">
        <v>50513.141259830008</v>
      </c>
      <c r="AM236" s="10">
        <v>85754.989276665176</v>
      </c>
      <c r="AN236" s="10">
        <v>44717.622228595021</v>
      </c>
      <c r="AO236" s="10">
        <v>27312.792169019089</v>
      </c>
      <c r="AP236" s="10">
        <v>60853.646741980614</v>
      </c>
      <c r="AQ236" s="10">
        <v>57115.460369498323</v>
      </c>
      <c r="AR236" s="10">
        <v>83309.659036887795</v>
      </c>
      <c r="AS236" s="10">
        <v>43991.497321137918</v>
      </c>
      <c r="AT236" s="10">
        <v>112614.67991157905</v>
      </c>
      <c r="AU236" s="10">
        <v>47874.757986359742</v>
      </c>
      <c r="AV236" s="10">
        <v>24185.079739758101</v>
      </c>
      <c r="AW236" s="10">
        <v>40278.674546437869</v>
      </c>
      <c r="AX236" s="10">
        <v>92313.894546813346</v>
      </c>
      <c r="AY236" s="10">
        <v>62468.563374617195</v>
      </c>
      <c r="AZ236" s="10">
        <v>39018.026117535628</v>
      </c>
      <c r="BA236" s="10">
        <v>76562.252651650619</v>
      </c>
      <c r="BB236" s="10">
        <v>43887.699026310074</v>
      </c>
      <c r="BC236" s="10">
        <v>78284.154262775482</v>
      </c>
      <c r="BD236" s="10">
        <v>39602.418462905211</v>
      </c>
      <c r="BE236" s="10">
        <v>47045.022811021932</v>
      </c>
      <c r="BF236" s="10">
        <v>42360.155443505981</v>
      </c>
      <c r="BG236" s="10">
        <v>32464.254588446693</v>
      </c>
      <c r="BH236" s="10">
        <v>79328.36173773068</v>
      </c>
      <c r="BI236" s="10">
        <v>67044.615159469176</v>
      </c>
      <c r="BJ236" s="10">
        <v>104343.43789056293</v>
      </c>
      <c r="BK236" s="10">
        <v>51979.317969217998</v>
      </c>
      <c r="BL236" s="10">
        <v>60995.848346825813</v>
      </c>
      <c r="BM236" s="10">
        <v>97762.905635016068</v>
      </c>
      <c r="BN236" s="10">
        <v>54048.617544386027</v>
      </c>
      <c r="BO236" s="10">
        <v>69932.380712737373</v>
      </c>
      <c r="BP236" s="10">
        <v>82292.936033626684</v>
      </c>
      <c r="BQ236" s="10">
        <v>49862.23940813604</v>
      </c>
      <c r="BR236" s="10">
        <v>57208.96514821938</v>
      </c>
      <c r="BS236" s="10">
        <v>42012.538805931821</v>
      </c>
      <c r="BT236" s="10">
        <v>67352.921576842928</v>
      </c>
      <c r="BU236" s="10">
        <v>64796.105404475522</v>
      </c>
      <c r="BV236" s="10">
        <v>74565.575109732716</v>
      </c>
      <c r="BW236" s="10">
        <v>73132.380511179566</v>
      </c>
      <c r="BX236" s="10">
        <v>79227.578306665993</v>
      </c>
      <c r="BY236" s="10">
        <v>51358.681335144465</v>
      </c>
      <c r="BZ236" s="10">
        <v>33797.549011650088</v>
      </c>
      <c r="CA236" s="10">
        <v>80975.921128495756</v>
      </c>
      <c r="CB236" s="10">
        <v>51010.218564694427</v>
      </c>
      <c r="CC236" s="10">
        <v>77071.025100555082</v>
      </c>
      <c r="CD236" s="10">
        <v>75808.386270901479</v>
      </c>
      <c r="CE236" s="10">
        <v>60850.945282907647</v>
      </c>
      <c r="CF236" s="10">
        <v>53281.504588568954</v>
      </c>
      <c r="CG236" s="10">
        <v>69521.119528641764</v>
      </c>
      <c r="CH236" s="10">
        <v>53497.590443784669</v>
      </c>
      <c r="CI236" s="10">
        <v>56348.977316445475</v>
      </c>
      <c r="CJ236" s="10">
        <v>36870.651778115374</v>
      </c>
      <c r="CK236" s="10">
        <v>59171.050102442881</v>
      </c>
      <c r="CL236" s="10">
        <v>91996.776433851861</v>
      </c>
      <c r="CM236" s="10">
        <v>32155.428296266778</v>
      </c>
      <c r="CN236" s="10">
        <v>72218.307736237781</v>
      </c>
      <c r="CO236" s="10">
        <v>60735.427288223655</v>
      </c>
    </row>
    <row r="237" spans="2:93" x14ac:dyDescent="0.2">
      <c r="B237" s="8" t="s">
        <v>545</v>
      </c>
      <c r="C237" s="8" t="s">
        <v>546</v>
      </c>
      <c r="D237" s="8">
        <v>228.11119713774301</v>
      </c>
      <c r="E237" s="9">
        <v>0.83356671610239685</v>
      </c>
      <c r="F237" s="8" t="s">
        <v>86</v>
      </c>
      <c r="G237" s="8" t="s">
        <v>87</v>
      </c>
      <c r="H237" s="9">
        <v>44.286335777819815</v>
      </c>
      <c r="I237" s="9">
        <v>53.410392868210742</v>
      </c>
      <c r="J237" s="9">
        <v>43.350341190782501</v>
      </c>
      <c r="K237" s="9">
        <v>34.209231583004581</v>
      </c>
      <c r="L237" s="9">
        <v>1.0144531231528038E-2</v>
      </c>
      <c r="M237" s="14">
        <v>532</v>
      </c>
      <c r="N237" s="9">
        <v>1.5385285768434751</v>
      </c>
      <c r="O237" s="14">
        <v>67</v>
      </c>
      <c r="P237" s="9">
        <v>0.6240680955672413</v>
      </c>
      <c r="Q237" s="14">
        <v>359</v>
      </c>
      <c r="R237" s="9">
        <v>1.2159560109825931</v>
      </c>
      <c r="S237" s="14">
        <v>124</v>
      </c>
      <c r="T237" s="14">
        <v>13.542697277915908</v>
      </c>
      <c r="U237" s="14">
        <v>427</v>
      </c>
      <c r="V237" s="14">
        <v>34.563374766558603</v>
      </c>
      <c r="W237" s="14">
        <v>82</v>
      </c>
      <c r="X237" s="10">
        <v>27552.656622344239</v>
      </c>
      <c r="Y237" s="10">
        <v>27738.606357829707</v>
      </c>
      <c r="Z237" s="10">
        <v>36613.710036289645</v>
      </c>
      <c r="AA237" s="10">
        <v>26268.921882063682</v>
      </c>
      <c r="AB237" s="10">
        <v>12732.659380549398</v>
      </c>
      <c r="AC237" s="10">
        <v>39419.463395813575</v>
      </c>
      <c r="AD237" s="10">
        <v>18075.082789895594</v>
      </c>
      <c r="AE237" s="10">
        <v>20947.565331824513</v>
      </c>
      <c r="AF237" s="10">
        <v>19765.954566731303</v>
      </c>
      <c r="AG237" s="10">
        <v>41625.63761761842</v>
      </c>
      <c r="AH237" s="10">
        <v>14431.410718815911</v>
      </c>
      <c r="AI237" s="10">
        <v>56681.242417053487</v>
      </c>
      <c r="AJ237" s="10">
        <v>23570.871740198203</v>
      </c>
      <c r="AK237" s="10">
        <v>22422.8454523894</v>
      </c>
      <c r="AL237" s="10">
        <v>21444.8422545186</v>
      </c>
      <c r="AM237" s="10">
        <v>31153.30443000071</v>
      </c>
      <c r="AN237" s="10">
        <v>35913.655995065987</v>
      </c>
      <c r="AO237" s="10">
        <v>15878.541371762003</v>
      </c>
      <c r="AP237" s="10">
        <v>39743.998648010362</v>
      </c>
      <c r="AQ237" s="10">
        <v>45621.342063315795</v>
      </c>
      <c r="AR237" s="10">
        <v>34737.577873671471</v>
      </c>
      <c r="AS237" s="10">
        <v>26741.646920928619</v>
      </c>
      <c r="AT237" s="10">
        <v>50856.239583535957</v>
      </c>
      <c r="AU237" s="10">
        <v>25328.441684386598</v>
      </c>
      <c r="AV237" s="10">
        <v>12744.614095968711</v>
      </c>
      <c r="AW237" s="10">
        <v>15504.692571009495</v>
      </c>
      <c r="AX237" s="10">
        <v>33621.027123906788</v>
      </c>
      <c r="AY237" s="10">
        <v>22844.416388587484</v>
      </c>
      <c r="AZ237" s="10">
        <v>24846.294647323211</v>
      </c>
      <c r="BA237" s="10">
        <v>12133.049679379707</v>
      </c>
      <c r="BB237" s="10">
        <v>99358.041004137325</v>
      </c>
      <c r="BC237" s="10">
        <v>36742.850399729483</v>
      </c>
      <c r="BD237" s="10">
        <v>34492.420986404722</v>
      </c>
      <c r="BE237" s="10">
        <v>30426.592871184195</v>
      </c>
      <c r="BF237" s="10">
        <v>45568.492961227625</v>
      </c>
      <c r="BG237" s="10">
        <v>16815.219567876899</v>
      </c>
      <c r="BH237" s="10">
        <v>20023.975148074293</v>
      </c>
      <c r="BI237" s="10">
        <v>49871.070947281354</v>
      </c>
      <c r="BJ237" s="10">
        <v>22129.110690186895</v>
      </c>
      <c r="BK237" s="10">
        <v>26938.703708150697</v>
      </c>
      <c r="BL237" s="10">
        <v>27623.834885813721</v>
      </c>
      <c r="BM237" s="10">
        <v>31130.596850047899</v>
      </c>
      <c r="BN237" s="10">
        <v>32571.536032956974</v>
      </c>
      <c r="BO237" s="10">
        <v>47934.701087395806</v>
      </c>
      <c r="BP237" s="10">
        <v>38098.332764129576</v>
      </c>
      <c r="BQ237" s="10">
        <v>23275.100700389405</v>
      </c>
      <c r="BR237" s="10">
        <v>32468.45517639838</v>
      </c>
      <c r="BS237" s="10">
        <v>26333.027454257084</v>
      </c>
      <c r="BT237" s="10">
        <v>74690.226719260027</v>
      </c>
      <c r="BU237" s="10">
        <v>15781.910770890498</v>
      </c>
      <c r="BV237" s="10">
        <v>29059.659356230997</v>
      </c>
      <c r="BW237" s="10">
        <v>24683.214167695809</v>
      </c>
      <c r="BX237" s="10">
        <v>11433.58840362511</v>
      </c>
      <c r="BY237" s="10">
        <v>39645.979586007124</v>
      </c>
      <c r="BZ237" s="10">
        <v>20985.830738023989</v>
      </c>
      <c r="CA237" s="10">
        <v>19110.117984293585</v>
      </c>
      <c r="CB237" s="10">
        <v>27798.234942288087</v>
      </c>
      <c r="CC237" s="10">
        <v>40082.358450165688</v>
      </c>
      <c r="CD237" s="10">
        <v>28167.230814422885</v>
      </c>
      <c r="CE237" s="10">
        <v>27420.733014754522</v>
      </c>
      <c r="CF237" s="10">
        <v>17003.739069989908</v>
      </c>
      <c r="CG237" s="10">
        <v>32247.807678062411</v>
      </c>
      <c r="CH237" s="10">
        <v>23417.217312484907</v>
      </c>
      <c r="CI237" s="10">
        <v>14827.463192430894</v>
      </c>
      <c r="CJ237" s="10">
        <v>25650.089503334897</v>
      </c>
      <c r="CK237" s="10">
        <v>28594.385042809205</v>
      </c>
      <c r="CL237" s="10">
        <v>24908.318538406707</v>
      </c>
      <c r="CM237" s="10">
        <v>16004.9363972997</v>
      </c>
      <c r="CN237" s="10">
        <v>49764.337569042706</v>
      </c>
      <c r="CO237" s="10">
        <v>24573.195879904586</v>
      </c>
    </row>
    <row r="238" spans="2:93" x14ac:dyDescent="0.2">
      <c r="B238" s="8" t="s">
        <v>547</v>
      </c>
      <c r="C238" s="8" t="s">
        <v>548</v>
      </c>
      <c r="D238" s="8">
        <v>257.10314176020597</v>
      </c>
      <c r="E238" s="9">
        <v>1.2359654439031746</v>
      </c>
      <c r="F238" s="8" t="s">
        <v>86</v>
      </c>
      <c r="G238" s="8" t="s">
        <v>87</v>
      </c>
      <c r="H238" s="9">
        <v>25.112735089701289</v>
      </c>
      <c r="I238" s="9">
        <v>28.811324087645819</v>
      </c>
      <c r="J238" s="9">
        <v>42.103677983593997</v>
      </c>
      <c r="K238" s="9">
        <v>21.591268523289063</v>
      </c>
      <c r="L238" s="9">
        <v>0.157435226871251</v>
      </c>
      <c r="M238" s="14">
        <v>479</v>
      </c>
      <c r="N238" s="9">
        <v>1.2339723211866438</v>
      </c>
      <c r="O238" s="14">
        <v>123</v>
      </c>
      <c r="P238" s="9">
        <v>0.16404231071486758</v>
      </c>
      <c r="Q238" s="14">
        <v>516</v>
      </c>
      <c r="R238" s="9">
        <v>1.1878136337497356</v>
      </c>
      <c r="S238" s="14">
        <v>134</v>
      </c>
      <c r="T238" s="14">
        <v>4.5853998935630447</v>
      </c>
      <c r="U238" s="14">
        <v>513</v>
      </c>
      <c r="V238" s="14">
        <v>31.30209925277569</v>
      </c>
      <c r="W238" s="14">
        <v>118</v>
      </c>
      <c r="X238" s="10">
        <v>40085.158191524577</v>
      </c>
      <c r="Y238" s="10">
        <v>40367.531640659952</v>
      </c>
      <c r="Z238" s="10">
        <v>75825.35412225913</v>
      </c>
      <c r="AA238" s="10">
        <v>64841.848574991178</v>
      </c>
      <c r="AB238" s="10">
        <v>42620.248502759969</v>
      </c>
      <c r="AC238" s="10">
        <v>45359.019314867008</v>
      </c>
      <c r="AD238" s="10">
        <v>51578.350087340092</v>
      </c>
      <c r="AE238" s="10">
        <v>47727.813421654435</v>
      </c>
      <c r="AF238" s="10">
        <v>47831.962162854761</v>
      </c>
      <c r="AG238" s="10">
        <v>39912.112143894803</v>
      </c>
      <c r="AH238" s="10">
        <v>34376.227036632488</v>
      </c>
      <c r="AI238" s="10">
        <v>24784.906020739701</v>
      </c>
      <c r="AJ238" s="10">
        <v>21643.992639396089</v>
      </c>
      <c r="AK238" s="10">
        <v>53185.135732368253</v>
      </c>
      <c r="AL238" s="10">
        <v>38926.373049977272</v>
      </c>
      <c r="AM238" s="10">
        <v>25897.035053617805</v>
      </c>
      <c r="AN238" s="10">
        <v>47263.881323716807</v>
      </c>
      <c r="AO238" s="10">
        <v>43696.727068830769</v>
      </c>
      <c r="AP238" s="10">
        <v>39789.389952997</v>
      </c>
      <c r="AQ238" s="10">
        <v>27902.555796217704</v>
      </c>
      <c r="AR238" s="10">
        <v>61253.651258706748</v>
      </c>
      <c r="AS238" s="10">
        <v>28588.474119153594</v>
      </c>
      <c r="AT238" s="10">
        <v>33479.376683961396</v>
      </c>
      <c r="AU238" s="10">
        <v>44093.970613593796</v>
      </c>
      <c r="AV238" s="10">
        <v>29801.150316992786</v>
      </c>
      <c r="AW238" s="10">
        <v>35261.163768795384</v>
      </c>
      <c r="AX238" s="10">
        <v>24099.604654359497</v>
      </c>
      <c r="AY238" s="10">
        <v>42709.720489093212</v>
      </c>
      <c r="AZ238" s="10">
        <v>25525.758689396785</v>
      </c>
      <c r="BA238" s="10">
        <v>88576.367916480667</v>
      </c>
      <c r="BB238" s="10">
        <v>58156.823924217846</v>
      </c>
      <c r="BC238" s="10">
        <v>90187.997233131842</v>
      </c>
      <c r="BD238" s="10">
        <v>82042.827469313925</v>
      </c>
      <c r="BE238" s="10">
        <v>45037.32526494487</v>
      </c>
      <c r="BF238" s="10">
        <v>64336.267096391151</v>
      </c>
      <c r="BG238" s="10">
        <v>60370.13342634181</v>
      </c>
      <c r="BH238" s="10">
        <v>83581.146530217477</v>
      </c>
      <c r="BI238" s="10">
        <v>70896.328669761788</v>
      </c>
      <c r="BJ238" s="10">
        <v>73774.245714321398</v>
      </c>
      <c r="BK238" s="10">
        <v>69007.591943913867</v>
      </c>
      <c r="BL238" s="10">
        <v>101849.65291719594</v>
      </c>
      <c r="BM238" s="10">
        <v>107799.04977682699</v>
      </c>
      <c r="BN238" s="10">
        <v>70242.88161078644</v>
      </c>
      <c r="BO238" s="10">
        <v>57504.78649857633</v>
      </c>
      <c r="BP238" s="10">
        <v>132596.12442722096</v>
      </c>
      <c r="BQ238" s="10">
        <v>62637.111846699285</v>
      </c>
      <c r="BR238" s="10">
        <v>89813.0870266579</v>
      </c>
      <c r="BS238" s="10">
        <v>40284.995101303619</v>
      </c>
      <c r="BT238" s="10">
        <v>95528.539266962573</v>
      </c>
      <c r="BU238" s="10">
        <v>60860.166700396643</v>
      </c>
      <c r="BV238" s="10">
        <v>86545.761077280767</v>
      </c>
      <c r="BW238" s="10">
        <v>85821.116443856212</v>
      </c>
      <c r="BX238" s="10">
        <v>61536.645061434225</v>
      </c>
      <c r="BY238" s="10">
        <v>70777.522555916381</v>
      </c>
      <c r="BZ238" s="10">
        <v>57213.652504348458</v>
      </c>
      <c r="CA238" s="10">
        <v>62481.299700605778</v>
      </c>
      <c r="CB238" s="10">
        <v>91042.930674238552</v>
      </c>
      <c r="CC238" s="10">
        <v>54529.654641378664</v>
      </c>
      <c r="CD238" s="10">
        <v>65400.137130738709</v>
      </c>
      <c r="CE238" s="10">
        <v>60040.951023615125</v>
      </c>
      <c r="CF238" s="10">
        <v>40102.068124634527</v>
      </c>
      <c r="CG238" s="10">
        <v>52986.577564633611</v>
      </c>
      <c r="CH238" s="10">
        <v>57884.648953182681</v>
      </c>
      <c r="CI238" s="10">
        <v>52445.862678838494</v>
      </c>
      <c r="CJ238" s="10">
        <v>46527.527762282989</v>
      </c>
      <c r="CK238" s="10">
        <v>81468.551017778736</v>
      </c>
      <c r="CL238" s="10">
        <v>84577.522269373148</v>
      </c>
      <c r="CM238" s="10">
        <v>56904.968789704282</v>
      </c>
      <c r="CN238" s="10">
        <v>58656.485745321705</v>
      </c>
      <c r="CO238" s="10">
        <v>69893.087780660484</v>
      </c>
    </row>
    <row r="239" spans="2:93" x14ac:dyDescent="0.2">
      <c r="B239" s="8" t="s">
        <v>549</v>
      </c>
      <c r="C239" s="8" t="s">
        <v>550</v>
      </c>
      <c r="D239" s="8">
        <v>330.24043488353902</v>
      </c>
      <c r="E239" s="9">
        <v>-0.57323190164236315</v>
      </c>
      <c r="F239" s="8" t="s">
        <v>86</v>
      </c>
      <c r="G239" s="8" t="s">
        <v>87</v>
      </c>
      <c r="H239" s="9">
        <v>5.3806895192997857</v>
      </c>
      <c r="I239" s="9">
        <v>4.9476774010051887</v>
      </c>
      <c r="J239" s="9">
        <v>4.9735807557454468</v>
      </c>
      <c r="K239" s="9">
        <v>4.3347352596882445</v>
      </c>
      <c r="L239" s="9">
        <v>0.29085468257567154</v>
      </c>
      <c r="M239" s="14">
        <v>427</v>
      </c>
      <c r="N239" s="9">
        <v>0.24416274908397254</v>
      </c>
      <c r="O239" s="14">
        <v>448</v>
      </c>
      <c r="P239" s="9">
        <v>0.26956103434658746</v>
      </c>
      <c r="Q239" s="14">
        <v>492</v>
      </c>
      <c r="R239" s="9">
        <v>0.53424796644189976</v>
      </c>
      <c r="S239" s="14">
        <v>421</v>
      </c>
      <c r="T239" s="14">
        <v>8.5781006364796433</v>
      </c>
      <c r="U239" s="14">
        <v>485</v>
      </c>
      <c r="V239" s="14">
        <v>10.542382575497683</v>
      </c>
      <c r="W239" s="14">
        <v>444</v>
      </c>
      <c r="X239" s="10">
        <v>48988.303058572543</v>
      </c>
      <c r="Y239" s="10">
        <v>49346.895460850843</v>
      </c>
      <c r="Z239" s="10">
        <v>95191.666513850272</v>
      </c>
      <c r="AA239" s="10">
        <v>95633.496919406534</v>
      </c>
      <c r="AB239" s="10">
        <v>50337.312116120047</v>
      </c>
      <c r="AC239" s="10">
        <v>47335.081743898365</v>
      </c>
      <c r="AD239" s="10">
        <v>46540.620780527912</v>
      </c>
      <c r="AE239" s="10">
        <v>48451.677349405501</v>
      </c>
      <c r="AF239" s="10">
        <v>48376.041732127516</v>
      </c>
      <c r="AG239" s="10">
        <v>50299.9100523952</v>
      </c>
      <c r="AH239" s="10">
        <v>48986.22338220496</v>
      </c>
      <c r="AI239" s="10">
        <v>43915.68239912339</v>
      </c>
      <c r="AJ239" s="10">
        <v>48722.801256395782</v>
      </c>
      <c r="AK239" s="10">
        <v>47282.948865792518</v>
      </c>
      <c r="AL239" s="10">
        <v>54286.485301234141</v>
      </c>
      <c r="AM239" s="10">
        <v>53524.39775399716</v>
      </c>
      <c r="AN239" s="10">
        <v>48788.757028220607</v>
      </c>
      <c r="AO239" s="10">
        <v>53172.404561283685</v>
      </c>
      <c r="AP239" s="10">
        <v>50093.254354382269</v>
      </c>
      <c r="AQ239" s="10">
        <v>44855.848674401968</v>
      </c>
      <c r="AR239" s="10">
        <v>49040.423433044962</v>
      </c>
      <c r="AS239" s="10">
        <v>52666.477699466021</v>
      </c>
      <c r="AT239" s="10">
        <v>45594.117843487373</v>
      </c>
      <c r="AU239" s="10">
        <v>47237.721113024127</v>
      </c>
      <c r="AV239" s="10">
        <v>50397.974990834562</v>
      </c>
      <c r="AW239" s="10">
        <v>50113.251659037371</v>
      </c>
      <c r="AX239" s="10">
        <v>46979.354385503801</v>
      </c>
      <c r="AY239" s="10">
        <v>49797.728425549605</v>
      </c>
      <c r="AZ239" s="10">
        <v>49861.491962198037</v>
      </c>
      <c r="BA239" s="10">
        <v>51699.591888847302</v>
      </c>
      <c r="BB239" s="10">
        <v>88894.712319031576</v>
      </c>
      <c r="BC239" s="10">
        <v>101297.05795552392</v>
      </c>
      <c r="BD239" s="10">
        <v>91612.555966577522</v>
      </c>
      <c r="BE239" s="10">
        <v>89729.176622688916</v>
      </c>
      <c r="BF239" s="10">
        <v>97628.04770400151</v>
      </c>
      <c r="BG239" s="10">
        <v>97237.088707359304</v>
      </c>
      <c r="BH239" s="10">
        <v>101524.66679480203</v>
      </c>
      <c r="BI239" s="10">
        <v>99538.413883467132</v>
      </c>
      <c r="BJ239" s="10">
        <v>102389.55204277398</v>
      </c>
      <c r="BK239" s="10">
        <v>100677.91197080594</v>
      </c>
      <c r="BL239" s="10">
        <v>95120.667710960377</v>
      </c>
      <c r="BM239" s="10">
        <v>98178.026856265948</v>
      </c>
      <c r="BN239" s="10">
        <v>91575.284111129091</v>
      </c>
      <c r="BO239" s="10">
        <v>95550.903926968589</v>
      </c>
      <c r="BP239" s="10">
        <v>92892.577598095755</v>
      </c>
      <c r="BQ239" s="10">
        <v>90631.140878052596</v>
      </c>
      <c r="BR239" s="10">
        <v>92556.019682886676</v>
      </c>
      <c r="BS239" s="10">
        <v>99641.341500820941</v>
      </c>
      <c r="BT239" s="10">
        <v>86274.640261428824</v>
      </c>
      <c r="BU239" s="10">
        <v>90883.543783364134</v>
      </c>
      <c r="BV239" s="10">
        <v>100754.36448500297</v>
      </c>
      <c r="BW239" s="10">
        <v>94128.952313793881</v>
      </c>
      <c r="BX239" s="10">
        <v>89364.127785974488</v>
      </c>
      <c r="BY239" s="10">
        <v>89606.256281676309</v>
      </c>
      <c r="BZ239" s="10">
        <v>91461.871702714823</v>
      </c>
      <c r="CA239" s="10">
        <v>95010.981992116838</v>
      </c>
      <c r="CB239" s="10">
        <v>101156.88603812194</v>
      </c>
      <c r="CC239" s="10">
        <v>97000.604085938816</v>
      </c>
      <c r="CD239" s="10">
        <v>93229.929959452245</v>
      </c>
      <c r="CE239" s="10">
        <v>95194.11057980344</v>
      </c>
      <c r="CF239" s="10">
        <v>95072.691359556615</v>
      </c>
      <c r="CG239" s="10">
        <v>97605.395948444144</v>
      </c>
      <c r="CH239" s="10">
        <v>100950.50786484801</v>
      </c>
      <c r="CI239" s="10">
        <v>101414.03928380908</v>
      </c>
      <c r="CJ239" s="10">
        <v>97869.454496963692</v>
      </c>
      <c r="CK239" s="10">
        <v>101855.65554117407</v>
      </c>
      <c r="CL239" s="10">
        <v>97172.457251159329</v>
      </c>
      <c r="CM239" s="10">
        <v>91460.950686255033</v>
      </c>
      <c r="CN239" s="10">
        <v>93863.403681466414</v>
      </c>
      <c r="CO239" s="10">
        <v>88497.29704985852</v>
      </c>
    </row>
    <row r="240" spans="2:93" x14ac:dyDescent="0.2">
      <c r="B240" s="8" t="s">
        <v>551</v>
      </c>
      <c r="C240" s="8" t="s">
        <v>552</v>
      </c>
      <c r="D240" s="8">
        <v>115.063454350198</v>
      </c>
      <c r="E240" s="9">
        <v>1.0935038957292855</v>
      </c>
      <c r="F240" s="8" t="s">
        <v>86</v>
      </c>
      <c r="G240" s="8" t="s">
        <v>87</v>
      </c>
      <c r="H240" s="9">
        <v>10.137553265164625</v>
      </c>
      <c r="I240" s="9">
        <v>5.9163257659505533</v>
      </c>
      <c r="J240" s="9">
        <v>9.1217788128139627</v>
      </c>
      <c r="K240" s="9">
        <v>12.880410376438151</v>
      </c>
      <c r="L240" s="9">
        <v>0.18143635970790209</v>
      </c>
      <c r="M240" s="14">
        <v>468</v>
      </c>
      <c r="N240" s="9">
        <v>0.62457599712601808</v>
      </c>
      <c r="O240" s="14">
        <v>304</v>
      </c>
      <c r="P240" s="9">
        <v>0.39589526337780212</v>
      </c>
      <c r="Q240" s="14">
        <v>452</v>
      </c>
      <c r="R240" s="9">
        <v>0.89323620818489968</v>
      </c>
      <c r="S240" s="14">
        <v>256</v>
      </c>
      <c r="T240" s="14">
        <v>10.238554865402405</v>
      </c>
      <c r="U240" s="14">
        <v>466</v>
      </c>
      <c r="V240" s="14">
        <v>20.469612118521248</v>
      </c>
      <c r="W240" s="14">
        <v>265</v>
      </c>
      <c r="X240" s="10">
        <v>5217850.1757643912</v>
      </c>
      <c r="Y240" s="10">
        <v>5256873.7899349742</v>
      </c>
      <c r="Z240" s="10">
        <v>5734311.6061075432</v>
      </c>
      <c r="AA240" s="10">
        <v>5615411.4291490223</v>
      </c>
      <c r="AB240" s="10">
        <v>5104600.3201948116</v>
      </c>
      <c r="AC240" s="10">
        <v>5365803.0499710394</v>
      </c>
      <c r="AD240" s="10">
        <v>5831871.0570805501</v>
      </c>
      <c r="AE240" s="10">
        <v>4678666.7377938572</v>
      </c>
      <c r="AF240" s="10">
        <v>4988613.8808635296</v>
      </c>
      <c r="AG240" s="10">
        <v>5548534.9605677826</v>
      </c>
      <c r="AH240" s="10">
        <v>5907008.8047116809</v>
      </c>
      <c r="AI240" s="10">
        <v>4439253.3276247587</v>
      </c>
      <c r="AJ240" s="10">
        <v>4206365.5491818236</v>
      </c>
      <c r="AK240" s="10">
        <v>5819595.3968094485</v>
      </c>
      <c r="AL240" s="10">
        <v>4961548.8144040117</v>
      </c>
      <c r="AM240" s="10">
        <v>5705479.8818342928</v>
      </c>
      <c r="AN240" s="10">
        <v>5274710.503899497</v>
      </c>
      <c r="AO240" s="10">
        <v>5017450.4100827333</v>
      </c>
      <c r="AP240" s="10">
        <v>6343411.2084187455</v>
      </c>
      <c r="AQ240" s="10">
        <v>5309051.0320295058</v>
      </c>
      <c r="AR240" s="10">
        <v>5119410.4982344164</v>
      </c>
      <c r="AS240" s="10">
        <v>4449750.3362813024</v>
      </c>
      <c r="AT240" s="10">
        <v>5757039.3375580749</v>
      </c>
      <c r="AU240" s="10">
        <v>5255661.8865400283</v>
      </c>
      <c r="AV240" s="10">
        <v>4989483.5723653948</v>
      </c>
      <c r="AW240" s="10">
        <v>5810156.663478463</v>
      </c>
      <c r="AX240" s="10">
        <v>5147964.5213129157</v>
      </c>
      <c r="AY240" s="10">
        <v>4765959.0305870017</v>
      </c>
      <c r="AZ240" s="10">
        <v>4880533.0301918061</v>
      </c>
      <c r="BA240" s="10">
        <v>5493487.7420742717</v>
      </c>
      <c r="BB240" s="10">
        <v>5999614.4226785656</v>
      </c>
      <c r="BC240" s="10">
        <v>6200043.9691150244</v>
      </c>
      <c r="BD240" s="10">
        <v>6241119.9837003909</v>
      </c>
      <c r="BE240" s="10">
        <v>5258747.3061746154</v>
      </c>
      <c r="BF240" s="10">
        <v>5062157.6704823785</v>
      </c>
      <c r="BG240" s="10">
        <v>5321113.1132149631</v>
      </c>
      <c r="BH240" s="10">
        <v>6304208.3154287701</v>
      </c>
      <c r="BI240" s="10">
        <v>5588877.8940311605</v>
      </c>
      <c r="BJ240" s="10">
        <v>5801344.1813953528</v>
      </c>
      <c r="BK240" s="10">
        <v>5323973.705835144</v>
      </c>
      <c r="BL240" s="10">
        <v>5521804.3328687921</v>
      </c>
      <c r="BM240" s="10">
        <v>5748626.888673543</v>
      </c>
      <c r="BN240" s="10">
        <v>5826698.0253711296</v>
      </c>
      <c r="BO240" s="10">
        <v>6120433.6034014225</v>
      </c>
      <c r="BP240" s="10">
        <v>5562209.9616486486</v>
      </c>
      <c r="BQ240" s="10">
        <v>5509678.810162764</v>
      </c>
      <c r="BR240" s="10">
        <v>5862330.4101625625</v>
      </c>
      <c r="BS240" s="10">
        <v>5895513.9805809837</v>
      </c>
      <c r="BT240" s="10">
        <v>5592110.0598076805</v>
      </c>
      <c r="BU240" s="10">
        <v>5945625.4874169817</v>
      </c>
      <c r="BV240" s="10">
        <v>5725240.6563975271</v>
      </c>
      <c r="BW240" s="10">
        <v>4924443.074910963</v>
      </c>
      <c r="BX240" s="10">
        <v>5525917.5650495477</v>
      </c>
      <c r="BY240" s="10">
        <v>5708034.0092377597</v>
      </c>
      <c r="BZ240" s="10">
        <v>5225286.4537958791</v>
      </c>
      <c r="CA240" s="10">
        <v>6102397.8945890646</v>
      </c>
      <c r="CB240" s="10">
        <v>6812570.8804833367</v>
      </c>
      <c r="CC240" s="10">
        <v>5620595.3028484723</v>
      </c>
      <c r="CD240" s="10">
        <v>5735018.0889132628</v>
      </c>
      <c r="CE240" s="10">
        <v>5503580.3638461875</v>
      </c>
      <c r="CF240" s="10">
        <v>5061486.7511599986</v>
      </c>
      <c r="CG240" s="10">
        <v>5785541.0498023815</v>
      </c>
      <c r="CH240" s="10">
        <v>5818859.8851929484</v>
      </c>
      <c r="CI240" s="10">
        <v>5716434.7186949132</v>
      </c>
      <c r="CJ240" s="10">
        <v>4814533.0358275026</v>
      </c>
      <c r="CK240" s="10">
        <v>6213460.261230655</v>
      </c>
      <c r="CL240" s="10">
        <v>5222815.546960542</v>
      </c>
      <c r="CM240" s="10">
        <v>3862849.7695748382</v>
      </c>
      <c r="CN240" s="10">
        <v>5451365.2809588322</v>
      </c>
      <c r="CO240" s="10">
        <v>7477797.9935058411</v>
      </c>
    </row>
    <row r="241" spans="2:93" x14ac:dyDescent="0.2">
      <c r="B241" s="8" t="s">
        <v>553</v>
      </c>
      <c r="C241" s="8" t="s">
        <v>554</v>
      </c>
      <c r="D241" s="8">
        <v>287.24597151406903</v>
      </c>
      <c r="E241" s="9">
        <v>-0.25205545046237515</v>
      </c>
      <c r="F241" s="8" t="s">
        <v>86</v>
      </c>
      <c r="G241" s="8" t="s">
        <v>87</v>
      </c>
      <c r="H241" s="9">
        <v>4.8099093524705792</v>
      </c>
      <c r="I241" s="9">
        <v>6.6582196441550723</v>
      </c>
      <c r="J241" s="9">
        <v>3.2340883883467231</v>
      </c>
      <c r="K241" s="9">
        <v>6.6257456161320087</v>
      </c>
      <c r="L241" s="9">
        <v>0.42677102328911298</v>
      </c>
      <c r="M241" s="14">
        <v>381</v>
      </c>
      <c r="N241" s="9">
        <v>0.3375899360645177</v>
      </c>
      <c r="O241" s="14">
        <v>407</v>
      </c>
      <c r="P241" s="9">
        <v>0.62103581495545013</v>
      </c>
      <c r="Q241" s="14">
        <v>362</v>
      </c>
      <c r="R241" s="9">
        <v>0.84472218569691893</v>
      </c>
      <c r="S241" s="14">
        <v>275</v>
      </c>
      <c r="T241" s="14">
        <v>18.301640739725837</v>
      </c>
      <c r="U241" s="14">
        <v>360</v>
      </c>
      <c r="V241" s="14">
        <v>16.99889851936053</v>
      </c>
      <c r="W241" s="14">
        <v>336</v>
      </c>
      <c r="X241" s="10">
        <v>25655.904304466749</v>
      </c>
      <c r="Y241" s="10">
        <v>25867.110126043022</v>
      </c>
      <c r="Z241" s="10">
        <v>37212.42118998972</v>
      </c>
      <c r="AA241" s="10">
        <v>36856.38786390626</v>
      </c>
      <c r="AB241" s="10">
        <v>26679.342238904694</v>
      </c>
      <c r="AC241" s="10">
        <v>26190.124526949494</v>
      </c>
      <c r="AD241" s="10">
        <v>23792.266372490001</v>
      </c>
      <c r="AE241" s="10">
        <v>22728.048322964009</v>
      </c>
      <c r="AF241" s="10">
        <v>24648.223124813787</v>
      </c>
      <c r="AG241" s="10">
        <v>25872.492353517016</v>
      </c>
      <c r="AH241" s="10">
        <v>27156.88344135668</v>
      </c>
      <c r="AI241" s="10">
        <v>25907.382666201189</v>
      </c>
      <c r="AJ241" s="10">
        <v>24855.772136799686</v>
      </c>
      <c r="AK241" s="10">
        <v>26475.767214532312</v>
      </c>
      <c r="AL241" s="10">
        <v>26264.022648510083</v>
      </c>
      <c r="AM241" s="10">
        <v>26426.965606249785</v>
      </c>
      <c r="AN241" s="10">
        <v>26529.465304778991</v>
      </c>
      <c r="AO241" s="10">
        <v>26570.402689345388</v>
      </c>
      <c r="AP241" s="10">
        <v>27509.141373723884</v>
      </c>
      <c r="AQ241" s="10">
        <v>26022.126435417289</v>
      </c>
      <c r="AR241" s="10">
        <v>25886.934714399584</v>
      </c>
      <c r="AS241" s="10">
        <v>25214.33971898778</v>
      </c>
      <c r="AT241" s="10">
        <v>25262.118838032504</v>
      </c>
      <c r="AU241" s="10">
        <v>24155.358377121811</v>
      </c>
      <c r="AV241" s="10">
        <v>25452.047294293716</v>
      </c>
      <c r="AW241" s="10">
        <v>26413.721491454377</v>
      </c>
      <c r="AX241" s="10">
        <v>26291.973282754585</v>
      </c>
      <c r="AY241" s="10">
        <v>26722.893581962377</v>
      </c>
      <c r="AZ241" s="10">
        <v>24990.125391048499</v>
      </c>
      <c r="BA241" s="10">
        <v>25781.248450017498</v>
      </c>
      <c r="BB241" s="10">
        <v>33563.169995902615</v>
      </c>
      <c r="BC241" s="10">
        <v>40283.600715563676</v>
      </c>
      <c r="BD241" s="10">
        <v>36473.914841064783</v>
      </c>
      <c r="BE241" s="10">
        <v>36766.261348651293</v>
      </c>
      <c r="BF241" s="10">
        <v>37154.402749212881</v>
      </c>
      <c r="BG241" s="10">
        <v>34239.519632780379</v>
      </c>
      <c r="BH241" s="10">
        <v>34040.310733380204</v>
      </c>
      <c r="BI241" s="10">
        <v>39270.727790325131</v>
      </c>
      <c r="BJ241" s="10">
        <v>41621.130276259304</v>
      </c>
      <c r="BK241" s="10">
        <v>41637.305912523596</v>
      </c>
      <c r="BL241" s="10">
        <v>36622.090390635218</v>
      </c>
      <c r="BM241" s="10">
        <v>38976.670487305499</v>
      </c>
      <c r="BN241" s="10">
        <v>34311.188300445472</v>
      </c>
      <c r="BO241" s="10">
        <v>34020.562742941678</v>
      </c>
      <c r="BP241" s="10">
        <v>40651.864105836772</v>
      </c>
      <c r="BQ241" s="10">
        <v>36971.29624930142</v>
      </c>
      <c r="BR241" s="10">
        <v>36095.760195843985</v>
      </c>
      <c r="BS241" s="10">
        <v>38277.837269961623</v>
      </c>
      <c r="BT241" s="10">
        <v>36384.369368798405</v>
      </c>
      <c r="BU241" s="10">
        <v>36886.440693060526</v>
      </c>
      <c r="BV241" s="10">
        <v>40936.048045681433</v>
      </c>
      <c r="BW241" s="10">
        <v>37020.733819441877</v>
      </c>
      <c r="BX241" s="10">
        <v>36346.681947908175</v>
      </c>
      <c r="BY241" s="10">
        <v>33724.598174104023</v>
      </c>
      <c r="BZ241" s="10">
        <v>35816.033547880121</v>
      </c>
      <c r="CA241" s="10">
        <v>34517.545472103215</v>
      </c>
      <c r="CB241" s="10">
        <v>40143.15909411107</v>
      </c>
      <c r="CC241" s="10">
        <v>37274.348114418484</v>
      </c>
      <c r="CD241" s="10">
        <v>37325.52937670648</v>
      </c>
      <c r="CE241" s="10">
        <v>38885.939048505476</v>
      </c>
      <c r="CF241" s="10">
        <v>36083.444976079511</v>
      </c>
      <c r="CG241" s="10">
        <v>38101.913533418607</v>
      </c>
      <c r="CH241" s="10">
        <v>34191.946067629717</v>
      </c>
      <c r="CI241" s="10">
        <v>34170.551835265018</v>
      </c>
      <c r="CJ241" s="10">
        <v>35827.422667853483</v>
      </c>
      <c r="CK241" s="10">
        <v>37350.569314034023</v>
      </c>
      <c r="CL241" s="10">
        <v>43299.428692367575</v>
      </c>
      <c r="CM241" s="10">
        <v>37148.489429933732</v>
      </c>
      <c r="CN241" s="10">
        <v>34579.877651786395</v>
      </c>
      <c r="CO241" s="10">
        <v>34383.496468896585</v>
      </c>
    </row>
    <row r="242" spans="2:93" x14ac:dyDescent="0.2">
      <c r="B242" s="8" t="s">
        <v>555</v>
      </c>
      <c r="C242" s="8" t="s">
        <v>556</v>
      </c>
      <c r="D242" s="8">
        <v>425.35084506376802</v>
      </c>
      <c r="E242" s="9">
        <v>0.79012428793308831</v>
      </c>
      <c r="F242" s="8" t="s">
        <v>86</v>
      </c>
      <c r="G242" s="8" t="s">
        <v>87</v>
      </c>
      <c r="H242" s="9">
        <v>26.65295889196701</v>
      </c>
      <c r="I242" s="9">
        <v>34.969412980299204</v>
      </c>
      <c r="J242" s="9">
        <v>27.191788904242269</v>
      </c>
      <c r="K242" s="9">
        <v>23.627548677211102</v>
      </c>
      <c r="L242" s="9">
        <v>4.7822585664668654E-2</v>
      </c>
      <c r="M242" s="14">
        <v>516</v>
      </c>
      <c r="N242" s="9">
        <v>0.29311179228485229</v>
      </c>
      <c r="O242" s="14">
        <v>423</v>
      </c>
      <c r="P242" s="9">
        <v>0.65370102828141474</v>
      </c>
      <c r="Q242" s="14">
        <v>341</v>
      </c>
      <c r="R242" s="9">
        <v>0.7365992241194721</v>
      </c>
      <c r="S242" s="14">
        <v>330</v>
      </c>
      <c r="T242" s="14">
        <v>14.666402616717967</v>
      </c>
      <c r="U242" s="14">
        <v>418</v>
      </c>
      <c r="V242" s="14">
        <v>14.642478402204764</v>
      </c>
      <c r="W242" s="14">
        <v>390</v>
      </c>
      <c r="X242" s="10">
        <v>85513.196362121133</v>
      </c>
      <c r="Y242" s="10">
        <v>86225.609365404147</v>
      </c>
      <c r="Z242" s="10">
        <v>97725.044075731872</v>
      </c>
      <c r="AA242" s="10">
        <v>91000.124328692735</v>
      </c>
      <c r="AB242" s="10">
        <v>77967.87811071561</v>
      </c>
      <c r="AC242" s="10">
        <v>76759.616219748918</v>
      </c>
      <c r="AD242" s="10">
        <v>108392.78502131192</v>
      </c>
      <c r="AE242" s="10">
        <v>105155.44889990905</v>
      </c>
      <c r="AF242" s="10">
        <v>118303.18193379707</v>
      </c>
      <c r="AG242" s="10">
        <v>74741.994888835412</v>
      </c>
      <c r="AH242" s="10">
        <v>43716.041121870629</v>
      </c>
      <c r="AI242" s="10">
        <v>93568.780087735824</v>
      </c>
      <c r="AJ242" s="10">
        <v>44491.122567325605</v>
      </c>
      <c r="AK242" s="10">
        <v>94504.650537724578</v>
      </c>
      <c r="AL242" s="10">
        <v>85321.620900118214</v>
      </c>
      <c r="AM242" s="10">
        <v>74545.170069349973</v>
      </c>
      <c r="AN242" s="10">
        <v>114203.26234913206</v>
      </c>
      <c r="AO242" s="10">
        <v>85202.418792852346</v>
      </c>
      <c r="AP242" s="10">
        <v>128210.9617080271</v>
      </c>
      <c r="AQ242" s="10">
        <v>63856.11188282974</v>
      </c>
      <c r="AR242" s="10">
        <v>79182.73270720338</v>
      </c>
      <c r="AS242" s="10">
        <v>77464.643681957881</v>
      </c>
      <c r="AT242" s="10">
        <v>111046.68896472792</v>
      </c>
      <c r="AU242" s="10">
        <v>92165.942789739493</v>
      </c>
      <c r="AV242" s="10">
        <v>67675.186386513495</v>
      </c>
      <c r="AW242" s="10">
        <v>88176.296222873745</v>
      </c>
      <c r="AX242" s="10">
        <v>114029.22284573897</v>
      </c>
      <c r="AY242" s="10">
        <v>73045.015057849698</v>
      </c>
      <c r="AZ242" s="10">
        <v>104434.37097669198</v>
      </c>
      <c r="BA242" s="10">
        <v>36443.329733248305</v>
      </c>
      <c r="BB242" s="10">
        <v>78617.939210891549</v>
      </c>
      <c r="BC242" s="10">
        <v>144725.61249412401</v>
      </c>
      <c r="BD242" s="10">
        <v>128653.58067347393</v>
      </c>
      <c r="BE242" s="10">
        <v>170779.92354349393</v>
      </c>
      <c r="BF242" s="10">
        <v>98662.407257806073</v>
      </c>
      <c r="BG242" s="10">
        <v>90367.533161166823</v>
      </c>
      <c r="BH242" s="10">
        <v>90511.681968327233</v>
      </c>
      <c r="BI242" s="10">
        <v>78533.102794966457</v>
      </c>
      <c r="BJ242" s="10">
        <v>92077.347954108292</v>
      </c>
      <c r="BK242" s="10">
        <v>41869.551091439833</v>
      </c>
      <c r="BL242" s="10">
        <v>161481.61876492595</v>
      </c>
      <c r="BM242" s="10">
        <v>131167.76992348788</v>
      </c>
      <c r="BN242" s="10">
        <v>78335.941291083407</v>
      </c>
      <c r="BO242" s="10">
        <v>67968.887913906306</v>
      </c>
      <c r="BP242" s="10">
        <v>66580.034327960981</v>
      </c>
      <c r="BQ242" s="10">
        <v>82396.295039450488</v>
      </c>
      <c r="BR242" s="10">
        <v>122956.28701051502</v>
      </c>
      <c r="BS242" s="10">
        <v>68296.547018127181</v>
      </c>
      <c r="BT242" s="10">
        <v>103709.65213802404</v>
      </c>
      <c r="BU242" s="10">
        <v>56809.167937357925</v>
      </c>
      <c r="BV242" s="10">
        <v>85138.809523049858</v>
      </c>
      <c r="BW242" s="10">
        <v>70825.101536376547</v>
      </c>
      <c r="BX242" s="10">
        <v>85637.393887945043</v>
      </c>
      <c r="BY242" s="10">
        <v>86700.595729415247</v>
      </c>
      <c r="BZ242" s="10">
        <v>134173.84751835893</v>
      </c>
      <c r="CA242" s="10">
        <v>60180.06750871324</v>
      </c>
      <c r="CB242" s="10">
        <v>131073.84790153298</v>
      </c>
      <c r="CC242" s="10">
        <v>123273.54904461809</v>
      </c>
      <c r="CD242" s="10">
        <v>92430.619175985645</v>
      </c>
      <c r="CE242" s="10">
        <v>91768.787518199184</v>
      </c>
      <c r="CF242" s="10">
        <v>66402.497524548337</v>
      </c>
      <c r="CG242" s="10">
        <v>67149.450589770218</v>
      </c>
      <c r="CH242" s="10">
        <v>74096.312738100183</v>
      </c>
      <c r="CI242" s="10">
        <v>62972.83775289543</v>
      </c>
      <c r="CJ242" s="10">
        <v>110302.97005405292</v>
      </c>
      <c r="CK242" s="10">
        <v>110529.25272792301</v>
      </c>
      <c r="CL242" s="10">
        <v>83084.698304191887</v>
      </c>
      <c r="CM242" s="10">
        <v>94925.894524751624</v>
      </c>
      <c r="CN242" s="10">
        <v>104394.96609542095</v>
      </c>
      <c r="CO242" s="10">
        <v>84940.986918005321</v>
      </c>
    </row>
    <row r="243" spans="2:93" x14ac:dyDescent="0.2">
      <c r="B243" s="8" t="s">
        <v>557</v>
      </c>
      <c r="C243" s="8" t="s">
        <v>558</v>
      </c>
      <c r="D243" s="8">
        <v>257.16294768398001</v>
      </c>
      <c r="E243" s="9">
        <v>0.93119247992959198</v>
      </c>
      <c r="F243" s="8" t="s">
        <v>86</v>
      </c>
      <c r="G243" s="8" t="s">
        <v>87</v>
      </c>
      <c r="H243" s="9">
        <v>2.9998411002039616</v>
      </c>
      <c r="I243" s="9">
        <v>6.4146580975595873</v>
      </c>
      <c r="J243" s="9">
        <v>5.6399571614722266</v>
      </c>
      <c r="K243" s="9">
        <v>5.369857638659977</v>
      </c>
      <c r="L243" s="9">
        <v>0.33752730145778265</v>
      </c>
      <c r="M243" s="14">
        <v>410</v>
      </c>
      <c r="N243" s="9">
        <v>0.68573467309482472</v>
      </c>
      <c r="O243" s="14">
        <v>285</v>
      </c>
      <c r="P243" s="9">
        <v>0.41784751743529724</v>
      </c>
      <c r="Q243" s="14">
        <v>443</v>
      </c>
      <c r="R243" s="9">
        <v>0.54883918550093491</v>
      </c>
      <c r="S243" s="14">
        <v>416</v>
      </c>
      <c r="T243" s="14">
        <v>12.556760639115453</v>
      </c>
      <c r="U243" s="14">
        <v>438</v>
      </c>
      <c r="V243" s="14">
        <v>14.797053278520483</v>
      </c>
      <c r="W243" s="14">
        <v>387</v>
      </c>
      <c r="X243" s="10">
        <v>15741.327069723455</v>
      </c>
      <c r="Y243" s="10">
        <v>15877.367693385801</v>
      </c>
      <c r="Z243" s="10">
        <v>17661.388014812906</v>
      </c>
      <c r="AA243" s="10">
        <v>17344.981029200859</v>
      </c>
      <c r="AB243" s="10">
        <v>15533.206213030096</v>
      </c>
      <c r="AC243" s="10">
        <v>15538.26468563319</v>
      </c>
      <c r="AD243" s="10">
        <v>15368.208132832109</v>
      </c>
      <c r="AE243" s="10">
        <v>15551.64171547841</v>
      </c>
      <c r="AF243" s="10">
        <v>15920.261999789787</v>
      </c>
      <c r="AG243" s="10">
        <v>15395.954364169309</v>
      </c>
      <c r="AH243" s="10">
        <v>15450.0374133938</v>
      </c>
      <c r="AI243" s="10">
        <v>16748.319062052589</v>
      </c>
      <c r="AJ243" s="10">
        <v>15301.461661558411</v>
      </c>
      <c r="AK243" s="10">
        <v>15718.441988665192</v>
      </c>
      <c r="AL243" s="10">
        <v>15561.782837784402</v>
      </c>
      <c r="AM243" s="10">
        <v>15730.136754772811</v>
      </c>
      <c r="AN243" s="10">
        <v>16819.535077244796</v>
      </c>
      <c r="AO243" s="10">
        <v>15100.583452462713</v>
      </c>
      <c r="AP243" s="10">
        <v>15225.747272220593</v>
      </c>
      <c r="AQ243" s="10">
        <v>15913.025477902889</v>
      </c>
      <c r="AR243" s="10">
        <v>16237.811422938008</v>
      </c>
      <c r="AS243" s="10">
        <v>15215.735474184801</v>
      </c>
      <c r="AT243" s="10">
        <v>17961.675408651012</v>
      </c>
      <c r="AU243" s="10">
        <v>15860.696620326313</v>
      </c>
      <c r="AV243" s="10">
        <v>15175.688833781311</v>
      </c>
      <c r="AW243" s="10">
        <v>14244.756124068708</v>
      </c>
      <c r="AX243" s="10">
        <v>16864.334756469809</v>
      </c>
      <c r="AY243" s="10">
        <v>16238.192674029315</v>
      </c>
      <c r="AZ243" s="10">
        <v>16055.272688351693</v>
      </c>
      <c r="BA243" s="10">
        <v>16312.259808628209</v>
      </c>
      <c r="BB243" s="10">
        <v>16505.85476326089</v>
      </c>
      <c r="BC243" s="10">
        <v>20330.418792989403</v>
      </c>
      <c r="BD243" s="10">
        <v>17063.089149438689</v>
      </c>
      <c r="BE243" s="10">
        <v>18097.954050346885</v>
      </c>
      <c r="BF243" s="10">
        <v>16473.88950033229</v>
      </c>
      <c r="BG243" s="10">
        <v>16261.118097925108</v>
      </c>
      <c r="BH243" s="10">
        <v>16035.8610339651</v>
      </c>
      <c r="BI243" s="10">
        <v>17107.399354651494</v>
      </c>
      <c r="BJ243" s="10">
        <v>16825.779985817906</v>
      </c>
      <c r="BK243" s="10">
        <v>19953.942923385406</v>
      </c>
      <c r="BL243" s="10">
        <v>18115.734304880294</v>
      </c>
      <c r="BM243" s="10">
        <v>18119.945780641287</v>
      </c>
      <c r="BN243" s="10">
        <v>16673.125983202703</v>
      </c>
      <c r="BO243" s="10">
        <v>18056.749147904302</v>
      </c>
      <c r="BP243" s="10">
        <v>18705.595019483597</v>
      </c>
      <c r="BQ243" s="10">
        <v>17704.716696092411</v>
      </c>
      <c r="BR243" s="10">
        <v>18490.078039758995</v>
      </c>
      <c r="BS243" s="10">
        <v>17591.830253496515</v>
      </c>
      <c r="BT243" s="10">
        <v>18276.078615643586</v>
      </c>
      <c r="BU243" s="10">
        <v>16838.59880304119</v>
      </c>
      <c r="BV243" s="10">
        <v>17881.491519052292</v>
      </c>
      <c r="BW243" s="10">
        <v>17490.466529258494</v>
      </c>
      <c r="BX243" s="10">
        <v>17047.701469688909</v>
      </c>
      <c r="BY243" s="10">
        <v>17267.342167718911</v>
      </c>
      <c r="BZ243" s="10">
        <v>17188.245009706585</v>
      </c>
      <c r="CA243" s="10">
        <v>17568.255096368302</v>
      </c>
      <c r="CB243" s="10">
        <v>19623.693154552013</v>
      </c>
      <c r="CC243" s="10">
        <v>16729.518449841911</v>
      </c>
      <c r="CD243" s="10">
        <v>16521.942736047607</v>
      </c>
      <c r="CE243" s="10">
        <v>17606.232083553485</v>
      </c>
      <c r="CF243" s="10">
        <v>17565.260374582009</v>
      </c>
      <c r="CG243" s="10">
        <v>16731.319047837995</v>
      </c>
      <c r="CH243" s="10">
        <v>16570.133061649896</v>
      </c>
      <c r="CI243" s="10">
        <v>15024.240294120509</v>
      </c>
      <c r="CJ243" s="10">
        <v>17531.137778351014</v>
      </c>
      <c r="CK243" s="10">
        <v>16318.356821272311</v>
      </c>
      <c r="CL243" s="10">
        <v>18729.517730648589</v>
      </c>
      <c r="CM243" s="10">
        <v>18324.111034838403</v>
      </c>
      <c r="CN243" s="10">
        <v>17762.637384417412</v>
      </c>
      <c r="CO243" s="10">
        <v>17418.018840510598</v>
      </c>
    </row>
    <row r="244" spans="2:93" x14ac:dyDescent="0.2">
      <c r="B244" s="8" t="s">
        <v>559</v>
      </c>
      <c r="C244" s="8" t="s">
        <v>560</v>
      </c>
      <c r="D244" s="8">
        <v>146.06937062319599</v>
      </c>
      <c r="E244" s="9">
        <v>1.5639387798421405</v>
      </c>
      <c r="F244" s="8" t="s">
        <v>86</v>
      </c>
      <c r="G244" s="8" t="s">
        <v>87</v>
      </c>
      <c r="H244" s="9">
        <v>2.6805590515249</v>
      </c>
      <c r="I244" s="9">
        <v>2.9383869511140119</v>
      </c>
      <c r="J244" s="9">
        <v>3.1428031272217125</v>
      </c>
      <c r="K244" s="9">
        <v>3.7001425882604124</v>
      </c>
      <c r="L244" s="9">
        <v>0.61787318868750252</v>
      </c>
      <c r="M244" s="14">
        <v>302</v>
      </c>
      <c r="N244" s="9">
        <v>1.5279152395931028</v>
      </c>
      <c r="O244" s="14">
        <v>74</v>
      </c>
      <c r="P244" s="9">
        <v>0.71249353633895074</v>
      </c>
      <c r="Q244" s="14">
        <v>309</v>
      </c>
      <c r="R244" s="9">
        <v>1.2043281457321111</v>
      </c>
      <c r="S244" s="14">
        <v>129</v>
      </c>
      <c r="T244" s="14">
        <v>22.636988265407972</v>
      </c>
      <c r="U244" s="14">
        <v>299</v>
      </c>
      <c r="V244" s="14">
        <v>34.257266651811406</v>
      </c>
      <c r="W244" s="14">
        <v>87</v>
      </c>
      <c r="X244" s="10">
        <v>7335296.7210846581</v>
      </c>
      <c r="Y244" s="10">
        <v>7403387.7306594411</v>
      </c>
      <c r="Z244" s="10">
        <v>7856534.5268438831</v>
      </c>
      <c r="AA244" s="10">
        <v>7676380.9911604021</v>
      </c>
      <c r="AB244" s="10">
        <v>7346833.5174788693</v>
      </c>
      <c r="AC244" s="10">
        <v>7548935.9456243115</v>
      </c>
      <c r="AD244" s="10">
        <v>6927962.5522924624</v>
      </c>
      <c r="AE244" s="10">
        <v>7221702.8837975459</v>
      </c>
      <c r="AF244" s="10">
        <v>7568386.8426839663</v>
      </c>
      <c r="AG244" s="10">
        <v>7330679.6359292315</v>
      </c>
      <c r="AH244" s="10">
        <v>7444941.6531971768</v>
      </c>
      <c r="AI244" s="10">
        <v>7051145.2004317259</v>
      </c>
      <c r="AJ244" s="10">
        <v>7545067.1673106402</v>
      </c>
      <c r="AK244" s="10">
        <v>7573688.312959752</v>
      </c>
      <c r="AL244" s="10">
        <v>7368720.9911181713</v>
      </c>
      <c r="AM244" s="10">
        <v>7225107.1657487769</v>
      </c>
      <c r="AN244" s="10">
        <v>7205685.5055279182</v>
      </c>
      <c r="AO244" s="10">
        <v>7325259.6904851859</v>
      </c>
      <c r="AP244" s="10">
        <v>7690270.3994844444</v>
      </c>
      <c r="AQ244" s="10">
        <v>7761060.5591506874</v>
      </c>
      <c r="AR244" s="10">
        <v>7396501.0445784787</v>
      </c>
      <c r="AS244" s="10">
        <v>7472525.6745850798</v>
      </c>
      <c r="AT244" s="10">
        <v>7446970.0080260066</v>
      </c>
      <c r="AU244" s="10">
        <v>7529840.0445762919</v>
      </c>
      <c r="AV244" s="10">
        <v>7217679.8904047627</v>
      </c>
      <c r="AW244" s="10">
        <v>7612242.2856309172</v>
      </c>
      <c r="AX244" s="10">
        <v>7243235.2276439164</v>
      </c>
      <c r="AY244" s="10">
        <v>7121418.0066908458</v>
      </c>
      <c r="AZ244" s="10">
        <v>6889970.9161215881</v>
      </c>
      <c r="BA244" s="10">
        <v>7537066.751194532</v>
      </c>
      <c r="BB244" s="10">
        <v>8233814.4026123332</v>
      </c>
      <c r="BC244" s="10">
        <v>7940256.6243169811</v>
      </c>
      <c r="BD244" s="10">
        <v>7814802.6925846618</v>
      </c>
      <c r="BE244" s="10">
        <v>7547445.5587419039</v>
      </c>
      <c r="BF244" s="10">
        <v>7807168.1874650065</v>
      </c>
      <c r="BG244" s="10">
        <v>7981557.2561039012</v>
      </c>
      <c r="BH244" s="10">
        <v>8424645.1873456482</v>
      </c>
      <c r="BI244" s="10">
        <v>7575293.6939427704</v>
      </c>
      <c r="BJ244" s="10">
        <v>7996028.417663944</v>
      </c>
      <c r="BK244" s="10">
        <v>7543798.7713014912</v>
      </c>
      <c r="BL244" s="10">
        <v>7880494.6319749085</v>
      </c>
      <c r="BM244" s="10">
        <v>7919161.3217212325</v>
      </c>
      <c r="BN244" s="10">
        <v>8013086.3112048954</v>
      </c>
      <c r="BO244" s="10">
        <v>7614674.224147669</v>
      </c>
      <c r="BP244" s="10">
        <v>7689373.8276355565</v>
      </c>
      <c r="BQ244" s="10">
        <v>8179132.7763969395</v>
      </c>
      <c r="BR244" s="10">
        <v>7688813.5725732865</v>
      </c>
      <c r="BS244" s="10">
        <v>7695553.2596876631</v>
      </c>
      <c r="BT244" s="10">
        <v>7806882.8365903245</v>
      </c>
      <c r="BU244" s="10">
        <v>7778706.9828665433</v>
      </c>
      <c r="BV244" s="10">
        <v>7626459.562526783</v>
      </c>
      <c r="BW244" s="10">
        <v>7119284.765453889</v>
      </c>
      <c r="BX244" s="10">
        <v>8037170.3767129313</v>
      </c>
      <c r="BY244" s="10">
        <v>8011055.740457179</v>
      </c>
      <c r="BZ244" s="10">
        <v>7459919.7977002328</v>
      </c>
      <c r="CA244" s="10">
        <v>8129202.1212084256</v>
      </c>
      <c r="CB244" s="10">
        <v>7742814.8976376103</v>
      </c>
      <c r="CC244" s="10">
        <v>7892794.8044480113</v>
      </c>
      <c r="CD244" s="10">
        <v>7823825.1239138879</v>
      </c>
      <c r="CE244" s="10">
        <v>7830299.8047682364</v>
      </c>
      <c r="CF244" s="10">
        <v>7693526.1743773594</v>
      </c>
      <c r="CG244" s="10">
        <v>7606589.735140603</v>
      </c>
      <c r="CH244" s="10">
        <v>7526986.3152392246</v>
      </c>
      <c r="CI244" s="10">
        <v>7817708.2159906561</v>
      </c>
      <c r="CJ244" s="10">
        <v>7338164.1529940562</v>
      </c>
      <c r="CK244" s="10">
        <v>7690944.6991232503</v>
      </c>
      <c r="CL244" s="10">
        <v>7616604.3048451943</v>
      </c>
      <c r="CM244" s="10">
        <v>6963417.6640735799</v>
      </c>
      <c r="CN244" s="10">
        <v>7749382.3458838016</v>
      </c>
      <c r="CO244" s="10">
        <v>7851469.2207131283</v>
      </c>
    </row>
    <row r="245" spans="2:93" x14ac:dyDescent="0.2">
      <c r="B245" s="8" t="s">
        <v>561</v>
      </c>
      <c r="C245" s="8" t="s">
        <v>562</v>
      </c>
      <c r="D245" s="8">
        <v>663.45254046348998</v>
      </c>
      <c r="E245" s="9">
        <v>7.5682572378361836</v>
      </c>
      <c r="F245" s="8" t="s">
        <v>86</v>
      </c>
      <c r="G245" s="8" t="s">
        <v>87</v>
      </c>
      <c r="H245" s="9">
        <v>5.5641935586234297</v>
      </c>
      <c r="I245" s="9">
        <v>7.7373678224045648</v>
      </c>
      <c r="J245" s="9">
        <v>6.205250490174623</v>
      </c>
      <c r="K245" s="9">
        <v>7.6245337447751389</v>
      </c>
      <c r="L245" s="9">
        <v>0.32622138511009113</v>
      </c>
      <c r="M245" s="14">
        <v>411</v>
      </c>
      <c r="N245" s="9">
        <v>0.22963067842979995</v>
      </c>
      <c r="O245" s="14">
        <v>453</v>
      </c>
      <c r="P245" s="9">
        <v>0.29742737959865317</v>
      </c>
      <c r="Q245" s="14">
        <v>486</v>
      </c>
      <c r="R245" s="9">
        <v>0.82946021113182311</v>
      </c>
      <c r="S245" s="14">
        <v>281</v>
      </c>
      <c r="T245" s="14">
        <v>9.6340603548953077</v>
      </c>
      <c r="U245" s="14">
        <v>474</v>
      </c>
      <c r="V245" s="14">
        <v>15.747289421106551</v>
      </c>
      <c r="W245" s="14">
        <v>368</v>
      </c>
      <c r="X245" s="10">
        <v>2580.3879884851422</v>
      </c>
      <c r="Y245" s="10">
        <v>2605.1320905300954</v>
      </c>
      <c r="Z245" s="10">
        <v>2995.9755323680247</v>
      </c>
      <c r="AA245" s="10">
        <v>2972.6673752119655</v>
      </c>
      <c r="AB245" s="10">
        <v>2554.4744022970299</v>
      </c>
      <c r="AC245" s="10">
        <v>2579.1763423810607</v>
      </c>
      <c r="AD245" s="10">
        <v>2371.2908389063805</v>
      </c>
      <c r="AE245" s="10">
        <v>2603.3380314249707</v>
      </c>
      <c r="AF245" s="10">
        <v>2401.948620605061</v>
      </c>
      <c r="AG245" s="10">
        <v>2753.178269584831</v>
      </c>
      <c r="AH245" s="10">
        <v>2526.8396602115095</v>
      </c>
      <c r="AI245" s="10">
        <v>2616.5713440770805</v>
      </c>
      <c r="AJ245" s="10">
        <v>2494.5488610626089</v>
      </c>
      <c r="AK245" s="10">
        <v>2958.2644920136286</v>
      </c>
      <c r="AL245" s="10">
        <v>2500.8509563337402</v>
      </c>
      <c r="AM245" s="10">
        <v>2577.678851415229</v>
      </c>
      <c r="AN245" s="10">
        <v>2606.8831799937202</v>
      </c>
      <c r="AO245" s="10">
        <v>2466.893388500921</v>
      </c>
      <c r="AP245" s="10">
        <v>2655.2573084428009</v>
      </c>
      <c r="AQ245" s="10">
        <v>2449.8920800674209</v>
      </c>
      <c r="AR245" s="10">
        <v>2757.0089685011294</v>
      </c>
      <c r="AS245" s="10">
        <v>2558.0577248393001</v>
      </c>
      <c r="AT245" s="10">
        <v>2671.35549483655</v>
      </c>
      <c r="AU245" s="10">
        <v>2424.1757420222102</v>
      </c>
      <c r="AV245" s="10">
        <v>2507.4662825496807</v>
      </c>
      <c r="AW245" s="10">
        <v>2524.7385269227789</v>
      </c>
      <c r="AX245" s="10">
        <v>3056.8684093926913</v>
      </c>
      <c r="AY245" s="10">
        <v>2513.7433654857796</v>
      </c>
      <c r="AZ245" s="10">
        <v>2658.5951803287799</v>
      </c>
      <c r="BA245" s="10">
        <v>2622.6647050011898</v>
      </c>
      <c r="BB245" s="10">
        <v>2551.1697113291489</v>
      </c>
      <c r="BC245" s="10">
        <v>3219.4967124493487</v>
      </c>
      <c r="BD245" s="10">
        <v>3091.7024608689289</v>
      </c>
      <c r="BE245" s="10">
        <v>3077.6449131779382</v>
      </c>
      <c r="BF245" s="10">
        <v>2765.7679341070507</v>
      </c>
      <c r="BG245" s="10">
        <v>2618.0119515057404</v>
      </c>
      <c r="BH245" s="10">
        <v>2797.2530908833601</v>
      </c>
      <c r="BI245" s="10">
        <v>2899.1321127114811</v>
      </c>
      <c r="BJ245" s="10">
        <v>2954.7502737969608</v>
      </c>
      <c r="BK245" s="10">
        <v>3420.1115077216223</v>
      </c>
      <c r="BL245" s="10">
        <v>3057.0155672616188</v>
      </c>
      <c r="BM245" s="10">
        <v>3318.3631494081019</v>
      </c>
      <c r="BN245" s="10">
        <v>2676.9036743443498</v>
      </c>
      <c r="BO245" s="10">
        <v>3152.5461061265773</v>
      </c>
      <c r="BP245" s="10">
        <v>3170.4341698493809</v>
      </c>
      <c r="BQ245" s="10">
        <v>2803.525812663881</v>
      </c>
      <c r="BR245" s="10">
        <v>3204.2572046881901</v>
      </c>
      <c r="BS245" s="10">
        <v>3105.0786327327514</v>
      </c>
      <c r="BT245" s="10">
        <v>3134.4288372334413</v>
      </c>
      <c r="BU245" s="10">
        <v>2901.9168245006199</v>
      </c>
      <c r="BV245" s="10">
        <v>3151.6242115281088</v>
      </c>
      <c r="BW245" s="10">
        <v>3096.1616222327598</v>
      </c>
      <c r="BX245" s="10">
        <v>2636.7002981439095</v>
      </c>
      <c r="BY245" s="10">
        <v>3064.5174839708075</v>
      </c>
      <c r="BZ245" s="10">
        <v>2892.4130059837908</v>
      </c>
      <c r="CA245" s="10">
        <v>2932.1261726636003</v>
      </c>
      <c r="CB245" s="10">
        <v>3375.2010567569323</v>
      </c>
      <c r="CC245" s="10">
        <v>3070.5599173955084</v>
      </c>
      <c r="CD245" s="10">
        <v>3093.3575127791487</v>
      </c>
      <c r="CE245" s="10">
        <v>3293.1955490353107</v>
      </c>
      <c r="CF245" s="10">
        <v>2969.4084875807489</v>
      </c>
      <c r="CG245" s="10">
        <v>3040.6271533800505</v>
      </c>
      <c r="CH245" s="10">
        <v>2711.7881057181703</v>
      </c>
      <c r="CI245" s="10">
        <v>2557.7330704924898</v>
      </c>
      <c r="CJ245" s="10">
        <v>2936.9038829416399</v>
      </c>
      <c r="CK245" s="10">
        <v>3130.0042909851813</v>
      </c>
      <c r="CL245" s="10">
        <v>3288.1353654411628</v>
      </c>
      <c r="CM245" s="10">
        <v>2676.2731896172108</v>
      </c>
      <c r="CN245" s="10">
        <v>2868.4206885657391</v>
      </c>
      <c r="CO245" s="10">
        <v>2668.19643902704</v>
      </c>
    </row>
    <row r="246" spans="2:93" x14ac:dyDescent="0.2">
      <c r="B246" s="8" t="s">
        <v>563</v>
      </c>
      <c r="C246" s="8" t="s">
        <v>564</v>
      </c>
      <c r="D246" s="8">
        <v>133.07385067860099</v>
      </c>
      <c r="E246" s="9">
        <v>-0.3196224141656071</v>
      </c>
      <c r="F246" s="8" t="s">
        <v>86</v>
      </c>
      <c r="G246" s="8" t="s">
        <v>87</v>
      </c>
      <c r="H246" s="9">
        <v>23.166285905192527</v>
      </c>
      <c r="I246" s="9">
        <v>20.31918548434102</v>
      </c>
      <c r="J246" s="9">
        <v>31.981432231711899</v>
      </c>
      <c r="K246" s="9">
        <v>25.514738080679038</v>
      </c>
      <c r="L246" s="9">
        <v>8.3056013462989256E-2</v>
      </c>
      <c r="M246" s="14">
        <v>506</v>
      </c>
      <c r="N246" s="9">
        <v>1.9796964909806303</v>
      </c>
      <c r="O246" s="14">
        <v>16</v>
      </c>
      <c r="P246" s="9">
        <v>0.35060000553046256</v>
      </c>
      <c r="Q246" s="14">
        <v>469</v>
      </c>
      <c r="R246" s="9">
        <v>1.5605288273513533</v>
      </c>
      <c r="S246" s="14">
        <v>36</v>
      </c>
      <c r="T246" s="14">
        <v>8.0481383158864919</v>
      </c>
      <c r="U246" s="14">
        <v>489</v>
      </c>
      <c r="V246" s="14">
        <v>44.77913126293798</v>
      </c>
      <c r="W246" s="14">
        <v>23</v>
      </c>
      <c r="X246" s="10">
        <v>45984.18141567392</v>
      </c>
      <c r="Y246" s="10">
        <v>46436.86611562068</v>
      </c>
      <c r="Z246" s="10">
        <v>44759.586973035519</v>
      </c>
      <c r="AA246" s="10">
        <v>36537.55694268689</v>
      </c>
      <c r="AB246" s="10">
        <v>30303.33372818492</v>
      </c>
      <c r="AC246" s="10">
        <v>51262.499758050595</v>
      </c>
      <c r="AD246" s="10">
        <v>44453.972825710604</v>
      </c>
      <c r="AE246" s="10">
        <v>46230.525340249835</v>
      </c>
      <c r="AF246" s="10">
        <v>43654.141545395192</v>
      </c>
      <c r="AG246" s="10">
        <v>47198.853264526129</v>
      </c>
      <c r="AH246" s="10">
        <v>47280.438875025196</v>
      </c>
      <c r="AI246" s="10">
        <v>35685.620087746276</v>
      </c>
      <c r="AJ246" s="10">
        <v>75207.345212012704</v>
      </c>
      <c r="AK246" s="10">
        <v>38146.779156182871</v>
      </c>
      <c r="AL246" s="10">
        <v>53934.849141904633</v>
      </c>
      <c r="AM246" s="10">
        <v>35993.900376000776</v>
      </c>
      <c r="AN246" s="10">
        <v>48442.099092771197</v>
      </c>
      <c r="AO246" s="10">
        <v>45060.729767600504</v>
      </c>
      <c r="AP246" s="10">
        <v>32636.543932046512</v>
      </c>
      <c r="AQ246" s="10">
        <v>42725.400839959439</v>
      </c>
      <c r="AR246" s="10">
        <v>48790.413840313529</v>
      </c>
      <c r="AS246" s="10">
        <v>41586.611937809175</v>
      </c>
      <c r="AT246" s="10">
        <v>71167.82219038163</v>
      </c>
      <c r="AU246" s="10">
        <v>47577.156902448769</v>
      </c>
      <c r="AV246" s="10">
        <v>32771.179486127781</v>
      </c>
      <c r="AW246" s="10">
        <v>51732.334272156528</v>
      </c>
      <c r="AX246" s="10">
        <v>41900.584723117776</v>
      </c>
      <c r="AY246" s="10">
        <v>27918.890112506706</v>
      </c>
      <c r="AZ246" s="10">
        <v>36689.061234792629</v>
      </c>
      <c r="BA246" s="10">
        <v>83122.530263807872</v>
      </c>
      <c r="BB246" s="10">
        <v>52394.672877154822</v>
      </c>
      <c r="BC246" s="10">
        <v>48472.963139997737</v>
      </c>
      <c r="BD246" s="10">
        <v>48247.793238881364</v>
      </c>
      <c r="BE246" s="10">
        <v>39343.490316308409</v>
      </c>
      <c r="BF246" s="10">
        <v>35990.418162991024</v>
      </c>
      <c r="BG246" s="10">
        <v>60137.60438535476</v>
      </c>
      <c r="BH246" s="10">
        <v>62104.805396412135</v>
      </c>
      <c r="BI246" s="10">
        <v>53183.789779550025</v>
      </c>
      <c r="BJ246" s="10">
        <v>54743.953726127904</v>
      </c>
      <c r="BK246" s="10">
        <v>35781.510678996128</v>
      </c>
      <c r="BL246" s="10">
        <v>31962.550762856288</v>
      </c>
      <c r="BM246" s="10">
        <v>52800.320634016345</v>
      </c>
      <c r="BN246" s="10">
        <v>46928.435003252875</v>
      </c>
      <c r="BO246" s="10">
        <v>34077.774126433782</v>
      </c>
      <c r="BP246" s="10">
        <v>48656.351827008031</v>
      </c>
      <c r="BQ246" s="10">
        <v>42140.701124197403</v>
      </c>
      <c r="BR246" s="10">
        <v>39773.079414953689</v>
      </c>
      <c r="BS246" s="10">
        <v>34023.24016730961</v>
      </c>
      <c r="BT246" s="10">
        <v>32117.593858192122</v>
      </c>
      <c r="BU246" s="10">
        <v>42310.690840715921</v>
      </c>
      <c r="BV246" s="10">
        <v>39815.059976206983</v>
      </c>
      <c r="BW246" s="10">
        <v>25458.987451433008</v>
      </c>
      <c r="BX246" s="10">
        <v>36248.078051372024</v>
      </c>
      <c r="BY246" s="10">
        <v>61220.768146268274</v>
      </c>
      <c r="BZ246" s="10">
        <v>26637.509102760119</v>
      </c>
      <c r="CA246" s="10">
        <v>28866.711879989587</v>
      </c>
      <c r="CB246" s="10">
        <v>31843.850743325307</v>
      </c>
      <c r="CC246" s="10">
        <v>40197.854280053529</v>
      </c>
      <c r="CD246" s="10">
        <v>42969.583185107709</v>
      </c>
      <c r="CE246" s="10">
        <v>54415.10510793436</v>
      </c>
      <c r="CF246" s="10">
        <v>23175.986293889702</v>
      </c>
      <c r="CG246" s="10">
        <v>36202.616262383068</v>
      </c>
      <c r="CH246" s="10">
        <v>39212.360854853832</v>
      </c>
      <c r="CI246" s="10">
        <v>35856.786985228711</v>
      </c>
      <c r="CJ246" s="10">
        <v>27209.152758237706</v>
      </c>
      <c r="CK246" s="10">
        <v>42337.577032778674</v>
      </c>
      <c r="CL246" s="10">
        <v>27140.160032793188</v>
      </c>
      <c r="CM246" s="10">
        <v>34699.61205749317</v>
      </c>
      <c r="CN246" s="10">
        <v>34451.085148112987</v>
      </c>
      <c r="CO246" s="10">
        <v>42792.293503515881</v>
      </c>
    </row>
    <row r="247" spans="2:93" x14ac:dyDescent="0.2">
      <c r="B247" s="8" t="s">
        <v>565</v>
      </c>
      <c r="C247" s="8" t="s">
        <v>566</v>
      </c>
      <c r="D247" s="8">
        <v>771.51767946834502</v>
      </c>
      <c r="E247" s="9">
        <v>-3.3840583166372604</v>
      </c>
      <c r="F247" s="8" t="s">
        <v>86</v>
      </c>
      <c r="G247" s="8" t="s">
        <v>87</v>
      </c>
      <c r="H247" s="9">
        <v>23.358801962029681</v>
      </c>
      <c r="I247" s="9">
        <v>27.588890032818036</v>
      </c>
      <c r="J247" s="9">
        <v>34.1082085752534</v>
      </c>
      <c r="K247" s="9">
        <v>26.39071935397838</v>
      </c>
      <c r="L247" s="9">
        <v>0.10307551406452101</v>
      </c>
      <c r="M247" s="14">
        <v>499</v>
      </c>
      <c r="N247" s="9">
        <v>0.38551127899942617</v>
      </c>
      <c r="O247" s="14">
        <v>384</v>
      </c>
      <c r="P247" s="9">
        <v>0.31240291674220344</v>
      </c>
      <c r="Q247" s="14">
        <v>478</v>
      </c>
      <c r="R247" s="9">
        <v>0.98576130569272369</v>
      </c>
      <c r="S247" s="14">
        <v>221</v>
      </c>
      <c r="T247" s="14">
        <v>7.3946829410621016</v>
      </c>
      <c r="U247" s="14">
        <v>493</v>
      </c>
      <c r="V247" s="14">
        <v>19.981429687287736</v>
      </c>
      <c r="W247" s="14">
        <v>272</v>
      </c>
      <c r="X247" s="10">
        <v>8988.0944135296832</v>
      </c>
      <c r="Y247" s="10">
        <v>9078.3754962437706</v>
      </c>
      <c r="Z247" s="10">
        <v>9672.600800144317</v>
      </c>
      <c r="AA247" s="10">
        <v>10102.004206523216</v>
      </c>
      <c r="AB247" s="10">
        <v>8705.9525564958367</v>
      </c>
      <c r="AC247" s="10">
        <v>8889.4259259567589</v>
      </c>
      <c r="AD247" s="10">
        <v>11902.721587243206</v>
      </c>
      <c r="AE247" s="10">
        <v>10263.543642197597</v>
      </c>
      <c r="AF247" s="10">
        <v>8451.166515156061</v>
      </c>
      <c r="AG247" s="10">
        <v>8779.6614362013825</v>
      </c>
      <c r="AH247" s="10">
        <v>7899.761113370866</v>
      </c>
      <c r="AI247" s="10">
        <v>9621.9477192384693</v>
      </c>
      <c r="AJ247" s="10">
        <v>4650.8272245424478</v>
      </c>
      <c r="AK247" s="10">
        <v>8042.6687765626575</v>
      </c>
      <c r="AL247" s="10">
        <v>8646.600127223026</v>
      </c>
      <c r="AM247" s="10">
        <v>13720.955710784299</v>
      </c>
      <c r="AN247" s="10">
        <v>7269.9950409132889</v>
      </c>
      <c r="AO247" s="10">
        <v>5913.46043635357</v>
      </c>
      <c r="AP247" s="10">
        <v>9032.1907283314322</v>
      </c>
      <c r="AQ247" s="10">
        <v>9022.1093878858064</v>
      </c>
      <c r="AR247" s="10">
        <v>12326.940093470006</v>
      </c>
      <c r="AS247" s="10">
        <v>6309.5116523938023</v>
      </c>
      <c r="AT247" s="10">
        <v>16574.800273861809</v>
      </c>
      <c r="AU247" s="10">
        <v>7393.9084024136118</v>
      </c>
      <c r="AV247" s="10">
        <v>5564.0422881414734</v>
      </c>
      <c r="AW247" s="10">
        <v>6364.0121210606603</v>
      </c>
      <c r="AX247" s="10">
        <v>12352.265139097906</v>
      </c>
      <c r="AY247" s="10">
        <v>10170.366431478695</v>
      </c>
      <c r="AZ247" s="10">
        <v>6906.011078872355</v>
      </c>
      <c r="BA247" s="10">
        <v>10089.263417807901</v>
      </c>
      <c r="BB247" s="10">
        <v>7269.8614293812398</v>
      </c>
      <c r="BC247" s="10">
        <v>12007.437581291291</v>
      </c>
      <c r="BD247" s="10">
        <v>7311.5281618972867</v>
      </c>
      <c r="BE247" s="10">
        <v>7433.7346721694039</v>
      </c>
      <c r="BF247" s="10">
        <v>6892.8330694653814</v>
      </c>
      <c r="BG247" s="10">
        <v>5091.7421013716576</v>
      </c>
      <c r="BH247" s="10">
        <v>10962.6332754259</v>
      </c>
      <c r="BI247" s="10">
        <v>11810.205509913692</v>
      </c>
      <c r="BJ247" s="10">
        <v>16229.71743109081</v>
      </c>
      <c r="BK247" s="10">
        <v>8985.1630713924897</v>
      </c>
      <c r="BL247" s="10">
        <v>11118.766345737493</v>
      </c>
      <c r="BM247" s="10">
        <v>14728.107225478792</v>
      </c>
      <c r="BN247" s="10">
        <v>9826.8182942621606</v>
      </c>
      <c r="BO247" s="10">
        <v>11720.995657855394</v>
      </c>
      <c r="BP247" s="10">
        <v>8734.1886433748987</v>
      </c>
      <c r="BQ247" s="10">
        <v>9376.6484856763418</v>
      </c>
      <c r="BR247" s="10">
        <v>6985.2761954842772</v>
      </c>
      <c r="BS247" s="10">
        <v>9078.3326077413458</v>
      </c>
      <c r="BT247" s="10">
        <v>8341.7149245543678</v>
      </c>
      <c r="BU247" s="10">
        <v>9546.3113193221234</v>
      </c>
      <c r="BV247" s="10">
        <v>10507.396431228395</v>
      </c>
      <c r="BW247" s="10">
        <v>14958.990474932007</v>
      </c>
      <c r="BX247" s="10">
        <v>14796.656227059695</v>
      </c>
      <c r="BY247" s="10">
        <v>7402.0610269324379</v>
      </c>
      <c r="BZ247" s="10">
        <v>6683.403040970069</v>
      </c>
      <c r="CA247" s="10">
        <v>13806.686014683301</v>
      </c>
      <c r="CB247" s="10">
        <v>9600.6681582757265</v>
      </c>
      <c r="CC247" s="10">
        <v>11136.039164059208</v>
      </c>
      <c r="CD247" s="10">
        <v>12091.959834239993</v>
      </c>
      <c r="CE247" s="10">
        <v>9453.7729222953967</v>
      </c>
      <c r="CF247" s="10">
        <v>7687.3729748952719</v>
      </c>
      <c r="CG247" s="10">
        <v>11053.640956055702</v>
      </c>
      <c r="CH247" s="10">
        <v>9144.3433915337264</v>
      </c>
      <c r="CI247" s="10">
        <v>8567.3573369368878</v>
      </c>
      <c r="CJ247" s="10">
        <v>6306.6507071227688</v>
      </c>
      <c r="CK247" s="10">
        <v>10651.612692058194</v>
      </c>
      <c r="CL247" s="10">
        <v>13263.603138425091</v>
      </c>
      <c r="CM247" s="10">
        <v>6676.3303846494227</v>
      </c>
      <c r="CN247" s="10">
        <v>11316.866608822704</v>
      </c>
      <c r="CO247" s="10">
        <v>6934.6726452882558</v>
      </c>
    </row>
    <row r="248" spans="2:93" x14ac:dyDescent="0.2">
      <c r="B248" s="8" t="s">
        <v>567</v>
      </c>
      <c r="C248" s="8" t="s">
        <v>568</v>
      </c>
      <c r="D248" s="8">
        <v>392.288886607081</v>
      </c>
      <c r="E248" s="9">
        <v>-9.6182093269444877</v>
      </c>
      <c r="F248" s="8" t="s">
        <v>86</v>
      </c>
      <c r="G248" s="8" t="s">
        <v>87</v>
      </c>
      <c r="H248" s="9">
        <v>5.2352751388919705</v>
      </c>
      <c r="I248" s="9">
        <v>6.8367128856590575</v>
      </c>
      <c r="J248" s="9">
        <v>5.4372402194487055</v>
      </c>
      <c r="K248" s="9">
        <v>6.2587852198861924</v>
      </c>
      <c r="L248" s="9">
        <v>0.4307593439427822</v>
      </c>
      <c r="M248" s="14">
        <v>378</v>
      </c>
      <c r="N248" s="9">
        <v>1.2942080990080433</v>
      </c>
      <c r="O248" s="14">
        <v>111</v>
      </c>
      <c r="P248" s="9">
        <v>0.75214285354908605</v>
      </c>
      <c r="Q248" s="14">
        <v>291</v>
      </c>
      <c r="R248" s="9">
        <v>1.0343961682426652</v>
      </c>
      <c r="S248" s="14">
        <v>200</v>
      </c>
      <c r="T248" s="14">
        <v>21.387270618145998</v>
      </c>
      <c r="U248" s="14">
        <v>320</v>
      </c>
      <c r="V248" s="14">
        <v>29.073339889326494</v>
      </c>
      <c r="W248" s="14">
        <v>152</v>
      </c>
      <c r="X248" s="10">
        <v>7717.2379000195497</v>
      </c>
      <c r="Y248" s="10">
        <v>7807.1873478844545</v>
      </c>
      <c r="Z248" s="10">
        <v>8658.9664835373078</v>
      </c>
      <c r="AA248" s="10">
        <v>8338.4140745928344</v>
      </c>
      <c r="AB248" s="10">
        <v>7761.2098737415317</v>
      </c>
      <c r="AC248" s="10">
        <v>8453.216170197602</v>
      </c>
      <c r="AD248" s="10">
        <v>7783.6872527972128</v>
      </c>
      <c r="AE248" s="10">
        <v>6998.1377417585963</v>
      </c>
      <c r="AF248" s="10">
        <v>7783.4936996170045</v>
      </c>
      <c r="AG248" s="10">
        <v>8303.4348765923314</v>
      </c>
      <c r="AH248" s="10">
        <v>7903.5293235141326</v>
      </c>
      <c r="AI248" s="10">
        <v>7940.9104969549553</v>
      </c>
      <c r="AJ248" s="10">
        <v>7806.9793343214833</v>
      </c>
      <c r="AK248" s="10">
        <v>7719.6488921880955</v>
      </c>
      <c r="AL248" s="10">
        <v>7109.5007895481476</v>
      </c>
      <c r="AM248" s="10">
        <v>7478.9258788659663</v>
      </c>
      <c r="AN248" s="10">
        <v>7281.4183701570855</v>
      </c>
      <c r="AO248" s="10">
        <v>8001.7029025476595</v>
      </c>
      <c r="AP248" s="10">
        <v>6901.4629385579738</v>
      </c>
      <c r="AQ248" s="10">
        <v>7556.0817515596336</v>
      </c>
      <c r="AR248" s="10">
        <v>7528.9689141383169</v>
      </c>
      <c r="AS248" s="10">
        <v>7874.3353507745833</v>
      </c>
      <c r="AT248" s="10">
        <v>8473.9462503657414</v>
      </c>
      <c r="AU248" s="10">
        <v>7860.1236693121282</v>
      </c>
      <c r="AV248" s="10">
        <v>7413.6069414340745</v>
      </c>
      <c r="AW248" s="10">
        <v>8613.4617593984858</v>
      </c>
      <c r="AX248" s="10">
        <v>7633.428625973751</v>
      </c>
      <c r="AY248" s="10">
        <v>8004.8885621561158</v>
      </c>
      <c r="AZ248" s="10">
        <v>7909.6171284026732</v>
      </c>
      <c r="BA248" s="10">
        <v>7721.810727876752</v>
      </c>
      <c r="BB248" s="10">
        <v>7619.0556269802501</v>
      </c>
      <c r="BC248" s="10">
        <v>9835.5597309109799</v>
      </c>
      <c r="BD248" s="10">
        <v>8539.9778752685215</v>
      </c>
      <c r="BE248" s="10">
        <v>8302.6908441787837</v>
      </c>
      <c r="BF248" s="10">
        <v>9000.3578140098725</v>
      </c>
      <c r="BG248" s="10">
        <v>8753.3655583908239</v>
      </c>
      <c r="BH248" s="10">
        <v>8472.5290077811915</v>
      </c>
      <c r="BI248" s="10">
        <v>8488.2810692189323</v>
      </c>
      <c r="BJ248" s="10">
        <v>8835.9535927279558</v>
      </c>
      <c r="BK248" s="10">
        <v>9086.2379929003255</v>
      </c>
      <c r="BL248" s="10">
        <v>8179.419018759987</v>
      </c>
      <c r="BM248" s="10">
        <v>10143.411181531001</v>
      </c>
      <c r="BN248" s="10">
        <v>8431.7510521899567</v>
      </c>
      <c r="BO248" s="10">
        <v>8167.9228799835337</v>
      </c>
      <c r="BP248" s="10">
        <v>8514.6502217980214</v>
      </c>
      <c r="BQ248" s="10">
        <v>8032.4942061027023</v>
      </c>
      <c r="BR248" s="10">
        <v>9027.0366309931851</v>
      </c>
      <c r="BS248" s="10">
        <v>9250.1431178672283</v>
      </c>
      <c r="BT248" s="10">
        <v>8388.1773300368513</v>
      </c>
      <c r="BU248" s="10">
        <v>8110.3149191160364</v>
      </c>
      <c r="BV248" s="10">
        <v>9508.0935502857301</v>
      </c>
      <c r="BW248" s="10">
        <v>8308.4256521045154</v>
      </c>
      <c r="BX248" s="10">
        <v>8220.627248032506</v>
      </c>
      <c r="BY248" s="10">
        <v>7483.5778403981658</v>
      </c>
      <c r="BZ248" s="10">
        <v>7959.1415097194849</v>
      </c>
      <c r="CA248" s="10">
        <v>8460.9319250391873</v>
      </c>
      <c r="CB248" s="10">
        <v>8229.3165934672688</v>
      </c>
      <c r="CC248" s="10">
        <v>9349.6306762521963</v>
      </c>
      <c r="CD248" s="10">
        <v>8293.2796655569364</v>
      </c>
      <c r="CE248" s="10">
        <v>8989.4391536357798</v>
      </c>
      <c r="CF248" s="10">
        <v>8142.2952613781781</v>
      </c>
      <c r="CG248" s="10">
        <v>7989.2204685790821</v>
      </c>
      <c r="CH248" s="10">
        <v>8337.3071533201746</v>
      </c>
      <c r="CI248" s="10">
        <v>8623.0527154408483</v>
      </c>
      <c r="CJ248" s="10">
        <v>8799.8532806246621</v>
      </c>
      <c r="CK248" s="10">
        <v>8106.7419575154272</v>
      </c>
      <c r="CL248" s="10">
        <v>8687.8430094208125</v>
      </c>
      <c r="CM248" s="10">
        <v>7947.8737497537231</v>
      </c>
      <c r="CN248" s="10">
        <v>7781.9384408205769</v>
      </c>
      <c r="CO248" s="10">
        <v>7549.6916405113734</v>
      </c>
    </row>
    <row r="249" spans="2:93" x14ac:dyDescent="0.2">
      <c r="B249" s="8" t="s">
        <v>569</v>
      </c>
      <c r="C249" s="8" t="s">
        <v>570</v>
      </c>
      <c r="D249" s="8">
        <v>770.51072872916802</v>
      </c>
      <c r="E249" s="9">
        <v>1.2245128953249507</v>
      </c>
      <c r="F249" s="8" t="s">
        <v>86</v>
      </c>
      <c r="G249" s="8" t="s">
        <v>87</v>
      </c>
      <c r="H249" s="9">
        <v>25.278253973917664</v>
      </c>
      <c r="I249" s="9">
        <v>33.305978251668542</v>
      </c>
      <c r="J249" s="9">
        <v>35.898338589023176</v>
      </c>
      <c r="K249" s="9">
        <v>38.807231365370193</v>
      </c>
      <c r="L249" s="9">
        <v>3.7928747044376758E-2</v>
      </c>
      <c r="M249" s="14">
        <v>519</v>
      </c>
      <c r="N249" s="9">
        <v>0.57918207516773479</v>
      </c>
      <c r="O249" s="14">
        <v>322</v>
      </c>
      <c r="P249" s="9">
        <v>0.30089870723569317</v>
      </c>
      <c r="Q249" s="14">
        <v>485</v>
      </c>
      <c r="R249" s="9">
        <v>0.47014491795218871</v>
      </c>
      <c r="S249" s="14">
        <v>452</v>
      </c>
      <c r="T249" s="14">
        <v>6.3728503874569578</v>
      </c>
      <c r="U249" s="14">
        <v>501</v>
      </c>
      <c r="V249" s="14">
        <v>12.411557367396476</v>
      </c>
      <c r="W249" s="14">
        <v>419</v>
      </c>
      <c r="X249" s="10">
        <v>3927.6120153775014</v>
      </c>
      <c r="Y249" s="10">
        <v>3977.4585522350221</v>
      </c>
      <c r="Z249" s="10">
        <v>5158.6093392765679</v>
      </c>
      <c r="AA249" s="10">
        <v>4741.3805404566319</v>
      </c>
      <c r="AB249" s="10">
        <v>2563.1123545377809</v>
      </c>
      <c r="AC249" s="10">
        <v>3559.9338253663809</v>
      </c>
      <c r="AD249" s="10">
        <v>4450.5805609082981</v>
      </c>
      <c r="AE249" s="10">
        <v>2650.42585814527</v>
      </c>
      <c r="AF249" s="10">
        <v>5135.8310290431709</v>
      </c>
      <c r="AG249" s="10">
        <v>2993.772660347599</v>
      </c>
      <c r="AH249" s="10">
        <v>4072.415651618302</v>
      </c>
      <c r="AI249" s="10">
        <v>5429.8762081287423</v>
      </c>
      <c r="AJ249" s="10">
        <v>2911.3310545839195</v>
      </c>
      <c r="AK249" s="10">
        <v>4980.7939900227002</v>
      </c>
      <c r="AL249" s="10">
        <v>4173.1623345462676</v>
      </c>
      <c r="AM249" s="10">
        <v>5083.925546662037</v>
      </c>
      <c r="AN249" s="10">
        <v>3053.7951259970514</v>
      </c>
      <c r="AO249" s="10">
        <v>3058.8136213030302</v>
      </c>
      <c r="AP249" s="10">
        <v>3136.7496510826686</v>
      </c>
      <c r="AQ249" s="10">
        <v>3129.1154961021384</v>
      </c>
      <c r="AR249" s="10">
        <v>3828.6244028787569</v>
      </c>
      <c r="AS249" s="10">
        <v>3047.3331258035328</v>
      </c>
      <c r="AT249" s="10">
        <v>3006.4178938013529</v>
      </c>
      <c r="AU249" s="10">
        <v>6646.4032996671267</v>
      </c>
      <c r="AV249" s="10">
        <v>4436.8130127812565</v>
      </c>
      <c r="AW249" s="10">
        <v>3181.4383477695392</v>
      </c>
      <c r="AX249" s="10">
        <v>3499.5876862370483</v>
      </c>
      <c r="AY249" s="10">
        <v>4408.6605407151483</v>
      </c>
      <c r="AZ249" s="10">
        <v>2796.298705637611</v>
      </c>
      <c r="BA249" s="10">
        <v>7530.7053952760825</v>
      </c>
      <c r="BB249" s="10">
        <v>6319.0827743693999</v>
      </c>
      <c r="BC249" s="10">
        <v>3990.2179612797613</v>
      </c>
      <c r="BD249" s="10">
        <v>5795.3099485834819</v>
      </c>
      <c r="BE249" s="10">
        <v>2947.3956818465995</v>
      </c>
      <c r="BF249" s="10">
        <v>4887.2818233179951</v>
      </c>
      <c r="BG249" s="10">
        <v>5798.5035667064294</v>
      </c>
      <c r="BH249" s="10">
        <v>8844.6674701026968</v>
      </c>
      <c r="BI249" s="10">
        <v>6183.1748978138858</v>
      </c>
      <c r="BJ249" s="10">
        <v>6739.5062976414392</v>
      </c>
      <c r="BK249" s="10">
        <v>5577.6434708139623</v>
      </c>
      <c r="BL249" s="10">
        <v>7894.5615265508241</v>
      </c>
      <c r="BM249" s="10">
        <v>5808.9119290143035</v>
      </c>
      <c r="BN249" s="10">
        <v>2707.5866457244492</v>
      </c>
      <c r="BO249" s="10">
        <v>3466.1739820229573</v>
      </c>
      <c r="BP249" s="10">
        <v>5105.2740260096698</v>
      </c>
      <c r="BQ249" s="10">
        <v>3945.1327792426232</v>
      </c>
      <c r="BR249" s="10">
        <v>4919.9023730075733</v>
      </c>
      <c r="BS249" s="10">
        <v>2168.2451336006802</v>
      </c>
      <c r="BT249" s="10">
        <v>6762.0978685587052</v>
      </c>
      <c r="BU249" s="10">
        <v>3311.5166293239176</v>
      </c>
      <c r="BV249" s="10">
        <v>9576.2149830797953</v>
      </c>
      <c r="BW249" s="10">
        <v>3879.3327411622677</v>
      </c>
      <c r="BX249" s="10">
        <v>2509.8138784353991</v>
      </c>
      <c r="BY249" s="10">
        <v>5080.6464696445992</v>
      </c>
      <c r="BZ249" s="10">
        <v>3174.4766693578472</v>
      </c>
      <c r="CA249" s="10">
        <v>6757.019625361002</v>
      </c>
      <c r="CB249" s="10">
        <v>4408.0368668603805</v>
      </c>
      <c r="CC249" s="10">
        <v>2752.8905213661901</v>
      </c>
      <c r="CD249" s="10">
        <v>4499.8096825124121</v>
      </c>
      <c r="CE249" s="10">
        <v>5765.3457507767089</v>
      </c>
      <c r="CF249" s="10">
        <v>5267.4303092326172</v>
      </c>
      <c r="CG249" s="10">
        <v>4891.914850840104</v>
      </c>
      <c r="CH249" s="10">
        <v>3477.9358065414781</v>
      </c>
      <c r="CI249" s="10">
        <v>7609.8968844185765</v>
      </c>
      <c r="CJ249" s="10">
        <v>3865.2860014198268</v>
      </c>
      <c r="CK249" s="10">
        <v>3768.477442732672</v>
      </c>
      <c r="CL249" s="10">
        <v>2786.576554416311</v>
      </c>
      <c r="CM249" s="10">
        <v>2742.9856240321401</v>
      </c>
      <c r="CN249" s="10">
        <v>7412.5921205844888</v>
      </c>
      <c r="CO249" s="10">
        <v>4600.9280263577939</v>
      </c>
    </row>
    <row r="250" spans="2:93" x14ac:dyDescent="0.2">
      <c r="B250" s="8" t="s">
        <v>571</v>
      </c>
      <c r="C250" s="8" t="s">
        <v>572</v>
      </c>
      <c r="D250" s="8">
        <v>779.580992832883</v>
      </c>
      <c r="E250" s="9">
        <v>-2.4343288441682356</v>
      </c>
      <c r="F250" s="8" t="s">
        <v>86</v>
      </c>
      <c r="G250" s="8" t="s">
        <v>87</v>
      </c>
      <c r="H250" s="9">
        <v>19.523768844801385</v>
      </c>
      <c r="I250" s="9">
        <v>27.157664322410447</v>
      </c>
      <c r="J250" s="9">
        <v>22.236203575796672</v>
      </c>
      <c r="K250" s="9">
        <v>23.211370991781429</v>
      </c>
      <c r="L250" s="9">
        <v>0.10806918100157001</v>
      </c>
      <c r="M250" s="14">
        <v>497</v>
      </c>
      <c r="N250" s="9">
        <v>0.95644059976670204</v>
      </c>
      <c r="O250" s="14">
        <v>189</v>
      </c>
      <c r="P250" s="9">
        <v>0.33099665821845181</v>
      </c>
      <c r="Q250" s="14">
        <v>473</v>
      </c>
      <c r="R250" s="9">
        <v>0.85349286496301735</v>
      </c>
      <c r="S250" s="14">
        <v>272</v>
      </c>
      <c r="T250" s="14">
        <v>7.8836169907210802</v>
      </c>
      <c r="U250" s="14">
        <v>490</v>
      </c>
      <c r="V250" s="14">
        <v>22.750599853349517</v>
      </c>
      <c r="W250" s="14">
        <v>229</v>
      </c>
      <c r="X250" s="10">
        <v>79167.596401406088</v>
      </c>
      <c r="Y250" s="10">
        <v>80173.886186969277</v>
      </c>
      <c r="Z250" s="10">
        <v>110239.24514559921</v>
      </c>
      <c r="AA250" s="10">
        <v>97642.180664008789</v>
      </c>
      <c r="AB250" s="10">
        <v>71872.236419953144</v>
      </c>
      <c r="AC250" s="10">
        <v>58945.186715201758</v>
      </c>
      <c r="AD250" s="10">
        <v>81202.513206741321</v>
      </c>
      <c r="AE250" s="10">
        <v>80830.650711964088</v>
      </c>
      <c r="AF250" s="10">
        <v>78423.998175433982</v>
      </c>
      <c r="AG250" s="10">
        <v>110094.98514639506</v>
      </c>
      <c r="AH250" s="10">
        <v>90199.753345507575</v>
      </c>
      <c r="AI250" s="10">
        <v>70026.367918559976</v>
      </c>
      <c r="AJ250" s="10">
        <v>51974.624307574006</v>
      </c>
      <c r="AK250" s="10">
        <v>96006.655407312588</v>
      </c>
      <c r="AL250" s="10">
        <v>97083.925613828804</v>
      </c>
      <c r="AM250" s="10">
        <v>69640.08277393863</v>
      </c>
      <c r="AN250" s="10">
        <v>72877.773475868395</v>
      </c>
      <c r="AO250" s="10">
        <v>70662.088269723448</v>
      </c>
      <c r="AP250" s="10">
        <v>91322.135945074566</v>
      </c>
      <c r="AQ250" s="10">
        <v>93673.793801583728</v>
      </c>
      <c r="AR250" s="10">
        <v>78579.726933701575</v>
      </c>
      <c r="AS250" s="10">
        <v>66687.370867818667</v>
      </c>
      <c r="AT250" s="10">
        <v>130356.474191655</v>
      </c>
      <c r="AU250" s="10">
        <v>69195.109556739684</v>
      </c>
      <c r="AV250" s="10">
        <v>73057.588498671423</v>
      </c>
      <c r="AW250" s="10">
        <v>72598.231083186896</v>
      </c>
      <c r="AX250" s="10">
        <v>57540.195900266284</v>
      </c>
      <c r="AY250" s="10">
        <v>82107.760496293893</v>
      </c>
      <c r="AZ250" s="10">
        <v>66409.504365753499</v>
      </c>
      <c r="BA250" s="10">
        <v>90070.540520131966</v>
      </c>
      <c r="BB250" s="10">
        <v>72520.261604939034</v>
      </c>
      <c r="BC250" s="10">
        <v>84812.914855035007</v>
      </c>
      <c r="BD250" s="10">
        <v>98655.048498544726</v>
      </c>
      <c r="BE250" s="10">
        <v>137791.5245316549</v>
      </c>
      <c r="BF250" s="10">
        <v>94941.534362603183</v>
      </c>
      <c r="BG250" s="10">
        <v>79902.284592469849</v>
      </c>
      <c r="BH250" s="10">
        <v>111986.44416211202</v>
      </c>
      <c r="BI250" s="10">
        <v>103353.20167164895</v>
      </c>
      <c r="BJ250" s="10">
        <v>144511.02041521002</v>
      </c>
      <c r="BK250" s="10">
        <v>88412.553457346876</v>
      </c>
      <c r="BL250" s="10">
        <v>91678.407935703013</v>
      </c>
      <c r="BM250" s="10">
        <v>81299.451866700241</v>
      </c>
      <c r="BN250" s="10">
        <v>127019.32812985611</v>
      </c>
      <c r="BO250" s="10">
        <v>133891.88387133309</v>
      </c>
      <c r="BP250" s="10">
        <v>136502.48636956207</v>
      </c>
      <c r="BQ250" s="10">
        <v>131926.50461652892</v>
      </c>
      <c r="BR250" s="10">
        <v>134356.211384597</v>
      </c>
      <c r="BS250" s="10">
        <v>116396.77245876593</v>
      </c>
      <c r="BT250" s="10">
        <v>53373.606087872315</v>
      </c>
      <c r="BU250" s="10">
        <v>181453.46203950109</v>
      </c>
      <c r="BV250" s="10">
        <v>81717.824798320813</v>
      </c>
      <c r="BW250" s="10">
        <v>89615.824166317994</v>
      </c>
      <c r="BX250" s="10">
        <v>111248.5959619729</v>
      </c>
      <c r="BY250" s="10">
        <v>106833.75608683609</v>
      </c>
      <c r="BZ250" s="10">
        <v>58978.916811897558</v>
      </c>
      <c r="CA250" s="10">
        <v>73444.451430345463</v>
      </c>
      <c r="CB250" s="10">
        <v>106852.10480234091</v>
      </c>
      <c r="CC250" s="10">
        <v>62328.280949148007</v>
      </c>
      <c r="CD250" s="10">
        <v>95063.399328045954</v>
      </c>
      <c r="CE250" s="10">
        <v>122787.86822245299</v>
      </c>
      <c r="CF250" s="10">
        <v>103154.52432810499</v>
      </c>
      <c r="CG250" s="10">
        <v>147649.27798659995</v>
      </c>
      <c r="CH250" s="10">
        <v>102246.99853924008</v>
      </c>
      <c r="CI250" s="10">
        <v>104380.91751571692</v>
      </c>
      <c r="CJ250" s="10">
        <v>105500.84861187001</v>
      </c>
      <c r="CK250" s="10">
        <v>89215.431061630763</v>
      </c>
      <c r="CL250" s="10">
        <v>124147.24990471406</v>
      </c>
      <c r="CM250" s="10">
        <v>69321.728544370912</v>
      </c>
      <c r="CN250" s="10">
        <v>125584.25428624607</v>
      </c>
      <c r="CO250" s="10">
        <v>72771.359944002907</v>
      </c>
    </row>
    <row r="251" spans="2:93" x14ac:dyDescent="0.2">
      <c r="B251" s="8" t="s">
        <v>573</v>
      </c>
      <c r="C251" s="8" t="s">
        <v>574</v>
      </c>
      <c r="D251" s="8">
        <v>121.019519219055</v>
      </c>
      <c r="E251" s="9">
        <v>-1.902540254967533</v>
      </c>
      <c r="F251" s="8" t="s">
        <v>86</v>
      </c>
      <c r="G251" s="8" t="s">
        <v>87</v>
      </c>
      <c r="H251" s="9">
        <v>17.244808741777216</v>
      </c>
      <c r="I251" s="9">
        <v>22.701462970225649</v>
      </c>
      <c r="J251" s="9">
        <v>19.69501245329899</v>
      </c>
      <c r="K251" s="9">
        <v>33.580745893708261</v>
      </c>
      <c r="L251" s="9">
        <v>6.1849324905776708E-2</v>
      </c>
      <c r="M251" s="14">
        <v>513</v>
      </c>
      <c r="N251" s="9">
        <v>0.74523259084653104</v>
      </c>
      <c r="O251" s="14">
        <v>262</v>
      </c>
      <c r="P251" s="9">
        <v>0.23261367766912552</v>
      </c>
      <c r="Q251" s="14">
        <v>498</v>
      </c>
      <c r="R251" s="9">
        <v>0.58741431812940148</v>
      </c>
      <c r="S251" s="14">
        <v>402</v>
      </c>
      <c r="T251" s="14">
        <v>5.0670972912422085</v>
      </c>
      <c r="U251" s="14">
        <v>510</v>
      </c>
      <c r="V251" s="14">
        <v>16.032077460216613</v>
      </c>
      <c r="W251" s="14">
        <v>362</v>
      </c>
      <c r="X251" s="10">
        <v>68262.87849186988</v>
      </c>
      <c r="Y251" s="10">
        <v>69215.141045950877</v>
      </c>
      <c r="Z251" s="10">
        <v>32657.47359748395</v>
      </c>
      <c r="AA251" s="10">
        <v>35772.826917962855</v>
      </c>
      <c r="AB251" s="10">
        <v>71057.633778533578</v>
      </c>
      <c r="AC251" s="10">
        <v>63585.184212187589</v>
      </c>
      <c r="AD251" s="10">
        <v>76013.5231223273</v>
      </c>
      <c r="AE251" s="10">
        <v>73415.76078730778</v>
      </c>
      <c r="AF251" s="10">
        <v>79950.881058831379</v>
      </c>
      <c r="AG251" s="10">
        <v>63298.592916880334</v>
      </c>
      <c r="AH251" s="10">
        <v>61366.04407599273</v>
      </c>
      <c r="AI251" s="10">
        <v>57187.69095729736</v>
      </c>
      <c r="AJ251" s="10">
        <v>72749.038599880427</v>
      </c>
      <c r="AK251" s="10">
        <v>49316.830755632443</v>
      </c>
      <c r="AL251" s="10">
        <v>97032.938836850255</v>
      </c>
      <c r="AM251" s="10">
        <v>56336.411160028154</v>
      </c>
      <c r="AN251" s="10">
        <v>66106.890132559143</v>
      </c>
      <c r="AO251" s="10">
        <v>72176.650952779426</v>
      </c>
      <c r="AP251" s="10">
        <v>73118.953826339217</v>
      </c>
      <c r="AQ251" s="10">
        <v>53185.482515165721</v>
      </c>
      <c r="AR251" s="10">
        <v>69800.405345639301</v>
      </c>
      <c r="AS251" s="10">
        <v>77986.889500485617</v>
      </c>
      <c r="AT251" s="10">
        <v>66062.378083173462</v>
      </c>
      <c r="AU251" s="10">
        <v>77454.717223175001</v>
      </c>
      <c r="AV251" s="10">
        <v>66668.636961950397</v>
      </c>
      <c r="AW251" s="10">
        <v>63509.389719783088</v>
      </c>
      <c r="AX251" s="10">
        <v>37480.212880344989</v>
      </c>
      <c r="AY251" s="10">
        <v>64477.920628676693</v>
      </c>
      <c r="AZ251" s="10">
        <v>80777.658348678044</v>
      </c>
      <c r="BA251" s="10">
        <v>97097.53761117041</v>
      </c>
      <c r="BB251" s="10">
        <v>33118.03909295232</v>
      </c>
      <c r="BC251" s="10">
        <v>25489.385687508806</v>
      </c>
      <c r="BD251" s="10">
        <v>30785.789009644377</v>
      </c>
      <c r="BE251" s="10">
        <v>29053.577673790205</v>
      </c>
      <c r="BF251" s="10">
        <v>35536.529703926717</v>
      </c>
      <c r="BG251" s="10">
        <v>38631.404291004284</v>
      </c>
      <c r="BH251" s="10">
        <v>54305.027166297012</v>
      </c>
      <c r="BI251" s="10">
        <v>26913.002103141789</v>
      </c>
      <c r="BJ251" s="10">
        <v>28733.166128789187</v>
      </c>
      <c r="BK251" s="10">
        <v>28278.166485301488</v>
      </c>
      <c r="BL251" s="10">
        <v>22672.419842949817</v>
      </c>
      <c r="BM251" s="10">
        <v>33954.728650457298</v>
      </c>
      <c r="BN251" s="10">
        <v>36649.471050386281</v>
      </c>
      <c r="BO251" s="10">
        <v>33773.17261899267</v>
      </c>
      <c r="BP251" s="10">
        <v>29185.574374084514</v>
      </c>
      <c r="BQ251" s="10">
        <v>39466.289157594212</v>
      </c>
      <c r="BR251" s="10">
        <v>27853.09156819712</v>
      </c>
      <c r="BS251" s="10">
        <v>23261.241976919304</v>
      </c>
      <c r="BT251" s="10">
        <v>45191.187288533431</v>
      </c>
      <c r="BU251" s="10">
        <v>30298.208079208078</v>
      </c>
      <c r="BV251" s="10">
        <v>29198.242311565093</v>
      </c>
      <c r="BW251" s="10">
        <v>24820.357563631918</v>
      </c>
      <c r="BX251" s="10">
        <v>34342.676925164698</v>
      </c>
      <c r="BY251" s="10">
        <v>34989.174726204772</v>
      </c>
      <c r="BZ251" s="10">
        <v>82861.541341104603</v>
      </c>
      <c r="CA251" s="10">
        <v>34469.460400386088</v>
      </c>
      <c r="CB251" s="10">
        <v>28739.38979486248</v>
      </c>
      <c r="CC251" s="10">
        <v>38499.736300644574</v>
      </c>
      <c r="CD251" s="10">
        <v>41566.21973453353</v>
      </c>
      <c r="CE251" s="10">
        <v>33436.984164846072</v>
      </c>
      <c r="CF251" s="10">
        <v>28814.721367669103</v>
      </c>
      <c r="CG251" s="10">
        <v>31255.880628229486</v>
      </c>
      <c r="CH251" s="10">
        <v>38007.881132306538</v>
      </c>
      <c r="CI251" s="10">
        <v>35626.724302627881</v>
      </c>
      <c r="CJ251" s="10">
        <v>26874.822629854116</v>
      </c>
      <c r="CK251" s="10">
        <v>26558.274030409699</v>
      </c>
      <c r="CL251" s="10">
        <v>28828.233091153004</v>
      </c>
      <c r="CM251" s="10">
        <v>34826.002676932017</v>
      </c>
      <c r="CN251" s="10">
        <v>46628.629601159133</v>
      </c>
      <c r="CO251" s="10">
        <v>35111.585635972275</v>
      </c>
    </row>
    <row r="252" spans="2:93" x14ac:dyDescent="0.2">
      <c r="B252" s="8" t="s">
        <v>575</v>
      </c>
      <c r="C252" s="8" t="s">
        <v>576</v>
      </c>
      <c r="D252" s="8">
        <v>645.43193975481904</v>
      </c>
      <c r="E252" s="9">
        <v>-7.7697490744800053</v>
      </c>
      <c r="F252" s="8" t="s">
        <v>86</v>
      </c>
      <c r="G252" s="8" t="s">
        <v>87</v>
      </c>
      <c r="H252" s="9">
        <v>9.6730517046754763</v>
      </c>
      <c r="I252" s="9">
        <v>10.683878507264035</v>
      </c>
      <c r="J252" s="9">
        <v>9.2274648739990113</v>
      </c>
      <c r="K252" s="9">
        <v>11.973818459558244</v>
      </c>
      <c r="L252" s="9">
        <v>0.32338282018877451</v>
      </c>
      <c r="M252" s="14">
        <v>412</v>
      </c>
      <c r="N252" s="9">
        <v>0.62377245286116445</v>
      </c>
      <c r="O252" s="14">
        <v>305</v>
      </c>
      <c r="P252" s="9">
        <v>0.31093784050150786</v>
      </c>
      <c r="Q252" s="14">
        <v>482</v>
      </c>
      <c r="R252" s="9">
        <v>0.85666486266135089</v>
      </c>
      <c r="S252" s="14">
        <v>270</v>
      </c>
      <c r="T252" s="14">
        <v>9.914365128775243</v>
      </c>
      <c r="U252" s="14">
        <v>470</v>
      </c>
      <c r="V252" s="14">
        <v>19.801287178189781</v>
      </c>
      <c r="W252" s="14">
        <v>275</v>
      </c>
      <c r="X252" s="10">
        <v>2510.0748597954434</v>
      </c>
      <c r="Y252" s="10">
        <v>2546.2984376463855</v>
      </c>
      <c r="Z252" s="10">
        <v>3286.6057772655781</v>
      </c>
      <c r="AA252" s="10">
        <v>3194.1622775848568</v>
      </c>
      <c r="AB252" s="10">
        <v>2670.1249746474396</v>
      </c>
      <c r="AC252" s="10">
        <v>2945.4639356189</v>
      </c>
      <c r="AD252" s="10">
        <v>2214.7473173286903</v>
      </c>
      <c r="AE252" s="10">
        <v>2263.3444729728003</v>
      </c>
      <c r="AF252" s="10">
        <v>2335.0285369330109</v>
      </c>
      <c r="AG252" s="10">
        <v>2478.3246665868601</v>
      </c>
      <c r="AH252" s="10">
        <v>2916.7467049373308</v>
      </c>
      <c r="AI252" s="10">
        <v>2408.9005601546605</v>
      </c>
      <c r="AJ252" s="10">
        <v>2456.5501435381593</v>
      </c>
      <c r="AK252" s="10">
        <v>2191.6070387578911</v>
      </c>
      <c r="AL252" s="10">
        <v>2371.5430451286306</v>
      </c>
      <c r="AM252" s="10">
        <v>2753.01285353097</v>
      </c>
      <c r="AN252" s="10">
        <v>2625.5789272054189</v>
      </c>
      <c r="AO252" s="10">
        <v>2575.5017476526295</v>
      </c>
      <c r="AP252" s="10">
        <v>2935.19480589661</v>
      </c>
      <c r="AQ252" s="10">
        <v>2431.9432800520299</v>
      </c>
      <c r="AR252" s="10">
        <v>2371.1804617330808</v>
      </c>
      <c r="AS252" s="10">
        <v>2457.9239995820308</v>
      </c>
      <c r="AT252" s="10">
        <v>3019.0158096929622</v>
      </c>
      <c r="AU252" s="10">
        <v>2466.8223709592103</v>
      </c>
      <c r="AV252" s="10">
        <v>2720.6094495292191</v>
      </c>
      <c r="AW252" s="10">
        <v>2292.4849152548404</v>
      </c>
      <c r="AX252" s="10">
        <v>2794.3848040915609</v>
      </c>
      <c r="AY252" s="10">
        <v>2302.1178082905899</v>
      </c>
      <c r="AZ252" s="10">
        <v>2413.3216669071899</v>
      </c>
      <c r="BA252" s="10">
        <v>2321.3785697610506</v>
      </c>
      <c r="BB252" s="10">
        <v>2892.531851607589</v>
      </c>
      <c r="BC252" s="10">
        <v>3411.213282768239</v>
      </c>
      <c r="BD252" s="10">
        <v>2983.9015623384776</v>
      </c>
      <c r="BE252" s="10">
        <v>3121.8752149971692</v>
      </c>
      <c r="BF252" s="10">
        <v>3418.5264976834892</v>
      </c>
      <c r="BG252" s="10">
        <v>3143.6553154146691</v>
      </c>
      <c r="BH252" s="10">
        <v>2896.8686547792304</v>
      </c>
      <c r="BI252" s="10">
        <v>3388.1134084270716</v>
      </c>
      <c r="BJ252" s="10">
        <v>3140.2058220468821</v>
      </c>
      <c r="BK252" s="10">
        <v>3344.9086245033518</v>
      </c>
      <c r="BL252" s="10">
        <v>3799.4087260394208</v>
      </c>
      <c r="BM252" s="10">
        <v>3434.0976105316922</v>
      </c>
      <c r="BN252" s="10">
        <v>3244.7747171087121</v>
      </c>
      <c r="BO252" s="10">
        <v>3401.6063029558472</v>
      </c>
      <c r="BP252" s="10">
        <v>3857.1603995236369</v>
      </c>
      <c r="BQ252" s="10">
        <v>2677.1474158582905</v>
      </c>
      <c r="BR252" s="10">
        <v>3222.13078501667</v>
      </c>
      <c r="BS252" s="10">
        <v>4211.5737639085937</v>
      </c>
      <c r="BT252" s="10">
        <v>3105.1496504671218</v>
      </c>
      <c r="BU252" s="10">
        <v>3037.2659393353993</v>
      </c>
      <c r="BV252" s="10">
        <v>3515.6846867112217</v>
      </c>
      <c r="BW252" s="10">
        <v>3257.2746748319428</v>
      </c>
      <c r="BX252" s="10">
        <v>2621.5639443481509</v>
      </c>
      <c r="BY252" s="10">
        <v>3950.4272870111818</v>
      </c>
      <c r="BZ252" s="10">
        <v>2918.9180572409105</v>
      </c>
      <c r="CA252" s="10">
        <v>3125.9837924216672</v>
      </c>
      <c r="CB252" s="10">
        <v>3999.8504306975074</v>
      </c>
      <c r="CC252" s="10">
        <v>3549.9173141463889</v>
      </c>
      <c r="CD252" s="10">
        <v>2836.9241261526608</v>
      </c>
      <c r="CE252" s="10">
        <v>3211.8949501966508</v>
      </c>
      <c r="CF252" s="10">
        <v>3060.3527648200784</v>
      </c>
      <c r="CG252" s="10">
        <v>3084.4933480684895</v>
      </c>
      <c r="CH252" s="10">
        <v>3278.3388720083394</v>
      </c>
      <c r="CI252" s="10">
        <v>2929.6899102645111</v>
      </c>
      <c r="CJ252" s="10">
        <v>2951.2019462133808</v>
      </c>
      <c r="CK252" s="10">
        <v>3761.331455315079</v>
      </c>
      <c r="CL252" s="10">
        <v>3190.2294598617418</v>
      </c>
      <c r="CM252" s="10">
        <v>3156.7132362828929</v>
      </c>
      <c r="CN252" s="10">
        <v>2873.4556651101989</v>
      </c>
      <c r="CO252" s="10">
        <v>2608.999629994149</v>
      </c>
    </row>
    <row r="253" spans="2:93" x14ac:dyDescent="0.2">
      <c r="B253" s="8" t="s">
        <v>577</v>
      </c>
      <c r="C253" s="8" t="s">
        <v>578</v>
      </c>
      <c r="D253" s="8">
        <v>1209.8053355286299</v>
      </c>
      <c r="E253" s="9">
        <v>7.5846071722738682</v>
      </c>
      <c r="F253" s="8" t="s">
        <v>86</v>
      </c>
      <c r="G253" s="8" t="s">
        <v>87</v>
      </c>
      <c r="H253" s="9">
        <v>16.373151627940299</v>
      </c>
      <c r="I253" s="9">
        <v>12.475733647276625</v>
      </c>
      <c r="J253" s="9">
        <v>23.737439985544121</v>
      </c>
      <c r="K253" s="9">
        <v>12.349011034469209</v>
      </c>
      <c r="L253" s="9">
        <v>4.9812253360930106E-2</v>
      </c>
      <c r="M253" s="14">
        <v>515</v>
      </c>
      <c r="N253" s="9">
        <v>0.45492417551283276</v>
      </c>
      <c r="O253" s="14">
        <v>364</v>
      </c>
      <c r="P253" s="9">
        <v>8.7124716180577752E-2</v>
      </c>
      <c r="Q253" s="14">
        <v>528</v>
      </c>
      <c r="R253" s="9">
        <v>0.75502065601468638</v>
      </c>
      <c r="S253" s="14">
        <v>322</v>
      </c>
      <c r="T253" s="14">
        <v>1.5547618341254943</v>
      </c>
      <c r="U253" s="14">
        <v>528</v>
      </c>
      <c r="V253" s="14">
        <v>16.437921477163481</v>
      </c>
      <c r="W253" s="14">
        <v>347</v>
      </c>
      <c r="X253" s="10">
        <v>9316.6182306063401</v>
      </c>
      <c r="Y253" s="10">
        <v>9463.2100890844831</v>
      </c>
      <c r="Z253" s="10">
        <v>9484.8369095816706</v>
      </c>
      <c r="AA253" s="10">
        <v>9245.2470279646986</v>
      </c>
      <c r="AB253" s="10">
        <v>7710.9480557301031</v>
      </c>
      <c r="AC253" s="10">
        <v>8728.5891958563043</v>
      </c>
      <c r="AD253" s="10">
        <v>8075.1024467453799</v>
      </c>
      <c r="AE253" s="10">
        <v>7362.0549885609171</v>
      </c>
      <c r="AF253" s="10">
        <v>8863.0576626042712</v>
      </c>
      <c r="AG253" s="10">
        <v>8033.2446813653114</v>
      </c>
      <c r="AH253" s="10">
        <v>8569.7610604744059</v>
      </c>
      <c r="AI253" s="10">
        <v>10403.588952564196</v>
      </c>
      <c r="AJ253" s="10">
        <v>11511.243438288902</v>
      </c>
      <c r="AK253" s="10">
        <v>8712.5877611292126</v>
      </c>
      <c r="AL253" s="10">
        <v>12712.728799645602</v>
      </c>
      <c r="AM253" s="10">
        <v>10353.737499234807</v>
      </c>
      <c r="AN253" s="10">
        <v>10079.39245568301</v>
      </c>
      <c r="AO253" s="10">
        <v>9117.6329738156765</v>
      </c>
      <c r="AP253" s="10">
        <v>11049.943905744896</v>
      </c>
      <c r="AQ253" s="10">
        <v>7849.9410902356931</v>
      </c>
      <c r="AR253" s="10">
        <v>7052.0475521608732</v>
      </c>
      <c r="AS253" s="10">
        <v>8305.0337776308443</v>
      </c>
      <c r="AT253" s="10">
        <v>8696.8366204023096</v>
      </c>
      <c r="AU253" s="10">
        <v>7674.6602285669824</v>
      </c>
      <c r="AV253" s="10">
        <v>15684.233219032998</v>
      </c>
      <c r="AW253" s="10">
        <v>9262.906378235828</v>
      </c>
      <c r="AX253" s="10">
        <v>12198.681848640192</v>
      </c>
      <c r="AY253" s="10">
        <v>7999.6704469720307</v>
      </c>
      <c r="AZ253" s="10">
        <v>9670.66435605076</v>
      </c>
      <c r="BA253" s="10">
        <v>8459.4787606091832</v>
      </c>
      <c r="BB253" s="10">
        <v>10423.255915793101</v>
      </c>
      <c r="BC253" s="10">
        <v>10666.329654906205</v>
      </c>
      <c r="BD253" s="10">
        <v>10474.926124571995</v>
      </c>
      <c r="BE253" s="10">
        <v>9344.0654511577104</v>
      </c>
      <c r="BF253" s="10">
        <v>10082.6962839317</v>
      </c>
      <c r="BG253" s="10">
        <v>10245.820235745305</v>
      </c>
      <c r="BH253" s="10">
        <v>8209.3066056921271</v>
      </c>
      <c r="BI253" s="10">
        <v>10475.594568841991</v>
      </c>
      <c r="BJ253" s="10">
        <v>7754.6635643658228</v>
      </c>
      <c r="BK253" s="10">
        <v>10190.5615776249</v>
      </c>
      <c r="BL253" s="10">
        <v>7639.0450958548245</v>
      </c>
      <c r="BM253" s="10">
        <v>7075.2595207913728</v>
      </c>
      <c r="BN253" s="10">
        <v>9726.8892573326084</v>
      </c>
      <c r="BO253" s="10">
        <v>8740.4277867522487</v>
      </c>
      <c r="BP253" s="10">
        <v>11093.248011527099</v>
      </c>
      <c r="BQ253" s="10">
        <v>9645.6322606437625</v>
      </c>
      <c r="BR253" s="10">
        <v>8145.5561543602716</v>
      </c>
      <c r="BS253" s="10">
        <v>11279.904944606405</v>
      </c>
      <c r="BT253" s="10">
        <v>8998.7449954097265</v>
      </c>
      <c r="BU253" s="10">
        <v>9484.8101817241895</v>
      </c>
      <c r="BV253" s="10">
        <v>8787.0996800916237</v>
      </c>
      <c r="BW253" s="10">
        <v>8760.1392453262233</v>
      </c>
      <c r="BX253" s="10">
        <v>11036.466088094592</v>
      </c>
      <c r="BY253" s="10">
        <v>7739.2861691206463</v>
      </c>
      <c r="BZ253" s="10">
        <v>9302.4606640932489</v>
      </c>
      <c r="CA253" s="10">
        <v>7071.1184362792255</v>
      </c>
      <c r="CB253" s="10">
        <v>9968.9561318533015</v>
      </c>
      <c r="CC253" s="10">
        <v>9667.2119966358641</v>
      </c>
      <c r="CD253" s="10">
        <v>8040.4241082202934</v>
      </c>
      <c r="CE253" s="10">
        <v>9774.5981727708713</v>
      </c>
      <c r="CF253" s="10">
        <v>9177.8233903909786</v>
      </c>
      <c r="CG253" s="10">
        <v>10065.437034360802</v>
      </c>
      <c r="CH253" s="10">
        <v>9588.0685037633211</v>
      </c>
      <c r="CI253" s="10">
        <v>8172.1160392236907</v>
      </c>
      <c r="CJ253" s="10">
        <v>12149.778080037002</v>
      </c>
      <c r="CK253" s="10">
        <v>9195.5003081170817</v>
      </c>
      <c r="CL253" s="10">
        <v>8593.4467463158235</v>
      </c>
      <c r="CM253" s="10">
        <v>10412.226157947296</v>
      </c>
      <c r="CN253" s="10">
        <v>9033.558736756504</v>
      </c>
      <c r="CO253" s="10">
        <v>8369.2248698955755</v>
      </c>
    </row>
    <row r="254" spans="2:93" x14ac:dyDescent="0.2">
      <c r="B254" s="8" t="s">
        <v>579</v>
      </c>
      <c r="C254" s="8" t="s">
        <v>580</v>
      </c>
      <c r="D254" s="8">
        <v>368.34384466083702</v>
      </c>
      <c r="E254" s="9">
        <v>-1.2400006222741902</v>
      </c>
      <c r="F254" s="8" t="s">
        <v>86</v>
      </c>
      <c r="G254" s="8" t="s">
        <v>87</v>
      </c>
      <c r="H254" s="9">
        <v>25.530302362367024</v>
      </c>
      <c r="I254" s="9">
        <v>16.022776422656509</v>
      </c>
      <c r="J254" s="9">
        <v>32.80223112238366</v>
      </c>
      <c r="K254" s="9">
        <v>27.469949381677587</v>
      </c>
      <c r="L254" s="9">
        <v>2.4030649246726703E-2</v>
      </c>
      <c r="M254" s="14">
        <v>526</v>
      </c>
      <c r="N254" s="9">
        <v>0.83986885041310588</v>
      </c>
      <c r="O254" s="14">
        <v>223</v>
      </c>
      <c r="P254" s="9">
        <v>0.97120990463413703</v>
      </c>
      <c r="Q254" s="14">
        <v>197</v>
      </c>
      <c r="R254" s="9">
        <v>1.0632340073083775</v>
      </c>
      <c r="S254" s="14">
        <v>189</v>
      </c>
      <c r="T254" s="14">
        <v>21.751299884718492</v>
      </c>
      <c r="U254" s="14">
        <v>311</v>
      </c>
      <c r="V254" s="14">
        <v>25.488300624740056</v>
      </c>
      <c r="W254" s="14">
        <v>190</v>
      </c>
      <c r="X254" s="10">
        <v>67310.584417358026</v>
      </c>
      <c r="Y254" s="10">
        <v>68383.212064672291</v>
      </c>
      <c r="Z254" s="10">
        <v>69011.594903489371</v>
      </c>
      <c r="AA254" s="10">
        <v>76621.872335679262</v>
      </c>
      <c r="AB254" s="10">
        <v>47101.752958757999</v>
      </c>
      <c r="AC254" s="10">
        <v>84677.617899427205</v>
      </c>
      <c r="AD254" s="10">
        <v>76371.528346417792</v>
      </c>
      <c r="AE254" s="10">
        <v>83871.783687934192</v>
      </c>
      <c r="AF254" s="10">
        <v>53414.117922565092</v>
      </c>
      <c r="AG254" s="10">
        <v>92449.654825476726</v>
      </c>
      <c r="AH254" s="10">
        <v>46801.478847654231</v>
      </c>
      <c r="AI254" s="10">
        <v>42183.053868469127</v>
      </c>
      <c r="AJ254" s="10">
        <v>76593.455721526916</v>
      </c>
      <c r="AK254" s="10">
        <v>48805.902394728415</v>
      </c>
      <c r="AL254" s="10">
        <v>73933.339113021284</v>
      </c>
      <c r="AM254" s="10">
        <v>87107.34268570198</v>
      </c>
      <c r="AN254" s="10">
        <v>61726.56915397336</v>
      </c>
      <c r="AO254" s="10">
        <v>61637.877636889483</v>
      </c>
      <c r="AP254" s="10">
        <v>76658.366748292043</v>
      </c>
      <c r="AQ254" s="10">
        <v>122550.7652079289</v>
      </c>
      <c r="AR254" s="10">
        <v>75600.911328870847</v>
      </c>
      <c r="AS254" s="10">
        <v>61843.650214242836</v>
      </c>
      <c r="AT254" s="10">
        <v>106782.80744092597</v>
      </c>
      <c r="AU254" s="10">
        <v>66759.991551929197</v>
      </c>
      <c r="AV254" s="10">
        <v>54180.679952440187</v>
      </c>
      <c r="AW254" s="10">
        <v>51645.180067641042</v>
      </c>
      <c r="AX254" s="10">
        <v>39503.947223758281</v>
      </c>
      <c r="AY254" s="10">
        <v>47069.742570657087</v>
      </c>
      <c r="AZ254" s="10">
        <v>56105.918613454371</v>
      </c>
      <c r="BA254" s="10">
        <v>68641.918283709718</v>
      </c>
      <c r="BB254" s="10">
        <v>69022.791429359466</v>
      </c>
      <c r="BC254" s="10">
        <v>57316.414220062521</v>
      </c>
      <c r="BD254" s="10">
        <v>58712.201471452718</v>
      </c>
      <c r="BE254" s="10">
        <v>67456.316026149085</v>
      </c>
      <c r="BF254" s="10">
        <v>94948.831485369519</v>
      </c>
      <c r="BG254" s="10">
        <v>70135.030920502293</v>
      </c>
      <c r="BH254" s="10">
        <v>78302.202374507367</v>
      </c>
      <c r="BI254" s="10">
        <v>81281.217221641229</v>
      </c>
      <c r="BJ254" s="10">
        <v>61949.962137461865</v>
      </c>
      <c r="BK254" s="10">
        <v>79232.902550307903</v>
      </c>
      <c r="BL254" s="10">
        <v>53951.873008849325</v>
      </c>
      <c r="BM254" s="10">
        <v>67726.506256355875</v>
      </c>
      <c r="BN254" s="10">
        <v>69824.168785330636</v>
      </c>
      <c r="BO254" s="10">
        <v>76601.974489369808</v>
      </c>
      <c r="BP254" s="10">
        <v>59172.838490725975</v>
      </c>
      <c r="BQ254" s="10">
        <v>58677.812814866804</v>
      </c>
      <c r="BR254" s="10">
        <v>74569.743471687834</v>
      </c>
      <c r="BS254" s="10">
        <v>66294.403474871142</v>
      </c>
      <c r="BT254" s="10">
        <v>50179.00155737043</v>
      </c>
      <c r="BU254" s="10">
        <v>84875.705883545597</v>
      </c>
      <c r="BV254" s="10">
        <v>64571.73946162733</v>
      </c>
      <c r="BW254" s="10">
        <v>97738.104028612448</v>
      </c>
      <c r="BX254" s="10">
        <v>68015.572862714223</v>
      </c>
      <c r="BY254" s="10">
        <v>97870.644591619654</v>
      </c>
      <c r="BZ254" s="10">
        <v>66014.966353755794</v>
      </c>
      <c r="CA254" s="10">
        <v>59830.444899647562</v>
      </c>
      <c r="CB254" s="10">
        <v>78445.413460387033</v>
      </c>
      <c r="CC254" s="10">
        <v>82537.788662017163</v>
      </c>
      <c r="CD254" s="10">
        <v>127912.303659679</v>
      </c>
      <c r="CE254" s="10">
        <v>72730.750215706212</v>
      </c>
      <c r="CF254" s="10">
        <v>52672.229239073124</v>
      </c>
      <c r="CG254" s="10">
        <v>91124.755431806538</v>
      </c>
      <c r="CH254" s="10">
        <v>79179.184254999142</v>
      </c>
      <c r="CI254" s="10">
        <v>76703.907136830123</v>
      </c>
      <c r="CJ254" s="10">
        <v>51092.767234195366</v>
      </c>
      <c r="CK254" s="10">
        <v>52418.427997174855</v>
      </c>
      <c r="CL254" s="10">
        <v>77369.986204825691</v>
      </c>
      <c r="CM254" s="10">
        <v>44976.604607202185</v>
      </c>
      <c r="CN254" s="10">
        <v>74244.123122227087</v>
      </c>
      <c r="CO254" s="10">
        <v>116987.73328948494</v>
      </c>
    </row>
    <row r="255" spans="2:93" x14ac:dyDescent="0.2">
      <c r="B255" s="8" t="s">
        <v>581</v>
      </c>
      <c r="C255" s="8" t="s">
        <v>582</v>
      </c>
      <c r="D255" s="8">
        <v>131.06950632269599</v>
      </c>
      <c r="E255" s="9">
        <v>0.22731986713961505</v>
      </c>
      <c r="F255" s="8" t="s">
        <v>86</v>
      </c>
      <c r="G255" s="8" t="s">
        <v>87</v>
      </c>
      <c r="H255" s="9">
        <v>43.060825707783643</v>
      </c>
      <c r="I255" s="9">
        <v>47.559819730727639</v>
      </c>
      <c r="J255" s="9">
        <v>24.034950089034304</v>
      </c>
      <c r="K255" s="9">
        <v>46.565882497644793</v>
      </c>
      <c r="L255" s="9">
        <v>0.51402327949623738</v>
      </c>
      <c r="M255" s="14">
        <v>340</v>
      </c>
      <c r="N255" s="9">
        <v>1.2326910477205086</v>
      </c>
      <c r="O255" s="14">
        <v>124</v>
      </c>
      <c r="P255" s="9">
        <v>0.53727978572439727</v>
      </c>
      <c r="Q255" s="14">
        <v>399</v>
      </c>
      <c r="R255" s="9">
        <v>0.97185977227489884</v>
      </c>
      <c r="S255" s="14">
        <v>228</v>
      </c>
      <c r="T255" s="14">
        <v>17.371325889511603</v>
      </c>
      <c r="U255" s="14">
        <v>380</v>
      </c>
      <c r="V255" s="14">
        <v>27.386943748773284</v>
      </c>
      <c r="W255" s="14">
        <v>167</v>
      </c>
      <c r="X255" s="10">
        <v>3083422.598592768</v>
      </c>
      <c r="Y255" s="10">
        <v>3132853.4368053293</v>
      </c>
      <c r="Z255" s="10">
        <v>1996360.8560807693</v>
      </c>
      <c r="AA255" s="10">
        <v>2579037.7915323032</v>
      </c>
      <c r="AB255" s="10">
        <v>2726175.8626367892</v>
      </c>
      <c r="AC255" s="10">
        <v>1828520.5328819801</v>
      </c>
      <c r="AD255" s="10">
        <v>4947205.1752041494</v>
      </c>
      <c r="AE255" s="10">
        <v>3362443.2340338677</v>
      </c>
      <c r="AF255" s="10">
        <v>1593245.8975407688</v>
      </c>
      <c r="AG255" s="10">
        <v>3365344.0238814023</v>
      </c>
      <c r="AH255" s="10">
        <v>4022888.896180592</v>
      </c>
      <c r="AI255" s="10">
        <v>4549191.3639356736</v>
      </c>
      <c r="AJ255" s="10">
        <v>1832885.0855910797</v>
      </c>
      <c r="AK255" s="10">
        <v>984640.87647078256</v>
      </c>
      <c r="AL255" s="10">
        <v>4062987.7703889571</v>
      </c>
      <c r="AM255" s="10">
        <v>5016671.3893387681</v>
      </c>
      <c r="AN255" s="10">
        <v>1792293.6736211798</v>
      </c>
      <c r="AO255" s="10">
        <v>1948650.4052888106</v>
      </c>
      <c r="AP255" s="10">
        <v>2615386.9402428693</v>
      </c>
      <c r="AQ255" s="10">
        <v>2651011.1150006205</v>
      </c>
      <c r="AR255" s="10">
        <v>3877821.5455849222</v>
      </c>
      <c r="AS255" s="10">
        <v>3441346.1959438818</v>
      </c>
      <c r="AT255" s="10">
        <v>3193465.3781015989</v>
      </c>
      <c r="AU255" s="10">
        <v>2473574.0252854195</v>
      </c>
      <c r="AV255" s="10">
        <v>2440064.7673663185</v>
      </c>
      <c r="AW255" s="10">
        <v>3216628.4873835226</v>
      </c>
      <c r="AX255" s="10">
        <v>2760447.0678423522</v>
      </c>
      <c r="AY255" s="10">
        <v>3613353.4036359522</v>
      </c>
      <c r="AZ255" s="10">
        <v>3527330.0711285933</v>
      </c>
      <c r="BA255" s="10">
        <v>4968015.2756644106</v>
      </c>
      <c r="BB255" s="10">
        <v>2512788.5931729698</v>
      </c>
      <c r="BC255" s="10">
        <v>1649642.2915188805</v>
      </c>
      <c r="BD255" s="10">
        <v>1548633.4216485014</v>
      </c>
      <c r="BE255" s="10">
        <v>1566215.4124705701</v>
      </c>
      <c r="BF255" s="10">
        <v>2416689.2576213088</v>
      </c>
      <c r="BG255" s="10">
        <v>520275.73483146681</v>
      </c>
      <c r="BH255" s="10">
        <v>3746239.2488194318</v>
      </c>
      <c r="BI255" s="10">
        <v>3385559.4375750772</v>
      </c>
      <c r="BJ255" s="10">
        <v>1194253.2884612191</v>
      </c>
      <c r="BK255" s="10">
        <v>2654495.0613922798</v>
      </c>
      <c r="BL255" s="10">
        <v>2787796.1946684015</v>
      </c>
      <c r="BM255" s="10">
        <v>3175305.4817123716</v>
      </c>
      <c r="BN255" s="10">
        <v>1107381.0836427209</v>
      </c>
      <c r="BO255" s="10">
        <v>3362760.2997290129</v>
      </c>
      <c r="BP255" s="10">
        <v>1395860.4420986094</v>
      </c>
      <c r="BQ255" s="10">
        <v>719592.36560357863</v>
      </c>
      <c r="BR255" s="10">
        <v>1415814.2833060091</v>
      </c>
      <c r="BS255" s="10">
        <v>929252.19023443619</v>
      </c>
      <c r="BT255" s="10">
        <v>2503010.3637983818</v>
      </c>
      <c r="BU255" s="10">
        <v>1335652.669310159</v>
      </c>
      <c r="BV255" s="10">
        <v>1194156.8927894307</v>
      </c>
      <c r="BW255" s="10">
        <v>4732652.5629000366</v>
      </c>
      <c r="BX255" s="10">
        <v>1191351.1748966309</v>
      </c>
      <c r="BY255" s="10">
        <v>1031948.2776973505</v>
      </c>
      <c r="BZ255" s="10">
        <v>1782306.3759955489</v>
      </c>
      <c r="CA255" s="10">
        <v>3593868.8980727508</v>
      </c>
      <c r="CB255" s="10">
        <v>1799033.8256140887</v>
      </c>
      <c r="CC255" s="10">
        <v>2783639.6603881298</v>
      </c>
      <c r="CD255" s="10">
        <v>2159074.3214403209</v>
      </c>
      <c r="CE255" s="10">
        <v>1896142.4441316405</v>
      </c>
      <c r="CF255" s="10">
        <v>4939704.1562522938</v>
      </c>
      <c r="CG255" s="10">
        <v>4377162.1975712208</v>
      </c>
      <c r="CH255" s="10">
        <v>2439512.1065463289</v>
      </c>
      <c r="CI255" s="10">
        <v>1849807.8601319091</v>
      </c>
      <c r="CJ255" s="10">
        <v>1563707.6633908008</v>
      </c>
      <c r="CK255" s="10">
        <v>2034804.5663575402</v>
      </c>
      <c r="CL255" s="10">
        <v>1507870.67976442</v>
      </c>
      <c r="CM255" s="10">
        <v>3568749.7450012378</v>
      </c>
      <c r="CN255" s="10">
        <v>3919094.7211333499</v>
      </c>
      <c r="CO255" s="10">
        <v>3216167.7005710271</v>
      </c>
    </row>
    <row r="256" spans="2:93" x14ac:dyDescent="0.2">
      <c r="B256" s="8" t="s">
        <v>583</v>
      </c>
      <c r="C256" s="8" t="s">
        <v>584</v>
      </c>
      <c r="D256" s="8">
        <v>256.20474132733</v>
      </c>
      <c r="E256" s="9">
        <v>3.4994452594117544</v>
      </c>
      <c r="F256" s="8" t="s">
        <v>86</v>
      </c>
      <c r="G256" s="8" t="s">
        <v>87</v>
      </c>
      <c r="H256" s="9">
        <v>9.5043096947748253</v>
      </c>
      <c r="I256" s="9">
        <v>9.4547922435442402</v>
      </c>
      <c r="J256" s="9">
        <v>11.516302770703458</v>
      </c>
      <c r="K256" s="9">
        <v>8.1796557932963054</v>
      </c>
      <c r="L256" s="9">
        <v>0.26529385437357716</v>
      </c>
      <c r="M256" s="14">
        <v>441</v>
      </c>
      <c r="N256" s="9">
        <v>0.18909957589041376</v>
      </c>
      <c r="O256" s="14">
        <v>466</v>
      </c>
      <c r="P256" s="9">
        <v>0.24216263365946974</v>
      </c>
      <c r="Q256" s="14">
        <v>496</v>
      </c>
      <c r="R256" s="9">
        <v>1.147184571619587</v>
      </c>
      <c r="S256" s="14">
        <v>147</v>
      </c>
      <c r="T256" s="14">
        <v>7.6466518411615088</v>
      </c>
      <c r="U256" s="14">
        <v>492</v>
      </c>
      <c r="V256" s="14">
        <v>21.124145729830779</v>
      </c>
      <c r="W256" s="14">
        <v>255</v>
      </c>
      <c r="X256" s="10">
        <v>3210.0171545381672</v>
      </c>
      <c r="Y256" s="10">
        <v>3261.5830035079025</v>
      </c>
      <c r="Z256" s="10">
        <v>7018.628876840221</v>
      </c>
      <c r="AA256" s="10">
        <v>6961.3372823557847</v>
      </c>
      <c r="AB256" s="10">
        <v>3501.8775484887469</v>
      </c>
      <c r="AC256" s="10">
        <v>3298.6121007246129</v>
      </c>
      <c r="AD256" s="10">
        <v>2784.2308273723102</v>
      </c>
      <c r="AE256" s="10">
        <v>2865.8318027747587</v>
      </c>
      <c r="AF256" s="10">
        <v>2753.2935557229885</v>
      </c>
      <c r="AG256" s="10">
        <v>3409.3107830329091</v>
      </c>
      <c r="AH256" s="10">
        <v>3235.7302945385891</v>
      </c>
      <c r="AI256" s="10">
        <v>3626.4178299111927</v>
      </c>
      <c r="AJ256" s="10">
        <v>3756.9799494795684</v>
      </c>
      <c r="AK256" s="10">
        <v>3336.2285701751703</v>
      </c>
      <c r="AL256" s="10">
        <v>3117.9416417552025</v>
      </c>
      <c r="AM256" s="10">
        <v>3005.7480586912907</v>
      </c>
      <c r="AN256" s="10">
        <v>3038.0200463288302</v>
      </c>
      <c r="AO256" s="10">
        <v>2947.3562567162812</v>
      </c>
      <c r="AP256" s="10">
        <v>3311.3690102258215</v>
      </c>
      <c r="AQ256" s="10">
        <v>3541.6952350951124</v>
      </c>
      <c r="AR256" s="10">
        <v>3617.3099899992726</v>
      </c>
      <c r="AS256" s="10">
        <v>2784.616406288631</v>
      </c>
      <c r="AT256" s="10">
        <v>3943.9296906239697</v>
      </c>
      <c r="AU256" s="10">
        <v>3082.3496852859116</v>
      </c>
      <c r="AV256" s="10">
        <v>2992.4735717842791</v>
      </c>
      <c r="AW256" s="10">
        <v>3178.7172130497679</v>
      </c>
      <c r="AX256" s="10">
        <v>3812.079247156822</v>
      </c>
      <c r="AY256" s="10">
        <v>3108.1883590994394</v>
      </c>
      <c r="AZ256" s="10">
        <v>3426.7909043292789</v>
      </c>
      <c r="BA256" s="10">
        <v>2653.7034759481389</v>
      </c>
      <c r="BB256" s="10">
        <v>6921.3803219968167</v>
      </c>
      <c r="BC256" s="10">
        <v>8692.5367507767969</v>
      </c>
      <c r="BD256" s="10">
        <v>7237.1446288181696</v>
      </c>
      <c r="BE256" s="10">
        <v>6041.9328513847304</v>
      </c>
      <c r="BF256" s="10">
        <v>8010.6109143247368</v>
      </c>
      <c r="BG256" s="10">
        <v>7000.4223004622618</v>
      </c>
      <c r="BH256" s="10">
        <v>6220.4675241985924</v>
      </c>
      <c r="BI256" s="10">
        <v>7406.054405901149</v>
      </c>
      <c r="BJ256" s="10">
        <v>6879.1064190321322</v>
      </c>
      <c r="BK256" s="10">
        <v>7304.296163058335</v>
      </c>
      <c r="BL256" s="10">
        <v>7683.1126358354968</v>
      </c>
      <c r="BM256" s="10">
        <v>7765.1182417796072</v>
      </c>
      <c r="BN256" s="10">
        <v>6888.3146828967483</v>
      </c>
      <c r="BO256" s="10">
        <v>6839.1477732724206</v>
      </c>
      <c r="BP256" s="10">
        <v>6881.9006279213472</v>
      </c>
      <c r="BQ256" s="10">
        <v>5974.4534497866289</v>
      </c>
      <c r="BR256" s="10">
        <v>6583.8415644623919</v>
      </c>
      <c r="BS256" s="10">
        <v>7067.2369101786835</v>
      </c>
      <c r="BT256" s="10">
        <v>6811.3751855444671</v>
      </c>
      <c r="BU256" s="10">
        <v>6164.1241851729346</v>
      </c>
      <c r="BV256" s="10">
        <v>8082.473737060147</v>
      </c>
      <c r="BW256" s="10">
        <v>6263.6952952349293</v>
      </c>
      <c r="BX256" s="10">
        <v>6448.2071528176075</v>
      </c>
      <c r="BY256" s="10">
        <v>6934.9028173266033</v>
      </c>
      <c r="BZ256" s="10">
        <v>6985.3514261180799</v>
      </c>
      <c r="CA256" s="10">
        <v>6936.802672290336</v>
      </c>
      <c r="CB256" s="10">
        <v>8151.8497943547154</v>
      </c>
      <c r="CC256" s="10">
        <v>6991.1794862563202</v>
      </c>
      <c r="CD256" s="10">
        <v>6549.9149908548197</v>
      </c>
      <c r="CE256" s="10">
        <v>7567.0027933144793</v>
      </c>
      <c r="CF256" s="10">
        <v>6927.5486295279779</v>
      </c>
      <c r="CG256" s="10">
        <v>6122.9321526690455</v>
      </c>
      <c r="CH256" s="10">
        <v>6706.3332531826254</v>
      </c>
      <c r="CI256" s="10">
        <v>7228.0676148433886</v>
      </c>
      <c r="CJ256" s="10">
        <v>5996.269273965434</v>
      </c>
      <c r="CK256" s="10">
        <v>7246.7525623946085</v>
      </c>
      <c r="CL256" s="10">
        <v>7555.8210486112766</v>
      </c>
      <c r="CM256" s="10">
        <v>6668.3286421101902</v>
      </c>
      <c r="CN256" s="10">
        <v>7268.8579854441832</v>
      </c>
      <c r="CO256" s="10">
        <v>6594.4543187389027</v>
      </c>
    </row>
    <row r="257" spans="2:93" x14ac:dyDescent="0.2">
      <c r="B257" s="8" t="s">
        <v>585</v>
      </c>
      <c r="C257" s="8" t="s">
        <v>586</v>
      </c>
      <c r="D257" s="8">
        <v>778.56920896509905</v>
      </c>
      <c r="E257" s="9">
        <v>-4.0799300876773827</v>
      </c>
      <c r="F257" s="8" t="s">
        <v>105</v>
      </c>
      <c r="G257" s="8" t="s">
        <v>87</v>
      </c>
      <c r="H257" s="9">
        <v>18.77466210557764</v>
      </c>
      <c r="I257" s="9">
        <v>26.351730210156127</v>
      </c>
      <c r="J257" s="9">
        <v>44.736957350540926</v>
      </c>
      <c r="K257" s="9">
        <v>18.59411863185186</v>
      </c>
      <c r="L257" s="9">
        <v>0.3716576904316497</v>
      </c>
      <c r="M257" s="14">
        <v>398</v>
      </c>
      <c r="N257" s="9">
        <v>9.5475555645173293E-2</v>
      </c>
      <c r="O257" s="14">
        <v>500</v>
      </c>
      <c r="P257" s="9">
        <v>0.98203030990441387</v>
      </c>
      <c r="Q257" s="14">
        <v>193</v>
      </c>
      <c r="R257" s="9">
        <v>0.85685850249999251</v>
      </c>
      <c r="S257" s="14">
        <v>269</v>
      </c>
      <c r="T257" s="14">
        <v>26.031591593829905</v>
      </c>
      <c r="U257" s="14">
        <v>256</v>
      </c>
      <c r="V257" s="14">
        <v>15.030048153598882</v>
      </c>
      <c r="W257" s="14">
        <v>384</v>
      </c>
      <c r="X257" s="10">
        <v>19889.392576088168</v>
      </c>
      <c r="Y257" s="10">
        <v>20215.87160695668</v>
      </c>
      <c r="Z257" s="10">
        <v>27956.119500505145</v>
      </c>
      <c r="AA257" s="10">
        <v>27231.596838908619</v>
      </c>
      <c r="AB257" s="10">
        <v>21980.391969199696</v>
      </c>
      <c r="AC257" s="10">
        <v>25059.385744726394</v>
      </c>
      <c r="AD257" s="10">
        <v>19383.757714824504</v>
      </c>
      <c r="AE257" s="10">
        <v>28650.492463933391</v>
      </c>
      <c r="AF257" s="10">
        <v>21428.505278270004</v>
      </c>
      <c r="AG257" s="10">
        <v>21388.15937775261</v>
      </c>
      <c r="AH257" s="10">
        <v>17755.865162091206</v>
      </c>
      <c r="AI257" s="10">
        <v>14912.029309709596</v>
      </c>
      <c r="AJ257" s="10">
        <v>18207.762048182602</v>
      </c>
      <c r="AK257" s="10">
        <v>19621.511777047683</v>
      </c>
      <c r="AL257" s="10">
        <v>18643.883579174104</v>
      </c>
      <c r="AM257" s="10">
        <v>16376.681110676795</v>
      </c>
      <c r="AN257" s="10">
        <v>15153.677953557612</v>
      </c>
      <c r="AO257" s="10">
        <v>12991.052615932502</v>
      </c>
      <c r="AP257" s="10">
        <v>28657.707508929419</v>
      </c>
      <c r="AQ257" s="10">
        <v>25792.079825338478</v>
      </c>
      <c r="AR257" s="10">
        <v>43874.283471750365</v>
      </c>
      <c r="AS257" s="10">
        <v>14579.743119291199</v>
      </c>
      <c r="AT257" s="10">
        <v>26200.37975358871</v>
      </c>
      <c r="AU257" s="10">
        <v>17291.505944929388</v>
      </c>
      <c r="AV257" s="10">
        <v>10540.787525789094</v>
      </c>
      <c r="AW257" s="10">
        <v>15778.71087901089</v>
      </c>
      <c r="AX257" s="10">
        <v>19597.991069862597</v>
      </c>
      <c r="AY257" s="10">
        <v>19893.710282180411</v>
      </c>
      <c r="AZ257" s="10">
        <v>20005.126577070096</v>
      </c>
      <c r="BA257" s="10">
        <v>7603.2523167637064</v>
      </c>
      <c r="BB257" s="10">
        <v>37339.160476684374</v>
      </c>
      <c r="BC257" s="10">
        <v>29747.528466936481</v>
      </c>
      <c r="BD257" s="10">
        <v>26000.204373526485</v>
      </c>
      <c r="BE257" s="10">
        <v>24354.712566668084</v>
      </c>
      <c r="BF257" s="10">
        <v>24070.486397759803</v>
      </c>
      <c r="BG257" s="10">
        <v>13897.633870104306</v>
      </c>
      <c r="BH257" s="10">
        <v>29222.63398140639</v>
      </c>
      <c r="BI257" s="10">
        <v>28604.653330892983</v>
      </c>
      <c r="BJ257" s="10">
        <v>32478.03137504651</v>
      </c>
      <c r="BK257" s="10">
        <v>34214.519009031399</v>
      </c>
      <c r="BL257" s="10">
        <v>35620.724410632982</v>
      </c>
      <c r="BM257" s="10">
        <v>35365.892585539725</v>
      </c>
      <c r="BN257" s="10">
        <v>30857.571960972116</v>
      </c>
      <c r="BO257" s="10">
        <v>31221.552646642787</v>
      </c>
      <c r="BP257" s="10">
        <v>34969.478532643028</v>
      </c>
      <c r="BQ257" s="10">
        <v>24609.514303675292</v>
      </c>
      <c r="BR257" s="10">
        <v>22318.680992024616</v>
      </c>
      <c r="BS257" s="10">
        <v>6399.954928102441</v>
      </c>
      <c r="BT257" s="10">
        <v>31322.941508978507</v>
      </c>
      <c r="BU257" s="10">
        <v>26506.514292834621</v>
      </c>
      <c r="BV257" s="10">
        <v>29169.509201697925</v>
      </c>
      <c r="BW257" s="10">
        <v>28450.211631334008</v>
      </c>
      <c r="BX257" s="10">
        <v>31970.038180771015</v>
      </c>
      <c r="BY257" s="10">
        <v>27972.293565759017</v>
      </c>
      <c r="BZ257" s="10">
        <v>17952.384542152115</v>
      </c>
      <c r="CA257" s="10">
        <v>25471.755867239015</v>
      </c>
      <c r="CB257" s="10">
        <v>26989.199559275221</v>
      </c>
      <c r="CC257" s="10">
        <v>27696.658789177593</v>
      </c>
      <c r="CD257" s="10">
        <v>32572.651905166291</v>
      </c>
      <c r="CE257" s="10">
        <v>37527.56671332012</v>
      </c>
      <c r="CF257" s="10">
        <v>21756.02377343949</v>
      </c>
      <c r="CG257" s="10">
        <v>24193.675399778585</v>
      </c>
      <c r="CH257" s="10">
        <v>17995.938818444389</v>
      </c>
      <c r="CI257" s="10">
        <v>27591.98508071429</v>
      </c>
      <c r="CJ257" s="10">
        <v>25340.60054732312</v>
      </c>
      <c r="CK257" s="10">
        <v>30434.488943354303</v>
      </c>
      <c r="CL257" s="10">
        <v>35697.38209998652</v>
      </c>
      <c r="CM257" s="10">
        <v>20400.620044500887</v>
      </c>
      <c r="CN257" s="10">
        <v>26452.897705358588</v>
      </c>
      <c r="CO257" s="10">
        <v>28996.054409380002</v>
      </c>
    </row>
    <row r="258" spans="2:93" x14ac:dyDescent="0.2">
      <c r="B258" s="8" t="s">
        <v>587</v>
      </c>
      <c r="C258" s="8" t="s">
        <v>588</v>
      </c>
      <c r="D258" s="8">
        <v>730.59923481230896</v>
      </c>
      <c r="E258" s="9">
        <v>0.49248133458146481</v>
      </c>
      <c r="F258" s="8" t="s">
        <v>86</v>
      </c>
      <c r="G258" s="8" t="s">
        <v>87</v>
      </c>
      <c r="H258" s="9">
        <v>12.643625052388261</v>
      </c>
      <c r="I258" s="9">
        <v>14.766681619037495</v>
      </c>
      <c r="J258" s="9">
        <v>12.281077210482847</v>
      </c>
      <c r="K258" s="9">
        <v>13.541937158992152</v>
      </c>
      <c r="L258" s="9">
        <v>0.27360031877734375</v>
      </c>
      <c r="M258" s="14">
        <v>437</v>
      </c>
      <c r="N258" s="9">
        <v>0.60108863575365068</v>
      </c>
      <c r="O258" s="14">
        <v>313</v>
      </c>
      <c r="P258" s="9">
        <v>0.79948421131534253</v>
      </c>
      <c r="Q258" s="14">
        <v>267</v>
      </c>
      <c r="R258" s="9">
        <v>0.84757731782399026</v>
      </c>
      <c r="S258" s="14">
        <v>273</v>
      </c>
      <c r="T258" s="14">
        <v>20.663089433978108</v>
      </c>
      <c r="U258" s="14">
        <v>329</v>
      </c>
      <c r="V258" s="14">
        <v>19.432005005513272</v>
      </c>
      <c r="W258" s="14">
        <v>288</v>
      </c>
      <c r="X258" s="10">
        <v>1469106.5381585567</v>
      </c>
      <c r="Y258" s="10">
        <v>1493426.4051658523</v>
      </c>
      <c r="Z258" s="10">
        <v>1821476.3581974693</v>
      </c>
      <c r="AA258" s="10">
        <v>1750164.7748246547</v>
      </c>
      <c r="AB258" s="10">
        <v>1230226.7690699992</v>
      </c>
      <c r="AC258" s="10">
        <v>1403105.8477135308</v>
      </c>
      <c r="AD258" s="10">
        <v>1461502.3217264912</v>
      </c>
      <c r="AE258" s="10">
        <v>1582932.4543315591</v>
      </c>
      <c r="AF258" s="10">
        <v>1762139.4466121197</v>
      </c>
      <c r="AG258" s="10">
        <v>1443487.6235488898</v>
      </c>
      <c r="AH258" s="10">
        <v>1430486.0077430503</v>
      </c>
      <c r="AI258" s="10">
        <v>1247034.8535859894</v>
      </c>
      <c r="AJ258" s="10">
        <v>1146288.9808806705</v>
      </c>
      <c r="AK258" s="10">
        <v>1562570.3087331392</v>
      </c>
      <c r="AL258" s="10">
        <v>1596952.4737188213</v>
      </c>
      <c r="AM258" s="10">
        <v>1795300.051083911</v>
      </c>
      <c r="AN258" s="10">
        <v>1436357.8573130611</v>
      </c>
      <c r="AO258" s="10">
        <v>1299257.9279649907</v>
      </c>
      <c r="AP258" s="10">
        <v>1570581.3558418588</v>
      </c>
      <c r="AQ258" s="10">
        <v>1519518.1096978805</v>
      </c>
      <c r="AR258" s="10">
        <v>1671836.9245889606</v>
      </c>
      <c r="AS258" s="10">
        <v>1523560.3181416492</v>
      </c>
      <c r="AT258" s="10">
        <v>1522622.5655908212</v>
      </c>
      <c r="AU258" s="10">
        <v>1589400.0085345507</v>
      </c>
      <c r="AV258" s="10">
        <v>1373773.3006425407</v>
      </c>
      <c r="AW258" s="10">
        <v>1258936.0254466794</v>
      </c>
      <c r="AX258" s="10">
        <v>1859716.8780133498</v>
      </c>
      <c r="AY258" s="10">
        <v>1225644.191909929</v>
      </c>
      <c r="AZ258" s="10">
        <v>1693376.39180206</v>
      </c>
      <c r="BA258" s="10">
        <v>1306319.2689808095</v>
      </c>
      <c r="BB258" s="10">
        <v>1476835.9052608295</v>
      </c>
      <c r="BC258" s="10">
        <v>2046208.3079341885</v>
      </c>
      <c r="BD258" s="10">
        <v>1508882.7272152586</v>
      </c>
      <c r="BE258" s="10">
        <v>2046926.4526382706</v>
      </c>
      <c r="BF258" s="10">
        <v>1678742.2844326894</v>
      </c>
      <c r="BG258" s="10">
        <v>1255107.114855459</v>
      </c>
      <c r="BH258" s="10">
        <v>2121389.3212782787</v>
      </c>
      <c r="BI258" s="10">
        <v>2072352.6330970812</v>
      </c>
      <c r="BJ258" s="10">
        <v>2434031.9707465507</v>
      </c>
      <c r="BK258" s="10">
        <v>1819742.969989191</v>
      </c>
      <c r="BL258" s="10">
        <v>1979049.2103197398</v>
      </c>
      <c r="BM258" s="10">
        <v>1827548.2629037001</v>
      </c>
      <c r="BN258" s="10">
        <v>1824396.0912302702</v>
      </c>
      <c r="BO258" s="10">
        <v>1853999.7036400284</v>
      </c>
      <c r="BP258" s="10">
        <v>1993186.3621036995</v>
      </c>
      <c r="BQ258" s="10">
        <v>1436558.4546221909</v>
      </c>
      <c r="BR258" s="10">
        <v>1789931.1028793198</v>
      </c>
      <c r="BS258" s="10">
        <v>1918926.3840044888</v>
      </c>
      <c r="BT258" s="10">
        <v>1644720.3692146488</v>
      </c>
      <c r="BU258" s="10">
        <v>1700991.5355835014</v>
      </c>
      <c r="BV258" s="10">
        <v>2116375.6081527011</v>
      </c>
      <c r="BW258" s="10">
        <v>2005400.8678918714</v>
      </c>
      <c r="BX258" s="10">
        <v>1365119.6061257091</v>
      </c>
      <c r="BY258" s="10">
        <v>1684450.971125511</v>
      </c>
      <c r="BZ258" s="10">
        <v>1748965.3659362716</v>
      </c>
      <c r="CA258" s="10">
        <v>1520729.4285657795</v>
      </c>
      <c r="CB258" s="10">
        <v>1860665.71651879</v>
      </c>
      <c r="CC258" s="10">
        <v>1853660.2201333495</v>
      </c>
      <c r="CD258" s="10">
        <v>1445504.4346291798</v>
      </c>
      <c r="CE258" s="10">
        <v>1961308.7895533605</v>
      </c>
      <c r="CF258" s="10">
        <v>1735144.4825258299</v>
      </c>
      <c r="CG258" s="10">
        <v>1966692.3689611601</v>
      </c>
      <c r="CH258" s="10">
        <v>1540002.9796057586</v>
      </c>
      <c r="CI258" s="10">
        <v>1297832.0829474097</v>
      </c>
      <c r="CJ258" s="10">
        <v>1571268.4289799994</v>
      </c>
      <c r="CK258" s="10">
        <v>1837931.5160016904</v>
      </c>
      <c r="CL258" s="10">
        <v>1903749.0217976114</v>
      </c>
      <c r="CM258" s="10">
        <v>1541086.9975650799</v>
      </c>
      <c r="CN258" s="10">
        <v>2078946.5732533301</v>
      </c>
      <c r="CO258" s="10">
        <v>1968460.0362226986</v>
      </c>
    </row>
    <row r="259" spans="2:93" x14ac:dyDescent="0.2">
      <c r="B259" s="8" t="s">
        <v>589</v>
      </c>
      <c r="C259" s="8" t="s">
        <v>590</v>
      </c>
      <c r="D259" s="8">
        <v>1199.4508168939899</v>
      </c>
      <c r="E259" s="9">
        <v>9.7112419640887229</v>
      </c>
      <c r="F259" s="8" t="s">
        <v>86</v>
      </c>
      <c r="G259" s="8" t="s">
        <v>87</v>
      </c>
      <c r="H259" s="9">
        <v>14.991569833763164</v>
      </c>
      <c r="I259" s="9">
        <v>18.840932972021392</v>
      </c>
      <c r="J259" s="9">
        <v>19.45190293159985</v>
      </c>
      <c r="K259" s="9">
        <v>14.579278206333724</v>
      </c>
      <c r="L259" s="9">
        <v>8.8186343011532095E-2</v>
      </c>
      <c r="M259" s="14">
        <v>505</v>
      </c>
      <c r="N259" s="9">
        <v>1.1194237333582251</v>
      </c>
      <c r="O259" s="14">
        <v>146</v>
      </c>
      <c r="P259" s="9">
        <v>0.95090650848179648</v>
      </c>
      <c r="Q259" s="14">
        <v>207</v>
      </c>
      <c r="R259" s="9">
        <v>1.2717719723356871</v>
      </c>
      <c r="S259" s="14">
        <v>102</v>
      </c>
      <c r="T259" s="14">
        <v>22.024262091440423</v>
      </c>
      <c r="U259" s="14">
        <v>306</v>
      </c>
      <c r="V259" s="14">
        <v>31.784439225535916</v>
      </c>
      <c r="W259" s="14">
        <v>113</v>
      </c>
      <c r="X259" s="10">
        <v>7582.4799221833719</v>
      </c>
      <c r="Y259" s="10">
        <v>7708.2556086401219</v>
      </c>
      <c r="Z259" s="10">
        <v>5915.1180351391504</v>
      </c>
      <c r="AA259" s="10">
        <v>6389.2564598008557</v>
      </c>
      <c r="AB259" s="10">
        <v>8212.1320906229503</v>
      </c>
      <c r="AC259" s="10">
        <v>8167.4774181849489</v>
      </c>
      <c r="AD259" s="10">
        <v>6540.6317740781415</v>
      </c>
      <c r="AE259" s="10">
        <v>6268.0529190025427</v>
      </c>
      <c r="AF259" s="10">
        <v>8387.3470405495864</v>
      </c>
      <c r="AG259" s="10">
        <v>7714.3963381772473</v>
      </c>
      <c r="AH259" s="10">
        <v>8933.8393408500833</v>
      </c>
      <c r="AI259" s="10">
        <v>9149.2986010027435</v>
      </c>
      <c r="AJ259" s="10">
        <v>8192.6094169232492</v>
      </c>
      <c r="AK259" s="10">
        <v>8690.8301549250191</v>
      </c>
      <c r="AL259" s="10">
        <v>5821.6135484941033</v>
      </c>
      <c r="AM259" s="10">
        <v>6121.2911861952025</v>
      </c>
      <c r="AN259" s="10">
        <v>6372.7191593780199</v>
      </c>
      <c r="AO259" s="10">
        <v>8359.9208059869543</v>
      </c>
      <c r="AP259" s="10">
        <v>6298.8061808955817</v>
      </c>
      <c r="AQ259" s="10">
        <v>8027.7840910092909</v>
      </c>
      <c r="AR259" s="10">
        <v>5221.2988008882603</v>
      </c>
      <c r="AS259" s="10">
        <v>8239.5448939164799</v>
      </c>
      <c r="AT259" s="10">
        <v>7038.5985679015203</v>
      </c>
      <c r="AU259" s="10">
        <v>6633.3079570177642</v>
      </c>
      <c r="AV259" s="10">
        <v>8812.2232396713134</v>
      </c>
      <c r="AW259" s="10">
        <v>8984.2515271370412</v>
      </c>
      <c r="AX259" s="10">
        <v>10232.477441018402</v>
      </c>
      <c r="AY259" s="10">
        <v>9523.650088810271</v>
      </c>
      <c r="AZ259" s="10">
        <v>7600.3182398792796</v>
      </c>
      <c r="BA259" s="10">
        <v>5235.1410781894165</v>
      </c>
      <c r="BB259" s="10">
        <v>5208.5491250514997</v>
      </c>
      <c r="BC259" s="10">
        <v>5564.4333353239444</v>
      </c>
      <c r="BD259" s="10">
        <v>6820.5462194163129</v>
      </c>
      <c r="BE259" s="10">
        <v>5690.5609696954052</v>
      </c>
      <c r="BF259" s="10">
        <v>5541.0658330441729</v>
      </c>
      <c r="BG259" s="10">
        <v>7284.9941758984833</v>
      </c>
      <c r="BH259" s="10">
        <v>5980.812861879399</v>
      </c>
      <c r="BI259" s="10">
        <v>5692.8963123101239</v>
      </c>
      <c r="BJ259" s="10">
        <v>3537.3064110264609</v>
      </c>
      <c r="BK259" s="10">
        <v>8430.234780589104</v>
      </c>
      <c r="BL259" s="10">
        <v>6929.9717685321066</v>
      </c>
      <c r="BM259" s="10">
        <v>7057.6389577346417</v>
      </c>
      <c r="BN259" s="10">
        <v>5914.3488030030412</v>
      </c>
      <c r="BO259" s="10">
        <v>4893.2403631597372</v>
      </c>
      <c r="BP259" s="10">
        <v>4143.4741052122972</v>
      </c>
      <c r="BQ259" s="10">
        <v>7198.8015988078287</v>
      </c>
      <c r="BR259" s="10">
        <v>5337.5698516523635</v>
      </c>
      <c r="BS259" s="10">
        <v>5747.2283275143745</v>
      </c>
      <c r="BT259" s="10">
        <v>6232.0350884004629</v>
      </c>
      <c r="BU259" s="10">
        <v>5096.6518145312484</v>
      </c>
      <c r="BV259" s="10">
        <v>5530.1893828224829</v>
      </c>
      <c r="BW259" s="10">
        <v>5675.900040923776</v>
      </c>
      <c r="BX259" s="10">
        <v>6567.5572895380756</v>
      </c>
      <c r="BY259" s="10">
        <v>5165.7203625622515</v>
      </c>
      <c r="BZ259" s="10">
        <v>7540.1137808631074</v>
      </c>
      <c r="CA259" s="10">
        <v>6857.0545347329817</v>
      </c>
      <c r="CB259" s="10">
        <v>5919.4662806898687</v>
      </c>
      <c r="CC259" s="10">
        <v>5116.8649302862386</v>
      </c>
      <c r="CD259" s="10">
        <v>5877.0432149237276</v>
      </c>
      <c r="CE259" s="10">
        <v>5510.8920417443369</v>
      </c>
      <c r="CF259" s="10">
        <v>7874.1821148210856</v>
      </c>
      <c r="CG259" s="10">
        <v>7732.0917495379672</v>
      </c>
      <c r="CH259" s="10">
        <v>6594.1348195582113</v>
      </c>
      <c r="CI259" s="10">
        <v>8374.5833985620884</v>
      </c>
      <c r="CJ259" s="10">
        <v>6825.2893949526624</v>
      </c>
      <c r="CK259" s="10">
        <v>6085.2988429636871</v>
      </c>
      <c r="CL259" s="10">
        <v>6574.1452689304679</v>
      </c>
      <c r="CM259" s="10">
        <v>6854.8973970557836</v>
      </c>
      <c r="CN259" s="10">
        <v>5904.0302715724738</v>
      </c>
      <c r="CO259" s="10">
        <v>5205.6740789758405</v>
      </c>
    </row>
    <row r="260" spans="2:93" x14ac:dyDescent="0.2">
      <c r="B260" s="8" t="s">
        <v>591</v>
      </c>
      <c r="C260" s="8" t="s">
        <v>592</v>
      </c>
      <c r="D260" s="8">
        <v>311.12389262955702</v>
      </c>
      <c r="E260" s="9">
        <v>2.9698403850463695</v>
      </c>
      <c r="F260" s="8" t="s">
        <v>86</v>
      </c>
      <c r="G260" s="8" t="s">
        <v>87</v>
      </c>
      <c r="H260" s="9">
        <v>21.469913079793525</v>
      </c>
      <c r="I260" s="9">
        <v>17.89171696731534</v>
      </c>
      <c r="J260" s="9">
        <v>13.580541458360559</v>
      </c>
      <c r="K260" s="9">
        <v>20.596709717480145</v>
      </c>
      <c r="L260" s="9">
        <v>0.34897270369417943</v>
      </c>
      <c r="M260" s="14">
        <v>407</v>
      </c>
      <c r="N260" s="9">
        <v>1.5335166001316982</v>
      </c>
      <c r="O260" s="14">
        <v>70</v>
      </c>
      <c r="P260" s="9">
        <v>0.64263890646623323</v>
      </c>
      <c r="Q260" s="14">
        <v>349</v>
      </c>
      <c r="R260" s="9">
        <v>1.2769476965769186</v>
      </c>
      <c r="S260" s="14">
        <v>98</v>
      </c>
      <c r="T260" s="14">
        <v>17.900673163795318</v>
      </c>
      <c r="U260" s="14">
        <v>367</v>
      </c>
      <c r="V260" s="14">
        <v>35.620560435368581</v>
      </c>
      <c r="W260" s="14">
        <v>74</v>
      </c>
      <c r="X260" s="10">
        <v>5432.3966352201523</v>
      </c>
      <c r="Y260" s="10">
        <v>5530.9455731084199</v>
      </c>
      <c r="Z260" s="10">
        <v>6321.0663159526412</v>
      </c>
      <c r="AA260" s="10">
        <v>5497.769064665823</v>
      </c>
      <c r="AB260" s="10">
        <v>4405.488032483172</v>
      </c>
      <c r="AC260" s="10">
        <v>4629.0857028147966</v>
      </c>
      <c r="AD260" s="10">
        <v>4920.6933706884602</v>
      </c>
      <c r="AE260" s="10">
        <v>5188.5870767554561</v>
      </c>
      <c r="AF260" s="10">
        <v>8176.876381564336</v>
      </c>
      <c r="AG260" s="10">
        <v>3509.6031491432186</v>
      </c>
      <c r="AH260" s="10">
        <v>4656.934381636026</v>
      </c>
      <c r="AI260" s="10">
        <v>6200.0340249826277</v>
      </c>
      <c r="AJ260" s="10">
        <v>6134.1271931292604</v>
      </c>
      <c r="AK260" s="10">
        <v>4909.697760800731</v>
      </c>
      <c r="AL260" s="10">
        <v>6457.9375188621925</v>
      </c>
      <c r="AM260" s="10">
        <v>6511.3211024910024</v>
      </c>
      <c r="AN260" s="10">
        <v>4920.7705625107092</v>
      </c>
      <c r="AO260" s="10">
        <v>4178.0650427718774</v>
      </c>
      <c r="AP260" s="10">
        <v>5859.9434344726133</v>
      </c>
      <c r="AQ260" s="10">
        <v>6441.1670216223256</v>
      </c>
      <c r="AR260" s="10">
        <v>5563.053051959364</v>
      </c>
      <c r="AS260" s="10">
        <v>5665.9283591795838</v>
      </c>
      <c r="AT260" s="10">
        <v>6786.3761512051415</v>
      </c>
      <c r="AU260" s="10">
        <v>5371.3163209965787</v>
      </c>
      <c r="AV260" s="10">
        <v>5634.1116903924758</v>
      </c>
      <c r="AW260" s="10">
        <v>5288.6700455788705</v>
      </c>
      <c r="AX260" s="10">
        <v>6596.9030581856077</v>
      </c>
      <c r="AY260" s="10">
        <v>5286.1305767707627</v>
      </c>
      <c r="AZ260" s="10">
        <v>4568.2649022188998</v>
      </c>
      <c r="BA260" s="10">
        <v>4662.36279505537</v>
      </c>
      <c r="BB260" s="10">
        <v>5802.5986902080986</v>
      </c>
      <c r="BC260" s="10">
        <v>5532.0377590034977</v>
      </c>
      <c r="BD260" s="10">
        <v>7593.0598770977731</v>
      </c>
      <c r="BE260" s="10">
        <v>7350.0980326288973</v>
      </c>
      <c r="BF260" s="10">
        <v>5786.4938503241438</v>
      </c>
      <c r="BG260" s="10">
        <v>6510.9879407943808</v>
      </c>
      <c r="BH260" s="10">
        <v>6984.6177955316207</v>
      </c>
      <c r="BI260" s="10">
        <v>4427.5149904153568</v>
      </c>
      <c r="BJ260" s="10">
        <v>7392.3935282503144</v>
      </c>
      <c r="BK260" s="10">
        <v>3576.542460300022</v>
      </c>
      <c r="BL260" s="10">
        <v>6713.0837249375563</v>
      </c>
      <c r="BM260" s="10">
        <v>6444.8177129535989</v>
      </c>
      <c r="BN260" s="10">
        <v>6683.6862440846389</v>
      </c>
      <c r="BO260" s="10">
        <v>6070.3131824431621</v>
      </c>
      <c r="BP260" s="10">
        <v>6232.8446565196655</v>
      </c>
      <c r="BQ260" s="10">
        <v>5097.0466457659813</v>
      </c>
      <c r="BR260" s="10">
        <v>7382.1718239900929</v>
      </c>
      <c r="BS260" s="10">
        <v>7888.8181785683209</v>
      </c>
      <c r="BT260" s="10">
        <v>7795.858612727412</v>
      </c>
      <c r="BU260" s="10">
        <v>5156.3406125082538</v>
      </c>
      <c r="BV260" s="10">
        <v>6860.7740820383124</v>
      </c>
      <c r="BW260" s="10">
        <v>3832.3650041376377</v>
      </c>
      <c r="BX260" s="10">
        <v>3968.617779452632</v>
      </c>
      <c r="BY260" s="10">
        <v>6607.0811352770179</v>
      </c>
      <c r="BZ260" s="10">
        <v>5784.5721355826208</v>
      </c>
      <c r="CA260" s="10">
        <v>6738.8424614836058</v>
      </c>
      <c r="CB260" s="10">
        <v>5423.8907273631121</v>
      </c>
      <c r="CC260" s="10">
        <v>7130.257043947172</v>
      </c>
      <c r="CD260" s="10">
        <v>5868.8351730207005</v>
      </c>
      <c r="CE260" s="10">
        <v>7244.4806548887482</v>
      </c>
      <c r="CF260" s="10">
        <v>4225.3915977062125</v>
      </c>
      <c r="CG260" s="10">
        <v>5562.5639855996442</v>
      </c>
      <c r="CH260" s="10">
        <v>5103.1852414920113</v>
      </c>
      <c r="CI260" s="10">
        <v>4115.7069463389316</v>
      </c>
      <c r="CJ260" s="10">
        <v>3896.1736972434587</v>
      </c>
      <c r="CK260" s="10">
        <v>4692.8875642899302</v>
      </c>
      <c r="CL260" s="10">
        <v>5869.0168225726848</v>
      </c>
      <c r="CM260" s="10">
        <v>5078.2142473751401</v>
      </c>
      <c r="CN260" s="10">
        <v>4906.4011708549069</v>
      </c>
      <c r="CO260" s="10">
        <v>7046.1238226519581</v>
      </c>
    </row>
    <row r="261" spans="2:93" x14ac:dyDescent="0.2">
      <c r="B261" s="8" t="s">
        <v>593</v>
      </c>
      <c r="C261" s="8" t="s">
        <v>594</v>
      </c>
      <c r="D261" s="8">
        <v>427.36621685575699</v>
      </c>
      <c r="E261" s="9">
        <v>0.13526517198124671</v>
      </c>
      <c r="F261" s="8" t="s">
        <v>86</v>
      </c>
      <c r="G261" s="8" t="s">
        <v>87</v>
      </c>
      <c r="H261" s="9">
        <v>25.585216892301542</v>
      </c>
      <c r="I261" s="9">
        <v>27.17531105647933</v>
      </c>
      <c r="J261" s="9">
        <v>25.491028820258748</v>
      </c>
      <c r="K261" s="9">
        <v>27.82318695953138</v>
      </c>
      <c r="L261" s="9">
        <v>0.14811718564777157</v>
      </c>
      <c r="M261" s="14">
        <v>485</v>
      </c>
      <c r="N261" s="9">
        <v>0.33372569552414316</v>
      </c>
      <c r="O261" s="14">
        <v>408</v>
      </c>
      <c r="P261" s="9">
        <v>0.13777326085962016</v>
      </c>
      <c r="Q261" s="14">
        <v>523</v>
      </c>
      <c r="R261" s="9">
        <v>1.1448647798077374</v>
      </c>
      <c r="S261" s="14">
        <v>149</v>
      </c>
      <c r="T261" s="14">
        <v>3.8684072662326043</v>
      </c>
      <c r="U261" s="14">
        <v>520</v>
      </c>
      <c r="V261" s="14">
        <v>22.389341894739413</v>
      </c>
      <c r="W261" s="14">
        <v>236</v>
      </c>
      <c r="X261" s="10">
        <v>27284.560113150281</v>
      </c>
      <c r="Y261" s="10">
        <v>27791.593807008972</v>
      </c>
      <c r="Z261" s="10">
        <v>31454.828494343157</v>
      </c>
      <c r="AA261" s="10">
        <v>30320.787052395357</v>
      </c>
      <c r="AB261" s="10">
        <v>23226.919399335715</v>
      </c>
      <c r="AC261" s="10">
        <v>21573.948400477311</v>
      </c>
      <c r="AD261" s="10">
        <v>32441.357708814812</v>
      </c>
      <c r="AE261" s="10">
        <v>33595.690340303401</v>
      </c>
      <c r="AF261" s="10">
        <v>35546.630920871175</v>
      </c>
      <c r="AG261" s="10">
        <v>32862.871707902908</v>
      </c>
      <c r="AH261" s="10">
        <v>16993.22620184721</v>
      </c>
      <c r="AI261" s="10">
        <v>20974.969039475509</v>
      </c>
      <c r="AJ261" s="10">
        <v>18906.511583507912</v>
      </c>
      <c r="AK261" s="10">
        <v>24188.465827310003</v>
      </c>
      <c r="AL261" s="10">
        <v>31127.038067187412</v>
      </c>
      <c r="AM261" s="10">
        <v>23246.6030472077</v>
      </c>
      <c r="AN261" s="10">
        <v>40015.049226712632</v>
      </c>
      <c r="AO261" s="10">
        <v>29246.962749350521</v>
      </c>
      <c r="AP261" s="10">
        <v>21230.722908718399</v>
      </c>
      <c r="AQ261" s="10">
        <v>36089.024152593469</v>
      </c>
      <c r="AR261" s="10">
        <v>18268.932558486806</v>
      </c>
      <c r="AS261" s="10">
        <v>23415.688697520494</v>
      </c>
      <c r="AT261" s="10">
        <v>39889.778926042614</v>
      </c>
      <c r="AU261" s="10">
        <v>35408.766730557087</v>
      </c>
      <c r="AV261" s="10">
        <v>25182.257495129506</v>
      </c>
      <c r="AW261" s="10">
        <v>20489.733751072697</v>
      </c>
      <c r="AX261" s="10">
        <v>25057.987079521921</v>
      </c>
      <c r="AY261" s="10">
        <v>31837.259854991185</v>
      </c>
      <c r="AZ261" s="10">
        <v>35958.46349939012</v>
      </c>
      <c r="BA261" s="10">
        <v>19215.1410877419</v>
      </c>
      <c r="BB261" s="10">
        <v>40671.081103873476</v>
      </c>
      <c r="BC261" s="10">
        <v>39439.294785526799</v>
      </c>
      <c r="BD261" s="10">
        <v>40787.147135360901</v>
      </c>
      <c r="BE261" s="10">
        <v>55031.709012940853</v>
      </c>
      <c r="BF261" s="10">
        <v>29034.574194336277</v>
      </c>
      <c r="BG261" s="10">
        <v>25257.250368338598</v>
      </c>
      <c r="BH261" s="10">
        <v>33691.975915226714</v>
      </c>
      <c r="BI261" s="10">
        <v>19469.557859408389</v>
      </c>
      <c r="BJ261" s="10">
        <v>36206.669217650873</v>
      </c>
      <c r="BK261" s="10">
        <v>21885.999312043583</v>
      </c>
      <c r="BL261" s="10">
        <v>27138.158378833719</v>
      </c>
      <c r="BM261" s="10">
        <v>32424.346143618121</v>
      </c>
      <c r="BN261" s="10">
        <v>36466.1336994882</v>
      </c>
      <c r="BO261" s="10">
        <v>19921.701446502881</v>
      </c>
      <c r="BP261" s="10">
        <v>28221.364714438703</v>
      </c>
      <c r="BQ261" s="10">
        <v>28874.955987943024</v>
      </c>
      <c r="BR261" s="10">
        <v>33724.713668361081</v>
      </c>
      <c r="BS261" s="10">
        <v>22120.555893664987</v>
      </c>
      <c r="BT261" s="10">
        <v>35144.171622427981</v>
      </c>
      <c r="BU261" s="10">
        <v>23585.209426877882</v>
      </c>
      <c r="BV261" s="10">
        <v>23148.875132256384</v>
      </c>
      <c r="BW261" s="10">
        <v>25558.0988131505</v>
      </c>
      <c r="BX261" s="10">
        <v>28677.021842240989</v>
      </c>
      <c r="BY261" s="10">
        <v>39188.155511448407</v>
      </c>
      <c r="BZ261" s="10">
        <v>29113.873008695184</v>
      </c>
      <c r="CA261" s="10">
        <v>19954.828777187402</v>
      </c>
      <c r="CB261" s="10">
        <v>48357.11730494933</v>
      </c>
      <c r="CC261" s="10">
        <v>44871.552825803461</v>
      </c>
      <c r="CD261" s="10">
        <v>37030.200137503627</v>
      </c>
      <c r="CE261" s="10">
        <v>28939.639542027202</v>
      </c>
      <c r="CF261" s="10">
        <v>17737.46437246861</v>
      </c>
      <c r="CG261" s="10">
        <v>21489.44064623689</v>
      </c>
      <c r="CH261" s="10">
        <v>30429.808005370778</v>
      </c>
      <c r="CI261" s="10">
        <v>21525.228851000909</v>
      </c>
      <c r="CJ261" s="10">
        <v>26478.504414121609</v>
      </c>
      <c r="CK261" s="10">
        <v>37019.678849651129</v>
      </c>
      <c r="CL261" s="10">
        <v>32340.219339675306</v>
      </c>
      <c r="CM261" s="10">
        <v>24354.306619044506</v>
      </c>
      <c r="CN261" s="10">
        <v>27473.500046416881</v>
      </c>
      <c r="CO261" s="10">
        <v>42728.227008658061</v>
      </c>
    </row>
    <row r="262" spans="2:93" x14ac:dyDescent="0.2">
      <c r="B262" s="8" t="s">
        <v>595</v>
      </c>
      <c r="C262" s="8" t="s">
        <v>340</v>
      </c>
      <c r="D262" s="8">
        <v>715.54455009522599</v>
      </c>
      <c r="E262" s="9">
        <v>-9.839082000253784</v>
      </c>
      <c r="F262" s="8" t="s">
        <v>86</v>
      </c>
      <c r="G262" s="8" t="s">
        <v>87</v>
      </c>
      <c r="H262" s="9">
        <v>7.757594751802956</v>
      </c>
      <c r="I262" s="9">
        <v>8.557278129211781</v>
      </c>
      <c r="J262" s="9">
        <v>4.9336627833588187</v>
      </c>
      <c r="K262" s="9">
        <v>8.157366944660378</v>
      </c>
      <c r="L262" s="9">
        <v>0.63378587501587902</v>
      </c>
      <c r="M262" s="14">
        <v>296</v>
      </c>
      <c r="N262" s="9">
        <v>0.2017563147499094</v>
      </c>
      <c r="O262" s="14">
        <v>463</v>
      </c>
      <c r="P262" s="9">
        <v>0.57779954098872921</v>
      </c>
      <c r="Q262" s="14">
        <v>380</v>
      </c>
      <c r="R262" s="9">
        <v>0.4511693920325951</v>
      </c>
      <c r="S262" s="14">
        <v>456</v>
      </c>
      <c r="T262" s="14">
        <v>19.698881851056939</v>
      </c>
      <c r="U262" s="14">
        <v>343</v>
      </c>
      <c r="V262" s="14">
        <v>8.6573881105624508</v>
      </c>
      <c r="W262" s="14">
        <v>473</v>
      </c>
      <c r="X262" s="10">
        <v>4850.7818068840024</v>
      </c>
      <c r="Y262" s="10">
        <v>4943.0763640206615</v>
      </c>
      <c r="Z262" s="10">
        <v>5640.7276157910374</v>
      </c>
      <c r="AA262" s="10">
        <v>5599.0731482929386</v>
      </c>
      <c r="AB262" s="10">
        <v>4857.0438460898813</v>
      </c>
      <c r="AC262" s="10">
        <v>5313.7018571812405</v>
      </c>
      <c r="AD262" s="10">
        <v>4603.5836796725162</v>
      </c>
      <c r="AE262" s="10">
        <v>5285.9561419529982</v>
      </c>
      <c r="AF262" s="10">
        <v>4703.4116492894964</v>
      </c>
      <c r="AG262" s="10">
        <v>4524.8643323255701</v>
      </c>
      <c r="AH262" s="10">
        <v>4312.9658400645367</v>
      </c>
      <c r="AI262" s="10">
        <v>4985.0535503580531</v>
      </c>
      <c r="AJ262" s="10">
        <v>4578.1146371953828</v>
      </c>
      <c r="AK262" s="10">
        <v>5344.0047248777473</v>
      </c>
      <c r="AL262" s="10">
        <v>5086.1912733700601</v>
      </c>
      <c r="AM262" s="10">
        <v>4213.0797007443225</v>
      </c>
      <c r="AN262" s="10">
        <v>5252.1922563702228</v>
      </c>
      <c r="AO262" s="10">
        <v>4810.4035299838324</v>
      </c>
      <c r="AP262" s="10">
        <v>5207.0395882087014</v>
      </c>
      <c r="AQ262" s="10">
        <v>4860.4105824378712</v>
      </c>
      <c r="AR262" s="10">
        <v>5069.5274566669741</v>
      </c>
      <c r="AS262" s="10">
        <v>4614.042332657883</v>
      </c>
      <c r="AT262" s="10">
        <v>5187.1964576876635</v>
      </c>
      <c r="AU262" s="10">
        <v>4958.042634460503</v>
      </c>
      <c r="AV262" s="10">
        <v>4621.672604523892</v>
      </c>
      <c r="AW262" s="10">
        <v>5036.803188751599</v>
      </c>
      <c r="AX262" s="10">
        <v>4930.4544666864722</v>
      </c>
      <c r="AY262" s="10">
        <v>5487.9018605284946</v>
      </c>
      <c r="AZ262" s="10">
        <v>4706.6141554905716</v>
      </c>
      <c r="BA262" s="10">
        <v>4769.8838741841437</v>
      </c>
      <c r="BB262" s="10">
        <v>5072.6190894118508</v>
      </c>
      <c r="BC262" s="10">
        <v>6823.4870889196063</v>
      </c>
      <c r="BD262" s="10">
        <v>5292.6207339042739</v>
      </c>
      <c r="BE262" s="10">
        <v>5277.1808792977381</v>
      </c>
      <c r="BF262" s="10">
        <v>5691.2924743669619</v>
      </c>
      <c r="BG262" s="10">
        <v>5680.9604733663209</v>
      </c>
      <c r="BH262" s="10">
        <v>5868.4243940102306</v>
      </c>
      <c r="BI262" s="10">
        <v>6033.218939616987</v>
      </c>
      <c r="BJ262" s="10">
        <v>5462.8989849252566</v>
      </c>
      <c r="BK262" s="10">
        <v>6305.087069464963</v>
      </c>
      <c r="BL262" s="10">
        <v>6368.859633734347</v>
      </c>
      <c r="BM262" s="10">
        <v>5769.3925128304218</v>
      </c>
      <c r="BN262" s="10">
        <v>5825.5378708427024</v>
      </c>
      <c r="BO262" s="10">
        <v>5286.2655738927269</v>
      </c>
      <c r="BP262" s="10">
        <v>5465.4939534127516</v>
      </c>
      <c r="BQ262" s="10">
        <v>5092.8706491435587</v>
      </c>
      <c r="BR262" s="10">
        <v>5188.7499732999386</v>
      </c>
      <c r="BS262" s="10">
        <v>6087.160887195816</v>
      </c>
      <c r="BT262" s="10">
        <v>5107.2756119517344</v>
      </c>
      <c r="BU262" s="10">
        <v>5115.1555222325633</v>
      </c>
      <c r="BV262" s="10">
        <v>6223.316070956188</v>
      </c>
      <c r="BW262" s="10">
        <v>5425.8441759750622</v>
      </c>
      <c r="BX262" s="10">
        <v>5293.4733688553442</v>
      </c>
      <c r="BY262" s="10">
        <v>4907.6406588690197</v>
      </c>
      <c r="BZ262" s="10">
        <v>5614.4121728835871</v>
      </c>
      <c r="CA262" s="10">
        <v>5387.0445990091184</v>
      </c>
      <c r="CB262" s="10">
        <v>6779.3650077763614</v>
      </c>
      <c r="CC262" s="10">
        <v>5697.4573932603707</v>
      </c>
      <c r="CD262" s="10">
        <v>5917.4952487203273</v>
      </c>
      <c r="CE262" s="10">
        <v>5313.2578970844788</v>
      </c>
      <c r="CF262" s="10">
        <v>5985.0136663989024</v>
      </c>
      <c r="CG262" s="10">
        <v>5894.4072816233638</v>
      </c>
      <c r="CH262" s="10">
        <v>4998.2683651360176</v>
      </c>
      <c r="CI262" s="10">
        <v>5608.2644149181597</v>
      </c>
      <c r="CJ262" s="10">
        <v>5876.5814946601431</v>
      </c>
      <c r="CK262" s="10">
        <v>5481.4768856569935</v>
      </c>
      <c r="CL262" s="10">
        <v>5785.2244437518957</v>
      </c>
      <c r="CM262" s="10">
        <v>4709.3201897462641</v>
      </c>
      <c r="CN262" s="10">
        <v>5662.2910799618694</v>
      </c>
      <c r="CO262" s="10">
        <v>5421.3085506153084</v>
      </c>
    </row>
    <row r="263" spans="2:93" x14ac:dyDescent="0.2">
      <c r="B263" s="8" t="s">
        <v>596</v>
      </c>
      <c r="C263" s="8" t="s">
        <v>597</v>
      </c>
      <c r="D263" s="8">
        <v>149.05120941941701</v>
      </c>
      <c r="E263" s="9">
        <v>1.0722998425392962</v>
      </c>
      <c r="F263" s="8" t="s">
        <v>86</v>
      </c>
      <c r="G263" s="8" t="s">
        <v>87</v>
      </c>
      <c r="H263" s="9">
        <v>14.310779447176019</v>
      </c>
      <c r="I263" s="9">
        <v>19.189730610346228</v>
      </c>
      <c r="J263" s="9">
        <v>23.339016884852388</v>
      </c>
      <c r="K263" s="9">
        <v>25.830110258265492</v>
      </c>
      <c r="L263" s="9">
        <v>7.1356328754613882E-2</v>
      </c>
      <c r="M263" s="14">
        <v>509</v>
      </c>
      <c r="N263" s="9">
        <v>2.1211132387349472</v>
      </c>
      <c r="O263" s="14">
        <v>10</v>
      </c>
      <c r="P263" s="9">
        <v>6.808925772751645E-2</v>
      </c>
      <c r="Q263" s="14">
        <v>533</v>
      </c>
      <c r="R263" s="9">
        <v>1.6719427829608176</v>
      </c>
      <c r="S263" s="14">
        <v>22</v>
      </c>
      <c r="T263" s="14">
        <v>1.3631943787595722</v>
      </c>
      <c r="U263" s="14">
        <v>531</v>
      </c>
      <c r="V263" s="14">
        <v>48.071168902817746</v>
      </c>
      <c r="W263" s="14">
        <v>13</v>
      </c>
      <c r="X263" s="10">
        <v>733824.28198838339</v>
      </c>
      <c r="Y263" s="10">
        <v>747994.6340382261</v>
      </c>
      <c r="Z263" s="10">
        <v>1050081.4217213015</v>
      </c>
      <c r="AA263" s="10">
        <v>849014.36003529164</v>
      </c>
      <c r="AB263" s="10">
        <v>671835.75678024394</v>
      </c>
      <c r="AC263" s="10">
        <v>823017.77458062954</v>
      </c>
      <c r="AD263" s="10">
        <v>908847.08002915455</v>
      </c>
      <c r="AE263" s="10">
        <v>626876.24223008426</v>
      </c>
      <c r="AF263" s="10">
        <v>603364.86552818492</v>
      </c>
      <c r="AG263" s="10">
        <v>786641.6827414158</v>
      </c>
      <c r="AH263" s="10">
        <v>736143.23646577657</v>
      </c>
      <c r="AI263" s="10">
        <v>692120.16074012942</v>
      </c>
      <c r="AJ263" s="10">
        <v>752570.78738070012</v>
      </c>
      <c r="AK263" s="10">
        <v>833230.64315646386</v>
      </c>
      <c r="AL263" s="10">
        <v>659556.93115384399</v>
      </c>
      <c r="AM263" s="10">
        <v>561584.5300426092</v>
      </c>
      <c r="AN263" s="10">
        <v>883925.97501974821</v>
      </c>
      <c r="AO263" s="10">
        <v>773580.36459177558</v>
      </c>
      <c r="AP263" s="10">
        <v>606569.940804919</v>
      </c>
      <c r="AQ263" s="10">
        <v>1024151.1579347402</v>
      </c>
      <c r="AR263" s="10">
        <v>763115.8385214943</v>
      </c>
      <c r="AS263" s="10">
        <v>617892.89198882272</v>
      </c>
      <c r="AT263" s="10">
        <v>649414.21005945245</v>
      </c>
      <c r="AU263" s="10">
        <v>617388.62438830396</v>
      </c>
      <c r="AV263" s="10">
        <v>671731.27713493956</v>
      </c>
      <c r="AW263" s="10">
        <v>1205372.2543226304</v>
      </c>
      <c r="AX263" s="10">
        <v>573200.76966148568</v>
      </c>
      <c r="AY263" s="10">
        <v>682481.57303524797</v>
      </c>
      <c r="AZ263" s="10">
        <v>721760.78178799502</v>
      </c>
      <c r="BA263" s="10">
        <v>817270.55826513341</v>
      </c>
      <c r="BB263" s="10">
        <v>1350191.5187551596</v>
      </c>
      <c r="BC263" s="10">
        <v>938225.19098536822</v>
      </c>
      <c r="BD263" s="10">
        <v>1317192.68328004</v>
      </c>
      <c r="BE263" s="10">
        <v>1007925.4620704293</v>
      </c>
      <c r="BF263" s="10">
        <v>1040941.6728918895</v>
      </c>
      <c r="BG263" s="10">
        <v>973693.04017931398</v>
      </c>
      <c r="BH263" s="10">
        <v>1478603.6215649594</v>
      </c>
      <c r="BI263" s="10">
        <v>793214.58518288331</v>
      </c>
      <c r="BJ263" s="10">
        <v>1227474.3824096108</v>
      </c>
      <c r="BK263" s="10">
        <v>856311.2586630279</v>
      </c>
      <c r="BL263" s="10">
        <v>675943.61211500852</v>
      </c>
      <c r="BM263" s="10">
        <v>903386.29110781464</v>
      </c>
      <c r="BN263" s="10">
        <v>983842.99879056704</v>
      </c>
      <c r="BO263" s="10">
        <v>1348905.7092717704</v>
      </c>
      <c r="BP263" s="10">
        <v>1174449.6816377307</v>
      </c>
      <c r="BQ263" s="10">
        <v>987606.31960330415</v>
      </c>
      <c r="BR263" s="10">
        <v>1014843.2317130198</v>
      </c>
      <c r="BS263" s="10">
        <v>862268.70731947816</v>
      </c>
      <c r="BT263" s="10">
        <v>1022632.9677368694</v>
      </c>
      <c r="BU263" s="10">
        <v>1043975.4991477793</v>
      </c>
      <c r="BV263" s="10">
        <v>820607.7010078762</v>
      </c>
      <c r="BW263" s="10">
        <v>798110.96002587047</v>
      </c>
      <c r="BX263" s="10">
        <v>846413.17435159371</v>
      </c>
      <c r="BY263" s="10">
        <v>977770.29523554246</v>
      </c>
      <c r="BZ263" s="10">
        <v>512618.41277311527</v>
      </c>
      <c r="CA263" s="10">
        <v>756516.79057964287</v>
      </c>
      <c r="CB263" s="10">
        <v>1397197.4885024594</v>
      </c>
      <c r="CC263" s="10">
        <v>1008076.7573045703</v>
      </c>
      <c r="CD263" s="10">
        <v>703255.265926486</v>
      </c>
      <c r="CE263" s="10">
        <v>946411.51700035064</v>
      </c>
      <c r="CF263" s="10">
        <v>660590.33567155816</v>
      </c>
      <c r="CG263" s="10">
        <v>828275.62515136914</v>
      </c>
      <c r="CH263" s="10">
        <v>747732.5680544636</v>
      </c>
      <c r="CI263" s="10">
        <v>744264.78384979349</v>
      </c>
      <c r="CJ263" s="10">
        <v>670245.60351463372</v>
      </c>
      <c r="CK263" s="10">
        <v>965283.78079691844</v>
      </c>
      <c r="CL263" s="10">
        <v>811337.0581432149</v>
      </c>
      <c r="CM263" s="10">
        <v>554261.30069696461</v>
      </c>
      <c r="CN263" s="10">
        <v>860233.24525399879</v>
      </c>
      <c r="CO263" s="10">
        <v>1371084.536865409</v>
      </c>
    </row>
    <row r="264" spans="2:93" x14ac:dyDescent="0.2">
      <c r="B264" s="8" t="s">
        <v>598</v>
      </c>
      <c r="C264" s="8" t="s">
        <v>599</v>
      </c>
      <c r="D264" s="8">
        <v>759.57511445853197</v>
      </c>
      <c r="E264" s="9">
        <v>-3.5424356130230712</v>
      </c>
      <c r="F264" s="8" t="s">
        <v>86</v>
      </c>
      <c r="G264" s="8" t="s">
        <v>87</v>
      </c>
      <c r="H264" s="9">
        <v>9.6310513459446891</v>
      </c>
      <c r="I264" s="9">
        <v>20.776940200661766</v>
      </c>
      <c r="J264" s="9">
        <v>9.8255262172081785</v>
      </c>
      <c r="K264" s="9">
        <v>17.339401886787854</v>
      </c>
      <c r="L264" s="9">
        <v>0.40796377793372096</v>
      </c>
      <c r="M264" s="14">
        <v>388</v>
      </c>
      <c r="N264" s="9">
        <v>0.61388517559142575</v>
      </c>
      <c r="O264" s="14">
        <v>308</v>
      </c>
      <c r="P264" s="9">
        <v>0.38315226228353055</v>
      </c>
      <c r="Q264" s="14">
        <v>454</v>
      </c>
      <c r="R264" s="9">
        <v>0.90412396638570913</v>
      </c>
      <c r="S264" s="14">
        <v>253</v>
      </c>
      <c r="T264" s="14">
        <v>12.568884739046807</v>
      </c>
      <c r="U264" s="14">
        <v>437</v>
      </c>
      <c r="V264" s="14">
        <v>20.569795420677817</v>
      </c>
      <c r="W264" s="14">
        <v>263</v>
      </c>
      <c r="X264" s="10">
        <v>5049.2092346050786</v>
      </c>
      <c r="Y264" s="10">
        <v>5148.2576414134519</v>
      </c>
      <c r="Z264" s="10">
        <v>5388.1974315097104</v>
      </c>
      <c r="AA264" s="10">
        <v>5116.9953193638703</v>
      </c>
      <c r="AB264" s="10">
        <v>4841.2250791366987</v>
      </c>
      <c r="AC264" s="10">
        <v>4629.9343269596066</v>
      </c>
      <c r="AD264" s="10">
        <v>5286.3508072789564</v>
      </c>
      <c r="AE264" s="10">
        <v>6042.2097994784126</v>
      </c>
      <c r="AF264" s="10">
        <v>5560.7389681976192</v>
      </c>
      <c r="AG264" s="10">
        <v>5502.7242120085793</v>
      </c>
      <c r="AH264" s="10">
        <v>4895.9842964195977</v>
      </c>
      <c r="AI264" s="10">
        <v>4402.7146712332888</v>
      </c>
      <c r="AJ264" s="10">
        <v>4137.0969100975635</v>
      </c>
      <c r="AK264" s="10">
        <v>5077.5652266110765</v>
      </c>
      <c r="AL264" s="10">
        <v>5291.3551304870098</v>
      </c>
      <c r="AM264" s="10">
        <v>4937.2781277756185</v>
      </c>
      <c r="AN264" s="10">
        <v>5034.5424941819974</v>
      </c>
      <c r="AO264" s="10">
        <v>4900.1933942443329</v>
      </c>
      <c r="AP264" s="10">
        <v>4972.7910993111964</v>
      </c>
      <c r="AQ264" s="10">
        <v>4842.3816567321082</v>
      </c>
      <c r="AR264" s="10">
        <v>5464.4556926220457</v>
      </c>
      <c r="AS264" s="10">
        <v>5294.0198786261208</v>
      </c>
      <c r="AT264" s="10">
        <v>5772.7529999616218</v>
      </c>
      <c r="AU264" s="10">
        <v>5252.9625321665817</v>
      </c>
      <c r="AV264" s="10">
        <v>4678.1995750212182</v>
      </c>
      <c r="AW264" s="10">
        <v>4634.0920379965628</v>
      </c>
      <c r="AX264" s="10">
        <v>4608.2734208851516</v>
      </c>
      <c r="AY264" s="10">
        <v>5567.5586806688316</v>
      </c>
      <c r="AZ264" s="10">
        <v>4615.7855550847262</v>
      </c>
      <c r="BA264" s="10">
        <v>6323.8828150543768</v>
      </c>
      <c r="BB264" s="10">
        <v>4555.4786136191569</v>
      </c>
      <c r="BC264" s="10">
        <v>5234.6383766626477</v>
      </c>
      <c r="BD264" s="10">
        <v>5272.1025350996833</v>
      </c>
      <c r="BE264" s="10">
        <v>4590.7271967588604</v>
      </c>
      <c r="BF264" s="10">
        <v>5753.356576147934</v>
      </c>
      <c r="BG264" s="10">
        <v>4650.358313984656</v>
      </c>
      <c r="BH264" s="10">
        <v>4106.0856395163528</v>
      </c>
      <c r="BI264" s="10">
        <v>4578.0458509022601</v>
      </c>
      <c r="BJ264" s="10">
        <v>6426.3346961322695</v>
      </c>
      <c r="BK264" s="10">
        <v>4957.2643840234996</v>
      </c>
      <c r="BL264" s="10">
        <v>4496.870629425528</v>
      </c>
      <c r="BM264" s="10">
        <v>6369.2393042341755</v>
      </c>
      <c r="BN264" s="10">
        <v>5437.5886664866994</v>
      </c>
      <c r="BO264" s="10">
        <v>4765.4401434870379</v>
      </c>
      <c r="BP264" s="10">
        <v>8898.2175267818948</v>
      </c>
      <c r="BQ264" s="10">
        <v>4746.5740860705973</v>
      </c>
      <c r="BR264" s="10">
        <v>6902.1878117992801</v>
      </c>
      <c r="BS264" s="10">
        <v>4626.6948432896606</v>
      </c>
      <c r="BT264" s="10">
        <v>6568.5389127881235</v>
      </c>
      <c r="BU264" s="10">
        <v>4828.2045229839159</v>
      </c>
      <c r="BV264" s="10">
        <v>5503.7334193490578</v>
      </c>
      <c r="BW264" s="10">
        <v>3584.0962899061778</v>
      </c>
      <c r="BX264" s="10">
        <v>3612.6404848869911</v>
      </c>
      <c r="BY264" s="10">
        <v>4751.4889529046204</v>
      </c>
      <c r="BZ264" s="10">
        <v>4583.182924357192</v>
      </c>
      <c r="CA264" s="10">
        <v>5661.5441200268069</v>
      </c>
      <c r="CB264" s="10">
        <v>6177.3860555607353</v>
      </c>
      <c r="CC264" s="10">
        <v>5692.2930490214148</v>
      </c>
      <c r="CD264" s="10">
        <v>4872.398760601026</v>
      </c>
      <c r="CE264" s="10">
        <v>6260.4573461328437</v>
      </c>
      <c r="CF264" s="10">
        <v>6047.4725795449494</v>
      </c>
      <c r="CG264" s="10">
        <v>4017.3081755960629</v>
      </c>
      <c r="CH264" s="10">
        <v>4035.0763676962392</v>
      </c>
      <c r="CI264" s="10">
        <v>5589.2245719275516</v>
      </c>
      <c r="CJ264" s="10">
        <v>4287.8121547254195</v>
      </c>
      <c r="CK264" s="10">
        <v>5842.7990729175472</v>
      </c>
      <c r="CL264" s="10">
        <v>6563.3787319281791</v>
      </c>
      <c r="CM264" s="10">
        <v>4425.4985119996672</v>
      </c>
      <c r="CN264" s="10">
        <v>5494.1021265014379</v>
      </c>
      <c r="CO264" s="10">
        <v>5338.0126916935005</v>
      </c>
    </row>
    <row r="265" spans="2:93" x14ac:dyDescent="0.2">
      <c r="B265" s="8" t="s">
        <v>600</v>
      </c>
      <c r="C265" s="8" t="s">
        <v>601</v>
      </c>
      <c r="D265" s="8">
        <v>174.06469822174199</v>
      </c>
      <c r="E265" s="9">
        <v>3.6849752544017411</v>
      </c>
      <c r="F265" s="8" t="s">
        <v>86</v>
      </c>
      <c r="G265" s="8" t="s">
        <v>87</v>
      </c>
      <c r="H265" s="9">
        <v>28.554809404460642</v>
      </c>
      <c r="I265" s="9">
        <v>23.786708046914224</v>
      </c>
      <c r="J265" s="9">
        <v>50.428430389186055</v>
      </c>
      <c r="K265" s="9">
        <v>23.63578851204818</v>
      </c>
      <c r="L265" s="9">
        <v>0.16687987830136702</v>
      </c>
      <c r="M265" s="14">
        <v>475</v>
      </c>
      <c r="N265" s="9">
        <v>1.0656019206069174</v>
      </c>
      <c r="O265" s="14">
        <v>154</v>
      </c>
      <c r="P265" s="9">
        <v>0.33572980610403003</v>
      </c>
      <c r="Q265" s="14">
        <v>472</v>
      </c>
      <c r="R265" s="9">
        <v>1.0232696351781139</v>
      </c>
      <c r="S265" s="14">
        <v>204</v>
      </c>
      <c r="T265" s="14">
        <v>8.6750355937732664</v>
      </c>
      <c r="U265" s="14">
        <v>483</v>
      </c>
      <c r="V265" s="14">
        <v>26.806077885723656</v>
      </c>
      <c r="W265" s="14">
        <v>175</v>
      </c>
      <c r="X265" s="10">
        <v>7200.1401673245855</v>
      </c>
      <c r="Y265" s="10">
        <v>7343.37028313065</v>
      </c>
      <c r="Z265" s="10">
        <v>7129.7672513318203</v>
      </c>
      <c r="AA265" s="10">
        <v>6352.3237298338991</v>
      </c>
      <c r="AB265" s="10">
        <v>4229.0933946354971</v>
      </c>
      <c r="AC265" s="10">
        <v>5826.4391737665674</v>
      </c>
      <c r="AD265" s="10">
        <v>9296.0501176806501</v>
      </c>
      <c r="AE265" s="10">
        <v>5476.7300394539297</v>
      </c>
      <c r="AF265" s="10">
        <v>11675.083074729904</v>
      </c>
      <c r="AG265" s="10">
        <v>6287.8051315208713</v>
      </c>
      <c r="AH265" s="10">
        <v>5285.3838430379847</v>
      </c>
      <c r="AI265" s="10">
        <v>7047.2783386054989</v>
      </c>
      <c r="AJ265" s="10">
        <v>6387.2680181917231</v>
      </c>
      <c r="AK265" s="10">
        <v>5922.5506816696143</v>
      </c>
      <c r="AL265" s="10">
        <v>7293.843364304018</v>
      </c>
      <c r="AM265" s="10">
        <v>9343.4340862690096</v>
      </c>
      <c r="AN265" s="10">
        <v>9530.8629113543466</v>
      </c>
      <c r="AO265" s="10">
        <v>6081.4442747217154</v>
      </c>
      <c r="AP265" s="10">
        <v>9209.7659488724039</v>
      </c>
      <c r="AQ265" s="10">
        <v>6778.4321813039214</v>
      </c>
      <c r="AR265" s="10">
        <v>4735.3633140146667</v>
      </c>
      <c r="AS265" s="10">
        <v>6555.2425157090038</v>
      </c>
      <c r="AT265" s="10">
        <v>7299.5498302695269</v>
      </c>
      <c r="AU265" s="10">
        <v>4220.4809163280015</v>
      </c>
      <c r="AV265" s="10">
        <v>19090.534274240395</v>
      </c>
      <c r="AW265" s="10">
        <v>4433.1495581962308</v>
      </c>
      <c r="AX265" s="10">
        <v>8545.8791658018727</v>
      </c>
      <c r="AY265" s="10">
        <v>5057.2225972995175</v>
      </c>
      <c r="AZ265" s="10">
        <v>7678.7365159509336</v>
      </c>
      <c r="BA265" s="10">
        <v>5778.0125879902416</v>
      </c>
      <c r="BB265" s="10">
        <v>7412.8830433254707</v>
      </c>
      <c r="BC265" s="10">
        <v>10717.64662003699</v>
      </c>
      <c r="BD265" s="10">
        <v>6728.7745147457008</v>
      </c>
      <c r="BE265" s="10">
        <v>8124.3004443145346</v>
      </c>
      <c r="BF265" s="10">
        <v>4811.8199150174887</v>
      </c>
      <c r="BG265" s="10">
        <v>9331.2130295591123</v>
      </c>
      <c r="BH265" s="10">
        <v>7688.7184099275673</v>
      </c>
      <c r="BI265" s="10">
        <v>4282.8784000757623</v>
      </c>
      <c r="BJ265" s="10">
        <v>9937.6322505800108</v>
      </c>
      <c r="BK265" s="10">
        <v>5385.5477066426292</v>
      </c>
      <c r="BL265" s="10">
        <v>6858.1280966826171</v>
      </c>
      <c r="BM265" s="10">
        <v>4242.917703038951</v>
      </c>
      <c r="BN265" s="10">
        <v>7317.3917680210925</v>
      </c>
      <c r="BO265" s="10">
        <v>8370.5693495232917</v>
      </c>
      <c r="BP265" s="10">
        <v>8502.0804923289052</v>
      </c>
      <c r="BQ265" s="10">
        <v>6575.2699934510911</v>
      </c>
      <c r="BR265" s="10">
        <v>6638.4100503985492</v>
      </c>
      <c r="BS265" s="10">
        <v>7022.9122359603716</v>
      </c>
      <c r="BT265" s="10">
        <v>6578.9372703094759</v>
      </c>
      <c r="BU265" s="10">
        <v>6067.3137326967853</v>
      </c>
      <c r="BV265" s="10">
        <v>9718.9284876783258</v>
      </c>
      <c r="BW265" s="10">
        <v>3965.1454732285229</v>
      </c>
      <c r="BX265" s="10">
        <v>5948.9900633538418</v>
      </c>
      <c r="BY265" s="10">
        <v>7977.5979614769631</v>
      </c>
      <c r="BZ265" s="10">
        <v>8351.1830217439528</v>
      </c>
      <c r="CA265" s="10">
        <v>4875.5188298183475</v>
      </c>
      <c r="CB265" s="10">
        <v>5714.5876765111097</v>
      </c>
      <c r="CC265" s="10">
        <v>5112.1886518138335</v>
      </c>
      <c r="CD265" s="10">
        <v>5114.7199149556645</v>
      </c>
      <c r="CE265" s="10">
        <v>7395.8712778619083</v>
      </c>
      <c r="CF265" s="10">
        <v>5032.9204887415026</v>
      </c>
      <c r="CG265" s="10">
        <v>5291.1385356341361</v>
      </c>
      <c r="CH265" s="10">
        <v>7592.2820063422687</v>
      </c>
      <c r="CI265" s="10">
        <v>6037.4920491109187</v>
      </c>
      <c r="CJ265" s="10">
        <v>5733.0152882019775</v>
      </c>
      <c r="CK265" s="10">
        <v>8312.6425430237541</v>
      </c>
      <c r="CL265" s="10">
        <v>8243.634845095763</v>
      </c>
      <c r="CM265" s="10">
        <v>5504.9314397613252</v>
      </c>
      <c r="CN265" s="10">
        <v>5902.4456132981322</v>
      </c>
      <c r="CO265" s="10">
        <v>5221.24042902575</v>
      </c>
    </row>
    <row r="266" spans="2:93" x14ac:dyDescent="0.2">
      <c r="B266" s="8" t="s">
        <v>602</v>
      </c>
      <c r="C266" s="8" t="s">
        <v>603</v>
      </c>
      <c r="D266" s="8">
        <v>280.131205725097</v>
      </c>
      <c r="E266" s="9">
        <v>0.47115478931162613</v>
      </c>
      <c r="F266" s="8" t="s">
        <v>86</v>
      </c>
      <c r="G266" s="8" t="s">
        <v>87</v>
      </c>
      <c r="H266" s="9">
        <v>13.739431299991036</v>
      </c>
      <c r="I266" s="9">
        <v>10.355810902575154</v>
      </c>
      <c r="J266" s="9">
        <v>26.178939919676164</v>
      </c>
      <c r="K266" s="9">
        <v>12.550700642678631</v>
      </c>
      <c r="L266" s="9">
        <v>3.5774773067431175E-2</v>
      </c>
      <c r="M266" s="14">
        <v>520</v>
      </c>
      <c r="N266" s="9">
        <v>0.11538513193785786</v>
      </c>
      <c r="O266" s="14">
        <v>492</v>
      </c>
      <c r="P266" s="9">
        <v>0.17261044076772147</v>
      </c>
      <c r="Q266" s="14">
        <v>513</v>
      </c>
      <c r="R266" s="9">
        <v>1.265048729673889</v>
      </c>
      <c r="S266" s="14">
        <v>105</v>
      </c>
      <c r="T266" s="14">
        <v>3.3738293828970125</v>
      </c>
      <c r="U266" s="14">
        <v>521</v>
      </c>
      <c r="V266" s="14">
        <v>22.588424620903151</v>
      </c>
      <c r="W266" s="14">
        <v>232</v>
      </c>
      <c r="X266" s="10">
        <v>23197.818999026171</v>
      </c>
      <c r="Y266" s="10">
        <v>23665.380125555304</v>
      </c>
      <c r="Z266" s="10">
        <v>25399.942932462618</v>
      </c>
      <c r="AA266" s="10">
        <v>25598.044844714561</v>
      </c>
      <c r="AB266" s="10">
        <v>19840.794233367204</v>
      </c>
      <c r="AC266" s="10">
        <v>24601.697474044984</v>
      </c>
      <c r="AD266" s="10">
        <v>23356.01104114551</v>
      </c>
      <c r="AE266" s="10">
        <v>19663.647895800012</v>
      </c>
      <c r="AF266" s="10">
        <v>20769.953348801511</v>
      </c>
      <c r="AG266" s="10">
        <v>23429.963810919096</v>
      </c>
      <c r="AH266" s="10">
        <v>22788.276047281015</v>
      </c>
      <c r="AI266" s="10">
        <v>31391.981704751874</v>
      </c>
      <c r="AJ266" s="10">
        <v>23066.749503478106</v>
      </c>
      <c r="AK266" s="10">
        <v>25618.223595854382</v>
      </c>
      <c r="AL266" s="10">
        <v>24271.486431210407</v>
      </c>
      <c r="AM266" s="10">
        <v>24505.268676322205</v>
      </c>
      <c r="AN266" s="10">
        <v>18267.593224363907</v>
      </c>
      <c r="AO266" s="10">
        <v>19240.911174523899</v>
      </c>
      <c r="AP266" s="10">
        <v>19776.073333634195</v>
      </c>
      <c r="AQ266" s="10">
        <v>43425.509489459029</v>
      </c>
      <c r="AR266" s="10">
        <v>23124.280054333605</v>
      </c>
      <c r="AS266" s="10">
        <v>19304.598108219194</v>
      </c>
      <c r="AT266" s="10">
        <v>24575.025554216198</v>
      </c>
      <c r="AU266" s="10">
        <v>25955.292924671085</v>
      </c>
      <c r="AV266" s="10">
        <v>20317.787431905814</v>
      </c>
      <c r="AW266" s="10">
        <v>24393.041215351303</v>
      </c>
      <c r="AX266" s="10">
        <v>25637.433182784291</v>
      </c>
      <c r="AY266" s="10">
        <v>20677.145744824509</v>
      </c>
      <c r="AZ266" s="10">
        <v>22226.438775199014</v>
      </c>
      <c r="BA266" s="10">
        <v>18996.404643096819</v>
      </c>
      <c r="BB266" s="10">
        <v>21095.691242223285</v>
      </c>
      <c r="BC266" s="10">
        <v>24162.633589209396</v>
      </c>
      <c r="BD266" s="10">
        <v>22547.954298942612</v>
      </c>
      <c r="BE266" s="10">
        <v>24318.269154778904</v>
      </c>
      <c r="BF266" s="10">
        <v>25695.776173914321</v>
      </c>
      <c r="BG266" s="10">
        <v>25556.6061367656</v>
      </c>
      <c r="BH266" s="10">
        <v>26428.576153555623</v>
      </c>
      <c r="BI266" s="10">
        <v>28601.876916823898</v>
      </c>
      <c r="BJ266" s="10">
        <v>30756.602064800914</v>
      </c>
      <c r="BK266" s="10">
        <v>27018.398653481388</v>
      </c>
      <c r="BL266" s="10">
        <v>25538.213051653503</v>
      </c>
      <c r="BM266" s="10">
        <v>29424.919034016981</v>
      </c>
      <c r="BN266" s="10">
        <v>25309.840619235514</v>
      </c>
      <c r="BO266" s="10">
        <v>22994.145213598316</v>
      </c>
      <c r="BP266" s="10">
        <v>28123.342457799892</v>
      </c>
      <c r="BQ266" s="10">
        <v>28612.588744656707</v>
      </c>
      <c r="BR266" s="10">
        <v>21685.894417530682</v>
      </c>
      <c r="BS266" s="10">
        <v>23904.995594697986</v>
      </c>
      <c r="BT266" s="10">
        <v>23008.286390986996</v>
      </c>
      <c r="BU266" s="10">
        <v>23214.248740579806</v>
      </c>
      <c r="BV266" s="10">
        <v>33845.3994160929</v>
      </c>
      <c r="BW266" s="10">
        <v>22808.762014546814</v>
      </c>
      <c r="BX266" s="10">
        <v>23678.81650361179</v>
      </c>
      <c r="BY266" s="10">
        <v>29198.088053896823</v>
      </c>
      <c r="BZ266" s="10">
        <v>24449.600188586715</v>
      </c>
      <c r="CA266" s="10">
        <v>23537.202241280407</v>
      </c>
      <c r="CB266" s="10">
        <v>24631.900767436</v>
      </c>
      <c r="CC266" s="10">
        <v>26242.58243044182</v>
      </c>
      <c r="CD266" s="10">
        <v>28510.24801805622</v>
      </c>
      <c r="CE266" s="10">
        <v>28952.563063673209</v>
      </c>
      <c r="CF266" s="10">
        <v>22923.304130330398</v>
      </c>
      <c r="CG266" s="10">
        <v>27511.709323923704</v>
      </c>
      <c r="CH266" s="10">
        <v>21763.776503433011</v>
      </c>
      <c r="CI266" s="10">
        <v>22764.420852982297</v>
      </c>
      <c r="CJ266" s="10">
        <v>23680.945987889994</v>
      </c>
      <c r="CK266" s="10">
        <v>24845.650711724986</v>
      </c>
      <c r="CL266" s="10">
        <v>29130.93691882211</v>
      </c>
      <c r="CM266" s="10">
        <v>21780.674039782807</v>
      </c>
      <c r="CN266" s="10">
        <v>29196.583159458507</v>
      </c>
      <c r="CO266" s="10">
        <v>22507.732568320687</v>
      </c>
    </row>
    <row r="267" spans="2:93" x14ac:dyDescent="0.2">
      <c r="B267" s="8" t="s">
        <v>604</v>
      </c>
      <c r="C267" s="8" t="s">
        <v>605</v>
      </c>
      <c r="D267" s="8">
        <v>436.32116193616997</v>
      </c>
      <c r="E267" s="9">
        <v>5.2425606674234055</v>
      </c>
      <c r="F267" s="8" t="s">
        <v>186</v>
      </c>
      <c r="G267" s="8" t="s">
        <v>87</v>
      </c>
      <c r="H267" s="9">
        <v>30.794409727708011</v>
      </c>
      <c r="I267" s="9">
        <v>29.862582377773368</v>
      </c>
      <c r="J267" s="9">
        <v>25.090866089071323</v>
      </c>
      <c r="K267" s="9">
        <v>19.921698819652331</v>
      </c>
      <c r="L267" s="9">
        <v>0.23827891206255969</v>
      </c>
      <c r="M267" s="14">
        <v>445</v>
      </c>
      <c r="N267" s="9">
        <v>0.6659591181073804</v>
      </c>
      <c r="O267" s="14">
        <v>292</v>
      </c>
      <c r="P267" s="9">
        <v>0.23623272164892248</v>
      </c>
      <c r="Q267" s="14">
        <v>497</v>
      </c>
      <c r="R267" s="9">
        <v>0.52866975724611198</v>
      </c>
      <c r="S267" s="14">
        <v>422</v>
      </c>
      <c r="T267" s="14">
        <v>7.1960430506928352</v>
      </c>
      <c r="U267" s="14">
        <v>494</v>
      </c>
      <c r="V267" s="14">
        <v>14.253740149632085</v>
      </c>
      <c r="W267" s="14">
        <v>394</v>
      </c>
      <c r="X267" s="10">
        <v>4048.2709686922631</v>
      </c>
      <c r="Y267" s="10">
        <v>4135.2808083108766</v>
      </c>
      <c r="Z267" s="10">
        <v>4618.1782368437071</v>
      </c>
      <c r="AA267" s="10">
        <v>4241.9852133202266</v>
      </c>
      <c r="AB267" s="10">
        <v>4321.7690157235038</v>
      </c>
      <c r="AC267" s="10">
        <v>2900.8253675808705</v>
      </c>
      <c r="AD267" s="10">
        <v>4349.2890852616974</v>
      </c>
      <c r="AE267" s="10">
        <v>3755.6698518053722</v>
      </c>
      <c r="AF267" s="10">
        <v>1964.2324637571105</v>
      </c>
      <c r="AG267" s="10">
        <v>4015.421826971693</v>
      </c>
      <c r="AH267" s="10">
        <v>4677.2473046556097</v>
      </c>
      <c r="AI267" s="10">
        <v>3276.6122034622986</v>
      </c>
      <c r="AJ267" s="10">
        <v>3514.3332484367302</v>
      </c>
      <c r="AK267" s="10">
        <v>2623.20278545363</v>
      </c>
      <c r="AL267" s="10">
        <v>4635.7341890993339</v>
      </c>
      <c r="AM267" s="10">
        <v>5782.0356972901673</v>
      </c>
      <c r="AN267" s="10">
        <v>6811.1495535014128</v>
      </c>
      <c r="AO267" s="10">
        <v>3781.7351031017924</v>
      </c>
      <c r="AP267" s="10">
        <v>3042.5496605113385</v>
      </c>
      <c r="AQ267" s="10">
        <v>5384.1092154425432</v>
      </c>
      <c r="AR267" s="10">
        <v>5226.085166222605</v>
      </c>
      <c r="AS267" s="10">
        <v>4327.4940458299916</v>
      </c>
      <c r="AT267" s="10">
        <v>3316.4593099587787</v>
      </c>
      <c r="AU267" s="10">
        <v>4223.6644376985269</v>
      </c>
      <c r="AV267" s="10">
        <v>2680.5528002233609</v>
      </c>
      <c r="AW267" s="10">
        <v>4231.5126874275893</v>
      </c>
      <c r="AX267" s="10">
        <v>2263.7813095457691</v>
      </c>
      <c r="AY267" s="10">
        <v>4705.9146124329063</v>
      </c>
      <c r="AZ267" s="10">
        <v>4738.1676176426581</v>
      </c>
      <c r="BA267" s="10">
        <v>5836.6245420035402</v>
      </c>
      <c r="BB267" s="10">
        <v>4770.5602928777498</v>
      </c>
      <c r="BC267" s="10">
        <v>5855.5685924548015</v>
      </c>
      <c r="BD267" s="10">
        <v>4521.7249568538564</v>
      </c>
      <c r="BE267" s="10">
        <v>3484.7404815704826</v>
      </c>
      <c r="BF267" s="10">
        <v>4079.5315599481492</v>
      </c>
      <c r="BG267" s="10">
        <v>5569.0680754498262</v>
      </c>
      <c r="BH267" s="10">
        <v>6265.7884788109659</v>
      </c>
      <c r="BI267" s="10">
        <v>4306.9584498214863</v>
      </c>
      <c r="BJ267" s="10">
        <v>5592.9362773942894</v>
      </c>
      <c r="BK267" s="10">
        <v>3675.2606380764787</v>
      </c>
      <c r="BL267" s="10">
        <v>3831.7466965736289</v>
      </c>
      <c r="BM267" s="10">
        <v>3111.8522829494718</v>
      </c>
      <c r="BN267" s="10">
        <v>4064.6426242668867</v>
      </c>
      <c r="BO267" s="10">
        <v>4344.0532139396528</v>
      </c>
      <c r="BP267" s="10">
        <v>9205.8393239475827</v>
      </c>
      <c r="BQ267" s="10">
        <v>2880.9537613243597</v>
      </c>
      <c r="BR267" s="10">
        <v>4469.1967154380181</v>
      </c>
      <c r="BS267" s="10">
        <v>4163.4757777791137</v>
      </c>
      <c r="BT267" s="10">
        <v>3305.7770727066977</v>
      </c>
      <c r="BU267" s="10">
        <v>4863.8894646906383</v>
      </c>
      <c r="BV267" s="10">
        <v>3900.9482535775833</v>
      </c>
      <c r="BW267" s="10">
        <v>5461.0949318070552</v>
      </c>
      <c r="BX267" s="10">
        <v>4475.392195501744</v>
      </c>
      <c r="BY267" s="10">
        <v>4519.3047790760893</v>
      </c>
      <c r="BZ267" s="10">
        <v>3757.7024767368171</v>
      </c>
      <c r="CA267" s="10">
        <v>3393.0646064892508</v>
      </c>
      <c r="CB267" s="10">
        <v>4461.2463420356335</v>
      </c>
      <c r="CC267" s="10">
        <v>3406.9419247925698</v>
      </c>
      <c r="CD267" s="10">
        <v>3543.8174335967515</v>
      </c>
      <c r="CE267" s="10">
        <v>3587.8731705384916</v>
      </c>
      <c r="CF267" s="10">
        <v>4826.7156196006881</v>
      </c>
      <c r="CG267" s="10">
        <v>5980.8624731940417</v>
      </c>
      <c r="CH267" s="10">
        <v>4507.7400527835662</v>
      </c>
      <c r="CI267" s="10">
        <v>3212.8235487960287</v>
      </c>
      <c r="CJ267" s="10">
        <v>5192.4048170485303</v>
      </c>
      <c r="CK267" s="10">
        <v>4176.2071818942914</v>
      </c>
      <c r="CL267" s="10">
        <v>2805.9906291982797</v>
      </c>
      <c r="CM267" s="10">
        <v>3370.2249952091779</v>
      </c>
      <c r="CN267" s="10">
        <v>5386.7790240300355</v>
      </c>
      <c r="CO267" s="10">
        <v>4872.5698104979074</v>
      </c>
    </row>
    <row r="268" spans="2:93" x14ac:dyDescent="0.2">
      <c r="B268" s="8" t="s">
        <v>606</v>
      </c>
      <c r="C268" s="8" t="s">
        <v>607</v>
      </c>
      <c r="D268" s="8">
        <v>529.27024057243602</v>
      </c>
      <c r="E268" s="9">
        <v>-1.3183485307967511</v>
      </c>
      <c r="F268" s="8" t="s">
        <v>186</v>
      </c>
      <c r="G268" s="8" t="s">
        <v>87</v>
      </c>
      <c r="H268" s="9">
        <v>48.108736436074288</v>
      </c>
      <c r="I268" s="9">
        <v>63.773280254726195</v>
      </c>
      <c r="J268" s="9">
        <v>63.470695332786732</v>
      </c>
      <c r="K268" s="9">
        <v>69.908535351256745</v>
      </c>
      <c r="L268" s="9">
        <v>0.23924181056090793</v>
      </c>
      <c r="M268" s="14">
        <v>444</v>
      </c>
      <c r="N268" s="9">
        <v>0.66124116315089665</v>
      </c>
      <c r="O268" s="14">
        <v>295</v>
      </c>
      <c r="P268" s="9">
        <v>0.30339919063383186</v>
      </c>
      <c r="Q268" s="14">
        <v>484</v>
      </c>
      <c r="R268" s="9">
        <v>1.1139882397765193</v>
      </c>
      <c r="S268" s="14">
        <v>171</v>
      </c>
      <c r="T268" s="14">
        <v>8.7642966758215959</v>
      </c>
      <c r="U268" s="14">
        <v>482</v>
      </c>
      <c r="V268" s="14">
        <v>24.79129827645346</v>
      </c>
      <c r="W268" s="14">
        <v>196</v>
      </c>
      <c r="X268" s="10">
        <v>16751.46933098308</v>
      </c>
      <c r="Y268" s="10">
        <v>17133.787471283493</v>
      </c>
      <c r="Z268" s="10">
        <v>23545.811276671411</v>
      </c>
      <c r="AA268" s="10">
        <v>21180.641489484118</v>
      </c>
      <c r="AB268" s="10">
        <v>8402.7375262499736</v>
      </c>
      <c r="AC268" s="10">
        <v>12580.785576787304</v>
      </c>
      <c r="AD268" s="10">
        <v>9748.8793567883731</v>
      </c>
      <c r="AE268" s="10">
        <v>11772.880067176691</v>
      </c>
      <c r="AF268" s="10">
        <v>15482.953588598406</v>
      </c>
      <c r="AG268" s="10">
        <v>27060.451439554101</v>
      </c>
      <c r="AH268" s="10">
        <v>19173.651517849983</v>
      </c>
      <c r="AI268" s="10">
        <v>9240.561921861512</v>
      </c>
      <c r="AJ268" s="10">
        <v>8548.7925678504034</v>
      </c>
      <c r="AK268" s="10">
        <v>28927.005467874216</v>
      </c>
      <c r="AL268" s="10">
        <v>33553.246239691827</v>
      </c>
      <c r="AM268" s="10">
        <v>19410.24465364551</v>
      </c>
      <c r="AN268" s="10">
        <v>13866.911378851693</v>
      </c>
      <c r="AO268" s="10">
        <v>35067.612419879893</v>
      </c>
      <c r="AP268" s="10">
        <v>5905.6471251294051</v>
      </c>
      <c r="AQ268" s="10">
        <v>9420.8701133432314</v>
      </c>
      <c r="AR268" s="10">
        <v>21538.332030275797</v>
      </c>
      <c r="AS268" s="10">
        <v>33719.601576583482</v>
      </c>
      <c r="AT268" s="10">
        <v>6019.6522570011812</v>
      </c>
      <c r="AU268" s="10">
        <v>8978.4420683525714</v>
      </c>
      <c r="AV268" s="10">
        <v>13460.274212060307</v>
      </c>
      <c r="AW268" s="10">
        <v>10618.049129944206</v>
      </c>
      <c r="AX268" s="10">
        <v>13805.416305026603</v>
      </c>
      <c r="AY268" s="10">
        <v>36980.508724246509</v>
      </c>
      <c r="AZ268" s="10">
        <v>19090.061142826009</v>
      </c>
      <c r="BA268" s="10">
        <v>8134.7700220161614</v>
      </c>
      <c r="BB268" s="10">
        <v>19529.007344003581</v>
      </c>
      <c r="BC268" s="10">
        <v>27372.997624182186</v>
      </c>
      <c r="BD268" s="10">
        <v>8205.2500015581736</v>
      </c>
      <c r="BE268" s="10">
        <v>14274.003632125801</v>
      </c>
      <c r="BF268" s="10">
        <v>15976.377242942088</v>
      </c>
      <c r="BG268" s="10">
        <v>40404.657757179026</v>
      </c>
      <c r="BH268" s="10">
        <v>27878.360763196677</v>
      </c>
      <c r="BI268" s="10">
        <v>18491.954554895005</v>
      </c>
      <c r="BJ268" s="10">
        <v>12527.687622768603</v>
      </c>
      <c r="BK268" s="10">
        <v>20129.711958174506</v>
      </c>
      <c r="BL268" s="10">
        <v>24134.372347231885</v>
      </c>
      <c r="BM268" s="10">
        <v>23601.760820837193</v>
      </c>
      <c r="BN268" s="10">
        <v>12265.472875197496</v>
      </c>
      <c r="BO268" s="10">
        <v>63572.865890529596</v>
      </c>
      <c r="BP268" s="10">
        <v>10934.358966860795</v>
      </c>
      <c r="BQ268" s="10">
        <v>16265.379126246691</v>
      </c>
      <c r="BR268" s="10">
        <v>10668.63067587769</v>
      </c>
      <c r="BS268" s="10">
        <v>26251.72786749962</v>
      </c>
      <c r="BT268" s="10">
        <v>61937.298216658397</v>
      </c>
      <c r="BU268" s="10">
        <v>16494.350245463189</v>
      </c>
      <c r="BV268" s="10">
        <v>15204.638084295291</v>
      </c>
      <c r="BW268" s="10">
        <v>12106.1419843986</v>
      </c>
      <c r="BX268" s="10">
        <v>22051.325130462315</v>
      </c>
      <c r="BY268" s="10">
        <v>7190.0612077188916</v>
      </c>
      <c r="BZ268" s="10">
        <v>51246.376712724392</v>
      </c>
      <c r="CA268" s="10">
        <v>6890.2242889566605</v>
      </c>
      <c r="CB268" s="10">
        <v>20181.664362933916</v>
      </c>
      <c r="CC268" s="10">
        <v>25168.320734955916</v>
      </c>
      <c r="CD268" s="10">
        <v>10582.653656050394</v>
      </c>
      <c r="CE268" s="10">
        <v>8590.4809870232239</v>
      </c>
      <c r="CF268" s="10">
        <v>11716.481508011897</v>
      </c>
      <c r="CG268" s="10">
        <v>32363.615448066917</v>
      </c>
      <c r="CH268" s="10">
        <v>43708.857408854528</v>
      </c>
      <c r="CI268" s="10">
        <v>49067.463265438608</v>
      </c>
      <c r="CJ268" s="10">
        <v>47787.860274773768</v>
      </c>
      <c r="CK268" s="10">
        <v>15429.745280048788</v>
      </c>
      <c r="CL268" s="10">
        <v>13133.993869876696</v>
      </c>
      <c r="CM268" s="10">
        <v>12157.147850433099</v>
      </c>
      <c r="CN268" s="10">
        <v>12300.874895217205</v>
      </c>
      <c r="CO268" s="10">
        <v>6734.9028394411871</v>
      </c>
    </row>
    <row r="269" spans="2:93" x14ac:dyDescent="0.2">
      <c r="B269" s="8" t="s">
        <v>608</v>
      </c>
      <c r="C269" s="8" t="s">
        <v>609</v>
      </c>
      <c r="D269" s="8">
        <v>517.24471952262195</v>
      </c>
      <c r="E269" s="9">
        <v>1.2586565252104427</v>
      </c>
      <c r="F269" s="8" t="s">
        <v>86</v>
      </c>
      <c r="G269" s="8" t="s">
        <v>87</v>
      </c>
      <c r="H269" s="9">
        <v>36.666950684123172</v>
      </c>
      <c r="I269" s="9">
        <v>40.171433237275849</v>
      </c>
      <c r="J269" s="9">
        <v>22.821559345352036</v>
      </c>
      <c r="K269" s="9">
        <v>38.661945838882147</v>
      </c>
      <c r="L269" s="9">
        <v>0.45509001867536791</v>
      </c>
      <c r="M269" s="14">
        <v>367</v>
      </c>
      <c r="N269" s="9">
        <v>1.2315883085218136</v>
      </c>
      <c r="O269" s="14">
        <v>125</v>
      </c>
      <c r="P269" s="9">
        <v>0.46142289864615238</v>
      </c>
      <c r="Q269" s="14">
        <v>430</v>
      </c>
      <c r="R269" s="9">
        <v>0.98023213214217308</v>
      </c>
      <c r="S269" s="14">
        <v>222</v>
      </c>
      <c r="T269" s="14">
        <v>14.929654476337003</v>
      </c>
      <c r="U269" s="14">
        <v>414</v>
      </c>
      <c r="V269" s="14">
        <v>27.528315728890853</v>
      </c>
      <c r="W269" s="14">
        <v>164</v>
      </c>
      <c r="X269" s="10">
        <v>26295.116000483977</v>
      </c>
      <c r="Y269" s="10">
        <v>26900.113278358673</v>
      </c>
      <c r="Z269" s="10">
        <v>18693.012037581946</v>
      </c>
      <c r="AA269" s="10">
        <v>23032.593954197997</v>
      </c>
      <c r="AB269" s="10">
        <v>24442.329888130789</v>
      </c>
      <c r="AC269" s="10">
        <v>17412.241100374085</v>
      </c>
      <c r="AD269" s="10">
        <v>37308.437173938626</v>
      </c>
      <c r="AE269" s="10">
        <v>29466.205477086798</v>
      </c>
      <c r="AF269" s="10">
        <v>14583.576127038799</v>
      </c>
      <c r="AG269" s="10">
        <v>28245.780829048996</v>
      </c>
      <c r="AH269" s="10">
        <v>34888.275063768182</v>
      </c>
      <c r="AI269" s="10">
        <v>37443.742657409988</v>
      </c>
      <c r="AJ269" s="10">
        <v>16439.773913527395</v>
      </c>
      <c r="AK269" s="10">
        <v>11161.868531456299</v>
      </c>
      <c r="AL269" s="10">
        <v>33428.229677783791</v>
      </c>
      <c r="AM269" s="10">
        <v>40102.961060283465</v>
      </c>
      <c r="AN269" s="10">
        <v>16913.086506444484</v>
      </c>
      <c r="AO269" s="10">
        <v>17082.564046831198</v>
      </c>
      <c r="AP269" s="10">
        <v>23254.309578542096</v>
      </c>
      <c r="AQ269" s="10">
        <v>21648.146228815283</v>
      </c>
      <c r="AR269" s="10">
        <v>36112.42274991607</v>
      </c>
      <c r="AS269" s="10">
        <v>28660.681174340276</v>
      </c>
      <c r="AT269" s="10">
        <v>28985.657708692717</v>
      </c>
      <c r="AU269" s="10">
        <v>20894.715668812387</v>
      </c>
      <c r="AV269" s="10">
        <v>22203.142950355188</v>
      </c>
      <c r="AW269" s="10">
        <v>26714.270732454021</v>
      </c>
      <c r="AX269" s="10">
        <v>23641.914473825007</v>
      </c>
      <c r="AY269" s="10">
        <v>30881.65998404528</v>
      </c>
      <c r="AZ269" s="10">
        <v>29782.541661879186</v>
      </c>
      <c r="BA269" s="10">
        <v>39839.445660154037</v>
      </c>
      <c r="BB269" s="10">
        <v>21644.641762682611</v>
      </c>
      <c r="BC269" s="10">
        <v>17613.716078703601</v>
      </c>
      <c r="BD269" s="10">
        <v>14396.923054086397</v>
      </c>
      <c r="BE269" s="10">
        <v>15848.198840499586</v>
      </c>
      <c r="BF269" s="10">
        <v>22464.000198877788</v>
      </c>
      <c r="BG269" s="10">
        <v>6286.0768363772904</v>
      </c>
      <c r="BH269" s="10">
        <v>29727.234314245012</v>
      </c>
      <c r="BI269" s="10">
        <v>28195.782032340478</v>
      </c>
      <c r="BJ269" s="10">
        <v>12098.719805230989</v>
      </c>
      <c r="BK269" s="10">
        <v>24719.647925730409</v>
      </c>
      <c r="BL269" s="10">
        <v>27833.064698892995</v>
      </c>
      <c r="BM269" s="10">
        <v>30328.906378233711</v>
      </c>
      <c r="BN269" s="10">
        <v>11504.958819398091</v>
      </c>
      <c r="BO269" s="10">
        <v>28073.052443900513</v>
      </c>
      <c r="BP269" s="10">
        <v>16088.898988785213</v>
      </c>
      <c r="BQ269" s="10">
        <v>7356.5713162333459</v>
      </c>
      <c r="BR269" s="10">
        <v>14664.566428310804</v>
      </c>
      <c r="BS269" s="10">
        <v>10457.602020592391</v>
      </c>
      <c r="BT269" s="10">
        <v>22248.860732271602</v>
      </c>
      <c r="BU269" s="10">
        <v>12308.818076246005</v>
      </c>
      <c r="BV269" s="10">
        <v>13717.671406953212</v>
      </c>
      <c r="BW269" s="10">
        <v>40319.416126638833</v>
      </c>
      <c r="BX269" s="10">
        <v>13528.107104476097</v>
      </c>
      <c r="BY269" s="10">
        <v>10123.022997187993</v>
      </c>
      <c r="BZ269" s="10">
        <v>17273.296228356598</v>
      </c>
      <c r="CA269" s="10">
        <v>27250.985085605982</v>
      </c>
      <c r="CB269" s="10">
        <v>18075.256270785805</v>
      </c>
      <c r="CC269" s="10">
        <v>24170.546040780991</v>
      </c>
      <c r="CD269" s="10">
        <v>20451.174858224702</v>
      </c>
      <c r="CE269" s="10">
        <v>18823.215101458685</v>
      </c>
      <c r="CF269" s="10">
        <v>41473.955132528085</v>
      </c>
      <c r="CG269" s="10">
        <v>35635.492016736527</v>
      </c>
      <c r="CH269" s="10">
        <v>22228.510000984603</v>
      </c>
      <c r="CI269" s="10">
        <v>15748.376671190605</v>
      </c>
      <c r="CJ269" s="10">
        <v>14847.189645099192</v>
      </c>
      <c r="CK269" s="10">
        <v>19676.934380862192</v>
      </c>
      <c r="CL269" s="10">
        <v>17391.209522347395</v>
      </c>
      <c r="CM269" s="10">
        <v>30849.018209856906</v>
      </c>
      <c r="CN269" s="10">
        <v>33643.146989443223</v>
      </c>
      <c r="CO269" s="10">
        <v>25425.355294442383</v>
      </c>
    </row>
    <row r="270" spans="2:93" x14ac:dyDescent="0.2">
      <c r="B270" s="8" t="s">
        <v>610</v>
      </c>
      <c r="C270" s="8" t="s">
        <v>611</v>
      </c>
      <c r="D270" s="8">
        <v>299.28210644273202</v>
      </c>
      <c r="E270" s="9">
        <v>-1.0791855325158948</v>
      </c>
      <c r="F270" s="8" t="s">
        <v>86</v>
      </c>
      <c r="G270" s="8" t="s">
        <v>87</v>
      </c>
      <c r="H270" s="9">
        <v>7.3467104990547316</v>
      </c>
      <c r="I270" s="9">
        <v>9.2775194893007775</v>
      </c>
      <c r="J270" s="9">
        <v>10.080285421799603</v>
      </c>
      <c r="K270" s="9">
        <v>9.387010670464516</v>
      </c>
      <c r="L270" s="9">
        <v>0.45112650633184809</v>
      </c>
      <c r="M270" s="14">
        <v>370</v>
      </c>
      <c r="N270" s="9">
        <v>0.9960729261304162</v>
      </c>
      <c r="O270" s="14">
        <v>178</v>
      </c>
      <c r="P270" s="9">
        <v>0.55985662896735655</v>
      </c>
      <c r="Q270" s="14">
        <v>387</v>
      </c>
      <c r="R270" s="9">
        <v>0.88392905650008446</v>
      </c>
      <c r="S270" s="14">
        <v>259</v>
      </c>
      <c r="T270" s="14">
        <v>17.165660580579257</v>
      </c>
      <c r="U270" s="14">
        <v>386</v>
      </c>
      <c r="V270" s="14">
        <v>23.658959875394146</v>
      </c>
      <c r="W270" s="14">
        <v>214</v>
      </c>
      <c r="X270" s="10">
        <v>4678.904507286019</v>
      </c>
      <c r="Y270" s="10">
        <v>4791.187461556563</v>
      </c>
      <c r="Z270" s="10">
        <v>5925.5616955780042</v>
      </c>
      <c r="AA270" s="10">
        <v>5690.7922697820641</v>
      </c>
      <c r="AB270" s="10">
        <v>4593.9860003574468</v>
      </c>
      <c r="AC270" s="10">
        <v>4656.7383995165728</v>
      </c>
      <c r="AD270" s="10">
        <v>4850.395775934674</v>
      </c>
      <c r="AE270" s="10">
        <v>4439.6406496279533</v>
      </c>
      <c r="AF270" s="10">
        <v>4607.3480786524997</v>
      </c>
      <c r="AG270" s="10">
        <v>4368.8300677288098</v>
      </c>
      <c r="AH270" s="10">
        <v>4351.3866386170075</v>
      </c>
      <c r="AI270" s="10">
        <v>5554.7195838424577</v>
      </c>
      <c r="AJ270" s="10">
        <v>4791.6658614278513</v>
      </c>
      <c r="AK270" s="10">
        <v>4976.620319842159</v>
      </c>
      <c r="AL270" s="10">
        <v>4114.0115416030976</v>
      </c>
      <c r="AM270" s="10">
        <v>4887.6312129154267</v>
      </c>
      <c r="AN270" s="10">
        <v>4632.7844646522917</v>
      </c>
      <c r="AO270" s="10">
        <v>4178.5438079785536</v>
      </c>
      <c r="AP270" s="10">
        <v>4322.4001695044535</v>
      </c>
      <c r="AQ270" s="10">
        <v>4701.5273922972383</v>
      </c>
      <c r="AR270" s="10">
        <v>4981.101462638544</v>
      </c>
      <c r="AS270" s="10">
        <v>5038.6752666586262</v>
      </c>
      <c r="AT270" s="10">
        <v>3554.5182625653101</v>
      </c>
      <c r="AU270" s="10">
        <v>5015.7714130698287</v>
      </c>
      <c r="AV270" s="10">
        <v>5276.0612453963804</v>
      </c>
      <c r="AW270" s="10">
        <v>5381.8437231952212</v>
      </c>
      <c r="AX270" s="10">
        <v>4942.4398598411044</v>
      </c>
      <c r="AY270" s="10">
        <v>4773.0966222257266</v>
      </c>
      <c r="AZ270" s="10">
        <v>5041.3947603278357</v>
      </c>
      <c r="BA270" s="10">
        <v>5078.0630145365021</v>
      </c>
      <c r="BB270" s="10">
        <v>5182.1884369931595</v>
      </c>
      <c r="BC270" s="10">
        <v>5722.2564538434672</v>
      </c>
      <c r="BD270" s="10">
        <v>5579.6847544822967</v>
      </c>
      <c r="BE270" s="10">
        <v>5329.9217013418975</v>
      </c>
      <c r="BF270" s="10">
        <v>7259.9025829753909</v>
      </c>
      <c r="BG270" s="10">
        <v>6253.7326680342085</v>
      </c>
      <c r="BH270" s="10">
        <v>5991.6782680789756</v>
      </c>
      <c r="BI270" s="10">
        <v>5715.6933409998855</v>
      </c>
      <c r="BJ270" s="10">
        <v>5782.6265124525253</v>
      </c>
      <c r="BK270" s="10">
        <v>5824.1447522769049</v>
      </c>
      <c r="BL270" s="10">
        <v>5977.8166015036677</v>
      </c>
      <c r="BM270" s="10">
        <v>6413.1978552754636</v>
      </c>
      <c r="BN270" s="10">
        <v>5446.227974704344</v>
      </c>
      <c r="BO270" s="10">
        <v>6216.5855020777681</v>
      </c>
      <c r="BP270" s="10">
        <v>5818.8382527138365</v>
      </c>
      <c r="BQ270" s="10">
        <v>6769.1117721166429</v>
      </c>
      <c r="BR270" s="10">
        <v>5272.061155786716</v>
      </c>
      <c r="BS270" s="10">
        <v>6546.0870915800042</v>
      </c>
      <c r="BT270" s="10">
        <v>5063.972350664395</v>
      </c>
      <c r="BU270" s="10">
        <v>6345.5058836585386</v>
      </c>
      <c r="BV270" s="10">
        <v>5793.3417851314889</v>
      </c>
      <c r="BW270" s="10">
        <v>5747.3758008592686</v>
      </c>
      <c r="BX270" s="10">
        <v>5184.5183861695969</v>
      </c>
      <c r="BY270" s="10">
        <v>4671.822478981936</v>
      </c>
      <c r="BZ270" s="10">
        <v>5658.5698737216535</v>
      </c>
      <c r="CA270" s="10">
        <v>5594.328889120583</v>
      </c>
      <c r="CB270" s="10">
        <v>7000.0996593976397</v>
      </c>
      <c r="CC270" s="10">
        <v>6074.8651210761818</v>
      </c>
      <c r="CD270" s="10">
        <v>5097.8655831860387</v>
      </c>
      <c r="CE270" s="10">
        <v>6169.3768371052374</v>
      </c>
      <c r="CF270" s="10">
        <v>5438.5910109165179</v>
      </c>
      <c r="CG270" s="10">
        <v>6420.558415195721</v>
      </c>
      <c r="CH270" s="10">
        <v>5488.8354957333086</v>
      </c>
      <c r="CI270" s="10">
        <v>6318.1407310422901</v>
      </c>
      <c r="CJ270" s="10">
        <v>5453.1409798477398</v>
      </c>
      <c r="CK270" s="10">
        <v>5998.0796877298626</v>
      </c>
      <c r="CL270" s="10">
        <v>5838.6670683439579</v>
      </c>
      <c r="CM270" s="10">
        <v>4915.6103357558568</v>
      </c>
      <c r="CN270" s="10">
        <v>5318.2735146674931</v>
      </c>
      <c r="CO270" s="10">
        <v>5633.78374165891</v>
      </c>
    </row>
    <row r="271" spans="2:93" x14ac:dyDescent="0.2">
      <c r="B271" s="8" t="s">
        <v>612</v>
      </c>
      <c r="C271" s="8" t="s">
        <v>613</v>
      </c>
      <c r="D271" s="8">
        <v>411.03111744242398</v>
      </c>
      <c r="E271" s="9">
        <v>-8.2301548249506826</v>
      </c>
      <c r="F271" s="8" t="s">
        <v>86</v>
      </c>
      <c r="G271" s="8" t="s">
        <v>87</v>
      </c>
      <c r="H271" s="9">
        <v>22.733560194887996</v>
      </c>
      <c r="I271" s="9">
        <v>23.205888335800726</v>
      </c>
      <c r="J271" s="9">
        <v>31.219283565493122</v>
      </c>
      <c r="K271" s="9">
        <v>28.490675295799626</v>
      </c>
      <c r="L271" s="9">
        <v>9.5934761921833492E-3</v>
      </c>
      <c r="M271" s="14">
        <v>533</v>
      </c>
      <c r="N271" s="9">
        <v>5.3490752096504314E-2</v>
      </c>
      <c r="O271" s="14">
        <v>517</v>
      </c>
      <c r="P271" s="9">
        <v>0.14255930542409812</v>
      </c>
      <c r="Q271" s="14">
        <v>520</v>
      </c>
      <c r="R271" s="9">
        <v>0.80603066011566737</v>
      </c>
      <c r="S271" s="14">
        <v>293</v>
      </c>
      <c r="T271" s="14">
        <v>2.3736913065803642</v>
      </c>
      <c r="U271" s="14">
        <v>524</v>
      </c>
      <c r="V271" s="14">
        <v>13.731827623792686</v>
      </c>
      <c r="W271" s="14">
        <v>403</v>
      </c>
      <c r="X271" s="10">
        <v>7981.294033320044</v>
      </c>
      <c r="Y271" s="10">
        <v>8176.7619732057374</v>
      </c>
      <c r="Z271" s="10">
        <v>24439.851880806906</v>
      </c>
      <c r="AA271" s="10">
        <v>24948.907452379932</v>
      </c>
      <c r="AB271" s="10">
        <v>9648.7465412807833</v>
      </c>
      <c r="AC271" s="10">
        <v>11499.088411121491</v>
      </c>
      <c r="AD271" s="10">
        <v>10949.076830128703</v>
      </c>
      <c r="AE271" s="10">
        <v>8093.1176610731209</v>
      </c>
      <c r="AF271" s="10">
        <v>5786.076384346733</v>
      </c>
      <c r="AG271" s="10">
        <v>6979.8249304523642</v>
      </c>
      <c r="AH271" s="10">
        <v>8173.8228686028351</v>
      </c>
      <c r="AI271" s="10">
        <v>6776.0678886054502</v>
      </c>
      <c r="AJ271" s="10">
        <v>7703.1892907566789</v>
      </c>
      <c r="AK271" s="10">
        <v>8472.8891331706254</v>
      </c>
      <c r="AL271" s="10">
        <v>6571.0098565241497</v>
      </c>
      <c r="AM271" s="10">
        <v>4952.4026492315488</v>
      </c>
      <c r="AN271" s="10">
        <v>8151.5099878660803</v>
      </c>
      <c r="AO271" s="10">
        <v>6883.3291590869503</v>
      </c>
      <c r="AP271" s="10">
        <v>8447.3712130147051</v>
      </c>
      <c r="AQ271" s="10">
        <v>9433.324096029708</v>
      </c>
      <c r="AR271" s="10">
        <v>13524.63317073601</v>
      </c>
      <c r="AS271" s="10">
        <v>4623.7456473031425</v>
      </c>
      <c r="AT271" s="10">
        <v>8649.2546290493792</v>
      </c>
      <c r="AU271" s="10">
        <v>8440.8908983342535</v>
      </c>
      <c r="AV271" s="10">
        <v>5542.2828966271327</v>
      </c>
      <c r="AW271" s="10">
        <v>9052.8966794972239</v>
      </c>
      <c r="AX271" s="10">
        <v>4439.7042239613311</v>
      </c>
      <c r="AY271" s="10">
        <v>10971.795509271606</v>
      </c>
      <c r="AZ271" s="10">
        <v>10422.884953309194</v>
      </c>
      <c r="BA271" s="10">
        <v>5865.7925754539619</v>
      </c>
      <c r="BB271" s="10">
        <v>19055.328397034216</v>
      </c>
      <c r="BC271" s="10">
        <v>39787.84623762031</v>
      </c>
      <c r="BD271" s="10">
        <v>23465.410220809295</v>
      </c>
      <c r="BE271" s="10">
        <v>26501.461760915085</v>
      </c>
      <c r="BF271" s="10">
        <v>19377.426802979197</v>
      </c>
      <c r="BG271" s="10">
        <v>21751.585299643106</v>
      </c>
      <c r="BH271" s="10">
        <v>15534.558377396606</v>
      </c>
      <c r="BI271" s="10">
        <v>22444.760248001108</v>
      </c>
      <c r="BJ271" s="10">
        <v>20848.1033319327</v>
      </c>
      <c r="BK271" s="10">
        <v>29430.147409668974</v>
      </c>
      <c r="BL271" s="10">
        <v>24236.952485399404</v>
      </c>
      <c r="BM271" s="10">
        <v>27267.178049575487</v>
      </c>
      <c r="BN271" s="10">
        <v>26227.329933445402</v>
      </c>
      <c r="BO271" s="10">
        <v>19789.028915177612</v>
      </c>
      <c r="BP271" s="10">
        <v>36778.709083232272</v>
      </c>
      <c r="BQ271" s="10">
        <v>25844.100812964105</v>
      </c>
      <c r="BR271" s="10">
        <v>23733.958004614895</v>
      </c>
      <c r="BS271" s="10">
        <v>20204.155530669414</v>
      </c>
      <c r="BT271" s="10">
        <v>25637.769519687179</v>
      </c>
      <c r="BU271" s="10">
        <v>20881.227195371786</v>
      </c>
      <c r="BV271" s="10">
        <v>38669.286206721976</v>
      </c>
      <c r="BW271" s="10">
        <v>20188.333900328485</v>
      </c>
      <c r="BX271" s="10">
        <v>24721.819785531901</v>
      </c>
      <c r="BY271" s="10">
        <v>25089.581461792386</v>
      </c>
      <c r="BZ271" s="10">
        <v>36629.012990321215</v>
      </c>
      <c r="CA271" s="10">
        <v>20041.738852184892</v>
      </c>
      <c r="CB271" s="10">
        <v>22138.480244525912</v>
      </c>
      <c r="CC271" s="10">
        <v>21446.649315513092</v>
      </c>
      <c r="CD271" s="10">
        <v>30311.660051825718</v>
      </c>
      <c r="CE271" s="10">
        <v>24799.947564426006</v>
      </c>
      <c r="CF271" s="10">
        <v>19054.966939084901</v>
      </c>
      <c r="CG271" s="10">
        <v>21143.627001668792</v>
      </c>
      <c r="CH271" s="10">
        <v>18148.495780929701</v>
      </c>
      <c r="CI271" s="10">
        <v>15662.559689552087</v>
      </c>
      <c r="CJ271" s="10">
        <v>14154.112284962195</v>
      </c>
      <c r="CK271" s="10">
        <v>20661.729391290897</v>
      </c>
      <c r="CL271" s="10">
        <v>25831.2730234103</v>
      </c>
      <c r="CM271" s="10">
        <v>37837.557640148298</v>
      </c>
      <c r="CN271" s="10">
        <v>34953.421638290209</v>
      </c>
      <c r="CO271" s="10">
        <v>27493.895285089722</v>
      </c>
    </row>
    <row r="272" spans="2:93" x14ac:dyDescent="0.2">
      <c r="B272" s="8" t="s">
        <v>614</v>
      </c>
      <c r="C272" s="8" t="s">
        <v>615</v>
      </c>
      <c r="D272" s="8">
        <v>244.07000865408901</v>
      </c>
      <c r="E272" s="9">
        <v>1.9361289267949493</v>
      </c>
      <c r="F272" s="8" t="s">
        <v>86</v>
      </c>
      <c r="G272" s="8" t="s">
        <v>87</v>
      </c>
      <c r="H272" s="9">
        <v>28.791720632794267</v>
      </c>
      <c r="I272" s="9">
        <v>25.827721181843966</v>
      </c>
      <c r="J272" s="9">
        <v>30.263464161836755</v>
      </c>
      <c r="K272" s="9">
        <v>31.317003697444392</v>
      </c>
      <c r="L272" s="9">
        <v>0.18936005236415579</v>
      </c>
      <c r="M272" s="14">
        <v>463</v>
      </c>
      <c r="N272" s="9">
        <v>1.2485610937998453</v>
      </c>
      <c r="O272" s="14">
        <v>121</v>
      </c>
      <c r="P272" s="9">
        <v>0.6968262116001922</v>
      </c>
      <c r="Q272" s="14">
        <v>323</v>
      </c>
      <c r="R272" s="9">
        <v>1.0475091529258747</v>
      </c>
      <c r="S272" s="14">
        <v>191</v>
      </c>
      <c r="T272" s="14">
        <v>17.306758038705347</v>
      </c>
      <c r="U272" s="14">
        <v>381</v>
      </c>
      <c r="V272" s="14">
        <v>28.897812865328902</v>
      </c>
      <c r="W272" s="14">
        <v>155</v>
      </c>
      <c r="X272" s="10">
        <v>16992.706929004693</v>
      </c>
      <c r="Y272" s="10">
        <v>17435.209393351051</v>
      </c>
      <c r="Z272" s="10">
        <v>19561.008565602453</v>
      </c>
      <c r="AA272" s="10">
        <v>16646.939862808118</v>
      </c>
      <c r="AB272" s="10">
        <v>12114.969483651208</v>
      </c>
      <c r="AC272" s="10">
        <v>12990.947321187999</v>
      </c>
      <c r="AD272" s="10">
        <v>10279.709123621506</v>
      </c>
      <c r="AE272" s="10">
        <v>16308.036525285013</v>
      </c>
      <c r="AF272" s="10">
        <v>21932.5893476971</v>
      </c>
      <c r="AG272" s="10">
        <v>13337.338040709905</v>
      </c>
      <c r="AH272" s="10">
        <v>15053.723382977087</v>
      </c>
      <c r="AI272" s="10">
        <v>23956.444595142995</v>
      </c>
      <c r="AJ272" s="10">
        <v>24259.814933264817</v>
      </c>
      <c r="AK272" s="10">
        <v>11413.749131880104</v>
      </c>
      <c r="AL272" s="10">
        <v>19787.902023880393</v>
      </c>
      <c r="AM272" s="10">
        <v>15925.23066956209</v>
      </c>
      <c r="AN272" s="10">
        <v>23544.735498200786</v>
      </c>
      <c r="AO272" s="10">
        <v>10880.25747276149</v>
      </c>
      <c r="AP272" s="10">
        <v>23130.73527322369</v>
      </c>
      <c r="AQ272" s="10">
        <v>16803.344993690112</v>
      </c>
      <c r="AR272" s="10">
        <v>16767.202436396707</v>
      </c>
      <c r="AS272" s="10">
        <v>25034.178856870221</v>
      </c>
      <c r="AT272" s="10">
        <v>30080.014968875705</v>
      </c>
      <c r="AU272" s="10">
        <v>16312.896656206101</v>
      </c>
      <c r="AV272" s="10">
        <v>16887.978285203397</v>
      </c>
      <c r="AW272" s="10">
        <v>14333.225310742604</v>
      </c>
      <c r="AX272" s="10">
        <v>11884.405702497412</v>
      </c>
      <c r="AY272" s="10">
        <v>15246.186030251394</v>
      </c>
      <c r="AZ272" s="10">
        <v>16342.292917342585</v>
      </c>
      <c r="BA272" s="10">
        <v>12955.003209502293</v>
      </c>
      <c r="BB272" s="10">
        <v>14532.242130383507</v>
      </c>
      <c r="BC272" s="10">
        <v>18394.702152621499</v>
      </c>
      <c r="BD272" s="10">
        <v>23614.334769194997</v>
      </c>
      <c r="BE272" s="10">
        <v>24440.598246128182</v>
      </c>
      <c r="BF272" s="10">
        <v>17685.474955560105</v>
      </c>
      <c r="BG272" s="10">
        <v>24167.434018773012</v>
      </c>
      <c r="BH272" s="10">
        <v>25880.875527554115</v>
      </c>
      <c r="BI272" s="10">
        <v>19344.25748860521</v>
      </c>
      <c r="BJ272" s="10">
        <v>29813.526428308414</v>
      </c>
      <c r="BK272" s="10">
        <v>12938.84627910571</v>
      </c>
      <c r="BL272" s="10">
        <v>12769.149857970107</v>
      </c>
      <c r="BM272" s="10">
        <v>20584.256663100594</v>
      </c>
      <c r="BN272" s="10">
        <v>15731.450067125104</v>
      </c>
      <c r="BO272" s="10">
        <v>23481.466427466101</v>
      </c>
      <c r="BP272" s="10">
        <v>20018.229246885097</v>
      </c>
      <c r="BQ272" s="10">
        <v>19032.367288446698</v>
      </c>
      <c r="BR272" s="10">
        <v>20464.472274353513</v>
      </c>
      <c r="BS272" s="10">
        <v>23596.936838692713</v>
      </c>
      <c r="BT272" s="10">
        <v>8394.2709512847323</v>
      </c>
      <c r="BU272" s="10">
        <v>16335.279700489715</v>
      </c>
      <c r="BV272" s="10">
        <v>21635.947371434897</v>
      </c>
      <c r="BW272" s="10">
        <v>22318.483837699896</v>
      </c>
      <c r="BX272" s="10">
        <v>7751.5189841081483</v>
      </c>
      <c r="BY272" s="10">
        <v>19066.189445330197</v>
      </c>
      <c r="BZ272" s="10">
        <v>18997.467950491206</v>
      </c>
      <c r="CA272" s="10">
        <v>15053.282983354396</v>
      </c>
      <c r="CB272" s="10">
        <v>7643.2880005970719</v>
      </c>
      <c r="CC272" s="10">
        <v>19024.750086640688</v>
      </c>
      <c r="CD272" s="10">
        <v>15301.937368885694</v>
      </c>
      <c r="CE272" s="10">
        <v>15449.010786061714</v>
      </c>
      <c r="CF272" s="10">
        <v>10861.153377330798</v>
      </c>
      <c r="CG272" s="10">
        <v>14693.318921610306</v>
      </c>
      <c r="CH272" s="10">
        <v>13685.181637120206</v>
      </c>
      <c r="CI272" s="10">
        <v>9920.3228877172296</v>
      </c>
      <c r="CJ272" s="10">
        <v>14661.039689928592</v>
      </c>
      <c r="CK272" s="10">
        <v>24404.740739051202</v>
      </c>
      <c r="CL272" s="10">
        <v>19784.063977125697</v>
      </c>
      <c r="CM272" s="10">
        <v>27051.937851238399</v>
      </c>
      <c r="CN272" s="10">
        <v>21506.979508063483</v>
      </c>
      <c r="CO272" s="10">
        <v>14128.181852372612</v>
      </c>
    </row>
    <row r="273" spans="2:93" x14ac:dyDescent="0.2">
      <c r="B273" s="8" t="s">
        <v>616</v>
      </c>
      <c r="C273" s="8" t="s">
        <v>617</v>
      </c>
      <c r="D273" s="8">
        <v>210.05087084100299</v>
      </c>
      <c r="E273" s="9">
        <v>-9.2956569934606694</v>
      </c>
      <c r="F273" s="8" t="s">
        <v>86</v>
      </c>
      <c r="G273" s="8" t="s">
        <v>87</v>
      </c>
      <c r="H273" s="9">
        <v>39.952862429233917</v>
      </c>
      <c r="I273" s="9">
        <v>45.254046052867473</v>
      </c>
      <c r="J273" s="9">
        <v>37.098534041586149</v>
      </c>
      <c r="K273" s="9">
        <v>39.667883143028689</v>
      </c>
      <c r="L273" s="9">
        <v>9.5560862894296231E-2</v>
      </c>
      <c r="M273" s="14">
        <v>501</v>
      </c>
      <c r="N273" s="9">
        <v>1.1982737337627474</v>
      </c>
      <c r="O273" s="14">
        <v>134</v>
      </c>
      <c r="P273" s="9">
        <v>0.52049187563016996</v>
      </c>
      <c r="Q273" s="14">
        <v>409</v>
      </c>
      <c r="R273" s="9">
        <v>0.95508172232664501</v>
      </c>
      <c r="S273" s="14">
        <v>236</v>
      </c>
      <c r="T273" s="14">
        <v>12.131618430293912</v>
      </c>
      <c r="U273" s="14">
        <v>447</v>
      </c>
      <c r="V273" s="14">
        <v>26.772601077146589</v>
      </c>
      <c r="W273" s="14">
        <v>177</v>
      </c>
      <c r="X273" s="10">
        <v>10404.342558942519</v>
      </c>
      <c r="Y273" s="10">
        <v>10677.951717076347</v>
      </c>
      <c r="Z273" s="10">
        <v>16324.060422979044</v>
      </c>
      <c r="AA273" s="10">
        <v>12564.98564459728</v>
      </c>
      <c r="AB273" s="10">
        <v>7126.2814267930189</v>
      </c>
      <c r="AC273" s="10">
        <v>17862.363028531614</v>
      </c>
      <c r="AD273" s="10">
        <v>7022.5766180344335</v>
      </c>
      <c r="AE273" s="10">
        <v>11674.540244683503</v>
      </c>
      <c r="AF273" s="10">
        <v>11642.311937715805</v>
      </c>
      <c r="AG273" s="10">
        <v>7427.1638481012087</v>
      </c>
      <c r="AH273" s="10">
        <v>7300.0442299804818</v>
      </c>
      <c r="AI273" s="10">
        <v>7351.1487926327964</v>
      </c>
      <c r="AJ273" s="10">
        <v>19898.52080887961</v>
      </c>
      <c r="AK273" s="10">
        <v>9679.1869304264274</v>
      </c>
      <c r="AL273" s="10">
        <v>13276.250417489789</v>
      </c>
      <c r="AM273" s="10">
        <v>7658.7040969905283</v>
      </c>
      <c r="AN273" s="10">
        <v>7337.3608859935175</v>
      </c>
      <c r="AO273" s="10">
        <v>5863.2798668740807</v>
      </c>
      <c r="AP273" s="10">
        <v>17718.768638077716</v>
      </c>
      <c r="AQ273" s="10">
        <v>14795.327928125802</v>
      </c>
      <c r="AR273" s="10">
        <v>14143.854280257994</v>
      </c>
      <c r="AS273" s="10">
        <v>7480.7486956954526</v>
      </c>
      <c r="AT273" s="10">
        <v>8468.5715829154778</v>
      </c>
      <c r="AU273" s="10">
        <v>7235.6411848629832</v>
      </c>
      <c r="AV273" s="10">
        <v>11585.390526236506</v>
      </c>
      <c r="AW273" s="10">
        <v>14025.697028758201</v>
      </c>
      <c r="AX273" s="10">
        <v>12784.285282091303</v>
      </c>
      <c r="AY273" s="10">
        <v>13428.139510385608</v>
      </c>
      <c r="AZ273" s="10">
        <v>6177.0102393334419</v>
      </c>
      <c r="BA273" s="10">
        <v>5106.6575583779349</v>
      </c>
      <c r="BB273" s="10">
        <v>16026.404232528812</v>
      </c>
      <c r="BC273" s="10">
        <v>16056.5685746173</v>
      </c>
      <c r="BD273" s="10">
        <v>24330.19338062399</v>
      </c>
      <c r="BE273" s="10">
        <v>14747.880019696806</v>
      </c>
      <c r="BF273" s="10">
        <v>10217.577189747004</v>
      </c>
      <c r="BG273" s="10">
        <v>32339.046299852376</v>
      </c>
      <c r="BH273" s="10">
        <v>10373.980222295004</v>
      </c>
      <c r="BI273" s="10">
        <v>5330.7011422321293</v>
      </c>
      <c r="BJ273" s="10">
        <v>27698.716050721119</v>
      </c>
      <c r="BK273" s="10">
        <v>6904.0514707614657</v>
      </c>
      <c r="BL273" s="10">
        <v>9501.6130369178572</v>
      </c>
      <c r="BM273" s="10">
        <v>13148.547255070505</v>
      </c>
      <c r="BN273" s="10">
        <v>12119.278588632393</v>
      </c>
      <c r="BO273" s="10">
        <v>9941.4024459331504</v>
      </c>
      <c r="BP273" s="10">
        <v>18041.005786131886</v>
      </c>
      <c r="BQ273" s="10">
        <v>22545.103729491504</v>
      </c>
      <c r="BR273" s="10">
        <v>19374.94963266929</v>
      </c>
      <c r="BS273" s="10">
        <v>15809.050708026898</v>
      </c>
      <c r="BT273" s="10">
        <v>29554.593094886095</v>
      </c>
      <c r="BU273" s="10">
        <v>12420.54559874529</v>
      </c>
      <c r="BV273" s="10">
        <v>10701.091825422709</v>
      </c>
      <c r="BW273" s="10">
        <v>10829.189698451808</v>
      </c>
      <c r="BX273" s="10">
        <v>19187.405872587598</v>
      </c>
      <c r="BY273" s="10">
        <v>12183.344252242408</v>
      </c>
      <c r="BZ273" s="10">
        <v>11108.51357842819</v>
      </c>
      <c r="CA273" s="10">
        <v>2755.3343128099095</v>
      </c>
      <c r="CB273" s="10">
        <v>16033.561772940393</v>
      </c>
      <c r="CC273" s="10">
        <v>25257.643311148902</v>
      </c>
      <c r="CD273" s="10">
        <v>16508.560745246497</v>
      </c>
      <c r="CE273" s="10">
        <v>9094.9848693847416</v>
      </c>
      <c r="CF273" s="10">
        <v>10273.354382772999</v>
      </c>
      <c r="CG273" s="10">
        <v>11542.279117585507</v>
      </c>
      <c r="CH273" s="10">
        <v>10400.967269342098</v>
      </c>
      <c r="CI273" s="10">
        <v>12073.451228679203</v>
      </c>
      <c r="CJ273" s="10">
        <v>20070.722637423689</v>
      </c>
      <c r="CK273" s="10">
        <v>12407.536219802807</v>
      </c>
      <c r="CL273" s="10">
        <v>16692.697825509116</v>
      </c>
      <c r="CM273" s="10">
        <v>8732.347375045083</v>
      </c>
      <c r="CN273" s="10">
        <v>8464.3053780853534</v>
      </c>
      <c r="CO273" s="10">
        <v>6982.4212190365661</v>
      </c>
    </row>
    <row r="274" spans="2:93" x14ac:dyDescent="0.2">
      <c r="B274" s="8" t="s">
        <v>618</v>
      </c>
      <c r="C274" s="8" t="s">
        <v>619</v>
      </c>
      <c r="D274" s="8">
        <v>187.12073279947299</v>
      </c>
      <c r="E274" s="9">
        <v>-0.59108608638736138</v>
      </c>
      <c r="F274" s="8" t="s">
        <v>86</v>
      </c>
      <c r="G274" s="8" t="s">
        <v>87</v>
      </c>
      <c r="H274" s="9">
        <v>7.9422599475972397</v>
      </c>
      <c r="I274" s="9">
        <v>13.253128822017205</v>
      </c>
      <c r="J274" s="9">
        <v>6.7562807864098167</v>
      </c>
      <c r="K274" s="9">
        <v>16.510751822988272</v>
      </c>
      <c r="L274" s="9">
        <v>0.75134880071317778</v>
      </c>
      <c r="M274" s="14">
        <v>256</v>
      </c>
      <c r="N274" s="9">
        <v>0.69931628832994652</v>
      </c>
      <c r="O274" s="14">
        <v>280</v>
      </c>
      <c r="P274" s="9">
        <v>0.89320783285295602</v>
      </c>
      <c r="Q274" s="14">
        <v>223</v>
      </c>
      <c r="R274" s="9">
        <v>0.55781523607459249</v>
      </c>
      <c r="S274" s="14">
        <v>413</v>
      </c>
      <c r="T274" s="14">
        <v>28.373567704417706</v>
      </c>
      <c r="U274" s="14">
        <v>230</v>
      </c>
      <c r="V274" s="14">
        <v>15.082054523422473</v>
      </c>
      <c r="W274" s="14">
        <v>383</v>
      </c>
      <c r="X274" s="10">
        <v>8351.7417049178948</v>
      </c>
      <c r="Y274" s="10">
        <v>8580.3048920092133</v>
      </c>
      <c r="Z274" s="10">
        <v>9995.4236606322229</v>
      </c>
      <c r="AA274" s="10">
        <v>10519.778206633617</v>
      </c>
      <c r="AB274" s="10">
        <v>7686.5840907354323</v>
      </c>
      <c r="AC274" s="10">
        <v>8898.7705498852501</v>
      </c>
      <c r="AD274" s="10">
        <v>7840.2571328663062</v>
      </c>
      <c r="AE274" s="10">
        <v>7701.2726452057595</v>
      </c>
      <c r="AF274" s="10">
        <v>8071.8812135421949</v>
      </c>
      <c r="AG274" s="10">
        <v>9180.9851102316607</v>
      </c>
      <c r="AH274" s="10">
        <v>8730.9445089668407</v>
      </c>
      <c r="AI274" s="10">
        <v>9803.0000959126646</v>
      </c>
      <c r="AJ274" s="10">
        <v>8075.7769806005463</v>
      </c>
      <c r="AK274" s="10">
        <v>8799.2585409719577</v>
      </c>
      <c r="AL274" s="10">
        <v>7383.2810372762942</v>
      </c>
      <c r="AM274" s="10">
        <v>8293.4429259325261</v>
      </c>
      <c r="AN274" s="10">
        <v>8107.1873318051894</v>
      </c>
      <c r="AO274" s="10">
        <v>7485.8325074785416</v>
      </c>
      <c r="AP274" s="10">
        <v>8838.9492056789222</v>
      </c>
      <c r="AQ274" s="10">
        <v>9024.1021105887976</v>
      </c>
      <c r="AR274" s="10">
        <v>8341.4953546686356</v>
      </c>
      <c r="AS274" s="10">
        <v>8645.153181053558</v>
      </c>
      <c r="AT274" s="10">
        <v>8675.7246112432931</v>
      </c>
      <c r="AU274" s="10">
        <v>9060.0878974744846</v>
      </c>
      <c r="AV274" s="10">
        <v>7739.8773904828222</v>
      </c>
      <c r="AW274" s="10">
        <v>8044.8366378192923</v>
      </c>
      <c r="AX274" s="10">
        <v>9436.6984587691932</v>
      </c>
      <c r="AY274" s="10">
        <v>9388.9335150803636</v>
      </c>
      <c r="AZ274" s="10">
        <v>8732.5731617202873</v>
      </c>
      <c r="BA274" s="10">
        <v>8129.6995640615824</v>
      </c>
      <c r="BB274" s="10">
        <v>10017.404000003695</v>
      </c>
      <c r="BC274" s="10">
        <v>9013.8896826140826</v>
      </c>
      <c r="BD274" s="10">
        <v>9429.5639265634363</v>
      </c>
      <c r="BE274" s="10">
        <v>10453.577114548099</v>
      </c>
      <c r="BF274" s="10">
        <v>10579.409094600394</v>
      </c>
      <c r="BG274" s="10">
        <v>9038.293442109536</v>
      </c>
      <c r="BH274" s="10">
        <v>8764.0496282325639</v>
      </c>
      <c r="BI274" s="10">
        <v>9990.9931267264019</v>
      </c>
      <c r="BJ274" s="10">
        <v>7944.8488890597146</v>
      </c>
      <c r="BK274" s="10">
        <v>8304.0443667111122</v>
      </c>
      <c r="BL274" s="10">
        <v>8505.0297031511946</v>
      </c>
      <c r="BM274" s="10">
        <v>9943.90397691215</v>
      </c>
      <c r="BN274" s="10">
        <v>11910.797214707392</v>
      </c>
      <c r="BO274" s="10">
        <v>10352.611302953908</v>
      </c>
      <c r="BP274" s="10">
        <v>12917.312225377897</v>
      </c>
      <c r="BQ274" s="10">
        <v>11390.936576992995</v>
      </c>
      <c r="BR274" s="10">
        <v>12022.329693236305</v>
      </c>
      <c r="BS274" s="10">
        <v>8360.7952111621762</v>
      </c>
      <c r="BT274" s="10">
        <v>10470.395335500198</v>
      </c>
      <c r="BU274" s="10">
        <v>10498.2887014812</v>
      </c>
      <c r="BV274" s="10">
        <v>8456.627318126004</v>
      </c>
      <c r="BW274" s="10">
        <v>6985.6795530144673</v>
      </c>
      <c r="BX274" s="10">
        <v>8467.0924613604693</v>
      </c>
      <c r="BY274" s="10">
        <v>10622.817247703793</v>
      </c>
      <c r="BZ274" s="10">
        <v>9368.946298988114</v>
      </c>
      <c r="CA274" s="10">
        <v>10044.07671035131</v>
      </c>
      <c r="CB274" s="10">
        <v>9342.8501206229994</v>
      </c>
      <c r="CC274" s="10">
        <v>10059.249746250907</v>
      </c>
      <c r="CD274" s="10">
        <v>12100.521369677888</v>
      </c>
      <c r="CE274" s="10">
        <v>8784.0548444139167</v>
      </c>
      <c r="CF274" s="10">
        <v>13428.1574839724</v>
      </c>
      <c r="CG274" s="10">
        <v>9947.5173997755483</v>
      </c>
      <c r="CH274" s="10">
        <v>10726.372106333891</v>
      </c>
      <c r="CI274" s="10">
        <v>10413.513065678604</v>
      </c>
      <c r="CJ274" s="10">
        <v>11546.664938303808</v>
      </c>
      <c r="CK274" s="10">
        <v>10904.570427600102</v>
      </c>
      <c r="CL274" s="10">
        <v>12136.41284998071</v>
      </c>
      <c r="CM274" s="10">
        <v>10052.770470935906</v>
      </c>
      <c r="CN274" s="10">
        <v>13397.647449085509</v>
      </c>
      <c r="CO274" s="10">
        <v>13610.022270495989</v>
      </c>
    </row>
    <row r="275" spans="2:93" x14ac:dyDescent="0.2">
      <c r="B275" s="8" t="s">
        <v>620</v>
      </c>
      <c r="C275" s="8" t="s">
        <v>621</v>
      </c>
      <c r="D275" s="8">
        <v>1152.7127014627799</v>
      </c>
      <c r="E275" s="9">
        <v>-0.39635638470646828</v>
      </c>
      <c r="F275" s="8" t="s">
        <v>86</v>
      </c>
      <c r="G275" s="8" t="s">
        <v>87</v>
      </c>
      <c r="H275" s="9">
        <v>13.583417222510064</v>
      </c>
      <c r="I275" s="9">
        <v>37.769989942979286</v>
      </c>
      <c r="J275" s="9">
        <v>12.865170958494684</v>
      </c>
      <c r="K275" s="9">
        <v>24.681995855710205</v>
      </c>
      <c r="L275" s="9">
        <v>0.41631361348256074</v>
      </c>
      <c r="M275" s="14">
        <v>383</v>
      </c>
      <c r="N275" s="9">
        <v>0.8467297403752877</v>
      </c>
      <c r="O275" s="14">
        <v>221</v>
      </c>
      <c r="P275" s="9">
        <v>0.69962227000057897</v>
      </c>
      <c r="Q275" s="14">
        <v>321</v>
      </c>
      <c r="R275" s="9">
        <v>1.1536553742303817</v>
      </c>
      <c r="S275" s="14">
        <v>144</v>
      </c>
      <c r="T275" s="14">
        <v>20.002263029286361</v>
      </c>
      <c r="U275" s="14">
        <v>337</v>
      </c>
      <c r="V275" s="14">
        <v>27.184763097116893</v>
      </c>
      <c r="W275" s="14">
        <v>170</v>
      </c>
      <c r="X275" s="10">
        <v>11202.292248678139</v>
      </c>
      <c r="Y275" s="10">
        <v>11513.361706903312</v>
      </c>
      <c r="Z275" s="10">
        <v>5241.2270828480277</v>
      </c>
      <c r="AA275" s="10">
        <v>5654.0778625964358</v>
      </c>
      <c r="AB275" s="10">
        <v>9585.5037729944925</v>
      </c>
      <c r="AC275" s="10">
        <v>11282.213064132109</v>
      </c>
      <c r="AD275" s="10">
        <v>10466.327847673996</v>
      </c>
      <c r="AE275" s="10">
        <v>12990.305940010092</v>
      </c>
      <c r="AF275" s="10">
        <v>9387.1622420108433</v>
      </c>
      <c r="AG275" s="10">
        <v>13639.776979184695</v>
      </c>
      <c r="AH275" s="10">
        <v>10672.348039575492</v>
      </c>
      <c r="AI275" s="10">
        <v>8636.7654858053793</v>
      </c>
      <c r="AJ275" s="10">
        <v>11078.119055859697</v>
      </c>
      <c r="AK275" s="10">
        <v>10780.892871520306</v>
      </c>
      <c r="AL275" s="10">
        <v>12675.254553616993</v>
      </c>
      <c r="AM275" s="10">
        <v>13486.148289749002</v>
      </c>
      <c r="AN275" s="10">
        <v>10948.98109068271</v>
      </c>
      <c r="AO275" s="10">
        <v>8857.2207199329914</v>
      </c>
      <c r="AP275" s="10">
        <v>12306.192032568189</v>
      </c>
      <c r="AQ275" s="10">
        <v>13412.767835812192</v>
      </c>
      <c r="AR275" s="10">
        <v>13152.603940409501</v>
      </c>
      <c r="AS275" s="10">
        <v>11690.254289989996</v>
      </c>
      <c r="AT275" s="10">
        <v>12969.49713610529</v>
      </c>
      <c r="AU275" s="10">
        <v>9974.1694751011273</v>
      </c>
      <c r="AV275" s="10">
        <v>9660.9212994603004</v>
      </c>
      <c r="AW275" s="10">
        <v>11624.539659188598</v>
      </c>
      <c r="AX275" s="10">
        <v>9542.7006593504757</v>
      </c>
      <c r="AY275" s="10">
        <v>13035.859686281508</v>
      </c>
      <c r="AZ275" s="10">
        <v>11343.384860247708</v>
      </c>
      <c r="BA275" s="10">
        <v>12103.590595295194</v>
      </c>
      <c r="BB275" s="10">
        <v>5305.6862402110592</v>
      </c>
      <c r="BC275" s="10">
        <v>2815.5727824010805</v>
      </c>
      <c r="BD275" s="10">
        <v>4003.7684482951627</v>
      </c>
      <c r="BE275" s="10">
        <v>3555.9246022012881</v>
      </c>
      <c r="BF275" s="10">
        <v>7088.5452548426019</v>
      </c>
      <c r="BG275" s="10">
        <v>9280.7250602271633</v>
      </c>
      <c r="BH275" s="10">
        <v>9677.1326000696972</v>
      </c>
      <c r="BI275" s="10">
        <v>3725.1738684629481</v>
      </c>
      <c r="BJ275" s="10">
        <v>3212.2234620142613</v>
      </c>
      <c r="BK275" s="10">
        <v>7330.6098013589371</v>
      </c>
      <c r="BL275" s="10">
        <v>4838.6836510538933</v>
      </c>
      <c r="BM275" s="10">
        <v>3274.3972781873626</v>
      </c>
      <c r="BN275" s="10">
        <v>5876.6061037143909</v>
      </c>
      <c r="BO275" s="10">
        <v>3229.1778659288775</v>
      </c>
      <c r="BP275" s="10">
        <v>3751.587492359542</v>
      </c>
      <c r="BQ275" s="10">
        <v>7100.8411692055297</v>
      </c>
      <c r="BR275" s="10">
        <v>4160.7384642644975</v>
      </c>
      <c r="BS275" s="10">
        <v>5820.7060041343493</v>
      </c>
      <c r="BT275" s="10">
        <v>4333.8625117232696</v>
      </c>
      <c r="BU275" s="10">
        <v>6442.5789963046527</v>
      </c>
      <c r="BV275" s="10">
        <v>3329.8041446159614</v>
      </c>
      <c r="BW275" s="10">
        <v>5775.8907099988573</v>
      </c>
      <c r="BX275" s="10">
        <v>5357.7721355910171</v>
      </c>
      <c r="BY275" s="10">
        <v>5399.8739636944783</v>
      </c>
      <c r="BZ275" s="10">
        <v>6286.0927388781602</v>
      </c>
      <c r="CA275" s="10">
        <v>8040.0016731008573</v>
      </c>
      <c r="CB275" s="10">
        <v>4506.5331731841425</v>
      </c>
      <c r="CC275" s="10">
        <v>5589.2258583693392</v>
      </c>
      <c r="CD275" s="10">
        <v>4737.4882841376138</v>
      </c>
      <c r="CE275" s="10">
        <v>5319.2192523001104</v>
      </c>
      <c r="CF275" s="10">
        <v>6096.0626743517005</v>
      </c>
      <c r="CG275" s="10">
        <v>4955.5072976874308</v>
      </c>
      <c r="CH275" s="10">
        <v>8960.7243818270563</v>
      </c>
      <c r="CI275" s="10">
        <v>8259.0993632457048</v>
      </c>
      <c r="CJ275" s="10">
        <v>6512.7480775889417</v>
      </c>
      <c r="CK275" s="10">
        <v>3734.4161270407826</v>
      </c>
      <c r="CL275" s="10">
        <v>4521.164304206558</v>
      </c>
      <c r="CM275" s="10">
        <v>5463.9849755925607</v>
      </c>
      <c r="CN275" s="10">
        <v>5502.3101118441555</v>
      </c>
      <c r="CO275" s="10">
        <v>4733.6380046732966</v>
      </c>
    </row>
    <row r="276" spans="2:93" x14ac:dyDescent="0.2">
      <c r="B276" s="8" t="s">
        <v>622</v>
      </c>
      <c r="C276" s="8" t="s">
        <v>623</v>
      </c>
      <c r="D276" s="8">
        <v>215.15233851727399</v>
      </c>
      <c r="E276" s="9">
        <v>0.90626693646508905</v>
      </c>
      <c r="F276" s="8" t="s">
        <v>86</v>
      </c>
      <c r="G276" s="8" t="s">
        <v>87</v>
      </c>
      <c r="H276" s="9">
        <v>34.595170212446639</v>
      </c>
      <c r="I276" s="9">
        <v>52.212909676633814</v>
      </c>
      <c r="J276" s="9">
        <v>29.665453878026039</v>
      </c>
      <c r="K276" s="9">
        <v>24.180844216490232</v>
      </c>
      <c r="L276" s="9">
        <v>0.22488734060035026</v>
      </c>
      <c r="M276" s="14">
        <v>449</v>
      </c>
      <c r="N276" s="9">
        <v>1.4252565109976139</v>
      </c>
      <c r="O276" s="14">
        <v>85</v>
      </c>
      <c r="P276" s="9">
        <v>0.41221173826934326</v>
      </c>
      <c r="Q276" s="14">
        <v>444</v>
      </c>
      <c r="R276" s="9">
        <v>1.217584240568734</v>
      </c>
      <c r="S276" s="14">
        <v>123</v>
      </c>
      <c r="T276" s="14">
        <v>11.120465966369803</v>
      </c>
      <c r="U276" s="14">
        <v>459</v>
      </c>
      <c r="V276" s="14">
        <v>33.56905540120524</v>
      </c>
      <c r="W276" s="14">
        <v>96</v>
      </c>
      <c r="X276" s="10">
        <v>9534.1430359487022</v>
      </c>
      <c r="Y276" s="10">
        <v>9804.2345729044246</v>
      </c>
      <c r="Z276" s="10">
        <v>8554.587817096608</v>
      </c>
      <c r="AA276" s="10">
        <v>9919.3058726636846</v>
      </c>
      <c r="AB276" s="10">
        <v>9912.9217621449025</v>
      </c>
      <c r="AC276" s="10">
        <v>10285.804755683104</v>
      </c>
      <c r="AD276" s="10">
        <v>14301.830307626089</v>
      </c>
      <c r="AE276" s="10">
        <v>11793.663648440395</v>
      </c>
      <c r="AF276" s="10">
        <v>7491.9903230320951</v>
      </c>
      <c r="AG276" s="10">
        <v>8555.9764607071847</v>
      </c>
      <c r="AH276" s="10">
        <v>6542.2903584076366</v>
      </c>
      <c r="AI276" s="10">
        <v>6633.213099292404</v>
      </c>
      <c r="AJ276" s="10">
        <v>5210.5886442922993</v>
      </c>
      <c r="AK276" s="10">
        <v>6042.849497036319</v>
      </c>
      <c r="AL276" s="10">
        <v>12797.919587464494</v>
      </c>
      <c r="AM276" s="10">
        <v>8017.5067645801855</v>
      </c>
      <c r="AN276" s="10">
        <v>16357.304258626014</v>
      </c>
      <c r="AO276" s="10">
        <v>15438.144800503693</v>
      </c>
      <c r="AP276" s="10">
        <v>13509.7818672586</v>
      </c>
      <c r="AQ276" s="10">
        <v>4645.719498108112</v>
      </c>
      <c r="AR276" s="10">
        <v>8686.6147140682242</v>
      </c>
      <c r="AS276" s="10">
        <v>7327.5049063662173</v>
      </c>
      <c r="AT276" s="10">
        <v>5651.6956417471547</v>
      </c>
      <c r="AU276" s="10">
        <v>8561.3079069480918</v>
      </c>
      <c r="AV276" s="10">
        <v>10321.860798239795</v>
      </c>
      <c r="AW276" s="10">
        <v>8318.2973823015309</v>
      </c>
      <c r="AX276" s="10">
        <v>11994.421517390703</v>
      </c>
      <c r="AY276" s="10">
        <v>11165.271991746</v>
      </c>
      <c r="AZ276" s="10">
        <v>11154.778845698402</v>
      </c>
      <c r="BA276" s="10">
        <v>10679.649577381004</v>
      </c>
      <c r="BB276" s="10">
        <v>10563.757431434306</v>
      </c>
      <c r="BC276" s="10">
        <v>12097.871726632698</v>
      </c>
      <c r="BD276" s="10">
        <v>5224.9247723179369</v>
      </c>
      <c r="BE276" s="10">
        <v>25960.934125614807</v>
      </c>
      <c r="BF276" s="10">
        <v>6617.20478446787</v>
      </c>
      <c r="BG276" s="10">
        <v>7572.6689097244234</v>
      </c>
      <c r="BH276" s="10">
        <v>8370.9204632343371</v>
      </c>
      <c r="BI276" s="10">
        <v>8429.5119851444979</v>
      </c>
      <c r="BJ276" s="10">
        <v>6274.9416368718876</v>
      </c>
      <c r="BK276" s="10">
        <v>9270.9117658470568</v>
      </c>
      <c r="BL276" s="10">
        <v>6579.4797646790003</v>
      </c>
      <c r="BM276" s="10">
        <v>5094.2312642794195</v>
      </c>
      <c r="BN276" s="10">
        <v>9834.3737344362453</v>
      </c>
      <c r="BO276" s="10">
        <v>8128.4631502872844</v>
      </c>
      <c r="BP276" s="10">
        <v>5201.3697707563879</v>
      </c>
      <c r="BQ276" s="10">
        <v>7240.810520215151</v>
      </c>
      <c r="BR276" s="10">
        <v>5775.5283291026672</v>
      </c>
      <c r="BS276" s="10">
        <v>7185.1205239748233</v>
      </c>
      <c r="BT276" s="10">
        <v>4955.7021332343056</v>
      </c>
      <c r="BU276" s="10">
        <v>10713.029549677094</v>
      </c>
      <c r="BV276" s="10">
        <v>8212.344241424038</v>
      </c>
      <c r="BW276" s="10">
        <v>12715.554836353907</v>
      </c>
      <c r="BX276" s="10">
        <v>10923.216852634094</v>
      </c>
      <c r="BY276" s="10">
        <v>7573.191961550715</v>
      </c>
      <c r="BZ276" s="10">
        <v>8989.4286642517181</v>
      </c>
      <c r="CA276" s="10">
        <v>7845.4633062336115</v>
      </c>
      <c r="CB276" s="10">
        <v>13041.645344371511</v>
      </c>
      <c r="CC276" s="10">
        <v>10568.383935890704</v>
      </c>
      <c r="CD276" s="10">
        <v>12641.61463597181</v>
      </c>
      <c r="CE276" s="10">
        <v>7183.9811443316848</v>
      </c>
      <c r="CF276" s="10">
        <v>9536.629372758478</v>
      </c>
      <c r="CG276" s="10">
        <v>7281.4610179431984</v>
      </c>
      <c r="CH276" s="10">
        <v>8536.3256616471863</v>
      </c>
      <c r="CI276" s="10">
        <v>15138.413984168496</v>
      </c>
      <c r="CJ276" s="10">
        <v>12658.966303996507</v>
      </c>
      <c r="CK276" s="10">
        <v>6694.9324071030724</v>
      </c>
      <c r="CL276" s="10">
        <v>10973.845265266407</v>
      </c>
      <c r="CM276" s="10">
        <v>6567.0191581519503</v>
      </c>
      <c r="CN276" s="10">
        <v>10590.499598510703</v>
      </c>
      <c r="CO276" s="10">
        <v>10713.199760713893</v>
      </c>
    </row>
    <row r="277" spans="2:93" x14ac:dyDescent="0.2">
      <c r="B277" s="8" t="s">
        <v>624</v>
      </c>
      <c r="C277" s="8" t="s">
        <v>625</v>
      </c>
      <c r="D277" s="8">
        <v>841.58348502711704</v>
      </c>
      <c r="E277" s="9">
        <v>0.23825225702109656</v>
      </c>
      <c r="F277" s="8" t="s">
        <v>186</v>
      </c>
      <c r="G277" s="8" t="s">
        <v>87</v>
      </c>
      <c r="H277" s="9">
        <v>13.624629993148544</v>
      </c>
      <c r="I277" s="9">
        <v>15.676209952229575</v>
      </c>
      <c r="J277" s="9">
        <v>15.842901856740532</v>
      </c>
      <c r="K277" s="9">
        <v>12.319503848094985</v>
      </c>
      <c r="L277" s="9">
        <v>0.30878239042358735</v>
      </c>
      <c r="M277" s="14">
        <v>420</v>
      </c>
      <c r="N277" s="9">
        <v>1.2230462901259707</v>
      </c>
      <c r="O277" s="14">
        <v>130</v>
      </c>
      <c r="P277" s="9">
        <v>0.76396694555135092</v>
      </c>
      <c r="Q277" s="14">
        <v>285</v>
      </c>
      <c r="R277" s="9">
        <v>0.98926249798864263</v>
      </c>
      <c r="S277" s="14">
        <v>219</v>
      </c>
      <c r="T277" s="14">
        <v>20.247513081836992</v>
      </c>
      <c r="U277" s="14">
        <v>335</v>
      </c>
      <c r="V277" s="14">
        <v>27.614345713642301</v>
      </c>
      <c r="W277" s="14">
        <v>163</v>
      </c>
      <c r="X277" s="10">
        <v>83042.997929404752</v>
      </c>
      <c r="Y277" s="10">
        <v>85396.258236043373</v>
      </c>
      <c r="Z277" s="10">
        <v>109890.08411612106</v>
      </c>
      <c r="AA277" s="10">
        <v>101057.64532174831</v>
      </c>
      <c r="AB277" s="10">
        <v>94877.143221056482</v>
      </c>
      <c r="AC277" s="10">
        <v>77064.474426240035</v>
      </c>
      <c r="AD277" s="10">
        <v>64544.595256203567</v>
      </c>
      <c r="AE277" s="10">
        <v>88901.434815438784</v>
      </c>
      <c r="AF277" s="10">
        <v>77109.945183557458</v>
      </c>
      <c r="AG277" s="10">
        <v>63336.108668820532</v>
      </c>
      <c r="AH277" s="10">
        <v>88234.706515014157</v>
      </c>
      <c r="AI277" s="10">
        <v>95647.146563693983</v>
      </c>
      <c r="AJ277" s="10">
        <v>80621.116439638383</v>
      </c>
      <c r="AK277" s="10">
        <v>98596.555812495295</v>
      </c>
      <c r="AL277" s="10">
        <v>77559.828884260045</v>
      </c>
      <c r="AM277" s="10">
        <v>76525.762167708774</v>
      </c>
      <c r="AN277" s="10">
        <v>96540.155128134342</v>
      </c>
      <c r="AO277" s="10">
        <v>104191.24047788093</v>
      </c>
      <c r="AP277" s="10">
        <v>55351.77022433473</v>
      </c>
      <c r="AQ277" s="10">
        <v>83282.103707790549</v>
      </c>
      <c r="AR277" s="10">
        <v>72781.151624944512</v>
      </c>
      <c r="AS277" s="10">
        <v>97238.486999485438</v>
      </c>
      <c r="AT277" s="10">
        <v>89784.865515665544</v>
      </c>
      <c r="AU277" s="10">
        <v>99238.491840238697</v>
      </c>
      <c r="AV277" s="10">
        <v>74179.312210525954</v>
      </c>
      <c r="AW277" s="10">
        <v>84482.432835141619</v>
      </c>
      <c r="AX277" s="10">
        <v>74051.702633546796</v>
      </c>
      <c r="AY277" s="10">
        <v>93606.784905759749</v>
      </c>
      <c r="AZ277" s="10">
        <v>80404.864725717256</v>
      </c>
      <c r="BA277" s="10">
        <v>101558.14936753199</v>
      </c>
      <c r="BB277" s="10">
        <v>129705.15929386491</v>
      </c>
      <c r="BC277" s="10">
        <v>92198.247409807416</v>
      </c>
      <c r="BD277" s="10">
        <v>81590.112337592291</v>
      </c>
      <c r="BE277" s="10">
        <v>88613.983036871185</v>
      </c>
      <c r="BF277" s="10">
        <v>94733.377393992225</v>
      </c>
      <c r="BG277" s="10">
        <v>108680.03929288403</v>
      </c>
      <c r="BH277" s="10">
        <v>113328.8607929631</v>
      </c>
      <c r="BI277" s="10">
        <v>101297.58606339495</v>
      </c>
      <c r="BJ277" s="10">
        <v>107919.69706908206</v>
      </c>
      <c r="BK277" s="10">
        <v>75965.176821037443</v>
      </c>
      <c r="BL277" s="10">
        <v>114263.50771095495</v>
      </c>
      <c r="BM277" s="10">
        <v>114342.50724955907</v>
      </c>
      <c r="BN277" s="10">
        <v>119361.98804932296</v>
      </c>
      <c r="BO277" s="10">
        <v>118265.55785067304</v>
      </c>
      <c r="BP277" s="10">
        <v>131025.75557088295</v>
      </c>
      <c r="BQ277" s="10">
        <v>104035.80818832392</v>
      </c>
      <c r="BR277" s="10">
        <v>110019.86948769295</v>
      </c>
      <c r="BS277" s="10">
        <v>119339.33803071393</v>
      </c>
      <c r="BT277" s="10">
        <v>149064.93683036714</v>
      </c>
      <c r="BU277" s="10">
        <v>124050.17384244103</v>
      </c>
      <c r="BV277" s="10">
        <v>101583.50235173406</v>
      </c>
      <c r="BW277" s="10">
        <v>100333.61779559997</v>
      </c>
      <c r="BX277" s="10">
        <v>108842.70038111303</v>
      </c>
      <c r="BY277" s="10">
        <v>100707.30040513891</v>
      </c>
      <c r="BZ277" s="10">
        <v>120873.07875836303</v>
      </c>
      <c r="CA277" s="10">
        <v>81930.743557274749</v>
      </c>
      <c r="CB277" s="10">
        <v>101838.86084774294</v>
      </c>
      <c r="CC277" s="10">
        <v>104460.82181980296</v>
      </c>
      <c r="CD277" s="10">
        <v>115747.33899213611</v>
      </c>
      <c r="CE277" s="10">
        <v>116648.53551793298</v>
      </c>
      <c r="CF277" s="10">
        <v>89923.368232755121</v>
      </c>
      <c r="CG277" s="10">
        <v>117842.18470587701</v>
      </c>
      <c r="CH277" s="10">
        <v>109268.05316338103</v>
      </c>
      <c r="CI277" s="10">
        <v>96934.697919133207</v>
      </c>
      <c r="CJ277" s="10">
        <v>81102.814517511215</v>
      </c>
      <c r="CK277" s="10">
        <v>84799.611948609701</v>
      </c>
      <c r="CL277" s="10">
        <v>96391.190244199403</v>
      </c>
      <c r="CM277" s="10">
        <v>117179.252320896</v>
      </c>
      <c r="CN277" s="10">
        <v>87294.830217956856</v>
      </c>
      <c r="CO277" s="10">
        <v>87450.402737807963</v>
      </c>
    </row>
    <row r="278" spans="2:93" x14ac:dyDescent="0.2">
      <c r="B278" s="8" t="s">
        <v>626</v>
      </c>
      <c r="C278" s="8" t="s">
        <v>627</v>
      </c>
      <c r="D278" s="8">
        <v>791.56640389778897</v>
      </c>
      <c r="E278" s="9">
        <v>-1.5545812605734672</v>
      </c>
      <c r="F278" s="8" t="s">
        <v>186</v>
      </c>
      <c r="G278" s="8" t="s">
        <v>87</v>
      </c>
      <c r="H278" s="9">
        <v>29.295477799015895</v>
      </c>
      <c r="I278" s="9">
        <v>49.913274870889332</v>
      </c>
      <c r="J278" s="9">
        <v>37.09260033653198</v>
      </c>
      <c r="K278" s="9">
        <v>45.010824395847607</v>
      </c>
      <c r="L278" s="9">
        <v>9.4116572660217293E-2</v>
      </c>
      <c r="M278" s="14">
        <v>502</v>
      </c>
      <c r="N278" s="9">
        <v>0.83556725051918013</v>
      </c>
      <c r="O278" s="14">
        <v>225</v>
      </c>
      <c r="P278" s="9">
        <v>8.9651195473755649E-2</v>
      </c>
      <c r="Q278" s="14">
        <v>527</v>
      </c>
      <c r="R278" s="9">
        <v>0.74178210099555453</v>
      </c>
      <c r="S278" s="14">
        <v>328</v>
      </c>
      <c r="T278" s="14">
        <v>2.1268764829665869</v>
      </c>
      <c r="U278" s="14">
        <v>525</v>
      </c>
      <c r="V278" s="14">
        <v>19.638868035243025</v>
      </c>
      <c r="W278" s="14">
        <v>279</v>
      </c>
      <c r="X278" s="10">
        <v>7312.5670972627668</v>
      </c>
      <c r="Y278" s="10">
        <v>7523.5378859014299</v>
      </c>
      <c r="Z278" s="10">
        <v>11188.759100056992</v>
      </c>
      <c r="AA278" s="10">
        <v>9497.2627076028984</v>
      </c>
      <c r="AB278" s="10">
        <v>5990.518715627536</v>
      </c>
      <c r="AC278" s="10">
        <v>7164.4503271537005</v>
      </c>
      <c r="AD278" s="10">
        <v>4014.0083279521605</v>
      </c>
      <c r="AE278" s="10">
        <v>7166.7503623642906</v>
      </c>
      <c r="AF278" s="10">
        <v>8853.3315293104079</v>
      </c>
      <c r="AG278" s="10">
        <v>9636.5621052747047</v>
      </c>
      <c r="AH278" s="10">
        <v>6113.528651014286</v>
      </c>
      <c r="AI278" s="10">
        <v>6596.4567062597735</v>
      </c>
      <c r="AJ278" s="10">
        <v>9720.2292996505821</v>
      </c>
      <c r="AK278" s="10">
        <v>12068.284070154803</v>
      </c>
      <c r="AL278" s="10">
        <v>5902.0850607055527</v>
      </c>
      <c r="AM278" s="10">
        <v>7137.94785703241</v>
      </c>
      <c r="AN278" s="10">
        <v>4699.2192519157661</v>
      </c>
      <c r="AO278" s="10">
        <v>7449.2049573325958</v>
      </c>
      <c r="AP278" s="10">
        <v>4975.3300293333123</v>
      </c>
      <c r="AQ278" s="10">
        <v>3854.0174295822108</v>
      </c>
      <c r="AR278" s="10">
        <v>6259.9535575691625</v>
      </c>
      <c r="AS278" s="10">
        <v>15792.752535607395</v>
      </c>
      <c r="AT278" s="10">
        <v>8426.0693644747371</v>
      </c>
      <c r="AU278" s="10">
        <v>7446.9014392888457</v>
      </c>
      <c r="AV278" s="10">
        <v>6126.6633878339535</v>
      </c>
      <c r="AW278" s="10">
        <v>8248.1982960159494</v>
      </c>
      <c r="AX278" s="10">
        <v>6122.9283443943659</v>
      </c>
      <c r="AY278" s="10">
        <v>9400.7953877634827</v>
      </c>
      <c r="AZ278" s="10">
        <v>7750.4339834441416</v>
      </c>
      <c r="BA278" s="10">
        <v>5952.7438040784155</v>
      </c>
      <c r="BB278" s="10">
        <v>7718.1524868842589</v>
      </c>
      <c r="BC278" s="10">
        <v>8830.6550283897705</v>
      </c>
      <c r="BD278" s="10">
        <v>4703.3951465257405</v>
      </c>
      <c r="BE278" s="10">
        <v>8439.477788980812</v>
      </c>
      <c r="BF278" s="10">
        <v>13979.990070730702</v>
      </c>
      <c r="BG278" s="10">
        <v>15317.276278229088</v>
      </c>
      <c r="BH278" s="10">
        <v>13369.076607672891</v>
      </c>
      <c r="BI278" s="10">
        <v>8220.4457386083905</v>
      </c>
      <c r="BJ278" s="10">
        <v>11364.157293315497</v>
      </c>
      <c r="BK278" s="10">
        <v>9756.9780848318042</v>
      </c>
      <c r="BL278" s="10">
        <v>9517.4139668050211</v>
      </c>
      <c r="BM278" s="10">
        <v>9730.50927334277</v>
      </c>
      <c r="BN278" s="10">
        <v>4985.2450929589822</v>
      </c>
      <c r="BO278" s="10">
        <v>21546.780038902703</v>
      </c>
      <c r="BP278" s="10">
        <v>7801.6952941804502</v>
      </c>
      <c r="BQ278" s="10">
        <v>10561.725005225106</v>
      </c>
      <c r="BR278" s="10">
        <v>6567.9410024429571</v>
      </c>
      <c r="BS278" s="10">
        <v>13031.045279725089</v>
      </c>
      <c r="BT278" s="10">
        <v>29203.322726463513</v>
      </c>
      <c r="BU278" s="10">
        <v>9129.8997969242591</v>
      </c>
      <c r="BV278" s="10">
        <v>7536.955462335146</v>
      </c>
      <c r="BW278" s="10">
        <v>4713.3117782654617</v>
      </c>
      <c r="BX278" s="10">
        <v>9079.6256225045199</v>
      </c>
      <c r="BY278" s="10">
        <v>10623.292170992407</v>
      </c>
      <c r="BZ278" s="10">
        <v>14231.4039108413</v>
      </c>
      <c r="CA278" s="10">
        <v>6809.3361031835093</v>
      </c>
      <c r="CB278" s="10">
        <v>11124.617835353203</v>
      </c>
      <c r="CC278" s="10">
        <v>8943.383684049053</v>
      </c>
      <c r="CD278" s="10">
        <v>7416.4559389450333</v>
      </c>
      <c r="CE278" s="10">
        <v>11217.843722517602</v>
      </c>
      <c r="CF278" s="10">
        <v>5844.3232446191569</v>
      </c>
      <c r="CG278" s="10">
        <v>11713.258499891301</v>
      </c>
      <c r="CH278" s="10">
        <v>7005.0625529253739</v>
      </c>
      <c r="CI278" s="10">
        <v>22383.428351436185</v>
      </c>
      <c r="CJ278" s="10">
        <v>5323.1479073413584</v>
      </c>
      <c r="CK278" s="10">
        <v>4706.3107577253404</v>
      </c>
      <c r="CL278" s="10">
        <v>16209.541806198309</v>
      </c>
      <c r="CM278" s="10">
        <v>11481.076636096706</v>
      </c>
      <c r="CN278" s="10">
        <v>5588.2180196308491</v>
      </c>
      <c r="CO278" s="10">
        <v>7994.6601472061593</v>
      </c>
    </row>
    <row r="279" spans="2:93" x14ac:dyDescent="0.2">
      <c r="B279" s="8" t="s">
        <v>628</v>
      </c>
      <c r="C279" s="8" t="s">
        <v>629</v>
      </c>
      <c r="D279" s="8">
        <v>699.56454537724198</v>
      </c>
      <c r="E279" s="9">
        <v>-0.5332553822742907</v>
      </c>
      <c r="F279" s="8" t="s">
        <v>86</v>
      </c>
      <c r="G279" s="8" t="s">
        <v>87</v>
      </c>
      <c r="H279" s="9">
        <v>14.030853473819205</v>
      </c>
      <c r="I279" s="9">
        <v>19.654167912267479</v>
      </c>
      <c r="J279" s="9">
        <v>28.373220057727959</v>
      </c>
      <c r="K279" s="9">
        <v>22.517507805295345</v>
      </c>
      <c r="L279" s="9">
        <v>2.267013873952033E-2</v>
      </c>
      <c r="M279" s="14">
        <v>527</v>
      </c>
      <c r="N279" s="9">
        <v>0.26601773954524688</v>
      </c>
      <c r="O279" s="14">
        <v>434</v>
      </c>
      <c r="P279" s="9">
        <v>0.68339250417215591</v>
      </c>
      <c r="Q279" s="14">
        <v>330</v>
      </c>
      <c r="R279" s="9">
        <v>0.92809330358743458</v>
      </c>
      <c r="S279" s="14">
        <v>243</v>
      </c>
      <c r="T279" s="14">
        <v>15.063178413610757</v>
      </c>
      <c r="U279" s="14">
        <v>412</v>
      </c>
      <c r="V279" s="14">
        <v>17.859043874193485</v>
      </c>
      <c r="W279" s="14">
        <v>322</v>
      </c>
      <c r="X279" s="10">
        <v>99027.85735276567</v>
      </c>
      <c r="Y279" s="10">
        <v>102022.09159320692</v>
      </c>
      <c r="Z279" s="10">
        <v>106676.2668193162</v>
      </c>
      <c r="AA279" s="10">
        <v>104719.54050188654</v>
      </c>
      <c r="AB279" s="10">
        <v>78276.802833389462</v>
      </c>
      <c r="AC279" s="10">
        <v>97475.597304060677</v>
      </c>
      <c r="AD279" s="10">
        <v>106684.32131401291</v>
      </c>
      <c r="AE279" s="10">
        <v>88664.535642085015</v>
      </c>
      <c r="AF279" s="10">
        <v>96764.993690251576</v>
      </c>
      <c r="AG279" s="10">
        <v>100371.43393209703</v>
      </c>
      <c r="AH279" s="10">
        <v>102314.82297445896</v>
      </c>
      <c r="AI279" s="10">
        <v>76991.083919529876</v>
      </c>
      <c r="AJ279" s="10">
        <v>92666.594979314483</v>
      </c>
      <c r="AK279" s="10">
        <v>99536.977021798521</v>
      </c>
      <c r="AL279" s="10">
        <v>134284.005008648</v>
      </c>
      <c r="AM279" s="10">
        <v>108530.07440232405</v>
      </c>
      <c r="AN279" s="10">
        <v>104800.90256398299</v>
      </c>
      <c r="AO279" s="10">
        <v>80405.69223498166</v>
      </c>
      <c r="AP279" s="10">
        <v>108637.52581222991</v>
      </c>
      <c r="AQ279" s="10">
        <v>144523.21383747505</v>
      </c>
      <c r="AR279" s="10">
        <v>106370.25003218892</v>
      </c>
      <c r="AS279" s="10">
        <v>81184.205014663748</v>
      </c>
      <c r="AT279" s="10">
        <v>156989.74592197308</v>
      </c>
      <c r="AU279" s="10">
        <v>79631.082909459481</v>
      </c>
      <c r="AV279" s="10">
        <v>111123.00936196093</v>
      </c>
      <c r="AW279" s="10">
        <v>94886.213474241857</v>
      </c>
      <c r="AX279" s="10">
        <v>49613.652897027743</v>
      </c>
      <c r="AY279" s="10">
        <v>90548.756604916503</v>
      </c>
      <c r="AZ279" s="10">
        <v>84543.733579606662</v>
      </c>
      <c r="BA279" s="10">
        <v>137830.10903096411</v>
      </c>
      <c r="BB279" s="10">
        <v>77299.46193652261</v>
      </c>
      <c r="BC279" s="10">
        <v>105665.53075147203</v>
      </c>
      <c r="BD279" s="10">
        <v>74531.968048033945</v>
      </c>
      <c r="BE279" s="10">
        <v>98473.640687445411</v>
      </c>
      <c r="BF279" s="10">
        <v>125450.48637275098</v>
      </c>
      <c r="BG279" s="10">
        <v>111775.57770831099</v>
      </c>
      <c r="BH279" s="10">
        <v>133670.66557842109</v>
      </c>
      <c r="BI279" s="10">
        <v>92824.32600208775</v>
      </c>
      <c r="BJ279" s="10">
        <v>136313.78098811005</v>
      </c>
      <c r="BK279" s="10">
        <v>115837.35171778101</v>
      </c>
      <c r="BL279" s="10">
        <v>136817.51329687895</v>
      </c>
      <c r="BM279" s="10">
        <v>117972.82857452196</v>
      </c>
      <c r="BN279" s="10">
        <v>114503.96530792203</v>
      </c>
      <c r="BO279" s="10">
        <v>76640.381808944803</v>
      </c>
      <c r="BP279" s="10">
        <v>125382.59273798604</v>
      </c>
      <c r="BQ279" s="10">
        <v>71484.592132395876</v>
      </c>
      <c r="BR279" s="10">
        <v>86664.416681758725</v>
      </c>
      <c r="BS279" s="10">
        <v>98694.907880723316</v>
      </c>
      <c r="BT279" s="10">
        <v>129217.54509577309</v>
      </c>
      <c r="BU279" s="10">
        <v>104303.80307848292</v>
      </c>
      <c r="BV279" s="10">
        <v>134544.60695923498</v>
      </c>
      <c r="BW279" s="10">
        <v>124418.5711434659</v>
      </c>
      <c r="BX279" s="10">
        <v>96426.085915950083</v>
      </c>
      <c r="BY279" s="10">
        <v>119827.27837246499</v>
      </c>
      <c r="BZ279" s="10">
        <v>84019.891152522105</v>
      </c>
      <c r="CA279" s="10">
        <v>89850.456663614881</v>
      </c>
      <c r="CB279" s="10">
        <v>99100.23159138218</v>
      </c>
      <c r="CC279" s="10">
        <v>152709.88500437111</v>
      </c>
      <c r="CD279" s="10">
        <v>113085.34740377692</v>
      </c>
      <c r="CE279" s="10">
        <v>116715.33791078602</v>
      </c>
      <c r="CF279" s="10">
        <v>110515.760534161</v>
      </c>
      <c r="CG279" s="10">
        <v>95407.188665102207</v>
      </c>
      <c r="CH279" s="10">
        <v>83079.131057746781</v>
      </c>
      <c r="CI279" s="10">
        <v>108303.503353352</v>
      </c>
      <c r="CJ279" s="10">
        <v>100147.95569545099</v>
      </c>
      <c r="CK279" s="10">
        <v>86631.587709071886</v>
      </c>
      <c r="CL279" s="10">
        <v>124263.82533244199</v>
      </c>
      <c r="CM279" s="10">
        <v>51751.853089560907</v>
      </c>
      <c r="CN279" s="10">
        <v>68677.850662923884</v>
      </c>
      <c r="CO279" s="10">
        <v>134914.46182035006</v>
      </c>
    </row>
    <row r="280" spans="2:93" x14ac:dyDescent="0.2">
      <c r="B280" s="8" t="s">
        <v>630</v>
      </c>
      <c r="C280" s="8" t="s">
        <v>631</v>
      </c>
      <c r="D280" s="8">
        <v>798.66253862414499</v>
      </c>
      <c r="E280" s="9">
        <v>1.3314303719026988</v>
      </c>
      <c r="F280" s="8" t="s">
        <v>86</v>
      </c>
      <c r="G280" s="8" t="s">
        <v>87</v>
      </c>
      <c r="H280" s="9">
        <v>10.852503405698883</v>
      </c>
      <c r="I280" s="9">
        <v>13.479602947398748</v>
      </c>
      <c r="J280" s="9">
        <v>17.312631784130378</v>
      </c>
      <c r="K280" s="9">
        <v>16.521870771192845</v>
      </c>
      <c r="L280" s="9">
        <v>0.2902153792376026</v>
      </c>
      <c r="M280" s="14">
        <v>428</v>
      </c>
      <c r="N280" s="9">
        <v>4.7669824433986291E-2</v>
      </c>
      <c r="O280" s="14">
        <v>521</v>
      </c>
      <c r="P280" s="9">
        <v>0.79655376423879631</v>
      </c>
      <c r="Q280" s="14">
        <v>269</v>
      </c>
      <c r="R280" s="9">
        <v>1.045879061062212</v>
      </c>
      <c r="S280" s="14">
        <v>193</v>
      </c>
      <c r="T280" s="14">
        <v>20.787744122080202</v>
      </c>
      <c r="U280" s="14">
        <v>327</v>
      </c>
      <c r="V280" s="14">
        <v>18.014710505302702</v>
      </c>
      <c r="W280" s="14">
        <v>319</v>
      </c>
      <c r="X280" s="10">
        <v>496230.98225564754</v>
      </c>
      <c r="Y280" s="10">
        <v>511242.05986699089</v>
      </c>
      <c r="Z280" s="10">
        <v>622960.06297961622</v>
      </c>
      <c r="AA280" s="10">
        <v>628184.78273024235</v>
      </c>
      <c r="AB280" s="10">
        <v>398702.88119211572</v>
      </c>
      <c r="AC280" s="10">
        <v>460819.30458649027</v>
      </c>
      <c r="AD280" s="10">
        <v>466838.08205938339</v>
      </c>
      <c r="AE280" s="10">
        <v>591076.00462778716</v>
      </c>
      <c r="AF280" s="10">
        <v>411536.35223222978</v>
      </c>
      <c r="AG280" s="10">
        <v>544267.29785607755</v>
      </c>
      <c r="AH280" s="10">
        <v>569949.57414976868</v>
      </c>
      <c r="AI280" s="10">
        <v>504017.00409697765</v>
      </c>
      <c r="AJ280" s="10">
        <v>486192.98193695873</v>
      </c>
      <c r="AK280" s="10">
        <v>532163.34918715374</v>
      </c>
      <c r="AL280" s="10">
        <v>495609.73880598159</v>
      </c>
      <c r="AM280" s="10">
        <v>513701.61455372738</v>
      </c>
      <c r="AN280" s="10">
        <v>476128.58403876686</v>
      </c>
      <c r="AO280" s="10">
        <v>414304.1065639758</v>
      </c>
      <c r="AP280" s="10">
        <v>529064.64229000569</v>
      </c>
      <c r="AQ280" s="10">
        <v>547636.51955506741</v>
      </c>
      <c r="AR280" s="10">
        <v>711121.43313070713</v>
      </c>
      <c r="AS280" s="10">
        <v>506163.09956936399</v>
      </c>
      <c r="AT280" s="10">
        <v>547191.55671417271</v>
      </c>
      <c r="AU280" s="10">
        <v>485041.63024367596</v>
      </c>
      <c r="AV280" s="10">
        <v>489099.19760495861</v>
      </c>
      <c r="AW280" s="10">
        <v>585623.44046200439</v>
      </c>
      <c r="AX280" s="10">
        <v>428181.1497347377</v>
      </c>
      <c r="AY280" s="10">
        <v>448670.53436945163</v>
      </c>
      <c r="AZ280" s="10">
        <v>355232.71054508787</v>
      </c>
      <c r="BA280" s="10">
        <v>598816.75748767203</v>
      </c>
      <c r="BB280" s="10">
        <v>502217.14669495501</v>
      </c>
      <c r="BC280" s="10">
        <v>619980.97663853946</v>
      </c>
      <c r="BD280" s="10">
        <v>568067.8502564393</v>
      </c>
      <c r="BE280" s="10">
        <v>637891.71819077095</v>
      </c>
      <c r="BF280" s="10">
        <v>567905.69825143844</v>
      </c>
      <c r="BG280" s="10">
        <v>566549.63822151942</v>
      </c>
      <c r="BH280" s="10">
        <v>612097.10633653309</v>
      </c>
      <c r="BI280" s="10">
        <v>601601.40168351668</v>
      </c>
      <c r="BJ280" s="10">
        <v>799908.30651314359</v>
      </c>
      <c r="BK280" s="10">
        <v>699966.72036441404</v>
      </c>
      <c r="BL280" s="10">
        <v>664952.64504238148</v>
      </c>
      <c r="BM280" s="10">
        <v>554914.06063969794</v>
      </c>
      <c r="BN280" s="10">
        <v>700546.04289141158</v>
      </c>
      <c r="BO280" s="10">
        <v>627437.72516081342</v>
      </c>
      <c r="BP280" s="10">
        <v>736890.07663764479</v>
      </c>
      <c r="BQ280" s="10">
        <v>609218.07533804991</v>
      </c>
      <c r="BR280" s="10">
        <v>591589.8178946093</v>
      </c>
      <c r="BS280" s="10">
        <v>636297.03800746542</v>
      </c>
      <c r="BT280" s="10">
        <v>424346.94078578486</v>
      </c>
      <c r="BU280" s="10">
        <v>736822.27404319448</v>
      </c>
      <c r="BV280" s="10">
        <v>724759.79521377</v>
      </c>
      <c r="BW280" s="10">
        <v>774098.62885404495</v>
      </c>
      <c r="BX280" s="10">
        <v>634942.08309474005</v>
      </c>
      <c r="BY280" s="10">
        <v>675272.2119644027</v>
      </c>
      <c r="BZ280" s="10">
        <v>506379.54253064282</v>
      </c>
      <c r="CA280" s="10">
        <v>381129.48007010971</v>
      </c>
      <c r="CB280" s="10">
        <v>691088.84677486669</v>
      </c>
      <c r="CC280" s="10">
        <v>626121.58355722378</v>
      </c>
      <c r="CD280" s="10">
        <v>703598.1637068839</v>
      </c>
      <c r="CE280" s="10">
        <v>855912.27352963574</v>
      </c>
      <c r="CF280" s="10">
        <v>608323.22643419891</v>
      </c>
      <c r="CG280" s="10">
        <v>618520.28350430541</v>
      </c>
      <c r="CH280" s="10">
        <v>590741.15870510752</v>
      </c>
      <c r="CI280" s="10">
        <v>483980.78172220261</v>
      </c>
      <c r="CJ280" s="10">
        <v>636943.3121943858</v>
      </c>
      <c r="CK280" s="10">
        <v>567440.64884953108</v>
      </c>
      <c r="CL280" s="10">
        <v>735399.85974917794</v>
      </c>
      <c r="CM280" s="10">
        <v>564781.79890158435</v>
      </c>
      <c r="CN280" s="10">
        <v>574652.87770795089</v>
      </c>
      <c r="CO280" s="10">
        <v>609609.09754008078</v>
      </c>
    </row>
    <row r="281" spans="2:93" x14ac:dyDescent="0.2">
      <c r="B281" s="8" t="s">
        <v>632</v>
      </c>
      <c r="C281" s="8" t="s">
        <v>633</v>
      </c>
      <c r="D281" s="8">
        <v>349.20152866195298</v>
      </c>
      <c r="E281" s="9">
        <v>3.9298892857106185</v>
      </c>
      <c r="F281" s="8" t="s">
        <v>86</v>
      </c>
      <c r="G281" s="8" t="s">
        <v>87</v>
      </c>
      <c r="H281" s="9">
        <v>11.032542328940018</v>
      </c>
      <c r="I281" s="9">
        <v>8.0184395632445487</v>
      </c>
      <c r="J281" s="9">
        <v>7.8674033003350701</v>
      </c>
      <c r="K281" s="9">
        <v>7.8309428452677921</v>
      </c>
      <c r="L281" s="9">
        <v>0.6827403831193698</v>
      </c>
      <c r="M281" s="14">
        <v>277</v>
      </c>
      <c r="N281" s="9">
        <v>0.80183027902339177</v>
      </c>
      <c r="O281" s="14">
        <v>241</v>
      </c>
      <c r="P281" s="9">
        <v>0.65803520100347968</v>
      </c>
      <c r="Q281" s="14">
        <v>339</v>
      </c>
      <c r="R281" s="9">
        <v>0.75116681717574485</v>
      </c>
      <c r="S281" s="14">
        <v>323</v>
      </c>
      <c r="T281" s="14">
        <v>22.126397898399844</v>
      </c>
      <c r="U281" s="14">
        <v>305</v>
      </c>
      <c r="V281" s="14">
        <v>19.503591646156</v>
      </c>
      <c r="W281" s="14">
        <v>285</v>
      </c>
      <c r="X281" s="10">
        <v>7576.1091716820165</v>
      </c>
      <c r="Y281" s="10">
        <v>7808.1111734686119</v>
      </c>
      <c r="Z281" s="10">
        <v>9135.2610840699235</v>
      </c>
      <c r="AA281" s="10">
        <v>8885.9704044085192</v>
      </c>
      <c r="AB281" s="10">
        <v>7361.5158868954222</v>
      </c>
      <c r="AC281" s="10">
        <v>7043.1639811739869</v>
      </c>
      <c r="AD281" s="10">
        <v>7508.0408930935619</v>
      </c>
      <c r="AE281" s="10">
        <v>7503.0623066061098</v>
      </c>
      <c r="AF281" s="10">
        <v>7698.9041859428144</v>
      </c>
      <c r="AG281" s="10">
        <v>6416.3596969113996</v>
      </c>
      <c r="AH281" s="10">
        <v>8970.9209367556869</v>
      </c>
      <c r="AI281" s="10">
        <v>8671.3270982462327</v>
      </c>
      <c r="AJ281" s="10">
        <v>6758.8909730151445</v>
      </c>
      <c r="AK281" s="10">
        <v>9198.5266667794531</v>
      </c>
      <c r="AL281" s="10">
        <v>6809.0498893804124</v>
      </c>
      <c r="AM281" s="10">
        <v>6985.8982142501109</v>
      </c>
      <c r="AN281" s="10">
        <v>7563.7585028158837</v>
      </c>
      <c r="AO281" s="10">
        <v>7453.607581794723</v>
      </c>
      <c r="AP281" s="10">
        <v>7396.8207195610375</v>
      </c>
      <c r="AQ281" s="10">
        <v>7629.6507485486873</v>
      </c>
      <c r="AR281" s="10">
        <v>8201.2367731936029</v>
      </c>
      <c r="AS281" s="10">
        <v>8553.4343534331292</v>
      </c>
      <c r="AT281" s="10">
        <v>7861.443329292023</v>
      </c>
      <c r="AU281" s="10">
        <v>7703.0965282353636</v>
      </c>
      <c r="AV281" s="10">
        <v>6245.2461900822127</v>
      </c>
      <c r="AW281" s="10">
        <v>8545.6791572157399</v>
      </c>
      <c r="AX281" s="10">
        <v>7302.5195220490523</v>
      </c>
      <c r="AY281" s="10">
        <v>8456.3424381608475</v>
      </c>
      <c r="AZ281" s="10">
        <v>8231.1573324878482</v>
      </c>
      <c r="BA281" s="10">
        <v>7925.2105810376643</v>
      </c>
      <c r="BB281" s="10">
        <v>9350.5495575991681</v>
      </c>
      <c r="BC281" s="10">
        <v>10133.181651523008</v>
      </c>
      <c r="BD281" s="10">
        <v>8363.699219414968</v>
      </c>
      <c r="BE281" s="10">
        <v>8354.4553272351786</v>
      </c>
      <c r="BF281" s="10">
        <v>9601.5914722148991</v>
      </c>
      <c r="BG281" s="10">
        <v>9956.1716886934173</v>
      </c>
      <c r="BH281" s="10">
        <v>10856.823464484893</v>
      </c>
      <c r="BI281" s="10">
        <v>7985.0350056616453</v>
      </c>
      <c r="BJ281" s="10">
        <v>9113.6850576404777</v>
      </c>
      <c r="BK281" s="10">
        <v>10057.180987742891</v>
      </c>
      <c r="BL281" s="10">
        <v>9253.2693445685236</v>
      </c>
      <c r="BM281" s="10">
        <v>9009.9730117609051</v>
      </c>
      <c r="BN281" s="10">
        <v>8302.6914499903905</v>
      </c>
      <c r="BO281" s="10">
        <v>8098.020876039378</v>
      </c>
      <c r="BP281" s="10">
        <v>9046.0045675353849</v>
      </c>
      <c r="BQ281" s="10">
        <v>8633.3752929637612</v>
      </c>
      <c r="BR281" s="10">
        <v>8664.6338492714367</v>
      </c>
      <c r="BS281" s="10">
        <v>9342.7003150819219</v>
      </c>
      <c r="BT281" s="10">
        <v>9495.9812883786799</v>
      </c>
      <c r="BU281" s="10">
        <v>9086.1982535975349</v>
      </c>
      <c r="BV281" s="10">
        <v>10238.729494338593</v>
      </c>
      <c r="BW281" s="10">
        <v>8201.9740546117791</v>
      </c>
      <c r="BX281" s="10">
        <v>8001.8313536999649</v>
      </c>
      <c r="BY281" s="10">
        <v>8146.5639896521861</v>
      </c>
      <c r="BZ281" s="10">
        <v>7873.0693863030037</v>
      </c>
      <c r="CA281" s="10">
        <v>8821.8559381290888</v>
      </c>
      <c r="CB281" s="10">
        <v>9882.5135095325641</v>
      </c>
      <c r="CC281" s="10">
        <v>9265.2001143064899</v>
      </c>
      <c r="CD281" s="10">
        <v>8498.195676030613</v>
      </c>
      <c r="CE281" s="10">
        <v>9295.5343092853309</v>
      </c>
      <c r="CF281" s="10">
        <v>9476.8890325891552</v>
      </c>
      <c r="CG281" s="10">
        <v>8164.2867986917627</v>
      </c>
      <c r="CH281" s="10">
        <v>9027.4209871644525</v>
      </c>
      <c r="CI281" s="10">
        <v>8349.6869245969556</v>
      </c>
      <c r="CJ281" s="10">
        <v>8583.7413628389313</v>
      </c>
      <c r="CK281" s="10">
        <v>9394.2918794561501</v>
      </c>
      <c r="CL281" s="10">
        <v>10136.844739429793</v>
      </c>
      <c r="CM281" s="10">
        <v>8305.8196641037066</v>
      </c>
      <c r="CN281" s="10">
        <v>8799.1263276336322</v>
      </c>
      <c r="CO281" s="10">
        <v>9255.8325457762603</v>
      </c>
    </row>
    <row r="282" spans="2:93" x14ac:dyDescent="0.2">
      <c r="B282" s="8" t="s">
        <v>634</v>
      </c>
      <c r="C282" s="8" t="s">
        <v>552</v>
      </c>
      <c r="D282" s="8">
        <v>115.063061821914</v>
      </c>
      <c r="E282" s="9">
        <v>-2.3179069248807793</v>
      </c>
      <c r="F282" s="8" t="s">
        <v>86</v>
      </c>
      <c r="G282" s="8" t="s">
        <v>87</v>
      </c>
      <c r="H282" s="9">
        <v>51.836584382260931</v>
      </c>
      <c r="I282" s="9">
        <v>85.785859271128899</v>
      </c>
      <c r="J282" s="9">
        <v>67.490479036365343</v>
      </c>
      <c r="K282" s="9">
        <v>48.760326682356336</v>
      </c>
      <c r="L282" s="9">
        <v>9.3079596367994455E-2</v>
      </c>
      <c r="M282" s="14">
        <v>503</v>
      </c>
      <c r="N282" s="9">
        <v>0.82056891786744823</v>
      </c>
      <c r="O282" s="14">
        <v>230</v>
      </c>
      <c r="P282" s="9">
        <v>0.61957429541307407</v>
      </c>
      <c r="Q282" s="14">
        <v>364</v>
      </c>
      <c r="R282" s="9">
        <v>0.71180344627198999</v>
      </c>
      <c r="S282" s="14">
        <v>338</v>
      </c>
      <c r="T282" s="14">
        <v>14.399843978162554</v>
      </c>
      <c r="U282" s="14">
        <v>420</v>
      </c>
      <c r="V282" s="14">
        <v>18.961420091856898</v>
      </c>
      <c r="W282" s="14">
        <v>299</v>
      </c>
      <c r="X282" s="10">
        <v>12304.462773452649</v>
      </c>
      <c r="Y282" s="10">
        <v>12689.367467866752</v>
      </c>
      <c r="Z282" s="10">
        <v>11319.348948563773</v>
      </c>
      <c r="AA282" s="10">
        <v>11878.407427624299</v>
      </c>
      <c r="AB282" s="10">
        <v>14530.34128520111</v>
      </c>
      <c r="AC282" s="10">
        <v>22154.160250552199</v>
      </c>
      <c r="AD282" s="10">
        <v>2476.4077583376911</v>
      </c>
      <c r="AE282" s="10">
        <v>9128.6790804177017</v>
      </c>
      <c r="AF282" s="10">
        <v>9245.5472400601084</v>
      </c>
      <c r="AG282" s="10">
        <v>7946.8687689329508</v>
      </c>
      <c r="AH282" s="10">
        <v>24224.440852797918</v>
      </c>
      <c r="AI282" s="10">
        <v>9196.5081607926822</v>
      </c>
      <c r="AJ282" s="10">
        <v>5216.4576064213597</v>
      </c>
      <c r="AK282" s="10">
        <v>10446.254118997807</v>
      </c>
      <c r="AL282" s="10">
        <v>20687.599208046413</v>
      </c>
      <c r="AM282" s="10">
        <v>9510.8678698380845</v>
      </c>
      <c r="AN282" s="10">
        <v>15193.883854488413</v>
      </c>
      <c r="AO282" s="10">
        <v>14552.143866972001</v>
      </c>
      <c r="AP282" s="10">
        <v>14665.236591994604</v>
      </c>
      <c r="AQ282" s="10">
        <v>8013.1497700335131</v>
      </c>
      <c r="AR282" s="10">
        <v>11665.5856315866</v>
      </c>
      <c r="AS282" s="10">
        <v>11197.667479143509</v>
      </c>
      <c r="AT282" s="10">
        <v>2988.584263378028</v>
      </c>
      <c r="AU282" s="10">
        <v>27584.948119879591</v>
      </c>
      <c r="AV282" s="10">
        <v>4504.6320717501294</v>
      </c>
      <c r="AW282" s="10">
        <v>5848.1003568617061</v>
      </c>
      <c r="AX282" s="10">
        <v>13079.783360652795</v>
      </c>
      <c r="AY282" s="10">
        <v>33498.603677114581</v>
      </c>
      <c r="AZ282" s="10">
        <v>5084.2983283201065</v>
      </c>
      <c r="BA282" s="10">
        <v>12279.043564580606</v>
      </c>
      <c r="BB282" s="10">
        <v>14161.609407942</v>
      </c>
      <c r="BC282" s="10">
        <v>4951.9997055863014</v>
      </c>
      <c r="BD282" s="10">
        <v>2305.1440580647504</v>
      </c>
      <c r="BE282" s="10">
        <v>6988.6395887902099</v>
      </c>
      <c r="BF282" s="10">
        <v>21439.141555552287</v>
      </c>
      <c r="BG282" s="10">
        <v>7249.4345563924762</v>
      </c>
      <c r="BH282" s="10">
        <v>37909.515121697921</v>
      </c>
      <c r="BI282" s="10">
        <v>5351.3829931824748</v>
      </c>
      <c r="BJ282" s="10">
        <v>21194.805839273497</v>
      </c>
      <c r="BK282" s="10">
        <v>2024.8903524822392</v>
      </c>
      <c r="BL282" s="10">
        <v>15970.149674658602</v>
      </c>
      <c r="BM282" s="10">
        <v>3726.1899398326273</v>
      </c>
      <c r="BN282" s="10">
        <v>29753.477880714887</v>
      </c>
      <c r="BO282" s="10">
        <v>5309.211934110147</v>
      </c>
      <c r="BP282" s="10">
        <v>2629.90824068857</v>
      </c>
      <c r="BQ282" s="10">
        <v>18262.527162895996</v>
      </c>
      <c r="BR282" s="10">
        <v>8048.6695576923839</v>
      </c>
      <c r="BS282" s="10">
        <v>2184.0420444813099</v>
      </c>
      <c r="BT282" s="10">
        <v>9525.9780677148647</v>
      </c>
      <c r="BU282" s="10">
        <v>7400.261289521909</v>
      </c>
      <c r="BV282" s="10">
        <v>4884.667358170982</v>
      </c>
      <c r="BW282" s="10">
        <v>3651.9226956694924</v>
      </c>
      <c r="BX282" s="10">
        <v>8740.4110460855718</v>
      </c>
      <c r="BY282" s="10">
        <v>13369.41038501179</v>
      </c>
      <c r="BZ282" s="10">
        <v>15492.380533567297</v>
      </c>
      <c r="CA282" s="10">
        <v>16709.686618227097</v>
      </c>
      <c r="CB282" s="10">
        <v>11374.242185757406</v>
      </c>
      <c r="CC282" s="10">
        <v>8351.0152238265946</v>
      </c>
      <c r="CD282" s="10">
        <v>16753.524508764491</v>
      </c>
      <c r="CE282" s="10">
        <v>16477.034512836908</v>
      </c>
      <c r="CF282" s="10">
        <v>10502.906841812794</v>
      </c>
      <c r="CG282" s="10">
        <v>2955.6027183765091</v>
      </c>
      <c r="CH282" s="10">
        <v>6242.2240384737634</v>
      </c>
      <c r="CI282" s="10">
        <v>6029.5974059805176</v>
      </c>
      <c r="CJ282" s="10">
        <v>20412.642181365296</v>
      </c>
      <c r="CK282" s="10">
        <v>14986.339807255692</v>
      </c>
      <c r="CL282" s="10">
        <v>10550.012710425804</v>
      </c>
      <c r="CM282" s="10">
        <v>22611.119521566408</v>
      </c>
      <c r="CN282" s="10">
        <v>20607.841242609611</v>
      </c>
      <c r="CO282" s="10">
        <v>6865.567016701988</v>
      </c>
    </row>
    <row r="283" spans="2:93" x14ac:dyDescent="0.2">
      <c r="B283" s="8" t="s">
        <v>635</v>
      </c>
      <c r="C283" s="8" t="s">
        <v>636</v>
      </c>
      <c r="D283" s="8">
        <v>470.30022793090399</v>
      </c>
      <c r="E283" s="9">
        <v>-1.1735066571653203</v>
      </c>
      <c r="F283" s="8" t="s">
        <v>86</v>
      </c>
      <c r="G283" s="8" t="s">
        <v>87</v>
      </c>
      <c r="H283" s="9">
        <v>6.4383690615292322</v>
      </c>
      <c r="I283" s="9">
        <v>13.417276766357425</v>
      </c>
      <c r="J283" s="9">
        <v>6.9648858198816148</v>
      </c>
      <c r="K283" s="9">
        <v>6.8520408822039833</v>
      </c>
      <c r="L283" s="9">
        <v>0.89485077508300837</v>
      </c>
      <c r="M283" s="14">
        <v>208</v>
      </c>
      <c r="N283" s="9">
        <v>8.7262816638242743E-2</v>
      </c>
      <c r="O283" s="14">
        <v>503</v>
      </c>
      <c r="P283" s="9">
        <v>0.83970246598552811</v>
      </c>
      <c r="Q283" s="14">
        <v>247</v>
      </c>
      <c r="R283" s="9">
        <v>0.61826642095373585</v>
      </c>
      <c r="S283" s="14">
        <v>381</v>
      </c>
      <c r="T283" s="14">
        <v>28.796548351162958</v>
      </c>
      <c r="U283" s="14">
        <v>227</v>
      </c>
      <c r="V283" s="14">
        <v>10.643038398955449</v>
      </c>
      <c r="W283" s="14">
        <v>442</v>
      </c>
      <c r="X283" s="10">
        <v>8421.8903548595645</v>
      </c>
      <c r="Y283" s="10">
        <v>8689.6403593140494</v>
      </c>
      <c r="Z283" s="10">
        <v>9608.5946342565912</v>
      </c>
      <c r="AA283" s="10">
        <v>9507.7862042340621</v>
      </c>
      <c r="AB283" s="10">
        <v>8113.0982030007417</v>
      </c>
      <c r="AC283" s="10">
        <v>9240.8549796011866</v>
      </c>
      <c r="AD283" s="10">
        <v>7563.5478087289512</v>
      </c>
      <c r="AE283" s="10">
        <v>7413.5305907241218</v>
      </c>
      <c r="AF283" s="10">
        <v>8228.7244789609704</v>
      </c>
      <c r="AG283" s="10">
        <v>8669.5854990482312</v>
      </c>
      <c r="AH283" s="10">
        <v>8643.5518486651199</v>
      </c>
      <c r="AI283" s="10">
        <v>7791.4293363407396</v>
      </c>
      <c r="AJ283" s="10">
        <v>8807.8216408031731</v>
      </c>
      <c r="AK283" s="10">
        <v>8913.1448672435654</v>
      </c>
      <c r="AL283" s="10">
        <v>8494.0059827676105</v>
      </c>
      <c r="AM283" s="10">
        <v>8992.2641489942889</v>
      </c>
      <c r="AN283" s="10">
        <v>8613.0152282956333</v>
      </c>
      <c r="AO283" s="10">
        <v>8054.9781128885597</v>
      </c>
      <c r="AP283" s="10">
        <v>9494.5000980403329</v>
      </c>
      <c r="AQ283" s="10">
        <v>8164.0452021792562</v>
      </c>
      <c r="AR283" s="10">
        <v>9104.6854229242381</v>
      </c>
      <c r="AS283" s="10">
        <v>8231.5344633470795</v>
      </c>
      <c r="AT283" s="10">
        <v>7865.379731937921</v>
      </c>
      <c r="AU283" s="10">
        <v>8677.1226647675139</v>
      </c>
      <c r="AV283" s="10">
        <v>8906.1750452975448</v>
      </c>
      <c r="AW283" s="10">
        <v>9088.95458324438</v>
      </c>
      <c r="AX283" s="10">
        <v>9108.8334000668747</v>
      </c>
      <c r="AY283" s="10">
        <v>9379.0844351783617</v>
      </c>
      <c r="AZ283" s="10">
        <v>9280.5494128524824</v>
      </c>
      <c r="BA283" s="10">
        <v>7609.482098358093</v>
      </c>
      <c r="BB283" s="10">
        <v>8046.8873397071884</v>
      </c>
      <c r="BC283" s="10">
        <v>9486.1197717945033</v>
      </c>
      <c r="BD283" s="10">
        <v>8800.9159667243694</v>
      </c>
      <c r="BE283" s="10">
        <v>11787.842393443792</v>
      </c>
      <c r="BF283" s="10">
        <v>9945.5417903590642</v>
      </c>
      <c r="BG283" s="10">
        <v>9015.770263810402</v>
      </c>
      <c r="BH283" s="10">
        <v>7829.8982583347415</v>
      </c>
      <c r="BI283" s="10">
        <v>10691.435796639109</v>
      </c>
      <c r="BJ283" s="10">
        <v>11147.7369597827</v>
      </c>
      <c r="BK283" s="10">
        <v>10329.046489793107</v>
      </c>
      <c r="BL283" s="10">
        <v>9483.1852103486217</v>
      </c>
      <c r="BM283" s="10">
        <v>9106.0397910316224</v>
      </c>
      <c r="BN283" s="10">
        <v>8021.4666429752624</v>
      </c>
      <c r="BO283" s="10">
        <v>8695.2021345383982</v>
      </c>
      <c r="BP283" s="10">
        <v>11655.906821717794</v>
      </c>
      <c r="BQ283" s="10">
        <v>9018.1775462435562</v>
      </c>
      <c r="BR283" s="10">
        <v>11932.59725204401</v>
      </c>
      <c r="BS283" s="10">
        <v>10283.492642430603</v>
      </c>
      <c r="BT283" s="10">
        <v>7746.8128438092463</v>
      </c>
      <c r="BU283" s="10">
        <v>9147.8167696037181</v>
      </c>
      <c r="BV283" s="10">
        <v>9746.1244367292693</v>
      </c>
      <c r="BW283" s="10">
        <v>9206.6985363596959</v>
      </c>
      <c r="BX283" s="10">
        <v>10268.460705277899</v>
      </c>
      <c r="BY283" s="10">
        <v>8964.7302816751635</v>
      </c>
      <c r="BZ283" s="10">
        <v>8724.3498220185884</v>
      </c>
      <c r="CA283" s="10">
        <v>8508.9035766428642</v>
      </c>
      <c r="CB283" s="10">
        <v>9521.9837663163162</v>
      </c>
      <c r="CC283" s="10">
        <v>10493.404681464099</v>
      </c>
      <c r="CD283" s="10">
        <v>9088.0609005356255</v>
      </c>
      <c r="CE283" s="10">
        <v>9203.6741914856793</v>
      </c>
      <c r="CF283" s="10">
        <v>9542.4722423427065</v>
      </c>
      <c r="CG283" s="10">
        <v>9804.2951625507631</v>
      </c>
      <c r="CH283" s="10">
        <v>9695.6521034141497</v>
      </c>
      <c r="CI283" s="10">
        <v>10050.854482286697</v>
      </c>
      <c r="CJ283" s="10">
        <v>9036.2311050608205</v>
      </c>
      <c r="CK283" s="10">
        <v>10084.432864303706</v>
      </c>
      <c r="CL283" s="10">
        <v>11190.912504516595</v>
      </c>
      <c r="CM283" s="10">
        <v>8858.4639734820812</v>
      </c>
      <c r="CN283" s="10">
        <v>8968.9993574448054</v>
      </c>
      <c r="CO283" s="10">
        <v>9197.0193907737394</v>
      </c>
    </row>
    <row r="284" spans="2:93" x14ac:dyDescent="0.2">
      <c r="B284" s="8" t="s">
        <v>637</v>
      </c>
      <c r="C284" s="8" t="s">
        <v>638</v>
      </c>
      <c r="D284" s="8">
        <v>166.08419286971301</v>
      </c>
      <c r="E284" s="9">
        <v>0.41738916109697632</v>
      </c>
      <c r="F284" s="8" t="s">
        <v>86</v>
      </c>
      <c r="G284" s="8" t="s">
        <v>87</v>
      </c>
      <c r="H284" s="9">
        <v>6.8518566660815505</v>
      </c>
      <c r="I284" s="9">
        <v>10.473825181263138</v>
      </c>
      <c r="J284" s="9">
        <v>7.6757061000982185</v>
      </c>
      <c r="K284" s="9">
        <v>7.0233786541301439</v>
      </c>
      <c r="L284" s="9">
        <v>0.85978479641654537</v>
      </c>
      <c r="M284" s="14">
        <v>220</v>
      </c>
      <c r="N284" s="9">
        <v>0.55356666074027439</v>
      </c>
      <c r="O284" s="14">
        <v>332</v>
      </c>
      <c r="P284" s="9">
        <v>0.80834654326718103</v>
      </c>
      <c r="Q284" s="14">
        <v>264</v>
      </c>
      <c r="R284" s="9">
        <v>0.43663515318876067</v>
      </c>
      <c r="S284" s="14">
        <v>458</v>
      </c>
      <c r="T284" s="14">
        <v>27.663176984313413</v>
      </c>
      <c r="U284" s="14">
        <v>238</v>
      </c>
      <c r="V284" s="14">
        <v>11.574324165061006</v>
      </c>
      <c r="W284" s="14">
        <v>426</v>
      </c>
      <c r="X284" s="10">
        <v>7355.5865028590815</v>
      </c>
      <c r="Y284" s="10">
        <v>7592.1146825657634</v>
      </c>
      <c r="Z284" s="10">
        <v>8684.471185397817</v>
      </c>
      <c r="AA284" s="10">
        <v>8842.0295836003315</v>
      </c>
      <c r="AB284" s="10">
        <v>7119.0887115468049</v>
      </c>
      <c r="AC284" s="10">
        <v>8049.5970211417698</v>
      </c>
      <c r="AD284" s="10">
        <v>7364.5161715170689</v>
      </c>
      <c r="AE284" s="10">
        <v>7168.8000225056985</v>
      </c>
      <c r="AF284" s="10">
        <v>6651.1428782359762</v>
      </c>
      <c r="AG284" s="10">
        <v>8473.013184125406</v>
      </c>
      <c r="AH284" s="10">
        <v>7683.0719546090631</v>
      </c>
      <c r="AI284" s="10">
        <v>6647.9225097659473</v>
      </c>
      <c r="AJ284" s="10">
        <v>7276.6563774952256</v>
      </c>
      <c r="AK284" s="10">
        <v>7592.3678728934847</v>
      </c>
      <c r="AL284" s="10">
        <v>7237.8754342336761</v>
      </c>
      <c r="AM284" s="10">
        <v>7524.5025914547823</v>
      </c>
      <c r="AN284" s="10">
        <v>6834.0698076431527</v>
      </c>
      <c r="AO284" s="10">
        <v>7448.9088625840086</v>
      </c>
      <c r="AP284" s="10">
        <v>7401.5399055486032</v>
      </c>
      <c r="AQ284" s="10">
        <v>7453.2365107595024</v>
      </c>
      <c r="AR284" s="10">
        <v>8184.1457082214274</v>
      </c>
      <c r="AS284" s="10">
        <v>7605.8222146530352</v>
      </c>
      <c r="AT284" s="10">
        <v>7272.4460960776787</v>
      </c>
      <c r="AU284" s="10">
        <v>7704.939350517906</v>
      </c>
      <c r="AV284" s="10">
        <v>7234.2786443498417</v>
      </c>
      <c r="AW284" s="10">
        <v>8848.6235526547825</v>
      </c>
      <c r="AX284" s="10">
        <v>7154.250014892028</v>
      </c>
      <c r="AY284" s="10">
        <v>6595.1777714225482</v>
      </c>
      <c r="AZ284" s="10">
        <v>7266.7556893981873</v>
      </c>
      <c r="BA284" s="10">
        <v>8527.3665522754036</v>
      </c>
      <c r="BB284" s="10">
        <v>8792.8998635903918</v>
      </c>
      <c r="BC284" s="10">
        <v>8578.3318287806105</v>
      </c>
      <c r="BD284" s="10">
        <v>7847.5319720041543</v>
      </c>
      <c r="BE284" s="10">
        <v>7780.9722542801655</v>
      </c>
      <c r="BF284" s="10">
        <v>8501.1548469593181</v>
      </c>
      <c r="BG284" s="10">
        <v>8047.3394505433916</v>
      </c>
      <c r="BH284" s="10">
        <v>9094.3717354132914</v>
      </c>
      <c r="BI284" s="10">
        <v>8207.5192792950838</v>
      </c>
      <c r="BJ284" s="10">
        <v>9367.926131967215</v>
      </c>
      <c r="BK284" s="10">
        <v>10277.758118990592</v>
      </c>
      <c r="BL284" s="10">
        <v>9507.3541058218361</v>
      </c>
      <c r="BM284" s="10">
        <v>8080.2138316428973</v>
      </c>
      <c r="BN284" s="10">
        <v>10074.9244754013</v>
      </c>
      <c r="BO284" s="10">
        <v>7225.7352974031191</v>
      </c>
      <c r="BP284" s="10">
        <v>8396.2605282391651</v>
      </c>
      <c r="BQ284" s="10">
        <v>10643.492231033299</v>
      </c>
      <c r="BR284" s="10">
        <v>7426.9023125597141</v>
      </c>
      <c r="BS284" s="10">
        <v>8359.9416931397245</v>
      </c>
      <c r="BT284" s="10">
        <v>9213.5261704114891</v>
      </c>
      <c r="BU284" s="10">
        <v>8265.2675804795672</v>
      </c>
      <c r="BV284" s="10">
        <v>8912.0012162382664</v>
      </c>
      <c r="BW284" s="10">
        <v>8224.8397345373105</v>
      </c>
      <c r="BX284" s="10">
        <v>8334.5924354654271</v>
      </c>
      <c r="BY284" s="10">
        <v>8812.393163967281</v>
      </c>
      <c r="BZ284" s="10">
        <v>8421.2736697442288</v>
      </c>
      <c r="CA284" s="10">
        <v>9954.6924905901342</v>
      </c>
      <c r="CB284" s="10">
        <v>8422.5975866080062</v>
      </c>
      <c r="CC284" s="10">
        <v>8581.3997273090772</v>
      </c>
      <c r="CD284" s="10">
        <v>9886.914969557778</v>
      </c>
      <c r="CE284" s="10">
        <v>8490.229349438232</v>
      </c>
      <c r="CF284" s="10">
        <v>9970.3029826818038</v>
      </c>
      <c r="CG284" s="10">
        <v>8283.1079438876732</v>
      </c>
      <c r="CH284" s="10">
        <v>8583.3492411559728</v>
      </c>
      <c r="CI284" s="10">
        <v>8370.2590192748467</v>
      </c>
      <c r="CJ284" s="10">
        <v>9089.2926399180487</v>
      </c>
      <c r="CK284" s="10">
        <v>8662.342717185742</v>
      </c>
      <c r="CL284" s="10">
        <v>8889.0311218318002</v>
      </c>
      <c r="CM284" s="10">
        <v>8065.4794603580049</v>
      </c>
      <c r="CN284" s="10">
        <v>8773.1941952708185</v>
      </c>
      <c r="CO284" s="10">
        <v>10113.298006986193</v>
      </c>
    </row>
    <row r="285" spans="2:93" x14ac:dyDescent="0.2">
      <c r="B285" s="8" t="s">
        <v>639</v>
      </c>
      <c r="C285" s="8" t="s">
        <v>640</v>
      </c>
      <c r="D285" s="8">
        <v>697.54957218670597</v>
      </c>
      <c r="E285" s="9">
        <v>0.43556307735123972</v>
      </c>
      <c r="F285" s="8" t="s">
        <v>86</v>
      </c>
      <c r="G285" s="8" t="s">
        <v>87</v>
      </c>
      <c r="H285" s="9">
        <v>16.217921711916951</v>
      </c>
      <c r="I285" s="9">
        <v>19.438933847869926</v>
      </c>
      <c r="J285" s="9">
        <v>25.162894363583188</v>
      </c>
      <c r="K285" s="9">
        <v>20.572815672946028</v>
      </c>
      <c r="L285" s="9">
        <v>0.17104198933800557</v>
      </c>
      <c r="M285" s="14">
        <v>473</v>
      </c>
      <c r="N285" s="9">
        <v>0.50105686279919159</v>
      </c>
      <c r="O285" s="14">
        <v>351</v>
      </c>
      <c r="P285" s="9">
        <v>0.36938938157729367</v>
      </c>
      <c r="Q285" s="14">
        <v>462</v>
      </c>
      <c r="R285" s="9">
        <v>1.0087029623118129</v>
      </c>
      <c r="S285" s="14">
        <v>212</v>
      </c>
      <c r="T285" s="14">
        <v>9.5035958152864719</v>
      </c>
      <c r="U285" s="14">
        <v>475</v>
      </c>
      <c r="V285" s="14">
        <v>21.440421582216846</v>
      </c>
      <c r="W285" s="14">
        <v>251</v>
      </c>
      <c r="X285" s="10">
        <v>11419.545794822812</v>
      </c>
      <c r="Y285" s="10">
        <v>11794.431419500745</v>
      </c>
      <c r="Z285" s="10">
        <v>11969.95495410116</v>
      </c>
      <c r="AA285" s="10">
        <v>11483.521923790209</v>
      </c>
      <c r="AB285" s="10">
        <v>8470.5035964275557</v>
      </c>
      <c r="AC285" s="10">
        <v>13338.160240320492</v>
      </c>
      <c r="AD285" s="10">
        <v>13273.409887010304</v>
      </c>
      <c r="AE285" s="10">
        <v>12028.6275608653</v>
      </c>
      <c r="AF285" s="10">
        <v>9816.5413311865977</v>
      </c>
      <c r="AG285" s="10">
        <v>12884.999218049295</v>
      </c>
      <c r="AH285" s="10">
        <v>11713.920615081599</v>
      </c>
      <c r="AI285" s="10">
        <v>8305.0719257085075</v>
      </c>
      <c r="AJ285" s="10">
        <v>12534.690676520799</v>
      </c>
      <c r="AK285" s="10">
        <v>9743.0658209989706</v>
      </c>
      <c r="AL285" s="10">
        <v>12997.913901481805</v>
      </c>
      <c r="AM285" s="10">
        <v>13574.307178399211</v>
      </c>
      <c r="AN285" s="10">
        <v>9772.8833806461516</v>
      </c>
      <c r="AO285" s="10">
        <v>8280.0996219111385</v>
      </c>
      <c r="AP285" s="10">
        <v>11137.199524764095</v>
      </c>
      <c r="AQ285" s="10">
        <v>16801.334034030111</v>
      </c>
      <c r="AR285" s="10">
        <v>13354.951865265208</v>
      </c>
      <c r="AS285" s="10">
        <v>9492.0475095836264</v>
      </c>
      <c r="AT285" s="10">
        <v>12206.432568542699</v>
      </c>
      <c r="AU285" s="10">
        <v>9535.6239019901459</v>
      </c>
      <c r="AV285" s="10">
        <v>11594.162820762898</v>
      </c>
      <c r="AW285" s="10">
        <v>13177.331613898892</v>
      </c>
      <c r="AX285" s="10">
        <v>10114.521109485606</v>
      </c>
      <c r="AY285" s="10">
        <v>10800.18411500531</v>
      </c>
      <c r="AZ285" s="10">
        <v>8287.725253774357</v>
      </c>
      <c r="BA285" s="10">
        <v>18545.994514495596</v>
      </c>
      <c r="BB285" s="10">
        <v>10915.051749070199</v>
      </c>
      <c r="BC285" s="10">
        <v>10631.703289526904</v>
      </c>
      <c r="BD285" s="10">
        <v>9452.8899928625106</v>
      </c>
      <c r="BE285" s="10">
        <v>10518.402545048095</v>
      </c>
      <c r="BF285" s="10">
        <v>11656.308670958701</v>
      </c>
      <c r="BG285" s="10">
        <v>11586.729379603601</v>
      </c>
      <c r="BH285" s="10">
        <v>12815.507756768207</v>
      </c>
      <c r="BI285" s="10">
        <v>13974.949810689803</v>
      </c>
      <c r="BJ285" s="10">
        <v>15767.375300710504</v>
      </c>
      <c r="BK285" s="10">
        <v>15818.540912476996</v>
      </c>
      <c r="BL285" s="10">
        <v>16367.254570786303</v>
      </c>
      <c r="BM285" s="10">
        <v>11919.996695989097</v>
      </c>
      <c r="BN285" s="10">
        <v>13273.176514019799</v>
      </c>
      <c r="BO285" s="10">
        <v>9026.6362023865931</v>
      </c>
      <c r="BP285" s="10">
        <v>14364.964365210095</v>
      </c>
      <c r="BQ285" s="10">
        <v>8382.2552917886187</v>
      </c>
      <c r="BR285" s="10">
        <v>8305.623352351784</v>
      </c>
      <c r="BS285" s="10">
        <v>11032.218854637198</v>
      </c>
      <c r="BT285" s="10">
        <v>11950.256794833911</v>
      </c>
      <c r="BU285" s="10">
        <v>11639.257032304306</v>
      </c>
      <c r="BV285" s="10">
        <v>14552.35408522471</v>
      </c>
      <c r="BW285" s="10">
        <v>11665.619212151003</v>
      </c>
      <c r="BX285" s="10">
        <v>9523.9254250617923</v>
      </c>
      <c r="BY285" s="10">
        <v>11792.463208687492</v>
      </c>
      <c r="BZ285" s="10">
        <v>8941.1546712732688</v>
      </c>
      <c r="CA285" s="10">
        <v>8108.2700231638673</v>
      </c>
      <c r="CB285" s="10">
        <v>11753.324573146394</v>
      </c>
      <c r="CC285" s="10">
        <v>17500.997116063896</v>
      </c>
      <c r="CD285" s="10">
        <v>12542.193701256205</v>
      </c>
      <c r="CE285" s="10">
        <v>13919.593927790103</v>
      </c>
      <c r="CF285" s="10">
        <v>10638.328630926804</v>
      </c>
      <c r="CG285" s="10">
        <v>11822.596638936795</v>
      </c>
      <c r="CH285" s="10">
        <v>11356.219739703907</v>
      </c>
      <c r="CI285" s="10">
        <v>10614.719237606791</v>
      </c>
      <c r="CJ285" s="10">
        <v>9851.6220654166627</v>
      </c>
      <c r="CK285" s="10">
        <v>11579.167303054193</v>
      </c>
      <c r="CL285" s="10">
        <v>12299.115507295499</v>
      </c>
      <c r="CM285" s="10">
        <v>7430.7396904224997</v>
      </c>
      <c r="CN285" s="10">
        <v>9118.2255948305847</v>
      </c>
      <c r="CO285" s="10">
        <v>14659.808123791807</v>
      </c>
    </row>
    <row r="286" spans="2:93" x14ac:dyDescent="0.2">
      <c r="B286" s="8" t="s">
        <v>641</v>
      </c>
      <c r="C286" s="8" t="s">
        <v>642</v>
      </c>
      <c r="D286" s="8">
        <v>622.10753152373104</v>
      </c>
      <c r="E286" s="9">
        <v>6.3323226006286637</v>
      </c>
      <c r="F286" s="8" t="s">
        <v>186</v>
      </c>
      <c r="G286" s="8" t="s">
        <v>100</v>
      </c>
      <c r="H286" s="9">
        <v>6.8779487718634087</v>
      </c>
      <c r="I286" s="9">
        <v>5.6975164930363631</v>
      </c>
      <c r="J286" s="9">
        <v>5.7571318830864584</v>
      </c>
      <c r="K286" s="9">
        <v>7.510391968231378</v>
      </c>
      <c r="L286" s="9">
        <v>1.0208517337832463</v>
      </c>
      <c r="M286" s="14">
        <v>173</v>
      </c>
      <c r="N286" s="9">
        <v>0.13064853083413425</v>
      </c>
      <c r="O286" s="14">
        <v>489</v>
      </c>
      <c r="P286" s="9">
        <v>0.94831341397823421</v>
      </c>
      <c r="Q286" s="14">
        <v>208</v>
      </c>
      <c r="R286" s="9">
        <v>0.29201778381774479</v>
      </c>
      <c r="S286" s="14">
        <v>503</v>
      </c>
      <c r="T286" s="14">
        <v>32.774944879384705</v>
      </c>
      <c r="U286" s="14">
        <v>191</v>
      </c>
      <c r="V286" s="14">
        <v>5.1378974634402965</v>
      </c>
      <c r="W286" s="14">
        <v>509</v>
      </c>
      <c r="X286" s="10">
        <v>4144.3625743284256</v>
      </c>
      <c r="Y286" s="10">
        <v>4281.5203544210317</v>
      </c>
      <c r="Z286" s="10">
        <v>4845.098091764361</v>
      </c>
      <c r="AA286" s="10">
        <v>4832.3301072662343</v>
      </c>
      <c r="AB286" s="10">
        <v>3824.8237792155082</v>
      </c>
      <c r="AC286" s="10">
        <v>4532.3649194521713</v>
      </c>
      <c r="AD286" s="10">
        <v>3641.7244570106627</v>
      </c>
      <c r="AE286" s="10">
        <v>4272.4509529764091</v>
      </c>
      <c r="AF286" s="10">
        <v>3905.2050421204281</v>
      </c>
      <c r="AG286" s="10">
        <v>4622.4897275263875</v>
      </c>
      <c r="AH286" s="10">
        <v>4169.999657486298</v>
      </c>
      <c r="AI286" s="10">
        <v>4090.4602583384262</v>
      </c>
      <c r="AJ286" s="10">
        <v>4390.190412306456</v>
      </c>
      <c r="AK286" s="10">
        <v>4442.9667167120479</v>
      </c>
      <c r="AL286" s="10">
        <v>4041.1194044599774</v>
      </c>
      <c r="AM286" s="10">
        <v>4083.6217881272187</v>
      </c>
      <c r="AN286" s="10">
        <v>3859.2963505375428</v>
      </c>
      <c r="AO286" s="10">
        <v>4215.8138745623919</v>
      </c>
      <c r="AP286" s="10">
        <v>4788.2359630180463</v>
      </c>
      <c r="AQ286" s="10">
        <v>4348.0590632438298</v>
      </c>
      <c r="AR286" s="10">
        <v>4085.5519824564622</v>
      </c>
      <c r="AS286" s="10">
        <v>4441.646856178776</v>
      </c>
      <c r="AT286" s="10">
        <v>4083.6269819194272</v>
      </c>
      <c r="AU286" s="10">
        <v>3757.4883009429277</v>
      </c>
      <c r="AV286" s="10">
        <v>4002.4340409449123</v>
      </c>
      <c r="AW286" s="10">
        <v>4438.2060672493162</v>
      </c>
      <c r="AX286" s="10">
        <v>4403.4914469373589</v>
      </c>
      <c r="AY286" s="10">
        <v>4371.4751633960022</v>
      </c>
      <c r="AZ286" s="10">
        <v>4297.7491729350977</v>
      </c>
      <c r="BA286" s="10">
        <v>4425.9856936888609</v>
      </c>
      <c r="BB286" s="10">
        <v>5121.0171285059951</v>
      </c>
      <c r="BC286" s="10">
        <v>5434.8007472896115</v>
      </c>
      <c r="BD286" s="10">
        <v>5033.2509619426128</v>
      </c>
      <c r="BE286" s="10">
        <v>4918.2105600534487</v>
      </c>
      <c r="BF286" s="10">
        <v>4872.7657016106596</v>
      </c>
      <c r="BG286" s="10">
        <v>4926.2417554392023</v>
      </c>
      <c r="BH286" s="10">
        <v>4689.1956903600567</v>
      </c>
      <c r="BI286" s="10">
        <v>5132.8617316154341</v>
      </c>
      <c r="BJ286" s="10">
        <v>4611.2273748682028</v>
      </c>
      <c r="BK286" s="10">
        <v>4391.1560878635119</v>
      </c>
      <c r="BL286" s="10">
        <v>4692.6326502661623</v>
      </c>
      <c r="BM286" s="10">
        <v>4788.1278484276954</v>
      </c>
      <c r="BN286" s="10">
        <v>4863.1265955536164</v>
      </c>
      <c r="BO286" s="10">
        <v>4688.2145027673014</v>
      </c>
      <c r="BP286" s="10">
        <v>5039.5537175334639</v>
      </c>
      <c r="BQ286" s="10">
        <v>5082.9492258875543</v>
      </c>
      <c r="BR286" s="10">
        <v>5080.2992622694692</v>
      </c>
      <c r="BS286" s="10">
        <v>4700.3237255067997</v>
      </c>
      <c r="BT286" s="10">
        <v>4638.5834802955833</v>
      </c>
      <c r="BU286" s="10">
        <v>4197.4230872308399</v>
      </c>
      <c r="BV286" s="10">
        <v>4738.7352850965235</v>
      </c>
      <c r="BW286" s="10">
        <v>5065.2703007277523</v>
      </c>
      <c r="BX286" s="10">
        <v>4654.7520839894532</v>
      </c>
      <c r="BY286" s="10">
        <v>4093.2377542622967</v>
      </c>
      <c r="BZ286" s="10">
        <v>5072.4586456832249</v>
      </c>
      <c r="CA286" s="10">
        <v>4659.8164071663487</v>
      </c>
      <c r="CB286" s="10">
        <v>4840.4991056055933</v>
      </c>
      <c r="CC286" s="10">
        <v>4699.9459735249893</v>
      </c>
      <c r="CD286" s="10">
        <v>5047.1337553982994</v>
      </c>
      <c r="CE286" s="10">
        <v>4617.7067981671489</v>
      </c>
      <c r="CF286" s="10">
        <v>5066.5515350423238</v>
      </c>
      <c r="CG286" s="10">
        <v>5979.0302598415974</v>
      </c>
      <c r="CH286" s="10">
        <v>4984.2675115791044</v>
      </c>
      <c r="CI286" s="10">
        <v>4802.060936755307</v>
      </c>
      <c r="CJ286" s="10">
        <v>4680.8458154993623</v>
      </c>
      <c r="CK286" s="10">
        <v>4610.9343490001129</v>
      </c>
      <c r="CL286" s="10">
        <v>4853.0690805069171</v>
      </c>
      <c r="CM286" s="10">
        <v>4907.738163174452</v>
      </c>
      <c r="CN286" s="10">
        <v>4988.0907723358714</v>
      </c>
      <c r="CO286" s="10">
        <v>4284.4576119679969</v>
      </c>
    </row>
    <row r="287" spans="2:93" x14ac:dyDescent="0.2">
      <c r="B287" s="8" t="s">
        <v>643</v>
      </c>
      <c r="C287" s="8" t="s">
        <v>644</v>
      </c>
      <c r="D287" s="8">
        <v>869.61301706135805</v>
      </c>
      <c r="E287" s="9">
        <v>-1.8026199993109591</v>
      </c>
      <c r="F287" s="8" t="s">
        <v>186</v>
      </c>
      <c r="G287" s="8" t="s">
        <v>87</v>
      </c>
      <c r="H287" s="9">
        <v>15.322997527568594</v>
      </c>
      <c r="I287" s="9">
        <v>17.667152789932629</v>
      </c>
      <c r="J287" s="9">
        <v>12.898824171414075</v>
      </c>
      <c r="K287" s="9">
        <v>14.993386404358089</v>
      </c>
      <c r="L287" s="9">
        <v>0.48708437431815205</v>
      </c>
      <c r="M287" s="14">
        <v>347</v>
      </c>
      <c r="N287" s="9">
        <v>1.299459838094382</v>
      </c>
      <c r="O287" s="14">
        <v>109</v>
      </c>
      <c r="P287" s="9">
        <v>0.73062668753480153</v>
      </c>
      <c r="Q287" s="14">
        <v>299</v>
      </c>
      <c r="R287" s="9">
        <v>1.2314929414641753</v>
      </c>
      <c r="S287" s="14">
        <v>118</v>
      </c>
      <c r="T287" s="14">
        <v>21.541350173838893</v>
      </c>
      <c r="U287" s="14">
        <v>317</v>
      </c>
      <c r="V287" s="14">
        <v>32.683520252003426</v>
      </c>
      <c r="W287" s="14">
        <v>104</v>
      </c>
      <c r="X287" s="10">
        <v>46406.587704438796</v>
      </c>
      <c r="Y287" s="10">
        <v>47971.860213123597</v>
      </c>
      <c r="Z287" s="10">
        <v>64703.969235221659</v>
      </c>
      <c r="AA287" s="10">
        <v>58441.795233130244</v>
      </c>
      <c r="AB287" s="10">
        <v>43450.945649638714</v>
      </c>
      <c r="AC287" s="10">
        <v>52861.828640795669</v>
      </c>
      <c r="AD287" s="10">
        <v>39139.533698694773</v>
      </c>
      <c r="AE287" s="10">
        <v>52998.841644266264</v>
      </c>
      <c r="AF287" s="10">
        <v>49061.754033973455</v>
      </c>
      <c r="AG287" s="10">
        <v>33702.11197409319</v>
      </c>
      <c r="AH287" s="10">
        <v>60872.755470361102</v>
      </c>
      <c r="AI287" s="10">
        <v>48543.097400142207</v>
      </c>
      <c r="AJ287" s="10">
        <v>39926.447627189627</v>
      </c>
      <c r="AK287" s="10">
        <v>41751.25846907423</v>
      </c>
      <c r="AL287" s="10">
        <v>53173.742960351185</v>
      </c>
      <c r="AM287" s="10">
        <v>42117.019246285075</v>
      </c>
      <c r="AN287" s="10">
        <v>45686.303342838888</v>
      </c>
      <c r="AO287" s="10">
        <v>51690.195168295155</v>
      </c>
      <c r="AP287" s="10">
        <v>31952.296739926529</v>
      </c>
      <c r="AQ287" s="10">
        <v>50688.432539491361</v>
      </c>
      <c r="AR287" s="10">
        <v>45454.56550845271</v>
      </c>
      <c r="AS287" s="10">
        <v>48962.527229757354</v>
      </c>
      <c r="AT287" s="10">
        <v>48513.748886089219</v>
      </c>
      <c r="AU287" s="10">
        <v>60128.908167445283</v>
      </c>
      <c r="AV287" s="10">
        <v>45006.752022574561</v>
      </c>
      <c r="AW287" s="10">
        <v>49345.125698592055</v>
      </c>
      <c r="AX287" s="10">
        <v>43156.532494584906</v>
      </c>
      <c r="AY287" s="10">
        <v>49568.437529860574</v>
      </c>
      <c r="AZ287" s="10">
        <v>46198.765344474363</v>
      </c>
      <c r="BA287" s="10">
        <v>52967.89544106261</v>
      </c>
      <c r="BB287" s="10">
        <v>79626.421664994996</v>
      </c>
      <c r="BC287" s="10">
        <v>52944.030981061478</v>
      </c>
      <c r="BD287" s="10">
        <v>57146.660850817643</v>
      </c>
      <c r="BE287" s="10">
        <v>53662.404417814134</v>
      </c>
      <c r="BF287" s="10">
        <v>64903.701792982807</v>
      </c>
      <c r="BG287" s="10">
        <v>64043.935724330127</v>
      </c>
      <c r="BH287" s="10">
        <v>58617.941236660488</v>
      </c>
      <c r="BI287" s="10">
        <v>54864.445430884029</v>
      </c>
      <c r="BJ287" s="10">
        <v>74297.238522982007</v>
      </c>
      <c r="BK287" s="10">
        <v>43229.903327829634</v>
      </c>
      <c r="BL287" s="10">
        <v>56892.215346174184</v>
      </c>
      <c r="BM287" s="10">
        <v>65102.867818944404</v>
      </c>
      <c r="BN287" s="10">
        <v>89140.172545451787</v>
      </c>
      <c r="BO287" s="10">
        <v>77368.912709795011</v>
      </c>
      <c r="BP287" s="10">
        <v>67761.363751526646</v>
      </c>
      <c r="BQ287" s="10">
        <v>64934.738631165455</v>
      </c>
      <c r="BR287" s="10">
        <v>48408.02755011306</v>
      </c>
      <c r="BS287" s="10">
        <v>76296.528899143421</v>
      </c>
      <c r="BT287" s="10">
        <v>76829.903884849336</v>
      </c>
      <c r="BU287" s="10">
        <v>68007.969616912262</v>
      </c>
      <c r="BV287" s="10">
        <v>61117.135874067513</v>
      </c>
      <c r="BW287" s="10">
        <v>51415.682879011561</v>
      </c>
      <c r="BX287" s="10">
        <v>55567.949628148999</v>
      </c>
      <c r="BY287" s="10">
        <v>59835.347210615211</v>
      </c>
      <c r="BZ287" s="10">
        <v>67398.091831952566</v>
      </c>
      <c r="CA287" s="10">
        <v>52369.847149251611</v>
      </c>
      <c r="CB287" s="10">
        <v>60396.425564703393</v>
      </c>
      <c r="CC287" s="10">
        <v>53406.490286651642</v>
      </c>
      <c r="CD287" s="10">
        <v>64842.210404534126</v>
      </c>
      <c r="CE287" s="10">
        <v>71826.657625193839</v>
      </c>
      <c r="CF287" s="10">
        <v>60899.777201621946</v>
      </c>
      <c r="CG287" s="10">
        <v>74507.500618610895</v>
      </c>
      <c r="CH287" s="10">
        <v>62459.317326178498</v>
      </c>
      <c r="CI287" s="10">
        <v>55910.659776927554</v>
      </c>
      <c r="CJ287" s="10">
        <v>53232.046440985912</v>
      </c>
      <c r="CK287" s="10">
        <v>58682.267999905693</v>
      </c>
      <c r="CL287" s="10">
        <v>44303.877469704836</v>
      </c>
      <c r="CM287" s="10">
        <v>71649.759776619772</v>
      </c>
      <c r="CN287" s="10">
        <v>48108.276772705489</v>
      </c>
      <c r="CO287" s="10">
        <v>40906.582825213678</v>
      </c>
    </row>
    <row r="288" spans="2:93" x14ac:dyDescent="0.2">
      <c r="B288" s="8" t="s">
        <v>645</v>
      </c>
      <c r="C288" s="8" t="s">
        <v>646</v>
      </c>
      <c r="D288" s="8">
        <v>243.183618658136</v>
      </c>
      <c r="E288" s="9">
        <v>0.71961369314348633</v>
      </c>
      <c r="F288" s="8" t="s">
        <v>86</v>
      </c>
      <c r="G288" s="8" t="s">
        <v>87</v>
      </c>
      <c r="H288" s="9">
        <v>19.73808458857587</v>
      </c>
      <c r="I288" s="9">
        <v>26.227661252810147</v>
      </c>
      <c r="J288" s="9">
        <v>30.718532498795714</v>
      </c>
      <c r="K288" s="9">
        <v>28.438072837258598</v>
      </c>
      <c r="L288" s="9">
        <v>0.10442277302967545</v>
      </c>
      <c r="M288" s="14">
        <v>498</v>
      </c>
      <c r="N288" s="9">
        <v>1.3812711887903835</v>
      </c>
      <c r="O288" s="14">
        <v>94</v>
      </c>
      <c r="P288" s="9">
        <v>0.49909511336923906</v>
      </c>
      <c r="Q288" s="14">
        <v>418</v>
      </c>
      <c r="R288" s="9">
        <v>1.1515082647613142</v>
      </c>
      <c r="S288" s="14">
        <v>145</v>
      </c>
      <c r="T288" s="14">
        <v>11.738307160286036</v>
      </c>
      <c r="U288" s="14">
        <v>452</v>
      </c>
      <c r="V288" s="14">
        <v>31.977129422544142</v>
      </c>
      <c r="W288" s="14">
        <v>111</v>
      </c>
      <c r="X288" s="10">
        <v>25769.785565933162</v>
      </c>
      <c r="Y288" s="10">
        <v>26700.266654184899</v>
      </c>
      <c r="Z288" s="10">
        <v>42357.528207100229</v>
      </c>
      <c r="AA288" s="10">
        <v>50995.780307032524</v>
      </c>
      <c r="AB288" s="10">
        <v>29196.05327017622</v>
      </c>
      <c r="AC288" s="10">
        <v>25819.149747020714</v>
      </c>
      <c r="AD288" s="10">
        <v>29781.538129523688</v>
      </c>
      <c r="AE288" s="10">
        <v>33197.381111117909</v>
      </c>
      <c r="AF288" s="10">
        <v>15107.562834028004</v>
      </c>
      <c r="AG288" s="10">
        <v>32433.105395508486</v>
      </c>
      <c r="AH288" s="10">
        <v>25018.309312106197</v>
      </c>
      <c r="AI288" s="10">
        <v>19347.167385912897</v>
      </c>
      <c r="AJ288" s="10">
        <v>26131.749059794081</v>
      </c>
      <c r="AK288" s="10">
        <v>27592.208954114478</v>
      </c>
      <c r="AL288" s="10">
        <v>27540.509092301818</v>
      </c>
      <c r="AM288" s="10">
        <v>24855.883754079587</v>
      </c>
      <c r="AN288" s="10">
        <v>18986.594311446985</v>
      </c>
      <c r="AO288" s="10">
        <v>48664.633123119173</v>
      </c>
      <c r="AP288" s="10">
        <v>27756.446609239509</v>
      </c>
      <c r="AQ288" s="10">
        <v>21421.3452819714</v>
      </c>
      <c r="AR288" s="10">
        <v>26756.154695084799</v>
      </c>
      <c r="AS288" s="10">
        <v>26001.146142029782</v>
      </c>
      <c r="AT288" s="10">
        <v>13338.231882841899</v>
      </c>
      <c r="AU288" s="10">
        <v>21741.942709199509</v>
      </c>
      <c r="AV288" s="10">
        <v>27256.153926310315</v>
      </c>
      <c r="AW288" s="10">
        <v>18850.140842879089</v>
      </c>
      <c r="AX288" s="10">
        <v>25466.97077847859</v>
      </c>
      <c r="AY288" s="10">
        <v>33303.286953857998</v>
      </c>
      <c r="AZ288" s="10">
        <v>33146.402681082989</v>
      </c>
      <c r="BA288" s="10">
        <v>23400.610878308587</v>
      </c>
      <c r="BB288" s="10">
        <v>51169.021679444399</v>
      </c>
      <c r="BC288" s="10">
        <v>31767.596764550377</v>
      </c>
      <c r="BD288" s="10">
        <v>41175.661656849232</v>
      </c>
      <c r="BE288" s="10">
        <v>51745.476505770384</v>
      </c>
      <c r="BF288" s="10">
        <v>41744.541465149523</v>
      </c>
      <c r="BG288" s="10">
        <v>28515.337613789114</v>
      </c>
      <c r="BH288" s="10">
        <v>28492.650317204101</v>
      </c>
      <c r="BI288" s="10">
        <v>36006.157232346894</v>
      </c>
      <c r="BJ288" s="10">
        <v>32123.739398093127</v>
      </c>
      <c r="BK288" s="10">
        <v>29787.227949954889</v>
      </c>
      <c r="BL288" s="10">
        <v>42988.046428560985</v>
      </c>
      <c r="BM288" s="10">
        <v>41334.082104461311</v>
      </c>
      <c r="BN288" s="10">
        <v>47979.897341866264</v>
      </c>
      <c r="BO288" s="10">
        <v>65350.605936299238</v>
      </c>
      <c r="BP288" s="10">
        <v>32064.982529856981</v>
      </c>
      <c r="BQ288" s="10">
        <v>58304.74606144696</v>
      </c>
      <c r="BR288" s="10">
        <v>58553.10429377437</v>
      </c>
      <c r="BS288" s="10">
        <v>31670.163077800295</v>
      </c>
      <c r="BT288" s="10">
        <v>39965.61113987003</v>
      </c>
      <c r="BU288" s="10">
        <v>56411.914644916062</v>
      </c>
      <c r="BV288" s="10">
        <v>23951.632700450311</v>
      </c>
      <c r="BW288" s="10">
        <v>57943.427939929381</v>
      </c>
      <c r="BX288" s="10">
        <v>56264.163090570459</v>
      </c>
      <c r="BY288" s="10">
        <v>56963.56809314523</v>
      </c>
      <c r="BZ288" s="10">
        <v>55990.052067667246</v>
      </c>
      <c r="CA288" s="10">
        <v>39893.473048992673</v>
      </c>
      <c r="CB288" s="10">
        <v>34790.941998738315</v>
      </c>
      <c r="CC288" s="10">
        <v>51448.325159583124</v>
      </c>
      <c r="CD288" s="10">
        <v>54712.01685199824</v>
      </c>
      <c r="CE288" s="10">
        <v>41675.552656577122</v>
      </c>
      <c r="CF288" s="10">
        <v>51951.385218771473</v>
      </c>
      <c r="CG288" s="10">
        <v>85767.912500683684</v>
      </c>
      <c r="CH288" s="10">
        <v>44314.334393382407</v>
      </c>
      <c r="CI288" s="10">
        <v>46483.676911514194</v>
      </c>
      <c r="CJ288" s="10">
        <v>79248.741043927046</v>
      </c>
      <c r="CK288" s="10">
        <v>48171.425246881976</v>
      </c>
      <c r="CL288" s="10">
        <v>25623.830261082119</v>
      </c>
      <c r="CM288" s="10">
        <v>58338.321618820788</v>
      </c>
      <c r="CN288" s="10">
        <v>47576.029288171121</v>
      </c>
      <c r="CO288" s="10">
        <v>58806.796049763412</v>
      </c>
    </row>
    <row r="289" spans="2:93" x14ac:dyDescent="0.2">
      <c r="B289" s="8" t="s">
        <v>647</v>
      </c>
      <c r="C289" s="8" t="s">
        <v>648</v>
      </c>
      <c r="D289" s="8">
        <v>460.351620801092</v>
      </c>
      <c r="E289" s="9">
        <v>-7.9052315115615031</v>
      </c>
      <c r="F289" s="8" t="s">
        <v>86</v>
      </c>
      <c r="G289" s="8" t="s">
        <v>87</v>
      </c>
      <c r="H289" s="9">
        <v>12.160289387163301</v>
      </c>
      <c r="I289" s="9">
        <v>10.715919683140308</v>
      </c>
      <c r="J289" s="9">
        <v>7.9989426386008224</v>
      </c>
      <c r="K289" s="9">
        <v>10.201943296901975</v>
      </c>
      <c r="L289" s="9">
        <v>0.78083125514412099</v>
      </c>
      <c r="M289" s="14">
        <v>247</v>
      </c>
      <c r="N289" s="9">
        <v>0.94576919274219184</v>
      </c>
      <c r="O289" s="14">
        <v>192</v>
      </c>
      <c r="P289" s="9">
        <v>0.71163100148327285</v>
      </c>
      <c r="Q289" s="14">
        <v>310</v>
      </c>
      <c r="R289" s="9">
        <v>0.87184506614420587</v>
      </c>
      <c r="S289" s="14">
        <v>262</v>
      </c>
      <c r="T289" s="14">
        <v>24.50588710395888</v>
      </c>
      <c r="U289" s="14">
        <v>279</v>
      </c>
      <c r="V289" s="14">
        <v>22.985885665837895</v>
      </c>
      <c r="W289" s="14">
        <v>225</v>
      </c>
      <c r="X289" s="10">
        <v>6760.8271430933728</v>
      </c>
      <c r="Y289" s="10">
        <v>7010.7118412476084</v>
      </c>
      <c r="Z289" s="10">
        <v>8901.7202506365538</v>
      </c>
      <c r="AA289" s="10">
        <v>8517.3078038303447</v>
      </c>
      <c r="AB289" s="10">
        <v>6353.2854982014987</v>
      </c>
      <c r="AC289" s="10">
        <v>5218.6487440297205</v>
      </c>
      <c r="AD289" s="10">
        <v>7998.9536643031597</v>
      </c>
      <c r="AE289" s="10">
        <v>6113.1116975251252</v>
      </c>
      <c r="AF289" s="10">
        <v>7158.307127254312</v>
      </c>
      <c r="AG289" s="10">
        <v>6971.3220261744182</v>
      </c>
      <c r="AH289" s="10">
        <v>6763.780682580943</v>
      </c>
      <c r="AI289" s="10">
        <v>8208.0983857856936</v>
      </c>
      <c r="AJ289" s="10">
        <v>5933.1948388521641</v>
      </c>
      <c r="AK289" s="10">
        <v>7658.0681751113098</v>
      </c>
      <c r="AL289" s="10">
        <v>6553.5694830914199</v>
      </c>
      <c r="AM289" s="10">
        <v>6091.2749374865662</v>
      </c>
      <c r="AN289" s="10">
        <v>6869.1375998175236</v>
      </c>
      <c r="AO289" s="10">
        <v>6675.4036281763256</v>
      </c>
      <c r="AP289" s="10">
        <v>7602.7986467849405</v>
      </c>
      <c r="AQ289" s="10">
        <v>7492.5725707059755</v>
      </c>
      <c r="AR289" s="10">
        <v>7184.7247616633613</v>
      </c>
      <c r="AS289" s="10">
        <v>6229.7378781453608</v>
      </c>
      <c r="AT289" s="10">
        <v>8236.1082558273065</v>
      </c>
      <c r="AU289" s="10">
        <v>6349.5677539989892</v>
      </c>
      <c r="AV289" s="10">
        <v>6220.7397490639614</v>
      </c>
      <c r="AW289" s="10">
        <v>7284.3267273494757</v>
      </c>
      <c r="AX289" s="10">
        <v>7065.2764962905103</v>
      </c>
      <c r="AY289" s="10">
        <v>7153.7784023636223</v>
      </c>
      <c r="AZ289" s="10">
        <v>6923.6007664374638</v>
      </c>
      <c r="BA289" s="10">
        <v>6720.6182994116189</v>
      </c>
      <c r="BB289" s="10">
        <v>9255.0990599813813</v>
      </c>
      <c r="BC289" s="10">
        <v>8528.2401300112742</v>
      </c>
      <c r="BD289" s="10">
        <v>9277.2027921924982</v>
      </c>
      <c r="BE289" s="10">
        <v>10378.663338550394</v>
      </c>
      <c r="BF289" s="10">
        <v>9628.4535895811478</v>
      </c>
      <c r="BG289" s="10">
        <v>8618.2867612941336</v>
      </c>
      <c r="BH289" s="10">
        <v>8878.0020939146889</v>
      </c>
      <c r="BI289" s="10">
        <v>8285.8084621851649</v>
      </c>
      <c r="BJ289" s="10">
        <v>9125.1685010790152</v>
      </c>
      <c r="BK289" s="10">
        <v>7080.0884784694535</v>
      </c>
      <c r="BL289" s="10">
        <v>9922.6793420821541</v>
      </c>
      <c r="BM289" s="10">
        <v>8308.8822935643129</v>
      </c>
      <c r="BN289" s="10">
        <v>8290.2286394094899</v>
      </c>
      <c r="BO289" s="10">
        <v>11107.891334182508</v>
      </c>
      <c r="BP289" s="10">
        <v>8438.1195055090175</v>
      </c>
      <c r="BQ289" s="10">
        <v>7760.9234489173023</v>
      </c>
      <c r="BR289" s="10">
        <v>10068.477585227201</v>
      </c>
      <c r="BS289" s="10">
        <v>7609.911678856356</v>
      </c>
      <c r="BT289" s="10">
        <v>8638.7121663032503</v>
      </c>
      <c r="BU289" s="10">
        <v>8833.5658114203907</v>
      </c>
      <c r="BV289" s="10">
        <v>8541.0360678745947</v>
      </c>
      <c r="BW289" s="10">
        <v>7918.4044252737931</v>
      </c>
      <c r="BX289" s="10">
        <v>7991.0235624136467</v>
      </c>
      <c r="BY289" s="10">
        <v>9630.8345864003913</v>
      </c>
      <c r="BZ289" s="10">
        <v>8067.4829820797358</v>
      </c>
      <c r="CA289" s="10">
        <v>8961.4791723718754</v>
      </c>
      <c r="CB289" s="10">
        <v>9874.6456636378807</v>
      </c>
      <c r="CC289" s="10">
        <v>9329.8468079415488</v>
      </c>
      <c r="CD289" s="10">
        <v>8302.8466773216587</v>
      </c>
      <c r="CE289" s="10">
        <v>8400.7494186854947</v>
      </c>
      <c r="CF289" s="10">
        <v>7533.2666263861665</v>
      </c>
      <c r="CG289" s="10">
        <v>9224.786505644126</v>
      </c>
      <c r="CH289" s="10">
        <v>6492.7785766305378</v>
      </c>
      <c r="CI289" s="10">
        <v>7675.7740208232635</v>
      </c>
      <c r="CJ289" s="10">
        <v>8293.3920348231732</v>
      </c>
      <c r="CK289" s="10">
        <v>8326.0553379931807</v>
      </c>
      <c r="CL289" s="10">
        <v>8492.2264276623646</v>
      </c>
      <c r="CM289" s="10">
        <v>7726.4188259755347</v>
      </c>
      <c r="CN289" s="10">
        <v>9978.5424444628425</v>
      </c>
      <c r="CO289" s="10">
        <v>9584.5659122051147</v>
      </c>
    </row>
    <row r="290" spans="2:93" x14ac:dyDescent="0.2">
      <c r="B290" s="8" t="s">
        <v>649</v>
      </c>
      <c r="C290" s="8" t="s">
        <v>650</v>
      </c>
      <c r="D290" s="8">
        <v>863.62665723974499</v>
      </c>
      <c r="E290" s="9">
        <v>1.74602342944376</v>
      </c>
      <c r="F290" s="8" t="s">
        <v>86</v>
      </c>
      <c r="G290" s="8" t="s">
        <v>87</v>
      </c>
      <c r="H290" s="9">
        <v>6.908969847112151</v>
      </c>
      <c r="I290" s="9">
        <v>15.586093427776737</v>
      </c>
      <c r="J290" s="9">
        <v>10.082700424892414</v>
      </c>
      <c r="K290" s="9">
        <v>15.979732753967255</v>
      </c>
      <c r="L290" s="9">
        <v>0.79321332175649728</v>
      </c>
      <c r="M290" s="14">
        <v>241</v>
      </c>
      <c r="N290" s="9">
        <v>0.76432356823335867</v>
      </c>
      <c r="O290" s="14">
        <v>254</v>
      </c>
      <c r="P290" s="9">
        <v>1.3007678214907947</v>
      </c>
      <c r="Q290" s="14">
        <v>97</v>
      </c>
      <c r="R290" s="9">
        <v>0.61325233343128194</v>
      </c>
      <c r="S290" s="14">
        <v>385</v>
      </c>
      <c r="T290" s="14">
        <v>38.307125759503421</v>
      </c>
      <c r="U290" s="14">
        <v>145</v>
      </c>
      <c r="V290" s="14">
        <v>16.671668592790503</v>
      </c>
      <c r="W290" s="14">
        <v>343</v>
      </c>
      <c r="X290" s="10">
        <v>4500.1835692781551</v>
      </c>
      <c r="Y290" s="10">
        <v>4667.4062933546193</v>
      </c>
      <c r="Z290" s="10">
        <v>5388.0119202143569</v>
      </c>
      <c r="AA290" s="10">
        <v>5686.1289386545859</v>
      </c>
      <c r="AB290" s="10">
        <v>4505.0769668887724</v>
      </c>
      <c r="AC290" s="10">
        <v>4377.6683701161537</v>
      </c>
      <c r="AD290" s="10">
        <v>4317.3380063137993</v>
      </c>
      <c r="AE290" s="10">
        <v>3828.5872313801729</v>
      </c>
      <c r="AF290" s="10">
        <v>4378.6543383504213</v>
      </c>
      <c r="AG290" s="10">
        <v>4729.3636099645109</v>
      </c>
      <c r="AH290" s="10">
        <v>5067.1080661768483</v>
      </c>
      <c r="AI290" s="10">
        <v>4883.2533997974333</v>
      </c>
      <c r="AJ290" s="10">
        <v>4319.5855336037876</v>
      </c>
      <c r="AK290" s="10">
        <v>4630.8837543447189</v>
      </c>
      <c r="AL290" s="10">
        <v>4453.401165979858</v>
      </c>
      <c r="AM290" s="10">
        <v>4214.3557814257729</v>
      </c>
      <c r="AN290" s="10">
        <v>4797.1101762737735</v>
      </c>
      <c r="AO290" s="10">
        <v>4433.7270742060864</v>
      </c>
      <c r="AP290" s="10">
        <v>4064.9239407864525</v>
      </c>
      <c r="AQ290" s="10">
        <v>4772.0335900004256</v>
      </c>
      <c r="AR290" s="10">
        <v>5055.5389739847724</v>
      </c>
      <c r="AS290" s="10">
        <v>4080.6649295605926</v>
      </c>
      <c r="AT290" s="10">
        <v>4301.1805168901101</v>
      </c>
      <c r="AU290" s="10">
        <v>4618.3251599284422</v>
      </c>
      <c r="AV290" s="10">
        <v>4689.2444613222688</v>
      </c>
      <c r="AW290" s="10">
        <v>5174.8156276796035</v>
      </c>
      <c r="AX290" s="10">
        <v>4800.6413398040504</v>
      </c>
      <c r="AY290" s="10">
        <v>5809.496844948676</v>
      </c>
      <c r="AZ290" s="10">
        <v>4696.3043631791834</v>
      </c>
      <c r="BA290" s="10">
        <v>4179.3849913193917</v>
      </c>
      <c r="BB290" s="10">
        <v>5243.760317564409</v>
      </c>
      <c r="BC290" s="10">
        <v>5133.9734785859391</v>
      </c>
      <c r="BD290" s="10">
        <v>5375.8097329695938</v>
      </c>
      <c r="BE290" s="10">
        <v>5656.5164134544293</v>
      </c>
      <c r="BF290" s="10">
        <v>4791.3520549369823</v>
      </c>
      <c r="BG290" s="10">
        <v>5853.4192680894621</v>
      </c>
      <c r="BH290" s="10">
        <v>4194.2138999902772</v>
      </c>
      <c r="BI290" s="10">
        <v>4993.9617206166895</v>
      </c>
      <c r="BJ290" s="10">
        <v>3607.2696650761827</v>
      </c>
      <c r="BK290" s="10">
        <v>6080.1965696304596</v>
      </c>
      <c r="BL290" s="10">
        <v>6258.0473533273198</v>
      </c>
      <c r="BM290" s="10">
        <v>5703.6459066158823</v>
      </c>
      <c r="BN290" s="10">
        <v>5149.6069699785103</v>
      </c>
      <c r="BO290" s="10">
        <v>3966.3698523699486</v>
      </c>
      <c r="BP290" s="10">
        <v>6437.9057440350643</v>
      </c>
      <c r="BQ290" s="10">
        <v>4813.0698864932465</v>
      </c>
      <c r="BR290" s="10">
        <v>7029.436343415081</v>
      </c>
      <c r="BS290" s="10">
        <v>5883.8314664053842</v>
      </c>
      <c r="BT290" s="10">
        <v>5290.5009395508305</v>
      </c>
      <c r="BU290" s="10">
        <v>6297.3508211814524</v>
      </c>
      <c r="BV290" s="10">
        <v>5060.1362611521354</v>
      </c>
      <c r="BW290" s="10">
        <v>3737.3374396665713</v>
      </c>
      <c r="BX290" s="10">
        <v>4670.6004811019529</v>
      </c>
      <c r="BY290" s="10">
        <v>5440.0733688179225</v>
      </c>
      <c r="BZ290" s="10">
        <v>4861.7637116850892</v>
      </c>
      <c r="CA290" s="10">
        <v>5970.9830533698878</v>
      </c>
      <c r="CB290" s="10">
        <v>5801.5795867756597</v>
      </c>
      <c r="CC290" s="10">
        <v>5912.605281752355</v>
      </c>
      <c r="CD290" s="10">
        <v>5504.1392989566302</v>
      </c>
      <c r="CE290" s="10">
        <v>5939.2040626213638</v>
      </c>
      <c r="CF290" s="10">
        <v>7920.1445983340382</v>
      </c>
      <c r="CG290" s="10">
        <v>5467.6776939691008</v>
      </c>
      <c r="CH290" s="10">
        <v>6632.1603397627496</v>
      </c>
      <c r="CI290" s="10">
        <v>7208.045258205726</v>
      </c>
      <c r="CJ290" s="10">
        <v>5654.7342455998423</v>
      </c>
      <c r="CK290" s="10">
        <v>4848.596355339042</v>
      </c>
      <c r="CL290" s="10">
        <v>6762.1595900064485</v>
      </c>
      <c r="CM290" s="10">
        <v>5339.4950589363561</v>
      </c>
      <c r="CN290" s="10">
        <v>5444.1855032291451</v>
      </c>
      <c r="CO290" s="10">
        <v>5546.9575838097016</v>
      </c>
    </row>
    <row r="291" spans="2:93" x14ac:dyDescent="0.2">
      <c r="B291" s="8" t="s">
        <v>651</v>
      </c>
      <c r="C291" s="8" t="s">
        <v>318</v>
      </c>
      <c r="D291" s="8">
        <v>781.56198952963302</v>
      </c>
      <c r="E291" s="9">
        <v>-0.21190939946534323</v>
      </c>
      <c r="F291" s="8" t="s">
        <v>86</v>
      </c>
      <c r="G291" s="8" t="s">
        <v>87</v>
      </c>
      <c r="H291" s="9">
        <v>37.798380563383496</v>
      </c>
      <c r="I291" s="9">
        <v>44.452713261825167</v>
      </c>
      <c r="J291" s="9">
        <v>53.036946484696998</v>
      </c>
      <c r="K291" s="9">
        <v>51.885152792678738</v>
      </c>
      <c r="L291" s="9">
        <v>0.17505915470853928</v>
      </c>
      <c r="M291" s="14">
        <v>469</v>
      </c>
      <c r="N291" s="9">
        <v>0.15641333670188243</v>
      </c>
      <c r="O291" s="14">
        <v>480</v>
      </c>
      <c r="P291" s="9">
        <v>0.23004763891381558</v>
      </c>
      <c r="Q291" s="14">
        <v>499</v>
      </c>
      <c r="R291" s="9">
        <v>1.6015152753659374</v>
      </c>
      <c r="S291" s="14">
        <v>30</v>
      </c>
      <c r="T291" s="14">
        <v>6.3198581392657927</v>
      </c>
      <c r="U291" s="14">
        <v>502</v>
      </c>
      <c r="V291" s="14">
        <v>29.041195862525104</v>
      </c>
      <c r="W291" s="14">
        <v>153</v>
      </c>
      <c r="X291" s="10">
        <v>46520.634011227274</v>
      </c>
      <c r="Y291" s="10">
        <v>48253.74943102416</v>
      </c>
      <c r="Z291" s="10">
        <v>100417.46461169419</v>
      </c>
      <c r="AA291" s="10">
        <v>101522.87246398311</v>
      </c>
      <c r="AB291" s="10">
        <v>20331.5138464308</v>
      </c>
      <c r="AC291" s="10">
        <v>78049.793518145889</v>
      </c>
      <c r="AD291" s="10">
        <v>30294.036765934688</v>
      </c>
      <c r="AE291" s="10">
        <v>41986.750886896123</v>
      </c>
      <c r="AF291" s="10">
        <v>44214.460311164476</v>
      </c>
      <c r="AG291" s="10">
        <v>64559.617760538662</v>
      </c>
      <c r="AH291" s="10">
        <v>50480.936417209523</v>
      </c>
      <c r="AI291" s="10">
        <v>73248.604070919158</v>
      </c>
      <c r="AJ291" s="10">
        <v>29308.007739277989</v>
      </c>
      <c r="AK291" s="10">
        <v>62313.745784222083</v>
      </c>
      <c r="AL291" s="10">
        <v>39916.360859513632</v>
      </c>
      <c r="AM291" s="10">
        <v>43449.25695197811</v>
      </c>
      <c r="AN291" s="10">
        <v>26615.157233723417</v>
      </c>
      <c r="AO291" s="10">
        <v>18157.044757410506</v>
      </c>
      <c r="AP291" s="10">
        <v>38629.463370110483</v>
      </c>
      <c r="AQ291" s="10">
        <v>43066.335659004428</v>
      </c>
      <c r="AR291" s="10">
        <v>78110.116355735416</v>
      </c>
      <c r="AS291" s="10">
        <v>29913.672856507688</v>
      </c>
      <c r="AT291" s="10">
        <v>98333.056156910796</v>
      </c>
      <c r="AU291" s="10">
        <v>63204.134079223004</v>
      </c>
      <c r="AV291" s="10">
        <v>20167.351793298301</v>
      </c>
      <c r="AW291" s="10">
        <v>25141.333860723182</v>
      </c>
      <c r="AX291" s="10">
        <v>62065.650788162449</v>
      </c>
      <c r="AY291" s="10">
        <v>51365.566091870023</v>
      </c>
      <c r="AZ291" s="10">
        <v>17925.658225011015</v>
      </c>
      <c r="BA291" s="10">
        <v>81219.35860934676</v>
      </c>
      <c r="BB291" s="10">
        <v>61034.753489989394</v>
      </c>
      <c r="BC291" s="10">
        <v>115779.04446831405</v>
      </c>
      <c r="BD291" s="10">
        <v>63463.180129982582</v>
      </c>
      <c r="BE291" s="10">
        <v>81878.962475103413</v>
      </c>
      <c r="BF291" s="10">
        <v>75393.519942233979</v>
      </c>
      <c r="BG291" s="10">
        <v>70323.314057783151</v>
      </c>
      <c r="BH291" s="10">
        <v>139598.196554845</v>
      </c>
      <c r="BI291" s="10">
        <v>108835.98932594006</v>
      </c>
      <c r="BJ291" s="10">
        <v>216361.35950226692</v>
      </c>
      <c r="BK291" s="10">
        <v>92218.377499847833</v>
      </c>
      <c r="BL291" s="10">
        <v>83596.622205257911</v>
      </c>
      <c r="BM291" s="10">
        <v>140064.85339129798</v>
      </c>
      <c r="BN291" s="10">
        <v>53838.79192838211</v>
      </c>
      <c r="BO291" s="10">
        <v>99527.432075456833</v>
      </c>
      <c r="BP291" s="10">
        <v>199948.58687258192</v>
      </c>
      <c r="BQ291" s="10">
        <v>52190.948981435562</v>
      </c>
      <c r="BR291" s="10">
        <v>115067.66573372604</v>
      </c>
      <c r="BS291" s="10">
        <v>55643.795738069261</v>
      </c>
      <c r="BT291" s="10">
        <v>115047.30614190694</v>
      </c>
      <c r="BU291" s="10">
        <v>68536.591719463133</v>
      </c>
      <c r="BV291" s="10">
        <v>270140.06424012885</v>
      </c>
      <c r="BW291" s="10">
        <v>115865.73719637403</v>
      </c>
      <c r="BX291" s="10">
        <v>96733.745019498325</v>
      </c>
      <c r="BY291" s="10">
        <v>114403.10602543497</v>
      </c>
      <c r="BZ291" s="10">
        <v>47912.463242994185</v>
      </c>
      <c r="CA291" s="10">
        <v>85142.707140899118</v>
      </c>
      <c r="CB291" s="10">
        <v>77350.423410053685</v>
      </c>
      <c r="CC291" s="10">
        <v>120510.38336733004</v>
      </c>
      <c r="CD291" s="10">
        <v>148671.12850132506</v>
      </c>
      <c r="CE291" s="10">
        <v>152942.052750873</v>
      </c>
      <c r="CF291" s="10">
        <v>100150.05301044502</v>
      </c>
      <c r="CG291" s="10">
        <v>62999.717829254594</v>
      </c>
      <c r="CH291" s="10">
        <v>38435.07315514177</v>
      </c>
      <c r="CI291" s="10">
        <v>59986.884525898124</v>
      </c>
      <c r="CJ291" s="10">
        <v>30029.429382382903</v>
      </c>
      <c r="CK291" s="10">
        <v>76150.634291558192</v>
      </c>
      <c r="CL291" s="10">
        <v>139834.97038972695</v>
      </c>
      <c r="CM291" s="10">
        <v>51236.227700324147</v>
      </c>
      <c r="CN291" s="10">
        <v>118411.94635069501</v>
      </c>
      <c r="CO291" s="10">
        <v>123550.70174932397</v>
      </c>
    </row>
    <row r="292" spans="2:93" x14ac:dyDescent="0.2">
      <c r="B292" s="8" t="s">
        <v>652</v>
      </c>
      <c r="C292" s="8" t="s">
        <v>653</v>
      </c>
      <c r="D292" s="8">
        <v>731.540445838202</v>
      </c>
      <c r="E292" s="9">
        <v>-8.2827923527684479</v>
      </c>
      <c r="F292" s="8" t="s">
        <v>86</v>
      </c>
      <c r="G292" s="8" t="s">
        <v>87</v>
      </c>
      <c r="H292" s="9">
        <v>7.5673906872101178</v>
      </c>
      <c r="I292" s="9">
        <v>7.4302243012957732</v>
      </c>
      <c r="J292" s="9">
        <v>21.951533780450532</v>
      </c>
      <c r="K292" s="9">
        <v>21.218181167112832</v>
      </c>
      <c r="L292" s="9">
        <v>0.31911709620560041</v>
      </c>
      <c r="M292" s="14">
        <v>413</v>
      </c>
      <c r="N292" s="9">
        <v>0.17795944754379825</v>
      </c>
      <c r="O292" s="14">
        <v>473</v>
      </c>
      <c r="P292" s="9">
        <v>0.45326389247893079</v>
      </c>
      <c r="Q292" s="14">
        <v>432</v>
      </c>
      <c r="R292" s="9">
        <v>0.14672629619192321</v>
      </c>
      <c r="S292" s="14">
        <v>525</v>
      </c>
      <c r="T292" s="14">
        <v>13.16440569399813</v>
      </c>
      <c r="U292" s="14">
        <v>433</v>
      </c>
      <c r="V292" s="14">
        <v>2.9392083304033401</v>
      </c>
      <c r="W292" s="14">
        <v>521</v>
      </c>
      <c r="X292" s="10">
        <v>7557.8536450819411</v>
      </c>
      <c r="Y292" s="10">
        <v>7839.9414921683046</v>
      </c>
      <c r="Z292" s="10">
        <v>8262.4745168995796</v>
      </c>
      <c r="AA292" s="10">
        <v>8294.5680721450808</v>
      </c>
      <c r="AB292" s="10">
        <v>8268.6462065974029</v>
      </c>
      <c r="AC292" s="10">
        <v>8762.8349615381521</v>
      </c>
      <c r="AD292" s="10">
        <v>8042.5070886686899</v>
      </c>
      <c r="AE292" s="10">
        <v>7061.2295695130706</v>
      </c>
      <c r="AF292" s="10">
        <v>6960.0981316961634</v>
      </c>
      <c r="AG292" s="10">
        <v>7291.2302785155034</v>
      </c>
      <c r="AH292" s="10">
        <v>7354.0232142620425</v>
      </c>
      <c r="AI292" s="10">
        <v>7621.7961832742731</v>
      </c>
      <c r="AJ292" s="10">
        <v>7069.2626971702457</v>
      </c>
      <c r="AK292" s="10">
        <v>7798.9033254106207</v>
      </c>
      <c r="AL292" s="10">
        <v>7078.44578705596</v>
      </c>
      <c r="AM292" s="10">
        <v>6839.868343079741</v>
      </c>
      <c r="AN292" s="10">
        <v>8103.2515992833705</v>
      </c>
      <c r="AO292" s="10">
        <v>13531.644022709997</v>
      </c>
      <c r="AP292" s="10">
        <v>7740.8204026259418</v>
      </c>
      <c r="AQ292" s="10">
        <v>7031.7932491569018</v>
      </c>
      <c r="AR292" s="10">
        <v>7257.9371256171962</v>
      </c>
      <c r="AS292" s="10">
        <v>8434.1874384497187</v>
      </c>
      <c r="AT292" s="10">
        <v>7245.5093970181724</v>
      </c>
      <c r="AU292" s="10">
        <v>7295.2995742452622</v>
      </c>
      <c r="AV292" s="10">
        <v>6816.9920505525624</v>
      </c>
      <c r="AW292" s="10">
        <v>6521.371405273062</v>
      </c>
      <c r="AX292" s="10">
        <v>7126.5294396208592</v>
      </c>
      <c r="AY292" s="10">
        <v>6963.2929641296869</v>
      </c>
      <c r="AZ292" s="10">
        <v>8016.091877075437</v>
      </c>
      <c r="BA292" s="10">
        <v>7937.7704517131515</v>
      </c>
      <c r="BB292" s="10">
        <v>7741.7623462757474</v>
      </c>
      <c r="BC292" s="10">
        <v>8475.1497329557151</v>
      </c>
      <c r="BD292" s="10">
        <v>9228.7246861966614</v>
      </c>
      <c r="BE292" s="10">
        <v>7571.527046348986</v>
      </c>
      <c r="BF292" s="10">
        <v>7786.9418974633245</v>
      </c>
      <c r="BG292" s="10">
        <v>8438.9058241479433</v>
      </c>
      <c r="BH292" s="10">
        <v>7278.2986987339109</v>
      </c>
      <c r="BI292" s="10">
        <v>8390.1755822102405</v>
      </c>
      <c r="BJ292" s="10">
        <v>8061.0296703479216</v>
      </c>
      <c r="BK292" s="10">
        <v>8438.9419731994149</v>
      </c>
      <c r="BL292" s="10">
        <v>9118.398431262096</v>
      </c>
      <c r="BM292" s="10">
        <v>8509.969545274027</v>
      </c>
      <c r="BN292" s="10">
        <v>7712.9589007725463</v>
      </c>
      <c r="BO292" s="10">
        <v>7581.312341194176</v>
      </c>
      <c r="BP292" s="10">
        <v>9495.8081916559622</v>
      </c>
      <c r="BQ292" s="10">
        <v>8003.497451209143</v>
      </c>
      <c r="BR292" s="10">
        <v>8700.1804049413895</v>
      </c>
      <c r="BS292" s="10">
        <v>8682.3808596684485</v>
      </c>
      <c r="BT292" s="10">
        <v>7361.0157617001687</v>
      </c>
      <c r="BU292" s="10">
        <v>8672.5109924337503</v>
      </c>
      <c r="BV292" s="10">
        <v>9045.3505084760018</v>
      </c>
      <c r="BW292" s="10">
        <v>8651.6630975543576</v>
      </c>
      <c r="BX292" s="10">
        <v>7358.1026603950177</v>
      </c>
      <c r="BY292" s="10">
        <v>7302.5225324418025</v>
      </c>
      <c r="BZ292" s="10">
        <v>7249.0046856521276</v>
      </c>
      <c r="CA292" s="10">
        <v>7662.717385724568</v>
      </c>
      <c r="CB292" s="10">
        <v>9629.3803297646846</v>
      </c>
      <c r="CC292" s="10">
        <v>7221.5473253228511</v>
      </c>
      <c r="CD292" s="10">
        <v>6964.6114972294481</v>
      </c>
      <c r="CE292" s="10">
        <v>9119.6491075550348</v>
      </c>
      <c r="CF292" s="10">
        <v>8152.642982331402</v>
      </c>
      <c r="CG292" s="10">
        <v>7620.5429261919217</v>
      </c>
      <c r="CH292" s="10">
        <v>8123.9588147729237</v>
      </c>
      <c r="CI292" s="10">
        <v>7165.3422497970578</v>
      </c>
      <c r="CJ292" s="10">
        <v>7014.4756970227872</v>
      </c>
      <c r="CK292" s="10">
        <v>8161.0343412710945</v>
      </c>
      <c r="CL292" s="10">
        <v>8803.786574779886</v>
      </c>
      <c r="CM292" s="10">
        <v>15232.421790609804</v>
      </c>
      <c r="CN292" s="10">
        <v>7682.4528229558564</v>
      </c>
      <c r="CO292" s="10">
        <v>7730.1541130530113</v>
      </c>
    </row>
    <row r="293" spans="2:93" x14ac:dyDescent="0.2">
      <c r="B293" s="8" t="s">
        <v>654</v>
      </c>
      <c r="C293" s="8" t="s">
        <v>655</v>
      </c>
      <c r="D293" s="8">
        <v>274.12849480885097</v>
      </c>
      <c r="E293" s="9">
        <v>2.8276339651577578</v>
      </c>
      <c r="F293" s="8" t="s">
        <v>86</v>
      </c>
      <c r="G293" s="8" t="s">
        <v>87</v>
      </c>
      <c r="H293" s="9">
        <v>14.811070739463675</v>
      </c>
      <c r="I293" s="9">
        <v>26.255664530407351</v>
      </c>
      <c r="J293" s="9">
        <v>11.831488493577151</v>
      </c>
      <c r="K293" s="9">
        <v>29.951984862935245</v>
      </c>
      <c r="L293" s="9">
        <v>0.61484413378156566</v>
      </c>
      <c r="M293" s="14">
        <v>306</v>
      </c>
      <c r="N293" s="9">
        <v>1.7067787765013867</v>
      </c>
      <c r="O293" s="14">
        <v>38</v>
      </c>
      <c r="P293" s="9">
        <v>0.6792256223635561</v>
      </c>
      <c r="Q293" s="14">
        <v>331</v>
      </c>
      <c r="R293" s="9">
        <v>1.403809715192631</v>
      </c>
      <c r="S293" s="14">
        <v>57</v>
      </c>
      <c r="T293" s="14">
        <v>21.830641355040282</v>
      </c>
      <c r="U293" s="14">
        <v>308</v>
      </c>
      <c r="V293" s="14">
        <v>39.479655283449389</v>
      </c>
      <c r="W293" s="14">
        <v>45</v>
      </c>
      <c r="X293" s="10">
        <v>5701.2650378955104</v>
      </c>
      <c r="Y293" s="10">
        <v>5914.5041550480291</v>
      </c>
      <c r="Z293" s="10">
        <v>8432.1762687402697</v>
      </c>
      <c r="AA293" s="10">
        <v>6818.6398131667202</v>
      </c>
      <c r="AB293" s="10">
        <v>5285.2636568710877</v>
      </c>
      <c r="AC293" s="10">
        <v>5449.3275633133353</v>
      </c>
      <c r="AD293" s="10">
        <v>4886.0759136551997</v>
      </c>
      <c r="AE293" s="10">
        <v>7038.1956941412836</v>
      </c>
      <c r="AF293" s="10">
        <v>5754.936155821465</v>
      </c>
      <c r="AG293" s="10">
        <v>5448.585482170055</v>
      </c>
      <c r="AH293" s="10">
        <v>5293.850815254822</v>
      </c>
      <c r="AI293" s="10">
        <v>5286.8879644806884</v>
      </c>
      <c r="AJ293" s="10">
        <v>7501.784216869205</v>
      </c>
      <c r="AK293" s="10">
        <v>5196.0690166296727</v>
      </c>
      <c r="AL293" s="10">
        <v>6875.9384985085817</v>
      </c>
      <c r="AM293" s="10">
        <v>5524.5435288797453</v>
      </c>
      <c r="AN293" s="10">
        <v>4574.986986046496</v>
      </c>
      <c r="AO293" s="10">
        <v>5088.6729216764888</v>
      </c>
      <c r="AP293" s="10">
        <v>6181.3795169855384</v>
      </c>
      <c r="AQ293" s="10">
        <v>5677.3924943146967</v>
      </c>
      <c r="AR293" s="10">
        <v>7166.8202863680272</v>
      </c>
      <c r="AS293" s="10">
        <v>5933.6390866013171</v>
      </c>
      <c r="AT293" s="10">
        <v>5913.7119204565242</v>
      </c>
      <c r="AU293" s="10">
        <v>5857.9601941105284</v>
      </c>
      <c r="AV293" s="10">
        <v>6425.9997461388621</v>
      </c>
      <c r="AW293" s="10">
        <v>4877.6177309657132</v>
      </c>
      <c r="AX293" s="10">
        <v>7015.4053841015038</v>
      </c>
      <c r="AY293" s="10">
        <v>5398.432359813648</v>
      </c>
      <c r="AZ293" s="10">
        <v>6402.2296050694204</v>
      </c>
      <c r="BA293" s="10">
        <v>4949.2927690220904</v>
      </c>
      <c r="BB293" s="10">
        <v>9808.268670887077</v>
      </c>
      <c r="BC293" s="10">
        <v>7262.2668890347932</v>
      </c>
      <c r="BD293" s="10">
        <v>7356.4405021157472</v>
      </c>
      <c r="BE293" s="10">
        <v>8430.1649937807633</v>
      </c>
      <c r="BF293" s="10">
        <v>8363.6227727846417</v>
      </c>
      <c r="BG293" s="10">
        <v>7630.5767196888864</v>
      </c>
      <c r="BH293" s="10">
        <v>9643.9164541335012</v>
      </c>
      <c r="BI293" s="10">
        <v>5560.3810812230749</v>
      </c>
      <c r="BJ293" s="10">
        <v>11807.22356879351</v>
      </c>
      <c r="BK293" s="10">
        <v>4882.4829762712134</v>
      </c>
      <c r="BL293" s="10">
        <v>6729.7679067691934</v>
      </c>
      <c r="BM293" s="10">
        <v>13164.082270421808</v>
      </c>
      <c r="BN293" s="10">
        <v>6930.8518027457703</v>
      </c>
      <c r="BO293" s="10">
        <v>8660.0900262586347</v>
      </c>
      <c r="BP293" s="10">
        <v>11884.598829639603</v>
      </c>
      <c r="BQ293" s="10">
        <v>6441.2789786487256</v>
      </c>
      <c r="BR293" s="10">
        <v>9944.4065687539933</v>
      </c>
      <c r="BS293" s="10">
        <v>6483.7730536102354</v>
      </c>
      <c r="BT293" s="10">
        <v>10995.138917906494</v>
      </c>
      <c r="BU293" s="10">
        <v>6664.1923913377195</v>
      </c>
      <c r="BV293" s="10">
        <v>8101.5039824495989</v>
      </c>
      <c r="BW293" s="10">
        <v>4563.4667618107405</v>
      </c>
      <c r="BX293" s="10">
        <v>7178.9563741142683</v>
      </c>
      <c r="BY293" s="10">
        <v>8940.1266977456435</v>
      </c>
      <c r="BZ293" s="10">
        <v>9334.9181793997395</v>
      </c>
      <c r="CA293" s="10">
        <v>9645.0870222058093</v>
      </c>
      <c r="CB293" s="10">
        <v>6640.5414342795948</v>
      </c>
      <c r="CC293" s="10">
        <v>11453.891826930603</v>
      </c>
      <c r="CD293" s="10">
        <v>7131.1911400716845</v>
      </c>
      <c r="CE293" s="10">
        <v>8806.5350214750088</v>
      </c>
      <c r="CF293" s="10">
        <v>3943.7401758523374</v>
      </c>
      <c r="CG293" s="10">
        <v>4754.2377271554124</v>
      </c>
      <c r="CH293" s="10">
        <v>6263.0494745818451</v>
      </c>
      <c r="CI293" s="10">
        <v>5507.239247004356</v>
      </c>
      <c r="CJ293" s="10">
        <v>3931.5615660279482</v>
      </c>
      <c r="CK293" s="10">
        <v>6529.3762854259521</v>
      </c>
      <c r="CL293" s="10">
        <v>5021.1849203217098</v>
      </c>
      <c r="CM293" s="10">
        <v>4429.0552758984413</v>
      </c>
      <c r="CN293" s="10">
        <v>6874.7477971924682</v>
      </c>
      <c r="CO293" s="10">
        <v>7322.3853533912506</v>
      </c>
    </row>
    <row r="294" spans="2:93" x14ac:dyDescent="0.2">
      <c r="B294" s="8" t="s">
        <v>656</v>
      </c>
      <c r="C294" s="8" t="s">
        <v>657</v>
      </c>
      <c r="D294" s="8">
        <v>762.560613286803</v>
      </c>
      <c r="E294" s="9">
        <v>5.6019320415868226</v>
      </c>
      <c r="F294" s="8" t="s">
        <v>186</v>
      </c>
      <c r="G294" s="8" t="s">
        <v>87</v>
      </c>
      <c r="H294" s="9">
        <v>23.968323263885484</v>
      </c>
      <c r="I294" s="9">
        <v>18.179492413551738</v>
      </c>
      <c r="J294" s="9">
        <v>19.85885537486892</v>
      </c>
      <c r="K294" s="9">
        <v>22.335894637066879</v>
      </c>
      <c r="L294" s="9">
        <v>0.39613081800720246</v>
      </c>
      <c r="M294" s="14">
        <v>392</v>
      </c>
      <c r="N294" s="9">
        <v>0.8778111670913521</v>
      </c>
      <c r="O294" s="14">
        <v>212</v>
      </c>
      <c r="P294" s="9">
        <v>0.49073598377248723</v>
      </c>
      <c r="Q294" s="14">
        <v>420</v>
      </c>
      <c r="R294" s="9">
        <v>0.7566422816838948</v>
      </c>
      <c r="S294" s="14">
        <v>320</v>
      </c>
      <c r="T294" s="14">
        <v>14.925794223353517</v>
      </c>
      <c r="U294" s="14">
        <v>415</v>
      </c>
      <c r="V294" s="14">
        <v>20.289280075332243</v>
      </c>
      <c r="W294" s="14">
        <v>268</v>
      </c>
      <c r="X294" s="10">
        <v>6611.2162349450136</v>
      </c>
      <c r="Y294" s="10">
        <v>6862.4298626606314</v>
      </c>
      <c r="Z294" s="10">
        <v>6765.2841220702558</v>
      </c>
      <c r="AA294" s="10">
        <v>6319.3882721422897</v>
      </c>
      <c r="AB294" s="10">
        <v>5317.6462699478843</v>
      </c>
      <c r="AC294" s="10">
        <v>10422.085957374098</v>
      </c>
      <c r="AD294" s="10">
        <v>5780.6609833033572</v>
      </c>
      <c r="AE294" s="10">
        <v>5772.6533036059745</v>
      </c>
      <c r="AF294" s="10">
        <v>7687.4489156611353</v>
      </c>
      <c r="AG294" s="10">
        <v>7397.620733371099</v>
      </c>
      <c r="AH294" s="10">
        <v>3904.8425374351791</v>
      </c>
      <c r="AI294" s="10">
        <v>8408.9914378673984</v>
      </c>
      <c r="AJ294" s="10">
        <v>6343.8139473061983</v>
      </c>
      <c r="AK294" s="10">
        <v>6039.6844306173625</v>
      </c>
      <c r="AL294" s="10">
        <v>6270.3088087655387</v>
      </c>
      <c r="AM294" s="10">
        <v>7303.0411069888805</v>
      </c>
      <c r="AN294" s="10">
        <v>5297.0126220410802</v>
      </c>
      <c r="AO294" s="10">
        <v>6306.8600242035782</v>
      </c>
      <c r="AP294" s="10">
        <v>5322.5746600214879</v>
      </c>
      <c r="AQ294" s="10">
        <v>9103.6605615425597</v>
      </c>
      <c r="AR294" s="10">
        <v>5472.5904284829867</v>
      </c>
      <c r="AS294" s="10">
        <v>6556.5710778963903</v>
      </c>
      <c r="AT294" s="10">
        <v>8476.1543214410649</v>
      </c>
      <c r="AU294" s="10">
        <v>7542.5501662251572</v>
      </c>
      <c r="AV294" s="10">
        <v>6891.963460533223</v>
      </c>
      <c r="AW294" s="10">
        <v>4185.173346662531</v>
      </c>
      <c r="AX294" s="10">
        <v>6096.0506936482943</v>
      </c>
      <c r="AY294" s="10">
        <v>8345.0089341803159</v>
      </c>
      <c r="AZ294" s="10">
        <v>6868.850134072386</v>
      </c>
      <c r="BA294" s="10">
        <v>8043.580405678239</v>
      </c>
      <c r="BB294" s="10">
        <v>6158.1071529347992</v>
      </c>
      <c r="BC294" s="10">
        <v>5276.2688089604535</v>
      </c>
      <c r="BD294" s="10">
        <v>7498.9734841787531</v>
      </c>
      <c r="BE294" s="10">
        <v>9582.6551254692149</v>
      </c>
      <c r="BF294" s="10">
        <v>6301.8867163230016</v>
      </c>
      <c r="BG294" s="10">
        <v>5478.7194101610412</v>
      </c>
      <c r="BH294" s="10">
        <v>5313.3762748505269</v>
      </c>
      <c r="BI294" s="10">
        <v>7464.9790021020217</v>
      </c>
      <c r="BJ294" s="10">
        <v>6759.8029580398197</v>
      </c>
      <c r="BK294" s="10">
        <v>9128.4262709110553</v>
      </c>
      <c r="BL294" s="10">
        <v>6586.5070513003329</v>
      </c>
      <c r="BM294" s="10">
        <v>6497.9456177877091</v>
      </c>
      <c r="BN294" s="10">
        <v>6979.6320568173769</v>
      </c>
      <c r="BO294" s="10">
        <v>5675.6030796393079</v>
      </c>
      <c r="BP294" s="10">
        <v>8377.8465338461174</v>
      </c>
      <c r="BQ294" s="10">
        <v>6688.0525316176972</v>
      </c>
      <c r="BR294" s="10">
        <v>7676.7405455267244</v>
      </c>
      <c r="BS294" s="10">
        <v>7191.2006665952531</v>
      </c>
      <c r="BT294" s="10">
        <v>5123.102835107904</v>
      </c>
      <c r="BU294" s="10">
        <v>5545.8563192359943</v>
      </c>
      <c r="BV294" s="10">
        <v>6641.5509900965571</v>
      </c>
      <c r="BW294" s="10">
        <v>8827.0534876964393</v>
      </c>
      <c r="BX294" s="10">
        <v>8597.1683268759316</v>
      </c>
      <c r="BY294" s="10">
        <v>6231.214992168656</v>
      </c>
      <c r="BZ294" s="10">
        <v>6477.1957816735803</v>
      </c>
      <c r="CA294" s="10">
        <v>6089.3711429236664</v>
      </c>
      <c r="CB294" s="10">
        <v>5100.0013455290127</v>
      </c>
      <c r="CC294" s="10">
        <v>6802.3694186545172</v>
      </c>
      <c r="CD294" s="10">
        <v>9319.3905776879692</v>
      </c>
      <c r="CE294" s="10">
        <v>4518.9414379082282</v>
      </c>
      <c r="CF294" s="10">
        <v>5385.5871349193358</v>
      </c>
      <c r="CG294" s="10">
        <v>5301.9409012510741</v>
      </c>
      <c r="CH294" s="10">
        <v>5310.5090588604698</v>
      </c>
      <c r="CI294" s="10">
        <v>6279.9960067079783</v>
      </c>
      <c r="CJ294" s="10">
        <v>3893.2893380062114</v>
      </c>
      <c r="CK294" s="10">
        <v>8321.3505951672178</v>
      </c>
      <c r="CL294" s="10">
        <v>5781.9523430172831</v>
      </c>
      <c r="CM294" s="10">
        <v>6297.1471740116176</v>
      </c>
      <c r="CN294" s="10">
        <v>5818.4843571288611</v>
      </c>
      <c r="CO294" s="10">
        <v>5393.2510325612002</v>
      </c>
    </row>
    <row r="295" spans="2:93" x14ac:dyDescent="0.2">
      <c r="B295" s="8" t="s">
        <v>658</v>
      </c>
      <c r="C295" s="8" t="s">
        <v>659</v>
      </c>
      <c r="D295" s="8">
        <v>755.62654226352799</v>
      </c>
      <c r="E295" s="9">
        <v>-1.2921928434940078</v>
      </c>
      <c r="F295" s="8" t="s">
        <v>86</v>
      </c>
      <c r="G295" s="8" t="s">
        <v>87</v>
      </c>
      <c r="H295" s="9">
        <v>21.399809840062815</v>
      </c>
      <c r="I295" s="9">
        <v>15.481731162785698</v>
      </c>
      <c r="J295" s="9">
        <v>25.528701917131929</v>
      </c>
      <c r="K295" s="9">
        <v>23.5075038833672</v>
      </c>
      <c r="L295" s="9">
        <v>0.19467499188048179</v>
      </c>
      <c r="M295" s="14">
        <v>460</v>
      </c>
      <c r="N295" s="9">
        <v>1.3236350781738746</v>
      </c>
      <c r="O295" s="14">
        <v>106</v>
      </c>
      <c r="P295" s="9">
        <v>0.17773291589503276</v>
      </c>
      <c r="Q295" s="14">
        <v>512</v>
      </c>
      <c r="R295" s="9">
        <v>1.1034945915216758</v>
      </c>
      <c r="S295" s="14">
        <v>178</v>
      </c>
      <c r="T295" s="14">
        <v>5.3344405257669401</v>
      </c>
      <c r="U295" s="14">
        <v>508</v>
      </c>
      <c r="V295" s="14">
        <v>30.588321454681715</v>
      </c>
      <c r="W295" s="14">
        <v>134</v>
      </c>
      <c r="X295" s="10">
        <v>14610.921842125101</v>
      </c>
      <c r="Y295" s="10">
        <v>15184.772181897231</v>
      </c>
      <c r="Z295" s="10">
        <v>17071.963938100056</v>
      </c>
      <c r="AA295" s="10">
        <v>15486.29367632188</v>
      </c>
      <c r="AB295" s="10">
        <v>11862.331130317296</v>
      </c>
      <c r="AC295" s="10">
        <v>17128.157541761106</v>
      </c>
      <c r="AD295" s="10">
        <v>11632.991470078592</v>
      </c>
      <c r="AE295" s="10">
        <v>15928.511708433409</v>
      </c>
      <c r="AF295" s="10">
        <v>14402.186559819807</v>
      </c>
      <c r="AG295" s="10">
        <v>13012.43386396391</v>
      </c>
      <c r="AH295" s="10">
        <v>13785.55266022139</v>
      </c>
      <c r="AI295" s="10">
        <v>10417.028056696903</v>
      </c>
      <c r="AJ295" s="10">
        <v>13671.621770718404</v>
      </c>
      <c r="AK295" s="10">
        <v>16966.182529413712</v>
      </c>
      <c r="AL295" s="10">
        <v>23229.569164146684</v>
      </c>
      <c r="AM295" s="10">
        <v>14227.388997475595</v>
      </c>
      <c r="AN295" s="10">
        <v>13678.02849457951</v>
      </c>
      <c r="AO295" s="10">
        <v>12279.408409110403</v>
      </c>
      <c r="AP295" s="10">
        <v>7181.5911727975872</v>
      </c>
      <c r="AQ295" s="10">
        <v>18028.429757530412</v>
      </c>
      <c r="AR295" s="10">
        <v>17911.991457298005</v>
      </c>
      <c r="AS295" s="10">
        <v>14672.278333245305</v>
      </c>
      <c r="AT295" s="10">
        <v>14298.714054605103</v>
      </c>
      <c r="AU295" s="10">
        <v>14689.449233721396</v>
      </c>
      <c r="AV295" s="10">
        <v>15996.452137081504</v>
      </c>
      <c r="AW295" s="10">
        <v>14212.394916605303</v>
      </c>
      <c r="AX295" s="10">
        <v>11724.141427951205</v>
      </c>
      <c r="AY295" s="10">
        <v>13418.277036081907</v>
      </c>
      <c r="AZ295" s="10">
        <v>19290.195905610191</v>
      </c>
      <c r="BA295" s="10">
        <v>23698.714523025683</v>
      </c>
      <c r="BB295" s="10">
        <v>15653.315479026311</v>
      </c>
      <c r="BC295" s="10">
        <v>16256.676444210894</v>
      </c>
      <c r="BD295" s="10">
        <v>17636.889688382285</v>
      </c>
      <c r="BE295" s="10">
        <v>15378.546634678512</v>
      </c>
      <c r="BF295" s="10">
        <v>17108.722804338588</v>
      </c>
      <c r="BG295" s="10">
        <v>19886.444864080513</v>
      </c>
      <c r="BH295" s="10">
        <v>25121.027718684418</v>
      </c>
      <c r="BI295" s="10">
        <v>14677.995994891509</v>
      </c>
      <c r="BJ295" s="10">
        <v>17172.625263847516</v>
      </c>
      <c r="BK295" s="10">
        <v>16763.953932522891</v>
      </c>
      <c r="BL295" s="10">
        <v>18760.376685473988</v>
      </c>
      <c r="BM295" s="10">
        <v>20392.467053867713</v>
      </c>
      <c r="BN295" s="10">
        <v>16896.17756076789</v>
      </c>
      <c r="BO295" s="10">
        <v>13293.211040810109</v>
      </c>
      <c r="BP295" s="10">
        <v>16906.752785856312</v>
      </c>
      <c r="BQ295" s="10">
        <v>14929.840125955803</v>
      </c>
      <c r="BR295" s="10">
        <v>13094.663939085807</v>
      </c>
      <c r="BS295" s="10">
        <v>17023.335778300509</v>
      </c>
      <c r="BT295" s="10">
        <v>19062.508697595309</v>
      </c>
      <c r="BU295" s="10">
        <v>15423.746269624289</v>
      </c>
      <c r="BV295" s="10">
        <v>23693.708270146813</v>
      </c>
      <c r="BW295" s="10">
        <v>23479.264190412196</v>
      </c>
      <c r="BX295" s="10">
        <v>12317.47846376991</v>
      </c>
      <c r="BY295" s="10">
        <v>15487.064511401211</v>
      </c>
      <c r="BZ295" s="10">
        <v>13131.694664537894</v>
      </c>
      <c r="CA295" s="10">
        <v>12907.534284806103</v>
      </c>
      <c r="CB295" s="10">
        <v>18524.800756459903</v>
      </c>
      <c r="CC295" s="10">
        <v>19347.872703199315</v>
      </c>
      <c r="CD295" s="10">
        <v>13102.532961152803</v>
      </c>
      <c r="CE295" s="10">
        <v>18488.945814229101</v>
      </c>
      <c r="CF295" s="10">
        <v>13494.773671767609</v>
      </c>
      <c r="CG295" s="10">
        <v>10990.418086380896</v>
      </c>
      <c r="CH295" s="10">
        <v>14779.554634760887</v>
      </c>
      <c r="CI295" s="10">
        <v>16641.321963003898</v>
      </c>
      <c r="CJ295" s="10">
        <v>12464.260598570494</v>
      </c>
      <c r="CK295" s="10">
        <v>13322.250874629508</v>
      </c>
      <c r="CL295" s="10">
        <v>16626.055062989686</v>
      </c>
      <c r="CM295" s="10">
        <v>10981.746358550809</v>
      </c>
      <c r="CN295" s="10">
        <v>12650.429659459403</v>
      </c>
      <c r="CO295" s="10">
        <v>17294.165996209194</v>
      </c>
    </row>
    <row r="296" spans="2:93" x14ac:dyDescent="0.2">
      <c r="B296" s="8" t="s">
        <v>660</v>
      </c>
      <c r="C296" s="8" t="s">
        <v>661</v>
      </c>
      <c r="D296" s="8">
        <v>700.55275154773597</v>
      </c>
      <c r="E296" s="9">
        <v>1.1801177138553136</v>
      </c>
      <c r="F296" s="8" t="s">
        <v>86</v>
      </c>
      <c r="G296" s="8" t="s">
        <v>87</v>
      </c>
      <c r="H296" s="9">
        <v>9.1515965702728419</v>
      </c>
      <c r="I296" s="9">
        <v>11.683079475263822</v>
      </c>
      <c r="J296" s="9">
        <v>17.962708823831466</v>
      </c>
      <c r="K296" s="9">
        <v>11.883895086639827</v>
      </c>
      <c r="L296" s="9">
        <v>0.35514721904622332</v>
      </c>
      <c r="M296" s="14">
        <v>405</v>
      </c>
      <c r="N296" s="9">
        <v>1.224760618751263</v>
      </c>
      <c r="O296" s="14">
        <v>129</v>
      </c>
      <c r="P296" s="9">
        <v>0.64518964246476285</v>
      </c>
      <c r="Q296" s="14">
        <v>347</v>
      </c>
      <c r="R296" s="9">
        <v>1.1116726576617895</v>
      </c>
      <c r="S296" s="14">
        <v>174</v>
      </c>
      <c r="T296" s="14">
        <v>18.031376432268011</v>
      </c>
      <c r="U296" s="14">
        <v>364</v>
      </c>
      <c r="V296" s="14">
        <v>29.842522079892269</v>
      </c>
      <c r="W296" s="14">
        <v>141</v>
      </c>
      <c r="X296" s="10">
        <v>1009833.4896433258</v>
      </c>
      <c r="Y296" s="10">
        <v>1050181.2729191906</v>
      </c>
      <c r="Z296" s="10">
        <v>1155166.5884810179</v>
      </c>
      <c r="AA296" s="10">
        <v>1085391.5362215282</v>
      </c>
      <c r="AB296" s="10">
        <v>842012.03023864597</v>
      </c>
      <c r="AC296" s="10">
        <v>969874.0009652212</v>
      </c>
      <c r="AD296" s="10">
        <v>1014104.3553040893</v>
      </c>
      <c r="AE296" s="10">
        <v>1033701.8155756603</v>
      </c>
      <c r="AF296" s="10">
        <v>981518.92900092492</v>
      </c>
      <c r="AG296" s="10">
        <v>1031745.2351458392</v>
      </c>
      <c r="AH296" s="10">
        <v>967014.55753960647</v>
      </c>
      <c r="AI296" s="10">
        <v>1071237.0487215398</v>
      </c>
      <c r="AJ296" s="10">
        <v>1128176.6630283105</v>
      </c>
      <c r="AK296" s="10">
        <v>915743.65486612148</v>
      </c>
      <c r="AL296" s="10">
        <v>1075076.9694296892</v>
      </c>
      <c r="AM296" s="10">
        <v>1196532.3048856596</v>
      </c>
      <c r="AN296" s="10">
        <v>901097.80066192709</v>
      </c>
      <c r="AO296" s="10">
        <v>724222.6305234537</v>
      </c>
      <c r="AP296" s="10">
        <v>1142104.5387457695</v>
      </c>
      <c r="AQ296" s="10">
        <v>1396662.3469473</v>
      </c>
      <c r="AR296" s="10">
        <v>1117775.4834633993</v>
      </c>
      <c r="AS296" s="10">
        <v>1063108.4668335509</v>
      </c>
      <c r="AT296" s="10">
        <v>990071.45383168664</v>
      </c>
      <c r="AU296" s="10">
        <v>1101577.6798552007</v>
      </c>
      <c r="AV296" s="10">
        <v>744720.65604851255</v>
      </c>
      <c r="AW296" s="10">
        <v>1116421.1677223395</v>
      </c>
      <c r="AX296" s="10">
        <v>1279082.3720548188</v>
      </c>
      <c r="AY296" s="10">
        <v>831500.42946721625</v>
      </c>
      <c r="AZ296" s="10">
        <v>977792.93984543241</v>
      </c>
      <c r="BA296" s="10">
        <v>1167316.3826107993</v>
      </c>
      <c r="BB296" s="10">
        <v>1090393.3151732995</v>
      </c>
      <c r="BC296" s="10">
        <v>1210009.4235676606</v>
      </c>
      <c r="BD296" s="10">
        <v>986880.83517493296</v>
      </c>
      <c r="BE296" s="10">
        <v>1044195.7685755607</v>
      </c>
      <c r="BF296" s="10">
        <v>1090032.3234188906</v>
      </c>
      <c r="BG296" s="10">
        <v>1002123.96647723</v>
      </c>
      <c r="BH296" s="10">
        <v>1040465.8409486606</v>
      </c>
      <c r="BI296" s="10">
        <v>1236966.8259848594</v>
      </c>
      <c r="BJ296" s="10">
        <v>1134599.101155451</v>
      </c>
      <c r="BK296" s="10">
        <v>1019672.96947891</v>
      </c>
      <c r="BL296" s="10">
        <v>1430293.5127200291</v>
      </c>
      <c r="BM296" s="10">
        <v>1335556.0444826204</v>
      </c>
      <c r="BN296" s="10">
        <v>1199256.182258849</v>
      </c>
      <c r="BO296" s="10">
        <v>1178169.6553898295</v>
      </c>
      <c r="BP296" s="10">
        <v>1156435.5741921102</v>
      </c>
      <c r="BQ296" s="10">
        <v>1012889.2621274907</v>
      </c>
      <c r="BR296" s="10">
        <v>1339440.7118899093</v>
      </c>
      <c r="BS296" s="10">
        <v>1385337.7479012597</v>
      </c>
      <c r="BT296" s="10">
        <v>1222111.3323140307</v>
      </c>
      <c r="BU296" s="10">
        <v>988501.37638876971</v>
      </c>
      <c r="BV296" s="10">
        <v>1362643.7581964103</v>
      </c>
      <c r="BW296" s="10">
        <v>935442.16282231151</v>
      </c>
      <c r="BX296" s="10">
        <v>961100.04802834941</v>
      </c>
      <c r="BY296" s="10">
        <v>999672.92419135105</v>
      </c>
      <c r="BZ296" s="10">
        <v>1053055.6405428709</v>
      </c>
      <c r="CA296" s="10">
        <v>1089027.81382754</v>
      </c>
      <c r="CB296" s="10">
        <v>1231134.048779171</v>
      </c>
      <c r="CC296" s="10">
        <v>1410848.3363628688</v>
      </c>
      <c r="CD296" s="10">
        <v>1116304.9230966705</v>
      </c>
      <c r="CE296" s="10">
        <v>1089532.7069398996</v>
      </c>
      <c r="CF296" s="10">
        <v>997177.93485571549</v>
      </c>
      <c r="CG296" s="10">
        <v>1222094.7145934706</v>
      </c>
      <c r="CH296" s="10">
        <v>1055617.2431627908</v>
      </c>
      <c r="CI296" s="10">
        <v>964974.24736244022</v>
      </c>
      <c r="CJ296" s="10">
        <v>936606.42743638263</v>
      </c>
      <c r="CK296" s="10">
        <v>1022851.34940579</v>
      </c>
      <c r="CL296" s="10">
        <v>1126971.2759942</v>
      </c>
      <c r="CM296" s="10">
        <v>983175.11382109171</v>
      </c>
      <c r="CN296" s="10">
        <v>1051330.7961811197</v>
      </c>
      <c r="CO296" s="10">
        <v>1098269.2588301206</v>
      </c>
    </row>
    <row r="297" spans="2:93" x14ac:dyDescent="0.2">
      <c r="B297" s="8" t="s">
        <v>662</v>
      </c>
      <c r="C297" s="8" t="s">
        <v>663</v>
      </c>
      <c r="D297" s="8">
        <v>464.35243930171703</v>
      </c>
      <c r="E297" s="9">
        <v>4.877064424025189</v>
      </c>
      <c r="F297" s="8" t="s">
        <v>105</v>
      </c>
      <c r="G297" s="8" t="s">
        <v>87</v>
      </c>
      <c r="H297" s="9">
        <v>36.564202984177498</v>
      </c>
      <c r="I297" s="9">
        <v>41.674087149764546</v>
      </c>
      <c r="J297" s="9">
        <v>30.613583967045116</v>
      </c>
      <c r="K297" s="9">
        <v>32.41255858319861</v>
      </c>
      <c r="L297" s="9">
        <v>0.30519498098796094</v>
      </c>
      <c r="M297" s="14">
        <v>422</v>
      </c>
      <c r="N297" s="9">
        <v>0.5156634917265196</v>
      </c>
      <c r="O297" s="14">
        <v>345</v>
      </c>
      <c r="P297" s="9">
        <v>0.28082022227636255</v>
      </c>
      <c r="Q297" s="14">
        <v>489</v>
      </c>
      <c r="R297" s="9">
        <v>0.40993714259194797</v>
      </c>
      <c r="S297" s="14">
        <v>471</v>
      </c>
      <c r="T297" s="14">
        <v>9.0053403140129049</v>
      </c>
      <c r="U297" s="14">
        <v>479</v>
      </c>
      <c r="V297" s="14">
        <v>10.749163484598389</v>
      </c>
      <c r="W297" s="14">
        <v>438</v>
      </c>
      <c r="X297" s="10">
        <v>13224.722768017647</v>
      </c>
      <c r="Y297" s="10">
        <v>13753.899719534978</v>
      </c>
      <c r="Z297" s="10">
        <v>16335.796224566817</v>
      </c>
      <c r="AA297" s="10">
        <v>14880.220946357751</v>
      </c>
      <c r="AB297" s="10">
        <v>16902.519308593008</v>
      </c>
      <c r="AC297" s="10">
        <v>7092.4805706736497</v>
      </c>
      <c r="AD297" s="10">
        <v>15655.005131637092</v>
      </c>
      <c r="AE297" s="10">
        <v>10034.248837114599</v>
      </c>
      <c r="AF297" s="10">
        <v>7972.0604057699647</v>
      </c>
      <c r="AG297" s="10">
        <v>12861.364343458701</v>
      </c>
      <c r="AH297" s="10">
        <v>14801.864052190011</v>
      </c>
      <c r="AI297" s="10">
        <v>6920.5834060029028</v>
      </c>
      <c r="AJ297" s="10">
        <v>11551.7418186534</v>
      </c>
      <c r="AK297" s="10">
        <v>8675.1801351353879</v>
      </c>
      <c r="AL297" s="10">
        <v>16892.679963763101</v>
      </c>
      <c r="AM297" s="10">
        <v>21435.133048779691</v>
      </c>
      <c r="AN297" s="10">
        <v>21126.534962457903</v>
      </c>
      <c r="AO297" s="10">
        <v>15132.887738252393</v>
      </c>
      <c r="AP297" s="10">
        <v>9383.9076835728247</v>
      </c>
      <c r="AQ297" s="10">
        <v>17984.109136748611</v>
      </c>
      <c r="AR297" s="10">
        <v>21343.573293008318</v>
      </c>
      <c r="AS297" s="10">
        <v>13322.140322178893</v>
      </c>
      <c r="AT297" s="10">
        <v>13787.421031313103</v>
      </c>
      <c r="AU297" s="10">
        <v>11014.312318970897</v>
      </c>
      <c r="AV297" s="10">
        <v>7183.8433397701792</v>
      </c>
      <c r="AW297" s="10">
        <v>14231.098019517694</v>
      </c>
      <c r="AX297" s="10">
        <v>6412.4010951168457</v>
      </c>
      <c r="AY297" s="10">
        <v>18767.64836544729</v>
      </c>
      <c r="AZ297" s="10">
        <v>14861.989952692191</v>
      </c>
      <c r="BA297" s="10">
        <v>15375.36405736549</v>
      </c>
      <c r="BB297" s="10">
        <v>13441.970680233904</v>
      </c>
      <c r="BC297" s="10">
        <v>21266.746295303892</v>
      </c>
      <c r="BD297" s="10">
        <v>15850.821780534292</v>
      </c>
      <c r="BE297" s="10">
        <v>10652.523668220892</v>
      </c>
      <c r="BF297" s="10">
        <v>11075.036891926493</v>
      </c>
      <c r="BG297" s="10">
        <v>20082.859463438712</v>
      </c>
      <c r="BH297" s="10">
        <v>22964.427839939497</v>
      </c>
      <c r="BI297" s="10">
        <v>12134.4790495408</v>
      </c>
      <c r="BJ297" s="10">
        <v>22699.451059017887</v>
      </c>
      <c r="BK297" s="10">
        <v>11673.927928639494</v>
      </c>
      <c r="BL297" s="10">
        <v>9771.7364060094715</v>
      </c>
      <c r="BM297" s="10">
        <v>14059.877260979205</v>
      </c>
      <c r="BN297" s="10">
        <v>13809.154367825795</v>
      </c>
      <c r="BO297" s="10">
        <v>13537.734712534011</v>
      </c>
      <c r="BP297" s="10">
        <v>39496.293378102724</v>
      </c>
      <c r="BQ297" s="10">
        <v>7668.7632082634864</v>
      </c>
      <c r="BR297" s="10">
        <v>18579.588023559005</v>
      </c>
      <c r="BS297" s="10">
        <v>13531.169043019801</v>
      </c>
      <c r="BT297" s="10">
        <v>15243.830417977097</v>
      </c>
      <c r="BU297" s="10">
        <v>19175.533016269805</v>
      </c>
      <c r="BV297" s="10">
        <v>11865.252271670397</v>
      </c>
      <c r="BW297" s="10">
        <v>17801.231973208516</v>
      </c>
      <c r="BX297" s="10">
        <v>14865.878590259192</v>
      </c>
      <c r="BY297" s="10">
        <v>18921.542458838387</v>
      </c>
      <c r="BZ297" s="10">
        <v>13972.086821372795</v>
      </c>
      <c r="CA297" s="10">
        <v>9830.4077681850686</v>
      </c>
      <c r="CB297" s="10">
        <v>14163.805410128991</v>
      </c>
      <c r="CC297" s="10">
        <v>10989.837893964403</v>
      </c>
      <c r="CD297" s="10">
        <v>11615.777925643099</v>
      </c>
      <c r="CE297" s="10">
        <v>12217.724103170895</v>
      </c>
      <c r="CF297" s="10">
        <v>20491.834086785795</v>
      </c>
      <c r="CG297" s="10">
        <v>18917.420384513189</v>
      </c>
      <c r="CH297" s="10">
        <v>25230.555451249798</v>
      </c>
      <c r="CI297" s="10">
        <v>6719.0625475776733</v>
      </c>
      <c r="CJ297" s="10">
        <v>21870.389227356307</v>
      </c>
      <c r="CK297" s="10">
        <v>10668.552430627391</v>
      </c>
      <c r="CL297" s="10">
        <v>9185.0116320729176</v>
      </c>
      <c r="CM297" s="10">
        <v>10935.574660273807</v>
      </c>
      <c r="CN297" s="10">
        <v>20501.715081558399</v>
      </c>
      <c r="CO297" s="10">
        <v>16840.758208698091</v>
      </c>
    </row>
    <row r="298" spans="2:93" x14ac:dyDescent="0.2">
      <c r="B298" s="8" t="s">
        <v>664</v>
      </c>
      <c r="C298" s="8" t="s">
        <v>665</v>
      </c>
      <c r="D298" s="8">
        <v>810.66226503871098</v>
      </c>
      <c r="E298" s="9">
        <v>0.97423737914214303</v>
      </c>
      <c r="F298" s="8" t="s">
        <v>86</v>
      </c>
      <c r="G298" s="8" t="s">
        <v>87</v>
      </c>
      <c r="H298" s="9">
        <v>13.214997841492607</v>
      </c>
      <c r="I298" s="9">
        <v>17.923095264477674</v>
      </c>
      <c r="J298" s="9">
        <v>19.689213130854665</v>
      </c>
      <c r="K298" s="9">
        <v>13.003932014886194</v>
      </c>
      <c r="L298" s="9">
        <v>0.30905144673632318</v>
      </c>
      <c r="M298" s="14">
        <v>418</v>
      </c>
      <c r="N298" s="9">
        <v>0.24220220468135531</v>
      </c>
      <c r="O298" s="14">
        <v>449</v>
      </c>
      <c r="P298" s="9">
        <v>0.95362109841798393</v>
      </c>
      <c r="Q298" s="14">
        <v>206</v>
      </c>
      <c r="R298" s="9">
        <v>0.66176967079152549</v>
      </c>
      <c r="S298" s="14">
        <v>359</v>
      </c>
      <c r="T298" s="14">
        <v>24.647305341412647</v>
      </c>
      <c r="U298" s="14">
        <v>276</v>
      </c>
      <c r="V298" s="14">
        <v>12.829741620436478</v>
      </c>
      <c r="W298" s="14">
        <v>412</v>
      </c>
      <c r="X298" s="10">
        <v>1632471.2598691906</v>
      </c>
      <c r="Y298" s="10">
        <v>1697797.812614474</v>
      </c>
      <c r="Z298" s="10">
        <v>1993099.4133011114</v>
      </c>
      <c r="AA298" s="10">
        <v>1940843.5793219593</v>
      </c>
      <c r="AB298" s="10">
        <v>1290448.253340801</v>
      </c>
      <c r="AC298" s="10">
        <v>1698725.365353971</v>
      </c>
      <c r="AD298" s="10">
        <v>1300824.6249052805</v>
      </c>
      <c r="AE298" s="10">
        <v>1817982.8975105693</v>
      </c>
      <c r="AF298" s="10">
        <v>1613452.1989920307</v>
      </c>
      <c r="AG298" s="10">
        <v>1498333.054240301</v>
      </c>
      <c r="AH298" s="10">
        <v>1735322.6175337106</v>
      </c>
      <c r="AI298" s="10">
        <v>1579504.8067605088</v>
      </c>
      <c r="AJ298" s="10">
        <v>1987303.9357759696</v>
      </c>
      <c r="AK298" s="10">
        <v>1646876.7034733305</v>
      </c>
      <c r="AL298" s="10">
        <v>1536606.0650959194</v>
      </c>
      <c r="AM298" s="10">
        <v>2023420.1868781685</v>
      </c>
      <c r="AN298" s="10">
        <v>1493325.6684389198</v>
      </c>
      <c r="AO298" s="10">
        <v>1082911.3165869995</v>
      </c>
      <c r="AP298" s="10">
        <v>2087096.8451731282</v>
      </c>
      <c r="AQ298" s="10">
        <v>2071199.9957469809</v>
      </c>
      <c r="AR298" s="10">
        <v>2233425.975627928</v>
      </c>
      <c r="AS298" s="10">
        <v>1979011.9270734307</v>
      </c>
      <c r="AT298" s="10">
        <v>1755858.7435394204</v>
      </c>
      <c r="AU298" s="10">
        <v>1637891.0977115307</v>
      </c>
      <c r="AV298" s="10">
        <v>1155810.9012660107</v>
      </c>
      <c r="AW298" s="10">
        <v>1747190.7666962401</v>
      </c>
      <c r="AX298" s="10">
        <v>1757430.5333422394</v>
      </c>
      <c r="AY298" s="10">
        <v>1518678.7191531607</v>
      </c>
      <c r="AZ298" s="10">
        <v>1429307.4926432597</v>
      </c>
      <c r="BA298" s="10">
        <v>1615557.2494278301</v>
      </c>
      <c r="BB298" s="10">
        <v>1221971.0286021193</v>
      </c>
      <c r="BC298" s="10">
        <v>2206916.347927961</v>
      </c>
      <c r="BD298" s="10">
        <v>1513609.846910659</v>
      </c>
      <c r="BE298" s="10">
        <v>2012532.5361408098</v>
      </c>
      <c r="BF298" s="10">
        <v>2003498.9966220791</v>
      </c>
      <c r="BG298" s="10">
        <v>1323504.5668395504</v>
      </c>
      <c r="BH298" s="10">
        <v>2043884.4259096091</v>
      </c>
      <c r="BI298" s="10">
        <v>2565185.3467454924</v>
      </c>
      <c r="BJ298" s="10">
        <v>2070287.1257928193</v>
      </c>
      <c r="BK298" s="10">
        <v>2083914.1250713402</v>
      </c>
      <c r="BL298" s="10">
        <v>2664821.0309829507</v>
      </c>
      <c r="BM298" s="10">
        <v>2221811.4709531101</v>
      </c>
      <c r="BN298" s="10">
        <v>1744812.2137648398</v>
      </c>
      <c r="BO298" s="10">
        <v>1920345.952102059</v>
      </c>
      <c r="BP298" s="10">
        <v>2127858.5165446014</v>
      </c>
      <c r="BQ298" s="10">
        <v>1828952.3063020112</v>
      </c>
      <c r="BR298" s="10">
        <v>2142886.6007512505</v>
      </c>
      <c r="BS298" s="10">
        <v>2388594.1087775314</v>
      </c>
      <c r="BT298" s="10">
        <v>2078876.4686653805</v>
      </c>
      <c r="BU298" s="10">
        <v>1697725.2506160608</v>
      </c>
      <c r="BV298" s="10">
        <v>2420847.3301825714</v>
      </c>
      <c r="BW298" s="10">
        <v>1979081.7925668196</v>
      </c>
      <c r="BX298" s="10">
        <v>1838317.7249120891</v>
      </c>
      <c r="BY298" s="10">
        <v>1824839.103325471</v>
      </c>
      <c r="BZ298" s="10">
        <v>1891922.662721009</v>
      </c>
      <c r="CA298" s="10">
        <v>1787363.0137715614</v>
      </c>
      <c r="CB298" s="10">
        <v>2122627.5816917401</v>
      </c>
      <c r="CC298" s="10">
        <v>2248720.2668849491</v>
      </c>
      <c r="CD298" s="10">
        <v>1762518.865178939</v>
      </c>
      <c r="CE298" s="10">
        <v>2110925.8126227888</v>
      </c>
      <c r="CF298" s="10">
        <v>1907845.8974369105</v>
      </c>
      <c r="CG298" s="10">
        <v>2536473.1316133011</v>
      </c>
      <c r="CH298" s="10">
        <v>1941122.2370056084</v>
      </c>
      <c r="CI298" s="10">
        <v>1495556.7469355499</v>
      </c>
      <c r="CJ298" s="10">
        <v>1558109.4474911613</v>
      </c>
      <c r="CK298" s="10">
        <v>1807753.5779461211</v>
      </c>
      <c r="CL298" s="10">
        <v>2091669.8703610885</v>
      </c>
      <c r="CM298" s="10">
        <v>1716035.8499724502</v>
      </c>
      <c r="CN298" s="10">
        <v>1831342.06514489</v>
      </c>
      <c r="CO298" s="10">
        <v>1943798.6086741609</v>
      </c>
    </row>
    <row r="299" spans="2:93" x14ac:dyDescent="0.2">
      <c r="B299" s="8" t="s">
        <v>666</v>
      </c>
      <c r="C299" s="8" t="s">
        <v>667</v>
      </c>
      <c r="D299" s="8">
        <v>390.27704175502703</v>
      </c>
      <c r="E299" s="9">
        <v>8.2144287873424565E-2</v>
      </c>
      <c r="F299" s="8" t="s">
        <v>86</v>
      </c>
      <c r="G299" s="8" t="s">
        <v>87</v>
      </c>
      <c r="H299" s="9">
        <v>4.7577551286258357</v>
      </c>
      <c r="I299" s="9">
        <v>17.157092597938938</v>
      </c>
      <c r="J299" s="9">
        <v>13.66135800269857</v>
      </c>
      <c r="K299" s="9">
        <v>113.68613033868407</v>
      </c>
      <c r="L299" s="9">
        <v>0.72159217757715932</v>
      </c>
      <c r="M299" s="14">
        <v>267</v>
      </c>
      <c r="N299" s="9">
        <v>0.60161042041141688</v>
      </c>
      <c r="O299" s="14">
        <v>312</v>
      </c>
      <c r="P299" s="9">
        <v>0.72805259339889672</v>
      </c>
      <c r="Q299" s="14">
        <v>301</v>
      </c>
      <c r="R299" s="9">
        <v>0.58224042500439421</v>
      </c>
      <c r="S299" s="14">
        <v>405</v>
      </c>
      <c r="T299" s="14">
        <v>24.199924576802427</v>
      </c>
      <c r="U299" s="14">
        <v>283</v>
      </c>
      <c r="V299" s="14">
        <v>14.640499353767753</v>
      </c>
      <c r="W299" s="14">
        <v>391</v>
      </c>
      <c r="X299" s="10">
        <v>35807.401219791354</v>
      </c>
      <c r="Y299" s="10">
        <v>37253.8336627467</v>
      </c>
      <c r="Z299" s="10">
        <v>40703.345438128221</v>
      </c>
      <c r="AA299" s="10">
        <v>53682.753252827897</v>
      </c>
      <c r="AB299" s="10">
        <v>36109.969674073101</v>
      </c>
      <c r="AC299" s="10">
        <v>35724.934201521413</v>
      </c>
      <c r="AD299" s="10">
        <v>36369.827761105713</v>
      </c>
      <c r="AE299" s="10">
        <v>35334.198309142914</v>
      </c>
      <c r="AF299" s="10">
        <v>32896.18353278203</v>
      </c>
      <c r="AG299" s="10">
        <v>34974.241986513989</v>
      </c>
      <c r="AH299" s="10">
        <v>36659.95475587972</v>
      </c>
      <c r="AI299" s="10">
        <v>36336.237799658702</v>
      </c>
      <c r="AJ299" s="10">
        <v>33716.73013274042</v>
      </c>
      <c r="AK299" s="10">
        <v>39644.17461929928</v>
      </c>
      <c r="AL299" s="10">
        <v>33631.441252731078</v>
      </c>
      <c r="AM299" s="10">
        <v>36996.122323101292</v>
      </c>
      <c r="AN299" s="10">
        <v>37102.199508737976</v>
      </c>
      <c r="AO299" s="10">
        <v>36116.398812558306</v>
      </c>
      <c r="AP299" s="10">
        <v>53693.382877885742</v>
      </c>
      <c r="AQ299" s="10">
        <v>36078.546044845672</v>
      </c>
      <c r="AR299" s="10">
        <v>37596.194482305596</v>
      </c>
      <c r="AS299" s="10">
        <v>33479.23141539158</v>
      </c>
      <c r="AT299" s="10">
        <v>38444.68723823809</v>
      </c>
      <c r="AU299" s="10">
        <v>35588.674915178912</v>
      </c>
      <c r="AV299" s="10">
        <v>35053.216301743902</v>
      </c>
      <c r="AW299" s="10">
        <v>35951.451170824083</v>
      </c>
      <c r="AX299" s="10">
        <v>37365.783557034803</v>
      </c>
      <c r="AY299" s="10">
        <v>38904.659118598116</v>
      </c>
      <c r="AZ299" s="10">
        <v>32988.341720200318</v>
      </c>
      <c r="BA299" s="10">
        <v>33039.269960902129</v>
      </c>
      <c r="BB299" s="10">
        <v>39446.266605213925</v>
      </c>
      <c r="BC299" s="10">
        <v>39070.884964297693</v>
      </c>
      <c r="BD299" s="10">
        <v>40161.411978389791</v>
      </c>
      <c r="BE299" s="10">
        <v>37988.294844697382</v>
      </c>
      <c r="BF299" s="10">
        <v>38506.020465088113</v>
      </c>
      <c r="BG299" s="10">
        <v>35257.761751423081</v>
      </c>
      <c r="BH299" s="10">
        <v>42951.582354763268</v>
      </c>
      <c r="BI299" s="10">
        <v>37439.740475816528</v>
      </c>
      <c r="BJ299" s="10">
        <v>40818.844917670329</v>
      </c>
      <c r="BK299" s="10">
        <v>42791.179240964768</v>
      </c>
      <c r="BL299" s="10">
        <v>42661.412758141683</v>
      </c>
      <c r="BM299" s="10">
        <v>39742.939829173287</v>
      </c>
      <c r="BN299" s="10">
        <v>35523.683142029382</v>
      </c>
      <c r="BO299" s="10">
        <v>39235.42378111717</v>
      </c>
      <c r="BP299" s="10">
        <v>69201.771590348653</v>
      </c>
      <c r="BQ299" s="10">
        <v>36474.54120697148</v>
      </c>
      <c r="BR299" s="10">
        <v>39261.874158856277</v>
      </c>
      <c r="BS299" s="10">
        <v>43798.491002440205</v>
      </c>
      <c r="BT299" s="10">
        <v>38289.948970494072</v>
      </c>
      <c r="BU299" s="10">
        <v>35444.834724667286</v>
      </c>
      <c r="BV299" s="10">
        <v>41909.772216879137</v>
      </c>
      <c r="BW299" s="10">
        <v>40212.463773439114</v>
      </c>
      <c r="BX299" s="10">
        <v>39000.842451510522</v>
      </c>
      <c r="BY299" s="10">
        <v>39428.961416057005</v>
      </c>
      <c r="BZ299" s="10">
        <v>40633.829903041311</v>
      </c>
      <c r="CA299" s="10">
        <v>38813.060264689113</v>
      </c>
      <c r="CB299" s="10">
        <v>37793.615840720267</v>
      </c>
      <c r="CC299" s="10">
        <v>38753.180303573616</v>
      </c>
      <c r="CD299" s="10">
        <v>42419.145988322904</v>
      </c>
      <c r="CE299" s="10">
        <v>42205.851622613081</v>
      </c>
      <c r="CF299" s="10">
        <v>35548.990658688068</v>
      </c>
      <c r="CG299" s="10">
        <v>319528.35543004802</v>
      </c>
      <c r="CH299" s="10">
        <v>34569.260174578674</v>
      </c>
      <c r="CI299" s="10">
        <v>44808.979478133893</v>
      </c>
      <c r="CJ299" s="10">
        <v>39918.191395478723</v>
      </c>
      <c r="CK299" s="10">
        <v>39550.050569291532</v>
      </c>
      <c r="CL299" s="10">
        <v>40690.65697528499</v>
      </c>
      <c r="CM299" s="10">
        <v>39159.101411934404</v>
      </c>
      <c r="CN299" s="10">
        <v>40466.531693732279</v>
      </c>
      <c r="CO299" s="10">
        <v>38244.223488541531</v>
      </c>
    </row>
    <row r="300" spans="2:93" x14ac:dyDescent="0.2">
      <c r="B300" s="8" t="s">
        <v>668</v>
      </c>
      <c r="C300" s="8" t="s">
        <v>669</v>
      </c>
      <c r="D300" s="8">
        <v>165.06515599025701</v>
      </c>
      <c r="E300" s="9">
        <v>0.58247491693618847</v>
      </c>
      <c r="F300" s="8" t="s">
        <v>86</v>
      </c>
      <c r="G300" s="8" t="s">
        <v>87</v>
      </c>
      <c r="H300" s="9">
        <v>17.580520367504992</v>
      </c>
      <c r="I300" s="9">
        <v>16.968860553556738</v>
      </c>
      <c r="J300" s="9">
        <v>22.344570982579246</v>
      </c>
      <c r="K300" s="9">
        <v>18.725895644443021</v>
      </c>
      <c r="L300" s="9">
        <v>0.31146497814451518</v>
      </c>
      <c r="M300" s="14">
        <v>416</v>
      </c>
      <c r="N300" s="9">
        <v>0.89163370525466779</v>
      </c>
      <c r="O300" s="14">
        <v>204</v>
      </c>
      <c r="P300" s="9">
        <v>0.38729102267611704</v>
      </c>
      <c r="Q300" s="14">
        <v>453</v>
      </c>
      <c r="R300" s="9">
        <v>0.96374785458454659</v>
      </c>
      <c r="S300" s="14">
        <v>230</v>
      </c>
      <c r="T300" s="14">
        <v>11.546286082478961</v>
      </c>
      <c r="U300" s="14">
        <v>455</v>
      </c>
      <c r="V300" s="14">
        <v>24.15784194448905</v>
      </c>
      <c r="W300" s="14">
        <v>208</v>
      </c>
      <c r="X300" s="10">
        <v>7172.7112736124545</v>
      </c>
      <c r="Y300" s="10">
        <v>7467.195365771121</v>
      </c>
      <c r="Z300" s="10">
        <v>8645.5476061806221</v>
      </c>
      <c r="AA300" s="10">
        <v>8090.2172196915099</v>
      </c>
      <c r="AB300" s="10">
        <v>6161.9281884440252</v>
      </c>
      <c r="AC300" s="10">
        <v>9034.5152389480954</v>
      </c>
      <c r="AD300" s="10">
        <v>6735.4090863044567</v>
      </c>
      <c r="AE300" s="10">
        <v>7414.8670076472245</v>
      </c>
      <c r="AF300" s="10">
        <v>10374.225209363191</v>
      </c>
      <c r="AG300" s="10">
        <v>5214.590584668179</v>
      </c>
      <c r="AH300" s="10">
        <v>6244.0677163185301</v>
      </c>
      <c r="AI300" s="10">
        <v>6872.8427963710174</v>
      </c>
      <c r="AJ300" s="10">
        <v>7369.8093448798363</v>
      </c>
      <c r="AK300" s="10">
        <v>7519.9790995998947</v>
      </c>
      <c r="AL300" s="10">
        <v>6879.8208147107562</v>
      </c>
      <c r="AM300" s="10">
        <v>6374.7038555024819</v>
      </c>
      <c r="AN300" s="10">
        <v>7048.487614204224</v>
      </c>
      <c r="AO300" s="10">
        <v>4937.4094327798548</v>
      </c>
      <c r="AP300" s="10">
        <v>6847.3536747600119</v>
      </c>
      <c r="AQ300" s="10">
        <v>9282.2112356887155</v>
      </c>
      <c r="AR300" s="10">
        <v>8324.3795807151182</v>
      </c>
      <c r="AS300" s="10">
        <v>5791.0919393259674</v>
      </c>
      <c r="AT300" s="10">
        <v>11028.643868232904</v>
      </c>
      <c r="AU300" s="10">
        <v>7083.7683940923298</v>
      </c>
      <c r="AV300" s="10">
        <v>6626.4950987649463</v>
      </c>
      <c r="AW300" s="10">
        <v>7334.2008733252705</v>
      </c>
      <c r="AX300" s="10">
        <v>9360.9913667952642</v>
      </c>
      <c r="AY300" s="10">
        <v>8485.3913017091418</v>
      </c>
      <c r="AZ300" s="10">
        <v>6009.5132553290432</v>
      </c>
      <c r="BA300" s="10">
        <v>5962.0897335060026</v>
      </c>
      <c r="BB300" s="10">
        <v>7710.6061252968175</v>
      </c>
      <c r="BC300" s="10">
        <v>9274.2146119753052</v>
      </c>
      <c r="BD300" s="10">
        <v>10762.883655949292</v>
      </c>
      <c r="BE300" s="10">
        <v>7796.1874556537332</v>
      </c>
      <c r="BF300" s="10">
        <v>7072.0341400138468</v>
      </c>
      <c r="BG300" s="10">
        <v>7307.3311974633516</v>
      </c>
      <c r="BH300" s="10">
        <v>6831.3555786634306</v>
      </c>
      <c r="BI300" s="10">
        <v>8144.7696629429365</v>
      </c>
      <c r="BJ300" s="10">
        <v>10761.046915686209</v>
      </c>
      <c r="BK300" s="10">
        <v>6059.2492345197034</v>
      </c>
      <c r="BL300" s="10">
        <v>8889.8998485249631</v>
      </c>
      <c r="BM300" s="10">
        <v>11424.448689314104</v>
      </c>
      <c r="BN300" s="10">
        <v>8506.0869536146492</v>
      </c>
      <c r="BO300" s="10">
        <v>8375.0498134581176</v>
      </c>
      <c r="BP300" s="10">
        <v>10312.680775621599</v>
      </c>
      <c r="BQ300" s="10">
        <v>7203.3574012764493</v>
      </c>
      <c r="BR300" s="10">
        <v>9554.8653443093845</v>
      </c>
      <c r="BS300" s="10">
        <v>8193.688257754482</v>
      </c>
      <c r="BT300" s="10">
        <v>10547.957156707003</v>
      </c>
      <c r="BU300" s="10">
        <v>8183.2393048670492</v>
      </c>
      <c r="BV300" s="10">
        <v>7470.3085146062731</v>
      </c>
      <c r="BW300" s="10">
        <v>6089.2042588142776</v>
      </c>
      <c r="BX300" s="10">
        <v>7564.9833154140342</v>
      </c>
      <c r="BY300" s="10">
        <v>8337.5517651445571</v>
      </c>
      <c r="BZ300" s="10">
        <v>11733.126495172992</v>
      </c>
      <c r="CA300" s="10">
        <v>10803.424205499607</v>
      </c>
      <c r="CB300" s="10">
        <v>8944.7617645709215</v>
      </c>
      <c r="CC300" s="10">
        <v>9356.8327851534814</v>
      </c>
      <c r="CD300" s="10">
        <v>7684.803946226989</v>
      </c>
      <c r="CE300" s="10">
        <v>8573.9328727389184</v>
      </c>
      <c r="CF300" s="10">
        <v>6056.4622648478726</v>
      </c>
      <c r="CG300" s="10">
        <v>7534.3309980918666</v>
      </c>
      <c r="CH300" s="10">
        <v>6586.0718141843572</v>
      </c>
      <c r="CI300" s="10">
        <v>6613.36016608093</v>
      </c>
      <c r="CJ300" s="10">
        <v>6255.1154449352643</v>
      </c>
      <c r="CK300" s="10">
        <v>9200.2878891076489</v>
      </c>
      <c r="CL300" s="10">
        <v>8568.9171670193446</v>
      </c>
      <c r="CM300" s="10">
        <v>6806.7535225684333</v>
      </c>
      <c r="CN300" s="10">
        <v>7973.986477251553</v>
      </c>
      <c r="CO300" s="10">
        <v>9650.1287264008715</v>
      </c>
    </row>
    <row r="301" spans="2:93" x14ac:dyDescent="0.2">
      <c r="B301" s="8" t="s">
        <v>670</v>
      </c>
      <c r="C301" s="8" t="s">
        <v>671</v>
      </c>
      <c r="D301" s="8">
        <v>846.67778542680298</v>
      </c>
      <c r="E301" s="9">
        <v>4.7773145770932359</v>
      </c>
      <c r="F301" s="8" t="s">
        <v>186</v>
      </c>
      <c r="G301" s="8" t="s">
        <v>87</v>
      </c>
      <c r="H301" s="9">
        <v>11.989291773171457</v>
      </c>
      <c r="I301" s="9">
        <v>16.9480077044125</v>
      </c>
      <c r="J301" s="9">
        <v>16.037237712130377</v>
      </c>
      <c r="K301" s="9">
        <v>16.454268582949688</v>
      </c>
      <c r="L301" s="9">
        <v>0.46712897108155604</v>
      </c>
      <c r="M301" s="14">
        <v>362</v>
      </c>
      <c r="N301" s="9">
        <v>4.8006881056228044E-2</v>
      </c>
      <c r="O301" s="14">
        <v>520</v>
      </c>
      <c r="P301" s="9">
        <v>0.52787515193448487</v>
      </c>
      <c r="Q301" s="14">
        <v>405</v>
      </c>
      <c r="R301" s="9">
        <v>0.1197752018972931</v>
      </c>
      <c r="S301" s="14">
        <v>530</v>
      </c>
      <c r="T301" s="14">
        <v>16.609736516718517</v>
      </c>
      <c r="U301" s="14">
        <v>392</v>
      </c>
      <c r="V301" s="14">
        <v>1.2775318745565098</v>
      </c>
      <c r="W301" s="14">
        <v>530</v>
      </c>
      <c r="X301" s="10">
        <v>11839.93273290726</v>
      </c>
      <c r="Y301" s="10">
        <v>12329.365231517408</v>
      </c>
      <c r="Z301" s="10">
        <v>16434.689391311374</v>
      </c>
      <c r="AA301" s="10">
        <v>16371.671347563297</v>
      </c>
      <c r="AB301" s="10">
        <v>10680.233884938705</v>
      </c>
      <c r="AC301" s="10">
        <v>12774.131833858994</v>
      </c>
      <c r="AD301" s="10">
        <v>9889.7677996807906</v>
      </c>
      <c r="AE301" s="10">
        <v>14137.631234703891</v>
      </c>
      <c r="AF301" s="10">
        <v>10415.532956114994</v>
      </c>
      <c r="AG301" s="10">
        <v>10810.525933517998</v>
      </c>
      <c r="AH301" s="10">
        <v>11482.104682399597</v>
      </c>
      <c r="AI301" s="10">
        <v>11366.231071729808</v>
      </c>
      <c r="AJ301" s="10">
        <v>12569.98524984309</v>
      </c>
      <c r="AK301" s="10">
        <v>12474.859153793206</v>
      </c>
      <c r="AL301" s="10">
        <v>12994.764948000296</v>
      </c>
      <c r="AM301" s="10">
        <v>14280.360467036906</v>
      </c>
      <c r="AN301" s="10">
        <v>10042.996312176097</v>
      </c>
      <c r="AO301" s="10">
        <v>12852.274490325106</v>
      </c>
      <c r="AP301" s="10">
        <v>8699.7860395003991</v>
      </c>
      <c r="AQ301" s="10">
        <v>13289.022304049695</v>
      </c>
      <c r="AR301" s="10">
        <v>14659.689614500005</v>
      </c>
      <c r="AS301" s="10">
        <v>15511.644706574285</v>
      </c>
      <c r="AT301" s="10">
        <v>12187.110438829801</v>
      </c>
      <c r="AU301" s="10">
        <v>13678.031789250796</v>
      </c>
      <c r="AV301" s="10">
        <v>9587.6371451632858</v>
      </c>
      <c r="AW301" s="10">
        <v>13602.482490766099</v>
      </c>
      <c r="AX301" s="10">
        <v>10455.046794026402</v>
      </c>
      <c r="AY301" s="10">
        <v>12217.090513390309</v>
      </c>
      <c r="AZ301" s="10">
        <v>10071.863722166503</v>
      </c>
      <c r="BA301" s="10">
        <v>13470.067961183611</v>
      </c>
      <c r="BB301" s="10">
        <v>18303.948936370685</v>
      </c>
      <c r="BC301" s="10">
        <v>19841.104180326318</v>
      </c>
      <c r="BD301" s="10">
        <v>15427.671928184589</v>
      </c>
      <c r="BE301" s="10">
        <v>15984.185014400586</v>
      </c>
      <c r="BF301" s="10">
        <v>14154.799315532608</v>
      </c>
      <c r="BG301" s="10">
        <v>25198.110549769695</v>
      </c>
      <c r="BH301" s="10">
        <v>15283.094359997607</v>
      </c>
      <c r="BI301" s="10">
        <v>17876.944020285795</v>
      </c>
      <c r="BJ301" s="10">
        <v>17967.774991261602</v>
      </c>
      <c r="BK301" s="10">
        <v>15991.778260225688</v>
      </c>
      <c r="BL301" s="10">
        <v>17962.306463022607</v>
      </c>
      <c r="BM301" s="10">
        <v>15225.296005768512</v>
      </c>
      <c r="BN301" s="10">
        <v>18082.656935323786</v>
      </c>
      <c r="BO301" s="10">
        <v>13313.522014228089</v>
      </c>
      <c r="BP301" s="10">
        <v>16263.040714113286</v>
      </c>
      <c r="BQ301" s="10">
        <v>13291.679466753203</v>
      </c>
      <c r="BR301" s="10">
        <v>12529.268719620604</v>
      </c>
      <c r="BS301" s="10">
        <v>16617.960756341094</v>
      </c>
      <c r="BT301" s="10">
        <v>13393.08235345661</v>
      </c>
      <c r="BU301" s="10">
        <v>15985.562841244588</v>
      </c>
      <c r="BV301" s="10">
        <v>15511.801739080587</v>
      </c>
      <c r="BW301" s="10">
        <v>16918.920705354994</v>
      </c>
      <c r="BX301" s="10">
        <v>20497.787771633004</v>
      </c>
      <c r="BY301" s="10">
        <v>18179.798149724895</v>
      </c>
      <c r="BZ301" s="10">
        <v>14675.783689936105</v>
      </c>
      <c r="CA301" s="10">
        <v>12845.116787793409</v>
      </c>
      <c r="CB301" s="10">
        <v>16861.630860481604</v>
      </c>
      <c r="CC301" s="10">
        <v>13273.493306116299</v>
      </c>
      <c r="CD301" s="10">
        <v>16155.424923121593</v>
      </c>
      <c r="CE301" s="10">
        <v>16168.421466332602</v>
      </c>
      <c r="CF301" s="10">
        <v>14597.407468723988</v>
      </c>
      <c r="CG301" s="10">
        <v>22361.681339006413</v>
      </c>
      <c r="CH301" s="10">
        <v>17598.679536894306</v>
      </c>
      <c r="CI301" s="10">
        <v>13405.726121060707</v>
      </c>
      <c r="CJ301" s="10">
        <v>22649.331778325704</v>
      </c>
      <c r="CK301" s="10">
        <v>15487.865100953808</v>
      </c>
      <c r="CL301" s="10">
        <v>15961.780316501687</v>
      </c>
      <c r="CM301" s="10">
        <v>15306.803712889012</v>
      </c>
      <c r="CN301" s="10">
        <v>15055.272300592296</v>
      </c>
      <c r="CO301" s="10">
        <v>13920.699876743003</v>
      </c>
    </row>
    <row r="302" spans="2:93" x14ac:dyDescent="0.2">
      <c r="B302" s="8" t="s">
        <v>672</v>
      </c>
      <c r="C302" s="8" t="s">
        <v>422</v>
      </c>
      <c r="D302" s="8">
        <v>119.058440187478</v>
      </c>
      <c r="E302" s="9">
        <v>1.6549839203577736</v>
      </c>
      <c r="F302" s="8" t="s">
        <v>86</v>
      </c>
      <c r="G302" s="8" t="s">
        <v>87</v>
      </c>
      <c r="H302" s="9">
        <v>25.643876130791433</v>
      </c>
      <c r="I302" s="9">
        <v>35.800545125887226</v>
      </c>
      <c r="J302" s="9">
        <v>33.000221187011377</v>
      </c>
      <c r="K302" s="9">
        <v>67.830725791913338</v>
      </c>
      <c r="L302" s="9">
        <v>0.18448299255924119</v>
      </c>
      <c r="M302" s="14">
        <v>465</v>
      </c>
      <c r="N302" s="9">
        <v>1.0159422816184029</v>
      </c>
      <c r="O302" s="14">
        <v>169</v>
      </c>
      <c r="P302" s="9">
        <v>0.70443846627564399</v>
      </c>
      <c r="Q302" s="14">
        <v>316</v>
      </c>
      <c r="R302" s="9">
        <v>1.0348572273777106</v>
      </c>
      <c r="S302" s="14">
        <v>199</v>
      </c>
      <c r="T302" s="14">
        <v>17.426698353832133</v>
      </c>
      <c r="U302" s="14">
        <v>379</v>
      </c>
      <c r="V302" s="14">
        <v>26.566711791446529</v>
      </c>
      <c r="W302" s="14">
        <v>179</v>
      </c>
      <c r="X302" s="10">
        <v>7182.6034309764254</v>
      </c>
      <c r="Y302" s="10">
        <v>7481.581818680871</v>
      </c>
      <c r="Z302" s="10">
        <v>10220.357508836943</v>
      </c>
      <c r="AA302" s="10">
        <v>9225.7949334657278</v>
      </c>
      <c r="AB302" s="10">
        <v>5504.3411679951396</v>
      </c>
      <c r="AC302" s="10">
        <v>7221.7611067645175</v>
      </c>
      <c r="AD302" s="10">
        <v>6225.3026816274778</v>
      </c>
      <c r="AE302" s="10">
        <v>6992.2087281000313</v>
      </c>
      <c r="AF302" s="10">
        <v>7730.1743798948946</v>
      </c>
      <c r="AG302" s="10">
        <v>8062.0060380546411</v>
      </c>
      <c r="AH302" s="10">
        <v>8977.7023241496263</v>
      </c>
      <c r="AI302" s="10">
        <v>8911.6809510034527</v>
      </c>
      <c r="AJ302" s="10">
        <v>8301.9637800909513</v>
      </c>
      <c r="AK302" s="10">
        <v>7991.4741551447478</v>
      </c>
      <c r="AL302" s="10">
        <v>9913.8279844468889</v>
      </c>
      <c r="AM302" s="10">
        <v>3324.2641522995928</v>
      </c>
      <c r="AN302" s="10">
        <v>4217.1371531215509</v>
      </c>
      <c r="AO302" s="10">
        <v>8748.9148123235627</v>
      </c>
      <c r="AP302" s="10">
        <v>4516.149920691324</v>
      </c>
      <c r="AQ302" s="10">
        <v>4200.9906134395405</v>
      </c>
      <c r="AR302" s="10">
        <v>4927.7437545483936</v>
      </c>
      <c r="AS302" s="10">
        <v>6410.2740498564772</v>
      </c>
      <c r="AT302" s="10">
        <v>8156.2902705081306</v>
      </c>
      <c r="AU302" s="10">
        <v>6395.696338340591</v>
      </c>
      <c r="AV302" s="10">
        <v>12846.296975402694</v>
      </c>
      <c r="AW302" s="10">
        <v>9644.4081150673919</v>
      </c>
      <c r="AX302" s="10">
        <v>10997.906018862504</v>
      </c>
      <c r="AY302" s="10">
        <v>6425.1287926145451</v>
      </c>
      <c r="AZ302" s="10">
        <v>6169.0083990680287</v>
      </c>
      <c r="BA302" s="10">
        <v>7821.7555821281476</v>
      </c>
      <c r="BB302" s="10">
        <v>10020.215875336091</v>
      </c>
      <c r="BC302" s="10">
        <v>5954.5447031812364</v>
      </c>
      <c r="BD302" s="10">
        <v>13579.148256387796</v>
      </c>
      <c r="BE302" s="10">
        <v>11602.587099185806</v>
      </c>
      <c r="BF302" s="10">
        <v>8562.8854520570949</v>
      </c>
      <c r="BG302" s="10">
        <v>13659.783751057312</v>
      </c>
      <c r="BH302" s="10">
        <v>4490.551111116798</v>
      </c>
      <c r="BI302" s="10">
        <v>11490.280235906208</v>
      </c>
      <c r="BJ302" s="10">
        <v>13562.029570080107</v>
      </c>
      <c r="BK302" s="10">
        <v>5466.1071993019978</v>
      </c>
      <c r="BL302" s="10">
        <v>10146.802224645395</v>
      </c>
      <c r="BM302" s="10">
        <v>9508.7849919595919</v>
      </c>
      <c r="BN302" s="10">
        <v>11710.061657595597</v>
      </c>
      <c r="BO302" s="10">
        <v>14985.689524358688</v>
      </c>
      <c r="BP302" s="10">
        <v>11862.408689035206</v>
      </c>
      <c r="BQ302" s="10">
        <v>6377.2258757714162</v>
      </c>
      <c r="BR302" s="10">
        <v>6725.5548092087374</v>
      </c>
      <c r="BS302" s="10">
        <v>7135.4458749923806</v>
      </c>
      <c r="BT302" s="10">
        <v>8148.3525277038843</v>
      </c>
      <c r="BU302" s="10">
        <v>19418.690747857519</v>
      </c>
      <c r="BV302" s="10">
        <v>29613.106104639974</v>
      </c>
      <c r="BW302" s="10">
        <v>3451.3149594912675</v>
      </c>
      <c r="BX302" s="10">
        <v>5633.1900306664475</v>
      </c>
      <c r="BY302" s="10">
        <v>14491.756841599205</v>
      </c>
      <c r="BZ302" s="10">
        <v>3478.3741871844504</v>
      </c>
      <c r="CA302" s="10">
        <v>3876.6026708779432</v>
      </c>
      <c r="CB302" s="10">
        <v>8507.7245916567881</v>
      </c>
      <c r="CC302" s="10">
        <v>9868.6540263503248</v>
      </c>
      <c r="CD302" s="10">
        <v>13882.793177369513</v>
      </c>
      <c r="CE302" s="10">
        <v>9400.3602022590949</v>
      </c>
      <c r="CF302" s="10">
        <v>3927.35006829134</v>
      </c>
      <c r="CG302" s="10">
        <v>3806.8434111562569</v>
      </c>
      <c r="CH302" s="10">
        <v>6451.0556322062466</v>
      </c>
      <c r="CI302" s="10">
        <v>5516.2099429633754</v>
      </c>
      <c r="CJ302" s="10">
        <v>5752.3613625867883</v>
      </c>
      <c r="CK302" s="10">
        <v>7644.1657444840821</v>
      </c>
      <c r="CL302" s="10">
        <v>12997.993517326802</v>
      </c>
      <c r="CM302" s="10">
        <v>11785.9983221026</v>
      </c>
      <c r="CN302" s="10">
        <v>18427.674568739294</v>
      </c>
      <c r="CO302" s="10">
        <v>6002.3693073627683</v>
      </c>
    </row>
    <row r="303" spans="2:93" x14ac:dyDescent="0.2">
      <c r="B303" s="8" t="s">
        <v>673</v>
      </c>
      <c r="C303" s="8" t="s">
        <v>674</v>
      </c>
      <c r="D303" s="8">
        <v>847.65878599954897</v>
      </c>
      <c r="E303" s="9">
        <v>-9.2420985611837061</v>
      </c>
      <c r="F303" s="8" t="s">
        <v>86</v>
      </c>
      <c r="G303" s="8" t="s">
        <v>87</v>
      </c>
      <c r="H303" s="9">
        <v>20.030161270719617</v>
      </c>
      <c r="I303" s="9">
        <v>22.489135406723211</v>
      </c>
      <c r="J303" s="9">
        <v>17.647087057451859</v>
      </c>
      <c r="K303" s="9">
        <v>22.747352668261168</v>
      </c>
      <c r="L303" s="9">
        <v>0.47564309133346661</v>
      </c>
      <c r="M303" s="14">
        <v>352</v>
      </c>
      <c r="N303" s="9">
        <v>0.47729195864126328</v>
      </c>
      <c r="O303" s="14">
        <v>360</v>
      </c>
      <c r="P303" s="9">
        <v>0.55259835064200136</v>
      </c>
      <c r="Q303" s="14">
        <v>388</v>
      </c>
      <c r="R303" s="9">
        <v>0.40429974403145835</v>
      </c>
      <c r="S303" s="14">
        <v>472</v>
      </c>
      <c r="T303" s="14">
        <v>17.281573834985959</v>
      </c>
      <c r="U303" s="14">
        <v>383</v>
      </c>
      <c r="V303" s="14">
        <v>10.300460713824663</v>
      </c>
      <c r="W303" s="14">
        <v>447</v>
      </c>
      <c r="X303" s="10">
        <v>7430.8076488553033</v>
      </c>
      <c r="Y303" s="10">
        <v>7740.1832874034462</v>
      </c>
      <c r="Z303" s="10">
        <v>7320.9243867208952</v>
      </c>
      <c r="AA303" s="10">
        <v>7699.5624026425503</v>
      </c>
      <c r="AB303" s="10">
        <v>7696.0500574856969</v>
      </c>
      <c r="AC303" s="10">
        <v>6481.2053799153846</v>
      </c>
      <c r="AD303" s="10">
        <v>6540.0784141116956</v>
      </c>
      <c r="AE303" s="10">
        <v>8938.4375319549999</v>
      </c>
      <c r="AF303" s="10">
        <v>6222.1233033006911</v>
      </c>
      <c r="AG303" s="10">
        <v>8343.3145497007281</v>
      </c>
      <c r="AH303" s="10">
        <v>9363.8106831161404</v>
      </c>
      <c r="AI303" s="10">
        <v>7216.5746973645291</v>
      </c>
      <c r="AJ303" s="10">
        <v>9691.7824441732773</v>
      </c>
      <c r="AK303" s="10">
        <v>8872.1093714525396</v>
      </c>
      <c r="AL303" s="10">
        <v>6544.9802653262695</v>
      </c>
      <c r="AM303" s="10">
        <v>6347.4957806509938</v>
      </c>
      <c r="AN303" s="10">
        <v>4342.5369565659894</v>
      </c>
      <c r="AO303" s="10">
        <v>7290.4677120879405</v>
      </c>
      <c r="AP303" s="10">
        <v>10548.61089492569</v>
      </c>
      <c r="AQ303" s="10">
        <v>7428.3676577887118</v>
      </c>
      <c r="AR303" s="10">
        <v>8491.1439617609267</v>
      </c>
      <c r="AS303" s="10">
        <v>8941.0521745929454</v>
      </c>
      <c r="AT303" s="10">
        <v>8404.4770804742875</v>
      </c>
      <c r="AU303" s="10">
        <v>6068.4020688693245</v>
      </c>
      <c r="AV303" s="10">
        <v>7390.1642785873873</v>
      </c>
      <c r="AW303" s="10">
        <v>9363.8222160928381</v>
      </c>
      <c r="AX303" s="10">
        <v>6658.1727614828969</v>
      </c>
      <c r="AY303" s="10">
        <v>6918.9558785981508</v>
      </c>
      <c r="AZ303" s="10">
        <v>5249.2075717375228</v>
      </c>
      <c r="BA303" s="10">
        <v>7869.53847924618</v>
      </c>
      <c r="BB303" s="10">
        <v>3209.6794876050585</v>
      </c>
      <c r="BC303" s="10">
        <v>6289.5752104055255</v>
      </c>
      <c r="BD303" s="10">
        <v>7296.6864070026686</v>
      </c>
      <c r="BE303" s="10">
        <v>8410.5768023913861</v>
      </c>
      <c r="BF303" s="10">
        <v>7306.0160217246239</v>
      </c>
      <c r="BG303" s="10">
        <v>5529.7225768067356</v>
      </c>
      <c r="BH303" s="10">
        <v>8310.1031471606293</v>
      </c>
      <c r="BI303" s="10">
        <v>6515.8898298315944</v>
      </c>
      <c r="BJ303" s="10">
        <v>7618.8297643391143</v>
      </c>
      <c r="BK303" s="10">
        <v>8476.1213924122821</v>
      </c>
      <c r="BL303" s="10">
        <v>6921.8938391773845</v>
      </c>
      <c r="BM303" s="10">
        <v>9124.2427752911281</v>
      </c>
      <c r="BN303" s="10">
        <v>7844.6416709514415</v>
      </c>
      <c r="BO303" s="10">
        <v>7647.678896804432</v>
      </c>
      <c r="BP303" s="10">
        <v>7561.3857824196939</v>
      </c>
      <c r="BQ303" s="10">
        <v>10991.152158673005</v>
      </c>
      <c r="BR303" s="10">
        <v>6619.9892675335477</v>
      </c>
      <c r="BS303" s="10">
        <v>7283.5481646281751</v>
      </c>
      <c r="BT303" s="10">
        <v>4462.0837699428412</v>
      </c>
      <c r="BU303" s="10">
        <v>8998.6707693166481</v>
      </c>
      <c r="BV303" s="10">
        <v>8838.9605659942899</v>
      </c>
      <c r="BW303" s="10">
        <v>11148.402957323309</v>
      </c>
      <c r="BX303" s="10">
        <v>8537.3494905835669</v>
      </c>
      <c r="BY303" s="10">
        <v>8972.5514431208303</v>
      </c>
      <c r="BZ303" s="10">
        <v>6879.8766303008988</v>
      </c>
      <c r="CA303" s="10">
        <v>4465.9179503070873</v>
      </c>
      <c r="CB303" s="10">
        <v>8857.5838338535941</v>
      </c>
      <c r="CC303" s="10">
        <v>4672.699110929012</v>
      </c>
      <c r="CD303" s="10">
        <v>9305.8284728581712</v>
      </c>
      <c r="CE303" s="10">
        <v>5967.4097747891947</v>
      </c>
      <c r="CF303" s="10">
        <v>8452.9350063256625</v>
      </c>
      <c r="CG303" s="10">
        <v>9755.1680049732586</v>
      </c>
      <c r="CH303" s="10">
        <v>7528.9269067446503</v>
      </c>
      <c r="CI303" s="10">
        <v>7567.0468745520056</v>
      </c>
      <c r="CJ303" s="10">
        <v>9584.896388162495</v>
      </c>
      <c r="CK303" s="10">
        <v>6639.7271372294472</v>
      </c>
      <c r="CL303" s="10">
        <v>7433.6380605501217</v>
      </c>
      <c r="CM303" s="10">
        <v>8132.5195101286763</v>
      </c>
      <c r="CN303" s="10">
        <v>5971.6155202199761</v>
      </c>
      <c r="CO303" s="10">
        <v>5278.1944139047564</v>
      </c>
    </row>
    <row r="304" spans="2:93" x14ac:dyDescent="0.2">
      <c r="B304" s="8" t="s">
        <v>675</v>
      </c>
      <c r="C304" s="8" t="s">
        <v>676</v>
      </c>
      <c r="D304" s="8">
        <v>814.62583018793998</v>
      </c>
      <c r="E304" s="9">
        <v>7.3068678051472329</v>
      </c>
      <c r="F304" s="8" t="s">
        <v>86</v>
      </c>
      <c r="G304" s="8" t="s">
        <v>100</v>
      </c>
      <c r="H304" s="9">
        <v>18.277808384387306</v>
      </c>
      <c r="I304" s="9">
        <v>16.693696295235473</v>
      </c>
      <c r="J304" s="9">
        <v>19.454357820484759</v>
      </c>
      <c r="K304" s="9">
        <v>19.883949275986694</v>
      </c>
      <c r="L304" s="9">
        <v>0.40349626334914585</v>
      </c>
      <c r="M304" s="14">
        <v>389</v>
      </c>
      <c r="N304" s="9">
        <v>0.97607182299185535</v>
      </c>
      <c r="O304" s="14">
        <v>184</v>
      </c>
      <c r="P304" s="9">
        <v>0.49963791237110206</v>
      </c>
      <c r="Q304" s="14">
        <v>417</v>
      </c>
      <c r="R304" s="9">
        <v>0.97479308159732703</v>
      </c>
      <c r="S304" s="14">
        <v>224</v>
      </c>
      <c r="T304" s="14">
        <v>15.217538973076897</v>
      </c>
      <c r="U304" s="14">
        <v>408</v>
      </c>
      <c r="V304" s="14">
        <v>25.120645541813346</v>
      </c>
      <c r="W304" s="14">
        <v>192</v>
      </c>
      <c r="X304" s="10">
        <v>7922.6735503876253</v>
      </c>
      <c r="Y304" s="10">
        <v>8256.2476808624269</v>
      </c>
      <c r="Z304" s="10">
        <v>10866.754393151361</v>
      </c>
      <c r="AA304" s="10">
        <v>10045.957890051117</v>
      </c>
      <c r="AB304" s="10">
        <v>7241.4656149574039</v>
      </c>
      <c r="AC304" s="10">
        <v>8425.7154317121986</v>
      </c>
      <c r="AD304" s="10">
        <v>8352.3192439912327</v>
      </c>
      <c r="AE304" s="10">
        <v>10974.893872009998</v>
      </c>
      <c r="AF304" s="10">
        <v>7195.7559446350297</v>
      </c>
      <c r="AG304" s="10">
        <v>4583.1209225489411</v>
      </c>
      <c r="AH304" s="10">
        <v>7662.1181599760139</v>
      </c>
      <c r="AI304" s="10">
        <v>7330.2832925457269</v>
      </c>
      <c r="AJ304" s="10">
        <v>7988.6732943503948</v>
      </c>
      <c r="AK304" s="10">
        <v>8967.6702657180449</v>
      </c>
      <c r="AL304" s="10">
        <v>7286.8035303795168</v>
      </c>
      <c r="AM304" s="10">
        <v>7311.4801347547636</v>
      </c>
      <c r="AN304" s="10">
        <v>9674.456447459861</v>
      </c>
      <c r="AO304" s="10">
        <v>6563.3541938247972</v>
      </c>
      <c r="AP304" s="10">
        <v>8311.0960806505464</v>
      </c>
      <c r="AQ304" s="10">
        <v>10377.5422734196</v>
      </c>
      <c r="AR304" s="10">
        <v>10244.005724628094</v>
      </c>
      <c r="AS304" s="10">
        <v>6354.0678476156891</v>
      </c>
      <c r="AT304" s="10">
        <v>10002.117875931099</v>
      </c>
      <c r="AU304" s="10">
        <v>9933.7054942893428</v>
      </c>
      <c r="AV304" s="10">
        <v>6459.6939594718415</v>
      </c>
      <c r="AW304" s="10">
        <v>5710.2106613493734</v>
      </c>
      <c r="AX304" s="10">
        <v>8036.706823152278</v>
      </c>
      <c r="AY304" s="10">
        <v>7579.1959329780184</v>
      </c>
      <c r="AZ304" s="10">
        <v>7945.9019552872496</v>
      </c>
      <c r="BA304" s="10">
        <v>9813.6210286136302</v>
      </c>
      <c r="BB304" s="10">
        <v>10225.248753555403</v>
      </c>
      <c r="BC304" s="10">
        <v>11972.452040707409</v>
      </c>
      <c r="BD304" s="10">
        <v>10689.296187700196</v>
      </c>
      <c r="BE304" s="10">
        <v>9109.3638753398845</v>
      </c>
      <c r="BF304" s="10">
        <v>6889.6502234261216</v>
      </c>
      <c r="BG304" s="10">
        <v>8995.7155814898379</v>
      </c>
      <c r="BH304" s="10">
        <v>11277.413575154596</v>
      </c>
      <c r="BI304" s="10">
        <v>12437.817654916604</v>
      </c>
      <c r="BJ304" s="10">
        <v>11368.75277972289</v>
      </c>
      <c r="BK304" s="10">
        <v>11400.257306571704</v>
      </c>
      <c r="BL304" s="10">
        <v>11807.334104014002</v>
      </c>
      <c r="BM304" s="10">
        <v>13566.208275427196</v>
      </c>
      <c r="BN304" s="10">
        <v>9234.6454200220851</v>
      </c>
      <c r="BO304" s="10">
        <v>12617.620939007194</v>
      </c>
      <c r="BP304" s="10">
        <v>13526.375971329195</v>
      </c>
      <c r="BQ304" s="10">
        <v>7063.3283986699853</v>
      </c>
      <c r="BR304" s="10">
        <v>11540.811809457793</v>
      </c>
      <c r="BS304" s="10">
        <v>11274.756260176904</v>
      </c>
      <c r="BT304" s="10">
        <v>12247.58077714309</v>
      </c>
      <c r="BU304" s="10">
        <v>10090.457929195103</v>
      </c>
      <c r="BV304" s="10">
        <v>13694.862431570609</v>
      </c>
      <c r="BW304" s="10">
        <v>12589.897497964201</v>
      </c>
      <c r="BX304" s="10">
        <v>7546.4477256517048</v>
      </c>
      <c r="BY304" s="10">
        <v>10638.490667561691</v>
      </c>
      <c r="BZ304" s="10">
        <v>11709.343599226793</v>
      </c>
      <c r="CA304" s="10">
        <v>9229.3338685447816</v>
      </c>
      <c r="CB304" s="10">
        <v>10967.335389694606</v>
      </c>
      <c r="CC304" s="10">
        <v>13258.20493653501</v>
      </c>
      <c r="CD304" s="10">
        <v>11279.480894525701</v>
      </c>
      <c r="CE304" s="10">
        <v>8078.0095342871009</v>
      </c>
      <c r="CF304" s="10">
        <v>9951.2239771159511</v>
      </c>
      <c r="CG304" s="10">
        <v>7042.9622067531191</v>
      </c>
      <c r="CH304" s="10">
        <v>9135.231974652379</v>
      </c>
      <c r="CI304" s="10">
        <v>7898.8392881033406</v>
      </c>
      <c r="CJ304" s="10">
        <v>6871.5578611348838</v>
      </c>
      <c r="CK304" s="10">
        <v>9054.3561186061579</v>
      </c>
      <c r="CL304" s="10">
        <v>12197.824507212092</v>
      </c>
      <c r="CM304" s="10">
        <v>9798.9035184321929</v>
      </c>
      <c r="CN304" s="10">
        <v>11252.868305243797</v>
      </c>
      <c r="CO304" s="10">
        <v>8723.9834982062439</v>
      </c>
    </row>
    <row r="305" spans="2:93" x14ac:dyDescent="0.2">
      <c r="B305" s="8" t="s">
        <v>677</v>
      </c>
      <c r="C305" s="8" t="s">
        <v>678</v>
      </c>
      <c r="D305" s="8">
        <v>150.054239003124</v>
      </c>
      <c r="E305" s="9">
        <v>0.52108601041688651</v>
      </c>
      <c r="F305" s="8" t="s">
        <v>86</v>
      </c>
      <c r="G305" s="8" t="s">
        <v>87</v>
      </c>
      <c r="H305" s="9">
        <v>24.04331444602391</v>
      </c>
      <c r="I305" s="9">
        <v>19.758681191186071</v>
      </c>
      <c r="J305" s="9">
        <v>19.292258412031295</v>
      </c>
      <c r="K305" s="9">
        <v>18.189377203267014</v>
      </c>
      <c r="L305" s="9">
        <v>0.48971677234763544</v>
      </c>
      <c r="M305" s="14">
        <v>345</v>
      </c>
      <c r="N305" s="9">
        <v>1.9892339394111485</v>
      </c>
      <c r="O305" s="14">
        <v>15</v>
      </c>
      <c r="P305" s="9">
        <v>0.71267773711982085</v>
      </c>
      <c r="Q305" s="14">
        <v>308</v>
      </c>
      <c r="R305" s="9">
        <v>1.5731243734862874</v>
      </c>
      <c r="S305" s="14">
        <v>32</v>
      </c>
      <c r="T305" s="14">
        <v>21.155759998114192</v>
      </c>
      <c r="U305" s="14">
        <v>322</v>
      </c>
      <c r="V305" s="14">
        <v>45.093007281013421</v>
      </c>
      <c r="W305" s="14">
        <v>21</v>
      </c>
      <c r="X305" s="10">
        <v>9505.5408399004064</v>
      </c>
      <c r="Y305" s="10">
        <v>9907.0986410907735</v>
      </c>
      <c r="Z305" s="10">
        <v>12959.60243869264</v>
      </c>
      <c r="AA305" s="10">
        <v>10607.537085047808</v>
      </c>
      <c r="AB305" s="10">
        <v>7735.1213383316017</v>
      </c>
      <c r="AC305" s="10">
        <v>8248.0043516248261</v>
      </c>
      <c r="AD305" s="10">
        <v>9746.7159418790707</v>
      </c>
      <c r="AE305" s="10">
        <v>8124.0254799791046</v>
      </c>
      <c r="AF305" s="10">
        <v>15304.400791613005</v>
      </c>
      <c r="AG305" s="10">
        <v>6007.983576042594</v>
      </c>
      <c r="AH305" s="10">
        <v>6915.8608345446655</v>
      </c>
      <c r="AI305" s="10">
        <v>12049.39824636451</v>
      </c>
      <c r="AJ305" s="10">
        <v>10496.591326237995</v>
      </c>
      <c r="AK305" s="10">
        <v>9812.0523798102295</v>
      </c>
      <c r="AL305" s="10">
        <v>9258.0752153669855</v>
      </c>
      <c r="AM305" s="10">
        <v>10517.032602884408</v>
      </c>
      <c r="AN305" s="10">
        <v>9356.7688340262994</v>
      </c>
      <c r="AO305" s="10">
        <v>8081.5267372035651</v>
      </c>
      <c r="AP305" s="10">
        <v>13171.4457105739</v>
      </c>
      <c r="AQ305" s="10">
        <v>9676.587091099871</v>
      </c>
      <c r="AR305" s="10">
        <v>10997.153829530997</v>
      </c>
      <c r="AS305" s="10">
        <v>8923.9709975616061</v>
      </c>
      <c r="AT305" s="10">
        <v>12269.269227223102</v>
      </c>
      <c r="AU305" s="10">
        <v>9284.3190706739497</v>
      </c>
      <c r="AV305" s="10">
        <v>9273.5770251390331</v>
      </c>
      <c r="AW305" s="10">
        <v>9165.9364411375809</v>
      </c>
      <c r="AX305" s="10">
        <v>13563.680799243491</v>
      </c>
      <c r="AY305" s="10">
        <v>9129.8966398236334</v>
      </c>
      <c r="AZ305" s="10">
        <v>7686.3682761554792</v>
      </c>
      <c r="BA305" s="10">
        <v>7568.5504888138348</v>
      </c>
      <c r="BB305" s="10">
        <v>13390.657559055489</v>
      </c>
      <c r="BC305" s="10">
        <v>12058.268690728892</v>
      </c>
      <c r="BD305" s="10">
        <v>16445.5887096675</v>
      </c>
      <c r="BE305" s="10">
        <v>12409.248798042197</v>
      </c>
      <c r="BF305" s="10">
        <v>9727.515859901443</v>
      </c>
      <c r="BG305" s="10">
        <v>12811.691388844707</v>
      </c>
      <c r="BH305" s="10">
        <v>12632.9733635999</v>
      </c>
      <c r="BI305" s="10">
        <v>9655.0476154226017</v>
      </c>
      <c r="BJ305" s="10">
        <v>17434.714135622999</v>
      </c>
      <c r="BK305" s="10">
        <v>6499.6216245686828</v>
      </c>
      <c r="BL305" s="10">
        <v>13299.972376530606</v>
      </c>
      <c r="BM305" s="10">
        <v>13078.353854948811</v>
      </c>
      <c r="BN305" s="10">
        <v>14888.240723031089</v>
      </c>
      <c r="BO305" s="10">
        <v>13165.737821803012</v>
      </c>
      <c r="BP305" s="10">
        <v>13877.4539176823</v>
      </c>
      <c r="BQ305" s="10">
        <v>9841.0735954232059</v>
      </c>
      <c r="BR305" s="10">
        <v>13569.122898042298</v>
      </c>
      <c r="BS305" s="10">
        <v>16025.747172862109</v>
      </c>
      <c r="BT305" s="10">
        <v>16083.81576047311</v>
      </c>
      <c r="BU305" s="10">
        <v>12297.202907601906</v>
      </c>
      <c r="BV305" s="10">
        <v>13631.817872622192</v>
      </c>
      <c r="BW305" s="10">
        <v>6594.9160186940335</v>
      </c>
      <c r="BX305" s="10">
        <v>8604.5834430506857</v>
      </c>
      <c r="BY305" s="10">
        <v>13868.078267073703</v>
      </c>
      <c r="BZ305" s="10">
        <v>11464.053758152797</v>
      </c>
      <c r="CA305" s="10">
        <v>13253.363289742892</v>
      </c>
      <c r="CB305" s="10">
        <v>11982.147159545602</v>
      </c>
      <c r="CC305" s="10">
        <v>11546.218929708402</v>
      </c>
      <c r="CD305" s="10">
        <v>13468.34713878601</v>
      </c>
      <c r="CE305" s="10">
        <v>10479.248863375899</v>
      </c>
      <c r="CF305" s="10">
        <v>8919.258178864362</v>
      </c>
      <c r="CG305" s="10">
        <v>9286.5858819862424</v>
      </c>
      <c r="CH305" s="10">
        <v>10224.549213801401</v>
      </c>
      <c r="CI305" s="10">
        <v>8960.0111242849798</v>
      </c>
      <c r="CJ305" s="10">
        <v>8330.3824003753361</v>
      </c>
      <c r="CK305" s="10">
        <v>9812.9867461025533</v>
      </c>
      <c r="CL305" s="10">
        <v>9737.850484985458</v>
      </c>
      <c r="CM305" s="10">
        <v>9690.4028319780718</v>
      </c>
      <c r="CN305" s="10">
        <v>10698.066397165994</v>
      </c>
      <c r="CO305" s="10">
        <v>11597.873700659607</v>
      </c>
    </row>
    <row r="306" spans="2:93" x14ac:dyDescent="0.2">
      <c r="B306" s="8" t="s">
        <v>679</v>
      </c>
      <c r="C306" s="8" t="s">
        <v>680</v>
      </c>
      <c r="D306" s="8">
        <v>821.62639728092699</v>
      </c>
      <c r="E306" s="9">
        <v>-4.191066222420333</v>
      </c>
      <c r="F306" s="8" t="s">
        <v>86</v>
      </c>
      <c r="G306" s="8" t="s">
        <v>87</v>
      </c>
      <c r="H306" s="9">
        <v>13.272808762162416</v>
      </c>
      <c r="I306" s="9">
        <v>21.151477794962119</v>
      </c>
      <c r="J306" s="9">
        <v>20.062512530337987</v>
      </c>
      <c r="K306" s="9">
        <v>15.717378892780118</v>
      </c>
      <c r="L306" s="9">
        <v>0.35716916990711106</v>
      </c>
      <c r="M306" s="14">
        <v>404</v>
      </c>
      <c r="N306" s="9">
        <v>0.35136577796824453</v>
      </c>
      <c r="O306" s="14">
        <v>402</v>
      </c>
      <c r="P306" s="9">
        <v>0.34587809911574602</v>
      </c>
      <c r="Q306" s="14">
        <v>470</v>
      </c>
      <c r="R306" s="9">
        <v>0.35904142257972738</v>
      </c>
      <c r="S306" s="14">
        <v>485</v>
      </c>
      <c r="T306" s="14">
        <v>11.115998114231761</v>
      </c>
      <c r="U306" s="14">
        <v>460</v>
      </c>
      <c r="V306" s="14">
        <v>8.3442537948154101</v>
      </c>
      <c r="W306" s="14">
        <v>477</v>
      </c>
      <c r="X306" s="10">
        <v>56609.197250761514</v>
      </c>
      <c r="Y306" s="10">
        <v>59002.792372841199</v>
      </c>
      <c r="Z306" s="10">
        <v>76239.661141823308</v>
      </c>
      <c r="AA306" s="10">
        <v>73237.168613017173</v>
      </c>
      <c r="AB306" s="10">
        <v>53770.496502598922</v>
      </c>
      <c r="AC306" s="10">
        <v>57764.947808896482</v>
      </c>
      <c r="AD306" s="10">
        <v>45090.203116776334</v>
      </c>
      <c r="AE306" s="10">
        <v>56236.800894847125</v>
      </c>
      <c r="AF306" s="10">
        <v>51177.131089852155</v>
      </c>
      <c r="AG306" s="10">
        <v>51209.246091650602</v>
      </c>
      <c r="AH306" s="10">
        <v>72332.247825446117</v>
      </c>
      <c r="AI306" s="10">
        <v>62255.822819005392</v>
      </c>
      <c r="AJ306" s="10">
        <v>43642.083612948001</v>
      </c>
      <c r="AK306" s="10">
        <v>60642.190099510859</v>
      </c>
      <c r="AL306" s="10">
        <v>62021.88218880081</v>
      </c>
      <c r="AM306" s="10">
        <v>56829.475250857926</v>
      </c>
      <c r="AN306" s="10">
        <v>62947.036958708879</v>
      </c>
      <c r="AO306" s="10">
        <v>43239.51429754874</v>
      </c>
      <c r="AP306" s="10">
        <v>71013.149104268465</v>
      </c>
      <c r="AQ306" s="10">
        <v>72021.902902477465</v>
      </c>
      <c r="AR306" s="10">
        <v>54045.827997101303</v>
      </c>
      <c r="AS306" s="10">
        <v>57162.466400777383</v>
      </c>
      <c r="AT306" s="10">
        <v>73336.53087885656</v>
      </c>
      <c r="AU306" s="10">
        <v>45630.801474810141</v>
      </c>
      <c r="AV306" s="10">
        <v>68363.880133559753</v>
      </c>
      <c r="AW306" s="10">
        <v>47643.883510805681</v>
      </c>
      <c r="AX306" s="10">
        <v>45255.135282949414</v>
      </c>
      <c r="AY306" s="10">
        <v>79172.094624020727</v>
      </c>
      <c r="AZ306" s="10">
        <v>53683.737612904188</v>
      </c>
      <c r="BA306" s="10">
        <v>56467.376626855665</v>
      </c>
      <c r="BB306" s="10">
        <v>75888.700363593103</v>
      </c>
      <c r="BC306" s="10">
        <v>77819.1384937439</v>
      </c>
      <c r="BD306" s="10">
        <v>92257.975173282131</v>
      </c>
      <c r="BE306" s="10">
        <v>90879.434305868097</v>
      </c>
      <c r="BF306" s="10">
        <v>85502.404806857696</v>
      </c>
      <c r="BG306" s="10">
        <v>63896.635384445806</v>
      </c>
      <c r="BH306" s="10">
        <v>71434.527148052497</v>
      </c>
      <c r="BI306" s="10">
        <v>80602.88230979834</v>
      </c>
      <c r="BJ306" s="10">
        <v>61369.616158592486</v>
      </c>
      <c r="BK306" s="10">
        <v>82319.922907579254</v>
      </c>
      <c r="BL306" s="10">
        <v>82427.323992765407</v>
      </c>
      <c r="BM306" s="10">
        <v>46008.075653896805</v>
      </c>
      <c r="BN306" s="10">
        <v>80884.057171911365</v>
      </c>
      <c r="BO306" s="10">
        <v>54908.140926084699</v>
      </c>
      <c r="BP306" s="10">
        <v>82952.117081254881</v>
      </c>
      <c r="BQ306" s="10">
        <v>76610.417319268279</v>
      </c>
      <c r="BR306" s="10">
        <v>78303.094958000031</v>
      </c>
      <c r="BS306" s="10">
        <v>119632.54928852801</v>
      </c>
      <c r="BT306" s="10">
        <v>47600.858481126568</v>
      </c>
      <c r="BU306" s="10">
        <v>73495.350911816757</v>
      </c>
      <c r="BV306" s="10">
        <v>66605.813493171401</v>
      </c>
      <c r="BW306" s="10">
        <v>71443.543673216715</v>
      </c>
      <c r="BX306" s="10">
        <v>65473.516139993881</v>
      </c>
      <c r="BY306" s="10">
        <v>77059.933653577435</v>
      </c>
      <c r="BZ306" s="10">
        <v>68342.376227225352</v>
      </c>
      <c r="CA306" s="10">
        <v>68981.922606485357</v>
      </c>
      <c r="CB306" s="10">
        <v>75024.429820614183</v>
      </c>
      <c r="CC306" s="10">
        <v>80499.86720141265</v>
      </c>
      <c r="CD306" s="10">
        <v>72215.096171797064</v>
      </c>
      <c r="CE306" s="10">
        <v>90976.323505556487</v>
      </c>
      <c r="CF306" s="10">
        <v>104696.87744944503</v>
      </c>
      <c r="CG306" s="10">
        <v>65874.380578904049</v>
      </c>
      <c r="CH306" s="10">
        <v>71258.558114546817</v>
      </c>
      <c r="CI306" s="10">
        <v>65609.608962131417</v>
      </c>
      <c r="CJ306" s="10">
        <v>82433.227711492029</v>
      </c>
      <c r="CK306" s="10">
        <v>68573.0921748744</v>
      </c>
      <c r="CL306" s="10">
        <v>75454.361948301201</v>
      </c>
      <c r="CM306" s="10">
        <v>60847.796952343444</v>
      </c>
      <c r="CN306" s="10">
        <v>48552.693585031899</v>
      </c>
      <c r="CO306" s="10">
        <v>84819.952290222602</v>
      </c>
    </row>
    <row r="307" spans="2:93" x14ac:dyDescent="0.2">
      <c r="B307" s="8" t="s">
        <v>681</v>
      </c>
      <c r="C307" s="8" t="s">
        <v>682</v>
      </c>
      <c r="D307" s="8">
        <v>772.64620012838998</v>
      </c>
      <c r="E307" s="9">
        <v>0.48525518127356815</v>
      </c>
      <c r="F307" s="8" t="s">
        <v>86</v>
      </c>
      <c r="G307" s="8" t="s">
        <v>87</v>
      </c>
      <c r="H307" s="9">
        <v>16.146313614043279</v>
      </c>
      <c r="I307" s="9">
        <v>20.258143709607921</v>
      </c>
      <c r="J307" s="9">
        <v>26.226197675419005</v>
      </c>
      <c r="K307" s="9">
        <v>22.985987916598653</v>
      </c>
      <c r="L307" s="9">
        <v>0.2842485219410118</v>
      </c>
      <c r="M307" s="14">
        <v>432</v>
      </c>
      <c r="N307" s="9">
        <v>0.81061229123951273</v>
      </c>
      <c r="O307" s="14">
        <v>236</v>
      </c>
      <c r="P307" s="9">
        <v>0.32356778097660899</v>
      </c>
      <c r="Q307" s="14">
        <v>475</v>
      </c>
      <c r="R307" s="9">
        <v>0.86806845678711164</v>
      </c>
      <c r="S307" s="14">
        <v>265</v>
      </c>
      <c r="T307" s="14">
        <v>9.7535426985257523</v>
      </c>
      <c r="U307" s="14">
        <v>472</v>
      </c>
      <c r="V307" s="14">
        <v>21.69607378865069</v>
      </c>
      <c r="W307" s="14">
        <v>245</v>
      </c>
      <c r="X307" s="10">
        <v>233251.90917205339</v>
      </c>
      <c r="Y307" s="10">
        <v>243162.91123871796</v>
      </c>
      <c r="Z307" s="10">
        <v>302202.0434725355</v>
      </c>
      <c r="AA307" s="10">
        <v>280638.48408356641</v>
      </c>
      <c r="AB307" s="10">
        <v>216654.77093773306</v>
      </c>
      <c r="AC307" s="10">
        <v>219732.64098546907</v>
      </c>
      <c r="AD307" s="10">
        <v>245865.32861477093</v>
      </c>
      <c r="AE307" s="10">
        <v>263127.21068611497</v>
      </c>
      <c r="AF307" s="10">
        <v>204783.73687713992</v>
      </c>
      <c r="AG307" s="10">
        <v>263838.04380584607</v>
      </c>
      <c r="AH307" s="10">
        <v>238810.15085693999</v>
      </c>
      <c r="AI307" s="10">
        <v>228414.54050325885</v>
      </c>
      <c r="AJ307" s="10">
        <v>219604.28200732596</v>
      </c>
      <c r="AK307" s="10">
        <v>235546.1656012561</v>
      </c>
      <c r="AL307" s="10">
        <v>330842.19419817126</v>
      </c>
      <c r="AM307" s="10">
        <v>170956.69768882892</v>
      </c>
      <c r="AN307" s="10">
        <v>194099.05647383904</v>
      </c>
      <c r="AO307" s="10">
        <v>190908.99741540497</v>
      </c>
      <c r="AP307" s="10">
        <v>252527.70529791995</v>
      </c>
      <c r="AQ307" s="10">
        <v>224475.9520616339</v>
      </c>
      <c r="AR307" s="10">
        <v>314954.68293620524</v>
      </c>
      <c r="AS307" s="10">
        <v>209979.16961755208</v>
      </c>
      <c r="AT307" s="10">
        <v>227470.88407703082</v>
      </c>
      <c r="AU307" s="10">
        <v>237410.47898754696</v>
      </c>
      <c r="AV307" s="10">
        <v>227768.18854714511</v>
      </c>
      <c r="AW307" s="10">
        <v>216792.32523251715</v>
      </c>
      <c r="AX307" s="10">
        <v>201205.56129754489</v>
      </c>
      <c r="AY307" s="10">
        <v>180021.31147743104</v>
      </c>
      <c r="AZ307" s="10">
        <v>243420.70465573206</v>
      </c>
      <c r="BA307" s="10">
        <v>434181.88449966937</v>
      </c>
      <c r="BB307" s="10">
        <v>309430.51053644408</v>
      </c>
      <c r="BC307" s="10">
        <v>286897.46307629097</v>
      </c>
      <c r="BD307" s="10">
        <v>310367.68907999521</v>
      </c>
      <c r="BE307" s="10">
        <v>306168.72907642525</v>
      </c>
      <c r="BF307" s="10">
        <v>254182.09212661203</v>
      </c>
      <c r="BG307" s="10">
        <v>358856.96238543821</v>
      </c>
      <c r="BH307" s="10">
        <v>326087.78288690822</v>
      </c>
      <c r="BI307" s="10">
        <v>229000.08287401317</v>
      </c>
      <c r="BJ307" s="10">
        <v>443619.28918808734</v>
      </c>
      <c r="BK307" s="10">
        <v>311139.98258116597</v>
      </c>
      <c r="BL307" s="10">
        <v>262761.53176955483</v>
      </c>
      <c r="BM307" s="10">
        <v>253058.01163876889</v>
      </c>
      <c r="BN307" s="10">
        <v>334952.15637255425</v>
      </c>
      <c r="BO307" s="10">
        <v>317399.22018139274</v>
      </c>
      <c r="BP307" s="10">
        <v>399629.19802258076</v>
      </c>
      <c r="BQ307" s="10">
        <v>267881.23757762089</v>
      </c>
      <c r="BR307" s="10">
        <v>270678.01587123785</v>
      </c>
      <c r="BS307" s="10">
        <v>263194.62306975317</v>
      </c>
      <c r="BT307" s="10">
        <v>163417.618634504</v>
      </c>
      <c r="BU307" s="10">
        <v>375318.67250136106</v>
      </c>
      <c r="BV307" s="10">
        <v>354712.91082756908</v>
      </c>
      <c r="BW307" s="10">
        <v>402713.49340979522</v>
      </c>
      <c r="BX307" s="10">
        <v>241156.62502254514</v>
      </c>
      <c r="BY307" s="10">
        <v>310958.03752235026</v>
      </c>
      <c r="BZ307" s="10">
        <v>204268.05663048394</v>
      </c>
      <c r="CA307" s="10">
        <v>158891.97660912905</v>
      </c>
      <c r="CB307" s="10">
        <v>309380.65486440226</v>
      </c>
      <c r="CC307" s="10">
        <v>258360.50290275589</v>
      </c>
      <c r="CD307" s="10">
        <v>381133.50946374488</v>
      </c>
      <c r="CE307" s="10">
        <v>368098.43761993689</v>
      </c>
      <c r="CF307" s="10">
        <v>265665.67448468396</v>
      </c>
      <c r="CG307" s="10">
        <v>180254.27185077986</v>
      </c>
      <c r="CH307" s="10">
        <v>252303.38094194815</v>
      </c>
      <c r="CI307" s="10">
        <v>235254.53631757403</v>
      </c>
      <c r="CJ307" s="10">
        <v>297695.99351634883</v>
      </c>
      <c r="CK307" s="10">
        <v>272083.89701936819</v>
      </c>
      <c r="CL307" s="10">
        <v>352320.10628615081</v>
      </c>
      <c r="CM307" s="10">
        <v>257985.65120125885</v>
      </c>
      <c r="CN307" s="10">
        <v>247237.37931225816</v>
      </c>
      <c r="CO307" s="10">
        <v>262294.58586824511</v>
      </c>
    </row>
    <row r="308" spans="2:93" x14ac:dyDescent="0.2">
      <c r="B308" s="8" t="s">
        <v>683</v>
      </c>
      <c r="C308" s="8" t="s">
        <v>684</v>
      </c>
      <c r="D308" s="8">
        <v>823.63818130427705</v>
      </c>
      <c r="E308" s="9">
        <v>-8.8746260425579706</v>
      </c>
      <c r="F308" s="8" t="s">
        <v>86</v>
      </c>
      <c r="G308" s="8" t="s">
        <v>87</v>
      </c>
      <c r="H308" s="9">
        <v>15.350052590074181</v>
      </c>
      <c r="I308" s="9">
        <v>34.17272907826095</v>
      </c>
      <c r="J308" s="9">
        <v>25.941347418370203</v>
      </c>
      <c r="K308" s="9">
        <v>21.273308275545411</v>
      </c>
      <c r="L308" s="9">
        <v>0.17190821710839843</v>
      </c>
      <c r="M308" s="14">
        <v>470</v>
      </c>
      <c r="N308" s="9">
        <v>0.25713967608533889</v>
      </c>
      <c r="O308" s="14">
        <v>441</v>
      </c>
      <c r="P308" s="9">
        <v>0.4836008228806139</v>
      </c>
      <c r="Q308" s="14">
        <v>423</v>
      </c>
      <c r="R308" s="9">
        <v>0.27041673739735578</v>
      </c>
      <c r="S308" s="14">
        <v>505</v>
      </c>
      <c r="T308" s="14">
        <v>12.161352978685477</v>
      </c>
      <c r="U308" s="14">
        <v>446</v>
      </c>
      <c r="V308" s="14">
        <v>5.8906626413785199</v>
      </c>
      <c r="W308" s="14">
        <v>500</v>
      </c>
      <c r="X308" s="10">
        <v>31334.59621320511</v>
      </c>
      <c r="Y308" s="10">
        <v>32684.719906977371</v>
      </c>
      <c r="Z308" s="10">
        <v>40632.641328346494</v>
      </c>
      <c r="AA308" s="10">
        <v>39468.259601093792</v>
      </c>
      <c r="AB308" s="10">
        <v>32569.930568299875</v>
      </c>
      <c r="AC308" s="10">
        <v>28864.395470235715</v>
      </c>
      <c r="AD308" s="10">
        <v>26176.334155985482</v>
      </c>
      <c r="AE308" s="10">
        <v>28492.835028740617</v>
      </c>
      <c r="AF308" s="10">
        <v>28197.614475041501</v>
      </c>
      <c r="AG308" s="10">
        <v>28434.896467285915</v>
      </c>
      <c r="AH308" s="10">
        <v>42845.668710059086</v>
      </c>
      <c r="AI308" s="10">
        <v>27831.638439901391</v>
      </c>
      <c r="AJ308" s="10">
        <v>28199.105001624903</v>
      </c>
      <c r="AK308" s="10">
        <v>31928.89573782602</v>
      </c>
      <c r="AL308" s="10">
        <v>40242.592786903369</v>
      </c>
      <c r="AM308" s="10">
        <v>30127.71917551319</v>
      </c>
      <c r="AN308" s="10">
        <v>33438.12475424938</v>
      </c>
      <c r="AO308" s="10">
        <v>25730.837498029119</v>
      </c>
      <c r="AP308" s="10">
        <v>37768.814933239708</v>
      </c>
      <c r="AQ308" s="10">
        <v>40556.376712104277</v>
      </c>
      <c r="AR308" s="10">
        <v>23919.035632642706</v>
      </c>
      <c r="AS308" s="10">
        <v>29311.579100676587</v>
      </c>
      <c r="AT308" s="10">
        <v>37916.789274950585</v>
      </c>
      <c r="AU308" s="10">
        <v>20783.590443307305</v>
      </c>
      <c r="AV308" s="10">
        <v>43375.229132555338</v>
      </c>
      <c r="AW308" s="10">
        <v>23821.422463867777</v>
      </c>
      <c r="AX308" s="10">
        <v>22824.33665697688</v>
      </c>
      <c r="AY308" s="10">
        <v>48032.76095807863</v>
      </c>
      <c r="AZ308" s="10">
        <v>34941.395257432698</v>
      </c>
      <c r="BA308" s="10">
        <v>35919.190726844172</v>
      </c>
      <c r="BB308" s="10">
        <v>47944.982156747072</v>
      </c>
      <c r="BC308" s="10">
        <v>37580.79880940877</v>
      </c>
      <c r="BD308" s="10">
        <v>53394.377338159415</v>
      </c>
      <c r="BE308" s="10">
        <v>46375.644831165766</v>
      </c>
      <c r="BF308" s="10">
        <v>51328.496614058822</v>
      </c>
      <c r="BG308" s="10">
        <v>35117.603265723395</v>
      </c>
      <c r="BH308" s="10">
        <v>34555.778480367815</v>
      </c>
      <c r="BI308" s="10">
        <v>31905.596899157474</v>
      </c>
      <c r="BJ308" s="10">
        <v>33490.370435244222</v>
      </c>
      <c r="BK308" s="10">
        <v>52838.554485621287</v>
      </c>
      <c r="BL308" s="10">
        <v>39196.353472764567</v>
      </c>
      <c r="BM308" s="10">
        <v>4300.240101730159</v>
      </c>
      <c r="BN308" s="10">
        <v>49211.689508817428</v>
      </c>
      <c r="BO308" s="10">
        <v>29714.868376130478</v>
      </c>
      <c r="BP308" s="10">
        <v>43135.804214236421</v>
      </c>
      <c r="BQ308" s="10">
        <v>37478.826096377612</v>
      </c>
      <c r="BR308" s="10">
        <v>40776.697224050389</v>
      </c>
      <c r="BS308" s="10">
        <v>77719.282267389906</v>
      </c>
      <c r="BT308" s="10">
        <v>25381.218759023101</v>
      </c>
      <c r="BU308" s="10">
        <v>41205.643230755675</v>
      </c>
      <c r="BV308" s="10">
        <v>37927.275085201123</v>
      </c>
      <c r="BW308" s="10">
        <v>45078.15707060149</v>
      </c>
      <c r="BX308" s="10">
        <v>35256.707889446297</v>
      </c>
      <c r="BY308" s="10">
        <v>43986.472158524863</v>
      </c>
      <c r="BZ308" s="10">
        <v>36163.041854660514</v>
      </c>
      <c r="CA308" s="10">
        <v>30389.517557784689</v>
      </c>
      <c r="CB308" s="10">
        <v>45919.783828256768</v>
      </c>
      <c r="CC308" s="10">
        <v>50101.05906124544</v>
      </c>
      <c r="CD308" s="10">
        <v>45696.575938565904</v>
      </c>
      <c r="CE308" s="10">
        <v>55992.823399095505</v>
      </c>
      <c r="CF308" s="10">
        <v>49907.826602806323</v>
      </c>
      <c r="CG308" s="10">
        <v>27587.38253061712</v>
      </c>
      <c r="CH308" s="10">
        <v>33718.64322355012</v>
      </c>
      <c r="CI308" s="10">
        <v>30263.625691043173</v>
      </c>
      <c r="CJ308" s="10">
        <v>47163.388179417605</v>
      </c>
      <c r="CK308" s="10">
        <v>32735.464777109424</v>
      </c>
      <c r="CL308" s="10">
        <v>37145.759812750017</v>
      </c>
      <c r="CM308" s="10">
        <v>35112.816292639312</v>
      </c>
      <c r="CN308" s="10">
        <v>23792.797062716982</v>
      </c>
      <c r="CO308" s="10">
        <v>45426.074005842995</v>
      </c>
    </row>
    <row r="309" spans="2:93" x14ac:dyDescent="0.2">
      <c r="B309" s="8" t="s">
        <v>685</v>
      </c>
      <c r="C309" s="8" t="s">
        <v>686</v>
      </c>
      <c r="D309" s="8">
        <v>166.049246458304</v>
      </c>
      <c r="E309" s="9">
        <v>1.0299744431428115</v>
      </c>
      <c r="F309" s="8" t="s">
        <v>86</v>
      </c>
      <c r="G309" s="8" t="s">
        <v>87</v>
      </c>
      <c r="H309" s="9">
        <v>50.310279141937784</v>
      </c>
      <c r="I309" s="9">
        <v>68.205561672596843</v>
      </c>
      <c r="J309" s="9">
        <v>60.200153872067176</v>
      </c>
      <c r="K309" s="9">
        <v>56.267891200236178</v>
      </c>
      <c r="L309" s="9">
        <v>0.22143452317831253</v>
      </c>
      <c r="M309" s="14">
        <v>452</v>
      </c>
      <c r="N309" s="9">
        <v>0.17798649651001416</v>
      </c>
      <c r="O309" s="14">
        <v>472</v>
      </c>
      <c r="P309" s="9">
        <v>0.30573659066972914</v>
      </c>
      <c r="Q309" s="14">
        <v>483</v>
      </c>
      <c r="R309" s="9">
        <v>0.48958967772774026</v>
      </c>
      <c r="S309" s="14">
        <v>443</v>
      </c>
      <c r="T309" s="14">
        <v>8.612074173121254</v>
      </c>
      <c r="U309" s="14">
        <v>484</v>
      </c>
      <c r="V309" s="14">
        <v>9.1370407633710116</v>
      </c>
      <c r="W309" s="14">
        <v>466</v>
      </c>
      <c r="X309" s="10">
        <v>11240.610888320894</v>
      </c>
      <c r="Y309" s="10">
        <v>11731.537943631643</v>
      </c>
      <c r="Z309" s="10">
        <v>8327.8918451151294</v>
      </c>
      <c r="AA309" s="10">
        <v>7518.3580580385851</v>
      </c>
      <c r="AB309" s="10">
        <v>9194.9070521448957</v>
      </c>
      <c r="AC309" s="10">
        <v>11202.261904346709</v>
      </c>
      <c r="AD309" s="10">
        <v>9377.5236732132289</v>
      </c>
      <c r="AE309" s="10">
        <v>13556.982632410103</v>
      </c>
      <c r="AF309" s="10">
        <v>17872.184648855513</v>
      </c>
      <c r="AG309" s="10">
        <v>4284.0136092455823</v>
      </c>
      <c r="AH309" s="10">
        <v>12302.782783146999</v>
      </c>
      <c r="AI309" s="10">
        <v>7775.1040331760478</v>
      </c>
      <c r="AJ309" s="10">
        <v>12262.632192034296</v>
      </c>
      <c r="AK309" s="10">
        <v>5300.0604904630345</v>
      </c>
      <c r="AL309" s="10">
        <v>26583.490764335391</v>
      </c>
      <c r="AM309" s="10">
        <v>10090.693683049192</v>
      </c>
      <c r="AN309" s="10">
        <v>6325.3040817506362</v>
      </c>
      <c r="AO309" s="10">
        <v>4540.5356519572333</v>
      </c>
      <c r="AP309" s="10">
        <v>19519.650100406714</v>
      </c>
      <c r="AQ309" s="10">
        <v>17599.753449403903</v>
      </c>
      <c r="AR309" s="10">
        <v>3650.8297129974521</v>
      </c>
      <c r="AS309" s="10">
        <v>4645.1789227535164</v>
      </c>
      <c r="AT309" s="10">
        <v>21776.42267916329</v>
      </c>
      <c r="AU309" s="10">
        <v>14614.076066186299</v>
      </c>
      <c r="AV309" s="10">
        <v>23575.709511229299</v>
      </c>
      <c r="AW309" s="10">
        <v>12469.5913092064</v>
      </c>
      <c r="AX309" s="10">
        <v>7221.3276364419062</v>
      </c>
      <c r="AY309" s="10">
        <v>14084.22980313719</v>
      </c>
      <c r="AZ309" s="10">
        <v>3210.3706904978776</v>
      </c>
      <c r="BA309" s="10">
        <v>5602.3177338302794</v>
      </c>
      <c r="BB309" s="10">
        <v>27610.633732058806</v>
      </c>
      <c r="BC309" s="10">
        <v>6314.8528183317567</v>
      </c>
      <c r="BD309" s="10">
        <v>10182.125914536005</v>
      </c>
      <c r="BE309" s="10">
        <v>2595.0252950063909</v>
      </c>
      <c r="BF309" s="10">
        <v>15448.626607743199</v>
      </c>
      <c r="BG309" s="10">
        <v>4760.3850109972627</v>
      </c>
      <c r="BH309" s="10">
        <v>8616.5171924829447</v>
      </c>
      <c r="BI309" s="10">
        <v>7247.4408143892779</v>
      </c>
      <c r="BJ309" s="10">
        <v>9506.1718515017947</v>
      </c>
      <c r="BK309" s="10">
        <v>3008.5654104795212</v>
      </c>
      <c r="BL309" s="10">
        <v>3922.9764938545104</v>
      </c>
      <c r="BM309" s="10">
        <v>12346.004514588598</v>
      </c>
      <c r="BN309" s="10">
        <v>10591.061824808192</v>
      </c>
      <c r="BO309" s="10">
        <v>4632.5422907538914</v>
      </c>
      <c r="BP309" s="10">
        <v>10482.910376205195</v>
      </c>
      <c r="BQ309" s="10">
        <v>4808.9181862432515</v>
      </c>
      <c r="BR309" s="10">
        <v>2998.8962170681898</v>
      </c>
      <c r="BS309" s="10">
        <v>11597.424123942497</v>
      </c>
      <c r="BT309" s="10">
        <v>3304.8505411839674</v>
      </c>
      <c r="BU309" s="10">
        <v>6581.9076861273534</v>
      </c>
      <c r="BV309" s="10">
        <v>5003.3225042878275</v>
      </c>
      <c r="BW309" s="10">
        <v>5232.9516665058782</v>
      </c>
      <c r="BX309" s="10">
        <v>5969.5338938271625</v>
      </c>
      <c r="BY309" s="10">
        <v>4854.6989701865177</v>
      </c>
      <c r="BZ309" s="10">
        <v>14680.337748187194</v>
      </c>
      <c r="CA309" s="10">
        <v>2615.7971196251492</v>
      </c>
      <c r="CB309" s="10">
        <v>6120.4618125222814</v>
      </c>
      <c r="CC309" s="10">
        <v>20863.162110630612</v>
      </c>
      <c r="CD309" s="10">
        <v>8261.9193309737275</v>
      </c>
      <c r="CE309" s="10">
        <v>2951.3573627270694</v>
      </c>
      <c r="CF309" s="10">
        <v>7815.1824385486088</v>
      </c>
      <c r="CG309" s="10">
        <v>8160.0548285788818</v>
      </c>
      <c r="CH309" s="10">
        <v>6949.8723186228135</v>
      </c>
      <c r="CI309" s="10">
        <v>2792.9742947417303</v>
      </c>
      <c r="CJ309" s="10">
        <v>5798.1570894543984</v>
      </c>
      <c r="CK309" s="10">
        <v>6968.9923472906239</v>
      </c>
      <c r="CL309" s="10">
        <v>12692.353328752703</v>
      </c>
      <c r="CM309" s="10">
        <v>5400.928674540688</v>
      </c>
      <c r="CN309" s="10">
        <v>8731.9440025146305</v>
      </c>
      <c r="CO309" s="10">
        <v>8503.1593182532361</v>
      </c>
    </row>
    <row r="310" spans="2:93" x14ac:dyDescent="0.2">
      <c r="B310" s="8" t="s">
        <v>687</v>
      </c>
      <c r="C310" s="8" t="s">
        <v>688</v>
      </c>
      <c r="D310" s="8">
        <v>121.088977118795</v>
      </c>
      <c r="E310" s="9">
        <v>-1.4223669579658595</v>
      </c>
      <c r="F310" s="8" t="s">
        <v>86</v>
      </c>
      <c r="G310" s="8" t="s">
        <v>87</v>
      </c>
      <c r="H310" s="9">
        <v>6.7857726670075671</v>
      </c>
      <c r="I310" s="9">
        <v>5.6759293331150529</v>
      </c>
      <c r="J310" s="9">
        <v>10.700397092186304</v>
      </c>
      <c r="K310" s="9">
        <v>6.8320799402988905</v>
      </c>
      <c r="L310" s="9">
        <v>0.96397359074029709</v>
      </c>
      <c r="M310" s="14">
        <v>188</v>
      </c>
      <c r="N310" s="9">
        <v>1.1617705205231343</v>
      </c>
      <c r="O310" s="14">
        <v>140</v>
      </c>
      <c r="P310" s="9">
        <v>1.2420865948060824</v>
      </c>
      <c r="Q310" s="14">
        <v>113</v>
      </c>
      <c r="R310" s="9">
        <v>1.8368057874572321</v>
      </c>
      <c r="S310" s="14">
        <v>10</v>
      </c>
      <c r="T310" s="14">
        <v>38.926075463331919</v>
      </c>
      <c r="U310" s="14">
        <v>141</v>
      </c>
      <c r="V310" s="14">
        <v>42.380702743921042</v>
      </c>
      <c r="W310" s="14">
        <v>32</v>
      </c>
      <c r="X310" s="10">
        <v>12381.939232560717</v>
      </c>
      <c r="Y310" s="10">
        <v>12940.709669363416</v>
      </c>
      <c r="Z310" s="10">
        <v>15635.685631307328</v>
      </c>
      <c r="AA310" s="10">
        <v>16167.922803502059</v>
      </c>
      <c r="AB310" s="10">
        <v>13150.570635295198</v>
      </c>
      <c r="AC310" s="10">
        <v>13322.30519876419</v>
      </c>
      <c r="AD310" s="10">
        <v>12366.724741825208</v>
      </c>
      <c r="AE310" s="10">
        <v>11897.422569433498</v>
      </c>
      <c r="AF310" s="10">
        <v>12395.642656077202</v>
      </c>
      <c r="AG310" s="10">
        <v>12371.990987130299</v>
      </c>
      <c r="AH310" s="10">
        <v>11928.344798340007</v>
      </c>
      <c r="AI310" s="10">
        <v>14280.281696814409</v>
      </c>
      <c r="AJ310" s="10">
        <v>10788.555742137207</v>
      </c>
      <c r="AK310" s="10">
        <v>11390.174104014899</v>
      </c>
      <c r="AL310" s="10">
        <v>12333.8516846809</v>
      </c>
      <c r="AM310" s="10">
        <v>12112.280891648301</v>
      </c>
      <c r="AN310" s="10">
        <v>12627.064317128008</v>
      </c>
      <c r="AO310" s="10">
        <v>12233.255541568104</v>
      </c>
      <c r="AP310" s="10">
        <v>11926.622713088795</v>
      </c>
      <c r="AQ310" s="10">
        <v>12573.47373666589</v>
      </c>
      <c r="AR310" s="10">
        <v>13945.718111039105</v>
      </c>
      <c r="AS310" s="10">
        <v>11576.534887004409</v>
      </c>
      <c r="AT310" s="10">
        <v>13473.748998129404</v>
      </c>
      <c r="AU310" s="10">
        <v>12171.053150155194</v>
      </c>
      <c r="AV310" s="10">
        <v>12396.999964775809</v>
      </c>
      <c r="AW310" s="10">
        <v>11856.439299540205</v>
      </c>
      <c r="AX310" s="10">
        <v>17090.747652946109</v>
      </c>
      <c r="AY310" s="10">
        <v>13694.62905633931</v>
      </c>
      <c r="AZ310" s="10">
        <v>12447.789654444998</v>
      </c>
      <c r="BA310" s="10">
        <v>12842.212936027099</v>
      </c>
      <c r="BB310" s="10">
        <v>14650.049588036209</v>
      </c>
      <c r="BC310" s="10">
        <v>17300.815351362315</v>
      </c>
      <c r="BD310" s="10">
        <v>14787.17674500151</v>
      </c>
      <c r="BE310" s="10">
        <v>15377.484764633708</v>
      </c>
      <c r="BF310" s="10">
        <v>15655.632025668199</v>
      </c>
      <c r="BG310" s="10">
        <v>14366.272147566106</v>
      </c>
      <c r="BH310" s="10">
        <v>14441.085674770204</v>
      </c>
      <c r="BI310" s="10">
        <v>16223.691899215286</v>
      </c>
      <c r="BJ310" s="10">
        <v>14949.935666330104</v>
      </c>
      <c r="BK310" s="10">
        <v>15724.497435663789</v>
      </c>
      <c r="BL310" s="10">
        <v>15365.159125246206</v>
      </c>
      <c r="BM310" s="10">
        <v>16533.281857126109</v>
      </c>
      <c r="BN310" s="10">
        <v>15520.350851526011</v>
      </c>
      <c r="BO310" s="10">
        <v>16350.778872622506</v>
      </c>
      <c r="BP310" s="10">
        <v>17508.229284768593</v>
      </c>
      <c r="BQ310" s="10">
        <v>16105.00321736791</v>
      </c>
      <c r="BR310" s="10">
        <v>15009.380739357413</v>
      </c>
      <c r="BS310" s="10">
        <v>15905.202628718191</v>
      </c>
      <c r="BT310" s="10">
        <v>16394.079574331696</v>
      </c>
      <c r="BU310" s="10">
        <v>14545.605176834513</v>
      </c>
      <c r="BV310" s="10">
        <v>18155.084434979693</v>
      </c>
      <c r="BW310" s="10">
        <v>16401.818900804705</v>
      </c>
      <c r="BX310" s="10">
        <v>15898.573112473599</v>
      </c>
      <c r="BY310" s="10">
        <v>16040.066217173611</v>
      </c>
      <c r="BZ310" s="10">
        <v>15607.901840996687</v>
      </c>
      <c r="CA310" s="10">
        <v>15210.263887783807</v>
      </c>
      <c r="CB310" s="10">
        <v>16787.618992417207</v>
      </c>
      <c r="CC310" s="10">
        <v>15824.670835285307</v>
      </c>
      <c r="CD310" s="10">
        <v>15513.054788104811</v>
      </c>
      <c r="CE310" s="10">
        <v>17548.286679655714</v>
      </c>
      <c r="CF310" s="10">
        <v>16174.427899075708</v>
      </c>
      <c r="CG310" s="10">
        <v>16085.62640484051</v>
      </c>
      <c r="CH310" s="10">
        <v>14572.654117006407</v>
      </c>
      <c r="CI310" s="10">
        <v>13410.295810804701</v>
      </c>
      <c r="CJ310" s="10">
        <v>16659.468824098101</v>
      </c>
      <c r="CK310" s="10">
        <v>18042.460203890205</v>
      </c>
      <c r="CL310" s="10">
        <v>17411.692992866509</v>
      </c>
      <c r="CM310" s="10">
        <v>15932.459556971105</v>
      </c>
      <c r="CN310" s="10">
        <v>15450.472730602505</v>
      </c>
      <c r="CO310" s="10">
        <v>16631.557840210302</v>
      </c>
    </row>
    <row r="311" spans="2:93" x14ac:dyDescent="0.2">
      <c r="B311" s="8" t="s">
        <v>689</v>
      </c>
      <c r="C311" s="8" t="s">
        <v>690</v>
      </c>
      <c r="D311" s="8">
        <v>728.58379815266801</v>
      </c>
      <c r="E311" s="9">
        <v>0.78674700208743964</v>
      </c>
      <c r="F311" s="8" t="s">
        <v>86</v>
      </c>
      <c r="G311" s="8" t="s">
        <v>87</v>
      </c>
      <c r="H311" s="9">
        <v>18.793876120163965</v>
      </c>
      <c r="I311" s="9">
        <v>20.058795432124924</v>
      </c>
      <c r="J311" s="9">
        <v>20.355884260620304</v>
      </c>
      <c r="K311" s="9">
        <v>21.905191992644248</v>
      </c>
      <c r="L311" s="9">
        <v>0.43296424942297523</v>
      </c>
      <c r="M311" s="14">
        <v>377</v>
      </c>
      <c r="N311" s="9">
        <v>8.8648023048822258E-2</v>
      </c>
      <c r="O311" s="14">
        <v>502</v>
      </c>
      <c r="P311" s="9">
        <v>0.90887557773149907</v>
      </c>
      <c r="Q311" s="14">
        <v>217</v>
      </c>
      <c r="R311" s="9">
        <v>0.63609188290014607</v>
      </c>
      <c r="S311" s="14">
        <v>372</v>
      </c>
      <c r="T311" s="14">
        <v>25.046298047860049</v>
      </c>
      <c r="U311" s="14">
        <v>269</v>
      </c>
      <c r="V311" s="14">
        <v>10.977770376461917</v>
      </c>
      <c r="W311" s="14">
        <v>433</v>
      </c>
      <c r="X311" s="10">
        <v>712359.59974071255</v>
      </c>
      <c r="Y311" s="10">
        <v>745362.55504328036</v>
      </c>
      <c r="Z311" s="10">
        <v>872606.06463659648</v>
      </c>
      <c r="AA311" s="10">
        <v>866668.70511517976</v>
      </c>
      <c r="AB311" s="10">
        <v>528679.71913032641</v>
      </c>
      <c r="AC311" s="10">
        <v>583193.74935444817</v>
      </c>
      <c r="AD311" s="10">
        <v>682020.48708672519</v>
      </c>
      <c r="AE311" s="10">
        <v>799971.75405354204</v>
      </c>
      <c r="AF311" s="10">
        <v>823902.73351415119</v>
      </c>
      <c r="AG311" s="10">
        <v>727964.09600371413</v>
      </c>
      <c r="AH311" s="10">
        <v>636090.1538286024</v>
      </c>
      <c r="AI311" s="10">
        <v>649037.88207634678</v>
      </c>
      <c r="AJ311" s="10">
        <v>606574.95327083115</v>
      </c>
      <c r="AK311" s="10">
        <v>699576.41073039023</v>
      </c>
      <c r="AL311" s="10">
        <v>738019.94923582452</v>
      </c>
      <c r="AM311" s="10">
        <v>1085609.3132964205</v>
      </c>
      <c r="AN311" s="10">
        <v>700033.5950479419</v>
      </c>
      <c r="AO311" s="10">
        <v>529929.2252120882</v>
      </c>
      <c r="AP311" s="10">
        <v>843151.18689831183</v>
      </c>
      <c r="AQ311" s="10">
        <v>941051.80962200335</v>
      </c>
      <c r="AR311" s="10">
        <v>759037.05381945195</v>
      </c>
      <c r="AS311" s="10">
        <v>831528.62424615677</v>
      </c>
      <c r="AT311" s="10">
        <v>719468.85278726486</v>
      </c>
      <c r="AU311" s="10">
        <v>774951.5117816854</v>
      </c>
      <c r="AV311" s="10">
        <v>657959.2721694028</v>
      </c>
      <c r="AW311" s="10">
        <v>702996.2405179831</v>
      </c>
      <c r="AX311" s="10">
        <v>1084690.9333305999</v>
      </c>
      <c r="AY311" s="10">
        <v>508712.91745855525</v>
      </c>
      <c r="AZ311" s="10">
        <v>708898.8771225214</v>
      </c>
      <c r="BA311" s="10">
        <v>627336.71059662127</v>
      </c>
      <c r="BB311" s="10">
        <v>546409.51150820579</v>
      </c>
      <c r="BC311" s="10">
        <v>979470.24385802972</v>
      </c>
      <c r="BD311" s="10">
        <v>664512.21267503942</v>
      </c>
      <c r="BE311" s="10">
        <v>1070658.2163721703</v>
      </c>
      <c r="BF311" s="10">
        <v>810434.93218384928</v>
      </c>
      <c r="BG311" s="10">
        <v>503108.99335109029</v>
      </c>
      <c r="BH311" s="10">
        <v>868551.06064664514</v>
      </c>
      <c r="BI311" s="10">
        <v>1207437.8721089601</v>
      </c>
      <c r="BJ311" s="10">
        <v>954548.42744142353</v>
      </c>
      <c r="BK311" s="10">
        <v>785923.92679288331</v>
      </c>
      <c r="BL311" s="10">
        <v>1024876.8412420007</v>
      </c>
      <c r="BM311" s="10">
        <v>877420.32455342636</v>
      </c>
      <c r="BN311" s="10">
        <v>911398.48144573276</v>
      </c>
      <c r="BO311" s="10">
        <v>854175.93493608036</v>
      </c>
      <c r="BP311" s="10">
        <v>1000634.1516473293</v>
      </c>
      <c r="BQ311" s="10">
        <v>713351.34193379036</v>
      </c>
      <c r="BR311" s="10">
        <v>1089675.87846377</v>
      </c>
      <c r="BS311" s="10">
        <v>1007526.0152707804</v>
      </c>
      <c r="BT311" s="10">
        <v>800738.91307468154</v>
      </c>
      <c r="BU311" s="10">
        <v>781268.01322604076</v>
      </c>
      <c r="BV311" s="10">
        <v>985103.39746400481</v>
      </c>
      <c r="BW311" s="10">
        <v>663737.19023019623</v>
      </c>
      <c r="BX311" s="10">
        <v>581019.78934151598</v>
      </c>
      <c r="BY311" s="10">
        <v>822263.98738153151</v>
      </c>
      <c r="BZ311" s="10">
        <v>703480.21268543461</v>
      </c>
      <c r="CA311" s="10">
        <v>686615.7469669811</v>
      </c>
      <c r="CB311" s="10">
        <v>896192.70598131721</v>
      </c>
      <c r="CC311" s="10">
        <v>1074561.6319805905</v>
      </c>
      <c r="CD311" s="10">
        <v>604822.25555118767</v>
      </c>
      <c r="CE311" s="10">
        <v>982622.48927940754</v>
      </c>
      <c r="CF311" s="10">
        <v>975452.61654825392</v>
      </c>
      <c r="CG311" s="10">
        <v>1264727.5495187792</v>
      </c>
      <c r="CH311" s="10">
        <v>796286.74180527718</v>
      </c>
      <c r="CI311" s="10">
        <v>657246.00496128586</v>
      </c>
      <c r="CJ311" s="10">
        <v>804754.26336375158</v>
      </c>
      <c r="CK311" s="10">
        <v>872810.28498622309</v>
      </c>
      <c r="CL311" s="10">
        <v>1057444.45738397</v>
      </c>
      <c r="CM311" s="10">
        <v>749468.71661798202</v>
      </c>
      <c r="CN311" s="10">
        <v>1209674.2029275808</v>
      </c>
      <c r="CO311" s="10">
        <v>945089.85732832656</v>
      </c>
    </row>
    <row r="312" spans="2:93" x14ac:dyDescent="0.2">
      <c r="B312" s="8" t="s">
        <v>691</v>
      </c>
      <c r="C312" s="8" t="s">
        <v>692</v>
      </c>
      <c r="D312" s="8">
        <v>805.63684697308702</v>
      </c>
      <c r="E312" s="9">
        <v>2.384215262544136</v>
      </c>
      <c r="F312" s="8" t="s">
        <v>86</v>
      </c>
      <c r="G312" s="8" t="s">
        <v>87</v>
      </c>
      <c r="H312" s="9">
        <v>16.201572309097966</v>
      </c>
      <c r="I312" s="9">
        <v>22.949283821273266</v>
      </c>
      <c r="J312" s="9">
        <v>24.342759076582716</v>
      </c>
      <c r="K312" s="9">
        <v>27.295450392830219</v>
      </c>
      <c r="L312" s="9">
        <v>0.28934909260556901</v>
      </c>
      <c r="M312" s="14">
        <v>429</v>
      </c>
      <c r="N312" s="9">
        <v>0.24557584886206096</v>
      </c>
      <c r="O312" s="14">
        <v>447</v>
      </c>
      <c r="P312" s="9">
        <v>0.39732328021384317</v>
      </c>
      <c r="Q312" s="14">
        <v>451</v>
      </c>
      <c r="R312" s="9">
        <v>0.35566515312887642</v>
      </c>
      <c r="S312" s="14">
        <v>486</v>
      </c>
      <c r="T312" s="14">
        <v>11.522508047250115</v>
      </c>
      <c r="U312" s="14">
        <v>456</v>
      </c>
      <c r="V312" s="14">
        <v>7.3270966954874659</v>
      </c>
      <c r="W312" s="14">
        <v>486</v>
      </c>
      <c r="X312" s="10">
        <v>4245.5380727928095</v>
      </c>
      <c r="Y312" s="10">
        <v>4443.1478288570252</v>
      </c>
      <c r="Z312" s="10">
        <v>6002.5226598400905</v>
      </c>
      <c r="AA312" s="10">
        <v>5900.1024830750821</v>
      </c>
      <c r="AB312" s="10">
        <v>4572.3210172307472</v>
      </c>
      <c r="AC312" s="10">
        <v>4172.1280337867138</v>
      </c>
      <c r="AD312" s="10">
        <v>3291.8649310642472</v>
      </c>
      <c r="AE312" s="10">
        <v>3997.761728646753</v>
      </c>
      <c r="AF312" s="10">
        <v>3769.0241772752902</v>
      </c>
      <c r="AG312" s="10">
        <v>3357.7808052647174</v>
      </c>
      <c r="AH312" s="10">
        <v>4401.1778340195769</v>
      </c>
      <c r="AI312" s="10">
        <v>3411.7091819261714</v>
      </c>
      <c r="AJ312" s="10">
        <v>5225.0068380893072</v>
      </c>
      <c r="AK312" s="10">
        <v>4864.5588856727481</v>
      </c>
      <c r="AL312" s="10">
        <v>4722.5893988784164</v>
      </c>
      <c r="AM312" s="10">
        <v>3883.2149653050619</v>
      </c>
      <c r="AN312" s="10">
        <v>5522.857149146771</v>
      </c>
      <c r="AO312" s="10">
        <v>3917.7860616941884</v>
      </c>
      <c r="AP312" s="10">
        <v>3482.703160739602</v>
      </c>
      <c r="AQ312" s="10">
        <v>5379.4472113202128</v>
      </c>
      <c r="AR312" s="10">
        <v>3804.4043505423579</v>
      </c>
      <c r="AS312" s="10">
        <v>4523.3020551106574</v>
      </c>
      <c r="AT312" s="10">
        <v>4815.8832708136724</v>
      </c>
      <c r="AU312" s="10">
        <v>3496.8604906582227</v>
      </c>
      <c r="AV312" s="10">
        <v>6298.0160787710574</v>
      </c>
      <c r="AW312" s="10">
        <v>5200.4431862075362</v>
      </c>
      <c r="AX312" s="10">
        <v>3694.177595274432</v>
      </c>
      <c r="AY312" s="10">
        <v>2728.7572951218708</v>
      </c>
      <c r="AZ312" s="10">
        <v>6433.2691929789416</v>
      </c>
      <c r="BA312" s="10">
        <v>3985.8718259085822</v>
      </c>
      <c r="BB312" s="10">
        <v>3555.5566588107572</v>
      </c>
      <c r="BC312" s="10">
        <v>4782.2264779317793</v>
      </c>
      <c r="BD312" s="10">
        <v>5088.7996908820487</v>
      </c>
      <c r="BE312" s="10">
        <v>5427.8976141142321</v>
      </c>
      <c r="BF312" s="10">
        <v>6919.9382573370558</v>
      </c>
      <c r="BG312" s="10">
        <v>5063.8579474381531</v>
      </c>
      <c r="BH312" s="10">
        <v>8994.3257391536918</v>
      </c>
      <c r="BI312" s="10">
        <v>5696.3644409871313</v>
      </c>
      <c r="BJ312" s="10">
        <v>6596.7678281335247</v>
      </c>
      <c r="BK312" s="10">
        <v>5880.3958829558487</v>
      </c>
      <c r="BL312" s="10">
        <v>8168.7363348307035</v>
      </c>
      <c r="BM312" s="10">
        <v>5774.2671478202219</v>
      </c>
      <c r="BN312" s="10">
        <v>6707.28215303463</v>
      </c>
      <c r="BO312" s="10">
        <v>3910.7459605354011</v>
      </c>
      <c r="BP312" s="10">
        <v>7503.5873950942932</v>
      </c>
      <c r="BQ312" s="10">
        <v>6811.5999263404901</v>
      </c>
      <c r="BR312" s="10">
        <v>4660.2093229975935</v>
      </c>
      <c r="BS312" s="10">
        <v>7700.9820002580045</v>
      </c>
      <c r="BT312" s="10">
        <v>5052.796735863617</v>
      </c>
      <c r="BU312" s="10">
        <v>5754.1156822826424</v>
      </c>
      <c r="BV312" s="10">
        <v>9032.9537637523881</v>
      </c>
      <c r="BW312" s="10">
        <v>8197.0343833797924</v>
      </c>
      <c r="BX312" s="10">
        <v>5622.365580976616</v>
      </c>
      <c r="BY312" s="10">
        <v>9557.0551164344215</v>
      </c>
      <c r="BZ312" s="10">
        <v>4556.5023315338722</v>
      </c>
      <c r="CA312" s="10">
        <v>4292.6406103014597</v>
      </c>
      <c r="CB312" s="10">
        <v>5620.931972953169</v>
      </c>
      <c r="CC312" s="10">
        <v>5348.4025187514617</v>
      </c>
      <c r="CD312" s="10">
        <v>3014.8129674804804</v>
      </c>
      <c r="CE312" s="10">
        <v>5054.512480055404</v>
      </c>
      <c r="CF312" s="10">
        <v>7283.8786254200386</v>
      </c>
      <c r="CG312" s="10">
        <v>4895.125129040267</v>
      </c>
      <c r="CH312" s="10">
        <v>6608.5606530422065</v>
      </c>
      <c r="CI312" s="10">
        <v>5272.7818786663711</v>
      </c>
      <c r="CJ312" s="10">
        <v>5781.6386993490769</v>
      </c>
      <c r="CK312" s="10">
        <v>6632.4094912139899</v>
      </c>
      <c r="CL312" s="10">
        <v>5552.1309537192083</v>
      </c>
      <c r="CM312" s="10">
        <v>4303.4309087546499</v>
      </c>
      <c r="CN312" s="10">
        <v>4594.824275274249</v>
      </c>
      <c r="CO312" s="10">
        <v>6780.0573214025044</v>
      </c>
    </row>
    <row r="313" spans="2:93" x14ac:dyDescent="0.2">
      <c r="B313" s="8" t="s">
        <v>693</v>
      </c>
      <c r="C313" s="8" t="s">
        <v>694</v>
      </c>
      <c r="D313" s="8">
        <v>105.04248420933899</v>
      </c>
      <c r="E313" s="9">
        <v>-1.0364810865086937</v>
      </c>
      <c r="F313" s="8" t="s">
        <v>86</v>
      </c>
      <c r="G313" s="8" t="s">
        <v>87</v>
      </c>
      <c r="H313" s="9">
        <v>5.4542268466742438</v>
      </c>
      <c r="I313" s="9">
        <v>5.77138421364661</v>
      </c>
      <c r="J313" s="9">
        <v>5.644886592295089</v>
      </c>
      <c r="K313" s="9">
        <v>6.4324557208175257</v>
      </c>
      <c r="L313" s="9">
        <v>1.5135763858562257</v>
      </c>
      <c r="M313" s="14">
        <v>66</v>
      </c>
      <c r="N313" s="9">
        <v>0.29375017032920486</v>
      </c>
      <c r="O313" s="14">
        <v>422</v>
      </c>
      <c r="P313" s="9">
        <v>1.4648473408280422</v>
      </c>
      <c r="Q313" s="14">
        <v>59</v>
      </c>
      <c r="R313" s="9">
        <v>0.31525560811168768</v>
      </c>
      <c r="S313" s="14">
        <v>494</v>
      </c>
      <c r="T313" s="14">
        <v>50.460852227576936</v>
      </c>
      <c r="U313" s="14">
        <v>58</v>
      </c>
      <c r="V313" s="14">
        <v>7.0320537779840677</v>
      </c>
      <c r="W313" s="14">
        <v>488</v>
      </c>
      <c r="X313" s="10">
        <v>12567.94598970981</v>
      </c>
      <c r="Y313" s="10">
        <v>13156.084293868478</v>
      </c>
      <c r="Z313" s="10">
        <v>12648.198090911566</v>
      </c>
      <c r="AA313" s="10">
        <v>12558.03763006139</v>
      </c>
      <c r="AB313" s="10">
        <v>11986.943525543806</v>
      </c>
      <c r="AC313" s="10">
        <v>12012.547716012796</v>
      </c>
      <c r="AD313" s="10">
        <v>13120.249195506907</v>
      </c>
      <c r="AE313" s="10">
        <v>12987.282447971304</v>
      </c>
      <c r="AF313" s="10">
        <v>13185.937767106689</v>
      </c>
      <c r="AG313" s="10">
        <v>12648.28456283101</v>
      </c>
      <c r="AH313" s="10">
        <v>11410.772712209999</v>
      </c>
      <c r="AI313" s="10">
        <v>12061.209783520506</v>
      </c>
      <c r="AJ313" s="10">
        <v>12844.5302959206</v>
      </c>
      <c r="AK313" s="10">
        <v>11499.265765015101</v>
      </c>
      <c r="AL313" s="10">
        <v>12637.50559383459</v>
      </c>
      <c r="AM313" s="10">
        <v>13324.899873787001</v>
      </c>
      <c r="AN313" s="10">
        <v>13663.868626967202</v>
      </c>
      <c r="AO313" s="10">
        <v>13732.962430997301</v>
      </c>
      <c r="AP313" s="10">
        <v>13539.524260365304</v>
      </c>
      <c r="AQ313" s="10">
        <v>11876.4483079212</v>
      </c>
      <c r="AR313" s="10">
        <v>12011.901144005107</v>
      </c>
      <c r="AS313" s="10">
        <v>13171.585229185706</v>
      </c>
      <c r="AT313" s="10">
        <v>13419.233386788603</v>
      </c>
      <c r="AU313" s="10">
        <v>13720.917470941791</v>
      </c>
      <c r="AV313" s="10">
        <v>13969.540694722395</v>
      </c>
      <c r="AW313" s="10">
        <v>11821.086167919004</v>
      </c>
      <c r="AX313" s="10">
        <v>13848.322654184209</v>
      </c>
      <c r="AY313" s="10">
        <v>13489.249275525395</v>
      </c>
      <c r="AZ313" s="10">
        <v>13610.37467068031</v>
      </c>
      <c r="BA313" s="10">
        <v>12817.950127053895</v>
      </c>
      <c r="BB313" s="10">
        <v>13548.613167669406</v>
      </c>
      <c r="BC313" s="10">
        <v>12099.965249669091</v>
      </c>
      <c r="BD313" s="10">
        <v>12431.495568466811</v>
      </c>
      <c r="BE313" s="10">
        <v>12404.141350554703</v>
      </c>
      <c r="BF313" s="10">
        <v>12467.431769416009</v>
      </c>
      <c r="BG313" s="10">
        <v>11708.014542568892</v>
      </c>
      <c r="BH313" s="10">
        <v>12823.5179787779</v>
      </c>
      <c r="BI313" s="10">
        <v>12734.878789568604</v>
      </c>
      <c r="BJ313" s="10">
        <v>12506.145934320703</v>
      </c>
      <c r="BK313" s="10">
        <v>11812.075043764602</v>
      </c>
      <c r="BL313" s="10">
        <v>12346.70368204761</v>
      </c>
      <c r="BM313" s="10">
        <v>11755.597290293294</v>
      </c>
      <c r="BN313" s="10">
        <v>14491.68611592761</v>
      </c>
      <c r="BO313" s="10">
        <v>12485.150571862599</v>
      </c>
      <c r="BP313" s="10">
        <v>12459.226210659093</v>
      </c>
      <c r="BQ313" s="10">
        <v>12465.732287442605</v>
      </c>
      <c r="BR313" s="10">
        <v>12142.292252844296</v>
      </c>
      <c r="BS313" s="10">
        <v>14088.760434025513</v>
      </c>
      <c r="BT313" s="10">
        <v>12525.7600449326</v>
      </c>
      <c r="BU313" s="10">
        <v>13666.773533419404</v>
      </c>
      <c r="BV313" s="10">
        <v>12888.102984937394</v>
      </c>
      <c r="BW313" s="10">
        <v>11677.169477655101</v>
      </c>
      <c r="BX313" s="10">
        <v>12857.353568253009</v>
      </c>
      <c r="BY313" s="10">
        <v>12798.730125132101</v>
      </c>
      <c r="BZ313" s="10">
        <v>12205.868390272</v>
      </c>
      <c r="CA313" s="10">
        <v>11480.068080757095</v>
      </c>
      <c r="CB313" s="10">
        <v>13634.929293333804</v>
      </c>
      <c r="CC313" s="10">
        <v>12765.925335960592</v>
      </c>
      <c r="CD313" s="10">
        <v>11822.590056492194</v>
      </c>
      <c r="CE313" s="10">
        <v>12349.540091991888</v>
      </c>
      <c r="CF313" s="10">
        <v>12076.633773037305</v>
      </c>
      <c r="CG313" s="10">
        <v>11822.044218725507</v>
      </c>
      <c r="CH313" s="10">
        <v>14749.463096912112</v>
      </c>
      <c r="CI313" s="10">
        <v>12260.76879310579</v>
      </c>
      <c r="CJ313" s="10">
        <v>12634.582642952309</v>
      </c>
      <c r="CK313" s="10">
        <v>13718.64949111169</v>
      </c>
      <c r="CL313" s="10">
        <v>11795.570022024092</v>
      </c>
      <c r="CM313" s="10">
        <v>11715.015134246505</v>
      </c>
      <c r="CN313" s="10">
        <v>12552.407402995799</v>
      </c>
      <c r="CO313" s="10">
        <v>13355.34062133149</v>
      </c>
    </row>
    <row r="314" spans="2:93" x14ac:dyDescent="0.2">
      <c r="B314" s="8" t="s">
        <v>695</v>
      </c>
      <c r="C314" s="8" t="s">
        <v>696</v>
      </c>
      <c r="D314" s="8">
        <v>584.26369591646903</v>
      </c>
      <c r="E314" s="9">
        <v>0.36121454523138846</v>
      </c>
      <c r="F314" s="8" t="s">
        <v>105</v>
      </c>
      <c r="G314" s="8" t="s">
        <v>87</v>
      </c>
      <c r="H314" s="9">
        <v>30.870318423727628</v>
      </c>
      <c r="I314" s="9">
        <v>35.734442281154799</v>
      </c>
      <c r="J314" s="9">
        <v>32.75734420138685</v>
      </c>
      <c r="K314" s="9">
        <v>26.213571411219306</v>
      </c>
      <c r="L314" s="9">
        <v>0.27964180000633038</v>
      </c>
      <c r="M314" s="14">
        <v>433</v>
      </c>
      <c r="N314" s="9">
        <v>1.6441934521850503</v>
      </c>
      <c r="O314" s="14">
        <v>47</v>
      </c>
      <c r="P314" s="9">
        <v>0.67262733159253318</v>
      </c>
      <c r="Q314" s="14">
        <v>333</v>
      </c>
      <c r="R314" s="9">
        <v>1.3962123294571054</v>
      </c>
      <c r="S314" s="14">
        <v>61</v>
      </c>
      <c r="T314" s="14">
        <v>17.792247593634261</v>
      </c>
      <c r="U314" s="14">
        <v>370</v>
      </c>
      <c r="V314" s="14">
        <v>38.776679970956636</v>
      </c>
      <c r="W314" s="14">
        <v>48</v>
      </c>
      <c r="X314" s="10">
        <v>1560293.1865443322</v>
      </c>
      <c r="Y314" s="10">
        <v>1633495.1285912469</v>
      </c>
      <c r="Z314" s="10">
        <v>2235161.3959549014</v>
      </c>
      <c r="AA314" s="10">
        <v>1717812.2761866148</v>
      </c>
      <c r="AB314" s="10">
        <v>1021201.3359074395</v>
      </c>
      <c r="AC314" s="10">
        <v>1467648.1212813298</v>
      </c>
      <c r="AD314" s="10">
        <v>857352.96330838185</v>
      </c>
      <c r="AE314" s="10">
        <v>2565968.5076184198</v>
      </c>
      <c r="AF314" s="10">
        <v>1269684.0124455893</v>
      </c>
      <c r="AG314" s="10">
        <v>1198514.2657868606</v>
      </c>
      <c r="AH314" s="10">
        <v>1745951.8945761188</v>
      </c>
      <c r="AI314" s="10">
        <v>1166865.9882167203</v>
      </c>
      <c r="AJ314" s="10">
        <v>2055562.4738989691</v>
      </c>
      <c r="AK314" s="10">
        <v>1864213.4631336897</v>
      </c>
      <c r="AL314" s="10">
        <v>1725178.5729065014</v>
      </c>
      <c r="AM314" s="10">
        <v>1216454.6845955902</v>
      </c>
      <c r="AN314" s="10">
        <v>2129215.1414007107</v>
      </c>
      <c r="AO314" s="10">
        <v>1498856.4269356797</v>
      </c>
      <c r="AP314" s="10">
        <v>1485196.6962474799</v>
      </c>
      <c r="AQ314" s="10">
        <v>2364280.2860105485</v>
      </c>
      <c r="AR314" s="10">
        <v>1559049.970411709</v>
      </c>
      <c r="AS314" s="10">
        <v>2892588.0542580979</v>
      </c>
      <c r="AT314" s="10">
        <v>1895129.5747474309</v>
      </c>
      <c r="AU314" s="10">
        <v>1551899.5989543812</v>
      </c>
      <c r="AV314" s="10">
        <v>903906.64357511501</v>
      </c>
      <c r="AW314" s="10">
        <v>1317650.8766717094</v>
      </c>
      <c r="AX314" s="10">
        <v>993438.68826034339</v>
      </c>
      <c r="AY314" s="10">
        <v>1242703.9501956094</v>
      </c>
      <c r="AZ314" s="10">
        <v>2120902.3932881793</v>
      </c>
      <c r="BA314" s="10">
        <v>1409833.5121299303</v>
      </c>
      <c r="BB314" s="10">
        <v>1740458.5047266004</v>
      </c>
      <c r="BC314" s="10">
        <v>2716578.7526623998</v>
      </c>
      <c r="BD314" s="10">
        <v>2511800.9311862416</v>
      </c>
      <c r="BE314" s="10">
        <v>3091333.3990986194</v>
      </c>
      <c r="BF314" s="10">
        <v>1584532.5004443603</v>
      </c>
      <c r="BG314" s="10">
        <v>1540446.6776503804</v>
      </c>
      <c r="BH314" s="10">
        <v>2164714.8155132807</v>
      </c>
      <c r="BI314" s="10">
        <v>1911484.4435091801</v>
      </c>
      <c r="BJ314" s="10">
        <v>2626101.5021970798</v>
      </c>
      <c r="BK314" s="10">
        <v>1153126.3343567506</v>
      </c>
      <c r="BL314" s="10">
        <v>1630058.7224438412</v>
      </c>
      <c r="BM314" s="10">
        <v>1386964.7721420194</v>
      </c>
      <c r="BN314" s="10">
        <v>3574608.6552176978</v>
      </c>
      <c r="BO314" s="10">
        <v>1495365.667547331</v>
      </c>
      <c r="BP314" s="10">
        <v>2538763.681108648</v>
      </c>
      <c r="BQ314" s="10">
        <v>3382190.8792558373</v>
      </c>
      <c r="BR314" s="10">
        <v>2381633.3180446592</v>
      </c>
      <c r="BS314" s="10">
        <v>4042508.0768569927</v>
      </c>
      <c r="BT314" s="10">
        <v>1267092.2886891498</v>
      </c>
      <c r="BU314" s="10">
        <v>1963463.9964469508</v>
      </c>
      <c r="BV314" s="10">
        <v>2547018.0466519399</v>
      </c>
      <c r="BW314" s="10">
        <v>1773646.5681693114</v>
      </c>
      <c r="BX314" s="10">
        <v>1396019.6952569108</v>
      </c>
      <c r="BY314" s="10">
        <v>2155686.70457849</v>
      </c>
      <c r="BZ314" s="10">
        <v>1303191.5724422212</v>
      </c>
      <c r="CA314" s="10">
        <v>2358966.5510416888</v>
      </c>
      <c r="CB314" s="10">
        <v>1900195.6254854205</v>
      </c>
      <c r="CC314" s="10">
        <v>1391887.9055204995</v>
      </c>
      <c r="CD314" s="10">
        <v>1428195.4608658794</v>
      </c>
      <c r="CE314" s="10">
        <v>1762985.54589265</v>
      </c>
      <c r="CF314" s="10">
        <v>1609137.4996716194</v>
      </c>
      <c r="CG314" s="10">
        <v>1040336.1239419802</v>
      </c>
      <c r="CH314" s="10">
        <v>1148877.1264866898</v>
      </c>
      <c r="CI314" s="10">
        <v>1115228.9627867092</v>
      </c>
      <c r="CJ314" s="10">
        <v>2070938.2785075204</v>
      </c>
      <c r="CK314" s="10">
        <v>1845307.8819606006</v>
      </c>
      <c r="CL314" s="10">
        <v>1634004.7614967893</v>
      </c>
      <c r="CM314" s="10">
        <v>2619619.9895989783</v>
      </c>
      <c r="CN314" s="10">
        <v>1878393.3344640285</v>
      </c>
      <c r="CO314" s="10">
        <v>1376607.8889123688</v>
      </c>
    </row>
    <row r="315" spans="2:93" ht="12.95" customHeight="1" x14ac:dyDescent="0.2">
      <c r="B315" s="8" t="s">
        <v>697</v>
      </c>
      <c r="C315" s="8" t="s">
        <v>698</v>
      </c>
      <c r="D315" s="8">
        <v>202.09606233729801</v>
      </c>
      <c r="E315" s="9">
        <v>3.4904775088836528</v>
      </c>
      <c r="F315" s="8" t="s">
        <v>86</v>
      </c>
      <c r="G315" s="8" t="s">
        <v>87</v>
      </c>
      <c r="H315" s="9">
        <v>12.307380789501332</v>
      </c>
      <c r="I315" s="9">
        <v>11.539600123943764</v>
      </c>
      <c r="J315" s="9">
        <v>18.384744672567539</v>
      </c>
      <c r="K315" s="9">
        <v>16.344546661952066</v>
      </c>
      <c r="L315" s="9">
        <v>0.46288147515986655</v>
      </c>
      <c r="M315" s="14">
        <v>365</v>
      </c>
      <c r="N315" s="9">
        <v>2.5599533798355005</v>
      </c>
      <c r="O315" s="14">
        <v>4</v>
      </c>
      <c r="P315" s="9">
        <v>0.48045796389488066</v>
      </c>
      <c r="Q315" s="14">
        <v>425</v>
      </c>
      <c r="R315" s="9">
        <v>2.0558809734889483</v>
      </c>
      <c r="S315" s="14">
        <v>5</v>
      </c>
      <c r="T315" s="14">
        <v>15.461249549150139</v>
      </c>
      <c r="U315" s="14">
        <v>404</v>
      </c>
      <c r="V315" s="14">
        <v>58.977454317690004</v>
      </c>
      <c r="W315" s="14">
        <v>4</v>
      </c>
      <c r="X315" s="10">
        <v>7761.6887749342341</v>
      </c>
      <c r="Y315" s="10">
        <v>8127.9854273950905</v>
      </c>
      <c r="Z315" s="10">
        <v>11224.946307860495</v>
      </c>
      <c r="AA315" s="10">
        <v>9341.83805548079</v>
      </c>
      <c r="AB315" s="10">
        <v>8278.2520487419097</v>
      </c>
      <c r="AC315" s="10">
        <v>6504.9913511658806</v>
      </c>
      <c r="AD315" s="10">
        <v>5930.4328205896181</v>
      </c>
      <c r="AE315" s="10">
        <v>6958.2184772277842</v>
      </c>
      <c r="AF315" s="10">
        <v>8953.8662270038039</v>
      </c>
      <c r="AG315" s="10">
        <v>7432.584716119226</v>
      </c>
      <c r="AH315" s="10">
        <v>8684.891608364198</v>
      </c>
      <c r="AI315" s="10">
        <v>7808.4391567643379</v>
      </c>
      <c r="AJ315" s="10">
        <v>7004.8143626925939</v>
      </c>
      <c r="AK315" s="10">
        <v>7431.06810585126</v>
      </c>
      <c r="AL315" s="10">
        <v>9294.7654002614727</v>
      </c>
      <c r="AM315" s="10">
        <v>8301.3141776589073</v>
      </c>
      <c r="AN315" s="10">
        <v>8318.3156217040669</v>
      </c>
      <c r="AO315" s="10">
        <v>6770.5131947545442</v>
      </c>
      <c r="AP315" s="10">
        <v>8227.6667629696567</v>
      </c>
      <c r="AQ315" s="10">
        <v>10557.871746453791</v>
      </c>
      <c r="AR315" s="10">
        <v>9063.1759678225681</v>
      </c>
      <c r="AS315" s="10">
        <v>8122.934402953385</v>
      </c>
      <c r="AT315" s="10">
        <v>9791.8779423851938</v>
      </c>
      <c r="AU315" s="10">
        <v>8934.7217729902077</v>
      </c>
      <c r="AV315" s="10">
        <v>6144.71905937271</v>
      </c>
      <c r="AW315" s="10">
        <v>7654.4761231644652</v>
      </c>
      <c r="AX315" s="10">
        <v>6716.0177703918725</v>
      </c>
      <c r="AY315" s="10">
        <v>7568.703492349031</v>
      </c>
      <c r="AZ315" s="10">
        <v>5763.950105341145</v>
      </c>
      <c r="BA315" s="10">
        <v>10347.182215187599</v>
      </c>
      <c r="BB315" s="10">
        <v>12003.581807800991</v>
      </c>
      <c r="BC315" s="10">
        <v>12838.664049862391</v>
      </c>
      <c r="BD315" s="10">
        <v>10969.570982155308</v>
      </c>
      <c r="BE315" s="10">
        <v>12787.729396143293</v>
      </c>
      <c r="BF315" s="10">
        <v>10290.273566656602</v>
      </c>
      <c r="BG315" s="10">
        <v>9326.471220563908</v>
      </c>
      <c r="BH315" s="10">
        <v>10859.780041189599</v>
      </c>
      <c r="BI315" s="10">
        <v>12166.876002822892</v>
      </c>
      <c r="BJ315" s="10">
        <v>11693.928268124608</v>
      </c>
      <c r="BK315" s="10">
        <v>10329.703471009007</v>
      </c>
      <c r="BL315" s="10">
        <v>10685.254776537995</v>
      </c>
      <c r="BM315" s="10">
        <v>10943.179568697098</v>
      </c>
      <c r="BN315" s="10">
        <v>10283.244470249099</v>
      </c>
      <c r="BO315" s="10">
        <v>11204.217194153593</v>
      </c>
      <c r="BP315" s="10">
        <v>14315.634082447288</v>
      </c>
      <c r="BQ315" s="10">
        <v>9825.1494432105701</v>
      </c>
      <c r="BR315" s="10">
        <v>11819.850090626591</v>
      </c>
      <c r="BS315" s="10">
        <v>9536.267869739806</v>
      </c>
      <c r="BT315" s="10">
        <v>12942.178645362104</v>
      </c>
      <c r="BU315" s="10">
        <v>9677.3712098571323</v>
      </c>
      <c r="BV315" s="10">
        <v>10812.004619796608</v>
      </c>
      <c r="BW315" s="10">
        <v>6697.5674418891749</v>
      </c>
      <c r="BX315" s="10">
        <v>8452.058938907734</v>
      </c>
      <c r="BY315" s="10">
        <v>10985.843744872494</v>
      </c>
      <c r="BZ315" s="10">
        <v>7641.314865020001</v>
      </c>
      <c r="CA315" s="10">
        <v>8935.7834864722718</v>
      </c>
      <c r="CB315" s="10">
        <v>8391.1678733787066</v>
      </c>
      <c r="CC315" s="10">
        <v>9757.4249552553865</v>
      </c>
      <c r="CD315" s="10">
        <v>11292.265576997597</v>
      </c>
      <c r="CE315" s="10">
        <v>9338.0297455110594</v>
      </c>
      <c r="CF315" s="10">
        <v>10654.512218459404</v>
      </c>
      <c r="CG315" s="10">
        <v>10347.073911508993</v>
      </c>
      <c r="CH315" s="10">
        <v>8272.2212095651466</v>
      </c>
      <c r="CI315" s="10">
        <v>10268.040092831508</v>
      </c>
      <c r="CJ315" s="10">
        <v>8124.2985786000181</v>
      </c>
      <c r="CK315" s="10">
        <v>9913.4752903154822</v>
      </c>
      <c r="CL315" s="10">
        <v>11452.148039568092</v>
      </c>
      <c r="CM315" s="10">
        <v>6600.0860703082553</v>
      </c>
      <c r="CN315" s="10">
        <v>11387.592424908493</v>
      </c>
      <c r="CO315" s="10">
        <v>7513.8520254493251</v>
      </c>
    </row>
    <row r="316" spans="2:93" ht="12.95" customHeight="1" x14ac:dyDescent="0.2">
      <c r="B316" s="8" t="s">
        <v>699</v>
      </c>
      <c r="C316" s="8" t="s">
        <v>560</v>
      </c>
      <c r="D316" s="8">
        <v>146.06912797171501</v>
      </c>
      <c r="E316" s="9">
        <v>-9.7270955266217637E-2</v>
      </c>
      <c r="F316" s="8" t="s">
        <v>86</v>
      </c>
      <c r="G316" s="8" t="s">
        <v>87</v>
      </c>
      <c r="H316" s="9">
        <v>18.093706191666495</v>
      </c>
      <c r="I316" s="9">
        <v>16.309062701759661</v>
      </c>
      <c r="J316" s="9">
        <v>21.60865551708077</v>
      </c>
      <c r="K316" s="9">
        <v>17.534551023689897</v>
      </c>
      <c r="L316" s="9">
        <v>0.3681841137253905</v>
      </c>
      <c r="M316" s="14">
        <v>401</v>
      </c>
      <c r="N316" s="9">
        <v>1.0150131408082852</v>
      </c>
      <c r="O316" s="14">
        <v>170</v>
      </c>
      <c r="P316" s="9">
        <v>0.36373556074585356</v>
      </c>
      <c r="Q316" s="14">
        <v>464</v>
      </c>
      <c r="R316" s="9">
        <v>1.1920208118750373</v>
      </c>
      <c r="S316" s="14">
        <v>132</v>
      </c>
      <c r="T316" s="14">
        <v>11.657657675683801</v>
      </c>
      <c r="U316" s="14">
        <v>453</v>
      </c>
      <c r="V316" s="14">
        <v>29.399198362302105</v>
      </c>
      <c r="W316" s="14">
        <v>146</v>
      </c>
      <c r="X316" s="10">
        <v>6698.8044347563227</v>
      </c>
      <c r="Y316" s="10">
        <v>7015.7312329881133</v>
      </c>
      <c r="Z316" s="10">
        <v>15118.270638246864</v>
      </c>
      <c r="AA316" s="10">
        <v>14073.948404611021</v>
      </c>
      <c r="AB316" s="10">
        <v>7073.5608809054565</v>
      </c>
      <c r="AC316" s="10">
        <v>10117.098167841799</v>
      </c>
      <c r="AD316" s="10">
        <v>6280.9425841796074</v>
      </c>
      <c r="AE316" s="10">
        <v>5618.3847594635254</v>
      </c>
      <c r="AF316" s="10">
        <v>6834.4660720149132</v>
      </c>
      <c r="AG316" s="10">
        <v>5640.3411426204348</v>
      </c>
      <c r="AH316" s="10">
        <v>6740.9907650475652</v>
      </c>
      <c r="AI316" s="10">
        <v>5767.0411729834368</v>
      </c>
      <c r="AJ316" s="10">
        <v>7066.9526973642605</v>
      </c>
      <c r="AK316" s="10">
        <v>7716.7095275248439</v>
      </c>
      <c r="AL316" s="10">
        <v>5052.2886226412347</v>
      </c>
      <c r="AM316" s="10">
        <v>6500.8904426137469</v>
      </c>
      <c r="AN316" s="10">
        <v>6674.7908166313773</v>
      </c>
      <c r="AO316" s="10">
        <v>4277.0296488288577</v>
      </c>
      <c r="AP316" s="10">
        <v>7874.4957753990593</v>
      </c>
      <c r="AQ316" s="10">
        <v>9871.7805100740297</v>
      </c>
      <c r="AR316" s="10">
        <v>7804.9918939318331</v>
      </c>
      <c r="AS316" s="10">
        <v>6105.4505724361761</v>
      </c>
      <c r="AT316" s="10">
        <v>5914.8723159085594</v>
      </c>
      <c r="AU316" s="10">
        <v>5215.3400149778026</v>
      </c>
      <c r="AV316" s="10">
        <v>6940.554924682001</v>
      </c>
      <c r="AW316" s="10">
        <v>7546.5808116258277</v>
      </c>
      <c r="AX316" s="10">
        <v>9091.5156039933536</v>
      </c>
      <c r="AY316" s="10">
        <v>5463.0902270780271</v>
      </c>
      <c r="AZ316" s="10">
        <v>7526.2296776957146</v>
      </c>
      <c r="BA316" s="10">
        <v>7572.5740522142432</v>
      </c>
      <c r="BB316" s="10">
        <v>15098.942399463005</v>
      </c>
      <c r="BC316" s="10">
        <v>19418.974529540101</v>
      </c>
      <c r="BD316" s="10">
        <v>13044.376889649195</v>
      </c>
      <c r="BE316" s="10">
        <v>15050.39665633671</v>
      </c>
      <c r="BF316" s="10">
        <v>12456.129517720592</v>
      </c>
      <c r="BG316" s="10">
        <v>14523.293346671207</v>
      </c>
      <c r="BH316" s="10">
        <v>12929.111664384194</v>
      </c>
      <c r="BI316" s="10">
        <v>15029.939152022102</v>
      </c>
      <c r="BJ316" s="10">
        <v>17724.299660161105</v>
      </c>
      <c r="BK316" s="10">
        <v>14341.733772901795</v>
      </c>
      <c r="BL316" s="10">
        <v>19289.60709023229</v>
      </c>
      <c r="BM316" s="10">
        <v>14344.753545398598</v>
      </c>
      <c r="BN316" s="10">
        <v>13799.198885272011</v>
      </c>
      <c r="BO316" s="10">
        <v>11129.214397647009</v>
      </c>
      <c r="BP316" s="10">
        <v>19553.191164609507</v>
      </c>
      <c r="BQ316" s="10">
        <v>13086.934848675193</v>
      </c>
      <c r="BR316" s="10">
        <v>19177.159060721013</v>
      </c>
      <c r="BS316" s="10">
        <v>14325.30924153559</v>
      </c>
      <c r="BT316" s="10">
        <v>14334.068114634598</v>
      </c>
      <c r="BU316" s="10">
        <v>13708.778827361499</v>
      </c>
      <c r="BV316" s="10">
        <v>20540.822839594119</v>
      </c>
      <c r="BW316" s="10">
        <v>12636.931935409611</v>
      </c>
      <c r="BX316" s="10">
        <v>15767.348589717405</v>
      </c>
      <c r="BY316" s="10">
        <v>18150.9032192091</v>
      </c>
      <c r="BZ316" s="10">
        <v>14153.072373351895</v>
      </c>
      <c r="CA316" s="10">
        <v>12673.671816712194</v>
      </c>
      <c r="CB316" s="10">
        <v>14495.250148351308</v>
      </c>
      <c r="CC316" s="10">
        <v>10465.907780433094</v>
      </c>
      <c r="CD316" s="10">
        <v>13713.570879178196</v>
      </c>
      <c r="CE316" s="10">
        <v>13233.977582893911</v>
      </c>
      <c r="CF316" s="10">
        <v>11210.597249779898</v>
      </c>
      <c r="CG316" s="10">
        <v>12165.90755521499</v>
      </c>
      <c r="CH316" s="10">
        <v>14248.158867283611</v>
      </c>
      <c r="CI316" s="10">
        <v>10205.513700179705</v>
      </c>
      <c r="CJ316" s="10">
        <v>11869.622435192903</v>
      </c>
      <c r="CK316" s="10">
        <v>16306.466419764198</v>
      </c>
      <c r="CL316" s="10">
        <v>15651.59769775721</v>
      </c>
      <c r="CM316" s="10">
        <v>13737.019896018988</v>
      </c>
      <c r="CN316" s="10">
        <v>14443.168832389303</v>
      </c>
      <c r="CO316" s="10">
        <v>15809.45827378879</v>
      </c>
    </row>
    <row r="317" spans="2:93" x14ac:dyDescent="0.2">
      <c r="B317" s="8" t="s">
        <v>700</v>
      </c>
      <c r="C317" s="8" t="s">
        <v>701</v>
      </c>
      <c r="D317" s="8">
        <v>872.54236660818503</v>
      </c>
      <c r="E317" s="9">
        <v>1.016944415994572</v>
      </c>
      <c r="F317" s="8" t="s">
        <v>186</v>
      </c>
      <c r="G317" s="8" t="s">
        <v>87</v>
      </c>
      <c r="H317" s="9">
        <v>22.782988719901191</v>
      </c>
      <c r="I317" s="9">
        <v>25.949131594320065</v>
      </c>
      <c r="J317" s="9">
        <v>23.051541515426266</v>
      </c>
      <c r="K317" s="9">
        <v>33.893509845264191</v>
      </c>
      <c r="L317" s="9">
        <v>0.46670453469834949</v>
      </c>
      <c r="M317" s="14">
        <v>363</v>
      </c>
      <c r="N317" s="9">
        <v>0.88104067199036618</v>
      </c>
      <c r="O317" s="14">
        <v>210</v>
      </c>
      <c r="P317" s="9">
        <v>0.42885494170168503</v>
      </c>
      <c r="Q317" s="14">
        <v>438</v>
      </c>
      <c r="R317" s="9">
        <v>0.70320087962711919</v>
      </c>
      <c r="S317" s="14">
        <v>340</v>
      </c>
      <c r="T317" s="14">
        <v>14.309272294472978</v>
      </c>
      <c r="U317" s="14">
        <v>423</v>
      </c>
      <c r="V317" s="14">
        <v>19.352463147188789</v>
      </c>
      <c r="W317" s="14">
        <v>293</v>
      </c>
      <c r="X317" s="10">
        <v>5293.9425384499391</v>
      </c>
      <c r="Y317" s="10">
        <v>5550.9569424188976</v>
      </c>
      <c r="Z317" s="10">
        <v>7722.2579653961784</v>
      </c>
      <c r="AA317" s="10">
        <v>7008.6259803123394</v>
      </c>
      <c r="AB317" s="10">
        <v>5009.1107548089567</v>
      </c>
      <c r="AC317" s="10">
        <v>5362.2472244435439</v>
      </c>
      <c r="AD317" s="10">
        <v>3696.1533420565834</v>
      </c>
      <c r="AE317" s="10">
        <v>5284.2742361935607</v>
      </c>
      <c r="AF317" s="10">
        <v>6332.7847044872769</v>
      </c>
      <c r="AG317" s="10">
        <v>4563.8731232237205</v>
      </c>
      <c r="AH317" s="10">
        <v>3521.9885602347886</v>
      </c>
      <c r="AI317" s="10">
        <v>5791.2017740483889</v>
      </c>
      <c r="AJ317" s="10">
        <v>6004.6441129283585</v>
      </c>
      <c r="AK317" s="10">
        <v>5104.0631465978404</v>
      </c>
      <c r="AL317" s="10">
        <v>3616.6986991186777</v>
      </c>
      <c r="AM317" s="10">
        <v>7524.232070064435</v>
      </c>
      <c r="AN317" s="10">
        <v>7009.9812516430975</v>
      </c>
      <c r="AO317" s="10">
        <v>5849.4249410911725</v>
      </c>
      <c r="AP317" s="10">
        <v>4382.2666745114366</v>
      </c>
      <c r="AQ317" s="10">
        <v>4061.719726928533</v>
      </c>
      <c r="AR317" s="10">
        <v>5180.8452019201477</v>
      </c>
      <c r="AS317" s="10">
        <v>8962.7585432710548</v>
      </c>
      <c r="AT317" s="10">
        <v>4875.8475083929416</v>
      </c>
      <c r="AU317" s="10">
        <v>5408.6929844496217</v>
      </c>
      <c r="AV317" s="10">
        <v>4575.8203933300483</v>
      </c>
      <c r="AW317" s="10">
        <v>7405.295780413222</v>
      </c>
      <c r="AX317" s="10">
        <v>5216.298490378761</v>
      </c>
      <c r="AY317" s="10">
        <v>5910.4974447865225</v>
      </c>
      <c r="AZ317" s="10">
        <v>4701.3165856979113</v>
      </c>
      <c r="BA317" s="10">
        <v>5631.6559762743018</v>
      </c>
      <c r="BB317" s="10">
        <v>9175.3321198830727</v>
      </c>
      <c r="BC317" s="10">
        <v>7094.0961877284099</v>
      </c>
      <c r="BD317" s="10">
        <v>4186.9992240531692</v>
      </c>
      <c r="BE317" s="10">
        <v>6705.8180301496286</v>
      </c>
      <c r="BF317" s="10">
        <v>10650.1715923256</v>
      </c>
      <c r="BG317" s="10">
        <v>10537.505590440407</v>
      </c>
      <c r="BH317" s="10">
        <v>7809.9473620768085</v>
      </c>
      <c r="BI317" s="10">
        <v>8449.0689289281891</v>
      </c>
      <c r="BJ317" s="10">
        <v>7522.3524449330562</v>
      </c>
      <c r="BK317" s="10">
        <v>6178.6131433442042</v>
      </c>
      <c r="BL317" s="10">
        <v>7728.2502547629128</v>
      </c>
      <c r="BM317" s="10">
        <v>6045.1079812285607</v>
      </c>
      <c r="BN317" s="10">
        <v>9792.7847538307597</v>
      </c>
      <c r="BO317" s="10">
        <v>7430.853507345445</v>
      </c>
      <c r="BP317" s="10">
        <v>7584.8315736349432</v>
      </c>
      <c r="BQ317" s="10">
        <v>5578.2595950575842</v>
      </c>
      <c r="BR317" s="10">
        <v>5971.6060717155178</v>
      </c>
      <c r="BS317" s="10">
        <v>11742.634809006193</v>
      </c>
      <c r="BT317" s="10">
        <v>4572.5719066086303</v>
      </c>
      <c r="BU317" s="10">
        <v>9688.3542308705346</v>
      </c>
      <c r="BV317" s="10">
        <v>6612.8089351181152</v>
      </c>
      <c r="BW317" s="10">
        <v>5231.0950433952748</v>
      </c>
      <c r="BX317" s="10">
        <v>6854.2598744524557</v>
      </c>
      <c r="BY317" s="10">
        <v>6909.6988501026353</v>
      </c>
      <c r="BZ317" s="10">
        <v>11469.98674742141</v>
      </c>
      <c r="CA317" s="10">
        <v>3270.9002617186311</v>
      </c>
      <c r="CB317" s="10">
        <v>9336.4177443139961</v>
      </c>
      <c r="CC317" s="10">
        <v>8659.1313956049125</v>
      </c>
      <c r="CD317" s="10">
        <v>8116.5815351562296</v>
      </c>
      <c r="CE317" s="10">
        <v>5747.0182165570586</v>
      </c>
      <c r="CF317" s="10">
        <v>4879.5261331461825</v>
      </c>
      <c r="CG317" s="10">
        <v>12548.747567671102</v>
      </c>
      <c r="CH317" s="10">
        <v>4725.1001692235041</v>
      </c>
      <c r="CI317" s="10">
        <v>7815.8594193637318</v>
      </c>
      <c r="CJ317" s="10">
        <v>3988.9052895679824</v>
      </c>
      <c r="CK317" s="10">
        <v>6436.5155721634028</v>
      </c>
      <c r="CL317" s="10">
        <v>7037.3970228064754</v>
      </c>
      <c r="CM317" s="10">
        <v>9735.6930581489669</v>
      </c>
      <c r="CN317" s="10">
        <v>4529.654943637237</v>
      </c>
      <c r="CO317" s="10">
        <v>6267.2218266774826</v>
      </c>
    </row>
    <row r="318" spans="2:93" x14ac:dyDescent="0.2">
      <c r="B318" s="8" t="s">
        <v>702</v>
      </c>
      <c r="C318" s="8" t="s">
        <v>703</v>
      </c>
      <c r="D318" s="8">
        <v>843.597377434132</v>
      </c>
      <c r="E318" s="9">
        <v>-1.8458390642016447</v>
      </c>
      <c r="F318" s="8" t="s">
        <v>186</v>
      </c>
      <c r="G318" s="8" t="s">
        <v>87</v>
      </c>
      <c r="H318" s="9">
        <v>13.097052070452902</v>
      </c>
      <c r="I318" s="9">
        <v>12.117565675972239</v>
      </c>
      <c r="J318" s="9">
        <v>16.283510116923196</v>
      </c>
      <c r="K318" s="9">
        <v>11.642918677439926</v>
      </c>
      <c r="L318" s="9">
        <v>0.58534695474743592</v>
      </c>
      <c r="M318" s="14">
        <v>311</v>
      </c>
      <c r="N318" s="9">
        <v>1.276442081780534</v>
      </c>
      <c r="O318" s="14">
        <v>115</v>
      </c>
      <c r="P318" s="9">
        <v>0.55010308919973683</v>
      </c>
      <c r="Q318" s="14">
        <v>390</v>
      </c>
      <c r="R318" s="9">
        <v>1.2256674331214883</v>
      </c>
      <c r="S318" s="14">
        <v>119</v>
      </c>
      <c r="T318" s="14">
        <v>18.495336801914174</v>
      </c>
      <c r="U318" s="14">
        <v>358</v>
      </c>
      <c r="V318" s="14">
        <v>32.370184413494208</v>
      </c>
      <c r="W318" s="14">
        <v>106</v>
      </c>
      <c r="X318" s="10">
        <v>45789.711087809257</v>
      </c>
      <c r="Y318" s="10">
        <v>48015.750612583462</v>
      </c>
      <c r="Z318" s="10">
        <v>61617.175385666684</v>
      </c>
      <c r="AA318" s="10">
        <v>57569.161326578855</v>
      </c>
      <c r="AB318" s="10">
        <v>46629.737687729255</v>
      </c>
      <c r="AC318" s="10">
        <v>47499.023774177214</v>
      </c>
      <c r="AD318" s="10">
        <v>40859.06215238748</v>
      </c>
      <c r="AE318" s="10">
        <v>38221.344410509104</v>
      </c>
      <c r="AF318" s="10">
        <v>44377.991060927838</v>
      </c>
      <c r="AG318" s="10">
        <v>35867.62537559677</v>
      </c>
      <c r="AH318" s="10">
        <v>45781.329665834332</v>
      </c>
      <c r="AI318" s="10">
        <v>41446.850651718494</v>
      </c>
      <c r="AJ318" s="10">
        <v>51382.871275165839</v>
      </c>
      <c r="AK318" s="10">
        <v>50664.810045182341</v>
      </c>
      <c r="AL318" s="10">
        <v>43006.148821619194</v>
      </c>
      <c r="AM318" s="10">
        <v>59187.844015983988</v>
      </c>
      <c r="AN318" s="10">
        <v>50341.605204688509</v>
      </c>
      <c r="AO318" s="10">
        <v>49474.452724271345</v>
      </c>
      <c r="AP318" s="10">
        <v>33785.241191671397</v>
      </c>
      <c r="AQ318" s="10">
        <v>40255.054105416813</v>
      </c>
      <c r="AR318" s="10">
        <v>43050.968098634716</v>
      </c>
      <c r="AS318" s="10">
        <v>66252.643590677442</v>
      </c>
      <c r="AT318" s="10">
        <v>53700.838466921872</v>
      </c>
      <c r="AU318" s="10">
        <v>56430.628733476144</v>
      </c>
      <c r="AV318" s="10">
        <v>43508.332725344932</v>
      </c>
      <c r="AW318" s="10">
        <v>48678.949291176206</v>
      </c>
      <c r="AX318" s="10">
        <v>51108.883942322034</v>
      </c>
      <c r="AY318" s="10">
        <v>44132.957199664983</v>
      </c>
      <c r="AZ318" s="10">
        <v>43623.028225751827</v>
      </c>
      <c r="BA318" s="10">
        <v>50202.77966825528</v>
      </c>
      <c r="BB318" s="10">
        <v>72171.037546033083</v>
      </c>
      <c r="BC318" s="10">
        <v>67485.918454693863</v>
      </c>
      <c r="BD318" s="10">
        <v>57791.114234619876</v>
      </c>
      <c r="BE318" s="10">
        <v>56138.825319428121</v>
      </c>
      <c r="BF318" s="10">
        <v>58010.983169222585</v>
      </c>
      <c r="BG318" s="10">
        <v>75227.470970782946</v>
      </c>
      <c r="BH318" s="10">
        <v>62532.371360976176</v>
      </c>
      <c r="BI318" s="10">
        <v>68055.16755276249</v>
      </c>
      <c r="BJ318" s="10">
        <v>61609.575957126079</v>
      </c>
      <c r="BK318" s="10">
        <v>50399.4862316707</v>
      </c>
      <c r="BL318" s="10">
        <v>74933.202748907352</v>
      </c>
      <c r="BM318" s="10">
        <v>51177.359107612108</v>
      </c>
      <c r="BN318" s="10">
        <v>54168.03152986442</v>
      </c>
      <c r="BO318" s="10">
        <v>65965.847625766386</v>
      </c>
      <c r="BP318" s="10">
        <v>55439.245006344936</v>
      </c>
      <c r="BQ318" s="10">
        <v>61376.627498194692</v>
      </c>
      <c r="BR318" s="10">
        <v>50560.786043844295</v>
      </c>
      <c r="BS318" s="10">
        <v>63472.829448030774</v>
      </c>
      <c r="BT318" s="10">
        <v>59031.317152179654</v>
      </c>
      <c r="BU318" s="10">
        <v>66796.310755273109</v>
      </c>
      <c r="BV318" s="10">
        <v>63843.632400349474</v>
      </c>
      <c r="BW318" s="10">
        <v>54661.431840530684</v>
      </c>
      <c r="BX318" s="10">
        <v>54825.884246932474</v>
      </c>
      <c r="BY318" s="10">
        <v>66435.375689353663</v>
      </c>
      <c r="BZ318" s="10">
        <v>58811.372093137943</v>
      </c>
      <c r="CA318" s="10">
        <v>48374.880968436191</v>
      </c>
      <c r="CB318" s="10">
        <v>54546.598092225067</v>
      </c>
      <c r="CC318" s="10">
        <v>48121.246371771267</v>
      </c>
      <c r="CD318" s="10">
        <v>55507.438802966426</v>
      </c>
      <c r="CE318" s="10">
        <v>56509.699166573613</v>
      </c>
      <c r="CF318" s="10">
        <v>55018.831827384725</v>
      </c>
      <c r="CG318" s="10">
        <v>72934.015846020528</v>
      </c>
      <c r="CH318" s="10">
        <v>52479.396964993124</v>
      </c>
      <c r="CI318" s="10">
        <v>62382.504817446912</v>
      </c>
      <c r="CJ318" s="10">
        <v>70275.444157012869</v>
      </c>
      <c r="CK318" s="10">
        <v>47322.503702354181</v>
      </c>
      <c r="CL318" s="10">
        <v>58862.432180815136</v>
      </c>
      <c r="CM318" s="10">
        <v>59094.053648926019</v>
      </c>
      <c r="CN318" s="10">
        <v>57353.871078299213</v>
      </c>
      <c r="CO318" s="10">
        <v>54022.612636047576</v>
      </c>
    </row>
    <row r="319" spans="2:93" x14ac:dyDescent="0.2">
      <c r="B319" s="8" t="s">
        <v>704</v>
      </c>
      <c r="C319" s="8" t="s">
        <v>705</v>
      </c>
      <c r="D319" s="8">
        <v>456.12947002765401</v>
      </c>
      <c r="E319" s="9">
        <v>-4.4169289194504131</v>
      </c>
      <c r="F319" s="8" t="s">
        <v>86</v>
      </c>
      <c r="G319" s="8" t="s">
        <v>87</v>
      </c>
      <c r="H319" s="9">
        <v>6.359737641309569</v>
      </c>
      <c r="I319" s="9">
        <v>11.790088373928818</v>
      </c>
      <c r="J319" s="9">
        <v>6.0243375622059352</v>
      </c>
      <c r="K319" s="9">
        <v>11.246773972564053</v>
      </c>
      <c r="L319" s="9">
        <v>1.4607771636784812</v>
      </c>
      <c r="M319" s="14">
        <v>80</v>
      </c>
      <c r="N319" s="9">
        <v>1.8100627250119301</v>
      </c>
      <c r="O319" s="14">
        <v>26</v>
      </c>
      <c r="P319" s="9">
        <v>1.3409917402180589</v>
      </c>
      <c r="Q319" s="14">
        <v>89</v>
      </c>
      <c r="R319" s="9">
        <v>1.4937913568534891</v>
      </c>
      <c r="S319" s="14">
        <v>43</v>
      </c>
      <c r="T319" s="14">
        <v>46.977547987144355</v>
      </c>
      <c r="U319" s="14">
        <v>83</v>
      </c>
      <c r="V319" s="14">
        <v>42.039639419420041</v>
      </c>
      <c r="W319" s="14">
        <v>34</v>
      </c>
      <c r="X319" s="10">
        <v>5529.9525548070578</v>
      </c>
      <c r="Y319" s="10">
        <v>5802.4310796290747</v>
      </c>
      <c r="Z319" s="10">
        <v>6435.1506345482285</v>
      </c>
      <c r="AA319" s="10">
        <v>5828.4375973310061</v>
      </c>
      <c r="AB319" s="10">
        <v>5899.7004545326536</v>
      </c>
      <c r="AC319" s="10">
        <v>5982.9589017931476</v>
      </c>
      <c r="AD319" s="10">
        <v>4957.9049665349867</v>
      </c>
      <c r="AE319" s="10">
        <v>4878.5934442976686</v>
      </c>
      <c r="AF319" s="10">
        <v>5976.0303321855235</v>
      </c>
      <c r="AG319" s="10">
        <v>5615.3256563621408</v>
      </c>
      <c r="AH319" s="10">
        <v>5569.3285624414584</v>
      </c>
      <c r="AI319" s="10">
        <v>5484.1687385358919</v>
      </c>
      <c r="AJ319" s="10">
        <v>5466.2438633242355</v>
      </c>
      <c r="AK319" s="10">
        <v>5677.6613861095684</v>
      </c>
      <c r="AL319" s="10">
        <v>5634.6048741148406</v>
      </c>
      <c r="AM319" s="10">
        <v>5704.1406359124067</v>
      </c>
      <c r="AN319" s="10">
        <v>5042.7213963472341</v>
      </c>
      <c r="AO319" s="10">
        <v>5403.3670923512036</v>
      </c>
      <c r="AP319" s="10">
        <v>5774.5329880810641</v>
      </c>
      <c r="AQ319" s="10">
        <v>6098.0782935319239</v>
      </c>
      <c r="AR319" s="10">
        <v>6087.8363551183702</v>
      </c>
      <c r="AS319" s="10">
        <v>5389.2797984720828</v>
      </c>
      <c r="AT319" s="10">
        <v>6265.9217558165983</v>
      </c>
      <c r="AU319" s="10">
        <v>5915.707948166707</v>
      </c>
      <c r="AV319" s="10">
        <v>6471.3743816435936</v>
      </c>
      <c r="AW319" s="10">
        <v>5772.5523349547266</v>
      </c>
      <c r="AX319" s="10">
        <v>5931.7569902271816</v>
      </c>
      <c r="AY319" s="10">
        <v>5468.4082092810913</v>
      </c>
      <c r="AZ319" s="10">
        <v>5456.0199512534064</v>
      </c>
      <c r="BA319" s="10">
        <v>5396.7679362800118</v>
      </c>
      <c r="BB319" s="10">
        <v>6737.9957472442293</v>
      </c>
      <c r="BC319" s="10">
        <v>7490.6602491855556</v>
      </c>
      <c r="BD319" s="10">
        <v>6348.1466004644335</v>
      </c>
      <c r="BE319" s="10">
        <v>6896.1411986247604</v>
      </c>
      <c r="BF319" s="10">
        <v>6356.9621079423123</v>
      </c>
      <c r="BG319" s="10">
        <v>5446.6242140348259</v>
      </c>
      <c r="BH319" s="10">
        <v>4907.6392215037713</v>
      </c>
      <c r="BI319" s="10">
        <v>6735.5821413351732</v>
      </c>
      <c r="BJ319" s="10">
        <v>6744.3514372524987</v>
      </c>
      <c r="BK319" s="10">
        <v>6202.2567680212996</v>
      </c>
      <c r="BL319" s="10">
        <v>6203.4175241784333</v>
      </c>
      <c r="BM319" s="10">
        <v>7231.950121832404</v>
      </c>
      <c r="BN319" s="10">
        <v>5749.7099591254046</v>
      </c>
      <c r="BO319" s="10">
        <v>6641.096698859169</v>
      </c>
      <c r="BP319" s="10">
        <v>8116.3792346282362</v>
      </c>
      <c r="BQ319" s="10">
        <v>6257.1849103902196</v>
      </c>
      <c r="BR319" s="10">
        <v>7139.3689960590482</v>
      </c>
      <c r="BS319" s="10">
        <v>6531.2091104334922</v>
      </c>
      <c r="BT319" s="10">
        <v>5760.205784949786</v>
      </c>
      <c r="BU319" s="10">
        <v>5206.1306648995269</v>
      </c>
      <c r="BV319" s="10">
        <v>6793.7326299069637</v>
      </c>
      <c r="BW319" s="10">
        <v>5605.6486891989298</v>
      </c>
      <c r="BX319" s="10">
        <v>6543.7633042310899</v>
      </c>
      <c r="BY319" s="10">
        <v>5683.1421158155963</v>
      </c>
      <c r="BZ319" s="10">
        <v>5856.9894156008077</v>
      </c>
      <c r="CA319" s="10">
        <v>5039.3975571538085</v>
      </c>
      <c r="CB319" s="10">
        <v>7082.1163696289568</v>
      </c>
      <c r="CC319" s="10">
        <v>6457.0715579800117</v>
      </c>
      <c r="CD319" s="10">
        <v>4961.7166765731936</v>
      </c>
      <c r="CE319" s="10">
        <v>6500.0724847155434</v>
      </c>
      <c r="CF319" s="10">
        <v>5566.9740558268759</v>
      </c>
      <c r="CG319" s="10">
        <v>5469.3575519586975</v>
      </c>
      <c r="CH319" s="10">
        <v>4970.5169179987479</v>
      </c>
      <c r="CI319" s="10">
        <v>4861.8889157006615</v>
      </c>
      <c r="CJ319" s="10">
        <v>5527.4374477625124</v>
      </c>
      <c r="CK319" s="10">
        <v>6386.604361884335</v>
      </c>
      <c r="CL319" s="10">
        <v>6646.2312883747563</v>
      </c>
      <c r="CM319" s="10">
        <v>5487.4406790499606</v>
      </c>
      <c r="CN319" s="10">
        <v>5348.9124685214083</v>
      </c>
      <c r="CO319" s="10">
        <v>5779.7374587372615</v>
      </c>
    </row>
    <row r="320" spans="2:93" x14ac:dyDescent="0.2">
      <c r="B320" s="8" t="s">
        <v>706</v>
      </c>
      <c r="C320" s="8" t="s">
        <v>707</v>
      </c>
      <c r="D320" s="8">
        <v>858.68212359449205</v>
      </c>
      <c r="E320" s="9">
        <v>9.762723716487665</v>
      </c>
      <c r="F320" s="8" t="s">
        <v>186</v>
      </c>
      <c r="G320" s="8" t="s">
        <v>87</v>
      </c>
      <c r="H320" s="9">
        <v>12.504707523381306</v>
      </c>
      <c r="I320" s="9">
        <v>15.259017813339995</v>
      </c>
      <c r="J320" s="9">
        <v>13.727277987373302</v>
      </c>
      <c r="K320" s="9">
        <v>13.896349789000956</v>
      </c>
      <c r="L320" s="9">
        <v>0.74599845966721035</v>
      </c>
      <c r="M320" s="14">
        <v>258</v>
      </c>
      <c r="N320" s="9">
        <v>1.517325402759191E-2</v>
      </c>
      <c r="O320" s="14">
        <v>531</v>
      </c>
      <c r="P320" s="9">
        <v>0.68489745111234612</v>
      </c>
      <c r="Q320" s="14">
        <v>329</v>
      </c>
      <c r="R320" s="9">
        <v>0.92973674516617733</v>
      </c>
      <c r="S320" s="14">
        <v>242</v>
      </c>
      <c r="T320" s="14">
        <v>23.4823771722534</v>
      </c>
      <c r="U320" s="14">
        <v>291</v>
      </c>
      <c r="V320" s="14">
        <v>15.621622061872758</v>
      </c>
      <c r="W320" s="14">
        <v>373</v>
      </c>
      <c r="X320" s="10">
        <v>6787.1007945218244</v>
      </c>
      <c r="Y320" s="10">
        <v>7126.7763180345046</v>
      </c>
      <c r="Z320" s="10">
        <v>9489.769464878882</v>
      </c>
      <c r="AA320" s="10">
        <v>9460.816782098329</v>
      </c>
      <c r="AB320" s="10">
        <v>6813.9998148706527</v>
      </c>
      <c r="AC320" s="10">
        <v>7478.2509533267421</v>
      </c>
      <c r="AD320" s="10">
        <v>6020.1757585915384</v>
      </c>
      <c r="AE320" s="10">
        <v>6661.6502655939894</v>
      </c>
      <c r="AF320" s="10">
        <v>8167.2421959789026</v>
      </c>
      <c r="AG320" s="10">
        <v>7890.5319480317748</v>
      </c>
      <c r="AH320" s="10">
        <v>5742.0045174618826</v>
      </c>
      <c r="AI320" s="10">
        <v>6671.9869199471432</v>
      </c>
      <c r="AJ320" s="10">
        <v>6111.5203551330451</v>
      </c>
      <c r="AK320" s="10">
        <v>6917.3660219931908</v>
      </c>
      <c r="AL320" s="10">
        <v>5433.9210346931904</v>
      </c>
      <c r="AM320" s="10">
        <v>8018.70802293002</v>
      </c>
      <c r="AN320" s="10">
        <v>6304.9525202316336</v>
      </c>
      <c r="AO320" s="10">
        <v>6818.3259876541752</v>
      </c>
      <c r="AP320" s="10">
        <v>6555.2943371899328</v>
      </c>
      <c r="AQ320" s="10">
        <v>6979.868193111075</v>
      </c>
      <c r="AR320" s="10">
        <v>6033.2011785574605</v>
      </c>
      <c r="AS320" s="10">
        <v>9377.1806163480869</v>
      </c>
      <c r="AT320" s="10">
        <v>7254.004146679682</v>
      </c>
      <c r="AU320" s="10">
        <v>8794.4971413759758</v>
      </c>
      <c r="AV320" s="10">
        <v>7884.6980433688832</v>
      </c>
      <c r="AW320" s="10">
        <v>6676.0651184889839</v>
      </c>
      <c r="AX320" s="10">
        <v>6460.1493539307112</v>
      </c>
      <c r="AY320" s="10">
        <v>7205.8588096359681</v>
      </c>
      <c r="AZ320" s="10">
        <v>5879.842891036642</v>
      </c>
      <c r="BA320" s="10">
        <v>6729.1063170709886</v>
      </c>
      <c r="BB320" s="10">
        <v>11555.001409779799</v>
      </c>
      <c r="BC320" s="10">
        <v>8916.6551459884358</v>
      </c>
      <c r="BD320" s="10">
        <v>8494.1325872450288</v>
      </c>
      <c r="BE320" s="10">
        <v>9970.5023368403981</v>
      </c>
      <c r="BF320" s="10">
        <v>8847.5431395877004</v>
      </c>
      <c r="BG320" s="10">
        <v>11605.696487583309</v>
      </c>
      <c r="BH320" s="10">
        <v>8871.4415945424371</v>
      </c>
      <c r="BI320" s="10">
        <v>9821.1815511083132</v>
      </c>
      <c r="BJ320" s="10">
        <v>9354.3344260323629</v>
      </c>
      <c r="BK320" s="10">
        <v>10874.247297651791</v>
      </c>
      <c r="BL320" s="10">
        <v>12689.740375446796</v>
      </c>
      <c r="BM320" s="10">
        <v>8173.720704466873</v>
      </c>
      <c r="BN320" s="10">
        <v>9683.8759748779194</v>
      </c>
      <c r="BO320" s="10">
        <v>6949.5065854253944</v>
      </c>
      <c r="BP320" s="10">
        <v>10163.507496201106</v>
      </c>
      <c r="BQ320" s="10">
        <v>8411.2676325139619</v>
      </c>
      <c r="BR320" s="10">
        <v>9226.0489338963089</v>
      </c>
      <c r="BS320" s="10">
        <v>9884.0430818098575</v>
      </c>
      <c r="BT320" s="10">
        <v>6583.4771796184277</v>
      </c>
      <c r="BU320" s="10">
        <v>9719.4653569614256</v>
      </c>
      <c r="BV320" s="10">
        <v>10427.721318257707</v>
      </c>
      <c r="BW320" s="10">
        <v>10256.198099501808</v>
      </c>
      <c r="BX320" s="10">
        <v>11455.540037733896</v>
      </c>
      <c r="BY320" s="10">
        <v>9327.778131275285</v>
      </c>
      <c r="BZ320" s="10">
        <v>9934.0907619350564</v>
      </c>
      <c r="CA320" s="10">
        <v>7660.2784830314567</v>
      </c>
      <c r="CB320" s="10">
        <v>9739.5750174270597</v>
      </c>
      <c r="CC320" s="10">
        <v>10721.062074408293</v>
      </c>
      <c r="CD320" s="10">
        <v>12000.553395486311</v>
      </c>
      <c r="CE320" s="10">
        <v>9577.981054099726</v>
      </c>
      <c r="CF320" s="10">
        <v>8031.5019400314104</v>
      </c>
      <c r="CG320" s="10">
        <v>9841.383534602468</v>
      </c>
      <c r="CH320" s="10">
        <v>8244.7642790053487</v>
      </c>
      <c r="CI320" s="10">
        <v>7714.4857874987129</v>
      </c>
      <c r="CJ320" s="10">
        <v>7045.5118207816413</v>
      </c>
      <c r="CK320" s="10">
        <v>8796.8281689930336</v>
      </c>
      <c r="CL320" s="10">
        <v>11239.324379615209</v>
      </c>
      <c r="CM320" s="10">
        <v>8489.267907639316</v>
      </c>
      <c r="CN320" s="10">
        <v>9736.6936134077678</v>
      </c>
      <c r="CO320" s="10">
        <v>8975.7958372350586</v>
      </c>
    </row>
    <row r="321" spans="2:93" x14ac:dyDescent="0.2">
      <c r="B321" s="8" t="s">
        <v>708</v>
      </c>
      <c r="C321" s="8" t="s">
        <v>709</v>
      </c>
      <c r="D321" s="8">
        <v>308.03340338514897</v>
      </c>
      <c r="E321" s="9">
        <v>-6.6736435376325307</v>
      </c>
      <c r="F321" s="8" t="s">
        <v>86</v>
      </c>
      <c r="G321" s="8" t="s">
        <v>87</v>
      </c>
      <c r="H321" s="9">
        <v>11.733299278100223</v>
      </c>
      <c r="I321" s="9">
        <v>15.33589713922694</v>
      </c>
      <c r="J321" s="9">
        <v>13.310248730263039</v>
      </c>
      <c r="K321" s="9">
        <v>15.648173189091954</v>
      </c>
      <c r="L321" s="9">
        <v>0.7757866742043692</v>
      </c>
      <c r="M321" s="14">
        <v>250</v>
      </c>
      <c r="N321" s="9">
        <v>1.0981269561010418</v>
      </c>
      <c r="O321" s="14">
        <v>150</v>
      </c>
      <c r="P321" s="9">
        <v>1.1306814124990576</v>
      </c>
      <c r="Q321" s="14">
        <v>147</v>
      </c>
      <c r="R321" s="9">
        <v>1.1358232168198554</v>
      </c>
      <c r="S321" s="14">
        <v>157</v>
      </c>
      <c r="T321" s="14">
        <v>34.162085728635475</v>
      </c>
      <c r="U321" s="14">
        <v>180</v>
      </c>
      <c r="V321" s="14">
        <v>29.134553745909614</v>
      </c>
      <c r="W321" s="14">
        <v>149</v>
      </c>
      <c r="X321" s="10">
        <v>8568.6629046023172</v>
      </c>
      <c r="Y321" s="10">
        <v>9004.6329859001544</v>
      </c>
      <c r="Z321" s="10">
        <v>11288.885096361102</v>
      </c>
      <c r="AA321" s="10">
        <v>10482.711949931447</v>
      </c>
      <c r="AB321" s="10">
        <v>7024.9689130517463</v>
      </c>
      <c r="AC321" s="10">
        <v>8083.6266216439217</v>
      </c>
      <c r="AD321" s="10">
        <v>9082.1473288465022</v>
      </c>
      <c r="AE321" s="10">
        <v>8433.2209327549135</v>
      </c>
      <c r="AF321" s="10">
        <v>9194.8560988875579</v>
      </c>
      <c r="AG321" s="10">
        <v>8855.1274149316796</v>
      </c>
      <c r="AH321" s="10">
        <v>7320.8937092573287</v>
      </c>
      <c r="AI321" s="10">
        <v>8595.4866651046268</v>
      </c>
      <c r="AJ321" s="10">
        <v>6737.5663621727135</v>
      </c>
      <c r="AK321" s="10">
        <v>10237.660467944008</v>
      </c>
      <c r="AL321" s="10">
        <v>8662.6824100120648</v>
      </c>
      <c r="AM321" s="10">
        <v>9639.4753182525892</v>
      </c>
      <c r="AN321" s="10">
        <v>9524.9055169704443</v>
      </c>
      <c r="AO321" s="10">
        <v>7176.8245374251228</v>
      </c>
      <c r="AP321" s="10">
        <v>11841.578250219698</v>
      </c>
      <c r="AQ321" s="10">
        <v>9117.8369075024639</v>
      </c>
      <c r="AR321" s="10">
        <v>11003.623263421498</v>
      </c>
      <c r="AS321" s="10">
        <v>8068.2467389415388</v>
      </c>
      <c r="AT321" s="10">
        <v>9374.7968456856706</v>
      </c>
      <c r="AU321" s="10">
        <v>9491.3948661088962</v>
      </c>
      <c r="AV321" s="10">
        <v>8091.0802413252386</v>
      </c>
      <c r="AW321" s="10">
        <v>8451.8710498015589</v>
      </c>
      <c r="AX321" s="10">
        <v>8884.2336793263148</v>
      </c>
      <c r="AY321" s="10">
        <v>8358.0233066697347</v>
      </c>
      <c r="AZ321" s="10">
        <v>8851.5074919005947</v>
      </c>
      <c r="BA321" s="10">
        <v>8349.2116383736902</v>
      </c>
      <c r="BB321" s="10">
        <v>8918.1380150255736</v>
      </c>
      <c r="BC321" s="10">
        <v>13423.774017687601</v>
      </c>
      <c r="BD321" s="10">
        <v>16252.356023783997</v>
      </c>
      <c r="BE321" s="10">
        <v>10272.185699564801</v>
      </c>
      <c r="BF321" s="10">
        <v>8447.1071161843756</v>
      </c>
      <c r="BG321" s="10">
        <v>9995.8696092833343</v>
      </c>
      <c r="BH321" s="10">
        <v>10438.306088480305</v>
      </c>
      <c r="BI321" s="10">
        <v>12158.059811408895</v>
      </c>
      <c r="BJ321" s="10">
        <v>11293.403188087195</v>
      </c>
      <c r="BK321" s="10">
        <v>11382.388383910307</v>
      </c>
      <c r="BL321" s="10">
        <v>10173.139693025401</v>
      </c>
      <c r="BM321" s="10">
        <v>12321.709243509697</v>
      </c>
      <c r="BN321" s="10">
        <v>9990.2268378478675</v>
      </c>
      <c r="BO321" s="10">
        <v>12217.204233342291</v>
      </c>
      <c r="BP321" s="10">
        <v>12564.111080535191</v>
      </c>
      <c r="BQ321" s="10">
        <v>9382.4959576366273</v>
      </c>
      <c r="BR321" s="10">
        <v>11769.648025480794</v>
      </c>
      <c r="BS321" s="10">
        <v>10423.944249555692</v>
      </c>
      <c r="BT321" s="10">
        <v>12480.882972037094</v>
      </c>
      <c r="BU321" s="10">
        <v>11872.751680835005</v>
      </c>
      <c r="BV321" s="10">
        <v>12238.213968443695</v>
      </c>
      <c r="BW321" s="10">
        <v>9509.8593870507684</v>
      </c>
      <c r="BX321" s="10">
        <v>11314.758946700395</v>
      </c>
      <c r="BY321" s="10">
        <v>11620.539485478008</v>
      </c>
      <c r="BZ321" s="10">
        <v>10720.818492759794</v>
      </c>
      <c r="CA321" s="10">
        <v>11773.822105882402</v>
      </c>
      <c r="CB321" s="10">
        <v>13538.317493071103</v>
      </c>
      <c r="CC321" s="10">
        <v>10645.098588525298</v>
      </c>
      <c r="CD321" s="10">
        <v>11484.103573460903</v>
      </c>
      <c r="CE321" s="10">
        <v>10885.862388344096</v>
      </c>
      <c r="CF321" s="10">
        <v>8473.0665428498978</v>
      </c>
      <c r="CG321" s="10">
        <v>8077.8366182768996</v>
      </c>
      <c r="CH321" s="10">
        <v>9545.3912693454386</v>
      </c>
      <c r="CI321" s="10">
        <v>9718.2259152494935</v>
      </c>
      <c r="CJ321" s="10">
        <v>7878.7982211687922</v>
      </c>
      <c r="CK321" s="10">
        <v>10500.687338916799</v>
      </c>
      <c r="CL321" s="10">
        <v>10695.579812634393</v>
      </c>
      <c r="CM321" s="10">
        <v>7425.5276476732561</v>
      </c>
      <c r="CN321" s="10">
        <v>10287.369748420599</v>
      </c>
      <c r="CO321" s="10">
        <v>13320.361454376905</v>
      </c>
    </row>
    <row r="322" spans="2:93" x14ac:dyDescent="0.2">
      <c r="B322" s="8" t="s">
        <v>710</v>
      </c>
      <c r="C322" s="8" t="s">
        <v>711</v>
      </c>
      <c r="D322" s="8">
        <v>644.48967033041401</v>
      </c>
      <c r="E322" s="9">
        <v>0.5365060379093296</v>
      </c>
      <c r="F322" s="8" t="s">
        <v>86</v>
      </c>
      <c r="G322" s="8" t="s">
        <v>87</v>
      </c>
      <c r="H322" s="9">
        <v>81.652609730012884</v>
      </c>
      <c r="I322" s="9">
        <v>29.397305033876208</v>
      </c>
      <c r="J322" s="9">
        <v>51.756998925821371</v>
      </c>
      <c r="K322" s="9">
        <v>80.062271365036878</v>
      </c>
      <c r="L322" s="9">
        <v>0.38942030881713297</v>
      </c>
      <c r="M322" s="14">
        <v>394</v>
      </c>
      <c r="N322" s="9">
        <v>0.6630302681948762</v>
      </c>
      <c r="O322" s="14">
        <v>294</v>
      </c>
      <c r="P322" s="9">
        <v>0.62933555599873037</v>
      </c>
      <c r="Q322" s="14">
        <v>356</v>
      </c>
      <c r="R322" s="9">
        <v>0.64035532311615273</v>
      </c>
      <c r="S322" s="14">
        <v>368</v>
      </c>
      <c r="T322" s="14">
        <v>18.061107133786081</v>
      </c>
      <c r="U322" s="14">
        <v>363</v>
      </c>
      <c r="V322" s="14">
        <v>16.246094110958584</v>
      </c>
      <c r="W322" s="14">
        <v>354</v>
      </c>
      <c r="X322" s="10">
        <v>7528.587948387476</v>
      </c>
      <c r="Y322" s="10">
        <v>7914.4971385266463</v>
      </c>
      <c r="Z322" s="10">
        <v>8026.3670609467281</v>
      </c>
      <c r="AA322" s="10">
        <v>8043.4682330577516</v>
      </c>
      <c r="AB322" s="10">
        <v>5426.7480484100388</v>
      </c>
      <c r="AC322" s="10">
        <v>4370.8750935935877</v>
      </c>
      <c r="AD322" s="10">
        <v>6848.5234301431537</v>
      </c>
      <c r="AE322" s="10">
        <v>11601.085668540709</v>
      </c>
      <c r="AF322" s="10">
        <v>4495.2570959084369</v>
      </c>
      <c r="AG322" s="10">
        <v>4840.5817935194982</v>
      </c>
      <c r="AH322" s="10">
        <v>6474.2687222221539</v>
      </c>
      <c r="AI322" s="10">
        <v>3982.2909893267233</v>
      </c>
      <c r="AJ322" s="10">
        <v>27851.706910244317</v>
      </c>
      <c r="AK322" s="10">
        <v>5532.2841812780716</v>
      </c>
      <c r="AL322" s="10">
        <v>5749.103921479471</v>
      </c>
      <c r="AM322" s="10">
        <v>5471.88535384854</v>
      </c>
      <c r="AN322" s="10">
        <v>5227.0321205224891</v>
      </c>
      <c r="AO322" s="10">
        <v>3874.7638445643806</v>
      </c>
      <c r="AP322" s="10">
        <v>13024.487454280112</v>
      </c>
      <c r="AQ322" s="10">
        <v>17493.942283507091</v>
      </c>
      <c r="AR322" s="10">
        <v>11327.122276525801</v>
      </c>
      <c r="AS322" s="10">
        <v>5442.6407846438906</v>
      </c>
      <c r="AT322" s="10">
        <v>6258.991512503324</v>
      </c>
      <c r="AU322" s="10">
        <v>7996.5690189951511</v>
      </c>
      <c r="AV322" s="10">
        <v>4851.5921016609173</v>
      </c>
      <c r="AW322" s="10">
        <v>8324.7613915198563</v>
      </c>
      <c r="AX322" s="10">
        <v>4148.8693615987804</v>
      </c>
      <c r="AY322" s="10">
        <v>5418.8358397667689</v>
      </c>
      <c r="AZ322" s="10">
        <v>3308.9775589941423</v>
      </c>
      <c r="BA322" s="10">
        <v>11416.909372286198</v>
      </c>
      <c r="BB322" s="10">
        <v>8692.074482328153</v>
      </c>
      <c r="BC322" s="10">
        <v>5680.5829380839014</v>
      </c>
      <c r="BD322" s="10">
        <v>5507.5593599442836</v>
      </c>
      <c r="BE322" s="10">
        <v>6836.3431970743086</v>
      </c>
      <c r="BF322" s="10">
        <v>8250.2784444746394</v>
      </c>
      <c r="BG322" s="10">
        <v>12668.861763328907</v>
      </c>
      <c r="BH322" s="10">
        <v>5711.5142922724472</v>
      </c>
      <c r="BI322" s="10">
        <v>8817.1433092263196</v>
      </c>
      <c r="BJ322" s="10">
        <v>9497.9421091654312</v>
      </c>
      <c r="BK322" s="10">
        <v>5021.5271740815797</v>
      </c>
      <c r="BL322" s="10">
        <v>7461.874725416631</v>
      </c>
      <c r="BM322" s="10">
        <v>10138.347929953396</v>
      </c>
      <c r="BN322" s="10">
        <v>5646.2239641688793</v>
      </c>
      <c r="BO322" s="10">
        <v>6700.5504536505987</v>
      </c>
      <c r="BP322" s="10">
        <v>9035.6491103223725</v>
      </c>
      <c r="BQ322" s="10">
        <v>8996.3069094372877</v>
      </c>
      <c r="BR322" s="10">
        <v>8323.8066587458106</v>
      </c>
      <c r="BS322" s="10">
        <v>14151.405739177206</v>
      </c>
      <c r="BT322" s="10">
        <v>5362.8357262559384</v>
      </c>
      <c r="BU322" s="10">
        <v>8026.5129318265053</v>
      </c>
      <c r="BV322" s="10">
        <v>9460.3340556884232</v>
      </c>
      <c r="BW322" s="10">
        <v>14322.450424500306</v>
      </c>
      <c r="BX322" s="10">
        <v>4685.1195030592835</v>
      </c>
      <c r="BY322" s="10">
        <v>6537.4533417013699</v>
      </c>
      <c r="BZ322" s="10">
        <v>4988.5972144543448</v>
      </c>
      <c r="CA322" s="10">
        <v>5320.2017510239621</v>
      </c>
      <c r="CB322" s="10">
        <v>7587.4536723978463</v>
      </c>
      <c r="CC322" s="10">
        <v>34250.594555726093</v>
      </c>
      <c r="CD322" s="10">
        <v>6777.081497919773</v>
      </c>
      <c r="CE322" s="10">
        <v>7730.5188605144203</v>
      </c>
      <c r="CF322" s="10">
        <v>5094.6457859228803</v>
      </c>
      <c r="CG322" s="10">
        <v>4770.0834633983895</v>
      </c>
      <c r="CH322" s="10">
        <v>4928.3046271382236</v>
      </c>
      <c r="CI322" s="10">
        <v>8123.5120456330978</v>
      </c>
      <c r="CJ322" s="10">
        <v>4987.2167634569196</v>
      </c>
      <c r="CK322" s="10">
        <v>5293.631908994269</v>
      </c>
      <c r="CL322" s="10">
        <v>4921.4269638121641</v>
      </c>
      <c r="CM322" s="10">
        <v>7963.0444618240936</v>
      </c>
      <c r="CN322" s="10">
        <v>4465.1236019893195</v>
      </c>
      <c r="CO322" s="10">
        <v>8662.5701619998599</v>
      </c>
    </row>
    <row r="323" spans="2:93" x14ac:dyDescent="0.2">
      <c r="B323" s="8" t="s">
        <v>712</v>
      </c>
      <c r="C323" s="8" t="s">
        <v>713</v>
      </c>
      <c r="D323" s="8">
        <v>722.58654624306405</v>
      </c>
      <c r="E323" s="9">
        <v>2.2428464900014147</v>
      </c>
      <c r="F323" s="8" t="s">
        <v>86</v>
      </c>
      <c r="G323" s="8" t="s">
        <v>87</v>
      </c>
      <c r="H323" s="9">
        <v>11.970402194218099</v>
      </c>
      <c r="I323" s="9">
        <v>21.940116424420104</v>
      </c>
      <c r="J323" s="9">
        <v>17.502363782998113</v>
      </c>
      <c r="K323" s="9">
        <v>18.06441374558959</v>
      </c>
      <c r="L323" s="9">
        <v>0.57685188688619415</v>
      </c>
      <c r="M323" s="14">
        <v>317</v>
      </c>
      <c r="N323" s="9">
        <v>0.64828533405020494</v>
      </c>
      <c r="O323" s="14">
        <v>298</v>
      </c>
      <c r="P323" s="9">
        <v>0.69797439410095885</v>
      </c>
      <c r="Q323" s="14">
        <v>322</v>
      </c>
      <c r="R323" s="9">
        <v>0.55002875902613879</v>
      </c>
      <c r="S323" s="14">
        <v>414</v>
      </c>
      <c r="T323" s="14">
        <v>21.824907102953013</v>
      </c>
      <c r="U323" s="14">
        <v>309</v>
      </c>
      <c r="V323" s="14">
        <v>14.48008942129276</v>
      </c>
      <c r="W323" s="14">
        <v>392</v>
      </c>
      <c r="X323" s="10">
        <v>2855.3250368170361</v>
      </c>
      <c r="Y323" s="10">
        <v>3002.8361959076333</v>
      </c>
      <c r="Z323" s="10">
        <v>3496.2586552956227</v>
      </c>
      <c r="AA323" s="10">
        <v>3281.6368411937256</v>
      </c>
      <c r="AB323" s="10">
        <v>2455.9403511496093</v>
      </c>
      <c r="AC323" s="10">
        <v>2662.4146407342496</v>
      </c>
      <c r="AD323" s="10">
        <v>2525.7450544212807</v>
      </c>
      <c r="AE323" s="10">
        <v>3059.5178011247986</v>
      </c>
      <c r="AF323" s="10">
        <v>3020.9739339718894</v>
      </c>
      <c r="AG323" s="10">
        <v>2482.833855698299</v>
      </c>
      <c r="AH323" s="10">
        <v>3464.8267932685721</v>
      </c>
      <c r="AI323" s="10">
        <v>3435.40326580687</v>
      </c>
      <c r="AJ323" s="10">
        <v>2672.4128266718403</v>
      </c>
      <c r="AK323" s="10">
        <v>2416.1166789029307</v>
      </c>
      <c r="AL323" s="10">
        <v>2879.1425871185393</v>
      </c>
      <c r="AM323" s="10">
        <v>3108.6440901460292</v>
      </c>
      <c r="AN323" s="10">
        <v>2935.2535996065694</v>
      </c>
      <c r="AO323" s="10">
        <v>2626.4995100137503</v>
      </c>
      <c r="AP323" s="10">
        <v>3693.6338089320329</v>
      </c>
      <c r="AQ323" s="10">
        <v>2937.8171851660209</v>
      </c>
      <c r="AR323" s="10">
        <v>3131.9073542631186</v>
      </c>
      <c r="AS323" s="10">
        <v>4052.052942548597</v>
      </c>
      <c r="AT323" s="10">
        <v>3715.6097689854323</v>
      </c>
      <c r="AU323" s="10">
        <v>2214.3729087058591</v>
      </c>
      <c r="AV323" s="10">
        <v>2849.6273147346492</v>
      </c>
      <c r="AW323" s="10">
        <v>2509.1422026557393</v>
      </c>
      <c r="AX323" s="10">
        <v>2762.9377163546997</v>
      </c>
      <c r="AY323" s="10">
        <v>2994.2184963950772</v>
      </c>
      <c r="AZ323" s="10">
        <v>3156.2949646790776</v>
      </c>
      <c r="BA323" s="10">
        <v>2392.7563733651796</v>
      </c>
      <c r="BB323" s="10">
        <v>2667.4461411655311</v>
      </c>
      <c r="BC323" s="10">
        <v>3435.3457434073484</v>
      </c>
      <c r="BD323" s="10">
        <v>2453.6799063323492</v>
      </c>
      <c r="BE323" s="10">
        <v>4981.7448293936768</v>
      </c>
      <c r="BF323" s="10">
        <v>3902.9254674587273</v>
      </c>
      <c r="BG323" s="10">
        <v>3610.8753864977193</v>
      </c>
      <c r="BH323" s="10">
        <v>3439.9574277315692</v>
      </c>
      <c r="BI323" s="10">
        <v>3715.1347324702429</v>
      </c>
      <c r="BJ323" s="10">
        <v>3109.7989240639226</v>
      </c>
      <c r="BK323" s="10">
        <v>3479.6058305910187</v>
      </c>
      <c r="BL323" s="10">
        <v>3734.3060816310831</v>
      </c>
      <c r="BM323" s="10">
        <v>2637.7593668535505</v>
      </c>
      <c r="BN323" s="10">
        <v>3189.2472229256605</v>
      </c>
      <c r="BO323" s="10">
        <v>2602.200242421351</v>
      </c>
      <c r="BP323" s="10">
        <v>3620.5660120295734</v>
      </c>
      <c r="BQ323" s="10">
        <v>3879.7394508847378</v>
      </c>
      <c r="BR323" s="10">
        <v>3577.5156491189427</v>
      </c>
      <c r="BS323" s="10">
        <v>5409.6702317767631</v>
      </c>
      <c r="BT323" s="10">
        <v>2302.144017635439</v>
      </c>
      <c r="BU323" s="10">
        <v>4175.5104415232609</v>
      </c>
      <c r="BV323" s="10">
        <v>3127.0707577863482</v>
      </c>
      <c r="BW323" s="10">
        <v>4472.7719928690021</v>
      </c>
      <c r="BX323" s="10">
        <v>3771.9127099836114</v>
      </c>
      <c r="BY323" s="10">
        <v>3721.9326668834719</v>
      </c>
      <c r="BZ323" s="10">
        <v>2841.9014794382892</v>
      </c>
      <c r="CA323" s="10">
        <v>2333.363337264811</v>
      </c>
      <c r="CB323" s="10">
        <v>3550.4739782319489</v>
      </c>
      <c r="CC323" s="10">
        <v>3665.9998949201113</v>
      </c>
      <c r="CD323" s="10">
        <v>2853.0568031632311</v>
      </c>
      <c r="CE323" s="10">
        <v>3055.1582426383529</v>
      </c>
      <c r="CF323" s="10">
        <v>3552.8838544765781</v>
      </c>
      <c r="CG323" s="10">
        <v>3559.694807357273</v>
      </c>
      <c r="CH323" s="10">
        <v>2616.5883820046602</v>
      </c>
      <c r="CI323" s="10">
        <v>2335.1395361210207</v>
      </c>
      <c r="CJ323" s="10">
        <v>3021.4182870913387</v>
      </c>
      <c r="CK323" s="10">
        <v>3110.1490834285578</v>
      </c>
      <c r="CL323" s="10">
        <v>3949.1901047143206</v>
      </c>
      <c r="CM323" s="10">
        <v>3498.8146860369179</v>
      </c>
      <c r="CN323" s="10">
        <v>2424.5451100386504</v>
      </c>
      <c r="CO323" s="10">
        <v>4170.6711094260272</v>
      </c>
    </row>
    <row r="324" spans="2:93" x14ac:dyDescent="0.2">
      <c r="B324" s="8" t="s">
        <v>714</v>
      </c>
      <c r="C324" s="8" t="s">
        <v>715</v>
      </c>
      <c r="D324" s="8">
        <v>831.59950128887601</v>
      </c>
      <c r="E324" s="9">
        <v>0.68146657297962077</v>
      </c>
      <c r="F324" s="8" t="s">
        <v>186</v>
      </c>
      <c r="G324" s="8" t="s">
        <v>87</v>
      </c>
      <c r="H324" s="9">
        <v>13.600917361126244</v>
      </c>
      <c r="I324" s="9">
        <v>13.02643098193804</v>
      </c>
      <c r="J324" s="9">
        <v>14.929440233544589</v>
      </c>
      <c r="K324" s="9">
        <v>8.5338317648856243</v>
      </c>
      <c r="L324" s="9">
        <v>0.71909744552124566</v>
      </c>
      <c r="M324" s="14">
        <v>268</v>
      </c>
      <c r="N324" s="9">
        <v>0.78568388756738317</v>
      </c>
      <c r="O324" s="14">
        <v>245</v>
      </c>
      <c r="P324" s="9">
        <v>0.65668615683720888</v>
      </c>
      <c r="Q324" s="14">
        <v>340</v>
      </c>
      <c r="R324" s="9">
        <v>0.93852576355112549</v>
      </c>
      <c r="S324" s="14">
        <v>239</v>
      </c>
      <c r="T324" s="14">
        <v>22.516548914723014</v>
      </c>
      <c r="U324" s="14">
        <v>301</v>
      </c>
      <c r="V324" s="14">
        <v>22.744355373970123</v>
      </c>
      <c r="W324" s="14">
        <v>230</v>
      </c>
      <c r="X324" s="10">
        <v>3786.2055246777691</v>
      </c>
      <c r="Y324" s="10">
        <v>3985.3286388485326</v>
      </c>
      <c r="Z324" s="10">
        <v>4582.2593299915698</v>
      </c>
      <c r="AA324" s="10">
        <v>4745.4894618306444</v>
      </c>
      <c r="AB324" s="10">
        <v>3943.0816332339687</v>
      </c>
      <c r="AC324" s="10">
        <v>3789.2911361216388</v>
      </c>
      <c r="AD324" s="10">
        <v>3611.8560462793916</v>
      </c>
      <c r="AE324" s="10">
        <v>3622.9713348775672</v>
      </c>
      <c r="AF324" s="10">
        <v>4088.7933131470027</v>
      </c>
      <c r="AG324" s="10">
        <v>4066.1226972639674</v>
      </c>
      <c r="AH324" s="10">
        <v>3498.1117612204289</v>
      </c>
      <c r="AI324" s="10">
        <v>4131.8721396161973</v>
      </c>
      <c r="AJ324" s="10">
        <v>3418.6624623434777</v>
      </c>
      <c r="AK324" s="10">
        <v>3280.2001309278885</v>
      </c>
      <c r="AL324" s="10">
        <v>3103.7129350828704</v>
      </c>
      <c r="AM324" s="10">
        <v>5210.0451047996567</v>
      </c>
      <c r="AN324" s="10">
        <v>3455.9511258969483</v>
      </c>
      <c r="AO324" s="10">
        <v>3175.6769004742018</v>
      </c>
      <c r="AP324" s="10">
        <v>4356.384474223998</v>
      </c>
      <c r="AQ324" s="10">
        <v>3722.8894814687283</v>
      </c>
      <c r="AR324" s="10">
        <v>3598.227250135049</v>
      </c>
      <c r="AS324" s="10">
        <v>5267.3894500077131</v>
      </c>
      <c r="AT324" s="10">
        <v>3889.9580197416476</v>
      </c>
      <c r="AU324" s="10">
        <v>4903.2407646988122</v>
      </c>
      <c r="AV324" s="10">
        <v>4459.9811821467629</v>
      </c>
      <c r="AW324" s="10">
        <v>3354.5688277443278</v>
      </c>
      <c r="AX324" s="10">
        <v>4190.4029592832712</v>
      </c>
      <c r="AY324" s="10">
        <v>3801.3853563416378</v>
      </c>
      <c r="AZ324" s="10">
        <v>3484.1935075047791</v>
      </c>
      <c r="BA324" s="10">
        <v>3604.974131259989</v>
      </c>
      <c r="BB324" s="10">
        <v>5003.9989567425318</v>
      </c>
      <c r="BC324" s="10">
        <v>4796.8939037819864</v>
      </c>
      <c r="BD324" s="10">
        <v>3502.7047597470914</v>
      </c>
      <c r="BE324" s="10">
        <v>4466.4200873030286</v>
      </c>
      <c r="BF324" s="10">
        <v>5286.9279578169444</v>
      </c>
      <c r="BG324" s="10">
        <v>4372.0146916338817</v>
      </c>
      <c r="BH324" s="10">
        <v>4759.6673136073532</v>
      </c>
      <c r="BI324" s="10">
        <v>5632.0014769240561</v>
      </c>
      <c r="BJ324" s="10">
        <v>4519.8290617428293</v>
      </c>
      <c r="BK324" s="10">
        <v>4812.6898514375534</v>
      </c>
      <c r="BL324" s="10">
        <v>5395.3866428737147</v>
      </c>
      <c r="BM324" s="10">
        <v>4282.2942320905813</v>
      </c>
      <c r="BN324" s="10">
        <v>4760.6898170355407</v>
      </c>
      <c r="BO324" s="10">
        <v>4141.3702148496195</v>
      </c>
      <c r="BP324" s="10">
        <v>4890.3043679310067</v>
      </c>
      <c r="BQ324" s="10">
        <v>4274.4348534259061</v>
      </c>
      <c r="BR324" s="10">
        <v>4687.3916927276068</v>
      </c>
      <c r="BS324" s="10">
        <v>4602.1340467132777</v>
      </c>
      <c r="BT324" s="10">
        <v>2905.1802402037706</v>
      </c>
      <c r="BU324" s="10">
        <v>4552.8524312431009</v>
      </c>
      <c r="BV324" s="10">
        <v>4934.4162014015155</v>
      </c>
      <c r="BW324" s="10">
        <v>4426.3685970785118</v>
      </c>
      <c r="BX324" s="10">
        <v>5103.2799394013646</v>
      </c>
      <c r="BY324" s="10">
        <v>4773.4423035536774</v>
      </c>
      <c r="BZ324" s="10">
        <v>5099.9060943987206</v>
      </c>
      <c r="CA324" s="10">
        <v>4822.8499694738703</v>
      </c>
      <c r="CB324" s="10">
        <v>4951.9423576603813</v>
      </c>
      <c r="CC324" s="10">
        <v>5091.208718979181</v>
      </c>
      <c r="CD324" s="10">
        <v>5306.1054377171258</v>
      </c>
      <c r="CE324" s="10">
        <v>4041.3738640733163</v>
      </c>
      <c r="CF324" s="10">
        <v>4795.9058215099103</v>
      </c>
      <c r="CG324" s="10">
        <v>4748.3247454073835</v>
      </c>
      <c r="CH324" s="10">
        <v>4305.7040618111005</v>
      </c>
      <c r="CI324" s="10">
        <v>4291.0939113136001</v>
      </c>
      <c r="CJ324" s="10">
        <v>4411.92338150265</v>
      </c>
      <c r="CK324" s="10">
        <v>3865.4398844900534</v>
      </c>
      <c r="CL324" s="10">
        <v>5100.3204697192532</v>
      </c>
      <c r="CM324" s="10">
        <v>4908.0338616171211</v>
      </c>
      <c r="CN324" s="10">
        <v>4534.7512138779839</v>
      </c>
      <c r="CO324" s="10">
        <v>5397.3984016261666</v>
      </c>
    </row>
    <row r="325" spans="2:93" x14ac:dyDescent="0.2">
      <c r="B325" s="8" t="s">
        <v>716</v>
      </c>
      <c r="C325" s="8" t="s">
        <v>717</v>
      </c>
      <c r="D325" s="8">
        <v>779.52147208678696</v>
      </c>
      <c r="E325" s="9">
        <v>-0.33507367643865482</v>
      </c>
      <c r="F325" s="8" t="s">
        <v>186</v>
      </c>
      <c r="G325" s="8" t="s">
        <v>87</v>
      </c>
      <c r="H325" s="9">
        <v>35.23388165509806</v>
      </c>
      <c r="I325" s="9">
        <v>21.857719508815876</v>
      </c>
      <c r="J325" s="9">
        <v>39.817682223556353</v>
      </c>
      <c r="K325" s="9">
        <v>25.277228839872624</v>
      </c>
      <c r="L325" s="9">
        <v>0.27749023517513244</v>
      </c>
      <c r="M325" s="14">
        <v>434</v>
      </c>
      <c r="N325" s="9">
        <v>0.25629351231146302</v>
      </c>
      <c r="O325" s="14">
        <v>442</v>
      </c>
      <c r="P325" s="9">
        <v>0.56395468398937287</v>
      </c>
      <c r="Q325" s="14">
        <v>385</v>
      </c>
      <c r="R325" s="9">
        <v>0.47411371959888871</v>
      </c>
      <c r="S325" s="14">
        <v>449</v>
      </c>
      <c r="T325" s="14">
        <v>15.247995268920562</v>
      </c>
      <c r="U325" s="14">
        <v>407</v>
      </c>
      <c r="V325" s="14">
        <v>9.5650354265671975</v>
      </c>
      <c r="W325" s="14">
        <v>458</v>
      </c>
      <c r="X325" s="10">
        <v>16170.095649052664</v>
      </c>
      <c r="Y325" s="10">
        <v>17023.654022538671</v>
      </c>
      <c r="Z325" s="10">
        <v>20266.398212674037</v>
      </c>
      <c r="AA325" s="10">
        <v>20967.092378680347</v>
      </c>
      <c r="AB325" s="10">
        <v>15892.582320723113</v>
      </c>
      <c r="AC325" s="10">
        <v>14900.087297489008</v>
      </c>
      <c r="AD325" s="10">
        <v>17359.276768018888</v>
      </c>
      <c r="AE325" s="10">
        <v>12088.890651507889</v>
      </c>
      <c r="AF325" s="10">
        <v>7755.7859724522004</v>
      </c>
      <c r="AG325" s="10">
        <v>20348.438446127508</v>
      </c>
      <c r="AH325" s="10">
        <v>9336.3121742504445</v>
      </c>
      <c r="AI325" s="10">
        <v>22325.176065210988</v>
      </c>
      <c r="AJ325" s="10">
        <v>14350.788316710205</v>
      </c>
      <c r="AK325" s="10">
        <v>17236.136825524616</v>
      </c>
      <c r="AL325" s="10">
        <v>16699.335900074984</v>
      </c>
      <c r="AM325" s="10">
        <v>30413.708694025008</v>
      </c>
      <c r="AN325" s="10">
        <v>11504.724005569795</v>
      </c>
      <c r="AO325" s="10">
        <v>10122.798445577208</v>
      </c>
      <c r="AP325" s="10">
        <v>12992.42449932849</v>
      </c>
      <c r="AQ325" s="10">
        <v>13299.002280020892</v>
      </c>
      <c r="AR325" s="10">
        <v>18805.650635961993</v>
      </c>
      <c r="AS325" s="10">
        <v>34805.732177054211</v>
      </c>
      <c r="AT325" s="10">
        <v>20134.157850826105</v>
      </c>
      <c r="AU325" s="10">
        <v>27502.904783929378</v>
      </c>
      <c r="AV325" s="10">
        <v>12897.860310334903</v>
      </c>
      <c r="AW325" s="10">
        <v>14149.948408542603</v>
      </c>
      <c r="AX325" s="10">
        <v>16584.982626679888</v>
      </c>
      <c r="AY325" s="10">
        <v>11225.777182602309</v>
      </c>
      <c r="AZ325" s="10">
        <v>12422.010365232294</v>
      </c>
      <c r="BA325" s="10">
        <v>16364.252726912411</v>
      </c>
      <c r="BB325" s="10">
        <v>18456.407004152999</v>
      </c>
      <c r="BC325" s="10">
        <v>16493.217525077209</v>
      </c>
      <c r="BD325" s="10">
        <v>14578.344167324896</v>
      </c>
      <c r="BE325" s="10">
        <v>22743.97015634691</v>
      </c>
      <c r="BF325" s="10">
        <v>18583.569188574205</v>
      </c>
      <c r="BG325" s="10">
        <v>19915.856762132611</v>
      </c>
      <c r="BH325" s="10">
        <v>18216.417303583512</v>
      </c>
      <c r="BI325" s="10">
        <v>25166.930431818593</v>
      </c>
      <c r="BJ325" s="10">
        <v>28624.66149938948</v>
      </c>
      <c r="BK325" s="10">
        <v>17766.470157037111</v>
      </c>
      <c r="BL325" s="10">
        <v>24411.678837678697</v>
      </c>
      <c r="BM325" s="10">
        <v>15646.6054215926</v>
      </c>
      <c r="BN325" s="10">
        <v>19206.691366387611</v>
      </c>
      <c r="BO325" s="10">
        <v>25197.412881448687</v>
      </c>
      <c r="BP325" s="10">
        <v>22079.344954687105</v>
      </c>
      <c r="BQ325" s="10">
        <v>23477.429683464303</v>
      </c>
      <c r="BR325" s="10">
        <v>19398.044807870789</v>
      </c>
      <c r="BS325" s="10">
        <v>16006.057912156002</v>
      </c>
      <c r="BT325" s="10">
        <v>11554.92901858229</v>
      </c>
      <c r="BU325" s="10">
        <v>27803.9251741751</v>
      </c>
      <c r="BV325" s="10">
        <v>20440.010836029305</v>
      </c>
      <c r="BW325" s="10">
        <v>16394.354599145514</v>
      </c>
      <c r="BX325" s="10">
        <v>22002.311655725098</v>
      </c>
      <c r="BY325" s="10">
        <v>24821.022937584985</v>
      </c>
      <c r="BZ325" s="10">
        <v>27845.467922923701</v>
      </c>
      <c r="CA325" s="10">
        <v>18900.246264175184</v>
      </c>
      <c r="CB325" s="10">
        <v>15390.048250901707</v>
      </c>
      <c r="CC325" s="10">
        <v>14496.973991104613</v>
      </c>
      <c r="CD325" s="10">
        <v>22726.293638922714</v>
      </c>
      <c r="CE325" s="10">
        <v>10103.425065282794</v>
      </c>
      <c r="CF325" s="10">
        <v>22257.700304458485</v>
      </c>
      <c r="CG325" s="10">
        <v>24322.172832067994</v>
      </c>
      <c r="CH325" s="10">
        <v>36644.338709591524</v>
      </c>
      <c r="CI325" s="10">
        <v>20618.18308622831</v>
      </c>
      <c r="CJ325" s="10">
        <v>22011.416594587783</v>
      </c>
      <c r="CK325" s="10">
        <v>18032.655837040085</v>
      </c>
      <c r="CL325" s="10">
        <v>18618.364785322392</v>
      </c>
      <c r="CM325" s="10">
        <v>20806.999240329496</v>
      </c>
      <c r="CN325" s="10">
        <v>22948.765750116792</v>
      </c>
      <c r="CO325" s="10">
        <v>19961.0952720684</v>
      </c>
    </row>
    <row r="326" spans="2:93" x14ac:dyDescent="0.2">
      <c r="B326" s="8" t="s">
        <v>718</v>
      </c>
      <c r="C326" s="8" t="s">
        <v>719</v>
      </c>
      <c r="D326" s="8">
        <v>790.61946611763005</v>
      </c>
      <c r="E326" s="9">
        <v>-0.69307769643488648</v>
      </c>
      <c r="F326" s="8" t="s">
        <v>186</v>
      </c>
      <c r="G326" s="8" t="s">
        <v>100</v>
      </c>
      <c r="H326" s="9">
        <v>9.7250012453146635</v>
      </c>
      <c r="I326" s="9">
        <v>17.779659924166634</v>
      </c>
      <c r="J326" s="9">
        <v>15.1811037127768</v>
      </c>
      <c r="K326" s="9">
        <v>12.536917694053464</v>
      </c>
      <c r="L326" s="9">
        <v>0.67482801589228714</v>
      </c>
      <c r="M326" s="14">
        <v>282</v>
      </c>
      <c r="N326" s="9">
        <v>0.4338693812293799</v>
      </c>
      <c r="O326" s="14">
        <v>368</v>
      </c>
      <c r="P326" s="9">
        <v>0.75049226636722755</v>
      </c>
      <c r="Q326" s="14">
        <v>292</v>
      </c>
      <c r="R326" s="9">
        <v>0.68460675485745237</v>
      </c>
      <c r="S326" s="14">
        <v>350</v>
      </c>
      <c r="T326" s="14">
        <v>24.178077126008731</v>
      </c>
      <c r="U326" s="14">
        <v>285</v>
      </c>
      <c r="V326" s="14">
        <v>14.974829052571554</v>
      </c>
      <c r="W326" s="14">
        <v>385</v>
      </c>
      <c r="X326" s="10">
        <v>15489.013434521274</v>
      </c>
      <c r="Y326" s="10">
        <v>16306.883216057769</v>
      </c>
      <c r="Z326" s="10">
        <v>23468.966651645973</v>
      </c>
      <c r="AA326" s="10">
        <v>22678.929971251287</v>
      </c>
      <c r="AB326" s="10">
        <v>16418.505504894289</v>
      </c>
      <c r="AC326" s="10">
        <v>15037.195546809906</v>
      </c>
      <c r="AD326" s="10">
        <v>12977.40768591391</v>
      </c>
      <c r="AE326" s="10">
        <v>16661.298052485588</v>
      </c>
      <c r="AF326" s="10">
        <v>15354.327456939787</v>
      </c>
      <c r="AG326" s="10">
        <v>14800.080403401611</v>
      </c>
      <c r="AH326" s="10">
        <v>18126.793130078688</v>
      </c>
      <c r="AI326" s="10">
        <v>13609.388282166901</v>
      </c>
      <c r="AJ326" s="10">
        <v>15157.408063705587</v>
      </c>
      <c r="AK326" s="10">
        <v>17140.087277717797</v>
      </c>
      <c r="AL326" s="10">
        <v>16771.789500629184</v>
      </c>
      <c r="AM326" s="10">
        <v>16043.885806362394</v>
      </c>
      <c r="AN326" s="10">
        <v>13259.007937670911</v>
      </c>
      <c r="AO326" s="10">
        <v>20126.670185588893</v>
      </c>
      <c r="AP326" s="10">
        <v>13022.471735587707</v>
      </c>
      <c r="AQ326" s="10">
        <v>19666.820452197197</v>
      </c>
      <c r="AR326" s="10">
        <v>16083.561490101809</v>
      </c>
      <c r="AS326" s="10">
        <v>14863.601099851097</v>
      </c>
      <c r="AT326" s="10">
        <v>17716.8776229672</v>
      </c>
      <c r="AU326" s="10">
        <v>18192.149220562194</v>
      </c>
      <c r="AV326" s="10">
        <v>14487.297215195789</v>
      </c>
      <c r="AW326" s="10">
        <v>16215.115638875695</v>
      </c>
      <c r="AX326" s="10">
        <v>13672.571187817804</v>
      </c>
      <c r="AY326" s="10">
        <v>18119.896074199412</v>
      </c>
      <c r="AZ326" s="10">
        <v>11920.801398532492</v>
      </c>
      <c r="BA326" s="10">
        <v>17901.648487273709</v>
      </c>
      <c r="BB326" s="10">
        <v>33817.747103573383</v>
      </c>
      <c r="BC326" s="10">
        <v>19874.314717559006</v>
      </c>
      <c r="BD326" s="10">
        <v>23364.415171993416</v>
      </c>
      <c r="BE326" s="10">
        <v>18364.756766114791</v>
      </c>
      <c r="BF326" s="10">
        <v>20804.383116891611</v>
      </c>
      <c r="BG326" s="10">
        <v>24350.681495331901</v>
      </c>
      <c r="BH326" s="10">
        <v>22587.263609588194</v>
      </c>
      <c r="BI326" s="10">
        <v>23335.493641667203</v>
      </c>
      <c r="BJ326" s="10">
        <v>25519.886283909207</v>
      </c>
      <c r="BK326" s="10">
        <v>24201.083427090391</v>
      </c>
      <c r="BL326" s="10">
        <v>32032.014217097916</v>
      </c>
      <c r="BM326" s="10">
        <v>23140.453002185008</v>
      </c>
      <c r="BN326" s="10">
        <v>20894.963384982897</v>
      </c>
      <c r="BO326" s="10">
        <v>21238.924839886713</v>
      </c>
      <c r="BP326" s="10">
        <v>30625.704340854405</v>
      </c>
      <c r="BQ326" s="10">
        <v>20406.17189225979</v>
      </c>
      <c r="BR326" s="10">
        <v>17519.744323369807</v>
      </c>
      <c r="BS326" s="10">
        <v>21466.061423482188</v>
      </c>
      <c r="BT326" s="10">
        <v>21675.330758387503</v>
      </c>
      <c r="BU326" s="10">
        <v>24159.939516694019</v>
      </c>
      <c r="BV326" s="10">
        <v>24398.755707341606</v>
      </c>
      <c r="BW326" s="10">
        <v>23115.926084360912</v>
      </c>
      <c r="BX326" s="10">
        <v>24348.348248588201</v>
      </c>
      <c r="BY326" s="10">
        <v>22250.485546851909</v>
      </c>
      <c r="BZ326" s="10">
        <v>25177.177440131312</v>
      </c>
      <c r="CA326" s="10">
        <v>19001.369410418392</v>
      </c>
      <c r="CB326" s="10">
        <v>24905.02354501059</v>
      </c>
      <c r="CC326" s="10">
        <v>27176.270353956221</v>
      </c>
      <c r="CD326" s="10">
        <v>25291.619669819705</v>
      </c>
      <c r="CE326" s="10">
        <v>19906.679809105495</v>
      </c>
      <c r="CF326" s="10">
        <v>20127.512028628087</v>
      </c>
      <c r="CG326" s="10">
        <v>19105.244352664191</v>
      </c>
      <c r="CH326" s="10">
        <v>22910.715816434109</v>
      </c>
      <c r="CI326" s="10">
        <v>18185.289418089906</v>
      </c>
      <c r="CJ326" s="10">
        <v>19091.479921201691</v>
      </c>
      <c r="CK326" s="10">
        <v>23537.468636781115</v>
      </c>
      <c r="CL326" s="10">
        <v>23538.360939052196</v>
      </c>
      <c r="CM326" s="10">
        <v>28288.095868395223</v>
      </c>
      <c r="CN326" s="10">
        <v>23671.368998863589</v>
      </c>
      <c r="CO326" s="10">
        <v>19551.407629331199</v>
      </c>
    </row>
    <row r="327" spans="2:93" x14ac:dyDescent="0.2">
      <c r="B327" s="8" t="s">
        <v>720</v>
      </c>
      <c r="C327" s="8" t="s">
        <v>721</v>
      </c>
      <c r="D327" s="8">
        <v>510.33926695159801</v>
      </c>
      <c r="E327" s="9">
        <v>9.2926881675555091</v>
      </c>
      <c r="F327" s="8" t="s">
        <v>186</v>
      </c>
      <c r="G327" s="8" t="s">
        <v>87</v>
      </c>
      <c r="H327" s="9">
        <v>41.035520670215803</v>
      </c>
      <c r="I327" s="9">
        <v>24.507223351730456</v>
      </c>
      <c r="J327" s="9">
        <v>30.635177641385546</v>
      </c>
      <c r="K327" s="9">
        <v>23.753401581106171</v>
      </c>
      <c r="L327" s="9">
        <v>0.50547461539414118</v>
      </c>
      <c r="M327" s="14">
        <v>343</v>
      </c>
      <c r="N327" s="9">
        <v>1.6691588727641955</v>
      </c>
      <c r="O327" s="14">
        <v>42</v>
      </c>
      <c r="P327" s="9">
        <v>0.46159872032701488</v>
      </c>
      <c r="Q327" s="14">
        <v>429</v>
      </c>
      <c r="R327" s="9">
        <v>1.8441287232190666</v>
      </c>
      <c r="S327" s="14">
        <v>9</v>
      </c>
      <c r="T327" s="14">
        <v>15.517753079433083</v>
      </c>
      <c r="U327" s="14">
        <v>403</v>
      </c>
      <c r="V327" s="14">
        <v>47.09884004971785</v>
      </c>
      <c r="W327" s="14">
        <v>17</v>
      </c>
      <c r="X327" s="10">
        <v>19911.946566915129</v>
      </c>
      <c r="Y327" s="10">
        <v>20986.87636333198</v>
      </c>
      <c r="Z327" s="10">
        <v>23144.569364722098</v>
      </c>
      <c r="AA327" s="10">
        <v>28152.958491099831</v>
      </c>
      <c r="AB327" s="10">
        <v>18179.398825087406</v>
      </c>
      <c r="AC327" s="10">
        <v>36640.595605841118</v>
      </c>
      <c r="AD327" s="10">
        <v>9473.3104568815597</v>
      </c>
      <c r="AE327" s="10">
        <v>12491.091103500592</v>
      </c>
      <c r="AF327" s="10">
        <v>14617.416968823687</v>
      </c>
      <c r="AG327" s="10">
        <v>17204.111500404993</v>
      </c>
      <c r="AH327" s="10">
        <v>31581.355817987715</v>
      </c>
      <c r="AI327" s="10">
        <v>9600.9821158664981</v>
      </c>
      <c r="AJ327" s="10">
        <v>16977.831962470089</v>
      </c>
      <c r="AK327" s="10">
        <v>29902.251893028893</v>
      </c>
      <c r="AL327" s="10">
        <v>16259.526673125101</v>
      </c>
      <c r="AM327" s="10">
        <v>24151.321071265214</v>
      </c>
      <c r="AN327" s="10">
        <v>21776.111375613811</v>
      </c>
      <c r="AO327" s="10">
        <v>14664.077967548999</v>
      </c>
      <c r="AP327" s="10">
        <v>22838.346875725914</v>
      </c>
      <c r="AQ327" s="10">
        <v>17921.962824248116</v>
      </c>
      <c r="AR327" s="10">
        <v>15653.169950376892</v>
      </c>
      <c r="AS327" s="10">
        <v>25642.166017735617</v>
      </c>
      <c r="AT327" s="10">
        <v>29087.589482722597</v>
      </c>
      <c r="AU327" s="10">
        <v>24468.382508942599</v>
      </c>
      <c r="AV327" s="10">
        <v>35421.135675346319</v>
      </c>
      <c r="AW327" s="10">
        <v>15035.751730066189</v>
      </c>
      <c r="AX327" s="10">
        <v>20964.729934999399</v>
      </c>
      <c r="AY327" s="10">
        <v>15620.068907736897</v>
      </c>
      <c r="AZ327" s="10">
        <v>12131.418263871907</v>
      </c>
      <c r="BA327" s="10">
        <v>23380.592583994294</v>
      </c>
      <c r="BB327" s="10">
        <v>23510.755774909401</v>
      </c>
      <c r="BC327" s="10">
        <v>20669.515740682113</v>
      </c>
      <c r="BD327" s="10">
        <v>17086.918435108211</v>
      </c>
      <c r="BE327" s="10">
        <v>18569.661492985284</v>
      </c>
      <c r="BF327" s="10">
        <v>22346.421941072698</v>
      </c>
      <c r="BG327" s="10">
        <v>27619.654725633689</v>
      </c>
      <c r="BH327" s="10">
        <v>20451.953727724111</v>
      </c>
      <c r="BI327" s="10">
        <v>26914.336695442602</v>
      </c>
      <c r="BJ327" s="10">
        <v>28054.999842919286</v>
      </c>
      <c r="BK327" s="10">
        <v>32336.713661025919</v>
      </c>
      <c r="BL327" s="10">
        <v>27380.56394113012</v>
      </c>
      <c r="BM327" s="10">
        <v>16185.094587784799</v>
      </c>
      <c r="BN327" s="10">
        <v>29696.013388024476</v>
      </c>
      <c r="BO327" s="10">
        <v>24180.165001920705</v>
      </c>
      <c r="BP327" s="10">
        <v>25889.852107698778</v>
      </c>
      <c r="BQ327" s="10">
        <v>31517.433468669893</v>
      </c>
      <c r="BR327" s="10">
        <v>16116.610554022114</v>
      </c>
      <c r="BS327" s="10">
        <v>24892.481312726919</v>
      </c>
      <c r="BT327" s="10">
        <v>9889.9763848850853</v>
      </c>
      <c r="BU327" s="10">
        <v>19582.264510075707</v>
      </c>
      <c r="BV327" s="10">
        <v>27517.996744450717</v>
      </c>
      <c r="BW327" s="10">
        <v>17232.14931134339</v>
      </c>
      <c r="BX327" s="10">
        <v>30397.685961557178</v>
      </c>
      <c r="BY327" s="10">
        <v>26207.535903003289</v>
      </c>
      <c r="BZ327" s="10">
        <v>24607.066741548279</v>
      </c>
      <c r="CA327" s="10">
        <v>18211.446166980309</v>
      </c>
      <c r="CB327" s="10">
        <v>34859.874719511128</v>
      </c>
      <c r="CC327" s="10">
        <v>26495.112600712608</v>
      </c>
      <c r="CD327" s="10">
        <v>21702.435760970009</v>
      </c>
      <c r="CE327" s="10">
        <v>34534.575127935794</v>
      </c>
      <c r="CF327" s="10">
        <v>29715.21401346608</v>
      </c>
      <c r="CG327" s="10">
        <v>28408.875589757205</v>
      </c>
      <c r="CH327" s="10">
        <v>22495.600108170085</v>
      </c>
      <c r="CI327" s="10">
        <v>19776.637268503211</v>
      </c>
      <c r="CJ327" s="10">
        <v>36382.900919125903</v>
      </c>
      <c r="CK327" s="10">
        <v>30544.208779744982</v>
      </c>
      <c r="CL327" s="10">
        <v>36728.689860013968</v>
      </c>
      <c r="CM327" s="10">
        <v>21676.593762222707</v>
      </c>
      <c r="CN327" s="10">
        <v>33019.222216451606</v>
      </c>
      <c r="CO327" s="10">
        <v>42545.348266528119</v>
      </c>
    </row>
    <row r="328" spans="2:93" x14ac:dyDescent="0.2">
      <c r="B328" s="8" t="s">
        <v>722</v>
      </c>
      <c r="C328" s="8" t="s">
        <v>723</v>
      </c>
      <c r="D328" s="8">
        <v>848.65816218776797</v>
      </c>
      <c r="E328" s="9">
        <v>8.8686456481050513</v>
      </c>
      <c r="F328" s="8" t="s">
        <v>186</v>
      </c>
      <c r="G328" s="8" t="s">
        <v>87</v>
      </c>
      <c r="H328" s="9">
        <v>16.262247869271459</v>
      </c>
      <c r="I328" s="9">
        <v>29.944389588358376</v>
      </c>
      <c r="J328" s="9">
        <v>18.16663416857547</v>
      </c>
      <c r="K328" s="9">
        <v>22.833564773029593</v>
      </c>
      <c r="L328" s="9">
        <v>0.52985327926964132</v>
      </c>
      <c r="M328" s="14">
        <v>333</v>
      </c>
      <c r="N328" s="9">
        <v>0.76791565187457889</v>
      </c>
      <c r="O328" s="14">
        <v>252</v>
      </c>
      <c r="P328" s="9">
        <v>0.70412226764112951</v>
      </c>
      <c r="Q328" s="14">
        <v>317</v>
      </c>
      <c r="R328" s="9">
        <v>0.66419162174924395</v>
      </c>
      <c r="S328" s="14">
        <v>357</v>
      </c>
      <c r="T328" s="14">
        <v>21.422656093173739</v>
      </c>
      <c r="U328" s="14">
        <v>318</v>
      </c>
      <c r="V328" s="14">
        <v>17.62491080233745</v>
      </c>
      <c r="W328" s="14">
        <v>325</v>
      </c>
      <c r="X328" s="10">
        <v>5553.2398528130434</v>
      </c>
      <c r="Y328" s="10">
        <v>5861.1097302425997</v>
      </c>
      <c r="Z328" s="10">
        <v>7497.2531986751883</v>
      </c>
      <c r="AA328" s="10">
        <v>6804.0032617855077</v>
      </c>
      <c r="AB328" s="10">
        <v>4712.511028424703</v>
      </c>
      <c r="AC328" s="10">
        <v>7331.4052881087719</v>
      </c>
      <c r="AD328" s="10">
        <v>5676.4241015009147</v>
      </c>
      <c r="AE328" s="10">
        <v>4353.8649146844564</v>
      </c>
      <c r="AF328" s="10">
        <v>6572.3310903508518</v>
      </c>
      <c r="AG328" s="10">
        <v>5519.266439338624</v>
      </c>
      <c r="AH328" s="10">
        <v>4393.0686214405005</v>
      </c>
      <c r="AI328" s="10">
        <v>5454.8605619149912</v>
      </c>
      <c r="AJ328" s="10">
        <v>4708.8850014982345</v>
      </c>
      <c r="AK328" s="10">
        <v>6905.7843269708392</v>
      </c>
      <c r="AL328" s="10">
        <v>5954.5055663667235</v>
      </c>
      <c r="AM328" s="10">
        <v>5474.1947054484281</v>
      </c>
      <c r="AN328" s="10">
        <v>5135.0164405215301</v>
      </c>
      <c r="AO328" s="10">
        <v>7732.7001749267256</v>
      </c>
      <c r="AP328" s="10">
        <v>3400.3824309710913</v>
      </c>
      <c r="AQ328" s="10">
        <v>6426.0578956414101</v>
      </c>
      <c r="AR328" s="10">
        <v>4477.8385819849136</v>
      </c>
      <c r="AS328" s="10">
        <v>6795.5074678238634</v>
      </c>
      <c r="AT328" s="10">
        <v>5922.3780904828227</v>
      </c>
      <c r="AU328" s="10">
        <v>6915.8527324768029</v>
      </c>
      <c r="AV328" s="10">
        <v>5775.6046885411342</v>
      </c>
      <c r="AW328" s="10">
        <v>5725.5025155654439</v>
      </c>
      <c r="AX328" s="10">
        <v>5373.785222408992</v>
      </c>
      <c r="AY328" s="10">
        <v>6432.6622441394493</v>
      </c>
      <c r="AZ328" s="10">
        <v>5261.2511571069463</v>
      </c>
      <c r="BA328" s="10">
        <v>5954.9032910841934</v>
      </c>
      <c r="BB328" s="10">
        <v>9088.0346447700667</v>
      </c>
      <c r="BC328" s="10">
        <v>5984.138485176818</v>
      </c>
      <c r="BD328" s="10">
        <v>6413.3786514929425</v>
      </c>
      <c r="BE328" s="10">
        <v>6445.8350541741011</v>
      </c>
      <c r="BF328" s="10">
        <v>4883.5150647033033</v>
      </c>
      <c r="BG328" s="10">
        <v>8667.5453493251807</v>
      </c>
      <c r="BH328" s="10">
        <v>7162.7337593240263</v>
      </c>
      <c r="BI328" s="10">
        <v>6896.1186815395986</v>
      </c>
      <c r="BJ328" s="10">
        <v>10732.123074520105</v>
      </c>
      <c r="BK328" s="10">
        <v>6180.5194456965428</v>
      </c>
      <c r="BL328" s="10">
        <v>7335.8178878169865</v>
      </c>
      <c r="BM328" s="10">
        <v>5582.4034200960677</v>
      </c>
      <c r="BN328" s="10">
        <v>14223.778850725112</v>
      </c>
      <c r="BO328" s="10">
        <v>6355.3324928962165</v>
      </c>
      <c r="BP328" s="10">
        <v>10210.733590287206</v>
      </c>
      <c r="BQ328" s="10">
        <v>4918.7907805912255</v>
      </c>
      <c r="BR328" s="10">
        <v>8489.6285520707315</v>
      </c>
      <c r="BS328" s="10">
        <v>6360.8550038837629</v>
      </c>
      <c r="BT328" s="10">
        <v>5301.5046395311174</v>
      </c>
      <c r="BU328" s="10">
        <v>8712.2765448826794</v>
      </c>
      <c r="BV328" s="10">
        <v>8822.7856479774164</v>
      </c>
      <c r="BW328" s="10">
        <v>4838.4986404618166</v>
      </c>
      <c r="BX328" s="10">
        <v>7938.7803845437465</v>
      </c>
      <c r="BY328" s="10">
        <v>7638.771984332845</v>
      </c>
      <c r="BZ328" s="10">
        <v>7033.6289191512569</v>
      </c>
      <c r="CA328" s="10">
        <v>4474.154506544076</v>
      </c>
      <c r="CB328" s="10">
        <v>7066.7023431224652</v>
      </c>
      <c r="CC328" s="10">
        <v>8879.7228579183793</v>
      </c>
      <c r="CD328" s="10">
        <v>6732.3527386604674</v>
      </c>
      <c r="CE328" s="10">
        <v>4296.285744141448</v>
      </c>
      <c r="CF328" s="10">
        <v>7344.2962950873452</v>
      </c>
      <c r="CG328" s="10">
        <v>10164.378855553894</v>
      </c>
      <c r="CH328" s="10">
        <v>7609.8916167682328</v>
      </c>
      <c r="CI328" s="10">
        <v>5565.9742136774767</v>
      </c>
      <c r="CJ328" s="10">
        <v>6222.7756006435084</v>
      </c>
      <c r="CK328" s="10">
        <v>6650.0083836175208</v>
      </c>
      <c r="CL328" s="10">
        <v>5612.9459450373697</v>
      </c>
      <c r="CM328" s="10">
        <v>5021.5726768861923</v>
      </c>
      <c r="CN328" s="10">
        <v>8371.3407794164614</v>
      </c>
      <c r="CO328" s="10">
        <v>5795.197102168213</v>
      </c>
    </row>
    <row r="329" spans="2:93" x14ac:dyDescent="0.2">
      <c r="B329" s="8" t="s">
        <v>724</v>
      </c>
      <c r="C329" s="8" t="s">
        <v>725</v>
      </c>
      <c r="D329" s="8">
        <v>829.55889668674297</v>
      </c>
      <c r="E329" s="9">
        <v>-3.9279314235455534</v>
      </c>
      <c r="F329" s="8" t="s">
        <v>86</v>
      </c>
      <c r="G329" s="8" t="s">
        <v>87</v>
      </c>
      <c r="H329" s="9">
        <v>7.4106674708119868</v>
      </c>
      <c r="I329" s="9">
        <v>20.560194728978264</v>
      </c>
      <c r="J329" s="9">
        <v>17.231171373898068</v>
      </c>
      <c r="K329" s="9">
        <v>21.91789851684436</v>
      </c>
      <c r="L329" s="9">
        <v>0.67588986023578324</v>
      </c>
      <c r="M329" s="14">
        <v>281</v>
      </c>
      <c r="N329" s="9">
        <v>0.27710266978629433</v>
      </c>
      <c r="O329" s="14">
        <v>431</v>
      </c>
      <c r="P329" s="9">
        <v>0.81005867575299051</v>
      </c>
      <c r="Q329" s="14">
        <v>262</v>
      </c>
      <c r="R329" s="9">
        <v>0.5990173736110731</v>
      </c>
      <c r="S329" s="14">
        <v>393</v>
      </c>
      <c r="T329" s="14">
        <v>25.571288632525512</v>
      </c>
      <c r="U329" s="14">
        <v>264</v>
      </c>
      <c r="V329" s="14">
        <v>12.010862890189735</v>
      </c>
      <c r="W329" s="14">
        <v>422</v>
      </c>
      <c r="X329" s="10">
        <v>13255.768241992975</v>
      </c>
      <c r="Y329" s="10">
        <v>14018.825693718125</v>
      </c>
      <c r="Z329" s="10">
        <v>9498.1850578863923</v>
      </c>
      <c r="AA329" s="10">
        <v>9293.4922341823803</v>
      </c>
      <c r="AB329" s="10">
        <v>13230.118833957111</v>
      </c>
      <c r="AC329" s="10">
        <v>12524.1228626957</v>
      </c>
      <c r="AD329" s="10">
        <v>12574.749351094608</v>
      </c>
      <c r="AE329" s="10">
        <v>13088.98415561641</v>
      </c>
      <c r="AF329" s="10">
        <v>14395.872019501207</v>
      </c>
      <c r="AG329" s="10">
        <v>13379.000720326711</v>
      </c>
      <c r="AH329" s="10">
        <v>12866.150966840991</v>
      </c>
      <c r="AI329" s="10">
        <v>12379.164663355903</v>
      </c>
      <c r="AJ329" s="10">
        <v>12743.345297449403</v>
      </c>
      <c r="AK329" s="10">
        <v>16066.119449319311</v>
      </c>
      <c r="AL329" s="10">
        <v>13344.025628375502</v>
      </c>
      <c r="AM329" s="10">
        <v>13503.397286232508</v>
      </c>
      <c r="AN329" s="10">
        <v>12229.93591114331</v>
      </c>
      <c r="AO329" s="10">
        <v>13796.226686865304</v>
      </c>
      <c r="AP329" s="10">
        <v>12099.865304050994</v>
      </c>
      <c r="AQ329" s="10">
        <v>11653.844218750295</v>
      </c>
      <c r="AR329" s="10">
        <v>15052.714646377013</v>
      </c>
      <c r="AS329" s="10">
        <v>16586.234599291809</v>
      </c>
      <c r="AT329" s="10">
        <v>13808.158206475397</v>
      </c>
      <c r="AU329" s="10">
        <v>15926.433102706796</v>
      </c>
      <c r="AV329" s="10">
        <v>11706.383540885299</v>
      </c>
      <c r="AW329" s="10">
        <v>19334.699112158687</v>
      </c>
      <c r="AX329" s="10">
        <v>11759.328445817999</v>
      </c>
      <c r="AY329" s="10">
        <v>10393.908599583807</v>
      </c>
      <c r="AZ329" s="10">
        <v>14303.75461138169</v>
      </c>
      <c r="BA329" s="10">
        <v>15823.182943990512</v>
      </c>
      <c r="BB329" s="10">
        <v>5707.8816839268566</v>
      </c>
      <c r="BC329" s="10">
        <v>12424.711319421893</v>
      </c>
      <c r="BD329" s="10">
        <v>9641.8150200377913</v>
      </c>
      <c r="BE329" s="10">
        <v>9143.8624171591255</v>
      </c>
      <c r="BF329" s="10">
        <v>8283.7910802959323</v>
      </c>
      <c r="BG329" s="10">
        <v>11159.374202956296</v>
      </c>
      <c r="BH329" s="10">
        <v>13081.084584656495</v>
      </c>
      <c r="BI329" s="10">
        <v>7397.1176532202453</v>
      </c>
      <c r="BJ329" s="10">
        <v>8689.1748663059607</v>
      </c>
      <c r="BK329" s="10">
        <v>9131.2281866093235</v>
      </c>
      <c r="BL329" s="10">
        <v>10942.01203245851</v>
      </c>
      <c r="BM329" s="10">
        <v>13214.464412990306</v>
      </c>
      <c r="BN329" s="10">
        <v>10658.183628167102</v>
      </c>
      <c r="BO329" s="10">
        <v>7934.7742552053578</v>
      </c>
      <c r="BP329" s="10">
        <v>8668.4132794736051</v>
      </c>
      <c r="BQ329" s="10">
        <v>11269.468940495208</v>
      </c>
      <c r="BR329" s="10">
        <v>8425.6915444627793</v>
      </c>
      <c r="BS329" s="10">
        <v>7974.4888466310113</v>
      </c>
      <c r="BT329" s="10">
        <v>7918.3387759084344</v>
      </c>
      <c r="BU329" s="10">
        <v>8297.8244273456366</v>
      </c>
      <c r="BV329" s="10">
        <v>10439.511090159396</v>
      </c>
      <c r="BW329" s="10">
        <v>11725.389760900393</v>
      </c>
      <c r="BX329" s="10">
        <v>9030.5275616615982</v>
      </c>
      <c r="BY329" s="10">
        <v>10112.392098189195</v>
      </c>
      <c r="BZ329" s="10">
        <v>7104.2929257888945</v>
      </c>
      <c r="CA329" s="10">
        <v>10204.958111864002</v>
      </c>
      <c r="CB329" s="10">
        <v>7141.1744445313061</v>
      </c>
      <c r="CC329" s="10">
        <v>5318.452586003018</v>
      </c>
      <c r="CD329" s="10">
        <v>8347.9585978462947</v>
      </c>
      <c r="CE329" s="10">
        <v>7182.8321015521815</v>
      </c>
      <c r="CF329" s="10">
        <v>10015.347465545006</v>
      </c>
      <c r="CG329" s="10">
        <v>12964.890748529911</v>
      </c>
      <c r="CH329" s="10">
        <v>8044.7078950558098</v>
      </c>
      <c r="CI329" s="10">
        <v>12965.40989600691</v>
      </c>
      <c r="CJ329" s="10">
        <v>8174.3664558316996</v>
      </c>
      <c r="CK329" s="10">
        <v>9183.6209939442597</v>
      </c>
      <c r="CL329" s="10">
        <v>10355.504326573795</v>
      </c>
      <c r="CM329" s="10">
        <v>10417.9273877264</v>
      </c>
      <c r="CN329" s="10">
        <v>10791.095352433909</v>
      </c>
      <c r="CO329" s="10">
        <v>6349.4848835035909</v>
      </c>
    </row>
    <row r="330" spans="2:93" x14ac:dyDescent="0.2">
      <c r="B330" s="8" t="s">
        <v>726</v>
      </c>
      <c r="C330" s="8" t="s">
        <v>727</v>
      </c>
      <c r="D330" s="8">
        <v>809.67299363244501</v>
      </c>
      <c r="E330" s="9">
        <v>-1.8220156516428307</v>
      </c>
      <c r="F330" s="8" t="s">
        <v>86</v>
      </c>
      <c r="G330" s="8" t="s">
        <v>87</v>
      </c>
      <c r="H330" s="9">
        <v>23.753830619427756</v>
      </c>
      <c r="I330" s="9">
        <v>24.972705982278182</v>
      </c>
      <c r="J330" s="9">
        <v>36.609243302083478</v>
      </c>
      <c r="K330" s="9">
        <v>24.342574665426696</v>
      </c>
      <c r="L330" s="9">
        <v>0.19032206705284493</v>
      </c>
      <c r="M330" s="14">
        <v>462</v>
      </c>
      <c r="N330" s="9">
        <v>1.3876654747111051E-2</v>
      </c>
      <c r="O330" s="14">
        <v>532</v>
      </c>
      <c r="P330" s="9">
        <v>0.37204055128397245</v>
      </c>
      <c r="Q330" s="14">
        <v>461</v>
      </c>
      <c r="R330" s="9">
        <v>0.51865881862783492</v>
      </c>
      <c r="S330" s="14">
        <v>430</v>
      </c>
      <c r="T330" s="14">
        <v>9.7885378045012885</v>
      </c>
      <c r="U330" s="14">
        <v>471</v>
      </c>
      <c r="V330" s="14">
        <v>8.1792714301502514</v>
      </c>
      <c r="W330" s="14">
        <v>478</v>
      </c>
      <c r="X330" s="10">
        <v>42566.156039846319</v>
      </c>
      <c r="Y330" s="10">
        <v>45028.766968750402</v>
      </c>
      <c r="Z330" s="10">
        <v>32258.195772555289</v>
      </c>
      <c r="AA330" s="10">
        <v>32010.507100945506</v>
      </c>
      <c r="AB330" s="10">
        <v>35451.790172861103</v>
      </c>
      <c r="AC330" s="10">
        <v>68480.165057116246</v>
      </c>
      <c r="AD330" s="10">
        <v>37098.841990181572</v>
      </c>
      <c r="AE330" s="10">
        <v>49026.833772729027</v>
      </c>
      <c r="AF330" s="10">
        <v>35984.715268706772</v>
      </c>
      <c r="AG330" s="10">
        <v>31893.581835837587</v>
      </c>
      <c r="AH330" s="10">
        <v>43458.45148988346</v>
      </c>
      <c r="AI330" s="10">
        <v>32473.967000014771</v>
      </c>
      <c r="AJ330" s="10">
        <v>55075.370125119458</v>
      </c>
      <c r="AK330" s="10">
        <v>49833.178475956127</v>
      </c>
      <c r="AL330" s="10">
        <v>37331.04408126889</v>
      </c>
      <c r="AM330" s="10">
        <v>36670.348504427588</v>
      </c>
      <c r="AN330" s="10">
        <v>40581.740743899478</v>
      </c>
      <c r="AO330" s="10">
        <v>32154.150433109688</v>
      </c>
      <c r="AP330" s="10">
        <v>32139.769170028092</v>
      </c>
      <c r="AQ330" s="10">
        <v>89359.502090692724</v>
      </c>
      <c r="AR330" s="10">
        <v>48553.001486919813</v>
      </c>
      <c r="AS330" s="10">
        <v>39695.246878573234</v>
      </c>
      <c r="AT330" s="10">
        <v>68954.46694228056</v>
      </c>
      <c r="AU330" s="10">
        <v>34039.80011400779</v>
      </c>
      <c r="AV330" s="10">
        <v>35971.511242025626</v>
      </c>
      <c r="AW330" s="10">
        <v>42979.07687881156</v>
      </c>
      <c r="AX330" s="10">
        <v>25552.490566507393</v>
      </c>
      <c r="AY330" s="10">
        <v>49520.052866977312</v>
      </c>
      <c r="AZ330" s="10">
        <v>41070.534883770677</v>
      </c>
      <c r="BA330" s="10">
        <v>45384.367040050762</v>
      </c>
      <c r="BB330" s="10">
        <v>13934.834303215192</v>
      </c>
      <c r="BC330" s="10">
        <v>33200.343544198688</v>
      </c>
      <c r="BD330" s="10">
        <v>20185.168447403099</v>
      </c>
      <c r="BE330" s="10">
        <v>27249.007733556322</v>
      </c>
      <c r="BF330" s="10">
        <v>36727.984144558926</v>
      </c>
      <c r="BG330" s="10">
        <v>26145.744975825895</v>
      </c>
      <c r="BH330" s="10">
        <v>37007.949059644714</v>
      </c>
      <c r="BI330" s="10">
        <v>37162.496277718783</v>
      </c>
      <c r="BJ330" s="10">
        <v>35003.95405387447</v>
      </c>
      <c r="BK330" s="10">
        <v>43754.534269704236</v>
      </c>
      <c r="BL330" s="10">
        <v>38606.435618137279</v>
      </c>
      <c r="BM330" s="10">
        <v>39758.816446444769</v>
      </c>
      <c r="BN330" s="10">
        <v>26858.950031387078</v>
      </c>
      <c r="BO330" s="10">
        <v>22400.96463174199</v>
      </c>
      <c r="BP330" s="10">
        <v>39305.310848024616</v>
      </c>
      <c r="BQ330" s="10">
        <v>26299.89793072638</v>
      </c>
      <c r="BR330" s="10">
        <v>33139.663097402321</v>
      </c>
      <c r="BS330" s="10">
        <v>36915.130383341922</v>
      </c>
      <c r="BT330" s="10">
        <v>45546.804174176577</v>
      </c>
      <c r="BU330" s="10">
        <v>25959.925480022612</v>
      </c>
      <c r="BV330" s="10">
        <v>47414.254369768976</v>
      </c>
      <c r="BW330" s="10">
        <v>43166.800043649229</v>
      </c>
      <c r="BX330" s="10">
        <v>32514.867999207916</v>
      </c>
      <c r="BY330" s="10">
        <v>32160.858041052899</v>
      </c>
      <c r="BZ330" s="10">
        <v>26204.197926974815</v>
      </c>
      <c r="CA330" s="10">
        <v>29248.245842147306</v>
      </c>
      <c r="CB330" s="10">
        <v>28591.58501031591</v>
      </c>
      <c r="CC330" s="10">
        <v>34075.67443117837</v>
      </c>
      <c r="CD330" s="10">
        <v>26848.593880261098</v>
      </c>
      <c r="CE330" s="10">
        <v>38270.941442005889</v>
      </c>
      <c r="CF330" s="10">
        <v>39080.999343021082</v>
      </c>
      <c r="CG330" s="10">
        <v>43059.496952334819</v>
      </c>
      <c r="CH330" s="10">
        <v>25521.307471514807</v>
      </c>
      <c r="CI330" s="10">
        <v>33781.516490086928</v>
      </c>
      <c r="CJ330" s="10">
        <v>20527.738587174506</v>
      </c>
      <c r="CK330" s="10">
        <v>21704.12549411381</v>
      </c>
      <c r="CL330" s="10">
        <v>33590.375606231828</v>
      </c>
      <c r="CM330" s="10">
        <v>18447.91921798739</v>
      </c>
      <c r="CN330" s="10">
        <v>26465.109301602195</v>
      </c>
      <c r="CO330" s="10">
        <v>39535.534568280418</v>
      </c>
    </row>
    <row r="331" spans="2:93" x14ac:dyDescent="0.2">
      <c r="B331" s="8" t="s">
        <v>728</v>
      </c>
      <c r="C331" s="8" t="s">
        <v>729</v>
      </c>
      <c r="D331" s="8">
        <v>885.620202502236</v>
      </c>
      <c r="E331" s="9">
        <v>-5.1408948724317547</v>
      </c>
      <c r="F331" s="8" t="s">
        <v>86</v>
      </c>
      <c r="G331" s="8" t="s">
        <v>87</v>
      </c>
      <c r="H331" s="9">
        <v>13.935129366787452</v>
      </c>
      <c r="I331" s="9">
        <v>24.442190497988189</v>
      </c>
      <c r="J331" s="9">
        <v>34.878491170325823</v>
      </c>
      <c r="K331" s="9">
        <v>20.541134318455338</v>
      </c>
      <c r="L331" s="9">
        <v>0.10241902653068038</v>
      </c>
      <c r="M331" s="14">
        <v>500</v>
      </c>
      <c r="N331" s="9">
        <v>0.63050370841134729</v>
      </c>
      <c r="O331" s="14">
        <v>302</v>
      </c>
      <c r="P331" s="9">
        <v>0.73511966535863382</v>
      </c>
      <c r="Q331" s="14">
        <v>298</v>
      </c>
      <c r="R331" s="9">
        <v>0.49755791577618674</v>
      </c>
      <c r="S331" s="14">
        <v>437</v>
      </c>
      <c r="T331" s="14">
        <v>17.186740423907359</v>
      </c>
      <c r="U331" s="14">
        <v>385</v>
      </c>
      <c r="V331" s="14">
        <v>13.370918008895494</v>
      </c>
      <c r="W331" s="14">
        <v>407</v>
      </c>
      <c r="X331" s="10">
        <v>3475.3797404792881</v>
      </c>
      <c r="Y331" s="10">
        <v>3677.7253272381381</v>
      </c>
      <c r="Z331" s="10">
        <v>4204.4301658450077</v>
      </c>
      <c r="AA331" s="10">
        <v>3944.1256238755695</v>
      </c>
      <c r="AB331" s="10">
        <v>2648.5846452637297</v>
      </c>
      <c r="AC331" s="10">
        <v>4467.2416046024482</v>
      </c>
      <c r="AD331" s="10">
        <v>3201.8810282466193</v>
      </c>
      <c r="AE331" s="10">
        <v>3927.8514681834108</v>
      </c>
      <c r="AF331" s="10">
        <v>3745.9587037614124</v>
      </c>
      <c r="AG331" s="10">
        <v>2978.3410971732806</v>
      </c>
      <c r="AH331" s="10">
        <v>3283.7452296077527</v>
      </c>
      <c r="AI331" s="10">
        <v>3397.374862066903</v>
      </c>
      <c r="AJ331" s="10">
        <v>4123.7313461624972</v>
      </c>
      <c r="AK331" s="10">
        <v>3623.5548132567578</v>
      </c>
      <c r="AL331" s="10">
        <v>3527.7434181065723</v>
      </c>
      <c r="AM331" s="10">
        <v>3287.0609227124519</v>
      </c>
      <c r="AN331" s="10">
        <v>2966.867487086909</v>
      </c>
      <c r="AO331" s="10">
        <v>2447.0709785307909</v>
      </c>
      <c r="AP331" s="10">
        <v>3420.6815986849774</v>
      </c>
      <c r="AQ331" s="10">
        <v>4325.1966257270433</v>
      </c>
      <c r="AR331" s="10">
        <v>5649.2490257150639</v>
      </c>
      <c r="AS331" s="10">
        <v>3335.681512980872</v>
      </c>
      <c r="AT331" s="10">
        <v>6671.3341890925221</v>
      </c>
      <c r="AU331" s="10">
        <v>3009.3439788137498</v>
      </c>
      <c r="AV331" s="10">
        <v>2890.563621784871</v>
      </c>
      <c r="AW331" s="10">
        <v>2796.9426629562604</v>
      </c>
      <c r="AX331" s="10">
        <v>2223.7198010174807</v>
      </c>
      <c r="AY331" s="10">
        <v>3550.5662877490877</v>
      </c>
      <c r="AZ331" s="10">
        <v>2639.7277728958097</v>
      </c>
      <c r="BA331" s="10">
        <v>4850.351198147272</v>
      </c>
      <c r="BB331" s="10">
        <v>2447.3031261848391</v>
      </c>
      <c r="BC331" s="10">
        <v>7390.3566714731314</v>
      </c>
      <c r="BD331" s="10">
        <v>3383.8945662060328</v>
      </c>
      <c r="BE331" s="10">
        <v>3569.4578208083512</v>
      </c>
      <c r="BF331" s="10">
        <v>3791.3056148591577</v>
      </c>
      <c r="BG331" s="10">
        <v>3581.5713039747616</v>
      </c>
      <c r="BH331" s="10">
        <v>5469.6105886689675</v>
      </c>
      <c r="BI331" s="10">
        <v>3872.5831822412588</v>
      </c>
      <c r="BJ331" s="10">
        <v>4166.065684994137</v>
      </c>
      <c r="BK331" s="10">
        <v>4406.2541739246462</v>
      </c>
      <c r="BL331" s="10">
        <v>4356.3576629974432</v>
      </c>
      <c r="BM331" s="10">
        <v>5958.8554442292625</v>
      </c>
      <c r="BN331" s="10">
        <v>3885.519415266147</v>
      </c>
      <c r="BO331" s="10">
        <v>3782.0353313218575</v>
      </c>
      <c r="BP331" s="10">
        <v>4326.0237380442522</v>
      </c>
      <c r="BQ331" s="10">
        <v>3378.3335349215413</v>
      </c>
      <c r="BR331" s="10">
        <v>3987.467250188151</v>
      </c>
      <c r="BS331" s="10">
        <v>3944.4665916112522</v>
      </c>
      <c r="BT331" s="10">
        <v>4584.4927271944498</v>
      </c>
      <c r="BU331" s="10">
        <v>3806.6488877905026</v>
      </c>
      <c r="BV331" s="10">
        <v>4673.6999900136461</v>
      </c>
      <c r="BW331" s="10">
        <v>4659.3785317326729</v>
      </c>
      <c r="BX331" s="10">
        <v>3776.4228315361934</v>
      </c>
      <c r="BY331" s="10">
        <v>4351.6641831557263</v>
      </c>
      <c r="BZ331" s="10">
        <v>3154.166313479268</v>
      </c>
      <c r="CA331" s="10">
        <v>4894.6146351583839</v>
      </c>
      <c r="CB331" s="10">
        <v>4277.8436062415312</v>
      </c>
      <c r="CC331" s="10">
        <v>2801.3063359764596</v>
      </c>
      <c r="CD331" s="10">
        <v>4657.7447047886162</v>
      </c>
      <c r="CE331" s="10">
        <v>2395.8591629108701</v>
      </c>
      <c r="CF331" s="10">
        <v>3460.2856858690825</v>
      </c>
      <c r="CG331" s="10">
        <v>4398.1836711827373</v>
      </c>
      <c r="CH331" s="10">
        <v>4878.2120597112134</v>
      </c>
      <c r="CI331" s="10">
        <v>4979.6549118023622</v>
      </c>
      <c r="CJ331" s="10">
        <v>2602.4736142812603</v>
      </c>
      <c r="CK331" s="10">
        <v>3309.5263750805475</v>
      </c>
      <c r="CL331" s="10">
        <v>4700.7581182957147</v>
      </c>
      <c r="CM331" s="10">
        <v>3893.4167036352392</v>
      </c>
      <c r="CN331" s="10">
        <v>3010.6920280080685</v>
      </c>
      <c r="CO331" s="10">
        <v>4006.60901465181</v>
      </c>
    </row>
    <row r="332" spans="2:93" x14ac:dyDescent="0.2">
      <c r="B332" s="8" t="s">
        <v>730</v>
      </c>
      <c r="C332" s="8" t="s">
        <v>731</v>
      </c>
      <c r="D332" s="8">
        <v>261.13331859831499</v>
      </c>
      <c r="E332" s="9">
        <v>3.2469738928259835</v>
      </c>
      <c r="F332" s="8" t="s">
        <v>86</v>
      </c>
      <c r="G332" s="8" t="s">
        <v>87</v>
      </c>
      <c r="H332" s="9">
        <v>26.782483574726278</v>
      </c>
      <c r="I332" s="9">
        <v>28.473921476260966</v>
      </c>
      <c r="J332" s="9">
        <v>24.004164680548278</v>
      </c>
      <c r="K332" s="9">
        <v>33.763911877701808</v>
      </c>
      <c r="L332" s="9">
        <v>0.53301788588195664</v>
      </c>
      <c r="M332" s="14">
        <v>332</v>
      </c>
      <c r="N332" s="9">
        <v>0.57401524465917153</v>
      </c>
      <c r="O332" s="14">
        <v>324</v>
      </c>
      <c r="P332" s="9">
        <v>0.48667168566535496</v>
      </c>
      <c r="Q332" s="14">
        <v>422</v>
      </c>
      <c r="R332" s="9">
        <v>1.4259814041482308</v>
      </c>
      <c r="S332" s="14">
        <v>55</v>
      </c>
      <c r="T332" s="14">
        <v>16.418271340305392</v>
      </c>
      <c r="U332" s="14">
        <v>395</v>
      </c>
      <c r="V332" s="14">
        <v>29.642530629803311</v>
      </c>
      <c r="W332" s="14">
        <v>143</v>
      </c>
      <c r="X332" s="10">
        <v>4438.8323003363348</v>
      </c>
      <c r="Y332" s="10">
        <v>4698.3623207227538</v>
      </c>
      <c r="Z332" s="10">
        <v>5721.339511573311</v>
      </c>
      <c r="AA332" s="10">
        <v>5362.7973199862381</v>
      </c>
      <c r="AB332" s="10">
        <v>2895.5676639906596</v>
      </c>
      <c r="AC332" s="10">
        <v>5652.679612216456</v>
      </c>
      <c r="AD332" s="10">
        <v>2915.9679746899592</v>
      </c>
      <c r="AE332" s="10">
        <v>3757.3795630122422</v>
      </c>
      <c r="AF332" s="10">
        <v>3639.7974315417673</v>
      </c>
      <c r="AG332" s="10">
        <v>5274.8129311131515</v>
      </c>
      <c r="AH332" s="10">
        <v>6848.3213288428205</v>
      </c>
      <c r="AI332" s="10">
        <v>5226.7560607885871</v>
      </c>
      <c r="AJ332" s="10">
        <v>2871.6766600659589</v>
      </c>
      <c r="AK332" s="10">
        <v>5027.1022229287519</v>
      </c>
      <c r="AL332" s="10">
        <v>5042.8169125791592</v>
      </c>
      <c r="AM332" s="10">
        <v>3663.249846575342</v>
      </c>
      <c r="AN332" s="10">
        <v>4888.6916960274939</v>
      </c>
      <c r="AO332" s="10">
        <v>2944.4300506699501</v>
      </c>
      <c r="AP332" s="10">
        <v>5223.2363206426307</v>
      </c>
      <c r="AQ332" s="10">
        <v>5226.9101359168371</v>
      </c>
      <c r="AR332" s="10">
        <v>7629.8174806402776</v>
      </c>
      <c r="AS332" s="10">
        <v>4313.7184767444569</v>
      </c>
      <c r="AT332" s="10">
        <v>4366.8971500795005</v>
      </c>
      <c r="AU332" s="10">
        <v>4308.2803343110636</v>
      </c>
      <c r="AV332" s="10">
        <v>4330.2711036722385</v>
      </c>
      <c r="AW332" s="10">
        <v>3447.5360234222226</v>
      </c>
      <c r="AX332" s="10">
        <v>4961.0338276377142</v>
      </c>
      <c r="AY332" s="10">
        <v>4045.6378380402425</v>
      </c>
      <c r="AZ332" s="10">
        <v>4329.719850199549</v>
      </c>
      <c r="BA332" s="10">
        <v>5951.2215774191163</v>
      </c>
      <c r="BB332" s="10">
        <v>7465.7841290117112</v>
      </c>
      <c r="BC332" s="10">
        <v>6329.8810767852774</v>
      </c>
      <c r="BD332" s="10">
        <v>7022.8503296855997</v>
      </c>
      <c r="BE332" s="10">
        <v>6278.3202061423754</v>
      </c>
      <c r="BF332" s="10">
        <v>4338.3674446039131</v>
      </c>
      <c r="BG332" s="10">
        <v>5093.5131722405449</v>
      </c>
      <c r="BH332" s="10">
        <v>4113.7168024217917</v>
      </c>
      <c r="BI332" s="10">
        <v>4836.3913154985921</v>
      </c>
      <c r="BJ332" s="10">
        <v>7598.3083705198751</v>
      </c>
      <c r="BK332" s="10">
        <v>4478.815663447057</v>
      </c>
      <c r="BL332" s="10">
        <v>6556.9334383101695</v>
      </c>
      <c r="BM332" s="10">
        <v>5498.0114350193562</v>
      </c>
      <c r="BN332" s="10">
        <v>4057.0646019894666</v>
      </c>
      <c r="BO332" s="10">
        <v>9258.4661986727624</v>
      </c>
      <c r="BP332" s="10">
        <v>8288.3418331275643</v>
      </c>
      <c r="BQ332" s="10">
        <v>3551.999658722501</v>
      </c>
      <c r="BR332" s="10">
        <v>6234.5785551428608</v>
      </c>
      <c r="BS332" s="10">
        <v>3876.1752697962834</v>
      </c>
      <c r="BT332" s="10">
        <v>6212.4481473439391</v>
      </c>
      <c r="BU332" s="10">
        <v>3336.8225829846087</v>
      </c>
      <c r="BV332" s="10">
        <v>7600.3712788113598</v>
      </c>
      <c r="BW332" s="10">
        <v>3225.4039087028873</v>
      </c>
      <c r="BX332" s="10">
        <v>6371.8256150464813</v>
      </c>
      <c r="BY332" s="10">
        <v>7381.2792620523978</v>
      </c>
      <c r="BZ332" s="10">
        <v>5507.3810400854836</v>
      </c>
      <c r="CA332" s="10">
        <v>4691.9989253357635</v>
      </c>
      <c r="CB332" s="10">
        <v>5307.5213532978214</v>
      </c>
      <c r="CC332" s="10">
        <v>5232.8681403963974</v>
      </c>
      <c r="CD332" s="10">
        <v>6370.1429585665255</v>
      </c>
      <c r="CE332" s="10">
        <v>5999.125655720959</v>
      </c>
      <c r="CF332" s="10">
        <v>4221.9953296512494</v>
      </c>
      <c r="CG332" s="10">
        <v>4213.9654195842268</v>
      </c>
      <c r="CH332" s="10">
        <v>4515.3074428812661</v>
      </c>
      <c r="CI332" s="10">
        <v>4537.2739661867026</v>
      </c>
      <c r="CJ332" s="10">
        <v>3669.2968935615377</v>
      </c>
      <c r="CK332" s="10">
        <v>10893.49008331279</v>
      </c>
      <c r="CL332" s="10">
        <v>6338.3526508082359</v>
      </c>
      <c r="CM332" s="10">
        <v>2428.8656088240396</v>
      </c>
      <c r="CN332" s="10">
        <v>4420.8746134588828</v>
      </c>
      <c r="CO332" s="10">
        <v>4328.6062534397333</v>
      </c>
    </row>
    <row r="333" spans="2:93" x14ac:dyDescent="0.2">
      <c r="B333" s="8" t="s">
        <v>732</v>
      </c>
      <c r="C333" s="8" t="s">
        <v>733</v>
      </c>
      <c r="D333" s="8">
        <v>270.08584520267198</v>
      </c>
      <c r="E333" s="9">
        <v>2.6125592061251321</v>
      </c>
      <c r="F333" s="8" t="s">
        <v>86</v>
      </c>
      <c r="G333" s="8" t="s">
        <v>100</v>
      </c>
      <c r="H333" s="9">
        <v>25.994397705006971</v>
      </c>
      <c r="I333" s="9">
        <v>46.318917144895366</v>
      </c>
      <c r="J333" s="9">
        <v>28.058808611852481</v>
      </c>
      <c r="K333" s="9">
        <v>31.12283174648206</v>
      </c>
      <c r="L333" s="9">
        <v>0.36946610029521176</v>
      </c>
      <c r="M333" s="14">
        <v>400</v>
      </c>
      <c r="N333" s="9">
        <v>0.82622308781621834</v>
      </c>
      <c r="O333" s="14">
        <v>229</v>
      </c>
      <c r="P333" s="9">
        <v>0.42392624475127305</v>
      </c>
      <c r="Q333" s="14">
        <v>441</v>
      </c>
      <c r="R333" s="9">
        <v>0.76414461664239464</v>
      </c>
      <c r="S333" s="14">
        <v>319</v>
      </c>
      <c r="T333" s="14">
        <v>13.067893214686055</v>
      </c>
      <c r="U333" s="14">
        <v>434</v>
      </c>
      <c r="V333" s="14">
        <v>19.958639782783845</v>
      </c>
      <c r="W333" s="14">
        <v>273</v>
      </c>
      <c r="X333" s="10">
        <v>7803.0402086451022</v>
      </c>
      <c r="Y333" s="10">
        <v>8260.594349795605</v>
      </c>
      <c r="Z333" s="10">
        <v>8837.7876903393699</v>
      </c>
      <c r="AA333" s="10">
        <v>7583.0184077050626</v>
      </c>
      <c r="AB333" s="10">
        <v>6438.3060777133842</v>
      </c>
      <c r="AC333" s="10">
        <v>6611.5384575668495</v>
      </c>
      <c r="AD333" s="10">
        <v>6376.6544848736849</v>
      </c>
      <c r="AE333" s="10">
        <v>7742.7520495186636</v>
      </c>
      <c r="AF333" s="10">
        <v>13373.265117645911</v>
      </c>
      <c r="AG333" s="10">
        <v>6602.95171142042</v>
      </c>
      <c r="AH333" s="10">
        <v>7154.5202511521693</v>
      </c>
      <c r="AI333" s="10">
        <v>6363.1405349615407</v>
      </c>
      <c r="AJ333" s="10">
        <v>9423.9640618724279</v>
      </c>
      <c r="AK333" s="10">
        <v>9748.0911527350672</v>
      </c>
      <c r="AL333" s="10">
        <v>5938.3682698046005</v>
      </c>
      <c r="AM333" s="10">
        <v>9120.1365463905386</v>
      </c>
      <c r="AN333" s="10">
        <v>6545.8339967310721</v>
      </c>
      <c r="AO333" s="10">
        <v>5297.3206581366276</v>
      </c>
      <c r="AP333" s="10">
        <v>7157.0554744399597</v>
      </c>
      <c r="AQ333" s="10">
        <v>8612.7812843547144</v>
      </c>
      <c r="AR333" s="10">
        <v>11215.504662219606</v>
      </c>
      <c r="AS333" s="10">
        <v>8072.6685646794676</v>
      </c>
      <c r="AT333" s="10">
        <v>12346.589966143098</v>
      </c>
      <c r="AU333" s="10">
        <v>7230.7216928449488</v>
      </c>
      <c r="AV333" s="10">
        <v>5182.3402885787691</v>
      </c>
      <c r="AW333" s="10">
        <v>6432.4576070429748</v>
      </c>
      <c r="AX333" s="10">
        <v>11566.090345370505</v>
      </c>
      <c r="AY333" s="10">
        <v>10570.183393978507</v>
      </c>
      <c r="AZ333" s="10">
        <v>7123.9579290011343</v>
      </c>
      <c r="BA333" s="10">
        <v>6580.0546805525501</v>
      </c>
      <c r="BB333" s="10">
        <v>7426.8566829985184</v>
      </c>
      <c r="BC333" s="10">
        <v>5905.7552529865561</v>
      </c>
      <c r="BD333" s="10">
        <v>5688.0118920721015</v>
      </c>
      <c r="BE333" s="10">
        <v>5542.1688771123163</v>
      </c>
      <c r="BF333" s="10">
        <v>5688.3557361257681</v>
      </c>
      <c r="BG333" s="10">
        <v>8589.7132323803344</v>
      </c>
      <c r="BH333" s="10">
        <v>8055.1981485987853</v>
      </c>
      <c r="BI333" s="10">
        <v>7135.398221474481</v>
      </c>
      <c r="BJ333" s="10">
        <v>10440.640491432107</v>
      </c>
      <c r="BK333" s="10">
        <v>5596.9906504888095</v>
      </c>
      <c r="BL333" s="10">
        <v>10544.559786916909</v>
      </c>
      <c r="BM333" s="10">
        <v>15005.57737030719</v>
      </c>
      <c r="BN333" s="10">
        <v>13292.302155966294</v>
      </c>
      <c r="BO333" s="10">
        <v>8267.4705108226826</v>
      </c>
      <c r="BP333" s="10">
        <v>6183.27348828092</v>
      </c>
      <c r="BQ333" s="10">
        <v>6594.9626083126741</v>
      </c>
      <c r="BR333" s="10">
        <v>9518.9179473519853</v>
      </c>
      <c r="BS333" s="10">
        <v>7268.3672907801574</v>
      </c>
      <c r="BT333" s="10">
        <v>22911.393536961801</v>
      </c>
      <c r="BU333" s="10">
        <v>7099.8399254169972</v>
      </c>
      <c r="BV333" s="10">
        <v>5118.2167825088463</v>
      </c>
      <c r="BW333" s="10">
        <v>5153.2866879652129</v>
      </c>
      <c r="BX333" s="10">
        <v>6069.9652380392336</v>
      </c>
      <c r="BY333" s="10">
        <v>10473.828543721105</v>
      </c>
      <c r="BZ333" s="10">
        <v>5266.988640726353</v>
      </c>
      <c r="CA333" s="10">
        <v>13482.107746075195</v>
      </c>
      <c r="CB333" s="10">
        <v>6250.6942927688833</v>
      </c>
      <c r="CC333" s="10">
        <v>6943.435186601374</v>
      </c>
      <c r="CD333" s="10">
        <v>7190.979078985677</v>
      </c>
      <c r="CE333" s="10">
        <v>13342.834594487691</v>
      </c>
      <c r="CF333" s="10">
        <v>7278.2262666366114</v>
      </c>
      <c r="CG333" s="10">
        <v>6658.5116691199037</v>
      </c>
      <c r="CH333" s="10">
        <v>8495.7771350635376</v>
      </c>
      <c r="CI333" s="10">
        <v>7686.5719935732213</v>
      </c>
      <c r="CJ333" s="10">
        <v>6806.4624270302129</v>
      </c>
      <c r="CK333" s="10">
        <v>6395.6442301347679</v>
      </c>
      <c r="CL333" s="10">
        <v>8916.4241875890166</v>
      </c>
      <c r="CM333" s="10">
        <v>8473.7416697320186</v>
      </c>
      <c r="CN333" s="10">
        <v>6358.2646814784048</v>
      </c>
      <c r="CO333" s="10">
        <v>5298.4071018639452</v>
      </c>
    </row>
    <row r="334" spans="2:93" x14ac:dyDescent="0.2">
      <c r="B334" s="8" t="s">
        <v>734</v>
      </c>
      <c r="C334" s="8" t="s">
        <v>653</v>
      </c>
      <c r="D334" s="8">
        <v>731.540266669684</v>
      </c>
      <c r="E334" s="9">
        <v>-8.5277098211135502</v>
      </c>
      <c r="F334" s="8" t="s">
        <v>86</v>
      </c>
      <c r="G334" s="8" t="s">
        <v>87</v>
      </c>
      <c r="H334" s="9">
        <v>6.073153731523484</v>
      </c>
      <c r="I334" s="9">
        <v>9.357892018725062</v>
      </c>
      <c r="J334" s="9">
        <v>10.488225245753046</v>
      </c>
      <c r="K334" s="9">
        <v>8.4234598160340308</v>
      </c>
      <c r="L334" s="9">
        <v>1.2591261331419323</v>
      </c>
      <c r="M334" s="14">
        <v>119</v>
      </c>
      <c r="N334" s="9">
        <v>1.0892921299622853</v>
      </c>
      <c r="O334" s="14">
        <v>151</v>
      </c>
      <c r="P334" s="9">
        <v>1.2902957130465655</v>
      </c>
      <c r="Q334" s="14">
        <v>99</v>
      </c>
      <c r="R334" s="9">
        <v>1.5643488243270758</v>
      </c>
      <c r="S334" s="14">
        <v>34</v>
      </c>
      <c r="T334" s="14">
        <v>43.464886926474144</v>
      </c>
      <c r="U334" s="14">
        <v>104</v>
      </c>
      <c r="V334" s="14">
        <v>36.800720455979999</v>
      </c>
      <c r="W334" s="14">
        <v>65</v>
      </c>
      <c r="X334" s="10">
        <v>4410.4562788915755</v>
      </c>
      <c r="Y334" s="10">
        <v>4674.0973497416617</v>
      </c>
      <c r="Z334" s="10">
        <v>5582.6659012663285</v>
      </c>
      <c r="AA334" s="10">
        <v>5148.9576581941392</v>
      </c>
      <c r="AB334" s="10">
        <v>4349.6485539790865</v>
      </c>
      <c r="AC334" s="10">
        <v>4202.8253557354674</v>
      </c>
      <c r="AD334" s="10">
        <v>4441.4746861536714</v>
      </c>
      <c r="AE334" s="10">
        <v>4254.9811489440826</v>
      </c>
      <c r="AF334" s="10">
        <v>4135.7942986626367</v>
      </c>
      <c r="AG334" s="10">
        <v>4856.270526618684</v>
      </c>
      <c r="AH334" s="10">
        <v>4854.4351514097889</v>
      </c>
      <c r="AI334" s="10">
        <v>4391.7092851590023</v>
      </c>
      <c r="AJ334" s="10">
        <v>4368.1773671951323</v>
      </c>
      <c r="AK334" s="10">
        <v>4894.5399128065292</v>
      </c>
      <c r="AL334" s="10">
        <v>4110.9413612926264</v>
      </c>
      <c r="AM334" s="10">
        <v>4279.2643742789205</v>
      </c>
      <c r="AN334" s="10">
        <v>4195.8696033548604</v>
      </c>
      <c r="AO334" s="10">
        <v>4495.1315947354506</v>
      </c>
      <c r="AP334" s="10">
        <v>4859.1743500928833</v>
      </c>
      <c r="AQ334" s="10">
        <v>4165.8202657030488</v>
      </c>
      <c r="AR334" s="10">
        <v>5783.6403729886924</v>
      </c>
      <c r="AS334" s="10">
        <v>4203.7197910902378</v>
      </c>
      <c r="AT334" s="10">
        <v>4426.6861684440273</v>
      </c>
      <c r="AU334" s="10">
        <v>4300.1384251813115</v>
      </c>
      <c r="AV334" s="10">
        <v>4444.5418295673608</v>
      </c>
      <c r="AW334" s="10">
        <v>4016.5280467012171</v>
      </c>
      <c r="AX334" s="10">
        <v>5390.5078426941109</v>
      </c>
      <c r="AY334" s="10">
        <v>4897.4657219697519</v>
      </c>
      <c r="AZ334" s="10">
        <v>4841.0535210245553</v>
      </c>
      <c r="BA334" s="10">
        <v>4938.8576164489468</v>
      </c>
      <c r="BB334" s="10">
        <v>5931.9598372490636</v>
      </c>
      <c r="BC334" s="10">
        <v>6063.0576026924036</v>
      </c>
      <c r="BD334" s="10">
        <v>4951.0858314297702</v>
      </c>
      <c r="BE334" s="10">
        <v>4496.6043548637272</v>
      </c>
      <c r="BF334" s="10">
        <v>5532.345209133463</v>
      </c>
      <c r="BG334" s="10">
        <v>5275.448666170807</v>
      </c>
      <c r="BH334" s="10">
        <v>5217.7862493285884</v>
      </c>
      <c r="BI334" s="10">
        <v>5890.17707451769</v>
      </c>
      <c r="BJ334" s="10">
        <v>5614.3558694474159</v>
      </c>
      <c r="BK334" s="10">
        <v>5868.2812125943701</v>
      </c>
      <c r="BL334" s="10">
        <v>5328.8239990705433</v>
      </c>
      <c r="BM334" s="10">
        <v>6875.0227120313011</v>
      </c>
      <c r="BN334" s="10">
        <v>5555.3266237999651</v>
      </c>
      <c r="BO334" s="10">
        <v>5698.2469368907205</v>
      </c>
      <c r="BP334" s="10">
        <v>6535.6253362790521</v>
      </c>
      <c r="BQ334" s="10">
        <v>5641.050492242387</v>
      </c>
      <c r="BR334" s="10">
        <v>4986.8691633949729</v>
      </c>
      <c r="BS334" s="10">
        <v>5405.1664932944204</v>
      </c>
      <c r="BT334" s="10">
        <v>5419.3706514952837</v>
      </c>
      <c r="BU334" s="10">
        <v>5366.7137094006239</v>
      </c>
      <c r="BV334" s="10">
        <v>5308.4548605995024</v>
      </c>
      <c r="BW334" s="10">
        <v>5074.8807457825806</v>
      </c>
      <c r="BX334" s="10">
        <v>4862.0095038262971</v>
      </c>
      <c r="BY334" s="10">
        <v>4340.5713127220588</v>
      </c>
      <c r="BZ334" s="10">
        <v>5272.6140542703624</v>
      </c>
      <c r="CA334" s="10">
        <v>5294.4660728081453</v>
      </c>
      <c r="CB334" s="10">
        <v>5871.4962535916338</v>
      </c>
      <c r="CC334" s="10">
        <v>5227.9748946912241</v>
      </c>
      <c r="CD334" s="10">
        <v>4895.796883845408</v>
      </c>
      <c r="CE334" s="10">
        <v>5599.7959803490494</v>
      </c>
      <c r="CF334" s="10">
        <v>5437.0105598951632</v>
      </c>
      <c r="CG334" s="10">
        <v>4843.3942950587343</v>
      </c>
      <c r="CH334" s="10">
        <v>4718.0555185554367</v>
      </c>
      <c r="CI334" s="10">
        <v>4933.8960740259081</v>
      </c>
      <c r="CJ334" s="10">
        <v>4758.1674068613938</v>
      </c>
      <c r="CK334" s="10">
        <v>5552.8144006705588</v>
      </c>
      <c r="CL334" s="10">
        <v>5911.2957342326827</v>
      </c>
      <c r="CM334" s="10">
        <v>5205.6916441603798</v>
      </c>
      <c r="CN334" s="10">
        <v>4317.4420863787727</v>
      </c>
      <c r="CO334" s="10">
        <v>5553.3248815574962</v>
      </c>
    </row>
    <row r="335" spans="2:93" x14ac:dyDescent="0.2">
      <c r="B335" s="8" t="s">
        <v>735</v>
      </c>
      <c r="C335" s="8" t="s">
        <v>736</v>
      </c>
      <c r="D335" s="8">
        <v>667.55895029728094</v>
      </c>
      <c r="E335" s="9">
        <v>-5.9511711634459434</v>
      </c>
      <c r="F335" s="8" t="s">
        <v>86</v>
      </c>
      <c r="G335" s="8" t="s">
        <v>100</v>
      </c>
      <c r="H335" s="9">
        <v>19.708529179577575</v>
      </c>
      <c r="I335" s="9">
        <v>14.803774229167949</v>
      </c>
      <c r="J335" s="9">
        <v>31.656449755330023</v>
      </c>
      <c r="K335" s="9">
        <v>13.657041272672526</v>
      </c>
      <c r="L335" s="9">
        <v>0.12090328256411281</v>
      </c>
      <c r="M335" s="14">
        <v>494</v>
      </c>
      <c r="N335" s="9">
        <v>7.7113768728449689E-2</v>
      </c>
      <c r="O335" s="14">
        <v>507</v>
      </c>
      <c r="P335" s="9">
        <v>0.22681161003142944</v>
      </c>
      <c r="Q335" s="14">
        <v>500</v>
      </c>
      <c r="R335" s="9">
        <v>0.51830712800545886</v>
      </c>
      <c r="S335" s="14">
        <v>431</v>
      </c>
      <c r="T335" s="14">
        <v>5.6171020652714221</v>
      </c>
      <c r="U335" s="14">
        <v>507</v>
      </c>
      <c r="V335" s="14">
        <v>8.7444503472861239</v>
      </c>
      <c r="W335" s="14">
        <v>472</v>
      </c>
      <c r="X335" s="10">
        <v>6326.3835145774638</v>
      </c>
      <c r="Y335" s="10">
        <v>6704.8163146679335</v>
      </c>
      <c r="Z335" s="10">
        <v>5072.3733991417794</v>
      </c>
      <c r="AA335" s="10">
        <v>5037.4543957114565</v>
      </c>
      <c r="AB335" s="10">
        <v>4900.2390972432631</v>
      </c>
      <c r="AC335" s="10">
        <v>6925.0083753361259</v>
      </c>
      <c r="AD335" s="10">
        <v>5011.4635169119965</v>
      </c>
      <c r="AE335" s="10">
        <v>6910.0290304367009</v>
      </c>
      <c r="AF335" s="10">
        <v>8159.8144865162621</v>
      </c>
      <c r="AG335" s="10">
        <v>6968.7100462496246</v>
      </c>
      <c r="AH335" s="10">
        <v>6223.5144938409358</v>
      </c>
      <c r="AI335" s="10">
        <v>5473.7895823458466</v>
      </c>
      <c r="AJ335" s="10">
        <v>5131.1225515006854</v>
      </c>
      <c r="AK335" s="10">
        <v>5135.1953440154102</v>
      </c>
      <c r="AL335" s="10">
        <v>9138.1347351961867</v>
      </c>
      <c r="AM335" s="10">
        <v>6584.6783450246012</v>
      </c>
      <c r="AN335" s="10">
        <v>5681.2860848893943</v>
      </c>
      <c r="AO335" s="10">
        <v>6562.5726663935075</v>
      </c>
      <c r="AP335" s="10">
        <v>9071.1762629528275</v>
      </c>
      <c r="AQ335" s="10">
        <v>6943.1326793403296</v>
      </c>
      <c r="AR335" s="10">
        <v>5747.8906497700973</v>
      </c>
      <c r="AS335" s="10">
        <v>7780.6733582274373</v>
      </c>
      <c r="AT335" s="10">
        <v>5130.2898219185499</v>
      </c>
      <c r="AU335" s="10">
        <v>6663.8230928817547</v>
      </c>
      <c r="AV335" s="10">
        <v>5426.5350363159368</v>
      </c>
      <c r="AW335" s="10">
        <v>7700.618641066304</v>
      </c>
      <c r="AX335" s="10">
        <v>6361.8480821361782</v>
      </c>
      <c r="AY335" s="10">
        <v>5828.7021426294541</v>
      </c>
      <c r="AZ335" s="10">
        <v>2246.1298193969501</v>
      </c>
      <c r="BA335" s="10">
        <v>11699.219837653793</v>
      </c>
      <c r="BB335" s="10">
        <v>3600.5715891769423</v>
      </c>
      <c r="BC335" s="10">
        <v>6551.6134143224681</v>
      </c>
      <c r="BD335" s="10">
        <v>5117.2133210822121</v>
      </c>
      <c r="BE335" s="10">
        <v>5815.5685846417173</v>
      </c>
      <c r="BF335" s="10">
        <v>6228.2505504454411</v>
      </c>
      <c r="BG335" s="10">
        <v>4478.5034539894868</v>
      </c>
      <c r="BH335" s="10">
        <v>6302.1381818698919</v>
      </c>
      <c r="BI335" s="10">
        <v>4667.9306118263366</v>
      </c>
      <c r="BJ335" s="10">
        <v>4975.8752269159804</v>
      </c>
      <c r="BK335" s="10">
        <v>5219.6669107653952</v>
      </c>
      <c r="BL335" s="10">
        <v>4728.6100323300871</v>
      </c>
      <c r="BM335" s="10">
        <v>5099.5816161143694</v>
      </c>
      <c r="BN335" s="10">
        <v>4764.3159792537399</v>
      </c>
      <c r="BO335" s="10">
        <v>5000.335123277664</v>
      </c>
      <c r="BP335" s="10">
        <v>4594.4340789550133</v>
      </c>
      <c r="BQ335" s="10">
        <v>5419.7191916975053</v>
      </c>
      <c r="BR335" s="10">
        <v>5453.1361215981951</v>
      </c>
      <c r="BS335" s="10">
        <v>5318.4805683785298</v>
      </c>
      <c r="BT335" s="10">
        <v>4312.7975778356413</v>
      </c>
      <c r="BU335" s="10">
        <v>3798.7258483589803</v>
      </c>
      <c r="BV335" s="10">
        <v>4417.3274066508066</v>
      </c>
      <c r="BW335" s="10">
        <v>5119.1108346266592</v>
      </c>
      <c r="BX335" s="10">
        <v>5173.4402421496516</v>
      </c>
      <c r="BY335" s="10">
        <v>5515.5749421141745</v>
      </c>
      <c r="BZ335" s="10">
        <v>6891.0140994458416</v>
      </c>
      <c r="CA335" s="10">
        <v>6068.5309806032083</v>
      </c>
      <c r="CB335" s="10">
        <v>4442.7047925321767</v>
      </c>
      <c r="CC335" s="10">
        <v>5104.5620972554188</v>
      </c>
      <c r="CD335" s="10">
        <v>5073.3488032721771</v>
      </c>
      <c r="CE335" s="10">
        <v>3895.8507739419124</v>
      </c>
      <c r="CF335" s="10">
        <v>5356.9444777564968</v>
      </c>
      <c r="CG335" s="10">
        <v>5277.3094490795047</v>
      </c>
      <c r="CH335" s="10">
        <v>4838.2323666642023</v>
      </c>
      <c r="CI335" s="10">
        <v>5830.2765468575435</v>
      </c>
      <c r="CJ335" s="10">
        <v>4953.0414205426114</v>
      </c>
      <c r="CK335" s="10">
        <v>5199.7490321780224</v>
      </c>
      <c r="CL335" s="10">
        <v>4418.6188069308073</v>
      </c>
      <c r="CM335" s="10">
        <v>4112.8161561267916</v>
      </c>
      <c r="CN335" s="10">
        <v>4692.2833328990728</v>
      </c>
      <c r="CO335" s="10">
        <v>4368.3513526020761</v>
      </c>
    </row>
    <row r="336" spans="2:93" x14ac:dyDescent="0.2">
      <c r="B336" s="8" t="s">
        <v>737</v>
      </c>
      <c r="C336" s="8" t="s">
        <v>738</v>
      </c>
      <c r="D336" s="8">
        <v>506.31974229281099</v>
      </c>
      <c r="E336" s="9">
        <v>-9.1078360231375797</v>
      </c>
      <c r="F336" s="8" t="s">
        <v>86</v>
      </c>
      <c r="G336" s="8" t="s">
        <v>87</v>
      </c>
      <c r="H336" s="9">
        <v>5.4463137624918181</v>
      </c>
      <c r="I336" s="9">
        <v>9.3682615428810863</v>
      </c>
      <c r="J336" s="9">
        <v>8.9958606150689295</v>
      </c>
      <c r="K336" s="9">
        <v>13.759921055536164</v>
      </c>
      <c r="L336" s="9">
        <v>1.4446338661071836</v>
      </c>
      <c r="M336" s="14">
        <v>81</v>
      </c>
      <c r="N336" s="9">
        <v>1.5603416082708446</v>
      </c>
      <c r="O336" s="14">
        <v>63</v>
      </c>
      <c r="P336" s="9">
        <v>1.3636995734604593</v>
      </c>
      <c r="Q336" s="14">
        <v>85</v>
      </c>
      <c r="R336" s="9">
        <v>1.2418453407966807</v>
      </c>
      <c r="S336" s="14">
        <v>114</v>
      </c>
      <c r="T336" s="14">
        <v>47.316852579680791</v>
      </c>
      <c r="U336" s="14">
        <v>81</v>
      </c>
      <c r="V336" s="14">
        <v>35.228495341339773</v>
      </c>
      <c r="W336" s="14">
        <v>75</v>
      </c>
      <c r="X336" s="10">
        <v>3339.1739186827908</v>
      </c>
      <c r="Y336" s="10">
        <v>3539.0283312794149</v>
      </c>
      <c r="Z336" s="10">
        <v>5321.7747449816061</v>
      </c>
      <c r="AA336" s="10">
        <v>4932.2349766315547</v>
      </c>
      <c r="AB336" s="10">
        <v>3474.4842365073878</v>
      </c>
      <c r="AC336" s="10">
        <v>3571.525456700153</v>
      </c>
      <c r="AD336" s="10">
        <v>3088.457562642152</v>
      </c>
      <c r="AE336" s="10">
        <v>3064.2883166065085</v>
      </c>
      <c r="AF336" s="10">
        <v>3437.83275349619</v>
      </c>
      <c r="AG336" s="10">
        <v>3518.6144659683923</v>
      </c>
      <c r="AH336" s="10">
        <v>3493.5841033452871</v>
      </c>
      <c r="AI336" s="10">
        <v>3409.3823897009083</v>
      </c>
      <c r="AJ336" s="10">
        <v>3335.6492273899876</v>
      </c>
      <c r="AK336" s="10">
        <v>3430.6253874094168</v>
      </c>
      <c r="AL336" s="10">
        <v>3414.8975170012486</v>
      </c>
      <c r="AM336" s="10">
        <v>3034.0772586978378</v>
      </c>
      <c r="AN336" s="10">
        <v>3135.8422674108074</v>
      </c>
      <c r="AO336" s="10">
        <v>3424.8706088519079</v>
      </c>
      <c r="AP336" s="10">
        <v>3631.2577761095399</v>
      </c>
      <c r="AQ336" s="10">
        <v>3927.6523825759227</v>
      </c>
      <c r="AR336" s="10">
        <v>4230.0573920967672</v>
      </c>
      <c r="AS336" s="10">
        <v>3331.7179070470597</v>
      </c>
      <c r="AT336" s="10">
        <v>3593.8258155460894</v>
      </c>
      <c r="AU336" s="10">
        <v>3170.0864087896712</v>
      </c>
      <c r="AV336" s="10">
        <v>3476.8485775194517</v>
      </c>
      <c r="AW336" s="10">
        <v>3352.5482745799072</v>
      </c>
      <c r="AX336" s="10">
        <v>3228.4923869562376</v>
      </c>
      <c r="AY336" s="10">
        <v>4020.2326218591606</v>
      </c>
      <c r="AZ336" s="10">
        <v>3392.9939208508404</v>
      </c>
      <c r="BA336" s="10">
        <v>3226.7842338498385</v>
      </c>
      <c r="BB336" s="10">
        <v>4691.2394445378877</v>
      </c>
      <c r="BC336" s="10">
        <v>6184.8032864147463</v>
      </c>
      <c r="BD336" s="10">
        <v>5012.5768159080671</v>
      </c>
      <c r="BE336" s="10">
        <v>5086.6168411881408</v>
      </c>
      <c r="BF336" s="10">
        <v>4473.8305705738621</v>
      </c>
      <c r="BG336" s="10">
        <v>4930.0076784966204</v>
      </c>
      <c r="BH336" s="10">
        <v>5522.2358522861095</v>
      </c>
      <c r="BI336" s="10">
        <v>5033.0213641839437</v>
      </c>
      <c r="BJ336" s="10">
        <v>5423.5268552899188</v>
      </c>
      <c r="BK336" s="10">
        <v>6268.5912959613979</v>
      </c>
      <c r="BL336" s="10">
        <v>5607.3181601242532</v>
      </c>
      <c r="BM336" s="10">
        <v>5785.4427214828029</v>
      </c>
      <c r="BN336" s="10">
        <v>4924.2365955436426</v>
      </c>
      <c r="BO336" s="10">
        <v>5082.7456789791859</v>
      </c>
      <c r="BP336" s="10">
        <v>5852.9459148378801</v>
      </c>
      <c r="BQ336" s="10">
        <v>5359.3560841626395</v>
      </c>
      <c r="BR336" s="10">
        <v>5213.619983996261</v>
      </c>
      <c r="BS336" s="10">
        <v>5990.0816794063912</v>
      </c>
      <c r="BT336" s="10">
        <v>5390.3734145671706</v>
      </c>
      <c r="BU336" s="10">
        <v>4602.924661691176</v>
      </c>
      <c r="BV336" s="10">
        <v>5888.4705139086582</v>
      </c>
      <c r="BW336" s="10">
        <v>4648.203432628824</v>
      </c>
      <c r="BX336" s="10">
        <v>4627.714018675626</v>
      </c>
      <c r="BY336" s="10">
        <v>4502.3482450782203</v>
      </c>
      <c r="BZ336" s="10">
        <v>4470.1728546846989</v>
      </c>
      <c r="CA336" s="10">
        <v>4893.908374882013</v>
      </c>
      <c r="CB336" s="10">
        <v>5850.0015262166953</v>
      </c>
      <c r="CC336" s="10">
        <v>4974.025557070293</v>
      </c>
      <c r="CD336" s="10">
        <v>4363.4361039586192</v>
      </c>
      <c r="CE336" s="10">
        <v>5264.7338788883808</v>
      </c>
      <c r="CF336" s="10">
        <v>4906.291423682409</v>
      </c>
      <c r="CG336" s="10">
        <v>5043.407661603942</v>
      </c>
      <c r="CH336" s="10">
        <v>5221.8884170410329</v>
      </c>
      <c r="CI336" s="10">
        <v>4329.9166726762987</v>
      </c>
      <c r="CJ336" s="10">
        <v>3939.7762030789409</v>
      </c>
      <c r="CK336" s="10">
        <v>4673.6904240177801</v>
      </c>
      <c r="CL336" s="10">
        <v>7000.6888617232971</v>
      </c>
      <c r="CM336" s="10">
        <v>5149.0367712632806</v>
      </c>
      <c r="CN336" s="10">
        <v>4182.8301685589804</v>
      </c>
      <c r="CO336" s="10">
        <v>4714.1584229931104</v>
      </c>
    </row>
    <row r="337" spans="2:93" x14ac:dyDescent="0.2">
      <c r="B337" s="8" t="s">
        <v>739</v>
      </c>
      <c r="C337" s="8" t="s">
        <v>694</v>
      </c>
      <c r="D337" s="8">
        <v>105.04261399000001</v>
      </c>
      <c r="E337" s="9">
        <v>0.19902402815240222</v>
      </c>
      <c r="F337" s="8" t="s">
        <v>86</v>
      </c>
      <c r="G337" s="8" t="s">
        <v>87</v>
      </c>
      <c r="H337" s="9">
        <v>17.254872962441368</v>
      </c>
      <c r="I337" s="9">
        <v>16.486779845954842</v>
      </c>
      <c r="J337" s="9">
        <v>21.400176643812234</v>
      </c>
      <c r="K337" s="9">
        <v>24.819792173991807</v>
      </c>
      <c r="L337" s="9">
        <v>0.54252933177377882</v>
      </c>
      <c r="M337" s="14">
        <v>331</v>
      </c>
      <c r="N337" s="9">
        <v>0.72554056644654175</v>
      </c>
      <c r="O337" s="14">
        <v>273</v>
      </c>
      <c r="P337" s="9">
        <v>0.54076242659726992</v>
      </c>
      <c r="Q337" s="14">
        <v>396</v>
      </c>
      <c r="R337" s="9">
        <v>0.57573573335629835</v>
      </c>
      <c r="S337" s="14">
        <v>409</v>
      </c>
      <c r="T337" s="14">
        <v>17.78248450031823</v>
      </c>
      <c r="U337" s="14">
        <v>371</v>
      </c>
      <c r="V337" s="14">
        <v>15.642999505753677</v>
      </c>
      <c r="W337" s="14">
        <v>372</v>
      </c>
      <c r="X337" s="10">
        <v>183117.5726306687</v>
      </c>
      <c r="Y337" s="10">
        <v>194105.6335884041</v>
      </c>
      <c r="Z337" s="10">
        <v>199815.06491005659</v>
      </c>
      <c r="AA337" s="10">
        <v>190201.6640310387</v>
      </c>
      <c r="AB337" s="10">
        <v>165169.77094870189</v>
      </c>
      <c r="AC337" s="10">
        <v>169958.87879553493</v>
      </c>
      <c r="AD337" s="10">
        <v>219028.51122145308</v>
      </c>
      <c r="AE337" s="10">
        <v>191557.00009713188</v>
      </c>
      <c r="AF337" s="10">
        <v>154049.66155460008</v>
      </c>
      <c r="AG337" s="10">
        <v>163863.303425805</v>
      </c>
      <c r="AH337" s="10">
        <v>216484.75786590003</v>
      </c>
      <c r="AI337" s="10">
        <v>119032.25823957294</v>
      </c>
      <c r="AJ337" s="10">
        <v>232556.57524479588</v>
      </c>
      <c r="AK337" s="10">
        <v>153661.36945866692</v>
      </c>
      <c r="AL337" s="10">
        <v>189239.52076458494</v>
      </c>
      <c r="AM337" s="10">
        <v>219538.02395183186</v>
      </c>
      <c r="AN337" s="10">
        <v>186388.81263011391</v>
      </c>
      <c r="AO337" s="10">
        <v>172549.98419359984</v>
      </c>
      <c r="AP337" s="10">
        <v>163478.50018510889</v>
      </c>
      <c r="AQ337" s="10">
        <v>237298.43598666403</v>
      </c>
      <c r="AR337" s="10">
        <v>209082.50601120704</v>
      </c>
      <c r="AS337" s="10">
        <v>166033.52121203611</v>
      </c>
      <c r="AT337" s="10">
        <v>169866.41357273606</v>
      </c>
      <c r="AU337" s="10">
        <v>164740.58005420608</v>
      </c>
      <c r="AV337" s="10">
        <v>283435.1591993341</v>
      </c>
      <c r="AW337" s="10">
        <v>234513.18709684504</v>
      </c>
      <c r="AX337" s="10">
        <v>153553.34807039012</v>
      </c>
      <c r="AY337" s="10">
        <v>138787.97761051793</v>
      </c>
      <c r="AZ337" s="10">
        <v>187546.89124018</v>
      </c>
      <c r="BA337" s="10">
        <v>242486.73221642792</v>
      </c>
      <c r="BB337" s="10">
        <v>239444.1259486131</v>
      </c>
      <c r="BC337" s="10">
        <v>205272.05014400207</v>
      </c>
      <c r="BD337" s="10">
        <v>225766.55234980801</v>
      </c>
      <c r="BE337" s="10">
        <v>208766.79249608584</v>
      </c>
      <c r="BF337" s="10">
        <v>248703.78163769408</v>
      </c>
      <c r="BG337" s="10">
        <v>165435.45753575402</v>
      </c>
      <c r="BH337" s="10">
        <v>205149.37779736391</v>
      </c>
      <c r="BI337" s="10">
        <v>280429.62684679625</v>
      </c>
      <c r="BJ337" s="10">
        <v>165732.81658963414</v>
      </c>
      <c r="BK337" s="10">
        <v>201441.42430164307</v>
      </c>
      <c r="BL337" s="10">
        <v>209766.10857633417</v>
      </c>
      <c r="BM337" s="10">
        <v>195430.80263706105</v>
      </c>
      <c r="BN337" s="10">
        <v>185248.38668504794</v>
      </c>
      <c r="BO337" s="10">
        <v>197539.53023037605</v>
      </c>
      <c r="BP337" s="10">
        <v>151350.30420821905</v>
      </c>
      <c r="BQ337" s="10">
        <v>229781.92782117004</v>
      </c>
      <c r="BR337" s="10">
        <v>149135.47199873606</v>
      </c>
      <c r="BS337" s="10">
        <v>180478.84463989592</v>
      </c>
      <c r="BT337" s="10">
        <v>161552.44057422987</v>
      </c>
      <c r="BU337" s="10">
        <v>189875.47518266711</v>
      </c>
      <c r="BV337" s="10">
        <v>208260.47377302215</v>
      </c>
      <c r="BW337" s="10">
        <v>157795.12894185391</v>
      </c>
      <c r="BX337" s="10">
        <v>189520.48933049102</v>
      </c>
      <c r="BY337" s="10">
        <v>164054.76614038504</v>
      </c>
      <c r="BZ337" s="10">
        <v>186289.7543066839</v>
      </c>
      <c r="CA337" s="10">
        <v>99598.969151249607</v>
      </c>
      <c r="CB337" s="10">
        <v>248860.08205621719</v>
      </c>
      <c r="CC337" s="10">
        <v>178286.87967589294</v>
      </c>
      <c r="CD337" s="10">
        <v>196096.76134564899</v>
      </c>
      <c r="CE337" s="10">
        <v>177818.22132938413</v>
      </c>
      <c r="CF337" s="10">
        <v>188850.01821076189</v>
      </c>
      <c r="CG337" s="10">
        <v>267508.03777635307</v>
      </c>
      <c r="CH337" s="10">
        <v>174932.83034562715</v>
      </c>
      <c r="CI337" s="10">
        <v>159505.23070478314</v>
      </c>
      <c r="CJ337" s="10">
        <v>134235.35436456199</v>
      </c>
      <c r="CK337" s="10">
        <v>173228.07066746408</v>
      </c>
      <c r="CL337" s="10">
        <v>201000.94669418287</v>
      </c>
      <c r="CM337" s="10">
        <v>162417.76997854901</v>
      </c>
      <c r="CN337" s="10">
        <v>208795.92739784214</v>
      </c>
      <c r="CO337" s="10">
        <v>326977.56842981983</v>
      </c>
    </row>
    <row r="338" spans="2:93" x14ac:dyDescent="0.2">
      <c r="B338" s="8" t="s">
        <v>740</v>
      </c>
      <c r="C338" s="8" t="s">
        <v>741</v>
      </c>
      <c r="D338" s="8">
        <v>987.76409645054798</v>
      </c>
      <c r="E338" s="9">
        <v>5.5722426412743822</v>
      </c>
      <c r="F338" s="8" t="s">
        <v>86</v>
      </c>
      <c r="G338" s="8" t="s">
        <v>87</v>
      </c>
      <c r="H338" s="9">
        <v>26.987502936459894</v>
      </c>
      <c r="I338" s="9">
        <v>27.747460697601227</v>
      </c>
      <c r="J338" s="9">
        <v>43.55387319408608</v>
      </c>
      <c r="K338" s="9">
        <v>26.097678819191945</v>
      </c>
      <c r="L338" s="9">
        <v>2.520098193875606E-2</v>
      </c>
      <c r="M338" s="14">
        <v>524</v>
      </c>
      <c r="N338" s="9">
        <v>0.41513478593743974</v>
      </c>
      <c r="O338" s="14">
        <v>373</v>
      </c>
      <c r="P338" s="9">
        <v>0.85912006717558187</v>
      </c>
      <c r="Q338" s="14">
        <v>238</v>
      </c>
      <c r="R338" s="9">
        <v>1.4054161175966207</v>
      </c>
      <c r="S338" s="14">
        <v>56</v>
      </c>
      <c r="T338" s="14">
        <v>19.166333351292678</v>
      </c>
      <c r="U338" s="14">
        <v>354</v>
      </c>
      <c r="V338" s="14">
        <v>27.834833992562313</v>
      </c>
      <c r="W338" s="14">
        <v>161</v>
      </c>
      <c r="X338" s="10">
        <v>15111.753341030919</v>
      </c>
      <c r="Y338" s="10">
        <v>16021.981341905568</v>
      </c>
      <c r="Z338" s="10">
        <v>17138.669580657282</v>
      </c>
      <c r="AA338" s="10">
        <v>17911.562304401225</v>
      </c>
      <c r="AB338" s="10">
        <v>9968.6532482407965</v>
      </c>
      <c r="AC338" s="10">
        <v>17938.740127862184</v>
      </c>
      <c r="AD338" s="10">
        <v>16600.164888567408</v>
      </c>
      <c r="AE338" s="10">
        <v>21826.896138645694</v>
      </c>
      <c r="AF338" s="10">
        <v>14096.8383490408</v>
      </c>
      <c r="AG338" s="10">
        <v>12759.10393658949</v>
      </c>
      <c r="AH338" s="10">
        <v>19860.2425374548</v>
      </c>
      <c r="AI338" s="10">
        <v>9319.7098290589274</v>
      </c>
      <c r="AJ338" s="10">
        <v>15035.72353512979</v>
      </c>
      <c r="AK338" s="10">
        <v>10221.532361300504</v>
      </c>
      <c r="AL338" s="10">
        <v>12801.290183614796</v>
      </c>
      <c r="AM338" s="10">
        <v>21598.58899750331</v>
      </c>
      <c r="AN338" s="10">
        <v>14425.309300393408</v>
      </c>
      <c r="AO338" s="10">
        <v>6610.4499714613321</v>
      </c>
      <c r="AP338" s="10">
        <v>22341.721029301989</v>
      </c>
      <c r="AQ338" s="10">
        <v>21304.784528563501</v>
      </c>
      <c r="AR338" s="10">
        <v>33616.004600921682</v>
      </c>
      <c r="AS338" s="10">
        <v>15857.587189854796</v>
      </c>
      <c r="AT338" s="10">
        <v>14841.02521712731</v>
      </c>
      <c r="AU338" s="10">
        <v>9100.1617207085492</v>
      </c>
      <c r="AV338" s="10">
        <v>9707.3911221071903</v>
      </c>
      <c r="AW338" s="10">
        <v>15297.466190992298</v>
      </c>
      <c r="AX338" s="10">
        <v>18370.235582352314</v>
      </c>
      <c r="AY338" s="10">
        <v>10638.9848819452</v>
      </c>
      <c r="AZ338" s="10">
        <v>10728.435347821107</v>
      </c>
      <c r="BA338" s="10">
        <v>19871.510061615096</v>
      </c>
      <c r="BB338" s="10">
        <v>12979.048082769395</v>
      </c>
      <c r="BC338" s="10">
        <v>19359.077726008389</v>
      </c>
      <c r="BD338" s="10">
        <v>14332.625471353602</v>
      </c>
      <c r="BE338" s="10">
        <v>14414.305213413903</v>
      </c>
      <c r="BF338" s="10">
        <v>12116.7980764721</v>
      </c>
      <c r="BG338" s="10">
        <v>10144.916457089108</v>
      </c>
      <c r="BH338" s="10">
        <v>20899.603619440804</v>
      </c>
      <c r="BI338" s="10">
        <v>19454.057245006385</v>
      </c>
      <c r="BJ338" s="10">
        <v>23351.044838158683</v>
      </c>
      <c r="BK338" s="10">
        <v>13715.229425281597</v>
      </c>
      <c r="BL338" s="10">
        <v>16341.202067716205</v>
      </c>
      <c r="BM338" s="10">
        <v>14452.712006259306</v>
      </c>
      <c r="BN338" s="10">
        <v>16929.618699288709</v>
      </c>
      <c r="BO338" s="10">
        <v>17010.687030699195</v>
      </c>
      <c r="BP338" s="10">
        <v>30349.632854622305</v>
      </c>
      <c r="BQ338" s="10">
        <v>23737.835710948595</v>
      </c>
      <c r="BR338" s="10">
        <v>16751.150995337794</v>
      </c>
      <c r="BS338" s="10">
        <v>19011.80213105839</v>
      </c>
      <c r="BT338" s="10">
        <v>10737.86529670211</v>
      </c>
      <c r="BU338" s="10">
        <v>16684.178665519012</v>
      </c>
      <c r="BV338" s="10">
        <v>20499.084407240611</v>
      </c>
      <c r="BW338" s="10">
        <v>26248.369078420292</v>
      </c>
      <c r="BX338" s="10">
        <v>17579.643560430297</v>
      </c>
      <c r="BY338" s="10">
        <v>18546.092471607506</v>
      </c>
      <c r="BZ338" s="10">
        <v>12715.4816376373</v>
      </c>
      <c r="CA338" s="10">
        <v>12327.916102044092</v>
      </c>
      <c r="CB338" s="10">
        <v>16140.282980182503</v>
      </c>
      <c r="CC338" s="10">
        <v>23047.823561712903</v>
      </c>
      <c r="CD338" s="10">
        <v>21126.699546882501</v>
      </c>
      <c r="CE338" s="10">
        <v>28760.010009101879</v>
      </c>
      <c r="CF338" s="10">
        <v>15251.126826178592</v>
      </c>
      <c r="CG338" s="10">
        <v>20992.411202361589</v>
      </c>
      <c r="CH338" s="10">
        <v>19673.497717829494</v>
      </c>
      <c r="CI338" s="10">
        <v>11859.507810665698</v>
      </c>
      <c r="CJ338" s="10">
        <v>12875.123215800098</v>
      </c>
      <c r="CK338" s="10">
        <v>14341.555237138211</v>
      </c>
      <c r="CL338" s="10">
        <v>18249.629748713109</v>
      </c>
      <c r="CM338" s="10">
        <v>15007.926770729309</v>
      </c>
      <c r="CN338" s="10">
        <v>12157.785953300789</v>
      </c>
      <c r="CO338" s="10">
        <v>20831.278250047682</v>
      </c>
    </row>
    <row r="339" spans="2:93" x14ac:dyDescent="0.2">
      <c r="B339" s="8" t="s">
        <v>742</v>
      </c>
      <c r="C339" s="8" t="s">
        <v>743</v>
      </c>
      <c r="D339" s="8">
        <v>844.66648929166695</v>
      </c>
      <c r="E339" s="9">
        <v>9.9433791743917546</v>
      </c>
      <c r="F339" s="8" t="s">
        <v>186</v>
      </c>
      <c r="G339" s="8" t="s">
        <v>87</v>
      </c>
      <c r="H339" s="9">
        <v>16.833769601919339</v>
      </c>
      <c r="I339" s="9">
        <v>15.814283213613292</v>
      </c>
      <c r="J339" s="9">
        <v>12.534590921108308</v>
      </c>
      <c r="K339" s="9">
        <v>11.134522361750324</v>
      </c>
      <c r="L339" s="9">
        <v>0.87302046007670453</v>
      </c>
      <c r="M339" s="14">
        <v>216</v>
      </c>
      <c r="N339" s="9">
        <v>0.84838134033225965</v>
      </c>
      <c r="O339" s="14">
        <v>219</v>
      </c>
      <c r="P339" s="9">
        <v>0.79773756800033024</v>
      </c>
      <c r="Q339" s="14">
        <v>268</v>
      </c>
      <c r="R339" s="9">
        <v>0.68056024310393792</v>
      </c>
      <c r="S339" s="14">
        <v>351</v>
      </c>
      <c r="T339" s="14">
        <v>27.570651961718241</v>
      </c>
      <c r="U339" s="14">
        <v>239</v>
      </c>
      <c r="V339" s="14">
        <v>18.648037157565849</v>
      </c>
      <c r="W339" s="14">
        <v>309</v>
      </c>
      <c r="X339" s="10">
        <v>13281.128112351113</v>
      </c>
      <c r="Y339" s="10">
        <v>14086.687947296323</v>
      </c>
      <c r="Z339" s="10">
        <v>18822.616236049427</v>
      </c>
      <c r="AA339" s="10">
        <v>17796.863846317639</v>
      </c>
      <c r="AB339" s="10">
        <v>12671.0290948355</v>
      </c>
      <c r="AC339" s="10">
        <v>16922.149878140794</v>
      </c>
      <c r="AD339" s="10">
        <v>10440.364093452597</v>
      </c>
      <c r="AE339" s="10">
        <v>14150.854357538487</v>
      </c>
      <c r="AF339" s="10">
        <v>14780.488910092108</v>
      </c>
      <c r="AG339" s="10">
        <v>14098.668896440005</v>
      </c>
      <c r="AH339" s="10">
        <v>13606.140547762196</v>
      </c>
      <c r="AI339" s="10">
        <v>12431.929068714702</v>
      </c>
      <c r="AJ339" s="10">
        <v>9166.8243594738469</v>
      </c>
      <c r="AK339" s="10">
        <v>16773.914278533292</v>
      </c>
      <c r="AL339" s="10">
        <v>12151.612886035306</v>
      </c>
      <c r="AM339" s="10">
        <v>14701.514152252905</v>
      </c>
      <c r="AN339" s="10">
        <v>10759.174937292695</v>
      </c>
      <c r="AO339" s="10">
        <v>13607.969197189301</v>
      </c>
      <c r="AP339" s="10">
        <v>12245.118828753006</v>
      </c>
      <c r="AQ339" s="10">
        <v>14064.0424990478</v>
      </c>
      <c r="AR339" s="10">
        <v>13147.725477595402</v>
      </c>
      <c r="AS339" s="10">
        <v>18476.654989644387</v>
      </c>
      <c r="AT339" s="10">
        <v>14945.123105786392</v>
      </c>
      <c r="AU339" s="10">
        <v>16080.205215407301</v>
      </c>
      <c r="AV339" s="10">
        <v>13760.672610182095</v>
      </c>
      <c r="AW339" s="10">
        <v>14730.083003083693</v>
      </c>
      <c r="AX339" s="10">
        <v>11987.316216708397</v>
      </c>
      <c r="AY339" s="10">
        <v>13299.8440217305</v>
      </c>
      <c r="AZ339" s="10">
        <v>11728.193022424304</v>
      </c>
      <c r="BA339" s="10">
        <v>15053.995127299591</v>
      </c>
      <c r="BB339" s="10">
        <v>26671.364154253093</v>
      </c>
      <c r="BC339" s="10">
        <v>19646.152927942712</v>
      </c>
      <c r="BD339" s="10">
        <v>17944.588215078915</v>
      </c>
      <c r="BE339" s="10">
        <v>18103.479451921208</v>
      </c>
      <c r="BF339" s="10">
        <v>16237.574114314899</v>
      </c>
      <c r="BG339" s="10">
        <v>20981.243461533097</v>
      </c>
      <c r="BH339" s="10">
        <v>18835.460092989084</v>
      </c>
      <c r="BI339" s="10">
        <v>19638.923659930118</v>
      </c>
      <c r="BJ339" s="10">
        <v>24113.25924854639</v>
      </c>
      <c r="BK339" s="10">
        <v>19264.730643516308</v>
      </c>
      <c r="BL339" s="10">
        <v>20970.055751607888</v>
      </c>
      <c r="BM339" s="10">
        <v>16395.563219380801</v>
      </c>
      <c r="BN339" s="10">
        <v>19882.640756734214</v>
      </c>
      <c r="BO339" s="10">
        <v>13933.961575983809</v>
      </c>
      <c r="BP339" s="10">
        <v>19809.936864533687</v>
      </c>
      <c r="BQ339" s="10">
        <v>16149.033970781809</v>
      </c>
      <c r="BR339" s="10">
        <v>16038.298459333088</v>
      </c>
      <c r="BS339" s="10">
        <v>17526.235876971208</v>
      </c>
      <c r="BT339" s="10">
        <v>14434.329439490499</v>
      </c>
      <c r="BU339" s="10">
        <v>19875.49283614571</v>
      </c>
      <c r="BV339" s="10">
        <v>18437.942251274799</v>
      </c>
      <c r="BW339" s="10">
        <v>17412.668713782514</v>
      </c>
      <c r="BX339" s="10">
        <v>19923.22592205531</v>
      </c>
      <c r="BY339" s="10">
        <v>18081.558101680697</v>
      </c>
      <c r="BZ339" s="10">
        <v>19354.918136928794</v>
      </c>
      <c r="CA339" s="10">
        <v>14648.310252396601</v>
      </c>
      <c r="CB339" s="10">
        <v>18846.197455673904</v>
      </c>
      <c r="CC339" s="10">
        <v>18948.538284552014</v>
      </c>
      <c r="CD339" s="10">
        <v>16741.077185208793</v>
      </c>
      <c r="CE339" s="10">
        <v>16209.072296085289</v>
      </c>
      <c r="CF339" s="10">
        <v>18086.280586250195</v>
      </c>
      <c r="CG339" s="10">
        <v>22324.475074715494</v>
      </c>
      <c r="CH339" s="10">
        <v>18586.701031297089</v>
      </c>
      <c r="CI339" s="10">
        <v>15339.278792547197</v>
      </c>
      <c r="CJ339" s="10">
        <v>19392.882254565109</v>
      </c>
      <c r="CK339" s="10">
        <v>16809.256645615991</v>
      </c>
      <c r="CL339" s="10">
        <v>19019.050620046215</v>
      </c>
      <c r="CM339" s="10">
        <v>14454.177777896912</v>
      </c>
      <c r="CN339" s="10">
        <v>18776.438898654811</v>
      </c>
      <c r="CO339" s="10">
        <v>14545.226645125003</v>
      </c>
    </row>
    <row r="340" spans="2:93" x14ac:dyDescent="0.2">
      <c r="B340" s="8" t="s">
        <v>744</v>
      </c>
      <c r="C340" s="8" t="s">
        <v>745</v>
      </c>
      <c r="D340" s="8">
        <v>808.50945608889594</v>
      </c>
      <c r="E340" s="9">
        <v>-0.89431787336104951</v>
      </c>
      <c r="F340" s="8" t="s">
        <v>186</v>
      </c>
      <c r="G340" s="8" t="s">
        <v>87</v>
      </c>
      <c r="H340" s="9">
        <v>62.86617402276606</v>
      </c>
      <c r="I340" s="9">
        <v>49.558441930374222</v>
      </c>
      <c r="J340" s="9">
        <v>61.153623914725799</v>
      </c>
      <c r="K340" s="9">
        <v>45.174541426802243</v>
      </c>
      <c r="L340" s="9">
        <v>0.21529006636221806</v>
      </c>
      <c r="M340" s="14">
        <v>454</v>
      </c>
      <c r="N340" s="9">
        <v>1.9433476556421552</v>
      </c>
      <c r="O340" s="14">
        <v>18</v>
      </c>
      <c r="P340" s="9">
        <v>0.22107603275155041</v>
      </c>
      <c r="Q340" s="14">
        <v>502</v>
      </c>
      <c r="R340" s="9">
        <v>1.7459718487758042</v>
      </c>
      <c r="S340" s="14">
        <v>16</v>
      </c>
      <c r="T340" s="14">
        <v>6.5782013830871993</v>
      </c>
      <c r="U340" s="14">
        <v>498</v>
      </c>
      <c r="V340" s="14">
        <v>47.802673412242314</v>
      </c>
      <c r="W340" s="14">
        <v>15</v>
      </c>
      <c r="X340" s="10">
        <v>6622.6479692892271</v>
      </c>
      <c r="Y340" s="10">
        <v>7029.4854146809948</v>
      </c>
      <c r="Z340" s="10">
        <v>7912.2902453101242</v>
      </c>
      <c r="AA340" s="10">
        <v>5080.9540041978262</v>
      </c>
      <c r="AB340" s="10">
        <v>7037.9766192785801</v>
      </c>
      <c r="AC340" s="10">
        <v>4082.1993794534401</v>
      </c>
      <c r="AD340" s="10">
        <v>3090.9955691368505</v>
      </c>
      <c r="AE340" s="10">
        <v>4805.7867495837281</v>
      </c>
      <c r="AF340" s="10">
        <v>5931.023202506427</v>
      </c>
      <c r="AG340" s="10">
        <v>5196.228254305579</v>
      </c>
      <c r="AH340" s="10">
        <v>2197.4223381911102</v>
      </c>
      <c r="AI340" s="10">
        <v>3989.5966277977514</v>
      </c>
      <c r="AJ340" s="10">
        <v>10323.184195964492</v>
      </c>
      <c r="AK340" s="10">
        <v>7552.3940977665134</v>
      </c>
      <c r="AL340" s="10">
        <v>3390.9624559859108</v>
      </c>
      <c r="AM340" s="10">
        <v>10210.468809505493</v>
      </c>
      <c r="AN340" s="10">
        <v>18286.185301284084</v>
      </c>
      <c r="AO340" s="10">
        <v>5933.1743269142426</v>
      </c>
      <c r="AP340" s="10">
        <v>2092.43277487149</v>
      </c>
      <c r="AQ340" s="10">
        <v>2499.9298888304406</v>
      </c>
      <c r="AR340" s="10">
        <v>3468.5500745476193</v>
      </c>
      <c r="AS340" s="10">
        <v>19534.049087157484</v>
      </c>
      <c r="AT340" s="10">
        <v>6223.9006915694372</v>
      </c>
      <c r="AU340" s="10">
        <v>10338.87831988771</v>
      </c>
      <c r="AV340" s="10">
        <v>4760.1824897229326</v>
      </c>
      <c r="AW340" s="10">
        <v>9263.4013076681549</v>
      </c>
      <c r="AX340" s="10">
        <v>7763.2608697812047</v>
      </c>
      <c r="AY340" s="10">
        <v>5376.8174827336725</v>
      </c>
      <c r="AZ340" s="10">
        <v>6860.378760244439</v>
      </c>
      <c r="BA340" s="10">
        <v>7268.3543169240957</v>
      </c>
      <c r="BB340" s="10">
        <v>7068.4575818153289</v>
      </c>
      <c r="BC340" s="10">
        <v>6986.0879922435151</v>
      </c>
      <c r="BD340" s="10">
        <v>3451.7192425626613</v>
      </c>
      <c r="BE340" s="10">
        <v>4988.6909912778819</v>
      </c>
      <c r="BF340" s="10">
        <v>10802.806029670708</v>
      </c>
      <c r="BG340" s="10">
        <v>13919.960685556411</v>
      </c>
      <c r="BH340" s="10">
        <v>8029.1014108414784</v>
      </c>
      <c r="BI340" s="10">
        <v>7729.7301478026066</v>
      </c>
      <c r="BJ340" s="10">
        <v>9313.2546179942874</v>
      </c>
      <c r="BK340" s="10">
        <v>5721.7550989759429</v>
      </c>
      <c r="BL340" s="10">
        <v>7751.0709300294011</v>
      </c>
      <c r="BM340" s="10">
        <v>3961.6185736555076</v>
      </c>
      <c r="BN340" s="10">
        <v>2493.8780105874494</v>
      </c>
      <c r="BO340" s="10">
        <v>10416.102918341898</v>
      </c>
      <c r="BP340" s="10">
        <v>4410.827445394304</v>
      </c>
      <c r="BQ340" s="10">
        <v>9416.8581989054201</v>
      </c>
      <c r="BR340" s="10">
        <v>4836.9016664812661</v>
      </c>
      <c r="BS340" s="10">
        <v>11196.098652573002</v>
      </c>
      <c r="BT340" s="10">
        <v>19619.138238731899</v>
      </c>
      <c r="BU340" s="10">
        <v>6131.7464727615397</v>
      </c>
      <c r="BV340" s="10">
        <v>4557.1819324657135</v>
      </c>
      <c r="BW340" s="10">
        <v>3705.9851877609972</v>
      </c>
      <c r="BX340" s="10">
        <v>7428.2663233792746</v>
      </c>
      <c r="BY340" s="10">
        <v>5534.2515217319142</v>
      </c>
      <c r="BZ340" s="10">
        <v>8575.3488517928654</v>
      </c>
      <c r="CA340" s="10">
        <v>2908.6119779694704</v>
      </c>
      <c r="CB340" s="10">
        <v>6563.9503160026052</v>
      </c>
      <c r="CC340" s="10">
        <v>5871.0077965225428</v>
      </c>
      <c r="CD340" s="10">
        <v>5377.6434582550437</v>
      </c>
      <c r="CE340" s="10">
        <v>4570.7947040526724</v>
      </c>
      <c r="CF340" s="10">
        <v>3246.5366775966609</v>
      </c>
      <c r="CG340" s="10">
        <v>6143.530377480748</v>
      </c>
      <c r="CH340" s="10">
        <v>2777.5292736836891</v>
      </c>
      <c r="CI340" s="10">
        <v>11964.389515540302</v>
      </c>
      <c r="CJ340" s="10">
        <v>2608.7057912166092</v>
      </c>
      <c r="CK340" s="10">
        <v>2790.8796978759315</v>
      </c>
      <c r="CL340" s="10">
        <v>6054.6382272500487</v>
      </c>
      <c r="CM340" s="10">
        <v>4697.2314064361281</v>
      </c>
      <c r="CN340" s="10">
        <v>2931.4008802024296</v>
      </c>
      <c r="CO340" s="10">
        <v>3311.1961667408705</v>
      </c>
    </row>
    <row r="341" spans="2:93" x14ac:dyDescent="0.2">
      <c r="B341" s="8" t="s">
        <v>746</v>
      </c>
      <c r="C341" s="8" t="s">
        <v>747</v>
      </c>
      <c r="D341" s="8">
        <v>527.29937876466101</v>
      </c>
      <c r="E341" s="9">
        <v>-3.4338578695614741</v>
      </c>
      <c r="F341" s="8" t="s">
        <v>86</v>
      </c>
      <c r="G341" s="8" t="s">
        <v>87</v>
      </c>
      <c r="H341" s="9">
        <v>16.405125097801694</v>
      </c>
      <c r="I341" s="9">
        <v>35.884499886699572</v>
      </c>
      <c r="J341" s="9">
        <v>25.945022361413123</v>
      </c>
      <c r="K341" s="9">
        <v>19.262784693168808</v>
      </c>
      <c r="L341" s="9">
        <v>0.36670048105521419</v>
      </c>
      <c r="M341" s="14">
        <v>402</v>
      </c>
      <c r="N341" s="9">
        <v>0.61099916539900934</v>
      </c>
      <c r="O341" s="14">
        <v>309</v>
      </c>
      <c r="P341" s="9">
        <v>0.35232207850019953</v>
      </c>
      <c r="Q341" s="14">
        <v>467</v>
      </c>
      <c r="R341" s="9">
        <v>0.58165155668921886</v>
      </c>
      <c r="S341" s="14">
        <v>407</v>
      </c>
      <c r="T341" s="14">
        <v>11.375866431231774</v>
      </c>
      <c r="U341" s="14">
        <v>458</v>
      </c>
      <c r="V341" s="14">
        <v>14.714710321334451</v>
      </c>
      <c r="W341" s="14">
        <v>388</v>
      </c>
      <c r="X341" s="10">
        <v>4229.9750554208986</v>
      </c>
      <c r="Y341" s="10">
        <v>4492.7366141614848</v>
      </c>
      <c r="Z341" s="10">
        <v>6347.9647363340664</v>
      </c>
      <c r="AA341" s="10">
        <v>5646.9441563731407</v>
      </c>
      <c r="AB341" s="10">
        <v>4573.3654190205025</v>
      </c>
      <c r="AC341" s="10">
        <v>4003.929437798221</v>
      </c>
      <c r="AD341" s="10">
        <v>5161.6486769315388</v>
      </c>
      <c r="AE341" s="10">
        <v>5092.6588511229766</v>
      </c>
      <c r="AF341" s="10">
        <v>4480.7216615879588</v>
      </c>
      <c r="AG341" s="10">
        <v>4625.9138214267177</v>
      </c>
      <c r="AH341" s="10">
        <v>2958.1666550757091</v>
      </c>
      <c r="AI341" s="10">
        <v>3258.4583507216526</v>
      </c>
      <c r="AJ341" s="10">
        <v>4563.8724283947431</v>
      </c>
      <c r="AK341" s="10">
        <v>4654.7656489539286</v>
      </c>
      <c r="AL341" s="10">
        <v>3857.7550180897401</v>
      </c>
      <c r="AM341" s="10">
        <v>3164.6247891479684</v>
      </c>
      <c r="AN341" s="10">
        <v>4593.7949622000287</v>
      </c>
      <c r="AO341" s="10">
        <v>3899.8932536623388</v>
      </c>
      <c r="AP341" s="10">
        <v>3709.1751134158671</v>
      </c>
      <c r="AQ341" s="10">
        <v>3736.411685812388</v>
      </c>
      <c r="AR341" s="10">
        <v>3703.0174049803622</v>
      </c>
      <c r="AS341" s="10">
        <v>4005.9400305496583</v>
      </c>
      <c r="AT341" s="10">
        <v>6657.9777628577585</v>
      </c>
      <c r="AU341" s="10">
        <v>5088.6844858227796</v>
      </c>
      <c r="AV341" s="10">
        <v>2788.04953036299</v>
      </c>
      <c r="AW341" s="10">
        <v>5433.6456447479559</v>
      </c>
      <c r="AX341" s="10">
        <v>2874.8213718702605</v>
      </c>
      <c r="AY341" s="10">
        <v>6122.8354488377126</v>
      </c>
      <c r="AZ341" s="10">
        <v>4895.7448753855306</v>
      </c>
      <c r="BA341" s="10">
        <v>5489.3793757937028</v>
      </c>
      <c r="BB341" s="10">
        <v>3723.09277080418</v>
      </c>
      <c r="BC341" s="10">
        <v>6311.441778189559</v>
      </c>
      <c r="BD341" s="10">
        <v>6395.0953326456802</v>
      </c>
      <c r="BE341" s="10">
        <v>4895.0693999017149</v>
      </c>
      <c r="BF341" s="10">
        <v>10412.303212138002</v>
      </c>
      <c r="BG341" s="10">
        <v>6451.2247845308166</v>
      </c>
      <c r="BH341" s="10">
        <v>4668.1431283604998</v>
      </c>
      <c r="BI341" s="10">
        <v>3190.7160272846518</v>
      </c>
      <c r="BJ341" s="10">
        <v>6245.9867590494814</v>
      </c>
      <c r="BK341" s="10">
        <v>7035.5524574050623</v>
      </c>
      <c r="BL341" s="10">
        <v>7151.6272792213067</v>
      </c>
      <c r="BM341" s="10">
        <v>12669.280777806103</v>
      </c>
      <c r="BN341" s="10">
        <v>4816.4922669983307</v>
      </c>
      <c r="BO341" s="10">
        <v>6154.8786782627603</v>
      </c>
      <c r="BP341" s="10">
        <v>8637.4156904881638</v>
      </c>
      <c r="BQ341" s="10">
        <v>6354.0387269601106</v>
      </c>
      <c r="BR341" s="10">
        <v>6936.8763429901246</v>
      </c>
      <c r="BS341" s="10">
        <v>3753.6742936791002</v>
      </c>
      <c r="BT341" s="10">
        <v>7637.4634179437544</v>
      </c>
      <c r="BU341" s="10">
        <v>3518.9216020218973</v>
      </c>
      <c r="BV341" s="10">
        <v>5875.9861896245529</v>
      </c>
      <c r="BW341" s="10">
        <v>4791.6624073737066</v>
      </c>
      <c r="BX341" s="10">
        <v>3995.067585643023</v>
      </c>
      <c r="BY341" s="10">
        <v>5398.5774138621509</v>
      </c>
      <c r="BZ341" s="10">
        <v>5825.8517803494506</v>
      </c>
      <c r="CA341" s="10">
        <v>6602.7706304440499</v>
      </c>
      <c r="CB341" s="10">
        <v>7393.8808973060668</v>
      </c>
      <c r="CC341" s="10">
        <v>7282.8567096574479</v>
      </c>
      <c r="CD341" s="10">
        <v>7252.5050031635956</v>
      </c>
      <c r="CE341" s="10">
        <v>6866.204978417436</v>
      </c>
      <c r="CF341" s="10">
        <v>6263.1910710806733</v>
      </c>
      <c r="CG341" s="10">
        <v>4383.8869246289869</v>
      </c>
      <c r="CH341" s="10">
        <v>3897.1223702384009</v>
      </c>
      <c r="CI341" s="10">
        <v>5847.4668703128136</v>
      </c>
      <c r="CJ341" s="10">
        <v>5593.4385860429284</v>
      </c>
      <c r="CK341" s="10">
        <v>5979.6472808719163</v>
      </c>
      <c r="CL341" s="10">
        <v>5954.5642762668494</v>
      </c>
      <c r="CM341" s="10">
        <v>4326.4158720855639</v>
      </c>
      <c r="CN341" s="10">
        <v>4182.2762587922689</v>
      </c>
      <c r="CO341" s="10">
        <v>5225.5100213009491</v>
      </c>
    </row>
    <row r="342" spans="2:93" x14ac:dyDescent="0.2">
      <c r="B342" s="8" t="s">
        <v>748</v>
      </c>
      <c r="C342" s="8" t="s">
        <v>749</v>
      </c>
      <c r="D342" s="8">
        <v>865.58319659225697</v>
      </c>
      <c r="E342" s="9">
        <v>-0.10157976087612991</v>
      </c>
      <c r="F342" s="8" t="s">
        <v>186</v>
      </c>
      <c r="G342" s="8" t="s">
        <v>87</v>
      </c>
      <c r="H342" s="9">
        <v>22.841358433349139</v>
      </c>
      <c r="I342" s="9">
        <v>24.104690767530386</v>
      </c>
      <c r="J342" s="9">
        <v>25.812973747103886</v>
      </c>
      <c r="K342" s="9">
        <v>30.203109254262767</v>
      </c>
      <c r="L342" s="9">
        <v>0.39442461172385213</v>
      </c>
      <c r="M342" s="14">
        <v>393</v>
      </c>
      <c r="N342" s="9">
        <v>0.16495110296830856</v>
      </c>
      <c r="O342" s="14">
        <v>478</v>
      </c>
      <c r="P342" s="9">
        <v>0.36134326268172284</v>
      </c>
      <c r="Q342" s="14">
        <v>466</v>
      </c>
      <c r="R342" s="9">
        <v>0.4319154096257804</v>
      </c>
      <c r="S342" s="14">
        <v>461</v>
      </c>
      <c r="T342" s="14">
        <v>11.906359311792651</v>
      </c>
      <c r="U342" s="14">
        <v>449</v>
      </c>
      <c r="V342" s="14">
        <v>7.9767087758831154</v>
      </c>
      <c r="W342" s="14">
        <v>480</v>
      </c>
      <c r="X342" s="10">
        <v>33143.591828886019</v>
      </c>
      <c r="Y342" s="10">
        <v>35247.784992587745</v>
      </c>
      <c r="Z342" s="10">
        <v>43849.785375898791</v>
      </c>
      <c r="AA342" s="10">
        <v>45365.94291610123</v>
      </c>
      <c r="AB342" s="10">
        <v>37725.557195843881</v>
      </c>
      <c r="AC342" s="10">
        <v>24742.49036142158</v>
      </c>
      <c r="AD342" s="10">
        <v>28198.801527831703</v>
      </c>
      <c r="AE342" s="10">
        <v>32149.974466420917</v>
      </c>
      <c r="AF342" s="10">
        <v>22440.866377273003</v>
      </c>
      <c r="AG342" s="10">
        <v>43025.295230827374</v>
      </c>
      <c r="AH342" s="10">
        <v>25959.830169671804</v>
      </c>
      <c r="AI342" s="10">
        <v>42237.16705767149</v>
      </c>
      <c r="AJ342" s="10">
        <v>36619.760012982901</v>
      </c>
      <c r="AK342" s="10">
        <v>47646.191300925515</v>
      </c>
      <c r="AL342" s="10">
        <v>32398.728264366575</v>
      </c>
      <c r="AM342" s="10">
        <v>32170.068415375019</v>
      </c>
      <c r="AN342" s="10">
        <v>25551.963394906485</v>
      </c>
      <c r="AO342" s="10">
        <v>31874.011360407989</v>
      </c>
      <c r="AP342" s="10">
        <v>48086.310886411295</v>
      </c>
      <c r="AQ342" s="10">
        <v>38498.104259729924</v>
      </c>
      <c r="AR342" s="10">
        <v>40953.530072130081</v>
      </c>
      <c r="AS342" s="10">
        <v>37018.336008597973</v>
      </c>
      <c r="AT342" s="10">
        <v>23110.518455851714</v>
      </c>
      <c r="AU342" s="10">
        <v>26226.739394967815</v>
      </c>
      <c r="AV342" s="10">
        <v>30546.786140941913</v>
      </c>
      <c r="AW342" s="10">
        <v>49866.401303485589</v>
      </c>
      <c r="AX342" s="10">
        <v>41979.566914783369</v>
      </c>
      <c r="AY342" s="10">
        <v>41133.572946628767</v>
      </c>
      <c r="AZ342" s="10">
        <v>18272.514274900601</v>
      </c>
      <c r="BA342" s="10">
        <v>30654.812884803621</v>
      </c>
      <c r="BB342" s="10">
        <v>57371.456036805939</v>
      </c>
      <c r="BC342" s="10">
        <v>39139.558472471763</v>
      </c>
      <c r="BD342" s="10">
        <v>39991.105773908006</v>
      </c>
      <c r="BE342" s="10">
        <v>41892.089361100763</v>
      </c>
      <c r="BF342" s="10">
        <v>48980.439979383962</v>
      </c>
      <c r="BG342" s="10">
        <v>41092.073297810377</v>
      </c>
      <c r="BH342" s="10">
        <v>40352.97040889971</v>
      </c>
      <c r="BI342" s="10">
        <v>56281.085889066737</v>
      </c>
      <c r="BJ342" s="10">
        <v>30360.396384146312</v>
      </c>
      <c r="BK342" s="10">
        <v>64526.906633820712</v>
      </c>
      <c r="BL342" s="10">
        <v>62699.633323062342</v>
      </c>
      <c r="BM342" s="10">
        <v>36080.065825297424</v>
      </c>
      <c r="BN342" s="10">
        <v>27141.725331369405</v>
      </c>
      <c r="BO342" s="10">
        <v>32221.201040046315</v>
      </c>
      <c r="BP342" s="10">
        <v>53038.081536538353</v>
      </c>
      <c r="BQ342" s="10">
        <v>33969.237743351703</v>
      </c>
      <c r="BR342" s="10">
        <v>48966.202612859473</v>
      </c>
      <c r="BS342" s="10">
        <v>34454.135382213775</v>
      </c>
      <c r="BT342" s="10">
        <v>38150.484110489422</v>
      </c>
      <c r="BU342" s="10">
        <v>50286.858375333475</v>
      </c>
      <c r="BV342" s="10">
        <v>52256.623098199154</v>
      </c>
      <c r="BW342" s="10">
        <v>29398.129199985106</v>
      </c>
      <c r="BX342" s="10">
        <v>54585.327857084369</v>
      </c>
      <c r="BY342" s="10">
        <v>26852.7019086076</v>
      </c>
      <c r="BZ342" s="10">
        <v>37086.795648924577</v>
      </c>
      <c r="CA342" s="10">
        <v>27868.905195027692</v>
      </c>
      <c r="CB342" s="10">
        <v>40130.9749243021</v>
      </c>
      <c r="CC342" s="10">
        <v>84498.977728348284</v>
      </c>
      <c r="CD342" s="10">
        <v>36666.038850473429</v>
      </c>
      <c r="CE342" s="10">
        <v>39968.961730977768</v>
      </c>
      <c r="CF342" s="10">
        <v>49190.065459793273</v>
      </c>
      <c r="CG342" s="10">
        <v>31535.192296618177</v>
      </c>
      <c r="CH342" s="10">
        <v>61811.939314052048</v>
      </c>
      <c r="CI342" s="10">
        <v>51477.202046198909</v>
      </c>
      <c r="CJ342" s="10">
        <v>30043.867520104977</v>
      </c>
      <c r="CK342" s="10">
        <v>48731.235033236684</v>
      </c>
      <c r="CL342" s="10">
        <v>49508.130656538538</v>
      </c>
      <c r="CM342" s="10">
        <v>44782.703790298394</v>
      </c>
      <c r="CN342" s="10">
        <v>57068.187774690588</v>
      </c>
      <c r="CO342" s="10">
        <v>53856.898288563025</v>
      </c>
    </row>
    <row r="343" spans="2:93" x14ac:dyDescent="0.2">
      <c r="B343" s="8" t="s">
        <v>750</v>
      </c>
      <c r="C343" s="8" t="s">
        <v>751</v>
      </c>
      <c r="D343" s="8">
        <v>132.05418277465199</v>
      </c>
      <c r="E343" s="9">
        <v>5.2301430346398163</v>
      </c>
      <c r="F343" s="8" t="s">
        <v>86</v>
      </c>
      <c r="G343" s="8" t="s">
        <v>87</v>
      </c>
      <c r="H343" s="9">
        <v>12.676944866701684</v>
      </c>
      <c r="I343" s="9">
        <v>12.195576877648257</v>
      </c>
      <c r="J343" s="9">
        <v>7.4452669821589739</v>
      </c>
      <c r="K343" s="9">
        <v>13.163357303946849</v>
      </c>
      <c r="L343" s="9">
        <v>1.2718178115962822</v>
      </c>
      <c r="M343" s="14">
        <v>114</v>
      </c>
      <c r="N343" s="9">
        <v>1.1181278040762841</v>
      </c>
      <c r="O343" s="14">
        <v>147</v>
      </c>
      <c r="P343" s="9">
        <v>1.1656701314460332</v>
      </c>
      <c r="Q343" s="14">
        <v>134</v>
      </c>
      <c r="R343" s="9">
        <v>0.94901822624526688</v>
      </c>
      <c r="S343" s="14">
        <v>237</v>
      </c>
      <c r="T343" s="14">
        <v>40.722856726602366</v>
      </c>
      <c r="U343" s="14">
        <v>126</v>
      </c>
      <c r="V343" s="14">
        <v>25.938639825043158</v>
      </c>
      <c r="W343" s="14">
        <v>187</v>
      </c>
      <c r="X343" s="10">
        <v>2707.9934233764693</v>
      </c>
      <c r="Y343" s="10">
        <v>2880.5613027135737</v>
      </c>
      <c r="Z343" s="10">
        <v>2688.8300454255773</v>
      </c>
      <c r="AA343" s="10">
        <v>2532.5230665245053</v>
      </c>
      <c r="AB343" s="10">
        <v>3115.4747874428026</v>
      </c>
      <c r="AC343" s="10">
        <v>2465.0864414161001</v>
      </c>
      <c r="AD343" s="10">
        <v>2288.6255949350107</v>
      </c>
      <c r="AE343" s="10">
        <v>2429.0511164840491</v>
      </c>
      <c r="AF343" s="10">
        <v>2680.6488158135689</v>
      </c>
      <c r="AG343" s="10">
        <v>2630.0761758130798</v>
      </c>
      <c r="AH343" s="10">
        <v>2717.261953739599</v>
      </c>
      <c r="AI343" s="10">
        <v>2885.4248656550312</v>
      </c>
      <c r="AJ343" s="10">
        <v>2784.1244185165197</v>
      </c>
      <c r="AK343" s="10">
        <v>2326.9751561804096</v>
      </c>
      <c r="AL343" s="10">
        <v>3618.1466960984394</v>
      </c>
      <c r="AM343" s="10">
        <v>2740.7625354750794</v>
      </c>
      <c r="AN343" s="10">
        <v>2522.2559463244102</v>
      </c>
      <c r="AO343" s="10">
        <v>3070.573980959362</v>
      </c>
      <c r="AP343" s="10">
        <v>2938.1362680802495</v>
      </c>
      <c r="AQ343" s="10">
        <v>2715.2878737825108</v>
      </c>
      <c r="AR343" s="10">
        <v>3025.1680569972204</v>
      </c>
      <c r="AS343" s="10">
        <v>3022.5132642397293</v>
      </c>
      <c r="AT343" s="10">
        <v>3067.2262225870522</v>
      </c>
      <c r="AU343" s="10">
        <v>2869.8632033208692</v>
      </c>
      <c r="AV343" s="10">
        <v>2670.29761013907</v>
      </c>
      <c r="AW343" s="10">
        <v>3242.9634144919878</v>
      </c>
      <c r="AX343" s="10">
        <v>2437.7618390016492</v>
      </c>
      <c r="AY343" s="10">
        <v>2954.9139354901499</v>
      </c>
      <c r="AZ343" s="10">
        <v>2826.008483939539</v>
      </c>
      <c r="BA343" s="10">
        <v>2606.5827822470692</v>
      </c>
      <c r="BB343" s="10">
        <v>3004.1454248006507</v>
      </c>
      <c r="BC343" s="10">
        <v>2701.48284212926</v>
      </c>
      <c r="BD343" s="10">
        <v>2254.5691436703401</v>
      </c>
      <c r="BE343" s="10">
        <v>2384.4357313542905</v>
      </c>
      <c r="BF343" s="10">
        <v>2637.5850642226897</v>
      </c>
      <c r="BG343" s="10">
        <v>2427.0121148047706</v>
      </c>
      <c r="BH343" s="10">
        <v>2465.4400380703496</v>
      </c>
      <c r="BI343" s="10">
        <v>2611.64544716196</v>
      </c>
      <c r="BJ343" s="10">
        <v>2666.569949757351</v>
      </c>
      <c r="BK343" s="10">
        <v>2607.4612543152011</v>
      </c>
      <c r="BL343" s="10">
        <v>3404.0732843319993</v>
      </c>
      <c r="BM343" s="10">
        <v>2580.8087131734414</v>
      </c>
      <c r="BN343" s="10">
        <v>3032.6484309588827</v>
      </c>
      <c r="BO343" s="10">
        <v>2293.5283423902001</v>
      </c>
      <c r="BP343" s="10">
        <v>2615.2673492075105</v>
      </c>
      <c r="BQ343" s="10">
        <v>2729.329682048929</v>
      </c>
      <c r="BR343" s="10">
        <v>2405.8442545906596</v>
      </c>
      <c r="BS343" s="10">
        <v>3191.2469553337783</v>
      </c>
      <c r="BT343" s="10">
        <v>2421.3598817820898</v>
      </c>
      <c r="BU343" s="10">
        <v>3342.1470044071898</v>
      </c>
      <c r="BV343" s="10">
        <v>3025.2185381679715</v>
      </c>
      <c r="BW343" s="10">
        <v>2653.9215543024907</v>
      </c>
      <c r="BX343" s="10">
        <v>2098.0814855418498</v>
      </c>
      <c r="BY343" s="10">
        <v>2537.91855621491</v>
      </c>
      <c r="BZ343" s="10">
        <v>2306.3837970785494</v>
      </c>
      <c r="CA343" s="10">
        <v>2468.7534689716704</v>
      </c>
      <c r="CB343" s="10">
        <v>2765.5624052055409</v>
      </c>
      <c r="CC343" s="10">
        <v>2066.5775266286805</v>
      </c>
      <c r="CD343" s="10">
        <v>2505.7469036335006</v>
      </c>
      <c r="CE343" s="10">
        <v>2204.073141720361</v>
      </c>
      <c r="CF343" s="10">
        <v>2385.1133489299004</v>
      </c>
      <c r="CG343" s="10">
        <v>2655.0831621784691</v>
      </c>
      <c r="CH343" s="10">
        <v>2999.1953941099096</v>
      </c>
      <c r="CI343" s="10">
        <v>2234.8942352130289</v>
      </c>
      <c r="CJ343" s="10">
        <v>2589.3240014639405</v>
      </c>
      <c r="CK343" s="10">
        <v>2073.2817732021895</v>
      </c>
      <c r="CL343" s="10">
        <v>3333.0236436350929</v>
      </c>
      <c r="CM343" s="10">
        <v>2285.9862279352901</v>
      </c>
      <c r="CN343" s="10">
        <v>2689.720682822629</v>
      </c>
      <c r="CO343" s="10">
        <v>2772.6014835341507</v>
      </c>
    </row>
    <row r="344" spans="2:93" x14ac:dyDescent="0.2">
      <c r="B344" s="8" t="s">
        <v>752</v>
      </c>
      <c r="C344" s="8" t="s">
        <v>753</v>
      </c>
      <c r="D344" s="8">
        <v>784.64672121514604</v>
      </c>
      <c r="E344" s="9">
        <v>1.1419383335238442</v>
      </c>
      <c r="F344" s="8" t="s">
        <v>86</v>
      </c>
      <c r="G344" s="8" t="s">
        <v>87</v>
      </c>
      <c r="H344" s="9">
        <v>9.719014607126935</v>
      </c>
      <c r="I344" s="9">
        <v>10.493961467259751</v>
      </c>
      <c r="J344" s="9">
        <v>18.740978449320146</v>
      </c>
      <c r="K344" s="9">
        <v>13.193649521319401</v>
      </c>
      <c r="L344" s="9">
        <v>0.65129244052226554</v>
      </c>
      <c r="M344" s="14">
        <v>289</v>
      </c>
      <c r="N344" s="9">
        <v>0.99649006637181603</v>
      </c>
      <c r="O344" s="14">
        <v>177</v>
      </c>
      <c r="P344" s="9">
        <v>0.93893443344690986</v>
      </c>
      <c r="Q344" s="14">
        <v>209</v>
      </c>
      <c r="R344" s="9">
        <v>1.3972342211163333</v>
      </c>
      <c r="S344" s="14">
        <v>60</v>
      </c>
      <c r="T344" s="14">
        <v>28.27384597131622</v>
      </c>
      <c r="U344" s="14">
        <v>232</v>
      </c>
      <c r="V344" s="14">
        <v>32.941218388749235</v>
      </c>
      <c r="W344" s="14">
        <v>103</v>
      </c>
      <c r="X344" s="10">
        <v>1278141.4955949024</v>
      </c>
      <c r="Y344" s="10">
        <v>1360768.441940601</v>
      </c>
      <c r="Z344" s="10">
        <v>1585042.1240321936</v>
      </c>
      <c r="AA344" s="10">
        <v>1509882.7578516356</v>
      </c>
      <c r="AB344" s="10">
        <v>1073746.7313384209</v>
      </c>
      <c r="AC344" s="10">
        <v>1201108.3517150509</v>
      </c>
      <c r="AD344" s="10">
        <v>1216021.4360401498</v>
      </c>
      <c r="AE344" s="10">
        <v>1467339.628932259</v>
      </c>
      <c r="AF344" s="10">
        <v>1167597.6981925408</v>
      </c>
      <c r="AG344" s="10">
        <v>1299354.4356103698</v>
      </c>
      <c r="AH344" s="10">
        <v>1300082.4384592799</v>
      </c>
      <c r="AI344" s="10">
        <v>1215832.3978447805</v>
      </c>
      <c r="AJ344" s="10">
        <v>1156488.9535980809</v>
      </c>
      <c r="AK344" s="10">
        <v>1274020.5775936209</v>
      </c>
      <c r="AL344" s="10">
        <v>1522298.8010056098</v>
      </c>
      <c r="AM344" s="10">
        <v>1424437.9661988711</v>
      </c>
      <c r="AN344" s="10">
        <v>1297510.0262046997</v>
      </c>
      <c r="AO344" s="10">
        <v>889412.16171707434</v>
      </c>
      <c r="AP344" s="10">
        <v>1537044.1745074403</v>
      </c>
      <c r="AQ344" s="10">
        <v>1658898.6804384487</v>
      </c>
      <c r="AR344" s="10">
        <v>1857315.7127021917</v>
      </c>
      <c r="AS344" s="10">
        <v>1309277.04244595</v>
      </c>
      <c r="AT344" s="10">
        <v>1349139.1531597609</v>
      </c>
      <c r="AU344" s="10">
        <v>1354762.4459221801</v>
      </c>
      <c r="AV344" s="10">
        <v>1052237.262369669</v>
      </c>
      <c r="AW344" s="10">
        <v>1266033.9387049098</v>
      </c>
      <c r="AX344" s="10">
        <v>1269461.9072416702</v>
      </c>
      <c r="AY344" s="10">
        <v>1160542.0747578293</v>
      </c>
      <c r="AZ344" s="10">
        <v>1310690.1024946007</v>
      </c>
      <c r="BA344" s="10">
        <v>1675175.0887660887</v>
      </c>
      <c r="BB344" s="10">
        <v>1615033.3201582788</v>
      </c>
      <c r="BC344" s="10">
        <v>1803283.2046542703</v>
      </c>
      <c r="BD344" s="10">
        <v>1508323.0256423904</v>
      </c>
      <c r="BE344" s="10">
        <v>1555396.2110330202</v>
      </c>
      <c r="BF344" s="10">
        <v>1436452.8151134807</v>
      </c>
      <c r="BG344" s="10">
        <v>1509375.2156136304</v>
      </c>
      <c r="BH344" s="10">
        <v>1834315.1357680103</v>
      </c>
      <c r="BI344" s="10">
        <v>1446894.0469503899</v>
      </c>
      <c r="BJ344" s="10">
        <v>1755459.4283893409</v>
      </c>
      <c r="BK344" s="10">
        <v>1577190.8163446588</v>
      </c>
      <c r="BL344" s="10">
        <v>1830225.6642539015</v>
      </c>
      <c r="BM344" s="10">
        <v>1656429.8703786789</v>
      </c>
      <c r="BN344" s="10">
        <v>1535744.9400822411</v>
      </c>
      <c r="BO344" s="10">
        <v>1558435.4841192593</v>
      </c>
      <c r="BP344" s="10">
        <v>1913232.221739891</v>
      </c>
      <c r="BQ344" s="10">
        <v>1290331.8219508007</v>
      </c>
      <c r="BR344" s="10">
        <v>1544008.678472569</v>
      </c>
      <c r="BS344" s="10">
        <v>1576429.6870628807</v>
      </c>
      <c r="BT344" s="10">
        <v>1310813.645612821</v>
      </c>
      <c r="BU344" s="10">
        <v>1443467.2473033604</v>
      </c>
      <c r="BV344" s="10">
        <v>1847990.1467777493</v>
      </c>
      <c r="BW344" s="10">
        <v>1686560.0085940987</v>
      </c>
      <c r="BX344" s="10">
        <v>1289403.2548219801</v>
      </c>
      <c r="BY344" s="10">
        <v>1479018.5454926998</v>
      </c>
      <c r="BZ344" s="10">
        <v>1481200.603809461</v>
      </c>
      <c r="CA344" s="10">
        <v>1279157.3389508391</v>
      </c>
      <c r="CB344" s="10">
        <v>1583649.1252468908</v>
      </c>
      <c r="CC344" s="10">
        <v>1946642.1472605083</v>
      </c>
      <c r="CD344" s="10">
        <v>1594991.8018068396</v>
      </c>
      <c r="CE344" s="10">
        <v>1680617.8225330508</v>
      </c>
      <c r="CF344" s="10">
        <v>1453232.5029457998</v>
      </c>
      <c r="CG344" s="10">
        <v>1368521.2606794091</v>
      </c>
      <c r="CH344" s="10">
        <v>1449711.4641170898</v>
      </c>
      <c r="CI344" s="10">
        <v>1241041.2718102697</v>
      </c>
      <c r="CJ344" s="10">
        <v>1340779.9682041202</v>
      </c>
      <c r="CK344" s="10">
        <v>1422739.1183897192</v>
      </c>
      <c r="CL344" s="10">
        <v>1817379.14278092</v>
      </c>
      <c r="CM344" s="10">
        <v>1325306.92487993</v>
      </c>
      <c r="CN344" s="10">
        <v>1309979.2730910096</v>
      </c>
      <c r="CO344" s="10">
        <v>1599733.4348403206</v>
      </c>
    </row>
    <row r="345" spans="2:93" x14ac:dyDescent="0.2">
      <c r="B345" s="8" t="s">
        <v>754</v>
      </c>
      <c r="C345" s="8" t="s">
        <v>755</v>
      </c>
      <c r="D345" s="8">
        <v>162.10046769908101</v>
      </c>
      <c r="E345" s="9">
        <v>0.15663795020336707</v>
      </c>
      <c r="F345" s="8" t="s">
        <v>86</v>
      </c>
      <c r="G345" s="8" t="s">
        <v>87</v>
      </c>
      <c r="H345" s="9">
        <v>48.671516640307004</v>
      </c>
      <c r="I345" s="9">
        <v>78.473979466499173</v>
      </c>
      <c r="J345" s="9">
        <v>24.366300748431328</v>
      </c>
      <c r="K345" s="9">
        <v>32.554003391140391</v>
      </c>
      <c r="L345" s="9">
        <v>0.74378083714075216</v>
      </c>
      <c r="M345" s="14">
        <v>259</v>
      </c>
      <c r="N345" s="9">
        <v>1.4075686759162811</v>
      </c>
      <c r="O345" s="14">
        <v>89</v>
      </c>
      <c r="P345" s="9">
        <v>0.72852446572733642</v>
      </c>
      <c r="Q345" s="14">
        <v>300</v>
      </c>
      <c r="R345" s="9">
        <v>1.1954942161407067</v>
      </c>
      <c r="S345" s="14">
        <v>131</v>
      </c>
      <c r="T345" s="14">
        <v>24.468059042161496</v>
      </c>
      <c r="U345" s="14">
        <v>280</v>
      </c>
      <c r="V345" s="14">
        <v>33.009894415301659</v>
      </c>
      <c r="W345" s="14">
        <v>100</v>
      </c>
      <c r="X345" s="10">
        <v>3809.0503535219677</v>
      </c>
      <c r="Y345" s="10">
        <v>4060.0225631484232</v>
      </c>
      <c r="Z345" s="10">
        <v>6445.2536449204117</v>
      </c>
      <c r="AA345" s="10">
        <v>4305.1317136129746</v>
      </c>
      <c r="AB345" s="10">
        <v>1912.5354312429504</v>
      </c>
      <c r="AC345" s="10">
        <v>3904.5304290055433</v>
      </c>
      <c r="AD345" s="10">
        <v>4089.2787645696685</v>
      </c>
      <c r="AE345" s="10">
        <v>2413.8430589276295</v>
      </c>
      <c r="AF345" s="10">
        <v>2347.6496514875907</v>
      </c>
      <c r="AG345" s="10">
        <v>4370.7566796850269</v>
      </c>
      <c r="AH345" s="10">
        <v>3476.3462964625919</v>
      </c>
      <c r="AI345" s="10">
        <v>9416.2688012294439</v>
      </c>
      <c r="AJ345" s="10">
        <v>2772.255231640419</v>
      </c>
      <c r="AK345" s="10">
        <v>3851.9573289295427</v>
      </c>
      <c r="AL345" s="10">
        <v>2576.8658479710293</v>
      </c>
      <c r="AM345" s="10">
        <v>5231.4688768579863</v>
      </c>
      <c r="AN345" s="10">
        <v>3153.8981977761582</v>
      </c>
      <c r="AO345" s="10">
        <v>2437.8663874879003</v>
      </c>
      <c r="AP345" s="10">
        <v>3987.7403538184299</v>
      </c>
      <c r="AQ345" s="10">
        <v>4013.6840106785226</v>
      </c>
      <c r="AR345" s="10">
        <v>4565.8634592188619</v>
      </c>
      <c r="AS345" s="10">
        <v>3848.6616541716426</v>
      </c>
      <c r="AT345" s="10">
        <v>6103.5314849546021</v>
      </c>
      <c r="AU345" s="10">
        <v>5627.5213361481328</v>
      </c>
      <c r="AV345" s="10">
        <v>3387.1886329751019</v>
      </c>
      <c r="AW345" s="10">
        <v>4971.171982959524</v>
      </c>
      <c r="AX345" s="10">
        <v>3539.0860310079188</v>
      </c>
      <c r="AY345" s="10">
        <v>2910.2015388218892</v>
      </c>
      <c r="AZ345" s="10">
        <v>3748.3940625454898</v>
      </c>
      <c r="BA345" s="10">
        <v>3639.3823861414908</v>
      </c>
      <c r="BB345" s="10">
        <v>25768.654186583983</v>
      </c>
      <c r="BC345" s="10">
        <v>3716.6952604179478</v>
      </c>
      <c r="BD345" s="10">
        <v>5366.7250033358077</v>
      </c>
      <c r="BE345" s="10">
        <v>5238.4252267289803</v>
      </c>
      <c r="BF345" s="10">
        <v>6269.5734737717376</v>
      </c>
      <c r="BG345" s="10">
        <v>6133.9752761078435</v>
      </c>
      <c r="BH345" s="10">
        <v>4715.2741079341713</v>
      </c>
      <c r="BI345" s="10">
        <v>5418.0541941415249</v>
      </c>
      <c r="BJ345" s="10">
        <v>3382.1833908958583</v>
      </c>
      <c r="BK345" s="10">
        <v>5099.345343679809</v>
      </c>
      <c r="BL345" s="10">
        <v>5276.055414136109</v>
      </c>
      <c r="BM345" s="10">
        <v>6226.3027658480032</v>
      </c>
      <c r="BN345" s="10">
        <v>3552.3021175384379</v>
      </c>
      <c r="BO345" s="10">
        <v>9983.3029019305341</v>
      </c>
      <c r="BP345" s="10">
        <v>4736.5230268686564</v>
      </c>
      <c r="BQ345" s="10">
        <v>2074.381280111661</v>
      </c>
      <c r="BR345" s="10">
        <v>5302.0197823995231</v>
      </c>
      <c r="BS345" s="10">
        <v>4313.0669456942487</v>
      </c>
      <c r="BT345" s="10">
        <v>13490.867314404704</v>
      </c>
      <c r="BU345" s="10">
        <v>2841.3458858786908</v>
      </c>
      <c r="BV345" s="10">
        <v>2936.0853106313311</v>
      </c>
      <c r="BW345" s="10">
        <v>4301.4301121467261</v>
      </c>
      <c r="BX345" s="10">
        <v>2653.2014082517398</v>
      </c>
      <c r="BY345" s="10">
        <v>4507.608961883554</v>
      </c>
      <c r="BZ345" s="10">
        <v>2599.1781710111995</v>
      </c>
      <c r="CA345" s="10">
        <v>5992.5131279166808</v>
      </c>
      <c r="CB345" s="10">
        <v>5105.0687178899661</v>
      </c>
      <c r="CC345" s="10">
        <v>8394.013363185024</v>
      </c>
      <c r="CD345" s="10">
        <v>5784.3533104590761</v>
      </c>
      <c r="CE345" s="10">
        <v>3647.4218898022227</v>
      </c>
      <c r="CF345" s="10">
        <v>3421.0459008100888</v>
      </c>
      <c r="CG345" s="10">
        <v>5180.5734890547155</v>
      </c>
      <c r="CH345" s="10">
        <v>3407.3793964213228</v>
      </c>
      <c r="CI345" s="10">
        <v>2963.1959854226693</v>
      </c>
      <c r="CJ345" s="10">
        <v>3388.5650545729013</v>
      </c>
      <c r="CK345" s="10">
        <v>4533.3038387550887</v>
      </c>
      <c r="CL345" s="10">
        <v>3872.4856010659532</v>
      </c>
      <c r="CM345" s="10">
        <v>3882.5390975270775</v>
      </c>
      <c r="CN345" s="10">
        <v>6004.1363806281997</v>
      </c>
      <c r="CO345" s="10">
        <v>3528.5351548239414</v>
      </c>
    </row>
    <row r="346" spans="2:93" x14ac:dyDescent="0.2">
      <c r="B346" s="8" t="s">
        <v>756</v>
      </c>
      <c r="C346" s="8" t="s">
        <v>757</v>
      </c>
      <c r="D346" s="8">
        <v>1180.7435463837301</v>
      </c>
      <c r="E346" s="9">
        <v>-0.77247220046655141</v>
      </c>
      <c r="F346" s="8" t="s">
        <v>86</v>
      </c>
      <c r="G346" s="8" t="s">
        <v>87</v>
      </c>
      <c r="H346" s="9">
        <v>21.937717133522977</v>
      </c>
      <c r="I346" s="9">
        <v>21.128437215291289</v>
      </c>
      <c r="J346" s="9">
        <v>16.152783260849638</v>
      </c>
      <c r="K346" s="9">
        <v>18.058414649352617</v>
      </c>
      <c r="L346" s="9">
        <v>0.77690089315463751</v>
      </c>
      <c r="M346" s="14">
        <v>249</v>
      </c>
      <c r="N346" s="9">
        <v>6.5994316947900852E-2</v>
      </c>
      <c r="O346" s="14">
        <v>511</v>
      </c>
      <c r="P346" s="9">
        <v>0.70793910785562386</v>
      </c>
      <c r="Q346" s="14">
        <v>314</v>
      </c>
      <c r="R346" s="9">
        <v>0.29873595389999941</v>
      </c>
      <c r="S346" s="14">
        <v>498</v>
      </c>
      <c r="T346" s="14">
        <v>24.374741489788036</v>
      </c>
      <c r="U346" s="14">
        <v>281</v>
      </c>
      <c r="V346" s="14">
        <v>4.6749911064828176</v>
      </c>
      <c r="W346" s="14">
        <v>511</v>
      </c>
      <c r="X346" s="10">
        <v>5486.0675791273779</v>
      </c>
      <c r="Y346" s="10">
        <v>5850.5282884881017</v>
      </c>
      <c r="Z346" s="10">
        <v>4156.7638542782061</v>
      </c>
      <c r="AA346" s="10">
        <v>4107.7859631724996</v>
      </c>
      <c r="AB346" s="10">
        <v>4171.8752083507015</v>
      </c>
      <c r="AC346" s="10">
        <v>5162.3916988793299</v>
      </c>
      <c r="AD346" s="10">
        <v>5561.1971031647663</v>
      </c>
      <c r="AE346" s="10">
        <v>6308.4437661022148</v>
      </c>
      <c r="AF346" s="10">
        <v>5633.3290653552913</v>
      </c>
      <c r="AG346" s="10">
        <v>7185.5446162747903</v>
      </c>
      <c r="AH346" s="10">
        <v>5532.2126311450511</v>
      </c>
      <c r="AI346" s="10">
        <v>3329.1252888972226</v>
      </c>
      <c r="AJ346" s="10">
        <v>4704.8000539227696</v>
      </c>
      <c r="AK346" s="10">
        <v>5519.9593372322115</v>
      </c>
      <c r="AL346" s="10">
        <v>8247.3592208461887</v>
      </c>
      <c r="AM346" s="10">
        <v>4927.1399376162808</v>
      </c>
      <c r="AN346" s="10">
        <v>5035.5006008691016</v>
      </c>
      <c r="AO346" s="10">
        <v>5811.1549243768841</v>
      </c>
      <c r="AP346" s="10">
        <v>4314.5612920210087</v>
      </c>
      <c r="AQ346" s="10">
        <v>6225.1946871211976</v>
      </c>
      <c r="AR346" s="10">
        <v>6946.2595685583319</v>
      </c>
      <c r="AS346" s="10">
        <v>4892.5119498881213</v>
      </c>
      <c r="AT346" s="10">
        <v>7371.6712386060672</v>
      </c>
      <c r="AU346" s="10">
        <v>5186.426164153535</v>
      </c>
      <c r="AV346" s="10">
        <v>5465.3336831414681</v>
      </c>
      <c r="AW346" s="10">
        <v>4791.9162196770567</v>
      </c>
      <c r="AX346" s="10">
        <v>5548.3172325234818</v>
      </c>
      <c r="AY346" s="10">
        <v>5976.7813279572883</v>
      </c>
      <c r="AZ346" s="10">
        <v>7535.5677365085057</v>
      </c>
      <c r="BA346" s="10">
        <v>5991.1717258123717</v>
      </c>
      <c r="BB346" s="10">
        <v>3717.4732678233622</v>
      </c>
      <c r="BC346" s="10">
        <v>2863.7590650604193</v>
      </c>
      <c r="BD346" s="10">
        <v>3341.6067303009122</v>
      </c>
      <c r="BE346" s="10">
        <v>4093.9355175507967</v>
      </c>
      <c r="BF346" s="10">
        <v>4817.8869644019251</v>
      </c>
      <c r="BG346" s="10">
        <v>4921.3910732646164</v>
      </c>
      <c r="BH346" s="10">
        <v>6282.4725639223334</v>
      </c>
      <c r="BI346" s="10">
        <v>2897.5043278141693</v>
      </c>
      <c r="BJ346" s="10">
        <v>3735.8528276181219</v>
      </c>
      <c r="BK346" s="10">
        <v>5025.8454295388865</v>
      </c>
      <c r="BL346" s="10">
        <v>2886.3832771325906</v>
      </c>
      <c r="BM346" s="10">
        <v>3990.0141598021869</v>
      </c>
      <c r="BN346" s="10">
        <v>4675.6958121016123</v>
      </c>
      <c r="BO346" s="10">
        <v>3876.3928316999331</v>
      </c>
      <c r="BP346" s="10">
        <v>4106.8959943521995</v>
      </c>
      <c r="BQ346" s="10">
        <v>5468.8462400215021</v>
      </c>
      <c r="BR346" s="10">
        <v>3650.9813382535876</v>
      </c>
      <c r="BS346" s="10">
        <v>3517.5305257941286</v>
      </c>
      <c r="BT346" s="10">
        <v>4585.3975469628313</v>
      </c>
      <c r="BU346" s="10">
        <v>4679.4115921479934</v>
      </c>
      <c r="BV346" s="10">
        <v>3830.2250153344271</v>
      </c>
      <c r="BW346" s="10">
        <v>5944.4484325336034</v>
      </c>
      <c r="BX346" s="10">
        <v>4012.5397959873922</v>
      </c>
      <c r="BY346" s="10">
        <v>4101.4587790376709</v>
      </c>
      <c r="BZ346" s="10">
        <v>2960.3981204076586</v>
      </c>
      <c r="CA346" s="10">
        <v>3827.8459924726571</v>
      </c>
      <c r="CB346" s="10">
        <v>3538.6107240641882</v>
      </c>
      <c r="CC346" s="10">
        <v>4314.8789579791128</v>
      </c>
      <c r="CD346" s="10">
        <v>4323.4973867444987</v>
      </c>
      <c r="CE346" s="10">
        <v>4337.1088308382823</v>
      </c>
      <c r="CF346" s="10">
        <v>3179.9691335975208</v>
      </c>
      <c r="CG346" s="10">
        <v>3178.4489159266514</v>
      </c>
      <c r="CH346" s="10">
        <v>5568.8598116801713</v>
      </c>
      <c r="CI346" s="10">
        <v>4169.4358196332696</v>
      </c>
      <c r="CJ346" s="10">
        <v>3972.2889189973089</v>
      </c>
      <c r="CK346" s="10">
        <v>4239.6249284442465</v>
      </c>
      <c r="CL346" s="10">
        <v>4544.6021570249868</v>
      </c>
      <c r="CM346" s="10">
        <v>3096.2039317662893</v>
      </c>
      <c r="CN346" s="10">
        <v>4862.8850928679094</v>
      </c>
      <c r="CO346" s="10">
        <v>4152.3885181121695</v>
      </c>
    </row>
    <row r="347" spans="2:93" x14ac:dyDescent="0.2">
      <c r="B347" s="8" t="s">
        <v>758</v>
      </c>
      <c r="C347" s="8" t="s">
        <v>759</v>
      </c>
      <c r="D347" s="8">
        <v>467.301429830274</v>
      </c>
      <c r="E347" s="9">
        <v>0.51441827974187448</v>
      </c>
      <c r="F347" s="8" t="s">
        <v>86</v>
      </c>
      <c r="G347" s="8" t="s">
        <v>87</v>
      </c>
      <c r="H347" s="9">
        <v>30.09381859189363</v>
      </c>
      <c r="I347" s="9">
        <v>38.047318460398678</v>
      </c>
      <c r="J347" s="9">
        <v>51.835397685006079</v>
      </c>
      <c r="K347" s="9">
        <v>42.771636439553475</v>
      </c>
      <c r="L347" s="9">
        <v>6.8967384409150082E-2</v>
      </c>
      <c r="M347" s="14">
        <v>511</v>
      </c>
      <c r="N347" s="9">
        <v>1.2900713614176289</v>
      </c>
      <c r="O347" s="14">
        <v>112</v>
      </c>
      <c r="P347" s="9">
        <v>7.5590638538146251E-2</v>
      </c>
      <c r="Q347" s="14">
        <v>532</v>
      </c>
      <c r="R347" s="9">
        <v>1.1390486172134568</v>
      </c>
      <c r="S347" s="14">
        <v>152</v>
      </c>
      <c r="T347" s="14">
        <v>1.5094048253325743</v>
      </c>
      <c r="U347" s="14">
        <v>529</v>
      </c>
      <c r="V347" s="14">
        <v>30.927646575071321</v>
      </c>
      <c r="W347" s="14">
        <v>127</v>
      </c>
      <c r="X347" s="10">
        <v>161233.74516079589</v>
      </c>
      <c r="Y347" s="10">
        <v>172008.28601384515</v>
      </c>
      <c r="Z347" s="10">
        <v>228409.62960941624</v>
      </c>
      <c r="AA347" s="10">
        <v>189962.99603838287</v>
      </c>
      <c r="AB347" s="10">
        <v>169521.14997489005</v>
      </c>
      <c r="AC347" s="10">
        <v>144255.80288377806</v>
      </c>
      <c r="AD347" s="10">
        <v>198826.23978120004</v>
      </c>
      <c r="AE347" s="10">
        <v>190335.67736092914</v>
      </c>
      <c r="AF347" s="10">
        <v>176905.04414923507</v>
      </c>
      <c r="AG347" s="10">
        <v>156060.38208338295</v>
      </c>
      <c r="AH347" s="10">
        <v>140823.09900568207</v>
      </c>
      <c r="AI347" s="10">
        <v>90397.096651743399</v>
      </c>
      <c r="AJ347" s="10">
        <v>229952.65095666304</v>
      </c>
      <c r="AK347" s="10">
        <v>185649.8937420891</v>
      </c>
      <c r="AL347" s="10">
        <v>136703.054552816</v>
      </c>
      <c r="AM347" s="10">
        <v>50809.465963061462</v>
      </c>
      <c r="AN347" s="10">
        <v>225799.12998487597</v>
      </c>
      <c r="AO347" s="10">
        <v>164912.70159460412</v>
      </c>
      <c r="AP347" s="10">
        <v>146884.08066176606</v>
      </c>
      <c r="AQ347" s="10">
        <v>169672.60109970806</v>
      </c>
      <c r="AR347" s="10">
        <v>252272.02647289008</v>
      </c>
      <c r="AS347" s="10">
        <v>98294.763238729953</v>
      </c>
      <c r="AT347" s="10">
        <v>164408.62331559014</v>
      </c>
      <c r="AU347" s="10">
        <v>196675.02102185413</v>
      </c>
      <c r="AV347" s="10">
        <v>109266.56711459809</v>
      </c>
      <c r="AW347" s="10">
        <v>194934.86569943404</v>
      </c>
      <c r="AX347" s="10">
        <v>61389.330079486972</v>
      </c>
      <c r="AY347" s="10">
        <v>155892.55290494187</v>
      </c>
      <c r="AZ347" s="10">
        <v>91330.179712521815</v>
      </c>
      <c r="BA347" s="10">
        <v>430174.40526386164</v>
      </c>
      <c r="BB347" s="10">
        <v>166743.28596545203</v>
      </c>
      <c r="BC347" s="10">
        <v>282696.4335132711</v>
      </c>
      <c r="BD347" s="10">
        <v>241507.50598668586</v>
      </c>
      <c r="BE347" s="10">
        <v>142226.62667965802</v>
      </c>
      <c r="BF347" s="10">
        <v>163940.80564007798</v>
      </c>
      <c r="BG347" s="10">
        <v>246296.42901104098</v>
      </c>
      <c r="BH347" s="10">
        <v>214622.37529910592</v>
      </c>
      <c r="BI347" s="10">
        <v>143575.20931098392</v>
      </c>
      <c r="BJ347" s="10">
        <v>259815.51151348586</v>
      </c>
      <c r="BK347" s="10">
        <v>175266.6447001569</v>
      </c>
      <c r="BL347" s="10">
        <v>158546.91338625413</v>
      </c>
      <c r="BM347" s="10">
        <v>313232.28422338777</v>
      </c>
      <c r="BN347" s="10">
        <v>203148.31770864909</v>
      </c>
      <c r="BO347" s="10">
        <v>206145.61855866987</v>
      </c>
      <c r="BP347" s="10">
        <v>541162.82823948935</v>
      </c>
      <c r="BQ347" s="10">
        <v>241792.02113500281</v>
      </c>
      <c r="BR347" s="10">
        <v>290364.39281709591</v>
      </c>
      <c r="BS347" s="10">
        <v>171574.96762717803</v>
      </c>
      <c r="BT347" s="10">
        <v>229561.85084781508</v>
      </c>
      <c r="BU347" s="10">
        <v>175972.57002486396</v>
      </c>
      <c r="BV347" s="10">
        <v>169704.54929752011</v>
      </c>
      <c r="BW347" s="10">
        <v>247108.28004601906</v>
      </c>
      <c r="BX347" s="10">
        <v>141981.62328822404</v>
      </c>
      <c r="BY347" s="10">
        <v>210726.81845798812</v>
      </c>
      <c r="BZ347" s="10">
        <v>54873.748553574704</v>
      </c>
      <c r="CA347" s="10">
        <v>255405.25212921418</v>
      </c>
      <c r="CB347" s="10">
        <v>379661.85817333078</v>
      </c>
      <c r="CC347" s="10">
        <v>232487.67441341418</v>
      </c>
      <c r="CD347" s="10">
        <v>204228.59493800512</v>
      </c>
      <c r="CE347" s="10">
        <v>292716.06272538682</v>
      </c>
      <c r="CF347" s="10">
        <v>168813.61643919497</v>
      </c>
      <c r="CG347" s="10">
        <v>97170.6856548449</v>
      </c>
      <c r="CH347" s="10">
        <v>116444.2031421069</v>
      </c>
      <c r="CI347" s="10">
        <v>317097.41206569178</v>
      </c>
      <c r="CJ347" s="10">
        <v>78596.178778074915</v>
      </c>
      <c r="CK347" s="10">
        <v>245994.46419170612</v>
      </c>
      <c r="CL347" s="10">
        <v>171149.59032343308</v>
      </c>
      <c r="CM347" s="10">
        <v>140082.54109358613</v>
      </c>
      <c r="CN347" s="10">
        <v>134163.40174606099</v>
      </c>
      <c r="CO347" s="10">
        <v>140853.36531027991</v>
      </c>
    </row>
    <row r="348" spans="2:93" x14ac:dyDescent="0.2">
      <c r="B348" s="8" t="s">
        <v>760</v>
      </c>
      <c r="C348" s="8" t="s">
        <v>761</v>
      </c>
      <c r="D348" s="8">
        <v>245.13757017336201</v>
      </c>
      <c r="E348" s="9">
        <v>5.7459012954821885E-2</v>
      </c>
      <c r="F348" s="8" t="s">
        <v>86</v>
      </c>
      <c r="G348" s="8" t="s">
        <v>87</v>
      </c>
      <c r="H348" s="9">
        <v>42.965118458016015</v>
      </c>
      <c r="I348" s="9">
        <v>40.610719416537947</v>
      </c>
      <c r="J348" s="9">
        <v>42.338865326795919</v>
      </c>
      <c r="K348" s="9">
        <v>52.3093139559859</v>
      </c>
      <c r="L348" s="9">
        <v>0.29972914776528808</v>
      </c>
      <c r="M348" s="14">
        <v>423</v>
      </c>
      <c r="N348" s="9">
        <v>0.54845510174017076</v>
      </c>
      <c r="O348" s="14">
        <v>336</v>
      </c>
      <c r="P348" s="9">
        <v>0.27673750306477773</v>
      </c>
      <c r="Q348" s="14">
        <v>490</v>
      </c>
      <c r="R348" s="9">
        <v>1.1369855219620359</v>
      </c>
      <c r="S348" s="14">
        <v>155</v>
      </c>
      <c r="T348" s="14">
        <v>8.8473362561516193</v>
      </c>
      <c r="U348" s="14">
        <v>481</v>
      </c>
      <c r="V348" s="14">
        <v>24.187637750864983</v>
      </c>
      <c r="W348" s="14">
        <v>207</v>
      </c>
      <c r="X348" s="10">
        <v>5497.7047696224818</v>
      </c>
      <c r="Y348" s="10">
        <v>5865.1610957911389</v>
      </c>
      <c r="Z348" s="10">
        <v>6899.6133334948518</v>
      </c>
      <c r="AA348" s="10">
        <v>6393.543775576034</v>
      </c>
      <c r="AB348" s="10">
        <v>3128.8534180912416</v>
      </c>
      <c r="AC348" s="10">
        <v>4462.2218400999136</v>
      </c>
      <c r="AD348" s="10">
        <v>7468.3331367425817</v>
      </c>
      <c r="AE348" s="10">
        <v>4162.8143297971965</v>
      </c>
      <c r="AF348" s="10">
        <v>8495.840313607574</v>
      </c>
      <c r="AG348" s="10">
        <v>5970.4908648410992</v>
      </c>
      <c r="AH348" s="10">
        <v>2771.1896708097097</v>
      </c>
      <c r="AI348" s="10">
        <v>2437.0486511557206</v>
      </c>
      <c r="AJ348" s="10">
        <v>8895.8576416837495</v>
      </c>
      <c r="AK348" s="10">
        <v>8331.1516640124009</v>
      </c>
      <c r="AL348" s="10">
        <v>8158.1019744209543</v>
      </c>
      <c r="AM348" s="10">
        <v>3226.8299391458318</v>
      </c>
      <c r="AN348" s="10">
        <v>3961.4285606842827</v>
      </c>
      <c r="AO348" s="10">
        <v>9354.4904288590042</v>
      </c>
      <c r="AP348" s="10">
        <v>6422.1411991833065</v>
      </c>
      <c r="AQ348" s="10">
        <v>5041.396441091244</v>
      </c>
      <c r="AR348" s="10">
        <v>4907.8254300969347</v>
      </c>
      <c r="AS348" s="10">
        <v>2093.1571441922911</v>
      </c>
      <c r="AT348" s="10">
        <v>6590.5939376871966</v>
      </c>
      <c r="AU348" s="10">
        <v>8873.3464066891356</v>
      </c>
      <c r="AV348" s="10">
        <v>3697.0080490385317</v>
      </c>
      <c r="AW348" s="10">
        <v>4859.8038960742733</v>
      </c>
      <c r="AX348" s="10">
        <v>5193.2105481397994</v>
      </c>
      <c r="AY348" s="10">
        <v>10932.903945935606</v>
      </c>
      <c r="AZ348" s="10">
        <v>5638.427181482125</v>
      </c>
      <c r="BA348" s="10">
        <v>2642.7896368153706</v>
      </c>
      <c r="BB348" s="10">
        <v>6772.6626462008153</v>
      </c>
      <c r="BC348" s="10">
        <v>5498.7425104571512</v>
      </c>
      <c r="BD348" s="10">
        <v>8541.0923144745102</v>
      </c>
      <c r="BE348" s="10">
        <v>11929.203293386196</v>
      </c>
      <c r="BF348" s="10">
        <v>11077.052247453203</v>
      </c>
      <c r="BG348" s="10">
        <v>6518.2681255521811</v>
      </c>
      <c r="BH348" s="10">
        <v>9118.8384861600844</v>
      </c>
      <c r="BI348" s="10">
        <v>2245.5248659072499</v>
      </c>
      <c r="BJ348" s="10">
        <v>11840.610354111293</v>
      </c>
      <c r="BK348" s="10">
        <v>3304.008272699768</v>
      </c>
      <c r="BL348" s="10">
        <v>6656.8808927061273</v>
      </c>
      <c r="BM348" s="10">
        <v>3401.2946143558434</v>
      </c>
      <c r="BN348" s="10">
        <v>10198.606047441608</v>
      </c>
      <c r="BO348" s="10">
        <v>3795.0809318379929</v>
      </c>
      <c r="BP348" s="10">
        <v>6892.3439031607622</v>
      </c>
      <c r="BQ348" s="10">
        <v>7588.9451448102182</v>
      </c>
      <c r="BR348" s="10">
        <v>7724.2145787142881</v>
      </c>
      <c r="BS348" s="10">
        <v>4591.2564317108536</v>
      </c>
      <c r="BT348" s="10">
        <v>4930.0606305791052</v>
      </c>
      <c r="BU348" s="10">
        <v>5367.5803781777968</v>
      </c>
      <c r="BV348" s="10">
        <v>11251.158109129892</v>
      </c>
      <c r="BW348" s="10">
        <v>3731.3135899288268</v>
      </c>
      <c r="BX348" s="10">
        <v>4148.9035056112116</v>
      </c>
      <c r="BY348" s="10">
        <v>11472.7208893226</v>
      </c>
      <c r="BZ348" s="10">
        <v>4131.4332696903039</v>
      </c>
      <c r="CA348" s="10">
        <v>4716.2602370500681</v>
      </c>
      <c r="CB348" s="10">
        <v>9537.0208623768285</v>
      </c>
      <c r="CC348" s="10">
        <v>6645.06299646142</v>
      </c>
      <c r="CD348" s="10">
        <v>8202.6211040866674</v>
      </c>
      <c r="CE348" s="10">
        <v>7031.8491014175834</v>
      </c>
      <c r="CF348" s="10">
        <v>2045.9430516942398</v>
      </c>
      <c r="CG348" s="10">
        <v>3350.8275760133629</v>
      </c>
      <c r="CH348" s="10">
        <v>3854.9859859990675</v>
      </c>
      <c r="CI348" s="10">
        <v>3222.4897977711416</v>
      </c>
      <c r="CJ348" s="10">
        <v>7090.8267211036327</v>
      </c>
      <c r="CK348" s="10">
        <v>15405.368246881204</v>
      </c>
      <c r="CL348" s="10">
        <v>5952.6071884949688</v>
      </c>
      <c r="CM348" s="10">
        <v>2720.3913224381508</v>
      </c>
      <c r="CN348" s="10">
        <v>6222.2587317991965</v>
      </c>
      <c r="CO348" s="10">
        <v>7136.8332242503111</v>
      </c>
    </row>
    <row r="349" spans="2:93" x14ac:dyDescent="0.2">
      <c r="B349" s="8" t="s">
        <v>762</v>
      </c>
      <c r="C349" s="8" t="s">
        <v>763</v>
      </c>
      <c r="D349" s="8">
        <v>369.36059881151198</v>
      </c>
      <c r="E349" s="9">
        <v>-0.21911506135378436</v>
      </c>
      <c r="F349" s="8" t="s">
        <v>86</v>
      </c>
      <c r="G349" s="8" t="s">
        <v>87</v>
      </c>
      <c r="H349" s="9">
        <v>16.386160394196938</v>
      </c>
      <c r="I349" s="9">
        <v>24.727016591330862</v>
      </c>
      <c r="J349" s="9">
        <v>8.9234485119077789</v>
      </c>
      <c r="K349" s="9">
        <v>14.64786841793029</v>
      </c>
      <c r="L349" s="9">
        <v>1.0916874763009041</v>
      </c>
      <c r="M349" s="14">
        <v>157</v>
      </c>
      <c r="N349" s="9">
        <v>6.8654749580339999E-2</v>
      </c>
      <c r="O349" s="14">
        <v>510</v>
      </c>
      <c r="P349" s="9">
        <v>1.0843377019468257</v>
      </c>
      <c r="Q349" s="14">
        <v>164</v>
      </c>
      <c r="R349" s="9">
        <v>0.35995454791347098</v>
      </c>
      <c r="S349" s="14">
        <v>484</v>
      </c>
      <c r="T349" s="14">
        <v>36.749417335106784</v>
      </c>
      <c r="U349" s="14">
        <v>157</v>
      </c>
      <c r="V349" s="14">
        <v>5.8056214828649066</v>
      </c>
      <c r="W349" s="14">
        <v>502</v>
      </c>
      <c r="X349" s="10">
        <v>6219.5793738667435</v>
      </c>
      <c r="Y349" s="10">
        <v>6639.9344138282486</v>
      </c>
      <c r="Z349" s="10">
        <v>3443.9640406409089</v>
      </c>
      <c r="AA349" s="10">
        <v>3355.3326552876397</v>
      </c>
      <c r="AB349" s="10">
        <v>5145.6292451815043</v>
      </c>
      <c r="AC349" s="10">
        <v>4970.787426148524</v>
      </c>
      <c r="AD349" s="10">
        <v>5287.0896515424402</v>
      </c>
      <c r="AE349" s="10">
        <v>5805.4564438111474</v>
      </c>
      <c r="AF349" s="10">
        <v>7430.2818387177713</v>
      </c>
      <c r="AG349" s="10">
        <v>5748.0451174977552</v>
      </c>
      <c r="AH349" s="10">
        <v>7116.5833970727454</v>
      </c>
      <c r="AI349" s="10">
        <v>5908.1420392808022</v>
      </c>
      <c r="AJ349" s="10">
        <v>6649.2777948236017</v>
      </c>
      <c r="AK349" s="10">
        <v>6918.3842806439443</v>
      </c>
      <c r="AL349" s="10">
        <v>8358.0727583787357</v>
      </c>
      <c r="AM349" s="10">
        <v>6620.8067250128524</v>
      </c>
      <c r="AN349" s="10">
        <v>4895.9751421558421</v>
      </c>
      <c r="AO349" s="10">
        <v>6957.7315260663772</v>
      </c>
      <c r="AP349" s="10">
        <v>6296.3010647240244</v>
      </c>
      <c r="AQ349" s="10">
        <v>6543.5221201025734</v>
      </c>
      <c r="AR349" s="10">
        <v>6745.0984303832802</v>
      </c>
      <c r="AS349" s="10">
        <v>7637.50359746916</v>
      </c>
      <c r="AT349" s="10">
        <v>7269.6766485852622</v>
      </c>
      <c r="AU349" s="10">
        <v>6796.511408298491</v>
      </c>
      <c r="AV349" s="10">
        <v>6351.2065276639469</v>
      </c>
      <c r="AW349" s="10">
        <v>7075.7929707074354</v>
      </c>
      <c r="AX349" s="10">
        <v>6517.1645542051529</v>
      </c>
      <c r="AY349" s="10">
        <v>5027.9979853635941</v>
      </c>
      <c r="AZ349" s="10">
        <v>6602.39589457898</v>
      </c>
      <c r="BA349" s="10">
        <v>6498.2446516189648</v>
      </c>
      <c r="BB349" s="10">
        <v>5488.696346178529</v>
      </c>
      <c r="BC349" s="10">
        <v>3516.4274958287933</v>
      </c>
      <c r="BD349" s="10">
        <v>3444.6656963325518</v>
      </c>
      <c r="BE349" s="10">
        <v>3407.2642703431411</v>
      </c>
      <c r="BF349" s="10">
        <v>4781.8541270494625</v>
      </c>
      <c r="BG349" s="10">
        <v>3638.8685050944823</v>
      </c>
      <c r="BH349" s="10">
        <v>3986.4327376293027</v>
      </c>
      <c r="BI349" s="10">
        <v>2878.0987831528792</v>
      </c>
      <c r="BJ349" s="10">
        <v>4164.2151973977125</v>
      </c>
      <c r="BK349" s="10">
        <v>2123.1581686228596</v>
      </c>
      <c r="BL349" s="10">
        <v>2336.4205524005411</v>
      </c>
      <c r="BM349" s="10">
        <v>3223.637155041707</v>
      </c>
      <c r="BN349" s="10">
        <v>3131.3062422641001</v>
      </c>
      <c r="BO349" s="10">
        <v>3527.6706734226718</v>
      </c>
      <c r="BP349" s="10">
        <v>2806.3640926194307</v>
      </c>
      <c r="BQ349" s="10">
        <v>4102.2355551325309</v>
      </c>
      <c r="BR349" s="10">
        <v>3230.9662037309108</v>
      </c>
      <c r="BS349" s="10">
        <v>4381.899201861891</v>
      </c>
      <c r="BT349" s="10">
        <v>2139.7084576948309</v>
      </c>
      <c r="BU349" s="10">
        <v>2569.3913510198604</v>
      </c>
      <c r="BV349" s="10">
        <v>2919.25323125249</v>
      </c>
      <c r="BW349" s="10">
        <v>2503.7081329075504</v>
      </c>
      <c r="BX349" s="10">
        <v>3136.9073225610082</v>
      </c>
      <c r="BY349" s="10">
        <v>3340.7909255651571</v>
      </c>
      <c r="BZ349" s="10">
        <v>3254.5399556896723</v>
      </c>
      <c r="CA349" s="10">
        <v>4142.7482877677594</v>
      </c>
      <c r="CB349" s="10">
        <v>3309.0196444726871</v>
      </c>
      <c r="CC349" s="10">
        <v>2935.7236939619693</v>
      </c>
      <c r="CD349" s="10">
        <v>4309.9994336477375</v>
      </c>
      <c r="CE349" s="10">
        <v>3766.4649877451825</v>
      </c>
      <c r="CF349" s="10">
        <v>3403.6199303507119</v>
      </c>
      <c r="CG349" s="10">
        <v>4173.644927640883</v>
      </c>
      <c r="CH349" s="10">
        <v>3361.7878496942826</v>
      </c>
      <c r="CI349" s="10">
        <v>3583.974938990073</v>
      </c>
      <c r="CJ349" s="10">
        <v>2911.0643207125586</v>
      </c>
      <c r="CK349" s="10">
        <v>3275.2915488380827</v>
      </c>
      <c r="CL349" s="10">
        <v>3899.429669575527</v>
      </c>
      <c r="CM349" s="10">
        <v>2531.1265414592604</v>
      </c>
      <c r="CN349" s="10">
        <v>3104.392860974011</v>
      </c>
      <c r="CO349" s="10">
        <v>3243.1649019461925</v>
      </c>
    </row>
    <row r="350" spans="2:93" x14ac:dyDescent="0.2">
      <c r="B350" s="8" t="s">
        <v>764</v>
      </c>
      <c r="C350" s="8" t="s">
        <v>765</v>
      </c>
      <c r="D350" s="8">
        <v>825.58546095641805</v>
      </c>
      <c r="E350" s="9">
        <v>-3.5234769384036624</v>
      </c>
      <c r="F350" s="8" t="s">
        <v>186</v>
      </c>
      <c r="G350" s="8" t="s">
        <v>87</v>
      </c>
      <c r="H350" s="9">
        <v>16.75671698852582</v>
      </c>
      <c r="I350" s="9">
        <v>18.488322024803004</v>
      </c>
      <c r="J350" s="9">
        <v>15.193692446810692</v>
      </c>
      <c r="K350" s="9">
        <v>14.177882859138947</v>
      </c>
      <c r="L350" s="9">
        <v>0.81341750634434018</v>
      </c>
      <c r="M350" s="14">
        <v>233</v>
      </c>
      <c r="N350" s="9">
        <v>0.73626397315524117</v>
      </c>
      <c r="O350" s="14">
        <v>270</v>
      </c>
      <c r="P350" s="9">
        <v>0.78824493001995399</v>
      </c>
      <c r="Q350" s="14">
        <v>274</v>
      </c>
      <c r="R350" s="9">
        <v>0.5884713132046886</v>
      </c>
      <c r="S350" s="14">
        <v>401</v>
      </c>
      <c r="T350" s="14">
        <v>26.659712798134443</v>
      </c>
      <c r="U350" s="14">
        <v>252</v>
      </c>
      <c r="V350" s="14">
        <v>15.970125441661276</v>
      </c>
      <c r="W350" s="14">
        <v>364</v>
      </c>
      <c r="X350" s="10">
        <v>6910.59790361249</v>
      </c>
      <c r="Y350" s="10">
        <v>7378.4112038809581</v>
      </c>
      <c r="Z350" s="10">
        <v>9267.3701962624</v>
      </c>
      <c r="AA350" s="10">
        <v>8734.0606415244074</v>
      </c>
      <c r="AB350" s="10">
        <v>6679.7793025725314</v>
      </c>
      <c r="AC350" s="10">
        <v>7578.7634535755406</v>
      </c>
      <c r="AD350" s="10">
        <v>6841.4712635661463</v>
      </c>
      <c r="AE350" s="10">
        <v>6813.7523682598603</v>
      </c>
      <c r="AF350" s="10">
        <v>6155.0694140815967</v>
      </c>
      <c r="AG350" s="10">
        <v>4928.3537535141586</v>
      </c>
      <c r="AH350" s="10">
        <v>7219.0957965420366</v>
      </c>
      <c r="AI350" s="10">
        <v>9303.113804625209</v>
      </c>
      <c r="AJ350" s="10">
        <v>5448.1701674235228</v>
      </c>
      <c r="AK350" s="10">
        <v>5660.5662844491653</v>
      </c>
      <c r="AL350" s="10">
        <v>8036.080420018412</v>
      </c>
      <c r="AM350" s="10">
        <v>8185.3130526104978</v>
      </c>
      <c r="AN350" s="10">
        <v>6988.2436657236995</v>
      </c>
      <c r="AO350" s="10">
        <v>7584.5235819228837</v>
      </c>
      <c r="AP350" s="10">
        <v>5149.3267082335478</v>
      </c>
      <c r="AQ350" s="10">
        <v>8735.8772914941128</v>
      </c>
      <c r="AR350" s="10">
        <v>6413.8898047004704</v>
      </c>
      <c r="AS350" s="10">
        <v>7852.3028043221111</v>
      </c>
      <c r="AT350" s="10">
        <v>8786.8899681034945</v>
      </c>
      <c r="AU350" s="10">
        <v>8638.0869521189925</v>
      </c>
      <c r="AV350" s="10">
        <v>6586.6465852093825</v>
      </c>
      <c r="AW350" s="10">
        <v>6800.836714966149</v>
      </c>
      <c r="AX350" s="10">
        <v>6951.9043448481116</v>
      </c>
      <c r="AY350" s="10">
        <v>5988.7508444641362</v>
      </c>
      <c r="AZ350" s="10">
        <v>7837.9491676426624</v>
      </c>
      <c r="BA350" s="10">
        <v>8592.3608824263774</v>
      </c>
      <c r="BB350" s="10">
        <v>9877.2614308946522</v>
      </c>
      <c r="BC350" s="10">
        <v>7753.5851706501899</v>
      </c>
      <c r="BD350" s="10">
        <v>6661.879323298901</v>
      </c>
      <c r="BE350" s="10">
        <v>7637.8874358609346</v>
      </c>
      <c r="BF350" s="10">
        <v>7448.6809103481928</v>
      </c>
      <c r="BG350" s="10">
        <v>10322.350593462204</v>
      </c>
      <c r="BH350" s="10">
        <v>9314.0929032952863</v>
      </c>
      <c r="BI350" s="10">
        <v>9112.4653771494159</v>
      </c>
      <c r="BJ350" s="10">
        <v>8721.1779192473623</v>
      </c>
      <c r="BK350" s="10">
        <v>9134.7931078102811</v>
      </c>
      <c r="BL350" s="10">
        <v>11241.182821835897</v>
      </c>
      <c r="BM350" s="10">
        <v>7456.2516628116009</v>
      </c>
      <c r="BN350" s="10">
        <v>9449.1218591571815</v>
      </c>
      <c r="BO350" s="10">
        <v>8530.7780768523335</v>
      </c>
      <c r="BP350" s="10">
        <v>12927.791637912103</v>
      </c>
      <c r="BQ350" s="10">
        <v>6759.4395376169068</v>
      </c>
      <c r="BR350" s="10">
        <v>12636.176357662403</v>
      </c>
      <c r="BS350" s="10">
        <v>9370.3214038298775</v>
      </c>
      <c r="BT350" s="10">
        <v>10385.4343350819</v>
      </c>
      <c r="BU350" s="10">
        <v>10606.732060470396</v>
      </c>
      <c r="BV350" s="10">
        <v>9168.1425772203384</v>
      </c>
      <c r="BW350" s="10">
        <v>7644.7426546394172</v>
      </c>
      <c r="BX350" s="10">
        <v>10021.511096458309</v>
      </c>
      <c r="BY350" s="10">
        <v>8835.750382748809</v>
      </c>
      <c r="BZ350" s="10">
        <v>8032.7216347251651</v>
      </c>
      <c r="CA350" s="10">
        <v>8360.6900463690126</v>
      </c>
      <c r="CB350" s="10">
        <v>9824.6083594233969</v>
      </c>
      <c r="CC350" s="10">
        <v>11846.051764099993</v>
      </c>
      <c r="CD350" s="10">
        <v>10263.709796482906</v>
      </c>
      <c r="CE350" s="10">
        <v>6866.7088638267942</v>
      </c>
      <c r="CF350" s="10">
        <v>8025.6485348248698</v>
      </c>
      <c r="CG350" s="10">
        <v>7016.3201453553629</v>
      </c>
      <c r="CH350" s="10">
        <v>8776.8795109261209</v>
      </c>
      <c r="CI350" s="10">
        <v>7478.2417177835723</v>
      </c>
      <c r="CJ350" s="10">
        <v>9058.4245198773096</v>
      </c>
      <c r="CK350" s="10">
        <v>7285.0811406607882</v>
      </c>
      <c r="CL350" s="10">
        <v>8192.73601174945</v>
      </c>
      <c r="CM350" s="10">
        <v>9776.8213704295249</v>
      </c>
      <c r="CN350" s="10">
        <v>9941.0956611341171</v>
      </c>
      <c r="CO350" s="10">
        <v>8265.3270417528838</v>
      </c>
    </row>
    <row r="351" spans="2:93" x14ac:dyDescent="0.2">
      <c r="B351" s="8" t="s">
        <v>766</v>
      </c>
      <c r="C351" s="8" t="s">
        <v>767</v>
      </c>
      <c r="D351" s="8">
        <v>781.64221304189005</v>
      </c>
      <c r="E351" s="9">
        <v>-1.2226833780515767</v>
      </c>
      <c r="F351" s="8" t="s">
        <v>86</v>
      </c>
      <c r="G351" s="8" t="s">
        <v>87</v>
      </c>
      <c r="H351" s="9">
        <v>23.43938355374755</v>
      </c>
      <c r="I351" s="9">
        <v>17.067882507383008</v>
      </c>
      <c r="J351" s="9">
        <v>27.375233616189306</v>
      </c>
      <c r="K351" s="9">
        <v>25.874402234255641</v>
      </c>
      <c r="L351" s="9">
        <v>0.48584328608209643</v>
      </c>
      <c r="M351" s="14">
        <v>348</v>
      </c>
      <c r="N351" s="9">
        <v>1.1267007099469399</v>
      </c>
      <c r="O351" s="14">
        <v>144</v>
      </c>
      <c r="P351" s="9">
        <v>0.63334925313682799</v>
      </c>
      <c r="Q351" s="14">
        <v>353</v>
      </c>
      <c r="R351" s="9">
        <v>1.1589003104018254</v>
      </c>
      <c r="S351" s="14">
        <v>142</v>
      </c>
      <c r="T351" s="14">
        <v>19.271821950232106</v>
      </c>
      <c r="U351" s="14">
        <v>351</v>
      </c>
      <c r="V351" s="14">
        <v>29.809943730346333</v>
      </c>
      <c r="W351" s="14">
        <v>142</v>
      </c>
      <c r="X351" s="10">
        <v>19280.490983390566</v>
      </c>
      <c r="Y351" s="10">
        <v>20600.299668754105</v>
      </c>
      <c r="Z351" s="10">
        <v>22694.540055900852</v>
      </c>
      <c r="AA351" s="10">
        <v>20776.843041644333</v>
      </c>
      <c r="AB351" s="10">
        <v>15420.990716743901</v>
      </c>
      <c r="AC351" s="10">
        <v>18028.724513168185</v>
      </c>
      <c r="AD351" s="10">
        <v>14742.435365655412</v>
      </c>
      <c r="AE351" s="10">
        <v>24272.363381561496</v>
      </c>
      <c r="AF351" s="10">
        <v>17012.524452711696</v>
      </c>
      <c r="AG351" s="10">
        <v>19533.175234058315</v>
      </c>
      <c r="AH351" s="10">
        <v>18017.00167790661</v>
      </c>
      <c r="AI351" s="10">
        <v>11751.953909201608</v>
      </c>
      <c r="AJ351" s="10">
        <v>20366.96195192149</v>
      </c>
      <c r="AK351" s="10">
        <v>18492.862966136716</v>
      </c>
      <c r="AL351" s="10">
        <v>30611.389531525496</v>
      </c>
      <c r="AM351" s="10">
        <v>20079.385470090387</v>
      </c>
      <c r="AN351" s="10">
        <v>22316.613613396101</v>
      </c>
      <c r="AO351" s="10">
        <v>14350.844217883592</v>
      </c>
      <c r="AP351" s="10">
        <v>17009.129553295013</v>
      </c>
      <c r="AQ351" s="10">
        <v>33707.588964424081</v>
      </c>
      <c r="AR351" s="10">
        <v>24376.207336212505</v>
      </c>
      <c r="AS351" s="10">
        <v>19593.306819779784</v>
      </c>
      <c r="AT351" s="10">
        <v>20405.470148516415</v>
      </c>
      <c r="AU351" s="10">
        <v>20073.376593499685</v>
      </c>
      <c r="AV351" s="10">
        <v>19277.244964495094</v>
      </c>
      <c r="AW351" s="10">
        <v>19237.286985463394</v>
      </c>
      <c r="AX351" s="10">
        <v>12808.449609990805</v>
      </c>
      <c r="AY351" s="10">
        <v>17656.741263757198</v>
      </c>
      <c r="AZ351" s="10">
        <v>18812.856401062505</v>
      </c>
      <c r="BA351" s="10">
        <v>30495.392835423307</v>
      </c>
      <c r="BB351" s="10">
        <v>17946.382655045196</v>
      </c>
      <c r="BC351" s="10">
        <v>26265.764864655484</v>
      </c>
      <c r="BD351" s="10">
        <v>22352.1028153548</v>
      </c>
      <c r="BE351" s="10">
        <v>19813.695931259008</v>
      </c>
      <c r="BF351" s="10">
        <v>22121.397916656293</v>
      </c>
      <c r="BG351" s="10">
        <v>23098.431598723102</v>
      </c>
      <c r="BH351" s="10">
        <v>33259.348340489683</v>
      </c>
      <c r="BI351" s="10">
        <v>20149.377005291186</v>
      </c>
      <c r="BJ351" s="10">
        <v>23545.009276581386</v>
      </c>
      <c r="BK351" s="10">
        <v>20490.365444275016</v>
      </c>
      <c r="BL351" s="10">
        <v>29883.839130531873</v>
      </c>
      <c r="BM351" s="10">
        <v>24238.434572647689</v>
      </c>
      <c r="BN351" s="10">
        <v>24249.3070106013</v>
      </c>
      <c r="BO351" s="10">
        <v>17477.893137837505</v>
      </c>
      <c r="BP351" s="10">
        <v>26550.327551969007</v>
      </c>
      <c r="BQ351" s="10">
        <v>20075.708848922808</v>
      </c>
      <c r="BR351" s="10">
        <v>18877.582027103792</v>
      </c>
      <c r="BS351" s="10">
        <v>22092.805228870588</v>
      </c>
      <c r="BT351" s="10">
        <v>22096.822622197709</v>
      </c>
      <c r="BU351" s="10">
        <v>19306.205139003698</v>
      </c>
      <c r="BV351" s="10">
        <v>28703.516620181912</v>
      </c>
      <c r="BW351" s="10">
        <v>25392.941657589203</v>
      </c>
      <c r="BX351" s="10">
        <v>18916.358711832203</v>
      </c>
      <c r="BY351" s="10">
        <v>23630.578929895586</v>
      </c>
      <c r="BZ351" s="10">
        <v>16813.578524305205</v>
      </c>
      <c r="CA351" s="10">
        <v>14276.980667114798</v>
      </c>
      <c r="CB351" s="10">
        <v>20634.265303344408</v>
      </c>
      <c r="CC351" s="10">
        <v>33724.769805422824</v>
      </c>
      <c r="CD351" s="10">
        <v>19503.051282724002</v>
      </c>
      <c r="CE351" s="10">
        <v>22535.191231122004</v>
      </c>
      <c r="CF351" s="10">
        <v>20068.865305656713</v>
      </c>
      <c r="CG351" s="10">
        <v>19268.708309488087</v>
      </c>
      <c r="CH351" s="10">
        <v>20878.942278124003</v>
      </c>
      <c r="CI351" s="10">
        <v>21766.013473793315</v>
      </c>
      <c r="CJ351" s="10">
        <v>15831.908875559013</v>
      </c>
      <c r="CK351" s="10">
        <v>14127.587352882603</v>
      </c>
      <c r="CL351" s="10">
        <v>25690.407974369111</v>
      </c>
      <c r="CM351" s="10">
        <v>11825.802679177797</v>
      </c>
      <c r="CN351" s="10">
        <v>14843.998573830213</v>
      </c>
      <c r="CO351" s="10">
        <v>27103.393276473624</v>
      </c>
    </row>
    <row r="352" spans="2:93" x14ac:dyDescent="0.2">
      <c r="B352" s="8" t="s">
        <v>768</v>
      </c>
      <c r="C352" s="8" t="s">
        <v>769</v>
      </c>
      <c r="D352" s="8">
        <v>174.13622407926599</v>
      </c>
      <c r="E352" s="9">
        <v>-3.4670249916633131</v>
      </c>
      <c r="F352" s="8" t="s">
        <v>86</v>
      </c>
      <c r="G352" s="8" t="s">
        <v>87</v>
      </c>
      <c r="H352" s="9">
        <v>35.872328875855267</v>
      </c>
      <c r="I352" s="9">
        <v>35.480629873125046</v>
      </c>
      <c r="J352" s="9">
        <v>44.328657385187029</v>
      </c>
      <c r="K352" s="9">
        <v>41.334583089599079</v>
      </c>
      <c r="L352" s="9">
        <v>0.2087928950334734</v>
      </c>
      <c r="M352" s="14">
        <v>457</v>
      </c>
      <c r="N352" s="9">
        <v>0.11370375685177697</v>
      </c>
      <c r="O352" s="14">
        <v>494</v>
      </c>
      <c r="P352" s="9">
        <v>0.58401567671912102</v>
      </c>
      <c r="Q352" s="14">
        <v>376</v>
      </c>
      <c r="R352" s="9">
        <v>0.59888814340997765</v>
      </c>
      <c r="S352" s="14">
        <v>394</v>
      </c>
      <c r="T352" s="14">
        <v>14.916769972270833</v>
      </c>
      <c r="U352" s="14">
        <v>416</v>
      </c>
      <c r="V352" s="14">
        <v>10.531730060659704</v>
      </c>
      <c r="W352" s="14">
        <v>445</v>
      </c>
      <c r="X352" s="10">
        <v>18215.14384339963</v>
      </c>
      <c r="Y352" s="10">
        <v>19487.828776541304</v>
      </c>
      <c r="Z352" s="10">
        <v>24029.356184500131</v>
      </c>
      <c r="AA352" s="10">
        <v>25139.374418228581</v>
      </c>
      <c r="AB352" s="10">
        <v>19575.791428051198</v>
      </c>
      <c r="AC352" s="10">
        <v>17034.796273432385</v>
      </c>
      <c r="AD352" s="10">
        <v>19670.961137399408</v>
      </c>
      <c r="AE352" s="10">
        <v>14954.848571180011</v>
      </c>
      <c r="AF352" s="10">
        <v>29016.935707383116</v>
      </c>
      <c r="AG352" s="10">
        <v>27019.5696933576</v>
      </c>
      <c r="AH352" s="10">
        <v>8805.625127317373</v>
      </c>
      <c r="AI352" s="10">
        <v>30217.669226094215</v>
      </c>
      <c r="AJ352" s="10">
        <v>17524.069701423989</v>
      </c>
      <c r="AK352" s="10">
        <v>11725.000581487802</v>
      </c>
      <c r="AL352" s="10">
        <v>16080.730149976291</v>
      </c>
      <c r="AM352" s="10">
        <v>11660.205273490492</v>
      </c>
      <c r="AN352" s="10">
        <v>13510.667093601296</v>
      </c>
      <c r="AO352" s="10">
        <v>39696.992243228364</v>
      </c>
      <c r="AP352" s="10">
        <v>11395.995251715098</v>
      </c>
      <c r="AQ352" s="10">
        <v>29022.641246461993</v>
      </c>
      <c r="AR352" s="10">
        <v>11855.349143831905</v>
      </c>
      <c r="AS352" s="10">
        <v>22828.034546620209</v>
      </c>
      <c r="AT352" s="10">
        <v>21911.293747149208</v>
      </c>
      <c r="AU352" s="10">
        <v>13366.0447207215</v>
      </c>
      <c r="AV352" s="10">
        <v>12818.4521740049</v>
      </c>
      <c r="AW352" s="10">
        <v>14851.8082081992</v>
      </c>
      <c r="AX352" s="10">
        <v>25314.774566294116</v>
      </c>
      <c r="AY352" s="10">
        <v>27413.914277460495</v>
      </c>
      <c r="AZ352" s="10">
        <v>11641.848527542496</v>
      </c>
      <c r="BA352" s="10">
        <v>11224.625441807493</v>
      </c>
      <c r="BB352" s="10">
        <v>31740.4071310494</v>
      </c>
      <c r="BC352" s="10">
        <v>18523.373630066606</v>
      </c>
      <c r="BD352" s="10">
        <v>44893.021990100511</v>
      </c>
      <c r="BE352" s="10">
        <v>15606.841126816011</v>
      </c>
      <c r="BF352" s="10">
        <v>19302.714470261591</v>
      </c>
      <c r="BG352" s="10">
        <v>23152.816118932416</v>
      </c>
      <c r="BH352" s="10">
        <v>11638.10094364279</v>
      </c>
      <c r="BI352" s="10">
        <v>15139.047319451807</v>
      </c>
      <c r="BJ352" s="10">
        <v>27631.398376125984</v>
      </c>
      <c r="BK352" s="10">
        <v>33940.647637989008</v>
      </c>
      <c r="BL352" s="10">
        <v>37241.863644886696</v>
      </c>
      <c r="BM352" s="10">
        <v>18229.202585943203</v>
      </c>
      <c r="BN352" s="10">
        <v>20962.427506145788</v>
      </c>
      <c r="BO352" s="10">
        <v>23749.263455407701</v>
      </c>
      <c r="BP352" s="10">
        <v>20717.021971769103</v>
      </c>
      <c r="BQ352" s="10">
        <v>33670.464574952624</v>
      </c>
      <c r="BR352" s="10">
        <v>24360.068506653595</v>
      </c>
      <c r="BS352" s="10">
        <v>17141.705041053585</v>
      </c>
      <c r="BT352" s="10">
        <v>14103.379508656899</v>
      </c>
      <c r="BU352" s="10">
        <v>28843.358150097309</v>
      </c>
      <c r="BV352" s="10">
        <v>9563.2191189817004</v>
      </c>
      <c r="BW352" s="10">
        <v>37137.455785928927</v>
      </c>
      <c r="BX352" s="10">
        <v>24651.371593952503</v>
      </c>
      <c r="BY352" s="10">
        <v>13814.958454619104</v>
      </c>
      <c r="BZ352" s="10">
        <v>17236.587698876385</v>
      </c>
      <c r="CA352" s="10">
        <v>30213.684721408215</v>
      </c>
      <c r="CB352" s="10">
        <v>32502.884785196777</v>
      </c>
      <c r="CC352" s="10">
        <v>14240.153232052702</v>
      </c>
      <c r="CD352" s="10">
        <v>19187.116640417393</v>
      </c>
      <c r="CE352" s="10">
        <v>18426.475918551103</v>
      </c>
      <c r="CF352" s="10">
        <v>18745.964009824795</v>
      </c>
      <c r="CG352" s="10">
        <v>16560.947082605195</v>
      </c>
      <c r="CH352" s="10">
        <v>45312.355151920427</v>
      </c>
      <c r="CI352" s="10">
        <v>16212.249132705812</v>
      </c>
      <c r="CJ352" s="10">
        <v>30033.3533055439</v>
      </c>
      <c r="CK352" s="10">
        <v>18026.818898147598</v>
      </c>
      <c r="CL352" s="10">
        <v>24134.698466804402</v>
      </c>
      <c r="CM352" s="10">
        <v>35558.463519086028</v>
      </c>
      <c r="CN352" s="10">
        <v>36218.992366644896</v>
      </c>
      <c r="CO352" s="10">
        <v>45009.738481303815</v>
      </c>
    </row>
    <row r="353" spans="2:93" x14ac:dyDescent="0.2">
      <c r="B353" s="8" t="s">
        <v>770</v>
      </c>
      <c r="C353" s="8" t="s">
        <v>771</v>
      </c>
      <c r="D353" s="8">
        <v>168.02846068629199</v>
      </c>
      <c r="E353" s="9">
        <v>0.71832104038237565</v>
      </c>
      <c r="F353" s="8" t="s">
        <v>86</v>
      </c>
      <c r="G353" s="8" t="s">
        <v>87</v>
      </c>
      <c r="H353" s="9">
        <v>29.14234113566398</v>
      </c>
      <c r="I353" s="9">
        <v>26.059261795850329</v>
      </c>
      <c r="J353" s="9">
        <v>28.166027757439061</v>
      </c>
      <c r="K353" s="9">
        <v>28.208302335369261</v>
      </c>
      <c r="L353" s="9">
        <v>0.51574274960335686</v>
      </c>
      <c r="M353" s="14">
        <v>339</v>
      </c>
      <c r="N353" s="9">
        <v>0.45302001419688592</v>
      </c>
      <c r="O353" s="14">
        <v>365</v>
      </c>
      <c r="P353" s="9">
        <v>0.64709884009085594</v>
      </c>
      <c r="Q353" s="14">
        <v>345</v>
      </c>
      <c r="R353" s="9">
        <v>0.36309266834394216</v>
      </c>
      <c r="S353" s="14">
        <v>482</v>
      </c>
      <c r="T353" s="14">
        <v>19.937146350271242</v>
      </c>
      <c r="U353" s="14">
        <v>340</v>
      </c>
      <c r="V353" s="14">
        <v>9.3362334164928615</v>
      </c>
      <c r="W353" s="14">
        <v>465</v>
      </c>
      <c r="X353" s="10">
        <v>6359.535433880581</v>
      </c>
      <c r="Y353" s="10">
        <v>6806.1548122464119</v>
      </c>
      <c r="Z353" s="10">
        <v>7644.4927871279233</v>
      </c>
      <c r="AA353" s="10">
        <v>7274.3946404104263</v>
      </c>
      <c r="AB353" s="10">
        <v>6054.2506829455388</v>
      </c>
      <c r="AC353" s="10">
        <v>3015.9863802686586</v>
      </c>
      <c r="AD353" s="10">
        <v>6537.0574738742962</v>
      </c>
      <c r="AE353" s="10">
        <v>5938.2122193897549</v>
      </c>
      <c r="AF353" s="10">
        <v>10185.784862884404</v>
      </c>
      <c r="AG353" s="10">
        <v>5909.9094522672658</v>
      </c>
      <c r="AH353" s="10">
        <v>4301.8913400976917</v>
      </c>
      <c r="AI353" s="10">
        <v>6467.0739398551559</v>
      </c>
      <c r="AJ353" s="10">
        <v>4009.3183253517077</v>
      </c>
      <c r="AK353" s="10">
        <v>7824.2042093273503</v>
      </c>
      <c r="AL353" s="10">
        <v>7774.712606830828</v>
      </c>
      <c r="AM353" s="10">
        <v>8453.9150150826645</v>
      </c>
      <c r="AN353" s="10">
        <v>6201.6441322722376</v>
      </c>
      <c r="AO353" s="10">
        <v>6718.6236912431077</v>
      </c>
      <c r="AP353" s="10">
        <v>8249.061810279527</v>
      </c>
      <c r="AQ353" s="10">
        <v>5660.7474958215498</v>
      </c>
      <c r="AR353" s="10">
        <v>6649.064198263789</v>
      </c>
      <c r="AS353" s="10">
        <v>6193.8603844483177</v>
      </c>
      <c r="AT353" s="10">
        <v>9355.2037153868459</v>
      </c>
      <c r="AU353" s="10">
        <v>8215.1623722418917</v>
      </c>
      <c r="AV353" s="10">
        <v>3840.17597786135</v>
      </c>
      <c r="AW353" s="10">
        <v>6399.4240837394927</v>
      </c>
      <c r="AX353" s="10">
        <v>11182.192811094397</v>
      </c>
      <c r="AY353" s="10">
        <v>5142.8801244043852</v>
      </c>
      <c r="AZ353" s="10">
        <v>6093.2064384847527</v>
      </c>
      <c r="BA353" s="10">
        <v>4780.4094559339637</v>
      </c>
      <c r="BB353" s="10">
        <v>6947.8075606625607</v>
      </c>
      <c r="BC353" s="10">
        <v>7113.6728607600244</v>
      </c>
      <c r="BD353" s="10">
        <v>7503.7279773440405</v>
      </c>
      <c r="BE353" s="10">
        <v>12703.7701402167</v>
      </c>
      <c r="BF353" s="10">
        <v>6343.7807468744286</v>
      </c>
      <c r="BG353" s="10">
        <v>9853.1569805435229</v>
      </c>
      <c r="BH353" s="10">
        <v>10493.692162839792</v>
      </c>
      <c r="BI353" s="10">
        <v>7029.4513906296461</v>
      </c>
      <c r="BJ353" s="10">
        <v>6893.8711058211866</v>
      </c>
      <c r="BK353" s="10">
        <v>3779.1017429751496</v>
      </c>
      <c r="BL353" s="10">
        <v>8055.4483824098861</v>
      </c>
      <c r="BM353" s="10">
        <v>5588.2744244721725</v>
      </c>
      <c r="BN353" s="10">
        <v>7576.9705152765782</v>
      </c>
      <c r="BO353" s="10">
        <v>9550.4570788048277</v>
      </c>
      <c r="BP353" s="10">
        <v>6996.7355869112262</v>
      </c>
      <c r="BQ353" s="10">
        <v>7695.7581776213565</v>
      </c>
      <c r="BR353" s="10">
        <v>6756.3021407351525</v>
      </c>
      <c r="BS353" s="10">
        <v>6190.4277496923205</v>
      </c>
      <c r="BT353" s="10">
        <v>10244.930274563903</v>
      </c>
      <c r="BU353" s="10">
        <v>5572.5187434039826</v>
      </c>
      <c r="BV353" s="10">
        <v>7795.9533429262719</v>
      </c>
      <c r="BW353" s="10">
        <v>5559.9828537965514</v>
      </c>
      <c r="BX353" s="10">
        <v>6141.3876548491389</v>
      </c>
      <c r="BY353" s="10">
        <v>6916.9942033279858</v>
      </c>
      <c r="BZ353" s="10">
        <v>7818.1460091802746</v>
      </c>
      <c r="CA353" s="10">
        <v>10738.985299251206</v>
      </c>
      <c r="CB353" s="10">
        <v>5560.1840376236223</v>
      </c>
      <c r="CC353" s="10">
        <v>10090.097482257597</v>
      </c>
      <c r="CD353" s="10">
        <v>9424.4971573028015</v>
      </c>
      <c r="CE353" s="10">
        <v>5871.0264725688903</v>
      </c>
      <c r="CF353" s="10">
        <v>4529.3665338226174</v>
      </c>
      <c r="CG353" s="10">
        <v>6110.2142135111999</v>
      </c>
      <c r="CH353" s="10">
        <v>5692.686665287305</v>
      </c>
      <c r="CI353" s="10">
        <v>5289.2842479018063</v>
      </c>
      <c r="CJ353" s="10">
        <v>7326.3806882723047</v>
      </c>
      <c r="CK353" s="10">
        <v>6517.6665709475337</v>
      </c>
      <c r="CL353" s="10">
        <v>6479.3202982098328</v>
      </c>
      <c r="CM353" s="10">
        <v>7432.4414498618526</v>
      </c>
      <c r="CN353" s="10">
        <v>13040.815276195506</v>
      </c>
      <c r="CO353" s="10">
        <v>7152.4623511142427</v>
      </c>
    </row>
    <row r="354" spans="2:93" x14ac:dyDescent="0.2">
      <c r="B354" s="8" t="s">
        <v>772</v>
      </c>
      <c r="C354" s="8" t="s">
        <v>773</v>
      </c>
      <c r="D354" s="8">
        <v>378.07592586750599</v>
      </c>
      <c r="E354" s="9">
        <v>5.2187660415413992</v>
      </c>
      <c r="F354" s="8" t="s">
        <v>86</v>
      </c>
      <c r="G354" s="8" t="s">
        <v>87</v>
      </c>
      <c r="H354" s="9">
        <v>17.128271515851829</v>
      </c>
      <c r="I354" s="9">
        <v>19.10348424375664</v>
      </c>
      <c r="J354" s="9">
        <v>17.623588498750252</v>
      </c>
      <c r="K354" s="9">
        <v>19.68312553694421</v>
      </c>
      <c r="L354" s="9">
        <v>0.80546451518019135</v>
      </c>
      <c r="M354" s="14">
        <v>235</v>
      </c>
      <c r="N354" s="9">
        <v>1.271967952076491</v>
      </c>
      <c r="O354" s="14">
        <v>116</v>
      </c>
      <c r="P354" s="9">
        <v>0.79111759734302456</v>
      </c>
      <c r="Q354" s="14">
        <v>271</v>
      </c>
      <c r="R354" s="9">
        <v>1.0964853591553338</v>
      </c>
      <c r="S354" s="14">
        <v>180</v>
      </c>
      <c r="T354" s="14">
        <v>26.634123205521814</v>
      </c>
      <c r="U354" s="14">
        <v>253</v>
      </c>
      <c r="V354" s="14">
        <v>29.99465609244999</v>
      </c>
      <c r="W354" s="14">
        <v>139</v>
      </c>
      <c r="X354" s="10">
        <v>2835.5471510680018</v>
      </c>
      <c r="Y354" s="10">
        <v>3041.6484463573756</v>
      </c>
      <c r="Z354" s="10">
        <v>4289.0059698206824</v>
      </c>
      <c r="AA354" s="10">
        <v>3841.7017919419077</v>
      </c>
      <c r="AB354" s="10">
        <v>2571.4531689716496</v>
      </c>
      <c r="AC354" s="10">
        <v>2148.605552418001</v>
      </c>
      <c r="AD354" s="10">
        <v>3042.2996232889209</v>
      </c>
      <c r="AE354" s="10">
        <v>3179.1832142858293</v>
      </c>
      <c r="AF354" s="10">
        <v>3130.6867112003488</v>
      </c>
      <c r="AG354" s="10">
        <v>2496.2118119000497</v>
      </c>
      <c r="AH354" s="10">
        <v>3116.2824441737607</v>
      </c>
      <c r="AI354" s="10">
        <v>2223.2357524755594</v>
      </c>
      <c r="AJ354" s="10">
        <v>3977.1100550993301</v>
      </c>
      <c r="AK354" s="10">
        <v>2787.9365962611701</v>
      </c>
      <c r="AL354" s="10">
        <v>3050.7891428367429</v>
      </c>
      <c r="AM354" s="10">
        <v>2241.7744604501995</v>
      </c>
      <c r="AN354" s="10">
        <v>2896.5444305224596</v>
      </c>
      <c r="AO354" s="10">
        <v>3284.0325379350388</v>
      </c>
      <c r="AP354" s="10">
        <v>3676.1802805335633</v>
      </c>
      <c r="AQ354" s="10">
        <v>3173.9052030483622</v>
      </c>
      <c r="AR354" s="10">
        <v>4218.6391101886884</v>
      </c>
      <c r="AS354" s="10">
        <v>2600.8959167603603</v>
      </c>
      <c r="AT354" s="10">
        <v>3453.0935637986277</v>
      </c>
      <c r="AU354" s="10">
        <v>2807.9701080252194</v>
      </c>
      <c r="AV354" s="10">
        <v>2339.5423451927304</v>
      </c>
      <c r="AW354" s="10">
        <v>2301.3568012057708</v>
      </c>
      <c r="AX354" s="10">
        <v>2637.40461739597</v>
      </c>
      <c r="AY354" s="10">
        <v>2888.9024454522014</v>
      </c>
      <c r="AZ354" s="10">
        <v>2746.1793368893309</v>
      </c>
      <c r="BA354" s="10">
        <v>3413.3275362200179</v>
      </c>
      <c r="BB354" s="10">
        <v>5607.0494443679509</v>
      </c>
      <c r="BC354" s="10">
        <v>5738.4097512545768</v>
      </c>
      <c r="BD354" s="10">
        <v>5757.3774115845645</v>
      </c>
      <c r="BE354" s="10">
        <v>4781.0729388747886</v>
      </c>
      <c r="BF354" s="10">
        <v>3796.059504032628</v>
      </c>
      <c r="BG354" s="10">
        <v>2911.7793962353903</v>
      </c>
      <c r="BH354" s="10">
        <v>3233.8704854912112</v>
      </c>
      <c r="BI354" s="10">
        <v>3382.3857353617304</v>
      </c>
      <c r="BJ354" s="10">
        <v>5382.4670083891797</v>
      </c>
      <c r="BK354" s="10">
        <v>3795.6380665529368</v>
      </c>
      <c r="BL354" s="10">
        <v>3526.9786541051176</v>
      </c>
      <c r="BM354" s="10">
        <v>4588.4993292018489</v>
      </c>
      <c r="BN354" s="10">
        <v>3927.2223884772275</v>
      </c>
      <c r="BO354" s="10">
        <v>3798.1145440445066</v>
      </c>
      <c r="BP354" s="10">
        <v>4491.6981045472367</v>
      </c>
      <c r="BQ354" s="10">
        <v>4177.2250389281426</v>
      </c>
      <c r="BR354" s="10">
        <v>4206.7775313478469</v>
      </c>
      <c r="BS354" s="10">
        <v>4714.0975473082835</v>
      </c>
      <c r="BT354" s="10">
        <v>4301.2038747053712</v>
      </c>
      <c r="BU354" s="10">
        <v>3662.192641603117</v>
      </c>
      <c r="BV354" s="10">
        <v>4534.5798300462566</v>
      </c>
      <c r="BW354" s="10">
        <v>4049.0979362440303</v>
      </c>
      <c r="BX354" s="10">
        <v>3321.3106062746019</v>
      </c>
      <c r="BY354" s="10">
        <v>3984.8586002591323</v>
      </c>
      <c r="BZ354" s="10">
        <v>2501.4039865915192</v>
      </c>
      <c r="CA354" s="10">
        <v>4121.4940922242567</v>
      </c>
      <c r="CB354" s="10">
        <v>3735.7656798549378</v>
      </c>
      <c r="CC354" s="10">
        <v>3979.2596730591722</v>
      </c>
      <c r="CD354" s="10">
        <v>4528.643628310997</v>
      </c>
      <c r="CE354" s="10">
        <v>3573.0062262641495</v>
      </c>
      <c r="CF354" s="10">
        <v>4083.686206905043</v>
      </c>
      <c r="CG354" s="10">
        <v>4302.0138525703405</v>
      </c>
      <c r="CH354" s="10">
        <v>2982.7652249913685</v>
      </c>
      <c r="CI354" s="10">
        <v>3923.7586839071105</v>
      </c>
      <c r="CJ354" s="10">
        <v>2473.9846910017</v>
      </c>
      <c r="CK354" s="10">
        <v>3950.6800568737672</v>
      </c>
      <c r="CL354" s="10">
        <v>5437.4534820992167</v>
      </c>
      <c r="CM354" s="10">
        <v>3079.8878685946615</v>
      </c>
      <c r="CN354" s="10">
        <v>5129.1570737969705</v>
      </c>
      <c r="CO354" s="10">
        <v>3141.2284389689289</v>
      </c>
    </row>
    <row r="355" spans="2:93" x14ac:dyDescent="0.2">
      <c r="B355" s="8" t="s">
        <v>774</v>
      </c>
      <c r="C355" s="8" t="s">
        <v>775</v>
      </c>
      <c r="D355" s="8">
        <v>698.39882893595802</v>
      </c>
      <c r="E355" s="9">
        <v>-2.5769880037663975</v>
      </c>
      <c r="F355" s="8" t="s">
        <v>86</v>
      </c>
      <c r="G355" s="8" t="s">
        <v>87</v>
      </c>
      <c r="H355" s="9">
        <v>8.5303638252278748</v>
      </c>
      <c r="I355" s="9">
        <v>13.060976857229367</v>
      </c>
      <c r="J355" s="9">
        <v>11.678064780173887</v>
      </c>
      <c r="K355" s="9">
        <v>9.0984039513586037</v>
      </c>
      <c r="L355" s="9">
        <v>1.3207311754746422</v>
      </c>
      <c r="M355" s="14">
        <v>103</v>
      </c>
      <c r="N355" s="9">
        <v>0.65619746387724698</v>
      </c>
      <c r="O355" s="14">
        <v>297</v>
      </c>
      <c r="P355" s="9">
        <v>1.2891466028205238</v>
      </c>
      <c r="Q355" s="14">
        <v>101</v>
      </c>
      <c r="R355" s="9">
        <v>1.0356800754989153</v>
      </c>
      <c r="S355" s="14">
        <v>197</v>
      </c>
      <c r="T355" s="14">
        <v>44.152329650781788</v>
      </c>
      <c r="U355" s="14">
        <v>100</v>
      </c>
      <c r="V355" s="14">
        <v>23.330217424981868</v>
      </c>
      <c r="W355" s="14">
        <v>220</v>
      </c>
      <c r="X355" s="10">
        <v>3103.3029301180568</v>
      </c>
      <c r="Y355" s="10">
        <v>3338.5179070344866</v>
      </c>
      <c r="Z355" s="10">
        <v>3549.5272823296791</v>
      </c>
      <c r="AA355" s="10">
        <v>3650.4932833015328</v>
      </c>
      <c r="AB355" s="10">
        <v>3231.1087280951801</v>
      </c>
      <c r="AC355" s="10">
        <v>3517.3263051517474</v>
      </c>
      <c r="AD355" s="10">
        <v>2608.8994198794994</v>
      </c>
      <c r="AE355" s="10">
        <v>3085.879835194502</v>
      </c>
      <c r="AF355" s="10">
        <v>2978.6658073333288</v>
      </c>
      <c r="AG355" s="10">
        <v>3251.3410248961886</v>
      </c>
      <c r="AH355" s="10">
        <v>3477.9124559063325</v>
      </c>
      <c r="AI355" s="10">
        <v>2763.6688610361289</v>
      </c>
      <c r="AJ355" s="10">
        <v>2994.3110202191892</v>
      </c>
      <c r="AK355" s="10">
        <v>2931.4694572077906</v>
      </c>
      <c r="AL355" s="10">
        <v>3177.0316384577795</v>
      </c>
      <c r="AM355" s="10">
        <v>2906.236855067119</v>
      </c>
      <c r="AN355" s="10">
        <v>3419.0866830899522</v>
      </c>
      <c r="AO355" s="10">
        <v>3311.3366800885219</v>
      </c>
      <c r="AP355" s="10">
        <v>2697.5422524625706</v>
      </c>
      <c r="AQ355" s="10">
        <v>4121.089051441013</v>
      </c>
      <c r="AR355" s="10">
        <v>3543.0629245278428</v>
      </c>
      <c r="AS355" s="10">
        <v>3671.2277021228074</v>
      </c>
      <c r="AT355" s="10">
        <v>3351.3231675028396</v>
      </c>
      <c r="AU355" s="10">
        <v>2902.28407748057</v>
      </c>
      <c r="AV355" s="10">
        <v>3272.6265283884923</v>
      </c>
      <c r="AW355" s="10">
        <v>3106.6004735730512</v>
      </c>
      <c r="AX355" s="10">
        <v>3085.4385335302527</v>
      </c>
      <c r="AY355" s="10">
        <v>3280.8418510095594</v>
      </c>
      <c r="AZ355" s="10">
        <v>3982.1082145378423</v>
      </c>
      <c r="BA355" s="10">
        <v>3075.2513347829595</v>
      </c>
      <c r="BB355" s="10">
        <v>4055.3109988470796</v>
      </c>
      <c r="BC355" s="10">
        <v>3693.8429423361222</v>
      </c>
      <c r="BD355" s="10">
        <v>3399.6684345616509</v>
      </c>
      <c r="BE355" s="10">
        <v>3406.5671136348883</v>
      </c>
      <c r="BF355" s="10">
        <v>3803.9036656485123</v>
      </c>
      <c r="BG355" s="10">
        <v>3179.6617583469883</v>
      </c>
      <c r="BH355" s="10">
        <v>3615.7397790454979</v>
      </c>
      <c r="BI355" s="10">
        <v>4394.3517252467227</v>
      </c>
      <c r="BJ355" s="10">
        <v>3365.3121681954285</v>
      </c>
      <c r="BK355" s="10">
        <v>3366.2510654398716</v>
      </c>
      <c r="BL355" s="10">
        <v>3078.4693482817415</v>
      </c>
      <c r="BM355" s="10">
        <v>4200.8824211615274</v>
      </c>
      <c r="BN355" s="10">
        <v>3348.8198065721322</v>
      </c>
      <c r="BO355" s="10">
        <v>2992.6858174887325</v>
      </c>
      <c r="BP355" s="10">
        <v>4214.2699397413062</v>
      </c>
      <c r="BQ355" s="10">
        <v>3957.5422752457407</v>
      </c>
      <c r="BR355" s="10">
        <v>2929.4992154045003</v>
      </c>
      <c r="BS355" s="10">
        <v>3917.8743936851424</v>
      </c>
      <c r="BT355" s="10">
        <v>2624.2803999841203</v>
      </c>
      <c r="BU355" s="10">
        <v>3445.6123777258781</v>
      </c>
      <c r="BV355" s="10">
        <v>4258.2802281416461</v>
      </c>
      <c r="BW355" s="10">
        <v>3860.3306314841998</v>
      </c>
      <c r="BX355" s="10">
        <v>3280.3846895654974</v>
      </c>
      <c r="BY355" s="10">
        <v>3251.1975837569817</v>
      </c>
      <c r="BZ355" s="10">
        <v>3317.4088466412227</v>
      </c>
      <c r="CA355" s="10">
        <v>3314.8778535899378</v>
      </c>
      <c r="CB355" s="10">
        <v>4152.5003849321311</v>
      </c>
      <c r="CC355" s="10">
        <v>3840.7878094778175</v>
      </c>
      <c r="CD355" s="10">
        <v>3128.4759156226019</v>
      </c>
      <c r="CE355" s="10">
        <v>3699.0704175706796</v>
      </c>
      <c r="CF355" s="10">
        <v>3435.0049925967028</v>
      </c>
      <c r="CG355" s="10">
        <v>3639.5643783674072</v>
      </c>
      <c r="CH355" s="10">
        <v>3612.6340261575992</v>
      </c>
      <c r="CI355" s="10">
        <v>3102.2861801570912</v>
      </c>
      <c r="CJ355" s="10">
        <v>3985.1283346898426</v>
      </c>
      <c r="CK355" s="10">
        <v>3907.0725853490794</v>
      </c>
      <c r="CL355" s="10">
        <v>4047.4657875829862</v>
      </c>
      <c r="CM355" s="10">
        <v>3792.7887835823176</v>
      </c>
      <c r="CN355" s="10">
        <v>3724.7748368898383</v>
      </c>
      <c r="CO355" s="10">
        <v>3659.8313998750932</v>
      </c>
    </row>
    <row r="356" spans="2:93" x14ac:dyDescent="0.2">
      <c r="B356" s="8" t="s">
        <v>776</v>
      </c>
      <c r="C356" s="8" t="s">
        <v>777</v>
      </c>
      <c r="D356" s="8">
        <v>202.14316382141101</v>
      </c>
      <c r="E356" s="9">
        <v>0.93006155796356993</v>
      </c>
      <c r="F356" s="8" t="s">
        <v>86</v>
      </c>
      <c r="G356" s="8" t="s">
        <v>87</v>
      </c>
      <c r="H356" s="9">
        <v>21.846623194645399</v>
      </c>
      <c r="I356" s="9">
        <v>16.752969327342189</v>
      </c>
      <c r="J356" s="9">
        <v>17.649559550285346</v>
      </c>
      <c r="K356" s="9">
        <v>24.079841215873785</v>
      </c>
      <c r="L356" s="9">
        <v>0.8035125009349573</v>
      </c>
      <c r="M356" s="14">
        <v>237</v>
      </c>
      <c r="N356" s="9">
        <v>1.1618013546393018</v>
      </c>
      <c r="O356" s="14">
        <v>139</v>
      </c>
      <c r="P356" s="9">
        <v>0.88012353220386319</v>
      </c>
      <c r="Q356" s="14">
        <v>229</v>
      </c>
      <c r="R356" s="9">
        <v>1.2354466311655896</v>
      </c>
      <c r="S356" s="14">
        <v>117</v>
      </c>
      <c r="T356" s="14">
        <v>28.674884501643017</v>
      </c>
      <c r="U356" s="14">
        <v>228</v>
      </c>
      <c r="V356" s="14">
        <v>31.510831764106221</v>
      </c>
      <c r="W356" s="14">
        <v>115</v>
      </c>
      <c r="X356" s="10">
        <v>22652.962931992261</v>
      </c>
      <c r="Y356" s="10">
        <v>24381.407640735459</v>
      </c>
      <c r="Z356" s="10">
        <v>30420.82475079799</v>
      </c>
      <c r="AA356" s="10">
        <v>27747.8016862322</v>
      </c>
      <c r="AB356" s="10">
        <v>16715.229141151402</v>
      </c>
      <c r="AC356" s="10">
        <v>19853.359416258692</v>
      </c>
      <c r="AD356" s="10">
        <v>15445.423770700598</v>
      </c>
      <c r="AE356" s="10">
        <v>20668.767432659803</v>
      </c>
      <c r="AF356" s="10">
        <v>26794.879079387585</v>
      </c>
      <c r="AG356" s="10">
        <v>17740.972902577505</v>
      </c>
      <c r="AH356" s="10">
        <v>19824.47460249938</v>
      </c>
      <c r="AI356" s="10">
        <v>20976.940591049184</v>
      </c>
      <c r="AJ356" s="10">
        <v>31307.821619232629</v>
      </c>
      <c r="AK356" s="10">
        <v>25268.293912150388</v>
      </c>
      <c r="AL356" s="10">
        <v>22428.562681978707</v>
      </c>
      <c r="AM356" s="10">
        <v>31141.826008205684</v>
      </c>
      <c r="AN356" s="10">
        <v>26321.966958047902</v>
      </c>
      <c r="AO356" s="10">
        <v>16674.040595314007</v>
      </c>
      <c r="AP356" s="10">
        <v>19300.7035380085</v>
      </c>
      <c r="AQ356" s="10">
        <v>32037.751562429072</v>
      </c>
      <c r="AR356" s="10">
        <v>30612.675258022809</v>
      </c>
      <c r="AS356" s="10">
        <v>25445.681414555896</v>
      </c>
      <c r="AT356" s="10">
        <v>28027.927622299288</v>
      </c>
      <c r="AU356" s="10">
        <v>25777.067192911498</v>
      </c>
      <c r="AV356" s="10">
        <v>21916.2136451601</v>
      </c>
      <c r="AW356" s="10">
        <v>26774.263588179321</v>
      </c>
      <c r="AX356" s="10">
        <v>25140.493707551188</v>
      </c>
      <c r="AY356" s="10">
        <v>22790.59772026831</v>
      </c>
      <c r="AZ356" s="10">
        <v>19370.452760857203</v>
      </c>
      <c r="BA356" s="10">
        <v>23090.430724003789</v>
      </c>
      <c r="BB356" s="10">
        <v>38211.976976157413</v>
      </c>
      <c r="BC356" s="10">
        <v>34940.819799013487</v>
      </c>
      <c r="BD356" s="10">
        <v>35157.831129514117</v>
      </c>
      <c r="BE356" s="10">
        <v>34790.559553654595</v>
      </c>
      <c r="BF356" s="10">
        <v>22960.214098393109</v>
      </c>
      <c r="BG356" s="10">
        <v>28756.42222095521</v>
      </c>
      <c r="BH356" s="10">
        <v>34604.459335706379</v>
      </c>
      <c r="BI356" s="10">
        <v>26198.0072822</v>
      </c>
      <c r="BJ356" s="10">
        <v>37123.500452292916</v>
      </c>
      <c r="BK356" s="10">
        <v>22406.876270062301</v>
      </c>
      <c r="BL356" s="10">
        <v>36245.897704753268</v>
      </c>
      <c r="BM356" s="10">
        <v>25004.023596619118</v>
      </c>
      <c r="BN356" s="10">
        <v>28067.434757321509</v>
      </c>
      <c r="BO356" s="10">
        <v>30913.239598372977</v>
      </c>
      <c r="BP356" s="10">
        <v>26711.054037574304</v>
      </c>
      <c r="BQ356" s="10">
        <v>29366.40419528159</v>
      </c>
      <c r="BR356" s="10">
        <v>30840.423773009275</v>
      </c>
      <c r="BS356" s="10">
        <v>36797.147773720302</v>
      </c>
      <c r="BT356" s="10">
        <v>25832.485990437097</v>
      </c>
      <c r="BU356" s="10">
        <v>23487.716470920997</v>
      </c>
      <c r="BV356" s="10">
        <v>43582.5495163577</v>
      </c>
      <c r="BW356" s="10">
        <v>26043.84707192822</v>
      </c>
      <c r="BX356" s="10">
        <v>26020.718701744077</v>
      </c>
      <c r="BY356" s="10">
        <v>41543.583889777401</v>
      </c>
      <c r="BZ356" s="10">
        <v>33856.302629003229</v>
      </c>
      <c r="CA356" s="10">
        <v>20667.07373626301</v>
      </c>
      <c r="CB356" s="10">
        <v>35629.922723467731</v>
      </c>
      <c r="CC356" s="10">
        <v>28223.504279018423</v>
      </c>
      <c r="CD356" s="10">
        <v>30411.062472665606</v>
      </c>
      <c r="CE356" s="10">
        <v>30677.346412201983</v>
      </c>
      <c r="CF356" s="10">
        <v>22139.805526458087</v>
      </c>
      <c r="CG356" s="10">
        <v>31163.085949282024</v>
      </c>
      <c r="CH356" s="10">
        <v>20059.108290925287</v>
      </c>
      <c r="CI356" s="10">
        <v>18280.864237652393</v>
      </c>
      <c r="CJ356" s="10">
        <v>23681.666652773394</v>
      </c>
      <c r="CK356" s="10">
        <v>25798.189391651791</v>
      </c>
      <c r="CL356" s="10">
        <v>23234.636587852114</v>
      </c>
      <c r="CM356" s="10">
        <v>24583.648329653886</v>
      </c>
      <c r="CN356" s="10">
        <v>21592.662936187091</v>
      </c>
      <c r="CO356" s="10">
        <v>27766.454389780491</v>
      </c>
    </row>
    <row r="357" spans="2:93" x14ac:dyDescent="0.2">
      <c r="B357" s="8" t="s">
        <v>778</v>
      </c>
      <c r="C357" s="8" t="s">
        <v>779</v>
      </c>
      <c r="D357" s="8">
        <v>218.09103946152101</v>
      </c>
      <c r="E357" s="9">
        <v>3.5210810438812787</v>
      </c>
      <c r="F357" s="8" t="s">
        <v>86</v>
      </c>
      <c r="G357" s="8" t="s">
        <v>87</v>
      </c>
      <c r="H357" s="9">
        <v>16.729795033171634</v>
      </c>
      <c r="I357" s="9">
        <v>11.329124074351446</v>
      </c>
      <c r="J357" s="9">
        <v>11.372709707536172</v>
      </c>
      <c r="K357" s="9">
        <v>14.016876983276852</v>
      </c>
      <c r="L357" s="9">
        <v>1.1251419646933907</v>
      </c>
      <c r="M357" s="14">
        <v>152</v>
      </c>
      <c r="N357" s="9">
        <v>1.3461968970060532</v>
      </c>
      <c r="O357" s="14">
        <v>101</v>
      </c>
      <c r="P357" s="9">
        <v>1.0330172094120127</v>
      </c>
      <c r="Q357" s="14">
        <v>175</v>
      </c>
      <c r="R357" s="9">
        <v>1.224237500877702</v>
      </c>
      <c r="S357" s="14">
        <v>120</v>
      </c>
      <c r="T357" s="14">
        <v>35.947456409654272</v>
      </c>
      <c r="U357" s="14">
        <v>162</v>
      </c>
      <c r="V357" s="14">
        <v>32.974779952020413</v>
      </c>
      <c r="W357" s="14">
        <v>101</v>
      </c>
      <c r="X357" s="10">
        <v>3057.4601217467393</v>
      </c>
      <c r="Y357" s="10">
        <v>3291.3272199019143</v>
      </c>
      <c r="Z357" s="10">
        <v>4855.1845270765598</v>
      </c>
      <c r="AA357" s="10">
        <v>4508.2145755473666</v>
      </c>
      <c r="AB357" s="10">
        <v>3139.3698475753799</v>
      </c>
      <c r="AC357" s="10">
        <v>3113.9383257045615</v>
      </c>
      <c r="AD357" s="10">
        <v>2718.7226119436409</v>
      </c>
      <c r="AE357" s="10">
        <v>2453.1809933794989</v>
      </c>
      <c r="AF357" s="10">
        <v>3480.3779610306869</v>
      </c>
      <c r="AG357" s="10">
        <v>2514.265597105179</v>
      </c>
      <c r="AH357" s="10">
        <v>2972.1765948082098</v>
      </c>
      <c r="AI357" s="10">
        <v>2745.0502252213209</v>
      </c>
      <c r="AJ357" s="10">
        <v>2966.4969971703013</v>
      </c>
      <c r="AK357" s="10">
        <v>4332.0000683387088</v>
      </c>
      <c r="AL357" s="10">
        <v>2717.7960501358903</v>
      </c>
      <c r="AM357" s="10">
        <v>2812.0077108699093</v>
      </c>
      <c r="AN357" s="10">
        <v>3781.5985994243133</v>
      </c>
      <c r="AO357" s="10">
        <v>3735.3501651421207</v>
      </c>
      <c r="AP357" s="10">
        <v>3354.2416144062677</v>
      </c>
      <c r="AQ357" s="10">
        <v>3308.1448940985774</v>
      </c>
      <c r="AR357" s="10">
        <v>3862.8626881266114</v>
      </c>
      <c r="AS357" s="10">
        <v>3238.6640801004587</v>
      </c>
      <c r="AT357" s="10">
        <v>3656.9010441189826</v>
      </c>
      <c r="AU357" s="10">
        <v>3005.7742416583819</v>
      </c>
      <c r="AV357" s="10">
        <v>2543.1922174062111</v>
      </c>
      <c r="AW357" s="10">
        <v>3227.096630629158</v>
      </c>
      <c r="AX357" s="10">
        <v>2820.5305314870693</v>
      </c>
      <c r="AY357" s="10">
        <v>3251.1227936175519</v>
      </c>
      <c r="AZ357" s="10">
        <v>3757.872210984518</v>
      </c>
      <c r="BA357" s="10">
        <v>3025.5007469489706</v>
      </c>
      <c r="BB357" s="10">
        <v>5233.0645692668459</v>
      </c>
      <c r="BC357" s="10">
        <v>5572.7867732347568</v>
      </c>
      <c r="BD357" s="10">
        <v>5325.2992312020087</v>
      </c>
      <c r="BE357" s="10">
        <v>4681.6764038738584</v>
      </c>
      <c r="BF357" s="10">
        <v>5098.5864471642781</v>
      </c>
      <c r="BG357" s="10">
        <v>5238.4387034133797</v>
      </c>
      <c r="BH357" s="10">
        <v>5066.5806611425305</v>
      </c>
      <c r="BI357" s="10">
        <v>4440.9894563323069</v>
      </c>
      <c r="BJ357" s="10">
        <v>4793.2918918240002</v>
      </c>
      <c r="BK357" s="10">
        <v>3885.4552566641487</v>
      </c>
      <c r="BL357" s="10">
        <v>3920.9130685977234</v>
      </c>
      <c r="BM357" s="10">
        <v>5078.0277001172362</v>
      </c>
      <c r="BN357" s="10">
        <v>4056.0894207942038</v>
      </c>
      <c r="BO357" s="10">
        <v>4487.7887201071535</v>
      </c>
      <c r="BP357" s="10">
        <v>5751.9898779205751</v>
      </c>
      <c r="BQ357" s="10">
        <v>4085.6536642693918</v>
      </c>
      <c r="BR357" s="10">
        <v>5498.6472368872292</v>
      </c>
      <c r="BS357" s="10">
        <v>4710.2923343121629</v>
      </c>
      <c r="BT357" s="10">
        <v>5352.4346912918236</v>
      </c>
      <c r="BU357" s="10">
        <v>4825.6844331155689</v>
      </c>
      <c r="BV357" s="10">
        <v>4991.3374695574485</v>
      </c>
      <c r="BW357" s="10">
        <v>4249.7165774447931</v>
      </c>
      <c r="BX357" s="10">
        <v>5505.9795892251686</v>
      </c>
      <c r="BY357" s="10">
        <v>4029.1088594612975</v>
      </c>
      <c r="BZ357" s="10">
        <v>4505.2225220606724</v>
      </c>
      <c r="CA357" s="10">
        <v>4147.6478220536683</v>
      </c>
      <c r="CB357" s="10">
        <v>4932.8310406992623</v>
      </c>
      <c r="CC357" s="10">
        <v>5031.455567260854</v>
      </c>
      <c r="CD357" s="10">
        <v>5951.5696012035969</v>
      </c>
      <c r="CE357" s="10">
        <v>5356.2089229936873</v>
      </c>
      <c r="CF357" s="10">
        <v>4269.3390263531537</v>
      </c>
      <c r="CG357" s="10">
        <v>3711.3069543742527</v>
      </c>
      <c r="CH357" s="10">
        <v>3906.5580013051072</v>
      </c>
      <c r="CI357" s="10">
        <v>4164.2384200531087</v>
      </c>
      <c r="CJ357" s="10">
        <v>3910.0845290613697</v>
      </c>
      <c r="CK357" s="10">
        <v>4215.706475510262</v>
      </c>
      <c r="CL357" s="10">
        <v>5044.8724176258902</v>
      </c>
      <c r="CM357" s="10">
        <v>3684.9218522333667</v>
      </c>
      <c r="CN357" s="10">
        <v>4717.9661690432504</v>
      </c>
      <c r="CO357" s="10">
        <v>3838.2196934271315</v>
      </c>
    </row>
    <row r="358" spans="2:93" x14ac:dyDescent="0.2">
      <c r="B358" s="8" t="s">
        <v>780</v>
      </c>
      <c r="C358" s="8" t="s">
        <v>781</v>
      </c>
      <c r="D358" s="8">
        <v>688.55263925188603</v>
      </c>
      <c r="E358" s="9">
        <v>1.0375947844609423</v>
      </c>
      <c r="F358" s="8" t="s">
        <v>86</v>
      </c>
      <c r="G358" s="8" t="s">
        <v>87</v>
      </c>
      <c r="H358" s="9">
        <v>15.299446210784645</v>
      </c>
      <c r="I358" s="9">
        <v>17.952149988519988</v>
      </c>
      <c r="J358" s="9">
        <v>14.312506149096011</v>
      </c>
      <c r="K358" s="9">
        <v>17.112329930223172</v>
      </c>
      <c r="L358" s="9">
        <v>1.0088960198023509</v>
      </c>
      <c r="M358" s="14">
        <v>175</v>
      </c>
      <c r="N358" s="9">
        <v>0.35150558850206687</v>
      </c>
      <c r="O358" s="14">
        <v>401</v>
      </c>
      <c r="P358" s="9">
        <v>0.95948077930194964</v>
      </c>
      <c r="Q358" s="14">
        <v>202</v>
      </c>
      <c r="R358" s="9">
        <v>0.74238375697483239</v>
      </c>
      <c r="S358" s="14">
        <v>327</v>
      </c>
      <c r="T358" s="14">
        <v>32.895251098241602</v>
      </c>
      <c r="U358" s="14">
        <v>190</v>
      </c>
      <c r="V358" s="14">
        <v>15.274801675000893</v>
      </c>
      <c r="W358" s="14">
        <v>377</v>
      </c>
      <c r="X358" s="10">
        <v>413965.8196747934</v>
      </c>
      <c r="Y358" s="10">
        <v>445899.83517265215</v>
      </c>
      <c r="Z358" s="10">
        <v>525876.99890589342</v>
      </c>
      <c r="AA358" s="10">
        <v>511222.06470417313</v>
      </c>
      <c r="AB358" s="10">
        <v>395955.33318924205</v>
      </c>
      <c r="AC358" s="10">
        <v>402951.64618288685</v>
      </c>
      <c r="AD358" s="10">
        <v>442180.97220501577</v>
      </c>
      <c r="AE358" s="10">
        <v>448852.30424013827</v>
      </c>
      <c r="AF358" s="10">
        <v>339093.01081449888</v>
      </c>
      <c r="AG358" s="10">
        <v>515800.83654950623</v>
      </c>
      <c r="AH358" s="10">
        <v>432165.92034837423</v>
      </c>
      <c r="AI358" s="10">
        <v>381774.62002680276</v>
      </c>
      <c r="AJ358" s="10">
        <v>314937.90492882411</v>
      </c>
      <c r="AK358" s="10">
        <v>417227.6608433128</v>
      </c>
      <c r="AL358" s="10">
        <v>546891.1624371378</v>
      </c>
      <c r="AM358" s="10">
        <v>397473.65457623207</v>
      </c>
      <c r="AN358" s="10">
        <v>346250.62943034305</v>
      </c>
      <c r="AO358" s="10">
        <v>408165.35942566721</v>
      </c>
      <c r="AP358" s="10">
        <v>505330.51238743711</v>
      </c>
      <c r="AQ358" s="10">
        <v>450343.11236771924</v>
      </c>
      <c r="AR358" s="10">
        <v>536543.78867505374</v>
      </c>
      <c r="AS358" s="10">
        <v>395412.72890913772</v>
      </c>
      <c r="AT358" s="10">
        <v>472701.34025956434</v>
      </c>
      <c r="AU358" s="10">
        <v>418340.50848744722</v>
      </c>
      <c r="AV358" s="10">
        <v>439404.23286383302</v>
      </c>
      <c r="AW358" s="10">
        <v>490597.79586992058</v>
      </c>
      <c r="AX358" s="10">
        <v>337609.45526994875</v>
      </c>
      <c r="AY358" s="10">
        <v>398181.87695777981</v>
      </c>
      <c r="AZ358" s="10">
        <v>376327.33195773128</v>
      </c>
      <c r="BA358" s="10">
        <v>567739.81381323724</v>
      </c>
      <c r="BB358" s="10">
        <v>460108.87512173021</v>
      </c>
      <c r="BC358" s="10">
        <v>445545.44462705927</v>
      </c>
      <c r="BD358" s="10">
        <v>477919.04670880834</v>
      </c>
      <c r="BE358" s="10">
        <v>521636.24477581092</v>
      </c>
      <c r="BF358" s="10">
        <v>463014.14861629391</v>
      </c>
      <c r="BG358" s="10">
        <v>559610.95074148045</v>
      </c>
      <c r="BH358" s="10">
        <v>565705.96429710498</v>
      </c>
      <c r="BI358" s="10">
        <v>414824.7275870092</v>
      </c>
      <c r="BJ358" s="10">
        <v>783559.64053781447</v>
      </c>
      <c r="BK358" s="10">
        <v>549546.28688786644</v>
      </c>
      <c r="BL358" s="10">
        <v>576671.29493990913</v>
      </c>
      <c r="BM358" s="10">
        <v>495718.45121159859</v>
      </c>
      <c r="BN358" s="10">
        <v>580135.13709918852</v>
      </c>
      <c r="BO358" s="10">
        <v>573778.42938816408</v>
      </c>
      <c r="BP358" s="10">
        <v>625442.28295297932</v>
      </c>
      <c r="BQ358" s="10">
        <v>471236.93750076607</v>
      </c>
      <c r="BR358" s="10">
        <v>512990.43209235877</v>
      </c>
      <c r="BS358" s="10">
        <v>499161.87508742383</v>
      </c>
      <c r="BT358" s="10">
        <v>311505.08386131091</v>
      </c>
      <c r="BU358" s="10">
        <v>629428.72408319137</v>
      </c>
      <c r="BV358" s="10">
        <v>632927.98156701983</v>
      </c>
      <c r="BW358" s="10">
        <v>644994.33241496887</v>
      </c>
      <c r="BX358" s="10">
        <v>516561.91744728212</v>
      </c>
      <c r="BY358" s="10">
        <v>543764.98511065519</v>
      </c>
      <c r="BZ358" s="10">
        <v>417307.14637253329</v>
      </c>
      <c r="CA358" s="10">
        <v>288898.7538107229</v>
      </c>
      <c r="CB358" s="10">
        <v>525233.58274844498</v>
      </c>
      <c r="CC358" s="10">
        <v>451028.25104483671</v>
      </c>
      <c r="CD358" s="10">
        <v>671178.47700331255</v>
      </c>
      <c r="CE358" s="10">
        <v>592546.96909072238</v>
      </c>
      <c r="CF358" s="10">
        <v>522465.06011610414</v>
      </c>
      <c r="CG358" s="10">
        <v>522099.72648771154</v>
      </c>
      <c r="CH358" s="10">
        <v>517885.79265336302</v>
      </c>
      <c r="CI358" s="10">
        <v>459826.98210104235</v>
      </c>
      <c r="CJ358" s="10">
        <v>529079.04358924634</v>
      </c>
      <c r="CK358" s="10">
        <v>450923.68047697004</v>
      </c>
      <c r="CL358" s="10">
        <v>570664.75077258982</v>
      </c>
      <c r="CM358" s="10">
        <v>397293.07430612174</v>
      </c>
      <c r="CN358" s="10">
        <v>495216.61548466078</v>
      </c>
      <c r="CO358" s="10">
        <v>474544.17148515378</v>
      </c>
    </row>
    <row r="359" spans="2:93" x14ac:dyDescent="0.2">
      <c r="B359" s="8" t="s">
        <v>782</v>
      </c>
      <c r="C359" s="8" t="s">
        <v>751</v>
      </c>
      <c r="D359" s="8">
        <v>132.053563464842</v>
      </c>
      <c r="E359" s="9">
        <v>0.54030257629477951</v>
      </c>
      <c r="F359" s="8" t="s">
        <v>86</v>
      </c>
      <c r="G359" s="8" t="s">
        <v>87</v>
      </c>
      <c r="H359" s="9">
        <v>15.203893338091842</v>
      </c>
      <c r="I359" s="9">
        <v>15.603987124038717</v>
      </c>
      <c r="J359" s="9">
        <v>23.188796485346881</v>
      </c>
      <c r="K359" s="9">
        <v>22.503640770040796</v>
      </c>
      <c r="L359" s="9">
        <v>0.63893124831104353</v>
      </c>
      <c r="M359" s="14">
        <v>292</v>
      </c>
      <c r="N359" s="9">
        <v>1.6818772390783348</v>
      </c>
      <c r="O359" s="14">
        <v>41</v>
      </c>
      <c r="P359" s="9">
        <v>0.72539960488391697</v>
      </c>
      <c r="Q359" s="14">
        <v>303</v>
      </c>
      <c r="R359" s="9">
        <v>1.3642731701351267</v>
      </c>
      <c r="S359" s="14">
        <v>70</v>
      </c>
      <c r="T359" s="14">
        <v>23.180274428716455</v>
      </c>
      <c r="U359" s="14">
        <v>294</v>
      </c>
      <c r="V359" s="14">
        <v>38.539934194847476</v>
      </c>
      <c r="W359" s="14">
        <v>50</v>
      </c>
      <c r="X359" s="10">
        <v>95007.233027997281</v>
      </c>
      <c r="Y359" s="10">
        <v>102489.3014563687</v>
      </c>
      <c r="Z359" s="10">
        <v>116739.48708860585</v>
      </c>
      <c r="AA359" s="10">
        <v>101391.93127030332</v>
      </c>
      <c r="AB359" s="10">
        <v>84320.078703800842</v>
      </c>
      <c r="AC359" s="10">
        <v>116860.45286008707</v>
      </c>
      <c r="AD359" s="10">
        <v>97158.28996529775</v>
      </c>
      <c r="AE359" s="10">
        <v>90853.922058953263</v>
      </c>
      <c r="AF359" s="10">
        <v>121509.74862388898</v>
      </c>
      <c r="AG359" s="10">
        <v>86902.783571646418</v>
      </c>
      <c r="AH359" s="10">
        <v>97156.595124264044</v>
      </c>
      <c r="AI359" s="10">
        <v>63858.495083109694</v>
      </c>
      <c r="AJ359" s="10">
        <v>94761.259085533005</v>
      </c>
      <c r="AK359" s="10">
        <v>98609.996831860073</v>
      </c>
      <c r="AL359" s="10">
        <v>106682.87222519504</v>
      </c>
      <c r="AM359" s="10">
        <v>80655.895160119035</v>
      </c>
      <c r="AN359" s="10">
        <v>95763.640070209483</v>
      </c>
      <c r="AO359" s="10">
        <v>89190.357000817472</v>
      </c>
      <c r="AP359" s="10">
        <v>91616.268226522821</v>
      </c>
      <c r="AQ359" s="10">
        <v>130103.52708699094</v>
      </c>
      <c r="AR359" s="10">
        <v>114937.90012213906</v>
      </c>
      <c r="AS359" s="10">
        <v>106316.78483796508</v>
      </c>
      <c r="AT359" s="10">
        <v>81054.405160145572</v>
      </c>
      <c r="AU359" s="10">
        <v>92383.978600934643</v>
      </c>
      <c r="AV359" s="10">
        <v>112602.29935680795</v>
      </c>
      <c r="AW359" s="10">
        <v>159437.96762335312</v>
      </c>
      <c r="AX359" s="10">
        <v>64699.631189671658</v>
      </c>
      <c r="AY359" s="10">
        <v>81988.583983259145</v>
      </c>
      <c r="AZ359" s="10">
        <v>90682.635667224706</v>
      </c>
      <c r="BA359" s="10">
        <v>117346.58007696096</v>
      </c>
      <c r="BB359" s="10">
        <v>156074.21312196009</v>
      </c>
      <c r="BC359" s="10">
        <v>134350.68570022294</v>
      </c>
      <c r="BD359" s="10">
        <v>136978.43711073301</v>
      </c>
      <c r="BE359" s="10">
        <v>88804.784828948978</v>
      </c>
      <c r="BF359" s="10">
        <v>118489.47141509296</v>
      </c>
      <c r="BG359" s="10">
        <v>119312.06569678009</v>
      </c>
      <c r="BH359" s="10">
        <v>138760.07032765806</v>
      </c>
      <c r="BI359" s="10">
        <v>114538.23436591098</v>
      </c>
      <c r="BJ359" s="10">
        <v>114617.59837865092</v>
      </c>
      <c r="BK359" s="10">
        <v>108842.258490658</v>
      </c>
      <c r="BL359" s="10">
        <v>79517.937240008352</v>
      </c>
      <c r="BM359" s="10">
        <v>103140.21035932498</v>
      </c>
      <c r="BN359" s="10">
        <v>100501.97224273399</v>
      </c>
      <c r="BO359" s="10">
        <v>115550.45113205892</v>
      </c>
      <c r="BP359" s="10">
        <v>122353.60117331495</v>
      </c>
      <c r="BQ359" s="10">
        <v>120983.47876551108</v>
      </c>
      <c r="BR359" s="10">
        <v>144276.26313327102</v>
      </c>
      <c r="BS359" s="10">
        <v>103629.50622985198</v>
      </c>
      <c r="BT359" s="10">
        <v>110141.64635397108</v>
      </c>
      <c r="BU359" s="10">
        <v>103926.85570545493</v>
      </c>
      <c r="BV359" s="10">
        <v>96871.626919836213</v>
      </c>
      <c r="BW359" s="10">
        <v>104981.12973782595</v>
      </c>
      <c r="BX359" s="10">
        <v>111093.09509787793</v>
      </c>
      <c r="BY359" s="10">
        <v>95827.0781272639</v>
      </c>
      <c r="BZ359" s="10">
        <v>75069.64781153838</v>
      </c>
      <c r="CA359" s="10">
        <v>85185.799092327667</v>
      </c>
      <c r="CB359" s="10">
        <v>129127.33970963409</v>
      </c>
      <c r="CC359" s="10">
        <v>90577.487464736929</v>
      </c>
      <c r="CD359" s="10">
        <v>83139.94014913826</v>
      </c>
      <c r="CE359" s="10">
        <v>132756.86725959991</v>
      </c>
      <c r="CF359" s="10">
        <v>97798.68902097542</v>
      </c>
      <c r="CG359" s="10">
        <v>129979.42988194703</v>
      </c>
      <c r="CH359" s="10">
        <v>82344.457477931515</v>
      </c>
      <c r="CI359" s="10">
        <v>114789.96212537594</v>
      </c>
      <c r="CJ359" s="10">
        <v>54088.927733638047</v>
      </c>
      <c r="CK359" s="10">
        <v>91736.047724957418</v>
      </c>
      <c r="CL359" s="10">
        <v>81484.095373696851</v>
      </c>
      <c r="CM359" s="10">
        <v>125107.07200739004</v>
      </c>
      <c r="CN359" s="10">
        <v>95512.293408532962</v>
      </c>
      <c r="CO359" s="10">
        <v>150367.63928184207</v>
      </c>
    </row>
    <row r="360" spans="2:93" x14ac:dyDescent="0.2">
      <c r="B360" s="8" t="s">
        <v>783</v>
      </c>
      <c r="C360" s="8" t="s">
        <v>784</v>
      </c>
      <c r="D360" s="8">
        <v>770.62972569159501</v>
      </c>
      <c r="E360" s="9">
        <v>-0.58321412714529497</v>
      </c>
      <c r="F360" s="8" t="s">
        <v>86</v>
      </c>
      <c r="G360" s="8" t="s">
        <v>87</v>
      </c>
      <c r="H360" s="9">
        <v>15.82222084827429</v>
      </c>
      <c r="I360" s="9">
        <v>21.771853680769766</v>
      </c>
      <c r="J360" s="9">
        <v>26.857301177727798</v>
      </c>
      <c r="K360" s="9">
        <v>21.799216217936941</v>
      </c>
      <c r="L360" s="9">
        <v>0.47203182084487028</v>
      </c>
      <c r="M360" s="14">
        <v>356</v>
      </c>
      <c r="N360" s="9">
        <v>0.30635423580191529</v>
      </c>
      <c r="O360" s="14">
        <v>418</v>
      </c>
      <c r="P360" s="9">
        <v>0.97206657832161314</v>
      </c>
      <c r="Q360" s="14">
        <v>196</v>
      </c>
      <c r="R360" s="9">
        <v>0.77021017697628746</v>
      </c>
      <c r="S360" s="14">
        <v>314</v>
      </c>
      <c r="T360" s="14">
        <v>26.964072450846444</v>
      </c>
      <c r="U360" s="14">
        <v>245</v>
      </c>
      <c r="V360" s="14">
        <v>15.369713956138668</v>
      </c>
      <c r="W360" s="14">
        <v>375</v>
      </c>
      <c r="X360" s="10">
        <v>49083.422427190228</v>
      </c>
      <c r="Y360" s="10">
        <v>52949.080719203543</v>
      </c>
      <c r="Z360" s="10">
        <v>60051.308695822023</v>
      </c>
      <c r="AA360" s="10">
        <v>58414.977422413882</v>
      </c>
      <c r="AB360" s="10">
        <v>38651.388978032119</v>
      </c>
      <c r="AC360" s="10">
        <v>40152.334907414202</v>
      </c>
      <c r="AD360" s="10">
        <v>48326.84589795996</v>
      </c>
      <c r="AE360" s="10">
        <v>61683.327327851061</v>
      </c>
      <c r="AF360" s="10">
        <v>40416.039112112529</v>
      </c>
      <c r="AG360" s="10">
        <v>53506.603517925214</v>
      </c>
      <c r="AH360" s="10">
        <v>51586.617425438068</v>
      </c>
      <c r="AI360" s="10">
        <v>61099.526668664577</v>
      </c>
      <c r="AJ360" s="10">
        <v>57399.161351393639</v>
      </c>
      <c r="AK360" s="10">
        <v>47512.496114101516</v>
      </c>
      <c r="AL360" s="10">
        <v>50942.314577488018</v>
      </c>
      <c r="AM360" s="10">
        <v>48463.892062894658</v>
      </c>
      <c r="AN360" s="10">
        <v>38343.943612197392</v>
      </c>
      <c r="AO360" s="10">
        <v>33732.164562720478</v>
      </c>
      <c r="AP360" s="10">
        <v>83452.744967976687</v>
      </c>
      <c r="AQ360" s="10">
        <v>56504.875822608868</v>
      </c>
      <c r="AR360" s="10">
        <v>72990.324501436538</v>
      </c>
      <c r="AS360" s="10">
        <v>56149.299664895487</v>
      </c>
      <c r="AT360" s="10">
        <v>50255.640382087026</v>
      </c>
      <c r="AU360" s="10">
        <v>45143.938789641536</v>
      </c>
      <c r="AV360" s="10">
        <v>48926.151974698587</v>
      </c>
      <c r="AW360" s="10">
        <v>60176.100836698868</v>
      </c>
      <c r="AX360" s="10">
        <v>50990.35843051476</v>
      </c>
      <c r="AY360" s="10">
        <v>33844.327471672521</v>
      </c>
      <c r="AZ360" s="10">
        <v>34820.48256195632</v>
      </c>
      <c r="BA360" s="10">
        <v>61351.639382738438</v>
      </c>
      <c r="BB360" s="10">
        <v>44401.982611570187</v>
      </c>
      <c r="BC360" s="10">
        <v>52080.544924510716</v>
      </c>
      <c r="BD360" s="10">
        <v>50904.085196867978</v>
      </c>
      <c r="BE360" s="10">
        <v>58452.756511893174</v>
      </c>
      <c r="BF360" s="10">
        <v>47671.861174040976</v>
      </c>
      <c r="BG360" s="10">
        <v>54186.877733902496</v>
      </c>
      <c r="BH360" s="10">
        <v>73056.637928437587</v>
      </c>
      <c r="BI360" s="10">
        <v>61939.751849921282</v>
      </c>
      <c r="BJ360" s="10">
        <v>96115.20234070388</v>
      </c>
      <c r="BK360" s="10">
        <v>63625.556592676046</v>
      </c>
      <c r="BL360" s="10">
        <v>75601.380157905907</v>
      </c>
      <c r="BM360" s="10">
        <v>62931.699607033333</v>
      </c>
      <c r="BN360" s="10">
        <v>69122.197230018966</v>
      </c>
      <c r="BO360" s="10">
        <v>59146.319944646719</v>
      </c>
      <c r="BP360" s="10">
        <v>53274.123514868945</v>
      </c>
      <c r="BQ360" s="10">
        <v>55780.207382429471</v>
      </c>
      <c r="BR360" s="10">
        <v>49810.316367847256</v>
      </c>
      <c r="BS360" s="10">
        <v>68301.833148451464</v>
      </c>
      <c r="BT360" s="10">
        <v>34142.566370337583</v>
      </c>
      <c r="BU360" s="10">
        <v>70480.273328376687</v>
      </c>
      <c r="BV360" s="10">
        <v>75809.5708990969</v>
      </c>
      <c r="BW360" s="10">
        <v>84801.825467327581</v>
      </c>
      <c r="BX360" s="10">
        <v>57435.694731320793</v>
      </c>
      <c r="BY360" s="10">
        <v>59876.859989953853</v>
      </c>
      <c r="BZ360" s="10">
        <v>46471.900604558723</v>
      </c>
      <c r="CA360" s="10">
        <v>28576.767945363525</v>
      </c>
      <c r="CB360" s="10">
        <v>71849.453484142054</v>
      </c>
      <c r="CC360" s="10">
        <v>67074.155528357194</v>
      </c>
      <c r="CD360" s="10">
        <v>53678.786637657897</v>
      </c>
      <c r="CE360" s="10">
        <v>79202.950734881204</v>
      </c>
      <c r="CF360" s="10">
        <v>53269.569743012311</v>
      </c>
      <c r="CG360" s="10">
        <v>64437.686686348192</v>
      </c>
      <c r="CH360" s="10">
        <v>53339.137511576802</v>
      </c>
      <c r="CI360" s="10">
        <v>44831.202704656833</v>
      </c>
      <c r="CJ360" s="10">
        <v>55981.431392648316</v>
      </c>
      <c r="CK360" s="10">
        <v>52766.865256777535</v>
      </c>
      <c r="CL360" s="10">
        <v>64395.045550541348</v>
      </c>
      <c r="CM360" s="10">
        <v>52106.038887991599</v>
      </c>
      <c r="CN360" s="10">
        <v>49252.673889370963</v>
      </c>
      <c r="CO360" s="10">
        <v>53141.930802694158</v>
      </c>
    </row>
    <row r="361" spans="2:93" x14ac:dyDescent="0.2">
      <c r="B361" s="8" t="s">
        <v>785</v>
      </c>
      <c r="C361" s="8" t="s">
        <v>402</v>
      </c>
      <c r="D361" s="8">
        <v>762.58953957201197</v>
      </c>
      <c r="E361" s="9">
        <v>1.123208851428936</v>
      </c>
      <c r="F361" s="8" t="s">
        <v>186</v>
      </c>
      <c r="G361" s="8" t="s">
        <v>100</v>
      </c>
      <c r="H361" s="9">
        <v>12.1871594587438</v>
      </c>
      <c r="I361" s="9">
        <v>8.4721720028755421</v>
      </c>
      <c r="J361" s="9">
        <v>10.082805288179799</v>
      </c>
      <c r="K361" s="9">
        <v>9.0991879599632046</v>
      </c>
      <c r="L361" s="9">
        <v>1.3494250492940607</v>
      </c>
      <c r="M361" s="14">
        <v>96</v>
      </c>
      <c r="N361" s="9">
        <v>1.0628662571952932</v>
      </c>
      <c r="O361" s="14">
        <v>156</v>
      </c>
      <c r="P361" s="9">
        <v>1.2376215908646482</v>
      </c>
      <c r="Q361" s="14">
        <v>114</v>
      </c>
      <c r="R361" s="9">
        <v>0.88677303978835431</v>
      </c>
      <c r="S361" s="14">
        <v>258</v>
      </c>
      <c r="T361" s="14">
        <v>43.290445760065346</v>
      </c>
      <c r="U361" s="14">
        <v>106</v>
      </c>
      <c r="V361" s="14">
        <v>24.314044731533098</v>
      </c>
      <c r="W361" s="14">
        <v>203</v>
      </c>
      <c r="X361" s="10">
        <v>88112.411986823048</v>
      </c>
      <c r="Y361" s="10">
        <v>95176.133059968837</v>
      </c>
      <c r="Z361" s="10">
        <v>128152.65685548485</v>
      </c>
      <c r="AA361" s="10">
        <v>123049.46099397606</v>
      </c>
      <c r="AB361" s="10">
        <v>76826.272271254071</v>
      </c>
      <c r="AC361" s="10">
        <v>106013.666326123</v>
      </c>
      <c r="AD361" s="10">
        <v>80082.853176153803</v>
      </c>
      <c r="AE361" s="10">
        <v>81339.532866171241</v>
      </c>
      <c r="AF361" s="10">
        <v>87566.063733563904</v>
      </c>
      <c r="AG361" s="10">
        <v>87548.060529697555</v>
      </c>
      <c r="AH361" s="10">
        <v>77611.419353913618</v>
      </c>
      <c r="AI361" s="10">
        <v>93963.630776998034</v>
      </c>
      <c r="AJ361" s="10">
        <v>81276.419386301786</v>
      </c>
      <c r="AK361" s="10">
        <v>95633.037188767223</v>
      </c>
      <c r="AL361" s="10">
        <v>100066.52629859706</v>
      </c>
      <c r="AM361" s="10">
        <v>105330.77828842393</v>
      </c>
      <c r="AN361" s="10">
        <v>72203.095632734403</v>
      </c>
      <c r="AO361" s="10">
        <v>94340.961002275741</v>
      </c>
      <c r="AP361" s="10">
        <v>78625.217518071891</v>
      </c>
      <c r="AQ361" s="10">
        <v>105260.83873776601</v>
      </c>
      <c r="AR361" s="10">
        <v>93047.300977169143</v>
      </c>
      <c r="AS361" s="10">
        <v>112732.71071475702</v>
      </c>
      <c r="AT361" s="10">
        <v>100317.77525207998</v>
      </c>
      <c r="AU361" s="10">
        <v>98732.113090959669</v>
      </c>
      <c r="AV361" s="10">
        <v>104613.78771707705</v>
      </c>
      <c r="AW361" s="10">
        <v>87739.061301042326</v>
      </c>
      <c r="AX361" s="10">
        <v>100440.19367463303</v>
      </c>
      <c r="AY361" s="10">
        <v>78842.179626768237</v>
      </c>
      <c r="AZ361" s="10">
        <v>91463.082889341589</v>
      </c>
      <c r="BA361" s="10">
        <v>91134.50727765316</v>
      </c>
      <c r="BB361" s="10">
        <v>133310.00162158001</v>
      </c>
      <c r="BC361" s="10">
        <v>128938.19757617291</v>
      </c>
      <c r="BD361" s="10">
        <v>127375.61183667292</v>
      </c>
      <c r="BE361" s="10">
        <v>123753.7448706979</v>
      </c>
      <c r="BF361" s="10">
        <v>108578.85982812308</v>
      </c>
      <c r="BG361" s="10">
        <v>146218.10179051812</v>
      </c>
      <c r="BH361" s="10">
        <v>126182.89649948907</v>
      </c>
      <c r="BI361" s="10">
        <v>148285.4233036511</v>
      </c>
      <c r="BJ361" s="10">
        <v>141921.34437559603</v>
      </c>
      <c r="BK361" s="10">
        <v>125214.72303950095</v>
      </c>
      <c r="BL361" s="10">
        <v>142735.66655818006</v>
      </c>
      <c r="BM361" s="10">
        <v>124010.97894542202</v>
      </c>
      <c r="BN361" s="10">
        <v>123427.7264105779</v>
      </c>
      <c r="BO361" s="10">
        <v>115530.69932472601</v>
      </c>
      <c r="BP361" s="10">
        <v>142659.3120827539</v>
      </c>
      <c r="BQ361" s="10">
        <v>117984.43164546005</v>
      </c>
      <c r="BR361" s="10">
        <v>120667.29414781602</v>
      </c>
      <c r="BS361" s="10">
        <v>116847.49005998592</v>
      </c>
      <c r="BT361" s="10">
        <v>119198.62568410595</v>
      </c>
      <c r="BU361" s="10">
        <v>130212.00750866708</v>
      </c>
      <c r="BV361" s="10">
        <v>130100.03531054509</v>
      </c>
      <c r="BW361" s="10">
        <v>119115.76586033803</v>
      </c>
      <c r="BX361" s="10">
        <v>136117.89062784699</v>
      </c>
      <c r="BY361" s="10">
        <v>135560.49035872208</v>
      </c>
      <c r="BZ361" s="10">
        <v>119655.05640863591</v>
      </c>
      <c r="CA361" s="10">
        <v>104829.22009997998</v>
      </c>
      <c r="CB361" s="10">
        <v>115335.92048727602</v>
      </c>
      <c r="CC361" s="10">
        <v>132196.96795952192</v>
      </c>
      <c r="CD361" s="10">
        <v>131151.01752696399</v>
      </c>
      <c r="CE361" s="10">
        <v>109677.80995178905</v>
      </c>
      <c r="CF361" s="10">
        <v>117795.04175470308</v>
      </c>
      <c r="CG361" s="10">
        <v>137563.05920309908</v>
      </c>
      <c r="CH361" s="10">
        <v>134138.11826322705</v>
      </c>
      <c r="CI361" s="10">
        <v>111931.35831641991</v>
      </c>
      <c r="CJ361" s="10">
        <v>120241.87109567401</v>
      </c>
      <c r="CK361" s="10">
        <v>119260.74689946602</v>
      </c>
      <c r="CL361" s="10">
        <v>121775.23793879306</v>
      </c>
      <c r="CM361" s="10">
        <v>104087.56543407604</v>
      </c>
      <c r="CN361" s="10">
        <v>144586.40407011306</v>
      </c>
      <c r="CO361" s="10">
        <v>115869.64231233092</v>
      </c>
    </row>
    <row r="362" spans="2:93" x14ac:dyDescent="0.2">
      <c r="B362" s="8" t="s">
        <v>786</v>
      </c>
      <c r="C362" s="8" t="s">
        <v>787</v>
      </c>
      <c r="D362" s="8">
        <v>492.382945724835</v>
      </c>
      <c r="E362" s="9">
        <v>2.9874414663631121</v>
      </c>
      <c r="F362" s="8" t="s">
        <v>186</v>
      </c>
      <c r="G362" s="8" t="s">
        <v>87</v>
      </c>
      <c r="H362" s="9">
        <v>39.677369157737118</v>
      </c>
      <c r="I362" s="9">
        <v>40.757358771849503</v>
      </c>
      <c r="J362" s="9">
        <v>29.203857250311945</v>
      </c>
      <c r="K362" s="9">
        <v>33.684929447537357</v>
      </c>
      <c r="L362" s="9">
        <v>0.62312212350513629</v>
      </c>
      <c r="M362" s="14">
        <v>299</v>
      </c>
      <c r="N362" s="9">
        <v>0.64373352110805782</v>
      </c>
      <c r="O362" s="14">
        <v>300</v>
      </c>
      <c r="P362" s="9">
        <v>0.56878175563111488</v>
      </c>
      <c r="Q362" s="14">
        <v>383</v>
      </c>
      <c r="R362" s="9">
        <v>0.51923829170037361</v>
      </c>
      <c r="S362" s="14">
        <v>429</v>
      </c>
      <c r="T362" s="14">
        <v>19.36621961033671</v>
      </c>
      <c r="U362" s="14">
        <v>350</v>
      </c>
      <c r="V362" s="14">
        <v>13.882382663091414</v>
      </c>
      <c r="W362" s="14">
        <v>401</v>
      </c>
      <c r="X362" s="10">
        <v>9817.8881000184265</v>
      </c>
      <c r="Y362" s="10">
        <v>10606.865129801377</v>
      </c>
      <c r="Z362" s="10">
        <v>12783.0818314712</v>
      </c>
      <c r="AA362" s="10">
        <v>11443.770739545156</v>
      </c>
      <c r="AB362" s="10">
        <v>13728.783064577803</v>
      </c>
      <c r="AC362" s="10">
        <v>5858.0434065202971</v>
      </c>
      <c r="AD362" s="10">
        <v>10987.887414813003</v>
      </c>
      <c r="AE362" s="10">
        <v>6677.6932705706231</v>
      </c>
      <c r="AF362" s="10">
        <v>5706.53761894942</v>
      </c>
      <c r="AG362" s="10">
        <v>9212.9711812020905</v>
      </c>
      <c r="AH362" s="10">
        <v>11256.345010153706</v>
      </c>
      <c r="AI362" s="10">
        <v>4612.663119720637</v>
      </c>
      <c r="AJ362" s="10">
        <v>7260.5393366695853</v>
      </c>
      <c r="AK362" s="10">
        <v>7389.322417600798</v>
      </c>
      <c r="AL362" s="10">
        <v>11865.044801455797</v>
      </c>
      <c r="AM362" s="10">
        <v>15622.97876113549</v>
      </c>
      <c r="AN362" s="10">
        <v>17453.735896870316</v>
      </c>
      <c r="AO362" s="10">
        <v>12492.251274296197</v>
      </c>
      <c r="AP362" s="10">
        <v>8184.8305828678658</v>
      </c>
      <c r="AQ362" s="10">
        <v>12524.037264298207</v>
      </c>
      <c r="AR362" s="10">
        <v>17945.860543892104</v>
      </c>
      <c r="AS362" s="10">
        <v>10155.801863451803</v>
      </c>
      <c r="AT362" s="10">
        <v>11009.327738162296</v>
      </c>
      <c r="AU362" s="10">
        <v>8918.576333900497</v>
      </c>
      <c r="AV362" s="10">
        <v>5988.2324792063673</v>
      </c>
      <c r="AW362" s="10">
        <v>9636.8965974174953</v>
      </c>
      <c r="AX362" s="10">
        <v>5390.4736330912856</v>
      </c>
      <c r="AY362" s="10">
        <v>12254.032838681203</v>
      </c>
      <c r="AZ362" s="10">
        <v>11659.7591678066</v>
      </c>
      <c r="BA362" s="10">
        <v>11729.166370345998</v>
      </c>
      <c r="BB362" s="10">
        <v>11186.931943137108</v>
      </c>
      <c r="BC362" s="10">
        <v>19725.337231165013</v>
      </c>
      <c r="BD362" s="10">
        <v>11056.437807544504</v>
      </c>
      <c r="BE362" s="10">
        <v>8298.6232187187725</v>
      </c>
      <c r="BF362" s="10">
        <v>8919.4357458166796</v>
      </c>
      <c r="BG362" s="10">
        <v>14617.250466673797</v>
      </c>
      <c r="BH362" s="10">
        <v>17287.676336042012</v>
      </c>
      <c r="BI362" s="10">
        <v>8590.9801292133252</v>
      </c>
      <c r="BJ362" s="10">
        <v>15805.550684229798</v>
      </c>
      <c r="BK362" s="10">
        <v>9590.6918590400728</v>
      </c>
      <c r="BL362" s="10">
        <v>7359.913626353381</v>
      </c>
      <c r="BM362" s="10">
        <v>12323.861457874806</v>
      </c>
      <c r="BN362" s="10">
        <v>10030.727477578293</v>
      </c>
      <c r="BO362" s="10">
        <v>11116.510592184401</v>
      </c>
      <c r="BP362" s="10">
        <v>29610.825753222027</v>
      </c>
      <c r="BQ362" s="10">
        <v>6022.8131766890328</v>
      </c>
      <c r="BR362" s="10">
        <v>16018.4460606091</v>
      </c>
      <c r="BS362" s="10">
        <v>9930.8129237253834</v>
      </c>
      <c r="BT362" s="10">
        <v>12914.987652465194</v>
      </c>
      <c r="BU362" s="10">
        <v>15253.822487141291</v>
      </c>
      <c r="BV362" s="10">
        <v>8429.8579960586594</v>
      </c>
      <c r="BW362" s="10">
        <v>12901.028616583091</v>
      </c>
      <c r="BX362" s="10">
        <v>12287.939355095796</v>
      </c>
      <c r="BY362" s="10">
        <v>15017.685604432911</v>
      </c>
      <c r="BZ362" s="10">
        <v>10792.060651416405</v>
      </c>
      <c r="CA362" s="10">
        <v>6739.4241770140725</v>
      </c>
      <c r="CB362" s="10">
        <v>10161.921447414607</v>
      </c>
      <c r="CC362" s="10">
        <v>7568.7408321960584</v>
      </c>
      <c r="CD362" s="10">
        <v>8206.5893685682931</v>
      </c>
      <c r="CE362" s="10">
        <v>11882.360941613506</v>
      </c>
      <c r="CF362" s="10">
        <v>17070.228720268584</v>
      </c>
      <c r="CG362" s="10">
        <v>14558.656017751604</v>
      </c>
      <c r="CH362" s="10">
        <v>18811.185128532412</v>
      </c>
      <c r="CI362" s="10">
        <v>5244.5180724195843</v>
      </c>
      <c r="CJ362" s="10">
        <v>18395.210320045993</v>
      </c>
      <c r="CK362" s="10">
        <v>8513.3555463736357</v>
      </c>
      <c r="CL362" s="10">
        <v>6875.845428697975</v>
      </c>
      <c r="CM362" s="10">
        <v>9219.5011035275256</v>
      </c>
      <c r="CN362" s="10">
        <v>13511.055187801296</v>
      </c>
      <c r="CO362" s="10">
        <v>12688.250275091103</v>
      </c>
    </row>
    <row r="363" spans="2:93" x14ac:dyDescent="0.2">
      <c r="B363" s="8" t="s">
        <v>788</v>
      </c>
      <c r="C363" s="8" t="s">
        <v>789</v>
      </c>
      <c r="D363" s="8">
        <v>893.61298692690002</v>
      </c>
      <c r="E363" s="9">
        <v>-1.787928629922318</v>
      </c>
      <c r="F363" s="8" t="s">
        <v>186</v>
      </c>
      <c r="G363" s="8" t="s">
        <v>87</v>
      </c>
      <c r="H363" s="9">
        <v>16.347350797859104</v>
      </c>
      <c r="I363" s="9">
        <v>23.991371929711125</v>
      </c>
      <c r="J363" s="9">
        <v>30.21716107966202</v>
      </c>
      <c r="K363" s="9">
        <v>32.052243722379856</v>
      </c>
      <c r="L363" s="9">
        <v>0.30535053627123299</v>
      </c>
      <c r="M363" s="14">
        <v>421</v>
      </c>
      <c r="N363" s="9">
        <v>0.5922365341054967</v>
      </c>
      <c r="O363" s="14">
        <v>315</v>
      </c>
      <c r="P363" s="9">
        <v>0.35156958791563964</v>
      </c>
      <c r="Q363" s="14">
        <v>468</v>
      </c>
      <c r="R363" s="9">
        <v>0.47250699040780003</v>
      </c>
      <c r="S363" s="14">
        <v>451</v>
      </c>
      <c r="T363" s="14">
        <v>10.647296594521809</v>
      </c>
      <c r="U363" s="14">
        <v>464</v>
      </c>
      <c r="V363" s="14">
        <v>12.57224011623993</v>
      </c>
      <c r="W363" s="14">
        <v>416</v>
      </c>
      <c r="X363" s="10">
        <v>14820.937808312094</v>
      </c>
      <c r="Y363" s="10">
        <v>16015.933436441428</v>
      </c>
      <c r="Z363" s="10">
        <v>22001.409627707038</v>
      </c>
      <c r="AA363" s="10">
        <v>20929.085276806385</v>
      </c>
      <c r="AB363" s="10">
        <v>14675.738291526095</v>
      </c>
      <c r="AC363" s="10">
        <v>12862.0666693933</v>
      </c>
      <c r="AD363" s="10">
        <v>12437.454405009104</v>
      </c>
      <c r="AE363" s="10">
        <v>17583.757393451695</v>
      </c>
      <c r="AF363" s="10">
        <v>12481.134320476396</v>
      </c>
      <c r="AG363" s="10">
        <v>18555.975409908813</v>
      </c>
      <c r="AH363" s="10">
        <v>14124.632566344413</v>
      </c>
      <c r="AI363" s="10">
        <v>15582.921216211411</v>
      </c>
      <c r="AJ363" s="10">
        <v>19317.838318583184</v>
      </c>
      <c r="AK363" s="10">
        <v>16082.091670318687</v>
      </c>
      <c r="AL363" s="10">
        <v>13884.522871317609</v>
      </c>
      <c r="AM363" s="10">
        <v>14211.160116966297</v>
      </c>
      <c r="AN363" s="10">
        <v>10872.8982585502</v>
      </c>
      <c r="AO363" s="10">
        <v>14183.418743854201</v>
      </c>
      <c r="AP363" s="10">
        <v>20647.909021402913</v>
      </c>
      <c r="AQ363" s="10">
        <v>17216.538518858601</v>
      </c>
      <c r="AR363" s="10">
        <v>20834.021196174614</v>
      </c>
      <c r="AS363" s="10">
        <v>18966.521129520694</v>
      </c>
      <c r="AT363" s="10">
        <v>9996.7465703955277</v>
      </c>
      <c r="AU363" s="10">
        <v>12285.300218371593</v>
      </c>
      <c r="AV363" s="10">
        <v>12790.795290493497</v>
      </c>
      <c r="AW363" s="10">
        <v>25175.53257820199</v>
      </c>
      <c r="AX363" s="10">
        <v>17540.657910368587</v>
      </c>
      <c r="AY363" s="10">
        <v>19007.113069215287</v>
      </c>
      <c r="AZ363" s="10">
        <v>7247.3914190683663</v>
      </c>
      <c r="BA363" s="10">
        <v>12315.189007812693</v>
      </c>
      <c r="BB363" s="10">
        <v>29399.009837198086</v>
      </c>
      <c r="BC363" s="10">
        <v>13534.587675336892</v>
      </c>
      <c r="BD363" s="10">
        <v>19403.902240835392</v>
      </c>
      <c r="BE363" s="10">
        <v>21260.171119790881</v>
      </c>
      <c r="BF363" s="10">
        <v>27350.807409570993</v>
      </c>
      <c r="BG363" s="10">
        <v>19942.402573367188</v>
      </c>
      <c r="BH363" s="10">
        <v>19451.262822462697</v>
      </c>
      <c r="BI363" s="10">
        <v>26894.759946386788</v>
      </c>
      <c r="BJ363" s="10">
        <v>18064.565267282513</v>
      </c>
      <c r="BK363" s="10">
        <v>33319.806339729897</v>
      </c>
      <c r="BL363" s="10">
        <v>28221.920742852497</v>
      </c>
      <c r="BM363" s="10">
        <v>19130.708934404112</v>
      </c>
      <c r="BN363" s="10">
        <v>15373.170110289593</v>
      </c>
      <c r="BO363" s="10">
        <v>19518.657296662917</v>
      </c>
      <c r="BP363" s="10">
        <v>25513.265780708291</v>
      </c>
      <c r="BQ363" s="10">
        <v>16697.215036346908</v>
      </c>
      <c r="BR363" s="10">
        <v>16090.959084545611</v>
      </c>
      <c r="BS363" s="10">
        <v>21382.6318993471</v>
      </c>
      <c r="BT363" s="10">
        <v>20943.54910998189</v>
      </c>
      <c r="BU363" s="10">
        <v>28534.839327040419</v>
      </c>
      <c r="BV363" s="10">
        <v>22197.000570304106</v>
      </c>
      <c r="BW363" s="10">
        <v>11225.122030955192</v>
      </c>
      <c r="BX363" s="10">
        <v>27571.785229639499</v>
      </c>
      <c r="BY363" s="10">
        <v>14952.787054149194</v>
      </c>
      <c r="BZ363" s="10">
        <v>18025.901084083092</v>
      </c>
      <c r="CA363" s="10">
        <v>10953.218384147905</v>
      </c>
      <c r="CB363" s="10">
        <v>23860.385732794111</v>
      </c>
      <c r="CC363" s="10">
        <v>38634.581204003378</v>
      </c>
      <c r="CD363" s="10">
        <v>17641.928943424904</v>
      </c>
      <c r="CE363" s="10">
        <v>20678.801717222508</v>
      </c>
      <c r="CF363" s="10">
        <v>21569.297875965305</v>
      </c>
      <c r="CG363" s="10">
        <v>14364.128522227191</v>
      </c>
      <c r="CH363" s="10">
        <v>23801.462925905893</v>
      </c>
      <c r="CI363" s="10">
        <v>29465.868775834308</v>
      </c>
      <c r="CJ363" s="10">
        <v>11957.189310917303</v>
      </c>
      <c r="CK363" s="10">
        <v>24454.608858211097</v>
      </c>
      <c r="CL363" s="10">
        <v>17927.499186458812</v>
      </c>
      <c r="CM363" s="10">
        <v>27120.835863405417</v>
      </c>
      <c r="CN363" s="10">
        <v>24134.610295902407</v>
      </c>
      <c r="CO363" s="10">
        <v>18044.691970576001</v>
      </c>
    </row>
    <row r="364" spans="2:93" x14ac:dyDescent="0.2">
      <c r="B364" s="8" t="s">
        <v>790</v>
      </c>
      <c r="C364" s="8" t="s">
        <v>791</v>
      </c>
      <c r="D364" s="8">
        <v>296.23491185815402</v>
      </c>
      <c r="E364" s="9">
        <v>-0.78662457856527845</v>
      </c>
      <c r="F364" s="8" t="s">
        <v>86</v>
      </c>
      <c r="G364" s="8" t="s">
        <v>87</v>
      </c>
      <c r="H364" s="9">
        <v>7.5771246793141565</v>
      </c>
      <c r="I364" s="9">
        <v>7.8302195257315939</v>
      </c>
      <c r="J364" s="9">
        <v>10.435891278338993</v>
      </c>
      <c r="K364" s="9">
        <v>6.7048777261994887</v>
      </c>
      <c r="L364" s="9">
        <v>1.5590714115090389</v>
      </c>
      <c r="M364" s="14">
        <v>55</v>
      </c>
      <c r="N364" s="9">
        <v>0.18230057453374723</v>
      </c>
      <c r="O364" s="14">
        <v>469</v>
      </c>
      <c r="P364" s="9">
        <v>1.4436205678009582</v>
      </c>
      <c r="Q364" s="14">
        <v>62</v>
      </c>
      <c r="R364" s="9">
        <v>0.14423083692861122</v>
      </c>
      <c r="S364" s="14">
        <v>526</v>
      </c>
      <c r="T364" s="14">
        <v>50.496106907475777</v>
      </c>
      <c r="U364" s="14">
        <v>57</v>
      </c>
      <c r="V364" s="14">
        <v>2.9333355244634003</v>
      </c>
      <c r="W364" s="14">
        <v>522</v>
      </c>
      <c r="X364" s="10">
        <v>7484.277759263764</v>
      </c>
      <c r="Y364" s="10">
        <v>8095.7548153359012</v>
      </c>
      <c r="Z364" s="10">
        <v>8601.3937061243978</v>
      </c>
      <c r="AA364" s="10">
        <v>8643.626467340162</v>
      </c>
      <c r="AB364" s="10">
        <v>8300.1061155792104</v>
      </c>
      <c r="AC364" s="10">
        <v>6775.9766535162817</v>
      </c>
      <c r="AD364" s="10">
        <v>7423.9898580593754</v>
      </c>
      <c r="AE364" s="10">
        <v>7567.1906522827703</v>
      </c>
      <c r="AF364" s="10">
        <v>7390.6373176281959</v>
      </c>
      <c r="AG364" s="10">
        <v>7582.2235185411346</v>
      </c>
      <c r="AH364" s="10">
        <v>7679.4069103830288</v>
      </c>
      <c r="AI364" s="10">
        <v>7222.3053053563799</v>
      </c>
      <c r="AJ364" s="10">
        <v>6814.3839912855165</v>
      </c>
      <c r="AK364" s="10">
        <v>6513.1266791634362</v>
      </c>
      <c r="AL364" s="10">
        <v>7929.3399937173099</v>
      </c>
      <c r="AM364" s="10">
        <v>8619.1223073994261</v>
      </c>
      <c r="AN364" s="10">
        <v>7477.8015675168717</v>
      </c>
      <c r="AO364" s="10">
        <v>9406.1620861017454</v>
      </c>
      <c r="AP364" s="10">
        <v>8623.7744192911032</v>
      </c>
      <c r="AQ364" s="10">
        <v>7363.6081728323688</v>
      </c>
      <c r="AR364" s="10">
        <v>7694.1718088314938</v>
      </c>
      <c r="AS364" s="10">
        <v>9423.0812654603924</v>
      </c>
      <c r="AT364" s="10">
        <v>6860.7904952673534</v>
      </c>
      <c r="AU364" s="10">
        <v>8092.9381363418515</v>
      </c>
      <c r="AV364" s="10">
        <v>8967.5488209362011</v>
      </c>
      <c r="AW364" s="10">
        <v>7584.941330946448</v>
      </c>
      <c r="AX364" s="10">
        <v>7885.9764711328271</v>
      </c>
      <c r="AY364" s="10">
        <v>6900.7203979987971</v>
      </c>
      <c r="AZ364" s="10">
        <v>8843.0061550423652</v>
      </c>
      <c r="BA364" s="10">
        <v>7598.093039183761</v>
      </c>
      <c r="BB364" s="10">
        <v>7764.6783132830333</v>
      </c>
      <c r="BC364" s="10">
        <v>9008.24821882178</v>
      </c>
      <c r="BD364" s="10">
        <v>9370.9457754812283</v>
      </c>
      <c r="BE364" s="10">
        <v>9157.9674185514959</v>
      </c>
      <c r="BF364" s="10">
        <v>9209.462051849061</v>
      </c>
      <c r="BG364" s="10">
        <v>8385.9514964668651</v>
      </c>
      <c r="BH364" s="10">
        <v>8668.9401557164529</v>
      </c>
      <c r="BI364" s="10">
        <v>9258.2200343282129</v>
      </c>
      <c r="BJ364" s="10">
        <v>8467.9868940500673</v>
      </c>
      <c r="BK364" s="10">
        <v>9434.6917513349654</v>
      </c>
      <c r="BL364" s="10">
        <v>9039.0175099783373</v>
      </c>
      <c r="BM364" s="10">
        <v>9913.960905029915</v>
      </c>
      <c r="BN364" s="10">
        <v>7790.5274108817548</v>
      </c>
      <c r="BO364" s="10">
        <v>7556.309507356983</v>
      </c>
      <c r="BP364" s="10">
        <v>7874.8285221370097</v>
      </c>
      <c r="BQ364" s="10">
        <v>8542.4700158068263</v>
      </c>
      <c r="BR364" s="10">
        <v>8279.7336992251385</v>
      </c>
      <c r="BS364" s="10">
        <v>8778.3093642332278</v>
      </c>
      <c r="BT364" s="10">
        <v>7805.8336335545828</v>
      </c>
      <c r="BU364" s="10">
        <v>7719.7914444010403</v>
      </c>
      <c r="BV364" s="10">
        <v>8623.378543868901</v>
      </c>
      <c r="BW364" s="10">
        <v>8161.2508929690439</v>
      </c>
      <c r="BX364" s="10">
        <v>7661.4032445097928</v>
      </c>
      <c r="BY364" s="10">
        <v>8151.5796471149342</v>
      </c>
      <c r="BZ364" s="10">
        <v>9274.0716892962519</v>
      </c>
      <c r="CA364" s="10">
        <v>9204.9555785526063</v>
      </c>
      <c r="CB364" s="10">
        <v>9791.9775968851318</v>
      </c>
      <c r="CC364" s="10">
        <v>8614.1930223169475</v>
      </c>
      <c r="CD364" s="10">
        <v>9497.6285624017419</v>
      </c>
      <c r="CE364" s="10">
        <v>8359.5557903721001</v>
      </c>
      <c r="CF364" s="10">
        <v>8755.8509206298149</v>
      </c>
      <c r="CG364" s="10">
        <v>8384.8690485730313</v>
      </c>
      <c r="CH364" s="10">
        <v>8010.7845887193807</v>
      </c>
      <c r="CI364" s="10">
        <v>8202.9176232033224</v>
      </c>
      <c r="CJ364" s="10">
        <v>9404.4175226761945</v>
      </c>
      <c r="CK364" s="10">
        <v>9040.9835214237937</v>
      </c>
      <c r="CL364" s="10">
        <v>8995.8069155371741</v>
      </c>
      <c r="CM364" s="10">
        <v>8515.1745782880116</v>
      </c>
      <c r="CN364" s="10">
        <v>8508.4621491873277</v>
      </c>
      <c r="CO364" s="10">
        <v>7713.2679102777165</v>
      </c>
    </row>
    <row r="365" spans="2:93" x14ac:dyDescent="0.2">
      <c r="B365" s="8" t="s">
        <v>792</v>
      </c>
      <c r="C365" s="8" t="s">
        <v>793</v>
      </c>
      <c r="D365" s="8">
        <v>877.69146744921704</v>
      </c>
      <c r="E365" s="9">
        <v>-1.1092641766882014</v>
      </c>
      <c r="F365" s="8" t="s">
        <v>86</v>
      </c>
      <c r="G365" s="8" t="s">
        <v>87</v>
      </c>
      <c r="H365" s="9">
        <v>19.917744059476952</v>
      </c>
      <c r="I365" s="9">
        <v>27.975895130552786</v>
      </c>
      <c r="J365" s="9">
        <v>29.219841468430147</v>
      </c>
      <c r="K365" s="9">
        <v>25.52115196133531</v>
      </c>
      <c r="L365" s="9">
        <v>0.47179148629097345</v>
      </c>
      <c r="M365" s="14">
        <v>357</v>
      </c>
      <c r="N365" s="9">
        <v>0.15657844989543623</v>
      </c>
      <c r="O365" s="14">
        <v>479</v>
      </c>
      <c r="P365" s="9">
        <v>0.50404774949405284</v>
      </c>
      <c r="Q365" s="14">
        <v>416</v>
      </c>
      <c r="R365" s="9">
        <v>0.25911364484350868</v>
      </c>
      <c r="S365" s="14">
        <v>509</v>
      </c>
      <c r="T365" s="14">
        <v>16.111400308525621</v>
      </c>
      <c r="U365" s="14">
        <v>398</v>
      </c>
      <c r="V365" s="14">
        <v>4.7774774675966771</v>
      </c>
      <c r="W365" s="14">
        <v>510</v>
      </c>
      <c r="X365" s="10">
        <v>124365.81584745398</v>
      </c>
      <c r="Y365" s="10">
        <v>134680.87474723795</v>
      </c>
      <c r="Z365" s="10">
        <v>167711.43387081209</v>
      </c>
      <c r="AA365" s="10">
        <v>164616.60438513188</v>
      </c>
      <c r="AB365" s="10">
        <v>81601.287884500329</v>
      </c>
      <c r="AC365" s="10">
        <v>137586.73680195404</v>
      </c>
      <c r="AD365" s="10">
        <v>122766.22000436801</v>
      </c>
      <c r="AE365" s="10">
        <v>146872.63968361903</v>
      </c>
      <c r="AF365" s="10">
        <v>118541.350943628</v>
      </c>
      <c r="AG365" s="10">
        <v>103084.61130212304</v>
      </c>
      <c r="AH365" s="10">
        <v>174716.45051403987</v>
      </c>
      <c r="AI365" s="10">
        <v>126999.35755049295</v>
      </c>
      <c r="AJ365" s="10">
        <v>83415.284529807526</v>
      </c>
      <c r="AK365" s="10">
        <v>145674.15282303802</v>
      </c>
      <c r="AL365" s="10">
        <v>119680.41890463693</v>
      </c>
      <c r="AM365" s="10">
        <v>116571.67846089107</v>
      </c>
      <c r="AN365" s="10">
        <v>139245.41661380292</v>
      </c>
      <c r="AO365" s="10">
        <v>83000.122819772645</v>
      </c>
      <c r="AP365" s="10">
        <v>219219.68166114597</v>
      </c>
      <c r="AQ365" s="10">
        <v>175451.26854399103</v>
      </c>
      <c r="AR365" s="10">
        <v>117707.49028040702</v>
      </c>
      <c r="AS365" s="10">
        <v>145431.37738380503</v>
      </c>
      <c r="AT365" s="10">
        <v>166119.94180451005</v>
      </c>
      <c r="AU365" s="10">
        <v>89474.138896517616</v>
      </c>
      <c r="AV365" s="10">
        <v>111025.28469421093</v>
      </c>
      <c r="AW365" s="10">
        <v>109263.88914315306</v>
      </c>
      <c r="AX365" s="10">
        <v>98765.534553908001</v>
      </c>
      <c r="AY365" s="10">
        <v>165374.0343161569</v>
      </c>
      <c r="AZ365" s="10">
        <v>105179.47853389407</v>
      </c>
      <c r="BA365" s="10">
        <v>164839.12908262093</v>
      </c>
      <c r="BB365" s="10">
        <v>117245.91836352005</v>
      </c>
      <c r="BC365" s="10">
        <v>181441.56459195685</v>
      </c>
      <c r="BD365" s="10">
        <v>174366.72648460511</v>
      </c>
      <c r="BE365" s="10">
        <v>172581.50446515187</v>
      </c>
      <c r="BF365" s="10">
        <v>189789.59412409694</v>
      </c>
      <c r="BG365" s="10">
        <v>124261.26346320393</v>
      </c>
      <c r="BH365" s="10">
        <v>236146.85536903702</v>
      </c>
      <c r="BI365" s="10">
        <v>159813.9419997771</v>
      </c>
      <c r="BJ365" s="10">
        <v>163585.37894377799</v>
      </c>
      <c r="BK365" s="10">
        <v>180146.19458360085</v>
      </c>
      <c r="BL365" s="10">
        <v>116993.32598564099</v>
      </c>
      <c r="BM365" s="10">
        <v>132629.61513545807</v>
      </c>
      <c r="BN365" s="10">
        <v>144236.03454998208</v>
      </c>
      <c r="BO365" s="10">
        <v>102482.73423709506</v>
      </c>
      <c r="BP365" s="10">
        <v>187780.16110480714</v>
      </c>
      <c r="BQ365" s="10">
        <v>159332.60497693595</v>
      </c>
      <c r="BR365" s="10">
        <v>181593.10995168594</v>
      </c>
      <c r="BS365" s="10">
        <v>323332.20330413483</v>
      </c>
      <c r="BT365" s="10">
        <v>150089.44202034193</v>
      </c>
      <c r="BU365" s="10">
        <v>156380.50376143193</v>
      </c>
      <c r="BV365" s="10">
        <v>207875.14980077499</v>
      </c>
      <c r="BW365" s="10">
        <v>253814.06347393291</v>
      </c>
      <c r="BX365" s="10">
        <v>123475.96226336193</v>
      </c>
      <c r="BY365" s="10">
        <v>191499.50610795512</v>
      </c>
      <c r="BZ365" s="10">
        <v>163393.428728078</v>
      </c>
      <c r="CA365" s="10">
        <v>171251.83296340794</v>
      </c>
      <c r="CB365" s="10">
        <v>165418.20399123605</v>
      </c>
      <c r="CC365" s="10">
        <v>158703.47415776391</v>
      </c>
      <c r="CD365" s="10">
        <v>231920.62345200914</v>
      </c>
      <c r="CE365" s="10">
        <v>236892.86497943793</v>
      </c>
      <c r="CF365" s="10">
        <v>197881.77670332699</v>
      </c>
      <c r="CG365" s="10">
        <v>135339.57673695291</v>
      </c>
      <c r="CH365" s="10">
        <v>147398.62450412096</v>
      </c>
      <c r="CI365" s="10">
        <v>145013.07188374505</v>
      </c>
      <c r="CJ365" s="10">
        <v>112538.82456692898</v>
      </c>
      <c r="CK365" s="10">
        <v>145358.99037805104</v>
      </c>
      <c r="CL365" s="10">
        <v>127996.83210016295</v>
      </c>
      <c r="CM365" s="10">
        <v>148298.67299990793</v>
      </c>
      <c r="CN365" s="10">
        <v>94252.387391741184</v>
      </c>
      <c r="CO365" s="10">
        <v>134008.22051974092</v>
      </c>
    </row>
    <row r="366" spans="2:93" x14ac:dyDescent="0.2">
      <c r="B366" s="8" t="s">
        <v>794</v>
      </c>
      <c r="C366" s="8" t="s">
        <v>795</v>
      </c>
      <c r="D366" s="8">
        <v>817.58452956970996</v>
      </c>
      <c r="E366" s="9">
        <v>1.5228438906546662</v>
      </c>
      <c r="F366" s="8" t="s">
        <v>186</v>
      </c>
      <c r="G366" s="8" t="s">
        <v>87</v>
      </c>
      <c r="H366" s="9">
        <v>11.394951662313794</v>
      </c>
      <c r="I366" s="9">
        <v>10.387176964444793</v>
      </c>
      <c r="J366" s="9">
        <v>17.831850282989205</v>
      </c>
      <c r="K366" s="9">
        <v>11.773228590075762</v>
      </c>
      <c r="L366" s="9">
        <v>0.9506416400200679</v>
      </c>
      <c r="M366" s="14">
        <v>192</v>
      </c>
      <c r="N366" s="9">
        <v>0.52550600089594623</v>
      </c>
      <c r="O366" s="14">
        <v>341</v>
      </c>
      <c r="P366" s="9">
        <v>0.95973379350267707</v>
      </c>
      <c r="Q366" s="14">
        <v>201</v>
      </c>
      <c r="R366" s="9">
        <v>0.42476972614481756</v>
      </c>
      <c r="S366" s="14">
        <v>465</v>
      </c>
      <c r="T366" s="14">
        <v>32.225873061471773</v>
      </c>
      <c r="U366" s="14">
        <v>196</v>
      </c>
      <c r="V366" s="14">
        <v>11.106233256681399</v>
      </c>
      <c r="W366" s="14">
        <v>431</v>
      </c>
      <c r="X366" s="10">
        <v>145481.90631074028</v>
      </c>
      <c r="Y366" s="10">
        <v>157600.4134844293</v>
      </c>
      <c r="Z366" s="10">
        <v>191759.59565813787</v>
      </c>
      <c r="AA366" s="10">
        <v>187233.96401865897</v>
      </c>
      <c r="AB366" s="10">
        <v>148327.55783620491</v>
      </c>
      <c r="AC366" s="10">
        <v>147871.04389824712</v>
      </c>
      <c r="AD366" s="10">
        <v>126625.83584975003</v>
      </c>
      <c r="AE366" s="10">
        <v>117245.04861980703</v>
      </c>
      <c r="AF366" s="10">
        <v>124027.31373159291</v>
      </c>
      <c r="AG366" s="10">
        <v>138072.67393596706</v>
      </c>
      <c r="AH366" s="10">
        <v>169008.06444287204</v>
      </c>
      <c r="AI366" s="10">
        <v>143674.86478310998</v>
      </c>
      <c r="AJ366" s="10">
        <v>143776.19669668004</v>
      </c>
      <c r="AK366" s="10">
        <v>151985.39950976305</v>
      </c>
      <c r="AL366" s="10">
        <v>140351.45533969603</v>
      </c>
      <c r="AM366" s="10">
        <v>174917.98095211599</v>
      </c>
      <c r="AN366" s="10">
        <v>165381.34644381714</v>
      </c>
      <c r="AO366" s="10">
        <v>157244.28414797512</v>
      </c>
      <c r="AP366" s="10">
        <v>131617.10213259101</v>
      </c>
      <c r="AQ366" s="10">
        <v>161807.36825957589</v>
      </c>
      <c r="AR366" s="10">
        <v>122101.22553879398</v>
      </c>
      <c r="AS366" s="10">
        <v>215087.52753854482</v>
      </c>
      <c r="AT366" s="10">
        <v>156608.97611163798</v>
      </c>
      <c r="AU366" s="10">
        <v>173612.00427766115</v>
      </c>
      <c r="AV366" s="10">
        <v>197076.08084827193</v>
      </c>
      <c r="AW366" s="10">
        <v>135563.49074818008</v>
      </c>
      <c r="AX366" s="10">
        <v>188530.16789194409</v>
      </c>
      <c r="AY366" s="10">
        <v>123356.37918440209</v>
      </c>
      <c r="AZ366" s="10">
        <v>134208.22598089691</v>
      </c>
      <c r="BA366" s="10">
        <v>151992.54263710606</v>
      </c>
      <c r="BB366" s="10">
        <v>199867.30899559418</v>
      </c>
      <c r="BC366" s="10">
        <v>216780.42225986402</v>
      </c>
      <c r="BD366" s="10">
        <v>166811.09256858303</v>
      </c>
      <c r="BE366" s="10">
        <v>178332.85350529899</v>
      </c>
      <c r="BF366" s="10">
        <v>172911.870545685</v>
      </c>
      <c r="BG366" s="10">
        <v>201682.29429566592</v>
      </c>
      <c r="BH366" s="10">
        <v>193534.32897692997</v>
      </c>
      <c r="BI366" s="10">
        <v>225135.60312580914</v>
      </c>
      <c r="BJ366" s="10">
        <v>210225.70649774207</v>
      </c>
      <c r="BK366" s="10">
        <v>161101.06676171586</v>
      </c>
      <c r="BL366" s="10">
        <v>223829.17640230904</v>
      </c>
      <c r="BM366" s="10">
        <v>170923.07768170093</v>
      </c>
      <c r="BN366" s="10">
        <v>179413.43272647186</v>
      </c>
      <c r="BO366" s="10">
        <v>192074.17712668906</v>
      </c>
      <c r="BP366" s="10">
        <v>200486.29946012091</v>
      </c>
      <c r="BQ366" s="10">
        <v>173622.22488415003</v>
      </c>
      <c r="BR366" s="10">
        <v>200231.78124713103</v>
      </c>
      <c r="BS366" s="10">
        <v>177514.88688485711</v>
      </c>
      <c r="BT366" s="10">
        <v>170179.86506563713</v>
      </c>
      <c r="BU366" s="10">
        <v>220534.44415080291</v>
      </c>
      <c r="BV366" s="10">
        <v>189284.26802568886</v>
      </c>
      <c r="BW366" s="10">
        <v>189304.58855320091</v>
      </c>
      <c r="BX366" s="10">
        <v>206701.57961088783</v>
      </c>
      <c r="BY366" s="10">
        <v>192940.71112516505</v>
      </c>
      <c r="BZ366" s="10">
        <v>164869.78664654799</v>
      </c>
      <c r="CA366" s="10">
        <v>176475.51139901308</v>
      </c>
      <c r="CB366" s="10">
        <v>169394.42245290408</v>
      </c>
      <c r="CC366" s="10">
        <v>174485.8481508281</v>
      </c>
      <c r="CD366" s="10">
        <v>175832.27660174615</v>
      </c>
      <c r="CE366" s="10">
        <v>132775.48358472792</v>
      </c>
      <c r="CF366" s="10">
        <v>195194.49750944503</v>
      </c>
      <c r="CG366" s="10">
        <v>234477.88331931399</v>
      </c>
      <c r="CH366" s="10">
        <v>191339.26144115604</v>
      </c>
      <c r="CI366" s="10">
        <v>185868.22287679082</v>
      </c>
      <c r="CJ366" s="10">
        <v>204691.5585127401</v>
      </c>
      <c r="CK366" s="10">
        <v>174247.99380597414</v>
      </c>
      <c r="CL366" s="10">
        <v>219116.81207371416</v>
      </c>
      <c r="CM366" s="10">
        <v>160512.98089493008</v>
      </c>
      <c r="CN366" s="10">
        <v>208744.76716997614</v>
      </c>
      <c r="CO366" s="10">
        <v>198420.82661842811</v>
      </c>
    </row>
    <row r="367" spans="2:93" x14ac:dyDescent="0.2">
      <c r="B367" s="8" t="s">
        <v>796</v>
      </c>
      <c r="C367" s="8" t="s">
        <v>797</v>
      </c>
      <c r="D367" s="8">
        <v>780.58373756960498</v>
      </c>
      <c r="E367" s="9">
        <v>-8.5413942486645329</v>
      </c>
      <c r="F367" s="8" t="s">
        <v>86</v>
      </c>
      <c r="G367" s="8" t="s">
        <v>87</v>
      </c>
      <c r="H367" s="9">
        <v>16.162935922262729</v>
      </c>
      <c r="I367" s="9">
        <v>15.905606727699503</v>
      </c>
      <c r="J367" s="9">
        <v>27.044055226934034</v>
      </c>
      <c r="K367" s="9">
        <v>20.676801453293439</v>
      </c>
      <c r="L367" s="9">
        <v>0.50846169499119565</v>
      </c>
      <c r="M367" s="14">
        <v>341</v>
      </c>
      <c r="N367" s="9">
        <v>1.1337958179589682</v>
      </c>
      <c r="O367" s="14">
        <v>143</v>
      </c>
      <c r="P367" s="9">
        <v>0.62195516119508232</v>
      </c>
      <c r="Q367" s="14">
        <v>361</v>
      </c>
      <c r="R367" s="9">
        <v>1.1298197616664372</v>
      </c>
      <c r="S367" s="14">
        <v>160</v>
      </c>
      <c r="T367" s="14">
        <v>19.269854038831451</v>
      </c>
      <c r="U367" s="14">
        <v>353</v>
      </c>
      <c r="V367" s="14">
        <v>29.348410101027561</v>
      </c>
      <c r="W367" s="14">
        <v>147</v>
      </c>
      <c r="X367" s="10">
        <v>7812.398399768168</v>
      </c>
      <c r="Y367" s="10">
        <v>8466.1265751340507</v>
      </c>
      <c r="Z367" s="10">
        <v>12582.173668339225</v>
      </c>
      <c r="AA367" s="10">
        <v>11542.894360604383</v>
      </c>
      <c r="AB367" s="10">
        <v>8312.8571848986976</v>
      </c>
      <c r="AC367" s="10">
        <v>8589.826165802182</v>
      </c>
      <c r="AD367" s="10">
        <v>8505.8507728423119</v>
      </c>
      <c r="AE367" s="10">
        <v>10542.619037354298</v>
      </c>
      <c r="AF367" s="10">
        <v>7520.6402960287087</v>
      </c>
      <c r="AG367" s="10">
        <v>6292.2717844668678</v>
      </c>
      <c r="AH367" s="10">
        <v>8905.1629858692595</v>
      </c>
      <c r="AI367" s="10">
        <v>5351.4357577102946</v>
      </c>
      <c r="AJ367" s="10">
        <v>6813.9874775331309</v>
      </c>
      <c r="AK367" s="10">
        <v>7933.0769610013913</v>
      </c>
      <c r="AL367" s="10">
        <v>8462.039973441746</v>
      </c>
      <c r="AM367" s="10">
        <v>7269.9003393202584</v>
      </c>
      <c r="AN367" s="10">
        <v>7061.5104607170388</v>
      </c>
      <c r="AO367" s="10">
        <v>6189.6054480950961</v>
      </c>
      <c r="AP367" s="10">
        <v>11320.156774794405</v>
      </c>
      <c r="AQ367" s="10">
        <v>10072.080841121995</v>
      </c>
      <c r="AR367" s="10">
        <v>12902.839431240909</v>
      </c>
      <c r="AS367" s="10">
        <v>5701.5982324108891</v>
      </c>
      <c r="AT367" s="10">
        <v>10715.194640211603</v>
      </c>
      <c r="AU367" s="10">
        <v>6815.7268940028953</v>
      </c>
      <c r="AV367" s="10">
        <v>6057.2363803530434</v>
      </c>
      <c r="AW367" s="10">
        <v>7574.9928968796867</v>
      </c>
      <c r="AX367" s="10">
        <v>8667.7079785869955</v>
      </c>
      <c r="AY367" s="10">
        <v>8720.0903967892755</v>
      </c>
      <c r="AZ367" s="10">
        <v>5524.1013390247499</v>
      </c>
      <c r="BA367" s="10">
        <v>9798.3142232311129</v>
      </c>
      <c r="BB367" s="10">
        <v>12495.053614105398</v>
      </c>
      <c r="BC367" s="10">
        <v>12745.837249088105</v>
      </c>
      <c r="BD367" s="10">
        <v>10028.952405315993</v>
      </c>
      <c r="BE367" s="10">
        <v>11510.628084699696</v>
      </c>
      <c r="BF367" s="10">
        <v>13079.645575365012</v>
      </c>
      <c r="BG367" s="10">
        <v>8583.5221192893678</v>
      </c>
      <c r="BH367" s="10">
        <v>11723.540628085004</v>
      </c>
      <c r="BI367" s="10">
        <v>15265.085763790203</v>
      </c>
      <c r="BJ367" s="10">
        <v>14312.652192791105</v>
      </c>
      <c r="BK367" s="10">
        <v>16113.141113407015</v>
      </c>
      <c r="BL367" s="10">
        <v>11844.080701552493</v>
      </c>
      <c r="BM367" s="10">
        <v>14635.993714472406</v>
      </c>
      <c r="BN367" s="10">
        <v>12579.236794054801</v>
      </c>
      <c r="BO367" s="10">
        <v>11333.298159219095</v>
      </c>
      <c r="BP367" s="10">
        <v>15686.338212184211</v>
      </c>
      <c r="BQ367" s="10">
        <v>9925.6540294979895</v>
      </c>
      <c r="BR367" s="10">
        <v>10643.4323809419</v>
      </c>
      <c r="BS367" s="10">
        <v>12127.62217306099</v>
      </c>
      <c r="BT367" s="10">
        <v>14933.558433215412</v>
      </c>
      <c r="BU367" s="10">
        <v>12076.200022648305</v>
      </c>
      <c r="BV367" s="10">
        <v>13543.9863549438</v>
      </c>
      <c r="BW367" s="10">
        <v>9738.1094572262282</v>
      </c>
      <c r="BX367" s="10">
        <v>11462.155351658706</v>
      </c>
      <c r="BY367" s="10">
        <v>12088.457251057998</v>
      </c>
      <c r="BZ367" s="10">
        <v>8561.3460262498174</v>
      </c>
      <c r="CA367" s="10">
        <v>13122.152626385909</v>
      </c>
      <c r="CB367" s="10">
        <v>14627.186780214492</v>
      </c>
      <c r="CC367" s="10">
        <v>14356.1638145989</v>
      </c>
      <c r="CD367" s="10">
        <v>15381.579915147413</v>
      </c>
      <c r="CE367" s="10">
        <v>14029.323057558709</v>
      </c>
      <c r="CF367" s="10">
        <v>10908.601938677908</v>
      </c>
      <c r="CG367" s="10">
        <v>9012.1583226902712</v>
      </c>
      <c r="CH367" s="10">
        <v>9626.0932959086458</v>
      </c>
      <c r="CI367" s="10">
        <v>7718.6588209278752</v>
      </c>
      <c r="CJ367" s="10">
        <v>8620.6542001077141</v>
      </c>
      <c r="CK367" s="10">
        <v>11730.163936821094</v>
      </c>
      <c r="CL367" s="10">
        <v>13455.532291473299</v>
      </c>
      <c r="CM367" s="10">
        <v>8297.8524149141704</v>
      </c>
      <c r="CN367" s="10">
        <v>10333.042010630708</v>
      </c>
      <c r="CO367" s="10">
        <v>14244.669344893995</v>
      </c>
    </row>
    <row r="368" spans="2:93" x14ac:dyDescent="0.2">
      <c r="B368" s="8" t="s">
        <v>798</v>
      </c>
      <c r="C368" s="8" t="s">
        <v>799</v>
      </c>
      <c r="D368" s="8">
        <v>503.29908277392701</v>
      </c>
      <c r="E368" s="9">
        <v>-4.1857005649697143</v>
      </c>
      <c r="F368" s="8" t="s">
        <v>186</v>
      </c>
      <c r="G368" s="8" t="s">
        <v>87</v>
      </c>
      <c r="H368" s="9">
        <v>18.823025117314078</v>
      </c>
      <c r="I368" s="9">
        <v>28.198397728791967</v>
      </c>
      <c r="J368" s="9">
        <v>35.95750517041472</v>
      </c>
      <c r="K368" s="9">
        <v>35.35785915089815</v>
      </c>
      <c r="L368" s="9">
        <v>0.34094866080854636</v>
      </c>
      <c r="M368" s="14">
        <v>409</v>
      </c>
      <c r="N368" s="9">
        <v>1.3558843756526897</v>
      </c>
      <c r="O368" s="14">
        <v>98</v>
      </c>
      <c r="P368" s="9">
        <v>0.37401415918351211</v>
      </c>
      <c r="Q368" s="14">
        <v>459</v>
      </c>
      <c r="R368" s="9">
        <v>1.3699688361484796</v>
      </c>
      <c r="S368" s="14">
        <v>67</v>
      </c>
      <c r="T368" s="14">
        <v>11.580248055993641</v>
      </c>
      <c r="U368" s="14">
        <v>454</v>
      </c>
      <c r="V368" s="14">
        <v>35.696570380403195</v>
      </c>
      <c r="W368" s="14">
        <v>73</v>
      </c>
      <c r="X368" s="10">
        <v>3206.3839759208149</v>
      </c>
      <c r="Y368" s="10">
        <v>3478.9791476511059</v>
      </c>
      <c r="Z368" s="10">
        <v>4499.2107220842308</v>
      </c>
      <c r="AA368" s="10">
        <v>3776.5850832869946</v>
      </c>
      <c r="AB368" s="10">
        <v>3411.9161380496175</v>
      </c>
      <c r="AC368" s="10">
        <v>2493.2191001656693</v>
      </c>
      <c r="AD368" s="10">
        <v>3817.7842023680096</v>
      </c>
      <c r="AE368" s="10">
        <v>3007.6487576555705</v>
      </c>
      <c r="AF368" s="10">
        <v>2876.4457279430599</v>
      </c>
      <c r="AG368" s="10">
        <v>2372.8570510097406</v>
      </c>
      <c r="AH368" s="10">
        <v>2503.2734594883391</v>
      </c>
      <c r="AI368" s="10">
        <v>3251.3958216369324</v>
      </c>
      <c r="AJ368" s="10">
        <v>4115.6951745531032</v>
      </c>
      <c r="AK368" s="10">
        <v>2675.0081312297989</v>
      </c>
      <c r="AL368" s="10">
        <v>3939.9957239189321</v>
      </c>
      <c r="AM368" s="10">
        <v>4108.7757202657285</v>
      </c>
      <c r="AN368" s="10">
        <v>3108.9766786860823</v>
      </c>
      <c r="AO368" s="10">
        <v>2644.783346809641</v>
      </c>
      <c r="AP368" s="10">
        <v>1983.4995137337394</v>
      </c>
      <c r="AQ368" s="10">
        <v>2207.6300123050009</v>
      </c>
      <c r="AR368" s="10">
        <v>3463.8243394674973</v>
      </c>
      <c r="AS368" s="10">
        <v>4101.7650968545477</v>
      </c>
      <c r="AT368" s="10">
        <v>4062.7809482238567</v>
      </c>
      <c r="AU368" s="10">
        <v>6951.576223068545</v>
      </c>
      <c r="AV368" s="10">
        <v>3307.8577760720923</v>
      </c>
      <c r="AW368" s="10">
        <v>3537.5835826525913</v>
      </c>
      <c r="AX368" s="10">
        <v>2782.4457431409592</v>
      </c>
      <c r="AY368" s="10">
        <v>2708.1438593541397</v>
      </c>
      <c r="AZ368" s="10">
        <v>4675.864049994434</v>
      </c>
      <c r="BA368" s="10">
        <v>2798.9744277873301</v>
      </c>
      <c r="BB368" s="10">
        <v>3896.038365464563</v>
      </c>
      <c r="BC368" s="10">
        <v>4280.7130068491624</v>
      </c>
      <c r="BD368" s="10">
        <v>5268.5816123634731</v>
      </c>
      <c r="BE368" s="10">
        <v>4294.6495653195125</v>
      </c>
      <c r="BF368" s="10">
        <v>4323.6668839155891</v>
      </c>
      <c r="BG368" s="10">
        <v>5367.4389534976635</v>
      </c>
      <c r="BH368" s="10">
        <v>5081.6966841033091</v>
      </c>
      <c r="BI368" s="10">
        <v>4614.1257964976876</v>
      </c>
      <c r="BJ368" s="10">
        <v>6521.5671600351398</v>
      </c>
      <c r="BK368" s="10">
        <v>2685.6444310885186</v>
      </c>
      <c r="BL368" s="10">
        <v>4795.3762711375366</v>
      </c>
      <c r="BM368" s="10">
        <v>3023.7052998111371</v>
      </c>
      <c r="BN368" s="10">
        <v>2658.5376523792202</v>
      </c>
      <c r="BO368" s="10">
        <v>7031.5991454506748</v>
      </c>
      <c r="BP368" s="10">
        <v>2913.8553623815305</v>
      </c>
      <c r="BQ368" s="10">
        <v>4485.1980834156666</v>
      </c>
      <c r="BR368" s="10">
        <v>2652.4730683113889</v>
      </c>
      <c r="BS368" s="10">
        <v>6626.8397800421872</v>
      </c>
      <c r="BT368" s="10">
        <v>4674.3764183260391</v>
      </c>
      <c r="BU368" s="10">
        <v>4788.1309012946185</v>
      </c>
      <c r="BV368" s="10">
        <v>2730.002941136961</v>
      </c>
      <c r="BW368" s="10">
        <v>2605.8697978697596</v>
      </c>
      <c r="BX368" s="10">
        <v>3654.175571102759</v>
      </c>
      <c r="BY368" s="10">
        <v>7355.6823687052047</v>
      </c>
      <c r="BZ368" s="10">
        <v>4291.1580141246768</v>
      </c>
      <c r="CA368" s="10">
        <v>2555.8585907371607</v>
      </c>
      <c r="CB368" s="10">
        <v>4255.1962345996826</v>
      </c>
      <c r="CC368" s="10">
        <v>2342.8447599227211</v>
      </c>
      <c r="CD368" s="10">
        <v>2445.7798067601002</v>
      </c>
      <c r="CE368" s="10">
        <v>2720.608027215721</v>
      </c>
      <c r="CF368" s="10">
        <v>4032.6054824554089</v>
      </c>
      <c r="CG368" s="10">
        <v>5839.7387836316757</v>
      </c>
      <c r="CH368" s="10">
        <v>3435.2944235729774</v>
      </c>
      <c r="CI368" s="10">
        <v>5922.783618141616</v>
      </c>
      <c r="CJ368" s="10">
        <v>5282.2256335710545</v>
      </c>
      <c r="CK368" s="10">
        <v>3066.7193387892394</v>
      </c>
      <c r="CL368" s="10">
        <v>3663.307368771887</v>
      </c>
      <c r="CM368" s="10">
        <v>2922.4009236826796</v>
      </c>
      <c r="CN368" s="10">
        <v>2863.5493348522004</v>
      </c>
      <c r="CO368" s="10">
        <v>3545.9006460964001</v>
      </c>
    </row>
    <row r="369" spans="2:93" x14ac:dyDescent="0.2">
      <c r="B369" s="8" t="s">
        <v>800</v>
      </c>
      <c r="C369" s="8" t="s">
        <v>801</v>
      </c>
      <c r="D369" s="8">
        <v>297.09026120685502</v>
      </c>
      <c r="E369" s="9">
        <v>2.3591096712550876</v>
      </c>
      <c r="F369" s="8" t="s">
        <v>86</v>
      </c>
      <c r="G369" s="8" t="s">
        <v>87</v>
      </c>
      <c r="H369" s="9">
        <v>21.858750874108519</v>
      </c>
      <c r="I369" s="9">
        <v>23.922584625829558</v>
      </c>
      <c r="J369" s="9">
        <v>33.296125877965807</v>
      </c>
      <c r="K369" s="9">
        <v>25.23429163335064</v>
      </c>
      <c r="L369" s="9">
        <v>0.47913369910054637</v>
      </c>
      <c r="M369" s="14">
        <v>351</v>
      </c>
      <c r="N369" s="9">
        <v>1.4927795270658535</v>
      </c>
      <c r="O369" s="14">
        <v>78</v>
      </c>
      <c r="P369" s="9">
        <v>0.46738935212991889</v>
      </c>
      <c r="Q369" s="14">
        <v>428</v>
      </c>
      <c r="R369" s="9">
        <v>1.2588586937456889</v>
      </c>
      <c r="S369" s="14">
        <v>109</v>
      </c>
      <c r="T369" s="14">
        <v>15.346669626774808</v>
      </c>
      <c r="U369" s="14">
        <v>406</v>
      </c>
      <c r="V369" s="14">
        <v>34.925403133785501</v>
      </c>
      <c r="W369" s="14">
        <v>80</v>
      </c>
      <c r="X369" s="10">
        <v>4567.5580040681298</v>
      </c>
      <c r="Y369" s="10">
        <v>4965.6724866547138</v>
      </c>
      <c r="Z369" s="10">
        <v>7763.4478654741924</v>
      </c>
      <c r="AA369" s="10">
        <v>6626.4466184217436</v>
      </c>
      <c r="AB369" s="10">
        <v>4996.742174828375</v>
      </c>
      <c r="AC369" s="10">
        <v>4749.4223013597393</v>
      </c>
      <c r="AD369" s="10">
        <v>6951.7162635718214</v>
      </c>
      <c r="AE369" s="10">
        <v>4682.0881730000765</v>
      </c>
      <c r="AF369" s="10">
        <v>3925.961409339528</v>
      </c>
      <c r="AG369" s="10">
        <v>4520.180860086236</v>
      </c>
      <c r="AH369" s="10">
        <v>3572.8230862148903</v>
      </c>
      <c r="AI369" s="10">
        <v>5968.1345390424194</v>
      </c>
      <c r="AJ369" s="10">
        <v>3422.0933688335022</v>
      </c>
      <c r="AK369" s="10">
        <v>4662.4991457008191</v>
      </c>
      <c r="AL369" s="10">
        <v>3306.2602777246284</v>
      </c>
      <c r="AM369" s="10">
        <v>3746.853879616217</v>
      </c>
      <c r="AN369" s="10">
        <v>4873.4785735674395</v>
      </c>
      <c r="AO369" s="10">
        <v>4865.2034192464962</v>
      </c>
      <c r="AP369" s="10">
        <v>6982.9518076071054</v>
      </c>
      <c r="AQ369" s="10">
        <v>4207.4344315394392</v>
      </c>
      <c r="AR369" s="10">
        <v>6759.2648915639602</v>
      </c>
      <c r="AS369" s="10">
        <v>3203.3877049168486</v>
      </c>
      <c r="AT369" s="10">
        <v>3846.0348735225325</v>
      </c>
      <c r="AU369" s="10">
        <v>3605.524378420288</v>
      </c>
      <c r="AV369" s="10">
        <v>4660.2496528858364</v>
      </c>
      <c r="AW369" s="10">
        <v>4095.5659624094596</v>
      </c>
      <c r="AX369" s="10">
        <v>9331.3164650660383</v>
      </c>
      <c r="AY369" s="10">
        <v>4489.1197166622023</v>
      </c>
      <c r="AZ369" s="10">
        <v>4645.723802212764</v>
      </c>
      <c r="BA369" s="10">
        <v>3861.9652204582931</v>
      </c>
      <c r="BB369" s="10">
        <v>6943.6172849149079</v>
      </c>
      <c r="BC369" s="10">
        <v>6959.0193281915581</v>
      </c>
      <c r="BD369" s="10">
        <v>6809.2211283816187</v>
      </c>
      <c r="BE369" s="10">
        <v>5328.68838008905</v>
      </c>
      <c r="BF369" s="10">
        <v>4988.9818773692077</v>
      </c>
      <c r="BG369" s="10">
        <v>7803.347800781984</v>
      </c>
      <c r="BH369" s="10">
        <v>7247.931143809582</v>
      </c>
      <c r="BI369" s="10">
        <v>7131.8420383130315</v>
      </c>
      <c r="BJ369" s="10">
        <v>8384.4359779499955</v>
      </c>
      <c r="BK369" s="10">
        <v>6224.2934306969673</v>
      </c>
      <c r="BL369" s="10">
        <v>9003.2337224784478</v>
      </c>
      <c r="BM369" s="10">
        <v>10258.640643846707</v>
      </c>
      <c r="BN369" s="10">
        <v>6645.6609725691824</v>
      </c>
      <c r="BO369" s="10">
        <v>12305.368751588092</v>
      </c>
      <c r="BP369" s="10">
        <v>10337.913774318395</v>
      </c>
      <c r="BQ369" s="10">
        <v>5605.0610536392514</v>
      </c>
      <c r="BR369" s="10">
        <v>9030.0277321284721</v>
      </c>
      <c r="BS369" s="10">
        <v>5988.458580257311</v>
      </c>
      <c r="BT369" s="10">
        <v>9493.4955181321766</v>
      </c>
      <c r="BU369" s="10">
        <v>8779.7181700279089</v>
      </c>
      <c r="BV369" s="10">
        <v>11547.338647940305</v>
      </c>
      <c r="BW369" s="10">
        <v>5481.5024821436218</v>
      </c>
      <c r="BX369" s="10">
        <v>6589.1215137424342</v>
      </c>
      <c r="BY369" s="10">
        <v>7891.8733268660053</v>
      </c>
      <c r="BZ369" s="10">
        <v>4910.2464177472784</v>
      </c>
      <c r="CA369" s="10">
        <v>4754.8101872591569</v>
      </c>
      <c r="CB369" s="10">
        <v>8662.3643439585248</v>
      </c>
      <c r="CC369" s="10">
        <v>5927.9692341623622</v>
      </c>
      <c r="CD369" s="10">
        <v>6650.6265689999327</v>
      </c>
      <c r="CE369" s="10">
        <v>6817.9035861444581</v>
      </c>
      <c r="CF369" s="10">
        <v>5699.0106964945599</v>
      </c>
      <c r="CG369" s="10">
        <v>5032.1640362295448</v>
      </c>
      <c r="CH369" s="10">
        <v>7105.8721070950996</v>
      </c>
      <c r="CI369" s="10">
        <v>4796.6957512438421</v>
      </c>
      <c r="CJ369" s="10">
        <v>4596.5628848110237</v>
      </c>
      <c r="CK369" s="10">
        <v>6427.6277895419316</v>
      </c>
      <c r="CL369" s="10">
        <v>7309.4612139655783</v>
      </c>
      <c r="CM369" s="10">
        <v>9087.8556401850783</v>
      </c>
      <c r="CN369" s="10">
        <v>6686.3960922268843</v>
      </c>
      <c r="CO369" s="10">
        <v>6553.5298476772496</v>
      </c>
    </row>
    <row r="370" spans="2:93" x14ac:dyDescent="0.2">
      <c r="B370" s="8" t="s">
        <v>802</v>
      </c>
      <c r="C370" s="8" t="s">
        <v>803</v>
      </c>
      <c r="D370" s="8">
        <v>879.70198668831199</v>
      </c>
      <c r="E370" s="9">
        <v>-6.9391400962545458</v>
      </c>
      <c r="F370" s="8" t="s">
        <v>86</v>
      </c>
      <c r="G370" s="8" t="s">
        <v>87</v>
      </c>
      <c r="H370" s="9">
        <v>20.972686336100629</v>
      </c>
      <c r="I370" s="9">
        <v>25.146986736743781</v>
      </c>
      <c r="J370" s="9">
        <v>29.508873297868622</v>
      </c>
      <c r="K370" s="9">
        <v>28.669984342866574</v>
      </c>
      <c r="L370" s="9">
        <v>0.47313075631358947</v>
      </c>
      <c r="M370" s="14">
        <v>355</v>
      </c>
      <c r="N370" s="9">
        <v>0.36157680528980601</v>
      </c>
      <c r="O370" s="14">
        <v>396</v>
      </c>
      <c r="P370" s="9">
        <v>0.51485207697154256</v>
      </c>
      <c r="Q370" s="14">
        <v>411</v>
      </c>
      <c r="R370" s="9">
        <v>0.36017861908198295</v>
      </c>
      <c r="S370" s="14">
        <v>483</v>
      </c>
      <c r="T370" s="14">
        <v>16.377396421005876</v>
      </c>
      <c r="U370" s="14">
        <v>396</v>
      </c>
      <c r="V370" s="14">
        <v>8.4570968321821418</v>
      </c>
      <c r="W370" s="14">
        <v>475</v>
      </c>
      <c r="X370" s="10">
        <v>24830.78144553618</v>
      </c>
      <c r="Y370" s="10">
        <v>27026.533536205206</v>
      </c>
      <c r="Z370" s="10">
        <v>33685.174050585658</v>
      </c>
      <c r="AA370" s="10">
        <v>32599.674294506211</v>
      </c>
      <c r="AB370" s="10">
        <v>14995.632926495498</v>
      </c>
      <c r="AC370" s="10">
        <v>24979.142265974504</v>
      </c>
      <c r="AD370" s="10">
        <v>24452.239203366618</v>
      </c>
      <c r="AE370" s="10">
        <v>32458.526918897878</v>
      </c>
      <c r="AF370" s="10">
        <v>23919.319390295586</v>
      </c>
      <c r="AG370" s="10">
        <v>21745.880396486686</v>
      </c>
      <c r="AH370" s="10">
        <v>33844.306555392781</v>
      </c>
      <c r="AI370" s="10">
        <v>23149.028599853507</v>
      </c>
      <c r="AJ370" s="10">
        <v>16081.539345126204</v>
      </c>
      <c r="AK370" s="10">
        <v>27729.593716569201</v>
      </c>
      <c r="AL370" s="10">
        <v>25620.827709675483</v>
      </c>
      <c r="AM370" s="10">
        <v>24811.807067475205</v>
      </c>
      <c r="AN370" s="10">
        <v>29012.314696361202</v>
      </c>
      <c r="AO370" s="10">
        <v>16967.042843065108</v>
      </c>
      <c r="AP370" s="10">
        <v>39118.783930999663</v>
      </c>
      <c r="AQ370" s="10">
        <v>34854.95072968569</v>
      </c>
      <c r="AR370" s="10">
        <v>26063.29528259029</v>
      </c>
      <c r="AS370" s="10">
        <v>29604.959452594918</v>
      </c>
      <c r="AT370" s="10">
        <v>34963.549084182327</v>
      </c>
      <c r="AU370" s="10">
        <v>16479.203531212916</v>
      </c>
      <c r="AV370" s="10">
        <v>23980.446659311205</v>
      </c>
      <c r="AW370" s="10">
        <v>21123.642803512517</v>
      </c>
      <c r="AX370" s="10">
        <v>17825.704917585586</v>
      </c>
      <c r="AY370" s="10">
        <v>38096.497086304735</v>
      </c>
      <c r="AZ370" s="10">
        <v>19675.139207280296</v>
      </c>
      <c r="BA370" s="10">
        <v>32591.720442342412</v>
      </c>
      <c r="BB370" s="10">
        <v>23664.145824260311</v>
      </c>
      <c r="BC370" s="10">
        <v>37649.046069982011</v>
      </c>
      <c r="BD370" s="10">
        <v>34421.585462202129</v>
      </c>
      <c r="BE370" s="10">
        <v>36184.607660262714</v>
      </c>
      <c r="BF370" s="10">
        <v>39074.715409438031</v>
      </c>
      <c r="BG370" s="10">
        <v>23747.164298201613</v>
      </c>
      <c r="BH370" s="10">
        <v>44755.197289587617</v>
      </c>
      <c r="BI370" s="10">
        <v>29639.339094816227</v>
      </c>
      <c r="BJ370" s="10">
        <v>32574.831698011607</v>
      </c>
      <c r="BK370" s="10">
        <v>37558.961876090107</v>
      </c>
      <c r="BL370" s="10">
        <v>21116.226180837901</v>
      </c>
      <c r="BM370" s="10">
        <v>26821.171559274288</v>
      </c>
      <c r="BN370" s="10">
        <v>30924.44986696159</v>
      </c>
      <c r="BO370" s="10">
        <v>21934.792354707406</v>
      </c>
      <c r="BP370" s="10">
        <v>42281.539739184809</v>
      </c>
      <c r="BQ370" s="10">
        <v>32042.776405247216</v>
      </c>
      <c r="BR370" s="10">
        <v>39475.13923802138</v>
      </c>
      <c r="BS370" s="10">
        <v>57162.887267249134</v>
      </c>
      <c r="BT370" s="10">
        <v>29594.954257525096</v>
      </c>
      <c r="BU370" s="10">
        <v>33079.949459851989</v>
      </c>
      <c r="BV370" s="10">
        <v>38395.790215443427</v>
      </c>
      <c r="BW370" s="10">
        <v>48432.585441835065</v>
      </c>
      <c r="BX370" s="10">
        <v>22345.492537253715</v>
      </c>
      <c r="BY370" s="10">
        <v>39623.926216662701</v>
      </c>
      <c r="BZ370" s="10">
        <v>29942.972015348583</v>
      </c>
      <c r="CA370" s="10">
        <v>31337.002987547814</v>
      </c>
      <c r="CB370" s="10">
        <v>33437.854987960403</v>
      </c>
      <c r="CC370" s="10">
        <v>32338.384109197486</v>
      </c>
      <c r="CD370" s="10">
        <v>55210.607783142143</v>
      </c>
      <c r="CE370" s="10">
        <v>47476.760868533536</v>
      </c>
      <c r="CF370" s="10">
        <v>40169.311205156526</v>
      </c>
      <c r="CG370" s="10">
        <v>22533.630510322382</v>
      </c>
      <c r="CH370" s="10">
        <v>30057.099495217408</v>
      </c>
      <c r="CI370" s="10">
        <v>28284.468221030394</v>
      </c>
      <c r="CJ370" s="10">
        <v>23709.099453556599</v>
      </c>
      <c r="CK370" s="10">
        <v>26946.230769328315</v>
      </c>
      <c r="CL370" s="10">
        <v>28122.020343138101</v>
      </c>
      <c r="CM370" s="10">
        <v>27852.920405740406</v>
      </c>
      <c r="CN370" s="10">
        <v>18394.094533100691</v>
      </c>
      <c r="CO370" s="10">
        <v>27383.233790608421</v>
      </c>
    </row>
    <row r="371" spans="2:93" x14ac:dyDescent="0.2">
      <c r="B371" s="8" t="s">
        <v>804</v>
      </c>
      <c r="C371" s="8" t="s">
        <v>805</v>
      </c>
      <c r="D371" s="8">
        <v>905.62540289614299</v>
      </c>
      <c r="E371" s="9">
        <v>-0.87834899036834713</v>
      </c>
      <c r="F371" s="8" t="s">
        <v>186</v>
      </c>
      <c r="G371" s="8" t="s">
        <v>87</v>
      </c>
      <c r="H371" s="9">
        <v>17.663596846051792</v>
      </c>
      <c r="I371" s="9">
        <v>30.421529584531342</v>
      </c>
      <c r="J371" s="9">
        <v>27.055288739655825</v>
      </c>
      <c r="K371" s="9">
        <v>14.809257349266108</v>
      </c>
      <c r="L371" s="9">
        <v>0.51672721154683365</v>
      </c>
      <c r="M371" s="14">
        <v>338</v>
      </c>
      <c r="N371" s="9">
        <v>1.0165395033284554</v>
      </c>
      <c r="O371" s="14">
        <v>168</v>
      </c>
      <c r="P371" s="9">
        <v>0.63612891996331933</v>
      </c>
      <c r="Q371" s="14">
        <v>351</v>
      </c>
      <c r="R371" s="9">
        <v>0.80430541744723394</v>
      </c>
      <c r="S371" s="14">
        <v>295</v>
      </c>
      <c r="T371" s="14">
        <v>19.694246429172505</v>
      </c>
      <c r="U371" s="14">
        <v>344</v>
      </c>
      <c r="V371" s="14">
        <v>22.404662029641855</v>
      </c>
      <c r="W371" s="14">
        <v>235</v>
      </c>
      <c r="X371" s="10">
        <v>5064.9961737596177</v>
      </c>
      <c r="Y371" s="10">
        <v>5522.0559615765342</v>
      </c>
      <c r="Z371" s="10">
        <v>6647.5471400059587</v>
      </c>
      <c r="AA371" s="10">
        <v>7148.2929369087169</v>
      </c>
      <c r="AB371" s="10">
        <v>6181.3440037058663</v>
      </c>
      <c r="AC371" s="10">
        <v>4968.8203943424614</v>
      </c>
      <c r="AD371" s="10">
        <v>4254.8355756703813</v>
      </c>
      <c r="AE371" s="10">
        <v>5611.2200033962263</v>
      </c>
      <c r="AF371" s="10">
        <v>4224.3494811023966</v>
      </c>
      <c r="AG371" s="10">
        <v>4566.1153981012685</v>
      </c>
      <c r="AH371" s="10">
        <v>4695.959128562341</v>
      </c>
      <c r="AI371" s="10">
        <v>4370.294891220412</v>
      </c>
      <c r="AJ371" s="10">
        <v>4116.1127684666708</v>
      </c>
      <c r="AK371" s="10">
        <v>4632.8984494478336</v>
      </c>
      <c r="AL371" s="10">
        <v>7033.1598842460844</v>
      </c>
      <c r="AM371" s="10">
        <v>6336.0210227850512</v>
      </c>
      <c r="AN371" s="10">
        <v>4853.8192578280405</v>
      </c>
      <c r="AO371" s="10">
        <v>2930.0000428953695</v>
      </c>
      <c r="AP371" s="10">
        <v>5971.6580549580249</v>
      </c>
      <c r="AQ371" s="10">
        <v>3783.9038903679025</v>
      </c>
      <c r="AR371" s="10">
        <v>6872.8544487710433</v>
      </c>
      <c r="AS371" s="10">
        <v>6973.4516249017352</v>
      </c>
      <c r="AT371" s="10">
        <v>6885.4337701733657</v>
      </c>
      <c r="AU371" s="10">
        <v>7300.8234839758288</v>
      </c>
      <c r="AV371" s="10">
        <v>4685.644482347464</v>
      </c>
      <c r="AW371" s="10">
        <v>4228.0368714510014</v>
      </c>
      <c r="AX371" s="10">
        <v>7755.1157661090483</v>
      </c>
      <c r="AY371" s="10">
        <v>4751.4238876156169</v>
      </c>
      <c r="AZ371" s="10">
        <v>5596.2549954377546</v>
      </c>
      <c r="BA371" s="10">
        <v>4052.1261814907825</v>
      </c>
      <c r="BB371" s="10">
        <v>6190.8963041212601</v>
      </c>
      <c r="BC371" s="10">
        <v>6074.1327929656691</v>
      </c>
      <c r="BD371" s="10">
        <v>3987.1092804651817</v>
      </c>
      <c r="BE371" s="10">
        <v>5217.4611423889583</v>
      </c>
      <c r="BF371" s="10">
        <v>8028.3924564600684</v>
      </c>
      <c r="BG371" s="10">
        <v>5331.6632858899993</v>
      </c>
      <c r="BH371" s="10">
        <v>5677.1412650139227</v>
      </c>
      <c r="BI371" s="10">
        <v>5306.2560928388612</v>
      </c>
      <c r="BJ371" s="10">
        <v>7593.8125597260068</v>
      </c>
      <c r="BK371" s="10">
        <v>6758.4832008818348</v>
      </c>
      <c r="BL371" s="10">
        <v>5823.1204192542837</v>
      </c>
      <c r="BM371" s="10">
        <v>8929.2070651664471</v>
      </c>
      <c r="BN371" s="10">
        <v>7435.8843006566431</v>
      </c>
      <c r="BO371" s="10">
        <v>13119.281255820511</v>
      </c>
      <c r="BP371" s="10">
        <v>4728.0090490528682</v>
      </c>
      <c r="BQ371" s="10">
        <v>7918.0252238977855</v>
      </c>
      <c r="BR371" s="10">
        <v>7200.5734036416779</v>
      </c>
      <c r="BS371" s="10">
        <v>6683.6093719410619</v>
      </c>
      <c r="BT371" s="10">
        <v>3462.1568524613008</v>
      </c>
      <c r="BU371" s="10">
        <v>7485.7274774748257</v>
      </c>
      <c r="BV371" s="10">
        <v>7517.980709066801</v>
      </c>
      <c r="BW371" s="10">
        <v>5191.510164338807</v>
      </c>
      <c r="BX371" s="10">
        <v>6382.5501273659711</v>
      </c>
      <c r="BY371" s="10">
        <v>6900.9108309922785</v>
      </c>
      <c r="BZ371" s="10">
        <v>6561.0542935513949</v>
      </c>
      <c r="CA371" s="10">
        <v>7575.5836143969518</v>
      </c>
      <c r="CB371" s="10">
        <v>5333.5123167188813</v>
      </c>
      <c r="CC371" s="10">
        <v>6832.5081532844342</v>
      </c>
      <c r="CD371" s="10">
        <v>6206.5364765344966</v>
      </c>
      <c r="CE371" s="10">
        <v>5679.5996210245639</v>
      </c>
      <c r="CF371" s="10">
        <v>8251.508523970635</v>
      </c>
      <c r="CG371" s="10">
        <v>6551.580407068981</v>
      </c>
      <c r="CH371" s="10">
        <v>7632.1592344216415</v>
      </c>
      <c r="CI371" s="10">
        <v>8461.3326495652855</v>
      </c>
      <c r="CJ371" s="10">
        <v>9078.4002765582663</v>
      </c>
      <c r="CK371" s="10">
        <v>7511.9797140229575</v>
      </c>
      <c r="CL371" s="10">
        <v>6888.4059044242131</v>
      </c>
      <c r="CM371" s="10">
        <v>7911.6635030180578</v>
      </c>
      <c r="CN371" s="10">
        <v>8681.5510861910388</v>
      </c>
      <c r="CO371" s="10">
        <v>7815.5311316586758</v>
      </c>
    </row>
    <row r="372" spans="2:93" x14ac:dyDescent="0.2">
      <c r="B372" s="8" t="s">
        <v>806</v>
      </c>
      <c r="C372" s="8" t="s">
        <v>807</v>
      </c>
      <c r="D372" s="8">
        <v>851.673606966291</v>
      </c>
      <c r="E372" s="9">
        <v>-3.7385211652006416</v>
      </c>
      <c r="F372" s="8" t="s">
        <v>86</v>
      </c>
      <c r="G372" s="8" t="s">
        <v>87</v>
      </c>
      <c r="H372" s="9">
        <v>17.295417159560298</v>
      </c>
      <c r="I372" s="9">
        <v>25.271655025973494</v>
      </c>
      <c r="J372" s="9">
        <v>25.666590902674553</v>
      </c>
      <c r="K372" s="9">
        <v>28.697271351401945</v>
      </c>
      <c r="L372" s="9">
        <v>0.59173147266250592</v>
      </c>
      <c r="M372" s="14">
        <v>309</v>
      </c>
      <c r="N372" s="9">
        <v>0.17429252405261161</v>
      </c>
      <c r="O372" s="14">
        <v>474</v>
      </c>
      <c r="P372" s="9">
        <v>0.53920051002729019</v>
      </c>
      <c r="Q372" s="14">
        <v>397</v>
      </c>
      <c r="R372" s="9">
        <v>0.33151430801400616</v>
      </c>
      <c r="S372" s="14">
        <v>491</v>
      </c>
      <c r="T372" s="14">
        <v>18.316591646947288</v>
      </c>
      <c r="U372" s="14">
        <v>359</v>
      </c>
      <c r="V372" s="14">
        <v>6.2462891641311424</v>
      </c>
      <c r="W372" s="14">
        <v>494</v>
      </c>
      <c r="X372" s="10">
        <v>32287.527530523457</v>
      </c>
      <c r="Y372" s="10">
        <v>35215.964804169198</v>
      </c>
      <c r="Z372" s="10">
        <v>43991.209553057459</v>
      </c>
      <c r="AA372" s="10">
        <v>43530.080579593428</v>
      </c>
      <c r="AB372" s="10">
        <v>25051.989636486996</v>
      </c>
      <c r="AC372" s="10">
        <v>28017.083795944007</v>
      </c>
      <c r="AD372" s="10">
        <v>32423.532785069587</v>
      </c>
      <c r="AE372" s="10">
        <v>35030.615646577586</v>
      </c>
      <c r="AF372" s="10">
        <v>30177.717389011497</v>
      </c>
      <c r="AG372" s="10">
        <v>29102.104927449884</v>
      </c>
      <c r="AH372" s="10">
        <v>42943.57318789194</v>
      </c>
      <c r="AI372" s="10">
        <v>25560.732249908888</v>
      </c>
      <c r="AJ372" s="10">
        <v>24739.702376275483</v>
      </c>
      <c r="AK372" s="10">
        <v>34904.841362421015</v>
      </c>
      <c r="AL372" s="10">
        <v>38822.791364459903</v>
      </c>
      <c r="AM372" s="10">
        <v>34016.846181463523</v>
      </c>
      <c r="AN372" s="10">
        <v>38946.326993844668</v>
      </c>
      <c r="AO372" s="10">
        <v>26687.90627783801</v>
      </c>
      <c r="AP372" s="10">
        <v>45247.812523383538</v>
      </c>
      <c r="AQ372" s="10">
        <v>45642.688651451499</v>
      </c>
      <c r="AR372" s="10">
        <v>29580.311986475219</v>
      </c>
      <c r="AS372" s="10">
        <v>32461.154300975519</v>
      </c>
      <c r="AT372" s="10">
        <v>43799.652040185283</v>
      </c>
      <c r="AU372" s="10">
        <v>21396.361207161492</v>
      </c>
      <c r="AV372" s="10">
        <v>41004.287641968476</v>
      </c>
      <c r="AW372" s="10">
        <v>28378.515935276617</v>
      </c>
      <c r="AX372" s="10">
        <v>22703.417129266098</v>
      </c>
      <c r="AY372" s="10">
        <v>48228.320211573802</v>
      </c>
      <c r="AZ372" s="10">
        <v>30536.400898225216</v>
      </c>
      <c r="BA372" s="10">
        <v>42140.713650418875</v>
      </c>
      <c r="BB372" s="10">
        <v>43769.716399293073</v>
      </c>
      <c r="BC372" s="10">
        <v>48415.518129663738</v>
      </c>
      <c r="BD372" s="10">
        <v>56874.514675461396</v>
      </c>
      <c r="BE372" s="10">
        <v>50814.018695131788</v>
      </c>
      <c r="BF372" s="10">
        <v>53404.654697144673</v>
      </c>
      <c r="BG372" s="10">
        <v>38078.256489531428</v>
      </c>
      <c r="BH372" s="10">
        <v>41236.853904854674</v>
      </c>
      <c r="BI372" s="10">
        <v>32654.741915050086</v>
      </c>
      <c r="BJ372" s="10">
        <v>37321.478594873799</v>
      </c>
      <c r="BK372" s="10">
        <v>50529.439451454236</v>
      </c>
      <c r="BL372" s="10">
        <v>36693.61540909022</v>
      </c>
      <c r="BM372" s="10">
        <v>25625.209900358594</v>
      </c>
      <c r="BN372" s="10">
        <v>52592.89899303628</v>
      </c>
      <c r="BO372" s="10">
        <v>28742.741469103821</v>
      </c>
      <c r="BP372" s="10">
        <v>49568.635692999313</v>
      </c>
      <c r="BQ372" s="10">
        <v>39161.387222417987</v>
      </c>
      <c r="BR372" s="10">
        <v>45814.122417344493</v>
      </c>
      <c r="BS372" s="10">
        <v>74795.303024270019</v>
      </c>
      <c r="BT372" s="10">
        <v>30249.098732266477</v>
      </c>
      <c r="BU372" s="10">
        <v>43481.985247803015</v>
      </c>
      <c r="BV372" s="10">
        <v>43218.640155055924</v>
      </c>
      <c r="BW372" s="10">
        <v>58012.703887820346</v>
      </c>
      <c r="BX372" s="10">
        <v>31595.173165078613</v>
      </c>
      <c r="BY372" s="10">
        <v>52975.744592114461</v>
      </c>
      <c r="BZ372" s="10">
        <v>39324.067902161696</v>
      </c>
      <c r="CA372" s="10">
        <v>34790.53916494541</v>
      </c>
      <c r="CB372" s="10">
        <v>45796.678300841937</v>
      </c>
      <c r="CC372" s="10">
        <v>54875.83969987907</v>
      </c>
      <c r="CD372" s="10">
        <v>69595.846812090836</v>
      </c>
      <c r="CE372" s="10">
        <v>67399.409017779486</v>
      </c>
      <c r="CF372" s="10">
        <v>54580.547157498622</v>
      </c>
      <c r="CG372" s="10">
        <v>28522.620105805585</v>
      </c>
      <c r="CH372" s="10">
        <v>36700.418154190229</v>
      </c>
      <c r="CI372" s="10">
        <v>34612.111916269678</v>
      </c>
      <c r="CJ372" s="10">
        <v>40383.800693270387</v>
      </c>
      <c r="CK372" s="10">
        <v>32586.646587568517</v>
      </c>
      <c r="CL372" s="10">
        <v>37374.285147852468</v>
      </c>
      <c r="CM372" s="10">
        <v>36581.045948879822</v>
      </c>
      <c r="CN372" s="10">
        <v>21790.161441645512</v>
      </c>
      <c r="CO372" s="10">
        <v>49885.33174111999</v>
      </c>
    </row>
    <row r="373" spans="2:93" x14ac:dyDescent="0.2">
      <c r="B373" s="8" t="s">
        <v>808</v>
      </c>
      <c r="C373" s="8" t="s">
        <v>809</v>
      </c>
      <c r="D373" s="8">
        <v>716.58294864677998</v>
      </c>
      <c r="E373" s="9">
        <v>-0.38557310639691644</v>
      </c>
      <c r="F373" s="8" t="s">
        <v>86</v>
      </c>
      <c r="G373" s="8" t="s">
        <v>87</v>
      </c>
      <c r="H373" s="9">
        <v>12.638076253929936</v>
      </c>
      <c r="I373" s="9">
        <v>18.177883079179178</v>
      </c>
      <c r="J373" s="9">
        <v>9.8168679918453545</v>
      </c>
      <c r="K373" s="9">
        <v>18.418759822741507</v>
      </c>
      <c r="L373" s="9">
        <v>1.4969354449590491</v>
      </c>
      <c r="M373" s="14">
        <v>72</v>
      </c>
      <c r="N373" s="9">
        <v>7.4450239344124786E-2</v>
      </c>
      <c r="O373" s="14">
        <v>508</v>
      </c>
      <c r="P373" s="9">
        <v>1.3892513200796068</v>
      </c>
      <c r="Q373" s="14">
        <v>78</v>
      </c>
      <c r="R373" s="9">
        <v>0.37045692093885324</v>
      </c>
      <c r="S373" s="14">
        <v>477</v>
      </c>
      <c r="T373" s="14">
        <v>48.515451024358356</v>
      </c>
      <c r="U373" s="14">
        <v>74</v>
      </c>
      <c r="V373" s="14">
        <v>6.0478416030112125</v>
      </c>
      <c r="W373" s="14">
        <v>497</v>
      </c>
      <c r="X373" s="10">
        <v>158640.28553771076</v>
      </c>
      <c r="Y373" s="10">
        <v>173048.45531408739</v>
      </c>
      <c r="Z373" s="10">
        <v>207439.84420265121</v>
      </c>
      <c r="AA373" s="10">
        <v>206333.69016447759</v>
      </c>
      <c r="AB373" s="10">
        <v>155704.67670533809</v>
      </c>
      <c r="AC373" s="10">
        <v>149233.05282768613</v>
      </c>
      <c r="AD373" s="10">
        <v>167290.69296579791</v>
      </c>
      <c r="AE373" s="10">
        <v>168941.91195342795</v>
      </c>
      <c r="AF373" s="10">
        <v>155643.464566668</v>
      </c>
      <c r="AG373" s="10">
        <v>192192.50907808804</v>
      </c>
      <c r="AH373" s="10">
        <v>149387.62245739895</v>
      </c>
      <c r="AI373" s="10">
        <v>142492.34111374291</v>
      </c>
      <c r="AJ373" s="10">
        <v>120267.32952716592</v>
      </c>
      <c r="AK373" s="10">
        <v>171670.91069038986</v>
      </c>
      <c r="AL373" s="10">
        <v>197432.11992240112</v>
      </c>
      <c r="AM373" s="10">
        <v>146881.54404367207</v>
      </c>
      <c r="AN373" s="10">
        <v>145185.53613846292</v>
      </c>
      <c r="AO373" s="10">
        <v>181800.6513274149</v>
      </c>
      <c r="AP373" s="10">
        <v>204319.04461376803</v>
      </c>
      <c r="AQ373" s="10">
        <v>171543.06941510006</v>
      </c>
      <c r="AR373" s="10">
        <v>174220.7442908769</v>
      </c>
      <c r="AS373" s="10">
        <v>160067.78864257899</v>
      </c>
      <c r="AT373" s="10">
        <v>194432.25689055613</v>
      </c>
      <c r="AU373" s="10">
        <v>158034.02052317603</v>
      </c>
      <c r="AV373" s="10">
        <v>181725.70682621296</v>
      </c>
      <c r="AW373" s="10">
        <v>189292.54843478714</v>
      </c>
      <c r="AX373" s="10">
        <v>155917.05861695</v>
      </c>
      <c r="AY373" s="10">
        <v>148400.53987769992</v>
      </c>
      <c r="AZ373" s="10">
        <v>149597.76187699789</v>
      </c>
      <c r="BA373" s="10">
        <v>180278.72774701691</v>
      </c>
      <c r="BB373" s="10">
        <v>142866.50914131993</v>
      </c>
      <c r="BC373" s="10">
        <v>184303.38491515614</v>
      </c>
      <c r="BD373" s="10">
        <v>184740.00378372596</v>
      </c>
      <c r="BE373" s="10">
        <v>250071.92694248294</v>
      </c>
      <c r="BF373" s="10">
        <v>188824.48708313802</v>
      </c>
      <c r="BG373" s="10">
        <v>178237.17136414291</v>
      </c>
      <c r="BH373" s="10">
        <v>226331.13228982606</v>
      </c>
      <c r="BI373" s="10">
        <v>206423.501593819</v>
      </c>
      <c r="BJ373" s="10">
        <v>279338.67304576491</v>
      </c>
      <c r="BK373" s="10">
        <v>234212.46041710317</v>
      </c>
      <c r="BL373" s="10">
        <v>209273.78730230182</v>
      </c>
      <c r="BM373" s="10">
        <v>190229.68419811694</v>
      </c>
      <c r="BN373" s="10">
        <v>207233.44558595613</v>
      </c>
      <c r="BO373" s="10">
        <v>224376.72392770179</v>
      </c>
      <c r="BP373" s="10">
        <v>240597.84754926001</v>
      </c>
      <c r="BQ373" s="10">
        <v>213069.92865584101</v>
      </c>
      <c r="BR373" s="10">
        <v>214440.89364920411</v>
      </c>
      <c r="BS373" s="10">
        <v>197415.51285146401</v>
      </c>
      <c r="BT373" s="10">
        <v>113022.15982763004</v>
      </c>
      <c r="BU373" s="10">
        <v>263787.64992906916</v>
      </c>
      <c r="BV373" s="10">
        <v>230112.46443553202</v>
      </c>
      <c r="BW373" s="10">
        <v>229806.0715213549</v>
      </c>
      <c r="BX373" s="10">
        <v>178211.61507324097</v>
      </c>
      <c r="BY373" s="10">
        <v>225972.67384427818</v>
      </c>
      <c r="BZ373" s="10">
        <v>164330.48592781005</v>
      </c>
      <c r="CA373" s="10">
        <v>105814.66685828798</v>
      </c>
      <c r="CB373" s="10">
        <v>205398.04968795515</v>
      </c>
      <c r="CC373" s="10">
        <v>156042.05680261485</v>
      </c>
      <c r="CD373" s="10">
        <v>204581.34317019494</v>
      </c>
      <c r="CE373" s="10">
        <v>262543.61311933602</v>
      </c>
      <c r="CF373" s="10">
        <v>247338.58725191795</v>
      </c>
      <c r="CG373" s="10">
        <v>245463.5298179278</v>
      </c>
      <c r="CH373" s="10">
        <v>207722.48894080502</v>
      </c>
      <c r="CI373" s="10">
        <v>178373.24141194305</v>
      </c>
      <c r="CJ373" s="10">
        <v>221986.57647222583</v>
      </c>
      <c r="CK373" s="10">
        <v>207206.83781338489</v>
      </c>
      <c r="CL373" s="10">
        <v>255930.9848711032</v>
      </c>
      <c r="CM373" s="10">
        <v>175895.84250725515</v>
      </c>
      <c r="CN373" s="10">
        <v>237858.29294009515</v>
      </c>
      <c r="CO373" s="10">
        <v>186084.38082228813</v>
      </c>
    </row>
    <row r="374" spans="2:93" x14ac:dyDescent="0.2">
      <c r="B374" s="8" t="s">
        <v>810</v>
      </c>
      <c r="C374" s="8" t="s">
        <v>811</v>
      </c>
      <c r="D374" s="8">
        <v>744.61397563745402</v>
      </c>
      <c r="E374" s="9">
        <v>-0.7378751387414596</v>
      </c>
      <c r="F374" s="8" t="s">
        <v>86</v>
      </c>
      <c r="G374" s="8" t="s">
        <v>87</v>
      </c>
      <c r="H374" s="9">
        <v>14.3366847480223</v>
      </c>
      <c r="I374" s="9">
        <v>25.556150956772921</v>
      </c>
      <c r="J374" s="9">
        <v>19.115777585266724</v>
      </c>
      <c r="K374" s="9">
        <v>20.064896485901819</v>
      </c>
      <c r="L374" s="9">
        <v>0.91389884916074537</v>
      </c>
      <c r="M374" s="14">
        <v>203</v>
      </c>
      <c r="N374" s="9">
        <v>0.42395029761758884</v>
      </c>
      <c r="O374" s="14">
        <v>370</v>
      </c>
      <c r="P374" s="9">
        <v>1.1089322755391395</v>
      </c>
      <c r="Q374" s="14">
        <v>156</v>
      </c>
      <c r="R374" s="9">
        <v>0.59090652454833192</v>
      </c>
      <c r="S374" s="14">
        <v>397</v>
      </c>
      <c r="T374" s="14">
        <v>35.25878313752461</v>
      </c>
      <c r="U374" s="14">
        <v>167</v>
      </c>
      <c r="V374" s="14">
        <v>13.191458038923013</v>
      </c>
      <c r="W374" s="14">
        <v>409</v>
      </c>
      <c r="X374" s="10">
        <v>89314.148273314611</v>
      </c>
      <c r="Y374" s="10">
        <v>97439.05196091687</v>
      </c>
      <c r="Z374" s="10">
        <v>122350.91112836721</v>
      </c>
      <c r="AA374" s="10">
        <v>116364.90108627787</v>
      </c>
      <c r="AB374" s="10">
        <v>73471.135776542069</v>
      </c>
      <c r="AC374" s="10">
        <v>66200.323786035602</v>
      </c>
      <c r="AD374" s="10">
        <v>92226.530551611824</v>
      </c>
      <c r="AE374" s="10">
        <v>107371.24183588605</v>
      </c>
      <c r="AF374" s="10">
        <v>80326.536160045958</v>
      </c>
      <c r="AG374" s="10">
        <v>94962.16610905854</v>
      </c>
      <c r="AH374" s="10">
        <v>101754.61565806893</v>
      </c>
      <c r="AI374" s="10">
        <v>91663.187635441151</v>
      </c>
      <c r="AJ374" s="10">
        <v>76766.47469219951</v>
      </c>
      <c r="AK374" s="10">
        <v>101372.35723262902</v>
      </c>
      <c r="AL374" s="10">
        <v>106893.50733756908</v>
      </c>
      <c r="AM374" s="10">
        <v>90003.407593190001</v>
      </c>
      <c r="AN374" s="10">
        <v>78072.443184812219</v>
      </c>
      <c r="AO374" s="10">
        <v>92175.266232807175</v>
      </c>
      <c r="AP374" s="10">
        <v>118576.39965075105</v>
      </c>
      <c r="AQ374" s="10">
        <v>77651.756237923997</v>
      </c>
      <c r="AR374" s="10">
        <v>136102.27170789905</v>
      </c>
      <c r="AS374" s="10">
        <v>88024.665153332287</v>
      </c>
      <c r="AT374" s="10">
        <v>104912.15823811501</v>
      </c>
      <c r="AU374" s="10">
        <v>92397.816104731421</v>
      </c>
      <c r="AV374" s="10">
        <v>119264.34270724293</v>
      </c>
      <c r="AW374" s="10">
        <v>104269.91966263608</v>
      </c>
      <c r="AX374" s="10">
        <v>100100.25074558897</v>
      </c>
      <c r="AY374" s="10">
        <v>64843.551629165217</v>
      </c>
      <c r="AZ374" s="10">
        <v>79950.542267876983</v>
      </c>
      <c r="BA374" s="10">
        <v>88438.735153849222</v>
      </c>
      <c r="BB374" s="10">
        <v>92942.155852831944</v>
      </c>
      <c r="BC374" s="10">
        <v>110105.15320625907</v>
      </c>
      <c r="BD374" s="10">
        <v>99889.692640984213</v>
      </c>
      <c r="BE374" s="10">
        <v>141109.43707839394</v>
      </c>
      <c r="BF374" s="10">
        <v>98520.761152680439</v>
      </c>
      <c r="BG374" s="10">
        <v>104388.30601510296</v>
      </c>
      <c r="BH374" s="10">
        <v>159952.13356439589</v>
      </c>
      <c r="BI374" s="10">
        <v>119548.99525519605</v>
      </c>
      <c r="BJ374" s="10">
        <v>222480.37827232</v>
      </c>
      <c r="BK374" s="10">
        <v>134345.42873574104</v>
      </c>
      <c r="BL374" s="10">
        <v>137792.38431875999</v>
      </c>
      <c r="BM374" s="10">
        <v>115130.28053615802</v>
      </c>
      <c r="BN374" s="10">
        <v>117637.04796152796</v>
      </c>
      <c r="BO374" s="10">
        <v>135310.05754864801</v>
      </c>
      <c r="BP374" s="10">
        <v>110104.49568148804</v>
      </c>
      <c r="BQ374" s="10">
        <v>113510.13120569204</v>
      </c>
      <c r="BR374" s="10">
        <v>100777.42597953502</v>
      </c>
      <c r="BS374" s="10">
        <v>121160.76577342793</v>
      </c>
      <c r="BT374" s="10">
        <v>64320.383463553677</v>
      </c>
      <c r="BU374" s="10">
        <v>147992.80832464792</v>
      </c>
      <c r="BV374" s="10">
        <v>156471.822199783</v>
      </c>
      <c r="BW374" s="10">
        <v>164200.78658861504</v>
      </c>
      <c r="BX374" s="10">
        <v>108662.43580147107</v>
      </c>
      <c r="BY374" s="10">
        <v>125327.71351424801</v>
      </c>
      <c r="BZ374" s="10">
        <v>99363.785650869206</v>
      </c>
      <c r="CA374" s="10">
        <v>62319.534540230467</v>
      </c>
      <c r="CB374" s="10">
        <v>135159.11003274293</v>
      </c>
      <c r="CC374" s="10">
        <v>100571.79052328605</v>
      </c>
      <c r="CD374" s="10">
        <v>96956.495243167155</v>
      </c>
      <c r="CE374" s="10">
        <v>147437.33635588497</v>
      </c>
      <c r="CF374" s="10">
        <v>117215.136850929</v>
      </c>
      <c r="CG374" s="10">
        <v>122212.65053215103</v>
      </c>
      <c r="CH374" s="10">
        <v>101068.23256711008</v>
      </c>
      <c r="CI374" s="10">
        <v>86378.730293460801</v>
      </c>
      <c r="CJ374" s="10">
        <v>119249.12580050211</v>
      </c>
      <c r="CK374" s="10">
        <v>118969.35081204092</v>
      </c>
      <c r="CL374" s="10">
        <v>133916.7750770241</v>
      </c>
      <c r="CM374" s="10">
        <v>109710.81456594403</v>
      </c>
      <c r="CN374" s="10">
        <v>118793.65826273893</v>
      </c>
      <c r="CO374" s="10">
        <v>103312.73651335808</v>
      </c>
    </row>
    <row r="375" spans="2:93" x14ac:dyDescent="0.2">
      <c r="B375" s="8" t="s">
        <v>812</v>
      </c>
      <c r="C375" s="8" t="s">
        <v>813</v>
      </c>
      <c r="D375" s="8">
        <v>872.69737719064199</v>
      </c>
      <c r="E375" s="9">
        <v>9.1516256842319876</v>
      </c>
      <c r="F375" s="8" t="s">
        <v>186</v>
      </c>
      <c r="G375" s="8" t="s">
        <v>87</v>
      </c>
      <c r="H375" s="9">
        <v>9.3978662196305471</v>
      </c>
      <c r="I375" s="9">
        <v>11.697807586639207</v>
      </c>
      <c r="J375" s="9">
        <v>14.155876280120507</v>
      </c>
      <c r="K375" s="9">
        <v>14.034605770813771</v>
      </c>
      <c r="L375" s="9">
        <v>1.2808348242803291</v>
      </c>
      <c r="M375" s="14">
        <v>111</v>
      </c>
      <c r="N375" s="9">
        <v>0.38938588265688001</v>
      </c>
      <c r="O375" s="14">
        <v>383</v>
      </c>
      <c r="P375" s="9">
        <v>1.2969128643030203</v>
      </c>
      <c r="Q375" s="14">
        <v>98</v>
      </c>
      <c r="R375" s="9">
        <v>0.80464532625025165</v>
      </c>
      <c r="S375" s="14">
        <v>294</v>
      </c>
      <c r="T375" s="14">
        <v>43.869921389448223</v>
      </c>
      <c r="U375" s="14">
        <v>101</v>
      </c>
      <c r="V375" s="14">
        <v>16.742601408344289</v>
      </c>
      <c r="W375" s="14">
        <v>342</v>
      </c>
      <c r="X375" s="10">
        <v>27987.384920630313</v>
      </c>
      <c r="Y375" s="10">
        <v>30542.549932744489</v>
      </c>
      <c r="Z375" s="10">
        <v>43058.136346943429</v>
      </c>
      <c r="AA375" s="10">
        <v>42240.706241684631</v>
      </c>
      <c r="AB375" s="10">
        <v>25839.819980366388</v>
      </c>
      <c r="AC375" s="10">
        <v>31775.088688833504</v>
      </c>
      <c r="AD375" s="10">
        <v>25959.828311387111</v>
      </c>
      <c r="AE375" s="10">
        <v>25247.487211180811</v>
      </c>
      <c r="AF375" s="10">
        <v>31088.403950425683</v>
      </c>
      <c r="AG375" s="10">
        <v>28991.031996232399</v>
      </c>
      <c r="AH375" s="10">
        <v>24619.98772956742</v>
      </c>
      <c r="AI375" s="10">
        <v>28971.407239046704</v>
      </c>
      <c r="AJ375" s="10">
        <v>25199.26098093898</v>
      </c>
      <c r="AK375" s="10">
        <v>29528.163423899885</v>
      </c>
      <c r="AL375" s="10">
        <v>32545.97010227399</v>
      </c>
      <c r="AM375" s="10">
        <v>28391.838839752578</v>
      </c>
      <c r="AN375" s="10">
        <v>25677.715514288586</v>
      </c>
      <c r="AO375" s="10">
        <v>39295.754034259509</v>
      </c>
      <c r="AP375" s="10">
        <v>21573.831230141604</v>
      </c>
      <c r="AQ375" s="10">
        <v>33665.370235643517</v>
      </c>
      <c r="AR375" s="10">
        <v>27274.818321866987</v>
      </c>
      <c r="AS375" s="10">
        <v>33412.441946932588</v>
      </c>
      <c r="AT375" s="10">
        <v>31212.572640823513</v>
      </c>
      <c r="AU375" s="10">
        <v>35565.789173867423</v>
      </c>
      <c r="AV375" s="10">
        <v>32205.305038117793</v>
      </c>
      <c r="AW375" s="10">
        <v>27425.241279962622</v>
      </c>
      <c r="AX375" s="10">
        <v>29777.185882055677</v>
      </c>
      <c r="AY375" s="10">
        <v>30646.37446680502</v>
      </c>
      <c r="AZ375" s="10">
        <v>27547.411056827321</v>
      </c>
      <c r="BA375" s="10">
        <v>27451.053818374727</v>
      </c>
      <c r="BB375" s="10">
        <v>52795.569992309225</v>
      </c>
      <c r="BC375" s="10">
        <v>40467.96769141523</v>
      </c>
      <c r="BD375" s="10">
        <v>48243.133867257995</v>
      </c>
      <c r="BE375" s="10">
        <v>36614.276295252494</v>
      </c>
      <c r="BF375" s="10">
        <v>33442.826932126205</v>
      </c>
      <c r="BG375" s="10">
        <v>46593.136261528045</v>
      </c>
      <c r="BH375" s="10">
        <v>45053.541474773439</v>
      </c>
      <c r="BI375" s="10">
        <v>42652.745792528716</v>
      </c>
      <c r="BJ375" s="10">
        <v>42460.656794076989</v>
      </c>
      <c r="BK375" s="10">
        <v>45146.551569422605</v>
      </c>
      <c r="BL375" s="10">
        <v>50679.943265416106</v>
      </c>
      <c r="BM375" s="10">
        <v>38491.556042320903</v>
      </c>
      <c r="BN375" s="10">
        <v>35185.154353353071</v>
      </c>
      <c r="BO375" s="10">
        <v>43975.332511662913</v>
      </c>
      <c r="BP375" s="10">
        <v>45447.725892332339</v>
      </c>
      <c r="BQ375" s="10">
        <v>36564.631421751714</v>
      </c>
      <c r="BR375" s="10">
        <v>39989.33891834606</v>
      </c>
      <c r="BS375" s="10">
        <v>46047.594314022637</v>
      </c>
      <c r="BT375" s="10">
        <v>44617.214861233108</v>
      </c>
      <c r="BU375" s="10">
        <v>46693.828687738685</v>
      </c>
      <c r="BV375" s="10">
        <v>53293.434971164439</v>
      </c>
      <c r="BW375" s="10">
        <v>36293.490788077201</v>
      </c>
      <c r="BX375" s="10">
        <v>43823.22377854112</v>
      </c>
      <c r="BY375" s="10">
        <v>48010.726124854089</v>
      </c>
      <c r="BZ375" s="10">
        <v>49624.137434687837</v>
      </c>
      <c r="CA375" s="10">
        <v>33864.968429864086</v>
      </c>
      <c r="CB375" s="10">
        <v>45704.931152364981</v>
      </c>
      <c r="CC375" s="10">
        <v>54266.972441833001</v>
      </c>
      <c r="CD375" s="10">
        <v>40616.412553776703</v>
      </c>
      <c r="CE375" s="10">
        <v>36930.44866109742</v>
      </c>
      <c r="CF375" s="10">
        <v>41810.052826290164</v>
      </c>
      <c r="CG375" s="10">
        <v>41958.770873128618</v>
      </c>
      <c r="CH375" s="10">
        <v>45070.006809975785</v>
      </c>
      <c r="CI375" s="10">
        <v>42145.416418840439</v>
      </c>
      <c r="CJ375" s="10">
        <v>34871.049735903922</v>
      </c>
      <c r="CK375" s="10">
        <v>36279.833533550605</v>
      </c>
      <c r="CL375" s="10">
        <v>39372.67138992629</v>
      </c>
      <c r="CM375" s="10">
        <v>36055.343553357787</v>
      </c>
      <c r="CN375" s="10">
        <v>47547.589799118337</v>
      </c>
      <c r="CO375" s="10">
        <v>37274.643557339718</v>
      </c>
    </row>
    <row r="376" spans="2:93" x14ac:dyDescent="0.2">
      <c r="B376" s="8" t="s">
        <v>814</v>
      </c>
      <c r="C376" s="8" t="s">
        <v>815</v>
      </c>
      <c r="D376" s="8">
        <v>795.65761501703003</v>
      </c>
      <c r="E376" s="9">
        <v>-1.5129486929540585</v>
      </c>
      <c r="F376" s="8" t="s">
        <v>86</v>
      </c>
      <c r="G376" s="8" t="s">
        <v>87</v>
      </c>
      <c r="H376" s="9">
        <v>17.277537532572214</v>
      </c>
      <c r="I376" s="9">
        <v>19.381494857897696</v>
      </c>
      <c r="J376" s="9">
        <v>22.81398916768315</v>
      </c>
      <c r="K376" s="9">
        <v>20.168343973442262</v>
      </c>
      <c r="L376" s="9">
        <v>0.70885585922634975</v>
      </c>
      <c r="M376" s="14">
        <v>272</v>
      </c>
      <c r="N376" s="9">
        <v>0.37275266448555927</v>
      </c>
      <c r="O376" s="14">
        <v>393</v>
      </c>
      <c r="P376" s="9">
        <v>0.77641392418702648</v>
      </c>
      <c r="Q376" s="14">
        <v>277</v>
      </c>
      <c r="R376" s="9">
        <v>0.65987846716757936</v>
      </c>
      <c r="S376" s="14">
        <v>360</v>
      </c>
      <c r="T376" s="14">
        <v>25.173434853710397</v>
      </c>
      <c r="U376" s="14">
        <v>267</v>
      </c>
      <c r="V376" s="14">
        <v>13.97546933467672</v>
      </c>
      <c r="W376" s="14">
        <v>398</v>
      </c>
      <c r="X376" s="10">
        <v>9679.3546711780054</v>
      </c>
      <c r="Y376" s="10">
        <v>10569.200974383875</v>
      </c>
      <c r="Z376" s="10">
        <v>11835.663463629422</v>
      </c>
      <c r="AA376" s="10">
        <v>11425.61556106189</v>
      </c>
      <c r="AB376" s="10">
        <v>8685.6516482072329</v>
      </c>
      <c r="AC376" s="10">
        <v>9794.4809800138482</v>
      </c>
      <c r="AD376" s="10">
        <v>7569.0459428460517</v>
      </c>
      <c r="AE376" s="10">
        <v>12138.913581176908</v>
      </c>
      <c r="AF376" s="10">
        <v>8487.6715371997707</v>
      </c>
      <c r="AG376" s="10">
        <v>10445.553585079508</v>
      </c>
      <c r="AH376" s="10">
        <v>10562.99603943591</v>
      </c>
      <c r="AI376" s="10">
        <v>6179.2864381947929</v>
      </c>
      <c r="AJ376" s="10">
        <v>11561.084906226</v>
      </c>
      <c r="AK376" s="10">
        <v>9976.9021894437155</v>
      </c>
      <c r="AL376" s="10">
        <v>12064.963350647107</v>
      </c>
      <c r="AM376" s="10">
        <v>9212.0750186728656</v>
      </c>
      <c r="AN376" s="10">
        <v>9152.9855081703881</v>
      </c>
      <c r="AO376" s="10">
        <v>7405.4877062768783</v>
      </c>
      <c r="AP376" s="10">
        <v>10648.736500724099</v>
      </c>
      <c r="AQ376" s="10">
        <v>14325.97569501159</v>
      </c>
      <c r="AR376" s="10">
        <v>11832.120987038194</v>
      </c>
      <c r="AS376" s="10">
        <v>11228.880368912209</v>
      </c>
      <c r="AT376" s="10">
        <v>10364.433188239302</v>
      </c>
      <c r="AU376" s="10">
        <v>8810.2901194333863</v>
      </c>
      <c r="AV376" s="10">
        <v>12133.96134250411</v>
      </c>
      <c r="AW376" s="10">
        <v>12130.751285431394</v>
      </c>
      <c r="AX376" s="10">
        <v>6170.0895974137729</v>
      </c>
      <c r="AY376" s="10">
        <v>9237.4667158246684</v>
      </c>
      <c r="AZ376" s="10">
        <v>8528.2990080084874</v>
      </c>
      <c r="BA376" s="10">
        <v>14583.120152172287</v>
      </c>
      <c r="BB376" s="10">
        <v>5820.4988605691115</v>
      </c>
      <c r="BC376" s="10">
        <v>12103.097573257795</v>
      </c>
      <c r="BD376" s="10">
        <v>9636.1924707435373</v>
      </c>
      <c r="BE376" s="10">
        <v>11951.051236124807</v>
      </c>
      <c r="BF376" s="10">
        <v>12571.618442204302</v>
      </c>
      <c r="BG376" s="10">
        <v>10637.546225658592</v>
      </c>
      <c r="BH376" s="10">
        <v>14810.567453962707</v>
      </c>
      <c r="BI376" s="10">
        <v>9122.4084969910436</v>
      </c>
      <c r="BJ376" s="10">
        <v>15087.114843863106</v>
      </c>
      <c r="BK376" s="10">
        <v>13134.887212150403</v>
      </c>
      <c r="BL376" s="10">
        <v>14397.100848544998</v>
      </c>
      <c r="BM376" s="10">
        <v>11096.600827934406</v>
      </c>
      <c r="BN376" s="10">
        <v>14175.11114182959</v>
      </c>
      <c r="BO376" s="10">
        <v>9200.1491514123427</v>
      </c>
      <c r="BP376" s="10">
        <v>13943.717808751511</v>
      </c>
      <c r="BQ376" s="10">
        <v>12674.2323453874</v>
      </c>
      <c r="BR376" s="10">
        <v>10665.241856238192</v>
      </c>
      <c r="BS376" s="10">
        <v>12233.989490994003</v>
      </c>
      <c r="BT376" s="10">
        <v>9794.3858293753237</v>
      </c>
      <c r="BU376" s="10">
        <v>13657.757156595304</v>
      </c>
      <c r="BV376" s="10">
        <v>15206.252356769912</v>
      </c>
      <c r="BW376" s="10">
        <v>15697.213199715401</v>
      </c>
      <c r="BX376" s="10">
        <v>12558.85152605811</v>
      </c>
      <c r="BY376" s="10">
        <v>12724.823030506197</v>
      </c>
      <c r="BZ376" s="10">
        <v>9199.1467878991898</v>
      </c>
      <c r="CA376" s="10">
        <v>6705.9928100054431</v>
      </c>
      <c r="CB376" s="10">
        <v>12463.361206074806</v>
      </c>
      <c r="CC376" s="10">
        <v>13538.430221284703</v>
      </c>
      <c r="CD376" s="10">
        <v>12416.104985227495</v>
      </c>
      <c r="CE376" s="10">
        <v>12758.637276719401</v>
      </c>
      <c r="CF376" s="10">
        <v>11932.008269444999</v>
      </c>
      <c r="CG376" s="10">
        <v>11124.8546587693</v>
      </c>
      <c r="CH376" s="10">
        <v>10646.785564939009</v>
      </c>
      <c r="CI376" s="10">
        <v>10884.299775419695</v>
      </c>
      <c r="CJ376" s="10">
        <v>10218.086508045599</v>
      </c>
      <c r="CK376" s="10">
        <v>7910.681029255983</v>
      </c>
      <c r="CL376" s="10">
        <v>13079.835028843308</v>
      </c>
      <c r="CM376" s="10">
        <v>8732.0744091462111</v>
      </c>
      <c r="CN376" s="10">
        <v>8379.379248105437</v>
      </c>
      <c r="CO376" s="10">
        <v>12335.493329007606</v>
      </c>
    </row>
    <row r="377" spans="2:93" x14ac:dyDescent="0.2">
      <c r="B377" s="8" t="s">
        <v>816</v>
      </c>
      <c r="C377" s="8" t="s">
        <v>817</v>
      </c>
      <c r="D377" s="8">
        <v>861.61776974820998</v>
      </c>
      <c r="E377" s="9">
        <v>3.2385834993277123E-2</v>
      </c>
      <c r="F377" s="8" t="s">
        <v>105</v>
      </c>
      <c r="G377" s="8" t="s">
        <v>87</v>
      </c>
      <c r="H377" s="9">
        <v>16.008933699004167</v>
      </c>
      <c r="I377" s="9">
        <v>24.954417277468071</v>
      </c>
      <c r="J377" s="9">
        <v>30.064238070678904</v>
      </c>
      <c r="K377" s="9">
        <v>25.014698392849482</v>
      </c>
      <c r="L377" s="9">
        <v>0.54336598119795865</v>
      </c>
      <c r="M377" s="14">
        <v>328</v>
      </c>
      <c r="N377" s="9">
        <v>0.52539728584874468</v>
      </c>
      <c r="O377" s="14">
        <v>342</v>
      </c>
      <c r="P377" s="9">
        <v>0.70939014569860426</v>
      </c>
      <c r="Q377" s="14">
        <v>313</v>
      </c>
      <c r="R377" s="9">
        <v>0.65549432098674076</v>
      </c>
      <c r="S377" s="14">
        <v>362</v>
      </c>
      <c r="T377" s="14">
        <v>21.701408806410289</v>
      </c>
      <c r="U377" s="14">
        <v>313</v>
      </c>
      <c r="V377" s="14">
        <v>15.275821388968556</v>
      </c>
      <c r="W377" s="14">
        <v>376</v>
      </c>
      <c r="X377" s="10">
        <v>97281.273725046209</v>
      </c>
      <c r="Y377" s="10">
        <v>106295.14050144656</v>
      </c>
      <c r="Z377" s="10">
        <v>129285.57467986399</v>
      </c>
      <c r="AA377" s="10">
        <v>121817.41528359712</v>
      </c>
      <c r="AB377" s="10">
        <v>69448.870283720171</v>
      </c>
      <c r="AC377" s="10">
        <v>74117.763040882957</v>
      </c>
      <c r="AD377" s="10">
        <v>84504.771438529147</v>
      </c>
      <c r="AE377" s="10">
        <v>97027.310151702943</v>
      </c>
      <c r="AF377" s="10">
        <v>93083.466559471242</v>
      </c>
      <c r="AG377" s="10">
        <v>118070.25465507699</v>
      </c>
      <c r="AH377" s="10">
        <v>104318.67345324901</v>
      </c>
      <c r="AI377" s="10">
        <v>93297.564089247811</v>
      </c>
      <c r="AJ377" s="10">
        <v>83473.89752346251</v>
      </c>
      <c r="AK377" s="10">
        <v>102941.60927654001</v>
      </c>
      <c r="AL377" s="10">
        <v>117197.47521498291</v>
      </c>
      <c r="AM377" s="10">
        <v>111117.03779148991</v>
      </c>
      <c r="AN377" s="10">
        <v>116057.86494724498</v>
      </c>
      <c r="AO377" s="10">
        <v>83896.39197266975</v>
      </c>
      <c r="AP377" s="10">
        <v>157032.28700330391</v>
      </c>
      <c r="AQ377" s="10">
        <v>112243.30809672594</v>
      </c>
      <c r="AR377" s="10">
        <v>77876.429025504651</v>
      </c>
      <c r="AS377" s="10">
        <v>112014.40627566908</v>
      </c>
      <c r="AT377" s="10">
        <v>184756.97242039489</v>
      </c>
      <c r="AU377" s="10">
        <v>87169.119769763682</v>
      </c>
      <c r="AV377" s="10">
        <v>120998.7356278371</v>
      </c>
      <c r="AW377" s="10">
        <v>83144.597548911959</v>
      </c>
      <c r="AX377" s="10">
        <v>63854.484215521617</v>
      </c>
      <c r="AY377" s="10">
        <v>99464.609059494484</v>
      </c>
      <c r="AZ377" s="10">
        <v>92104.258435420925</v>
      </c>
      <c r="BA377" s="10">
        <v>107281.22706758708</v>
      </c>
      <c r="BB377" s="10">
        <v>111440.90056984198</v>
      </c>
      <c r="BC377" s="10">
        <v>161411.7682988219</v>
      </c>
      <c r="BD377" s="10">
        <v>115315.59927180392</v>
      </c>
      <c r="BE377" s="10">
        <v>143992.322470407</v>
      </c>
      <c r="BF377" s="10">
        <v>161399.17304589594</v>
      </c>
      <c r="BG377" s="10">
        <v>111267.76066760797</v>
      </c>
      <c r="BH377" s="10">
        <v>211065.8049653951</v>
      </c>
      <c r="BI377" s="10">
        <v>133575.16148347402</v>
      </c>
      <c r="BJ377" s="10">
        <v>136397.52457828194</v>
      </c>
      <c r="BK377" s="10">
        <v>108350.48223419103</v>
      </c>
      <c r="BL377" s="10">
        <v>129398.62564205994</v>
      </c>
      <c r="BM377" s="10">
        <v>89589.843285702664</v>
      </c>
      <c r="BN377" s="10">
        <v>135601.06955165896</v>
      </c>
      <c r="BO377" s="10">
        <v>70541.43937154545</v>
      </c>
      <c r="BP377" s="10">
        <v>148018.97277586503</v>
      </c>
      <c r="BQ377" s="10">
        <v>109292.36652475508</v>
      </c>
      <c r="BR377" s="10">
        <v>121753.26714349905</v>
      </c>
      <c r="BS377" s="10">
        <v>162994.05631722696</v>
      </c>
      <c r="BT377" s="10">
        <v>74028.505447258824</v>
      </c>
      <c r="BU377" s="10">
        <v>150276.84995198707</v>
      </c>
      <c r="BV377" s="10">
        <v>134540.50850981401</v>
      </c>
      <c r="BW377" s="10">
        <v>157278.6607655159</v>
      </c>
      <c r="BX377" s="10">
        <v>107718.32866194905</v>
      </c>
      <c r="BY377" s="10">
        <v>151957.26964471894</v>
      </c>
      <c r="BZ377" s="10">
        <v>82480.230768928508</v>
      </c>
      <c r="CA377" s="10">
        <v>119783.91592125694</v>
      </c>
      <c r="CB377" s="10">
        <v>148927.92445065093</v>
      </c>
      <c r="CC377" s="10">
        <v>144683.42216915888</v>
      </c>
      <c r="CD377" s="10">
        <v>137076.78533671188</v>
      </c>
      <c r="CE377" s="10">
        <v>129510.87870583203</v>
      </c>
      <c r="CF377" s="10">
        <v>116345.18466626297</v>
      </c>
      <c r="CG377" s="10">
        <v>153922.0870530589</v>
      </c>
      <c r="CH377" s="10">
        <v>80595.894599270032</v>
      </c>
      <c r="CI377" s="10">
        <v>122544.55586710993</v>
      </c>
      <c r="CJ377" s="10">
        <v>100885.87961604304</v>
      </c>
      <c r="CK377" s="10">
        <v>99041.827042509321</v>
      </c>
      <c r="CL377" s="10">
        <v>101853.72187617498</v>
      </c>
      <c r="CM377" s="10">
        <v>74937.776990418381</v>
      </c>
      <c r="CN377" s="10">
        <v>80364.910892145956</v>
      </c>
      <c r="CO377" s="10">
        <v>191898.54213441187</v>
      </c>
    </row>
    <row r="378" spans="2:93" x14ac:dyDescent="0.2">
      <c r="B378" s="8" t="s">
        <v>818</v>
      </c>
      <c r="C378" s="8" t="s">
        <v>819</v>
      </c>
      <c r="D378" s="8">
        <v>532.28159405695999</v>
      </c>
      <c r="E378" s="9">
        <v>2.769983145336731</v>
      </c>
      <c r="F378" s="8" t="s">
        <v>86</v>
      </c>
      <c r="G378" s="8" t="s">
        <v>87</v>
      </c>
      <c r="H378" s="9">
        <v>18.701991224105665</v>
      </c>
      <c r="I378" s="9">
        <v>14.879135148622389</v>
      </c>
      <c r="J378" s="9">
        <v>17.329169457267547</v>
      </c>
      <c r="K378" s="9">
        <v>20.72690911897525</v>
      </c>
      <c r="L378" s="9">
        <v>1.0447941096194069</v>
      </c>
      <c r="M378" s="14">
        <v>170</v>
      </c>
      <c r="N378" s="9">
        <v>1.1128371766501526</v>
      </c>
      <c r="O378" s="14">
        <v>148</v>
      </c>
      <c r="P378" s="9">
        <v>0.96230501313573469</v>
      </c>
      <c r="Q378" s="14">
        <v>200</v>
      </c>
      <c r="R378" s="9">
        <v>1.3695259428960522</v>
      </c>
      <c r="S378" s="14">
        <v>68</v>
      </c>
      <c r="T378" s="14">
        <v>33.376829401667187</v>
      </c>
      <c r="U378" s="14">
        <v>186</v>
      </c>
      <c r="V378" s="14">
        <v>33.491907799592191</v>
      </c>
      <c r="W378" s="14">
        <v>98</v>
      </c>
      <c r="X378" s="10">
        <v>3335.6133406136505</v>
      </c>
      <c r="Y378" s="10">
        <v>3646.3331581332886</v>
      </c>
      <c r="Z378" s="10">
        <v>4393.3092698624232</v>
      </c>
      <c r="AA378" s="10">
        <v>4065.7070277485773</v>
      </c>
      <c r="AB378" s="10">
        <v>2814.9603725142611</v>
      </c>
      <c r="AC378" s="10">
        <v>2141.2143690804396</v>
      </c>
      <c r="AD378" s="10">
        <v>4121.2380925491279</v>
      </c>
      <c r="AE378" s="10">
        <v>3403.4797446766729</v>
      </c>
      <c r="AF378" s="10">
        <v>3634.0611364355827</v>
      </c>
      <c r="AG378" s="10">
        <v>3801.5305294013629</v>
      </c>
      <c r="AH378" s="10">
        <v>3207.8461506313288</v>
      </c>
      <c r="AI378" s="10">
        <v>3227.071799576122</v>
      </c>
      <c r="AJ378" s="10">
        <v>3167.0944701784624</v>
      </c>
      <c r="AK378" s="10">
        <v>3968.3174486344233</v>
      </c>
      <c r="AL378" s="10">
        <v>2697.4123242632895</v>
      </c>
      <c r="AM378" s="10">
        <v>2740.6894983152611</v>
      </c>
      <c r="AN378" s="10">
        <v>4438.0574917211179</v>
      </c>
      <c r="AO378" s="10">
        <v>3333.0668635287575</v>
      </c>
      <c r="AP378" s="10">
        <v>3273.3998216007408</v>
      </c>
      <c r="AQ378" s="10">
        <v>4468.4017707264011</v>
      </c>
      <c r="AR378" s="10">
        <v>4112.8267640107688</v>
      </c>
      <c r="AS378" s="10">
        <v>3453.4514137636816</v>
      </c>
      <c r="AT378" s="10">
        <v>3167.2661878205622</v>
      </c>
      <c r="AU378" s="10">
        <v>3388.843777020129</v>
      </c>
      <c r="AV378" s="10">
        <v>3656.6080549696503</v>
      </c>
      <c r="AW378" s="10">
        <v>5371.7049906150396</v>
      </c>
      <c r="AX378" s="10">
        <v>3321.3321669692195</v>
      </c>
      <c r="AY378" s="10">
        <v>2966.0692015586801</v>
      </c>
      <c r="AZ378" s="10">
        <v>3220.889483125789</v>
      </c>
      <c r="BA378" s="10">
        <v>3668.4705600233324</v>
      </c>
      <c r="BB378" s="10">
        <v>4529.1078439325565</v>
      </c>
      <c r="BC378" s="10">
        <v>4853.6182194488047</v>
      </c>
      <c r="BD378" s="10">
        <v>4544.9346075031062</v>
      </c>
      <c r="BE378" s="10">
        <v>4307.2409711983901</v>
      </c>
      <c r="BF378" s="10">
        <v>4135.4559901082739</v>
      </c>
      <c r="BG378" s="10">
        <v>4064.1958080451136</v>
      </c>
      <c r="BH378" s="10">
        <v>5984.6296706617331</v>
      </c>
      <c r="BI378" s="10">
        <v>3624.7629608394132</v>
      </c>
      <c r="BJ378" s="10">
        <v>4801.8391203696165</v>
      </c>
      <c r="BK378" s="10">
        <v>4002.7377586375069</v>
      </c>
      <c r="BL378" s="10">
        <v>4088.7863159312401</v>
      </c>
      <c r="BM378" s="10">
        <v>4436.1799428959202</v>
      </c>
      <c r="BN378" s="10">
        <v>3540.1051456773766</v>
      </c>
      <c r="BO378" s="10">
        <v>5071.3601834083611</v>
      </c>
      <c r="BP378" s="10">
        <v>5550.9853405794292</v>
      </c>
      <c r="BQ378" s="10">
        <v>3829.7246245556225</v>
      </c>
      <c r="BR378" s="10">
        <v>4963.6820011615364</v>
      </c>
      <c r="BS378" s="10">
        <v>4263.6082865702274</v>
      </c>
      <c r="BT378" s="10">
        <v>3289.6703776405107</v>
      </c>
      <c r="BU378" s="10">
        <v>3983.5602280837406</v>
      </c>
      <c r="BV378" s="10">
        <v>4812.0064031682923</v>
      </c>
      <c r="BW378" s="10">
        <v>4136.7660568843212</v>
      </c>
      <c r="BX378" s="10">
        <v>3409.1967885365871</v>
      </c>
      <c r="BY378" s="10">
        <v>4097.5071673168577</v>
      </c>
      <c r="BZ378" s="10">
        <v>3014.9203738513283</v>
      </c>
      <c r="CA378" s="10">
        <v>3532.9726743988122</v>
      </c>
      <c r="CB378" s="10">
        <v>6200.7247083300072</v>
      </c>
      <c r="CC378" s="10">
        <v>4777.0271168552017</v>
      </c>
      <c r="CD378" s="10">
        <v>3800.9505832381533</v>
      </c>
      <c r="CE378" s="10">
        <v>4967.8049249072828</v>
      </c>
      <c r="CF378" s="10">
        <v>3948.5200524307575</v>
      </c>
      <c r="CG378" s="10">
        <v>4463.3289384380778</v>
      </c>
      <c r="CH378" s="10">
        <v>2917.5173843383795</v>
      </c>
      <c r="CI378" s="10">
        <v>3339.3602108530081</v>
      </c>
      <c r="CJ378" s="10">
        <v>3145.9568173102789</v>
      </c>
      <c r="CK378" s="10">
        <v>5191.6354903926649</v>
      </c>
      <c r="CL378" s="10">
        <v>4135.1393298384801</v>
      </c>
      <c r="CM378" s="10">
        <v>2796.1097495366303</v>
      </c>
      <c r="CN378" s="10">
        <v>4343.4250623700309</v>
      </c>
      <c r="CO378" s="10">
        <v>4283.2707219763779</v>
      </c>
    </row>
    <row r="379" spans="2:93" x14ac:dyDescent="0.2">
      <c r="B379" s="8" t="s">
        <v>820</v>
      </c>
      <c r="C379" s="8" t="s">
        <v>821</v>
      </c>
      <c r="D379" s="8">
        <v>728.59707214873504</v>
      </c>
      <c r="E379" s="9">
        <v>2.1711206782162158</v>
      </c>
      <c r="F379" s="8" t="s">
        <v>86</v>
      </c>
      <c r="G379" s="8" t="s">
        <v>87</v>
      </c>
      <c r="H379" s="9">
        <v>16.594889172039473</v>
      </c>
      <c r="I379" s="9">
        <v>19.657844114732203</v>
      </c>
      <c r="J379" s="9">
        <v>17.890263326787963</v>
      </c>
      <c r="K379" s="9">
        <v>21.415610873705692</v>
      </c>
      <c r="L379" s="9">
        <v>0.98771764432981202</v>
      </c>
      <c r="M379" s="14">
        <v>184</v>
      </c>
      <c r="N379" s="9">
        <v>0.56303469656924443</v>
      </c>
      <c r="O379" s="14">
        <v>328</v>
      </c>
      <c r="P379" s="9">
        <v>0.90620077760508133</v>
      </c>
      <c r="Q379" s="14">
        <v>218</v>
      </c>
      <c r="R379" s="9">
        <v>0.86350004807131353</v>
      </c>
      <c r="S379" s="14">
        <v>266</v>
      </c>
      <c r="T379" s="14">
        <v>31.414598175324489</v>
      </c>
      <c r="U379" s="14">
        <v>203</v>
      </c>
      <c r="V379" s="14">
        <v>19.375892870360232</v>
      </c>
      <c r="W379" s="14">
        <v>292</v>
      </c>
      <c r="X379" s="10">
        <v>6108.6462895307068</v>
      </c>
      <c r="Y379" s="10">
        <v>6681.2780451564377</v>
      </c>
      <c r="Z379" s="10">
        <v>6853.5882054184895</v>
      </c>
      <c r="AA379" s="10">
        <v>6542.7575283045553</v>
      </c>
      <c r="AB379" s="10">
        <v>4610.2150351817663</v>
      </c>
      <c r="AC379" s="10">
        <v>6542.367033563386</v>
      </c>
      <c r="AD379" s="10">
        <v>5690.79270302445</v>
      </c>
      <c r="AE379" s="10">
        <v>7150.6990304921928</v>
      </c>
      <c r="AF379" s="10">
        <v>6641.2197836513806</v>
      </c>
      <c r="AG379" s="10">
        <v>5740.7849562833335</v>
      </c>
      <c r="AH379" s="10">
        <v>6852.6094161518577</v>
      </c>
      <c r="AI379" s="10">
        <v>4307.4820703448331</v>
      </c>
      <c r="AJ379" s="10">
        <v>5205.8582138533975</v>
      </c>
      <c r="AK379" s="10">
        <v>6653.0409376428079</v>
      </c>
      <c r="AL379" s="10">
        <v>7790.396094267614</v>
      </c>
      <c r="AM379" s="10">
        <v>5244.8452070503017</v>
      </c>
      <c r="AN379" s="10">
        <v>6982.0912823918698</v>
      </c>
      <c r="AO379" s="10">
        <v>5577.5859981493595</v>
      </c>
      <c r="AP379" s="10">
        <v>4722.4323061911746</v>
      </c>
      <c r="AQ379" s="10">
        <v>8550.1095061552842</v>
      </c>
      <c r="AR379" s="10">
        <v>8490.840785710323</v>
      </c>
      <c r="AS379" s="10">
        <v>5494.5031119024152</v>
      </c>
      <c r="AT379" s="10">
        <v>6179.0477140714374</v>
      </c>
      <c r="AU379" s="10">
        <v>7509.0206281405062</v>
      </c>
      <c r="AV379" s="10">
        <v>6926.4613182757939</v>
      </c>
      <c r="AW379" s="10">
        <v>5988.7909417444207</v>
      </c>
      <c r="AX379" s="10">
        <v>6113.6132567604818</v>
      </c>
      <c r="AY379" s="10">
        <v>6273.4069594143948</v>
      </c>
      <c r="AZ379" s="10">
        <v>6518.9759855923876</v>
      </c>
      <c r="BA379" s="10">
        <v>8511.8260749257224</v>
      </c>
      <c r="BB379" s="10">
        <v>4768.6813877041623</v>
      </c>
      <c r="BC379" s="10">
        <v>8203.9207566771656</v>
      </c>
      <c r="BD379" s="10">
        <v>6260.6755710971756</v>
      </c>
      <c r="BE379" s="10">
        <v>5885.1553167281218</v>
      </c>
      <c r="BF379" s="10">
        <v>8207.0495360965579</v>
      </c>
      <c r="BG379" s="10">
        <v>5746.09165781097</v>
      </c>
      <c r="BH379" s="10">
        <v>10180.623098766308</v>
      </c>
      <c r="BI379" s="10">
        <v>6955.2551865855048</v>
      </c>
      <c r="BJ379" s="10">
        <v>7932.2403800700913</v>
      </c>
      <c r="BK379" s="10">
        <v>7089.2108122551144</v>
      </c>
      <c r="BL379" s="10">
        <v>7546.1091862628846</v>
      </c>
      <c r="BM379" s="10">
        <v>8236.4516842918983</v>
      </c>
      <c r="BN379" s="10">
        <v>6862.7662262437816</v>
      </c>
      <c r="BO379" s="10">
        <v>5326.6693889630751</v>
      </c>
      <c r="BP379" s="10">
        <v>7093.0139234758717</v>
      </c>
      <c r="BQ379" s="10">
        <v>5227.9032605911816</v>
      </c>
      <c r="BR379" s="10">
        <v>4884.9963839381653</v>
      </c>
      <c r="BS379" s="10">
        <v>6111.6998166676776</v>
      </c>
      <c r="BT379" s="10">
        <v>8076.2311399986402</v>
      </c>
      <c r="BU379" s="10">
        <v>6477.0193941454654</v>
      </c>
      <c r="BV379" s="10">
        <v>8213.8674614122938</v>
      </c>
      <c r="BW379" s="10">
        <v>7665.7805287142728</v>
      </c>
      <c r="BX379" s="10">
        <v>4380.3431054603725</v>
      </c>
      <c r="BY379" s="10">
        <v>7082.4062450373813</v>
      </c>
      <c r="BZ379" s="10">
        <v>6091.4949602740053</v>
      </c>
      <c r="CA379" s="10">
        <v>5212.87772802991</v>
      </c>
      <c r="CB379" s="10">
        <v>7837.4421641578501</v>
      </c>
      <c r="CC379" s="10">
        <v>8487.4834765549513</v>
      </c>
      <c r="CD379" s="10">
        <v>5445.0282286225138</v>
      </c>
      <c r="CE379" s="10">
        <v>9105.7912242694656</v>
      </c>
      <c r="CF379" s="10">
        <v>7522.928031758519</v>
      </c>
      <c r="CG379" s="10">
        <v>5611.738097233314</v>
      </c>
      <c r="CH379" s="10">
        <v>5705.945839587027</v>
      </c>
      <c r="CI379" s="10">
        <v>7464.7100451975411</v>
      </c>
      <c r="CJ379" s="10">
        <v>4688.1239974828704</v>
      </c>
      <c r="CK379" s="10">
        <v>5170.3427596222818</v>
      </c>
      <c r="CL379" s="10">
        <v>7043.7531491110076</v>
      </c>
      <c r="CM379" s="10">
        <v>4430.1010404580493</v>
      </c>
      <c r="CN379" s="10">
        <v>5999.2529517762669</v>
      </c>
      <c r="CO379" s="10">
        <v>7695.7395313312163</v>
      </c>
    </row>
    <row r="380" spans="2:93" x14ac:dyDescent="0.2">
      <c r="B380" s="8" t="s">
        <v>822</v>
      </c>
      <c r="C380" s="8" t="s">
        <v>823</v>
      </c>
      <c r="D380" s="8">
        <v>129.057217090573</v>
      </c>
      <c r="E380" s="9">
        <v>-4.8980626191336958</v>
      </c>
      <c r="F380" s="8" t="s">
        <v>86</v>
      </c>
      <c r="G380" s="8" t="s">
        <v>87</v>
      </c>
      <c r="H380" s="9">
        <v>16.077721630894896</v>
      </c>
      <c r="I380" s="9">
        <v>53.745851266028431</v>
      </c>
      <c r="J380" s="9">
        <v>31.926344472075279</v>
      </c>
      <c r="K380" s="9">
        <v>54.051926094464399</v>
      </c>
      <c r="L380" s="9">
        <v>0.56301469719359865</v>
      </c>
      <c r="M380" s="14">
        <v>320</v>
      </c>
      <c r="N380" s="9">
        <v>0.7275814940917511</v>
      </c>
      <c r="O380" s="14">
        <v>271</v>
      </c>
      <c r="P380" s="9">
        <v>0.52211750799163548</v>
      </c>
      <c r="Q380" s="14">
        <v>407</v>
      </c>
      <c r="R380" s="9">
        <v>0.58187153919241597</v>
      </c>
      <c r="S380" s="14">
        <v>406</v>
      </c>
      <c r="T380" s="14">
        <v>17.587698951159705</v>
      </c>
      <c r="U380" s="14">
        <v>373</v>
      </c>
      <c r="V380" s="14">
        <v>15.772356016534381</v>
      </c>
      <c r="W380" s="14">
        <v>367</v>
      </c>
      <c r="X380" s="10">
        <v>8761.0748539591259</v>
      </c>
      <c r="Y380" s="10">
        <v>9593.9337160597806</v>
      </c>
      <c r="Z380" s="10">
        <v>10911.793731969738</v>
      </c>
      <c r="AA380" s="10">
        <v>9216.9163168468203</v>
      </c>
      <c r="AB380" s="10">
        <v>8152.9089771649751</v>
      </c>
      <c r="AC380" s="10">
        <v>9942.576483079456</v>
      </c>
      <c r="AD380" s="10">
        <v>6216.0206902737418</v>
      </c>
      <c r="AE380" s="10">
        <v>8996.8666424653966</v>
      </c>
      <c r="AF380" s="10">
        <v>7425.2446400767385</v>
      </c>
      <c r="AG380" s="10">
        <v>7719.3157964901329</v>
      </c>
      <c r="AH380" s="10">
        <v>8783.7770242772003</v>
      </c>
      <c r="AI380" s="10">
        <v>10410.706616612304</v>
      </c>
      <c r="AJ380" s="10">
        <v>8125.116769996589</v>
      </c>
      <c r="AK380" s="10">
        <v>7810.0305792105946</v>
      </c>
      <c r="AL380" s="10">
        <v>8850.2034309474639</v>
      </c>
      <c r="AM380" s="10">
        <v>11919.750979547809</v>
      </c>
      <c r="AN380" s="10">
        <v>9541.4544713262112</v>
      </c>
      <c r="AO380" s="10">
        <v>6777.0946889349607</v>
      </c>
      <c r="AP380" s="10">
        <v>7099.669080981711</v>
      </c>
      <c r="AQ380" s="10">
        <v>18394.100816879985</v>
      </c>
      <c r="AR380" s="10">
        <v>7378.7922248320865</v>
      </c>
      <c r="AS380" s="10">
        <v>10774.921974547698</v>
      </c>
      <c r="AT380" s="10">
        <v>8769.5156048565859</v>
      </c>
      <c r="AU380" s="10">
        <v>8511.6692030365575</v>
      </c>
      <c r="AV380" s="10">
        <v>9435.8192506625728</v>
      </c>
      <c r="AW380" s="10">
        <v>11420.7872350465</v>
      </c>
      <c r="AX380" s="10">
        <v>12557.551548276002</v>
      </c>
      <c r="AY380" s="10">
        <v>8068.8645625532536</v>
      </c>
      <c r="AZ380" s="10">
        <v>7037.8549445208082</v>
      </c>
      <c r="BA380" s="10">
        <v>8494.4971736484131</v>
      </c>
      <c r="BB380" s="10">
        <v>7544.6706605334475</v>
      </c>
      <c r="BC380" s="10">
        <v>8793.0187034953688</v>
      </c>
      <c r="BD380" s="10">
        <v>11124.035739366391</v>
      </c>
      <c r="BE380" s="10">
        <v>5029.8996720096811</v>
      </c>
      <c r="BF380" s="10">
        <v>4640.4220372829641</v>
      </c>
      <c r="BG380" s="10">
        <v>8278.3001029125953</v>
      </c>
      <c r="BH380" s="10">
        <v>8522.9511646752235</v>
      </c>
      <c r="BI380" s="10">
        <v>23338.251476634112</v>
      </c>
      <c r="BJ380" s="10">
        <v>16680.152353749498</v>
      </c>
      <c r="BK380" s="10">
        <v>6864.4348313572173</v>
      </c>
      <c r="BL380" s="10">
        <v>5830.1301059169473</v>
      </c>
      <c r="BM380" s="10">
        <v>7316.9732312684246</v>
      </c>
      <c r="BN380" s="10">
        <v>18800.829384627199</v>
      </c>
      <c r="BO380" s="10">
        <v>25985.367236171405</v>
      </c>
      <c r="BP380" s="10">
        <v>13810.306946409804</v>
      </c>
      <c r="BQ380" s="10">
        <v>6893.2333043034241</v>
      </c>
      <c r="BR380" s="10">
        <v>6993.9733485223041</v>
      </c>
      <c r="BS380" s="10">
        <v>8858.965825563726</v>
      </c>
      <c r="BT380" s="10">
        <v>9410.0247669373312</v>
      </c>
      <c r="BU380" s="10">
        <v>13519.933747657704</v>
      </c>
      <c r="BV380" s="10">
        <v>11378.379237737003</v>
      </c>
      <c r="BW380" s="10">
        <v>8025.9518362743656</v>
      </c>
      <c r="BX380" s="10">
        <v>10728.099136493709</v>
      </c>
      <c r="BY380" s="10">
        <v>6016.4237533806909</v>
      </c>
      <c r="BZ380" s="10">
        <v>6715.2837553077043</v>
      </c>
      <c r="CA380" s="10">
        <v>9342.4368735544449</v>
      </c>
      <c r="CB380" s="10">
        <v>9347.5394662651033</v>
      </c>
      <c r="CC380" s="10">
        <v>6512.5795251051304</v>
      </c>
      <c r="CD380" s="10">
        <v>6565.1555746866097</v>
      </c>
      <c r="CE380" s="10">
        <v>10720.069052938106</v>
      </c>
      <c r="CF380" s="10">
        <v>4404.5206508260526</v>
      </c>
      <c r="CG380" s="10">
        <v>7532.1033196618764</v>
      </c>
      <c r="CH380" s="10">
        <v>9774.427709728825</v>
      </c>
      <c r="CI380" s="10">
        <v>7037.9502895348696</v>
      </c>
      <c r="CJ380" s="10">
        <v>7731.5672425004514</v>
      </c>
      <c r="CK380" s="10">
        <v>6935.8528079188764</v>
      </c>
      <c r="CL380" s="10">
        <v>8478.6292061785425</v>
      </c>
      <c r="CM380" s="10">
        <v>5376.1112076002846</v>
      </c>
      <c r="CN380" s="10">
        <v>28923.070995762591</v>
      </c>
      <c r="CO380" s="10">
        <v>12792.174695481195</v>
      </c>
    </row>
    <row r="381" spans="2:93" x14ac:dyDescent="0.2">
      <c r="B381" s="8" t="s">
        <v>824</v>
      </c>
      <c r="C381" s="8" t="s">
        <v>825</v>
      </c>
      <c r="D381" s="8">
        <v>247.10647452244001</v>
      </c>
      <c r="E381" s="9">
        <v>3.5906045258881587</v>
      </c>
      <c r="F381" s="8" t="s">
        <v>86</v>
      </c>
      <c r="G381" s="8" t="s">
        <v>87</v>
      </c>
      <c r="H381" s="9">
        <v>16.821799682632133</v>
      </c>
      <c r="I381" s="9">
        <v>15.823776051191574</v>
      </c>
      <c r="J381" s="9">
        <v>20.745902935423448</v>
      </c>
      <c r="K381" s="9">
        <v>27.077052811237827</v>
      </c>
      <c r="L381" s="9">
        <v>0.87270038634294744</v>
      </c>
      <c r="M381" s="14">
        <v>217</v>
      </c>
      <c r="N381" s="9">
        <v>1.7294789576912135</v>
      </c>
      <c r="O381" s="14">
        <v>34</v>
      </c>
      <c r="P381" s="9">
        <v>0.88279332081634121</v>
      </c>
      <c r="Q381" s="14">
        <v>228</v>
      </c>
      <c r="R381" s="9">
        <v>1.3927177695988966</v>
      </c>
      <c r="S381" s="14">
        <v>63</v>
      </c>
      <c r="T381" s="14">
        <v>29.538754126140038</v>
      </c>
      <c r="U381" s="14">
        <v>216</v>
      </c>
      <c r="V381" s="14">
        <v>39.484321504570232</v>
      </c>
      <c r="W381" s="14">
        <v>44</v>
      </c>
      <c r="X381" s="10">
        <v>3432.276927175652</v>
      </c>
      <c r="Y381" s="10">
        <v>3763.7979219178765</v>
      </c>
      <c r="Z381" s="10">
        <v>4727.132196520668</v>
      </c>
      <c r="AA381" s="10">
        <v>4020.6112351926886</v>
      </c>
      <c r="AB381" s="10">
        <v>2116.7405146796309</v>
      </c>
      <c r="AC381" s="10">
        <v>2920.9145203391304</v>
      </c>
      <c r="AD381" s="10">
        <v>3147.3986584094673</v>
      </c>
      <c r="AE381" s="10">
        <v>3083.5741107048179</v>
      </c>
      <c r="AF381" s="10">
        <v>4029.5344210542526</v>
      </c>
      <c r="AG381" s="10">
        <v>3251.6226108444903</v>
      </c>
      <c r="AH381" s="10">
        <v>3279.552010729818</v>
      </c>
      <c r="AI381" s="10">
        <v>3520.8797074212216</v>
      </c>
      <c r="AJ381" s="10">
        <v>3263.5384054888805</v>
      </c>
      <c r="AK381" s="10">
        <v>3876.6602474959109</v>
      </c>
      <c r="AL381" s="10">
        <v>4530.3544819817362</v>
      </c>
      <c r="AM381" s="10">
        <v>3707.4055753313919</v>
      </c>
      <c r="AN381" s="10">
        <v>3891.424788802723</v>
      </c>
      <c r="AO381" s="10">
        <v>2885.35754361713</v>
      </c>
      <c r="AP381" s="10">
        <v>2686.9881304325204</v>
      </c>
      <c r="AQ381" s="10">
        <v>4362.0990200727711</v>
      </c>
      <c r="AR381" s="10">
        <v>4142.945749432407</v>
      </c>
      <c r="AS381" s="10">
        <v>3269.9158961930298</v>
      </c>
      <c r="AT381" s="10">
        <v>3663.6396130854882</v>
      </c>
      <c r="AU381" s="10">
        <v>3614.5845353974273</v>
      </c>
      <c r="AV381" s="10">
        <v>2684.6409439714803</v>
      </c>
      <c r="AW381" s="10">
        <v>3284.8184387812621</v>
      </c>
      <c r="AX381" s="10">
        <v>5342.353251573144</v>
      </c>
      <c r="AY381" s="10">
        <v>4614.8643366445467</v>
      </c>
      <c r="AZ381" s="10">
        <v>3837.88810257157</v>
      </c>
      <c r="BA381" s="10">
        <v>4539.2774231596168</v>
      </c>
      <c r="BB381" s="10">
        <v>4489.6855032036174</v>
      </c>
      <c r="BC381" s="10">
        <v>4911.6611013099118</v>
      </c>
      <c r="BD381" s="10">
        <v>5037.878588761434</v>
      </c>
      <c r="BE381" s="10">
        <v>6128.0458813291725</v>
      </c>
      <c r="BF381" s="10">
        <v>3947.051712062992</v>
      </c>
      <c r="BG381" s="10">
        <v>4412.1517352116434</v>
      </c>
      <c r="BH381" s="10">
        <v>4775.2341535077467</v>
      </c>
      <c r="BI381" s="10">
        <v>4722.172830826561</v>
      </c>
      <c r="BJ381" s="10">
        <v>5113.5857999533046</v>
      </c>
      <c r="BK381" s="10">
        <v>2514.4823457705697</v>
      </c>
      <c r="BL381" s="10">
        <v>5052.8344713541073</v>
      </c>
      <c r="BM381" s="10">
        <v>4513.1582410224428</v>
      </c>
      <c r="BN381" s="10">
        <v>5207.4514011470665</v>
      </c>
      <c r="BO381" s="10">
        <v>4411.339181356002</v>
      </c>
      <c r="BP381" s="10">
        <v>4734.9286894810421</v>
      </c>
      <c r="BQ381" s="10">
        <v>5199.3788824413432</v>
      </c>
      <c r="BR381" s="10">
        <v>6174.1766742654918</v>
      </c>
      <c r="BS381" s="10">
        <v>4498.4325175141903</v>
      </c>
      <c r="BT381" s="10">
        <v>4622.2357222056562</v>
      </c>
      <c r="BU381" s="10">
        <v>4076.7584976890812</v>
      </c>
      <c r="BV381" s="10">
        <v>5261.4711956135525</v>
      </c>
      <c r="BW381" s="10">
        <v>3185.6954274817872</v>
      </c>
      <c r="BX381" s="10">
        <v>3254.8770710659519</v>
      </c>
      <c r="BY381" s="10">
        <v>4848.2849915267652</v>
      </c>
      <c r="BZ381" s="10">
        <v>4004.1569504369163</v>
      </c>
      <c r="CA381" s="10">
        <v>3294.7501329766128</v>
      </c>
      <c r="CB381" s="10">
        <v>5893.1195129112648</v>
      </c>
      <c r="CC381" s="10">
        <v>4530.1794802787399</v>
      </c>
      <c r="CD381" s="10">
        <v>5493.9887297227197</v>
      </c>
      <c r="CE381" s="10">
        <v>4430.3305804450438</v>
      </c>
      <c r="CF381" s="10">
        <v>2192.3365510899403</v>
      </c>
      <c r="CG381" s="10">
        <v>3453.1971345240927</v>
      </c>
      <c r="CH381" s="10">
        <v>4204.8222351974928</v>
      </c>
      <c r="CI381" s="10">
        <v>4196.0194509491721</v>
      </c>
      <c r="CJ381" s="10">
        <v>2913.4250913660089</v>
      </c>
      <c r="CK381" s="10">
        <v>3631.9937819258571</v>
      </c>
      <c r="CL381" s="10">
        <v>2798.2493348878215</v>
      </c>
      <c r="CM381" s="10">
        <v>3338.4635389179402</v>
      </c>
      <c r="CN381" s="10">
        <v>6394.6681605840213</v>
      </c>
      <c r="CO381" s="10">
        <v>3092.1953519520716</v>
      </c>
    </row>
    <row r="382" spans="2:93" x14ac:dyDescent="0.2">
      <c r="B382" s="8" t="s">
        <v>826</v>
      </c>
      <c r="C382" s="8" t="s">
        <v>827</v>
      </c>
      <c r="D382" s="8">
        <v>795.51843432371197</v>
      </c>
      <c r="E382" s="9">
        <v>2.2456094622968936</v>
      </c>
      <c r="F382" s="8" t="s">
        <v>186</v>
      </c>
      <c r="G382" s="8" t="s">
        <v>87</v>
      </c>
      <c r="H382" s="9">
        <v>29.508771534376393</v>
      </c>
      <c r="I382" s="9">
        <v>29.355810315197132</v>
      </c>
      <c r="J382" s="9">
        <v>31.056449921365893</v>
      </c>
      <c r="K382" s="9">
        <v>24.724608623313639</v>
      </c>
      <c r="L382" s="9">
        <v>0.58242479801588865</v>
      </c>
      <c r="M382" s="14">
        <v>312</v>
      </c>
      <c r="N382" s="9">
        <v>1.3581881833496455E-2</v>
      </c>
      <c r="O382" s="14">
        <v>533</v>
      </c>
      <c r="P382" s="9">
        <v>0.68534691413765259</v>
      </c>
      <c r="Q382" s="14">
        <v>328</v>
      </c>
      <c r="R382" s="9">
        <v>0.15575819585817641</v>
      </c>
      <c r="S382" s="14">
        <v>524</v>
      </c>
      <c r="T382" s="14">
        <v>21.596766716807501</v>
      </c>
      <c r="U382" s="14">
        <v>315</v>
      </c>
      <c r="V382" s="14">
        <v>1.6168267544976367</v>
      </c>
      <c r="W382" s="14">
        <v>528</v>
      </c>
      <c r="X382" s="10">
        <v>32458.616987320711</v>
      </c>
      <c r="Y382" s="10">
        <v>35597.147193710189</v>
      </c>
      <c r="Z382" s="10">
        <v>44477.009236685204</v>
      </c>
      <c r="AA382" s="10">
        <v>43862.359674446612</v>
      </c>
      <c r="AB382" s="10">
        <v>30889.951673183983</v>
      </c>
      <c r="AC382" s="10">
        <v>42821.890906945468</v>
      </c>
      <c r="AD382" s="10">
        <v>25965.06844045359</v>
      </c>
      <c r="AE382" s="10">
        <v>30759.022697085184</v>
      </c>
      <c r="AF382" s="10">
        <v>19823.398459731412</v>
      </c>
      <c r="AG382" s="10">
        <v>22241.936069346284</v>
      </c>
      <c r="AH382" s="10">
        <v>25914.08244047562</v>
      </c>
      <c r="AI382" s="10">
        <v>40458.432750633823</v>
      </c>
      <c r="AJ382" s="10">
        <v>27975.539049570521</v>
      </c>
      <c r="AK382" s="10">
        <v>32691.832209340082</v>
      </c>
      <c r="AL382" s="10">
        <v>47382.112614194411</v>
      </c>
      <c r="AM382" s="10">
        <v>51171.735717198419</v>
      </c>
      <c r="AN382" s="10">
        <v>23867.017807010507</v>
      </c>
      <c r="AO382" s="10">
        <v>21361.511438759913</v>
      </c>
      <c r="AP382" s="10">
        <v>24591.559327978612</v>
      </c>
      <c r="AQ382" s="10">
        <v>34750.818255959508</v>
      </c>
      <c r="AR382" s="10">
        <v>47179.081872627481</v>
      </c>
      <c r="AS382" s="10">
        <v>56749.915554028732</v>
      </c>
      <c r="AT382" s="10">
        <v>49792.108196899688</v>
      </c>
      <c r="AU382" s="10">
        <v>43240.85109155174</v>
      </c>
      <c r="AV382" s="10">
        <v>26621.947173324515</v>
      </c>
      <c r="AW382" s="10">
        <v>24672.278874087788</v>
      </c>
      <c r="AX382" s="10">
        <v>44882.370722631968</v>
      </c>
      <c r="AY382" s="10">
        <v>26135.468918913513</v>
      </c>
      <c r="AZ382" s="10">
        <v>28960.481527392611</v>
      </c>
      <c r="BA382" s="10">
        <v>33824.520564076323</v>
      </c>
      <c r="BB382" s="10">
        <v>38978.992075363763</v>
      </c>
      <c r="BC382" s="10">
        <v>39402.077230079682</v>
      </c>
      <c r="BD382" s="10">
        <v>25335.780850223699</v>
      </c>
      <c r="BE382" s="10">
        <v>51258.740533512966</v>
      </c>
      <c r="BF382" s="10">
        <v>37271.661361239218</v>
      </c>
      <c r="BG382" s="10">
        <v>53406.32603086115</v>
      </c>
      <c r="BH382" s="10">
        <v>37473.339729295527</v>
      </c>
      <c r="BI382" s="10">
        <v>52077.447170936124</v>
      </c>
      <c r="BJ382" s="10">
        <v>80721.441803754438</v>
      </c>
      <c r="BK382" s="10">
        <v>36548.941407800288</v>
      </c>
      <c r="BL382" s="10">
        <v>51392.353984510402</v>
      </c>
      <c r="BM382" s="10">
        <v>50090.166279247613</v>
      </c>
      <c r="BN382" s="10">
        <v>33519.056172341392</v>
      </c>
      <c r="BO382" s="10">
        <v>53039.997267639723</v>
      </c>
      <c r="BP382" s="10">
        <v>45986.294502779921</v>
      </c>
      <c r="BQ382" s="10">
        <v>65578.790205011435</v>
      </c>
      <c r="BR382" s="10">
        <v>38529.689905159074</v>
      </c>
      <c r="BS382" s="10">
        <v>38338.216886911388</v>
      </c>
      <c r="BT382" s="10">
        <v>22215.742691693686</v>
      </c>
      <c r="BU382" s="10">
        <v>38375.128645342505</v>
      </c>
      <c r="BV382" s="10">
        <v>37314.492247681825</v>
      </c>
      <c r="BW382" s="10">
        <v>36092.717933412314</v>
      </c>
      <c r="BX382" s="10">
        <v>46019.662068201025</v>
      </c>
      <c r="BY382" s="10">
        <v>52297.506971055343</v>
      </c>
      <c r="BZ382" s="10">
        <v>37817.738318426796</v>
      </c>
      <c r="CA382" s="10">
        <v>40471.414146084804</v>
      </c>
      <c r="CB382" s="10">
        <v>28736.100944156522</v>
      </c>
      <c r="CC382" s="10">
        <v>34423.799693552617</v>
      </c>
      <c r="CD382" s="10">
        <v>50320.606646744774</v>
      </c>
      <c r="CE382" s="10">
        <v>28151.967872953777</v>
      </c>
      <c r="CF382" s="10">
        <v>41495.253118685803</v>
      </c>
      <c r="CG382" s="10">
        <v>54534.062997135312</v>
      </c>
      <c r="CH382" s="10">
        <v>72713.380391052138</v>
      </c>
      <c r="CI382" s="10">
        <v>29031.631015960218</v>
      </c>
      <c r="CJ382" s="10">
        <v>60518.445633077958</v>
      </c>
      <c r="CK382" s="10">
        <v>44561.434121292987</v>
      </c>
      <c r="CL382" s="10">
        <v>42080.359611951833</v>
      </c>
      <c r="CM382" s="10">
        <v>42152.857371582169</v>
      </c>
      <c r="CN382" s="10">
        <v>50783.220802456504</v>
      </c>
      <c r="CO382" s="10">
        <v>47730.541583467377</v>
      </c>
    </row>
    <row r="383" spans="2:93" x14ac:dyDescent="0.2">
      <c r="B383" s="8" t="s">
        <v>828</v>
      </c>
      <c r="C383" s="8" t="s">
        <v>829</v>
      </c>
      <c r="D383" s="8">
        <v>878.69535434776299</v>
      </c>
      <c r="E383" s="9">
        <v>-5.2361448399010415</v>
      </c>
      <c r="F383" s="8" t="s">
        <v>86</v>
      </c>
      <c r="G383" s="8" t="s">
        <v>87</v>
      </c>
      <c r="H383" s="9">
        <v>21.213994231037788</v>
      </c>
      <c r="I383" s="9">
        <v>26.723775591631867</v>
      </c>
      <c r="J383" s="9">
        <v>27.979577967964048</v>
      </c>
      <c r="K383" s="9">
        <v>23.493926723935278</v>
      </c>
      <c r="L383" s="9">
        <v>0.61581674265253727</v>
      </c>
      <c r="M383" s="14">
        <v>304</v>
      </c>
      <c r="N383" s="9">
        <v>0.28078475140787723</v>
      </c>
      <c r="O383" s="14">
        <v>430</v>
      </c>
      <c r="P383" s="9">
        <v>0.61955573302385381</v>
      </c>
      <c r="Q383" s="14">
        <v>365</v>
      </c>
      <c r="R383" s="9">
        <v>0.25934287593487376</v>
      </c>
      <c r="S383" s="14">
        <v>508</v>
      </c>
      <c r="T383" s="14">
        <v>20.458612858125058</v>
      </c>
      <c r="U383" s="14">
        <v>333</v>
      </c>
      <c r="V383" s="14">
        <v>5.9041956893767358</v>
      </c>
      <c r="W383" s="14">
        <v>499</v>
      </c>
      <c r="X383" s="10">
        <v>64046.951750252985</v>
      </c>
      <c r="Y383" s="10">
        <v>70265.119455480934</v>
      </c>
      <c r="Z383" s="10">
        <v>86080.439908866945</v>
      </c>
      <c r="AA383" s="10">
        <v>83162.811853603518</v>
      </c>
      <c r="AB383" s="10">
        <v>40093.908377596374</v>
      </c>
      <c r="AC383" s="10">
        <v>62317.131443685146</v>
      </c>
      <c r="AD383" s="10">
        <v>64295.424458283327</v>
      </c>
      <c r="AE383" s="10">
        <v>75883.853393850164</v>
      </c>
      <c r="AF383" s="10">
        <v>61404.318532861718</v>
      </c>
      <c r="AG383" s="10">
        <v>51628.956201530222</v>
      </c>
      <c r="AH383" s="10">
        <v>90546.156898774949</v>
      </c>
      <c r="AI383" s="10">
        <v>67374.589621017192</v>
      </c>
      <c r="AJ383" s="10">
        <v>40809.961443593325</v>
      </c>
      <c r="AK383" s="10">
        <v>74903.787152148405</v>
      </c>
      <c r="AL383" s="10">
        <v>62322.051815554398</v>
      </c>
      <c r="AM383" s="10">
        <v>64858.613897835465</v>
      </c>
      <c r="AN383" s="10">
        <v>76171.619516557985</v>
      </c>
      <c r="AO383" s="10">
        <v>47510.594713372091</v>
      </c>
      <c r="AP383" s="10">
        <v>110878.12409015505</v>
      </c>
      <c r="AQ383" s="10">
        <v>88369.427583241166</v>
      </c>
      <c r="AR383" s="10">
        <v>65526.241615652194</v>
      </c>
      <c r="AS383" s="10">
        <v>76576.864869747864</v>
      </c>
      <c r="AT383" s="10">
        <v>87506.056643175383</v>
      </c>
      <c r="AU383" s="10">
        <v>45478.071248267363</v>
      </c>
      <c r="AV383" s="10">
        <v>63432.148671295916</v>
      </c>
      <c r="AW383" s="10">
        <v>55965.59726716271</v>
      </c>
      <c r="AX383" s="10">
        <v>49071.143656726214</v>
      </c>
      <c r="AY383" s="10">
        <v>90387.286111953479</v>
      </c>
      <c r="AZ383" s="10">
        <v>51877.789915844005</v>
      </c>
      <c r="BA383" s="10">
        <v>80867.206534658791</v>
      </c>
      <c r="BB383" s="10">
        <v>57624.476953314501</v>
      </c>
      <c r="BC383" s="10">
        <v>91063.539555583076</v>
      </c>
      <c r="BD383" s="10">
        <v>89724.948899084455</v>
      </c>
      <c r="BE383" s="10">
        <v>88426.84646589261</v>
      </c>
      <c r="BF383" s="10">
        <v>100772.979999641</v>
      </c>
      <c r="BG383" s="10">
        <v>63061.438066800314</v>
      </c>
      <c r="BH383" s="10">
        <v>118745.35838501195</v>
      </c>
      <c r="BI383" s="10">
        <v>86669.714525562187</v>
      </c>
      <c r="BJ383" s="10">
        <v>82041.969130322235</v>
      </c>
      <c r="BK383" s="10">
        <v>90891.907429611849</v>
      </c>
      <c r="BL383" s="10">
        <v>58654.481554652652</v>
      </c>
      <c r="BM383" s="10">
        <v>69003.185809009548</v>
      </c>
      <c r="BN383" s="10">
        <v>70097.238693774227</v>
      </c>
      <c r="BO383" s="10">
        <v>53631.879028640615</v>
      </c>
      <c r="BP383" s="10">
        <v>106565.88182998401</v>
      </c>
      <c r="BQ383" s="10">
        <v>80707.214217732151</v>
      </c>
      <c r="BR383" s="10">
        <v>98954.356529468088</v>
      </c>
      <c r="BS383" s="10">
        <v>155570.787972116</v>
      </c>
      <c r="BT383" s="10">
        <v>79012.083451002341</v>
      </c>
      <c r="BU383" s="10">
        <v>80388.509680134899</v>
      </c>
      <c r="BV383" s="10">
        <v>99441.269595465128</v>
      </c>
      <c r="BW383" s="10">
        <v>111886.78775314505</v>
      </c>
      <c r="BX383" s="10">
        <v>60693.032209537494</v>
      </c>
      <c r="BY383" s="10">
        <v>98105.215717986765</v>
      </c>
      <c r="BZ383" s="10">
        <v>80897.202434915933</v>
      </c>
      <c r="CA383" s="10">
        <v>86747.490528766488</v>
      </c>
      <c r="CB383" s="10">
        <v>79744.46582501175</v>
      </c>
      <c r="CC383" s="10">
        <v>82765.861808166272</v>
      </c>
      <c r="CD383" s="10">
        <v>115471.12341496001</v>
      </c>
      <c r="CE383" s="10">
        <v>119573.71858562301</v>
      </c>
      <c r="CF383" s="10">
        <v>109452.62571291691</v>
      </c>
      <c r="CG383" s="10">
        <v>66394.450834526127</v>
      </c>
      <c r="CH383" s="10">
        <v>78626.103749265254</v>
      </c>
      <c r="CI383" s="10">
        <v>76143.164380825867</v>
      </c>
      <c r="CJ383" s="10">
        <v>58086.767682142396</v>
      </c>
      <c r="CK383" s="10">
        <v>79017.049946605504</v>
      </c>
      <c r="CL383" s="10">
        <v>65584.072701787401</v>
      </c>
      <c r="CM383" s="10">
        <v>76800.940184486884</v>
      </c>
      <c r="CN383" s="10">
        <v>48828.44131154957</v>
      </c>
      <c r="CO383" s="10">
        <v>68996.45269438684</v>
      </c>
    </row>
    <row r="384" spans="2:93" x14ac:dyDescent="0.2">
      <c r="B384" s="8" t="s">
        <v>830</v>
      </c>
      <c r="C384" s="8" t="s">
        <v>831</v>
      </c>
      <c r="D384" s="8">
        <v>819.59761433501205</v>
      </c>
      <c r="E384" s="9">
        <v>-1.6108451734255127</v>
      </c>
      <c r="F384" s="8" t="s">
        <v>186</v>
      </c>
      <c r="G384" s="8" t="s">
        <v>87</v>
      </c>
      <c r="H384" s="9">
        <v>11.754580135757703</v>
      </c>
      <c r="I384" s="9">
        <v>14.290238834395142</v>
      </c>
      <c r="J384" s="9">
        <v>14.922196406632903</v>
      </c>
      <c r="K384" s="9">
        <v>12.104092820266425</v>
      </c>
      <c r="L384" s="9">
        <v>1.2400578455396485</v>
      </c>
      <c r="M384" s="14">
        <v>124</v>
      </c>
      <c r="N384" s="9">
        <v>1.5578486121145194</v>
      </c>
      <c r="O384" s="14">
        <v>64</v>
      </c>
      <c r="P384" s="9">
        <v>1.1444439281443282</v>
      </c>
      <c r="Q384" s="14">
        <v>140</v>
      </c>
      <c r="R384" s="9">
        <v>1.2996279022549062</v>
      </c>
      <c r="S384" s="14">
        <v>89</v>
      </c>
      <c r="T384" s="14">
        <v>39.862639402169748</v>
      </c>
      <c r="U384" s="14">
        <v>131</v>
      </c>
      <c r="V384" s="14">
        <v>36.250439488344902</v>
      </c>
      <c r="W384" s="14">
        <v>70</v>
      </c>
      <c r="X384" s="10">
        <v>79127.833682575365</v>
      </c>
      <c r="Y384" s="10">
        <v>86825.617589669084</v>
      </c>
      <c r="Z384" s="10">
        <v>115576.69033189521</v>
      </c>
      <c r="AA384" s="10">
        <v>104899.79601690141</v>
      </c>
      <c r="AB384" s="10">
        <v>73360.886273477401</v>
      </c>
      <c r="AC384" s="10">
        <v>83879.040318695203</v>
      </c>
      <c r="AD384" s="10">
        <v>66348.939995920897</v>
      </c>
      <c r="AE384" s="10">
        <v>83070.546881837916</v>
      </c>
      <c r="AF384" s="10">
        <v>76388.736192887838</v>
      </c>
      <c r="AG384" s="10">
        <v>72026.429205370136</v>
      </c>
      <c r="AH384" s="10">
        <v>66660.507973654327</v>
      </c>
      <c r="AI384" s="10">
        <v>91949.082096677419</v>
      </c>
      <c r="AJ384" s="10">
        <v>80563.840547187443</v>
      </c>
      <c r="AK384" s="10">
        <v>93246.180981004451</v>
      </c>
      <c r="AL384" s="10">
        <v>88653.302561586097</v>
      </c>
      <c r="AM384" s="10">
        <v>86347.09339569509</v>
      </c>
      <c r="AN384" s="10">
        <v>66167.251449485426</v>
      </c>
      <c r="AO384" s="10">
        <v>106642.71110966103</v>
      </c>
      <c r="AP384" s="10">
        <v>63407.837820666544</v>
      </c>
      <c r="AQ384" s="10">
        <v>79842.113381873321</v>
      </c>
      <c r="AR384" s="10">
        <v>83020.139801838261</v>
      </c>
      <c r="AS384" s="10">
        <v>109518.64416513307</v>
      </c>
      <c r="AT384" s="10">
        <v>91460.713896973088</v>
      </c>
      <c r="AU384" s="10">
        <v>94265.120007977341</v>
      </c>
      <c r="AV384" s="10">
        <v>66781.43754990329</v>
      </c>
      <c r="AW384" s="10">
        <v>94953.854547555879</v>
      </c>
      <c r="AX384" s="10">
        <v>77924.748926905944</v>
      </c>
      <c r="AY384" s="10">
        <v>91076.139922214046</v>
      </c>
      <c r="AZ384" s="10">
        <v>87536.271858037086</v>
      </c>
      <c r="BA384" s="10">
        <v>82303.295676959184</v>
      </c>
      <c r="BB384" s="10">
        <v>121171.64693263503</v>
      </c>
      <c r="BC384" s="10">
        <v>119859.31370510599</v>
      </c>
      <c r="BD384" s="10">
        <v>105636.24370386098</v>
      </c>
      <c r="BE384" s="10">
        <v>101261.13404074595</v>
      </c>
      <c r="BF384" s="10">
        <v>125879.29425754001</v>
      </c>
      <c r="BG384" s="10">
        <v>136057.43036466808</v>
      </c>
      <c r="BH384" s="10">
        <v>122557.27041638801</v>
      </c>
      <c r="BI384" s="10">
        <v>109403.85459931209</v>
      </c>
      <c r="BJ384" s="10">
        <v>117683.09532216495</v>
      </c>
      <c r="BK384" s="10">
        <v>88314.257914056798</v>
      </c>
      <c r="BL384" s="10">
        <v>127812.4539332361</v>
      </c>
      <c r="BM384" s="10">
        <v>108560.31094002596</v>
      </c>
      <c r="BN384" s="10">
        <v>91066.744722022719</v>
      </c>
      <c r="BO384" s="10">
        <v>133705.62886912489</v>
      </c>
      <c r="BP384" s="10">
        <v>108620.476645574</v>
      </c>
      <c r="BQ384" s="10">
        <v>104267.81220379504</v>
      </c>
      <c r="BR384" s="10">
        <v>93869.402936297265</v>
      </c>
      <c r="BS384" s="10">
        <v>126534.50200740801</v>
      </c>
      <c r="BT384" s="10">
        <v>158297.95813033503</v>
      </c>
      <c r="BU384" s="10">
        <v>110974.97499360691</v>
      </c>
      <c r="BV384" s="10">
        <v>101247.04170224597</v>
      </c>
      <c r="BW384" s="10">
        <v>94542.866938791034</v>
      </c>
      <c r="BX384" s="10">
        <v>113153.70975905891</v>
      </c>
      <c r="BY384" s="10">
        <v>119603.28766132508</v>
      </c>
      <c r="BZ384" s="10">
        <v>120582.6780693411</v>
      </c>
      <c r="CA384" s="10">
        <v>80074.599742968087</v>
      </c>
      <c r="CB384" s="10">
        <v>107479.85489878392</v>
      </c>
      <c r="CC384" s="10">
        <v>111300.21747302891</v>
      </c>
      <c r="CD384" s="10">
        <v>94265.451621509637</v>
      </c>
      <c r="CE384" s="10">
        <v>111035.7438357569</v>
      </c>
      <c r="CF384" s="10">
        <v>88035.600625742503</v>
      </c>
      <c r="CG384" s="10">
        <v>104565.28306609191</v>
      </c>
      <c r="CH384" s="10">
        <v>102611.31619433896</v>
      </c>
      <c r="CI384" s="10">
        <v>132093.15303350307</v>
      </c>
      <c r="CJ384" s="10">
        <v>108899.12862379997</v>
      </c>
      <c r="CK384" s="10">
        <v>91896.259727549812</v>
      </c>
      <c r="CL384" s="10">
        <v>115291.2032789809</v>
      </c>
      <c r="CM384" s="10">
        <v>114227.74636463894</v>
      </c>
      <c r="CN384" s="10">
        <v>100315.78645586793</v>
      </c>
      <c r="CO384" s="10">
        <v>86774.991264705124</v>
      </c>
    </row>
    <row r="385" spans="2:93" x14ac:dyDescent="0.2">
      <c r="B385" s="8" t="s">
        <v>832</v>
      </c>
      <c r="C385" s="8" t="s">
        <v>833</v>
      </c>
      <c r="D385" s="8">
        <v>756.62855309261602</v>
      </c>
      <c r="E385" s="9">
        <v>2.3296619130183487</v>
      </c>
      <c r="F385" s="8" t="s">
        <v>86</v>
      </c>
      <c r="G385" s="8" t="s">
        <v>87</v>
      </c>
      <c r="H385" s="9">
        <v>25.993651913648407</v>
      </c>
      <c r="I385" s="9">
        <v>22.70487266850931</v>
      </c>
      <c r="J385" s="9">
        <v>26.892085807409249</v>
      </c>
      <c r="K385" s="9">
        <v>24.343649064381694</v>
      </c>
      <c r="L385" s="9">
        <v>0.67308444453663197</v>
      </c>
      <c r="M385" s="14">
        <v>283</v>
      </c>
      <c r="N385" s="9">
        <v>0.56705684408010182</v>
      </c>
      <c r="O385" s="14">
        <v>326</v>
      </c>
      <c r="P385" s="9">
        <v>0.63797677710810019</v>
      </c>
      <c r="Q385" s="14">
        <v>350</v>
      </c>
      <c r="R385" s="9">
        <v>0.86230801200509088</v>
      </c>
      <c r="S385" s="14">
        <v>268</v>
      </c>
      <c r="T385" s="14">
        <v>21.549466969107272</v>
      </c>
      <c r="U385" s="14">
        <v>316</v>
      </c>
      <c r="V385" s="14">
        <v>19.39069777050041</v>
      </c>
      <c r="W385" s="14">
        <v>291</v>
      </c>
      <c r="X385" s="10">
        <v>3942.2209546186755</v>
      </c>
      <c r="Y385" s="10">
        <v>4334.6588188735823</v>
      </c>
      <c r="Z385" s="10">
        <v>3365.9184171476127</v>
      </c>
      <c r="AA385" s="10">
        <v>3191.8791197178807</v>
      </c>
      <c r="AB385" s="10">
        <v>2251.9022961991495</v>
      </c>
      <c r="AC385" s="10">
        <v>5471.0909937446422</v>
      </c>
      <c r="AD385" s="10">
        <v>3279.3785045867489</v>
      </c>
      <c r="AE385" s="10">
        <v>4587.6716549337789</v>
      </c>
      <c r="AF385" s="10">
        <v>3235.6692401071405</v>
      </c>
      <c r="AG385" s="10">
        <v>3795.5571681576707</v>
      </c>
      <c r="AH385" s="10">
        <v>4275.1548926603136</v>
      </c>
      <c r="AI385" s="10">
        <v>2351.9236062767591</v>
      </c>
      <c r="AJ385" s="10">
        <v>4154.1504925757063</v>
      </c>
      <c r="AK385" s="10">
        <v>5066.5316978537821</v>
      </c>
      <c r="AL385" s="10">
        <v>5618.4712379824696</v>
      </c>
      <c r="AM385" s="10">
        <v>3408.301899419002</v>
      </c>
      <c r="AN385" s="10">
        <v>3753.068725545621</v>
      </c>
      <c r="AO385" s="10">
        <v>3546.2273133403905</v>
      </c>
      <c r="AP385" s="10">
        <v>2357.3291405074592</v>
      </c>
      <c r="AQ385" s="10">
        <v>6411.8710351786231</v>
      </c>
      <c r="AR385" s="10">
        <v>5882.3749088951072</v>
      </c>
      <c r="AS385" s="10">
        <v>3168.9551734870606</v>
      </c>
      <c r="AT385" s="10">
        <v>5515.5768686287911</v>
      </c>
      <c r="AU385" s="10">
        <v>4117.7424130044674</v>
      </c>
      <c r="AV385" s="10">
        <v>4329.8052933074387</v>
      </c>
      <c r="AW385" s="10">
        <v>4351.8250943945541</v>
      </c>
      <c r="AX385" s="10">
        <v>3015.6688761611099</v>
      </c>
      <c r="AY385" s="10">
        <v>4043.2197039874836</v>
      </c>
      <c r="AZ385" s="10">
        <v>3981.8945619734081</v>
      </c>
      <c r="BA385" s="10">
        <v>5628.0742624906834</v>
      </c>
      <c r="BB385" s="10">
        <v>2674.0993502670408</v>
      </c>
      <c r="BC385" s="10">
        <v>3003.7422916800106</v>
      </c>
      <c r="BD385" s="10">
        <v>3320.9258050721628</v>
      </c>
      <c r="BE385" s="10">
        <v>2485.8974355283904</v>
      </c>
      <c r="BF385" s="10">
        <v>3090.0541230647082</v>
      </c>
      <c r="BG385" s="10">
        <v>4506.9873130447004</v>
      </c>
      <c r="BH385" s="10">
        <v>4103.1320526049303</v>
      </c>
      <c r="BI385" s="10">
        <v>2526.0764656810711</v>
      </c>
      <c r="BJ385" s="10">
        <v>3087.5747397413793</v>
      </c>
      <c r="BK385" s="10">
        <v>3412.8158399731592</v>
      </c>
      <c r="BL385" s="10">
        <v>4090.0591663337814</v>
      </c>
      <c r="BM385" s="10">
        <v>4455.5455967308171</v>
      </c>
      <c r="BN385" s="10">
        <v>2981.0509253007008</v>
      </c>
      <c r="BO385" s="10">
        <v>2151.061929333599</v>
      </c>
      <c r="BP385" s="10">
        <v>5126.2432708677561</v>
      </c>
      <c r="BQ385" s="10">
        <v>2837.8091155479797</v>
      </c>
      <c r="BR385" s="10">
        <v>3066.6895115148109</v>
      </c>
      <c r="BS385" s="10">
        <v>2774.4505618569997</v>
      </c>
      <c r="BT385" s="10">
        <v>3675.6968808274705</v>
      </c>
      <c r="BU385" s="10">
        <v>3948.4559679807817</v>
      </c>
      <c r="BV385" s="10">
        <v>4987.2975722164456</v>
      </c>
      <c r="BW385" s="10">
        <v>4423.7298226899129</v>
      </c>
      <c r="BX385" s="10">
        <v>2956.8160765716193</v>
      </c>
      <c r="BY385" s="10">
        <v>3019.2974346142805</v>
      </c>
      <c r="BZ385" s="10">
        <v>2324.2206721278603</v>
      </c>
      <c r="CA385" s="10">
        <v>2934.0054359329497</v>
      </c>
      <c r="CB385" s="10">
        <v>3233.9971751410812</v>
      </c>
      <c r="CC385" s="10">
        <v>3908.2715279402828</v>
      </c>
      <c r="CD385" s="10">
        <v>2695.1342646762105</v>
      </c>
      <c r="CE385" s="10">
        <v>4438.8184888921833</v>
      </c>
      <c r="CF385" s="10">
        <v>2847.0098976303711</v>
      </c>
      <c r="CG385" s="10">
        <v>2474.39350907584</v>
      </c>
      <c r="CH385" s="10">
        <v>2783.0914827096008</v>
      </c>
      <c r="CI385" s="10">
        <v>3360.237359393001</v>
      </c>
      <c r="CJ385" s="10">
        <v>2493.1182578114003</v>
      </c>
      <c r="CK385" s="10">
        <v>2254.3744083031097</v>
      </c>
      <c r="CL385" s="10">
        <v>3769.325167965289</v>
      </c>
      <c r="CM385" s="10">
        <v>2367.5974634352001</v>
      </c>
      <c r="CN385" s="10">
        <v>2617.3750617757401</v>
      </c>
      <c r="CO385" s="10">
        <v>3949.4713154552378</v>
      </c>
    </row>
    <row r="386" spans="2:93" x14ac:dyDescent="0.2">
      <c r="B386" s="8" t="s">
        <v>834</v>
      </c>
      <c r="C386" s="8" t="s">
        <v>835</v>
      </c>
      <c r="D386" s="8">
        <v>733.56239210291994</v>
      </c>
      <c r="E386" s="9">
        <v>0.32301682729035675</v>
      </c>
      <c r="F386" s="8" t="s">
        <v>86</v>
      </c>
      <c r="G386" s="8" t="s">
        <v>87</v>
      </c>
      <c r="H386" s="9">
        <v>5.6007541732051571</v>
      </c>
      <c r="I386" s="9">
        <v>13.558780878393781</v>
      </c>
      <c r="J386" s="9">
        <v>16.74309467005699</v>
      </c>
      <c r="K386" s="9">
        <v>10.480204615970365</v>
      </c>
      <c r="L386" s="9">
        <v>1.2718766840936842</v>
      </c>
      <c r="M386" s="14">
        <v>113</v>
      </c>
      <c r="N386" s="9">
        <v>0.19446945065009741</v>
      </c>
      <c r="O386" s="14">
        <v>465</v>
      </c>
      <c r="P386" s="9">
        <v>1.2570385896501535</v>
      </c>
      <c r="Q386" s="14">
        <v>109</v>
      </c>
      <c r="R386" s="9">
        <v>0.29161402626557342</v>
      </c>
      <c r="S386" s="14">
        <v>504</v>
      </c>
      <c r="T386" s="14">
        <v>42.841696197889384</v>
      </c>
      <c r="U386" s="14">
        <v>113</v>
      </c>
      <c r="V386" s="14">
        <v>5.7074116485278203</v>
      </c>
      <c r="W386" s="14">
        <v>505</v>
      </c>
      <c r="X386" s="10">
        <v>596035.33944939985</v>
      </c>
      <c r="Y386" s="10">
        <v>655543.44812212302</v>
      </c>
      <c r="Z386" s="10">
        <v>726589.67554835428</v>
      </c>
      <c r="AA386" s="10">
        <v>731117.98476617527</v>
      </c>
      <c r="AB386" s="10">
        <v>569829.65807440551</v>
      </c>
      <c r="AC386" s="10">
        <v>648044.43155260431</v>
      </c>
      <c r="AD386" s="10">
        <v>598830.05194167572</v>
      </c>
      <c r="AE386" s="10">
        <v>627391.3713046218</v>
      </c>
      <c r="AF386" s="10">
        <v>612143.2085188491</v>
      </c>
      <c r="AG386" s="10">
        <v>542299.18109113246</v>
      </c>
      <c r="AH386" s="10">
        <v>595794.49640422675</v>
      </c>
      <c r="AI386" s="10">
        <v>611706.28005961981</v>
      </c>
      <c r="AJ386" s="10">
        <v>535848.27585485985</v>
      </c>
      <c r="AK386" s="10">
        <v>597314.44778402592</v>
      </c>
      <c r="AL386" s="10">
        <v>619415.90328312258</v>
      </c>
      <c r="AM386" s="10">
        <v>559294.920705367</v>
      </c>
      <c r="AN386" s="10">
        <v>630547.18626768584</v>
      </c>
      <c r="AO386" s="10">
        <v>584773.51604015718</v>
      </c>
      <c r="AP386" s="10">
        <v>796368.64741564204</v>
      </c>
      <c r="AQ386" s="10">
        <v>597144.03244394995</v>
      </c>
      <c r="AR386" s="10">
        <v>763341.98790984787</v>
      </c>
      <c r="AS386" s="10">
        <v>633170.17744309315</v>
      </c>
      <c r="AT386" s="10">
        <v>876233.07634847122</v>
      </c>
      <c r="AU386" s="10">
        <v>669200.45824546041</v>
      </c>
      <c r="AV386" s="10">
        <v>481552.77518963593</v>
      </c>
      <c r="AW386" s="10">
        <v>711264.78246641788</v>
      </c>
      <c r="AX386" s="10">
        <v>520951.00920757931</v>
      </c>
      <c r="AY386" s="10">
        <v>651094.51609285315</v>
      </c>
      <c r="AZ386" s="10">
        <v>537589.77517443988</v>
      </c>
      <c r="BA386" s="10">
        <v>699380.07161004888</v>
      </c>
      <c r="BB386" s="10">
        <v>449418.2722445181</v>
      </c>
      <c r="BC386" s="10">
        <v>803546.55319578282</v>
      </c>
      <c r="BD386" s="10">
        <v>553032.28386690374</v>
      </c>
      <c r="BE386" s="10">
        <v>727548.91804406967</v>
      </c>
      <c r="BF386" s="10">
        <v>686293.69423811592</v>
      </c>
      <c r="BG386" s="10">
        <v>691461.14552516234</v>
      </c>
      <c r="BH386" s="10">
        <v>739755.13266386115</v>
      </c>
      <c r="BI386" s="10">
        <v>638160.456968021</v>
      </c>
      <c r="BJ386" s="10">
        <v>737776.4993749297</v>
      </c>
      <c r="BK386" s="10">
        <v>793258.92125006439</v>
      </c>
      <c r="BL386" s="10">
        <v>702433.0456181498</v>
      </c>
      <c r="BM386" s="10">
        <v>933399.47496841138</v>
      </c>
      <c r="BN386" s="10">
        <v>739672.16947985173</v>
      </c>
      <c r="BO386" s="10">
        <v>661830.72212199657</v>
      </c>
      <c r="BP386" s="10">
        <v>798935.16842712811</v>
      </c>
      <c r="BQ386" s="10">
        <v>796663.69946768787</v>
      </c>
      <c r="BR386" s="10">
        <v>777694.29923792044</v>
      </c>
      <c r="BS386" s="10">
        <v>769895.66259925067</v>
      </c>
      <c r="BT386" s="10">
        <v>780361.07075630128</v>
      </c>
      <c r="BU386" s="10">
        <v>750656.32091895863</v>
      </c>
      <c r="BV386" s="10">
        <v>858534.53663994896</v>
      </c>
      <c r="BW386" s="10">
        <v>834443.98514582182</v>
      </c>
      <c r="BX386" s="10">
        <v>759575.78532770742</v>
      </c>
      <c r="BY386" s="10">
        <v>793355.47097228363</v>
      </c>
      <c r="BZ386" s="10">
        <v>548493.65841710614</v>
      </c>
      <c r="CA386" s="10">
        <v>794607.11122981738</v>
      </c>
      <c r="CB386" s="10">
        <v>810299.50149952108</v>
      </c>
      <c r="CC386" s="10">
        <v>705706.7217818629</v>
      </c>
      <c r="CD386" s="10">
        <v>728578.13455590373</v>
      </c>
      <c r="CE386" s="10">
        <v>710482.57491185539</v>
      </c>
      <c r="CF386" s="10">
        <v>709153.13122084411</v>
      </c>
      <c r="CG386" s="10">
        <v>837519.38282157446</v>
      </c>
      <c r="CH386" s="10">
        <v>640972.3629307166</v>
      </c>
      <c r="CI386" s="10">
        <v>742138.79156005185</v>
      </c>
      <c r="CJ386" s="10">
        <v>778244.450027721</v>
      </c>
      <c r="CK386" s="10">
        <v>674345.92210949166</v>
      </c>
      <c r="CL386" s="10">
        <v>652304.17506351764</v>
      </c>
      <c r="CM386" s="10">
        <v>703744.07042387419</v>
      </c>
      <c r="CN386" s="10">
        <v>645934.62888754078</v>
      </c>
      <c r="CO386" s="10">
        <v>693925.29979634553</v>
      </c>
    </row>
    <row r="387" spans="2:93" x14ac:dyDescent="0.2">
      <c r="B387" s="8" t="s">
        <v>836</v>
      </c>
      <c r="C387" s="8" t="s">
        <v>837</v>
      </c>
      <c r="D387" s="8">
        <v>837.61916624629896</v>
      </c>
      <c r="E387" s="9">
        <v>-6.6726295574849237</v>
      </c>
      <c r="F387" s="8" t="s">
        <v>86</v>
      </c>
      <c r="G387" s="8" t="s">
        <v>87</v>
      </c>
      <c r="H387" s="9">
        <v>15.198132716533349</v>
      </c>
      <c r="I387" s="9">
        <v>22.316299525666256</v>
      </c>
      <c r="J387" s="9">
        <v>25.939986451083545</v>
      </c>
      <c r="K387" s="9">
        <v>20.595053065525775</v>
      </c>
      <c r="L387" s="9">
        <v>0.73796041101301302</v>
      </c>
      <c r="M387" s="14">
        <v>264</v>
      </c>
      <c r="N387" s="9">
        <v>0.53911473688257261</v>
      </c>
      <c r="O387" s="14">
        <v>337</v>
      </c>
      <c r="P387" s="9">
        <v>0.97754973506078413</v>
      </c>
      <c r="Q387" s="14">
        <v>195</v>
      </c>
      <c r="R387" s="9">
        <v>0.50246806640382635</v>
      </c>
      <c r="S387" s="14">
        <v>434</v>
      </c>
      <c r="T387" s="14">
        <v>30.173642292453867</v>
      </c>
      <c r="U387" s="14">
        <v>210</v>
      </c>
      <c r="V387" s="14">
        <v>12.633701618318268</v>
      </c>
      <c r="W387" s="14">
        <v>414</v>
      </c>
      <c r="X387" s="10">
        <v>6996.3386696600155</v>
      </c>
      <c r="Y387" s="10">
        <v>7698.5141541506591</v>
      </c>
      <c r="Z387" s="10">
        <v>10151.173343594142</v>
      </c>
      <c r="AA387" s="10">
        <v>9617.7970741611716</v>
      </c>
      <c r="AB387" s="10">
        <v>6211.6282164095228</v>
      </c>
      <c r="AC387" s="10">
        <v>6311.1107001900391</v>
      </c>
      <c r="AD387" s="10">
        <v>6346.8508319133534</v>
      </c>
      <c r="AE387" s="10">
        <v>7607.0138410286154</v>
      </c>
      <c r="AF387" s="10">
        <v>8168.958920868241</v>
      </c>
      <c r="AG387" s="10">
        <v>6528.8581254687233</v>
      </c>
      <c r="AH387" s="10">
        <v>6025.6951160892886</v>
      </c>
      <c r="AI387" s="10">
        <v>6252.2758812151924</v>
      </c>
      <c r="AJ387" s="10">
        <v>5647.6972833192458</v>
      </c>
      <c r="AK387" s="10">
        <v>8307.1596469895485</v>
      </c>
      <c r="AL387" s="10">
        <v>6980.0098288677791</v>
      </c>
      <c r="AM387" s="10">
        <v>7082.0143100423193</v>
      </c>
      <c r="AN387" s="10">
        <v>9483.1300031783339</v>
      </c>
      <c r="AO387" s="10">
        <v>6022.7976691113654</v>
      </c>
      <c r="AP387" s="10">
        <v>8367.1637540324173</v>
      </c>
      <c r="AQ387" s="10">
        <v>11878.259438102092</v>
      </c>
      <c r="AR387" s="10">
        <v>9452.5366982723226</v>
      </c>
      <c r="AS387" s="10">
        <v>6717.5788682259936</v>
      </c>
      <c r="AT387" s="10">
        <v>11084.111341248103</v>
      </c>
      <c r="AU387" s="10">
        <v>8596.2998120752782</v>
      </c>
      <c r="AV387" s="10">
        <v>5058.9987509461962</v>
      </c>
      <c r="AW387" s="10">
        <v>5716.46065017197</v>
      </c>
      <c r="AX387" s="10">
        <v>6770.4239470194098</v>
      </c>
      <c r="AY387" s="10">
        <v>6141.7086377304477</v>
      </c>
      <c r="AZ387" s="10">
        <v>7121.4597963947172</v>
      </c>
      <c r="BA387" s="10">
        <v>7152.8846406282555</v>
      </c>
      <c r="BB387" s="10">
        <v>6551.5254896172992</v>
      </c>
      <c r="BC387" s="10">
        <v>10755.686399221708</v>
      </c>
      <c r="BD387" s="10">
        <v>9136.9510935774651</v>
      </c>
      <c r="BE387" s="10">
        <v>10844.861032468792</v>
      </c>
      <c r="BF387" s="10">
        <v>12261.824304755201</v>
      </c>
      <c r="BG387" s="10">
        <v>7854.2791398828913</v>
      </c>
      <c r="BH387" s="10">
        <v>8408.3544982351632</v>
      </c>
      <c r="BI387" s="10">
        <v>10769.090038947403</v>
      </c>
      <c r="BJ387" s="10">
        <v>9592.5135457916767</v>
      </c>
      <c r="BK387" s="10">
        <v>10493.936102110096</v>
      </c>
      <c r="BL387" s="10">
        <v>9203.5955955457066</v>
      </c>
      <c r="BM387" s="10">
        <v>15044.173992160508</v>
      </c>
      <c r="BN387" s="10">
        <v>8252.5413937636167</v>
      </c>
      <c r="BO387" s="10">
        <v>9945.7697480809111</v>
      </c>
      <c r="BP387" s="10">
        <v>13193.246647505004</v>
      </c>
      <c r="BQ387" s="10">
        <v>6817.8526438566423</v>
      </c>
      <c r="BR387" s="10">
        <v>13792.423625274705</v>
      </c>
      <c r="BS387" s="10">
        <v>8205.6088959834706</v>
      </c>
      <c r="BT387" s="10">
        <v>12827.7805806987</v>
      </c>
      <c r="BU387" s="10">
        <v>9071.4521044059402</v>
      </c>
      <c r="BV387" s="10">
        <v>10979.367720917393</v>
      </c>
      <c r="BW387" s="10">
        <v>8709.2690903772927</v>
      </c>
      <c r="BX387" s="10">
        <v>7356.6453438673079</v>
      </c>
      <c r="BY387" s="10">
        <v>8610.9893822136291</v>
      </c>
      <c r="BZ387" s="10">
        <v>8720.6394957575158</v>
      </c>
      <c r="CA387" s="10">
        <v>11650.718343119503</v>
      </c>
      <c r="CB387" s="10">
        <v>9175.1078959968563</v>
      </c>
      <c r="CC387" s="10">
        <v>10356.293111991597</v>
      </c>
      <c r="CD387" s="10">
        <v>10545.108436109402</v>
      </c>
      <c r="CE387" s="10">
        <v>7295.658907281605</v>
      </c>
      <c r="CF387" s="10">
        <v>9728.5661078975481</v>
      </c>
      <c r="CG387" s="10">
        <v>8049.066905159003</v>
      </c>
      <c r="CH387" s="10">
        <v>7413.1173090026987</v>
      </c>
      <c r="CI387" s="10">
        <v>8095.0676576695696</v>
      </c>
      <c r="CJ387" s="10">
        <v>7579.072346331558</v>
      </c>
      <c r="CK387" s="10">
        <v>10386.439870469909</v>
      </c>
      <c r="CL387" s="10">
        <v>15711.279765052808</v>
      </c>
      <c r="CM387" s="10">
        <v>10202.509642708397</v>
      </c>
      <c r="CN387" s="10">
        <v>12034.889152749101</v>
      </c>
      <c r="CO387" s="10">
        <v>9756.1349985507204</v>
      </c>
    </row>
    <row r="388" spans="2:93" x14ac:dyDescent="0.2">
      <c r="B388" s="8" t="s">
        <v>838</v>
      </c>
      <c r="C388" s="8" t="s">
        <v>839</v>
      </c>
      <c r="D388" s="8">
        <v>818.65033455307901</v>
      </c>
      <c r="E388" s="9">
        <v>-8.9928415153943568</v>
      </c>
      <c r="F388" s="8" t="s">
        <v>186</v>
      </c>
      <c r="G388" s="8" t="s">
        <v>87</v>
      </c>
      <c r="H388" s="9">
        <v>17.385109971108555</v>
      </c>
      <c r="I388" s="9">
        <v>19.192403721502018</v>
      </c>
      <c r="J388" s="9">
        <v>16.942801315654595</v>
      </c>
      <c r="K388" s="9">
        <v>15.284793511910081</v>
      </c>
      <c r="L388" s="9">
        <v>1.1048458554027678</v>
      </c>
      <c r="M388" s="14">
        <v>154</v>
      </c>
      <c r="N388" s="9">
        <v>0.67817847812473153</v>
      </c>
      <c r="O388" s="14">
        <v>286</v>
      </c>
      <c r="P388" s="9">
        <v>1.0103599988252776</v>
      </c>
      <c r="Q388" s="14">
        <v>185</v>
      </c>
      <c r="R388" s="9">
        <v>0.60737127802356805</v>
      </c>
      <c r="S388" s="14">
        <v>388</v>
      </c>
      <c r="T388" s="14">
        <v>35.186945554827311</v>
      </c>
      <c r="U388" s="14">
        <v>169</v>
      </c>
      <c r="V388" s="14">
        <v>15.786784812844857</v>
      </c>
      <c r="W388" s="14">
        <v>366</v>
      </c>
      <c r="X388" s="10">
        <v>9333.3014495447551</v>
      </c>
      <c r="Y388" s="10">
        <v>10283.445311605105</v>
      </c>
      <c r="Z388" s="10">
        <v>14396.687898830225</v>
      </c>
      <c r="AA388" s="10">
        <v>13541.212694077936</v>
      </c>
      <c r="AB388" s="10">
        <v>10089.854149227602</v>
      </c>
      <c r="AC388" s="10">
        <v>9845.717402817314</v>
      </c>
      <c r="AD388" s="10">
        <v>7183.6106740972136</v>
      </c>
      <c r="AE388" s="10">
        <v>10285.597977432997</v>
      </c>
      <c r="AF388" s="10">
        <v>7288.6152942992931</v>
      </c>
      <c r="AG388" s="10">
        <v>8314.2466300118303</v>
      </c>
      <c r="AH388" s="10">
        <v>10087.224772041503</v>
      </c>
      <c r="AI388" s="10">
        <v>8696.2817265356716</v>
      </c>
      <c r="AJ388" s="10">
        <v>7915.2731095005065</v>
      </c>
      <c r="AK388" s="10">
        <v>12876.539815684897</v>
      </c>
      <c r="AL388" s="10">
        <v>10295.908782523493</v>
      </c>
      <c r="AM388" s="10">
        <v>10981.456368944997</v>
      </c>
      <c r="AN388" s="10">
        <v>7472.5921409644907</v>
      </c>
      <c r="AO388" s="10">
        <v>9545.8795290376402</v>
      </c>
      <c r="AP388" s="10">
        <v>7619.0827425856405</v>
      </c>
      <c r="AQ388" s="10">
        <v>11206.890685419206</v>
      </c>
      <c r="AR388" s="10">
        <v>10095.21074503899</v>
      </c>
      <c r="AS388" s="10">
        <v>13470.151187520096</v>
      </c>
      <c r="AT388" s="10">
        <v>10760.113717384</v>
      </c>
      <c r="AU388" s="10">
        <v>13011.30608735139</v>
      </c>
      <c r="AV388" s="10">
        <v>8539.1418369362182</v>
      </c>
      <c r="AW388" s="10">
        <v>11112.415134227895</v>
      </c>
      <c r="AX388" s="10">
        <v>8986.7876059740465</v>
      </c>
      <c r="AY388" s="10">
        <v>10062.031009467391</v>
      </c>
      <c r="AZ388" s="10">
        <v>7791.9578556987517</v>
      </c>
      <c r="BA388" s="10">
        <v>11483.820914225096</v>
      </c>
      <c r="BB388" s="10">
        <v>19853.873707609215</v>
      </c>
      <c r="BC388" s="10">
        <v>15394.148369269395</v>
      </c>
      <c r="BD388" s="10">
        <v>14223.761298646014</v>
      </c>
      <c r="BE388" s="10">
        <v>14182.470128000499</v>
      </c>
      <c r="BF388" s="10">
        <v>13291.91388595169</v>
      </c>
      <c r="BG388" s="10">
        <v>18950.785611625011</v>
      </c>
      <c r="BH388" s="10">
        <v>13574.610368744399</v>
      </c>
      <c r="BI388" s="10">
        <v>13808.4394432964</v>
      </c>
      <c r="BJ388" s="10">
        <v>15103.822227650995</v>
      </c>
      <c r="BK388" s="10">
        <v>15581.988056397191</v>
      </c>
      <c r="BL388" s="10">
        <v>18807.795642029712</v>
      </c>
      <c r="BM388" s="10">
        <v>13530.265752288689</v>
      </c>
      <c r="BN388" s="10">
        <v>15165.841239278407</v>
      </c>
      <c r="BO388" s="10">
        <v>12056.553886681391</v>
      </c>
      <c r="BP388" s="10">
        <v>15948.340537208313</v>
      </c>
      <c r="BQ388" s="10">
        <v>13406.4369491385</v>
      </c>
      <c r="BR388" s="10">
        <v>8809.3670022196402</v>
      </c>
      <c r="BS388" s="10">
        <v>12246.737545251501</v>
      </c>
      <c r="BT388" s="10">
        <v>8840.5452495287009</v>
      </c>
      <c r="BU388" s="10">
        <v>15156.061075788795</v>
      </c>
      <c r="BV388" s="10">
        <v>13215.961319439391</v>
      </c>
      <c r="BW388" s="10">
        <v>15412.848248545091</v>
      </c>
      <c r="BX388" s="10">
        <v>15868.602082843505</v>
      </c>
      <c r="BY388" s="10">
        <v>13802.893449543208</v>
      </c>
      <c r="BZ388" s="10">
        <v>14760.206258854792</v>
      </c>
      <c r="CA388" s="10">
        <v>10808.970464438398</v>
      </c>
      <c r="CB388" s="10">
        <v>15323.137644257598</v>
      </c>
      <c r="CC388" s="10">
        <v>10643.894013762107</v>
      </c>
      <c r="CD388" s="10">
        <v>13760.109025340191</v>
      </c>
      <c r="CE388" s="10">
        <v>11927.035776402909</v>
      </c>
      <c r="CF388" s="10">
        <v>11867.367637604804</v>
      </c>
      <c r="CG388" s="10">
        <v>18788.583967982915</v>
      </c>
      <c r="CH388" s="10">
        <v>14249.509174194192</v>
      </c>
      <c r="CI388" s="10">
        <v>10538.839896747393</v>
      </c>
      <c r="CJ388" s="10">
        <v>15892.885877822599</v>
      </c>
      <c r="CK388" s="10">
        <v>12195.136444122296</v>
      </c>
      <c r="CL388" s="10">
        <v>13357.455432813211</v>
      </c>
      <c r="CM388" s="10">
        <v>13450.319043184509</v>
      </c>
      <c r="CN388" s="10">
        <v>13880.337666360108</v>
      </c>
      <c r="CO388" s="10">
        <v>11080.160457299497</v>
      </c>
    </row>
    <row r="389" spans="2:93" x14ac:dyDescent="0.2">
      <c r="B389" s="8" t="s">
        <v>840</v>
      </c>
      <c r="C389" s="8" t="s">
        <v>841</v>
      </c>
      <c r="D389" s="8">
        <v>875.67593410281302</v>
      </c>
      <c r="E389" s="9">
        <v>-0.97852905980511662</v>
      </c>
      <c r="F389" s="8" t="s">
        <v>86</v>
      </c>
      <c r="G389" s="8" t="s">
        <v>87</v>
      </c>
      <c r="H389" s="9">
        <v>26.867487257808559</v>
      </c>
      <c r="I389" s="9">
        <v>26.325266017486381</v>
      </c>
      <c r="J389" s="9">
        <v>25.912356850287932</v>
      </c>
      <c r="K389" s="9">
        <v>23.760187058522948</v>
      </c>
      <c r="L389" s="9">
        <v>0.77487781337068207</v>
      </c>
      <c r="M389" s="14">
        <v>251</v>
      </c>
      <c r="N389" s="9">
        <v>0.60964082175510725</v>
      </c>
      <c r="O389" s="14">
        <v>310</v>
      </c>
      <c r="P389" s="9">
        <v>0.80809830256282489</v>
      </c>
      <c r="Q389" s="14">
        <v>265</v>
      </c>
      <c r="R389" s="9">
        <v>0.83332140622358108</v>
      </c>
      <c r="S389" s="14">
        <v>278</v>
      </c>
      <c r="T389" s="14">
        <v>26.673240440619733</v>
      </c>
      <c r="U389" s="14">
        <v>251</v>
      </c>
      <c r="V389" s="14">
        <v>19.251610110708601</v>
      </c>
      <c r="W389" s="14">
        <v>294</v>
      </c>
      <c r="X389" s="10">
        <v>60168.999798154073</v>
      </c>
      <c r="Y389" s="10">
        <v>66389.001989024793</v>
      </c>
      <c r="Z389" s="10">
        <v>74282.661515430897</v>
      </c>
      <c r="AA389" s="10">
        <v>78840.488832703559</v>
      </c>
      <c r="AB389" s="10">
        <v>37737.092067803795</v>
      </c>
      <c r="AC389" s="10">
        <v>70069.182479278054</v>
      </c>
      <c r="AD389" s="10">
        <v>45823.536246026866</v>
      </c>
      <c r="AE389" s="10">
        <v>56119.254643372566</v>
      </c>
      <c r="AF389" s="10">
        <v>52204.554653862178</v>
      </c>
      <c r="AG389" s="10">
        <v>46959.826293025129</v>
      </c>
      <c r="AH389" s="10">
        <v>75185.436828102029</v>
      </c>
      <c r="AI389" s="10">
        <v>57402.933501900094</v>
      </c>
      <c r="AJ389" s="10">
        <v>104381.49174674007</v>
      </c>
      <c r="AK389" s="10">
        <v>68542.382495887534</v>
      </c>
      <c r="AL389" s="10">
        <v>53243.760202059973</v>
      </c>
      <c r="AM389" s="10">
        <v>59834.558786376874</v>
      </c>
      <c r="AN389" s="10">
        <v>54692.987431567759</v>
      </c>
      <c r="AO389" s="10">
        <v>42989.986620510324</v>
      </c>
      <c r="AP389" s="10">
        <v>98531.712640702914</v>
      </c>
      <c r="AQ389" s="10">
        <v>73301.032043824263</v>
      </c>
      <c r="AR389" s="10">
        <v>57761.511167005701</v>
      </c>
      <c r="AS389" s="10">
        <v>73758.486404810043</v>
      </c>
      <c r="AT389" s="10">
        <v>95072.354453510372</v>
      </c>
      <c r="AU389" s="10">
        <v>53405.990515603313</v>
      </c>
      <c r="AV389" s="10">
        <v>50693.844279734869</v>
      </c>
      <c r="AW389" s="10">
        <v>72356.721237226433</v>
      </c>
      <c r="AX389" s="10">
        <v>51081.892534961939</v>
      </c>
      <c r="AY389" s="10">
        <v>61736.291934772795</v>
      </c>
      <c r="AZ389" s="10">
        <v>49438.897725644718</v>
      </c>
      <c r="BA389" s="10">
        <v>82928.304299014722</v>
      </c>
      <c r="BB389" s="10">
        <v>40370.820966723521</v>
      </c>
      <c r="BC389" s="10">
        <v>86228.943732139058</v>
      </c>
      <c r="BD389" s="10">
        <v>70839.125294585203</v>
      </c>
      <c r="BE389" s="10">
        <v>107371.76127122098</v>
      </c>
      <c r="BF389" s="10">
        <v>69501.167596194718</v>
      </c>
      <c r="BG389" s="10">
        <v>67794.45290138862</v>
      </c>
      <c r="BH389" s="10">
        <v>90156.641453507065</v>
      </c>
      <c r="BI389" s="10">
        <v>68074.404288785066</v>
      </c>
      <c r="BJ389" s="10">
        <v>66641.185410357721</v>
      </c>
      <c r="BK389" s="10">
        <v>74880.314938915457</v>
      </c>
      <c r="BL389" s="10">
        <v>60054.144031164818</v>
      </c>
      <c r="BM389" s="10">
        <v>64139.700361333824</v>
      </c>
      <c r="BN389" s="10">
        <v>69413.389505741667</v>
      </c>
      <c r="BO389" s="10">
        <v>43708.685101074436</v>
      </c>
      <c r="BP389" s="10">
        <v>89490.205425041364</v>
      </c>
      <c r="BQ389" s="10">
        <v>89304.473371231172</v>
      </c>
      <c r="BR389" s="10">
        <v>73724.62700766926</v>
      </c>
      <c r="BS389" s="10">
        <v>127068.03742415289</v>
      </c>
      <c r="BT389" s="10">
        <v>56659.08456705945</v>
      </c>
      <c r="BU389" s="10">
        <v>70232.065660331427</v>
      </c>
      <c r="BV389" s="10">
        <v>99170.226098439773</v>
      </c>
      <c r="BW389" s="10">
        <v>122062.44013223698</v>
      </c>
      <c r="BX389" s="10">
        <v>59737.191213566082</v>
      </c>
      <c r="BY389" s="10">
        <v>105039.82810853602</v>
      </c>
      <c r="BZ389" s="10">
        <v>69477.86987922914</v>
      </c>
      <c r="CA389" s="10">
        <v>60682.671941750472</v>
      </c>
      <c r="CB389" s="10">
        <v>77878.606162094569</v>
      </c>
      <c r="CC389" s="10">
        <v>72795.149111829756</v>
      </c>
      <c r="CD389" s="10">
        <v>94265.050965919771</v>
      </c>
      <c r="CE389" s="10">
        <v>111131.64495715297</v>
      </c>
      <c r="CF389" s="10">
        <v>83726.853305969402</v>
      </c>
      <c r="CG389" s="10">
        <v>75875.939321627971</v>
      </c>
      <c r="CH389" s="10">
        <v>78499.189033399089</v>
      </c>
      <c r="CI389" s="10">
        <v>74134.826584076975</v>
      </c>
      <c r="CJ389" s="10">
        <v>62168.098711880375</v>
      </c>
      <c r="CK389" s="10">
        <v>65228.709529540138</v>
      </c>
      <c r="CL389" s="10">
        <v>63922.493410342315</v>
      </c>
      <c r="CM389" s="10">
        <v>73057.131103922395</v>
      </c>
      <c r="CN389" s="10">
        <v>44820.244470458973</v>
      </c>
      <c r="CO389" s="10">
        <v>83135.612612098106</v>
      </c>
    </row>
    <row r="390" spans="2:93" x14ac:dyDescent="0.2">
      <c r="B390" s="8" t="s">
        <v>842</v>
      </c>
      <c r="C390" s="8" t="s">
        <v>843</v>
      </c>
      <c r="D390" s="8">
        <v>381.26353730243397</v>
      </c>
      <c r="E390" s="9">
        <v>-2.2889825095630085</v>
      </c>
      <c r="F390" s="8" t="s">
        <v>186</v>
      </c>
      <c r="G390" s="8" t="s">
        <v>87</v>
      </c>
      <c r="H390" s="9">
        <v>30.200162871950397</v>
      </c>
      <c r="I390" s="9">
        <v>30.026275318959605</v>
      </c>
      <c r="J390" s="9">
        <v>33.638061537254899</v>
      </c>
      <c r="K390" s="9">
        <v>37.216318787280464</v>
      </c>
      <c r="L390" s="9">
        <v>0.46743504135907288</v>
      </c>
      <c r="M390" s="14">
        <v>361</v>
      </c>
      <c r="N390" s="9">
        <v>0.2987426558280023</v>
      </c>
      <c r="O390" s="14">
        <v>420</v>
      </c>
      <c r="P390" s="9">
        <v>0.65845246085489184</v>
      </c>
      <c r="Q390" s="14">
        <v>338</v>
      </c>
      <c r="R390" s="9">
        <v>0.36945853482908841</v>
      </c>
      <c r="S390" s="14">
        <v>479</v>
      </c>
      <c r="T390" s="14">
        <v>19.640403850422519</v>
      </c>
      <c r="U390" s="14">
        <v>346</v>
      </c>
      <c r="V390" s="14">
        <v>8.0569462256085931</v>
      </c>
      <c r="W390" s="14">
        <v>479</v>
      </c>
      <c r="X390" s="10">
        <v>12225.217248360555</v>
      </c>
      <c r="Y390" s="10">
        <v>13503.915965706594</v>
      </c>
      <c r="Z390" s="10">
        <v>11289.782476066592</v>
      </c>
      <c r="AA390" s="10">
        <v>10993.359883531884</v>
      </c>
      <c r="AB390" s="10">
        <v>14981.540229650504</v>
      </c>
      <c r="AC390" s="10">
        <v>12289.307692679495</v>
      </c>
      <c r="AD390" s="10">
        <v>9253.1294499859578</v>
      </c>
      <c r="AE390" s="10">
        <v>9867.3089242033384</v>
      </c>
      <c r="AF390" s="10">
        <v>10027.624464392393</v>
      </c>
      <c r="AG390" s="10">
        <v>9081.0257525985162</v>
      </c>
      <c r="AH390" s="10">
        <v>18847.914097225301</v>
      </c>
      <c r="AI390" s="10">
        <v>12011.994966433793</v>
      </c>
      <c r="AJ390" s="10">
        <v>20795.311992600007</v>
      </c>
      <c r="AK390" s="10">
        <v>7861.1625353445952</v>
      </c>
      <c r="AL390" s="10">
        <v>10310.332736299901</v>
      </c>
      <c r="AM390" s="10">
        <v>11613.042878361506</v>
      </c>
      <c r="AN390" s="10">
        <v>11988.12850891191</v>
      </c>
      <c r="AO390" s="10">
        <v>5340.0845218383793</v>
      </c>
      <c r="AP390" s="10">
        <v>10180.231281235292</v>
      </c>
      <c r="AQ390" s="10">
        <v>18424.288106677293</v>
      </c>
      <c r="AR390" s="10">
        <v>20216.321276739094</v>
      </c>
      <c r="AS390" s="10">
        <v>11040.66141211449</v>
      </c>
      <c r="AT390" s="10">
        <v>11832.887388526706</v>
      </c>
      <c r="AU390" s="10">
        <v>14536.694751049912</v>
      </c>
      <c r="AV390" s="10">
        <v>14619.265616562301</v>
      </c>
      <c r="AW390" s="10">
        <v>8899.5414556411251</v>
      </c>
      <c r="AX390" s="10">
        <v>9771.4459106496233</v>
      </c>
      <c r="AY390" s="10">
        <v>18883.184614647795</v>
      </c>
      <c r="AZ390" s="10">
        <v>11748.160624947594</v>
      </c>
      <c r="BA390" s="10">
        <v>20058.140593556109</v>
      </c>
      <c r="BB390" s="10">
        <v>8096.1468277634658</v>
      </c>
      <c r="BC390" s="10">
        <v>7556.3992045786263</v>
      </c>
      <c r="BD390" s="10">
        <v>16722.138534724611</v>
      </c>
      <c r="BE390" s="10">
        <v>15657.262071796891</v>
      </c>
      <c r="BF390" s="10">
        <v>15129.016492417493</v>
      </c>
      <c r="BG390" s="10">
        <v>10488.939501919906</v>
      </c>
      <c r="BH390" s="10">
        <v>7059.6104201557973</v>
      </c>
      <c r="BI390" s="10">
        <v>14634.959818914311</v>
      </c>
      <c r="BJ390" s="10">
        <v>14931.454478029695</v>
      </c>
      <c r="BK390" s="10">
        <v>15083.595572254708</v>
      </c>
      <c r="BL390" s="10">
        <v>8746.4966977716413</v>
      </c>
      <c r="BM390" s="10">
        <v>9744.4449251779406</v>
      </c>
      <c r="BN390" s="10">
        <v>11515.588469347209</v>
      </c>
      <c r="BO390" s="10">
        <v>8592.9540329019037</v>
      </c>
      <c r="BP390" s="10">
        <v>10124.955330380604</v>
      </c>
      <c r="BQ390" s="10">
        <v>11438.808426312895</v>
      </c>
      <c r="BR390" s="10">
        <v>16634.885238267594</v>
      </c>
      <c r="BS390" s="10">
        <v>7329.922926123757</v>
      </c>
      <c r="BT390" s="10">
        <v>6829.3398394631449</v>
      </c>
      <c r="BU390" s="10">
        <v>9478.7307130295922</v>
      </c>
      <c r="BV390" s="10">
        <v>7895.0263566613803</v>
      </c>
      <c r="BW390" s="10">
        <v>22206.155184810799</v>
      </c>
      <c r="BX390" s="10">
        <v>9328.1898330277982</v>
      </c>
      <c r="BY390" s="10">
        <v>6104.0520658840924</v>
      </c>
      <c r="BZ390" s="10">
        <v>12047.181865043705</v>
      </c>
      <c r="CA390" s="10">
        <v>11971.033383753198</v>
      </c>
      <c r="CB390" s="10">
        <v>11532.467120099904</v>
      </c>
      <c r="CC390" s="10">
        <v>9117.360271696929</v>
      </c>
      <c r="CD390" s="10">
        <v>9696.3020116463449</v>
      </c>
      <c r="CE390" s="10">
        <v>14716.731872120297</v>
      </c>
      <c r="CF390" s="10">
        <v>7673.1621925314057</v>
      </c>
      <c r="CG390" s="10">
        <v>7490.027424049038</v>
      </c>
      <c r="CH390" s="10">
        <v>6066.1654096661614</v>
      </c>
      <c r="CI390" s="10">
        <v>9907.6335201008278</v>
      </c>
      <c r="CJ390" s="10">
        <v>7085.1969519881486</v>
      </c>
      <c r="CK390" s="10">
        <v>13533.110034800902</v>
      </c>
      <c r="CL390" s="10">
        <v>11712.512548378005</v>
      </c>
      <c r="CM390" s="10">
        <v>10715.0965456633</v>
      </c>
      <c r="CN390" s="10">
        <v>19952.413022291788</v>
      </c>
      <c r="CO390" s="10">
        <v>11117.380056423695</v>
      </c>
    </row>
    <row r="391" spans="2:93" x14ac:dyDescent="0.2">
      <c r="B391" s="8" t="s">
        <v>844</v>
      </c>
      <c r="C391" s="8" t="s">
        <v>572</v>
      </c>
      <c r="D391" s="8">
        <v>779.57936093533203</v>
      </c>
      <c r="E391" s="9">
        <v>-4.5276245932853119</v>
      </c>
      <c r="F391" s="8" t="s">
        <v>105</v>
      </c>
      <c r="G391" s="8" t="s">
        <v>87</v>
      </c>
      <c r="H391" s="9">
        <v>16.58790450163621</v>
      </c>
      <c r="I391" s="9">
        <v>15.729067336820588</v>
      </c>
      <c r="J391" s="9">
        <v>30.899642193010223</v>
      </c>
      <c r="K391" s="9">
        <v>21.150633696605375</v>
      </c>
      <c r="L391" s="9">
        <v>0.54327963553014658</v>
      </c>
      <c r="M391" s="14">
        <v>329</v>
      </c>
      <c r="N391" s="9">
        <v>1.0392200117675114</v>
      </c>
      <c r="O391" s="14">
        <v>162</v>
      </c>
      <c r="P391" s="9">
        <v>0.63508612189917291</v>
      </c>
      <c r="Q391" s="14">
        <v>352</v>
      </c>
      <c r="R391" s="9">
        <v>1.0746884468447515</v>
      </c>
      <c r="S391" s="14">
        <v>186</v>
      </c>
      <c r="T391" s="14">
        <v>19.977848589303015</v>
      </c>
      <c r="U391" s="14">
        <v>338</v>
      </c>
      <c r="V391" s="14">
        <v>27.497083460403083</v>
      </c>
      <c r="W391" s="14">
        <v>165</v>
      </c>
      <c r="X391" s="10">
        <v>17296.049864519788</v>
      </c>
      <c r="Y391" s="10">
        <v>19105.328592733771</v>
      </c>
      <c r="Z391" s="10">
        <v>28453.968098387482</v>
      </c>
      <c r="AA391" s="10">
        <v>26332.831062576519</v>
      </c>
      <c r="AB391" s="10">
        <v>17584.769400894191</v>
      </c>
      <c r="AC391" s="10">
        <v>19203.794719567806</v>
      </c>
      <c r="AD391" s="10">
        <v>18599.355568474686</v>
      </c>
      <c r="AE391" s="10">
        <v>24014.359802120005</v>
      </c>
      <c r="AF391" s="10">
        <v>16285.942644911795</v>
      </c>
      <c r="AG391" s="10">
        <v>14325.97558456341</v>
      </c>
      <c r="AH391" s="10">
        <v>19897.647374731008</v>
      </c>
      <c r="AI391" s="10">
        <v>12063.388842253411</v>
      </c>
      <c r="AJ391" s="10">
        <v>15583.825165734412</v>
      </c>
      <c r="AK391" s="10">
        <v>17667.137717864098</v>
      </c>
      <c r="AL391" s="10">
        <v>18801.472346577004</v>
      </c>
      <c r="AM391" s="10">
        <v>15496.35289108229</v>
      </c>
      <c r="AN391" s="10">
        <v>15324.626179983103</v>
      </c>
      <c r="AO391" s="10">
        <v>13311.122620579403</v>
      </c>
      <c r="AP391" s="10">
        <v>25916.409425341419</v>
      </c>
      <c r="AQ391" s="10">
        <v>23475.493383162488</v>
      </c>
      <c r="AR391" s="10">
        <v>31593.018578905419</v>
      </c>
      <c r="AS391" s="10">
        <v>11886.396873277892</v>
      </c>
      <c r="AT391" s="10">
        <v>25011.79526002991</v>
      </c>
      <c r="AU391" s="10">
        <v>15339.730902747995</v>
      </c>
      <c r="AV391" s="10">
        <v>13878.559442626503</v>
      </c>
      <c r="AW391" s="10">
        <v>14726.195750990595</v>
      </c>
      <c r="AX391" s="10">
        <v>20126.427785458691</v>
      </c>
      <c r="AY391" s="10">
        <v>19446.647945936198</v>
      </c>
      <c r="AZ391" s="10">
        <v>12420.819512824395</v>
      </c>
      <c r="BA391" s="10">
        <v>21236.654223658101</v>
      </c>
      <c r="BB391" s="10">
        <v>30488.855329176986</v>
      </c>
      <c r="BC391" s="10">
        <v>29758.267115324808</v>
      </c>
      <c r="BD391" s="10">
        <v>23165.328976389093</v>
      </c>
      <c r="BE391" s="10">
        <v>25717.629359157985</v>
      </c>
      <c r="BF391" s="10">
        <v>30166.963017874419</v>
      </c>
      <c r="BG391" s="10">
        <v>19156.444343853407</v>
      </c>
      <c r="BH391" s="10">
        <v>23246.845659384388</v>
      </c>
      <c r="BI391" s="10">
        <v>31901.275341953482</v>
      </c>
      <c r="BJ391" s="10">
        <v>29329.247887031685</v>
      </c>
      <c r="BK391" s="10">
        <v>37694.678037540529</v>
      </c>
      <c r="BL391" s="10">
        <v>29029.36469336021</v>
      </c>
      <c r="BM391" s="10">
        <v>28422.983645934899</v>
      </c>
      <c r="BN391" s="10">
        <v>27557.565721392421</v>
      </c>
      <c r="BO391" s="10">
        <v>27000.697383809911</v>
      </c>
      <c r="BP391" s="10">
        <v>36865.056966145006</v>
      </c>
      <c r="BQ391" s="10">
        <v>23624.25342320908</v>
      </c>
      <c r="BR391" s="10">
        <v>25754.185721843085</v>
      </c>
      <c r="BS391" s="10">
        <v>27992.656512371213</v>
      </c>
      <c r="BT391" s="10">
        <v>34703.205459849007</v>
      </c>
      <c r="BU391" s="10">
        <v>27503.857372148119</v>
      </c>
      <c r="BV391" s="10">
        <v>31949.779137950911</v>
      </c>
      <c r="BW391" s="10">
        <v>25468.862759337</v>
      </c>
      <c r="BX391" s="10">
        <v>25883.567018606023</v>
      </c>
      <c r="BY391" s="10">
        <v>27049.51957077262</v>
      </c>
      <c r="BZ391" s="10">
        <v>18065.18466806809</v>
      </c>
      <c r="CA391" s="10">
        <v>29179.822978609191</v>
      </c>
      <c r="CB391" s="10">
        <v>29263.588520166497</v>
      </c>
      <c r="CC391" s="10">
        <v>33723.099211330111</v>
      </c>
      <c r="CD391" s="10">
        <v>35953.04957669248</v>
      </c>
      <c r="CE391" s="10">
        <v>32200.999799984012</v>
      </c>
      <c r="CF391" s="10">
        <v>26910.243897898799</v>
      </c>
      <c r="CG391" s="10">
        <v>20091.9369578982</v>
      </c>
      <c r="CH391" s="10">
        <v>21364.35909745609</v>
      </c>
      <c r="CI391" s="10">
        <v>18719.420212221801</v>
      </c>
      <c r="CJ391" s="10">
        <v>19802.974304375413</v>
      </c>
      <c r="CK391" s="10">
        <v>27597.951464813901</v>
      </c>
      <c r="CL391" s="10">
        <v>33035.999696332474</v>
      </c>
      <c r="CM391" s="10">
        <v>16851.573131084311</v>
      </c>
      <c r="CN391" s="10">
        <v>23661.492032932281</v>
      </c>
      <c r="CO391" s="10">
        <v>29883.197215000022</v>
      </c>
    </row>
    <row r="392" spans="2:93" x14ac:dyDescent="0.2">
      <c r="B392" s="8" t="s">
        <v>845</v>
      </c>
      <c r="C392" s="8" t="s">
        <v>846</v>
      </c>
      <c r="D392" s="8">
        <v>685.54723507040501</v>
      </c>
      <c r="E392" s="9">
        <v>-2.9659277441829381</v>
      </c>
      <c r="F392" s="8" t="s">
        <v>86</v>
      </c>
      <c r="G392" s="8" t="s">
        <v>87</v>
      </c>
      <c r="H392" s="9">
        <v>16.133655978518266</v>
      </c>
      <c r="I392" s="9">
        <v>20.958741905468891</v>
      </c>
      <c r="J392" s="9">
        <v>24.789547030717323</v>
      </c>
      <c r="K392" s="9">
        <v>23.792963736693061</v>
      </c>
      <c r="L392" s="9">
        <v>0.78271875770830424</v>
      </c>
      <c r="M392" s="14">
        <v>246</v>
      </c>
      <c r="N392" s="9">
        <v>0.1342260827337689</v>
      </c>
      <c r="O392" s="14">
        <v>488</v>
      </c>
      <c r="P392" s="9">
        <v>0.8097121777827998</v>
      </c>
      <c r="Q392" s="14">
        <v>263</v>
      </c>
      <c r="R392" s="9">
        <v>1.0833961174047981</v>
      </c>
      <c r="S392" s="14">
        <v>184</v>
      </c>
      <c r="T392" s="14">
        <v>26.801540920246499</v>
      </c>
      <c r="U392" s="14">
        <v>249</v>
      </c>
      <c r="V392" s="14">
        <v>19.475161799287712</v>
      </c>
      <c r="W392" s="14">
        <v>286</v>
      </c>
      <c r="X392" s="10">
        <v>3816.4892119836759</v>
      </c>
      <c r="Y392" s="10">
        <v>4217.2201977834848</v>
      </c>
      <c r="Z392" s="10">
        <v>4356.4090227959514</v>
      </c>
      <c r="AA392" s="10">
        <v>4324.5628967838802</v>
      </c>
      <c r="AB392" s="10">
        <v>3766.9838076643923</v>
      </c>
      <c r="AC392" s="10">
        <v>3561.6869643978171</v>
      </c>
      <c r="AD392" s="10">
        <v>4512.5632931883702</v>
      </c>
      <c r="AE392" s="10">
        <v>3838.3701311715977</v>
      </c>
      <c r="AF392" s="10">
        <v>3324.3459166793687</v>
      </c>
      <c r="AG392" s="10">
        <v>4548.9849118506318</v>
      </c>
      <c r="AH392" s="10">
        <v>3571.3194960059081</v>
      </c>
      <c r="AI392" s="10">
        <v>3169.5722731592514</v>
      </c>
      <c r="AJ392" s="10">
        <v>3085.0964749242521</v>
      </c>
      <c r="AK392" s="10">
        <v>3904.1328713261605</v>
      </c>
      <c r="AL392" s="10">
        <v>5349.6034471682324</v>
      </c>
      <c r="AM392" s="10">
        <v>3574.1486493589323</v>
      </c>
      <c r="AN392" s="10">
        <v>3407.5515188928789</v>
      </c>
      <c r="AO392" s="10">
        <v>3549.2540533555807</v>
      </c>
      <c r="AP392" s="10">
        <v>4723.1982601513982</v>
      </c>
      <c r="AQ392" s="10">
        <v>5153.0246222315063</v>
      </c>
      <c r="AR392" s="10">
        <v>5172.8859226831382</v>
      </c>
      <c r="AS392" s="10">
        <v>2978.598989778141</v>
      </c>
      <c r="AT392" s="10">
        <v>5460.4129200748921</v>
      </c>
      <c r="AU392" s="10">
        <v>3269.4728713907189</v>
      </c>
      <c r="AV392" s="10">
        <v>4091.6729189087328</v>
      </c>
      <c r="AW392" s="10">
        <v>4804.7689222549134</v>
      </c>
      <c r="AX392" s="10">
        <v>2989.8964488449005</v>
      </c>
      <c r="AY392" s="10">
        <v>3448.1226081265381</v>
      </c>
      <c r="AZ392" s="10">
        <v>3010.1062132901188</v>
      </c>
      <c r="BA392" s="10">
        <v>6172.4478200947224</v>
      </c>
      <c r="BB392" s="10">
        <v>3579.6409109722899</v>
      </c>
      <c r="BC392" s="10">
        <v>3759.5331724644989</v>
      </c>
      <c r="BD392" s="10">
        <v>2753.8577255691907</v>
      </c>
      <c r="BE392" s="10">
        <v>3880.1191782031819</v>
      </c>
      <c r="BF392" s="10">
        <v>4291.5823275365838</v>
      </c>
      <c r="BG392" s="10">
        <v>4751.6182694742965</v>
      </c>
      <c r="BH392" s="10">
        <v>5279.2474865266877</v>
      </c>
      <c r="BI392" s="10">
        <v>3589.1228495307628</v>
      </c>
      <c r="BJ392" s="10">
        <v>6313.81976254049</v>
      </c>
      <c r="BK392" s="10">
        <v>4571.3777784506237</v>
      </c>
      <c r="BL392" s="10">
        <v>5101.8714178424252</v>
      </c>
      <c r="BM392" s="10">
        <v>4693.7725595674683</v>
      </c>
      <c r="BN392" s="10">
        <v>5258.2655726443172</v>
      </c>
      <c r="BO392" s="10">
        <v>4453.2379507286023</v>
      </c>
      <c r="BP392" s="10">
        <v>5454.6977057840768</v>
      </c>
      <c r="BQ392" s="10">
        <v>2874.3701922172804</v>
      </c>
      <c r="BR392" s="10">
        <v>4142.2817523094627</v>
      </c>
      <c r="BS392" s="10">
        <v>3599.687810684522</v>
      </c>
      <c r="BT392" s="10">
        <v>3409.1165100096819</v>
      </c>
      <c r="BU392" s="10">
        <v>5370.9595228625903</v>
      </c>
      <c r="BV392" s="10">
        <v>6284.8316481152788</v>
      </c>
      <c r="BW392" s="10">
        <v>5744.7347805088157</v>
      </c>
      <c r="BX392" s="10">
        <v>3622.8168042517991</v>
      </c>
      <c r="BY392" s="10">
        <v>5295.9052614699513</v>
      </c>
      <c r="BZ392" s="10">
        <v>2821.533272731439</v>
      </c>
      <c r="CA392" s="10">
        <v>3002.3241110946874</v>
      </c>
      <c r="CB392" s="10">
        <v>4466.3135588769901</v>
      </c>
      <c r="CC392" s="10">
        <v>4822.7482343347365</v>
      </c>
      <c r="CD392" s="10">
        <v>6061.3454175629413</v>
      </c>
      <c r="CE392" s="10">
        <v>5371.5637754118497</v>
      </c>
      <c r="CF392" s="10">
        <v>3918.3091588878124</v>
      </c>
      <c r="CG392" s="10">
        <v>4128.1374002196017</v>
      </c>
      <c r="CH392" s="10">
        <v>3653.3966268770787</v>
      </c>
      <c r="CI392" s="10">
        <v>4654.0199096703609</v>
      </c>
      <c r="CJ392" s="10">
        <v>3942.8223584443299</v>
      </c>
      <c r="CK392" s="10">
        <v>3395.5852422553912</v>
      </c>
      <c r="CL392" s="10">
        <v>4865.6273265662967</v>
      </c>
      <c r="CM392" s="10">
        <v>2977.3686014395807</v>
      </c>
      <c r="CN392" s="10">
        <v>3057.5940287073618</v>
      </c>
      <c r="CO392" s="10">
        <v>4404.2804182513009</v>
      </c>
    </row>
    <row r="393" spans="2:93" x14ac:dyDescent="0.2">
      <c r="B393" s="8" t="s">
        <v>847</v>
      </c>
      <c r="C393" s="8" t="s">
        <v>848</v>
      </c>
      <c r="D393" s="8">
        <v>747.52026988092996</v>
      </c>
      <c r="E393" s="9">
        <v>-2.7366574928585425E-2</v>
      </c>
      <c r="F393" s="8" t="s">
        <v>105</v>
      </c>
      <c r="G393" s="8" t="s">
        <v>87</v>
      </c>
      <c r="H393" s="9">
        <v>19.287927839084993</v>
      </c>
      <c r="I393" s="9">
        <v>31.025407059938448</v>
      </c>
      <c r="J393" s="9">
        <v>35.483927568612501</v>
      </c>
      <c r="K393" s="9">
        <v>23.604278079548855</v>
      </c>
      <c r="L393" s="9">
        <v>0.43877013428691591</v>
      </c>
      <c r="M393" s="14">
        <v>375</v>
      </c>
      <c r="N393" s="9">
        <v>0.28759746682131226</v>
      </c>
      <c r="O393" s="14">
        <v>428</v>
      </c>
      <c r="P393" s="9">
        <v>0.82630398974895392</v>
      </c>
      <c r="Q393" s="14">
        <v>253</v>
      </c>
      <c r="R393" s="9">
        <v>0.97393811406900099</v>
      </c>
      <c r="S393" s="14">
        <v>225</v>
      </c>
      <c r="T393" s="14">
        <v>23.199372888072393</v>
      </c>
      <c r="U393" s="14">
        <v>293</v>
      </c>
      <c r="V393" s="14">
        <v>18.882770505900876</v>
      </c>
      <c r="W393" s="14">
        <v>302</v>
      </c>
      <c r="X393" s="10">
        <v>147249.05759389431</v>
      </c>
      <c r="Y393" s="10">
        <v>162740.96434273856</v>
      </c>
      <c r="Z393" s="10">
        <v>187172.57204110353</v>
      </c>
      <c r="AA393" s="10">
        <v>177329.04804421487</v>
      </c>
      <c r="AB393" s="10">
        <v>137021.25976918696</v>
      </c>
      <c r="AC393" s="10">
        <v>147336.46829682394</v>
      </c>
      <c r="AD393" s="10">
        <v>167892.03890697303</v>
      </c>
      <c r="AE393" s="10">
        <v>169834.79298628605</v>
      </c>
      <c r="AF393" s="10">
        <v>184336.39288866991</v>
      </c>
      <c r="AG393" s="10">
        <v>134657.13735106491</v>
      </c>
      <c r="AH393" s="10">
        <v>95242.299525369599</v>
      </c>
      <c r="AI393" s="10">
        <v>168096.00035120093</v>
      </c>
      <c r="AJ393" s="10">
        <v>97719.046365046976</v>
      </c>
      <c r="AK393" s="10">
        <v>131328.4166331999</v>
      </c>
      <c r="AL393" s="10">
        <v>131210.85653403308</v>
      </c>
      <c r="AM393" s="10">
        <v>186865.80615260391</v>
      </c>
      <c r="AN393" s="10">
        <v>162697.23296016688</v>
      </c>
      <c r="AO393" s="10">
        <v>112785.62362019505</v>
      </c>
      <c r="AP393" s="10">
        <v>182442.04080702187</v>
      </c>
      <c r="AQ393" s="10">
        <v>110535.24345615898</v>
      </c>
      <c r="AR393" s="10">
        <v>295458.87036809704</v>
      </c>
      <c r="AS393" s="10">
        <v>162667.60694444194</v>
      </c>
      <c r="AT393" s="10">
        <v>238835.27692741217</v>
      </c>
      <c r="AU393" s="10">
        <v>149061.69522487206</v>
      </c>
      <c r="AV393" s="10">
        <v>87554.602639735691</v>
      </c>
      <c r="AW393" s="10">
        <v>141762.04626523008</v>
      </c>
      <c r="AX393" s="10">
        <v>184910.05004832498</v>
      </c>
      <c r="AY393" s="10">
        <v>116333.85034477798</v>
      </c>
      <c r="AZ393" s="10">
        <v>114768.56878793506</v>
      </c>
      <c r="BA393" s="10">
        <v>218517.06102139896</v>
      </c>
      <c r="BB393" s="10">
        <v>148312.2889101429</v>
      </c>
      <c r="BC393" s="10">
        <v>307214.41319488618</v>
      </c>
      <c r="BD393" s="10">
        <v>129521.57450014209</v>
      </c>
      <c r="BE393" s="10">
        <v>217279.47121299803</v>
      </c>
      <c r="BF393" s="10">
        <v>111014.89059388696</v>
      </c>
      <c r="BG393" s="10">
        <v>91269.615282212253</v>
      </c>
      <c r="BH393" s="10">
        <v>253877.88247680882</v>
      </c>
      <c r="BI393" s="10">
        <v>191228.83677490207</v>
      </c>
      <c r="BJ393" s="10">
        <v>232497.80811262401</v>
      </c>
      <c r="BK393" s="10">
        <v>148752.63958912689</v>
      </c>
      <c r="BL393" s="10">
        <v>216910.859836622</v>
      </c>
      <c r="BM393" s="10">
        <v>293568.36660136312</v>
      </c>
      <c r="BN393" s="10">
        <v>192081.73262575487</v>
      </c>
      <c r="BO393" s="10">
        <v>200776.28167504186</v>
      </c>
      <c r="BP393" s="10">
        <v>253807.80222151685</v>
      </c>
      <c r="BQ393" s="10">
        <v>162806.62372719689</v>
      </c>
      <c r="BR393" s="10">
        <v>161864.7786954951</v>
      </c>
      <c r="BS393" s="10">
        <v>127273.040508935</v>
      </c>
      <c r="BT393" s="10">
        <v>159034.69929079007</v>
      </c>
      <c r="BU393" s="10">
        <v>144357.83499162403</v>
      </c>
      <c r="BV393" s="10">
        <v>275790.26661280694</v>
      </c>
      <c r="BW393" s="10">
        <v>215360.06873108487</v>
      </c>
      <c r="BX393" s="10">
        <v>176899.20517906302</v>
      </c>
      <c r="BY393" s="10">
        <v>169020.65537756291</v>
      </c>
      <c r="BZ393" s="10">
        <v>95921.53026191573</v>
      </c>
      <c r="CA393" s="10">
        <v>219632.52161545694</v>
      </c>
      <c r="CB393" s="10">
        <v>148004.21634634802</v>
      </c>
      <c r="CC393" s="10">
        <v>178520.57792138297</v>
      </c>
      <c r="CD393" s="10">
        <v>175948.55246380105</v>
      </c>
      <c r="CE393" s="10">
        <v>216107.65764984695</v>
      </c>
      <c r="CF393" s="10">
        <v>140700.69833115995</v>
      </c>
      <c r="CG393" s="10">
        <v>204569.6087110989</v>
      </c>
      <c r="CH393" s="10">
        <v>209371.89134991096</v>
      </c>
      <c r="CI393" s="10">
        <v>180351.44418554497</v>
      </c>
      <c r="CJ393" s="10">
        <v>130532.29866665498</v>
      </c>
      <c r="CK393" s="10">
        <v>153125.94510338106</v>
      </c>
      <c r="CL393" s="10">
        <v>164552.8028795369</v>
      </c>
      <c r="CM393" s="10">
        <v>98844.992875932745</v>
      </c>
      <c r="CN393" s="10">
        <v>203015.06211370204</v>
      </c>
      <c r="CO393" s="10">
        <v>190310.96450810606</v>
      </c>
    </row>
    <row r="394" spans="2:93" x14ac:dyDescent="0.2">
      <c r="B394" s="8" t="s">
        <v>849</v>
      </c>
      <c r="C394" s="8" t="s">
        <v>850</v>
      </c>
      <c r="D394" s="8">
        <v>845.61456423119898</v>
      </c>
      <c r="E394" s="9">
        <v>-2.4141968945675756E-2</v>
      </c>
      <c r="F394" s="8" t="s">
        <v>186</v>
      </c>
      <c r="G394" s="8" t="s">
        <v>87</v>
      </c>
      <c r="H394" s="9">
        <v>14.121858943349855</v>
      </c>
      <c r="I394" s="9">
        <v>11.213101021918931</v>
      </c>
      <c r="J394" s="9">
        <v>16.568732720924981</v>
      </c>
      <c r="K394" s="9">
        <v>13.332009646581769</v>
      </c>
      <c r="L394" s="9">
        <v>1.2817608322517235</v>
      </c>
      <c r="M394" s="14">
        <v>110</v>
      </c>
      <c r="N394" s="9">
        <v>0.98903510532613337</v>
      </c>
      <c r="O394" s="14">
        <v>182</v>
      </c>
      <c r="P394" s="9">
        <v>1.1974716264652807</v>
      </c>
      <c r="Q394" s="14">
        <v>123</v>
      </c>
      <c r="R394" s="9">
        <v>1.0226917911654609</v>
      </c>
      <c r="S394" s="14">
        <v>205</v>
      </c>
      <c r="T394" s="14">
        <v>41.575350054522787</v>
      </c>
      <c r="U394" s="14">
        <v>118</v>
      </c>
      <c r="V394" s="14">
        <v>26.103623093193345</v>
      </c>
      <c r="W394" s="14">
        <v>186</v>
      </c>
      <c r="X394" s="10">
        <v>75784.86515379601</v>
      </c>
      <c r="Y394" s="10">
        <v>83859.033270238971</v>
      </c>
      <c r="Z394" s="10">
        <v>103450.11104226283</v>
      </c>
      <c r="AA394" s="10">
        <v>98256.607504703527</v>
      </c>
      <c r="AB394" s="10">
        <v>68219.107415777267</v>
      </c>
      <c r="AC394" s="10">
        <v>92619.326792022868</v>
      </c>
      <c r="AD394" s="10">
        <v>73881.55952055128</v>
      </c>
      <c r="AE394" s="10">
        <v>69275.369612582916</v>
      </c>
      <c r="AF394" s="10">
        <v>74629.5942329502</v>
      </c>
      <c r="AG394" s="10">
        <v>69703.789732923513</v>
      </c>
      <c r="AH394" s="10">
        <v>98553.245669381286</v>
      </c>
      <c r="AI394" s="10">
        <v>73332.50101114843</v>
      </c>
      <c r="AJ394" s="10">
        <v>65176.345968053909</v>
      </c>
      <c r="AK394" s="10">
        <v>62358.96320648097</v>
      </c>
      <c r="AL394" s="10">
        <v>78334.11599188103</v>
      </c>
      <c r="AM394" s="10">
        <v>89851.293099579649</v>
      </c>
      <c r="AN394" s="10">
        <v>69268.034746014717</v>
      </c>
      <c r="AO394" s="10">
        <v>76356.82787716233</v>
      </c>
      <c r="AP394" s="10">
        <v>74401.099617668675</v>
      </c>
      <c r="AQ394" s="10">
        <v>88710.247254794071</v>
      </c>
      <c r="AR394" s="10">
        <v>72699.186515645561</v>
      </c>
      <c r="AS394" s="10">
        <v>114817.70070617204</v>
      </c>
      <c r="AT394" s="10">
        <v>80257.008255778099</v>
      </c>
      <c r="AU394" s="10">
        <v>103255.58496975599</v>
      </c>
      <c r="AV394" s="10">
        <v>92879.099266186546</v>
      </c>
      <c r="AW394" s="10">
        <v>73673.250058293692</v>
      </c>
      <c r="AX394" s="10">
        <v>98180.997362915601</v>
      </c>
      <c r="AY394" s="10">
        <v>67306.2675242111</v>
      </c>
      <c r="AZ394" s="10">
        <v>72751.91238224956</v>
      </c>
      <c r="BA394" s="10">
        <v>74878.250722273267</v>
      </c>
      <c r="BB394" s="10">
        <v>102218.03028602694</v>
      </c>
      <c r="BC394" s="10">
        <v>112490.78978133101</v>
      </c>
      <c r="BD394" s="10">
        <v>100172.54904363498</v>
      </c>
      <c r="BE394" s="10">
        <v>95795.672353146452</v>
      </c>
      <c r="BF394" s="10">
        <v>108249.62587452905</v>
      </c>
      <c r="BG394" s="10">
        <v>117408.94437020599</v>
      </c>
      <c r="BH394" s="10">
        <v>102875.89290739893</v>
      </c>
      <c r="BI394" s="10">
        <v>109425.66054714705</v>
      </c>
      <c r="BJ394" s="10">
        <v>120135.67024507002</v>
      </c>
      <c r="BK394" s="10">
        <v>87421.763874085897</v>
      </c>
      <c r="BL394" s="10">
        <v>113084.68876555489</v>
      </c>
      <c r="BM394" s="10">
        <v>95885.648941973108</v>
      </c>
      <c r="BN394" s="10">
        <v>114098.13076218191</v>
      </c>
      <c r="BO394" s="10">
        <v>126687.48462520805</v>
      </c>
      <c r="BP394" s="10">
        <v>92638.232727573675</v>
      </c>
      <c r="BQ394" s="10">
        <v>88207.04479061575</v>
      </c>
      <c r="BR394" s="10">
        <v>85405.760552945183</v>
      </c>
      <c r="BS394" s="10">
        <v>105008.80617451391</v>
      </c>
      <c r="BT394" s="10">
        <v>87105.224527048034</v>
      </c>
      <c r="BU394" s="10">
        <v>104686.59969506592</v>
      </c>
      <c r="BV394" s="10">
        <v>97727.845489923595</v>
      </c>
      <c r="BW394" s="10">
        <v>80567.320878570899</v>
      </c>
      <c r="BX394" s="10">
        <v>106236.46510481408</v>
      </c>
      <c r="BY394" s="10">
        <v>104284.87813106795</v>
      </c>
      <c r="BZ394" s="10">
        <v>85723.655911374619</v>
      </c>
      <c r="CA394" s="10">
        <v>96990.926509752855</v>
      </c>
      <c r="CB394" s="10">
        <v>99364.522032785651</v>
      </c>
      <c r="CC394" s="10">
        <v>88155.365333482463</v>
      </c>
      <c r="CD394" s="10">
        <v>95044.323174985038</v>
      </c>
      <c r="CE394" s="10">
        <v>70385.767611059477</v>
      </c>
      <c r="CF394" s="10">
        <v>119745.29809284495</v>
      </c>
      <c r="CG394" s="10">
        <v>118333.8843611449</v>
      </c>
      <c r="CH394" s="10">
        <v>91974.055405697552</v>
      </c>
      <c r="CI394" s="10">
        <v>97553.834841636315</v>
      </c>
      <c r="CJ394" s="10">
        <v>125908.66287962497</v>
      </c>
      <c r="CK394" s="10">
        <v>97990.515429108476</v>
      </c>
      <c r="CL394" s="10">
        <v>105577.96359047307</v>
      </c>
      <c r="CM394" s="10">
        <v>87780.464445538295</v>
      </c>
      <c r="CN394" s="10">
        <v>106157.02146553701</v>
      </c>
      <c r="CO394" s="10">
        <v>89629.379404648556</v>
      </c>
    </row>
    <row r="395" spans="2:93" x14ac:dyDescent="0.2">
      <c r="B395" s="8" t="s">
        <v>851</v>
      </c>
      <c r="C395" s="8" t="s">
        <v>852</v>
      </c>
      <c r="D395" s="8">
        <v>128.059056344401</v>
      </c>
      <c r="E395" s="9">
        <v>3.7392918956721486</v>
      </c>
      <c r="F395" s="8" t="s">
        <v>86</v>
      </c>
      <c r="G395" s="8" t="s">
        <v>87</v>
      </c>
      <c r="H395" s="9">
        <v>42.294888036409859</v>
      </c>
      <c r="I395" s="9">
        <v>36.166258745032344</v>
      </c>
      <c r="J395" s="9">
        <v>41.161128927599407</v>
      </c>
      <c r="K395" s="9">
        <v>38.355687481075094</v>
      </c>
      <c r="L395" s="9">
        <v>0.54683242487098538</v>
      </c>
      <c r="M395" s="14">
        <v>326</v>
      </c>
      <c r="N395" s="9">
        <v>0.32528885389552759</v>
      </c>
      <c r="O395" s="14">
        <v>410</v>
      </c>
      <c r="P395" s="9">
        <v>0.61363070303859135</v>
      </c>
      <c r="Q395" s="14">
        <v>366</v>
      </c>
      <c r="R395" s="9">
        <v>1.0176863931209374</v>
      </c>
      <c r="S395" s="14">
        <v>207</v>
      </c>
      <c r="T395" s="14">
        <v>19.521637935215672</v>
      </c>
      <c r="U395" s="14">
        <v>349</v>
      </c>
      <c r="V395" s="14">
        <v>20.014217233897348</v>
      </c>
      <c r="W395" s="14">
        <v>271</v>
      </c>
      <c r="X395" s="10">
        <v>2316237.6618164219</v>
      </c>
      <c r="Y395" s="10">
        <v>2564610.2411290384</v>
      </c>
      <c r="Z395" s="10">
        <v>3129413.7054427601</v>
      </c>
      <c r="AA395" s="10">
        <v>2938072.8908897121</v>
      </c>
      <c r="AB395" s="10">
        <v>1850186.611788559</v>
      </c>
      <c r="AC395" s="10">
        <v>2273031.5776461703</v>
      </c>
      <c r="AD395" s="10">
        <v>983142.17776033259</v>
      </c>
      <c r="AE395" s="10">
        <v>1686988.5246334905</v>
      </c>
      <c r="AF395" s="10">
        <v>3054779.4223096082</v>
      </c>
      <c r="AG395" s="10">
        <v>3013766.0125166695</v>
      </c>
      <c r="AH395" s="10">
        <v>1301109.3226896895</v>
      </c>
      <c r="AI395" s="10">
        <v>1123474.1481219891</v>
      </c>
      <c r="AJ395" s="10">
        <v>3821272.9371628365</v>
      </c>
      <c r="AK395" s="10">
        <v>3469814.4996724781</v>
      </c>
      <c r="AL395" s="10">
        <v>3770230.1523213466</v>
      </c>
      <c r="AM395" s="10">
        <v>1376050.6470499593</v>
      </c>
      <c r="AN395" s="10">
        <v>2387243.5699403593</v>
      </c>
      <c r="AO395" s="10">
        <v>3662819.4643942025</v>
      </c>
      <c r="AP395" s="10">
        <v>2830380.7862330209</v>
      </c>
      <c r="AQ395" s="10">
        <v>2182874.5907298787</v>
      </c>
      <c r="AR395" s="10">
        <v>1411804.0199220509</v>
      </c>
      <c r="AS395" s="10">
        <v>1465565.2409688788</v>
      </c>
      <c r="AT395" s="10">
        <v>3080795.1597208525</v>
      </c>
      <c r="AU395" s="10">
        <v>4231870.04021677</v>
      </c>
      <c r="AV395" s="10">
        <v>1994728.4539049503</v>
      </c>
      <c r="AW395" s="10">
        <v>1989253.1629332113</v>
      </c>
      <c r="AX395" s="10">
        <v>2705679.5254304982</v>
      </c>
      <c r="AY395" s="10">
        <v>4701908.0721059535</v>
      </c>
      <c r="AZ395" s="10">
        <v>1807720.6142757584</v>
      </c>
      <c r="BA395" s="10">
        <v>1274534.0038414791</v>
      </c>
      <c r="BB395" s="10">
        <v>3362997.9010936972</v>
      </c>
      <c r="BC395" s="10">
        <v>2367725.8869591216</v>
      </c>
      <c r="BD395" s="10">
        <v>3713898.7588050668</v>
      </c>
      <c r="BE395" s="10">
        <v>4933263.4351027943</v>
      </c>
      <c r="BF395" s="10">
        <v>4880783.1971190888</v>
      </c>
      <c r="BG395" s="10">
        <v>3400232.7848746721</v>
      </c>
      <c r="BH395" s="10">
        <v>4275626.5628368715</v>
      </c>
      <c r="BI395" s="10">
        <v>1391228.9334460907</v>
      </c>
      <c r="BJ395" s="10">
        <v>4302722.076271317</v>
      </c>
      <c r="BK395" s="10">
        <v>1829070.3433196009</v>
      </c>
      <c r="BL395" s="10">
        <v>3038508.2011568025</v>
      </c>
      <c r="BM395" s="10">
        <v>1662393.5431945811</v>
      </c>
      <c r="BN395" s="10">
        <v>4021290.7743730801</v>
      </c>
      <c r="BO395" s="10">
        <v>2204217.3970900509</v>
      </c>
      <c r="BP395" s="10">
        <v>3516032.7208522824</v>
      </c>
      <c r="BQ395" s="10">
        <v>3972435.5959821208</v>
      </c>
      <c r="BR395" s="10">
        <v>3896144.1796332123</v>
      </c>
      <c r="BS395" s="10">
        <v>2232717.563622829</v>
      </c>
      <c r="BT395" s="10">
        <v>2572028.7044127509</v>
      </c>
      <c r="BU395" s="10">
        <v>1014955.5487091697</v>
      </c>
      <c r="BV395" s="10">
        <v>3912449.0803261311</v>
      </c>
      <c r="BW395" s="10">
        <v>1723246.5872028708</v>
      </c>
      <c r="BX395" s="10">
        <v>2478704.8969262806</v>
      </c>
      <c r="BY395" s="10">
        <v>4660019.7086706739</v>
      </c>
      <c r="BZ395" s="10">
        <v>2298375.2209733096</v>
      </c>
      <c r="CA395" s="10">
        <v>2622572.0198181192</v>
      </c>
      <c r="CB395" s="10">
        <v>3706043.7063096566</v>
      </c>
      <c r="CC395" s="10">
        <v>3499333.5690208003</v>
      </c>
      <c r="CD395" s="10">
        <v>3876726.0806959374</v>
      </c>
      <c r="CE395" s="10">
        <v>3442178.1792028388</v>
      </c>
      <c r="CF395" s="10">
        <v>1290264.0728370296</v>
      </c>
      <c r="CG395" s="10">
        <v>2000844.8420870893</v>
      </c>
      <c r="CH395" s="10">
        <v>2260992.2893460002</v>
      </c>
      <c r="CI395" s="10">
        <v>1577725.4155071001</v>
      </c>
      <c r="CJ395" s="10">
        <v>3862202.4291993477</v>
      </c>
      <c r="CK395" s="10">
        <v>5659631.0735539729</v>
      </c>
      <c r="CL395" s="10">
        <v>3069705.1002193084</v>
      </c>
      <c r="CM395" s="10">
        <v>1714139.4988256192</v>
      </c>
      <c r="CN395" s="10">
        <v>3351149.3983327183</v>
      </c>
      <c r="CO395" s="10">
        <v>1755154.6487394404</v>
      </c>
    </row>
    <row r="396" spans="2:93" x14ac:dyDescent="0.2">
      <c r="B396" s="8" t="s">
        <v>853</v>
      </c>
      <c r="C396" s="8" t="s">
        <v>854</v>
      </c>
      <c r="D396" s="8">
        <v>289.15325009735301</v>
      </c>
      <c r="E396" s="9">
        <v>2.4645861982552035</v>
      </c>
      <c r="F396" s="8" t="s">
        <v>86</v>
      </c>
      <c r="G396" s="8" t="s">
        <v>87</v>
      </c>
      <c r="H396" s="9">
        <v>45.174316036509353</v>
      </c>
      <c r="I396" s="9">
        <v>37.027972765651015</v>
      </c>
      <c r="J396" s="9">
        <v>37.692850369683654</v>
      </c>
      <c r="K396" s="9">
        <v>57.739698991418123</v>
      </c>
      <c r="L396" s="9">
        <v>0.63716901186638231</v>
      </c>
      <c r="M396" s="14">
        <v>294</v>
      </c>
      <c r="N396" s="9">
        <v>0.22612754129510895</v>
      </c>
      <c r="O396" s="14">
        <v>454</v>
      </c>
      <c r="P396" s="9">
        <v>0.77258017149828706</v>
      </c>
      <c r="Q396" s="14">
        <v>280</v>
      </c>
      <c r="R396" s="9">
        <v>0.20837079387942647</v>
      </c>
      <c r="S396" s="14">
        <v>515</v>
      </c>
      <c r="T396" s="14">
        <v>24.253615333768796</v>
      </c>
      <c r="U396" s="14">
        <v>282</v>
      </c>
      <c r="V396" s="14">
        <v>4.4888348715834923</v>
      </c>
      <c r="W396" s="14">
        <v>513</v>
      </c>
      <c r="X396" s="10">
        <v>6175.5052961070996</v>
      </c>
      <c r="Y396" s="10">
        <v>6840.2417950988356</v>
      </c>
      <c r="Z396" s="10">
        <v>7005.2922486831612</v>
      </c>
      <c r="AA396" s="10">
        <v>7887.0505546953909</v>
      </c>
      <c r="AB396" s="10">
        <v>2993.3749848891016</v>
      </c>
      <c r="AC396" s="10">
        <v>4837.2259359789132</v>
      </c>
      <c r="AD396" s="10">
        <v>8492.1654955879731</v>
      </c>
      <c r="AE396" s="10">
        <v>9381.7174505402909</v>
      </c>
      <c r="AF396" s="10">
        <v>4390.8121871045059</v>
      </c>
      <c r="AG396" s="10">
        <v>3554.9076953643585</v>
      </c>
      <c r="AH396" s="10">
        <v>8391.5332917283995</v>
      </c>
      <c r="AI396" s="10">
        <v>4224.5930028238436</v>
      </c>
      <c r="AJ396" s="10">
        <v>9020.8235437966759</v>
      </c>
      <c r="AK396" s="10">
        <v>4954.4073467489952</v>
      </c>
      <c r="AL396" s="10">
        <v>3815.0444021899812</v>
      </c>
      <c r="AM396" s="10">
        <v>12123.653808951709</v>
      </c>
      <c r="AN396" s="10">
        <v>4101.3097036875588</v>
      </c>
      <c r="AO396" s="10">
        <v>3842.7794947854582</v>
      </c>
      <c r="AP396" s="10">
        <v>10690.546969327603</v>
      </c>
      <c r="AQ396" s="10">
        <v>7181.3138473173331</v>
      </c>
      <c r="AR396" s="10">
        <v>8039.2888212801345</v>
      </c>
      <c r="AS396" s="10">
        <v>7348.6538452189598</v>
      </c>
      <c r="AT396" s="10">
        <v>7781.7997458945511</v>
      </c>
      <c r="AU396" s="10">
        <v>4806.9387736508816</v>
      </c>
      <c r="AV396" s="10">
        <v>4571.93559415657</v>
      </c>
      <c r="AW396" s="10">
        <v>5375.0051265826041</v>
      </c>
      <c r="AX396" s="10">
        <v>8951.414287389247</v>
      </c>
      <c r="AY396" s="10">
        <v>4115.2594203643494</v>
      </c>
      <c r="AZ396" s="10">
        <v>4023.7480504639889</v>
      </c>
      <c r="BA396" s="10">
        <v>12194.459359853194</v>
      </c>
      <c r="BB396" s="10">
        <v>8139.0764073422206</v>
      </c>
      <c r="BC396" s="10">
        <v>7807.9321729436651</v>
      </c>
      <c r="BD396" s="10">
        <v>7733.5801422112199</v>
      </c>
      <c r="BE396" s="10">
        <v>10621.420067209992</v>
      </c>
      <c r="BF396" s="10">
        <v>4298.8812541286397</v>
      </c>
      <c r="BG396" s="10">
        <v>4916.9111288705362</v>
      </c>
      <c r="BH396" s="10">
        <v>9239.3745850076939</v>
      </c>
      <c r="BI396" s="10">
        <v>8477.6491628001677</v>
      </c>
      <c r="BJ396" s="10">
        <v>6746.0194511324471</v>
      </c>
      <c r="BK396" s="10">
        <v>15473.956462825399</v>
      </c>
      <c r="BL396" s="10">
        <v>6937.368303654177</v>
      </c>
      <c r="BM396" s="10">
        <v>7603.9075831100954</v>
      </c>
      <c r="BN396" s="10">
        <v>6263.7941677119024</v>
      </c>
      <c r="BO396" s="10">
        <v>5445.3643950919895</v>
      </c>
      <c r="BP396" s="10">
        <v>4491.5244925376692</v>
      </c>
      <c r="BQ396" s="10">
        <v>5661.4543786285412</v>
      </c>
      <c r="BR396" s="10">
        <v>4586.5972834980439</v>
      </c>
      <c r="BS396" s="10">
        <v>6156.970325292069</v>
      </c>
      <c r="BT396" s="10">
        <v>5073.0223104032857</v>
      </c>
      <c r="BU396" s="10">
        <v>4431.040899263422</v>
      </c>
      <c r="BV396" s="10">
        <v>6323.8070435370855</v>
      </c>
      <c r="BW396" s="10">
        <v>5120.7247018312873</v>
      </c>
      <c r="BX396" s="10">
        <v>4404.3319035916484</v>
      </c>
      <c r="BY396" s="10">
        <v>6602.9444963539163</v>
      </c>
      <c r="BZ396" s="10">
        <v>6174.5475351748473</v>
      </c>
      <c r="CA396" s="10">
        <v>2381.4836623704891</v>
      </c>
      <c r="CB396" s="10">
        <v>7922.347877343429</v>
      </c>
      <c r="CC396" s="10">
        <v>21490.536783665688</v>
      </c>
      <c r="CD396" s="10">
        <v>5385.3840896616266</v>
      </c>
      <c r="CE396" s="10">
        <v>7120.6625932361312</v>
      </c>
      <c r="CF396" s="10">
        <v>13080.256379497898</v>
      </c>
      <c r="CG396" s="10">
        <v>9571.0188591302776</v>
      </c>
      <c r="CH396" s="10">
        <v>4813.7545798488563</v>
      </c>
      <c r="CI396" s="10">
        <v>6203.264243877541</v>
      </c>
      <c r="CJ396" s="10">
        <v>10904.06803553449</v>
      </c>
      <c r="CK396" s="10">
        <v>17027.428602555188</v>
      </c>
      <c r="CL396" s="10">
        <v>5337.4081582072749</v>
      </c>
      <c r="CM396" s="10">
        <v>8928.7198740088152</v>
      </c>
      <c r="CN396" s="10">
        <v>4733.9090727890734</v>
      </c>
      <c r="CO396" s="10">
        <v>4214.4126016922391</v>
      </c>
    </row>
    <row r="397" spans="2:93" x14ac:dyDescent="0.2">
      <c r="B397" s="8" t="s">
        <v>855</v>
      </c>
      <c r="C397" s="8" t="s">
        <v>856</v>
      </c>
      <c r="D397" s="8">
        <v>870.68238355679603</v>
      </c>
      <c r="E397" s="9">
        <v>9.9267456832867804</v>
      </c>
      <c r="F397" s="8" t="s">
        <v>186</v>
      </c>
      <c r="G397" s="8" t="s">
        <v>87</v>
      </c>
      <c r="H397" s="9">
        <v>16.844559668703376</v>
      </c>
      <c r="I397" s="9">
        <v>11.520112960076924</v>
      </c>
      <c r="J397" s="9">
        <v>16.888248103056675</v>
      </c>
      <c r="K397" s="9">
        <v>17.808454318911036</v>
      </c>
      <c r="L397" s="9">
        <v>1.2118926648324801</v>
      </c>
      <c r="M397" s="14">
        <v>131</v>
      </c>
      <c r="N397" s="9">
        <v>7.8235449836845494E-2</v>
      </c>
      <c r="O397" s="14">
        <v>506</v>
      </c>
      <c r="P397" s="9">
        <v>1.1871622662667796</v>
      </c>
      <c r="Q397" s="14">
        <v>128</v>
      </c>
      <c r="R397" s="9">
        <v>1.1258553182046656</v>
      </c>
      <c r="S397" s="14">
        <v>161</v>
      </c>
      <c r="T397" s="14">
        <v>40.526490063344603</v>
      </c>
      <c r="U397" s="14">
        <v>128</v>
      </c>
      <c r="V397" s="14">
        <v>19.736610529039396</v>
      </c>
      <c r="W397" s="14">
        <v>278</v>
      </c>
      <c r="X397" s="10">
        <v>15044.052392799997</v>
      </c>
      <c r="Y397" s="10">
        <v>16668.047784563969</v>
      </c>
      <c r="Z397" s="10">
        <v>21560.556286588169</v>
      </c>
      <c r="AA397" s="10">
        <v>21856.505655163612</v>
      </c>
      <c r="AB397" s="10">
        <v>14407.447836144487</v>
      </c>
      <c r="AC397" s="10">
        <v>19099.548500812205</v>
      </c>
      <c r="AD397" s="10">
        <v>11923.810004979099</v>
      </c>
      <c r="AE397" s="10">
        <v>13002.001726494906</v>
      </c>
      <c r="AF397" s="10">
        <v>18841.167134084688</v>
      </c>
      <c r="AG397" s="10">
        <v>17719.950649978891</v>
      </c>
      <c r="AH397" s="10">
        <v>14818.484555361902</v>
      </c>
      <c r="AI397" s="10">
        <v>14868.846337341804</v>
      </c>
      <c r="AJ397" s="10">
        <v>11256.260722059704</v>
      </c>
      <c r="AK397" s="10">
        <v>18261.062163177899</v>
      </c>
      <c r="AL397" s="10">
        <v>14307.772702703503</v>
      </c>
      <c r="AM397" s="10">
        <v>14326.709388459509</v>
      </c>
      <c r="AN397" s="10">
        <v>12739.619384801301</v>
      </c>
      <c r="AO397" s="10">
        <v>17085.499284878693</v>
      </c>
      <c r="AP397" s="10">
        <v>14611.590692262596</v>
      </c>
      <c r="AQ397" s="10">
        <v>17710.697381933511</v>
      </c>
      <c r="AR397" s="10">
        <v>12495.499129355092</v>
      </c>
      <c r="AS397" s="10">
        <v>18660.935532291696</v>
      </c>
      <c r="AT397" s="10">
        <v>17707.141182853007</v>
      </c>
      <c r="AU397" s="10">
        <v>19749.934834143482</v>
      </c>
      <c r="AV397" s="10">
        <v>23696.245305213179</v>
      </c>
      <c r="AW397" s="10">
        <v>15622.999644156711</v>
      </c>
      <c r="AX397" s="10">
        <v>15302.673973815406</v>
      </c>
      <c r="AY397" s="10">
        <v>15122.472633630012</v>
      </c>
      <c r="AZ397" s="10">
        <v>13729.973938034911</v>
      </c>
      <c r="BA397" s="10">
        <v>15188.957666763303</v>
      </c>
      <c r="BB397" s="10">
        <v>27587.005123760617</v>
      </c>
      <c r="BC397" s="10">
        <v>19120.277621502293</v>
      </c>
      <c r="BD397" s="10">
        <v>23257.052750103503</v>
      </c>
      <c r="BE397" s="10">
        <v>18269.029772537084</v>
      </c>
      <c r="BF397" s="10">
        <v>18160.429716981696</v>
      </c>
      <c r="BG397" s="10">
        <v>19741.078255543187</v>
      </c>
      <c r="BH397" s="10">
        <v>21108.961608967391</v>
      </c>
      <c r="BI397" s="10">
        <v>21286.090978917116</v>
      </c>
      <c r="BJ397" s="10">
        <v>24482.430560068718</v>
      </c>
      <c r="BK397" s="10">
        <v>23068.229188716508</v>
      </c>
      <c r="BL397" s="10">
        <v>22133.314876288903</v>
      </c>
      <c r="BM397" s="10">
        <v>19689.223498193998</v>
      </c>
      <c r="BN397" s="10">
        <v>18152.062900823013</v>
      </c>
      <c r="BO397" s="10">
        <v>20531.192984507885</v>
      </c>
      <c r="BP397" s="10">
        <v>23961.40317886059</v>
      </c>
      <c r="BQ397" s="10">
        <v>20077.870151591702</v>
      </c>
      <c r="BR397" s="10">
        <v>20812.280491889309</v>
      </c>
      <c r="BS397" s="10">
        <v>23820.111072248885</v>
      </c>
      <c r="BT397" s="10">
        <v>21066.875975679704</v>
      </c>
      <c r="BU397" s="10">
        <v>24886.205024581213</v>
      </c>
      <c r="BV397" s="10">
        <v>28284.122940568785</v>
      </c>
      <c r="BW397" s="10">
        <v>17986.727837952491</v>
      </c>
      <c r="BX397" s="10">
        <v>21811.334208244411</v>
      </c>
      <c r="BY397" s="10">
        <v>23546.200844210402</v>
      </c>
      <c r="BZ397" s="10">
        <v>25101.095832580799</v>
      </c>
      <c r="CA397" s="10">
        <v>19170.812210730001</v>
      </c>
      <c r="CB397" s="10">
        <v>22551.246616869001</v>
      </c>
      <c r="CC397" s="10">
        <v>32648.251155145685</v>
      </c>
      <c r="CD397" s="10">
        <v>20299.778964249883</v>
      </c>
      <c r="CE397" s="10">
        <v>21700.42702600449</v>
      </c>
      <c r="CF397" s="10">
        <v>24522.633930598098</v>
      </c>
      <c r="CG397" s="10">
        <v>19165.463843866415</v>
      </c>
      <c r="CH397" s="10">
        <v>22178.775740157587</v>
      </c>
      <c r="CI397" s="10">
        <v>20315.857358509405</v>
      </c>
      <c r="CJ397" s="10">
        <v>14392.501127829308</v>
      </c>
      <c r="CK397" s="10">
        <v>18545.822862431989</v>
      </c>
      <c r="CL397" s="10">
        <v>19353.62063922999</v>
      </c>
      <c r="CM397" s="10">
        <v>18672.970653068995</v>
      </c>
      <c r="CN397" s="10">
        <v>24390.018909870814</v>
      </c>
      <c r="CO397" s="10">
        <v>22492.450401153714</v>
      </c>
    </row>
    <row r="398" spans="2:93" x14ac:dyDescent="0.2">
      <c r="B398" s="8" t="s">
        <v>857</v>
      </c>
      <c r="C398" s="8" t="s">
        <v>858</v>
      </c>
      <c r="D398" s="8">
        <v>971.72640582132794</v>
      </c>
      <c r="E398" s="9">
        <v>-0.91226281190536052</v>
      </c>
      <c r="F398" s="8" t="s">
        <v>86</v>
      </c>
      <c r="G398" s="8" t="s">
        <v>87</v>
      </c>
      <c r="H398" s="9">
        <v>17.794820326909338</v>
      </c>
      <c r="I398" s="9">
        <v>21.769170244802652</v>
      </c>
      <c r="J398" s="9">
        <v>18.097624698800871</v>
      </c>
      <c r="K398" s="9">
        <v>24.679218897707162</v>
      </c>
      <c r="L398" s="9">
        <v>1.0913765660736809</v>
      </c>
      <c r="M398" s="14">
        <v>158</v>
      </c>
      <c r="N398" s="9">
        <v>0.80977232780935904</v>
      </c>
      <c r="O398" s="14">
        <v>237</v>
      </c>
      <c r="P398" s="9">
        <v>1.0562414274828418</v>
      </c>
      <c r="Q398" s="14">
        <v>169</v>
      </c>
      <c r="R398" s="9">
        <v>0.69617069036819546</v>
      </c>
      <c r="S398" s="14">
        <v>342</v>
      </c>
      <c r="T398" s="14">
        <v>36.094469208352777</v>
      </c>
      <c r="U398" s="14">
        <v>161</v>
      </c>
      <c r="V398" s="14">
        <v>18.581263460474585</v>
      </c>
      <c r="W398" s="14">
        <v>310</v>
      </c>
      <c r="X398" s="10">
        <v>8832.8797958261912</v>
      </c>
      <c r="Y398" s="10">
        <v>9791.9289787984417</v>
      </c>
      <c r="Z398" s="10">
        <v>11531.209999318113</v>
      </c>
      <c r="AA398" s="10">
        <v>10686.395281036041</v>
      </c>
      <c r="AB398" s="10">
        <v>6594.0332528746894</v>
      </c>
      <c r="AC398" s="10">
        <v>9548.7119134316617</v>
      </c>
      <c r="AD398" s="10">
        <v>5782.4061017648828</v>
      </c>
      <c r="AE398" s="10">
        <v>9485.9263464479845</v>
      </c>
      <c r="AF398" s="10">
        <v>9389.5491441798713</v>
      </c>
      <c r="AG398" s="10">
        <v>9504.004706098498</v>
      </c>
      <c r="AH398" s="10">
        <v>11943.255377729394</v>
      </c>
      <c r="AI398" s="10">
        <v>7962.7968629315164</v>
      </c>
      <c r="AJ398" s="10">
        <v>7835.448831189382</v>
      </c>
      <c r="AK398" s="10">
        <v>8914.3064874340216</v>
      </c>
      <c r="AL398" s="10">
        <v>9874.9740925159676</v>
      </c>
      <c r="AM398" s="10">
        <v>7667.8828334653208</v>
      </c>
      <c r="AN398" s="10">
        <v>10324.141395677307</v>
      </c>
      <c r="AO398" s="10">
        <v>6904.8538015035001</v>
      </c>
      <c r="AP398" s="10">
        <v>11626.140948760591</v>
      </c>
      <c r="AQ398" s="10">
        <v>11248.547321000704</v>
      </c>
      <c r="AR398" s="10">
        <v>8655.535248832135</v>
      </c>
      <c r="AS398" s="10">
        <v>12847.940574514696</v>
      </c>
      <c r="AT398" s="10">
        <v>12157.689525752907</v>
      </c>
      <c r="AU398" s="10">
        <v>8892.9878252583549</v>
      </c>
      <c r="AV398" s="10">
        <v>10167.430678327306</v>
      </c>
      <c r="AW398" s="10">
        <v>11060.859726180692</v>
      </c>
      <c r="AX398" s="10">
        <v>7759.4123714197203</v>
      </c>
      <c r="AY398" s="10">
        <v>8331.3629294950497</v>
      </c>
      <c r="AZ398" s="10">
        <v>9004.9449226263696</v>
      </c>
      <c r="BA398" s="10">
        <v>8637.3708507077044</v>
      </c>
      <c r="BB398" s="10">
        <v>7723.8990907045836</v>
      </c>
      <c r="BC398" s="10">
        <v>11766.767063411302</v>
      </c>
      <c r="BD398" s="10">
        <v>11794.382223258304</v>
      </c>
      <c r="BE398" s="10">
        <v>8325.8080312092898</v>
      </c>
      <c r="BF398" s="10">
        <v>12408.0903942721</v>
      </c>
      <c r="BG398" s="10">
        <v>12923.073085783606</v>
      </c>
      <c r="BH398" s="10">
        <v>16878.688989584211</v>
      </c>
      <c r="BI398" s="10">
        <v>14583.903545297606</v>
      </c>
      <c r="BJ398" s="10">
        <v>10562.546517381106</v>
      </c>
      <c r="BK398" s="10">
        <v>8683.2390044084768</v>
      </c>
      <c r="BL398" s="10">
        <v>14827.410976899288</v>
      </c>
      <c r="BM398" s="10">
        <v>9024.9786352016181</v>
      </c>
      <c r="BN398" s="10">
        <v>11802.908195220802</v>
      </c>
      <c r="BO398" s="10">
        <v>8856.6610750132404</v>
      </c>
      <c r="BP398" s="10">
        <v>11353.811250757395</v>
      </c>
      <c r="BQ398" s="10">
        <v>9572.0155989787072</v>
      </c>
      <c r="BR398" s="10">
        <v>13101.357520542999</v>
      </c>
      <c r="BS398" s="10">
        <v>15320.324061071096</v>
      </c>
      <c r="BT398" s="10">
        <v>9057.3770320007716</v>
      </c>
      <c r="BU398" s="10">
        <v>12056.957695365705</v>
      </c>
      <c r="BV398" s="10">
        <v>13208.812666712198</v>
      </c>
      <c r="BW398" s="10">
        <v>11892.717475538502</v>
      </c>
      <c r="BX398" s="10">
        <v>11753.671363485106</v>
      </c>
      <c r="BY398" s="10">
        <v>10430.955192082598</v>
      </c>
      <c r="BZ398" s="10">
        <v>6649.8837411119257</v>
      </c>
      <c r="CA398" s="10">
        <v>14906.742383411689</v>
      </c>
      <c r="CB398" s="10">
        <v>12151.434009042905</v>
      </c>
      <c r="CC398" s="10">
        <v>11703.568486208596</v>
      </c>
      <c r="CD398" s="10">
        <v>9295.2041011235051</v>
      </c>
      <c r="CE398" s="10">
        <v>12181.830453000504</v>
      </c>
      <c r="CF398" s="10">
        <v>9488.1694056808392</v>
      </c>
      <c r="CG398" s="10">
        <v>11669.241784423893</v>
      </c>
      <c r="CH398" s="10">
        <v>8726.9718768995699</v>
      </c>
      <c r="CI398" s="10">
        <v>12123.689375563894</v>
      </c>
      <c r="CJ398" s="10">
        <v>7388.4311270203489</v>
      </c>
      <c r="CK398" s="10">
        <v>7770.1910953881734</v>
      </c>
      <c r="CL398" s="10">
        <v>9638.9369072921818</v>
      </c>
      <c r="CM398" s="10">
        <v>6239.657458328621</v>
      </c>
      <c r="CN398" s="10">
        <v>9587.3658386654115</v>
      </c>
      <c r="CO398" s="10">
        <v>16920.430879740408</v>
      </c>
    </row>
    <row r="399" spans="2:93" x14ac:dyDescent="0.2">
      <c r="B399" s="8" t="s">
        <v>859</v>
      </c>
      <c r="C399" s="8" t="s">
        <v>860</v>
      </c>
      <c r="D399" s="8">
        <v>798.53661315136105</v>
      </c>
      <c r="E399" s="9">
        <v>-5.6004715611777769</v>
      </c>
      <c r="F399" s="8" t="s">
        <v>86</v>
      </c>
      <c r="G399" s="8" t="s">
        <v>87</v>
      </c>
      <c r="H399" s="9">
        <v>20.525679702974731</v>
      </c>
      <c r="I399" s="9">
        <v>25.212380683251357</v>
      </c>
      <c r="J399" s="9">
        <v>22.684919955702128</v>
      </c>
      <c r="K399" s="9">
        <v>20.474894108458408</v>
      </c>
      <c r="L399" s="9">
        <v>0.87246519613509144</v>
      </c>
      <c r="M399" s="14">
        <v>218</v>
      </c>
      <c r="N399" s="9">
        <v>0.75071533590491879</v>
      </c>
      <c r="O399" s="14">
        <v>258</v>
      </c>
      <c r="P399" s="9">
        <v>1.0182684224013803</v>
      </c>
      <c r="Q399" s="14">
        <v>181</v>
      </c>
      <c r="R399" s="9">
        <v>0.63926168333099942</v>
      </c>
      <c r="S399" s="14">
        <v>369</v>
      </c>
      <c r="T399" s="14">
        <v>32.676691046724244</v>
      </c>
      <c r="U399" s="14">
        <v>193</v>
      </c>
      <c r="V399" s="14">
        <v>17.018821808533829</v>
      </c>
      <c r="W399" s="14">
        <v>335</v>
      </c>
      <c r="X399" s="10">
        <v>15921.052102937418</v>
      </c>
      <c r="Y399" s="10">
        <v>17655.001779977334</v>
      </c>
      <c r="Z399" s="10">
        <v>13666.692869069648</v>
      </c>
      <c r="AA399" s="10">
        <v>14521.853473725108</v>
      </c>
      <c r="AB399" s="10">
        <v>15427.607916773311</v>
      </c>
      <c r="AC399" s="10">
        <v>18438.063327469299</v>
      </c>
      <c r="AD399" s="10">
        <v>13879.673421339909</v>
      </c>
      <c r="AE399" s="10">
        <v>18039.2455280422</v>
      </c>
      <c r="AF399" s="10">
        <v>13936.164634567704</v>
      </c>
      <c r="AG399" s="10">
        <v>17130.356988681513</v>
      </c>
      <c r="AH399" s="10">
        <v>11696.697949164291</v>
      </c>
      <c r="AI399" s="10">
        <v>14810.73033350349</v>
      </c>
      <c r="AJ399" s="10">
        <v>11860.048351148404</v>
      </c>
      <c r="AK399" s="10">
        <v>16977.12523756671</v>
      </c>
      <c r="AL399" s="10">
        <v>12185.784216700995</v>
      </c>
      <c r="AM399" s="10">
        <v>23506.888212071499</v>
      </c>
      <c r="AN399" s="10">
        <v>19085.291221157102</v>
      </c>
      <c r="AO399" s="10">
        <v>11599.266741888498</v>
      </c>
      <c r="AP399" s="10">
        <v>22604.566087943582</v>
      </c>
      <c r="AQ399" s="10">
        <v>15465.257706129511</v>
      </c>
      <c r="AR399" s="10">
        <v>21749.483375166794</v>
      </c>
      <c r="AS399" s="10">
        <v>18716.209815855786</v>
      </c>
      <c r="AT399" s="10">
        <v>23467.75379298571</v>
      </c>
      <c r="AU399" s="10">
        <v>17173.700818454308</v>
      </c>
      <c r="AV399" s="10">
        <v>12777.710368278</v>
      </c>
      <c r="AW399" s="10">
        <v>17487.679879250609</v>
      </c>
      <c r="AX399" s="10">
        <v>20196.577408172088</v>
      </c>
      <c r="AY399" s="10">
        <v>12958.2875314919</v>
      </c>
      <c r="AZ399" s="10">
        <v>13282.495736698111</v>
      </c>
      <c r="BA399" s="10">
        <v>22036.033877390495</v>
      </c>
      <c r="BB399" s="10">
        <v>10408.726096317807</v>
      </c>
      <c r="BC399" s="10">
        <v>17617.024862290309</v>
      </c>
      <c r="BD399" s="10">
        <v>11139.13415016279</v>
      </c>
      <c r="BE399" s="10">
        <v>16986.936680229315</v>
      </c>
      <c r="BF399" s="10">
        <v>9802.3521182336208</v>
      </c>
      <c r="BG399" s="10">
        <v>8881.4204062575645</v>
      </c>
      <c r="BH399" s="10">
        <v>20412.5082098229</v>
      </c>
      <c r="BI399" s="10">
        <v>15342.83403366659</v>
      </c>
      <c r="BJ399" s="10">
        <v>12060.643077940496</v>
      </c>
      <c r="BK399" s="10">
        <v>13344.473125690198</v>
      </c>
      <c r="BL399" s="10">
        <v>16052.281770083611</v>
      </c>
      <c r="BM399" s="10">
        <v>14424.687141282096</v>
      </c>
      <c r="BN399" s="10">
        <v>16756.087273629684</v>
      </c>
      <c r="BO399" s="10">
        <v>14873.48064168051</v>
      </c>
      <c r="BP399" s="10">
        <v>10913.636087220493</v>
      </c>
      <c r="BQ399" s="10">
        <v>17162.408748866488</v>
      </c>
      <c r="BR399" s="10">
        <v>9681.7705396664151</v>
      </c>
      <c r="BS399" s="10">
        <v>16880.532114794496</v>
      </c>
      <c r="BT399" s="10">
        <v>7213.9984325484811</v>
      </c>
      <c r="BU399" s="10">
        <v>13378.921871009103</v>
      </c>
      <c r="BV399" s="10">
        <v>9865.9750120040208</v>
      </c>
      <c r="BW399" s="10">
        <v>16099.362756373313</v>
      </c>
      <c r="BX399" s="10">
        <v>12063.553462774005</v>
      </c>
      <c r="BY399" s="10">
        <v>14857.677821268691</v>
      </c>
      <c r="BZ399" s="10">
        <v>15569.711878467509</v>
      </c>
      <c r="CA399" s="10">
        <v>14361.994683816007</v>
      </c>
      <c r="CB399" s="10">
        <v>14931.016701734403</v>
      </c>
      <c r="CC399" s="10">
        <v>13276.99198047051</v>
      </c>
      <c r="CD399" s="10">
        <v>14021.227979672711</v>
      </c>
      <c r="CE399" s="10">
        <v>14793.011461077811</v>
      </c>
      <c r="CF399" s="10">
        <v>13022.558705664496</v>
      </c>
      <c r="CG399" s="10">
        <v>18229.325307721396</v>
      </c>
      <c r="CH399" s="10">
        <v>24158.498803257582</v>
      </c>
      <c r="CI399" s="10">
        <v>13469.911556514304</v>
      </c>
      <c r="CJ399" s="10">
        <v>12545.707755820498</v>
      </c>
      <c r="CK399" s="10">
        <v>17216.385652064295</v>
      </c>
      <c r="CL399" s="10">
        <v>14955.793224383991</v>
      </c>
      <c r="CM399" s="10">
        <v>10316.596563471992</v>
      </c>
      <c r="CN399" s="10">
        <v>12464.676239580294</v>
      </c>
      <c r="CO399" s="10">
        <v>14217.091928364291</v>
      </c>
    </row>
    <row r="400" spans="2:93" x14ac:dyDescent="0.2">
      <c r="B400" s="8" t="s">
        <v>861</v>
      </c>
      <c r="C400" s="8" t="s">
        <v>862</v>
      </c>
      <c r="D400" s="8">
        <v>234.084934700871</v>
      </c>
      <c r="E400" s="9">
        <v>-1.0742547750283231</v>
      </c>
      <c r="F400" s="8" t="s">
        <v>86</v>
      </c>
      <c r="G400" s="8" t="s">
        <v>87</v>
      </c>
      <c r="H400" s="9">
        <v>39.367716775268406</v>
      </c>
      <c r="I400" s="9">
        <v>25.183080312227652</v>
      </c>
      <c r="J400" s="9">
        <v>31.546059707717767</v>
      </c>
      <c r="K400" s="9">
        <v>28.493134197536445</v>
      </c>
      <c r="L400" s="9">
        <v>0.69119952116841521</v>
      </c>
      <c r="M400" s="14">
        <v>274</v>
      </c>
      <c r="N400" s="9">
        <v>0.83901419940169886</v>
      </c>
      <c r="O400" s="14">
        <v>224</v>
      </c>
      <c r="P400" s="9">
        <v>0.75926271583782956</v>
      </c>
      <c r="Q400" s="14">
        <v>286</v>
      </c>
      <c r="R400" s="9">
        <v>1.2207994677462985</v>
      </c>
      <c r="S400" s="14">
        <v>121</v>
      </c>
      <c r="T400" s="14">
        <v>24.5711657253255</v>
      </c>
      <c r="U400" s="14">
        <v>277</v>
      </c>
      <c r="V400" s="14">
        <v>28.328724730425357</v>
      </c>
      <c r="W400" s="14">
        <v>159</v>
      </c>
      <c r="X400" s="10">
        <v>23034.163403980932</v>
      </c>
      <c r="Y400" s="10">
        <v>25547.515439030565</v>
      </c>
      <c r="Z400" s="10">
        <v>24414.922209886401</v>
      </c>
      <c r="AA400" s="10">
        <v>22204.237988705234</v>
      </c>
      <c r="AB400" s="10">
        <v>37966.830263665623</v>
      </c>
      <c r="AC400" s="10">
        <v>31883.001796804176</v>
      </c>
      <c r="AD400" s="10">
        <v>9820.3008650530246</v>
      </c>
      <c r="AE400" s="10">
        <v>11595.176943276503</v>
      </c>
      <c r="AF400" s="10">
        <v>30146.763883897002</v>
      </c>
      <c r="AG400" s="10">
        <v>28987.193656914078</v>
      </c>
      <c r="AH400" s="10">
        <v>22685.415156658091</v>
      </c>
      <c r="AI400" s="10">
        <v>15408.640169218494</v>
      </c>
      <c r="AJ400" s="10">
        <v>31196.179649739679</v>
      </c>
      <c r="AK400" s="10">
        <v>28984.639634144809</v>
      </c>
      <c r="AL400" s="10">
        <v>8893.8796214613303</v>
      </c>
      <c r="AM400" s="10">
        <v>22832.148262845007</v>
      </c>
      <c r="AN400" s="10">
        <v>19043.954348074287</v>
      </c>
      <c r="AO400" s="10">
        <v>24135.258154806208</v>
      </c>
      <c r="AP400" s="10">
        <v>40001.359161225671</v>
      </c>
      <c r="AQ400" s="10">
        <v>28052.43491414082</v>
      </c>
      <c r="AR400" s="10">
        <v>21013.317370678789</v>
      </c>
      <c r="AS400" s="10">
        <v>42054.617909751978</v>
      </c>
      <c r="AT400" s="10">
        <v>9221.0868605205214</v>
      </c>
      <c r="AU400" s="10">
        <v>23899.279413519103</v>
      </c>
      <c r="AV400" s="10">
        <v>25223.904883137799</v>
      </c>
      <c r="AW400" s="10">
        <v>24790.256707196597</v>
      </c>
      <c r="AX400" s="10">
        <v>27036.975033290415</v>
      </c>
      <c r="AY400" s="10">
        <v>23657.565810943881</v>
      </c>
      <c r="AZ400" s="10">
        <v>17917.64957187439</v>
      </c>
      <c r="BA400" s="10">
        <v>25113.994916311181</v>
      </c>
      <c r="BB400" s="10">
        <v>38334.552719464802</v>
      </c>
      <c r="BC400" s="10">
        <v>25615.1209733143</v>
      </c>
      <c r="BD400" s="10">
        <v>23787.043392329691</v>
      </c>
      <c r="BE400" s="10">
        <v>20891.091446762188</v>
      </c>
      <c r="BF400" s="10">
        <v>10898.278980873005</v>
      </c>
      <c r="BG400" s="10">
        <v>25478.39272001648</v>
      </c>
      <c r="BH400" s="10">
        <v>19971.992129939401</v>
      </c>
      <c r="BI400" s="10">
        <v>19128.183682121093</v>
      </c>
      <c r="BJ400" s="10">
        <v>22522.654954924492</v>
      </c>
      <c r="BK400" s="10">
        <v>20470.433888006897</v>
      </c>
      <c r="BL400" s="10">
        <v>22192.474999100505</v>
      </c>
      <c r="BM400" s="10">
        <v>23317.461042638304</v>
      </c>
      <c r="BN400" s="10">
        <v>28584.447929293496</v>
      </c>
      <c r="BO400" s="10">
        <v>23428.680790466893</v>
      </c>
      <c r="BP400" s="10">
        <v>18059.927765846307</v>
      </c>
      <c r="BQ400" s="10">
        <v>29740.117145527198</v>
      </c>
      <c r="BR400" s="10">
        <v>20653.057203260687</v>
      </c>
      <c r="BS400" s="10">
        <v>35340.547550283816</v>
      </c>
      <c r="BT400" s="10">
        <v>32125.234372839313</v>
      </c>
      <c r="BU400" s="10">
        <v>27758.750510719092</v>
      </c>
      <c r="BV400" s="10">
        <v>20655.935100943687</v>
      </c>
      <c r="BW400" s="10">
        <v>24224.157336506887</v>
      </c>
      <c r="BX400" s="10">
        <v>31992.927388488191</v>
      </c>
      <c r="BY400" s="10">
        <v>24048.99867886752</v>
      </c>
      <c r="BZ400" s="10">
        <v>25124.605877342416</v>
      </c>
      <c r="CA400" s="10">
        <v>34071.99243335121</v>
      </c>
      <c r="CB400" s="10">
        <v>16096.33315898601</v>
      </c>
      <c r="CC400" s="10">
        <v>10731.483437925393</v>
      </c>
      <c r="CD400" s="10">
        <v>28224.844882096488</v>
      </c>
      <c r="CE400" s="10">
        <v>11387.624248479997</v>
      </c>
      <c r="CF400" s="10">
        <v>21810.819263741298</v>
      </c>
      <c r="CG400" s="10">
        <v>16625.9068246278</v>
      </c>
      <c r="CH400" s="10">
        <v>28458.329457498585</v>
      </c>
      <c r="CI400" s="10">
        <v>15011.678915542496</v>
      </c>
      <c r="CJ400" s="10">
        <v>23385.6431517331</v>
      </c>
      <c r="CK400" s="10">
        <v>23042.695229055804</v>
      </c>
      <c r="CL400" s="10">
        <v>17144.052893417407</v>
      </c>
      <c r="CM400" s="10">
        <v>18764.119605343687</v>
      </c>
      <c r="CN400" s="10">
        <v>23305.359738232008</v>
      </c>
      <c r="CO400" s="10">
        <v>29977.252151924782</v>
      </c>
    </row>
    <row r="401" spans="2:93" x14ac:dyDescent="0.2">
      <c r="B401" s="8" t="s">
        <v>863</v>
      </c>
      <c r="C401" s="8" t="s">
        <v>864</v>
      </c>
      <c r="D401" s="8">
        <v>763.51579659318395</v>
      </c>
      <c r="E401" s="9">
        <v>0.77488330301921082</v>
      </c>
      <c r="F401" s="8" t="s">
        <v>86</v>
      </c>
      <c r="G401" s="8" t="s">
        <v>87</v>
      </c>
      <c r="H401" s="9">
        <v>36.980582512589343</v>
      </c>
      <c r="I401" s="9">
        <v>40.558405350532709</v>
      </c>
      <c r="J401" s="9">
        <v>34.959516612982128</v>
      </c>
      <c r="K401" s="9">
        <v>49.718622493583688</v>
      </c>
      <c r="L401" s="9">
        <v>0.57945220747726378</v>
      </c>
      <c r="M401" s="14">
        <v>316</v>
      </c>
      <c r="N401" s="9">
        <v>0.10209585940465635</v>
      </c>
      <c r="O401" s="14">
        <v>498</v>
      </c>
      <c r="P401" s="9">
        <v>0.58650920109691151</v>
      </c>
      <c r="Q401" s="14">
        <v>373</v>
      </c>
      <c r="R401" s="9">
        <v>0.17573287296901943</v>
      </c>
      <c r="S401" s="14">
        <v>519</v>
      </c>
      <c r="T401" s="14">
        <v>19.270996850907636</v>
      </c>
      <c r="U401" s="14">
        <v>352</v>
      </c>
      <c r="V401" s="14">
        <v>2.7778763764701964</v>
      </c>
      <c r="W401" s="14">
        <v>523</v>
      </c>
      <c r="X401" s="10">
        <v>19307.080301573624</v>
      </c>
      <c r="Y401" s="10">
        <v>21463.787219222359</v>
      </c>
      <c r="Z401" s="10">
        <v>23747.705196701496</v>
      </c>
      <c r="AA401" s="10">
        <v>25316.983594316051</v>
      </c>
      <c r="AB401" s="10">
        <v>9717.48877521549</v>
      </c>
      <c r="AC401" s="10">
        <v>21684.293243958204</v>
      </c>
      <c r="AD401" s="10">
        <v>23031.388146994108</v>
      </c>
      <c r="AE401" s="10">
        <v>22197.065887041499</v>
      </c>
      <c r="AF401" s="10">
        <v>19960.306682622497</v>
      </c>
      <c r="AG401" s="10">
        <v>12068.380598529393</v>
      </c>
      <c r="AH401" s="10">
        <v>15664.849349168695</v>
      </c>
      <c r="AI401" s="10">
        <v>36988.686857302826</v>
      </c>
      <c r="AJ401" s="10">
        <v>20807.439018945897</v>
      </c>
      <c r="AK401" s="10">
        <v>19606.284637150395</v>
      </c>
      <c r="AL401" s="10">
        <v>10916.325446388601</v>
      </c>
      <c r="AM401" s="10">
        <v>25933.687713408195</v>
      </c>
      <c r="AN401" s="10">
        <v>12415.847563731308</v>
      </c>
      <c r="AO401" s="10">
        <v>10787.268063490696</v>
      </c>
      <c r="AP401" s="10">
        <v>18295.555297538194</v>
      </c>
      <c r="AQ401" s="10">
        <v>16809.051047910016</v>
      </c>
      <c r="AR401" s="10">
        <v>23753.333789164502</v>
      </c>
      <c r="AS401" s="10">
        <v>28898.068682805093</v>
      </c>
      <c r="AT401" s="10">
        <v>14339.897093305493</v>
      </c>
      <c r="AU401" s="10">
        <v>30529.233193812288</v>
      </c>
      <c r="AV401" s="10">
        <v>22295.444484586707</v>
      </c>
      <c r="AW401" s="10">
        <v>25020.306845354411</v>
      </c>
      <c r="AX401" s="10">
        <v>27878.354164452605</v>
      </c>
      <c r="AY401" s="10">
        <v>11483.65765456181</v>
      </c>
      <c r="AZ401" s="10">
        <v>13965.601748368101</v>
      </c>
      <c r="BA401" s="10">
        <v>34973.461784540719</v>
      </c>
      <c r="BB401" s="10">
        <v>12608.785233069308</v>
      </c>
      <c r="BC401" s="10">
        <v>21479.734198639111</v>
      </c>
      <c r="BD401" s="10">
        <v>21596.050547609211</v>
      </c>
      <c r="BE401" s="10">
        <v>9330.9356099670586</v>
      </c>
      <c r="BF401" s="10">
        <v>11541.622901976898</v>
      </c>
      <c r="BG401" s="10">
        <v>18583.339673491999</v>
      </c>
      <c r="BH401" s="10">
        <v>46512.290188364284</v>
      </c>
      <c r="BI401" s="10">
        <v>31770.837935140611</v>
      </c>
      <c r="BJ401" s="10">
        <v>28231.8743025978</v>
      </c>
      <c r="BK401" s="10">
        <v>36996.368709274917</v>
      </c>
      <c r="BL401" s="10">
        <v>43014.338384608338</v>
      </c>
      <c r="BM401" s="10">
        <v>28256.288970144582</v>
      </c>
      <c r="BN401" s="10">
        <v>16394.080638313291</v>
      </c>
      <c r="BO401" s="10">
        <v>22112.618549864987</v>
      </c>
      <c r="BP401" s="10">
        <v>21988.957614771014</v>
      </c>
      <c r="BQ401" s="10">
        <v>25595.154945750284</v>
      </c>
      <c r="BR401" s="10">
        <v>23030.505170496304</v>
      </c>
      <c r="BS401" s="10">
        <v>14521.982932443509</v>
      </c>
      <c r="BT401" s="10">
        <v>20084.394191889711</v>
      </c>
      <c r="BU401" s="10">
        <v>21303.943235616698</v>
      </c>
      <c r="BV401" s="10">
        <v>51446.701574262588</v>
      </c>
      <c r="BW401" s="10">
        <v>43254.527553467233</v>
      </c>
      <c r="BX401" s="10">
        <v>15390.110682327404</v>
      </c>
      <c r="BY401" s="10">
        <v>38101.167194621929</v>
      </c>
      <c r="BZ401" s="10">
        <v>13508.785243901299</v>
      </c>
      <c r="CA401" s="10">
        <v>31630.078024423892</v>
      </c>
      <c r="CB401" s="10">
        <v>17273.011375207898</v>
      </c>
      <c r="CC401" s="10">
        <v>14156.766213840801</v>
      </c>
      <c r="CD401" s="10">
        <v>12586.501780332697</v>
      </c>
      <c r="CE401" s="10">
        <v>33544.162359285387</v>
      </c>
      <c r="CF401" s="10">
        <v>29793.205634692407</v>
      </c>
      <c r="CG401" s="10">
        <v>39165.559369553084</v>
      </c>
      <c r="CH401" s="10">
        <v>16780.885403179796</v>
      </c>
      <c r="CI401" s="10">
        <v>42699.867522143933</v>
      </c>
      <c r="CJ401" s="10">
        <v>14677.084670315713</v>
      </c>
      <c r="CK401" s="10">
        <v>13554.93610098251</v>
      </c>
      <c r="CL401" s="10">
        <v>10810.002822969609</v>
      </c>
      <c r="CM401" s="10">
        <v>13335.364233199205</v>
      </c>
      <c r="CN401" s="10">
        <v>34512.206670846375</v>
      </c>
      <c r="CO401" s="10">
        <v>20118.747456767112</v>
      </c>
    </row>
    <row r="402" spans="2:93" x14ac:dyDescent="0.2">
      <c r="B402" s="8" t="s">
        <v>865</v>
      </c>
      <c r="C402" s="8" t="s">
        <v>866</v>
      </c>
      <c r="D402" s="8">
        <v>783.65716394116498</v>
      </c>
      <c r="E402" s="9">
        <v>-2.1117185122909814</v>
      </c>
      <c r="F402" s="8" t="s">
        <v>86</v>
      </c>
      <c r="G402" s="8" t="s">
        <v>87</v>
      </c>
      <c r="H402" s="9">
        <v>19.231014710847656</v>
      </c>
      <c r="I402" s="9">
        <v>18.062515409273761</v>
      </c>
      <c r="J402" s="9">
        <v>28.813242921652588</v>
      </c>
      <c r="K402" s="9">
        <v>20.534648880440141</v>
      </c>
      <c r="L402" s="9">
        <v>0.65136873589933442</v>
      </c>
      <c r="M402" s="14">
        <v>288</v>
      </c>
      <c r="N402" s="9">
        <v>0.85549183617510471</v>
      </c>
      <c r="O402" s="14">
        <v>216</v>
      </c>
      <c r="P402" s="9">
        <v>0.72068345670705203</v>
      </c>
      <c r="Q402" s="14">
        <v>305</v>
      </c>
      <c r="R402" s="9">
        <v>0.80839972294275264</v>
      </c>
      <c r="S402" s="14">
        <v>290</v>
      </c>
      <c r="T402" s="14">
        <v>23.215108479570002</v>
      </c>
      <c r="U402" s="14">
        <v>292</v>
      </c>
      <c r="V402" s="14">
        <v>21.023124225075744</v>
      </c>
      <c r="W402" s="14">
        <v>257</v>
      </c>
      <c r="X402" s="10">
        <v>30057.736418182791</v>
      </c>
      <c r="Y402" s="10">
        <v>33416.577708386598</v>
      </c>
      <c r="Z402" s="10">
        <v>33098.461597607384</v>
      </c>
      <c r="AA402" s="10">
        <v>30909.859848166543</v>
      </c>
      <c r="AB402" s="10">
        <v>31008.327185042996</v>
      </c>
      <c r="AC402" s="10">
        <v>36523.349082997978</v>
      </c>
      <c r="AD402" s="10">
        <v>23716.450279071905</v>
      </c>
      <c r="AE402" s="10">
        <v>24051.760372897588</v>
      </c>
      <c r="AF402" s="10">
        <v>31294.916563249084</v>
      </c>
      <c r="AG402" s="10">
        <v>26479.463292622113</v>
      </c>
      <c r="AH402" s="10">
        <v>26261.070496903903</v>
      </c>
      <c r="AI402" s="10">
        <v>23680.213561528315</v>
      </c>
      <c r="AJ402" s="10">
        <v>28986.467355005276</v>
      </c>
      <c r="AK402" s="10">
        <v>30210.77915581721</v>
      </c>
      <c r="AL402" s="10">
        <v>41862.191049515481</v>
      </c>
      <c r="AM402" s="10">
        <v>26860.015232380989</v>
      </c>
      <c r="AN402" s="10">
        <v>39815.569809343418</v>
      </c>
      <c r="AO402" s="10">
        <v>34472.992614257208</v>
      </c>
      <c r="AP402" s="10">
        <v>17837.61477335481</v>
      </c>
      <c r="AQ402" s="10">
        <v>40616.55893319747</v>
      </c>
      <c r="AR402" s="10">
        <v>25588.067440297109</v>
      </c>
      <c r="AS402" s="10">
        <v>31283.376790260401</v>
      </c>
      <c r="AT402" s="10">
        <v>37248.111421177782</v>
      </c>
      <c r="AU402" s="10">
        <v>29584.739191757893</v>
      </c>
      <c r="AV402" s="10">
        <v>47731.354722654862</v>
      </c>
      <c r="AW402" s="10">
        <v>31619.945853215122</v>
      </c>
      <c r="AX402" s="10">
        <v>19956.975842743304</v>
      </c>
      <c r="AY402" s="10">
        <v>34969.717114759907</v>
      </c>
      <c r="AZ402" s="10">
        <v>53661.277383778404</v>
      </c>
      <c r="BA402" s="10">
        <v>29844.77812757151</v>
      </c>
      <c r="BB402" s="10">
        <v>28235.898851177706</v>
      </c>
      <c r="BC402" s="10">
        <v>30932.210577922324</v>
      </c>
      <c r="BD402" s="10">
        <v>30737.227909896206</v>
      </c>
      <c r="BE402" s="10">
        <v>27274.573137610281</v>
      </c>
      <c r="BF402" s="10">
        <v>42329.55141274057</v>
      </c>
      <c r="BG402" s="10">
        <v>35794.178019823084</v>
      </c>
      <c r="BH402" s="10">
        <v>32310.379330013777</v>
      </c>
      <c r="BI402" s="10">
        <v>28716.340912696185</v>
      </c>
      <c r="BJ402" s="10">
        <v>22149.470398552494</v>
      </c>
      <c r="BK402" s="10">
        <v>34597.42082990249</v>
      </c>
      <c r="BL402" s="10">
        <v>41171.71040242858</v>
      </c>
      <c r="BM402" s="10">
        <v>43098.060617288393</v>
      </c>
      <c r="BN402" s="10">
        <v>36315.4209179104</v>
      </c>
      <c r="BO402" s="10">
        <v>23970.907910773796</v>
      </c>
      <c r="BP402" s="10">
        <v>30888.180699235192</v>
      </c>
      <c r="BQ402" s="10">
        <v>32393.832641540808</v>
      </c>
      <c r="BR402" s="10">
        <v>29824.704884634983</v>
      </c>
      <c r="BS402" s="10">
        <v>40017.014782520229</v>
      </c>
      <c r="BT402" s="10">
        <v>41818.762857561276</v>
      </c>
      <c r="BU402" s="10">
        <v>29393.384857918983</v>
      </c>
      <c r="BV402" s="10">
        <v>43987.093591461933</v>
      </c>
      <c r="BW402" s="10">
        <v>41285.769046862093</v>
      </c>
      <c r="BX402" s="10">
        <v>28506.987400298683</v>
      </c>
      <c r="BY402" s="10">
        <v>24322.369704632711</v>
      </c>
      <c r="BZ402" s="10">
        <v>20432.4739051863</v>
      </c>
      <c r="CA402" s="10">
        <v>29692.302121215682</v>
      </c>
      <c r="CB402" s="10">
        <v>32779.119607097076</v>
      </c>
      <c r="CC402" s="10">
        <v>33063.04237387851</v>
      </c>
      <c r="CD402" s="10">
        <v>22340.633661348515</v>
      </c>
      <c r="CE402" s="10">
        <v>29238.24752285282</v>
      </c>
      <c r="CF402" s="10">
        <v>38319.607996264225</v>
      </c>
      <c r="CG402" s="10">
        <v>27129.358366611388</v>
      </c>
      <c r="CH402" s="10">
        <v>29664.091396071002</v>
      </c>
      <c r="CI402" s="10">
        <v>36400.581278661492</v>
      </c>
      <c r="CJ402" s="10">
        <v>29765.887321721613</v>
      </c>
      <c r="CK402" s="10">
        <v>27902.706701775714</v>
      </c>
      <c r="CL402" s="10">
        <v>34277.056676011292</v>
      </c>
      <c r="CM402" s="10">
        <v>24550.769108569282</v>
      </c>
      <c r="CN402" s="10">
        <v>24667.955066510887</v>
      </c>
      <c r="CO402" s="10">
        <v>39871.144116299598</v>
      </c>
    </row>
    <row r="403" spans="2:93" x14ac:dyDescent="0.2">
      <c r="B403" s="8" t="s">
        <v>867</v>
      </c>
      <c r="C403" s="8" t="s">
        <v>868</v>
      </c>
      <c r="D403" s="8">
        <v>125.01451319392901</v>
      </c>
      <c r="E403" s="9">
        <v>-1.2069789740546168</v>
      </c>
      <c r="F403" s="8" t="s">
        <v>86</v>
      </c>
      <c r="G403" s="8" t="s">
        <v>87</v>
      </c>
      <c r="H403" s="9">
        <v>14.052781306652973</v>
      </c>
      <c r="I403" s="9">
        <v>16.975264813878784</v>
      </c>
      <c r="J403" s="9">
        <v>26.412217284472376</v>
      </c>
      <c r="K403" s="9">
        <v>38.631442928390413</v>
      </c>
      <c r="L403" s="9">
        <v>0.77753769984061349</v>
      </c>
      <c r="M403" s="14">
        <v>248</v>
      </c>
      <c r="N403" s="9">
        <v>0.37277498255920732</v>
      </c>
      <c r="O403" s="14">
        <v>392</v>
      </c>
      <c r="P403" s="9">
        <v>0.95780128792038655</v>
      </c>
      <c r="Q403" s="14">
        <v>203</v>
      </c>
      <c r="R403" s="9">
        <v>0.46668394968756693</v>
      </c>
      <c r="S403" s="14">
        <v>453</v>
      </c>
      <c r="T403" s="14">
        <v>30.174574169167588</v>
      </c>
      <c r="U403" s="14">
        <v>209</v>
      </c>
      <c r="V403" s="14">
        <v>10.483492874755195</v>
      </c>
      <c r="W403" s="14">
        <v>446</v>
      </c>
      <c r="X403" s="10">
        <v>39943.011490910809</v>
      </c>
      <c r="Y403" s="10">
        <v>44420.805573638128</v>
      </c>
      <c r="Z403" s="10">
        <v>44024.554774468808</v>
      </c>
      <c r="AA403" s="10">
        <v>47568.279233821457</v>
      </c>
      <c r="AB403" s="10">
        <v>41166.170022248312</v>
      </c>
      <c r="AC403" s="10">
        <v>49591.604030433809</v>
      </c>
      <c r="AD403" s="10">
        <v>37235.803622383319</v>
      </c>
      <c r="AE403" s="10">
        <v>47272.340449718999</v>
      </c>
      <c r="AF403" s="10">
        <v>36766.75957617502</v>
      </c>
      <c r="AG403" s="10">
        <v>34641.143979818007</v>
      </c>
      <c r="AH403" s="10">
        <v>40878.222346644427</v>
      </c>
      <c r="AI403" s="10">
        <v>33025.594874992581</v>
      </c>
      <c r="AJ403" s="10">
        <v>50538.352945818086</v>
      </c>
      <c r="AK403" s="10">
        <v>35509.58009443347</v>
      </c>
      <c r="AL403" s="10">
        <v>40329.938403160879</v>
      </c>
      <c r="AM403" s="10">
        <v>34389.082627889387</v>
      </c>
      <c r="AN403" s="10">
        <v>37914.556408124176</v>
      </c>
      <c r="AO403" s="10">
        <v>35622.932964947984</v>
      </c>
      <c r="AP403" s="10">
        <v>62390.260809136584</v>
      </c>
      <c r="AQ403" s="10">
        <v>51153.206685702724</v>
      </c>
      <c r="AR403" s="10">
        <v>66916.844737839638</v>
      </c>
      <c r="AS403" s="10">
        <v>41806.471047951338</v>
      </c>
      <c r="AT403" s="10">
        <v>38300.50662035602</v>
      </c>
      <c r="AU403" s="10">
        <v>44285.636828807212</v>
      </c>
      <c r="AV403" s="10">
        <v>36853.268011478023</v>
      </c>
      <c r="AW403" s="10">
        <v>52094.665980122707</v>
      </c>
      <c r="AX403" s="10">
        <v>30954.758914012298</v>
      </c>
      <c r="AY403" s="10">
        <v>33816.098797748615</v>
      </c>
      <c r="AZ403" s="10">
        <v>28072.784490943213</v>
      </c>
      <c r="BA403" s="10">
        <v>55203.036568249336</v>
      </c>
      <c r="BB403" s="10">
        <v>51483.232514998344</v>
      </c>
      <c r="BC403" s="10">
        <v>37026.994601382583</v>
      </c>
      <c r="BD403" s="10">
        <v>42610.143837911564</v>
      </c>
      <c r="BE403" s="10">
        <v>43342.023281648129</v>
      </c>
      <c r="BF403" s="10">
        <v>52922.858702620746</v>
      </c>
      <c r="BG403" s="10">
        <v>24958.797611721922</v>
      </c>
      <c r="BH403" s="10">
        <v>51518.153707232013</v>
      </c>
      <c r="BI403" s="10">
        <v>50148.817498384895</v>
      </c>
      <c r="BJ403" s="10">
        <v>52216.560434358689</v>
      </c>
      <c r="BK403" s="10">
        <v>39149.215115796476</v>
      </c>
      <c r="BL403" s="10">
        <v>50099.062239353996</v>
      </c>
      <c r="BM403" s="10">
        <v>40116.584356053027</v>
      </c>
      <c r="BN403" s="10">
        <v>39516.906456711622</v>
      </c>
      <c r="BO403" s="10">
        <v>43801.023573062164</v>
      </c>
      <c r="BP403" s="10">
        <v>41658.921554207293</v>
      </c>
      <c r="BQ403" s="10">
        <v>41929.43744208628</v>
      </c>
      <c r="BR403" s="10">
        <v>39150.825657999681</v>
      </c>
      <c r="BS403" s="10">
        <v>33101.913347900721</v>
      </c>
      <c r="BT403" s="10">
        <v>52298.320143475299</v>
      </c>
      <c r="BU403" s="10">
        <v>53441.303412470668</v>
      </c>
      <c r="BV403" s="10">
        <v>47485.732368614983</v>
      </c>
      <c r="BW403" s="10">
        <v>39652.028174616826</v>
      </c>
      <c r="BX403" s="10">
        <v>44452.010699252736</v>
      </c>
      <c r="BY403" s="10">
        <v>40553.910647850724</v>
      </c>
      <c r="BZ403" s="10">
        <v>61961.536960440746</v>
      </c>
      <c r="CA403" s="10">
        <v>116819.28487791392</v>
      </c>
      <c r="CB403" s="10">
        <v>50827.037579685311</v>
      </c>
      <c r="CC403" s="10">
        <v>56658.212220899441</v>
      </c>
      <c r="CD403" s="10">
        <v>43648.119082623562</v>
      </c>
      <c r="CE403" s="10">
        <v>40931.442454764481</v>
      </c>
      <c r="CF403" s="10">
        <v>30278.374332376909</v>
      </c>
      <c r="CG403" s="10">
        <v>46930.81727106058</v>
      </c>
      <c r="CH403" s="10">
        <v>27551.419607611577</v>
      </c>
      <c r="CI403" s="10">
        <v>36474.677761446874</v>
      </c>
      <c r="CJ403" s="10">
        <v>42957.352476539068</v>
      </c>
      <c r="CK403" s="10">
        <v>34758.807037734005</v>
      </c>
      <c r="CL403" s="10">
        <v>48670.423716515346</v>
      </c>
      <c r="CM403" s="10">
        <v>33083.78560524671</v>
      </c>
      <c r="CN403" s="10">
        <v>63286.816631671689</v>
      </c>
      <c r="CO403" s="10">
        <v>44383.795169563709</v>
      </c>
    </row>
    <row r="404" spans="2:93" x14ac:dyDescent="0.2">
      <c r="B404" s="8" t="s">
        <v>869</v>
      </c>
      <c r="C404" s="8" t="s">
        <v>599</v>
      </c>
      <c r="D404" s="8">
        <v>759.57730240559397</v>
      </c>
      <c r="E404" s="9">
        <v>-0.6619577383681472</v>
      </c>
      <c r="F404" s="8" t="s">
        <v>86</v>
      </c>
      <c r="G404" s="8" t="s">
        <v>87</v>
      </c>
      <c r="H404" s="9">
        <v>13.384278964106516</v>
      </c>
      <c r="I404" s="9">
        <v>7.7513347490504048</v>
      </c>
      <c r="J404" s="9">
        <v>9.9130176237569643</v>
      </c>
      <c r="K404" s="9">
        <v>9.8711310067852889</v>
      </c>
      <c r="L404" s="9">
        <v>2.9143637692767232E-2</v>
      </c>
      <c r="M404" s="14">
        <v>523</v>
      </c>
      <c r="N404" s="9">
        <v>0.23251828130842928</v>
      </c>
      <c r="O404" s="14">
        <v>452</v>
      </c>
      <c r="P404" s="9">
        <v>0.10841374841403073</v>
      </c>
      <c r="Q404" s="14">
        <v>525</v>
      </c>
      <c r="R404" s="9">
        <v>1.6715618439185778</v>
      </c>
      <c r="S404" s="14">
        <v>23</v>
      </c>
      <c r="T404" s="14">
        <v>1.8087206653810746</v>
      </c>
      <c r="U404" s="14">
        <v>527</v>
      </c>
      <c r="V404" s="14">
        <v>30.995190808316231</v>
      </c>
      <c r="W404" s="14">
        <v>126</v>
      </c>
      <c r="X404" s="10">
        <v>3198184.1693732459</v>
      </c>
      <c r="Y404" s="10">
        <v>3558469.2884078645</v>
      </c>
      <c r="Z404" s="10">
        <v>3644413.0629192553</v>
      </c>
      <c r="AA404" s="10">
        <v>3728767.8943815967</v>
      </c>
      <c r="AB404" s="10">
        <v>3020028.8507053899</v>
      </c>
      <c r="AC404" s="10">
        <v>2898389.6487166709</v>
      </c>
      <c r="AD404" s="10">
        <v>3649293.8631525584</v>
      </c>
      <c r="AE404" s="10">
        <v>3422358.2433085991</v>
      </c>
      <c r="AF404" s="10">
        <v>3606639.52442363</v>
      </c>
      <c r="AG404" s="10">
        <v>3255238.9258794719</v>
      </c>
      <c r="AH404" s="10">
        <v>3042541.9769712226</v>
      </c>
      <c r="AI404" s="10">
        <v>3032508.970225642</v>
      </c>
      <c r="AJ404" s="10">
        <v>1981317.3331904386</v>
      </c>
      <c r="AK404" s="10">
        <v>3567874.6360916905</v>
      </c>
      <c r="AL404" s="10">
        <v>3132749.3707771604</v>
      </c>
      <c r="AM404" s="10">
        <v>3477747.6246550898</v>
      </c>
      <c r="AN404" s="10">
        <v>3489705.2337546279</v>
      </c>
      <c r="AO404" s="10">
        <v>3233467.5457048807</v>
      </c>
      <c r="AP404" s="10">
        <v>4071769.9410165069</v>
      </c>
      <c r="AQ404" s="10">
        <v>3546828.736616421</v>
      </c>
      <c r="AR404" s="10">
        <v>3651873.2632192695</v>
      </c>
      <c r="AS404" s="10">
        <v>3604237.8962396183</v>
      </c>
      <c r="AT404" s="10">
        <v>3907102.9682129878</v>
      </c>
      <c r="AU404" s="10">
        <v>3780073.2404486509</v>
      </c>
      <c r="AV404" s="10">
        <v>3117901.5246148473</v>
      </c>
      <c r="AW404" s="10">
        <v>3146589.8738100091</v>
      </c>
      <c r="AX404" s="10">
        <v>3108925.4447294991</v>
      </c>
      <c r="AY404" s="10">
        <v>3818694.3453620723</v>
      </c>
      <c r="AZ404" s="10">
        <v>4095259.4735817821</v>
      </c>
      <c r="BA404" s="10">
        <v>3177376.4957456891</v>
      </c>
      <c r="BB404" s="10">
        <v>3617670.8419344034</v>
      </c>
      <c r="BC404" s="10">
        <v>3811590.9576129573</v>
      </c>
      <c r="BD404" s="10">
        <v>3509898.6887893397</v>
      </c>
      <c r="BE404" s="10">
        <v>3520414.7912099529</v>
      </c>
      <c r="BF404" s="10">
        <v>3816517.6898129624</v>
      </c>
      <c r="BG404" s="10">
        <v>3136729.5521007278</v>
      </c>
      <c r="BH404" s="10">
        <v>3606052.2249013698</v>
      </c>
      <c r="BI404" s="10">
        <v>3497602.1155349524</v>
      </c>
      <c r="BJ404" s="10">
        <v>3740201.5576700005</v>
      </c>
      <c r="BK404" s="10">
        <v>3991527.7447815603</v>
      </c>
      <c r="BL404" s="10">
        <v>3419168.6585159572</v>
      </c>
      <c r="BM404" s="10">
        <v>4105254.667519548</v>
      </c>
      <c r="BN404" s="10">
        <v>3653485.529975493</v>
      </c>
      <c r="BO404" s="10">
        <v>3576399.6475580106</v>
      </c>
      <c r="BP404" s="10">
        <v>4067854.9355091075</v>
      </c>
      <c r="BQ404" s="10">
        <v>3116932.8399657421</v>
      </c>
      <c r="BR404" s="10">
        <v>3871520.5951941218</v>
      </c>
      <c r="BS404" s="10">
        <v>3428257.9985049404</v>
      </c>
      <c r="BT404" s="10">
        <v>4063815.5275493166</v>
      </c>
      <c r="BU404" s="10">
        <v>3337364.6937446315</v>
      </c>
      <c r="BV404" s="10">
        <v>3834925.7455832325</v>
      </c>
      <c r="BW404" s="10">
        <v>3612462.1213933779</v>
      </c>
      <c r="BX404" s="10">
        <v>3363691.3720500381</v>
      </c>
      <c r="BY404" s="10">
        <v>3212689.3167515094</v>
      </c>
      <c r="BZ404" s="10">
        <v>3881227.510792593</v>
      </c>
      <c r="CA404" s="10">
        <v>4606979.8406345965</v>
      </c>
      <c r="CB404" s="10">
        <v>4090967.8972297562</v>
      </c>
      <c r="CC404" s="10">
        <v>3391017.9155623829</v>
      </c>
      <c r="CD404" s="10">
        <v>3481385.9268342429</v>
      </c>
      <c r="CE404" s="10">
        <v>3805022.400880863</v>
      </c>
      <c r="CF404" s="10">
        <v>3869701.0998829966</v>
      </c>
      <c r="CG404" s="10">
        <v>4041465.7988724019</v>
      </c>
      <c r="CH404" s="10">
        <v>3244784.2266251012</v>
      </c>
      <c r="CI404" s="10">
        <v>3844450.5360003067</v>
      </c>
      <c r="CJ404" s="10">
        <v>3559424.1192530529</v>
      </c>
      <c r="CK404" s="10">
        <v>3678087.326826572</v>
      </c>
      <c r="CL404" s="10">
        <v>3326775.3494241373</v>
      </c>
      <c r="CM404" s="10">
        <v>4311324.1642969931</v>
      </c>
      <c r="CN404" s="10">
        <v>4083732.5024136715</v>
      </c>
      <c r="CO404" s="10">
        <v>3335242.7163240993</v>
      </c>
    </row>
    <row r="405" spans="2:93" x14ac:dyDescent="0.2">
      <c r="B405" s="8" t="s">
        <v>870</v>
      </c>
      <c r="C405" s="8" t="s">
        <v>871</v>
      </c>
      <c r="D405" s="8">
        <v>509.48035673528301</v>
      </c>
      <c r="E405" s="9">
        <v>-0.85997494194276047</v>
      </c>
      <c r="F405" s="8" t="s">
        <v>86</v>
      </c>
      <c r="G405" s="8" t="s">
        <v>87</v>
      </c>
      <c r="H405" s="9">
        <v>19.978765360313847</v>
      </c>
      <c r="I405" s="9">
        <v>30.110128465005776</v>
      </c>
      <c r="J405" s="9">
        <v>38.597695135598592</v>
      </c>
      <c r="K405" s="9">
        <v>35.001047713282837</v>
      </c>
      <c r="L405" s="9">
        <v>0.39982277532064064</v>
      </c>
      <c r="M405" s="14">
        <v>390</v>
      </c>
      <c r="N405" s="9">
        <v>0.24961832809663684</v>
      </c>
      <c r="O405" s="14">
        <v>444</v>
      </c>
      <c r="P405" s="9">
        <v>0.6209484587151386</v>
      </c>
      <c r="Q405" s="14">
        <v>363</v>
      </c>
      <c r="R405" s="9">
        <v>1.2536131674165414</v>
      </c>
      <c r="S405" s="14">
        <v>111</v>
      </c>
      <c r="T405" s="14">
        <v>17.98725056957063</v>
      </c>
      <c r="U405" s="14">
        <v>365</v>
      </c>
      <c r="V405" s="14">
        <v>23.594913316003655</v>
      </c>
      <c r="W405" s="14">
        <v>215</v>
      </c>
      <c r="X405" s="10">
        <v>18845.009151447444</v>
      </c>
      <c r="Y405" s="10">
        <v>20990.634109031085</v>
      </c>
      <c r="Z405" s="10">
        <v>24312.131776625574</v>
      </c>
      <c r="AA405" s="10">
        <v>25563.334364280665</v>
      </c>
      <c r="AB405" s="10">
        <v>15174.003594281505</v>
      </c>
      <c r="AC405" s="10">
        <v>17964.894457088994</v>
      </c>
      <c r="AD405" s="10">
        <v>22234.828153569615</v>
      </c>
      <c r="AE405" s="10">
        <v>26565.80820612601</v>
      </c>
      <c r="AF405" s="10">
        <v>13823.44015354381</v>
      </c>
      <c r="AG405" s="10">
        <v>21490.041874045313</v>
      </c>
      <c r="AH405" s="10">
        <v>20531.037212828302</v>
      </c>
      <c r="AI405" s="10">
        <v>16892.434989476693</v>
      </c>
      <c r="AJ405" s="10">
        <v>18188.643598409912</v>
      </c>
      <c r="AK405" s="10">
        <v>16456.476203143688</v>
      </c>
      <c r="AL405" s="10">
        <v>24331.689143770596</v>
      </c>
      <c r="AM405" s="10">
        <v>17008.475322411414</v>
      </c>
      <c r="AN405" s="10">
        <v>14323.346060120888</v>
      </c>
      <c r="AO405" s="10">
        <v>15507.800825506491</v>
      </c>
      <c r="AP405" s="10">
        <v>34061.826342971472</v>
      </c>
      <c r="AQ405" s="10">
        <v>19315.222052279707</v>
      </c>
      <c r="AR405" s="10">
        <v>37721.887874242697</v>
      </c>
      <c r="AS405" s="10">
        <v>14787.082696563009</v>
      </c>
      <c r="AT405" s="10">
        <v>23176.384591319118</v>
      </c>
      <c r="AU405" s="10">
        <v>18231.622425819914</v>
      </c>
      <c r="AV405" s="10">
        <v>11828.3768441135</v>
      </c>
      <c r="AW405" s="10">
        <v>18372.376897758088</v>
      </c>
      <c r="AX405" s="10">
        <v>18195.642489912003</v>
      </c>
      <c r="AY405" s="10">
        <v>19033.686783755416</v>
      </c>
      <c r="AZ405" s="10">
        <v>10927.679863377101</v>
      </c>
      <c r="BA405" s="10">
        <v>31718.653729785594</v>
      </c>
      <c r="BB405" s="10">
        <v>21129.870666598599</v>
      </c>
      <c r="BC405" s="10">
        <v>16792.377107720407</v>
      </c>
      <c r="BD405" s="10">
        <v>18939.813724194391</v>
      </c>
      <c r="BE405" s="10">
        <v>18830.502675837786</v>
      </c>
      <c r="BF405" s="10">
        <v>26872.870117902501</v>
      </c>
      <c r="BG405" s="10">
        <v>22048.432858685792</v>
      </c>
      <c r="BH405" s="10">
        <v>35071.127469201885</v>
      </c>
      <c r="BI405" s="10">
        <v>17997.173740285092</v>
      </c>
      <c r="BJ405" s="10">
        <v>46840.46726525238</v>
      </c>
      <c r="BK405" s="10">
        <v>25212.462641857022</v>
      </c>
      <c r="BL405" s="10">
        <v>22960.136267938706</v>
      </c>
      <c r="BM405" s="10">
        <v>26557.9645247595</v>
      </c>
      <c r="BN405" s="10">
        <v>22702.255436271505</v>
      </c>
      <c r="BO405" s="10">
        <v>25075.559065482103</v>
      </c>
      <c r="BP405" s="10">
        <v>33530.673646159077</v>
      </c>
      <c r="BQ405" s="10">
        <v>13680.992104987996</v>
      </c>
      <c r="BR405" s="10">
        <v>22269.628243901294</v>
      </c>
      <c r="BS405" s="10">
        <v>17409.847667346894</v>
      </c>
      <c r="BT405" s="10">
        <v>24774.666761564393</v>
      </c>
      <c r="BU405" s="10">
        <v>27545.813546564204</v>
      </c>
      <c r="BV405" s="10">
        <v>42968.496730847626</v>
      </c>
      <c r="BW405" s="10">
        <v>35877.494727711979</v>
      </c>
      <c r="BX405" s="10">
        <v>20084.608302134911</v>
      </c>
      <c r="BY405" s="10">
        <v>28594.154322081275</v>
      </c>
      <c r="BZ405" s="10">
        <v>18593.814115959402</v>
      </c>
      <c r="CA405" s="10">
        <v>10290.557920530193</v>
      </c>
      <c r="CB405" s="10">
        <v>21515.5843328476</v>
      </c>
      <c r="CC405" s="10">
        <v>33390.115096780399</v>
      </c>
      <c r="CD405" s="10">
        <v>49644.846380967843</v>
      </c>
      <c r="CE405" s="10">
        <v>30751.372481734783</v>
      </c>
      <c r="CF405" s="10">
        <v>26497.658412863999</v>
      </c>
      <c r="CG405" s="10">
        <v>24061.997233408787</v>
      </c>
      <c r="CH405" s="10">
        <v>21383.109733401408</v>
      </c>
      <c r="CI405" s="10">
        <v>19996.040983412095</v>
      </c>
      <c r="CJ405" s="10">
        <v>21679.748349201505</v>
      </c>
      <c r="CK405" s="10">
        <v>19972.883311041995</v>
      </c>
      <c r="CL405" s="10">
        <v>24429.084014886903</v>
      </c>
      <c r="CM405" s="10">
        <v>18054.682534041192</v>
      </c>
      <c r="CN405" s="10">
        <v>22596.981394163602</v>
      </c>
      <c r="CO405" s="10">
        <v>20883.456907595802</v>
      </c>
    </row>
    <row r="406" spans="2:93" x14ac:dyDescent="0.2">
      <c r="B406" s="8" t="s">
        <v>872</v>
      </c>
      <c r="C406" s="8" t="s">
        <v>873</v>
      </c>
      <c r="D406" s="8">
        <v>837.55212082036996</v>
      </c>
      <c r="E406" s="9">
        <v>0.16289182340613603</v>
      </c>
      <c r="F406" s="8" t="s">
        <v>86</v>
      </c>
      <c r="G406" s="8" t="s">
        <v>87</v>
      </c>
      <c r="H406" s="9">
        <v>13.396308763297696</v>
      </c>
      <c r="I406" s="9">
        <v>15.558286517904413</v>
      </c>
      <c r="J406" s="9">
        <v>17.899901010094428</v>
      </c>
      <c r="K406" s="9">
        <v>12.057032037699289</v>
      </c>
      <c r="L406" s="9">
        <v>1.2591594798420378</v>
      </c>
      <c r="M406" s="14">
        <v>118</v>
      </c>
      <c r="N406" s="9">
        <v>4.8666478572414122E-2</v>
      </c>
      <c r="O406" s="14">
        <v>519</v>
      </c>
      <c r="P406" s="9">
        <v>1.1849478568910521</v>
      </c>
      <c r="Q406" s="14">
        <v>129</v>
      </c>
      <c r="R406" s="9">
        <v>0.52345042366051064</v>
      </c>
      <c r="S406" s="14">
        <v>427</v>
      </c>
      <c r="T406" s="14">
        <v>41.023037811440517</v>
      </c>
      <c r="U406" s="14">
        <v>122</v>
      </c>
      <c r="V406" s="14">
        <v>8.5803142297220205</v>
      </c>
      <c r="W406" s="14">
        <v>474</v>
      </c>
      <c r="X406" s="10">
        <v>15369.823038399247</v>
      </c>
      <c r="Y406" s="10">
        <v>17219.248350676116</v>
      </c>
      <c r="Z406" s="10">
        <v>24636.050087308813</v>
      </c>
      <c r="AA406" s="10">
        <v>24409.960094709983</v>
      </c>
      <c r="AB406" s="10">
        <v>13450.198198272299</v>
      </c>
      <c r="AC406" s="10">
        <v>15685.855281237507</v>
      </c>
      <c r="AD406" s="10">
        <v>16910.012129051713</v>
      </c>
      <c r="AE406" s="10">
        <v>14424.460332406608</v>
      </c>
      <c r="AF406" s="10">
        <v>18796.737965742894</v>
      </c>
      <c r="AG406" s="10">
        <v>15148.590230302701</v>
      </c>
      <c r="AH406" s="10">
        <v>13993.6446221151</v>
      </c>
      <c r="AI406" s="10">
        <v>14644.772056708791</v>
      </c>
      <c r="AJ406" s="10">
        <v>10652.850904808698</v>
      </c>
      <c r="AK406" s="10">
        <v>18107.768909015391</v>
      </c>
      <c r="AL406" s="10">
        <v>14641.132175753692</v>
      </c>
      <c r="AM406" s="10">
        <v>16391.971637241604</v>
      </c>
      <c r="AN406" s="10">
        <v>16959.70505653321</v>
      </c>
      <c r="AO406" s="10">
        <v>12212.495318669895</v>
      </c>
      <c r="AP406" s="10">
        <v>20709.005916090089</v>
      </c>
      <c r="AQ406" s="10">
        <v>16491.572177230912</v>
      </c>
      <c r="AR406" s="10">
        <v>21854.325762883484</v>
      </c>
      <c r="AS406" s="10">
        <v>15946.634403603508</v>
      </c>
      <c r="AT406" s="10">
        <v>20591.436445762789</v>
      </c>
      <c r="AU406" s="10">
        <v>16870.505886114614</v>
      </c>
      <c r="AV406" s="10">
        <v>13744.917862268698</v>
      </c>
      <c r="AW406" s="10">
        <v>13715.189932418793</v>
      </c>
      <c r="AX406" s="10">
        <v>14440.45472133349</v>
      </c>
      <c r="AY406" s="10">
        <v>19019.260527426304</v>
      </c>
      <c r="AZ406" s="10">
        <v>21193.328167838492</v>
      </c>
      <c r="BA406" s="10">
        <v>17061.101437148493</v>
      </c>
      <c r="BB406" s="10">
        <v>23576.325572495916</v>
      </c>
      <c r="BC406" s="10">
        <v>27096.182590917808</v>
      </c>
      <c r="BD406" s="10">
        <v>23447.459936258001</v>
      </c>
      <c r="BE406" s="10">
        <v>22931.55583487641</v>
      </c>
      <c r="BF406" s="10">
        <v>27994.856389290704</v>
      </c>
      <c r="BG406" s="10">
        <v>16840.364707221193</v>
      </c>
      <c r="BH406" s="10">
        <v>20629.746229761098</v>
      </c>
      <c r="BI406" s="10">
        <v>27317.983339869323</v>
      </c>
      <c r="BJ406" s="10">
        <v>28081.001473216624</v>
      </c>
      <c r="BK406" s="10">
        <v>30074.784380769826</v>
      </c>
      <c r="BL406" s="10">
        <v>23566.687328180622</v>
      </c>
      <c r="BM406" s="10">
        <v>26603.946663510324</v>
      </c>
      <c r="BN406" s="10">
        <v>21028.370571234107</v>
      </c>
      <c r="BO406" s="10">
        <v>24980.998506949189</v>
      </c>
      <c r="BP406" s="10">
        <v>29515.606195209974</v>
      </c>
      <c r="BQ406" s="10">
        <v>16162.850372108109</v>
      </c>
      <c r="BR406" s="10">
        <v>27828.494332275022</v>
      </c>
      <c r="BS406" s="10">
        <v>25194.267184111515</v>
      </c>
      <c r="BT406" s="10">
        <v>28177.88485464832</v>
      </c>
      <c r="BU406" s="10">
        <v>21671.635283272211</v>
      </c>
      <c r="BV406" s="10">
        <v>26200.794159940477</v>
      </c>
      <c r="BW406" s="10">
        <v>21911.093007814805</v>
      </c>
      <c r="BX406" s="10">
        <v>21556.565023976182</v>
      </c>
      <c r="BY406" s="10">
        <v>20238.164461314591</v>
      </c>
      <c r="BZ406" s="10">
        <v>26504.047464322812</v>
      </c>
      <c r="CA406" s="10">
        <v>26013.548556137117</v>
      </c>
      <c r="CB406" s="10">
        <v>31660.600490900993</v>
      </c>
      <c r="CC406" s="10">
        <v>25328.914745580696</v>
      </c>
      <c r="CD406" s="10">
        <v>22045.331026540618</v>
      </c>
      <c r="CE406" s="10">
        <v>28328.048990931293</v>
      </c>
      <c r="CF406" s="10">
        <v>26003.349326419302</v>
      </c>
      <c r="CG406" s="10">
        <v>24888.682117415614</v>
      </c>
      <c r="CH406" s="10">
        <v>21398.62148200949</v>
      </c>
      <c r="CI406" s="10">
        <v>18684.365586974</v>
      </c>
      <c r="CJ406" s="10">
        <v>24280.109441572004</v>
      </c>
      <c r="CK406" s="10">
        <v>26361.056175369002</v>
      </c>
      <c r="CL406" s="10">
        <v>21723.016671656293</v>
      </c>
      <c r="CM406" s="10">
        <v>25283.632018839307</v>
      </c>
      <c r="CN406" s="10">
        <v>25018.381097891015</v>
      </c>
      <c r="CO406" s="10">
        <v>24770.880048594096</v>
      </c>
    </row>
    <row r="407" spans="2:93" x14ac:dyDescent="0.2">
      <c r="B407" s="8" t="s">
        <v>874</v>
      </c>
      <c r="C407" s="8" t="s">
        <v>875</v>
      </c>
      <c r="D407" s="8">
        <v>355.27270252900502</v>
      </c>
      <c r="E407" s="9">
        <v>1.3184528063849081</v>
      </c>
      <c r="F407" s="8" t="s">
        <v>86</v>
      </c>
      <c r="G407" s="8" t="s">
        <v>100</v>
      </c>
      <c r="H407" s="9">
        <v>28.454092885317166</v>
      </c>
      <c r="I407" s="9">
        <v>41.33020491215423</v>
      </c>
      <c r="J407" s="9">
        <v>34.866401507599385</v>
      </c>
      <c r="K407" s="9">
        <v>44.609584572941394</v>
      </c>
      <c r="L407" s="9">
        <v>0.58032635442044556</v>
      </c>
      <c r="M407" s="14">
        <v>315</v>
      </c>
      <c r="N407" s="9">
        <v>0.96223173689115926</v>
      </c>
      <c r="O407" s="14">
        <v>188</v>
      </c>
      <c r="P407" s="9">
        <v>0.71117561674906027</v>
      </c>
      <c r="Q407" s="14">
        <v>312</v>
      </c>
      <c r="R407" s="9">
        <v>0.77832637700960861</v>
      </c>
      <c r="S407" s="14">
        <v>308</v>
      </c>
      <c r="T407" s="14">
        <v>22.171219140907265</v>
      </c>
      <c r="U407" s="14">
        <v>304</v>
      </c>
      <c r="V407" s="14">
        <v>21.444232931868001</v>
      </c>
      <c r="W407" s="14">
        <v>250</v>
      </c>
      <c r="X407" s="10">
        <v>16353.398681758999</v>
      </c>
      <c r="Y407" s="10">
        <v>18331.048427367648</v>
      </c>
      <c r="Z407" s="10">
        <v>23437.982200252067</v>
      </c>
      <c r="AA407" s="10">
        <v>19660.77169455379</v>
      </c>
      <c r="AB407" s="10">
        <v>22983.9322502672</v>
      </c>
      <c r="AC407" s="10">
        <v>17578.35532296251</v>
      </c>
      <c r="AD407" s="10">
        <v>11391.176178611608</v>
      </c>
      <c r="AE407" s="10">
        <v>19741.735266511801</v>
      </c>
      <c r="AF407" s="10">
        <v>18444.802530691803</v>
      </c>
      <c r="AG407" s="10">
        <v>15624.136675938906</v>
      </c>
      <c r="AH407" s="10">
        <v>9048.1822086469911</v>
      </c>
      <c r="AI407" s="10">
        <v>17155.465821493115</v>
      </c>
      <c r="AJ407" s="10">
        <v>18972.900355720198</v>
      </c>
      <c r="AK407" s="10">
        <v>21777.468424538187</v>
      </c>
      <c r="AL407" s="10">
        <v>18216.708170547488</v>
      </c>
      <c r="AM407" s="10">
        <v>6345.2989547988791</v>
      </c>
      <c r="AN407" s="10">
        <v>15314.020702138303</v>
      </c>
      <c r="AO407" s="10">
        <v>18005.50784475921</v>
      </c>
      <c r="AP407" s="10">
        <v>31002.764156124082</v>
      </c>
      <c r="AQ407" s="10">
        <v>13912.850252195094</v>
      </c>
      <c r="AR407" s="10">
        <v>19268.585104443409</v>
      </c>
      <c r="AS407" s="10">
        <v>16539.642411567085</v>
      </c>
      <c r="AT407" s="10">
        <v>26920.874909706414</v>
      </c>
      <c r="AU407" s="10">
        <v>13791.223287776296</v>
      </c>
      <c r="AV407" s="10">
        <v>24275.591281276491</v>
      </c>
      <c r="AW407" s="10">
        <v>15023.6404831087</v>
      </c>
      <c r="AX407" s="10">
        <v>17063.210513099595</v>
      </c>
      <c r="AY407" s="10">
        <v>9703.8267920784274</v>
      </c>
      <c r="AZ407" s="10">
        <v>24226.66698939729</v>
      </c>
      <c r="BA407" s="10">
        <v>8569.2455302473445</v>
      </c>
      <c r="BB407" s="10">
        <v>6843.4534951590394</v>
      </c>
      <c r="BC407" s="10">
        <v>23454.391566645114</v>
      </c>
      <c r="BD407" s="10">
        <v>17036.107912590094</v>
      </c>
      <c r="BE407" s="10">
        <v>32557.412491725176</v>
      </c>
      <c r="BF407" s="10">
        <v>12642.528574300401</v>
      </c>
      <c r="BG407" s="10">
        <v>28848.659886259924</v>
      </c>
      <c r="BH407" s="10">
        <v>21798.383106369689</v>
      </c>
      <c r="BI407" s="10">
        <v>16517.547621146885</v>
      </c>
      <c r="BJ407" s="10">
        <v>44471.097241386589</v>
      </c>
      <c r="BK407" s="10">
        <v>21555.442532999496</v>
      </c>
      <c r="BL407" s="10">
        <v>22339.572981869904</v>
      </c>
      <c r="BM407" s="10">
        <v>14175.388689219108</v>
      </c>
      <c r="BN407" s="10">
        <v>38157.87972551267</v>
      </c>
      <c r="BO407" s="10">
        <v>20943.965992055808</v>
      </c>
      <c r="BP407" s="10">
        <v>23276.284803188108</v>
      </c>
      <c r="BQ407" s="10">
        <v>43731.571632441483</v>
      </c>
      <c r="BR407" s="10">
        <v>21762.94255593589</v>
      </c>
      <c r="BS407" s="10">
        <v>21179.8650222244</v>
      </c>
      <c r="BT407" s="10">
        <v>13212.504449468497</v>
      </c>
      <c r="BU407" s="10">
        <v>24254.643724542984</v>
      </c>
      <c r="BV407" s="10">
        <v>22923.753041108088</v>
      </c>
      <c r="BW407" s="10">
        <v>11622.518456564092</v>
      </c>
      <c r="BX407" s="10">
        <v>33940.577981951523</v>
      </c>
      <c r="BY407" s="10">
        <v>26882.6398527126</v>
      </c>
      <c r="BZ407" s="10">
        <v>13099.302040223303</v>
      </c>
      <c r="CA407" s="10">
        <v>6517.7900744783974</v>
      </c>
      <c r="CB407" s="10">
        <v>39211.453635002588</v>
      </c>
      <c r="CC407" s="10">
        <v>14297.65665903339</v>
      </c>
      <c r="CD407" s="10">
        <v>14504.478449358097</v>
      </c>
      <c r="CE407" s="10">
        <v>33968.415801763884</v>
      </c>
      <c r="CF407" s="10">
        <v>14501.22789377839</v>
      </c>
      <c r="CG407" s="10">
        <v>20061.133583540515</v>
      </c>
      <c r="CH407" s="10">
        <v>10211.438975527901</v>
      </c>
      <c r="CI407" s="10">
        <v>16021.931381203209</v>
      </c>
      <c r="CJ407" s="10">
        <v>24414.765930540008</v>
      </c>
      <c r="CK407" s="10">
        <v>25152.500987596584</v>
      </c>
      <c r="CL407" s="10">
        <v>20861.876641120889</v>
      </c>
      <c r="CM407" s="10">
        <v>14862.642676763107</v>
      </c>
      <c r="CN407" s="10">
        <v>22170.047758444605</v>
      </c>
      <c r="CO407" s="10">
        <v>7989.2820703646175</v>
      </c>
    </row>
    <row r="408" spans="2:93" x14ac:dyDescent="0.2">
      <c r="B408" s="8" t="s">
        <v>876</v>
      </c>
      <c r="C408" s="8" t="s">
        <v>877</v>
      </c>
      <c r="D408" s="8">
        <v>501.28625167967402</v>
      </c>
      <c r="E408" s="9">
        <v>1.4209499737368174</v>
      </c>
      <c r="F408" s="8" t="s">
        <v>186</v>
      </c>
      <c r="G408" s="8" t="s">
        <v>87</v>
      </c>
      <c r="H408" s="9">
        <v>21.966857574019766</v>
      </c>
      <c r="I408" s="9">
        <v>23.860107404944937</v>
      </c>
      <c r="J408" s="9">
        <v>32.309836358021769</v>
      </c>
      <c r="K408" s="9">
        <v>30.717105677172768</v>
      </c>
      <c r="L408" s="9">
        <v>0.67941148329636225</v>
      </c>
      <c r="M408" s="14">
        <v>279</v>
      </c>
      <c r="N408" s="9">
        <v>1.5465974738780641</v>
      </c>
      <c r="O408" s="14">
        <v>65</v>
      </c>
      <c r="P408" s="9">
        <v>0.62863814073458846</v>
      </c>
      <c r="Q408" s="14">
        <v>357</v>
      </c>
      <c r="R408" s="9">
        <v>1.3987253502406352</v>
      </c>
      <c r="S408" s="14">
        <v>59</v>
      </c>
      <c r="T408" s="14">
        <v>21.406311793550053</v>
      </c>
      <c r="U408" s="14">
        <v>319</v>
      </c>
      <c r="V408" s="14">
        <v>37.940034302827549</v>
      </c>
      <c r="W408" s="14">
        <v>54</v>
      </c>
      <c r="X408" s="10">
        <v>23880.256952068361</v>
      </c>
      <c r="Y408" s="10">
        <v>26774.879721942882</v>
      </c>
      <c r="Z408" s="10">
        <v>38589.292618613443</v>
      </c>
      <c r="AA408" s="10">
        <v>32390.902787320381</v>
      </c>
      <c r="AB408" s="10">
        <v>19506.113657486098</v>
      </c>
      <c r="AC408" s="10">
        <v>21465.508556852306</v>
      </c>
      <c r="AD408" s="10">
        <v>24379.671864285901</v>
      </c>
      <c r="AE408" s="10">
        <v>24030.488118898578</v>
      </c>
      <c r="AF408" s="10">
        <v>16103.126517670198</v>
      </c>
      <c r="AG408" s="10">
        <v>20839.841117588112</v>
      </c>
      <c r="AH408" s="10">
        <v>17838.265692869507</v>
      </c>
      <c r="AI408" s="10">
        <v>33757.064850174887</v>
      </c>
      <c r="AJ408" s="10">
        <v>31766.439783380491</v>
      </c>
      <c r="AK408" s="10">
        <v>20889.739552995001</v>
      </c>
      <c r="AL408" s="10">
        <v>28059.794750482975</v>
      </c>
      <c r="AM408" s="10">
        <v>29898.560244590284</v>
      </c>
      <c r="AN408" s="10">
        <v>21908.725669614316</v>
      </c>
      <c r="AO408" s="10">
        <v>26934.433534464315</v>
      </c>
      <c r="AP408" s="10">
        <v>15189.4547101355</v>
      </c>
      <c r="AQ408" s="10">
        <v>17844.648836438297</v>
      </c>
      <c r="AR408" s="10">
        <v>29661.012149385384</v>
      </c>
      <c r="AS408" s="10">
        <v>33965.881990879687</v>
      </c>
      <c r="AT408" s="10">
        <v>20991.306583848</v>
      </c>
      <c r="AU408" s="10">
        <v>46296.64682351704</v>
      </c>
      <c r="AV408" s="10">
        <v>20717.577938000497</v>
      </c>
      <c r="AW408" s="10">
        <v>23823.47501944509</v>
      </c>
      <c r="AX408" s="10">
        <v>23034.107195044606</v>
      </c>
      <c r="AY408" s="10">
        <v>21679.259183411519</v>
      </c>
      <c r="AZ408" s="10">
        <v>40877.097988272166</v>
      </c>
      <c r="BA408" s="10">
        <v>27058.534432415403</v>
      </c>
      <c r="BB408" s="10">
        <v>34074.840207393092</v>
      </c>
      <c r="BC408" s="10">
        <v>36453.190685410598</v>
      </c>
      <c r="BD408" s="10">
        <v>41609.69402679614</v>
      </c>
      <c r="BE408" s="10">
        <v>29455.637682174613</v>
      </c>
      <c r="BF408" s="10">
        <v>29336.669062467081</v>
      </c>
      <c r="BG408" s="10">
        <v>37761.489272449871</v>
      </c>
      <c r="BH408" s="10">
        <v>49751.20842597921</v>
      </c>
      <c r="BI408" s="10">
        <v>35244.432607146191</v>
      </c>
      <c r="BJ408" s="10">
        <v>42650.635883340336</v>
      </c>
      <c r="BK408" s="10">
        <v>21224.893773582509</v>
      </c>
      <c r="BL408" s="10">
        <v>50063.55399304608</v>
      </c>
      <c r="BM408" s="10">
        <v>33928.458528692623</v>
      </c>
      <c r="BN408" s="10">
        <v>31843.960951679193</v>
      </c>
      <c r="BO408" s="10">
        <v>62873.930445821723</v>
      </c>
      <c r="BP408" s="10">
        <v>34850.7381837387</v>
      </c>
      <c r="BQ408" s="10">
        <v>33356.508255034227</v>
      </c>
      <c r="BR408" s="10">
        <v>31425.525320358185</v>
      </c>
      <c r="BS408" s="10">
        <v>48938.596091112304</v>
      </c>
      <c r="BT408" s="10">
        <v>44442.923016128472</v>
      </c>
      <c r="BU408" s="10">
        <v>42498.965959917732</v>
      </c>
      <c r="BV408" s="10">
        <v>24849.219413794017</v>
      </c>
      <c r="BW408" s="10">
        <v>22271.732821080604</v>
      </c>
      <c r="BX408" s="10">
        <v>36923.655939842211</v>
      </c>
      <c r="BY408" s="10">
        <v>51899.939290067814</v>
      </c>
      <c r="BZ408" s="10">
        <v>38448.642694957329</v>
      </c>
      <c r="CA408" s="10">
        <v>15092.8763492588</v>
      </c>
      <c r="CB408" s="10">
        <v>27012.291721564419</v>
      </c>
      <c r="CC408" s="10">
        <v>23748.302350253995</v>
      </c>
      <c r="CD408" s="10">
        <v>26225.947632813684</v>
      </c>
      <c r="CE408" s="10">
        <v>23993.779470508216</v>
      </c>
      <c r="CF408" s="10">
        <v>40427.757215710692</v>
      </c>
      <c r="CG408" s="10">
        <v>55538.875780220209</v>
      </c>
      <c r="CH408" s="10">
        <v>34731.927693537204</v>
      </c>
      <c r="CI408" s="10">
        <v>43839.372496532305</v>
      </c>
      <c r="CJ408" s="10">
        <v>34056.698804320178</v>
      </c>
      <c r="CK408" s="10">
        <v>33834.59608504433</v>
      </c>
      <c r="CL408" s="10">
        <v>31918.435312153106</v>
      </c>
      <c r="CM408" s="10">
        <v>22210.776042640795</v>
      </c>
      <c r="CN408" s="10">
        <v>27417.724336392595</v>
      </c>
      <c r="CO408" s="10">
        <v>33375.504295715087</v>
      </c>
    </row>
    <row r="409" spans="2:93" x14ac:dyDescent="0.2">
      <c r="B409" s="8" t="s">
        <v>878</v>
      </c>
      <c r="C409" s="8" t="s">
        <v>879</v>
      </c>
      <c r="D409" s="8">
        <v>727.59376532741805</v>
      </c>
      <c r="E409" s="9">
        <v>-3.3716840733580424</v>
      </c>
      <c r="F409" s="8" t="s">
        <v>86</v>
      </c>
      <c r="G409" s="8" t="s">
        <v>87</v>
      </c>
      <c r="H409" s="9">
        <v>17.319094438667477</v>
      </c>
      <c r="I409" s="9">
        <v>20.616679256102088</v>
      </c>
      <c r="J409" s="9">
        <v>20.809647655179091</v>
      </c>
      <c r="K409" s="9">
        <v>22.207897301580314</v>
      </c>
      <c r="L409" s="9">
        <v>1.1254090810966979</v>
      </c>
      <c r="M409" s="14">
        <v>150</v>
      </c>
      <c r="N409" s="9">
        <v>0.39669495861217074</v>
      </c>
      <c r="O409" s="14">
        <v>380</v>
      </c>
      <c r="P409" s="9">
        <v>1.0437873717403843</v>
      </c>
      <c r="Q409" s="14">
        <v>173</v>
      </c>
      <c r="R409" s="9">
        <v>0.9729246007068606</v>
      </c>
      <c r="S409" s="14">
        <v>227</v>
      </c>
      <c r="T409" s="14">
        <v>36.200232839365412</v>
      </c>
      <c r="U409" s="14">
        <v>160</v>
      </c>
      <c r="V409" s="14">
        <v>19.85047172659192</v>
      </c>
      <c r="W409" s="14">
        <v>274</v>
      </c>
      <c r="X409" s="10">
        <v>12676.999539448725</v>
      </c>
      <c r="Y409" s="10">
        <v>14217.352404029565</v>
      </c>
      <c r="Z409" s="10">
        <v>14241.236079579579</v>
      </c>
      <c r="AA409" s="10">
        <v>13766.093788171729</v>
      </c>
      <c r="AB409" s="10">
        <v>9587.5803656442386</v>
      </c>
      <c r="AC409" s="10">
        <v>14189.022733176698</v>
      </c>
      <c r="AD409" s="10">
        <v>10460.944936399999</v>
      </c>
      <c r="AE409" s="10">
        <v>14347.873753569811</v>
      </c>
      <c r="AF409" s="10">
        <v>13396.884279702695</v>
      </c>
      <c r="AG409" s="10">
        <v>10519.526699928601</v>
      </c>
      <c r="AH409" s="10">
        <v>12757.916904205711</v>
      </c>
      <c r="AI409" s="10">
        <v>8878.6869055886236</v>
      </c>
      <c r="AJ409" s="10">
        <v>11605.575230988994</v>
      </c>
      <c r="AK409" s="10">
        <v>15676.396217579302</v>
      </c>
      <c r="AL409" s="10">
        <v>15961.623232132188</v>
      </c>
      <c r="AM409" s="10">
        <v>13229.888048140901</v>
      </c>
      <c r="AN409" s="10">
        <v>14189.074705775694</v>
      </c>
      <c r="AO409" s="10">
        <v>10694.487326560306</v>
      </c>
      <c r="AP409" s="10">
        <v>11030.137390509108</v>
      </c>
      <c r="AQ409" s="10">
        <v>20725.563154235086</v>
      </c>
      <c r="AR409" s="10">
        <v>17942.2481626097</v>
      </c>
      <c r="AS409" s="10">
        <v>12824.177146263899</v>
      </c>
      <c r="AT409" s="10">
        <v>14326.68626804931</v>
      </c>
      <c r="AU409" s="10">
        <v>12609.123472280395</v>
      </c>
      <c r="AV409" s="10">
        <v>15163.639232249312</v>
      </c>
      <c r="AW409" s="10">
        <v>10968.935557614306</v>
      </c>
      <c r="AX409" s="10">
        <v>13124.259319742589</v>
      </c>
      <c r="AY409" s="10">
        <v>12359.51006051731</v>
      </c>
      <c r="AZ409" s="10">
        <v>15172.733526622</v>
      </c>
      <c r="BA409" s="10">
        <v>17884.080635131006</v>
      </c>
      <c r="BB409" s="10">
        <v>10627.607780114791</v>
      </c>
      <c r="BC409" s="10">
        <v>15203.666145833</v>
      </c>
      <c r="BD409" s="10">
        <v>11212.737945195891</v>
      </c>
      <c r="BE409" s="10">
        <v>12820.738153282606</v>
      </c>
      <c r="BF409" s="10">
        <v>18138.417494053196</v>
      </c>
      <c r="BG409" s="10">
        <v>10748.723757956404</v>
      </c>
      <c r="BH409" s="10">
        <v>19698.512722652387</v>
      </c>
      <c r="BI409" s="10">
        <v>14595.909344501295</v>
      </c>
      <c r="BJ409" s="10">
        <v>18736.46944435429</v>
      </c>
      <c r="BK409" s="10">
        <v>14952.171534778094</v>
      </c>
      <c r="BL409" s="10">
        <v>13275.88043217831</v>
      </c>
      <c r="BM409" s="10">
        <v>16852.155134354492</v>
      </c>
      <c r="BN409" s="10">
        <v>13534.009470957593</v>
      </c>
      <c r="BO409" s="10">
        <v>10174.5040017992</v>
      </c>
      <c r="BP409" s="10">
        <v>17583.939407811686</v>
      </c>
      <c r="BQ409" s="10">
        <v>11387.667169562095</v>
      </c>
      <c r="BR409" s="10">
        <v>10053.959468978792</v>
      </c>
      <c r="BS409" s="10">
        <v>14106.596240802202</v>
      </c>
      <c r="BT409" s="10">
        <v>16991.222846630204</v>
      </c>
      <c r="BU409" s="10">
        <v>14129.833095795097</v>
      </c>
      <c r="BV409" s="10">
        <v>18214.986220895193</v>
      </c>
      <c r="BW409" s="10">
        <v>16089.822883265408</v>
      </c>
      <c r="BX409" s="10">
        <v>10833.494552066295</v>
      </c>
      <c r="BY409" s="10">
        <v>14845.830783089888</v>
      </c>
      <c r="BZ409" s="10">
        <v>11459.825975470198</v>
      </c>
      <c r="CA409" s="10">
        <v>12029.488345316497</v>
      </c>
      <c r="CB409" s="10">
        <v>13790.72600284199</v>
      </c>
      <c r="CC409" s="10">
        <v>21239.744396317805</v>
      </c>
      <c r="CD409" s="10">
        <v>11567.693853725905</v>
      </c>
      <c r="CE409" s="10">
        <v>16766.258312444708</v>
      </c>
      <c r="CF409" s="10">
        <v>15286.287232948309</v>
      </c>
      <c r="CG409" s="10">
        <v>13383.521188966097</v>
      </c>
      <c r="CH409" s="10">
        <v>11193.454247643191</v>
      </c>
      <c r="CI409" s="10">
        <v>14614.717998363096</v>
      </c>
      <c r="CJ409" s="10">
        <v>8875.8735018286607</v>
      </c>
      <c r="CK409" s="10">
        <v>11468.901897764808</v>
      </c>
      <c r="CL409" s="10">
        <v>15499.429763770802</v>
      </c>
      <c r="CM409" s="10">
        <v>9125.7615787273717</v>
      </c>
      <c r="CN409" s="10">
        <v>12363.237230606788</v>
      </c>
      <c r="CO409" s="10">
        <v>16672.819797381599</v>
      </c>
    </row>
    <row r="410" spans="2:93" x14ac:dyDescent="0.2">
      <c r="B410" s="8" t="s">
        <v>880</v>
      </c>
      <c r="C410" s="8" t="s">
        <v>881</v>
      </c>
      <c r="D410" s="8">
        <v>972.73012286073401</v>
      </c>
      <c r="E410" s="9">
        <v>9.6965848709419848</v>
      </c>
      <c r="F410" s="8" t="s">
        <v>86</v>
      </c>
      <c r="G410" s="8" t="s">
        <v>87</v>
      </c>
      <c r="H410" s="9">
        <v>16.668774463152715</v>
      </c>
      <c r="I410" s="9">
        <v>20.380437702569594</v>
      </c>
      <c r="J410" s="9">
        <v>18.58176320727755</v>
      </c>
      <c r="K410" s="9">
        <v>22.819294703823338</v>
      </c>
      <c r="L410" s="9">
        <v>1.2010123041034919</v>
      </c>
      <c r="M410" s="14">
        <v>134</v>
      </c>
      <c r="N410" s="9">
        <v>0.55417461354842601</v>
      </c>
      <c r="O410" s="14">
        <v>331</v>
      </c>
      <c r="P410" s="9">
        <v>1.1024507097431542</v>
      </c>
      <c r="Q410" s="14">
        <v>158</v>
      </c>
      <c r="R410" s="9">
        <v>0.49056046948821597</v>
      </c>
      <c r="S410" s="14">
        <v>442</v>
      </c>
      <c r="T410" s="14">
        <v>38.436539745919838</v>
      </c>
      <c r="U410" s="14">
        <v>144</v>
      </c>
      <c r="V410" s="14">
        <v>12.554571196094036</v>
      </c>
      <c r="W410" s="14">
        <v>417</v>
      </c>
      <c r="X410" s="10">
        <v>5334.4143773488904</v>
      </c>
      <c r="Y410" s="10">
        <v>5985.8474084291902</v>
      </c>
      <c r="Z410" s="10">
        <v>6803.8485691256255</v>
      </c>
      <c r="AA410" s="10">
        <v>6488.8263297451786</v>
      </c>
      <c r="AB410" s="10">
        <v>3911.2904062716275</v>
      </c>
      <c r="AC410" s="10">
        <v>5650.0653584887059</v>
      </c>
      <c r="AD410" s="10">
        <v>3758.4852395002472</v>
      </c>
      <c r="AE410" s="10">
        <v>5681.4181022361845</v>
      </c>
      <c r="AF410" s="10">
        <v>5222.4168961150099</v>
      </c>
      <c r="AG410" s="10">
        <v>6472.7320932757148</v>
      </c>
      <c r="AH410" s="10">
        <v>6640.8984546930187</v>
      </c>
      <c r="AI410" s="10">
        <v>4881.6634493996271</v>
      </c>
      <c r="AJ410" s="10">
        <v>4356.8232373075734</v>
      </c>
      <c r="AK410" s="10">
        <v>5628.6717784823913</v>
      </c>
      <c r="AL410" s="10">
        <v>5551.461123111425</v>
      </c>
      <c r="AM410" s="10">
        <v>5157.6526932921206</v>
      </c>
      <c r="AN410" s="10">
        <v>6433.808073361939</v>
      </c>
      <c r="AO410" s="10">
        <v>4655.0454206306767</v>
      </c>
      <c r="AP410" s="10">
        <v>7325.1388542507239</v>
      </c>
      <c r="AQ410" s="10">
        <v>6928.6232735077647</v>
      </c>
      <c r="AR410" s="10">
        <v>4545.2580551533274</v>
      </c>
      <c r="AS410" s="10">
        <v>7922.8221148494958</v>
      </c>
      <c r="AT410" s="10">
        <v>7459.5640662468168</v>
      </c>
      <c r="AU410" s="10">
        <v>5434.402082781533</v>
      </c>
      <c r="AV410" s="10">
        <v>6249.4264371714544</v>
      </c>
      <c r="AW410" s="10">
        <v>5987.2735104862577</v>
      </c>
      <c r="AX410" s="10">
        <v>4364.9702429375675</v>
      </c>
      <c r="AY410" s="10">
        <v>6040.6069112311079</v>
      </c>
      <c r="AZ410" s="10">
        <v>5618.0184869574186</v>
      </c>
      <c r="BA410" s="10">
        <v>5284.8668533753334</v>
      </c>
      <c r="BB410" s="10">
        <v>4675.4166578676522</v>
      </c>
      <c r="BC410" s="10">
        <v>7296.2528483738151</v>
      </c>
      <c r="BD410" s="10">
        <v>6672.470760990167</v>
      </c>
      <c r="BE410" s="10">
        <v>4876.3837178555896</v>
      </c>
      <c r="BF410" s="10">
        <v>7911.5621345043</v>
      </c>
      <c r="BG410" s="10">
        <v>7703.868323755235</v>
      </c>
      <c r="BH410" s="10">
        <v>9470.5210450894247</v>
      </c>
      <c r="BI410" s="10">
        <v>7742.7284566317703</v>
      </c>
      <c r="BJ410" s="10">
        <v>5711.095332964318</v>
      </c>
      <c r="BK410" s="10">
        <v>5105.4643136869545</v>
      </c>
      <c r="BL410" s="10">
        <v>8988.4428790432103</v>
      </c>
      <c r="BM410" s="10">
        <v>5859.8816671727327</v>
      </c>
      <c r="BN410" s="10">
        <v>7292.8749669575909</v>
      </c>
      <c r="BO410" s="10">
        <v>5042.8376820152034</v>
      </c>
      <c r="BP410" s="10">
        <v>6063.9097532974847</v>
      </c>
      <c r="BQ410" s="10">
        <v>6333.3158219663192</v>
      </c>
      <c r="BR410" s="10">
        <v>6918.1604030560211</v>
      </c>
      <c r="BS410" s="10">
        <v>8864.8714018326773</v>
      </c>
      <c r="BT410" s="10">
        <v>5822.8425009033645</v>
      </c>
      <c r="BU410" s="10">
        <v>7724.0707145486649</v>
      </c>
      <c r="BV410" s="10">
        <v>7718.0711915318325</v>
      </c>
      <c r="BW410" s="10">
        <v>6757.5495169705764</v>
      </c>
      <c r="BX410" s="10">
        <v>6386.3484475989108</v>
      </c>
      <c r="BY410" s="10">
        <v>6491.2246950385725</v>
      </c>
      <c r="BZ410" s="10">
        <v>4000.386065907021</v>
      </c>
      <c r="CA410" s="10">
        <v>9492.7073524952157</v>
      </c>
      <c r="CB410" s="10">
        <v>7471.0506069549992</v>
      </c>
      <c r="CC410" s="10">
        <v>7123.3978530924524</v>
      </c>
      <c r="CD410" s="10">
        <v>6203.9752237870025</v>
      </c>
      <c r="CE410" s="10">
        <v>6923.9539281117013</v>
      </c>
      <c r="CF410" s="10">
        <v>6004.4898903489457</v>
      </c>
      <c r="CG410" s="10">
        <v>7449.8055181439904</v>
      </c>
      <c r="CH410" s="10">
        <v>4969.7479534449931</v>
      </c>
      <c r="CI410" s="10">
        <v>7392.0301571603623</v>
      </c>
      <c r="CJ410" s="10">
        <v>4746.693762717463</v>
      </c>
      <c r="CK410" s="10">
        <v>4950.9584101640448</v>
      </c>
      <c r="CL410" s="10">
        <v>5783.7665082135063</v>
      </c>
      <c r="CM410" s="10">
        <v>4393.1339445497415</v>
      </c>
      <c r="CN410" s="10">
        <v>5808.3471771578843</v>
      </c>
      <c r="CO410" s="10">
        <v>9708.8883915143488</v>
      </c>
    </row>
    <row r="411" spans="2:93" x14ac:dyDescent="0.2">
      <c r="B411" s="8" t="s">
        <v>882</v>
      </c>
      <c r="C411" s="8" t="s">
        <v>883</v>
      </c>
      <c r="D411" s="8">
        <v>775.55426802644399</v>
      </c>
      <c r="E411" s="9">
        <v>3.4524594842106913</v>
      </c>
      <c r="F411" s="8" t="s">
        <v>86</v>
      </c>
      <c r="G411" s="8" t="s">
        <v>87</v>
      </c>
      <c r="H411" s="9">
        <v>25.440705648440183</v>
      </c>
      <c r="I411" s="9">
        <v>29.402572680938952</v>
      </c>
      <c r="J411" s="9">
        <v>34.729439344195491</v>
      </c>
      <c r="K411" s="9">
        <v>21.956521811252998</v>
      </c>
      <c r="L411" s="9">
        <v>0.6194333623860564</v>
      </c>
      <c r="M411" s="14">
        <v>301</v>
      </c>
      <c r="N411" s="9">
        <v>0.25537435672969738</v>
      </c>
      <c r="O411" s="14">
        <v>443</v>
      </c>
      <c r="P411" s="9">
        <v>0.84091960737691251</v>
      </c>
      <c r="Q411" s="14">
        <v>245</v>
      </c>
      <c r="R411" s="9">
        <v>1.0379060077622739</v>
      </c>
      <c r="S411" s="14">
        <v>196</v>
      </c>
      <c r="T411" s="14">
        <v>25.632321023386766</v>
      </c>
      <c r="U411" s="14">
        <v>262</v>
      </c>
      <c r="V411" s="14">
        <v>19.747820214952945</v>
      </c>
      <c r="W411" s="14">
        <v>277</v>
      </c>
      <c r="X411" s="10">
        <v>24955.324645619225</v>
      </c>
      <c r="Y411" s="10">
        <v>28017.223073546604</v>
      </c>
      <c r="Z411" s="10">
        <v>28166.288952765532</v>
      </c>
      <c r="AA411" s="10">
        <v>28431.63828976814</v>
      </c>
      <c r="AB411" s="10">
        <v>26029.139912820199</v>
      </c>
      <c r="AC411" s="10">
        <v>36161.021133742208</v>
      </c>
      <c r="AD411" s="10">
        <v>26491.847014533578</v>
      </c>
      <c r="AE411" s="10">
        <v>31579.882767066305</v>
      </c>
      <c r="AF411" s="10">
        <v>20372.031744543419</v>
      </c>
      <c r="AG411" s="10">
        <v>28131.297731818111</v>
      </c>
      <c r="AH411" s="10">
        <v>17899.819688775304</v>
      </c>
      <c r="AI411" s="10">
        <v>20048.820812687009</v>
      </c>
      <c r="AJ411" s="10">
        <v>16690.368574219996</v>
      </c>
      <c r="AK411" s="10">
        <v>21003.77528067489</v>
      </c>
      <c r="AL411" s="10">
        <v>20369.615234382709</v>
      </c>
      <c r="AM411" s="10">
        <v>36668.566008404981</v>
      </c>
      <c r="AN411" s="10">
        <v>22973.034489381182</v>
      </c>
      <c r="AO411" s="10">
        <v>18036.558998563891</v>
      </c>
      <c r="AP411" s="10">
        <v>30224.149883460574</v>
      </c>
      <c r="AQ411" s="10">
        <v>28553.442023774798</v>
      </c>
      <c r="AR411" s="10">
        <v>49060.070576801234</v>
      </c>
      <c r="AS411" s="10">
        <v>22958.515880582985</v>
      </c>
      <c r="AT411" s="10">
        <v>44062.611661466093</v>
      </c>
      <c r="AU411" s="10">
        <v>25288.471645872294</v>
      </c>
      <c r="AV411" s="10">
        <v>16320.464795336606</v>
      </c>
      <c r="AW411" s="10">
        <v>23414.508412466581</v>
      </c>
      <c r="AX411" s="10">
        <v>32867.033145324887</v>
      </c>
      <c r="AY411" s="10">
        <v>18819.86025421261</v>
      </c>
      <c r="AZ411" s="10">
        <v>19383.637380710814</v>
      </c>
      <c r="BA411" s="10">
        <v>35234.575297532509</v>
      </c>
      <c r="BB411" s="10">
        <v>19637.893100132311</v>
      </c>
      <c r="BC411" s="10">
        <v>38557.094098975409</v>
      </c>
      <c r="BD411" s="10">
        <v>18198.331952633704</v>
      </c>
      <c r="BE411" s="10">
        <v>26496.719572760492</v>
      </c>
      <c r="BF411" s="10">
        <v>16044.785284473006</v>
      </c>
      <c r="BG411" s="10">
        <v>14749.854793975699</v>
      </c>
      <c r="BH411" s="10">
        <v>32043.714703602483</v>
      </c>
      <c r="BI411" s="10">
        <v>45644.829290410285</v>
      </c>
      <c r="BJ411" s="10">
        <v>40617.212052363582</v>
      </c>
      <c r="BK411" s="10">
        <v>25992.091998240085</v>
      </c>
      <c r="BL411" s="10">
        <v>32117.916090141789</v>
      </c>
      <c r="BM411" s="10">
        <v>34899.463123464207</v>
      </c>
      <c r="BN411" s="10">
        <v>29987.746672085097</v>
      </c>
      <c r="BO411" s="10">
        <v>34863.979706645572</v>
      </c>
      <c r="BP411" s="10">
        <v>31364.365097605674</v>
      </c>
      <c r="BQ411" s="10">
        <v>30100.304261428995</v>
      </c>
      <c r="BR411" s="10">
        <v>22877.764373300204</v>
      </c>
      <c r="BS411" s="10">
        <v>22531.321676349202</v>
      </c>
      <c r="BT411" s="10">
        <v>18227.742977062688</v>
      </c>
      <c r="BU411" s="10">
        <v>28372.648229660077</v>
      </c>
      <c r="BV411" s="10">
        <v>37069.979280032006</v>
      </c>
      <c r="BW411" s="10">
        <v>32623.901011053571</v>
      </c>
      <c r="BX411" s="10">
        <v>29888.163061940581</v>
      </c>
      <c r="BY411" s="10">
        <v>28864.798431788498</v>
      </c>
      <c r="BZ411" s="10">
        <v>18320.939177754994</v>
      </c>
      <c r="CA411" s="10">
        <v>25535.328449317218</v>
      </c>
      <c r="CB411" s="10">
        <v>22846.879197355596</v>
      </c>
      <c r="CC411" s="10">
        <v>24184.926194478478</v>
      </c>
      <c r="CD411" s="10">
        <v>32238.178470851111</v>
      </c>
      <c r="CE411" s="10">
        <v>32937.803496000277</v>
      </c>
      <c r="CF411" s="10">
        <v>23640.900623881684</v>
      </c>
      <c r="CG411" s="10">
        <v>42318.060916227427</v>
      </c>
      <c r="CH411" s="10">
        <v>29665.151333111615</v>
      </c>
      <c r="CI411" s="10">
        <v>25753.340215325519</v>
      </c>
      <c r="CJ411" s="10">
        <v>17490.040016039988</v>
      </c>
      <c r="CK411" s="10">
        <v>27393.714308756284</v>
      </c>
      <c r="CL411" s="10">
        <v>32600.913934683311</v>
      </c>
      <c r="CM411" s="10">
        <v>19386.922613238301</v>
      </c>
      <c r="CN411" s="10">
        <v>31322.228294117511</v>
      </c>
      <c r="CO411" s="10">
        <v>34550.596769408832</v>
      </c>
    </row>
    <row r="412" spans="2:93" x14ac:dyDescent="0.2">
      <c r="B412" s="8" t="s">
        <v>884</v>
      </c>
      <c r="C412" s="8" t="s">
        <v>885</v>
      </c>
      <c r="D412" s="8">
        <v>637.60074297271797</v>
      </c>
      <c r="E412" s="9">
        <v>-0.26197466069956354</v>
      </c>
      <c r="F412" s="8" t="s">
        <v>86</v>
      </c>
      <c r="G412" s="8" t="s">
        <v>87</v>
      </c>
      <c r="H412" s="9">
        <v>10.507734229091538</v>
      </c>
      <c r="I412" s="9">
        <v>10.628731800482651</v>
      </c>
      <c r="J412" s="9">
        <v>8.4508615403350582</v>
      </c>
      <c r="K412" s="9">
        <v>18.801729634178312</v>
      </c>
      <c r="L412" s="9">
        <v>2.1065319296058393</v>
      </c>
      <c r="M412" s="14">
        <v>14</v>
      </c>
      <c r="N412" s="9">
        <v>2.1040174389797177</v>
      </c>
      <c r="O412" s="14">
        <v>12</v>
      </c>
      <c r="P412" s="9">
        <v>1.9195561825494039</v>
      </c>
      <c r="Q412" s="14">
        <v>17</v>
      </c>
      <c r="R412" s="9">
        <v>1.7189295313723694</v>
      </c>
      <c r="S412" s="14">
        <v>18</v>
      </c>
      <c r="T412" s="14">
        <v>67.875299865772604</v>
      </c>
      <c r="U412" s="14">
        <v>16</v>
      </c>
      <c r="V412" s="14">
        <v>48.765988349527326</v>
      </c>
      <c r="W412" s="14">
        <v>12</v>
      </c>
      <c r="X412" s="10">
        <v>9893.0973930518157</v>
      </c>
      <c r="Y412" s="10">
        <v>11120.083566628329</v>
      </c>
      <c r="Z412" s="10">
        <v>12651.448828977202</v>
      </c>
      <c r="AA412" s="10">
        <v>10984.969086695211</v>
      </c>
      <c r="AB412" s="10">
        <v>9059.6996564756173</v>
      </c>
      <c r="AC412" s="10">
        <v>9518.7380971583025</v>
      </c>
      <c r="AD412" s="10">
        <v>8430.6515566862472</v>
      </c>
      <c r="AE412" s="10">
        <v>8366.8641491943818</v>
      </c>
      <c r="AF412" s="10">
        <v>11308.851777482694</v>
      </c>
      <c r="AG412" s="10">
        <v>9643.3261072227342</v>
      </c>
      <c r="AH412" s="10">
        <v>9078.7298061554684</v>
      </c>
      <c r="AI412" s="10">
        <v>10194.128129055802</v>
      </c>
      <c r="AJ412" s="10">
        <v>10980.063374179905</v>
      </c>
      <c r="AK412" s="10">
        <v>11411.588087369106</v>
      </c>
      <c r="AL412" s="10">
        <v>11371.241808603198</v>
      </c>
      <c r="AM412" s="10">
        <v>9854.5615850248978</v>
      </c>
      <c r="AN412" s="10">
        <v>9391.8219750652461</v>
      </c>
      <c r="AO412" s="10">
        <v>12610.296796847701</v>
      </c>
      <c r="AP412" s="10">
        <v>10702.405683981799</v>
      </c>
      <c r="AQ412" s="10">
        <v>11185.262269412393</v>
      </c>
      <c r="AR412" s="10">
        <v>11463.855044032896</v>
      </c>
      <c r="AS412" s="10">
        <v>12192.784946093398</v>
      </c>
      <c r="AT412" s="10">
        <v>11935.078071395701</v>
      </c>
      <c r="AU412" s="10">
        <v>11457.644478898395</v>
      </c>
      <c r="AV412" s="10">
        <v>11168.786580934508</v>
      </c>
      <c r="AW412" s="10">
        <v>10717.021599773305</v>
      </c>
      <c r="AX412" s="10">
        <v>8680.784429246276</v>
      </c>
      <c r="AY412" s="10">
        <v>10211.527035461406</v>
      </c>
      <c r="AZ412" s="10">
        <v>10901.543253227293</v>
      </c>
      <c r="BA412" s="10">
        <v>11334.096176863206</v>
      </c>
      <c r="BB412" s="10">
        <v>11823.706327975307</v>
      </c>
      <c r="BC412" s="10">
        <v>13615.905419401908</v>
      </c>
      <c r="BD412" s="10">
        <v>12137.4471090889</v>
      </c>
      <c r="BE412" s="10">
        <v>11844.98387955571</v>
      </c>
      <c r="BF412" s="10">
        <v>11193.596406278899</v>
      </c>
      <c r="BG412" s="10">
        <v>11710.881401342293</v>
      </c>
      <c r="BH412" s="10">
        <v>13154.186702743891</v>
      </c>
      <c r="BI412" s="10">
        <v>12794.271467568702</v>
      </c>
      <c r="BJ412" s="10">
        <v>14748.908200229705</v>
      </c>
      <c r="BK412" s="10">
        <v>11758.3470589838</v>
      </c>
      <c r="BL412" s="10">
        <v>16134.6461311603</v>
      </c>
      <c r="BM412" s="10">
        <v>14260.646971537606</v>
      </c>
      <c r="BN412" s="10">
        <v>11574.1078049926</v>
      </c>
      <c r="BO412" s="10">
        <v>12923.208484235996</v>
      </c>
      <c r="BP412" s="10">
        <v>13699.59201480451</v>
      </c>
      <c r="BQ412" s="10">
        <v>11287.666333269692</v>
      </c>
      <c r="BR412" s="10">
        <v>11945.711868808407</v>
      </c>
      <c r="BS412" s="10">
        <v>13952.139515790896</v>
      </c>
      <c r="BT412" s="10">
        <v>11363.410491831693</v>
      </c>
      <c r="BU412" s="10">
        <v>11105.612989943198</v>
      </c>
      <c r="BV412" s="10">
        <v>14777.455759405091</v>
      </c>
      <c r="BW412" s="10">
        <v>7860.7254787084466</v>
      </c>
      <c r="BX412" s="10">
        <v>9108.2880488760857</v>
      </c>
      <c r="BY412" s="10">
        <v>11182.08440435971</v>
      </c>
      <c r="BZ412" s="10">
        <v>10538.19977033511</v>
      </c>
      <c r="CA412" s="10">
        <v>11282.428798245295</v>
      </c>
      <c r="CB412" s="10">
        <v>14312.804944008491</v>
      </c>
      <c r="CC412" s="10">
        <v>11766.196265327091</v>
      </c>
      <c r="CD412" s="10">
        <v>11161.380848712701</v>
      </c>
      <c r="CE412" s="10">
        <v>14200.1332138874</v>
      </c>
      <c r="CF412" s="10">
        <v>11395.808554191592</v>
      </c>
      <c r="CG412" s="10">
        <v>11160.219474789606</v>
      </c>
      <c r="CH412" s="10">
        <v>8625.5791805893532</v>
      </c>
      <c r="CI412" s="10">
        <v>8738.306464904008</v>
      </c>
      <c r="CJ412" s="10">
        <v>8447.6508554733427</v>
      </c>
      <c r="CK412" s="10">
        <v>11685.589901616091</v>
      </c>
      <c r="CL412" s="10">
        <v>14164.07589489199</v>
      </c>
      <c r="CM412" s="10">
        <v>8500.9613264448999</v>
      </c>
      <c r="CN412" s="10">
        <v>9869.1056464031699</v>
      </c>
      <c r="CO412" s="10">
        <v>10922.386902734797</v>
      </c>
    </row>
    <row r="413" spans="2:93" x14ac:dyDescent="0.2">
      <c r="B413" s="8" t="s">
        <v>886</v>
      </c>
      <c r="C413" s="8" t="s">
        <v>887</v>
      </c>
      <c r="D413" s="8">
        <v>593.47794264376898</v>
      </c>
      <c r="E413" s="9">
        <v>-0.81364748956478938</v>
      </c>
      <c r="F413" s="8" t="s">
        <v>86</v>
      </c>
      <c r="G413" s="8" t="s">
        <v>87</v>
      </c>
      <c r="H413" s="9">
        <v>28.251077073696646</v>
      </c>
      <c r="I413" s="9">
        <v>22.682242869274212</v>
      </c>
      <c r="J413" s="9">
        <v>23.277135605062647</v>
      </c>
      <c r="K413" s="9">
        <v>41.151266139136091</v>
      </c>
      <c r="L413" s="9">
        <v>0.99202561367671971</v>
      </c>
      <c r="M413" s="14">
        <v>180</v>
      </c>
      <c r="N413" s="9">
        <v>0.21260771180865123</v>
      </c>
      <c r="O413" s="14">
        <v>461</v>
      </c>
      <c r="P413" s="9">
        <v>1.0229065499455516</v>
      </c>
      <c r="Q413" s="14">
        <v>180</v>
      </c>
      <c r="R413" s="9">
        <v>0.80736592270393004</v>
      </c>
      <c r="S413" s="14">
        <v>291</v>
      </c>
      <c r="T413" s="14">
        <v>34.170074613993279</v>
      </c>
      <c r="U413" s="14">
        <v>179</v>
      </c>
      <c r="V413" s="14">
        <v>15.194060430215547</v>
      </c>
      <c r="W413" s="14">
        <v>381</v>
      </c>
      <c r="X413" s="10">
        <v>14988.071946173266</v>
      </c>
      <c r="Y413" s="10">
        <v>16857.06368316933</v>
      </c>
      <c r="Z413" s="10">
        <v>18580.003957816061</v>
      </c>
      <c r="AA413" s="10">
        <v>18742.34642938471</v>
      </c>
      <c r="AB413" s="10">
        <v>8670.3579125242468</v>
      </c>
      <c r="AC413" s="10">
        <v>13877.128834599091</v>
      </c>
      <c r="AD413" s="10">
        <v>14799.132806249208</v>
      </c>
      <c r="AE413" s="10">
        <v>16101.876113329188</v>
      </c>
      <c r="AF413" s="10">
        <v>16547.820643316696</v>
      </c>
      <c r="AG413" s="10">
        <v>12521.76515135419</v>
      </c>
      <c r="AH413" s="10">
        <v>12926.927659469709</v>
      </c>
      <c r="AI413" s="10">
        <v>7831.2875604738083</v>
      </c>
      <c r="AJ413" s="10">
        <v>11306.668046036204</v>
      </c>
      <c r="AK413" s="10">
        <v>17843.311737961896</v>
      </c>
      <c r="AL413" s="10">
        <v>19301.59715322511</v>
      </c>
      <c r="AM413" s="10">
        <v>21460.726322481609</v>
      </c>
      <c r="AN413" s="10">
        <v>21656.335359231511</v>
      </c>
      <c r="AO413" s="10">
        <v>14568.053230717493</v>
      </c>
      <c r="AP413" s="10">
        <v>18751.91440178941</v>
      </c>
      <c r="AQ413" s="10">
        <v>17906.212086809286</v>
      </c>
      <c r="AR413" s="10">
        <v>17983.379932175307</v>
      </c>
      <c r="AS413" s="10">
        <v>16273.572290865504</v>
      </c>
      <c r="AT413" s="10">
        <v>21427.799017601796</v>
      </c>
      <c r="AU413" s="10">
        <v>16616.634515259513</v>
      </c>
      <c r="AV413" s="10">
        <v>10588.855020808793</v>
      </c>
      <c r="AW413" s="10">
        <v>14418.097614259697</v>
      </c>
      <c r="AX413" s="10">
        <v>12158.4220646261</v>
      </c>
      <c r="AY413" s="10">
        <v>16466.384740573787</v>
      </c>
      <c r="AZ413" s="10">
        <v>15246.086979843287</v>
      </c>
      <c r="BA413" s="10">
        <v>26736.415985871303</v>
      </c>
      <c r="BB413" s="10">
        <v>13714.147721459598</v>
      </c>
      <c r="BC413" s="10">
        <v>25930.360588259005</v>
      </c>
      <c r="BD413" s="10">
        <v>16042.952378112692</v>
      </c>
      <c r="BE413" s="10">
        <v>24365.605229447785</v>
      </c>
      <c r="BF413" s="10">
        <v>16971.664346484507</v>
      </c>
      <c r="BG413" s="10">
        <v>12367.30104647661</v>
      </c>
      <c r="BH413" s="10">
        <v>23521.650924430094</v>
      </c>
      <c r="BI413" s="10">
        <v>15764.177225530411</v>
      </c>
      <c r="BJ413" s="10">
        <v>21559.818154124099</v>
      </c>
      <c r="BK413" s="10">
        <v>19844.771934274504</v>
      </c>
      <c r="BL413" s="10">
        <v>14837.524048362695</v>
      </c>
      <c r="BM413" s="10">
        <v>16359.475052841308</v>
      </c>
      <c r="BN413" s="10">
        <v>21838.055114359388</v>
      </c>
      <c r="BO413" s="10">
        <v>11657.388451193598</v>
      </c>
      <c r="BP413" s="10">
        <v>25486.093126959378</v>
      </c>
      <c r="BQ413" s="10">
        <v>15268.050547710294</v>
      </c>
      <c r="BR413" s="10">
        <v>20934.585009630395</v>
      </c>
      <c r="BS413" s="10">
        <v>21086.886977812184</v>
      </c>
      <c r="BT413" s="10">
        <v>17652.166447515909</v>
      </c>
      <c r="BU413" s="10">
        <v>16397.4048313368</v>
      </c>
      <c r="BV413" s="10">
        <v>22920.231887738199</v>
      </c>
      <c r="BW413" s="10">
        <v>30879.460813351783</v>
      </c>
      <c r="BX413" s="10">
        <v>14715.42748334691</v>
      </c>
      <c r="BY413" s="10">
        <v>26524.792877298602</v>
      </c>
      <c r="BZ413" s="10">
        <v>13754.579135889708</v>
      </c>
      <c r="CA413" s="10">
        <v>13254.742635485101</v>
      </c>
      <c r="CB413" s="10">
        <v>17615.745978892606</v>
      </c>
      <c r="CC413" s="10">
        <v>20117.841183885212</v>
      </c>
      <c r="CD413" s="10">
        <v>45476.100533965538</v>
      </c>
      <c r="CE413" s="10">
        <v>17379.367729512884</v>
      </c>
      <c r="CF413" s="10">
        <v>19117.283327250698</v>
      </c>
      <c r="CG413" s="10">
        <v>14163.74054065229</v>
      </c>
      <c r="CH413" s="10">
        <v>15091.411062525791</v>
      </c>
      <c r="CI413" s="10">
        <v>16136.505388142799</v>
      </c>
      <c r="CJ413" s="10">
        <v>11909.412493850406</v>
      </c>
      <c r="CK413" s="10">
        <v>15477.074486578096</v>
      </c>
      <c r="CL413" s="10">
        <v>13757.614965251507</v>
      </c>
      <c r="CM413" s="10">
        <v>13434.5630646264</v>
      </c>
      <c r="CN413" s="10">
        <v>14075.359453491394</v>
      </c>
      <c r="CO413" s="10">
        <v>19045.673545958194</v>
      </c>
    </row>
    <row r="414" spans="2:93" x14ac:dyDescent="0.2">
      <c r="B414" s="8" t="s">
        <v>888</v>
      </c>
      <c r="C414" s="8" t="s">
        <v>889</v>
      </c>
      <c r="D414" s="8">
        <v>726.61458448074995</v>
      </c>
      <c r="E414" s="9">
        <v>-2.2587484175110415</v>
      </c>
      <c r="F414" s="8" t="s">
        <v>86</v>
      </c>
      <c r="G414" s="8" t="s">
        <v>87</v>
      </c>
      <c r="H414" s="9">
        <v>22.849999511433847</v>
      </c>
      <c r="I414" s="9">
        <v>24.986032678369494</v>
      </c>
      <c r="J414" s="9">
        <v>44.651363763883566</v>
      </c>
      <c r="K414" s="9">
        <v>34.435801397756507</v>
      </c>
      <c r="L414" s="9">
        <v>0.46967648678451757</v>
      </c>
      <c r="M414" s="14">
        <v>358</v>
      </c>
      <c r="N414" s="9">
        <v>1.6338416065265</v>
      </c>
      <c r="O414" s="14">
        <v>50</v>
      </c>
      <c r="P414" s="9">
        <v>0.54832771965993832</v>
      </c>
      <c r="Q414" s="14">
        <v>393</v>
      </c>
      <c r="R414" s="9">
        <v>1.3523832028039207</v>
      </c>
      <c r="S414" s="14">
        <v>73</v>
      </c>
      <c r="T414" s="14">
        <v>17.113408909545942</v>
      </c>
      <c r="U414" s="14">
        <v>388</v>
      </c>
      <c r="V414" s="14">
        <v>37.890866200096227</v>
      </c>
      <c r="W414" s="14">
        <v>55</v>
      </c>
      <c r="X414" s="10">
        <v>3488.3174577121536</v>
      </c>
      <c r="Y414" s="10">
        <v>3927.4216042045282</v>
      </c>
      <c r="Z414" s="10">
        <v>4615.2285837483969</v>
      </c>
      <c r="AA414" s="10">
        <v>3794.2233397041573</v>
      </c>
      <c r="AB414" s="10">
        <v>2607.7494029538693</v>
      </c>
      <c r="AC414" s="10">
        <v>4736.7811987958466</v>
      </c>
      <c r="AD414" s="10">
        <v>3788.5042316822182</v>
      </c>
      <c r="AE414" s="10">
        <v>4055.0731832336373</v>
      </c>
      <c r="AF414" s="10">
        <v>2252.3887821492299</v>
      </c>
      <c r="AG414" s="10">
        <v>4880.6414132043583</v>
      </c>
      <c r="AH414" s="10">
        <v>4067.9381903580097</v>
      </c>
      <c r="AI414" s="10">
        <v>2893.426103247481</v>
      </c>
      <c r="AJ414" s="10">
        <v>3900.5791086935578</v>
      </c>
      <c r="AK414" s="10">
        <v>2712.8924246665106</v>
      </c>
      <c r="AL414" s="10">
        <v>2827.9917313904689</v>
      </c>
      <c r="AM414" s="10">
        <v>3522.6340396883206</v>
      </c>
      <c r="AN414" s="10">
        <v>3101.5271401944924</v>
      </c>
      <c r="AO414" s="10">
        <v>3636.434957451399</v>
      </c>
      <c r="AP414" s="10">
        <v>9169.1724570638635</v>
      </c>
      <c r="AQ414" s="10">
        <v>3252.4715076657571</v>
      </c>
      <c r="AR414" s="10">
        <v>3100.0980165409424</v>
      </c>
      <c r="AS414" s="10">
        <v>3406.0472610637585</v>
      </c>
      <c r="AT414" s="10">
        <v>5211.4799193201643</v>
      </c>
      <c r="AU414" s="10">
        <v>2453.1680738115601</v>
      </c>
      <c r="AV414" s="10">
        <v>3153.5588672184922</v>
      </c>
      <c r="AW414" s="10">
        <v>4158.3281617020566</v>
      </c>
      <c r="AX414" s="10">
        <v>5256.1100718060179</v>
      </c>
      <c r="AY414" s="10">
        <v>3312.5372139129613</v>
      </c>
      <c r="AZ414" s="10">
        <v>2756.9808916183506</v>
      </c>
      <c r="BA414" s="10">
        <v>2190.0934554835399</v>
      </c>
      <c r="BB414" s="10">
        <v>4110.7210230927576</v>
      </c>
      <c r="BC414" s="10">
        <v>4329.2996489787665</v>
      </c>
      <c r="BD414" s="10">
        <v>4088.7423939366527</v>
      </c>
      <c r="BE414" s="10">
        <v>3785.6660710701212</v>
      </c>
      <c r="BF414" s="10">
        <v>4866.5827693913679</v>
      </c>
      <c r="BG414" s="10">
        <v>6661.1107573088848</v>
      </c>
      <c r="BH414" s="10">
        <v>3810.9531354243022</v>
      </c>
      <c r="BI414" s="10">
        <v>4974.1310236984427</v>
      </c>
      <c r="BJ414" s="10">
        <v>4700.0574195584677</v>
      </c>
      <c r="BK414" s="10">
        <v>7019.0194577422599</v>
      </c>
      <c r="BL414" s="10">
        <v>5287.013834905466</v>
      </c>
      <c r="BM414" s="10">
        <v>3724.3272469003123</v>
      </c>
      <c r="BN414" s="10">
        <v>2542.0155889431903</v>
      </c>
      <c r="BO414" s="10">
        <v>3722.0777875538402</v>
      </c>
      <c r="BP414" s="10">
        <v>6111.5490144568985</v>
      </c>
      <c r="BQ414" s="10">
        <v>3793.1398016891276</v>
      </c>
      <c r="BR414" s="10">
        <v>4665.2792978056405</v>
      </c>
      <c r="BS414" s="10">
        <v>6364.0188954989453</v>
      </c>
      <c r="BT414" s="10">
        <v>3142.9696717571587</v>
      </c>
      <c r="BU414" s="10">
        <v>4605.8968352553275</v>
      </c>
      <c r="BV414" s="10">
        <v>3846.463181515302</v>
      </c>
      <c r="BW414" s="10">
        <v>3477.5256687545429</v>
      </c>
      <c r="BX414" s="10">
        <v>4860.7917160522038</v>
      </c>
      <c r="BY414" s="10">
        <v>2563.0419619709692</v>
      </c>
      <c r="BZ414" s="10">
        <v>1964.3964572904397</v>
      </c>
      <c r="CA414" s="10">
        <v>2707.9266207690202</v>
      </c>
      <c r="CB414" s="10">
        <v>6737.3956255509884</v>
      </c>
      <c r="CC414" s="10">
        <v>5297.2651955681022</v>
      </c>
      <c r="CD414" s="10">
        <v>3281.2512094571821</v>
      </c>
      <c r="CE414" s="10">
        <v>6211.6553285609843</v>
      </c>
      <c r="CF414" s="10">
        <v>3805.1513610215306</v>
      </c>
      <c r="CG414" s="10">
        <v>3013.8774448979525</v>
      </c>
      <c r="CH414" s="10">
        <v>5388.5172667860252</v>
      </c>
      <c r="CI414" s="10">
        <v>3756.1522747597901</v>
      </c>
      <c r="CJ414" s="10">
        <v>2861.5321336095012</v>
      </c>
      <c r="CK414" s="10">
        <v>2609.119392720409</v>
      </c>
      <c r="CL414" s="10">
        <v>2355.6848666004407</v>
      </c>
      <c r="CM414" s="10">
        <v>3712.9053219027769</v>
      </c>
      <c r="CN414" s="10">
        <v>4792.712338202452</v>
      </c>
      <c r="CO414" s="10">
        <v>2641.1014280925297</v>
      </c>
    </row>
    <row r="415" spans="2:93" x14ac:dyDescent="0.2">
      <c r="B415" s="8" t="s">
        <v>890</v>
      </c>
      <c r="C415" s="8" t="s">
        <v>891</v>
      </c>
      <c r="D415" s="8">
        <v>449.09492142935801</v>
      </c>
      <c r="E415" s="9">
        <v>5.4051676062856391</v>
      </c>
      <c r="F415" s="8" t="s">
        <v>86</v>
      </c>
      <c r="G415" s="8" t="s">
        <v>100</v>
      </c>
      <c r="H415" s="9">
        <v>18.104746674202136</v>
      </c>
      <c r="I415" s="9">
        <v>18.524102317697324</v>
      </c>
      <c r="J415" s="9">
        <v>22.445800993286991</v>
      </c>
      <c r="K415" s="9">
        <v>22.135732915046592</v>
      </c>
      <c r="L415" s="9">
        <v>1.0108023088490976</v>
      </c>
      <c r="M415" s="14">
        <v>174</v>
      </c>
      <c r="N415" s="9">
        <v>1.7070472407735613</v>
      </c>
      <c r="O415" s="14">
        <v>37</v>
      </c>
      <c r="P415" s="9">
        <v>0.92150017592034417</v>
      </c>
      <c r="Q415" s="14">
        <v>214</v>
      </c>
      <c r="R415" s="9">
        <v>1.5302276004509483</v>
      </c>
      <c r="S415" s="14">
        <v>39</v>
      </c>
      <c r="T415" s="14">
        <v>32.036858880127909</v>
      </c>
      <c r="U415" s="14">
        <v>197</v>
      </c>
      <c r="V415" s="14">
        <v>41.767207474568615</v>
      </c>
      <c r="W415" s="14">
        <v>36</v>
      </c>
      <c r="X415" s="10">
        <v>3990.9972103239902</v>
      </c>
      <c r="Y415" s="10">
        <v>4495.4596739808621</v>
      </c>
      <c r="Z415" s="10">
        <v>3568.4302169134617</v>
      </c>
      <c r="AA415" s="10">
        <v>3084.0624924610474</v>
      </c>
      <c r="AB415" s="10">
        <v>4492.5978332954719</v>
      </c>
      <c r="AC415" s="10">
        <v>4853.0321444019719</v>
      </c>
      <c r="AD415" s="10">
        <v>3512.3445716813026</v>
      </c>
      <c r="AE415" s="10">
        <v>3975.3519653614926</v>
      </c>
      <c r="AF415" s="10">
        <v>2903.482487577829</v>
      </c>
      <c r="AG415" s="10">
        <v>3579.3651134503089</v>
      </c>
      <c r="AH415" s="10">
        <v>4298.1771393329509</v>
      </c>
      <c r="AI415" s="10">
        <v>2734.4992183890085</v>
      </c>
      <c r="AJ415" s="10">
        <v>5301.7664469874917</v>
      </c>
      <c r="AK415" s="10">
        <v>4629.6387773866381</v>
      </c>
      <c r="AL415" s="10">
        <v>4093.3394330376373</v>
      </c>
      <c r="AM415" s="10">
        <v>4135.2957258071128</v>
      </c>
      <c r="AN415" s="10">
        <v>3374.0728775026578</v>
      </c>
      <c r="AO415" s="10">
        <v>3800.1450086349505</v>
      </c>
      <c r="AP415" s="10">
        <v>5133.043132052524</v>
      </c>
      <c r="AQ415" s="10">
        <v>4652.9686694336206</v>
      </c>
      <c r="AR415" s="10">
        <v>5801.0541231232364</v>
      </c>
      <c r="AS415" s="10">
        <v>4026.1053998037919</v>
      </c>
      <c r="AT415" s="10">
        <v>2592.7331268400394</v>
      </c>
      <c r="AU415" s="10">
        <v>3597.4859412233723</v>
      </c>
      <c r="AV415" s="10">
        <v>6179.5716617091412</v>
      </c>
      <c r="AW415" s="10">
        <v>5824.6027654801856</v>
      </c>
      <c r="AX415" s="10">
        <v>3665.6286432481779</v>
      </c>
      <c r="AY415" s="10">
        <v>3784.1428185030873</v>
      </c>
      <c r="AZ415" s="10">
        <v>4473.4927604678414</v>
      </c>
      <c r="BA415" s="10">
        <v>4910.0017112312325</v>
      </c>
      <c r="BB415" s="10">
        <v>5000.9619236836797</v>
      </c>
      <c r="BC415" s="10">
        <v>4182.9244457055383</v>
      </c>
      <c r="BD415" s="10">
        <v>4913.2033364951139</v>
      </c>
      <c r="BE415" s="10">
        <v>4083.3703773242332</v>
      </c>
      <c r="BF415" s="10">
        <v>3281.6339883051205</v>
      </c>
      <c r="BG415" s="10">
        <v>2875.8596932920209</v>
      </c>
      <c r="BH415" s="10">
        <v>3055.4139424896571</v>
      </c>
      <c r="BI415" s="10">
        <v>3056.6027643984125</v>
      </c>
      <c r="BJ415" s="10">
        <v>3723.4808612706233</v>
      </c>
      <c r="BK415" s="10">
        <v>3878.2710268907399</v>
      </c>
      <c r="BL415" s="10">
        <v>2964.30988424211</v>
      </c>
      <c r="BM415" s="10">
        <v>2992.7127133238682</v>
      </c>
      <c r="BN415" s="10">
        <v>4004.9628768532389</v>
      </c>
      <c r="BO415" s="10">
        <v>2355.0407527121806</v>
      </c>
      <c r="BP415" s="10">
        <v>3594.3006077330883</v>
      </c>
      <c r="BQ415" s="10">
        <v>3655.6396401680695</v>
      </c>
      <c r="BR415" s="10">
        <v>3677.0671906671232</v>
      </c>
      <c r="BS415" s="10">
        <v>3943.567164593273</v>
      </c>
      <c r="BT415" s="10">
        <v>3084.7805308591915</v>
      </c>
      <c r="BU415" s="10">
        <v>3044.5006172619478</v>
      </c>
      <c r="BV415" s="10">
        <v>2397.4071684249607</v>
      </c>
      <c r="BW415" s="10">
        <v>3325.1280214920812</v>
      </c>
      <c r="BX415" s="10">
        <v>2672.5299223410507</v>
      </c>
      <c r="BY415" s="10">
        <v>3122.7611882799006</v>
      </c>
      <c r="BZ415" s="10">
        <v>3032.4360752232014</v>
      </c>
      <c r="CA415" s="10">
        <v>3556.8410582937022</v>
      </c>
      <c r="CB415" s="10">
        <v>2859.7618015410389</v>
      </c>
      <c r="CC415" s="10">
        <v>3110.173936299419</v>
      </c>
      <c r="CD415" s="10">
        <v>3372.089979121281</v>
      </c>
      <c r="CE415" s="10">
        <v>3916.7246541683799</v>
      </c>
      <c r="CF415" s="10">
        <v>3360.7146307973094</v>
      </c>
      <c r="CG415" s="10">
        <v>2876.9093333222609</v>
      </c>
      <c r="CH415" s="10">
        <v>2858.5696815616807</v>
      </c>
      <c r="CI415" s="10">
        <v>3006.9464348095794</v>
      </c>
      <c r="CJ415" s="10">
        <v>2173.5557842787698</v>
      </c>
      <c r="CK415" s="10">
        <v>2478.7870124729011</v>
      </c>
      <c r="CL415" s="10">
        <v>2589.4729055119401</v>
      </c>
      <c r="CM415" s="10">
        <v>2858.622619154231</v>
      </c>
      <c r="CN415" s="10">
        <v>2639.7395761256303</v>
      </c>
      <c r="CO415" s="10">
        <v>5472.0780660016371</v>
      </c>
    </row>
    <row r="416" spans="2:93" x14ac:dyDescent="0.2">
      <c r="B416" s="8" t="s">
        <v>892</v>
      </c>
      <c r="C416" s="8" t="s">
        <v>893</v>
      </c>
      <c r="D416" s="8">
        <v>399.33509948367202</v>
      </c>
      <c r="E416" s="9">
        <v>0.60241090068481828</v>
      </c>
      <c r="F416" s="8" t="s">
        <v>86</v>
      </c>
      <c r="G416" s="8" t="s">
        <v>87</v>
      </c>
      <c r="H416" s="9">
        <v>23.678750358530134</v>
      </c>
      <c r="I416" s="9">
        <v>28.178877040027533</v>
      </c>
      <c r="J416" s="9">
        <v>19.211678860743476</v>
      </c>
      <c r="K416" s="9">
        <v>25.981585099319137</v>
      </c>
      <c r="L416" s="9">
        <v>1.1262126739021903</v>
      </c>
      <c r="M416" s="14">
        <v>149</v>
      </c>
      <c r="N416" s="9">
        <v>0.18474069496228407</v>
      </c>
      <c r="O416" s="14">
        <v>468</v>
      </c>
      <c r="P416" s="9">
        <v>1.0265039615688616</v>
      </c>
      <c r="Q416" s="14">
        <v>179</v>
      </c>
      <c r="R416" s="9">
        <v>0.87087296365044986</v>
      </c>
      <c r="S416" s="14">
        <v>263</v>
      </c>
      <c r="T416" s="14">
        <v>35.808873390589824</v>
      </c>
      <c r="U416" s="14">
        <v>165</v>
      </c>
      <c r="V416" s="14">
        <v>16.090150083080513</v>
      </c>
      <c r="W416" s="14">
        <v>361</v>
      </c>
      <c r="X416" s="10">
        <v>44723.289972273931</v>
      </c>
      <c r="Y416" s="10">
        <v>50380.826299617031</v>
      </c>
      <c r="Z416" s="10">
        <v>54426.824280274508</v>
      </c>
      <c r="AA416" s="10">
        <v>52962.658331624916</v>
      </c>
      <c r="AB416" s="10">
        <v>49664.216173488639</v>
      </c>
      <c r="AC416" s="10">
        <v>39040.038910530027</v>
      </c>
      <c r="AD416" s="10">
        <v>55207.695606851754</v>
      </c>
      <c r="AE416" s="10">
        <v>52497.28174428604</v>
      </c>
      <c r="AF416" s="10">
        <v>56195.240396747664</v>
      </c>
      <c r="AG416" s="10">
        <v>45609.825552403585</v>
      </c>
      <c r="AH416" s="10">
        <v>24811.749274573598</v>
      </c>
      <c r="AI416" s="10">
        <v>49020.291047869621</v>
      </c>
      <c r="AJ416" s="10">
        <v>26747.314824231315</v>
      </c>
      <c r="AK416" s="10">
        <v>50026.923515595241</v>
      </c>
      <c r="AL416" s="10">
        <v>41069.455806009071</v>
      </c>
      <c r="AM416" s="10">
        <v>33171.497756254706</v>
      </c>
      <c r="AN416" s="10">
        <v>58341.239030719902</v>
      </c>
      <c r="AO416" s="10">
        <v>56901.912860062876</v>
      </c>
      <c r="AP416" s="10">
        <v>51078.470964402673</v>
      </c>
      <c r="AQ416" s="10">
        <v>37630.089617156205</v>
      </c>
      <c r="AR416" s="10">
        <v>53687.036242641247</v>
      </c>
      <c r="AS416" s="10">
        <v>42920.757414784792</v>
      </c>
      <c r="AT416" s="10">
        <v>73096.540028600575</v>
      </c>
      <c r="AU416" s="10">
        <v>53441.045440401431</v>
      </c>
      <c r="AV416" s="10">
        <v>43001.184925841691</v>
      </c>
      <c r="AW416" s="10">
        <v>41080.069340999064</v>
      </c>
      <c r="AX416" s="10">
        <v>55928.286469159066</v>
      </c>
      <c r="AY416" s="10">
        <v>49003.514895534223</v>
      </c>
      <c r="AZ416" s="10">
        <v>59552.060250559349</v>
      </c>
      <c r="BA416" s="10">
        <v>37629.773444878207</v>
      </c>
      <c r="BB416" s="10">
        <v>35966.416297381824</v>
      </c>
      <c r="BC416" s="10">
        <v>70568.011213264341</v>
      </c>
      <c r="BD416" s="10">
        <v>68132.781277377799</v>
      </c>
      <c r="BE416" s="10">
        <v>93275.278845445544</v>
      </c>
      <c r="BF416" s="10">
        <v>47843.792801832096</v>
      </c>
      <c r="BG416" s="10">
        <v>51306.063775198039</v>
      </c>
      <c r="BH416" s="10">
        <v>47446.701337036284</v>
      </c>
      <c r="BI416" s="10">
        <v>31117.452092010211</v>
      </c>
      <c r="BJ416" s="10">
        <v>55005.083720202514</v>
      </c>
      <c r="BK416" s="10">
        <v>40051.610390271162</v>
      </c>
      <c r="BL416" s="10">
        <v>60353.171899567955</v>
      </c>
      <c r="BM416" s="10">
        <v>78166.674029722621</v>
      </c>
      <c r="BN416" s="10">
        <v>62620.186534066597</v>
      </c>
      <c r="BO416" s="10">
        <v>37017.161272699275</v>
      </c>
      <c r="BP416" s="10">
        <v>48606.62259346553</v>
      </c>
      <c r="BQ416" s="10">
        <v>57423.463519510144</v>
      </c>
      <c r="BR416" s="10">
        <v>64802.892049538459</v>
      </c>
      <c r="BS416" s="10">
        <v>42050.421403528824</v>
      </c>
      <c r="BT416" s="10">
        <v>58599.883202149475</v>
      </c>
      <c r="BU416" s="10">
        <v>38182.817351221776</v>
      </c>
      <c r="BV416" s="10">
        <v>56604.601176263684</v>
      </c>
      <c r="BW416" s="10">
        <v>39017.391268945496</v>
      </c>
      <c r="BX416" s="10">
        <v>60603.793217317871</v>
      </c>
      <c r="BY416" s="10">
        <v>65473.572875882652</v>
      </c>
      <c r="BZ416" s="10">
        <v>41539.417967013083</v>
      </c>
      <c r="CA416" s="10">
        <v>38689.463059807691</v>
      </c>
      <c r="CB416" s="10">
        <v>84752.072043408276</v>
      </c>
      <c r="CC416" s="10">
        <v>73018.026111016734</v>
      </c>
      <c r="CD416" s="10">
        <v>58121.833997315473</v>
      </c>
      <c r="CE416" s="10">
        <v>58389.94017217221</v>
      </c>
      <c r="CF416" s="10">
        <v>37871.721888385007</v>
      </c>
      <c r="CG416" s="10">
        <v>42861.615572395523</v>
      </c>
      <c r="CH416" s="10">
        <v>39090.028274589306</v>
      </c>
      <c r="CI416" s="10">
        <v>42089.387845195779</v>
      </c>
      <c r="CJ416" s="10">
        <v>72689.58471943732</v>
      </c>
      <c r="CK416" s="10">
        <v>63167.526979292074</v>
      </c>
      <c r="CL416" s="10">
        <v>45338.595286782896</v>
      </c>
      <c r="CM416" s="10">
        <v>50035.363098330025</v>
      </c>
      <c r="CN416" s="10">
        <v>55731.152350137447</v>
      </c>
      <c r="CO416" s="10">
        <v>34168.078728809814</v>
      </c>
    </row>
    <row r="417" spans="2:93" x14ac:dyDescent="0.2">
      <c r="B417" s="8" t="s">
        <v>894</v>
      </c>
      <c r="C417" s="8" t="s">
        <v>895</v>
      </c>
      <c r="D417" s="8">
        <v>674.53686198169498</v>
      </c>
      <c r="E417" s="9">
        <v>0.87057096408843393</v>
      </c>
      <c r="F417" s="8" t="s">
        <v>86</v>
      </c>
      <c r="G417" s="8" t="s">
        <v>87</v>
      </c>
      <c r="H417" s="9">
        <v>15.890622725996915</v>
      </c>
      <c r="I417" s="9">
        <v>26.250242895444792</v>
      </c>
      <c r="J417" s="9">
        <v>30.728864514151844</v>
      </c>
      <c r="K417" s="9">
        <v>20.408051090835254</v>
      </c>
      <c r="L417" s="9">
        <v>0.74795904688756121</v>
      </c>
      <c r="M417" s="14">
        <v>257</v>
      </c>
      <c r="N417" s="9">
        <v>0.9079425093441833</v>
      </c>
      <c r="O417" s="14">
        <v>201</v>
      </c>
      <c r="P417" s="9">
        <v>0.78864340832876156</v>
      </c>
      <c r="Q417" s="14">
        <v>273</v>
      </c>
      <c r="R417" s="9">
        <v>0.95924113158565583</v>
      </c>
      <c r="S417" s="14">
        <v>232</v>
      </c>
      <c r="T417" s="14">
        <v>25.910202400172921</v>
      </c>
      <c r="U417" s="14">
        <v>258</v>
      </c>
      <c r="V417" s="14">
        <v>24.22377727900319</v>
      </c>
      <c r="W417" s="14">
        <v>206</v>
      </c>
      <c r="X417" s="10">
        <v>1002380.2258850057</v>
      </c>
      <c r="Y417" s="10">
        <v>1129721.8798176358</v>
      </c>
      <c r="Z417" s="10">
        <v>1345110.7333918703</v>
      </c>
      <c r="AA417" s="10">
        <v>1219591.5249327677</v>
      </c>
      <c r="AB417" s="10">
        <v>920364.3413928349</v>
      </c>
      <c r="AC417" s="10">
        <v>1054994.2257263691</v>
      </c>
      <c r="AD417" s="10">
        <v>931609.05243189388</v>
      </c>
      <c r="AE417" s="10">
        <v>1234535.1991661801</v>
      </c>
      <c r="AF417" s="10">
        <v>854132.97499330074</v>
      </c>
      <c r="AG417" s="10">
        <v>1107675.3340014308</v>
      </c>
      <c r="AH417" s="10">
        <v>980767.63746276125</v>
      </c>
      <c r="AI417" s="10">
        <v>856377.76516770304</v>
      </c>
      <c r="AJ417" s="10">
        <v>1191350.2060712096</v>
      </c>
      <c r="AK417" s="10">
        <v>1012039.4830684608</v>
      </c>
      <c r="AL417" s="10">
        <v>1293497.1631147591</v>
      </c>
      <c r="AM417" s="10">
        <v>824221.32955188421</v>
      </c>
      <c r="AN417" s="10">
        <v>769378.22435628669</v>
      </c>
      <c r="AO417" s="10">
        <v>724264.18709035858</v>
      </c>
      <c r="AP417" s="10">
        <v>1473915.2419498011</v>
      </c>
      <c r="AQ417" s="10">
        <v>1170615.4934932</v>
      </c>
      <c r="AR417" s="10">
        <v>1888090.9324341486</v>
      </c>
      <c r="AS417" s="10">
        <v>880092.63374908036</v>
      </c>
      <c r="AT417" s="10">
        <v>1126483.4369842699</v>
      </c>
      <c r="AU417" s="10">
        <v>1147619.4199996605</v>
      </c>
      <c r="AV417" s="10">
        <v>720010.8109684902</v>
      </c>
      <c r="AW417" s="10">
        <v>1096839.9268862396</v>
      </c>
      <c r="AX417" s="10">
        <v>927348.49011990684</v>
      </c>
      <c r="AY417" s="10">
        <v>1048258.2513410609</v>
      </c>
      <c r="AZ417" s="10">
        <v>792601.80285275774</v>
      </c>
      <c r="BA417" s="10">
        <v>1690243.8097602904</v>
      </c>
      <c r="BB417" s="10">
        <v>1015170.8579213498</v>
      </c>
      <c r="BC417" s="10">
        <v>1051113.7150977398</v>
      </c>
      <c r="BD417" s="10">
        <v>1070105.3772193198</v>
      </c>
      <c r="BE417" s="10">
        <v>1404265.6153283294</v>
      </c>
      <c r="BF417" s="10">
        <v>1139813.7428141402</v>
      </c>
      <c r="BG417" s="10">
        <v>1254421.9913098302</v>
      </c>
      <c r="BH417" s="10">
        <v>1625990.5584508406</v>
      </c>
      <c r="BI417" s="10">
        <v>988903.53421844961</v>
      </c>
      <c r="BJ417" s="10">
        <v>1891054.9400175391</v>
      </c>
      <c r="BK417" s="10">
        <v>1006335.7552595098</v>
      </c>
      <c r="BL417" s="10">
        <v>1347326.6767420694</v>
      </c>
      <c r="BM417" s="10">
        <v>1542613.5774303298</v>
      </c>
      <c r="BN417" s="10">
        <v>1520575.0078684909</v>
      </c>
      <c r="BO417" s="10">
        <v>1284582.1601923697</v>
      </c>
      <c r="BP417" s="10">
        <v>2414302.7772859014</v>
      </c>
      <c r="BQ417" s="10">
        <v>992089.34562962258</v>
      </c>
      <c r="BR417" s="10">
        <v>1626234.345544101</v>
      </c>
      <c r="BS417" s="10">
        <v>1105139.7316005705</v>
      </c>
      <c r="BT417" s="10">
        <v>1124092.3438339408</v>
      </c>
      <c r="BU417" s="10">
        <v>1498082.614072961</v>
      </c>
      <c r="BV417" s="10">
        <v>1406765.255015309</v>
      </c>
      <c r="BW417" s="10">
        <v>1395019.4645957712</v>
      </c>
      <c r="BX417" s="10">
        <v>859865.95419521898</v>
      </c>
      <c r="BY417" s="10">
        <v>1214555.589624801</v>
      </c>
      <c r="BZ417" s="10">
        <v>740986.62734768097</v>
      </c>
      <c r="CA417" s="10">
        <v>953891.2336541086</v>
      </c>
      <c r="CB417" s="10">
        <v>1359321.5841433487</v>
      </c>
      <c r="CC417" s="10">
        <v>1477019.1141737697</v>
      </c>
      <c r="CD417" s="10">
        <v>1860285.1983831986</v>
      </c>
      <c r="CE417" s="10">
        <v>1311722.7034599003</v>
      </c>
      <c r="CF417" s="10">
        <v>1391531.6491023693</v>
      </c>
      <c r="CG417" s="10">
        <v>909324.24536954565</v>
      </c>
      <c r="CH417" s="10">
        <v>1234307.8175538497</v>
      </c>
      <c r="CI417" s="10">
        <v>1302365.2320297693</v>
      </c>
      <c r="CJ417" s="10">
        <v>1089303.0078394893</v>
      </c>
      <c r="CK417" s="10">
        <v>1114954.1425942692</v>
      </c>
      <c r="CL417" s="10">
        <v>1295802.2435407708</v>
      </c>
      <c r="CM417" s="10">
        <v>976804.87267588091</v>
      </c>
      <c r="CN417" s="10">
        <v>1171535.5126061295</v>
      </c>
      <c r="CO417" s="10">
        <v>1326469.0507501708</v>
      </c>
    </row>
    <row r="418" spans="2:93" x14ac:dyDescent="0.2">
      <c r="B418" s="8" t="s">
        <v>896</v>
      </c>
      <c r="C418" s="8" t="s">
        <v>897</v>
      </c>
      <c r="D418" s="8">
        <v>686.536265627435</v>
      </c>
      <c r="E418" s="9">
        <v>-1.3287812016253545E-2</v>
      </c>
      <c r="F418" s="8" t="s">
        <v>86</v>
      </c>
      <c r="G418" s="8" t="s">
        <v>87</v>
      </c>
      <c r="H418" s="9">
        <v>19.460048413865888</v>
      </c>
      <c r="I418" s="9">
        <v>18.455825998723103</v>
      </c>
      <c r="J418" s="9">
        <v>26.562723687048027</v>
      </c>
      <c r="K418" s="9">
        <v>18.931822018813623</v>
      </c>
      <c r="L418" s="9">
        <v>0.83827308612643403</v>
      </c>
      <c r="M418" s="14">
        <v>226</v>
      </c>
      <c r="N418" s="9">
        <v>0.5074037324074947</v>
      </c>
      <c r="O418" s="14">
        <v>348</v>
      </c>
      <c r="P418" s="9">
        <v>0.89682858166455193</v>
      </c>
      <c r="Q418" s="14">
        <v>221</v>
      </c>
      <c r="R418" s="9">
        <v>0.76941002232908073</v>
      </c>
      <c r="S418" s="14">
        <v>315</v>
      </c>
      <c r="T418" s="14">
        <v>29.465070846458175</v>
      </c>
      <c r="U418" s="14">
        <v>218</v>
      </c>
      <c r="V418" s="14">
        <v>17.172332651283391</v>
      </c>
      <c r="W418" s="14">
        <v>333</v>
      </c>
      <c r="X418" s="10">
        <v>11535.256357264037</v>
      </c>
      <c r="Y418" s="10">
        <v>13003.056210216579</v>
      </c>
      <c r="Z418" s="10">
        <v>14490.360865241582</v>
      </c>
      <c r="AA418" s="10">
        <v>13895.915067276204</v>
      </c>
      <c r="AB418" s="10">
        <v>8915.9739687361689</v>
      </c>
      <c r="AC418" s="10">
        <v>8130.6716694423194</v>
      </c>
      <c r="AD418" s="10">
        <v>13188.251225628295</v>
      </c>
      <c r="AE418" s="10">
        <v>12491.520008067704</v>
      </c>
      <c r="AF418" s="10">
        <v>8284.2877852031925</v>
      </c>
      <c r="AG418" s="10">
        <v>13985.366241785199</v>
      </c>
      <c r="AH418" s="10">
        <v>11686.2740285075</v>
      </c>
      <c r="AI418" s="10">
        <v>12892.254009521901</v>
      </c>
      <c r="AJ418" s="10">
        <v>11583.935826777311</v>
      </c>
      <c r="AK418" s="10">
        <v>11083.006756358509</v>
      </c>
      <c r="AL418" s="10">
        <v>15285.405636991698</v>
      </c>
      <c r="AM418" s="10">
        <v>13506.6729322212</v>
      </c>
      <c r="AN418" s="10">
        <v>8924.7125551915215</v>
      </c>
      <c r="AO418" s="10">
        <v>10758.090288726997</v>
      </c>
      <c r="AP418" s="10">
        <v>14273.765942467997</v>
      </c>
      <c r="AQ418" s="10">
        <v>14657.793596794991</v>
      </c>
      <c r="AR418" s="10">
        <v>17725.980343796113</v>
      </c>
      <c r="AS418" s="10">
        <v>10050.681331622991</v>
      </c>
      <c r="AT418" s="10">
        <v>11826.222959529208</v>
      </c>
      <c r="AU418" s="10">
        <v>12570.815307949804</v>
      </c>
      <c r="AV418" s="10">
        <v>11438.602644890603</v>
      </c>
      <c r="AW418" s="10">
        <v>19657.3649198112</v>
      </c>
      <c r="AX418" s="10">
        <v>15675.584599628488</v>
      </c>
      <c r="AY418" s="10">
        <v>7715.4825481621883</v>
      </c>
      <c r="AZ418" s="10">
        <v>7754.9124116042467</v>
      </c>
      <c r="BA418" s="10">
        <v>14934.433837830695</v>
      </c>
      <c r="BB418" s="10">
        <v>12172.568452003592</v>
      </c>
      <c r="BC418" s="10">
        <v>11368.852645956091</v>
      </c>
      <c r="BD418" s="10">
        <v>11837.279757808004</v>
      </c>
      <c r="BE418" s="10">
        <v>14242.210028792795</v>
      </c>
      <c r="BF418" s="10">
        <v>11434.139708607503</v>
      </c>
      <c r="BG418" s="10">
        <v>15843.557464938096</v>
      </c>
      <c r="BH418" s="10">
        <v>14812.623810236208</v>
      </c>
      <c r="BI418" s="10">
        <v>13252.00577647719</v>
      </c>
      <c r="BJ418" s="10">
        <v>19085.152823805514</v>
      </c>
      <c r="BK418" s="10">
        <v>14010.325917040504</v>
      </c>
      <c r="BL418" s="10">
        <v>19095.274478986012</v>
      </c>
      <c r="BM418" s="10">
        <v>16678.059028010306</v>
      </c>
      <c r="BN418" s="10">
        <v>15380.607264572889</v>
      </c>
      <c r="BO418" s="10">
        <v>18510.329984015098</v>
      </c>
      <c r="BP418" s="10">
        <v>13302.105590874211</v>
      </c>
      <c r="BQ418" s="10">
        <v>12429.108120183004</v>
      </c>
      <c r="BR418" s="10">
        <v>16016.946642739689</v>
      </c>
      <c r="BS418" s="10">
        <v>16310.683473565203</v>
      </c>
      <c r="BT418" s="10">
        <v>8838.9742489192777</v>
      </c>
      <c r="BU418" s="10">
        <v>15186.412087300507</v>
      </c>
      <c r="BV418" s="10">
        <v>19746.733758005583</v>
      </c>
      <c r="BW418" s="10">
        <v>16091.213009429704</v>
      </c>
      <c r="BX418" s="10">
        <v>13036.666775814001</v>
      </c>
      <c r="BY418" s="10">
        <v>12855.452514339602</v>
      </c>
      <c r="BZ418" s="10">
        <v>11301.547384394893</v>
      </c>
      <c r="CA418" s="10">
        <v>8647.5838222130533</v>
      </c>
      <c r="CB418" s="10">
        <v>16400.371426378893</v>
      </c>
      <c r="CC418" s="10">
        <v>15096.365140613707</v>
      </c>
      <c r="CD418" s="10">
        <v>16800.295858205107</v>
      </c>
      <c r="CE418" s="10">
        <v>18147.321259843906</v>
      </c>
      <c r="CF418" s="10">
        <v>13287.398215281393</v>
      </c>
      <c r="CG418" s="10">
        <v>16462.891910767408</v>
      </c>
      <c r="CH418" s="10">
        <v>12652.359536868697</v>
      </c>
      <c r="CI418" s="10">
        <v>12573.831250055704</v>
      </c>
      <c r="CJ418" s="10">
        <v>12776.744286072993</v>
      </c>
      <c r="CK418" s="10">
        <v>11035.112170337596</v>
      </c>
      <c r="CL418" s="10">
        <v>13866.143421013503</v>
      </c>
      <c r="CM418" s="10">
        <v>11513.672780719497</v>
      </c>
      <c r="CN418" s="10">
        <v>13630.247826440091</v>
      </c>
      <c r="CO418" s="10">
        <v>11996.34899872871</v>
      </c>
    </row>
    <row r="419" spans="2:93" x14ac:dyDescent="0.2">
      <c r="B419" s="8" t="s">
        <v>898</v>
      </c>
      <c r="C419" s="8" t="s">
        <v>899</v>
      </c>
      <c r="D419" s="8">
        <v>800.55169323335804</v>
      </c>
      <c r="E419" s="9">
        <v>-6.2983526573906952</v>
      </c>
      <c r="F419" s="8" t="s">
        <v>86</v>
      </c>
      <c r="G419" s="8" t="s">
        <v>87</v>
      </c>
      <c r="H419" s="9">
        <v>12.561738021807312</v>
      </c>
      <c r="I419" s="9">
        <v>15.748053749705152</v>
      </c>
      <c r="J419" s="9">
        <v>27.958279527332891</v>
      </c>
      <c r="K419" s="9">
        <v>16.60770699242007</v>
      </c>
      <c r="L419" s="9">
        <v>0.89975060720817623</v>
      </c>
      <c r="M419" s="14">
        <v>205</v>
      </c>
      <c r="N419" s="9">
        <v>0.58639486106469341</v>
      </c>
      <c r="O419" s="14">
        <v>319</v>
      </c>
      <c r="P419" s="9">
        <v>0.89205717166649512</v>
      </c>
      <c r="Q419" s="14">
        <v>225</v>
      </c>
      <c r="R419" s="9">
        <v>0.46227143697432027</v>
      </c>
      <c r="S419" s="14">
        <v>454</v>
      </c>
      <c r="T419" s="14">
        <v>30.067061161708409</v>
      </c>
      <c r="U419" s="14">
        <v>211</v>
      </c>
      <c r="V419" s="14">
        <v>12.334425615101043</v>
      </c>
      <c r="W419" s="14">
        <v>420</v>
      </c>
      <c r="X419" s="10">
        <v>5289.744422953192</v>
      </c>
      <c r="Y419" s="10">
        <v>5977.3436080540232</v>
      </c>
      <c r="Z419" s="10">
        <v>6769.4299585938625</v>
      </c>
      <c r="AA419" s="10">
        <v>7070.5053564945683</v>
      </c>
      <c r="AB419" s="10">
        <v>5602.5611861459438</v>
      </c>
      <c r="AC419" s="10">
        <v>6422.7412109844081</v>
      </c>
      <c r="AD419" s="10">
        <v>4625.8010001078937</v>
      </c>
      <c r="AE419" s="10">
        <v>6519.0023410804279</v>
      </c>
      <c r="AF419" s="10">
        <v>4678.5611519986496</v>
      </c>
      <c r="AG419" s="10">
        <v>5326.4002668252406</v>
      </c>
      <c r="AH419" s="10">
        <v>4837.2390332744362</v>
      </c>
      <c r="AI419" s="10">
        <v>4964.2913813101804</v>
      </c>
      <c r="AJ419" s="10">
        <v>5051.9889302411211</v>
      </c>
      <c r="AK419" s="10">
        <v>6134.2982285606377</v>
      </c>
      <c r="AL419" s="10">
        <v>4535.2666620329792</v>
      </c>
      <c r="AM419" s="10">
        <v>4679.7030161301982</v>
      </c>
      <c r="AN419" s="10">
        <v>5388.8230896993891</v>
      </c>
      <c r="AO419" s="10">
        <v>3918.8622124631975</v>
      </c>
      <c r="AP419" s="10">
        <v>8415.6257695112654</v>
      </c>
      <c r="AQ419" s="10">
        <v>5746.7666938069115</v>
      </c>
      <c r="AR419" s="10">
        <v>9937.5143078814162</v>
      </c>
      <c r="AS419" s="10">
        <v>4758.9740809415061</v>
      </c>
      <c r="AT419" s="10">
        <v>6872.3350892053586</v>
      </c>
      <c r="AU419" s="10">
        <v>5321.7785937875879</v>
      </c>
      <c r="AV419" s="10">
        <v>4566.6334227612333</v>
      </c>
      <c r="AW419" s="10">
        <v>5196.7398170163233</v>
      </c>
      <c r="AX419" s="10">
        <v>5788.4839025735291</v>
      </c>
      <c r="AY419" s="10">
        <v>6208.0269845185039</v>
      </c>
      <c r="AZ419" s="10">
        <v>3986.3902663822587</v>
      </c>
      <c r="BA419" s="10">
        <v>6987.3357638532234</v>
      </c>
      <c r="BB419" s="10">
        <v>6442.8891660158279</v>
      </c>
      <c r="BC419" s="10">
        <v>6267.3708923627864</v>
      </c>
      <c r="BD419" s="10">
        <v>6966.3076576989852</v>
      </c>
      <c r="BE419" s="10">
        <v>7042.9626385313404</v>
      </c>
      <c r="BF419" s="10">
        <v>6676.3499169456172</v>
      </c>
      <c r="BG419" s="10">
        <v>5570.833696831477</v>
      </c>
      <c r="BH419" s="10">
        <v>6680.0643192943207</v>
      </c>
      <c r="BI419" s="10">
        <v>6986.95821294508</v>
      </c>
      <c r="BJ419" s="10">
        <v>5219.8231973646798</v>
      </c>
      <c r="BK419" s="10">
        <v>7371.0766144075478</v>
      </c>
      <c r="BL419" s="10">
        <v>6813.5114661281223</v>
      </c>
      <c r="BM419" s="10">
        <v>7542.540369172787</v>
      </c>
      <c r="BN419" s="10">
        <v>8972.3149184477043</v>
      </c>
      <c r="BO419" s="10">
        <v>6780.7937816009353</v>
      </c>
      <c r="BP419" s="10">
        <v>5934.2491453087914</v>
      </c>
      <c r="BQ419" s="10">
        <v>7259.4582745200469</v>
      </c>
      <c r="BR419" s="10">
        <v>6749.9608244496249</v>
      </c>
      <c r="BS419" s="10">
        <v>9363.8522924633889</v>
      </c>
      <c r="BT419" s="10">
        <v>4675.3301089294264</v>
      </c>
      <c r="BU419" s="10">
        <v>6071.951678458784</v>
      </c>
      <c r="BV419" s="10">
        <v>5673.3512683861682</v>
      </c>
      <c r="BW419" s="10">
        <v>8150.3205305571664</v>
      </c>
      <c r="BX419" s="10">
        <v>6334.9221374949666</v>
      </c>
      <c r="BY419" s="10">
        <v>6631.0423637865088</v>
      </c>
      <c r="BZ419" s="10">
        <v>7266.2870653881046</v>
      </c>
      <c r="CA419" s="10">
        <v>6517.4179491122832</v>
      </c>
      <c r="CB419" s="10">
        <v>8060.397290772471</v>
      </c>
      <c r="CC419" s="10">
        <v>6929.7520303399342</v>
      </c>
      <c r="CD419" s="10">
        <v>7949.7308163864809</v>
      </c>
      <c r="CE419" s="10">
        <v>8071.2875627771973</v>
      </c>
      <c r="CF419" s="10">
        <v>7324.1014057485454</v>
      </c>
      <c r="CG419" s="10">
        <v>5771.3570616256966</v>
      </c>
      <c r="CH419" s="10">
        <v>8443.0948667431639</v>
      </c>
      <c r="CI419" s="10">
        <v>5679.2549643876728</v>
      </c>
      <c r="CJ419" s="10">
        <v>8741.7157137814011</v>
      </c>
      <c r="CK419" s="10">
        <v>8938.4280274107841</v>
      </c>
      <c r="CL419" s="10">
        <v>8259.7765677995249</v>
      </c>
      <c r="CM419" s="10">
        <v>6103.9500028552948</v>
      </c>
      <c r="CN419" s="10">
        <v>5225.9394880578566</v>
      </c>
      <c r="CO419" s="10">
        <v>5337.9800164801545</v>
      </c>
    </row>
    <row r="420" spans="2:93" x14ac:dyDescent="0.2">
      <c r="B420" s="8" t="s">
        <v>900</v>
      </c>
      <c r="C420" s="8" t="s">
        <v>901</v>
      </c>
      <c r="D420" s="8">
        <v>275.14851004905199</v>
      </c>
      <c r="E420" s="9">
        <v>1.4147908801751783</v>
      </c>
      <c r="F420" s="8" t="s">
        <v>86</v>
      </c>
      <c r="G420" s="8" t="s">
        <v>87</v>
      </c>
      <c r="H420" s="9">
        <v>23.794613804797059</v>
      </c>
      <c r="I420" s="9">
        <v>25.057341342446954</v>
      </c>
      <c r="J420" s="9">
        <v>29.319469288205934</v>
      </c>
      <c r="K420" s="9">
        <v>26.634885092464973</v>
      </c>
      <c r="L420" s="9">
        <v>0.7678017015564399</v>
      </c>
      <c r="M420" s="14">
        <v>253</v>
      </c>
      <c r="N420" s="9">
        <v>1.0113822895696796</v>
      </c>
      <c r="O420" s="14">
        <v>172</v>
      </c>
      <c r="P420" s="9">
        <v>0.70201917201960096</v>
      </c>
      <c r="Q420" s="14">
        <v>319</v>
      </c>
      <c r="R420" s="9">
        <v>1.4744812673033278</v>
      </c>
      <c r="S420" s="14">
        <v>48</v>
      </c>
      <c r="T420" s="14">
        <v>24.13203068110705</v>
      </c>
      <c r="U420" s="14">
        <v>286</v>
      </c>
      <c r="V420" s="14">
        <v>34.472129310312113</v>
      </c>
      <c r="W420" s="14">
        <v>84</v>
      </c>
      <c r="X420" s="10">
        <v>23615.042995597647</v>
      </c>
      <c r="Y420" s="10">
        <v>26704.277012942483</v>
      </c>
      <c r="Z420" s="10">
        <v>35683.752765434678</v>
      </c>
      <c r="AA420" s="10">
        <v>31971.137377855404</v>
      </c>
      <c r="AB420" s="10">
        <v>15429.4113330164</v>
      </c>
      <c r="AC420" s="10">
        <v>23982.844829067311</v>
      </c>
      <c r="AD420" s="10">
        <v>22664.679288473904</v>
      </c>
      <c r="AE420" s="10">
        <v>21393.979753776912</v>
      </c>
      <c r="AF420" s="10">
        <v>22506.552566584709</v>
      </c>
      <c r="AG420" s="10">
        <v>24372.105135282585</v>
      </c>
      <c r="AH420" s="10">
        <v>31950.114424364889</v>
      </c>
      <c r="AI420" s="10">
        <v>21970.572092751914</v>
      </c>
      <c r="AJ420" s="10">
        <v>18260.224906738691</v>
      </c>
      <c r="AK420" s="10">
        <v>36299.925777978693</v>
      </c>
      <c r="AL420" s="10">
        <v>21250.115921310804</v>
      </c>
      <c r="AM420" s="10">
        <v>17614.215862982011</v>
      </c>
      <c r="AN420" s="10">
        <v>29300.817050440593</v>
      </c>
      <c r="AO420" s="10">
        <v>18881.20047745929</v>
      </c>
      <c r="AP420" s="10">
        <v>23166.718515091485</v>
      </c>
      <c r="AQ420" s="10">
        <v>31996.433044494883</v>
      </c>
      <c r="AR420" s="10">
        <v>38845.888324332918</v>
      </c>
      <c r="AS420" s="10">
        <v>27307.404928939082</v>
      </c>
      <c r="AT420" s="10">
        <v>16145.432865856796</v>
      </c>
      <c r="AU420" s="10">
        <v>23283.066996844398</v>
      </c>
      <c r="AV420" s="10">
        <v>14949.599193450413</v>
      </c>
      <c r="AW420" s="10">
        <v>39241.718359535109</v>
      </c>
      <c r="AX420" s="10">
        <v>29392.639636671989</v>
      </c>
      <c r="AY420" s="10">
        <v>20172.993331984384</v>
      </c>
      <c r="AZ420" s="10">
        <v>28331.266829405489</v>
      </c>
      <c r="BA420" s="10">
        <v>35441.238664186021</v>
      </c>
      <c r="BB420" s="10">
        <v>37588.040347003902</v>
      </c>
      <c r="BC420" s="10">
        <v>44574.725898762576</v>
      </c>
      <c r="BD420" s="10">
        <v>43449.548383362628</v>
      </c>
      <c r="BE420" s="10">
        <v>34619.982677682623</v>
      </c>
      <c r="BF420" s="10">
        <v>25696.130194276178</v>
      </c>
      <c r="BG420" s="10">
        <v>26226.949157894414</v>
      </c>
      <c r="BH420" s="10">
        <v>43468.956915550094</v>
      </c>
      <c r="BI420" s="10">
        <v>29573.562573183804</v>
      </c>
      <c r="BJ420" s="10">
        <v>43624.218710539099</v>
      </c>
      <c r="BK420" s="10">
        <v>27393.071433587302</v>
      </c>
      <c r="BL420" s="10">
        <v>36673.330152082119</v>
      </c>
      <c r="BM420" s="10">
        <v>36686.711559849318</v>
      </c>
      <c r="BN420" s="10">
        <v>28422.718997149321</v>
      </c>
      <c r="BO420" s="10">
        <v>39448.382430906873</v>
      </c>
      <c r="BP420" s="10">
        <v>57819.598394144989</v>
      </c>
      <c r="BQ420" s="10">
        <v>25944.70042987098</v>
      </c>
      <c r="BR420" s="10">
        <v>48565.320596115467</v>
      </c>
      <c r="BS420" s="10">
        <v>26592.771933834098</v>
      </c>
      <c r="BT420" s="10">
        <v>32823.280626025014</v>
      </c>
      <c r="BU420" s="10">
        <v>24483.053896872803</v>
      </c>
      <c r="BV420" s="10">
        <v>39965.246285909765</v>
      </c>
      <c r="BW420" s="10">
        <v>28050.861749009084</v>
      </c>
      <c r="BX420" s="10">
        <v>30998.669721093709</v>
      </c>
      <c r="BY420" s="10">
        <v>39593.637474747018</v>
      </c>
      <c r="BZ420" s="10">
        <v>26206.006199552303</v>
      </c>
      <c r="CA420" s="10">
        <v>24912.924407179722</v>
      </c>
      <c r="CB420" s="10">
        <v>48573.57214449258</v>
      </c>
      <c r="CC420" s="10">
        <v>36430.305195500368</v>
      </c>
      <c r="CD420" s="10">
        <v>32034.174692089284</v>
      </c>
      <c r="CE420" s="10">
        <v>37750.393470869669</v>
      </c>
      <c r="CF420" s="10">
        <v>31782.281114820711</v>
      </c>
      <c r="CG420" s="10">
        <v>33735.27666112539</v>
      </c>
      <c r="CH420" s="10">
        <v>17281.677288553503</v>
      </c>
      <c r="CI420" s="10">
        <v>21038.778261927815</v>
      </c>
      <c r="CJ420" s="10">
        <v>26833.875505499112</v>
      </c>
      <c r="CK420" s="10">
        <v>49123.65064518591</v>
      </c>
      <c r="CL420" s="10">
        <v>32141.71772885352</v>
      </c>
      <c r="CM420" s="10">
        <v>17635.87627405391</v>
      </c>
      <c r="CN420" s="10">
        <v>36815.304996452025</v>
      </c>
      <c r="CO420" s="10">
        <v>28518.517740192579</v>
      </c>
    </row>
    <row r="421" spans="2:93" x14ac:dyDescent="0.2">
      <c r="B421" s="8" t="s">
        <v>902</v>
      </c>
      <c r="C421" s="8" t="s">
        <v>903</v>
      </c>
      <c r="D421" s="8">
        <v>537.51248646462102</v>
      </c>
      <c r="E421" s="9">
        <v>0.72828244174569812</v>
      </c>
      <c r="F421" s="8" t="s">
        <v>86</v>
      </c>
      <c r="G421" s="8" t="s">
        <v>87</v>
      </c>
      <c r="H421" s="9">
        <v>15.986585016659227</v>
      </c>
      <c r="I421" s="9">
        <v>24.112928910658287</v>
      </c>
      <c r="J421" s="9">
        <v>20.788685922878386</v>
      </c>
      <c r="K421" s="9">
        <v>27.229302010446656</v>
      </c>
      <c r="L421" s="9">
        <v>1.2258237896294892</v>
      </c>
      <c r="M421" s="14">
        <v>128</v>
      </c>
      <c r="N421" s="9">
        <v>0.74273728735257227</v>
      </c>
      <c r="O421" s="14">
        <v>267</v>
      </c>
      <c r="P421" s="9">
        <v>1.2570056664717011</v>
      </c>
      <c r="Q421" s="14">
        <v>110</v>
      </c>
      <c r="R421" s="9">
        <v>1.1477759184476135</v>
      </c>
      <c r="S421" s="14">
        <v>146</v>
      </c>
      <c r="T421" s="14">
        <v>42.307120379689096</v>
      </c>
      <c r="U421" s="14">
        <v>116</v>
      </c>
      <c r="V421" s="14">
        <v>26.138604039723663</v>
      </c>
      <c r="W421" s="14">
        <v>185</v>
      </c>
      <c r="X421" s="10">
        <v>143484.11654735444</v>
      </c>
      <c r="Y421" s="10">
        <v>162364.76722622526</v>
      </c>
      <c r="Z421" s="10">
        <v>211265.66972466471</v>
      </c>
      <c r="AA421" s="10">
        <v>196202.87266253779</v>
      </c>
      <c r="AB421" s="10">
        <v>111022.06208540093</v>
      </c>
      <c r="AC421" s="10">
        <v>154926.14969581005</v>
      </c>
      <c r="AD421" s="10">
        <v>181947.88307924606</v>
      </c>
      <c r="AE421" s="10">
        <v>161972.18915632585</v>
      </c>
      <c r="AF421" s="10">
        <v>149551.1257417099</v>
      </c>
      <c r="AG421" s="10">
        <v>166534.27610324405</v>
      </c>
      <c r="AH421" s="10">
        <v>135607.71808882797</v>
      </c>
      <c r="AI421" s="10">
        <v>119118.524431957</v>
      </c>
      <c r="AJ421" s="10">
        <v>112986.10327763703</v>
      </c>
      <c r="AK421" s="10">
        <v>131442.39497769799</v>
      </c>
      <c r="AL421" s="10">
        <v>156050.1397712059</v>
      </c>
      <c r="AM421" s="10">
        <v>168270.86499991996</v>
      </c>
      <c r="AN421" s="10">
        <v>115864.083706625</v>
      </c>
      <c r="AO421" s="10">
        <v>139111.66883444</v>
      </c>
      <c r="AP421" s="10">
        <v>205051.88931354706</v>
      </c>
      <c r="AQ421" s="10">
        <v>175956.46268351085</v>
      </c>
      <c r="AR421" s="10">
        <v>201038.2391655579</v>
      </c>
      <c r="AS421" s="10">
        <v>133432.49367566791</v>
      </c>
      <c r="AT421" s="10">
        <v>233069.73361801205</v>
      </c>
      <c r="AU421" s="10">
        <v>167805.30334158192</v>
      </c>
      <c r="AV421" s="10">
        <v>130976.1545582369</v>
      </c>
      <c r="AW421" s="10">
        <v>140478.46190187207</v>
      </c>
      <c r="AX421" s="10">
        <v>141844.69275290289</v>
      </c>
      <c r="AY421" s="10">
        <v>138457.69318405897</v>
      </c>
      <c r="AZ421" s="10">
        <v>118443.43881889002</v>
      </c>
      <c r="BA421" s="10">
        <v>185075.74209265001</v>
      </c>
      <c r="BB421" s="10">
        <v>195276.21315963691</v>
      </c>
      <c r="BC421" s="10">
        <v>171437.9354822551</v>
      </c>
      <c r="BD421" s="10">
        <v>160875.01989525507</v>
      </c>
      <c r="BE421" s="10">
        <v>195620.77143011105</v>
      </c>
      <c r="BF421" s="10">
        <v>272151.63958270213</v>
      </c>
      <c r="BG421" s="10">
        <v>173292.53580903893</v>
      </c>
      <c r="BH421" s="10">
        <v>287774.25856608013</v>
      </c>
      <c r="BI421" s="10">
        <v>205392.6718459301</v>
      </c>
      <c r="BJ421" s="10">
        <v>343755.9943967099</v>
      </c>
      <c r="BK421" s="10">
        <v>225793.36426493211</v>
      </c>
      <c r="BL421" s="10">
        <v>222459.40411514608</v>
      </c>
      <c r="BM421" s="10">
        <v>226689.04346533495</v>
      </c>
      <c r="BN421" s="10">
        <v>188964.16803501581</v>
      </c>
      <c r="BO421" s="10">
        <v>185383.71245987708</v>
      </c>
      <c r="BP421" s="10">
        <v>235764.92125823104</v>
      </c>
      <c r="BQ421" s="10">
        <v>116323.43720901602</v>
      </c>
      <c r="BR421" s="10">
        <v>198164.18691886507</v>
      </c>
      <c r="BS421" s="10">
        <v>163448.53112273989</v>
      </c>
      <c r="BT421" s="10">
        <v>274668.60753247008</v>
      </c>
      <c r="BU421" s="10">
        <v>182076.97794394608</v>
      </c>
      <c r="BV421" s="10">
        <v>317192.59282828594</v>
      </c>
      <c r="BW421" s="10">
        <v>189364.29493096509</v>
      </c>
      <c r="BX421" s="10">
        <v>134991.44071204792</v>
      </c>
      <c r="BY421" s="10">
        <v>246226.15142113311</v>
      </c>
      <c r="BZ421" s="10">
        <v>173318.19736918499</v>
      </c>
      <c r="CA421" s="10">
        <v>113535.59695486305</v>
      </c>
      <c r="CB421" s="10">
        <v>177253.57654420412</v>
      </c>
      <c r="CC421" s="10">
        <v>264732.09501226788</v>
      </c>
      <c r="CD421" s="10">
        <v>266512.27265447692</v>
      </c>
      <c r="CE421" s="10">
        <v>216570.46968134606</v>
      </c>
      <c r="CF421" s="10">
        <v>179566.50979230896</v>
      </c>
      <c r="CG421" s="10">
        <v>233002.80114706108</v>
      </c>
      <c r="CH421" s="10">
        <v>157961.87414337008</v>
      </c>
      <c r="CI421" s="10">
        <v>148389.63006983307</v>
      </c>
      <c r="CJ421" s="10">
        <v>145139.51044513902</v>
      </c>
      <c r="CK421" s="10">
        <v>178030.33863360592</v>
      </c>
      <c r="CL421" s="10">
        <v>234389.26692922</v>
      </c>
      <c r="CM421" s="10">
        <v>110629.82867927104</v>
      </c>
      <c r="CN421" s="10">
        <v>206907.7281466361</v>
      </c>
      <c r="CO421" s="10">
        <v>230343.27715553611</v>
      </c>
    </row>
    <row r="422" spans="2:93" x14ac:dyDescent="0.2">
      <c r="B422" s="8" t="s">
        <v>904</v>
      </c>
      <c r="C422" s="8" t="s">
        <v>905</v>
      </c>
      <c r="D422" s="8">
        <v>513.27577185641098</v>
      </c>
      <c r="E422" s="9">
        <v>-0.49069034483080992</v>
      </c>
      <c r="F422" s="8" t="s">
        <v>186</v>
      </c>
      <c r="G422" s="8" t="s">
        <v>87</v>
      </c>
      <c r="H422" s="9">
        <v>41.097353675030909</v>
      </c>
      <c r="I422" s="9">
        <v>64.274097647197749</v>
      </c>
      <c r="J422" s="9">
        <v>59.802831269191159</v>
      </c>
      <c r="K422" s="9">
        <v>76.062394962100029</v>
      </c>
      <c r="L422" s="9">
        <v>0.27560067498395724</v>
      </c>
      <c r="M422" s="14">
        <v>436</v>
      </c>
      <c r="N422" s="9">
        <v>1.0588153222807077</v>
      </c>
      <c r="O422" s="14">
        <v>157</v>
      </c>
      <c r="P422" s="9">
        <v>0.29686528395511907</v>
      </c>
      <c r="Q422" s="14">
        <v>487</v>
      </c>
      <c r="R422" s="9">
        <v>0.8456137452018514</v>
      </c>
      <c r="S422" s="14">
        <v>274</v>
      </c>
      <c r="T422" s="14">
        <v>9.0342700631794379</v>
      </c>
      <c r="U422" s="14">
        <v>478</v>
      </c>
      <c r="V422" s="14">
        <v>23.53343829783454</v>
      </c>
      <c r="W422" s="14">
        <v>217</v>
      </c>
      <c r="X422" s="10">
        <v>28831.15827940798</v>
      </c>
      <c r="Y422" s="10">
        <v>32648.201513891185</v>
      </c>
      <c r="Z422" s="10">
        <v>36319.590294850597</v>
      </c>
      <c r="AA422" s="10">
        <v>53394.294184759121</v>
      </c>
      <c r="AB422" s="10">
        <v>22859.652932119006</v>
      </c>
      <c r="AC422" s="10">
        <v>16717.593178384384</v>
      </c>
      <c r="AD422" s="10">
        <v>12063.214832767808</v>
      </c>
      <c r="AE422" s="10">
        <v>31006.868306891807</v>
      </c>
      <c r="AF422" s="10">
        <v>21409.388533434601</v>
      </c>
      <c r="AG422" s="10">
        <v>27121.750509527319</v>
      </c>
      <c r="AH422" s="10">
        <v>54255.805178424715</v>
      </c>
      <c r="AI422" s="10">
        <v>30454.799450231785</v>
      </c>
      <c r="AJ422" s="10">
        <v>44393.997383742666</v>
      </c>
      <c r="AK422" s="10">
        <v>43921.11166288051</v>
      </c>
      <c r="AL422" s="10">
        <v>31367.469995831088</v>
      </c>
      <c r="AM422" s="10">
        <v>18268.822261500085</v>
      </c>
      <c r="AN422" s="10">
        <v>20964.583406567988</v>
      </c>
      <c r="AO422" s="10">
        <v>53820.82493829562</v>
      </c>
      <c r="AP422" s="10">
        <v>11756.313028558099</v>
      </c>
      <c r="AQ422" s="10">
        <v>35017.06784839373</v>
      </c>
      <c r="AR422" s="10">
        <v>24061.433276891705</v>
      </c>
      <c r="AS422" s="10">
        <v>88399.926220628375</v>
      </c>
      <c r="AT422" s="10">
        <v>28889.72931279162</v>
      </c>
      <c r="AU422" s="10">
        <v>14115.466682342803</v>
      </c>
      <c r="AV422" s="10">
        <v>43091.712875956975</v>
      </c>
      <c r="AW422" s="10">
        <v>28153.178868022886</v>
      </c>
      <c r="AX422" s="10">
        <v>23099.947985148483</v>
      </c>
      <c r="AY422" s="10">
        <v>22678.119020274386</v>
      </c>
      <c r="AZ422" s="10">
        <v>33039.347956875907</v>
      </c>
      <c r="BA422" s="10">
        <v>18303.551666404899</v>
      </c>
      <c r="BB422" s="10">
        <v>26859.079481789202</v>
      </c>
      <c r="BC422" s="10">
        <v>36945.061286183321</v>
      </c>
      <c r="BD422" s="10">
        <v>31049.354705515299</v>
      </c>
      <c r="BE422" s="10">
        <v>31528.755437378517</v>
      </c>
      <c r="BF422" s="10">
        <v>24904.100240765205</v>
      </c>
      <c r="BG422" s="10">
        <v>21269.647561067111</v>
      </c>
      <c r="BH422" s="10">
        <v>45776.705896358217</v>
      </c>
      <c r="BI422" s="10">
        <v>54331.163161263314</v>
      </c>
      <c r="BJ422" s="10">
        <v>17765.103399961397</v>
      </c>
      <c r="BK422" s="10">
        <v>21314.638383375888</v>
      </c>
      <c r="BL422" s="10">
        <v>77425.472716292556</v>
      </c>
      <c r="BM422" s="10">
        <v>12689.062891614496</v>
      </c>
      <c r="BN422" s="10">
        <v>12504.332197721005</v>
      </c>
      <c r="BO422" s="10">
        <v>35148.310684038683</v>
      </c>
      <c r="BP422" s="10">
        <v>30253.245954918719</v>
      </c>
      <c r="BQ422" s="10">
        <v>94080.899699375077</v>
      </c>
      <c r="BR422" s="10">
        <v>11083.269384854104</v>
      </c>
      <c r="BS422" s="10">
        <v>73705.725679491836</v>
      </c>
      <c r="BT422" s="10">
        <v>9569.3471340284614</v>
      </c>
      <c r="BU422" s="10">
        <v>58188.530001019608</v>
      </c>
      <c r="BV422" s="10">
        <v>32667.65476923082</v>
      </c>
      <c r="BW422" s="10">
        <v>10887.440100342104</v>
      </c>
      <c r="BX422" s="10">
        <v>37862.699663214327</v>
      </c>
      <c r="BY422" s="10">
        <v>16403.347851547096</v>
      </c>
      <c r="BZ422" s="10">
        <v>104671.79884525691</v>
      </c>
      <c r="CA422" s="10">
        <v>11946.825305259894</v>
      </c>
      <c r="CB422" s="10">
        <v>27380.626261125988</v>
      </c>
      <c r="CC422" s="10">
        <v>61281.327625748512</v>
      </c>
      <c r="CD422" s="10">
        <v>42042.220559378125</v>
      </c>
      <c r="CE422" s="10">
        <v>64796.787262909878</v>
      </c>
      <c r="CF422" s="10">
        <v>44024.676699804186</v>
      </c>
      <c r="CG422" s="10">
        <v>161890.53763806503</v>
      </c>
      <c r="CH422" s="10">
        <v>90757.093983702114</v>
      </c>
      <c r="CI422" s="10">
        <v>52746.853754498079</v>
      </c>
      <c r="CJ422" s="10">
        <v>141491.87423365709</v>
      </c>
      <c r="CK422" s="10">
        <v>49819.896333626297</v>
      </c>
      <c r="CL422" s="10">
        <v>26690.200358526999</v>
      </c>
      <c r="CM422" s="10">
        <v>23042.300150953797</v>
      </c>
      <c r="CN422" s="10">
        <v>47171.554801834762</v>
      </c>
      <c r="CO422" s="10">
        <v>20310.167496500399</v>
      </c>
    </row>
    <row r="423" spans="2:93" x14ac:dyDescent="0.2">
      <c r="B423" s="8" t="s">
        <v>906</v>
      </c>
      <c r="C423" s="8" t="s">
        <v>907</v>
      </c>
      <c r="D423" s="8">
        <v>219.11099508204001</v>
      </c>
      <c r="E423" s="9">
        <v>1.4715761496711626</v>
      </c>
      <c r="F423" s="8" t="s">
        <v>86</v>
      </c>
      <c r="G423" s="8" t="s">
        <v>87</v>
      </c>
      <c r="H423" s="9">
        <v>48.997972817748099</v>
      </c>
      <c r="I423" s="9">
        <v>42.050466386811806</v>
      </c>
      <c r="J423" s="9">
        <v>47.648716494291065</v>
      </c>
      <c r="K423" s="9">
        <v>57.819141581895281</v>
      </c>
      <c r="L423" s="9">
        <v>0.5081976672063242</v>
      </c>
      <c r="M423" s="14">
        <v>342</v>
      </c>
      <c r="N423" s="9">
        <v>1.5784574522136043</v>
      </c>
      <c r="O423" s="14">
        <v>61</v>
      </c>
      <c r="P423" s="9">
        <v>0.7003416252365382</v>
      </c>
      <c r="Q423" s="14">
        <v>320</v>
      </c>
      <c r="R423" s="9">
        <v>1.322977040821677</v>
      </c>
      <c r="S423" s="14">
        <v>82</v>
      </c>
      <c r="T423" s="14">
        <v>21.08399449329449</v>
      </c>
      <c r="U423" s="14">
        <v>324</v>
      </c>
      <c r="V423" s="14">
        <v>36.858760181326936</v>
      </c>
      <c r="W423" s="14">
        <v>64</v>
      </c>
      <c r="X423" s="10">
        <v>48539.242630200912</v>
      </c>
      <c r="Y423" s="10">
        <v>55052.452190261669</v>
      </c>
      <c r="Z423" s="10">
        <v>62105.737732386777</v>
      </c>
      <c r="AA423" s="10">
        <v>48651.728670062759</v>
      </c>
      <c r="AB423" s="10">
        <v>36744.642452422428</v>
      </c>
      <c r="AC423" s="10">
        <v>32988.397249868081</v>
      </c>
      <c r="AD423" s="10">
        <v>39431.908682535774</v>
      </c>
      <c r="AE423" s="10">
        <v>53294.069712905424</v>
      </c>
      <c r="AF423" s="10">
        <v>37594.940377742008</v>
      </c>
      <c r="AG423" s="10">
        <v>37105.365396699577</v>
      </c>
      <c r="AH423" s="10">
        <v>41605.059071299016</v>
      </c>
      <c r="AI423" s="10">
        <v>125215.17889333394</v>
      </c>
      <c r="AJ423" s="10">
        <v>49696.712802656177</v>
      </c>
      <c r="AK423" s="10">
        <v>31908.145704480285</v>
      </c>
      <c r="AL423" s="10">
        <v>36758.545815497069</v>
      </c>
      <c r="AM423" s="10">
        <v>64462.807775286055</v>
      </c>
      <c r="AN423" s="10">
        <v>44204.380257886063</v>
      </c>
      <c r="AO423" s="10">
        <v>42156.269578099469</v>
      </c>
      <c r="AP423" s="10">
        <v>56824.097372703865</v>
      </c>
      <c r="AQ423" s="10">
        <v>50922.969658924871</v>
      </c>
      <c r="AR423" s="10">
        <v>43821.170025117965</v>
      </c>
      <c r="AS423" s="10">
        <v>112346.91888933694</v>
      </c>
      <c r="AT423" s="10">
        <v>70196.455769788154</v>
      </c>
      <c r="AU423" s="10">
        <v>47714.112207232662</v>
      </c>
      <c r="AV423" s="10">
        <v>29211.851452404986</v>
      </c>
      <c r="AW423" s="10">
        <v>106596.13101956708</v>
      </c>
      <c r="AX423" s="10">
        <v>58361.061231354863</v>
      </c>
      <c r="AY423" s="10">
        <v>24507.791778386396</v>
      </c>
      <c r="AZ423" s="10">
        <v>29063.331981808504</v>
      </c>
      <c r="BA423" s="10">
        <v>43959.717508675996</v>
      </c>
      <c r="BB423" s="10">
        <v>58106.578383027023</v>
      </c>
      <c r="BC423" s="10">
        <v>52782.07000515941</v>
      </c>
      <c r="BD423" s="10">
        <v>53592.412450822463</v>
      </c>
      <c r="BE423" s="10">
        <v>60828.146385719549</v>
      </c>
      <c r="BF423" s="10">
        <v>47193.324489239421</v>
      </c>
      <c r="BG423" s="10">
        <v>39973.230815849965</v>
      </c>
      <c r="BH423" s="10">
        <v>64066.964666754691</v>
      </c>
      <c r="BI423" s="10">
        <v>148870.08639126399</v>
      </c>
      <c r="BJ423" s="10">
        <v>71940.742349052918</v>
      </c>
      <c r="BK423" s="10">
        <v>47034.999458977167</v>
      </c>
      <c r="BL423" s="10">
        <v>50981.296829742445</v>
      </c>
      <c r="BM423" s="10">
        <v>88531.955646601666</v>
      </c>
      <c r="BN423" s="10">
        <v>27820.683525614917</v>
      </c>
      <c r="BO423" s="10">
        <v>44266.264060920024</v>
      </c>
      <c r="BP423" s="10">
        <v>62272.419802743869</v>
      </c>
      <c r="BQ423" s="10">
        <v>54011.381015558516</v>
      </c>
      <c r="BR423" s="10">
        <v>53414.100683136028</v>
      </c>
      <c r="BS423" s="10">
        <v>106569.61710592096</v>
      </c>
      <c r="BT423" s="10">
        <v>68321.303911654133</v>
      </c>
      <c r="BU423" s="10">
        <v>41537.176669976609</v>
      </c>
      <c r="BV423" s="10">
        <v>63368.280666126579</v>
      </c>
      <c r="BW423" s="10">
        <v>41352.505736093597</v>
      </c>
      <c r="BX423" s="10">
        <v>29509.591874078116</v>
      </c>
      <c r="BY423" s="10">
        <v>41647.862236904097</v>
      </c>
      <c r="BZ423" s="10">
        <v>26281.121460213686</v>
      </c>
      <c r="CA423" s="10">
        <v>103257.45987324702</v>
      </c>
      <c r="CB423" s="10">
        <v>29831.434645772977</v>
      </c>
      <c r="CC423" s="10">
        <v>41857.832198591037</v>
      </c>
      <c r="CD423" s="10">
        <v>97340.085912555704</v>
      </c>
      <c r="CE423" s="10">
        <v>130168.50128496008</v>
      </c>
      <c r="CF423" s="10">
        <v>54574.738072943881</v>
      </c>
      <c r="CG423" s="10">
        <v>39380.908151027688</v>
      </c>
      <c r="CH423" s="10">
        <v>35193.314259242885</v>
      </c>
      <c r="CI423" s="10">
        <v>28986.832469272606</v>
      </c>
      <c r="CJ423" s="10">
        <v>23356.800543601104</v>
      </c>
      <c r="CK423" s="10">
        <v>46770.332871135084</v>
      </c>
      <c r="CL423" s="10">
        <v>31832.16199189422</v>
      </c>
      <c r="CM423" s="10">
        <v>44956.535290252563</v>
      </c>
      <c r="CN423" s="10">
        <v>36037.21649031141</v>
      </c>
      <c r="CO423" s="10">
        <v>27331.057373030821</v>
      </c>
    </row>
    <row r="424" spans="2:93" x14ac:dyDescent="0.2">
      <c r="B424" s="8" t="s">
        <v>908</v>
      </c>
      <c r="C424" s="8" t="s">
        <v>909</v>
      </c>
      <c r="D424" s="8">
        <v>764.55465466286398</v>
      </c>
      <c r="E424" s="9">
        <v>-2.7215235176027988</v>
      </c>
      <c r="F424" s="8" t="s">
        <v>86</v>
      </c>
      <c r="G424" s="8" t="s">
        <v>87</v>
      </c>
      <c r="H424" s="9">
        <v>17.819570867975255</v>
      </c>
      <c r="I424" s="9">
        <v>31.667287867852533</v>
      </c>
      <c r="J424" s="9">
        <v>48.582287748922049</v>
      </c>
      <c r="K424" s="9">
        <v>35.321361966371477</v>
      </c>
      <c r="L424" s="9">
        <v>0.11473804141241668</v>
      </c>
      <c r="M424" s="14">
        <v>496</v>
      </c>
      <c r="N424" s="9">
        <v>0.26408181711977691</v>
      </c>
      <c r="O424" s="14">
        <v>436</v>
      </c>
      <c r="P424" s="9">
        <v>0.56516578234394199</v>
      </c>
      <c r="Q424" s="14">
        <v>384</v>
      </c>
      <c r="R424" s="9">
        <v>0.43275062483311777</v>
      </c>
      <c r="S424" s="14">
        <v>459</v>
      </c>
      <c r="T424" s="14">
        <v>13.389563363994084</v>
      </c>
      <c r="U424" s="14">
        <v>429</v>
      </c>
      <c r="V424" s="14">
        <v>8.8877479740696241</v>
      </c>
      <c r="W424" s="14">
        <v>469</v>
      </c>
      <c r="X424" s="10">
        <v>12988.028863431617</v>
      </c>
      <c r="Y424" s="10">
        <v>14731.127593670801</v>
      </c>
      <c r="Z424" s="10">
        <v>18117.183123896782</v>
      </c>
      <c r="AA424" s="10">
        <v>17525.031298863101</v>
      </c>
      <c r="AB424" s="10">
        <v>12242.065478009794</v>
      </c>
      <c r="AC424" s="10">
        <v>13095.302303704002</v>
      </c>
      <c r="AD424" s="10">
        <v>14355.528348314292</v>
      </c>
      <c r="AE424" s="10">
        <v>12617.267936045291</v>
      </c>
      <c r="AF424" s="10">
        <v>13266.105010400908</v>
      </c>
      <c r="AG424" s="10">
        <v>18842.841425747385</v>
      </c>
      <c r="AH424" s="10">
        <v>13092.848312857797</v>
      </c>
      <c r="AI424" s="10">
        <v>12165.697091297201</v>
      </c>
      <c r="AJ424" s="10">
        <v>8873.6301106319443</v>
      </c>
      <c r="AK424" s="10">
        <v>15725.564687000191</v>
      </c>
      <c r="AL424" s="10">
        <v>10824.6778227579</v>
      </c>
      <c r="AM424" s="10">
        <v>11413.419806126003</v>
      </c>
      <c r="AN424" s="10">
        <v>12329.426891718307</v>
      </c>
      <c r="AO424" s="10">
        <v>9471.2675324491265</v>
      </c>
      <c r="AP424" s="10">
        <v>13258.768808973698</v>
      </c>
      <c r="AQ424" s="10">
        <v>9229.5867306632736</v>
      </c>
      <c r="AR424" s="10">
        <v>21015.9938027264</v>
      </c>
      <c r="AS424" s="10">
        <v>14683.920474250503</v>
      </c>
      <c r="AT424" s="10">
        <v>29933.999986387222</v>
      </c>
      <c r="AU424" s="10">
        <v>13785.112679641505</v>
      </c>
      <c r="AV424" s="10">
        <v>5389.3853335069816</v>
      </c>
      <c r="AW424" s="10">
        <v>24043.928588758896</v>
      </c>
      <c r="AX424" s="10">
        <v>6340.2450853544815</v>
      </c>
      <c r="AY424" s="10">
        <v>12176.853163353293</v>
      </c>
      <c r="AZ424" s="10">
        <v>9778.7413881807697</v>
      </c>
      <c r="BA424" s="10">
        <v>22396.85514347428</v>
      </c>
      <c r="BB424" s="10">
        <v>12789.513148348491</v>
      </c>
      <c r="BC424" s="10">
        <v>23554.284373235605</v>
      </c>
      <c r="BD424" s="10">
        <v>20549.494950501099</v>
      </c>
      <c r="BE424" s="10">
        <v>17816.158580073698</v>
      </c>
      <c r="BF424" s="10">
        <v>11408.988151612108</v>
      </c>
      <c r="BG424" s="10">
        <v>7711.5959978908959</v>
      </c>
      <c r="BH424" s="10">
        <v>16156.801872426187</v>
      </c>
      <c r="BI424" s="10">
        <v>13090.429730785196</v>
      </c>
      <c r="BJ424" s="10">
        <v>28534.501477148911</v>
      </c>
      <c r="BK424" s="10">
        <v>10903.185798078701</v>
      </c>
      <c r="BL424" s="10">
        <v>14330.498074506408</v>
      </c>
      <c r="BM424" s="10">
        <v>28811.68652226598</v>
      </c>
      <c r="BN424" s="10">
        <v>21907.448499772887</v>
      </c>
      <c r="BO424" s="10">
        <v>24953.857898555209</v>
      </c>
      <c r="BP424" s="10">
        <v>24588.634755978714</v>
      </c>
      <c r="BQ424" s="10">
        <v>18854.841969004203</v>
      </c>
      <c r="BR424" s="10">
        <v>16974.920401769585</v>
      </c>
      <c r="BS424" s="10">
        <v>17332.33607409761</v>
      </c>
      <c r="BT424" s="10">
        <v>13963.978605259097</v>
      </c>
      <c r="BU424" s="10">
        <v>18110.505596625113</v>
      </c>
      <c r="BV424" s="10">
        <v>12566.64279207469</v>
      </c>
      <c r="BW424" s="10">
        <v>27699.600051226618</v>
      </c>
      <c r="BX424" s="10">
        <v>18364.888622170609</v>
      </c>
      <c r="BY424" s="10">
        <v>14077.997471305296</v>
      </c>
      <c r="BZ424" s="10">
        <v>10322.610919377797</v>
      </c>
      <c r="CA424" s="10">
        <v>12084.483781049204</v>
      </c>
      <c r="CB424" s="10">
        <v>20235.621359691108</v>
      </c>
      <c r="CC424" s="10">
        <v>16329.636776500713</v>
      </c>
      <c r="CD424" s="10">
        <v>12981.634884344803</v>
      </c>
      <c r="CE424" s="10">
        <v>25534.32868772421</v>
      </c>
      <c r="CF424" s="10">
        <v>13209.246062648703</v>
      </c>
      <c r="CG424" s="10">
        <v>28715.09592884759</v>
      </c>
      <c r="CH424" s="10">
        <v>29320.33693555358</v>
      </c>
      <c r="CI424" s="10">
        <v>17751.616989157203</v>
      </c>
      <c r="CJ424" s="10">
        <v>17960.696471565505</v>
      </c>
      <c r="CK424" s="10">
        <v>12882.385138624999</v>
      </c>
      <c r="CL424" s="10">
        <v>12573.082737479101</v>
      </c>
      <c r="CM424" s="10">
        <v>9620.5968417386503</v>
      </c>
      <c r="CN424" s="10">
        <v>24314.372980546297</v>
      </c>
      <c r="CO424" s="10">
        <v>13955.750545635296</v>
      </c>
    </row>
    <row r="425" spans="2:93" x14ac:dyDescent="0.2">
      <c r="B425" s="8" t="s">
        <v>910</v>
      </c>
      <c r="C425" s="8" t="s">
        <v>911</v>
      </c>
      <c r="D425" s="8">
        <v>849.66099809445495</v>
      </c>
      <c r="E425" s="9">
        <v>-0.16809000460612344</v>
      </c>
      <c r="F425" s="8" t="s">
        <v>86</v>
      </c>
      <c r="G425" s="8" t="s">
        <v>87</v>
      </c>
      <c r="H425" s="9">
        <v>20.019294678789826</v>
      </c>
      <c r="I425" s="9">
        <v>19.805794926461111</v>
      </c>
      <c r="J425" s="9">
        <v>15.124244693644199</v>
      </c>
      <c r="K425" s="9">
        <v>19.465495638601837</v>
      </c>
      <c r="L425" s="9">
        <v>1.5028480580673467</v>
      </c>
      <c r="M425" s="14">
        <v>69</v>
      </c>
      <c r="N425" s="9">
        <v>0.81166720746143983</v>
      </c>
      <c r="O425" s="14">
        <v>233</v>
      </c>
      <c r="P425" s="9">
        <v>1.4311186213406688</v>
      </c>
      <c r="Q425" s="14">
        <v>64</v>
      </c>
      <c r="R425" s="9">
        <v>0.79378181694637417</v>
      </c>
      <c r="S425" s="14">
        <v>303</v>
      </c>
      <c r="T425" s="14">
        <v>49.554578129560788</v>
      </c>
      <c r="U425" s="14">
        <v>67</v>
      </c>
      <c r="V425" s="14">
        <v>20.36280508279998</v>
      </c>
      <c r="W425" s="14">
        <v>267</v>
      </c>
      <c r="X425" s="10">
        <v>2630.7032207486482</v>
      </c>
      <c r="Y425" s="10">
        <v>2986.9885648193817</v>
      </c>
      <c r="Z425" s="10">
        <v>3216.3112484069966</v>
      </c>
      <c r="AA425" s="10">
        <v>3445.66991459777</v>
      </c>
      <c r="AB425" s="10">
        <v>2159.7851995046708</v>
      </c>
      <c r="AC425" s="10">
        <v>3890.0422860297867</v>
      </c>
      <c r="AD425" s="10">
        <v>2079.3776021321</v>
      </c>
      <c r="AE425" s="10">
        <v>2745.4529897296607</v>
      </c>
      <c r="AF425" s="10">
        <v>2378.90844452582</v>
      </c>
      <c r="AG425" s="10">
        <v>2387.9419953530901</v>
      </c>
      <c r="AH425" s="10">
        <v>2816.5491020184304</v>
      </c>
      <c r="AI425" s="10">
        <v>3071.2370947247714</v>
      </c>
      <c r="AJ425" s="10">
        <v>2131.1398053009302</v>
      </c>
      <c r="AK425" s="10">
        <v>3418.8952511066373</v>
      </c>
      <c r="AL425" s="10">
        <v>2569.0747817710303</v>
      </c>
      <c r="AM425" s="10">
        <v>2238.2439600246689</v>
      </c>
      <c r="AN425" s="10">
        <v>2312.4933575108294</v>
      </c>
      <c r="AO425" s="10">
        <v>2644.5838208224395</v>
      </c>
      <c r="AP425" s="10">
        <v>2552.7761467472997</v>
      </c>
      <c r="AQ425" s="10">
        <v>3753.1854082287132</v>
      </c>
      <c r="AR425" s="10">
        <v>2903.6119322160898</v>
      </c>
      <c r="AS425" s="10">
        <v>3160.79739376613</v>
      </c>
      <c r="AT425" s="10">
        <v>3405.5297992466312</v>
      </c>
      <c r="AU425" s="10">
        <v>2906.5552303807399</v>
      </c>
      <c r="AV425" s="10">
        <v>2948.0168081530805</v>
      </c>
      <c r="AW425" s="10">
        <v>2680.7522315942297</v>
      </c>
      <c r="AX425" s="10">
        <v>2435.2334525140404</v>
      </c>
      <c r="AY425" s="10">
        <v>3872.9412899451286</v>
      </c>
      <c r="AZ425" s="10">
        <v>3153.5453914386212</v>
      </c>
      <c r="BA425" s="10">
        <v>2413.3224375988111</v>
      </c>
      <c r="BB425" s="10">
        <v>2456.7296212508704</v>
      </c>
      <c r="BC425" s="10">
        <v>2667.0685532841103</v>
      </c>
      <c r="BD425" s="10">
        <v>2862.2479758625404</v>
      </c>
      <c r="BE425" s="10">
        <v>2573.4671833916991</v>
      </c>
      <c r="BF425" s="10">
        <v>2820.0612460432603</v>
      </c>
      <c r="BG425" s="10">
        <v>2950.018359204129</v>
      </c>
      <c r="BH425" s="10">
        <v>2596.2249780674001</v>
      </c>
      <c r="BI425" s="10">
        <v>4145.6787817616478</v>
      </c>
      <c r="BJ425" s="10">
        <v>3541.8092783666089</v>
      </c>
      <c r="BK425" s="10">
        <v>3669.0741588089268</v>
      </c>
      <c r="BL425" s="10">
        <v>3983.372863906297</v>
      </c>
      <c r="BM425" s="10">
        <v>3155.9522883185618</v>
      </c>
      <c r="BN425" s="10">
        <v>3055.1420174032482</v>
      </c>
      <c r="BO425" s="10">
        <v>2270.4691163848793</v>
      </c>
      <c r="BP425" s="10">
        <v>3178.7622766788627</v>
      </c>
      <c r="BQ425" s="10">
        <v>3367.6653146039621</v>
      </c>
      <c r="BR425" s="10">
        <v>3444.3545182844687</v>
      </c>
      <c r="BS425" s="10">
        <v>4957.6509674503104</v>
      </c>
      <c r="BT425" s="10">
        <v>3683.1157481253931</v>
      </c>
      <c r="BU425" s="10">
        <v>2947.3597209427689</v>
      </c>
      <c r="BV425" s="10">
        <v>4060.4697402489928</v>
      </c>
      <c r="BW425" s="10">
        <v>4594.7661441502378</v>
      </c>
      <c r="BX425" s="10">
        <v>3273.3254717327623</v>
      </c>
      <c r="BY425" s="10">
        <v>3205.0451004882184</v>
      </c>
      <c r="BZ425" s="10">
        <v>3031.9833484796204</v>
      </c>
      <c r="CA425" s="10">
        <v>2958.5528748193387</v>
      </c>
      <c r="CB425" s="10">
        <v>3190.5297402733013</v>
      </c>
      <c r="CC425" s="10">
        <v>3559.159347865022</v>
      </c>
      <c r="CD425" s="10">
        <v>3864.6767793663271</v>
      </c>
      <c r="CE425" s="10">
        <v>3115.1713559332416</v>
      </c>
      <c r="CF425" s="10">
        <v>4868.125703187241</v>
      </c>
      <c r="CG425" s="10">
        <v>3566.4715656938924</v>
      </c>
      <c r="CH425" s="10">
        <v>3467.737840539568</v>
      </c>
      <c r="CI425" s="10">
        <v>4267.8076575284676</v>
      </c>
      <c r="CJ425" s="10">
        <v>2327.4666928445599</v>
      </c>
      <c r="CK425" s="10">
        <v>2560.5523613339997</v>
      </c>
      <c r="CL425" s="10">
        <v>3465.8691599235221</v>
      </c>
      <c r="CM425" s="10">
        <v>2980.3723081056805</v>
      </c>
      <c r="CN425" s="10">
        <v>2435.4954509641907</v>
      </c>
      <c r="CO425" s="10">
        <v>4119.8196484772307</v>
      </c>
    </row>
    <row r="426" spans="2:93" x14ac:dyDescent="0.2">
      <c r="B426" s="8" t="s">
        <v>912</v>
      </c>
      <c r="C426" s="8" t="s">
        <v>913</v>
      </c>
      <c r="D426" s="8">
        <v>660.52101914280695</v>
      </c>
      <c r="E426" s="9">
        <v>0.59719074952062801</v>
      </c>
      <c r="F426" s="8" t="s">
        <v>186</v>
      </c>
      <c r="G426" s="8" t="s">
        <v>87</v>
      </c>
      <c r="H426" s="9">
        <v>16.4683347605012</v>
      </c>
      <c r="I426" s="9">
        <v>16.431723240034167</v>
      </c>
      <c r="J426" s="9">
        <v>16.013833072004488</v>
      </c>
      <c r="K426" s="9">
        <v>14.88442204213754</v>
      </c>
      <c r="L426" s="9">
        <v>1.5146662995016777</v>
      </c>
      <c r="M426" s="14">
        <v>64</v>
      </c>
      <c r="N426" s="9">
        <v>0.69996610585838348</v>
      </c>
      <c r="O426" s="14">
        <v>279</v>
      </c>
      <c r="P426" s="9">
        <v>1.380197460586315</v>
      </c>
      <c r="Q426" s="14">
        <v>80</v>
      </c>
      <c r="R426" s="9">
        <v>0.63122608885098186</v>
      </c>
      <c r="S426" s="14">
        <v>375</v>
      </c>
      <c r="T426" s="14">
        <v>48.511082678326119</v>
      </c>
      <c r="U426" s="14">
        <v>75</v>
      </c>
      <c r="V426" s="14">
        <v>16.414899886652403</v>
      </c>
      <c r="W426" s="14">
        <v>349</v>
      </c>
      <c r="X426" s="10">
        <v>10543.822445046673</v>
      </c>
      <c r="Y426" s="10">
        <v>11972.656326180382</v>
      </c>
      <c r="Z426" s="10">
        <v>14563.355852217079</v>
      </c>
      <c r="AA426" s="10">
        <v>13856.859762757322</v>
      </c>
      <c r="AB426" s="10">
        <v>9561.2109846425228</v>
      </c>
      <c r="AC426" s="10">
        <v>13757.734263132008</v>
      </c>
      <c r="AD426" s="10">
        <v>10413.997972480001</v>
      </c>
      <c r="AE426" s="10">
        <v>10010.355697027897</v>
      </c>
      <c r="AF426" s="10">
        <v>11164.981032817403</v>
      </c>
      <c r="AG426" s="10">
        <v>8821.5940963865087</v>
      </c>
      <c r="AH426" s="10">
        <v>9201.235524758602</v>
      </c>
      <c r="AI426" s="10">
        <v>10447.83094872599</v>
      </c>
      <c r="AJ426" s="10">
        <v>9986.5441949015312</v>
      </c>
      <c r="AK426" s="10">
        <v>9084.6095653707835</v>
      </c>
      <c r="AL426" s="10">
        <v>11761.982470623596</v>
      </c>
      <c r="AM426" s="10">
        <v>14339.624574336294</v>
      </c>
      <c r="AN426" s="10">
        <v>8517.9904604036237</v>
      </c>
      <c r="AO426" s="10">
        <v>9989.7452811763433</v>
      </c>
      <c r="AP426" s="10">
        <v>9722.2966579532858</v>
      </c>
      <c r="AQ426" s="10">
        <v>15441.402655839212</v>
      </c>
      <c r="AR426" s="10">
        <v>10410.008300535406</v>
      </c>
      <c r="AS426" s="10">
        <v>13502.529586000306</v>
      </c>
      <c r="AT426" s="10">
        <v>13899.092866616997</v>
      </c>
      <c r="AU426" s="10">
        <v>14324.628696599493</v>
      </c>
      <c r="AV426" s="10">
        <v>12255.982640111106</v>
      </c>
      <c r="AW426" s="10">
        <v>10366.558421287398</v>
      </c>
      <c r="AX426" s="10">
        <v>13523.661978711209</v>
      </c>
      <c r="AY426" s="10">
        <v>9415.3035277894269</v>
      </c>
      <c r="AZ426" s="10">
        <v>10914.495417319391</v>
      </c>
      <c r="BA426" s="10">
        <v>11878.82621040539</v>
      </c>
      <c r="BB426" s="10">
        <v>15055.531191691709</v>
      </c>
      <c r="BC426" s="10">
        <v>13374.261026358603</v>
      </c>
      <c r="BD426" s="10">
        <v>16024.234210050006</v>
      </c>
      <c r="BE426" s="10">
        <v>15246.359855724811</v>
      </c>
      <c r="BF426" s="10">
        <v>11592.113710984995</v>
      </c>
      <c r="BG426" s="10">
        <v>14574.589236732609</v>
      </c>
      <c r="BH426" s="10">
        <v>12125.176997674602</v>
      </c>
      <c r="BI426" s="10">
        <v>17961.512375614308</v>
      </c>
      <c r="BJ426" s="10">
        <v>20583.881708917288</v>
      </c>
      <c r="BK426" s="10">
        <v>14911.558848281202</v>
      </c>
      <c r="BL426" s="10">
        <v>18071.392437785209</v>
      </c>
      <c r="BM426" s="10">
        <v>12659.57838595139</v>
      </c>
      <c r="BN426" s="10">
        <v>12940.495640522789</v>
      </c>
      <c r="BO426" s="10">
        <v>12348.312599154398</v>
      </c>
      <c r="BP426" s="10">
        <v>15130.036071826791</v>
      </c>
      <c r="BQ426" s="10">
        <v>13735.437541262099</v>
      </c>
      <c r="BR426" s="10">
        <v>15849.853479953292</v>
      </c>
      <c r="BS426" s="10">
        <v>15096.610145298611</v>
      </c>
      <c r="BT426" s="10">
        <v>9998.693516876805</v>
      </c>
      <c r="BU426" s="10">
        <v>13987.48806368009</v>
      </c>
      <c r="BV426" s="10">
        <v>14925.147708286593</v>
      </c>
      <c r="BW426" s="10">
        <v>15809.061026455802</v>
      </c>
      <c r="BX426" s="10">
        <v>18000.574881880391</v>
      </c>
      <c r="BY426" s="10">
        <v>16900.593063968205</v>
      </c>
      <c r="BZ426" s="10">
        <v>13551.326359968492</v>
      </c>
      <c r="CA426" s="10">
        <v>12396.221810936993</v>
      </c>
      <c r="CB426" s="10">
        <v>12571.117332328604</v>
      </c>
      <c r="CC426" s="10">
        <v>15436.279017575407</v>
      </c>
      <c r="CD426" s="10">
        <v>13955.502886062508</v>
      </c>
      <c r="CE426" s="10">
        <v>12947.680658316702</v>
      </c>
      <c r="CF426" s="10">
        <v>11731.336308573098</v>
      </c>
      <c r="CG426" s="10">
        <v>12830.8735894246</v>
      </c>
      <c r="CH426" s="10">
        <v>13355.769804945106</v>
      </c>
      <c r="CI426" s="10">
        <v>10292.04003452309</v>
      </c>
      <c r="CJ426" s="10">
        <v>15699.633894299692</v>
      </c>
      <c r="CK426" s="10">
        <v>14019.40769067799</v>
      </c>
      <c r="CL426" s="10">
        <v>11824.866579007303</v>
      </c>
      <c r="CM426" s="10">
        <v>11423.642174784109</v>
      </c>
      <c r="CN426" s="10">
        <v>17277.132385607885</v>
      </c>
      <c r="CO426" s="10">
        <v>12188.988047523901</v>
      </c>
    </row>
    <row r="427" spans="2:93" x14ac:dyDescent="0.2">
      <c r="B427" s="8" t="s">
        <v>914</v>
      </c>
      <c r="C427" s="8" t="s">
        <v>915</v>
      </c>
      <c r="D427" s="8">
        <v>639.61355484113199</v>
      </c>
      <c r="E427" s="9">
        <v>-4.6984882124470309</v>
      </c>
      <c r="F427" s="8" t="s">
        <v>86</v>
      </c>
      <c r="G427" s="8" t="s">
        <v>87</v>
      </c>
      <c r="H427" s="9">
        <v>15.851707086933029</v>
      </c>
      <c r="I427" s="9">
        <v>27.127761340638912</v>
      </c>
      <c r="J427" s="9">
        <v>25.153074777977469</v>
      </c>
      <c r="K427" s="9">
        <v>25.04898244328556</v>
      </c>
      <c r="L427" s="9">
        <v>1.0055499694430985</v>
      </c>
      <c r="M427" s="14">
        <v>176</v>
      </c>
      <c r="N427" s="9">
        <v>1.6076266474199328</v>
      </c>
      <c r="O427" s="14">
        <v>56</v>
      </c>
      <c r="P427" s="9">
        <v>1.1407268104684767</v>
      </c>
      <c r="Q427" s="14">
        <v>142</v>
      </c>
      <c r="R427" s="9">
        <v>1.4996475372329734</v>
      </c>
      <c r="S427" s="14">
        <v>42</v>
      </c>
      <c r="T427" s="14">
        <v>37.058217601360646</v>
      </c>
      <c r="U427" s="14">
        <v>154</v>
      </c>
      <c r="V427" s="14">
        <v>40.315881392598243</v>
      </c>
      <c r="W427" s="14">
        <v>41</v>
      </c>
      <c r="X427" s="10">
        <v>3269.5165530660529</v>
      </c>
      <c r="Y427" s="10">
        <v>3716.6140563725803</v>
      </c>
      <c r="Z427" s="10">
        <v>4360.1720372261771</v>
      </c>
      <c r="AA427" s="10">
        <v>3574.9938941774844</v>
      </c>
      <c r="AB427" s="10">
        <v>3106.3505799927525</v>
      </c>
      <c r="AC427" s="10">
        <v>3678.3160666430026</v>
      </c>
      <c r="AD427" s="10">
        <v>3900.9229499985581</v>
      </c>
      <c r="AE427" s="10">
        <v>3373.4675501528473</v>
      </c>
      <c r="AF427" s="10">
        <v>3420.0382898969597</v>
      </c>
      <c r="AG427" s="10">
        <v>3557.9501168672796</v>
      </c>
      <c r="AH427" s="10">
        <v>2450.4793869763507</v>
      </c>
      <c r="AI427" s="10">
        <v>3505.7624838154375</v>
      </c>
      <c r="AJ427" s="10">
        <v>2285.9011842968093</v>
      </c>
      <c r="AK427" s="10">
        <v>2591.5679983816799</v>
      </c>
      <c r="AL427" s="10">
        <v>3065.6821208269885</v>
      </c>
      <c r="AM427" s="10">
        <v>3955.2436796388411</v>
      </c>
      <c r="AN427" s="10">
        <v>3612.0327823711782</v>
      </c>
      <c r="AO427" s="10">
        <v>2996.0613344370104</v>
      </c>
      <c r="AP427" s="10">
        <v>2867.0287196722606</v>
      </c>
      <c r="AQ427" s="10">
        <v>4878.3984944210506</v>
      </c>
      <c r="AR427" s="10">
        <v>3466.5397465933315</v>
      </c>
      <c r="AS427" s="10">
        <v>3119.1111539360327</v>
      </c>
      <c r="AT427" s="10">
        <v>3911.9630535886513</v>
      </c>
      <c r="AU427" s="10">
        <v>2912.1167098230203</v>
      </c>
      <c r="AV427" s="10">
        <v>4879.9439540227613</v>
      </c>
      <c r="AW427" s="10">
        <v>2222.4245151513605</v>
      </c>
      <c r="AX427" s="10">
        <v>4061.5262587625371</v>
      </c>
      <c r="AY427" s="10">
        <v>5523.9495778491673</v>
      </c>
      <c r="AZ427" s="10">
        <v>4327.1546146234041</v>
      </c>
      <c r="BA427" s="10">
        <v>3149.7645999629517</v>
      </c>
      <c r="BB427" s="10">
        <v>4766.6354523920609</v>
      </c>
      <c r="BC427" s="10">
        <v>2342.5468704755008</v>
      </c>
      <c r="BD427" s="10">
        <v>2893.2649613409999</v>
      </c>
      <c r="BE427" s="10">
        <v>3256.0625228661979</v>
      </c>
      <c r="BF427" s="10">
        <v>4514.4771243877794</v>
      </c>
      <c r="BG427" s="10">
        <v>5046.9048507813577</v>
      </c>
      <c r="BH427" s="10">
        <v>3775.0583340015783</v>
      </c>
      <c r="BI427" s="10">
        <v>4142.7656250453938</v>
      </c>
      <c r="BJ427" s="10">
        <v>4074.9470634609438</v>
      </c>
      <c r="BK427" s="10">
        <v>5545.5046096399046</v>
      </c>
      <c r="BL427" s="10">
        <v>6214.7546060148225</v>
      </c>
      <c r="BM427" s="10">
        <v>6951.3438944472682</v>
      </c>
      <c r="BN427" s="10">
        <v>3977.0282243190277</v>
      </c>
      <c r="BO427" s="10">
        <v>3587.5971259352773</v>
      </c>
      <c r="BP427" s="10">
        <v>3768.414948495908</v>
      </c>
      <c r="BQ427" s="10">
        <v>3838.2652760694127</v>
      </c>
      <c r="BR427" s="10">
        <v>5216.9300558568184</v>
      </c>
      <c r="BS427" s="10">
        <v>2802.6451791351792</v>
      </c>
      <c r="BT427" s="10">
        <v>6182.2818148791912</v>
      </c>
      <c r="BU427" s="10">
        <v>4306.0122049789115</v>
      </c>
      <c r="BV427" s="10">
        <v>5050.3345051605666</v>
      </c>
      <c r="BW427" s="10">
        <v>4808.1267730800118</v>
      </c>
      <c r="BX427" s="10">
        <v>3021.226781385611</v>
      </c>
      <c r="BY427" s="10">
        <v>3172.1580077701014</v>
      </c>
      <c r="BZ427" s="10">
        <v>2377.8394668682595</v>
      </c>
      <c r="CA427" s="10">
        <v>2527.1773290166107</v>
      </c>
      <c r="CB427" s="10">
        <v>4044.9276348129615</v>
      </c>
      <c r="CC427" s="10">
        <v>2632.2274956287411</v>
      </c>
      <c r="CD427" s="10">
        <v>2465.4537266684506</v>
      </c>
      <c r="CE427" s="10">
        <v>3387.1822943711277</v>
      </c>
      <c r="CF427" s="10">
        <v>3174.7422366081505</v>
      </c>
      <c r="CG427" s="10">
        <v>4130.0664845531574</v>
      </c>
      <c r="CH427" s="10">
        <v>4014.9567133885967</v>
      </c>
      <c r="CI427" s="10">
        <v>5465.8310577687853</v>
      </c>
      <c r="CJ427" s="10">
        <v>2822.4495335357901</v>
      </c>
      <c r="CK427" s="10">
        <v>3147.7266701289109</v>
      </c>
      <c r="CL427" s="10">
        <v>4897.7309958251708</v>
      </c>
      <c r="CM427" s="10">
        <v>3129.8024433742817</v>
      </c>
      <c r="CN427" s="10">
        <v>3733.4261249345891</v>
      </c>
      <c r="CO427" s="10">
        <v>3496.4916086698081</v>
      </c>
    </row>
    <row r="428" spans="2:93" x14ac:dyDescent="0.2">
      <c r="B428" s="8" t="s">
        <v>916</v>
      </c>
      <c r="C428" s="8" t="s">
        <v>493</v>
      </c>
      <c r="D428" s="8">
        <v>807.57628465625805</v>
      </c>
      <c r="E428" s="9">
        <v>-1.8828622234935113</v>
      </c>
      <c r="F428" s="8" t="s">
        <v>86</v>
      </c>
      <c r="G428" s="8" t="s">
        <v>87</v>
      </c>
      <c r="H428" s="9">
        <v>34.3861758574646</v>
      </c>
      <c r="I428" s="9">
        <v>48.581478268696578</v>
      </c>
      <c r="J428" s="9">
        <v>47.702916297767665</v>
      </c>
      <c r="K428" s="9">
        <v>44.621237425860201</v>
      </c>
      <c r="L428" s="9">
        <v>0.28690961408305832</v>
      </c>
      <c r="M428" s="14">
        <v>430</v>
      </c>
      <c r="N428" s="9">
        <v>0.44457205346563</v>
      </c>
      <c r="O428" s="14">
        <v>366</v>
      </c>
      <c r="P428" s="9">
        <v>0.39774195422324277</v>
      </c>
      <c r="Q428" s="14">
        <v>450</v>
      </c>
      <c r="R428" s="9">
        <v>1.4791923535746423</v>
      </c>
      <c r="S428" s="14">
        <v>47</v>
      </c>
      <c r="T428" s="14">
        <v>11.503937283832972</v>
      </c>
      <c r="U428" s="14">
        <v>457</v>
      </c>
      <c r="V428" s="14">
        <v>29.434464542800271</v>
      </c>
      <c r="W428" s="14">
        <v>145</v>
      </c>
      <c r="X428" s="10">
        <v>22219.506574353138</v>
      </c>
      <c r="Y428" s="10">
        <v>25262.076229817209</v>
      </c>
      <c r="Z428" s="10">
        <v>54557.706733957413</v>
      </c>
      <c r="AA428" s="10">
        <v>50099.860547426295</v>
      </c>
      <c r="AB428" s="10">
        <v>11852.300400461698</v>
      </c>
      <c r="AC428" s="10">
        <v>37139.530423332501</v>
      </c>
      <c r="AD428" s="10">
        <v>14452.587039516395</v>
      </c>
      <c r="AE428" s="10">
        <v>22542.860268407501</v>
      </c>
      <c r="AF428" s="10">
        <v>20290.877066669083</v>
      </c>
      <c r="AG428" s="10">
        <v>34724.515173628984</v>
      </c>
      <c r="AH428" s="10">
        <v>20556.799481455797</v>
      </c>
      <c r="AI428" s="10">
        <v>26457.294501785691</v>
      </c>
      <c r="AJ428" s="10">
        <v>16480.063558825408</v>
      </c>
      <c r="AK428" s="10">
        <v>31144.842525711294</v>
      </c>
      <c r="AL428" s="10">
        <v>17365.015362374012</v>
      </c>
      <c r="AM428" s="10">
        <v>20613.88118041879</v>
      </c>
      <c r="AN428" s="10">
        <v>15233.018484003695</v>
      </c>
      <c r="AO428" s="10">
        <v>8697.1680652048217</v>
      </c>
      <c r="AP428" s="10">
        <v>20338.081561143194</v>
      </c>
      <c r="AQ428" s="10">
        <v>25810.637779883113</v>
      </c>
      <c r="AR428" s="10">
        <v>40964.939132083193</v>
      </c>
      <c r="AS428" s="10">
        <v>18299.245246819886</v>
      </c>
      <c r="AT428" s="10">
        <v>48407.288730140455</v>
      </c>
      <c r="AU428" s="10">
        <v>35148.770766106325</v>
      </c>
      <c r="AV428" s="10">
        <v>11732.222326180801</v>
      </c>
      <c r="AW428" s="10">
        <v>21243.025520220701</v>
      </c>
      <c r="AX428" s="10">
        <v>22880.683343548619</v>
      </c>
      <c r="AY428" s="10">
        <v>22968.692503279199</v>
      </c>
      <c r="AZ428" s="10">
        <v>10969.690343818495</v>
      </c>
      <c r="BA428" s="10">
        <v>40946.545669194886</v>
      </c>
      <c r="BB428" s="10">
        <v>33356.74719401262</v>
      </c>
      <c r="BC428" s="10">
        <v>69935.891353687533</v>
      </c>
      <c r="BD428" s="10">
        <v>37791.470968215392</v>
      </c>
      <c r="BE428" s="10">
        <v>32766.40923416632</v>
      </c>
      <c r="BF428" s="10">
        <v>38119.70036537441</v>
      </c>
      <c r="BG428" s="10">
        <v>34570.981373987524</v>
      </c>
      <c r="BH428" s="10">
        <v>63142.658277934985</v>
      </c>
      <c r="BI428" s="10">
        <v>59124.61503627932</v>
      </c>
      <c r="BJ428" s="10">
        <v>116757.64250338299</v>
      </c>
      <c r="BK428" s="10">
        <v>43313.14499448429</v>
      </c>
      <c r="BL428" s="10">
        <v>48250.605125688096</v>
      </c>
      <c r="BM428" s="10">
        <v>106169.19181366691</v>
      </c>
      <c r="BN428" s="10">
        <v>29595.115770939825</v>
      </c>
      <c r="BO428" s="10">
        <v>52909.353670714547</v>
      </c>
      <c r="BP428" s="10">
        <v>107609.23065914001</v>
      </c>
      <c r="BQ428" s="10">
        <v>29648.663535589127</v>
      </c>
      <c r="BR428" s="10">
        <v>59783.934511878018</v>
      </c>
      <c r="BS428" s="10">
        <v>30837.805592451514</v>
      </c>
      <c r="BT428" s="10">
        <v>63342.883499606192</v>
      </c>
      <c r="BU428" s="10">
        <v>34128.089197948313</v>
      </c>
      <c r="BV428" s="10">
        <v>111632.22200847606</v>
      </c>
      <c r="BW428" s="10">
        <v>71108.960316380239</v>
      </c>
      <c r="BX428" s="10">
        <v>40093.031682092806</v>
      </c>
      <c r="BY428" s="10">
        <v>60494.74463123209</v>
      </c>
      <c r="BZ428" s="10">
        <v>28058.884112219919</v>
      </c>
      <c r="CA428" s="10">
        <v>36908.343341555701</v>
      </c>
      <c r="CB428" s="10">
        <v>40880.824903009903</v>
      </c>
      <c r="CC428" s="10">
        <v>53699.875574253565</v>
      </c>
      <c r="CD428" s="10">
        <v>77905.828397647754</v>
      </c>
      <c r="CE428" s="10">
        <v>76553.877117156095</v>
      </c>
      <c r="CF428" s="10">
        <v>51451.60207213174</v>
      </c>
      <c r="CG428" s="10">
        <v>36525.199134531584</v>
      </c>
      <c r="CH428" s="10">
        <v>25323.466487103</v>
      </c>
      <c r="CI428" s="10">
        <v>33994.70405055087</v>
      </c>
      <c r="CJ428" s="10">
        <v>15356.027410920888</v>
      </c>
      <c r="CK428" s="10">
        <v>37680.814563305539</v>
      </c>
      <c r="CL428" s="10">
        <v>61327.999829087057</v>
      </c>
      <c r="CM428" s="10">
        <v>25400.729511081699</v>
      </c>
      <c r="CN428" s="10">
        <v>55614.001211895607</v>
      </c>
      <c r="CO428" s="10">
        <v>61986.074593893783</v>
      </c>
    </row>
    <row r="429" spans="2:93" x14ac:dyDescent="0.2">
      <c r="B429" s="8" t="s">
        <v>917</v>
      </c>
      <c r="C429" s="8" t="s">
        <v>918</v>
      </c>
      <c r="D429" s="8">
        <v>826.692337049907</v>
      </c>
      <c r="E429" s="9">
        <v>-0.53023336601523186</v>
      </c>
      <c r="F429" s="8" t="s">
        <v>86</v>
      </c>
      <c r="G429" s="8" t="s">
        <v>87</v>
      </c>
      <c r="H429" s="9">
        <v>20.694439826452413</v>
      </c>
      <c r="I429" s="9">
        <v>30.424002813850599</v>
      </c>
      <c r="J429" s="9">
        <v>34.139346116745358</v>
      </c>
      <c r="K429" s="9">
        <v>19.57596446817076</v>
      </c>
      <c r="L429" s="9">
        <v>0.82765507912267589</v>
      </c>
      <c r="M429" s="14">
        <v>230</v>
      </c>
      <c r="N429" s="9">
        <v>0.6198985250384218</v>
      </c>
      <c r="O429" s="14">
        <v>306</v>
      </c>
      <c r="P429" s="9">
        <v>0.83350365830282513</v>
      </c>
      <c r="Q429" s="14">
        <v>249</v>
      </c>
      <c r="R429" s="9">
        <v>0.4952360669810339</v>
      </c>
      <c r="S429" s="14">
        <v>439</v>
      </c>
      <c r="T429" s="14">
        <v>27.873958992310367</v>
      </c>
      <c r="U429" s="14">
        <v>237</v>
      </c>
      <c r="V429" s="14">
        <v>13.233098856684697</v>
      </c>
      <c r="W429" s="14">
        <v>408</v>
      </c>
      <c r="X429" s="10">
        <v>101849.49535931303</v>
      </c>
      <c r="Y429" s="10">
        <v>115820.36294495173</v>
      </c>
      <c r="Z429" s="10">
        <v>171717.36659741259</v>
      </c>
      <c r="AA429" s="10">
        <v>154339.87046934891</v>
      </c>
      <c r="AB429" s="10">
        <v>118892.71268023607</v>
      </c>
      <c r="AC429" s="10">
        <v>80611.403129931539</v>
      </c>
      <c r="AD429" s="10">
        <v>110383.84002282709</v>
      </c>
      <c r="AE429" s="10">
        <v>109814.78805185106</v>
      </c>
      <c r="AF429" s="10">
        <v>106891.35736212091</v>
      </c>
      <c r="AG429" s="10">
        <v>115081.27372342008</v>
      </c>
      <c r="AH429" s="10">
        <v>101643.20968332505</v>
      </c>
      <c r="AI429" s="10">
        <v>99771.163365682514</v>
      </c>
      <c r="AJ429" s="10">
        <v>84383.267773637417</v>
      </c>
      <c r="AK429" s="10">
        <v>139287.24094867107</v>
      </c>
      <c r="AL429" s="10">
        <v>123759.57723274102</v>
      </c>
      <c r="AM429" s="10">
        <v>71428.176763632073</v>
      </c>
      <c r="AN429" s="10">
        <v>62095.428932993353</v>
      </c>
      <c r="AO429" s="10">
        <v>100522.26918897899</v>
      </c>
      <c r="AP429" s="10">
        <v>222332.97093412495</v>
      </c>
      <c r="AQ429" s="10">
        <v>89783.586580483243</v>
      </c>
      <c r="AR429" s="10">
        <v>132867.79376833601</v>
      </c>
      <c r="AS429" s="10">
        <v>82614.900604129783</v>
      </c>
      <c r="AT429" s="10">
        <v>180323.50574053792</v>
      </c>
      <c r="AU429" s="10">
        <v>93410.821551236571</v>
      </c>
      <c r="AV429" s="10">
        <v>93751.733851237514</v>
      </c>
      <c r="AW429" s="10">
        <v>116242.94991924995</v>
      </c>
      <c r="AX429" s="10">
        <v>101845.40190194195</v>
      </c>
      <c r="AY429" s="10">
        <v>110737.68897437508</v>
      </c>
      <c r="AZ429" s="10">
        <v>86563.941062512968</v>
      </c>
      <c r="BA429" s="10">
        <v>94667.154207227475</v>
      </c>
      <c r="BB429" s="10">
        <v>71043.067977911895</v>
      </c>
      <c r="BC429" s="10">
        <v>109809.35025212102</v>
      </c>
      <c r="BD429" s="10">
        <v>154228.56225981109</v>
      </c>
      <c r="BE429" s="10">
        <v>193450.57269958814</v>
      </c>
      <c r="BF429" s="10">
        <v>165110.46442888706</v>
      </c>
      <c r="BG429" s="10">
        <v>107095.50746633596</v>
      </c>
      <c r="BH429" s="10">
        <v>209373.82180031011</v>
      </c>
      <c r="BI429" s="10">
        <v>204446.37206130693</v>
      </c>
      <c r="BJ429" s="10">
        <v>284367.64696753875</v>
      </c>
      <c r="BK429" s="10">
        <v>148769.68189289598</v>
      </c>
      <c r="BL429" s="10">
        <v>178823.05075109302</v>
      </c>
      <c r="BM429" s="10">
        <v>219266.07387553109</v>
      </c>
      <c r="BN429" s="10">
        <v>142703.15200122213</v>
      </c>
      <c r="BO429" s="10">
        <v>231298.11807758705</v>
      </c>
      <c r="BP429" s="10">
        <v>201359.99405431212</v>
      </c>
      <c r="BQ429" s="10">
        <v>147554.53450357087</v>
      </c>
      <c r="BR429" s="10">
        <v>166193.1160351969</v>
      </c>
      <c r="BS429" s="10">
        <v>160601.82387748113</v>
      </c>
      <c r="BT429" s="10">
        <v>93316.228377388092</v>
      </c>
      <c r="BU429" s="10">
        <v>245536.19258816211</v>
      </c>
      <c r="BV429" s="10">
        <v>192523.18089261907</v>
      </c>
      <c r="BW429" s="10">
        <v>167602.51514128811</v>
      </c>
      <c r="BX429" s="10">
        <v>151013.65931629008</v>
      </c>
      <c r="BY429" s="10">
        <v>183724.5247740651</v>
      </c>
      <c r="BZ429" s="10">
        <v>116137.85671452605</v>
      </c>
      <c r="CA429" s="10">
        <v>99773.352414883513</v>
      </c>
      <c r="CB429" s="10">
        <v>173577.25378779098</v>
      </c>
      <c r="CC429" s="10">
        <v>106005.98729460606</v>
      </c>
      <c r="CD429" s="10">
        <v>188927.89121921701</v>
      </c>
      <c r="CE429" s="10">
        <v>170264.14189204515</v>
      </c>
      <c r="CF429" s="10">
        <v>181762.26218268284</v>
      </c>
      <c r="CG429" s="10">
        <v>155286.36083928999</v>
      </c>
      <c r="CH429" s="10">
        <v>170415.39829831402</v>
      </c>
      <c r="CI429" s="10">
        <v>121252.57850827802</v>
      </c>
      <c r="CJ429" s="10">
        <v>158773.57177222197</v>
      </c>
      <c r="CK429" s="10">
        <v>145666.87180550309</v>
      </c>
      <c r="CL429" s="10">
        <v>206239.56291404896</v>
      </c>
      <c r="CM429" s="10">
        <v>146300.87223071489</v>
      </c>
      <c r="CN429" s="10">
        <v>142576.72030197596</v>
      </c>
      <c r="CO429" s="10">
        <v>108972.84708661695</v>
      </c>
    </row>
    <row r="430" spans="2:93" x14ac:dyDescent="0.2">
      <c r="B430" s="8" t="s">
        <v>919</v>
      </c>
      <c r="C430" s="8" t="s">
        <v>920</v>
      </c>
      <c r="D430" s="8">
        <v>742.59783112914101</v>
      </c>
      <c r="E430" s="9">
        <v>-1.4057075684842237</v>
      </c>
      <c r="F430" s="8" t="s">
        <v>86</v>
      </c>
      <c r="G430" s="8" t="s">
        <v>87</v>
      </c>
      <c r="H430" s="9">
        <v>11.982440134647465</v>
      </c>
      <c r="I430" s="9">
        <v>22.074245722026586</v>
      </c>
      <c r="J430" s="9">
        <v>22.373217446387354</v>
      </c>
      <c r="K430" s="9">
        <v>22.615149290132997</v>
      </c>
      <c r="L430" s="9">
        <v>1.1266162812616829</v>
      </c>
      <c r="M430" s="14">
        <v>148</v>
      </c>
      <c r="N430" s="9">
        <v>0.18214606219055957</v>
      </c>
      <c r="O430" s="14">
        <v>470</v>
      </c>
      <c r="P430" s="9">
        <v>1.4104136770887816</v>
      </c>
      <c r="Q430" s="14">
        <v>73</v>
      </c>
      <c r="R430" s="9">
        <v>0.37009343889471408</v>
      </c>
      <c r="S430" s="14">
        <v>478</v>
      </c>
      <c r="T430" s="14">
        <v>44.71357139406939</v>
      </c>
      <c r="U430" s="14">
        <v>96</v>
      </c>
      <c r="V430" s="14">
        <v>7.0146245074455047</v>
      </c>
      <c r="W430" s="14">
        <v>489</v>
      </c>
      <c r="X430" s="10">
        <v>20806.9474522032</v>
      </c>
      <c r="Y430" s="10">
        <v>23709.066785117106</v>
      </c>
      <c r="Z430" s="10">
        <v>27952.114340281714</v>
      </c>
      <c r="AA430" s="10">
        <v>27416.080460311285</v>
      </c>
      <c r="AB430" s="10">
        <v>16989.257461875608</v>
      </c>
      <c r="AC430" s="10">
        <v>16747.261634657101</v>
      </c>
      <c r="AD430" s="10">
        <v>20237.054221308405</v>
      </c>
      <c r="AE430" s="10">
        <v>22908.205439986607</v>
      </c>
      <c r="AF430" s="10">
        <v>19543.023401496397</v>
      </c>
      <c r="AG430" s="10">
        <v>24438.022680010909</v>
      </c>
      <c r="AH430" s="10">
        <v>21815.852621697708</v>
      </c>
      <c r="AI430" s="10">
        <v>20495.671017061701</v>
      </c>
      <c r="AJ430" s="10">
        <v>23056.513999037019</v>
      </c>
      <c r="AK430" s="10">
        <v>21047.291700803416</v>
      </c>
      <c r="AL430" s="10">
        <v>24366.522053994209</v>
      </c>
      <c r="AM430" s="10">
        <v>21358.529590796901</v>
      </c>
      <c r="AN430" s="10">
        <v>17487.111055915604</v>
      </c>
      <c r="AO430" s="10">
        <v>18018.324048992516</v>
      </c>
      <c r="AP430" s="10">
        <v>34326.761241954984</v>
      </c>
      <c r="AQ430" s="10">
        <v>27662.052580016698</v>
      </c>
      <c r="AR430" s="10">
        <v>26547.695839034721</v>
      </c>
      <c r="AS430" s="10">
        <v>24961.613683542782</v>
      </c>
      <c r="AT430" s="10">
        <v>25659.123583335284</v>
      </c>
      <c r="AU430" s="10">
        <v>20678.636651092314</v>
      </c>
      <c r="AV430" s="10">
        <v>24712.242900936308</v>
      </c>
      <c r="AW430" s="10">
        <v>29881.957609689813</v>
      </c>
      <c r="AX430" s="10">
        <v>22126.813017459292</v>
      </c>
      <c r="AY430" s="10">
        <v>12806.451918351595</v>
      </c>
      <c r="AZ430" s="10">
        <v>20039.738149592307</v>
      </c>
      <c r="BA430" s="10">
        <v>20796.456982523716</v>
      </c>
      <c r="BB430" s="10">
        <v>16773.7059198563</v>
      </c>
      <c r="BC430" s="10">
        <v>24432.161746275106</v>
      </c>
      <c r="BD430" s="10">
        <v>21394.9136305256</v>
      </c>
      <c r="BE430" s="10">
        <v>34588.665113583869</v>
      </c>
      <c r="BF430" s="10">
        <v>23059.414789876504</v>
      </c>
      <c r="BG430" s="10">
        <v>22253.700342504912</v>
      </c>
      <c r="BH430" s="10">
        <v>30145.381840101491</v>
      </c>
      <c r="BI430" s="10">
        <v>34208.067603550582</v>
      </c>
      <c r="BJ430" s="10">
        <v>38696.075861768899</v>
      </c>
      <c r="BK430" s="10">
        <v>31270.113951006177</v>
      </c>
      <c r="BL430" s="10">
        <v>34251.776588782217</v>
      </c>
      <c r="BM430" s="10">
        <v>24706.15093618488</v>
      </c>
      <c r="BN430" s="10">
        <v>28722.426601443505</v>
      </c>
      <c r="BO430" s="10">
        <v>30030.596247875179</v>
      </c>
      <c r="BP430" s="10">
        <v>24426.559000996815</v>
      </c>
      <c r="BQ430" s="10">
        <v>32380.616341807618</v>
      </c>
      <c r="BR430" s="10">
        <v>28344.406128558203</v>
      </c>
      <c r="BS430" s="10">
        <v>32993.215146085597</v>
      </c>
      <c r="BT430" s="10">
        <v>14464.466237067392</v>
      </c>
      <c r="BU430" s="10">
        <v>31899.872777783483</v>
      </c>
      <c r="BV430" s="10">
        <v>31753.07604318349</v>
      </c>
      <c r="BW430" s="10">
        <v>28149.415797069989</v>
      </c>
      <c r="BX430" s="10">
        <v>27497.006710531288</v>
      </c>
      <c r="BY430" s="10">
        <v>28712.737260878181</v>
      </c>
      <c r="BZ430" s="10">
        <v>21674.592725030689</v>
      </c>
      <c r="CA430" s="10">
        <v>12898.370239876807</v>
      </c>
      <c r="CB430" s="10">
        <v>33835.000235011605</v>
      </c>
      <c r="CC430" s="10">
        <v>27619.194902719504</v>
      </c>
      <c r="CD430" s="10">
        <v>20573.21406398141</v>
      </c>
      <c r="CE430" s="10">
        <v>38945.392677928823</v>
      </c>
      <c r="CF430" s="10">
        <v>28298.632690372477</v>
      </c>
      <c r="CG430" s="10">
        <v>40979.470262359304</v>
      </c>
      <c r="CH430" s="10">
        <v>25045.11607394012</v>
      </c>
      <c r="CI430" s="10">
        <v>21654.5896357397</v>
      </c>
      <c r="CJ430" s="10">
        <v>29304.367141378207</v>
      </c>
      <c r="CK430" s="10">
        <v>25564.68215428101</v>
      </c>
      <c r="CL430" s="10">
        <v>30500.523921788677</v>
      </c>
      <c r="CM430" s="10">
        <v>24695.652041077603</v>
      </c>
      <c r="CN430" s="10">
        <v>28967.598137869587</v>
      </c>
      <c r="CO430" s="10">
        <v>21652.976491207301</v>
      </c>
    </row>
    <row r="431" spans="2:93" x14ac:dyDescent="0.2">
      <c r="B431" s="8" t="s">
        <v>921</v>
      </c>
      <c r="C431" s="8" t="s">
        <v>922</v>
      </c>
      <c r="D431" s="8">
        <v>146.10554438413399</v>
      </c>
      <c r="E431" s="9">
        <v>0.11427448544440479</v>
      </c>
      <c r="F431" s="8" t="s">
        <v>86</v>
      </c>
      <c r="G431" s="8" t="s">
        <v>87</v>
      </c>
      <c r="H431" s="9">
        <v>9.8226079957856136</v>
      </c>
      <c r="I431" s="9">
        <v>10.341337252543727</v>
      </c>
      <c r="J431" s="9">
        <v>12.518494734188849</v>
      </c>
      <c r="K431" s="9">
        <v>10.410555320752026</v>
      </c>
      <c r="L431" s="9">
        <v>2.0783043313557803</v>
      </c>
      <c r="M431" s="14">
        <v>15</v>
      </c>
      <c r="N431" s="9">
        <v>1.601857571052101</v>
      </c>
      <c r="O431" s="14">
        <v>58</v>
      </c>
      <c r="P431" s="9">
        <v>1.9400218530015656</v>
      </c>
      <c r="Q431" s="14">
        <v>16</v>
      </c>
      <c r="R431" s="9">
        <v>1.2632008386223397</v>
      </c>
      <c r="S431" s="14">
        <v>106</v>
      </c>
      <c r="T431" s="14">
        <v>68.022552663717647</v>
      </c>
      <c r="U431" s="14">
        <v>15</v>
      </c>
      <c r="V431" s="14">
        <v>35.989737299517635</v>
      </c>
      <c r="W431" s="14">
        <v>72</v>
      </c>
      <c r="X431" s="10">
        <v>1776159.4540379385</v>
      </c>
      <c r="Y431" s="10">
        <v>2026894.4452723537</v>
      </c>
      <c r="Z431" s="10">
        <v>2353011.0221820618</v>
      </c>
      <c r="AA431" s="10">
        <v>2182348.130064901</v>
      </c>
      <c r="AB431" s="10">
        <v>1755901.1690518984</v>
      </c>
      <c r="AC431" s="10">
        <v>1441986.2925131789</v>
      </c>
      <c r="AD431" s="10">
        <v>1997902.3135828604</v>
      </c>
      <c r="AE431" s="10">
        <v>1704955.9955105712</v>
      </c>
      <c r="AF431" s="10">
        <v>1774015.2494426898</v>
      </c>
      <c r="AG431" s="10">
        <v>1788296.3285946406</v>
      </c>
      <c r="AH431" s="10">
        <v>1796180.0202958097</v>
      </c>
      <c r="AI431" s="10">
        <v>2016503.4950843907</v>
      </c>
      <c r="AJ431" s="10">
        <v>1682625.83474115</v>
      </c>
      <c r="AK431" s="10">
        <v>1873283.5838398698</v>
      </c>
      <c r="AL431" s="10">
        <v>1669918.4126682309</v>
      </c>
      <c r="AM431" s="10">
        <v>1528797.8722691606</v>
      </c>
      <c r="AN431" s="10">
        <v>2059706.334898751</v>
      </c>
      <c r="AO431" s="10">
        <v>1809472.1141040095</v>
      </c>
      <c r="AP431" s="10">
        <v>1846702.6911171209</v>
      </c>
      <c r="AQ431" s="10">
        <v>2003581.5629101114</v>
      </c>
      <c r="AR431" s="10">
        <v>2067257.8531417812</v>
      </c>
      <c r="AS431" s="10">
        <v>2095154.3958718306</v>
      </c>
      <c r="AT431" s="10">
        <v>1883365.1778403097</v>
      </c>
      <c r="AU431" s="10">
        <v>2006134.5349705899</v>
      </c>
      <c r="AV431" s="10">
        <v>1743990.9222037597</v>
      </c>
      <c r="AW431" s="10">
        <v>2731564.6906829891</v>
      </c>
      <c r="AX431" s="10">
        <v>1898594.5799432888</v>
      </c>
      <c r="AY431" s="10">
        <v>1799119.5601207293</v>
      </c>
      <c r="AZ431" s="10">
        <v>2230336.311314458</v>
      </c>
      <c r="BA431" s="10">
        <v>2234353.39431962</v>
      </c>
      <c r="BB431" s="10">
        <v>2800113.0472135022</v>
      </c>
      <c r="BC431" s="10">
        <v>2357376.732216049</v>
      </c>
      <c r="BD431" s="10">
        <v>2014236.4494303013</v>
      </c>
      <c r="BE431" s="10">
        <v>2276133.9236094197</v>
      </c>
      <c r="BF431" s="10">
        <v>2085850.5963704798</v>
      </c>
      <c r="BG431" s="10">
        <v>2109079.8000325714</v>
      </c>
      <c r="BH431" s="10">
        <v>2971055.3672958119</v>
      </c>
      <c r="BI431" s="10">
        <v>1978260.8548722586</v>
      </c>
      <c r="BJ431" s="10">
        <v>2259046.4506253381</v>
      </c>
      <c r="BK431" s="10">
        <v>2262874.0955112912</v>
      </c>
      <c r="BL431" s="10">
        <v>2270714.561303359</v>
      </c>
      <c r="BM431" s="10">
        <v>2494657.8853932694</v>
      </c>
      <c r="BN431" s="10">
        <v>2307254.3091209107</v>
      </c>
      <c r="BO431" s="10">
        <v>2517441.8870685194</v>
      </c>
      <c r="BP431" s="10">
        <v>2594400.547606572</v>
      </c>
      <c r="BQ431" s="10">
        <v>2369807.9735432793</v>
      </c>
      <c r="BR431" s="10">
        <v>2362786.516087648</v>
      </c>
      <c r="BS431" s="10">
        <v>2210399.3245767304</v>
      </c>
      <c r="BT431" s="10">
        <v>2248014.6919764485</v>
      </c>
      <c r="BU431" s="10">
        <v>2570715.4297874696</v>
      </c>
      <c r="BV431" s="10">
        <v>2270451.2286842405</v>
      </c>
      <c r="BW431" s="10">
        <v>2090540.7403177407</v>
      </c>
      <c r="BX431" s="10">
        <v>2003416.8129983514</v>
      </c>
      <c r="BY431" s="10">
        <v>2186226.8650776297</v>
      </c>
      <c r="BZ431" s="10">
        <v>1824855.2509109292</v>
      </c>
      <c r="CA431" s="10">
        <v>2266955.7510731304</v>
      </c>
      <c r="CB431" s="10">
        <v>2597823.5925890794</v>
      </c>
      <c r="CC431" s="10">
        <v>2456402.9080583598</v>
      </c>
      <c r="CD431" s="10">
        <v>2273684.0967158694</v>
      </c>
      <c r="CE431" s="10">
        <v>2542383.6046701707</v>
      </c>
      <c r="CF431" s="10">
        <v>2424302.8420265205</v>
      </c>
      <c r="CG431" s="10">
        <v>2335171.5473075011</v>
      </c>
      <c r="CH431" s="10">
        <v>1824119.5925955216</v>
      </c>
      <c r="CI431" s="10">
        <v>2064017.7747583515</v>
      </c>
      <c r="CJ431" s="10">
        <v>1897138.1197431693</v>
      </c>
      <c r="CK431" s="10">
        <v>2270947.9284732905</v>
      </c>
      <c r="CL431" s="10">
        <v>1927504.5369887205</v>
      </c>
      <c r="CM431" s="10">
        <v>1907070.1069636187</v>
      </c>
      <c r="CN431" s="10">
        <v>2275264.6539171492</v>
      </c>
      <c r="CO431" s="10">
        <v>2208684.6474286793</v>
      </c>
    </row>
    <row r="432" spans="2:93" x14ac:dyDescent="0.2">
      <c r="B432" s="8" t="s">
        <v>923</v>
      </c>
      <c r="C432" s="8" t="s">
        <v>924</v>
      </c>
      <c r="D432" s="8">
        <v>131.05834222931301</v>
      </c>
      <c r="E432" s="9">
        <v>0.75600977573218919</v>
      </c>
      <c r="F432" s="8" t="s">
        <v>86</v>
      </c>
      <c r="G432" s="8" t="s">
        <v>87</v>
      </c>
      <c r="H432" s="9">
        <v>27.790419209330452</v>
      </c>
      <c r="I432" s="9">
        <v>33.832997191158427</v>
      </c>
      <c r="J432" s="9">
        <v>25.228523483587516</v>
      </c>
      <c r="K432" s="9">
        <v>32.375354722651529</v>
      </c>
      <c r="L432" s="9">
        <v>0.97328799702344404</v>
      </c>
      <c r="M432" s="14">
        <v>185</v>
      </c>
      <c r="N432" s="9">
        <v>1.068577478316864</v>
      </c>
      <c r="O432" s="14">
        <v>153</v>
      </c>
      <c r="P432" s="9">
        <v>0.93758053110133044</v>
      </c>
      <c r="Q432" s="14">
        <v>211</v>
      </c>
      <c r="R432" s="9">
        <v>1.2655591528406585</v>
      </c>
      <c r="S432" s="14">
        <v>104</v>
      </c>
      <c r="T432" s="14">
        <v>31.974803719214751</v>
      </c>
      <c r="U432" s="14">
        <v>198</v>
      </c>
      <c r="V432" s="14">
        <v>31.21258881794158</v>
      </c>
      <c r="W432" s="14">
        <v>120</v>
      </c>
      <c r="X432" s="10">
        <v>4135.7432830299622</v>
      </c>
      <c r="Y432" s="10">
        <v>4723.3922896149243</v>
      </c>
      <c r="Z432" s="10">
        <v>8377.2346683620563</v>
      </c>
      <c r="AA432" s="10">
        <v>7164.6555300158288</v>
      </c>
      <c r="AB432" s="10">
        <v>2853.062126111819</v>
      </c>
      <c r="AC432" s="10">
        <v>3392.9399118211518</v>
      </c>
      <c r="AD432" s="10">
        <v>4119.7321859699632</v>
      </c>
      <c r="AE432" s="10">
        <v>3628.7992063797624</v>
      </c>
      <c r="AF432" s="10">
        <v>6282.4403356073699</v>
      </c>
      <c r="AG432" s="10">
        <v>3060.7424504810724</v>
      </c>
      <c r="AH432" s="10">
        <v>3388.2515922063494</v>
      </c>
      <c r="AI432" s="10">
        <v>4959.6137581532803</v>
      </c>
      <c r="AJ432" s="10">
        <v>3732.0657308864402</v>
      </c>
      <c r="AK432" s="10">
        <v>3979.9104593393504</v>
      </c>
      <c r="AL432" s="10">
        <v>3618.3951756570268</v>
      </c>
      <c r="AM432" s="10">
        <v>3926.2768742640569</v>
      </c>
      <c r="AN432" s="10">
        <v>6822.432872511873</v>
      </c>
      <c r="AO432" s="10">
        <v>2443.9491224420899</v>
      </c>
      <c r="AP432" s="10">
        <v>5651.1296059302504</v>
      </c>
      <c r="AQ432" s="10">
        <v>4562.8936949859599</v>
      </c>
      <c r="AR432" s="10">
        <v>5143.0482134531258</v>
      </c>
      <c r="AS432" s="10">
        <v>4808.0189687632683</v>
      </c>
      <c r="AT432" s="10">
        <v>6936.2682728171294</v>
      </c>
      <c r="AU432" s="10">
        <v>4897.623548013521</v>
      </c>
      <c r="AV432" s="10">
        <v>3348.6056069477022</v>
      </c>
      <c r="AW432" s="10">
        <v>5328.0111003739776</v>
      </c>
      <c r="AX432" s="10">
        <v>3127.4708038885883</v>
      </c>
      <c r="AY432" s="10">
        <v>6244.2315890446944</v>
      </c>
      <c r="AZ432" s="10">
        <v>4388.1883111206935</v>
      </c>
      <c r="BA432" s="10">
        <v>4524.6609272130081</v>
      </c>
      <c r="BB432" s="10">
        <v>6066.98731237837</v>
      </c>
      <c r="BC432" s="10">
        <v>7703.0925001942305</v>
      </c>
      <c r="BD432" s="10">
        <v>14431.411117003194</v>
      </c>
      <c r="BE432" s="10">
        <v>8558.9719507125174</v>
      </c>
      <c r="BF432" s="10">
        <v>6658.3922510459988</v>
      </c>
      <c r="BG432" s="10">
        <v>4908.4375057103834</v>
      </c>
      <c r="BH432" s="10">
        <v>6359.4466048538607</v>
      </c>
      <c r="BI432" s="10">
        <v>8087.455740850718</v>
      </c>
      <c r="BJ432" s="10">
        <v>11973.839452075792</v>
      </c>
      <c r="BK432" s="10">
        <v>4424.0224101020876</v>
      </c>
      <c r="BL432" s="10">
        <v>6963.3869055206824</v>
      </c>
      <c r="BM432" s="10">
        <v>10075.890564791405</v>
      </c>
      <c r="BN432" s="10">
        <v>6839.62389358362</v>
      </c>
      <c r="BO432" s="10">
        <v>14449.238706435703</v>
      </c>
      <c r="BP432" s="10">
        <v>11736.115610096398</v>
      </c>
      <c r="BQ432" s="10">
        <v>5433.9552044319753</v>
      </c>
      <c r="BR432" s="10">
        <v>8229.3162151136312</v>
      </c>
      <c r="BS432" s="10">
        <v>9640.7425092278045</v>
      </c>
      <c r="BT432" s="10">
        <v>8779.9565605257521</v>
      </c>
      <c r="BU432" s="10">
        <v>6224.4103525870432</v>
      </c>
      <c r="BV432" s="10">
        <v>12092.153733447605</v>
      </c>
      <c r="BW432" s="10">
        <v>5892.7137147923931</v>
      </c>
      <c r="BX432" s="10">
        <v>5646.633620549881</v>
      </c>
      <c r="BY432" s="10">
        <v>5873.5971032152047</v>
      </c>
      <c r="BZ432" s="10">
        <v>6097.7910143415702</v>
      </c>
      <c r="CA432" s="10">
        <v>7172.7357363434958</v>
      </c>
      <c r="CB432" s="10">
        <v>7883.0156595409899</v>
      </c>
      <c r="CC432" s="10">
        <v>8586.0589042669035</v>
      </c>
      <c r="CD432" s="10">
        <v>7742.5447542919383</v>
      </c>
      <c r="CE432" s="10">
        <v>10528.565849322793</v>
      </c>
      <c r="CF432" s="10">
        <v>4439.1458975170635</v>
      </c>
      <c r="CG432" s="10">
        <v>6394.6073666228031</v>
      </c>
      <c r="CH432" s="10">
        <v>5303.1233296401879</v>
      </c>
      <c r="CI432" s="10">
        <v>2906.7406112393605</v>
      </c>
      <c r="CJ432" s="10">
        <v>4330.1899283341627</v>
      </c>
      <c r="CK432" s="10">
        <v>11266.959175824592</v>
      </c>
      <c r="CL432" s="10">
        <v>8715.7532868506987</v>
      </c>
      <c r="CM432" s="10">
        <v>6068.2749420537311</v>
      </c>
      <c r="CN432" s="10">
        <v>7108.2617037805603</v>
      </c>
      <c r="CO432" s="10">
        <v>9244.2442683406334</v>
      </c>
    </row>
    <row r="433" spans="2:93" x14ac:dyDescent="0.2">
      <c r="B433" s="8" t="s">
        <v>925</v>
      </c>
      <c r="C433" s="8" t="s">
        <v>926</v>
      </c>
      <c r="D433" s="8">
        <v>872.64779750559103</v>
      </c>
      <c r="E433" s="9">
        <v>-3.2525048312348472</v>
      </c>
      <c r="F433" s="8" t="s">
        <v>86</v>
      </c>
      <c r="G433" s="8" t="s">
        <v>87</v>
      </c>
      <c r="H433" s="9">
        <v>20.478756393985517</v>
      </c>
      <c r="I433" s="9">
        <v>28.184380519962559</v>
      </c>
      <c r="J433" s="9">
        <v>25.4322546796936</v>
      </c>
      <c r="K433" s="9">
        <v>17.746026703076954</v>
      </c>
      <c r="L433" s="9">
        <v>1.0480535085262699</v>
      </c>
      <c r="M433" s="14">
        <v>167</v>
      </c>
      <c r="N433" s="9">
        <v>0.74458299009626983</v>
      </c>
      <c r="O433" s="14">
        <v>264</v>
      </c>
      <c r="P433" s="9">
        <v>1.1985500473879327</v>
      </c>
      <c r="Q433" s="14">
        <v>122</v>
      </c>
      <c r="R433" s="9">
        <v>0.79419282152963622</v>
      </c>
      <c r="S433" s="14">
        <v>302</v>
      </c>
      <c r="T433" s="14">
        <v>38.891380672402917</v>
      </c>
      <c r="U433" s="14">
        <v>142</v>
      </c>
      <c r="V433" s="14">
        <v>19.763928261636998</v>
      </c>
      <c r="W433" s="14">
        <v>276</v>
      </c>
      <c r="X433" s="10">
        <v>9380.879239744283</v>
      </c>
      <c r="Y433" s="10">
        <v>10716.44869005984</v>
      </c>
      <c r="Z433" s="10">
        <v>11425.559744076407</v>
      </c>
      <c r="AA433" s="10">
        <v>12047.749825911804</v>
      </c>
      <c r="AB433" s="10">
        <v>6477.9503392151282</v>
      </c>
      <c r="AC433" s="10">
        <v>10963.246163438693</v>
      </c>
      <c r="AD433" s="10">
        <v>6537.779808736781</v>
      </c>
      <c r="AE433" s="10">
        <v>8208.6015347905468</v>
      </c>
      <c r="AF433" s="10">
        <v>8647.6758271457293</v>
      </c>
      <c r="AG433" s="10">
        <v>6636.2293430767377</v>
      </c>
      <c r="AH433" s="10">
        <v>11516.911783126803</v>
      </c>
      <c r="AI433" s="10">
        <v>11218.185350161597</v>
      </c>
      <c r="AJ433" s="10">
        <v>10462.508026634003</v>
      </c>
      <c r="AK433" s="10">
        <v>11348.814153231808</v>
      </c>
      <c r="AL433" s="10">
        <v>9625.8665754392678</v>
      </c>
      <c r="AM433" s="10">
        <v>11779.02811868979</v>
      </c>
      <c r="AN433" s="10">
        <v>8528.633092988779</v>
      </c>
      <c r="AO433" s="10">
        <v>7840.9751526606342</v>
      </c>
      <c r="AP433" s="10">
        <v>16301.946214813999</v>
      </c>
      <c r="AQ433" s="10">
        <v>12114.051359372803</v>
      </c>
      <c r="AR433" s="10">
        <v>11375.715570222203</v>
      </c>
      <c r="AS433" s="10">
        <v>12893.838856149709</v>
      </c>
      <c r="AT433" s="10">
        <v>15247.087292494001</v>
      </c>
      <c r="AU433" s="10">
        <v>10019.648073652703</v>
      </c>
      <c r="AV433" s="10">
        <v>9099.3358628298265</v>
      </c>
      <c r="AW433" s="10">
        <v>10414.865951712003</v>
      </c>
      <c r="AX433" s="10">
        <v>6955.8184513888018</v>
      </c>
      <c r="AY433" s="10">
        <v>8561.2601903518098</v>
      </c>
      <c r="AZ433" s="10">
        <v>7993.4423691407474</v>
      </c>
      <c r="BA433" s="10">
        <v>10495.847625988697</v>
      </c>
      <c r="BB433" s="10">
        <v>5578.7756684839833</v>
      </c>
      <c r="BC433" s="10">
        <v>13281.128797969899</v>
      </c>
      <c r="BD433" s="10">
        <v>8150.7036448141034</v>
      </c>
      <c r="BE433" s="10">
        <v>18528.009895904892</v>
      </c>
      <c r="BF433" s="10">
        <v>9780.7395560547502</v>
      </c>
      <c r="BG433" s="10">
        <v>9041.4142645884676</v>
      </c>
      <c r="BH433" s="10">
        <v>15433.680259563291</v>
      </c>
      <c r="BI433" s="10">
        <v>12857.473589581208</v>
      </c>
      <c r="BJ433" s="10">
        <v>10912.659712998608</v>
      </c>
      <c r="BK433" s="10">
        <v>11624.73048550669</v>
      </c>
      <c r="BL433" s="10">
        <v>12796.783503738006</v>
      </c>
      <c r="BM433" s="10">
        <v>8448.7389792321537</v>
      </c>
      <c r="BN433" s="10">
        <v>9047.9486579677541</v>
      </c>
      <c r="BO433" s="10">
        <v>7592.1805223489273</v>
      </c>
      <c r="BP433" s="10">
        <v>12031.848200820898</v>
      </c>
      <c r="BQ433" s="10">
        <v>15860.848293447601</v>
      </c>
      <c r="BR433" s="10">
        <v>11256.171854954993</v>
      </c>
      <c r="BS433" s="10">
        <v>16325.765701982298</v>
      </c>
      <c r="BT433" s="10">
        <v>8874.6281049207828</v>
      </c>
      <c r="BU433" s="10">
        <v>11086.9651866488</v>
      </c>
      <c r="BV433" s="10">
        <v>15109.717512018588</v>
      </c>
      <c r="BW433" s="10">
        <v>16685.751748350405</v>
      </c>
      <c r="BX433" s="10">
        <v>11578.840035773905</v>
      </c>
      <c r="BY433" s="10">
        <v>14558.253916799489</v>
      </c>
      <c r="BZ433" s="10">
        <v>9555.1535751319516</v>
      </c>
      <c r="CA433" s="10">
        <v>12373.80806323879</v>
      </c>
      <c r="CB433" s="10">
        <v>13104.152970078399</v>
      </c>
      <c r="CC433" s="10">
        <v>9665.326684548003</v>
      </c>
      <c r="CD433" s="10">
        <v>12246.362059225492</v>
      </c>
      <c r="CE433" s="10">
        <v>12461.423270364992</v>
      </c>
      <c r="CF433" s="10">
        <v>12907.422329582398</v>
      </c>
      <c r="CG433" s="10">
        <v>14435.813575183303</v>
      </c>
      <c r="CH433" s="10">
        <v>11808.053061020706</v>
      </c>
      <c r="CI433" s="10">
        <v>12453.329488695197</v>
      </c>
      <c r="CJ433" s="10">
        <v>8716.136338629065</v>
      </c>
      <c r="CK433" s="10">
        <v>9541.3694935818494</v>
      </c>
      <c r="CL433" s="10">
        <v>9830.778434024347</v>
      </c>
      <c r="CM433" s="10">
        <v>10227.342333622091</v>
      </c>
      <c r="CN433" s="10">
        <v>9806.4785159218263</v>
      </c>
      <c r="CO433" s="10">
        <v>13889.483112445287</v>
      </c>
    </row>
    <row r="434" spans="2:93" x14ac:dyDescent="0.2">
      <c r="B434" s="8" t="s">
        <v>927</v>
      </c>
      <c r="C434" s="8" t="s">
        <v>928</v>
      </c>
      <c r="D434" s="8">
        <v>886.55740212123499</v>
      </c>
      <c r="E434" s="9">
        <v>0.30767925263521329</v>
      </c>
      <c r="F434" s="8" t="s">
        <v>186</v>
      </c>
      <c r="G434" s="8" t="s">
        <v>87</v>
      </c>
      <c r="H434" s="9">
        <v>12.523686182866889</v>
      </c>
      <c r="I434" s="9">
        <v>24.263761263426272</v>
      </c>
      <c r="J434" s="9">
        <v>21.473735999094899</v>
      </c>
      <c r="K434" s="9">
        <v>20.028501279492762</v>
      </c>
      <c r="L434" s="9">
        <v>1.3195057919634592</v>
      </c>
      <c r="M434" s="14">
        <v>105</v>
      </c>
      <c r="N434" s="9">
        <v>0.92751477973779894</v>
      </c>
      <c r="O434" s="14">
        <v>194</v>
      </c>
      <c r="P434" s="9">
        <v>1.2638818604707243</v>
      </c>
      <c r="Q434" s="14">
        <v>107</v>
      </c>
      <c r="R434" s="9">
        <v>0.76482071401477836</v>
      </c>
      <c r="S434" s="14">
        <v>318</v>
      </c>
      <c r="T434" s="14">
        <v>43.552423830999096</v>
      </c>
      <c r="U434" s="14">
        <v>103</v>
      </c>
      <c r="V434" s="14">
        <v>20.886333655802282</v>
      </c>
      <c r="W434" s="14">
        <v>259</v>
      </c>
      <c r="X434" s="10">
        <v>735006.79783359112</v>
      </c>
      <c r="Y434" s="10">
        <v>840134.79982254165</v>
      </c>
      <c r="Z434" s="10">
        <v>1074434.3813944361</v>
      </c>
      <c r="AA434" s="10">
        <v>975956.59214917419</v>
      </c>
      <c r="AB434" s="10">
        <v>679390.71538969886</v>
      </c>
      <c r="AC434" s="10">
        <v>850321.55499508569</v>
      </c>
      <c r="AD434" s="10">
        <v>561430.85865017271</v>
      </c>
      <c r="AE434" s="10">
        <v>737544.43875654449</v>
      </c>
      <c r="AF434" s="10">
        <v>640690.41118613677</v>
      </c>
      <c r="AG434" s="10">
        <v>587272.9135643628</v>
      </c>
      <c r="AH434" s="10">
        <v>873090.03798156348</v>
      </c>
      <c r="AI434" s="10">
        <v>749131.99852539634</v>
      </c>
      <c r="AJ434" s="10">
        <v>802158.05043556821</v>
      </c>
      <c r="AK434" s="10">
        <v>810413.6549402813</v>
      </c>
      <c r="AL434" s="10">
        <v>762528.92962348927</v>
      </c>
      <c r="AM434" s="10">
        <v>783737.46645572246</v>
      </c>
      <c r="AN434" s="10">
        <v>717377.34133266215</v>
      </c>
      <c r="AO434" s="10">
        <v>1106078.37443507</v>
      </c>
      <c r="AP434" s="10">
        <v>578477.3298511625</v>
      </c>
      <c r="AQ434" s="10">
        <v>791302.69759623264</v>
      </c>
      <c r="AR434" s="10">
        <v>832564.84542196349</v>
      </c>
      <c r="AS434" s="10">
        <v>1234860.54073659</v>
      </c>
      <c r="AT434" s="10">
        <v>739975.74529144622</v>
      </c>
      <c r="AU434" s="10">
        <v>966341.33926774433</v>
      </c>
      <c r="AV434" s="10">
        <v>691035.78868293157</v>
      </c>
      <c r="AW434" s="10">
        <v>965665.4645542514</v>
      </c>
      <c r="AX434" s="10">
        <v>737608.99869525398</v>
      </c>
      <c r="AY434" s="10">
        <v>882986.70259529329</v>
      </c>
      <c r="AZ434" s="10">
        <v>631680.9660348203</v>
      </c>
      <c r="BA434" s="10">
        <v>763173.60453028174</v>
      </c>
      <c r="BB434" s="10">
        <v>1735559.6931707291</v>
      </c>
      <c r="BC434" s="10">
        <v>932877.50208499364</v>
      </c>
      <c r="BD434" s="10">
        <v>840649.41012021713</v>
      </c>
      <c r="BE434" s="10">
        <v>944171.97759001097</v>
      </c>
      <c r="BF434" s="10">
        <v>943461.08450881171</v>
      </c>
      <c r="BG434" s="10">
        <v>1250452.2532446596</v>
      </c>
      <c r="BH434" s="10">
        <v>949382.28214344149</v>
      </c>
      <c r="BI434" s="10">
        <v>1135952.6136499096</v>
      </c>
      <c r="BJ434" s="10">
        <v>1123351.9804240298</v>
      </c>
      <c r="BK434" s="10">
        <v>680646.53661385272</v>
      </c>
      <c r="BL434" s="10">
        <v>939501.84331194556</v>
      </c>
      <c r="BM434" s="10">
        <v>949479.88749760645</v>
      </c>
      <c r="BN434" s="10">
        <v>1212033.0971189905</v>
      </c>
      <c r="BO434" s="10">
        <v>1450514.0130790093</v>
      </c>
      <c r="BP434" s="10">
        <v>1017874.8569179198</v>
      </c>
      <c r="BQ434" s="10">
        <v>833924.57381658664</v>
      </c>
      <c r="BR434" s="10">
        <v>772352.88321573276</v>
      </c>
      <c r="BS434" s="10">
        <v>1220832.8686327701</v>
      </c>
      <c r="BT434" s="10">
        <v>999590.28271974879</v>
      </c>
      <c r="BU434" s="10">
        <v>1556077.9880277505</v>
      </c>
      <c r="BV434" s="10">
        <v>1091866.412631481</v>
      </c>
      <c r="BW434" s="10">
        <v>679734.27309385384</v>
      </c>
      <c r="BX434" s="10">
        <v>931148.66356346803</v>
      </c>
      <c r="BY434" s="10">
        <v>1011773.7448957203</v>
      </c>
      <c r="BZ434" s="10">
        <v>1117257.4374932097</v>
      </c>
      <c r="CA434" s="10">
        <v>559645.15104201483</v>
      </c>
      <c r="CB434" s="10">
        <v>1029109.4645932199</v>
      </c>
      <c r="CC434" s="10">
        <v>1155383.3694993791</v>
      </c>
      <c r="CD434" s="10">
        <v>834633.45701339678</v>
      </c>
      <c r="CE434" s="10">
        <v>802726.89614982589</v>
      </c>
      <c r="CF434" s="10">
        <v>732229.35381608212</v>
      </c>
      <c r="CG434" s="10">
        <v>1216753.2790304895</v>
      </c>
      <c r="CH434" s="10">
        <v>1122758.4449630401</v>
      </c>
      <c r="CI434" s="10">
        <v>1191908.6773108204</v>
      </c>
      <c r="CJ434" s="10">
        <v>1026890.8087164696</v>
      </c>
      <c r="CK434" s="10">
        <v>1153853.21880346</v>
      </c>
      <c r="CL434" s="10">
        <v>1027599.1830964407</v>
      </c>
      <c r="CM434" s="10">
        <v>1259844.2185538197</v>
      </c>
      <c r="CN434" s="10">
        <v>845897.24440488161</v>
      </c>
      <c r="CO434" s="10">
        <v>728118.54431241308</v>
      </c>
    </row>
    <row r="435" spans="2:93" x14ac:dyDescent="0.2">
      <c r="B435" s="8" t="s">
        <v>929</v>
      </c>
      <c r="C435" s="8" t="s">
        <v>930</v>
      </c>
      <c r="D435" s="8">
        <v>465.322612045639</v>
      </c>
      <c r="E435" s="9">
        <v>1.4767403001624551</v>
      </c>
      <c r="F435" s="8" t="s">
        <v>186</v>
      </c>
      <c r="G435" s="8" t="s">
        <v>87</v>
      </c>
      <c r="H435" s="9">
        <v>26.718157735039117</v>
      </c>
      <c r="I435" s="9">
        <v>19.334061379537086</v>
      </c>
      <c r="J435" s="9">
        <v>24.876628406608564</v>
      </c>
      <c r="K435" s="9">
        <v>24.993882884719518</v>
      </c>
      <c r="L435" s="9">
        <v>1.0610820078381888</v>
      </c>
      <c r="M435" s="14">
        <v>164</v>
      </c>
      <c r="N435" s="9">
        <v>0.72160252950801806</v>
      </c>
      <c r="O435" s="14">
        <v>275</v>
      </c>
      <c r="P435" s="9">
        <v>1.0288763391024371</v>
      </c>
      <c r="Q435" s="14">
        <v>178</v>
      </c>
      <c r="R435" s="9">
        <v>0.74884788884479303</v>
      </c>
      <c r="S435" s="14">
        <v>325</v>
      </c>
      <c r="T435" s="14">
        <v>35.108922628617961</v>
      </c>
      <c r="U435" s="14">
        <v>172</v>
      </c>
      <c r="V435" s="14">
        <v>18.736577599459075</v>
      </c>
      <c r="W435" s="14">
        <v>308</v>
      </c>
      <c r="X435" s="10">
        <v>12431.466451177908</v>
      </c>
      <c r="Y435" s="10">
        <v>14222.943024524067</v>
      </c>
      <c r="Z435" s="10">
        <v>22214.775536006826</v>
      </c>
      <c r="AA435" s="10">
        <v>20978.535952107479</v>
      </c>
      <c r="AB435" s="10">
        <v>9652.1598091295109</v>
      </c>
      <c r="AC435" s="10">
        <v>13670.908598710495</v>
      </c>
      <c r="AD435" s="10">
        <v>13244.702451485893</v>
      </c>
      <c r="AE435" s="10">
        <v>11602.81915867671</v>
      </c>
      <c r="AF435" s="10">
        <v>6579.834246723296</v>
      </c>
      <c r="AG435" s="10">
        <v>15660.210593451611</v>
      </c>
      <c r="AH435" s="10">
        <v>9059.676036392857</v>
      </c>
      <c r="AI435" s="10">
        <v>17814.325812590796</v>
      </c>
      <c r="AJ435" s="10">
        <v>12625.875927086401</v>
      </c>
      <c r="AK435" s="10">
        <v>11274.293445472091</v>
      </c>
      <c r="AL435" s="10">
        <v>16692.571598813916</v>
      </c>
      <c r="AM435" s="10">
        <v>15582.301519512899</v>
      </c>
      <c r="AN435" s="10">
        <v>8149.3846672663212</v>
      </c>
      <c r="AO435" s="10">
        <v>13888.354125448312</v>
      </c>
      <c r="AP435" s="10">
        <v>11235.530429422206</v>
      </c>
      <c r="AQ435" s="10">
        <v>13737.793414168495</v>
      </c>
      <c r="AR435" s="10">
        <v>22181.925258996918</v>
      </c>
      <c r="AS435" s="10">
        <v>19252.756334092493</v>
      </c>
      <c r="AT435" s="10">
        <v>13040.79027917221</v>
      </c>
      <c r="AU435" s="10">
        <v>17904.371913673087</v>
      </c>
      <c r="AV435" s="10">
        <v>9042.2137526547158</v>
      </c>
      <c r="AW435" s="10">
        <v>14400.013111668914</v>
      </c>
      <c r="AX435" s="10">
        <v>12145.404080318602</v>
      </c>
      <c r="AY435" s="10">
        <v>9911.8748496200042</v>
      </c>
      <c r="AZ435" s="10">
        <v>13901.268400606408</v>
      </c>
      <c r="BA435" s="10">
        <v>14255.963368970506</v>
      </c>
      <c r="BB435" s="10">
        <v>25083.007916361177</v>
      </c>
      <c r="BC435" s="10">
        <v>18586.686341110213</v>
      </c>
      <c r="BD435" s="10">
        <v>21538.164947386093</v>
      </c>
      <c r="BE435" s="10">
        <v>23052.441411149892</v>
      </c>
      <c r="BF435" s="10">
        <v>15381.168076776394</v>
      </c>
      <c r="BG435" s="10">
        <v>25146.543471682497</v>
      </c>
      <c r="BH435" s="10">
        <v>20289.397616589191</v>
      </c>
      <c r="BI435" s="10">
        <v>28637.546158030815</v>
      </c>
      <c r="BJ435" s="10">
        <v>17005.5072789599</v>
      </c>
      <c r="BK435" s="10">
        <v>26548.26356360679</v>
      </c>
      <c r="BL435" s="10">
        <v>33065.550825040133</v>
      </c>
      <c r="BM435" s="10">
        <v>19759.162435615803</v>
      </c>
      <c r="BN435" s="10">
        <v>23269.416518913007</v>
      </c>
      <c r="BO435" s="10">
        <v>19146.101266528207</v>
      </c>
      <c r="BP435" s="10">
        <v>16342.293793644791</v>
      </c>
      <c r="BQ435" s="10">
        <v>19973.105003048702</v>
      </c>
      <c r="BR435" s="10">
        <v>26098.752871439207</v>
      </c>
      <c r="BS435" s="10">
        <v>19592.940266160389</v>
      </c>
      <c r="BT435" s="10">
        <v>21558.130186828792</v>
      </c>
      <c r="BU435" s="10">
        <v>24221.330771264496</v>
      </c>
      <c r="BV435" s="10">
        <v>28246.561267476107</v>
      </c>
      <c r="BW435" s="10">
        <v>14416.635592576406</v>
      </c>
      <c r="BX435" s="10">
        <v>30816.403465103594</v>
      </c>
      <c r="BY435" s="10">
        <v>25633.010664760288</v>
      </c>
      <c r="BZ435" s="10">
        <v>15051.382963626209</v>
      </c>
      <c r="CA435" s="10">
        <v>10426.790571942294</v>
      </c>
      <c r="CB435" s="10">
        <v>18875.310016704312</v>
      </c>
      <c r="CC435" s="10">
        <v>22002.340962075206</v>
      </c>
      <c r="CD435" s="10">
        <v>19176.559980330498</v>
      </c>
      <c r="CE435" s="10">
        <v>14877.638196006199</v>
      </c>
      <c r="CF435" s="10">
        <v>24697.147179103886</v>
      </c>
      <c r="CG435" s="10">
        <v>15083.300256846191</v>
      </c>
      <c r="CH435" s="10">
        <v>22892.497953841808</v>
      </c>
      <c r="CI435" s="10">
        <v>21574.298105585491</v>
      </c>
      <c r="CJ435" s="10">
        <v>28425.789637252692</v>
      </c>
      <c r="CK435" s="10">
        <v>22869.883571683084</v>
      </c>
      <c r="CL435" s="10">
        <v>16659.650157261713</v>
      </c>
      <c r="CM435" s="10">
        <v>22613.633279332396</v>
      </c>
      <c r="CN435" s="10">
        <v>24162.9386857432</v>
      </c>
      <c r="CO435" s="10">
        <v>21068.946534898085</v>
      </c>
    </row>
    <row r="436" spans="2:93" x14ac:dyDescent="0.2">
      <c r="B436" s="8" t="s">
        <v>931</v>
      </c>
      <c r="C436" s="8" t="s">
        <v>932</v>
      </c>
      <c r="D436" s="8">
        <v>798.66872628685405</v>
      </c>
      <c r="E436" s="9">
        <v>-6.2782997499753073</v>
      </c>
      <c r="F436" s="8" t="s">
        <v>86</v>
      </c>
      <c r="G436" s="8" t="s">
        <v>87</v>
      </c>
      <c r="H436" s="9">
        <v>13.954743587380253</v>
      </c>
      <c r="I436" s="9">
        <v>18.863942717084594</v>
      </c>
      <c r="J436" s="9">
        <v>20.918503387823169</v>
      </c>
      <c r="K436" s="9">
        <v>22.628625891287069</v>
      </c>
      <c r="L436" s="9">
        <v>1.3090511799968161</v>
      </c>
      <c r="M436" s="14">
        <v>106</v>
      </c>
      <c r="N436" s="9">
        <v>0.69350776909815337</v>
      </c>
      <c r="O436" s="14">
        <v>282</v>
      </c>
      <c r="P436" s="9">
        <v>1.3923344462893898</v>
      </c>
      <c r="Q436" s="14">
        <v>77</v>
      </c>
      <c r="R436" s="9">
        <v>0.57826956867060586</v>
      </c>
      <c r="S436" s="14">
        <v>408</v>
      </c>
      <c r="T436" s="14">
        <v>46.409104374228569</v>
      </c>
      <c r="U436" s="14">
        <v>87</v>
      </c>
      <c r="V436" s="14">
        <v>15.399289104135569</v>
      </c>
      <c r="W436" s="14">
        <v>374</v>
      </c>
      <c r="X436" s="10">
        <v>4842.5845601977271</v>
      </c>
      <c r="Y436" s="10">
        <v>5540.8694534431106</v>
      </c>
      <c r="Z436" s="10">
        <v>4311.5958548069193</v>
      </c>
      <c r="AA436" s="10">
        <v>4651.4688925362789</v>
      </c>
      <c r="AB436" s="10">
        <v>5373.2141149021245</v>
      </c>
      <c r="AC436" s="10">
        <v>5991.8021166790477</v>
      </c>
      <c r="AD436" s="10">
        <v>4085.3268748902501</v>
      </c>
      <c r="AE436" s="10">
        <v>4649.3916432754304</v>
      </c>
      <c r="AF436" s="10">
        <v>4835.228193621042</v>
      </c>
      <c r="AG436" s="10">
        <v>4547.6275735639165</v>
      </c>
      <c r="AH436" s="10">
        <v>4485.5449133570364</v>
      </c>
      <c r="AI436" s="10">
        <v>4153.0842142173724</v>
      </c>
      <c r="AJ436" s="10">
        <v>6183.0360103763132</v>
      </c>
      <c r="AK436" s="10">
        <v>4441.1124509839565</v>
      </c>
      <c r="AL436" s="10">
        <v>5569.2126521157097</v>
      </c>
      <c r="AM436" s="10">
        <v>4303.9579609398406</v>
      </c>
      <c r="AN436" s="10">
        <v>4335.0605636484006</v>
      </c>
      <c r="AO436" s="10">
        <v>6226.8187020693149</v>
      </c>
      <c r="AP436" s="10">
        <v>3967.9434251535008</v>
      </c>
      <c r="AQ436" s="10">
        <v>5383.6212331134293</v>
      </c>
      <c r="AR436" s="10">
        <v>3852.3217907492067</v>
      </c>
      <c r="AS436" s="10">
        <v>6089.6231570017062</v>
      </c>
      <c r="AT436" s="10">
        <v>6055.560348315551</v>
      </c>
      <c r="AU436" s="10">
        <v>4299.3021342534466</v>
      </c>
      <c r="AV436" s="10">
        <v>7919.7159406826795</v>
      </c>
      <c r="AW436" s="10">
        <v>6461.8448245724658</v>
      </c>
      <c r="AX436" s="10">
        <v>4575.0573396324035</v>
      </c>
      <c r="AY436" s="10">
        <v>6107.6071921166822</v>
      </c>
      <c r="AZ436" s="10">
        <v>6488.1373584277362</v>
      </c>
      <c r="BA436" s="10">
        <v>4603.7494486723126</v>
      </c>
      <c r="BB436" s="10">
        <v>2842.0628847890998</v>
      </c>
      <c r="BC436" s="10">
        <v>3520.0986988845284</v>
      </c>
      <c r="BD436" s="10">
        <v>3552.913553098088</v>
      </c>
      <c r="BE436" s="10">
        <v>4308.2318952841397</v>
      </c>
      <c r="BF436" s="10">
        <v>6001.4677294383646</v>
      </c>
      <c r="BG436" s="10">
        <v>3841.271198691652</v>
      </c>
      <c r="BH436" s="10">
        <v>4052.7066743965825</v>
      </c>
      <c r="BI436" s="10">
        <v>3774.9525758639525</v>
      </c>
      <c r="BJ436" s="10">
        <v>4092.7783430700865</v>
      </c>
      <c r="BK436" s="10">
        <v>4525.186968891684</v>
      </c>
      <c r="BL436" s="10">
        <v>5211.3499189108516</v>
      </c>
      <c r="BM436" s="10">
        <v>4498.0673642632419</v>
      </c>
      <c r="BN436" s="10">
        <v>5072.222469721547</v>
      </c>
      <c r="BO436" s="10">
        <v>3032.2620436051725</v>
      </c>
      <c r="BP436" s="10">
        <v>3588.215014241528</v>
      </c>
      <c r="BQ436" s="10">
        <v>4802.4036474551904</v>
      </c>
      <c r="BR436" s="10">
        <v>4340.1554142109826</v>
      </c>
      <c r="BS436" s="10">
        <v>5232.9548614423056</v>
      </c>
      <c r="BT436" s="10">
        <v>5603.5437849102227</v>
      </c>
      <c r="BU436" s="10">
        <v>4339.0720549691887</v>
      </c>
      <c r="BV436" s="10">
        <v>6349.7659432740129</v>
      </c>
      <c r="BW436" s="10">
        <v>6086.433281376083</v>
      </c>
      <c r="BX436" s="10">
        <v>4925.1363290510417</v>
      </c>
      <c r="BY436" s="10">
        <v>4013.7386770237813</v>
      </c>
      <c r="BZ436" s="10">
        <v>2775.4841087416794</v>
      </c>
      <c r="CA436" s="10">
        <v>3032.7099287589381</v>
      </c>
      <c r="CB436" s="10">
        <v>5105.0964615240455</v>
      </c>
      <c r="CC436" s="10">
        <v>4103.9957924947739</v>
      </c>
      <c r="CD436" s="10">
        <v>2928.285018215669</v>
      </c>
      <c r="CE436" s="10">
        <v>5191.6454244326087</v>
      </c>
      <c r="CF436" s="10">
        <v>5880.4452608674374</v>
      </c>
      <c r="CG436" s="10">
        <v>5908.7226736958082</v>
      </c>
      <c r="CH436" s="10">
        <v>4453.9452909974616</v>
      </c>
      <c r="CI436" s="10">
        <v>5785.3545702384754</v>
      </c>
      <c r="CJ436" s="10">
        <v>5067.0137320668446</v>
      </c>
      <c r="CK436" s="10">
        <v>3827.8198238504392</v>
      </c>
      <c r="CL436" s="10">
        <v>4826.5147160546085</v>
      </c>
      <c r="CM436" s="10">
        <v>4152.6907696353192</v>
      </c>
      <c r="CN436" s="10">
        <v>3585.0314903774715</v>
      </c>
      <c r="CO436" s="10">
        <v>5029.5485580490813</v>
      </c>
    </row>
    <row r="437" spans="2:93" x14ac:dyDescent="0.2">
      <c r="B437" s="8" t="s">
        <v>933</v>
      </c>
      <c r="C437" s="8" t="s">
        <v>934</v>
      </c>
      <c r="D437" s="8">
        <v>777.56529664540403</v>
      </c>
      <c r="E437" s="9">
        <v>-2.4999569100824131</v>
      </c>
      <c r="F437" s="8" t="s">
        <v>86</v>
      </c>
      <c r="G437" s="8" t="s">
        <v>87</v>
      </c>
      <c r="H437" s="9">
        <v>22.621064435209401</v>
      </c>
      <c r="I437" s="9">
        <v>19.960575631457413</v>
      </c>
      <c r="J437" s="9">
        <v>37.063883229190111</v>
      </c>
      <c r="K437" s="9">
        <v>18.745595803558821</v>
      </c>
      <c r="L437" s="9">
        <v>0.68642615426100662</v>
      </c>
      <c r="M437" s="14">
        <v>275</v>
      </c>
      <c r="N437" s="9">
        <v>0.34519802119218279</v>
      </c>
      <c r="O437" s="14">
        <v>405</v>
      </c>
      <c r="P437" s="9">
        <v>0.77340643306559798</v>
      </c>
      <c r="Q437" s="14">
        <v>279</v>
      </c>
      <c r="R437" s="9">
        <v>0.92229920894630635</v>
      </c>
      <c r="S437" s="14">
        <v>245</v>
      </c>
      <c r="T437" s="14">
        <v>24.843724161981836</v>
      </c>
      <c r="U437" s="14">
        <v>272</v>
      </c>
      <c r="V437" s="14">
        <v>18.469940168047167</v>
      </c>
      <c r="W437" s="14">
        <v>312</v>
      </c>
      <c r="X437" s="10">
        <v>11506.817749391397</v>
      </c>
      <c r="Y437" s="10">
        <v>13173.509455278028</v>
      </c>
      <c r="Z437" s="10">
        <v>12990.716074170326</v>
      </c>
      <c r="AA437" s="10">
        <v>12590.978992274226</v>
      </c>
      <c r="AB437" s="10">
        <v>12349.319923326404</v>
      </c>
      <c r="AC437" s="10">
        <v>16845.052642658105</v>
      </c>
      <c r="AD437" s="10">
        <v>12647.468638755989</v>
      </c>
      <c r="AE437" s="10">
        <v>15642.552395422414</v>
      </c>
      <c r="AF437" s="10">
        <v>9797.4476202093574</v>
      </c>
      <c r="AG437" s="10">
        <v>13053.8277689059</v>
      </c>
      <c r="AH437" s="10">
        <v>10165.472378011194</v>
      </c>
      <c r="AI437" s="10">
        <v>9116.5601271493833</v>
      </c>
      <c r="AJ437" s="10">
        <v>8903.8838162749671</v>
      </c>
      <c r="AK437" s="10">
        <v>10321.227412592507</v>
      </c>
      <c r="AL437" s="10">
        <v>9535.0361712006179</v>
      </c>
      <c r="AM437" s="10">
        <v>13246.119991519408</v>
      </c>
      <c r="AN437" s="10">
        <v>7964.6618560619199</v>
      </c>
      <c r="AO437" s="10">
        <v>8434.4751342204054</v>
      </c>
      <c r="AP437" s="10">
        <v>13487.984832770289</v>
      </c>
      <c r="AQ437" s="10">
        <v>15629.049047565712</v>
      </c>
      <c r="AR437" s="10">
        <v>25030.905939163105</v>
      </c>
      <c r="AS437" s="10">
        <v>9454.9487378287013</v>
      </c>
      <c r="AT437" s="10">
        <v>20435.075184855512</v>
      </c>
      <c r="AU437" s="10">
        <v>12094.784293117493</v>
      </c>
      <c r="AV437" s="10">
        <v>8083.004778377368</v>
      </c>
      <c r="AW437" s="10">
        <v>10353.663216019095</v>
      </c>
      <c r="AX437" s="10">
        <v>13804.659153313902</v>
      </c>
      <c r="AY437" s="10">
        <v>10529.167276580096</v>
      </c>
      <c r="AZ437" s="10">
        <v>8163.7935526507763</v>
      </c>
      <c r="BA437" s="10">
        <v>15754.111772151909</v>
      </c>
      <c r="BB437" s="10">
        <v>11418.745287779691</v>
      </c>
      <c r="BC437" s="10">
        <v>13430.994061934996</v>
      </c>
      <c r="BD437" s="10">
        <v>9185.5713429384723</v>
      </c>
      <c r="BE437" s="10">
        <v>10530.313495173097</v>
      </c>
      <c r="BF437" s="10">
        <v>9488.8925405032878</v>
      </c>
      <c r="BG437" s="10">
        <v>8892.5488335569953</v>
      </c>
      <c r="BH437" s="10">
        <v>14286.579341694895</v>
      </c>
      <c r="BI437" s="10">
        <v>17707.089810002592</v>
      </c>
      <c r="BJ437" s="10">
        <v>17649.247211286813</v>
      </c>
      <c r="BK437" s="10">
        <v>14087.874611088304</v>
      </c>
      <c r="BL437" s="10">
        <v>13991.830857383697</v>
      </c>
      <c r="BM437" s="10">
        <v>15252.362128896088</v>
      </c>
      <c r="BN437" s="10">
        <v>13887.5657955721</v>
      </c>
      <c r="BO437" s="10">
        <v>14750.907103797894</v>
      </c>
      <c r="BP437" s="10">
        <v>16046.096777612911</v>
      </c>
      <c r="BQ437" s="10">
        <v>11647.583616159607</v>
      </c>
      <c r="BR437" s="10">
        <v>10576.082541586595</v>
      </c>
      <c r="BS437" s="10">
        <v>11260.8617017426</v>
      </c>
      <c r="BT437" s="10">
        <v>11222.1831870516</v>
      </c>
      <c r="BU437" s="10">
        <v>14500.991237644306</v>
      </c>
      <c r="BV437" s="10">
        <v>15134.167429785593</v>
      </c>
      <c r="BW437" s="10">
        <v>14662.67830248559</v>
      </c>
      <c r="BX437" s="10">
        <v>11605.376124640792</v>
      </c>
      <c r="BY437" s="10">
        <v>11958.304863837897</v>
      </c>
      <c r="BZ437" s="10">
        <v>7969.7849721834309</v>
      </c>
      <c r="CA437" s="10">
        <v>14012.504230069189</v>
      </c>
      <c r="CB437" s="10">
        <v>12147.618892180993</v>
      </c>
      <c r="CC437" s="10">
        <v>12742.914655021304</v>
      </c>
      <c r="CD437" s="10">
        <v>16142.866192671911</v>
      </c>
      <c r="CE437" s="10">
        <v>15331.608573601186</v>
      </c>
      <c r="CF437" s="10">
        <v>12181.995655975192</v>
      </c>
      <c r="CG437" s="10">
        <v>13530.8988147583</v>
      </c>
      <c r="CH437" s="10">
        <v>10423.850626787606</v>
      </c>
      <c r="CI437" s="10">
        <v>11630.441420805899</v>
      </c>
      <c r="CJ437" s="10">
        <v>9018.6029855438301</v>
      </c>
      <c r="CK437" s="10">
        <v>13148.643722046292</v>
      </c>
      <c r="CL437" s="10">
        <v>16451.86441060041</v>
      </c>
      <c r="CM437" s="10">
        <v>8037.0386896234131</v>
      </c>
      <c r="CN437" s="10">
        <v>12995.962654059589</v>
      </c>
      <c r="CO437" s="10">
        <v>12692.4566288061</v>
      </c>
    </row>
    <row r="438" spans="2:93" x14ac:dyDescent="0.2">
      <c r="B438" s="8" t="s">
        <v>935</v>
      </c>
      <c r="C438" s="8" t="s">
        <v>936</v>
      </c>
      <c r="D438" s="8">
        <v>840.70684498315302</v>
      </c>
      <c r="E438" s="9">
        <v>-1.8799274506320778</v>
      </c>
      <c r="F438" s="8" t="s">
        <v>86</v>
      </c>
      <c r="G438" s="8" t="s">
        <v>87</v>
      </c>
      <c r="H438" s="9">
        <v>10.739539876538995</v>
      </c>
      <c r="I438" s="9">
        <v>26.409444617826715</v>
      </c>
      <c r="J438" s="9">
        <v>22.516744152377669</v>
      </c>
      <c r="K438" s="9">
        <v>29.349402782595586</v>
      </c>
      <c r="L438" s="9">
        <v>1.3503820912131235</v>
      </c>
      <c r="M438" s="14">
        <v>95</v>
      </c>
      <c r="N438" s="9">
        <v>0.3810075272803955</v>
      </c>
      <c r="O438" s="14">
        <v>389</v>
      </c>
      <c r="P438" s="9">
        <v>1.4546814000090955</v>
      </c>
      <c r="Q438" s="14">
        <v>60</v>
      </c>
      <c r="R438" s="9">
        <v>0.47583280598843297</v>
      </c>
      <c r="S438" s="14">
        <v>447</v>
      </c>
      <c r="T438" s="14">
        <v>48.333546622526697</v>
      </c>
      <c r="U438" s="14">
        <v>76</v>
      </c>
      <c r="V438" s="14">
        <v>10.723272933435929</v>
      </c>
      <c r="W438" s="14">
        <v>440</v>
      </c>
      <c r="X438" s="10">
        <v>13597.50143311745</v>
      </c>
      <c r="Y438" s="10">
        <v>15573.433400668135</v>
      </c>
      <c r="Z438" s="10">
        <v>22279.053521440783</v>
      </c>
      <c r="AA438" s="10">
        <v>21359.168801500466</v>
      </c>
      <c r="AB438" s="10">
        <v>12613.534117460993</v>
      </c>
      <c r="AC438" s="10">
        <v>13199.870370912304</v>
      </c>
      <c r="AD438" s="10">
        <v>13715.375554832795</v>
      </c>
      <c r="AE438" s="10">
        <v>16084.78741065159</v>
      </c>
      <c r="AF438" s="10">
        <v>15542.541122319988</v>
      </c>
      <c r="AG438" s="10">
        <v>12107.281427698897</v>
      </c>
      <c r="AH438" s="10">
        <v>13990.181735007203</v>
      </c>
      <c r="AI438" s="10">
        <v>10682.872549616694</v>
      </c>
      <c r="AJ438" s="10">
        <v>13214.061219759204</v>
      </c>
      <c r="AK438" s="10">
        <v>13879.918676546398</v>
      </c>
      <c r="AL438" s="10">
        <v>12083.323360773402</v>
      </c>
      <c r="AM438" s="10">
        <v>15143.318908571187</v>
      </c>
      <c r="AN438" s="10">
        <v>14510.452176376193</v>
      </c>
      <c r="AO438" s="10">
        <v>12276.258429361395</v>
      </c>
      <c r="AP438" s="10">
        <v>17439.685816469493</v>
      </c>
      <c r="AQ438" s="10">
        <v>16472.099163678711</v>
      </c>
      <c r="AR438" s="10">
        <v>20715.811275402713</v>
      </c>
      <c r="AS438" s="10">
        <v>15640.742697884205</v>
      </c>
      <c r="AT438" s="10">
        <v>23801.430354419601</v>
      </c>
      <c r="AU438" s="10">
        <v>12388.849555946706</v>
      </c>
      <c r="AV438" s="10">
        <v>12317.926102826395</v>
      </c>
      <c r="AW438" s="10">
        <v>18208.583366832201</v>
      </c>
      <c r="AX438" s="10">
        <v>13280.912203141601</v>
      </c>
      <c r="AY438" s="10">
        <v>14249.116103817507</v>
      </c>
      <c r="AZ438" s="10">
        <v>12193.269171453601</v>
      </c>
      <c r="BA438" s="10">
        <v>13469.949967451601</v>
      </c>
      <c r="BB438" s="10">
        <v>11546.952021624602</v>
      </c>
      <c r="BC438" s="10">
        <v>21859.348100673284</v>
      </c>
      <c r="BD438" s="10">
        <v>17262.35932231701</v>
      </c>
      <c r="BE438" s="10">
        <v>23982.994386443283</v>
      </c>
      <c r="BF438" s="10">
        <v>20231.474226429193</v>
      </c>
      <c r="BG438" s="10">
        <v>14709.325174023803</v>
      </c>
      <c r="BH438" s="10">
        <v>19987.217141295092</v>
      </c>
      <c r="BI438" s="10">
        <v>28419.553978036296</v>
      </c>
      <c r="BJ438" s="10">
        <v>32333.941750171187</v>
      </c>
      <c r="BK438" s="10">
        <v>17904.102267789793</v>
      </c>
      <c r="BL438" s="10">
        <v>22104.400405396784</v>
      </c>
      <c r="BM438" s="10">
        <v>38362.773566422431</v>
      </c>
      <c r="BN438" s="10">
        <v>20093.113638249208</v>
      </c>
      <c r="BO438" s="10">
        <v>26030.144802188403</v>
      </c>
      <c r="BP438" s="10">
        <v>25747.365697719204</v>
      </c>
      <c r="BQ438" s="10">
        <v>20381.803911094001</v>
      </c>
      <c r="BR438" s="10">
        <v>23277.250859632793</v>
      </c>
      <c r="BS438" s="10">
        <v>23275.291990308706</v>
      </c>
      <c r="BT438" s="10">
        <v>17031.036482700703</v>
      </c>
      <c r="BU438" s="10">
        <v>21040.620706299796</v>
      </c>
      <c r="BV438" s="10">
        <v>21176.266870662806</v>
      </c>
      <c r="BW438" s="10">
        <v>24112.994249198797</v>
      </c>
      <c r="BX438" s="10">
        <v>18902.951380506587</v>
      </c>
      <c r="BY438" s="10">
        <v>20465.589560754306</v>
      </c>
      <c r="BZ438" s="10">
        <v>21362.623964209903</v>
      </c>
      <c r="CA438" s="10">
        <v>18156.191130900799</v>
      </c>
      <c r="CB438" s="10">
        <v>21760.46224064062</v>
      </c>
      <c r="CC438" s="10">
        <v>15261.175684414095</v>
      </c>
      <c r="CD438" s="10">
        <v>44472.401811490468</v>
      </c>
      <c r="CE438" s="10">
        <v>21371.499279907282</v>
      </c>
      <c r="CF438" s="10">
        <v>17181.239067114097</v>
      </c>
      <c r="CG438" s="10">
        <v>26982.090509442005</v>
      </c>
      <c r="CH438" s="10">
        <v>24092.579524943296</v>
      </c>
      <c r="CI438" s="10">
        <v>15004.052184345599</v>
      </c>
      <c r="CJ438" s="10">
        <v>14447.311115203691</v>
      </c>
      <c r="CK438" s="10">
        <v>17187.7017637711</v>
      </c>
      <c r="CL438" s="10">
        <v>24341.728402789195</v>
      </c>
      <c r="CM438" s="10">
        <v>21702.902827892303</v>
      </c>
      <c r="CN438" s="10">
        <v>17113.381634435995</v>
      </c>
      <c r="CO438" s="10">
        <v>22088.232827386313</v>
      </c>
    </row>
    <row r="439" spans="2:93" x14ac:dyDescent="0.2">
      <c r="B439" s="8" t="s">
        <v>937</v>
      </c>
      <c r="C439" s="8" t="s">
        <v>938</v>
      </c>
      <c r="D439" s="8">
        <v>159.125875939059</v>
      </c>
      <c r="E439" s="9">
        <v>-0.33209509851338015</v>
      </c>
      <c r="F439" s="8" t="s">
        <v>86</v>
      </c>
      <c r="G439" s="8" t="s">
        <v>87</v>
      </c>
      <c r="H439" s="9">
        <v>24.445506511448109</v>
      </c>
      <c r="I439" s="9">
        <v>22.239417195780849</v>
      </c>
      <c r="J439" s="9">
        <v>38.164601642779296</v>
      </c>
      <c r="K439" s="9">
        <v>34.321182213911221</v>
      </c>
      <c r="L439" s="9">
        <v>0.58098102627960146</v>
      </c>
      <c r="M439" s="14">
        <v>314</v>
      </c>
      <c r="N439" s="9">
        <v>1.7299504397315386</v>
      </c>
      <c r="O439" s="14">
        <v>33</v>
      </c>
      <c r="P439" s="9">
        <v>0.52962947049984088</v>
      </c>
      <c r="Q439" s="14">
        <v>404</v>
      </c>
      <c r="R439" s="9">
        <v>1.3638002280268087</v>
      </c>
      <c r="S439" s="14">
        <v>71</v>
      </c>
      <c r="T439" s="14">
        <v>17.97009863869334</v>
      </c>
      <c r="U439" s="14">
        <v>366</v>
      </c>
      <c r="V439" s="14">
        <v>38.965870157815431</v>
      </c>
      <c r="W439" s="14">
        <v>47</v>
      </c>
      <c r="X439" s="10">
        <v>120847.17468130983</v>
      </c>
      <c r="Y439" s="10">
        <v>138553.99524666826</v>
      </c>
      <c r="Z439" s="10">
        <v>159571.88107249595</v>
      </c>
      <c r="AA439" s="10">
        <v>130643.89724738969</v>
      </c>
      <c r="AB439" s="10">
        <v>69791.533659119043</v>
      </c>
      <c r="AC439" s="10">
        <v>129899.77507342405</v>
      </c>
      <c r="AD439" s="10">
        <v>123009.07464392408</v>
      </c>
      <c r="AE439" s="10">
        <v>139355.62047685392</v>
      </c>
      <c r="AF439" s="10">
        <v>69095.533107442971</v>
      </c>
      <c r="AG439" s="10">
        <v>123700.85864367589</v>
      </c>
      <c r="AH439" s="10">
        <v>162992.19114276805</v>
      </c>
      <c r="AI439" s="10">
        <v>85813.754927045986</v>
      </c>
      <c r="AJ439" s="10">
        <v>147464.51039689098</v>
      </c>
      <c r="AK439" s="10">
        <v>134237.08579731607</v>
      </c>
      <c r="AL439" s="10">
        <v>160724.30917221509</v>
      </c>
      <c r="AM439" s="10">
        <v>111764.48449281105</v>
      </c>
      <c r="AN439" s="10">
        <v>113164.5393235401</v>
      </c>
      <c r="AO439" s="10">
        <v>142194.72054309392</v>
      </c>
      <c r="AP439" s="10">
        <v>238536.83208637501</v>
      </c>
      <c r="AQ439" s="10">
        <v>133516.273457954</v>
      </c>
      <c r="AR439" s="10">
        <v>177514.27405152391</v>
      </c>
      <c r="AS439" s="10">
        <v>112895.35989687791</v>
      </c>
      <c r="AT439" s="10">
        <v>82205.767714272064</v>
      </c>
      <c r="AU439" s="10">
        <v>64049.547720786817</v>
      </c>
      <c r="AV439" s="10">
        <v>97882.333776744781</v>
      </c>
      <c r="AW439" s="10">
        <v>134150.18100247893</v>
      </c>
      <c r="AX439" s="10">
        <v>166882.23372233385</v>
      </c>
      <c r="AY439" s="10">
        <v>138663.04876917708</v>
      </c>
      <c r="AZ439" s="10">
        <v>77925.806156410035</v>
      </c>
      <c r="BA439" s="10">
        <v>234785.55930865911</v>
      </c>
      <c r="BB439" s="10">
        <v>108389.306978098</v>
      </c>
      <c r="BC439" s="10">
        <v>136587.43736088689</v>
      </c>
      <c r="BD439" s="10">
        <v>187756.6429857311</v>
      </c>
      <c r="BE439" s="10">
        <v>136239.14243381412</v>
      </c>
      <c r="BF439" s="10">
        <v>245536.53575532004</v>
      </c>
      <c r="BG439" s="10">
        <v>212739.2244933029</v>
      </c>
      <c r="BH439" s="10">
        <v>107413.38822302</v>
      </c>
      <c r="BI439" s="10">
        <v>170984.63691708297</v>
      </c>
      <c r="BJ439" s="10">
        <v>152747.40902786987</v>
      </c>
      <c r="BK439" s="10">
        <v>192918.31096848208</v>
      </c>
      <c r="BL439" s="10">
        <v>154862.85819784412</v>
      </c>
      <c r="BM439" s="10">
        <v>187364.10488248497</v>
      </c>
      <c r="BN439" s="10">
        <v>124243.87136148507</v>
      </c>
      <c r="BO439" s="10">
        <v>198904.526262873</v>
      </c>
      <c r="BP439" s="10">
        <v>179586.89173303888</v>
      </c>
      <c r="BQ439" s="10">
        <v>135041.09659546695</v>
      </c>
      <c r="BR439" s="10">
        <v>149966.34457002295</v>
      </c>
      <c r="BS439" s="10">
        <v>148482.52029933504</v>
      </c>
      <c r="BT439" s="10">
        <v>133690.14989841401</v>
      </c>
      <c r="BU439" s="10">
        <v>127983.22250534596</v>
      </c>
      <c r="BV439" s="10">
        <v>140391.08090028801</v>
      </c>
      <c r="BW439" s="10">
        <v>116971.22113387799</v>
      </c>
      <c r="BX439" s="10">
        <v>85681.458652439978</v>
      </c>
      <c r="BY439" s="10">
        <v>141424.71589093003</v>
      </c>
      <c r="BZ439" s="10">
        <v>66955.133484191741</v>
      </c>
      <c r="CA439" s="10">
        <v>89239.260146579953</v>
      </c>
      <c r="CB439" s="10">
        <v>229841.59556902395</v>
      </c>
      <c r="CC439" s="10">
        <v>179807.55556842996</v>
      </c>
      <c r="CD439" s="10">
        <v>182723.4868375209</v>
      </c>
      <c r="CE439" s="10">
        <v>173141.31720276913</v>
      </c>
      <c r="CF439" s="10">
        <v>60311.297672819077</v>
      </c>
      <c r="CG439" s="10">
        <v>192496.9740279479</v>
      </c>
      <c r="CH439" s="10">
        <v>110556.21957702695</v>
      </c>
      <c r="CI439" s="10">
        <v>112690.79808199909</v>
      </c>
      <c r="CJ439" s="10">
        <v>85584.083603473482</v>
      </c>
      <c r="CK439" s="10">
        <v>128700.35961794002</v>
      </c>
      <c r="CL439" s="10">
        <v>123829.01592823198</v>
      </c>
      <c r="CM439" s="10">
        <v>128842.64846250189</v>
      </c>
      <c r="CN439" s="10">
        <v>174616.76316529914</v>
      </c>
      <c r="CO439" s="10">
        <v>89072.95942450242</v>
      </c>
    </row>
    <row r="440" spans="2:93" x14ac:dyDescent="0.2">
      <c r="B440" s="8" t="s">
        <v>939</v>
      </c>
      <c r="C440" s="8" t="s">
        <v>940</v>
      </c>
      <c r="D440" s="8">
        <v>763.55131051992396</v>
      </c>
      <c r="E440" s="9">
        <v>-0.36663675320677169</v>
      </c>
      <c r="F440" s="8" t="s">
        <v>86</v>
      </c>
      <c r="G440" s="8" t="s">
        <v>87</v>
      </c>
      <c r="H440" s="9">
        <v>22.561222576080343</v>
      </c>
      <c r="I440" s="9">
        <v>31.852580345475285</v>
      </c>
      <c r="J440" s="9">
        <v>50.504568993028307</v>
      </c>
      <c r="K440" s="9">
        <v>34.94474629377234</v>
      </c>
      <c r="L440" s="9">
        <v>0.16966596296268144</v>
      </c>
      <c r="M440" s="14">
        <v>474</v>
      </c>
      <c r="N440" s="9">
        <v>0.29242162898914476</v>
      </c>
      <c r="O440" s="14">
        <v>425</v>
      </c>
      <c r="P440" s="9">
        <v>0.54164968427592763</v>
      </c>
      <c r="Q440" s="14">
        <v>394</v>
      </c>
      <c r="R440" s="9">
        <v>0.41071811100622924</v>
      </c>
      <c r="S440" s="14">
        <v>470</v>
      </c>
      <c r="T440" s="14">
        <v>13.48108502738844</v>
      </c>
      <c r="U440" s="14">
        <v>428</v>
      </c>
      <c r="V440" s="14">
        <v>8.7456237150525329</v>
      </c>
      <c r="W440" s="14">
        <v>471</v>
      </c>
      <c r="X440" s="10">
        <v>25743.030786376406</v>
      </c>
      <c r="Y440" s="10">
        <v>29537.375268942244</v>
      </c>
      <c r="Z440" s="10">
        <v>37613.21533751754</v>
      </c>
      <c r="AA440" s="10">
        <v>36161.879686660643</v>
      </c>
      <c r="AB440" s="10">
        <v>24132.554419140197</v>
      </c>
      <c r="AC440" s="10">
        <v>26654.445514160721</v>
      </c>
      <c r="AD440" s="10">
        <v>30136.687419769609</v>
      </c>
      <c r="AE440" s="10">
        <v>24160.111542347895</v>
      </c>
      <c r="AF440" s="10">
        <v>23907.891812945392</v>
      </c>
      <c r="AG440" s="10">
        <v>40014.440872881176</v>
      </c>
      <c r="AH440" s="10">
        <v>25431.857031169679</v>
      </c>
      <c r="AI440" s="10">
        <v>22485.335821706602</v>
      </c>
      <c r="AJ440" s="10">
        <v>16363.630596977904</v>
      </c>
      <c r="AK440" s="10">
        <v>34029.407091059911</v>
      </c>
      <c r="AL440" s="10">
        <v>22145.403562429485</v>
      </c>
      <c r="AM440" s="10">
        <v>20840.716503073589</v>
      </c>
      <c r="AN440" s="10">
        <v>24356.918035231207</v>
      </c>
      <c r="AO440" s="10">
        <v>19764.920039645101</v>
      </c>
      <c r="AP440" s="10">
        <v>25265.655117658782</v>
      </c>
      <c r="AQ440" s="10">
        <v>18322.052765532415</v>
      </c>
      <c r="AR440" s="10">
        <v>43651.204957207818</v>
      </c>
      <c r="AS440" s="10">
        <v>25938.818448301499</v>
      </c>
      <c r="AT440" s="10">
        <v>63406.707712353629</v>
      </c>
      <c r="AU440" s="10">
        <v>28249.526176268719</v>
      </c>
      <c r="AV440" s="10">
        <v>10883.6337813633</v>
      </c>
      <c r="AW440" s="10">
        <v>47284.857562384255</v>
      </c>
      <c r="AX440" s="10">
        <v>10912.540710832303</v>
      </c>
      <c r="AY440" s="10">
        <v>24292.269925047189</v>
      </c>
      <c r="AZ440" s="10">
        <v>22256.887979445582</v>
      </c>
      <c r="BA440" s="10">
        <v>43756.803320208586</v>
      </c>
      <c r="BB440" s="10">
        <v>29720.453481380409</v>
      </c>
      <c r="BC440" s="10">
        <v>47471.527566409735</v>
      </c>
      <c r="BD440" s="10">
        <v>46688.50730521464</v>
      </c>
      <c r="BE440" s="10">
        <v>39904.253660475217</v>
      </c>
      <c r="BF440" s="10">
        <v>23324.65344503722</v>
      </c>
      <c r="BG440" s="10">
        <v>17179.263899828395</v>
      </c>
      <c r="BH440" s="10">
        <v>33225.517233046914</v>
      </c>
      <c r="BI440" s="10">
        <v>25485.619292223499</v>
      </c>
      <c r="BJ440" s="10">
        <v>55509.980382453985</v>
      </c>
      <c r="BK440" s="10">
        <v>21696.401097196402</v>
      </c>
      <c r="BL440" s="10">
        <v>28170.556534677307</v>
      </c>
      <c r="BM440" s="10">
        <v>61390.448332096872</v>
      </c>
      <c r="BN440" s="10">
        <v>46274.376773649768</v>
      </c>
      <c r="BO440" s="10">
        <v>52059.057772274726</v>
      </c>
      <c r="BP440" s="10">
        <v>49572.042968373171</v>
      </c>
      <c r="BQ440" s="10">
        <v>40988.239143905615</v>
      </c>
      <c r="BR440" s="10">
        <v>35780.13342218833</v>
      </c>
      <c r="BS440" s="10">
        <v>37136.000616445373</v>
      </c>
      <c r="BT440" s="10">
        <v>24861.561929107094</v>
      </c>
      <c r="BU440" s="10">
        <v>35825.711894366294</v>
      </c>
      <c r="BV440" s="10">
        <v>26500.940850503379</v>
      </c>
      <c r="BW440" s="10">
        <v>56614.522443615533</v>
      </c>
      <c r="BX440" s="10">
        <v>37289.898036596176</v>
      </c>
      <c r="BY440" s="10">
        <v>28387.151055946018</v>
      </c>
      <c r="BZ440" s="10">
        <v>20954.478107881616</v>
      </c>
      <c r="CA440" s="10">
        <v>27210.232011176973</v>
      </c>
      <c r="CB440" s="10">
        <v>39982.309959675193</v>
      </c>
      <c r="CC440" s="10">
        <v>34360.333829458381</v>
      </c>
      <c r="CD440" s="10">
        <v>26502.923519117398</v>
      </c>
      <c r="CE440" s="10">
        <v>50818.161311629672</v>
      </c>
      <c r="CF440" s="10">
        <v>26126.224785034392</v>
      </c>
      <c r="CG440" s="10">
        <v>60135.999792518654</v>
      </c>
      <c r="CH440" s="10">
        <v>58772.75259088313</v>
      </c>
      <c r="CI440" s="10">
        <v>36671.775413495423</v>
      </c>
      <c r="CJ440" s="10">
        <v>37563.008117518017</v>
      </c>
      <c r="CK440" s="10">
        <v>25832.942027679521</v>
      </c>
      <c r="CL440" s="10">
        <v>25680.802053139199</v>
      </c>
      <c r="CM440" s="10">
        <v>19399.319041925515</v>
      </c>
      <c r="CN440" s="10">
        <v>52781.25937555838</v>
      </c>
      <c r="CO440" s="10">
        <v>31652.559409860289</v>
      </c>
    </row>
    <row r="441" spans="2:93" x14ac:dyDescent="0.2">
      <c r="B441" s="8" t="s">
        <v>941</v>
      </c>
      <c r="C441" s="8" t="s">
        <v>942</v>
      </c>
      <c r="D441" s="8">
        <v>805.56330791738696</v>
      </c>
      <c r="E441" s="9">
        <v>1.4310098601679155</v>
      </c>
      <c r="F441" s="8" t="s">
        <v>86</v>
      </c>
      <c r="G441" s="8" t="s">
        <v>87</v>
      </c>
      <c r="H441" s="9">
        <v>18.306001770561149</v>
      </c>
      <c r="I441" s="9">
        <v>21.481974350302153</v>
      </c>
      <c r="J441" s="9">
        <v>20.935436510872137</v>
      </c>
      <c r="K441" s="9">
        <v>20.463025279913676</v>
      </c>
      <c r="L441" s="9">
        <v>1.2148261999176559</v>
      </c>
      <c r="M441" s="14">
        <v>130</v>
      </c>
      <c r="N441" s="9">
        <v>0.46271722077028055</v>
      </c>
      <c r="O441" s="14">
        <v>361</v>
      </c>
      <c r="P441" s="9">
        <v>1.1889109528835973</v>
      </c>
      <c r="Q441" s="14">
        <v>127</v>
      </c>
      <c r="R441" s="9">
        <v>0.81840894670457875</v>
      </c>
      <c r="S441" s="14">
        <v>285</v>
      </c>
      <c r="T441" s="14">
        <v>40.601032603212182</v>
      </c>
      <c r="U441" s="14">
        <v>127</v>
      </c>
      <c r="V441" s="14">
        <v>17.654159698262216</v>
      </c>
      <c r="W441" s="14">
        <v>324</v>
      </c>
      <c r="X441" s="10">
        <v>1965753.2839545789</v>
      </c>
      <c r="Y441" s="10">
        <v>2256291.1374567244</v>
      </c>
      <c r="Z441" s="10">
        <v>2287373.4100373331</v>
      </c>
      <c r="AA441" s="10">
        <v>2381223.3378669382</v>
      </c>
      <c r="AB441" s="10">
        <v>2022083.2059889885</v>
      </c>
      <c r="AC441" s="10">
        <v>2792979.0692164204</v>
      </c>
      <c r="AD441" s="10">
        <v>1686705.7453265686</v>
      </c>
      <c r="AE441" s="10">
        <v>1617181.2469732489</v>
      </c>
      <c r="AF441" s="10">
        <v>2105309.0321245515</v>
      </c>
      <c r="AG441" s="10">
        <v>2228743.188245798</v>
      </c>
      <c r="AH441" s="10">
        <v>1283042.0408840992</v>
      </c>
      <c r="AI441" s="10">
        <v>2004097.1716061195</v>
      </c>
      <c r="AJ441" s="10">
        <v>1717738.2507658291</v>
      </c>
      <c r="AK441" s="10">
        <v>2030826.0119491983</v>
      </c>
      <c r="AL441" s="10">
        <v>1746300.4843594008</v>
      </c>
      <c r="AM441" s="10">
        <v>2319686.8197423187</v>
      </c>
      <c r="AN441" s="10">
        <v>2000100.4242269807</v>
      </c>
      <c r="AO441" s="10">
        <v>2249142.2275922392</v>
      </c>
      <c r="AP441" s="10">
        <v>2129392.4172601108</v>
      </c>
      <c r="AQ441" s="10">
        <v>1649953.8120626805</v>
      </c>
      <c r="AR441" s="10">
        <v>2373863.6813220512</v>
      </c>
      <c r="AS441" s="10">
        <v>3164724.5278561711</v>
      </c>
      <c r="AT441" s="10">
        <v>2326255.0580517491</v>
      </c>
      <c r="AU441" s="10">
        <v>2472868.9110504589</v>
      </c>
      <c r="AV441" s="10">
        <v>2061441.1499174912</v>
      </c>
      <c r="AW441" s="10">
        <v>2634899.7391686589</v>
      </c>
      <c r="AX441" s="10">
        <v>1822620.7439648495</v>
      </c>
      <c r="AY441" s="10">
        <v>1274036.5905761102</v>
      </c>
      <c r="AZ441" s="10">
        <v>2778625.3120735986</v>
      </c>
      <c r="BA441" s="10">
        <v>2393960.6160412412</v>
      </c>
      <c r="BB441" s="10">
        <v>1678464.7836101113</v>
      </c>
      <c r="BC441" s="10">
        <v>3081786.2138340375</v>
      </c>
      <c r="BD441" s="10">
        <v>2157698.8245962295</v>
      </c>
      <c r="BE441" s="10">
        <v>2592305.4812258482</v>
      </c>
      <c r="BF441" s="10">
        <v>1676248.188902539</v>
      </c>
      <c r="BG441" s="10">
        <v>1449540.112007129</v>
      </c>
      <c r="BH441" s="10">
        <v>2224702.3281417405</v>
      </c>
      <c r="BI441" s="10">
        <v>2725588.5124169802</v>
      </c>
      <c r="BJ441" s="10">
        <v>2777247.4396411618</v>
      </c>
      <c r="BK441" s="10">
        <v>2084140.4969517593</v>
      </c>
      <c r="BL441" s="10">
        <v>2766472.2879755804</v>
      </c>
      <c r="BM441" s="10">
        <v>2716780.2419745806</v>
      </c>
      <c r="BN441" s="10">
        <v>2638081.2741989014</v>
      </c>
      <c r="BO441" s="10">
        <v>2142195.3038166403</v>
      </c>
      <c r="BP441" s="10">
        <v>2660215.1738332501</v>
      </c>
      <c r="BQ441" s="10">
        <v>3016636.8279880723</v>
      </c>
      <c r="BR441" s="10">
        <v>1842735.0967224592</v>
      </c>
      <c r="BS441" s="10">
        <v>2000859.5884822884</v>
      </c>
      <c r="BT441" s="10">
        <v>1539637.0689867411</v>
      </c>
      <c r="BU441" s="10">
        <v>1976132.9554406011</v>
      </c>
      <c r="BV441" s="10">
        <v>2583305.6388140884</v>
      </c>
      <c r="BW441" s="10">
        <v>2896553.6604045923</v>
      </c>
      <c r="BX441" s="10">
        <v>2335772.0378263099</v>
      </c>
      <c r="BY441" s="10">
        <v>2708843.398245438</v>
      </c>
      <c r="BZ441" s="10">
        <v>2193242.0863771201</v>
      </c>
      <c r="CA441" s="10">
        <v>1640503.7748310613</v>
      </c>
      <c r="CB441" s="10">
        <v>2312910.0025624395</v>
      </c>
      <c r="CC441" s="10">
        <v>1622635.098765719</v>
      </c>
      <c r="CD441" s="10">
        <v>2459053.7958677788</v>
      </c>
      <c r="CE441" s="10">
        <v>2890212.075071448</v>
      </c>
      <c r="CF441" s="10">
        <v>2091614.8563229691</v>
      </c>
      <c r="CG441" s="10">
        <v>3389540.1053811484</v>
      </c>
      <c r="CH441" s="10">
        <v>3109532.8513711528</v>
      </c>
      <c r="CI441" s="10">
        <v>2453636.5856238301</v>
      </c>
      <c r="CJ441" s="10">
        <v>1872578.6306206905</v>
      </c>
      <c r="CK441" s="10">
        <v>2083454.4600111695</v>
      </c>
      <c r="CL441" s="10">
        <v>1698848.8859557004</v>
      </c>
      <c r="CM441" s="10">
        <v>2001592.0187314285</v>
      </c>
      <c r="CN441" s="10">
        <v>2343723.8954282403</v>
      </c>
      <c r="CO441" s="10">
        <v>2936912.8991264412</v>
      </c>
    </row>
    <row r="442" spans="2:93" x14ac:dyDescent="0.2">
      <c r="B442" s="8" t="s">
        <v>943</v>
      </c>
      <c r="C442" s="8" t="s">
        <v>944</v>
      </c>
      <c r="D442" s="8">
        <v>174.11189152795799</v>
      </c>
      <c r="E442" s="9">
        <v>1.2396638947369432</v>
      </c>
      <c r="F442" s="8" t="s">
        <v>86</v>
      </c>
      <c r="G442" s="8" t="s">
        <v>87</v>
      </c>
      <c r="H442" s="9">
        <v>26.110777153641823</v>
      </c>
      <c r="I442" s="9">
        <v>22.561911541448808</v>
      </c>
      <c r="J442" s="9">
        <v>18.047007568874388</v>
      </c>
      <c r="K442" s="9">
        <v>34.137421199370316</v>
      </c>
      <c r="L442" s="9">
        <v>1.3338731825274057</v>
      </c>
      <c r="M442" s="14">
        <v>100</v>
      </c>
      <c r="N442" s="9">
        <v>1.6347762607524681</v>
      </c>
      <c r="O442" s="14">
        <v>49</v>
      </c>
      <c r="P442" s="9">
        <v>1.2177706953352214</v>
      </c>
      <c r="Q442" s="14">
        <v>120</v>
      </c>
      <c r="R442" s="9">
        <v>1.3003505229646115</v>
      </c>
      <c r="S442" s="14">
        <v>88</v>
      </c>
      <c r="T442" s="14">
        <v>42.649984446188441</v>
      </c>
      <c r="U442" s="14">
        <v>114</v>
      </c>
      <c r="V442" s="14">
        <v>36.958772466355533</v>
      </c>
      <c r="W442" s="14">
        <v>63</v>
      </c>
      <c r="X442" s="10">
        <v>2571237.9857838303</v>
      </c>
      <c r="Y442" s="10">
        <v>2953006.5684426054</v>
      </c>
      <c r="Z442" s="10">
        <v>3860896.9492767667</v>
      </c>
      <c r="AA442" s="10">
        <v>3201576.4814111651</v>
      </c>
      <c r="AB442" s="10">
        <v>2580467.8165267487</v>
      </c>
      <c r="AC442" s="10">
        <v>3110794.1423634919</v>
      </c>
      <c r="AD442" s="10">
        <v>2092180.1018355398</v>
      </c>
      <c r="AE442" s="10">
        <v>1968223.5000878288</v>
      </c>
      <c r="AF442" s="10">
        <v>1914266.6434892789</v>
      </c>
      <c r="AG442" s="10">
        <v>2205343.4738956513</v>
      </c>
      <c r="AH442" s="10">
        <v>3375590.1025654124</v>
      </c>
      <c r="AI442" s="10">
        <v>1751135.807617971</v>
      </c>
      <c r="AJ442" s="10">
        <v>3988882.1657790225</v>
      </c>
      <c r="AK442" s="10">
        <v>1735942.2179960711</v>
      </c>
      <c r="AL442" s="10">
        <v>2988121.9216042385</v>
      </c>
      <c r="AM442" s="10">
        <v>2707534.7215998196</v>
      </c>
      <c r="AN442" s="10">
        <v>3007611.199828722</v>
      </c>
      <c r="AO442" s="10">
        <v>2474499.7550536683</v>
      </c>
      <c r="AP442" s="10">
        <v>3182478.322561529</v>
      </c>
      <c r="AQ442" s="10">
        <v>3568412.7160405596</v>
      </c>
      <c r="AR442" s="10">
        <v>3230065.3757267911</v>
      </c>
      <c r="AS442" s="10">
        <v>2767553.806707399</v>
      </c>
      <c r="AT442" s="10">
        <v>2959712.1299532885</v>
      </c>
      <c r="AU442" s="10">
        <v>2208219.1577128288</v>
      </c>
      <c r="AV442" s="10">
        <v>2954689.413045832</v>
      </c>
      <c r="AW442" s="10">
        <v>4143073.0733470963</v>
      </c>
      <c r="AX442" s="10">
        <v>2073903.6408460285</v>
      </c>
      <c r="AY442" s="10">
        <v>2653664.5109141883</v>
      </c>
      <c r="AZ442" s="10">
        <v>3247091.6310606613</v>
      </c>
      <c r="BA442" s="10">
        <v>2925721.8567840019</v>
      </c>
      <c r="BB442" s="10">
        <v>5468024.7893894259</v>
      </c>
      <c r="BC442" s="10">
        <v>4257963.5416489765</v>
      </c>
      <c r="BD442" s="10">
        <v>3615500.3166543124</v>
      </c>
      <c r="BE442" s="10">
        <v>3325399.5251993779</v>
      </c>
      <c r="BF442" s="10">
        <v>4076226.8717937875</v>
      </c>
      <c r="BG442" s="10">
        <v>4397408.6334045315</v>
      </c>
      <c r="BH442" s="10">
        <v>4696411.1913134241</v>
      </c>
      <c r="BI442" s="10">
        <v>2290346.9051436479</v>
      </c>
      <c r="BJ442" s="10">
        <v>3586516.1008515987</v>
      </c>
      <c r="BK442" s="10">
        <v>2929930.1962272818</v>
      </c>
      <c r="BL442" s="10">
        <v>2772787.7553487904</v>
      </c>
      <c r="BM442" s="10">
        <v>4738258.6906936141</v>
      </c>
      <c r="BN442" s="10">
        <v>2924174.7752773184</v>
      </c>
      <c r="BO442" s="10">
        <v>4830349.8439431898</v>
      </c>
      <c r="BP442" s="10">
        <v>5523527.3211846808</v>
      </c>
      <c r="BQ442" s="10">
        <v>3666255.7704817671</v>
      </c>
      <c r="BR442" s="10">
        <v>3121158.4245204618</v>
      </c>
      <c r="BS442" s="10">
        <v>3916041.5171170123</v>
      </c>
      <c r="BT442" s="10">
        <v>3940344.1002060291</v>
      </c>
      <c r="BU442" s="10">
        <v>3141312.7151361094</v>
      </c>
      <c r="BV442" s="10">
        <v>2835037.1311265705</v>
      </c>
      <c r="BW442" s="10">
        <v>2836474.8906742479</v>
      </c>
      <c r="BX442" s="10">
        <v>2289715.3230116093</v>
      </c>
      <c r="BY442" s="10">
        <v>3325214.1951992097</v>
      </c>
      <c r="BZ442" s="10">
        <v>2878568.852615749</v>
      </c>
      <c r="CA442" s="10">
        <v>3175514.55372953</v>
      </c>
      <c r="CB442" s="10">
        <v>4024193.6942275721</v>
      </c>
      <c r="CC442" s="10">
        <v>4501808.3002181808</v>
      </c>
      <c r="CD442" s="10">
        <v>4537487.3850600123</v>
      </c>
      <c r="CE442" s="10">
        <v>4864456.5251810467</v>
      </c>
      <c r="CF442" s="10">
        <v>2679248.1612054394</v>
      </c>
      <c r="CG442" s="10">
        <v>3313702.4813745478</v>
      </c>
      <c r="CH442" s="10">
        <v>3681430.7441908414</v>
      </c>
      <c r="CI442" s="10">
        <v>2628284.2821107814</v>
      </c>
      <c r="CJ442" s="10">
        <v>1534315.1611557493</v>
      </c>
      <c r="CK442" s="10">
        <v>1709229.6151219087</v>
      </c>
      <c r="CL442" s="10">
        <v>2499923.6062237001</v>
      </c>
      <c r="CM442" s="10">
        <v>1888673.9581964191</v>
      </c>
      <c r="CN442" s="10">
        <v>2873697.8152213404</v>
      </c>
      <c r="CO442" s="10">
        <v>5954552.9523788448</v>
      </c>
    </row>
    <row r="443" spans="2:93" x14ac:dyDescent="0.2">
      <c r="B443" s="8" t="s">
        <v>945</v>
      </c>
      <c r="C443" s="8" t="s">
        <v>946</v>
      </c>
      <c r="D443" s="8">
        <v>782.62897292242803</v>
      </c>
      <c r="E443" s="9">
        <v>-1.5361170705129887</v>
      </c>
      <c r="F443" s="8" t="s">
        <v>86</v>
      </c>
      <c r="G443" s="8" t="s">
        <v>87</v>
      </c>
      <c r="H443" s="9">
        <v>26.868657384766458</v>
      </c>
      <c r="I443" s="9">
        <v>21.517538651383518</v>
      </c>
      <c r="J443" s="9">
        <v>28.503884688446291</v>
      </c>
      <c r="K443" s="9">
        <v>12.497395168222136</v>
      </c>
      <c r="L443" s="9">
        <v>1.0454464405338098</v>
      </c>
      <c r="M443" s="14">
        <v>169</v>
      </c>
      <c r="N443" s="9">
        <v>0.22225907994265182</v>
      </c>
      <c r="O443" s="14">
        <v>458</v>
      </c>
      <c r="P443" s="9">
        <v>1.0289288934223948</v>
      </c>
      <c r="Q443" s="14">
        <v>177</v>
      </c>
      <c r="R443" s="9">
        <v>0.21082301804405063</v>
      </c>
      <c r="S443" s="14">
        <v>514</v>
      </c>
      <c r="T443" s="14">
        <v>34.928904538362922</v>
      </c>
      <c r="U443" s="14">
        <v>173</v>
      </c>
      <c r="V443" s="14">
        <v>4.4981981059865319</v>
      </c>
      <c r="W443" s="14">
        <v>512</v>
      </c>
      <c r="X443" s="10">
        <v>108136.65592943734</v>
      </c>
      <c r="Y443" s="10">
        <v>124504.6664406232</v>
      </c>
      <c r="Z443" s="10">
        <v>126734.70168369077</v>
      </c>
      <c r="AA443" s="10">
        <v>122055.96433808759</v>
      </c>
      <c r="AB443" s="10">
        <v>87876.724185121711</v>
      </c>
      <c r="AC443" s="10">
        <v>108446.89342846804</v>
      </c>
      <c r="AD443" s="10">
        <v>79567.492281631436</v>
      </c>
      <c r="AE443" s="10">
        <v>112086.62653771299</v>
      </c>
      <c r="AF443" s="10">
        <v>94311.264073349113</v>
      </c>
      <c r="AG443" s="10">
        <v>103923.93674552307</v>
      </c>
      <c r="AH443" s="10">
        <v>109315.08689137209</v>
      </c>
      <c r="AI443" s="10">
        <v>114049.04960228404</v>
      </c>
      <c r="AJ443" s="10">
        <v>199742.50279883397</v>
      </c>
      <c r="AK443" s="10">
        <v>110776.40763114697</v>
      </c>
      <c r="AL443" s="10">
        <v>110706.14888945909</v>
      </c>
      <c r="AM443" s="10">
        <v>98183.299207850912</v>
      </c>
      <c r="AN443" s="10">
        <v>76791.094809931703</v>
      </c>
      <c r="AO443" s="10">
        <v>95778.2468982789</v>
      </c>
      <c r="AP443" s="10">
        <v>204958.75515495802</v>
      </c>
      <c r="AQ443" s="10">
        <v>100282.31395567993</v>
      </c>
      <c r="AR443" s="10">
        <v>178249.32367966493</v>
      </c>
      <c r="AS443" s="10">
        <v>120013.90870961291</v>
      </c>
      <c r="AT443" s="10">
        <v>131141.40034932096</v>
      </c>
      <c r="AU443" s="10">
        <v>102272.913061224</v>
      </c>
      <c r="AV443" s="10">
        <v>91623.375525775366</v>
      </c>
      <c r="AW443" s="10">
        <v>142633.88562890093</v>
      </c>
      <c r="AX443" s="10">
        <v>156709.46449195099</v>
      </c>
      <c r="AY443" s="10">
        <v>107026.75202196799</v>
      </c>
      <c r="AZ443" s="10">
        <v>79450.942990570737</v>
      </c>
      <c r="BA443" s="10">
        <v>108419.38126019604</v>
      </c>
      <c r="BB443" s="10">
        <v>57882.727747571313</v>
      </c>
      <c r="BC443" s="10">
        <v>105293.19459338894</v>
      </c>
      <c r="BD443" s="10">
        <v>88943.253266967979</v>
      </c>
      <c r="BE443" s="10">
        <v>154858.11886767304</v>
      </c>
      <c r="BF443" s="10">
        <v>118492.74375775504</v>
      </c>
      <c r="BG443" s="10">
        <v>108524.11057946093</v>
      </c>
      <c r="BH443" s="10">
        <v>135263.45256946507</v>
      </c>
      <c r="BI443" s="10">
        <v>118828.43013813399</v>
      </c>
      <c r="BJ443" s="10">
        <v>143044.7071970801</v>
      </c>
      <c r="BK443" s="10">
        <v>145097.80611748694</v>
      </c>
      <c r="BL443" s="10">
        <v>180641.52859556206</v>
      </c>
      <c r="BM443" s="10">
        <v>162172.39534036999</v>
      </c>
      <c r="BN443" s="10">
        <v>111239.851428461</v>
      </c>
      <c r="BO443" s="10">
        <v>113039.49243836201</v>
      </c>
      <c r="BP443" s="10">
        <v>155400.6241143659</v>
      </c>
      <c r="BQ443" s="10">
        <v>118837.91513506391</v>
      </c>
      <c r="BR443" s="10">
        <v>133974.85720811406</v>
      </c>
      <c r="BS443" s="10">
        <v>139730.8436599219</v>
      </c>
      <c r="BT443" s="10">
        <v>104824.164112748</v>
      </c>
      <c r="BU443" s="10">
        <v>138603.81680586308</v>
      </c>
      <c r="BV443" s="10">
        <v>155810.48175770292</v>
      </c>
      <c r="BW443" s="10">
        <v>126489.86766314994</v>
      </c>
      <c r="BX443" s="10">
        <v>110756.10994745005</v>
      </c>
      <c r="BY443" s="10">
        <v>126038.16009062597</v>
      </c>
      <c r="BZ443" s="10">
        <v>88979.730709523676</v>
      </c>
      <c r="CA443" s="10">
        <v>112443.265045369</v>
      </c>
      <c r="CB443" s="10">
        <v>133083.38463466711</v>
      </c>
      <c r="CC443" s="10">
        <v>130031.41285996792</v>
      </c>
      <c r="CD443" s="10">
        <v>96697.554482858526</v>
      </c>
      <c r="CE443" s="10">
        <v>131583.28066930597</v>
      </c>
      <c r="CF443" s="10">
        <v>147724.03205649008</v>
      </c>
      <c r="CG443" s="10">
        <v>135849.26630313293</v>
      </c>
      <c r="CH443" s="10">
        <v>123025.16774413898</v>
      </c>
      <c r="CI443" s="10">
        <v>114789.90845742599</v>
      </c>
      <c r="CJ443" s="10">
        <v>125452.96410116591</v>
      </c>
      <c r="CK443" s="10">
        <v>117676.10901012091</v>
      </c>
      <c r="CL443" s="10">
        <v>121989.47884020592</v>
      </c>
      <c r="CM443" s="10">
        <v>119471.39687554906</v>
      </c>
      <c r="CN443" s="10">
        <v>118217.37177474803</v>
      </c>
      <c r="CO443" s="10">
        <v>105010.34373815299</v>
      </c>
    </row>
    <row r="444" spans="2:93" x14ac:dyDescent="0.2">
      <c r="B444" s="8" t="s">
        <v>947</v>
      </c>
      <c r="C444" s="8" t="s">
        <v>948</v>
      </c>
      <c r="D444" s="8">
        <v>184.12112918022399</v>
      </c>
      <c r="E444" s="9">
        <v>-0.27814045476284072</v>
      </c>
      <c r="F444" s="8" t="s">
        <v>86</v>
      </c>
      <c r="G444" s="8" t="s">
        <v>100</v>
      </c>
      <c r="H444" s="9">
        <v>36.301391374614347</v>
      </c>
      <c r="I444" s="9">
        <v>29.15747880986369</v>
      </c>
      <c r="J444" s="9">
        <v>21.180626221463054</v>
      </c>
      <c r="K444" s="9">
        <v>33.344572495319788</v>
      </c>
      <c r="L444" s="9">
        <v>1.1614478651544005</v>
      </c>
      <c r="M444" s="14">
        <v>142</v>
      </c>
      <c r="N444" s="9">
        <v>1.04223171153132</v>
      </c>
      <c r="O444" s="14">
        <v>161</v>
      </c>
      <c r="P444" s="9">
        <v>1.0907123845042943</v>
      </c>
      <c r="Q444" s="14">
        <v>163</v>
      </c>
      <c r="R444" s="9">
        <v>0.87424378058240482</v>
      </c>
      <c r="S444" s="14">
        <v>260</v>
      </c>
      <c r="T444" s="14">
        <v>37.705812033918697</v>
      </c>
      <c r="U444" s="14">
        <v>151</v>
      </c>
      <c r="V444" s="14">
        <v>23.901071519398073</v>
      </c>
      <c r="W444" s="14">
        <v>210</v>
      </c>
      <c r="X444" s="10">
        <v>68971.125009793308</v>
      </c>
      <c r="Y444" s="10">
        <v>79479.989973268763</v>
      </c>
      <c r="Z444" s="10">
        <v>82146.111542767219</v>
      </c>
      <c r="AA444" s="10">
        <v>72393.628934824083</v>
      </c>
      <c r="AB444" s="10">
        <v>59014.937038532327</v>
      </c>
      <c r="AC444" s="10">
        <v>47358.015186039665</v>
      </c>
      <c r="AD444" s="10">
        <v>56578.934362614455</v>
      </c>
      <c r="AE444" s="10">
        <v>27759.976477829317</v>
      </c>
      <c r="AF444" s="10">
        <v>84487.356487953628</v>
      </c>
      <c r="AG444" s="10">
        <v>48907.699536904263</v>
      </c>
      <c r="AH444" s="10">
        <v>33797.21529260758</v>
      </c>
      <c r="AI444" s="10">
        <v>102231.42827841504</v>
      </c>
      <c r="AJ444" s="10">
        <v>114137.49771142207</v>
      </c>
      <c r="AK444" s="10">
        <v>76564.452171184326</v>
      </c>
      <c r="AL444" s="10">
        <v>75014.810926957449</v>
      </c>
      <c r="AM444" s="10">
        <v>79412.737888306045</v>
      </c>
      <c r="AN444" s="10">
        <v>91359.563768546897</v>
      </c>
      <c r="AO444" s="10">
        <v>82270.326671587769</v>
      </c>
      <c r="AP444" s="10">
        <v>97175.120432081108</v>
      </c>
      <c r="AQ444" s="10">
        <v>104787.15090294207</v>
      </c>
      <c r="AR444" s="10">
        <v>104619.32549603409</v>
      </c>
      <c r="AS444" s="10">
        <v>64776.001127303854</v>
      </c>
      <c r="AT444" s="10">
        <v>72963.678345321139</v>
      </c>
      <c r="AU444" s="10">
        <v>91968.489178180971</v>
      </c>
      <c r="AV444" s="10">
        <v>54504.590015850619</v>
      </c>
      <c r="AW444" s="10">
        <v>94650.210561731088</v>
      </c>
      <c r="AX444" s="10">
        <v>64782.294061053937</v>
      </c>
      <c r="AY444" s="10">
        <v>57637.136946564577</v>
      </c>
      <c r="AZ444" s="10">
        <v>70239.576889954187</v>
      </c>
      <c r="BA444" s="10">
        <v>72865.969023888581</v>
      </c>
      <c r="BB444" s="10">
        <v>59088.20541511738</v>
      </c>
      <c r="BC444" s="10">
        <v>95609.858881518318</v>
      </c>
      <c r="BD444" s="10">
        <v>115963.67793305399</v>
      </c>
      <c r="BE444" s="10">
        <v>75676.723486466173</v>
      </c>
      <c r="BF444" s="10">
        <v>60452.998666850974</v>
      </c>
      <c r="BG444" s="10">
        <v>148065.7025439041</v>
      </c>
      <c r="BH444" s="10">
        <v>54398.834257327188</v>
      </c>
      <c r="BI444" s="10">
        <v>66203.239612057732</v>
      </c>
      <c r="BJ444" s="10">
        <v>97993.18969935643</v>
      </c>
      <c r="BK444" s="10">
        <v>69598.468532000014</v>
      </c>
      <c r="BL444" s="10">
        <v>82461.083552456999</v>
      </c>
      <c r="BM444" s="10">
        <v>116245.33868981899</v>
      </c>
      <c r="BN444" s="10">
        <v>47567.506997641205</v>
      </c>
      <c r="BO444" s="10">
        <v>72455.809349232411</v>
      </c>
      <c r="BP444" s="10">
        <v>63652.731251570862</v>
      </c>
      <c r="BQ444" s="10">
        <v>87959.936127884808</v>
      </c>
      <c r="BR444" s="10">
        <v>78873.024455674546</v>
      </c>
      <c r="BS444" s="10">
        <v>66164.558876285475</v>
      </c>
      <c r="BT444" s="10">
        <v>88485.407079302327</v>
      </c>
      <c r="BU444" s="10">
        <v>96005.935447824711</v>
      </c>
      <c r="BV444" s="10">
        <v>119474.31509048698</v>
      </c>
      <c r="BW444" s="10">
        <v>30490.422838550305</v>
      </c>
      <c r="BX444" s="10">
        <v>62611.160475388897</v>
      </c>
      <c r="BY444" s="10">
        <v>103324.29691060202</v>
      </c>
      <c r="BZ444" s="10">
        <v>54166.083725530123</v>
      </c>
      <c r="CA444" s="10">
        <v>41473.684237374371</v>
      </c>
      <c r="CB444" s="10">
        <v>62776.337543606736</v>
      </c>
      <c r="CC444" s="10">
        <v>85026.612146162428</v>
      </c>
      <c r="CD444" s="10">
        <v>113697.53592429597</v>
      </c>
      <c r="CE444" s="10">
        <v>73832.46727543723</v>
      </c>
      <c r="CF444" s="10">
        <v>35125.068548225383</v>
      </c>
      <c r="CG444" s="10">
        <v>91349.480403756344</v>
      </c>
      <c r="CH444" s="10">
        <v>79651.494062044178</v>
      </c>
      <c r="CI444" s="10">
        <v>49538.476975615027</v>
      </c>
      <c r="CJ444" s="10">
        <v>63948.374480500795</v>
      </c>
      <c r="CK444" s="10">
        <v>74189.654577732726</v>
      </c>
      <c r="CL444" s="10">
        <v>61013.605802075945</v>
      </c>
      <c r="CM444" s="10">
        <v>101129.34436079403</v>
      </c>
      <c r="CN444" s="10">
        <v>76248.617654835616</v>
      </c>
      <c r="CO444" s="10">
        <v>68805.545663466735</v>
      </c>
    </row>
    <row r="445" spans="2:93" x14ac:dyDescent="0.2">
      <c r="B445" s="8" t="s">
        <v>949</v>
      </c>
      <c r="C445" s="8" t="s">
        <v>950</v>
      </c>
      <c r="D445" s="8">
        <v>866.57997314023305</v>
      </c>
      <c r="E445" s="9">
        <v>-9.7581891003214487</v>
      </c>
      <c r="F445" s="8" t="s">
        <v>186</v>
      </c>
      <c r="G445" s="8" t="s">
        <v>87</v>
      </c>
      <c r="H445" s="9">
        <v>31.104373363214556</v>
      </c>
      <c r="I445" s="9">
        <v>67.871952127667626</v>
      </c>
      <c r="J445" s="9">
        <v>38.37372134318521</v>
      </c>
      <c r="K445" s="9">
        <v>52.296148299901468</v>
      </c>
      <c r="L445" s="9">
        <v>0.74366007655270983</v>
      </c>
      <c r="M445" s="14">
        <v>260</v>
      </c>
      <c r="N445" s="9">
        <v>1.6309747456636583</v>
      </c>
      <c r="O445" s="14">
        <v>52</v>
      </c>
      <c r="P445" s="9">
        <v>0.75363313917141483</v>
      </c>
      <c r="Q445" s="14">
        <v>290</v>
      </c>
      <c r="R445" s="9">
        <v>1.7047902429058202</v>
      </c>
      <c r="S445" s="14">
        <v>19</v>
      </c>
      <c r="T445" s="14">
        <v>25.048743231140325</v>
      </c>
      <c r="U445" s="14">
        <v>268</v>
      </c>
      <c r="V445" s="14">
        <v>44.235054399844401</v>
      </c>
      <c r="W445" s="14">
        <v>24</v>
      </c>
      <c r="X445" s="10">
        <v>4390.8972584809717</v>
      </c>
      <c r="Y445" s="10">
        <v>5063.7204528542015</v>
      </c>
      <c r="Z445" s="10">
        <v>8983.570064360254</v>
      </c>
      <c r="AA445" s="10">
        <v>5500.3120672016685</v>
      </c>
      <c r="AB445" s="10">
        <v>4488.0764419407087</v>
      </c>
      <c r="AC445" s="10">
        <v>5233.3986560179655</v>
      </c>
      <c r="AD445" s="10">
        <v>4256.6840152432515</v>
      </c>
      <c r="AE445" s="10">
        <v>4656.0846272574363</v>
      </c>
      <c r="AF445" s="10">
        <v>2366.8990556838503</v>
      </c>
      <c r="AG445" s="10">
        <v>2564.3443581708602</v>
      </c>
      <c r="AH445" s="10">
        <v>3220.8630394975721</v>
      </c>
      <c r="AI445" s="10">
        <v>3574.6643493725119</v>
      </c>
      <c r="AJ445" s="10">
        <v>3989.8477849318911</v>
      </c>
      <c r="AK445" s="10">
        <v>3993.2910070132411</v>
      </c>
      <c r="AL445" s="10">
        <v>4786.6334586001731</v>
      </c>
      <c r="AM445" s="10">
        <v>7238.1405462345874</v>
      </c>
      <c r="AN445" s="10">
        <v>6712.737020288575</v>
      </c>
      <c r="AO445" s="10">
        <v>3665.1588702086883</v>
      </c>
      <c r="AP445" s="10">
        <v>2906.5678734702906</v>
      </c>
      <c r="AQ445" s="10">
        <v>4497.6092962389839</v>
      </c>
      <c r="AR445" s="10">
        <v>4972.7263322307472</v>
      </c>
      <c r="AS445" s="10">
        <v>10195.158744862609</v>
      </c>
      <c r="AT445" s="10">
        <v>5549.9087615390163</v>
      </c>
      <c r="AU445" s="10">
        <v>6979.8416587933471</v>
      </c>
      <c r="AV445" s="10">
        <v>3426.7481445330518</v>
      </c>
      <c r="AW445" s="10">
        <v>3772.5789149148418</v>
      </c>
      <c r="AX445" s="10">
        <v>5517.5950806350838</v>
      </c>
      <c r="AY445" s="10">
        <v>2780.4278371549699</v>
      </c>
      <c r="AZ445" s="10">
        <v>6526.8505546794049</v>
      </c>
      <c r="BA445" s="10">
        <v>5037.1938178435912</v>
      </c>
      <c r="BB445" s="10">
        <v>7812.274000162407</v>
      </c>
      <c r="BC445" s="10">
        <v>16790.054261628698</v>
      </c>
      <c r="BD445" s="10">
        <v>3374.7853364828529</v>
      </c>
      <c r="BE445" s="10">
        <v>7260.2750363736168</v>
      </c>
      <c r="BF445" s="10">
        <v>21980.269947888384</v>
      </c>
      <c r="BG445" s="10">
        <v>8971.4115269765407</v>
      </c>
      <c r="BH445" s="10">
        <v>6100.6953940179974</v>
      </c>
      <c r="BI445" s="10">
        <v>12336.073296737099</v>
      </c>
      <c r="BJ445" s="10">
        <v>17385.325554691601</v>
      </c>
      <c r="BK445" s="10">
        <v>4343.1570887101907</v>
      </c>
      <c r="BL445" s="10">
        <v>6088.8094072635604</v>
      </c>
      <c r="BM445" s="10">
        <v>3016.720439305258</v>
      </c>
      <c r="BN445" s="10">
        <v>10089.733335402305</v>
      </c>
      <c r="BO445" s="10">
        <v>23887.236009707605</v>
      </c>
      <c r="BP445" s="10">
        <v>3147.8199539044908</v>
      </c>
      <c r="BQ445" s="10">
        <v>5677.0168827691996</v>
      </c>
      <c r="BR445" s="10">
        <v>5114.1708062037969</v>
      </c>
      <c r="BS445" s="10">
        <v>4844.995034722886</v>
      </c>
      <c r="BT445" s="10">
        <v>6259.3829377685406</v>
      </c>
      <c r="BU445" s="10">
        <v>5191.1950364880677</v>
      </c>
      <c r="BV445" s="10">
        <v>4773.9551145687483</v>
      </c>
      <c r="BW445" s="10">
        <v>4539.6147200717378</v>
      </c>
      <c r="BX445" s="10">
        <v>4616.2445510746711</v>
      </c>
      <c r="BY445" s="10">
        <v>5830.2527362236942</v>
      </c>
      <c r="BZ445" s="10">
        <v>3481.2187211155515</v>
      </c>
      <c r="CA445" s="10">
        <v>4625.6608329109067</v>
      </c>
      <c r="CB445" s="10">
        <v>4192.3706949835268</v>
      </c>
      <c r="CC445" s="10">
        <v>4746.6248967758065</v>
      </c>
      <c r="CD445" s="10">
        <v>4292.6874388107326</v>
      </c>
      <c r="CE445" s="10">
        <v>2275.6511270279607</v>
      </c>
      <c r="CF445" s="10">
        <v>5943.6129300795228</v>
      </c>
      <c r="CG445" s="10">
        <v>4949.5013944311304</v>
      </c>
      <c r="CH445" s="10">
        <v>4661.7061262884317</v>
      </c>
      <c r="CI445" s="10">
        <v>15727.315470974792</v>
      </c>
      <c r="CJ445" s="10">
        <v>11126.932623801895</v>
      </c>
      <c r="CK445" s="10">
        <v>6003.1293262989229</v>
      </c>
      <c r="CL445" s="10">
        <v>4587.5141505938263</v>
      </c>
      <c r="CM445" s="10">
        <v>3719.8713159182171</v>
      </c>
      <c r="CN445" s="10">
        <v>5920.4017760020351</v>
      </c>
      <c r="CO445" s="10">
        <v>3991.9753960812677</v>
      </c>
    </row>
    <row r="446" spans="2:93" x14ac:dyDescent="0.2">
      <c r="B446" s="8" t="s">
        <v>951</v>
      </c>
      <c r="C446" s="8" t="s">
        <v>952</v>
      </c>
      <c r="D446" s="8">
        <v>912.56974640360602</v>
      </c>
      <c r="E446" s="9">
        <v>-3.3235775407364958</v>
      </c>
      <c r="F446" s="8" t="s">
        <v>186</v>
      </c>
      <c r="G446" s="8" t="s">
        <v>87</v>
      </c>
      <c r="H446" s="9">
        <v>28.693575627190317</v>
      </c>
      <c r="I446" s="9">
        <v>19.894229761320727</v>
      </c>
      <c r="J446" s="9">
        <v>40.882870490219169</v>
      </c>
      <c r="K446" s="9">
        <v>25.758851300372061</v>
      </c>
      <c r="L446" s="9">
        <v>0.77076129505944524</v>
      </c>
      <c r="M446" s="14">
        <v>252</v>
      </c>
      <c r="N446" s="9">
        <v>1.4650371816520853</v>
      </c>
      <c r="O446" s="14">
        <v>81</v>
      </c>
      <c r="P446" s="9">
        <v>0.70339595440492997</v>
      </c>
      <c r="Q446" s="14">
        <v>318</v>
      </c>
      <c r="R446" s="9">
        <v>1.2820941356179039</v>
      </c>
      <c r="S446" s="14">
        <v>96</v>
      </c>
      <c r="T446" s="14">
        <v>24.198253570203232</v>
      </c>
      <c r="U446" s="14">
        <v>284</v>
      </c>
      <c r="V446" s="14">
        <v>35.094671375901292</v>
      </c>
      <c r="W446" s="14">
        <v>77</v>
      </c>
      <c r="X446" s="10">
        <v>20469.281860718169</v>
      </c>
      <c r="Y446" s="10">
        <v>23628.157684069713</v>
      </c>
      <c r="Z446" s="10">
        <v>30475.377299075259</v>
      </c>
      <c r="AA446" s="10">
        <v>26350.41581448145</v>
      </c>
      <c r="AB446" s="10">
        <v>16423.581452034108</v>
      </c>
      <c r="AC446" s="10">
        <v>20511.899416794709</v>
      </c>
      <c r="AD446" s="10">
        <v>12990.35376606609</v>
      </c>
      <c r="AE446" s="10">
        <v>18753.059693874013</v>
      </c>
      <c r="AF446" s="10">
        <v>16856.153675405014</v>
      </c>
      <c r="AG446" s="10">
        <v>22823.998811117308</v>
      </c>
      <c r="AH446" s="10">
        <v>9716.6163480243886</v>
      </c>
      <c r="AI446" s="10">
        <v>25155.399347448696</v>
      </c>
      <c r="AJ446" s="10">
        <v>28556.988929062474</v>
      </c>
      <c r="AK446" s="10">
        <v>32696.79477873072</v>
      </c>
      <c r="AL446" s="10">
        <v>19662.547349338285</v>
      </c>
      <c r="AM446" s="10">
        <v>21661.142172314001</v>
      </c>
      <c r="AN446" s="10">
        <v>20292.128449126401</v>
      </c>
      <c r="AO446" s="10">
        <v>24995.186481206594</v>
      </c>
      <c r="AP446" s="10">
        <v>14579.648679799209</v>
      </c>
      <c r="AQ446" s="10">
        <v>14967.802692696992</v>
      </c>
      <c r="AR446" s="10">
        <v>20602.662627527588</v>
      </c>
      <c r="AS446" s="10">
        <v>53121.694896318622</v>
      </c>
      <c r="AT446" s="10">
        <v>15808.238172572499</v>
      </c>
      <c r="AU446" s="10">
        <v>21879.540556457712</v>
      </c>
      <c r="AV446" s="10">
        <v>20525.340504027281</v>
      </c>
      <c r="AW446" s="10">
        <v>28949.995790947498</v>
      </c>
      <c r="AX446" s="10">
        <v>28039.395031019001</v>
      </c>
      <c r="AY446" s="10">
        <v>23711.228441518197</v>
      </c>
      <c r="AZ446" s="10">
        <v>23683.434742307378</v>
      </c>
      <c r="BA446" s="10">
        <v>16301.881276507707</v>
      </c>
      <c r="BB446" s="10">
        <v>38552.545447255674</v>
      </c>
      <c r="BC446" s="10">
        <v>35946.338589746803</v>
      </c>
      <c r="BD446" s="10">
        <v>17599.843220963405</v>
      </c>
      <c r="BE446" s="10">
        <v>33316.691726381221</v>
      </c>
      <c r="BF446" s="10">
        <v>34356.593245338074</v>
      </c>
      <c r="BG446" s="10">
        <v>31205.184630417894</v>
      </c>
      <c r="BH446" s="10">
        <v>26492.178185423094</v>
      </c>
      <c r="BI446" s="10">
        <v>40055.118367338124</v>
      </c>
      <c r="BJ446" s="10">
        <v>26948.749613821881</v>
      </c>
      <c r="BK446" s="10">
        <v>28734.109680388003</v>
      </c>
      <c r="BL446" s="10">
        <v>35929.714283356683</v>
      </c>
      <c r="BM446" s="10">
        <v>24714.816073612819</v>
      </c>
      <c r="BN446" s="10">
        <v>19583.630318153701</v>
      </c>
      <c r="BO446" s="10">
        <v>32612.847678060109</v>
      </c>
      <c r="BP446" s="10">
        <v>33469.581558484715</v>
      </c>
      <c r="BQ446" s="10">
        <v>28688.94398727388</v>
      </c>
      <c r="BR446" s="10">
        <v>23848.719586796578</v>
      </c>
      <c r="BS446" s="10">
        <v>27245.670290365018</v>
      </c>
      <c r="BT446" s="10">
        <v>31105.116732285693</v>
      </c>
      <c r="BU446" s="10">
        <v>39101.152766041676</v>
      </c>
      <c r="BV446" s="10">
        <v>25114.720596735984</v>
      </c>
      <c r="BW446" s="10">
        <v>19549.275665794001</v>
      </c>
      <c r="BX446" s="10">
        <v>38415.86579074811</v>
      </c>
      <c r="BY446" s="10">
        <v>27901.951433908005</v>
      </c>
      <c r="BZ446" s="10">
        <v>39028.864717125871</v>
      </c>
      <c r="CA446" s="10">
        <v>15593.122759248792</v>
      </c>
      <c r="CB446" s="10">
        <v>23052.915783217199</v>
      </c>
      <c r="CC446" s="10">
        <v>37819.516229807472</v>
      </c>
      <c r="CD446" s="10">
        <v>22067.655365223392</v>
      </c>
      <c r="CE446" s="10">
        <v>19076.208789849694</v>
      </c>
      <c r="CF446" s="10">
        <v>20960.9245990815</v>
      </c>
      <c r="CG446" s="10">
        <v>21332.643215079501</v>
      </c>
      <c r="CH446" s="10">
        <v>27668.047178015018</v>
      </c>
      <c r="CI446" s="10">
        <v>37735.976781779929</v>
      </c>
      <c r="CJ446" s="10">
        <v>20429.667839035195</v>
      </c>
      <c r="CK446" s="10">
        <v>27048.298378704887</v>
      </c>
      <c r="CL446" s="10">
        <v>27625.039551643476</v>
      </c>
      <c r="CM446" s="10">
        <v>27990.932202209577</v>
      </c>
      <c r="CN446" s="10">
        <v>25207.038408059118</v>
      </c>
      <c r="CO446" s="10">
        <v>23389.651004362317</v>
      </c>
    </row>
    <row r="447" spans="2:93" x14ac:dyDescent="0.2">
      <c r="B447" s="8" t="s">
        <v>953</v>
      </c>
      <c r="C447" s="8" t="s">
        <v>954</v>
      </c>
      <c r="D447" s="8">
        <v>836.54021846956505</v>
      </c>
      <c r="E447" s="9">
        <v>-1.5071726461063424</v>
      </c>
      <c r="F447" s="8" t="s">
        <v>186</v>
      </c>
      <c r="G447" s="8" t="s">
        <v>87</v>
      </c>
      <c r="H447" s="9">
        <v>33.785961212542958</v>
      </c>
      <c r="I447" s="9">
        <v>30.795037878110733</v>
      </c>
      <c r="J447" s="9">
        <v>41.691923222154955</v>
      </c>
      <c r="K447" s="9">
        <v>25.886242581895669</v>
      </c>
      <c r="L447" s="9">
        <v>0.71125471683846098</v>
      </c>
      <c r="M447" s="14">
        <v>271</v>
      </c>
      <c r="N447" s="9">
        <v>2.0636482818132627</v>
      </c>
      <c r="O447" s="14">
        <v>14</v>
      </c>
      <c r="P447" s="9">
        <v>0.66582783390782974</v>
      </c>
      <c r="Q447" s="14">
        <v>337</v>
      </c>
      <c r="R447" s="9">
        <v>1.8864475376789771</v>
      </c>
      <c r="S447" s="14">
        <v>8</v>
      </c>
      <c r="T447" s="14">
        <v>22.637569259112471</v>
      </c>
      <c r="U447" s="14">
        <v>298</v>
      </c>
      <c r="V447" s="14">
        <v>51.429182868536039</v>
      </c>
      <c r="W447" s="14">
        <v>8</v>
      </c>
      <c r="X447" s="10">
        <v>96329.196462773791</v>
      </c>
      <c r="Y447" s="10">
        <v>111203.74186409682</v>
      </c>
      <c r="Z447" s="10">
        <v>131662.2623702065</v>
      </c>
      <c r="AA447" s="10">
        <v>95255.268343942153</v>
      </c>
      <c r="AB447" s="10">
        <v>95721.564334969808</v>
      </c>
      <c r="AC447" s="10">
        <v>113580.27702022894</v>
      </c>
      <c r="AD447" s="10">
        <v>81186.69152548378</v>
      </c>
      <c r="AE447" s="10">
        <v>86661.330329009506</v>
      </c>
      <c r="AF447" s="10">
        <v>85652.581166024029</v>
      </c>
      <c r="AG447" s="10">
        <v>62967.74490002988</v>
      </c>
      <c r="AH447" s="10">
        <v>45233.585013922086</v>
      </c>
      <c r="AI447" s="10">
        <v>82122.6651210501</v>
      </c>
      <c r="AJ447" s="10">
        <v>100143.37025600497</v>
      </c>
      <c r="AK447" s="10">
        <v>98653.93498186153</v>
      </c>
      <c r="AL447" s="10">
        <v>82777.232057865665</v>
      </c>
      <c r="AM447" s="10">
        <v>135299.91136755794</v>
      </c>
      <c r="AN447" s="10">
        <v>182278.66594205089</v>
      </c>
      <c r="AO447" s="10">
        <v>113281.1591269239</v>
      </c>
      <c r="AP447" s="10">
        <v>53379.678057120283</v>
      </c>
      <c r="AQ447" s="10">
        <v>78475.71137629736</v>
      </c>
      <c r="AR447" s="10">
        <v>87224.133278605514</v>
      </c>
      <c r="AS447" s="10">
        <v>245502.04332376109</v>
      </c>
      <c r="AT447" s="10">
        <v>124370.44122318497</v>
      </c>
      <c r="AU447" s="10">
        <v>124138.27768275799</v>
      </c>
      <c r="AV447" s="10">
        <v>75841.443017959711</v>
      </c>
      <c r="AW447" s="10">
        <v>101989.02139704692</v>
      </c>
      <c r="AX447" s="10">
        <v>131829.7869933591</v>
      </c>
      <c r="AY447" s="10">
        <v>70099.552978479856</v>
      </c>
      <c r="AZ447" s="10">
        <v>141852.67700197813</v>
      </c>
      <c r="BA447" s="10">
        <v>97664.718775784233</v>
      </c>
      <c r="BB447" s="10">
        <v>144674.92572088609</v>
      </c>
      <c r="BC447" s="10">
        <v>174849.139832302</v>
      </c>
      <c r="BD447" s="10">
        <v>56070.446717322739</v>
      </c>
      <c r="BE447" s="10">
        <v>104064.84401703792</v>
      </c>
      <c r="BF447" s="10">
        <v>171055.12096190901</v>
      </c>
      <c r="BG447" s="10">
        <v>191261.04503690611</v>
      </c>
      <c r="BH447" s="10">
        <v>130435.95321149698</v>
      </c>
      <c r="BI447" s="10">
        <v>142945.70253824201</v>
      </c>
      <c r="BJ447" s="10">
        <v>168788.85097007803</v>
      </c>
      <c r="BK447" s="10">
        <v>82505.677761861429</v>
      </c>
      <c r="BL447" s="10">
        <v>132435.797602173</v>
      </c>
      <c r="BM447" s="10">
        <v>74425.671534791356</v>
      </c>
      <c r="BN447" s="10">
        <v>77563.580626803348</v>
      </c>
      <c r="BO447" s="10">
        <v>183563.77729080111</v>
      </c>
      <c r="BP447" s="10">
        <v>99274.096258972248</v>
      </c>
      <c r="BQ447" s="10">
        <v>130138.39305502604</v>
      </c>
      <c r="BR447" s="10">
        <v>99701.787942989642</v>
      </c>
      <c r="BS447" s="10">
        <v>146755.71486070694</v>
      </c>
      <c r="BT447" s="10">
        <v>195853.97254269698</v>
      </c>
      <c r="BU447" s="10">
        <v>126880.74892112706</v>
      </c>
      <c r="BV447" s="10">
        <v>95644.278676324087</v>
      </c>
      <c r="BW447" s="10">
        <v>106325.47517076097</v>
      </c>
      <c r="BX447" s="10">
        <v>109865.83173989507</v>
      </c>
      <c r="BY447" s="10">
        <v>131935.21374612805</v>
      </c>
      <c r="BZ447" s="10">
        <v>97299.198488163718</v>
      </c>
      <c r="CA447" s="10">
        <v>58064.261272692114</v>
      </c>
      <c r="CB447" s="10">
        <v>89306.392791214821</v>
      </c>
      <c r="CC447" s="10">
        <v>93891.122169027352</v>
      </c>
      <c r="CD447" s="10">
        <v>99534.1500447617</v>
      </c>
      <c r="CE447" s="10">
        <v>51183.754915405414</v>
      </c>
      <c r="CF447" s="10">
        <v>78811.90881877474</v>
      </c>
      <c r="CG447" s="10">
        <v>79947.400207966362</v>
      </c>
      <c r="CH447" s="10">
        <v>77868.557269341167</v>
      </c>
      <c r="CI447" s="10">
        <v>154228.70228688989</v>
      </c>
      <c r="CJ447" s="10">
        <v>130442.21752623504</v>
      </c>
      <c r="CK447" s="10">
        <v>95667.466485458383</v>
      </c>
      <c r="CL447" s="10">
        <v>121065.35222772496</v>
      </c>
      <c r="CM447" s="10">
        <v>80612.05207325767</v>
      </c>
      <c r="CN447" s="10">
        <v>75797.222401079795</v>
      </c>
      <c r="CO447" s="10">
        <v>77614.808567741464</v>
      </c>
    </row>
    <row r="448" spans="2:93" x14ac:dyDescent="0.2">
      <c r="B448" s="8" t="s">
        <v>955</v>
      </c>
      <c r="C448" s="8" t="s">
        <v>956</v>
      </c>
      <c r="D448" s="8">
        <v>859.60168060856904</v>
      </c>
      <c r="E448" s="9">
        <v>-8.6373368835202129</v>
      </c>
      <c r="F448" s="8" t="s">
        <v>86</v>
      </c>
      <c r="G448" s="8" t="s">
        <v>87</v>
      </c>
      <c r="H448" s="9">
        <v>24.857516982202494</v>
      </c>
      <c r="I448" s="9">
        <v>26.743453797399386</v>
      </c>
      <c r="J448" s="9">
        <v>26.525495422051552</v>
      </c>
      <c r="K448" s="9">
        <v>29.722510753903265</v>
      </c>
      <c r="L448" s="9">
        <v>1.1407977629012751</v>
      </c>
      <c r="M448" s="14">
        <v>146</v>
      </c>
      <c r="N448" s="9">
        <v>0.38129961044171773</v>
      </c>
      <c r="O448" s="14">
        <v>388</v>
      </c>
      <c r="P448" s="9">
        <v>1.119748287496797</v>
      </c>
      <c r="Q448" s="14">
        <v>152</v>
      </c>
      <c r="R448" s="9">
        <v>0.49833190282215262</v>
      </c>
      <c r="S448" s="14">
        <v>436</v>
      </c>
      <c r="T448" s="14">
        <v>38.139577950653489</v>
      </c>
      <c r="U448" s="14">
        <v>147</v>
      </c>
      <c r="V448" s="14">
        <v>11.132605760610776</v>
      </c>
      <c r="W448" s="14">
        <v>430</v>
      </c>
      <c r="X448" s="10">
        <v>11283.552602925172</v>
      </c>
      <c r="Y448" s="10">
        <v>13048.951344538342</v>
      </c>
      <c r="Z448" s="10">
        <v>14670.582838994122</v>
      </c>
      <c r="AA448" s="10">
        <v>14084.196955737158</v>
      </c>
      <c r="AB448" s="10">
        <v>8192.2853435122051</v>
      </c>
      <c r="AC448" s="10">
        <v>6521.1677442341952</v>
      </c>
      <c r="AD448" s="10">
        <v>9448.1983272364505</v>
      </c>
      <c r="AE448" s="10">
        <v>12130.456454074503</v>
      </c>
      <c r="AF448" s="10">
        <v>8632.5064988618633</v>
      </c>
      <c r="AG448" s="10">
        <v>13197.622830506711</v>
      </c>
      <c r="AH448" s="10">
        <v>10945.763776955395</v>
      </c>
      <c r="AI448" s="10">
        <v>12114.609914683204</v>
      </c>
      <c r="AJ448" s="10">
        <v>9826.8125697656287</v>
      </c>
      <c r="AK448" s="10">
        <v>11920.812686690502</v>
      </c>
      <c r="AL448" s="10">
        <v>16117.888158695785</v>
      </c>
      <c r="AM448" s="10">
        <v>16620.438236499293</v>
      </c>
      <c r="AN448" s="10">
        <v>11017.621296311496</v>
      </c>
      <c r="AO448" s="10">
        <v>9986.3524093783872</v>
      </c>
      <c r="AP448" s="10">
        <v>20641.373254546092</v>
      </c>
      <c r="AQ448" s="10">
        <v>16552.613965603701</v>
      </c>
      <c r="AR448" s="10">
        <v>9298.5159514379411</v>
      </c>
      <c r="AS448" s="10">
        <v>13020.577377562899</v>
      </c>
      <c r="AT448" s="10">
        <v>19261.397332930206</v>
      </c>
      <c r="AU448" s="10">
        <v>12478.438868345496</v>
      </c>
      <c r="AV448" s="10">
        <v>12963.029990670195</v>
      </c>
      <c r="AW448" s="10">
        <v>10632.665086286202</v>
      </c>
      <c r="AX448" s="10">
        <v>11459.479642581995</v>
      </c>
      <c r="AY448" s="10">
        <v>10118.920380759393</v>
      </c>
      <c r="AZ448" s="10">
        <v>10522.635821803498</v>
      </c>
      <c r="BA448" s="10">
        <v>12700.367397092408</v>
      </c>
      <c r="BB448" s="10">
        <v>10650.586092514903</v>
      </c>
      <c r="BC448" s="10">
        <v>12809.908640422796</v>
      </c>
      <c r="BD448" s="10">
        <v>14460.415551921989</v>
      </c>
      <c r="BE448" s="10">
        <v>18656.689011769387</v>
      </c>
      <c r="BF448" s="10">
        <v>14422.873797365497</v>
      </c>
      <c r="BG448" s="10">
        <v>11695.183077026491</v>
      </c>
      <c r="BH448" s="10">
        <v>24148.502280795885</v>
      </c>
      <c r="BI448" s="10">
        <v>16119.7892560086</v>
      </c>
      <c r="BJ448" s="10">
        <v>17498.681053402492</v>
      </c>
      <c r="BK448" s="10">
        <v>11164.291736476192</v>
      </c>
      <c r="BL448" s="10">
        <v>16379.968185499201</v>
      </c>
      <c r="BM448" s="10">
        <v>10239.112090236304</v>
      </c>
      <c r="BN448" s="10">
        <v>17746.267339973499</v>
      </c>
      <c r="BO448" s="10">
        <v>8076.35615313375</v>
      </c>
      <c r="BP448" s="10">
        <v>17492.218840304791</v>
      </c>
      <c r="BQ448" s="10">
        <v>12650.973312599106</v>
      </c>
      <c r="BR448" s="10">
        <v>17478.591580631899</v>
      </c>
      <c r="BS448" s="10">
        <v>18079.9397279267</v>
      </c>
      <c r="BT448" s="10">
        <v>8087.4060043514255</v>
      </c>
      <c r="BU448" s="10">
        <v>15553.903047521489</v>
      </c>
      <c r="BV448" s="10">
        <v>13283.648385819799</v>
      </c>
      <c r="BW448" s="10">
        <v>16227.472523104187</v>
      </c>
      <c r="BX448" s="10">
        <v>10692.489657145492</v>
      </c>
      <c r="BY448" s="10">
        <v>17419.449137907388</v>
      </c>
      <c r="BZ448" s="10">
        <v>9237.227490650057</v>
      </c>
      <c r="CA448" s="10">
        <v>9675.0925360092551</v>
      </c>
      <c r="CB448" s="10">
        <v>16906.210195144708</v>
      </c>
      <c r="CC448" s="10">
        <v>20331.806572412708</v>
      </c>
      <c r="CD448" s="10">
        <v>16737.7216249593</v>
      </c>
      <c r="CE448" s="10">
        <v>15506.235763672903</v>
      </c>
      <c r="CF448" s="10">
        <v>17294.635710999613</v>
      </c>
      <c r="CG448" s="10">
        <v>21001.047551523709</v>
      </c>
      <c r="CH448" s="10">
        <v>9166.0218914487832</v>
      </c>
      <c r="CI448" s="10">
        <v>15420.464990827411</v>
      </c>
      <c r="CJ448" s="10">
        <v>13355.789312061501</v>
      </c>
      <c r="CK448" s="10">
        <v>9529.2922359784297</v>
      </c>
      <c r="CL448" s="10">
        <v>10511.574548151992</v>
      </c>
      <c r="CM448" s="10">
        <v>8606.769614043149</v>
      </c>
      <c r="CN448" s="10">
        <v>9388.5713066929602</v>
      </c>
      <c r="CO448" s="10">
        <v>21392.418066189788</v>
      </c>
    </row>
    <row r="449" spans="2:93" x14ac:dyDescent="0.2">
      <c r="B449" s="8" t="s">
        <v>957</v>
      </c>
      <c r="C449" s="8" t="s">
        <v>958</v>
      </c>
      <c r="D449" s="8">
        <v>593.57449650346098</v>
      </c>
      <c r="E449" s="9">
        <v>-0.33484671871641275</v>
      </c>
      <c r="F449" s="8" t="s">
        <v>86</v>
      </c>
      <c r="G449" s="8" t="s">
        <v>87</v>
      </c>
      <c r="H449" s="9">
        <v>18.653825845551225</v>
      </c>
      <c r="I449" s="9">
        <v>24.54207413763919</v>
      </c>
      <c r="J449" s="9">
        <v>17.32666945186044</v>
      </c>
      <c r="K449" s="9">
        <v>31.890958300581012</v>
      </c>
      <c r="L449" s="9">
        <v>1.5402314815107976</v>
      </c>
      <c r="M449" s="14">
        <v>58</v>
      </c>
      <c r="N449" s="9">
        <v>0.52719029334237011</v>
      </c>
      <c r="O449" s="14">
        <v>340</v>
      </c>
      <c r="P449" s="9">
        <v>1.4278882001848752</v>
      </c>
      <c r="Q449" s="14">
        <v>65</v>
      </c>
      <c r="R449" s="9">
        <v>0.45047874907455115</v>
      </c>
      <c r="S449" s="14">
        <v>457</v>
      </c>
      <c r="T449" s="14">
        <v>49.913010814736538</v>
      </c>
      <c r="U449" s="14">
        <v>63</v>
      </c>
      <c r="V449" s="14">
        <v>11.586171375640784</v>
      </c>
      <c r="W449" s="14">
        <v>425</v>
      </c>
      <c r="X449" s="10">
        <v>25849.325192861321</v>
      </c>
      <c r="Y449" s="10">
        <v>30007.615892576039</v>
      </c>
      <c r="Z449" s="10">
        <v>36209.177314637782</v>
      </c>
      <c r="AA449" s="10">
        <v>34647.618540270858</v>
      </c>
      <c r="AB449" s="10">
        <v>17243.478293341592</v>
      </c>
      <c r="AC449" s="10">
        <v>24568.369333839299</v>
      </c>
      <c r="AD449" s="10">
        <v>32231.17381648731</v>
      </c>
      <c r="AE449" s="10">
        <v>35666.235473663888</v>
      </c>
      <c r="AF449" s="10">
        <v>24486.435827999481</v>
      </c>
      <c r="AG449" s="10">
        <v>21833.015768101606</v>
      </c>
      <c r="AH449" s="10">
        <v>28094.103937716383</v>
      </c>
      <c r="AI449" s="10">
        <v>28422.599817138776</v>
      </c>
      <c r="AJ449" s="10">
        <v>19303.988332297708</v>
      </c>
      <c r="AK449" s="10">
        <v>29523.812669966494</v>
      </c>
      <c r="AL449" s="10">
        <v>25569.040128942408</v>
      </c>
      <c r="AM449" s="10">
        <v>24491.600247485396</v>
      </c>
      <c r="AN449" s="10">
        <v>24607.373860216816</v>
      </c>
      <c r="AO449" s="10">
        <v>22616.068333649517</v>
      </c>
      <c r="AP449" s="10">
        <v>28783.669408733516</v>
      </c>
      <c r="AQ449" s="10">
        <v>23543.911058645317</v>
      </c>
      <c r="AR449" s="10">
        <v>33992.868078315318</v>
      </c>
      <c r="AS449" s="10">
        <v>25645.955289464677</v>
      </c>
      <c r="AT449" s="10">
        <v>33535.671122250526</v>
      </c>
      <c r="AU449" s="10">
        <v>33250.358974489689</v>
      </c>
      <c r="AV449" s="10">
        <v>29036.064714898082</v>
      </c>
      <c r="AW449" s="10">
        <v>22074.590814152187</v>
      </c>
      <c r="AX449" s="10">
        <v>39674.738007707179</v>
      </c>
      <c r="AY449" s="10">
        <v>30435.417069034527</v>
      </c>
      <c r="AZ449" s="10">
        <v>35996.521330582131</v>
      </c>
      <c r="BA449" s="10">
        <v>31513.172401565826</v>
      </c>
      <c r="BB449" s="10">
        <v>35238.167330246419</v>
      </c>
      <c r="BC449" s="10">
        <v>20583.784031594882</v>
      </c>
      <c r="BD449" s="10">
        <v>27323.436584588919</v>
      </c>
      <c r="BE449" s="10">
        <v>29068.958884058095</v>
      </c>
      <c r="BF449" s="10">
        <v>36178.460158898015</v>
      </c>
      <c r="BG449" s="10">
        <v>40486.05844131254</v>
      </c>
      <c r="BH449" s="10">
        <v>50151.7430420362</v>
      </c>
      <c r="BI449" s="10">
        <v>39403.233514065425</v>
      </c>
      <c r="BJ449" s="10">
        <v>38577.168933372974</v>
      </c>
      <c r="BK449" s="10">
        <v>46575.545671787419</v>
      </c>
      <c r="BL449" s="10">
        <v>49814.611661567746</v>
      </c>
      <c r="BM449" s="10">
        <v>53397.548487495442</v>
      </c>
      <c r="BN449" s="10">
        <v>30200.4159416318</v>
      </c>
      <c r="BO449" s="10">
        <v>39169.835660838915</v>
      </c>
      <c r="BP449" s="10">
        <v>29969.896916069923</v>
      </c>
      <c r="BQ449" s="10">
        <v>25405.292841579711</v>
      </c>
      <c r="BR449" s="10">
        <v>31055.008388149217</v>
      </c>
      <c r="BS449" s="10">
        <v>26482.256895208804</v>
      </c>
      <c r="BT449" s="10">
        <v>43143.33558404012</v>
      </c>
      <c r="BU449" s="10">
        <v>31958.787324212921</v>
      </c>
      <c r="BV449" s="10">
        <v>55620.465551754947</v>
      </c>
      <c r="BW449" s="10">
        <v>39552.474705132292</v>
      </c>
      <c r="BX449" s="10">
        <v>14252.619859645794</v>
      </c>
      <c r="BY449" s="10">
        <v>31561.94578806452</v>
      </c>
      <c r="BZ449" s="10">
        <v>25367.810572922906</v>
      </c>
      <c r="CA449" s="10">
        <v>18644.871638966899</v>
      </c>
      <c r="CB449" s="10">
        <v>30039.673102612505</v>
      </c>
      <c r="CC449" s="10">
        <v>40953.379172138819</v>
      </c>
      <c r="CD449" s="10">
        <v>23432.459792694481</v>
      </c>
      <c r="CE449" s="10">
        <v>36064.373505100382</v>
      </c>
      <c r="CF449" s="10">
        <v>45692.081092616929</v>
      </c>
      <c r="CG449" s="10">
        <v>30842.7114208614</v>
      </c>
      <c r="CH449" s="10">
        <v>32686.328550032289</v>
      </c>
      <c r="CI449" s="10">
        <v>36797.805274311395</v>
      </c>
      <c r="CJ449" s="10">
        <v>25689.511460823494</v>
      </c>
      <c r="CK449" s="10">
        <v>41136.265068539273</v>
      </c>
      <c r="CL449" s="10">
        <v>55247.941054408257</v>
      </c>
      <c r="CM449" s="10">
        <v>25661.353475407104</v>
      </c>
      <c r="CN449" s="10">
        <v>50373.463114097198</v>
      </c>
      <c r="CO449" s="10">
        <v>33334.83660528632</v>
      </c>
    </row>
    <row r="450" spans="2:93" x14ac:dyDescent="0.2">
      <c r="B450" s="8" t="s">
        <v>959</v>
      </c>
      <c r="C450" s="8" t="s">
        <v>862</v>
      </c>
      <c r="D450" s="8">
        <v>234.08451985929301</v>
      </c>
      <c r="E450" s="9">
        <v>-2.8464368801128934</v>
      </c>
      <c r="F450" s="8" t="s">
        <v>86</v>
      </c>
      <c r="G450" s="8" t="s">
        <v>87</v>
      </c>
      <c r="H450" s="9">
        <v>49.567486430013574</v>
      </c>
      <c r="I450" s="9">
        <v>113.75355240294647</v>
      </c>
      <c r="J450" s="9">
        <v>90.917825022871142</v>
      </c>
      <c r="K450" s="9">
        <v>126.14611045400383</v>
      </c>
      <c r="L450" s="9">
        <v>0.31165492509716974</v>
      </c>
      <c r="M450" s="14">
        <v>415</v>
      </c>
      <c r="N450" s="9">
        <v>0.55708047965191299</v>
      </c>
      <c r="O450" s="14">
        <v>330</v>
      </c>
      <c r="P450" s="9">
        <v>0.32589587522251628</v>
      </c>
      <c r="Q450" s="14">
        <v>474</v>
      </c>
      <c r="R450" s="9">
        <v>0.63851464601738184</v>
      </c>
      <c r="S450" s="14">
        <v>370</v>
      </c>
      <c r="T450" s="14">
        <v>10.125189579136057</v>
      </c>
      <c r="U450" s="14">
        <v>469</v>
      </c>
      <c r="V450" s="14">
        <v>15.255249524734241</v>
      </c>
      <c r="W450" s="14">
        <v>379</v>
      </c>
      <c r="X450" s="10">
        <v>14857.344903878042</v>
      </c>
      <c r="Y450" s="10">
        <v>17249.102340709323</v>
      </c>
      <c r="Z450" s="10">
        <v>14098.32879616904</v>
      </c>
      <c r="AA450" s="10">
        <v>20160.7815328775</v>
      </c>
      <c r="AB450" s="10">
        <v>14504.827649607203</v>
      </c>
      <c r="AC450" s="10">
        <v>4816.3942033489338</v>
      </c>
      <c r="AD450" s="10">
        <v>33556.78883810799</v>
      </c>
      <c r="AE450" s="10">
        <v>21550.829746718897</v>
      </c>
      <c r="AF450" s="10">
        <v>21212.09905230501</v>
      </c>
      <c r="AG450" s="10">
        <v>11211.753073249007</v>
      </c>
      <c r="AH450" s="10">
        <v>6980.0535367033908</v>
      </c>
      <c r="AI450" s="10">
        <v>17968.214718255793</v>
      </c>
      <c r="AJ450" s="10">
        <v>12383.243014498608</v>
      </c>
      <c r="AK450" s="10">
        <v>6132.4217798653972</v>
      </c>
      <c r="AL450" s="10">
        <v>14980.025181153409</v>
      </c>
      <c r="AM450" s="10">
        <v>14262.65903349821</v>
      </c>
      <c r="AN450" s="10">
        <v>13586.17392310269</v>
      </c>
      <c r="AO450" s="10">
        <v>14195.695149142011</v>
      </c>
      <c r="AP450" s="10">
        <v>16456.393304996203</v>
      </c>
      <c r="AQ450" s="10">
        <v>10805.349542187707</v>
      </c>
      <c r="AR450" s="10">
        <v>6492.9737964673186</v>
      </c>
      <c r="AS450" s="10">
        <v>12697.2295035469</v>
      </c>
      <c r="AT450" s="10">
        <v>70732.433987905752</v>
      </c>
      <c r="AU450" s="10">
        <v>12025.686946182503</v>
      </c>
      <c r="AV450" s="10">
        <v>14336.018624397602</v>
      </c>
      <c r="AW450" s="10">
        <v>14586.65167424959</v>
      </c>
      <c r="AX450" s="10">
        <v>13267.381466029399</v>
      </c>
      <c r="AY450" s="10">
        <v>12520.990794045498</v>
      </c>
      <c r="AZ450" s="10">
        <v>9015.5500444528407</v>
      </c>
      <c r="BA450" s="10">
        <v>17105.9755956179</v>
      </c>
      <c r="BB450" s="10">
        <v>7813.3536107142299</v>
      </c>
      <c r="BC450" s="10">
        <v>7498.6849344753145</v>
      </c>
      <c r="BD450" s="10">
        <v>16719.071050847288</v>
      </c>
      <c r="BE450" s="10">
        <v>5716.9969670770452</v>
      </c>
      <c r="BF450" s="10">
        <v>77421.746939495089</v>
      </c>
      <c r="BG450" s="10">
        <v>35841.572656110628</v>
      </c>
      <c r="BH450" s="10">
        <v>21503.673719381604</v>
      </c>
      <c r="BI450" s="10">
        <v>8345.9574058886265</v>
      </c>
      <c r="BJ450" s="10">
        <v>8101.9806173466441</v>
      </c>
      <c r="BK450" s="10">
        <v>8705.6231554748192</v>
      </c>
      <c r="BL450" s="10">
        <v>6959.7913237947487</v>
      </c>
      <c r="BM450" s="10">
        <v>11332.336944899593</v>
      </c>
      <c r="BN450" s="10">
        <v>7089.6195128854433</v>
      </c>
      <c r="BO450" s="10">
        <v>10104.536215644803</v>
      </c>
      <c r="BP450" s="10">
        <v>10323.191249274405</v>
      </c>
      <c r="BQ450" s="10">
        <v>7537.2442019926593</v>
      </c>
      <c r="BR450" s="10">
        <v>6201.6559293462587</v>
      </c>
      <c r="BS450" s="10">
        <v>7087.7486019865482</v>
      </c>
      <c r="BT450" s="10">
        <v>9140.3802871985281</v>
      </c>
      <c r="BU450" s="10">
        <v>8521.4105995465488</v>
      </c>
      <c r="BV450" s="10">
        <v>8868.7252616678288</v>
      </c>
      <c r="BW450" s="10">
        <v>8864.4683707247896</v>
      </c>
      <c r="BX450" s="10">
        <v>10499.706284216705</v>
      </c>
      <c r="BY450" s="10">
        <v>7258.6795658742321</v>
      </c>
      <c r="BZ450" s="10">
        <v>7355.8489810002611</v>
      </c>
      <c r="CA450" s="10">
        <v>13718.288578490099</v>
      </c>
      <c r="CB450" s="10">
        <v>20120.478393382709</v>
      </c>
      <c r="CC450" s="10">
        <v>98560.610682657061</v>
      </c>
      <c r="CD450" s="10">
        <v>7776.0225906583337</v>
      </c>
      <c r="CE450" s="10">
        <v>67517.773876433508</v>
      </c>
      <c r="CF450" s="10">
        <v>7779.9091404646715</v>
      </c>
      <c r="CG450" s="10">
        <v>14777.919063421896</v>
      </c>
      <c r="CH450" s="10">
        <v>10715.362181624792</v>
      </c>
      <c r="CI450" s="10">
        <v>69791.814719972201</v>
      </c>
      <c r="CJ450" s="10">
        <v>7284.875957020874</v>
      </c>
      <c r="CK450" s="10">
        <v>6807.8637824172674</v>
      </c>
      <c r="CL450" s="10">
        <v>6282.8510220610615</v>
      </c>
      <c r="CM450" s="10">
        <v>16691.587758116086</v>
      </c>
      <c r="CN450" s="10">
        <v>7597.4024243927624</v>
      </c>
      <c r="CO450" s="10">
        <v>4945.4420229528732</v>
      </c>
    </row>
    <row r="451" spans="2:93" x14ac:dyDescent="0.2">
      <c r="B451" s="8" t="s">
        <v>960</v>
      </c>
      <c r="C451" s="8" t="s">
        <v>961</v>
      </c>
      <c r="D451" s="8">
        <v>775.57335914155601</v>
      </c>
      <c r="E451" s="9">
        <v>0.82430382040002248</v>
      </c>
      <c r="F451" s="8" t="s">
        <v>86</v>
      </c>
      <c r="G451" s="8" t="s">
        <v>87</v>
      </c>
      <c r="H451" s="9">
        <v>18.8297402016569</v>
      </c>
      <c r="I451" s="9">
        <v>18.436482886630898</v>
      </c>
      <c r="J451" s="9">
        <v>27.244334829056939</v>
      </c>
      <c r="K451" s="9">
        <v>16.161054873995866</v>
      </c>
      <c r="L451" s="9">
        <v>1.0364680992981472</v>
      </c>
      <c r="M451" s="14">
        <v>172</v>
      </c>
      <c r="N451" s="9">
        <v>1.3208424675210317</v>
      </c>
      <c r="O451" s="14">
        <v>107</v>
      </c>
      <c r="P451" s="9">
        <v>1.0141940124128113</v>
      </c>
      <c r="Q451" s="14">
        <v>183</v>
      </c>
      <c r="R451" s="9">
        <v>1.1165175655474189</v>
      </c>
      <c r="S451" s="14">
        <v>169</v>
      </c>
      <c r="T451" s="14">
        <v>34.483241324455385</v>
      </c>
      <c r="U451" s="14">
        <v>177</v>
      </c>
      <c r="V451" s="14">
        <v>30.798484761358459</v>
      </c>
      <c r="W451" s="14">
        <v>130</v>
      </c>
      <c r="X451" s="10">
        <v>70451.728812479982</v>
      </c>
      <c r="Y451" s="10">
        <v>81898.529540477684</v>
      </c>
      <c r="Z451" s="10">
        <v>105009.48629117731</v>
      </c>
      <c r="AA451" s="10">
        <v>94247.298848376318</v>
      </c>
      <c r="AB451" s="10">
        <v>51575.248901718878</v>
      </c>
      <c r="AC451" s="10">
        <v>88667.392690054447</v>
      </c>
      <c r="AD451" s="10">
        <v>61017.434898438951</v>
      </c>
      <c r="AE451" s="10">
        <v>82358.632874033356</v>
      </c>
      <c r="AF451" s="10">
        <v>66529.927538497752</v>
      </c>
      <c r="AG451" s="10">
        <v>81178.940052708655</v>
      </c>
      <c r="AH451" s="10">
        <v>75359.788824948992</v>
      </c>
      <c r="AI451" s="10">
        <v>50220.48154130434</v>
      </c>
      <c r="AJ451" s="10">
        <v>53157.581116866953</v>
      </c>
      <c r="AK451" s="10">
        <v>72668.222904892507</v>
      </c>
      <c r="AL451" s="10">
        <v>69506.335845268783</v>
      </c>
      <c r="AM451" s="10">
        <v>70820.134235159334</v>
      </c>
      <c r="AN451" s="10">
        <v>92812.353138346691</v>
      </c>
      <c r="AO451" s="10">
        <v>46678.670894264498</v>
      </c>
      <c r="AP451" s="10">
        <v>109896.89187825209</v>
      </c>
      <c r="AQ451" s="10">
        <v>107086.47090899505</v>
      </c>
      <c r="AR451" s="10">
        <v>117705.52764024197</v>
      </c>
      <c r="AS451" s="10">
        <v>74464.292441183105</v>
      </c>
      <c r="AT451" s="10">
        <v>95508.57742925288</v>
      </c>
      <c r="AU451" s="10">
        <v>66641.655626244494</v>
      </c>
      <c r="AV451" s="10">
        <v>71715.222392636395</v>
      </c>
      <c r="AW451" s="10">
        <v>62799.950554389485</v>
      </c>
      <c r="AX451" s="10">
        <v>51151.322614584853</v>
      </c>
      <c r="AY451" s="10">
        <v>95990.076936525715</v>
      </c>
      <c r="AZ451" s="10">
        <v>67608.797308198715</v>
      </c>
      <c r="BA451" s="10">
        <v>97433.427401440509</v>
      </c>
      <c r="BB451" s="10">
        <v>104302.09035092393</v>
      </c>
      <c r="BC451" s="10">
        <v>132030.73871984493</v>
      </c>
      <c r="BD451" s="10">
        <v>99826.749645979071</v>
      </c>
      <c r="BE451" s="10">
        <v>110505.78004095501</v>
      </c>
      <c r="BF451" s="10">
        <v>113542.32725324703</v>
      </c>
      <c r="BG451" s="10">
        <v>66423.088621306626</v>
      </c>
      <c r="BH451" s="10">
        <v>93578.456348461768</v>
      </c>
      <c r="BI451" s="10">
        <v>112792.91210888694</v>
      </c>
      <c r="BJ451" s="10">
        <v>132388.29582188107</v>
      </c>
      <c r="BK451" s="10">
        <v>98860.671251526568</v>
      </c>
      <c r="BL451" s="10">
        <v>102138.23431523892</v>
      </c>
      <c r="BM451" s="10">
        <v>130032.89905217693</v>
      </c>
      <c r="BN451" s="10">
        <v>98820.209668285417</v>
      </c>
      <c r="BO451" s="10">
        <v>113596.10203548403</v>
      </c>
      <c r="BP451" s="10">
        <v>142910.94067592095</v>
      </c>
      <c r="BQ451" s="10">
        <v>80214.583827598239</v>
      </c>
      <c r="BR451" s="10">
        <v>113672.44273462502</v>
      </c>
      <c r="BS451" s="10">
        <v>83330.0799264331</v>
      </c>
      <c r="BT451" s="10">
        <v>91643.884385220925</v>
      </c>
      <c r="BU451" s="10">
        <v>79579.239039549648</v>
      </c>
      <c r="BV451" s="10">
        <v>114250.44258550793</v>
      </c>
      <c r="BW451" s="10">
        <v>82830.431678140012</v>
      </c>
      <c r="BX451" s="10">
        <v>81530.943150938474</v>
      </c>
      <c r="BY451" s="10">
        <v>79558.923902875133</v>
      </c>
      <c r="BZ451" s="10">
        <v>130384.74028958296</v>
      </c>
      <c r="CA451" s="10">
        <v>87816.954312430214</v>
      </c>
      <c r="CB451" s="10">
        <v>108756.08844714303</v>
      </c>
      <c r="CC451" s="10">
        <v>105297.50108574894</v>
      </c>
      <c r="CD451" s="10">
        <v>93063.361768516043</v>
      </c>
      <c r="CE451" s="10">
        <v>116749.86813351701</v>
      </c>
      <c r="CF451" s="10">
        <v>79720.537161897184</v>
      </c>
      <c r="CG451" s="10">
        <v>92614.878000556972</v>
      </c>
      <c r="CH451" s="10">
        <v>81741.216489707484</v>
      </c>
      <c r="CI451" s="10">
        <v>78480.189133540771</v>
      </c>
      <c r="CJ451" s="10">
        <v>86266.023569979137</v>
      </c>
      <c r="CK451" s="10">
        <v>113889.66593215193</v>
      </c>
      <c r="CL451" s="10">
        <v>79222.833089868407</v>
      </c>
      <c r="CM451" s="10">
        <v>89098.179628859201</v>
      </c>
      <c r="CN451" s="10">
        <v>81535.447702816469</v>
      </c>
      <c r="CO451" s="10">
        <v>102137.75090374892</v>
      </c>
    </row>
    <row r="452" spans="2:93" x14ac:dyDescent="0.2">
      <c r="B452" s="8" t="s">
        <v>962</v>
      </c>
      <c r="C452" s="8" t="s">
        <v>963</v>
      </c>
      <c r="D452" s="8">
        <v>633.606928843888</v>
      </c>
      <c r="E452" s="9">
        <v>1.4732434585489298</v>
      </c>
      <c r="F452" s="8" t="s">
        <v>86</v>
      </c>
      <c r="G452" s="8" t="s">
        <v>87</v>
      </c>
      <c r="H452" s="9">
        <v>24.62205527958433</v>
      </c>
      <c r="I452" s="9">
        <v>23.928000372427469</v>
      </c>
      <c r="J452" s="9">
        <v>28.965463984924384</v>
      </c>
      <c r="K452" s="9">
        <v>35.820809304055793</v>
      </c>
      <c r="L452" s="9">
        <v>1.0475591239672619</v>
      </c>
      <c r="M452" s="14">
        <v>168</v>
      </c>
      <c r="N452" s="9">
        <v>0.36533344925260047</v>
      </c>
      <c r="O452" s="14">
        <v>395</v>
      </c>
      <c r="P452" s="9">
        <v>0.95462962366816284</v>
      </c>
      <c r="Q452" s="14">
        <v>205</v>
      </c>
      <c r="R452" s="9">
        <v>1.1240409029348952</v>
      </c>
      <c r="S452" s="14">
        <v>163</v>
      </c>
      <c r="T452" s="14">
        <v>33.230944122014279</v>
      </c>
      <c r="U452" s="14">
        <v>188</v>
      </c>
      <c r="V452" s="14">
        <v>22.298600528608542</v>
      </c>
      <c r="W452" s="14">
        <v>238</v>
      </c>
      <c r="X452" s="10">
        <v>41129.614360959931</v>
      </c>
      <c r="Y452" s="10">
        <v>47832.285081064809</v>
      </c>
      <c r="Z452" s="10">
        <v>59223.050785620828</v>
      </c>
      <c r="AA452" s="10">
        <v>58755.463102160473</v>
      </c>
      <c r="AB452" s="10">
        <v>23576.6820754562</v>
      </c>
      <c r="AC452" s="10">
        <v>35026.193838005122</v>
      </c>
      <c r="AD452" s="10">
        <v>45735.411472271764</v>
      </c>
      <c r="AE452" s="10">
        <v>65992.990155030144</v>
      </c>
      <c r="AF452" s="10">
        <v>32590.529635735409</v>
      </c>
      <c r="AG452" s="10">
        <v>52837.088457358564</v>
      </c>
      <c r="AH452" s="10">
        <v>45107.677453044438</v>
      </c>
      <c r="AI452" s="10">
        <v>45242.802817781834</v>
      </c>
      <c r="AJ452" s="10">
        <v>35771.457141919018</v>
      </c>
      <c r="AK452" s="10">
        <v>40395.75850172677</v>
      </c>
      <c r="AL452" s="10">
        <v>35698.760045926218</v>
      </c>
      <c r="AM452" s="10">
        <v>34380.247968653486</v>
      </c>
      <c r="AN452" s="10">
        <v>42329.387129570132</v>
      </c>
      <c r="AO452" s="10">
        <v>26529.523051636999</v>
      </c>
      <c r="AP452" s="10">
        <v>49875.705862783005</v>
      </c>
      <c r="AQ452" s="10">
        <v>48759.387738236328</v>
      </c>
      <c r="AR452" s="10">
        <v>59440.525767085652</v>
      </c>
      <c r="AS452" s="10">
        <v>45897.059404432868</v>
      </c>
      <c r="AT452" s="10">
        <v>54786.020173806617</v>
      </c>
      <c r="AU452" s="10">
        <v>53445.194722029584</v>
      </c>
      <c r="AV452" s="10">
        <v>33212.920641496181</v>
      </c>
      <c r="AW452" s="10">
        <v>38218.02402229108</v>
      </c>
      <c r="AX452" s="10">
        <v>47492.806826970838</v>
      </c>
      <c r="AY452" s="10">
        <v>45653.471667838872</v>
      </c>
      <c r="AZ452" s="10">
        <v>34291.752984035389</v>
      </c>
      <c r="BA452" s="10">
        <v>84217.313191199268</v>
      </c>
      <c r="BB452" s="10">
        <v>43432.955151237904</v>
      </c>
      <c r="BC452" s="10">
        <v>51334.610426777937</v>
      </c>
      <c r="BD452" s="10">
        <v>48153.603938411456</v>
      </c>
      <c r="BE452" s="10">
        <v>53793.797535445236</v>
      </c>
      <c r="BF452" s="10">
        <v>56732.357929299447</v>
      </c>
      <c r="BG452" s="10">
        <v>65620.837394006434</v>
      </c>
      <c r="BH452" s="10">
        <v>84975.452207692477</v>
      </c>
      <c r="BI452" s="10">
        <v>65845.036793321124</v>
      </c>
      <c r="BJ452" s="10">
        <v>98266.879414415482</v>
      </c>
      <c r="BK452" s="10">
        <v>73816.66109128372</v>
      </c>
      <c r="BL452" s="10">
        <v>70611.31974735891</v>
      </c>
      <c r="BM452" s="10">
        <v>59435.220866855845</v>
      </c>
      <c r="BN452" s="10">
        <v>49818.556435753897</v>
      </c>
      <c r="BO452" s="10">
        <v>53477.64683644451</v>
      </c>
      <c r="BP452" s="10">
        <v>64774.11507043802</v>
      </c>
      <c r="BQ452" s="10">
        <v>51391.02121522971</v>
      </c>
      <c r="BR452" s="10">
        <v>45007.754631462878</v>
      </c>
      <c r="BS452" s="10">
        <v>44445.491239249386</v>
      </c>
      <c r="BT452" s="10">
        <v>42118.22406904192</v>
      </c>
      <c r="BU452" s="10">
        <v>61409.47371869006</v>
      </c>
      <c r="BV452" s="10">
        <v>95351.966545916541</v>
      </c>
      <c r="BW452" s="10">
        <v>56252.680826323558</v>
      </c>
      <c r="BX452" s="10">
        <v>33675.383557718385</v>
      </c>
      <c r="BY452" s="10">
        <v>76713.840293711793</v>
      </c>
      <c r="BZ452" s="10">
        <v>41586.670146464588</v>
      </c>
      <c r="CA452" s="10">
        <v>21901.40348273261</v>
      </c>
      <c r="CB452" s="10">
        <v>50165.374435706624</v>
      </c>
      <c r="CC452" s="10">
        <v>81807.194588014405</v>
      </c>
      <c r="CD452" s="10">
        <v>66870.738965485303</v>
      </c>
      <c r="CE452" s="10">
        <v>87253.486826598149</v>
      </c>
      <c r="CF452" s="10">
        <v>66199.767738536466</v>
      </c>
      <c r="CG452" s="10">
        <v>50649.658882232899</v>
      </c>
      <c r="CH452" s="10">
        <v>48525.489841212089</v>
      </c>
      <c r="CI452" s="10">
        <v>49990.649516523335</v>
      </c>
      <c r="CJ452" s="10">
        <v>41858.6762374233</v>
      </c>
      <c r="CK452" s="10">
        <v>49832.547815717844</v>
      </c>
      <c r="CL452" s="10">
        <v>105074.60225822809</v>
      </c>
      <c r="CM452" s="10">
        <v>36541.400967424022</v>
      </c>
      <c r="CN452" s="10">
        <v>65039.913734478068</v>
      </c>
      <c r="CO452" s="10">
        <v>49817.815382761408</v>
      </c>
    </row>
    <row r="453" spans="2:93" x14ac:dyDescent="0.2">
      <c r="B453" s="8" t="s">
        <v>964</v>
      </c>
      <c r="C453" s="8" t="s">
        <v>965</v>
      </c>
      <c r="D453" s="8">
        <v>776.55578920809205</v>
      </c>
      <c r="E453" s="9">
        <v>-1.2184736346521672</v>
      </c>
      <c r="F453" s="8" t="s">
        <v>86</v>
      </c>
      <c r="G453" s="8" t="s">
        <v>87</v>
      </c>
      <c r="H453" s="9">
        <v>20.971157562833699</v>
      </c>
      <c r="I453" s="9">
        <v>27.455547926003309</v>
      </c>
      <c r="J453" s="9">
        <v>41.065414671347355</v>
      </c>
      <c r="K453" s="9">
        <v>21.900041527463451</v>
      </c>
      <c r="L453" s="9">
        <v>0.67936651673494919</v>
      </c>
      <c r="M453" s="14">
        <v>280</v>
      </c>
      <c r="N453" s="9">
        <v>6.3148856655713861E-2</v>
      </c>
      <c r="O453" s="14">
        <v>513</v>
      </c>
      <c r="P453" s="9">
        <v>1.1188482806379334</v>
      </c>
      <c r="Q453" s="14">
        <v>154</v>
      </c>
      <c r="R453" s="9">
        <v>0.942568422750234</v>
      </c>
      <c r="S453" s="14">
        <v>238</v>
      </c>
      <c r="T453" s="14">
        <v>32.770128885921515</v>
      </c>
      <c r="U453" s="14">
        <v>192</v>
      </c>
      <c r="V453" s="14">
        <v>16.287169832731163</v>
      </c>
      <c r="W453" s="14">
        <v>353</v>
      </c>
      <c r="X453" s="10">
        <v>54857.699226829682</v>
      </c>
      <c r="Y453" s="10">
        <v>63937.40193757107</v>
      </c>
      <c r="Z453" s="10">
        <v>72330.233111922658</v>
      </c>
      <c r="AA453" s="10">
        <v>70546.027103272136</v>
      </c>
      <c r="AB453" s="10">
        <v>53347.749681379712</v>
      </c>
      <c r="AC453" s="10">
        <v>62706.437158085013</v>
      </c>
      <c r="AD453" s="10">
        <v>57542.949008497701</v>
      </c>
      <c r="AE453" s="10">
        <v>70429.960594572956</v>
      </c>
      <c r="AF453" s="10">
        <v>52627.699235122716</v>
      </c>
      <c r="AG453" s="10">
        <v>51567.855858011011</v>
      </c>
      <c r="AH453" s="10">
        <v>37565.965609314684</v>
      </c>
      <c r="AI453" s="10">
        <v>47284.065703411361</v>
      </c>
      <c r="AJ453" s="10">
        <v>41392.903383682802</v>
      </c>
      <c r="AK453" s="10">
        <v>48777.186020541238</v>
      </c>
      <c r="AL453" s="10">
        <v>50668.624792767718</v>
      </c>
      <c r="AM453" s="10">
        <v>83094.354175170971</v>
      </c>
      <c r="AN453" s="10">
        <v>56144.338728227958</v>
      </c>
      <c r="AO453" s="10">
        <v>39950.784536994019</v>
      </c>
      <c r="AP453" s="10">
        <v>77876.359886661623</v>
      </c>
      <c r="AQ453" s="10">
        <v>53862.996384562881</v>
      </c>
      <c r="AR453" s="10">
        <v>135509.48371284694</v>
      </c>
      <c r="AS453" s="10">
        <v>58629.24393480397</v>
      </c>
      <c r="AT453" s="10">
        <v>88946.936638388172</v>
      </c>
      <c r="AU453" s="10">
        <v>57654.451426189109</v>
      </c>
      <c r="AV453" s="10">
        <v>35098.605280303076</v>
      </c>
      <c r="AW453" s="10">
        <v>51419.534392622343</v>
      </c>
      <c r="AX453" s="10">
        <v>68122.878386163939</v>
      </c>
      <c r="AY453" s="10">
        <v>35826.47280979927</v>
      </c>
      <c r="AZ453" s="10">
        <v>48668.812829678238</v>
      </c>
      <c r="BA453" s="10">
        <v>79619.664969410253</v>
      </c>
      <c r="BB453" s="10">
        <v>61988.092186016693</v>
      </c>
      <c r="BC453" s="10">
        <v>108158.23605125191</v>
      </c>
      <c r="BD453" s="10">
        <v>50680.666702973263</v>
      </c>
      <c r="BE453" s="10">
        <v>73800.794754012619</v>
      </c>
      <c r="BF453" s="10">
        <v>41700.941273088625</v>
      </c>
      <c r="BG453" s="10">
        <v>29497.345812749812</v>
      </c>
      <c r="BH453" s="10">
        <v>80149.653766468327</v>
      </c>
      <c r="BI453" s="10">
        <v>102915.02930216698</v>
      </c>
      <c r="BJ453" s="10">
        <v>85722.679892001455</v>
      </c>
      <c r="BK453" s="10">
        <v>68843.940737245604</v>
      </c>
      <c r="BL453" s="10">
        <v>87282.152778583477</v>
      </c>
      <c r="BM453" s="10">
        <v>86990.545610153407</v>
      </c>
      <c r="BN453" s="10">
        <v>81952.507324203136</v>
      </c>
      <c r="BO453" s="10">
        <v>87885.611528758513</v>
      </c>
      <c r="BP453" s="10">
        <v>91288.699934696429</v>
      </c>
      <c r="BQ453" s="10">
        <v>76072.50364630777</v>
      </c>
      <c r="BR453" s="10">
        <v>57457.860911335119</v>
      </c>
      <c r="BS453" s="10">
        <v>57735.293946154656</v>
      </c>
      <c r="BT453" s="10">
        <v>51634.921547971069</v>
      </c>
      <c r="BU453" s="10">
        <v>64847.184532314313</v>
      </c>
      <c r="BV453" s="10">
        <v>86696.591969553672</v>
      </c>
      <c r="BW453" s="10">
        <v>80377.516397947082</v>
      </c>
      <c r="BX453" s="10">
        <v>72087.821336256689</v>
      </c>
      <c r="BY453" s="10">
        <v>83008.571270663073</v>
      </c>
      <c r="BZ453" s="10">
        <v>45894.186125344728</v>
      </c>
      <c r="CA453" s="10">
        <v>69527.674602280109</v>
      </c>
      <c r="CB453" s="10">
        <v>60820.991544505101</v>
      </c>
      <c r="CC453" s="10">
        <v>64732.77606759336</v>
      </c>
      <c r="CD453" s="10">
        <v>79891.562256819234</v>
      </c>
      <c r="CE453" s="10">
        <v>79416.263253907076</v>
      </c>
      <c r="CF453" s="10">
        <v>64019.785736183119</v>
      </c>
      <c r="CG453" s="10">
        <v>99068.934360923682</v>
      </c>
      <c r="CH453" s="10">
        <v>75167.003053849796</v>
      </c>
      <c r="CI453" s="10">
        <v>57229.951892117067</v>
      </c>
      <c r="CJ453" s="10">
        <v>41561.81327321117</v>
      </c>
      <c r="CK453" s="10">
        <v>66633.803225788695</v>
      </c>
      <c r="CL453" s="10">
        <v>68488.282752633371</v>
      </c>
      <c r="CM453" s="10">
        <v>41523.305150430482</v>
      </c>
      <c r="CN453" s="10">
        <v>83418.999765055298</v>
      </c>
      <c r="CO453" s="10">
        <v>91354.708030380105</v>
      </c>
    </row>
    <row r="454" spans="2:93" x14ac:dyDescent="0.2">
      <c r="B454" s="8" t="s">
        <v>966</v>
      </c>
      <c r="C454" s="8" t="s">
        <v>967</v>
      </c>
      <c r="D454" s="8">
        <v>455.32149654097901</v>
      </c>
      <c r="E454" s="9">
        <v>-7.2770626582849376</v>
      </c>
      <c r="F454" s="8" t="s">
        <v>86</v>
      </c>
      <c r="G454" s="8" t="s">
        <v>100</v>
      </c>
      <c r="H454" s="9">
        <v>26.472024652205999</v>
      </c>
      <c r="I454" s="9">
        <v>26.480625238730958</v>
      </c>
      <c r="J454" s="9">
        <v>23.737135954164383</v>
      </c>
      <c r="K454" s="9">
        <v>39.078966878077196</v>
      </c>
      <c r="L454" s="9">
        <v>1.2343941572197388</v>
      </c>
      <c r="M454" s="14">
        <v>125</v>
      </c>
      <c r="N454" s="9">
        <v>1.277034656234409</v>
      </c>
      <c r="O454" s="14">
        <v>114</v>
      </c>
      <c r="P454" s="9">
        <v>1.1248581707060659</v>
      </c>
      <c r="Q454" s="14">
        <v>151</v>
      </c>
      <c r="R454" s="9">
        <v>1.0218854837161475</v>
      </c>
      <c r="S454" s="14">
        <v>206</v>
      </c>
      <c r="T454" s="14">
        <v>39.342941444112206</v>
      </c>
      <c r="U454" s="14">
        <v>135</v>
      </c>
      <c r="V454" s="14">
        <v>28.691983827352658</v>
      </c>
      <c r="W454" s="14">
        <v>157</v>
      </c>
      <c r="X454" s="10">
        <v>5769.2989661363827</v>
      </c>
      <c r="Y454" s="10">
        <v>6725.5729157548694</v>
      </c>
      <c r="Z454" s="10">
        <v>9369.3876408828146</v>
      </c>
      <c r="AA454" s="10">
        <v>7986.2970893806732</v>
      </c>
      <c r="AB454" s="10">
        <v>3719.1799477092918</v>
      </c>
      <c r="AC454" s="10">
        <v>9122.9098759420667</v>
      </c>
      <c r="AD454" s="10">
        <v>5915.3267103457265</v>
      </c>
      <c r="AE454" s="10">
        <v>6066.1570640797272</v>
      </c>
      <c r="AF454" s="10">
        <v>4915.1988402831639</v>
      </c>
      <c r="AG454" s="10">
        <v>4006.2503720012473</v>
      </c>
      <c r="AH454" s="10">
        <v>4032.3082256012826</v>
      </c>
      <c r="AI454" s="10">
        <v>5943.7788542782782</v>
      </c>
      <c r="AJ454" s="10">
        <v>7472.9180263054304</v>
      </c>
      <c r="AK454" s="10">
        <v>5893.4878882664116</v>
      </c>
      <c r="AL454" s="10">
        <v>6146.0851800752589</v>
      </c>
      <c r="AM454" s="10">
        <v>4335.7401786052178</v>
      </c>
      <c r="AN454" s="10">
        <v>7431.5453962798692</v>
      </c>
      <c r="AO454" s="10">
        <v>8207.2357423485846</v>
      </c>
      <c r="AP454" s="10">
        <v>8991.6630667429999</v>
      </c>
      <c r="AQ454" s="10">
        <v>6031.7507237968321</v>
      </c>
      <c r="AR454" s="10">
        <v>4828.4886587486344</v>
      </c>
      <c r="AS454" s="10">
        <v>5689.11522843083</v>
      </c>
      <c r="AT454" s="10">
        <v>6994.5069841384548</v>
      </c>
      <c r="AU454" s="10">
        <v>5109.3042279055635</v>
      </c>
      <c r="AV454" s="10">
        <v>8667.1932616337635</v>
      </c>
      <c r="AW454" s="10">
        <v>6821.0094257275714</v>
      </c>
      <c r="AX454" s="10">
        <v>9470.7397630855939</v>
      </c>
      <c r="AY454" s="10">
        <v>5143.223709914444</v>
      </c>
      <c r="AZ454" s="10">
        <v>6787.4736163148073</v>
      </c>
      <c r="BA454" s="10">
        <v>4690.7434960252303</v>
      </c>
      <c r="BB454" s="10">
        <v>11419.6483216301</v>
      </c>
      <c r="BC454" s="10">
        <v>12250.426121957398</v>
      </c>
      <c r="BD454" s="10">
        <v>7028.3511886035667</v>
      </c>
      <c r="BE454" s="10">
        <v>11865.373422446306</v>
      </c>
      <c r="BF454" s="10">
        <v>7089.0704665505273</v>
      </c>
      <c r="BG454" s="10">
        <v>12255.1503420889</v>
      </c>
      <c r="BH454" s="10">
        <v>5008.8511138855556</v>
      </c>
      <c r="BI454" s="10">
        <v>9595.3885654102432</v>
      </c>
      <c r="BJ454" s="10">
        <v>10803.225229526099</v>
      </c>
      <c r="BK454" s="10">
        <v>12473.28077982059</v>
      </c>
      <c r="BL454" s="10">
        <v>11044.51533601291</v>
      </c>
      <c r="BM454" s="10">
        <v>9012.7307148462751</v>
      </c>
      <c r="BN454" s="10">
        <v>8123.770642837334</v>
      </c>
      <c r="BO454" s="10">
        <v>5122.0766646748461</v>
      </c>
      <c r="BP454" s="10">
        <v>11394.162039440502</v>
      </c>
      <c r="BQ454" s="10">
        <v>12988.339766101502</v>
      </c>
      <c r="BR454" s="10">
        <v>7782.197095301256</v>
      </c>
      <c r="BS454" s="10">
        <v>7861.7769928217676</v>
      </c>
      <c r="BT454" s="10">
        <v>7376.1140906796854</v>
      </c>
      <c r="BU454" s="10">
        <v>6893.3039230209342</v>
      </c>
      <c r="BV454" s="10">
        <v>6414.2488555465361</v>
      </c>
      <c r="BW454" s="10">
        <v>3208.8290555655585</v>
      </c>
      <c r="BX454" s="10">
        <v>8636.9254226369831</v>
      </c>
      <c r="BY454" s="10">
        <v>9401.2458801191897</v>
      </c>
      <c r="BZ454" s="10">
        <v>16131.978997503906</v>
      </c>
      <c r="CA454" s="10">
        <v>4912.730259831168</v>
      </c>
      <c r="CB454" s="10">
        <v>11834.487753180591</v>
      </c>
      <c r="CC454" s="10">
        <v>9188.6219401266044</v>
      </c>
      <c r="CD454" s="10">
        <v>9927.7786325251309</v>
      </c>
      <c r="CE454" s="10">
        <v>10449.611175430096</v>
      </c>
      <c r="CF454" s="10">
        <v>5487.2813184231172</v>
      </c>
      <c r="CG454" s="10">
        <v>6983.3248451099771</v>
      </c>
      <c r="CH454" s="10">
        <v>6318.9692979540241</v>
      </c>
      <c r="CI454" s="10">
        <v>4328.2284806788293</v>
      </c>
      <c r="CJ454" s="10">
        <v>12859.354908654192</v>
      </c>
      <c r="CK454" s="10">
        <v>5461.6021147709052</v>
      </c>
      <c r="CL454" s="10">
        <v>9087.7672337372751</v>
      </c>
      <c r="CM454" s="10">
        <v>6768.9614028560709</v>
      </c>
      <c r="CN454" s="10">
        <v>7237.2365385568282</v>
      </c>
      <c r="CO454" s="10">
        <v>5086.7576744064518</v>
      </c>
    </row>
    <row r="455" spans="2:93" x14ac:dyDescent="0.2">
      <c r="B455" s="8" t="s">
        <v>968</v>
      </c>
      <c r="C455" s="8" t="s">
        <v>969</v>
      </c>
      <c r="D455" s="8">
        <v>672.52094864651599</v>
      </c>
      <c r="E455" s="9">
        <v>0.48171090086920204</v>
      </c>
      <c r="F455" s="8" t="s">
        <v>86</v>
      </c>
      <c r="G455" s="8" t="s">
        <v>87</v>
      </c>
      <c r="H455" s="9">
        <v>35.10026370486672</v>
      </c>
      <c r="I455" s="9">
        <v>20.762204627288003</v>
      </c>
      <c r="J455" s="9">
        <v>41.142003127531943</v>
      </c>
      <c r="K455" s="9">
        <v>25.224922622576202</v>
      </c>
      <c r="L455" s="9">
        <v>0.64369581769523077</v>
      </c>
      <c r="M455" s="14">
        <v>290</v>
      </c>
      <c r="N455" s="9">
        <v>0.73701081082063036</v>
      </c>
      <c r="O455" s="14">
        <v>269</v>
      </c>
      <c r="P455" s="9">
        <v>0.75895810681587472</v>
      </c>
      <c r="Q455" s="14">
        <v>287</v>
      </c>
      <c r="R455" s="9">
        <v>0.71156909428493353</v>
      </c>
      <c r="S455" s="14">
        <v>339</v>
      </c>
      <c r="T455" s="14">
        <v>24.01347477522393</v>
      </c>
      <c r="U455" s="14">
        <v>287</v>
      </c>
      <c r="V455" s="14">
        <v>18.201987062914977</v>
      </c>
      <c r="W455" s="14">
        <v>316</v>
      </c>
      <c r="X455" s="10">
        <v>76588.344025455546</v>
      </c>
      <c r="Y455" s="10">
        <v>89453.400615101651</v>
      </c>
      <c r="Z455" s="10">
        <v>94910.150759185344</v>
      </c>
      <c r="AA455" s="10">
        <v>88839.479275857244</v>
      </c>
      <c r="AB455" s="10">
        <v>56128.131290751189</v>
      </c>
      <c r="AC455" s="10">
        <v>52977.454926626968</v>
      </c>
      <c r="AD455" s="10">
        <v>78308.336128091963</v>
      </c>
      <c r="AE455" s="10">
        <v>103163.44259771795</v>
      </c>
      <c r="AF455" s="10">
        <v>54140.314688537255</v>
      </c>
      <c r="AG455" s="10">
        <v>85945.357219135622</v>
      </c>
      <c r="AH455" s="10">
        <v>68928.104953217524</v>
      </c>
      <c r="AI455" s="10">
        <v>70740.436264755059</v>
      </c>
      <c r="AJ455" s="10">
        <v>157428.30595719506</v>
      </c>
      <c r="AK455" s="10">
        <v>72409.335910187947</v>
      </c>
      <c r="AL455" s="10">
        <v>70199.055863977352</v>
      </c>
      <c r="AM455" s="10">
        <v>67261.486362572978</v>
      </c>
      <c r="AN455" s="10">
        <v>58018.710168155296</v>
      </c>
      <c r="AO455" s="10">
        <v>47822.217746857066</v>
      </c>
      <c r="AP455" s="10">
        <v>116289.79080636108</v>
      </c>
      <c r="AQ455" s="10">
        <v>155143.66791185588</v>
      </c>
      <c r="AR455" s="10">
        <v>139877.95930029909</v>
      </c>
      <c r="AS455" s="10">
        <v>72406.667071854084</v>
      </c>
      <c r="AT455" s="10">
        <v>67900.217331229258</v>
      </c>
      <c r="AU455" s="10">
        <v>79801.740715327454</v>
      </c>
      <c r="AV455" s="10">
        <v>54104.73730143698</v>
      </c>
      <c r="AW455" s="10">
        <v>110508.10530492995</v>
      </c>
      <c r="AX455" s="10">
        <v>83832.382933135756</v>
      </c>
      <c r="AY455" s="10">
        <v>54603.829857422657</v>
      </c>
      <c r="AZ455" s="10">
        <v>42824.717336303191</v>
      </c>
      <c r="BA455" s="10">
        <v>137778.17437930906</v>
      </c>
      <c r="BB455" s="10">
        <v>61691.164411648962</v>
      </c>
      <c r="BC455" s="10">
        <v>69870.577302461083</v>
      </c>
      <c r="BD455" s="10">
        <v>65302.087214031781</v>
      </c>
      <c r="BE455" s="10">
        <v>77245.630839838195</v>
      </c>
      <c r="BF455" s="10">
        <v>82586.28478896679</v>
      </c>
      <c r="BG455" s="10">
        <v>83090.505515640732</v>
      </c>
      <c r="BH455" s="10">
        <v>86173.813324299073</v>
      </c>
      <c r="BI455" s="10">
        <v>103110.88756806009</v>
      </c>
      <c r="BJ455" s="10">
        <v>109347.09855772791</v>
      </c>
      <c r="BK455" s="10">
        <v>72796.537754767269</v>
      </c>
      <c r="BL455" s="10">
        <v>119086.72399862793</v>
      </c>
      <c r="BM455" s="10">
        <v>125269.19916947401</v>
      </c>
      <c r="BN455" s="10">
        <v>90408.390584686465</v>
      </c>
      <c r="BO455" s="10">
        <v>110789.69625406509</v>
      </c>
      <c r="BP455" s="10">
        <v>111551.90699171492</v>
      </c>
      <c r="BQ455" s="10">
        <v>91047.334619799367</v>
      </c>
      <c r="BR455" s="10">
        <v>119691.37554501607</v>
      </c>
      <c r="BS455" s="10">
        <v>125275.55115908093</v>
      </c>
      <c r="BT455" s="10">
        <v>89880.57640084243</v>
      </c>
      <c r="BU455" s="10">
        <v>103987.67318295795</v>
      </c>
      <c r="BV455" s="10">
        <v>119160.93741367891</v>
      </c>
      <c r="BW455" s="10">
        <v>115001.73940646304</v>
      </c>
      <c r="BX455" s="10">
        <v>71154.711892704625</v>
      </c>
      <c r="BY455" s="10">
        <v>84347.104771021477</v>
      </c>
      <c r="BZ455" s="10">
        <v>54209.555521073125</v>
      </c>
      <c r="CA455" s="10">
        <v>77471.476741978506</v>
      </c>
      <c r="CB455" s="10">
        <v>111960.34853476098</v>
      </c>
      <c r="CC455" s="10">
        <v>147796.34126278808</v>
      </c>
      <c r="CD455" s="10">
        <v>86682.85539955883</v>
      </c>
      <c r="CE455" s="10">
        <v>115429.24815038305</v>
      </c>
      <c r="CF455" s="10">
        <v>92696.778081968558</v>
      </c>
      <c r="CG455" s="10">
        <v>85174.13133196831</v>
      </c>
      <c r="CH455" s="10">
        <v>73375.466867387615</v>
      </c>
      <c r="CI455" s="10">
        <v>95869.988709178913</v>
      </c>
      <c r="CJ455" s="10">
        <v>64559.050013391774</v>
      </c>
      <c r="CK455" s="10">
        <v>69832.999069559417</v>
      </c>
      <c r="CL455" s="10">
        <v>74041.176675605442</v>
      </c>
      <c r="CM455" s="10">
        <v>93437.916047628081</v>
      </c>
      <c r="CN455" s="10">
        <v>73058.376574383656</v>
      </c>
      <c r="CO455" s="10">
        <v>71529.383051662691</v>
      </c>
    </row>
    <row r="456" spans="2:93" x14ac:dyDescent="0.2">
      <c r="B456" s="8" t="s">
        <v>970</v>
      </c>
      <c r="C456" s="8" t="s">
        <v>971</v>
      </c>
      <c r="D456" s="8">
        <v>797.66901068065897</v>
      </c>
      <c r="E456" s="9">
        <v>-6.842630112985117</v>
      </c>
      <c r="F456" s="8" t="s">
        <v>86</v>
      </c>
      <c r="G456" s="8" t="s">
        <v>87</v>
      </c>
      <c r="H456" s="9">
        <v>14.9902566076344</v>
      </c>
      <c r="I456" s="9">
        <v>21.888061965853545</v>
      </c>
      <c r="J456" s="9">
        <v>27.21811190625063</v>
      </c>
      <c r="K456" s="9">
        <v>22.670634034236297</v>
      </c>
      <c r="L456" s="9">
        <v>1.1088371678073154</v>
      </c>
      <c r="M456" s="14">
        <v>153</v>
      </c>
      <c r="N456" s="9">
        <v>0.35774524406172592</v>
      </c>
      <c r="O456" s="14">
        <v>399</v>
      </c>
      <c r="P456" s="9">
        <v>1.1194916490949465</v>
      </c>
      <c r="Q456" s="14">
        <v>153</v>
      </c>
      <c r="R456" s="9">
        <v>0.30618555918852691</v>
      </c>
      <c r="S456" s="14">
        <v>496</v>
      </c>
      <c r="T456" s="14">
        <v>37.763163800337374</v>
      </c>
      <c r="U456" s="14">
        <v>150</v>
      </c>
      <c r="V456" s="14">
        <v>7.4464903465769252</v>
      </c>
      <c r="W456" s="14">
        <v>484</v>
      </c>
      <c r="X456" s="10">
        <v>9190.9765319198705</v>
      </c>
      <c r="Y456" s="10">
        <v>10735.971897460404</v>
      </c>
      <c r="Z456" s="10">
        <v>8907.3925203966246</v>
      </c>
      <c r="AA456" s="10">
        <v>9237.3064502049001</v>
      </c>
      <c r="AB456" s="10">
        <v>9984.8796490496225</v>
      </c>
      <c r="AC456" s="10">
        <v>11150.403340015597</v>
      </c>
      <c r="AD456" s="10">
        <v>7158.7554819067309</v>
      </c>
      <c r="AE456" s="10">
        <v>8227.5603804824696</v>
      </c>
      <c r="AF456" s="10">
        <v>9630.2473651957462</v>
      </c>
      <c r="AG456" s="10">
        <v>8398.4618642238984</v>
      </c>
      <c r="AH456" s="10">
        <v>9219.3225544373927</v>
      </c>
      <c r="AI456" s="10">
        <v>7447.2805309283385</v>
      </c>
      <c r="AJ456" s="10">
        <v>11986.447734881905</v>
      </c>
      <c r="AK456" s="10">
        <v>8272.1186531925014</v>
      </c>
      <c r="AL456" s="10">
        <v>10633.274398125597</v>
      </c>
      <c r="AM456" s="10">
        <v>8827.1496282097451</v>
      </c>
      <c r="AN456" s="10">
        <v>8546.7933343087716</v>
      </c>
      <c r="AO456" s="10">
        <v>13026.228622044802</v>
      </c>
      <c r="AP456" s="10">
        <v>7832.7103193346138</v>
      </c>
      <c r="AQ456" s="10">
        <v>9783.6735589844484</v>
      </c>
      <c r="AR456" s="10">
        <v>6537.5491820048846</v>
      </c>
      <c r="AS456" s="10">
        <v>13409.748629215606</v>
      </c>
      <c r="AT456" s="10">
        <v>13722.525043660093</v>
      </c>
      <c r="AU456" s="10">
        <v>7531.3671052987265</v>
      </c>
      <c r="AV456" s="10">
        <v>16553.801206306009</v>
      </c>
      <c r="AW456" s="10">
        <v>11857.602600230795</v>
      </c>
      <c r="AX456" s="10">
        <v>6857.6884402008191</v>
      </c>
      <c r="AY456" s="10">
        <v>11065.409242329493</v>
      </c>
      <c r="AZ456" s="10">
        <v>11743.655561325908</v>
      </c>
      <c r="BA456" s="10">
        <v>9645.6751560490557</v>
      </c>
      <c r="BB456" s="10">
        <v>5095.1503941244955</v>
      </c>
      <c r="BC456" s="10">
        <v>6832.5755146568899</v>
      </c>
      <c r="BD456" s="10">
        <v>5863.6806481550102</v>
      </c>
      <c r="BE456" s="10">
        <v>9449.7747748527745</v>
      </c>
      <c r="BF456" s="10">
        <v>11899.451227626798</v>
      </c>
      <c r="BG456" s="10">
        <v>7368.7574857043337</v>
      </c>
      <c r="BH456" s="10">
        <v>8735.2896525009146</v>
      </c>
      <c r="BI456" s="10">
        <v>8552.0820889146798</v>
      </c>
      <c r="BJ456" s="10">
        <v>7079.168922394404</v>
      </c>
      <c r="BK456" s="10">
        <v>9985.4262676380058</v>
      </c>
      <c r="BL456" s="10">
        <v>11997.920819413503</v>
      </c>
      <c r="BM456" s="10">
        <v>10069.904547616003</v>
      </c>
      <c r="BN456" s="10">
        <v>10124.368233639891</v>
      </c>
      <c r="BO456" s="10">
        <v>5782.6017897836564</v>
      </c>
      <c r="BP456" s="10">
        <v>9805.8601230574823</v>
      </c>
      <c r="BQ456" s="10">
        <v>9775.3769606045862</v>
      </c>
      <c r="BR456" s="10">
        <v>9168.0077881510624</v>
      </c>
      <c r="BS456" s="10">
        <v>9098.9970055546764</v>
      </c>
      <c r="BT456" s="10">
        <v>9964.6994349277957</v>
      </c>
      <c r="BU456" s="10">
        <v>11498.756728615492</v>
      </c>
      <c r="BV456" s="10">
        <v>12454.565656238898</v>
      </c>
      <c r="BW456" s="10">
        <v>9766.0149183318572</v>
      </c>
      <c r="BX456" s="10">
        <v>8605.8675011784599</v>
      </c>
      <c r="BY456" s="10">
        <v>6890.0996264999612</v>
      </c>
      <c r="BZ456" s="10">
        <v>5559.814091483302</v>
      </c>
      <c r="CA456" s="10">
        <v>5822.3241666822096</v>
      </c>
      <c r="CB456" s="10">
        <v>10858.767066884393</v>
      </c>
      <c r="CC456" s="10">
        <v>8345.5022099093931</v>
      </c>
      <c r="CD456" s="10">
        <v>7121.8001672392493</v>
      </c>
      <c r="CE456" s="10">
        <v>8313.2432988826804</v>
      </c>
      <c r="CF456" s="10">
        <v>13446.1472329642</v>
      </c>
      <c r="CG456" s="10">
        <v>10722.216644824193</v>
      </c>
      <c r="CH456" s="10">
        <v>9761.3974697415943</v>
      </c>
      <c r="CI456" s="10">
        <v>12458.913067306696</v>
      </c>
      <c r="CJ456" s="10">
        <v>10274.070173314809</v>
      </c>
      <c r="CK456" s="10">
        <v>8200.349361416962</v>
      </c>
      <c r="CL456" s="10">
        <v>9644.1437250705058</v>
      </c>
      <c r="CM456" s="10">
        <v>8037.7005281566417</v>
      </c>
      <c r="CN456" s="10">
        <v>8026.5815584334914</v>
      </c>
      <c r="CO456" s="10">
        <v>10436.610539538495</v>
      </c>
    </row>
    <row r="457" spans="2:93" x14ac:dyDescent="0.2">
      <c r="B457" s="8" t="s">
        <v>972</v>
      </c>
      <c r="C457" s="8" t="s">
        <v>973</v>
      </c>
      <c r="D457" s="8">
        <v>555.35458712319905</v>
      </c>
      <c r="E457" s="9">
        <v>1.8024009070786862</v>
      </c>
      <c r="F457" s="8" t="s">
        <v>186</v>
      </c>
      <c r="G457" s="8" t="s">
        <v>100</v>
      </c>
      <c r="H457" s="9">
        <v>22.633409235286244</v>
      </c>
      <c r="I457" s="9">
        <v>17.214259759284513</v>
      </c>
      <c r="J457" s="9">
        <v>18.681215618821778</v>
      </c>
      <c r="K457" s="9">
        <v>17.075797143449467</v>
      </c>
      <c r="L457" s="9">
        <v>1.4716934291010857</v>
      </c>
      <c r="M457" s="14">
        <v>78</v>
      </c>
      <c r="N457" s="9">
        <v>1.6488293531455516</v>
      </c>
      <c r="O457" s="14">
        <v>44</v>
      </c>
      <c r="P457" s="9">
        <v>1.3520673987252625</v>
      </c>
      <c r="Q457" s="14">
        <v>86</v>
      </c>
      <c r="R457" s="9">
        <v>1.4830714214985801</v>
      </c>
      <c r="S457" s="14">
        <v>44</v>
      </c>
      <c r="T457" s="14">
        <v>47.360844010028906</v>
      </c>
      <c r="U457" s="14">
        <v>80</v>
      </c>
      <c r="V457" s="14">
        <v>40.388641455428214</v>
      </c>
      <c r="W457" s="14">
        <v>40</v>
      </c>
      <c r="X457" s="10">
        <v>51189.621409267667</v>
      </c>
      <c r="Y457" s="10">
        <v>59820.620818548887</v>
      </c>
      <c r="Z457" s="10">
        <v>81131.645391603044</v>
      </c>
      <c r="AA457" s="10">
        <v>71070.831550347473</v>
      </c>
      <c r="AB457" s="10">
        <v>46160.774366400867</v>
      </c>
      <c r="AC457" s="10">
        <v>50145.936262660856</v>
      </c>
      <c r="AD457" s="10">
        <v>45594.871520063039</v>
      </c>
      <c r="AE457" s="10">
        <v>46040.657151257205</v>
      </c>
      <c r="AF457" s="10">
        <v>31891.559668160415</v>
      </c>
      <c r="AG457" s="10">
        <v>56023.564536812111</v>
      </c>
      <c r="AH457" s="10">
        <v>30716.195703339021</v>
      </c>
      <c r="AI457" s="10">
        <v>65038.701820396171</v>
      </c>
      <c r="AJ457" s="10">
        <v>67730.948948569174</v>
      </c>
      <c r="AK457" s="10">
        <v>60077.027773244969</v>
      </c>
      <c r="AL457" s="10">
        <v>59535.445573684934</v>
      </c>
      <c r="AM457" s="10">
        <v>63821.902757209922</v>
      </c>
      <c r="AN457" s="10">
        <v>42687.492238681065</v>
      </c>
      <c r="AO457" s="10">
        <v>67961.169453713126</v>
      </c>
      <c r="AP457" s="10">
        <v>52081.517439284093</v>
      </c>
      <c r="AQ457" s="10">
        <v>49500.077753894795</v>
      </c>
      <c r="AR457" s="10">
        <v>69353.246157165951</v>
      </c>
      <c r="AS457" s="10">
        <v>85596.876151150529</v>
      </c>
      <c r="AT457" s="10">
        <v>53601.898720039469</v>
      </c>
      <c r="AU457" s="10">
        <v>71462.984678124543</v>
      </c>
      <c r="AV457" s="10">
        <v>46115.671014297397</v>
      </c>
      <c r="AW457" s="10">
        <v>67217.40740440748</v>
      </c>
      <c r="AX457" s="10">
        <v>58053.046703163178</v>
      </c>
      <c r="AY457" s="10">
        <v>51280.083269394047</v>
      </c>
      <c r="AZ457" s="10">
        <v>57301.881279353474</v>
      </c>
      <c r="BA457" s="10">
        <v>48142.210617147517</v>
      </c>
      <c r="BB457" s="10">
        <v>104234.76148473298</v>
      </c>
      <c r="BC457" s="10">
        <v>105766.32854830599</v>
      </c>
      <c r="BD457" s="10">
        <v>63053.584911775048</v>
      </c>
      <c r="BE457" s="10">
        <v>67785.521100646816</v>
      </c>
      <c r="BF457" s="10">
        <v>71825.029567545731</v>
      </c>
      <c r="BG457" s="10">
        <v>103563.06707823795</v>
      </c>
      <c r="BH457" s="10">
        <v>91349.066732346022</v>
      </c>
      <c r="BI457" s="10">
        <v>93798.899317741496</v>
      </c>
      <c r="BJ457" s="10">
        <v>64339.541800477033</v>
      </c>
      <c r="BK457" s="10">
        <v>82700.267097457297</v>
      </c>
      <c r="BL457" s="10">
        <v>102092.44234911203</v>
      </c>
      <c r="BM457" s="10">
        <v>77066.898514750224</v>
      </c>
      <c r="BN457" s="10">
        <v>72306.214936277625</v>
      </c>
      <c r="BO457" s="10">
        <v>63764.664102927687</v>
      </c>
      <c r="BP457" s="10">
        <v>67331.608050893134</v>
      </c>
      <c r="BQ457" s="10">
        <v>83489.349233000481</v>
      </c>
      <c r="BR457" s="10">
        <v>74625.37377769257</v>
      </c>
      <c r="BS457" s="10">
        <v>76303.929532017399</v>
      </c>
      <c r="BT457" s="10">
        <v>76771.292712137525</v>
      </c>
      <c r="BU457" s="10">
        <v>80465.066983985598</v>
      </c>
      <c r="BV457" s="10">
        <v>67961.528013235555</v>
      </c>
      <c r="BW457" s="10">
        <v>49134.64065536284</v>
      </c>
      <c r="BX457" s="10">
        <v>92092.083346817672</v>
      </c>
      <c r="BY457" s="10">
        <v>81848.495055862804</v>
      </c>
      <c r="BZ457" s="10">
        <v>71884.784120777054</v>
      </c>
      <c r="CA457" s="10">
        <v>46239.257377244794</v>
      </c>
      <c r="CB457" s="10">
        <v>53733.735053263743</v>
      </c>
      <c r="CC457" s="10">
        <v>78900.248956167896</v>
      </c>
      <c r="CD457" s="10">
        <v>60507.509279732738</v>
      </c>
      <c r="CE457" s="10">
        <v>68422.179288667525</v>
      </c>
      <c r="CF457" s="10">
        <v>65938.433519193321</v>
      </c>
      <c r="CG457" s="10">
        <v>82156.802680903944</v>
      </c>
      <c r="CH457" s="10">
        <v>83595.523843455478</v>
      </c>
      <c r="CI457" s="10">
        <v>78767.508617792177</v>
      </c>
      <c r="CJ457" s="10">
        <v>77615.516706668044</v>
      </c>
      <c r="CK457" s="10">
        <v>74697.75789802373</v>
      </c>
      <c r="CL457" s="10">
        <v>78180.990715116743</v>
      </c>
      <c r="CM457" s="10">
        <v>55252.067483802071</v>
      </c>
      <c r="CN457" s="10">
        <v>77798.374107429569</v>
      </c>
      <c r="CO457" s="10">
        <v>76689.194287431616</v>
      </c>
    </row>
    <row r="458" spans="2:93" x14ac:dyDescent="0.2">
      <c r="B458" s="8" t="s">
        <v>974</v>
      </c>
      <c r="C458" s="8" t="s">
        <v>422</v>
      </c>
      <c r="D458" s="8">
        <v>119.057816611601</v>
      </c>
      <c r="E458" s="9">
        <v>-3.5825860329060939</v>
      </c>
      <c r="F458" s="8" t="s">
        <v>86</v>
      </c>
      <c r="G458" s="8" t="s">
        <v>87</v>
      </c>
      <c r="H458" s="9">
        <v>17.700593772634665</v>
      </c>
      <c r="I458" s="9">
        <v>37.438947562742136</v>
      </c>
      <c r="J458" s="9">
        <v>19.337156996734102</v>
      </c>
      <c r="K458" s="9">
        <v>43.321685101335298</v>
      </c>
      <c r="L458" s="9">
        <v>1.5684095174800068</v>
      </c>
      <c r="M458" s="14">
        <v>52</v>
      </c>
      <c r="N458" s="9">
        <v>0.26113428361946495</v>
      </c>
      <c r="O458" s="14">
        <v>439</v>
      </c>
      <c r="P458" s="9">
        <v>1.4760658877307236</v>
      </c>
      <c r="Q458" s="14">
        <v>56</v>
      </c>
      <c r="R458" s="9">
        <v>0.89451334416657191</v>
      </c>
      <c r="S458" s="14">
        <v>255</v>
      </c>
      <c r="T458" s="14">
        <v>51.356514018117572</v>
      </c>
      <c r="U458" s="14">
        <v>55</v>
      </c>
      <c r="V458" s="14">
        <v>17.20791695827069</v>
      </c>
      <c r="W458" s="14">
        <v>331</v>
      </c>
      <c r="X458" s="10">
        <v>1111422.5051147244</v>
      </c>
      <c r="Y458" s="10">
        <v>1299688.2313611482</v>
      </c>
      <c r="Z458" s="10">
        <v>1315845.7548883567</v>
      </c>
      <c r="AA458" s="10">
        <v>1307850.7808548573</v>
      </c>
      <c r="AB458" s="10">
        <v>1485230.3385369214</v>
      </c>
      <c r="AC458" s="10">
        <v>1401831.2728868788</v>
      </c>
      <c r="AD458" s="10">
        <v>958567.45149186568</v>
      </c>
      <c r="AE458" s="10">
        <v>1173589.1575548104</v>
      </c>
      <c r="AF458" s="10">
        <v>984562.02311891364</v>
      </c>
      <c r="AG458" s="10">
        <v>1133965.2939591003</v>
      </c>
      <c r="AH458" s="10">
        <v>1185701.0351214302</v>
      </c>
      <c r="AI458" s="10">
        <v>916345.02410856739</v>
      </c>
      <c r="AJ458" s="10">
        <v>1366907.2040447195</v>
      </c>
      <c r="AK458" s="10">
        <v>1046104.4270254395</v>
      </c>
      <c r="AL458" s="10">
        <v>806595.21612008952</v>
      </c>
      <c r="AM458" s="10">
        <v>963926.42946991848</v>
      </c>
      <c r="AN458" s="10">
        <v>1025167.6930527596</v>
      </c>
      <c r="AO458" s="10">
        <v>1188437.3183103602</v>
      </c>
      <c r="AP458" s="10">
        <v>1845275.1269855306</v>
      </c>
      <c r="AQ458" s="10">
        <v>1263731.9946806908</v>
      </c>
      <c r="AR458" s="10">
        <v>1431019.834532541</v>
      </c>
      <c r="AS458" s="10">
        <v>1240690.3684181098</v>
      </c>
      <c r="AT458" s="10">
        <v>913111.6486287096</v>
      </c>
      <c r="AU458" s="10">
        <v>1173060.0923388104</v>
      </c>
      <c r="AV458" s="10">
        <v>1648311.3564977997</v>
      </c>
      <c r="AW458" s="10">
        <v>1476232.6410836708</v>
      </c>
      <c r="AX458" s="10">
        <v>1429743.0809547398</v>
      </c>
      <c r="AY458" s="10">
        <v>1141707.98226618</v>
      </c>
      <c r="AZ458" s="10">
        <v>959167.15657840366</v>
      </c>
      <c r="BA458" s="10">
        <v>1185458.4064193796</v>
      </c>
      <c r="BB458" s="10">
        <v>1439348.9613888711</v>
      </c>
      <c r="BC458" s="10">
        <v>1230981.1747763108</v>
      </c>
      <c r="BD458" s="10">
        <v>1887525.6128081395</v>
      </c>
      <c r="BE458" s="10">
        <v>861169.57977770001</v>
      </c>
      <c r="BF458" s="10">
        <v>2243580.9580260394</v>
      </c>
      <c r="BG458" s="10">
        <v>1983373.2283033591</v>
      </c>
      <c r="BH458" s="10">
        <v>494017.00915281265</v>
      </c>
      <c r="BI458" s="10">
        <v>1297023.3093663412</v>
      </c>
      <c r="BJ458" s="10">
        <v>1136991.3605637902</v>
      </c>
      <c r="BK458" s="10">
        <v>1173028.9053152492</v>
      </c>
      <c r="BL458" s="10">
        <v>1263365.22861408</v>
      </c>
      <c r="BM458" s="10">
        <v>1434794.14093992</v>
      </c>
      <c r="BN458" s="10">
        <v>1545992.6920426895</v>
      </c>
      <c r="BO458" s="10">
        <v>1411159.2577668095</v>
      </c>
      <c r="BP458" s="10">
        <v>1922890.2769337301</v>
      </c>
      <c r="BQ458" s="10">
        <v>935683.75224344491</v>
      </c>
      <c r="BR458" s="10">
        <v>1581340.2946570998</v>
      </c>
      <c r="BS458" s="10">
        <v>1301348.870373081</v>
      </c>
      <c r="BT458" s="10">
        <v>68336.867287416288</v>
      </c>
      <c r="BU458" s="10">
        <v>1104963.6174302497</v>
      </c>
      <c r="BV458" s="10">
        <v>1133390.588195689</v>
      </c>
      <c r="BW458" s="10">
        <v>1004603.8395641904</v>
      </c>
      <c r="BX458" s="10">
        <v>1188675.2111064992</v>
      </c>
      <c r="BY458" s="10">
        <v>1585772.24774436</v>
      </c>
      <c r="BZ458" s="10">
        <v>822570.39884195186</v>
      </c>
      <c r="CA458" s="10">
        <v>1575954.1719391388</v>
      </c>
      <c r="CB458" s="10">
        <v>1619026.7346047687</v>
      </c>
      <c r="CC458" s="10">
        <v>2122222.9782650485</v>
      </c>
      <c r="CD458" s="10">
        <v>1401790.850375761</v>
      </c>
      <c r="CE458" s="10">
        <v>1935448.3375848092</v>
      </c>
      <c r="CF458" s="10">
        <v>73363.602947426334</v>
      </c>
      <c r="CG458" s="10">
        <v>1634881.6953849096</v>
      </c>
      <c r="CH458" s="10">
        <v>1854576.1227719316</v>
      </c>
      <c r="CI458" s="10">
        <v>1159323.6312468201</v>
      </c>
      <c r="CJ458" s="10">
        <v>690470.08858464006</v>
      </c>
      <c r="CK458" s="10">
        <v>1308801.1796291491</v>
      </c>
      <c r="CL458" s="10">
        <v>1169615.3022834205</v>
      </c>
      <c r="CM458" s="10">
        <v>74634.496095181516</v>
      </c>
      <c r="CN458" s="10">
        <v>1618209.7813845212</v>
      </c>
      <c r="CO458" s="10">
        <v>2183684.3585469318</v>
      </c>
    </row>
    <row r="459" spans="2:93" x14ac:dyDescent="0.2">
      <c r="B459" s="8" t="s">
        <v>975</v>
      </c>
      <c r="C459" s="8" t="s">
        <v>976</v>
      </c>
      <c r="D459" s="8">
        <v>619.59091274639604</v>
      </c>
      <c r="E459" s="9">
        <v>0.91580251414649594</v>
      </c>
      <c r="F459" s="8" t="s">
        <v>86</v>
      </c>
      <c r="G459" s="8" t="s">
        <v>87</v>
      </c>
      <c r="H459" s="9">
        <v>25.839509170010615</v>
      </c>
      <c r="I459" s="9">
        <v>24.502817716752336</v>
      </c>
      <c r="J459" s="9">
        <v>31.233429268975392</v>
      </c>
      <c r="K459" s="9">
        <v>37.749627818185857</v>
      </c>
      <c r="L459" s="9">
        <v>0.94044895395300521</v>
      </c>
      <c r="M459" s="14">
        <v>193</v>
      </c>
      <c r="N459" s="9">
        <v>0.81596723395174564</v>
      </c>
      <c r="O459" s="14">
        <v>231</v>
      </c>
      <c r="P459" s="9">
        <v>0.90027743404727534</v>
      </c>
      <c r="Q459" s="14">
        <v>220</v>
      </c>
      <c r="R459" s="9">
        <v>1.1842448329233271</v>
      </c>
      <c r="S459" s="14">
        <v>136</v>
      </c>
      <c r="T459" s="14">
        <v>30.72937453893303</v>
      </c>
      <c r="U459" s="14">
        <v>204</v>
      </c>
      <c r="V459" s="14">
        <v>27.459666152772833</v>
      </c>
      <c r="W459" s="14">
        <v>166</v>
      </c>
      <c r="X459" s="10">
        <v>57150.042721473663</v>
      </c>
      <c r="Y459" s="10">
        <v>67018.609681208487</v>
      </c>
      <c r="Z459" s="10">
        <v>83329.595624244175</v>
      </c>
      <c r="AA459" s="10">
        <v>77641.797246793722</v>
      </c>
      <c r="AB459" s="10">
        <v>30822.170490216296</v>
      </c>
      <c r="AC459" s="10">
        <v>46424.871228675242</v>
      </c>
      <c r="AD459" s="10">
        <v>64863.226162790575</v>
      </c>
      <c r="AE459" s="10">
        <v>92607.465677731307</v>
      </c>
      <c r="AF459" s="10">
        <v>50747.715540078389</v>
      </c>
      <c r="AG459" s="10">
        <v>62708.776266006935</v>
      </c>
      <c r="AH459" s="10">
        <v>63823.730472824936</v>
      </c>
      <c r="AI459" s="10">
        <v>58956.780575358272</v>
      </c>
      <c r="AJ459" s="10">
        <v>37506.110350760195</v>
      </c>
      <c r="AK459" s="10">
        <v>55389.830125471206</v>
      </c>
      <c r="AL459" s="10">
        <v>60497.735269253011</v>
      </c>
      <c r="AM459" s="10">
        <v>49790.44444306146</v>
      </c>
      <c r="AN459" s="10">
        <v>68811.698776929814</v>
      </c>
      <c r="AO459" s="10">
        <v>34797.677508768887</v>
      </c>
      <c r="AP459" s="10">
        <v>73637.761955267066</v>
      </c>
      <c r="AQ459" s="10">
        <v>79621.247730766467</v>
      </c>
      <c r="AR459" s="10">
        <v>100354.24967450794</v>
      </c>
      <c r="AS459" s="10">
        <v>58093.228414959267</v>
      </c>
      <c r="AT459" s="10">
        <v>82073.289869730361</v>
      </c>
      <c r="AU459" s="10">
        <v>78992.472182687998</v>
      </c>
      <c r="AV459" s="10">
        <v>41068.537074894288</v>
      </c>
      <c r="AW459" s="10">
        <v>43134.000018582068</v>
      </c>
      <c r="AX459" s="10">
        <v>59319.821724271118</v>
      </c>
      <c r="AY459" s="10">
        <v>60700.361766392838</v>
      </c>
      <c r="AZ459" s="10">
        <v>54942.433725187126</v>
      </c>
      <c r="BA459" s="10">
        <v>104506.84420969502</v>
      </c>
      <c r="BB459" s="10">
        <v>91897.83932756132</v>
      </c>
      <c r="BC459" s="10">
        <v>74663.821511590344</v>
      </c>
      <c r="BD459" s="10">
        <v>76838.570213261177</v>
      </c>
      <c r="BE459" s="10">
        <v>69283.46754657157</v>
      </c>
      <c r="BF459" s="10">
        <v>82381.159087572247</v>
      </c>
      <c r="BG459" s="10">
        <v>94188.768583511774</v>
      </c>
      <c r="BH459" s="10">
        <v>134401.45091627596</v>
      </c>
      <c r="BI459" s="10">
        <v>80817.666196377686</v>
      </c>
      <c r="BJ459" s="10">
        <v>122459.52017559101</v>
      </c>
      <c r="BK459" s="10">
        <v>82839.069349136247</v>
      </c>
      <c r="BL459" s="10">
        <v>101616.24112478808</v>
      </c>
      <c r="BM459" s="10">
        <v>86955.980449252296</v>
      </c>
      <c r="BN459" s="10">
        <v>62511.712845524373</v>
      </c>
      <c r="BO459" s="10">
        <v>80342.938815334288</v>
      </c>
      <c r="BP459" s="10">
        <v>108345.7653472579</v>
      </c>
      <c r="BQ459" s="10">
        <v>57261.703543344411</v>
      </c>
      <c r="BR459" s="10">
        <v>64650.083767039803</v>
      </c>
      <c r="BS459" s="10">
        <v>52528.720229435421</v>
      </c>
      <c r="BT459" s="10">
        <v>72552.50378705372</v>
      </c>
      <c r="BU459" s="10">
        <v>70054.929668403871</v>
      </c>
      <c r="BV459" s="10">
        <v>125622.13982092489</v>
      </c>
      <c r="BW459" s="10">
        <v>68657.44331158555</v>
      </c>
      <c r="BX459" s="10">
        <v>41070.821837276701</v>
      </c>
      <c r="BY459" s="10">
        <v>92384.282533436955</v>
      </c>
      <c r="BZ459" s="10">
        <v>64754.267098217788</v>
      </c>
      <c r="CA459" s="10">
        <v>38700.541748357682</v>
      </c>
      <c r="CB459" s="10">
        <v>59234.267600847001</v>
      </c>
      <c r="CC459" s="10">
        <v>131199.07961552008</v>
      </c>
      <c r="CD459" s="10">
        <v>85633.534063125466</v>
      </c>
      <c r="CE459" s="10">
        <v>88225.343880526023</v>
      </c>
      <c r="CF459" s="10">
        <v>88573.263806451607</v>
      </c>
      <c r="CG459" s="10">
        <v>57101.867513125078</v>
      </c>
      <c r="CH459" s="10">
        <v>69149.061290978323</v>
      </c>
      <c r="CI459" s="10">
        <v>74964.504016882405</v>
      </c>
      <c r="CJ459" s="10">
        <v>52236.427859518983</v>
      </c>
      <c r="CK459" s="10">
        <v>66827.892035897559</v>
      </c>
      <c r="CL459" s="10">
        <v>151750.61912160498</v>
      </c>
      <c r="CM459" s="10">
        <v>42175.964538342116</v>
      </c>
      <c r="CN459" s="10">
        <v>82002.083232276636</v>
      </c>
      <c r="CO459" s="10">
        <v>72572.540010978541</v>
      </c>
    </row>
    <row r="460" spans="2:93" x14ac:dyDescent="0.2">
      <c r="B460" s="8" t="s">
        <v>977</v>
      </c>
      <c r="C460" s="8" t="s">
        <v>978</v>
      </c>
      <c r="D460" s="8">
        <v>782.49044665261704</v>
      </c>
      <c r="E460" s="9">
        <v>-5.2172088509348207</v>
      </c>
      <c r="F460" s="8" t="s">
        <v>86</v>
      </c>
      <c r="G460" s="8" t="s">
        <v>87</v>
      </c>
      <c r="H460" s="9">
        <v>18.909753180903515</v>
      </c>
      <c r="I460" s="9">
        <v>23.031988522579937</v>
      </c>
      <c r="J460" s="9">
        <v>25.821210129406204</v>
      </c>
      <c r="K460" s="9">
        <v>18.956929090099838</v>
      </c>
      <c r="L460" s="9">
        <v>1.3217885672206675</v>
      </c>
      <c r="M460" s="14">
        <v>102</v>
      </c>
      <c r="N460" s="9">
        <v>0.29758089034403679</v>
      </c>
      <c r="O460" s="14">
        <v>421</v>
      </c>
      <c r="P460" s="9">
        <v>1.2430204715995323</v>
      </c>
      <c r="Q460" s="14">
        <v>112</v>
      </c>
      <c r="R460" s="9">
        <v>0.4190255083353786</v>
      </c>
      <c r="S460" s="14">
        <v>467</v>
      </c>
      <c r="T460" s="14">
        <v>43.095263222904435</v>
      </c>
      <c r="U460" s="14">
        <v>109</v>
      </c>
      <c r="V460" s="14">
        <v>8.9424172992613773</v>
      </c>
      <c r="W460" s="14">
        <v>467</v>
      </c>
      <c r="X460" s="10">
        <v>6122.8870200639421</v>
      </c>
      <c r="Y460" s="10">
        <v>7195.4997850134177</v>
      </c>
      <c r="Z460" s="10">
        <v>5844.0924474171334</v>
      </c>
      <c r="AA460" s="10">
        <v>5624.743694402352</v>
      </c>
      <c r="AB460" s="10">
        <v>7205.8562423972216</v>
      </c>
      <c r="AC460" s="10">
        <v>6739.2375058406542</v>
      </c>
      <c r="AD460" s="10">
        <v>7024.671039005435</v>
      </c>
      <c r="AE460" s="10">
        <v>5985.3793157497903</v>
      </c>
      <c r="AF460" s="10">
        <v>3857.9480939796017</v>
      </c>
      <c r="AG460" s="10">
        <v>7894.3422718183356</v>
      </c>
      <c r="AH460" s="10">
        <v>5737.6532837055238</v>
      </c>
      <c r="AI460" s="10">
        <v>7808.3950194623876</v>
      </c>
      <c r="AJ460" s="10">
        <v>5548.6728773196355</v>
      </c>
      <c r="AK460" s="10">
        <v>4528.2793495927835</v>
      </c>
      <c r="AL460" s="10">
        <v>6124.806691929135</v>
      </c>
      <c r="AM460" s="10">
        <v>5181.4766904933531</v>
      </c>
      <c r="AN460" s="10">
        <v>5960.8128795373859</v>
      </c>
      <c r="AO460" s="10">
        <v>6552.2962331252747</v>
      </c>
      <c r="AP460" s="10">
        <v>9736.171997339492</v>
      </c>
      <c r="AQ460" s="10">
        <v>11084.31316304999</v>
      </c>
      <c r="AR460" s="10">
        <v>5886.84392597033</v>
      </c>
      <c r="AS460" s="10">
        <v>5748.8495910330566</v>
      </c>
      <c r="AT460" s="10">
        <v>6640.1414062047279</v>
      </c>
      <c r="AU460" s="10">
        <v>5584.4688346036874</v>
      </c>
      <c r="AV460" s="10">
        <v>10215.181859849305</v>
      </c>
      <c r="AW460" s="10">
        <v>8140.456809753221</v>
      </c>
      <c r="AX460" s="10">
        <v>6181.2318735670524</v>
      </c>
      <c r="AY460" s="10">
        <v>6096.5030878716316</v>
      </c>
      <c r="AZ460" s="10">
        <v>6183.5333689478339</v>
      </c>
      <c r="BA460" s="10">
        <v>5491.5050538588284</v>
      </c>
      <c r="BB460" s="10">
        <v>5149.9144752948532</v>
      </c>
      <c r="BC460" s="10">
        <v>7580.1335537027753</v>
      </c>
      <c r="BD460" s="10">
        <v>6218.7624506745597</v>
      </c>
      <c r="BE460" s="10">
        <v>6266.2196656718024</v>
      </c>
      <c r="BF460" s="10">
        <v>4947.0076340502665</v>
      </c>
      <c r="BG460" s="10">
        <v>5904.5101175097625</v>
      </c>
      <c r="BH460" s="10">
        <v>4746.8952017170641</v>
      </c>
      <c r="BI460" s="10">
        <v>5780.8794805645721</v>
      </c>
      <c r="BJ460" s="10">
        <v>4668.9029824098998</v>
      </c>
      <c r="BK460" s="10">
        <v>8060.5053917220393</v>
      </c>
      <c r="BL460" s="10">
        <v>5599.0222459969018</v>
      </c>
      <c r="BM460" s="10">
        <v>4200.395376607069</v>
      </c>
      <c r="BN460" s="10">
        <v>7005.5992003236734</v>
      </c>
      <c r="BO460" s="10">
        <v>6288.6348607523178</v>
      </c>
      <c r="BP460" s="10">
        <v>5170.9724305325117</v>
      </c>
      <c r="BQ460" s="10">
        <v>6911.6246766788699</v>
      </c>
      <c r="BR460" s="10">
        <v>5074.0905120724619</v>
      </c>
      <c r="BS460" s="10">
        <v>8808.789785123492</v>
      </c>
      <c r="BT460" s="10">
        <v>2881.6951501516996</v>
      </c>
      <c r="BU460" s="10">
        <v>5617.2937567860772</v>
      </c>
      <c r="BV460" s="10">
        <v>4413.358547623433</v>
      </c>
      <c r="BW460" s="10">
        <v>6177.3407511699961</v>
      </c>
      <c r="BX460" s="10">
        <v>5422.9292083232131</v>
      </c>
      <c r="BY460" s="10">
        <v>4669.4652855500299</v>
      </c>
      <c r="BZ460" s="10">
        <v>4039.3581337415908</v>
      </c>
      <c r="CA460" s="10">
        <v>4049.0963946760389</v>
      </c>
      <c r="CB460" s="10">
        <v>6168.7550982845387</v>
      </c>
      <c r="CC460" s="10">
        <v>7555.2580177493837</v>
      </c>
      <c r="CD460" s="10">
        <v>5488.0444681186127</v>
      </c>
      <c r="CE460" s="10">
        <v>6418.907270083203</v>
      </c>
      <c r="CF460" s="10">
        <v>5148.8343878462265</v>
      </c>
      <c r="CG460" s="10">
        <v>6762.7993542148197</v>
      </c>
      <c r="CH460" s="10">
        <v>7400.2587597788097</v>
      </c>
      <c r="CI460" s="10">
        <v>5123.3669414289125</v>
      </c>
      <c r="CJ460" s="10">
        <v>4971.3921693153507</v>
      </c>
      <c r="CK460" s="10">
        <v>5653.1211118872352</v>
      </c>
      <c r="CL460" s="10">
        <v>4786.0184059814101</v>
      </c>
      <c r="CM460" s="10">
        <v>7198.7888793238699</v>
      </c>
      <c r="CN460" s="10">
        <v>4577.8498688309637</v>
      </c>
      <c r="CO460" s="10">
        <v>6469.9308341194319</v>
      </c>
    </row>
    <row r="461" spans="2:93" x14ac:dyDescent="0.2">
      <c r="B461" s="8" t="s">
        <v>979</v>
      </c>
      <c r="C461" s="8" t="s">
        <v>980</v>
      </c>
      <c r="D461" s="8">
        <v>855.57446390078997</v>
      </c>
      <c r="E461" s="9">
        <v>-3.9053294623765575</v>
      </c>
      <c r="F461" s="8" t="s">
        <v>86</v>
      </c>
      <c r="G461" s="8" t="s">
        <v>87</v>
      </c>
      <c r="H461" s="9">
        <v>21.734835011208812</v>
      </c>
      <c r="I461" s="9">
        <v>30.778723698271289</v>
      </c>
      <c r="J461" s="9">
        <v>23.438874575311047</v>
      </c>
      <c r="K461" s="9">
        <v>30.621690707810096</v>
      </c>
      <c r="L461" s="9">
        <v>1.2485203457710852</v>
      </c>
      <c r="M461" s="14">
        <v>121</v>
      </c>
      <c r="N461" s="9">
        <v>0.48630437063243864</v>
      </c>
      <c r="O461" s="14">
        <v>359</v>
      </c>
      <c r="P461" s="9">
        <v>1.272615856398956</v>
      </c>
      <c r="Q461" s="14">
        <v>103</v>
      </c>
      <c r="R461" s="9">
        <v>0.3833242835963912</v>
      </c>
      <c r="S461" s="14">
        <v>476</v>
      </c>
      <c r="T461" s="14">
        <v>42.932087359745594</v>
      </c>
      <c r="U461" s="14">
        <v>111</v>
      </c>
      <c r="V461" s="14">
        <v>10.002762975890196</v>
      </c>
      <c r="W461" s="14">
        <v>451</v>
      </c>
      <c r="X461" s="10">
        <v>5295.5441630116784</v>
      </c>
      <c r="Y461" s="10">
        <v>6223.8970905550677</v>
      </c>
      <c r="Z461" s="10">
        <v>4563.1401529989062</v>
      </c>
      <c r="AA461" s="10">
        <v>4845.557450895687</v>
      </c>
      <c r="AB461" s="10">
        <v>4696.5279863263131</v>
      </c>
      <c r="AC461" s="10">
        <v>5904.0139635796268</v>
      </c>
      <c r="AD461" s="10">
        <v>5270.5207351571344</v>
      </c>
      <c r="AE461" s="10">
        <v>5349.2872720517653</v>
      </c>
      <c r="AF461" s="10">
        <v>5538.4847150945388</v>
      </c>
      <c r="AG461" s="10">
        <v>5376.168552205766</v>
      </c>
      <c r="AH461" s="10">
        <v>3139.9945999874672</v>
      </c>
      <c r="AI461" s="10">
        <v>5527.0961640044716</v>
      </c>
      <c r="AJ461" s="10">
        <v>3465.815340054261</v>
      </c>
      <c r="AK461" s="10">
        <v>5741.9556344831608</v>
      </c>
      <c r="AL461" s="10">
        <v>4700.0038059781473</v>
      </c>
      <c r="AM461" s="10">
        <v>7947.0207348686818</v>
      </c>
      <c r="AN461" s="10">
        <v>6185.1846153604793</v>
      </c>
      <c r="AO461" s="10">
        <v>7477.8902813017548</v>
      </c>
      <c r="AP461" s="10">
        <v>6735.3595287006819</v>
      </c>
      <c r="AQ461" s="10">
        <v>5093.3437145489061</v>
      </c>
      <c r="AR461" s="10">
        <v>5286.6515055012842</v>
      </c>
      <c r="AS461" s="10">
        <v>9279.8937859966081</v>
      </c>
      <c r="AT461" s="10">
        <v>5985.53264464311</v>
      </c>
      <c r="AU461" s="10">
        <v>7524.5745017075587</v>
      </c>
      <c r="AV461" s="10">
        <v>5088.7258422443265</v>
      </c>
      <c r="AW461" s="10">
        <v>7142.4168260010929</v>
      </c>
      <c r="AX461" s="10">
        <v>6048.9558682946144</v>
      </c>
      <c r="AY461" s="10">
        <v>3203.3902515521117</v>
      </c>
      <c r="AZ461" s="10">
        <v>6802.8029417611051</v>
      </c>
      <c r="BA461" s="10">
        <v>5241.1244849627128</v>
      </c>
      <c r="BB461" s="10">
        <v>2075.19087118261</v>
      </c>
      <c r="BC461" s="10">
        <v>6642.0735628534867</v>
      </c>
      <c r="BD461" s="10">
        <v>3964.0126391686131</v>
      </c>
      <c r="BE461" s="10">
        <v>5341.8311000815065</v>
      </c>
      <c r="BF461" s="10">
        <v>2736.8812608330009</v>
      </c>
      <c r="BG461" s="10">
        <v>3672.5838207403799</v>
      </c>
      <c r="BH461" s="10">
        <v>7974.2476187016273</v>
      </c>
      <c r="BI461" s="10">
        <v>4357.6278936065883</v>
      </c>
      <c r="BJ461" s="10">
        <v>4675.2652345152765</v>
      </c>
      <c r="BK461" s="10">
        <v>4261.2536848541531</v>
      </c>
      <c r="BL461" s="10">
        <v>5255.7457144804957</v>
      </c>
      <c r="BM461" s="10">
        <v>6580.4613962751655</v>
      </c>
      <c r="BN461" s="10">
        <v>5466.9629565866226</v>
      </c>
      <c r="BO461" s="10">
        <v>4934.8276258540445</v>
      </c>
      <c r="BP461" s="10">
        <v>3887.65155984496</v>
      </c>
      <c r="BQ461" s="10">
        <v>5220.1649193453641</v>
      </c>
      <c r="BR461" s="10">
        <v>4088.9733026975223</v>
      </c>
      <c r="BS461" s="10">
        <v>2680.7887113524389</v>
      </c>
      <c r="BT461" s="10">
        <v>3226.9553985990483</v>
      </c>
      <c r="BU461" s="10">
        <v>4219.3037884052328</v>
      </c>
      <c r="BV461" s="10">
        <v>6207.7665978514979</v>
      </c>
      <c r="BW461" s="10">
        <v>7409.606780355969</v>
      </c>
      <c r="BX461" s="10">
        <v>3568.2111726686217</v>
      </c>
      <c r="BY461" s="10">
        <v>5199.5343997258642</v>
      </c>
      <c r="BZ461" s="10">
        <v>3886.3353241994223</v>
      </c>
      <c r="CA461" s="10">
        <v>4624.5129613896061</v>
      </c>
      <c r="CB461" s="10">
        <v>3337.0566317055222</v>
      </c>
      <c r="CC461" s="10">
        <v>2703.7025844270893</v>
      </c>
      <c r="CD461" s="10">
        <v>4696.5461318965781</v>
      </c>
      <c r="CE461" s="10">
        <v>2985.0884303805724</v>
      </c>
      <c r="CF461" s="10">
        <v>3838.666404992613</v>
      </c>
      <c r="CG461" s="10">
        <v>8323.1909196943507</v>
      </c>
      <c r="CH461" s="10">
        <v>4357.2726727878171</v>
      </c>
      <c r="CI461" s="10">
        <v>7193.332305737038</v>
      </c>
      <c r="CJ461" s="10">
        <v>4014.7536115144662</v>
      </c>
      <c r="CK461" s="10">
        <v>4611.3039882817966</v>
      </c>
      <c r="CL461" s="10">
        <v>4555.5286250900435</v>
      </c>
      <c r="CM461" s="10">
        <v>5560.3535681109925</v>
      </c>
      <c r="CN461" s="10">
        <v>5996.4589279060201</v>
      </c>
      <c r="CO461" s="10">
        <v>3841.9269791978527</v>
      </c>
    </row>
    <row r="462" spans="2:93" x14ac:dyDescent="0.2">
      <c r="B462" s="8" t="s">
        <v>981</v>
      </c>
      <c r="C462" s="8" t="s">
        <v>374</v>
      </c>
      <c r="D462" s="8">
        <v>131.09440554212401</v>
      </c>
      <c r="E462" s="9">
        <v>-1.7019299591219339</v>
      </c>
      <c r="F462" s="8" t="s">
        <v>86</v>
      </c>
      <c r="G462" s="8" t="s">
        <v>87</v>
      </c>
      <c r="H462" s="9">
        <v>24.857744877850656</v>
      </c>
      <c r="I462" s="9">
        <v>27.725500493984516</v>
      </c>
      <c r="J462" s="9">
        <v>48.612930326588334</v>
      </c>
      <c r="K462" s="9">
        <v>24.439341928869805</v>
      </c>
      <c r="L462" s="9">
        <v>0.72705549165549965</v>
      </c>
      <c r="M462" s="14">
        <v>265</v>
      </c>
      <c r="N462" s="9">
        <v>0.40168295132972293</v>
      </c>
      <c r="O462" s="14">
        <v>379</v>
      </c>
      <c r="P462" s="9">
        <v>0.86023005804033326</v>
      </c>
      <c r="Q462" s="14">
        <v>236</v>
      </c>
      <c r="R462" s="9">
        <v>1.5660849737247815</v>
      </c>
      <c r="S462" s="14">
        <v>33</v>
      </c>
      <c r="T462" s="14">
        <v>27.327466778566016</v>
      </c>
      <c r="U462" s="14">
        <v>241</v>
      </c>
      <c r="V462" s="14">
        <v>30.617501831436705</v>
      </c>
      <c r="W462" s="14">
        <v>133</v>
      </c>
      <c r="X462" s="10">
        <v>8341.1971622993115</v>
      </c>
      <c r="Y462" s="10">
        <v>9820.8503184748424</v>
      </c>
      <c r="Z462" s="10">
        <v>13941.666699642865</v>
      </c>
      <c r="AA462" s="10">
        <v>13225.238854680127</v>
      </c>
      <c r="AB462" s="10">
        <v>10857.303353632</v>
      </c>
      <c r="AC462" s="10">
        <v>7245.6350235999862</v>
      </c>
      <c r="AD462" s="10">
        <v>7914.8127114880435</v>
      </c>
      <c r="AE462" s="10">
        <v>6428.3957621211184</v>
      </c>
      <c r="AF462" s="10">
        <v>14490.362096992894</v>
      </c>
      <c r="AG462" s="10">
        <v>7240.8720852457709</v>
      </c>
      <c r="AH462" s="10">
        <v>8992.9763298093858</v>
      </c>
      <c r="AI462" s="10">
        <v>7281.4156473028725</v>
      </c>
      <c r="AJ462" s="10">
        <v>7650.0175359180948</v>
      </c>
      <c r="AK462" s="10">
        <v>7684.5371036745191</v>
      </c>
      <c r="AL462" s="10">
        <v>7020.315257791819</v>
      </c>
      <c r="AM462" s="10">
        <v>8421.7174325633405</v>
      </c>
      <c r="AN462" s="10">
        <v>7207.2027697511858</v>
      </c>
      <c r="AO462" s="10">
        <v>6721.1609609366024</v>
      </c>
      <c r="AP462" s="10">
        <v>16815.613761228698</v>
      </c>
      <c r="AQ462" s="10">
        <v>5996.9527668586279</v>
      </c>
      <c r="AR462" s="10">
        <v>23891.505193301506</v>
      </c>
      <c r="AS462" s="10">
        <v>8892.9871373446822</v>
      </c>
      <c r="AT462" s="10">
        <v>8172.6214282926376</v>
      </c>
      <c r="AU462" s="10">
        <v>8288.5486579590506</v>
      </c>
      <c r="AV462" s="10">
        <v>8283.2556218107529</v>
      </c>
      <c r="AW462" s="10">
        <v>9434.6285590444731</v>
      </c>
      <c r="AX462" s="10">
        <v>8197.7530595150311</v>
      </c>
      <c r="AY462" s="10">
        <v>7769.8429550475148</v>
      </c>
      <c r="AZ462" s="10">
        <v>7441.8331781136076</v>
      </c>
      <c r="BA462" s="10">
        <v>7764.3508607197728</v>
      </c>
      <c r="BB462" s="10">
        <v>20737.62940698388</v>
      </c>
      <c r="BC462" s="10">
        <v>8433.7105037448146</v>
      </c>
      <c r="BD462" s="10">
        <v>13374.100133144299</v>
      </c>
      <c r="BE462" s="10">
        <v>12076.187867953095</v>
      </c>
      <c r="BF462" s="10">
        <v>17896.055785883011</v>
      </c>
      <c r="BG462" s="10">
        <v>16063.594103545711</v>
      </c>
      <c r="BH462" s="10">
        <v>17348.000415339804</v>
      </c>
      <c r="BI462" s="10">
        <v>11093.307468096498</v>
      </c>
      <c r="BJ462" s="10">
        <v>10728.566346909494</v>
      </c>
      <c r="BK462" s="10">
        <v>9671.1257971033883</v>
      </c>
      <c r="BL462" s="10">
        <v>9493.9231104387181</v>
      </c>
      <c r="BM462" s="10">
        <v>11694.249913437197</v>
      </c>
      <c r="BN462" s="10">
        <v>16608.354053540006</v>
      </c>
      <c r="BO462" s="10">
        <v>12704.279065806199</v>
      </c>
      <c r="BP462" s="10">
        <v>9317.0341884501322</v>
      </c>
      <c r="BQ462" s="10">
        <v>20139.728123407109</v>
      </c>
      <c r="BR462" s="10">
        <v>11925.511979674602</v>
      </c>
      <c r="BS462" s="10">
        <v>11873.324721870893</v>
      </c>
      <c r="BT462" s="10">
        <v>19428.3142760679</v>
      </c>
      <c r="BU462" s="10">
        <v>18226.3367314606</v>
      </c>
      <c r="BV462" s="10">
        <v>7524.111886735519</v>
      </c>
      <c r="BW462" s="10">
        <v>12575.877603003211</v>
      </c>
      <c r="BX462" s="10">
        <v>17315.058092429685</v>
      </c>
      <c r="BY462" s="10">
        <v>9225.8187207828269</v>
      </c>
      <c r="BZ462" s="10">
        <v>16792.051280571886</v>
      </c>
      <c r="CA462" s="10">
        <v>11884.930996959494</v>
      </c>
      <c r="CB462" s="10">
        <v>9091.8900535395405</v>
      </c>
      <c r="CC462" s="10">
        <v>12501.302971872801</v>
      </c>
      <c r="CD462" s="10">
        <v>9183.0486181300275</v>
      </c>
      <c r="CE462" s="10">
        <v>8689.383517469867</v>
      </c>
      <c r="CF462" s="10">
        <v>12811.005734999098</v>
      </c>
      <c r="CG462" s="10">
        <v>19152.562211644105</v>
      </c>
      <c r="CH462" s="10">
        <v>14423.644819969899</v>
      </c>
      <c r="CI462" s="10">
        <v>15976.545429980089</v>
      </c>
      <c r="CJ462" s="10">
        <v>15042.020038151393</v>
      </c>
      <c r="CK462" s="10">
        <v>11394.979771462991</v>
      </c>
      <c r="CL462" s="10">
        <v>14884.754626706699</v>
      </c>
      <c r="CM462" s="10">
        <v>13658.989125718601</v>
      </c>
      <c r="CN462" s="10">
        <v>17368.734033372908</v>
      </c>
      <c r="CO462" s="10">
        <v>15008.067560101903</v>
      </c>
    </row>
    <row r="463" spans="2:93" x14ac:dyDescent="0.2">
      <c r="B463" s="8" t="s">
        <v>982</v>
      </c>
      <c r="C463" s="8" t="s">
        <v>983</v>
      </c>
      <c r="D463" s="8">
        <v>838.54942563945394</v>
      </c>
      <c r="E463" s="9">
        <v>-9.1868595191307119</v>
      </c>
      <c r="F463" s="8" t="s">
        <v>186</v>
      </c>
      <c r="G463" s="8" t="s">
        <v>87</v>
      </c>
      <c r="H463" s="9">
        <v>33.284428969505321</v>
      </c>
      <c r="I463" s="9">
        <v>59.155080130412493</v>
      </c>
      <c r="J463" s="9">
        <v>41.536483987190124</v>
      </c>
      <c r="K463" s="9">
        <v>48.811191654779712</v>
      </c>
      <c r="L463" s="9">
        <v>0.84879157129240834</v>
      </c>
      <c r="M463" s="14">
        <v>223</v>
      </c>
      <c r="N463" s="9">
        <v>1.3889373028102152</v>
      </c>
      <c r="O463" s="14">
        <v>91</v>
      </c>
      <c r="P463" s="9">
        <v>0.77494414712300952</v>
      </c>
      <c r="Q463" s="14">
        <v>278</v>
      </c>
      <c r="R463" s="9">
        <v>1.2983284148957059</v>
      </c>
      <c r="S463" s="14">
        <v>90</v>
      </c>
      <c r="T463" s="14">
        <v>26.761397402473445</v>
      </c>
      <c r="U463" s="14">
        <v>250</v>
      </c>
      <c r="V463" s="14">
        <v>34.700332172507274</v>
      </c>
      <c r="W463" s="14">
        <v>81</v>
      </c>
      <c r="X463" s="10">
        <v>5283.3269370255111</v>
      </c>
      <c r="Y463" s="10">
        <v>6227.5280647005911</v>
      </c>
      <c r="Z463" s="10">
        <v>10662.376548339813</v>
      </c>
      <c r="AA463" s="10">
        <v>7011.9870284056642</v>
      </c>
      <c r="AB463" s="10">
        <v>6104.8264274109106</v>
      </c>
      <c r="AC463" s="10">
        <v>4710.1729433006922</v>
      </c>
      <c r="AD463" s="10">
        <v>4772.1622019848219</v>
      </c>
      <c r="AE463" s="10">
        <v>4567.8386101758224</v>
      </c>
      <c r="AF463" s="10">
        <v>4416.5774679032438</v>
      </c>
      <c r="AG463" s="10">
        <v>3634.9365398114896</v>
      </c>
      <c r="AH463" s="10">
        <v>2520.7238478093795</v>
      </c>
      <c r="AI463" s="10">
        <v>4241.0525526765323</v>
      </c>
      <c r="AJ463" s="10">
        <v>6422.111942622304</v>
      </c>
      <c r="AK463" s="10">
        <v>4879.2650112193596</v>
      </c>
      <c r="AL463" s="10">
        <v>4838.035339973736</v>
      </c>
      <c r="AM463" s="10">
        <v>8880.8568130513431</v>
      </c>
      <c r="AN463" s="10">
        <v>8694.6904833920216</v>
      </c>
      <c r="AO463" s="10">
        <v>4782.5108222610961</v>
      </c>
      <c r="AP463" s="10">
        <v>3004.0411677094276</v>
      </c>
      <c r="AQ463" s="10">
        <v>5174.6609335491212</v>
      </c>
      <c r="AR463" s="10">
        <v>4662.9650805596466</v>
      </c>
      <c r="AS463" s="10">
        <v>13799.787040695997</v>
      </c>
      <c r="AT463" s="10">
        <v>6942.98340811049</v>
      </c>
      <c r="AU463" s="10">
        <v>7480.6393130085189</v>
      </c>
      <c r="AV463" s="10">
        <v>4086.2488675031718</v>
      </c>
      <c r="AW463" s="10">
        <v>5649.3098000049231</v>
      </c>
      <c r="AX463" s="10">
        <v>7806.3102401149854</v>
      </c>
      <c r="AY463" s="10">
        <v>4729.4255855102965</v>
      </c>
      <c r="AZ463" s="10">
        <v>7367.2221676466897</v>
      </c>
      <c r="BA463" s="10">
        <v>5471.7604144333172</v>
      </c>
      <c r="BB463" s="10">
        <v>9476.0515421240798</v>
      </c>
      <c r="BC463" s="10">
        <v>17875.728577661397</v>
      </c>
      <c r="BD463" s="10">
        <v>2913.7067444616196</v>
      </c>
      <c r="BE463" s="10">
        <v>6658.878446041479</v>
      </c>
      <c r="BF463" s="10">
        <v>24322.07121708649</v>
      </c>
      <c r="BG463" s="10">
        <v>8856.6881588841643</v>
      </c>
      <c r="BH463" s="10">
        <v>6695.5471082420836</v>
      </c>
      <c r="BI463" s="10">
        <v>15278.487222896689</v>
      </c>
      <c r="BJ463" s="10">
        <v>18057.989221478303</v>
      </c>
      <c r="BK463" s="10">
        <v>5655.4568493227844</v>
      </c>
      <c r="BL463" s="10">
        <v>7486.9849798869664</v>
      </c>
      <c r="BM463" s="10">
        <v>3709.8163986085588</v>
      </c>
      <c r="BN463" s="10">
        <v>3937.5427182591484</v>
      </c>
      <c r="BO463" s="10">
        <v>21339.38269554111</v>
      </c>
      <c r="BP463" s="10">
        <v>4801.4908308757103</v>
      </c>
      <c r="BQ463" s="10">
        <v>14498.511025921203</v>
      </c>
      <c r="BR463" s="10">
        <v>6072.6486346890115</v>
      </c>
      <c r="BS463" s="10">
        <v>17729.353015921111</v>
      </c>
      <c r="BT463" s="10">
        <v>11754.698278923894</v>
      </c>
      <c r="BU463" s="10">
        <v>6126.497299970456</v>
      </c>
      <c r="BV463" s="10">
        <v>5065.5399607404697</v>
      </c>
      <c r="BW463" s="10">
        <v>5793.9814117683909</v>
      </c>
      <c r="BX463" s="10">
        <v>7235.8083269825947</v>
      </c>
      <c r="BY463" s="10">
        <v>6281.627408937723</v>
      </c>
      <c r="BZ463" s="10">
        <v>6328.7973427014249</v>
      </c>
      <c r="CA463" s="10">
        <v>7415.9606339377751</v>
      </c>
      <c r="CB463" s="10">
        <v>6130.0397021284352</v>
      </c>
      <c r="CC463" s="10">
        <v>11940.019534648703</v>
      </c>
      <c r="CD463" s="10">
        <v>5459.863109964359</v>
      </c>
      <c r="CE463" s="10">
        <v>2680.9005091562399</v>
      </c>
      <c r="CF463" s="10">
        <v>4048.1156726623171</v>
      </c>
      <c r="CG463" s="10">
        <v>5932.6060308450151</v>
      </c>
      <c r="CH463" s="10">
        <v>4338.3222334366483</v>
      </c>
      <c r="CI463" s="10">
        <v>17471.00183229379</v>
      </c>
      <c r="CJ463" s="10">
        <v>7679.9326170739287</v>
      </c>
      <c r="CK463" s="10">
        <v>5894.5369416418198</v>
      </c>
      <c r="CL463" s="10">
        <v>13855.195242969099</v>
      </c>
      <c r="CM463" s="10">
        <v>5879.3437262824582</v>
      </c>
      <c r="CN463" s="10">
        <v>5174.8667067492615</v>
      </c>
      <c r="CO463" s="10">
        <v>5633.2816231928264</v>
      </c>
    </row>
    <row r="464" spans="2:93" x14ac:dyDescent="0.2">
      <c r="B464" s="8" t="s">
        <v>984</v>
      </c>
      <c r="C464" s="8" t="s">
        <v>985</v>
      </c>
      <c r="D464" s="8">
        <v>565.54424211945695</v>
      </c>
      <c r="E464" s="9">
        <v>1.4976524599939578</v>
      </c>
      <c r="F464" s="8" t="s">
        <v>86</v>
      </c>
      <c r="G464" s="8" t="s">
        <v>87</v>
      </c>
      <c r="H464" s="9">
        <v>24.288189520736182</v>
      </c>
      <c r="I464" s="9">
        <v>30.940189982881193</v>
      </c>
      <c r="J464" s="9">
        <v>26.950805489369646</v>
      </c>
      <c r="K464" s="9">
        <v>34.787304054524924</v>
      </c>
      <c r="L464" s="9">
        <v>1.2320193468024188</v>
      </c>
      <c r="M464" s="14">
        <v>126</v>
      </c>
      <c r="N464" s="9">
        <v>0.66794918938374426</v>
      </c>
      <c r="O464" s="14">
        <v>291</v>
      </c>
      <c r="P464" s="9">
        <v>1.1533252070285418</v>
      </c>
      <c r="Q464" s="14">
        <v>139</v>
      </c>
      <c r="R464" s="9">
        <v>0.63369756532866928</v>
      </c>
      <c r="S464" s="14">
        <v>374</v>
      </c>
      <c r="T464" s="14">
        <v>39.975353815449047</v>
      </c>
      <c r="U464" s="14">
        <v>130</v>
      </c>
      <c r="V464" s="14">
        <v>16.170205819710169</v>
      </c>
      <c r="W464" s="14">
        <v>358</v>
      </c>
      <c r="X464" s="10">
        <v>32138.167691684772</v>
      </c>
      <c r="Y464" s="10">
        <v>37947.756674571909</v>
      </c>
      <c r="Z464" s="10">
        <v>50643.746952487338</v>
      </c>
      <c r="AA464" s="10">
        <v>46680.398972000068</v>
      </c>
      <c r="AB464" s="10">
        <v>20951.916447298889</v>
      </c>
      <c r="AC464" s="10">
        <v>24523.877557627391</v>
      </c>
      <c r="AD464" s="10">
        <v>43401.298065180272</v>
      </c>
      <c r="AE464" s="10">
        <v>39271.84537820363</v>
      </c>
      <c r="AF464" s="10">
        <v>42607.422861961306</v>
      </c>
      <c r="AG464" s="10">
        <v>30788.046370513315</v>
      </c>
      <c r="AH464" s="10">
        <v>32122.410372336311</v>
      </c>
      <c r="AI464" s="10">
        <v>31430.840183179014</v>
      </c>
      <c r="AJ464" s="10">
        <v>17249.690978452887</v>
      </c>
      <c r="AK464" s="10">
        <v>37615.561445228821</v>
      </c>
      <c r="AL464" s="10">
        <v>30196.196465376997</v>
      </c>
      <c r="AM464" s="10">
        <v>39213.883534375302</v>
      </c>
      <c r="AN464" s="10">
        <v>28423.190332167822</v>
      </c>
      <c r="AO464" s="10">
        <v>30610.507996223881</v>
      </c>
      <c r="AP464" s="10">
        <v>55176.492724478754</v>
      </c>
      <c r="AQ464" s="10">
        <v>28919.185311073412</v>
      </c>
      <c r="AR464" s="10">
        <v>38474.635455812604</v>
      </c>
      <c r="AS464" s="10">
        <v>32153.817518824271</v>
      </c>
      <c r="AT464" s="10">
        <v>46961.554620338553</v>
      </c>
      <c r="AU464" s="10">
        <v>46444.612023144007</v>
      </c>
      <c r="AV464" s="10">
        <v>34909.144806954915</v>
      </c>
      <c r="AW464" s="10">
        <v>26405.402437841214</v>
      </c>
      <c r="AX464" s="10">
        <v>59028.474809345629</v>
      </c>
      <c r="AY464" s="10">
        <v>28241.235177108487</v>
      </c>
      <c r="AZ464" s="10">
        <v>35256.551713451481</v>
      </c>
      <c r="BA464" s="10">
        <v>30739.222174837712</v>
      </c>
      <c r="BB464" s="10">
        <v>36701.444999489082</v>
      </c>
      <c r="BC464" s="10">
        <v>31561.349501578785</v>
      </c>
      <c r="BD464" s="10">
        <v>37570.002569522985</v>
      </c>
      <c r="BE464" s="10">
        <v>48310.536675249197</v>
      </c>
      <c r="BF464" s="10">
        <v>54711.020508696056</v>
      </c>
      <c r="BG464" s="10">
        <v>33425.297848062779</v>
      </c>
      <c r="BH464" s="10">
        <v>82623.458963359444</v>
      </c>
      <c r="BI464" s="10">
        <v>59746.303972286303</v>
      </c>
      <c r="BJ464" s="10">
        <v>87282.167404478809</v>
      </c>
      <c r="BK464" s="10">
        <v>58352.072361108811</v>
      </c>
      <c r="BL464" s="10">
        <v>55567.637128866787</v>
      </c>
      <c r="BM464" s="10">
        <v>66853.415227752295</v>
      </c>
      <c r="BN464" s="10">
        <v>39703.783830656175</v>
      </c>
      <c r="BO464" s="10">
        <v>54557.375118897995</v>
      </c>
      <c r="BP464" s="10">
        <v>41710.271230143575</v>
      </c>
      <c r="BQ464" s="10">
        <v>26187.647365393121</v>
      </c>
      <c r="BR464" s="10">
        <v>49339.001235471762</v>
      </c>
      <c r="BS464" s="10">
        <v>39933.579131582308</v>
      </c>
      <c r="BT464" s="10">
        <v>61825.36612566933</v>
      </c>
      <c r="BU464" s="10">
        <v>46913.207851481064</v>
      </c>
      <c r="BV464" s="10">
        <v>85960.090633424581</v>
      </c>
      <c r="BW464" s="10">
        <v>54099.588700994136</v>
      </c>
      <c r="BX464" s="10">
        <v>19619.005716684696</v>
      </c>
      <c r="BY464" s="10">
        <v>44851.413143432183</v>
      </c>
      <c r="BZ464" s="10">
        <v>41885.067288694416</v>
      </c>
      <c r="CA464" s="10">
        <v>26646.411487433721</v>
      </c>
      <c r="CB464" s="10">
        <v>36893.889790296475</v>
      </c>
      <c r="CC464" s="10">
        <v>56871.726977135666</v>
      </c>
      <c r="CD464" s="10">
        <v>37070.03795773648</v>
      </c>
      <c r="CE464" s="10">
        <v>54003.498213020473</v>
      </c>
      <c r="CF464" s="10">
        <v>53287.567103007255</v>
      </c>
      <c r="CG464" s="10">
        <v>59661.565009797851</v>
      </c>
      <c r="CH464" s="10">
        <v>30556.194085008407</v>
      </c>
      <c r="CI464" s="10">
        <v>32809.042743861384</v>
      </c>
      <c r="CJ464" s="10">
        <v>35067.181659946618</v>
      </c>
      <c r="CK464" s="10">
        <v>49566.040023858346</v>
      </c>
      <c r="CL464" s="10">
        <v>63328.681744725458</v>
      </c>
      <c r="CM464" s="10">
        <v>30384.438294062802</v>
      </c>
      <c r="CN464" s="10">
        <v>75299.682560044079</v>
      </c>
      <c r="CO464" s="10">
        <v>45746.856306836329</v>
      </c>
    </row>
    <row r="465" spans="2:93" x14ac:dyDescent="0.2">
      <c r="B465" s="8" t="s">
        <v>986</v>
      </c>
      <c r="C465" s="8" t="s">
        <v>987</v>
      </c>
      <c r="D465" s="8">
        <v>882.52419559634302</v>
      </c>
      <c r="E465" s="9">
        <v>-1.8510751786608741</v>
      </c>
      <c r="F465" s="8" t="s">
        <v>105</v>
      </c>
      <c r="G465" s="8" t="s">
        <v>87</v>
      </c>
      <c r="H465" s="9">
        <v>26.74610313620585</v>
      </c>
      <c r="I465" s="9">
        <v>25.634712572149887</v>
      </c>
      <c r="J465" s="9">
        <v>45.537619621730968</v>
      </c>
      <c r="K465" s="9">
        <v>31.89783063774496</v>
      </c>
      <c r="L465" s="9">
        <v>0.73864410832915162</v>
      </c>
      <c r="M465" s="14">
        <v>263</v>
      </c>
      <c r="N465" s="9">
        <v>0.92486845734193823</v>
      </c>
      <c r="O465" s="14">
        <v>196</v>
      </c>
      <c r="P465" s="9">
        <v>0.68995789839339816</v>
      </c>
      <c r="Q465" s="14">
        <v>327</v>
      </c>
      <c r="R465" s="9">
        <v>0.77233093898631378</v>
      </c>
      <c r="S465" s="14">
        <v>311</v>
      </c>
      <c r="T465" s="14">
        <v>23.51444498419383</v>
      </c>
      <c r="U465" s="14">
        <v>290</v>
      </c>
      <c r="V465" s="14">
        <v>20.998170830741007</v>
      </c>
      <c r="W465" s="14">
        <v>258</v>
      </c>
      <c r="X465" s="10">
        <v>9754.8380824120068</v>
      </c>
      <c r="Y465" s="10">
        <v>11566.708379222886</v>
      </c>
      <c r="Z465" s="10">
        <v>12878.650161452544</v>
      </c>
      <c r="AA465" s="10">
        <v>11591.867744947886</v>
      </c>
      <c r="AB465" s="10">
        <v>11170.325271937396</v>
      </c>
      <c r="AC465" s="10">
        <v>8632.8143337175316</v>
      </c>
      <c r="AD465" s="10">
        <v>7989.9466751469317</v>
      </c>
      <c r="AE465" s="10">
        <v>8172.9380501506939</v>
      </c>
      <c r="AF465" s="10">
        <v>10255.55502033119</v>
      </c>
      <c r="AG465" s="10">
        <v>8933.4768127937223</v>
      </c>
      <c r="AH465" s="10">
        <v>3929.4852906192518</v>
      </c>
      <c r="AI465" s="10">
        <v>14184.331562904703</v>
      </c>
      <c r="AJ465" s="10">
        <v>10779.284227637905</v>
      </c>
      <c r="AK465" s="10">
        <v>13656.644347958294</v>
      </c>
      <c r="AL465" s="10">
        <v>7349.4896451615741</v>
      </c>
      <c r="AM465" s="10">
        <v>10357.913788593991</v>
      </c>
      <c r="AN465" s="10">
        <v>11400.690044402892</v>
      </c>
      <c r="AO465" s="10">
        <v>11583.482858497611</v>
      </c>
      <c r="AP465" s="10">
        <v>8765.1952310141533</v>
      </c>
      <c r="AQ465" s="10">
        <v>9454.6630318147782</v>
      </c>
      <c r="AR465" s="10">
        <v>10584.960719650502</v>
      </c>
      <c r="AS465" s="10">
        <v>23980.696293889185</v>
      </c>
      <c r="AT465" s="10">
        <v>8435.4545932180663</v>
      </c>
      <c r="AU465" s="10">
        <v>8434.7398088871414</v>
      </c>
      <c r="AV465" s="10">
        <v>10449.164713353101</v>
      </c>
      <c r="AW465" s="10">
        <v>15583.106748169903</v>
      </c>
      <c r="AX465" s="10">
        <v>21491.380250099715</v>
      </c>
      <c r="AY465" s="10">
        <v>7666.7475444366637</v>
      </c>
      <c r="AZ465" s="10">
        <v>6581.6898542902563</v>
      </c>
      <c r="BA465" s="10">
        <v>7355.9272825764474</v>
      </c>
      <c r="BB465" s="10">
        <v>15813.64508982609</v>
      </c>
      <c r="BC465" s="10">
        <v>12964.011329901903</v>
      </c>
      <c r="BD465" s="10">
        <v>7429.4035944405323</v>
      </c>
      <c r="BE465" s="10">
        <v>10687.066138489497</v>
      </c>
      <c r="BF465" s="10">
        <v>16150.905908844987</v>
      </c>
      <c r="BG465" s="10">
        <v>14031.2510047619</v>
      </c>
      <c r="BH465" s="10">
        <v>12429.934592388096</v>
      </c>
      <c r="BI465" s="10">
        <v>21137.303102547186</v>
      </c>
      <c r="BJ465" s="10">
        <v>9943.8135369346328</v>
      </c>
      <c r="BK465" s="10">
        <v>17078.256456315095</v>
      </c>
      <c r="BL465" s="10">
        <v>13949.98771393009</v>
      </c>
      <c r="BM465" s="10">
        <v>10054.221405154694</v>
      </c>
      <c r="BN465" s="10">
        <v>6343.266894690305</v>
      </c>
      <c r="BO465" s="10">
        <v>11131.647539546397</v>
      </c>
      <c r="BP465" s="10">
        <v>13741.324366029403</v>
      </c>
      <c r="BQ465" s="10">
        <v>11348.616060331098</v>
      </c>
      <c r="BR465" s="10">
        <v>13391.328193308298</v>
      </c>
      <c r="BS465" s="10">
        <v>12076.279702229504</v>
      </c>
      <c r="BT465" s="10">
        <v>12056.500224761292</v>
      </c>
      <c r="BU465" s="10">
        <v>15814.240374619909</v>
      </c>
      <c r="BV465" s="10">
        <v>15187.062750514195</v>
      </c>
      <c r="BW465" s="10">
        <v>9464.7682814027921</v>
      </c>
      <c r="BX465" s="10">
        <v>14981.827818825099</v>
      </c>
      <c r="BY465" s="10">
        <v>7479.8743488249556</v>
      </c>
      <c r="BZ465" s="10">
        <v>14136.713060536194</v>
      </c>
      <c r="CA465" s="10">
        <v>5204.2239402131163</v>
      </c>
      <c r="CB465" s="10">
        <v>9938.4875319478451</v>
      </c>
      <c r="CC465" s="10">
        <v>20177.84594995451</v>
      </c>
      <c r="CD465" s="10">
        <v>10182.035049098607</v>
      </c>
      <c r="CE465" s="10">
        <v>6893.4462396714889</v>
      </c>
      <c r="CF465" s="10">
        <v>11726.651137298204</v>
      </c>
      <c r="CG465" s="10">
        <v>8852.6145839421879</v>
      </c>
      <c r="CH465" s="10">
        <v>16474.591930698109</v>
      </c>
      <c r="CI465" s="10">
        <v>13311.099830330999</v>
      </c>
      <c r="CJ465" s="10">
        <v>6071.6536674552199</v>
      </c>
      <c r="CK465" s="10">
        <v>13875.875755219011</v>
      </c>
      <c r="CL465" s="10">
        <v>10997.724240577692</v>
      </c>
      <c r="CM465" s="10">
        <v>10174.2039659313</v>
      </c>
      <c r="CN465" s="10">
        <v>14133.715048668706</v>
      </c>
      <c r="CO465" s="10">
        <v>12572.939767847509</v>
      </c>
    </row>
    <row r="466" spans="2:93" x14ac:dyDescent="0.2">
      <c r="B466" s="8" t="s">
        <v>988</v>
      </c>
      <c r="C466" s="8" t="s">
        <v>989</v>
      </c>
      <c r="D466" s="8">
        <v>888.56987494653197</v>
      </c>
      <c r="E466" s="9">
        <v>-3.2686838211647902</v>
      </c>
      <c r="F466" s="8" t="s">
        <v>186</v>
      </c>
      <c r="G466" s="8" t="s">
        <v>87</v>
      </c>
      <c r="H466" s="9">
        <v>25.302819105938244</v>
      </c>
      <c r="I466" s="9">
        <v>58.026543840176728</v>
      </c>
      <c r="J466" s="9">
        <v>33.512574294913591</v>
      </c>
      <c r="K466" s="9">
        <v>55.935941128907217</v>
      </c>
      <c r="L466" s="9">
        <v>1.1519926754446059</v>
      </c>
      <c r="M466" s="14">
        <v>144</v>
      </c>
      <c r="N466" s="9">
        <v>1.5293097841903203</v>
      </c>
      <c r="O466" s="14">
        <v>73</v>
      </c>
      <c r="P466" s="9">
        <v>1.0608158220824664</v>
      </c>
      <c r="Q466" s="14">
        <v>168</v>
      </c>
      <c r="R466" s="9">
        <v>1.4375723947372263</v>
      </c>
      <c r="S466" s="14">
        <v>53</v>
      </c>
      <c r="T466" s="14">
        <v>36.903134559375296</v>
      </c>
      <c r="U466" s="14">
        <v>156</v>
      </c>
      <c r="V466" s="14">
        <v>38.485986413048373</v>
      </c>
      <c r="W466" s="14">
        <v>51</v>
      </c>
      <c r="X466" s="10">
        <v>98442.570137350674</v>
      </c>
      <c r="Y466" s="10">
        <v>117029.12385381616</v>
      </c>
      <c r="Z466" s="10">
        <v>241492.46834713002</v>
      </c>
      <c r="AA466" s="10">
        <v>156765.13474565602</v>
      </c>
      <c r="AB466" s="10">
        <v>90294.560404251548</v>
      </c>
      <c r="AC466" s="10">
        <v>95769.84803157534</v>
      </c>
      <c r="AD466" s="10">
        <v>68655.208660557837</v>
      </c>
      <c r="AE466" s="10">
        <v>91982.898999587414</v>
      </c>
      <c r="AF466" s="10">
        <v>69440.796792447276</v>
      </c>
      <c r="AG466" s="10">
        <v>69527.197713941248</v>
      </c>
      <c r="AH466" s="10">
        <v>115437.18400497698</v>
      </c>
      <c r="AI466" s="10">
        <v>75847.834960843538</v>
      </c>
      <c r="AJ466" s="10">
        <v>139686.80019178105</v>
      </c>
      <c r="AK466" s="10">
        <v>117943.4678661091</v>
      </c>
      <c r="AL466" s="10">
        <v>116454.2517999361</v>
      </c>
      <c r="AM466" s="10">
        <v>143291.04133167604</v>
      </c>
      <c r="AN466" s="10">
        <v>85422.321027875107</v>
      </c>
      <c r="AO466" s="10">
        <v>119815.20530709106</v>
      </c>
      <c r="AP466" s="10">
        <v>66066.141209703012</v>
      </c>
      <c r="AQ466" s="10">
        <v>97201.934378338789</v>
      </c>
      <c r="AR466" s="10">
        <v>104416.11958705095</v>
      </c>
      <c r="AS466" s="10">
        <v>234602.46215012693</v>
      </c>
      <c r="AT466" s="10">
        <v>108314.91409637893</v>
      </c>
      <c r="AU466" s="10">
        <v>150549.56110971986</v>
      </c>
      <c r="AV466" s="10">
        <v>91953.050076580752</v>
      </c>
      <c r="AW466" s="10">
        <v>125407.0105814219</v>
      </c>
      <c r="AX466" s="10">
        <v>121018.73270531901</v>
      </c>
      <c r="AY466" s="10">
        <v>114783.72113163494</v>
      </c>
      <c r="AZ466" s="10">
        <v>94102.382280930527</v>
      </c>
      <c r="BA466" s="10">
        <v>93147.37548531311</v>
      </c>
      <c r="BB466" s="10">
        <v>613658.9617255982</v>
      </c>
      <c r="BC466" s="10">
        <v>277234.1115620432</v>
      </c>
      <c r="BD466" s="10">
        <v>93569.579365029756</v>
      </c>
      <c r="BE466" s="10">
        <v>141888.70873054999</v>
      </c>
      <c r="BF466" s="10">
        <v>328382.12999520783</v>
      </c>
      <c r="BG466" s="10">
        <v>361883.87010665372</v>
      </c>
      <c r="BH466" s="10">
        <v>230396.91946111701</v>
      </c>
      <c r="BI466" s="10">
        <v>339319.11299326009</v>
      </c>
      <c r="BJ466" s="10">
        <v>334078.04759008915</v>
      </c>
      <c r="BK466" s="10">
        <v>93423.007699367037</v>
      </c>
      <c r="BL466" s="10">
        <v>268654.7912395352</v>
      </c>
      <c r="BM466" s="10">
        <v>94363.761020201899</v>
      </c>
      <c r="BN466" s="10">
        <v>133018.06373230208</v>
      </c>
      <c r="BO466" s="10">
        <v>416010.41858631815</v>
      </c>
      <c r="BP466" s="10">
        <v>90309.154420554754</v>
      </c>
      <c r="BQ466" s="10">
        <v>239529.94469229609</v>
      </c>
      <c r="BR466" s="10">
        <v>85644.788740966658</v>
      </c>
      <c r="BS466" s="10">
        <v>158837.92872682889</v>
      </c>
      <c r="BT466" s="10">
        <v>124771.86736891896</v>
      </c>
      <c r="BU466" s="10">
        <v>404874.19918576267</v>
      </c>
      <c r="BV466" s="10">
        <v>147346.03011307996</v>
      </c>
      <c r="BW466" s="10">
        <v>76469.72550991083</v>
      </c>
      <c r="BX466" s="10">
        <v>127879.3273996661</v>
      </c>
      <c r="BY466" s="10">
        <v>128450.92675077697</v>
      </c>
      <c r="BZ466" s="10">
        <v>162735.16768174004</v>
      </c>
      <c r="CA466" s="10">
        <v>78939.770920528652</v>
      </c>
      <c r="CB466" s="10">
        <v>149539.97034968305</v>
      </c>
      <c r="CC466" s="10">
        <v>121792.09807092493</v>
      </c>
      <c r="CD466" s="10">
        <v>106320.57521767801</v>
      </c>
      <c r="CE466" s="10">
        <v>93086.130561753191</v>
      </c>
      <c r="CF466" s="10">
        <v>82544.672933041613</v>
      </c>
      <c r="CG466" s="10">
        <v>411307.01755441283</v>
      </c>
      <c r="CH466" s="10">
        <v>129236.49438514991</v>
      </c>
      <c r="CI466" s="10">
        <v>357803.39791911776</v>
      </c>
      <c r="CJ466" s="10">
        <v>168949.99804130304</v>
      </c>
      <c r="CK466" s="10">
        <v>147977.28094872888</v>
      </c>
      <c r="CL466" s="10">
        <v>282502.96763314807</v>
      </c>
      <c r="CM466" s="10">
        <v>133751.69918778498</v>
      </c>
      <c r="CN466" s="10">
        <v>112943.7478923219</v>
      </c>
      <c r="CO466" s="10">
        <v>115725.69584237003</v>
      </c>
    </row>
    <row r="467" spans="2:93" x14ac:dyDescent="0.2">
      <c r="B467" s="8" t="s">
        <v>990</v>
      </c>
      <c r="C467" s="8" t="s">
        <v>991</v>
      </c>
      <c r="D467" s="8">
        <v>579.35437170812497</v>
      </c>
      <c r="E467" s="9">
        <v>1.2993275616335549</v>
      </c>
      <c r="F467" s="8" t="s">
        <v>186</v>
      </c>
      <c r="G467" s="8" t="s">
        <v>87</v>
      </c>
      <c r="H467" s="9">
        <v>34.726133852676888</v>
      </c>
      <c r="I467" s="9">
        <v>22.805492294379455</v>
      </c>
      <c r="J467" s="9">
        <v>34.808616862284971</v>
      </c>
      <c r="K467" s="9">
        <v>37.519007339679519</v>
      </c>
      <c r="L467" s="9">
        <v>1.0017910678781732</v>
      </c>
      <c r="M467" s="14">
        <v>177</v>
      </c>
      <c r="N467" s="9">
        <v>0.5049624937406243</v>
      </c>
      <c r="O467" s="14">
        <v>349</v>
      </c>
      <c r="P467" s="9">
        <v>0.91972020138505983</v>
      </c>
      <c r="Q467" s="14">
        <v>215</v>
      </c>
      <c r="R467" s="9">
        <v>0.65831182204429206</v>
      </c>
      <c r="S467" s="14">
        <v>361</v>
      </c>
      <c r="T467" s="14">
        <v>31.891142538299516</v>
      </c>
      <c r="U467" s="14">
        <v>200</v>
      </c>
      <c r="V467" s="14">
        <v>15.142061114056993</v>
      </c>
      <c r="W467" s="14">
        <v>382</v>
      </c>
      <c r="X467" s="10">
        <v>20010.757314230777</v>
      </c>
      <c r="Y467" s="10">
        <v>23801.258568288213</v>
      </c>
      <c r="Z467" s="10">
        <v>32232.049834249898</v>
      </c>
      <c r="AA467" s="10">
        <v>31648.568056286149</v>
      </c>
      <c r="AB467" s="10">
        <v>15703.448751303096</v>
      </c>
      <c r="AC467" s="10">
        <v>21119.116602530612</v>
      </c>
      <c r="AD467" s="10">
        <v>25111.477568091919</v>
      </c>
      <c r="AE467" s="10">
        <v>14339.552231891996</v>
      </c>
      <c r="AF467" s="10">
        <v>10986.815781396406</v>
      </c>
      <c r="AG467" s="10">
        <v>20038.022734390601</v>
      </c>
      <c r="AH467" s="10">
        <v>12520.307666300996</v>
      </c>
      <c r="AI467" s="10">
        <v>25108.033361725484</v>
      </c>
      <c r="AJ467" s="10">
        <v>20724.530480695405</v>
      </c>
      <c r="AK467" s="10">
        <v>15214.845197700113</v>
      </c>
      <c r="AL467" s="10">
        <v>24248.822258908294</v>
      </c>
      <c r="AM467" s="10">
        <v>38288.349106258502</v>
      </c>
      <c r="AN467" s="10">
        <v>16736.523343806704</v>
      </c>
      <c r="AO467" s="10">
        <v>18066.385422821691</v>
      </c>
      <c r="AP467" s="10">
        <v>20174.953423481908</v>
      </c>
      <c r="AQ467" s="10">
        <v>18640.170206824496</v>
      </c>
      <c r="AR467" s="10">
        <v>21979.685905914899</v>
      </c>
      <c r="AS467" s="10">
        <v>32865.044941280576</v>
      </c>
      <c r="AT467" s="10">
        <v>21638.474074939113</v>
      </c>
      <c r="AU467" s="10">
        <v>36285.591832083868</v>
      </c>
      <c r="AV467" s="10">
        <v>17593.461360655685</v>
      </c>
      <c r="AW467" s="10">
        <v>16341.356014052688</v>
      </c>
      <c r="AX467" s="10">
        <v>41139.468934333374</v>
      </c>
      <c r="AY467" s="10">
        <v>11710.006700828097</v>
      </c>
      <c r="AZ467" s="10">
        <v>29504.416929879302</v>
      </c>
      <c r="BA467" s="10">
        <v>23477.345640651096</v>
      </c>
      <c r="BB467" s="10">
        <v>26188.750370036814</v>
      </c>
      <c r="BC467" s="10">
        <v>36586.12689676122</v>
      </c>
      <c r="BD467" s="10">
        <v>28213.429969081702</v>
      </c>
      <c r="BE467" s="10">
        <v>26997.692095950784</v>
      </c>
      <c r="BF467" s="10">
        <v>22103.485293221394</v>
      </c>
      <c r="BG467" s="10">
        <v>48881.50884958986</v>
      </c>
      <c r="BH467" s="10">
        <v>44430.049658441589</v>
      </c>
      <c r="BI467" s="10">
        <v>38608.234029670071</v>
      </c>
      <c r="BJ467" s="10">
        <v>23999.708082469409</v>
      </c>
      <c r="BK467" s="10">
        <v>30172.790197579005</v>
      </c>
      <c r="BL467" s="10">
        <v>39332.509440575624</v>
      </c>
      <c r="BM467" s="10">
        <v>31888.106986140981</v>
      </c>
      <c r="BN467" s="10">
        <v>31156.351512688023</v>
      </c>
      <c r="BO467" s="10">
        <v>43450.609824390936</v>
      </c>
      <c r="BP467" s="10">
        <v>23873.018005612481</v>
      </c>
      <c r="BQ467" s="10">
        <v>32666.689419165694</v>
      </c>
      <c r="BR467" s="10">
        <v>34562.393940689668</v>
      </c>
      <c r="BS467" s="10">
        <v>29260.885547778886</v>
      </c>
      <c r="BT467" s="10">
        <v>24695.988490836684</v>
      </c>
      <c r="BU467" s="10">
        <v>27572.668074317207</v>
      </c>
      <c r="BV467" s="10">
        <v>21372.314532105192</v>
      </c>
      <c r="BW467" s="10">
        <v>16581.090497422207</v>
      </c>
      <c r="BX467" s="10">
        <v>49750.850174221436</v>
      </c>
      <c r="BY467" s="10">
        <v>34712.978140651176</v>
      </c>
      <c r="BZ467" s="10">
        <v>15332.73844163401</v>
      </c>
      <c r="CA467" s="10">
        <v>23623.698060287319</v>
      </c>
      <c r="CB467" s="10">
        <v>20947.644559837416</v>
      </c>
      <c r="CC467" s="10">
        <v>20542.464500742401</v>
      </c>
      <c r="CD467" s="10">
        <v>24742.741840109789</v>
      </c>
      <c r="CE467" s="10">
        <v>17504.866608417684</v>
      </c>
      <c r="CF467" s="10">
        <v>38151.238428715267</v>
      </c>
      <c r="CG467" s="10">
        <v>49971.620278578259</v>
      </c>
      <c r="CH467" s="10">
        <v>40508.472573735373</v>
      </c>
      <c r="CI467" s="10">
        <v>44041.787618359005</v>
      </c>
      <c r="CJ467" s="10">
        <v>33870.92507664008</v>
      </c>
      <c r="CK467" s="10">
        <v>38815.279118295322</v>
      </c>
      <c r="CL467" s="10">
        <v>34920.034733263688</v>
      </c>
      <c r="CM467" s="10">
        <v>15798.639712957813</v>
      </c>
      <c r="CN467" s="10">
        <v>45970.254537227993</v>
      </c>
      <c r="CO467" s="10">
        <v>45811.721692521467</v>
      </c>
    </row>
    <row r="468" spans="2:93" x14ac:dyDescent="0.2">
      <c r="B468" s="8" t="s">
        <v>992</v>
      </c>
      <c r="C468" s="8" t="s">
        <v>993</v>
      </c>
      <c r="D468" s="8">
        <v>647.62187950663395</v>
      </c>
      <c r="E468" s="9">
        <v>0.36140644083854695</v>
      </c>
      <c r="F468" s="8" t="s">
        <v>86</v>
      </c>
      <c r="G468" s="8" t="s">
        <v>87</v>
      </c>
      <c r="H468" s="9">
        <v>18.263949299234188</v>
      </c>
      <c r="I468" s="9">
        <v>24.556188833672113</v>
      </c>
      <c r="J468" s="9">
        <v>22.719411193637409</v>
      </c>
      <c r="K468" s="9">
        <v>28.61304412387361</v>
      </c>
      <c r="L468" s="9">
        <v>1.3829652895205065</v>
      </c>
      <c r="M468" s="14">
        <v>88</v>
      </c>
      <c r="N468" s="9">
        <v>0.7176875194125315</v>
      </c>
      <c r="O468" s="14">
        <v>276</v>
      </c>
      <c r="P468" s="9">
        <v>1.2650973970256314</v>
      </c>
      <c r="Q468" s="14">
        <v>106</v>
      </c>
      <c r="R468" s="9">
        <v>0.97335246581156065</v>
      </c>
      <c r="S468" s="14">
        <v>226</v>
      </c>
      <c r="T468" s="14">
        <v>44.316180713750043</v>
      </c>
      <c r="U468" s="14">
        <v>98</v>
      </c>
      <c r="V468" s="14">
        <v>22.759331643225408</v>
      </c>
      <c r="W468" s="14">
        <v>228</v>
      </c>
      <c r="X468" s="10">
        <v>248621.69801561596</v>
      </c>
      <c r="Y468" s="10">
        <v>296915.71185158612</v>
      </c>
      <c r="Z468" s="10">
        <v>383632.59546056797</v>
      </c>
      <c r="AA468" s="10">
        <v>357335.61133258848</v>
      </c>
      <c r="AB468" s="10">
        <v>160492.15334706602</v>
      </c>
      <c r="AC468" s="10">
        <v>286001.23194459814</v>
      </c>
      <c r="AD468" s="10">
        <v>292038.11163108278</v>
      </c>
      <c r="AE468" s="10">
        <v>340475.56241190585</v>
      </c>
      <c r="AF468" s="10">
        <v>233309.68010215988</v>
      </c>
      <c r="AG468" s="10">
        <v>285763.44649653987</v>
      </c>
      <c r="AH468" s="10">
        <v>240614.15473313606</v>
      </c>
      <c r="AI468" s="10">
        <v>262806.29380719585</v>
      </c>
      <c r="AJ468" s="10">
        <v>201027.50358495695</v>
      </c>
      <c r="AK468" s="10">
        <v>269594.96463460301</v>
      </c>
      <c r="AL468" s="10">
        <v>207632.13053210889</v>
      </c>
      <c r="AM468" s="10">
        <v>221406.45013833608</v>
      </c>
      <c r="AN468" s="10">
        <v>230920.39083931808</v>
      </c>
      <c r="AO468" s="10">
        <v>168238.73687049013</v>
      </c>
      <c r="AP468" s="10">
        <v>316450.42914939718</v>
      </c>
      <c r="AQ468" s="10">
        <v>328754.7449152047</v>
      </c>
      <c r="AR468" s="10">
        <v>323943.87664958677</v>
      </c>
      <c r="AS468" s="10">
        <v>269707.79510933609</v>
      </c>
      <c r="AT468" s="10">
        <v>386706.49283659511</v>
      </c>
      <c r="AU468" s="10">
        <v>330121.98263484222</v>
      </c>
      <c r="AV468" s="10">
        <v>185933.78004126201</v>
      </c>
      <c r="AW468" s="10">
        <v>206075.463041068</v>
      </c>
      <c r="AX468" s="10">
        <v>328135.40144233825</v>
      </c>
      <c r="AY468" s="10">
        <v>324141.2725403533</v>
      </c>
      <c r="AZ468" s="10">
        <v>304047.89958290209</v>
      </c>
      <c r="BA468" s="10">
        <v>387646.37925724423</v>
      </c>
      <c r="BB468" s="10">
        <v>345736.57324605598</v>
      </c>
      <c r="BC468" s="10">
        <v>333324.57616913604</v>
      </c>
      <c r="BD468" s="10">
        <v>308121.16001183784</v>
      </c>
      <c r="BE468" s="10">
        <v>284341.69765559793</v>
      </c>
      <c r="BF468" s="10">
        <v>407985.80163045286</v>
      </c>
      <c r="BG468" s="10">
        <v>345472.97379806812</v>
      </c>
      <c r="BH468" s="10">
        <v>482373.03928858181</v>
      </c>
      <c r="BI468" s="10">
        <v>510545.75379439228</v>
      </c>
      <c r="BJ468" s="10">
        <v>499191.74950759142</v>
      </c>
      <c r="BK468" s="10">
        <v>483119.76429608639</v>
      </c>
      <c r="BL468" s="10">
        <v>590315.95600700693</v>
      </c>
      <c r="BM468" s="10">
        <v>492887.06229744642</v>
      </c>
      <c r="BN468" s="10">
        <v>269106.87468526</v>
      </c>
      <c r="BO468" s="10">
        <v>393735.60954607913</v>
      </c>
      <c r="BP468" s="10">
        <v>328118.75455018977</v>
      </c>
      <c r="BQ468" s="10">
        <v>287956.02065829776</v>
      </c>
      <c r="BR468" s="10">
        <v>284537.99711965886</v>
      </c>
      <c r="BS468" s="10">
        <v>304234.39988577226</v>
      </c>
      <c r="BT468" s="10">
        <v>429805.9238654463</v>
      </c>
      <c r="BU468" s="10">
        <v>291740.22119840118</v>
      </c>
      <c r="BV468" s="10">
        <v>623764.87930009689</v>
      </c>
      <c r="BW468" s="10">
        <v>363544.91960004671</v>
      </c>
      <c r="BX468" s="10">
        <v>239260.96067308204</v>
      </c>
      <c r="BY468" s="10">
        <v>435541.13953930663</v>
      </c>
      <c r="BZ468" s="10">
        <v>335932.73294388392</v>
      </c>
      <c r="CA468" s="10">
        <v>256823.85698208606</v>
      </c>
      <c r="CB468" s="10">
        <v>312599.68194783921</v>
      </c>
      <c r="CC468" s="10">
        <v>470118.65700050531</v>
      </c>
      <c r="CD468" s="10">
        <v>361032.33017025725</v>
      </c>
      <c r="CE468" s="10">
        <v>430710.43627129518</v>
      </c>
      <c r="CF468" s="10">
        <v>359079.46544679394</v>
      </c>
      <c r="CG468" s="10">
        <v>361285.80173491128</v>
      </c>
      <c r="CH468" s="10">
        <v>287415.84535756317</v>
      </c>
      <c r="CI468" s="10">
        <v>277057.7616442549</v>
      </c>
      <c r="CJ468" s="10">
        <v>217861.19166852289</v>
      </c>
      <c r="CK468" s="10">
        <v>298859.50137065677</v>
      </c>
      <c r="CL468" s="10">
        <v>540830.17227598117</v>
      </c>
      <c r="CM468" s="10">
        <v>246110.86904132701</v>
      </c>
      <c r="CN468" s="10">
        <v>423398.9359607232</v>
      </c>
      <c r="CO468" s="10">
        <v>305483.08772263629</v>
      </c>
    </row>
    <row r="469" spans="2:93" x14ac:dyDescent="0.2">
      <c r="B469" s="8" t="s">
        <v>994</v>
      </c>
      <c r="C469" s="8" t="s">
        <v>995</v>
      </c>
      <c r="D469" s="8">
        <v>130.110383515633</v>
      </c>
      <c r="E469" s="9">
        <v>-1.764286260557826</v>
      </c>
      <c r="F469" s="8" t="s">
        <v>86</v>
      </c>
      <c r="G469" s="8" t="s">
        <v>87</v>
      </c>
      <c r="H469" s="9">
        <v>14.19212674183467</v>
      </c>
      <c r="I469" s="9">
        <v>26.423994365545724</v>
      </c>
      <c r="J469" s="9">
        <v>17.986351398219853</v>
      </c>
      <c r="K469" s="9">
        <v>38.840819690853948</v>
      </c>
      <c r="L469" s="9">
        <v>1.900002786702583</v>
      </c>
      <c r="M469" s="14">
        <v>22</v>
      </c>
      <c r="N469" s="9">
        <v>0.52809913391531604</v>
      </c>
      <c r="O469" s="14">
        <v>339</v>
      </c>
      <c r="P469" s="9">
        <v>1.8349871058850362</v>
      </c>
      <c r="Q469" s="14">
        <v>21</v>
      </c>
      <c r="R469" s="9">
        <v>0.58295366982805485</v>
      </c>
      <c r="S469" s="14">
        <v>404</v>
      </c>
      <c r="T469" s="14">
        <v>63.520830323047562</v>
      </c>
      <c r="U469" s="14">
        <v>21</v>
      </c>
      <c r="V469" s="14">
        <v>13.988998065709884</v>
      </c>
      <c r="W469" s="14">
        <v>397</v>
      </c>
      <c r="X469" s="10">
        <v>4596.5693153646716</v>
      </c>
      <c r="Y469" s="10">
        <v>5501.6554597960539</v>
      </c>
      <c r="Z469" s="10">
        <v>6620.6342400967933</v>
      </c>
      <c r="AA469" s="10">
        <v>6368.5045517892704</v>
      </c>
      <c r="AB469" s="10">
        <v>3499.484731400662</v>
      </c>
      <c r="AC469" s="10">
        <v>4776.1575309198979</v>
      </c>
      <c r="AD469" s="10">
        <v>4267.7569279675827</v>
      </c>
      <c r="AE469" s="10">
        <v>4932.7668613640371</v>
      </c>
      <c r="AF469" s="10">
        <v>5196.5630949342385</v>
      </c>
      <c r="AG469" s="10">
        <v>3446.5149731815104</v>
      </c>
      <c r="AH469" s="10">
        <v>5540.4774047551091</v>
      </c>
      <c r="AI469" s="10">
        <v>5031.4121698801573</v>
      </c>
      <c r="AJ469" s="10">
        <v>4779.9415985179658</v>
      </c>
      <c r="AK469" s="10">
        <v>5350.8690113658686</v>
      </c>
      <c r="AL469" s="10">
        <v>4858.8666115021433</v>
      </c>
      <c r="AM469" s="10">
        <v>4125.8190253461626</v>
      </c>
      <c r="AN469" s="10">
        <v>3948.7711586054024</v>
      </c>
      <c r="AO469" s="10">
        <v>4181.8691552185064</v>
      </c>
      <c r="AP469" s="10">
        <v>5218.8394959698198</v>
      </c>
      <c r="AQ469" s="10">
        <v>5769.2186474344489</v>
      </c>
      <c r="AR469" s="10">
        <v>5949.8068064082681</v>
      </c>
      <c r="AS469" s="10">
        <v>5354.3365518231667</v>
      </c>
      <c r="AT469" s="10">
        <v>4638.1986224630082</v>
      </c>
      <c r="AU469" s="10">
        <v>6423.4631403885942</v>
      </c>
      <c r="AV469" s="10">
        <v>4534.9988234830662</v>
      </c>
      <c r="AW469" s="10">
        <v>5570.5339037396361</v>
      </c>
      <c r="AX469" s="10">
        <v>5312.3433622401762</v>
      </c>
      <c r="AY469" s="10">
        <v>6966.5644895692767</v>
      </c>
      <c r="AZ469" s="10">
        <v>4109.7255582878424</v>
      </c>
      <c r="BA469" s="10">
        <v>7491.622420322893</v>
      </c>
      <c r="BB469" s="10">
        <v>7007.8101068606729</v>
      </c>
      <c r="BC469" s="10">
        <v>5747.405917571532</v>
      </c>
      <c r="BD469" s="10">
        <v>6400.6679125020692</v>
      </c>
      <c r="BE469" s="10">
        <v>8305.9870198945755</v>
      </c>
      <c r="BF469" s="10">
        <v>5463.9819964131902</v>
      </c>
      <c r="BG469" s="10">
        <v>7230.5744981737616</v>
      </c>
      <c r="BH469" s="10">
        <v>6911.8798263343542</v>
      </c>
      <c r="BI469" s="10">
        <v>4133.7382795232124</v>
      </c>
      <c r="BJ469" s="10">
        <v>5457.3013606770146</v>
      </c>
      <c r="BK469" s="10">
        <v>4919.335145301523</v>
      </c>
      <c r="BL469" s="10">
        <v>7466.0250388655913</v>
      </c>
      <c r="BM469" s="10">
        <v>7497.5846740753277</v>
      </c>
      <c r="BN469" s="10">
        <v>6537.3973540730876</v>
      </c>
      <c r="BO469" s="10">
        <v>5941.3740664880088</v>
      </c>
      <c r="BP469" s="10">
        <v>6290.0414276421125</v>
      </c>
      <c r="BQ469" s="10">
        <v>5327.6758746668611</v>
      </c>
      <c r="BR469" s="10">
        <v>5303.8017103860639</v>
      </c>
      <c r="BS469" s="10">
        <v>6186.1248624369737</v>
      </c>
      <c r="BT469" s="10">
        <v>12855.508730235706</v>
      </c>
      <c r="BU469" s="10">
        <v>7428.4689998141985</v>
      </c>
      <c r="BV469" s="10">
        <v>4915.9644697593139</v>
      </c>
      <c r="BW469" s="10">
        <v>4467.7561899866523</v>
      </c>
      <c r="BX469" s="10">
        <v>5670.1892499523119</v>
      </c>
      <c r="BY469" s="10">
        <v>5765.7688210959905</v>
      </c>
      <c r="BZ469" s="10">
        <v>5794.2111095938108</v>
      </c>
      <c r="CA469" s="10">
        <v>16146.009345076385</v>
      </c>
      <c r="CB469" s="10">
        <v>6732.0011597636849</v>
      </c>
      <c r="CC469" s="10">
        <v>6243.2747292438007</v>
      </c>
      <c r="CD469" s="10">
        <v>5307.7722652703687</v>
      </c>
      <c r="CE469" s="10">
        <v>8004.0065478160723</v>
      </c>
      <c r="CF469" s="10">
        <v>6661.0366974679091</v>
      </c>
      <c r="CG469" s="10">
        <v>4382.8520245724267</v>
      </c>
      <c r="CH469" s="10">
        <v>5606.9117009991705</v>
      </c>
      <c r="CI469" s="10">
        <v>7700.1556097538241</v>
      </c>
      <c r="CJ469" s="10">
        <v>5370.575436805314</v>
      </c>
      <c r="CK469" s="10">
        <v>5834.9227831529497</v>
      </c>
      <c r="CL469" s="10">
        <v>5380.4457467619113</v>
      </c>
      <c r="CM469" s="10">
        <v>4937.9059237882293</v>
      </c>
      <c r="CN469" s="10">
        <v>4612.6166674188262</v>
      </c>
      <c r="CO469" s="10">
        <v>7835.714557506436</v>
      </c>
    </row>
    <row r="470" spans="2:93" x14ac:dyDescent="0.2">
      <c r="B470" s="8" t="s">
        <v>996</v>
      </c>
      <c r="C470" s="8" t="s">
        <v>997</v>
      </c>
      <c r="D470" s="8">
        <v>466.31336905276697</v>
      </c>
      <c r="E470" s="9">
        <v>3.6201125468463733</v>
      </c>
      <c r="F470" s="8" t="s">
        <v>186</v>
      </c>
      <c r="G470" s="8" t="s">
        <v>87</v>
      </c>
      <c r="H470" s="9">
        <v>34.317821803746291</v>
      </c>
      <c r="I470" s="9">
        <v>33.456277059812493</v>
      </c>
      <c r="J470" s="9">
        <v>24.590351589965366</v>
      </c>
      <c r="K470" s="9">
        <v>27.724406157009408</v>
      </c>
      <c r="L470" s="9">
        <v>1.191815057316965</v>
      </c>
      <c r="M470" s="14">
        <v>137</v>
      </c>
      <c r="N470" s="9">
        <v>2.1893588328216533</v>
      </c>
      <c r="O470" s="14">
        <v>8</v>
      </c>
      <c r="P470" s="9">
        <v>1.1402526458526479</v>
      </c>
      <c r="Q470" s="14">
        <v>143</v>
      </c>
      <c r="R470" s="9">
        <v>2.1247780689992339</v>
      </c>
      <c r="S470" s="14">
        <v>3</v>
      </c>
      <c r="T470" s="14">
        <v>39.206278370445261</v>
      </c>
      <c r="U470" s="14">
        <v>139</v>
      </c>
      <c r="V470" s="14">
        <v>56.873408271640599</v>
      </c>
      <c r="W470" s="14">
        <v>6</v>
      </c>
      <c r="X470" s="10">
        <v>526146.23681427655</v>
      </c>
      <c r="Y470" s="10">
        <v>631374.38064917072</v>
      </c>
      <c r="Z470" s="10">
        <v>925654.48459897679</v>
      </c>
      <c r="AA470" s="10">
        <v>668899.45505539817</v>
      </c>
      <c r="AB470" s="10">
        <v>459272.22810247302</v>
      </c>
      <c r="AC470" s="10">
        <v>550344.89916189341</v>
      </c>
      <c r="AD470" s="10">
        <v>480024.60683672584</v>
      </c>
      <c r="AE470" s="10">
        <v>358988.04579149821</v>
      </c>
      <c r="AF470" s="10">
        <v>479108.28652122332</v>
      </c>
      <c r="AG470" s="10">
        <v>263532.02453403495</v>
      </c>
      <c r="AH470" s="10">
        <v>489429.87506543024</v>
      </c>
      <c r="AI470" s="10">
        <v>612592.68542212097</v>
      </c>
      <c r="AJ470" s="10">
        <v>405372.686146956</v>
      </c>
      <c r="AK470" s="10">
        <v>680159.55775227991</v>
      </c>
      <c r="AL470" s="10">
        <v>765313.43066044571</v>
      </c>
      <c r="AM470" s="10">
        <v>950834.4192484474</v>
      </c>
      <c r="AN470" s="10">
        <v>344928.33334206516</v>
      </c>
      <c r="AO470" s="10">
        <v>751270.37588639813</v>
      </c>
      <c r="AP470" s="10">
        <v>247245.223000356</v>
      </c>
      <c r="AQ470" s="10">
        <v>629722.68264547305</v>
      </c>
      <c r="AR470" s="10">
        <v>757541.1958876414</v>
      </c>
      <c r="AS470" s="10">
        <v>820883.00933770987</v>
      </c>
      <c r="AT470" s="10">
        <v>508187.5526846071</v>
      </c>
      <c r="AU470" s="10">
        <v>851465.84560003877</v>
      </c>
      <c r="AV470" s="10">
        <v>475097.46750228835</v>
      </c>
      <c r="AW470" s="10">
        <v>585240.05061387527</v>
      </c>
      <c r="AX470" s="10">
        <v>683238.88558250561</v>
      </c>
      <c r="AY470" s="10">
        <v>632093.03419939789</v>
      </c>
      <c r="AZ470" s="10">
        <v>574905.15982507041</v>
      </c>
      <c r="BA470" s="10">
        <v>690976.4656738576</v>
      </c>
      <c r="BB470" s="10">
        <v>977002.93350604468</v>
      </c>
      <c r="BC470" s="10">
        <v>868948.76334068633</v>
      </c>
      <c r="BD470" s="10">
        <v>739588.13376132248</v>
      </c>
      <c r="BE470" s="10">
        <v>805139.80415361491</v>
      </c>
      <c r="BF470" s="10">
        <v>711902.4978330041</v>
      </c>
      <c r="BG470" s="10">
        <v>1268268.5599700992</v>
      </c>
      <c r="BH470" s="10">
        <v>723889.98740883183</v>
      </c>
      <c r="BI470" s="10">
        <v>886575.26356426405</v>
      </c>
      <c r="BJ470" s="10">
        <v>741605.88012557267</v>
      </c>
      <c r="BK470" s="10">
        <v>741319.85585445806</v>
      </c>
      <c r="BL470" s="10">
        <v>1310479.4161593495</v>
      </c>
      <c r="BM470" s="10">
        <v>770817.63453030051</v>
      </c>
      <c r="BN470" s="10">
        <v>735473.89128456067</v>
      </c>
      <c r="BO470" s="10">
        <v>1765178.2097603509</v>
      </c>
      <c r="BP470" s="10">
        <v>776098.6231515595</v>
      </c>
      <c r="BQ470" s="10">
        <v>602864.75980154146</v>
      </c>
      <c r="BR470" s="10">
        <v>482620.41318979493</v>
      </c>
      <c r="BS470" s="10">
        <v>955292.83069567825</v>
      </c>
      <c r="BT470" s="10">
        <v>1455910.3312685208</v>
      </c>
      <c r="BU470" s="10">
        <v>1194111.90261998</v>
      </c>
      <c r="BV470" s="10">
        <v>676142.41573079838</v>
      </c>
      <c r="BW470" s="10">
        <v>516835.48942138697</v>
      </c>
      <c r="BX470" s="10">
        <v>825229.98615316942</v>
      </c>
      <c r="BY470" s="10">
        <v>760400.51235849899</v>
      </c>
      <c r="BZ470" s="10">
        <v>499991.2394838233</v>
      </c>
      <c r="CA470" s="10">
        <v>431566.73686455167</v>
      </c>
      <c r="CB470" s="10">
        <v>545408.11975065665</v>
      </c>
      <c r="CC470" s="10">
        <v>686772.16927982226</v>
      </c>
      <c r="CD470" s="10">
        <v>591919.29454814235</v>
      </c>
      <c r="CE470" s="10">
        <v>391694.06924325699</v>
      </c>
      <c r="CF470" s="10">
        <v>403450.31406617281</v>
      </c>
      <c r="CG470" s="10">
        <v>761564.45726772363</v>
      </c>
      <c r="CH470" s="10">
        <v>1168309.5475034493</v>
      </c>
      <c r="CI470" s="10">
        <v>743157.90443271701</v>
      </c>
      <c r="CJ470" s="10">
        <v>808671.78494199389</v>
      </c>
      <c r="CK470" s="10">
        <v>521401.34538838296</v>
      </c>
      <c r="CL470" s="10">
        <v>838292.93063787615</v>
      </c>
      <c r="CM470" s="10">
        <v>868643.27646498801</v>
      </c>
      <c r="CN470" s="10">
        <v>718159.78640841739</v>
      </c>
      <c r="CO470" s="10">
        <v>620377.72116213723</v>
      </c>
    </row>
    <row r="471" spans="2:93" x14ac:dyDescent="0.2">
      <c r="B471" s="8" t="s">
        <v>998</v>
      </c>
      <c r="C471" s="8" t="s">
        <v>999</v>
      </c>
      <c r="D471" s="8">
        <v>537.41476668911605</v>
      </c>
      <c r="E471" s="9">
        <v>-1.969761280189275</v>
      </c>
      <c r="F471" s="8" t="s">
        <v>86</v>
      </c>
      <c r="G471" s="8" t="s">
        <v>87</v>
      </c>
      <c r="H471" s="9">
        <v>26.358982485732284</v>
      </c>
      <c r="I471" s="9">
        <v>22.775153456723071</v>
      </c>
      <c r="J471" s="9">
        <v>21.327136716589386</v>
      </c>
      <c r="K471" s="9">
        <v>26.019061096062192</v>
      </c>
      <c r="L471" s="9">
        <v>1.4865065808880882</v>
      </c>
      <c r="M471" s="14">
        <v>75</v>
      </c>
      <c r="N471" s="9">
        <v>9.8179141863616093E-2</v>
      </c>
      <c r="O471" s="14">
        <v>499</v>
      </c>
      <c r="P471" s="9">
        <v>1.3645710846853289</v>
      </c>
      <c r="Q471" s="14">
        <v>84</v>
      </c>
      <c r="R471" s="9">
        <v>0.36746173544100713</v>
      </c>
      <c r="S471" s="14">
        <v>481</v>
      </c>
      <c r="T471" s="14">
        <v>47.822415350939565</v>
      </c>
      <c r="U471" s="14">
        <v>79</v>
      </c>
      <c r="V471" s="14">
        <v>6.2081621787943968</v>
      </c>
      <c r="W471" s="14">
        <v>495</v>
      </c>
      <c r="X471" s="10">
        <v>5189.3894915241162</v>
      </c>
      <c r="Y471" s="10">
        <v>6227.3625212964307</v>
      </c>
      <c r="Z471" s="10">
        <v>7009.6421815479262</v>
      </c>
      <c r="AA471" s="10">
        <v>6982.0638156728601</v>
      </c>
      <c r="AB471" s="10">
        <v>4785.5293553652673</v>
      </c>
      <c r="AC471" s="10">
        <v>4189.893395814308</v>
      </c>
      <c r="AD471" s="10">
        <v>3913.3680240916474</v>
      </c>
      <c r="AE471" s="10">
        <v>4562.1948049005432</v>
      </c>
      <c r="AF471" s="10">
        <v>5847.228291843413</v>
      </c>
      <c r="AG471" s="10">
        <v>4457.6194120191012</v>
      </c>
      <c r="AH471" s="10">
        <v>4713.7899275916634</v>
      </c>
      <c r="AI471" s="10">
        <v>3800.3012765678986</v>
      </c>
      <c r="AJ471" s="10">
        <v>3514.2213341951533</v>
      </c>
      <c r="AK471" s="10">
        <v>5609.9204337825468</v>
      </c>
      <c r="AL471" s="10">
        <v>7238.7115652225357</v>
      </c>
      <c r="AM471" s="10">
        <v>6732.7563960836324</v>
      </c>
      <c r="AN471" s="10">
        <v>8096.5291723357996</v>
      </c>
      <c r="AO471" s="10">
        <v>5477.3556786337404</v>
      </c>
      <c r="AP471" s="10">
        <v>4946.605752563325</v>
      </c>
      <c r="AQ471" s="10">
        <v>6871.6464413103404</v>
      </c>
      <c r="AR471" s="10">
        <v>5301.0151736017815</v>
      </c>
      <c r="AS471" s="10">
        <v>7477.5138075767936</v>
      </c>
      <c r="AT471" s="10">
        <v>7970.6906551289539</v>
      </c>
      <c r="AU471" s="10">
        <v>4969.0414608553338</v>
      </c>
      <c r="AV471" s="10">
        <v>5815.5517922870913</v>
      </c>
      <c r="AW471" s="10">
        <v>5727.5016261005558</v>
      </c>
      <c r="AX471" s="10">
        <v>3567.6680649433174</v>
      </c>
      <c r="AY471" s="10">
        <v>7455.3813542543048</v>
      </c>
      <c r="AZ471" s="10">
        <v>7660.1462924726147</v>
      </c>
      <c r="BA471" s="10">
        <v>7715.5946771254412</v>
      </c>
      <c r="BB471" s="10">
        <v>6699.972627305332</v>
      </c>
      <c r="BC471" s="10">
        <v>8310.7154116435722</v>
      </c>
      <c r="BD471" s="10">
        <v>7531.2129671239882</v>
      </c>
      <c r="BE471" s="10">
        <v>9995.3938982047111</v>
      </c>
      <c r="BF471" s="10">
        <v>7362.9057708447608</v>
      </c>
      <c r="BG471" s="10">
        <v>5688.5329169945626</v>
      </c>
      <c r="BH471" s="10">
        <v>7520.1388349410308</v>
      </c>
      <c r="BI471" s="10">
        <v>6684.8555721578014</v>
      </c>
      <c r="BJ471" s="10">
        <v>5977.0011187506334</v>
      </c>
      <c r="BK471" s="10">
        <v>8343.4494892670664</v>
      </c>
      <c r="BL471" s="10">
        <v>6595.8946723424424</v>
      </c>
      <c r="BM471" s="10">
        <v>3945.8732573973307</v>
      </c>
      <c r="BN471" s="10">
        <v>8875.3750721623801</v>
      </c>
      <c r="BO471" s="10">
        <v>4793.1042743541066</v>
      </c>
      <c r="BP471" s="10">
        <v>7726.7421681688675</v>
      </c>
      <c r="BQ471" s="10">
        <v>5963.0111063678751</v>
      </c>
      <c r="BR471" s="10">
        <v>7312.446998856065</v>
      </c>
      <c r="BS471" s="10">
        <v>10081.011193046606</v>
      </c>
      <c r="BT471" s="10">
        <v>4844.7546947384299</v>
      </c>
      <c r="BU471" s="10">
        <v>5940.4515862909548</v>
      </c>
      <c r="BV471" s="10">
        <v>7656.5674612885196</v>
      </c>
      <c r="BW471" s="10">
        <v>10593.934987054095</v>
      </c>
      <c r="BX471" s="10">
        <v>5640.6980167479715</v>
      </c>
      <c r="BY471" s="10">
        <v>9201.2141336045515</v>
      </c>
      <c r="BZ471" s="10">
        <v>7105.3163973990131</v>
      </c>
      <c r="CA471" s="10">
        <v>4202.321794434426</v>
      </c>
      <c r="CB471" s="10">
        <v>5755.5281091469633</v>
      </c>
      <c r="CC471" s="10">
        <v>6979.1635854807746</v>
      </c>
      <c r="CD471" s="10">
        <v>9501.5914463948666</v>
      </c>
      <c r="CE471" s="10">
        <v>8500.5262600979186</v>
      </c>
      <c r="CF471" s="10">
        <v>8301.535187078478</v>
      </c>
      <c r="CG471" s="10">
        <v>6089.019039956419</v>
      </c>
      <c r="CH471" s="10">
        <v>6413.5894414090844</v>
      </c>
      <c r="CI471" s="10">
        <v>5184.7239810172732</v>
      </c>
      <c r="CJ471" s="10">
        <v>4756.6218581369922</v>
      </c>
      <c r="CK471" s="10">
        <v>4889.2342359305767</v>
      </c>
      <c r="CL471" s="10">
        <v>6868.4648679653492</v>
      </c>
      <c r="CM471" s="10">
        <v>6963.6398517096895</v>
      </c>
      <c r="CN471" s="10">
        <v>5082.936129626667</v>
      </c>
      <c r="CO471" s="10">
        <v>9954.6495289775594</v>
      </c>
    </row>
    <row r="472" spans="2:93" x14ac:dyDescent="0.2">
      <c r="B472" s="8" t="s">
        <v>1000</v>
      </c>
      <c r="C472" s="8" t="s">
        <v>1001</v>
      </c>
      <c r="D472" s="8">
        <v>833.59426745520602</v>
      </c>
      <c r="E472" s="9">
        <v>0.97430852043671901</v>
      </c>
      <c r="F472" s="8" t="s">
        <v>86</v>
      </c>
      <c r="G472" s="8" t="s">
        <v>87</v>
      </c>
      <c r="H472" s="9">
        <v>24.068071019146267</v>
      </c>
      <c r="I472" s="9">
        <v>27.132210125094591</v>
      </c>
      <c r="J472" s="9">
        <v>19.756175132103852</v>
      </c>
      <c r="K472" s="9">
        <v>28.040282526731485</v>
      </c>
      <c r="L472" s="9">
        <v>1.4748733655565354</v>
      </c>
      <c r="M472" s="14">
        <v>77</v>
      </c>
      <c r="N472" s="9">
        <v>0.21936362093560208</v>
      </c>
      <c r="O472" s="14">
        <v>460</v>
      </c>
      <c r="P472" s="9">
        <v>1.4432693581785194</v>
      </c>
      <c r="Q472" s="14">
        <v>63</v>
      </c>
      <c r="R472" s="9">
        <v>0.96035849613625857</v>
      </c>
      <c r="S472" s="14">
        <v>231</v>
      </c>
      <c r="T472" s="14">
        <v>49.512000775338898</v>
      </c>
      <c r="U472" s="14">
        <v>68</v>
      </c>
      <c r="V472" s="14">
        <v>18.020609296470134</v>
      </c>
      <c r="W472" s="14">
        <v>318</v>
      </c>
      <c r="X472" s="10">
        <v>1352291.9875578929</v>
      </c>
      <c r="Y472" s="10">
        <v>1625468.995052855</v>
      </c>
      <c r="Z472" s="10">
        <v>1852523.2896064552</v>
      </c>
      <c r="AA472" s="10">
        <v>1907114.1526294767</v>
      </c>
      <c r="AB472" s="10">
        <v>1207403.8242261505</v>
      </c>
      <c r="AC472" s="10">
        <v>1754557.1534651101</v>
      </c>
      <c r="AD472" s="10">
        <v>1389041.8768631089</v>
      </c>
      <c r="AE472" s="10">
        <v>1225250.7430555501</v>
      </c>
      <c r="AF472" s="10">
        <v>1417368.1824596901</v>
      </c>
      <c r="AG472" s="10">
        <v>1295217.3031093499</v>
      </c>
      <c r="AH472" s="10">
        <v>740317.8455762536</v>
      </c>
      <c r="AI472" s="10">
        <v>1430588.7437328009</v>
      </c>
      <c r="AJ472" s="10">
        <v>989059.21419733437</v>
      </c>
      <c r="AK472" s="10">
        <v>1604582.191890501</v>
      </c>
      <c r="AL472" s="10">
        <v>926592.45541760232</v>
      </c>
      <c r="AM472" s="10">
        <v>1874542.0175089401</v>
      </c>
      <c r="AN472" s="10">
        <v>1725274.2867502186</v>
      </c>
      <c r="AO472" s="10">
        <v>1714072.3497104987</v>
      </c>
      <c r="AP472" s="10">
        <v>1767286.9994911097</v>
      </c>
      <c r="AQ472" s="10">
        <v>1416261.5470198009</v>
      </c>
      <c r="AR472" s="10">
        <v>1771568.4666124017</v>
      </c>
      <c r="AS472" s="10">
        <v>2020670.9023532502</v>
      </c>
      <c r="AT472" s="10">
        <v>1701579.4949928515</v>
      </c>
      <c r="AU472" s="10">
        <v>2126035.5648143087</v>
      </c>
      <c r="AV472" s="10">
        <v>1172899.9025666707</v>
      </c>
      <c r="AW472" s="10">
        <v>1790584.1709441014</v>
      </c>
      <c r="AX472" s="10">
        <v>1565879.74589343</v>
      </c>
      <c r="AY472" s="10">
        <v>851442.51268837973</v>
      </c>
      <c r="AZ472" s="10">
        <v>1609754.3865207098</v>
      </c>
      <c r="BA472" s="10">
        <v>1623060.8920796008</v>
      </c>
      <c r="BB472" s="10">
        <v>1196674.9260789496</v>
      </c>
      <c r="BC472" s="10">
        <v>2415906.060824811</v>
      </c>
      <c r="BD472" s="10">
        <v>1512787.0483154189</v>
      </c>
      <c r="BE472" s="10">
        <v>1845837.2958042114</v>
      </c>
      <c r="BF472" s="10">
        <v>1113615.6089359007</v>
      </c>
      <c r="BG472" s="10">
        <v>1047817.9974213396</v>
      </c>
      <c r="BH472" s="10">
        <v>2148706.3681909684</v>
      </c>
      <c r="BI472" s="10">
        <v>1976635.8635864812</v>
      </c>
      <c r="BJ472" s="10">
        <v>2575981.4865808892</v>
      </c>
      <c r="BK472" s="10">
        <v>1934395.6053940011</v>
      </c>
      <c r="BL472" s="10">
        <v>2268681.6633983091</v>
      </c>
      <c r="BM472" s="10">
        <v>3051281.3729189415</v>
      </c>
      <c r="BN472" s="10">
        <v>1997747.2603842709</v>
      </c>
      <c r="BO472" s="10">
        <v>2357335.0997162</v>
      </c>
      <c r="BP472" s="10">
        <v>1580148.5548397014</v>
      </c>
      <c r="BQ472" s="10">
        <v>1714746.1658319412</v>
      </c>
      <c r="BR472" s="10">
        <v>1617955.3895910406</v>
      </c>
      <c r="BS472" s="10">
        <v>1371785.5090466808</v>
      </c>
      <c r="BT472" s="10">
        <v>1771561.4075937406</v>
      </c>
      <c r="BU472" s="10">
        <v>1550865.1076752995</v>
      </c>
      <c r="BV472" s="10">
        <v>2965874.3341770303</v>
      </c>
      <c r="BW472" s="10">
        <v>3209292.3712197179</v>
      </c>
      <c r="BX472" s="10">
        <v>1675214.3611507113</v>
      </c>
      <c r="BY472" s="10">
        <v>2143102.2993141101</v>
      </c>
      <c r="BZ472" s="10">
        <v>1985153.1869796694</v>
      </c>
      <c r="CA472" s="10">
        <v>1602261.3897707411</v>
      </c>
      <c r="CB472" s="10">
        <v>1921703.1840967003</v>
      </c>
      <c r="CC472" s="10">
        <v>1623696.7250447513</v>
      </c>
      <c r="CD472" s="10">
        <v>1890557.5216205404</v>
      </c>
      <c r="CE472" s="10">
        <v>1852705.3976138209</v>
      </c>
      <c r="CF472" s="10">
        <v>1177740.6565807397</v>
      </c>
      <c r="CG472" s="10">
        <v>2580776.7836471186</v>
      </c>
      <c r="CH472" s="10">
        <v>1577396.1180129214</v>
      </c>
      <c r="CI472" s="10">
        <v>1755914.2371980492</v>
      </c>
      <c r="CJ472" s="10">
        <v>867680.95990849123</v>
      </c>
      <c r="CK472" s="10">
        <v>1839534.7852350001</v>
      </c>
      <c r="CL472" s="10">
        <v>1404078.3223294306</v>
      </c>
      <c r="CM472" s="10">
        <v>1752750.125574219</v>
      </c>
      <c r="CN472" s="10">
        <v>2207941.2715354399</v>
      </c>
      <c r="CO472" s="10">
        <v>2108909.0215803296</v>
      </c>
    </row>
    <row r="473" spans="2:93" x14ac:dyDescent="0.2">
      <c r="B473" s="8" t="s">
        <v>1002</v>
      </c>
      <c r="C473" s="8" t="s">
        <v>1003</v>
      </c>
      <c r="D473" s="8">
        <v>285.09647065586501</v>
      </c>
      <c r="E473" s="9">
        <v>1.352020897551401</v>
      </c>
      <c r="F473" s="8" t="s">
        <v>86</v>
      </c>
      <c r="G473" s="8" t="s">
        <v>87</v>
      </c>
      <c r="H473" s="9">
        <v>17.500075662299629</v>
      </c>
      <c r="I473" s="9">
        <v>23.029422371017787</v>
      </c>
      <c r="J473" s="9">
        <v>29.131710870118845</v>
      </c>
      <c r="K473" s="9">
        <v>30.341386972889833</v>
      </c>
      <c r="L473" s="9">
        <v>1.3442847104308899</v>
      </c>
      <c r="M473" s="14">
        <v>97</v>
      </c>
      <c r="N473" s="9">
        <v>0.24586826177373106</v>
      </c>
      <c r="O473" s="14">
        <v>446</v>
      </c>
      <c r="P473" s="9">
        <v>1.2250128753861171</v>
      </c>
      <c r="Q473" s="14">
        <v>119</v>
      </c>
      <c r="R473" s="9">
        <v>0.99273075901852059</v>
      </c>
      <c r="S473" s="14">
        <v>217</v>
      </c>
      <c r="T473" s="14">
        <v>42.93855996805425</v>
      </c>
      <c r="U473" s="14">
        <v>110</v>
      </c>
      <c r="V473" s="14">
        <v>18.845317864360648</v>
      </c>
      <c r="W473" s="14">
        <v>304</v>
      </c>
      <c r="X473" s="10">
        <v>25247.29651057622</v>
      </c>
      <c r="Y473" s="10">
        <v>30436.565677910479</v>
      </c>
      <c r="Z473" s="10">
        <v>32538.497469713639</v>
      </c>
      <c r="AA473" s="10">
        <v>32203.716081338498</v>
      </c>
      <c r="AB473" s="10">
        <v>22041.961082155001</v>
      </c>
      <c r="AC473" s="10">
        <v>21833.159415601593</v>
      </c>
      <c r="AD473" s="10">
        <v>26875.231859661395</v>
      </c>
      <c r="AE473" s="10">
        <v>27048.356401458714</v>
      </c>
      <c r="AF473" s="10">
        <v>36667.24723567599</v>
      </c>
      <c r="AG473" s="10">
        <v>17838.4878954989</v>
      </c>
      <c r="AH473" s="10">
        <v>26194.73566820009</v>
      </c>
      <c r="AI473" s="10">
        <v>26928.093472434921</v>
      </c>
      <c r="AJ473" s="10">
        <v>28227.697040614126</v>
      </c>
      <c r="AK473" s="10">
        <v>20000.198366869208</v>
      </c>
      <c r="AL473" s="10">
        <v>24718.102096884202</v>
      </c>
      <c r="AM473" s="10">
        <v>25011.327307566011</v>
      </c>
      <c r="AN473" s="10">
        <v>24830.256794870707</v>
      </c>
      <c r="AO473" s="10">
        <v>19498.091837277007</v>
      </c>
      <c r="AP473" s="10">
        <v>35221.217924196084</v>
      </c>
      <c r="AQ473" s="10">
        <v>32936.051158156588</v>
      </c>
      <c r="AR473" s="10">
        <v>24145.048847866507</v>
      </c>
      <c r="AS473" s="10">
        <v>25430.987142357491</v>
      </c>
      <c r="AT473" s="10">
        <v>52749.416306867839</v>
      </c>
      <c r="AU473" s="10">
        <v>30808.491515473477</v>
      </c>
      <c r="AV473" s="10">
        <v>24190.448555542494</v>
      </c>
      <c r="AW473" s="10">
        <v>34701.649319867982</v>
      </c>
      <c r="AX473" s="10">
        <v>39433.617775829975</v>
      </c>
      <c r="AY473" s="10">
        <v>33261.379491976397</v>
      </c>
      <c r="AZ473" s="10">
        <v>23890.967867313313</v>
      </c>
      <c r="BA473" s="10">
        <v>19407.986070111088</v>
      </c>
      <c r="BB473" s="10">
        <v>35000.783774759489</v>
      </c>
      <c r="BC473" s="10">
        <v>30134.133794268189</v>
      </c>
      <c r="BD473" s="10">
        <v>38833.334938458225</v>
      </c>
      <c r="BE473" s="10">
        <v>28617.643005728583</v>
      </c>
      <c r="BF473" s="10">
        <v>29299.638839013292</v>
      </c>
      <c r="BG473" s="10">
        <v>32834.75594931512</v>
      </c>
      <c r="BH473" s="10">
        <v>32290.697677901207</v>
      </c>
      <c r="BI473" s="10">
        <v>23615.512453956093</v>
      </c>
      <c r="BJ473" s="10">
        <v>45943.212603226166</v>
      </c>
      <c r="BK473" s="10">
        <v>15948.980657625212</v>
      </c>
      <c r="BL473" s="10">
        <v>28475.902233966604</v>
      </c>
      <c r="BM473" s="10">
        <v>35037.670320563819</v>
      </c>
      <c r="BN473" s="10">
        <v>33497.844608771426</v>
      </c>
      <c r="BO473" s="10">
        <v>28654.644326482103</v>
      </c>
      <c r="BP473" s="10">
        <v>33473.68876446069</v>
      </c>
      <c r="BQ473" s="10">
        <v>31374.431407043518</v>
      </c>
      <c r="BR473" s="10">
        <v>42556.5774311926</v>
      </c>
      <c r="BS473" s="10">
        <v>45523.217307314713</v>
      </c>
      <c r="BT473" s="10">
        <v>39482.486060674302</v>
      </c>
      <c r="BU473" s="10">
        <v>20174.793239551313</v>
      </c>
      <c r="BV473" s="10">
        <v>51373.089175601584</v>
      </c>
      <c r="BW473" s="10">
        <v>18304.711694860405</v>
      </c>
      <c r="BX473" s="10">
        <v>16628.898739260891</v>
      </c>
      <c r="BY473" s="10">
        <v>40142.244370998225</v>
      </c>
      <c r="BZ473" s="10">
        <v>46201.952101099916</v>
      </c>
      <c r="CA473" s="10">
        <v>22428.500258184707</v>
      </c>
      <c r="CB473" s="10">
        <v>36832.835805465591</v>
      </c>
      <c r="CC473" s="10">
        <v>35312.179347400925</v>
      </c>
      <c r="CD473" s="10">
        <v>36079.629421989295</v>
      </c>
      <c r="CE473" s="10">
        <v>24396.450175631708</v>
      </c>
      <c r="CF473" s="10">
        <v>24030.642189059388</v>
      </c>
      <c r="CG473" s="10">
        <v>41447.476331043006</v>
      </c>
      <c r="CH473" s="10">
        <v>25832.533205550215</v>
      </c>
      <c r="CI473" s="10">
        <v>18180.741148534787</v>
      </c>
      <c r="CJ473" s="10">
        <v>24636.527153965701</v>
      </c>
      <c r="CK473" s="10">
        <v>40537.096607608633</v>
      </c>
      <c r="CL473" s="10">
        <v>27598.197907226509</v>
      </c>
      <c r="CM473" s="10">
        <v>39782.266151907075</v>
      </c>
      <c r="CN473" s="10">
        <v>36612.984242943479</v>
      </c>
      <c r="CO473" s="10">
        <v>37715.365598437871</v>
      </c>
    </row>
    <row r="474" spans="2:93" x14ac:dyDescent="0.2">
      <c r="B474" s="8" t="s">
        <v>1004</v>
      </c>
      <c r="C474" s="8" t="s">
        <v>376</v>
      </c>
      <c r="D474" s="8">
        <v>717.566120540616</v>
      </c>
      <c r="E474" s="9">
        <v>-1.5608145422357791</v>
      </c>
      <c r="F474" s="8" t="s">
        <v>86</v>
      </c>
      <c r="G474" s="8" t="s">
        <v>87</v>
      </c>
      <c r="H474" s="9">
        <v>12.288233116737382</v>
      </c>
      <c r="I474" s="9">
        <v>23.473495184277692</v>
      </c>
      <c r="J474" s="9">
        <v>20.039919913449079</v>
      </c>
      <c r="K474" s="9">
        <v>18.065152409951281</v>
      </c>
      <c r="L474" s="9">
        <v>1.8720620173821727</v>
      </c>
      <c r="M474" s="14">
        <v>27</v>
      </c>
      <c r="N474" s="9">
        <v>2.3899177349889351E-2</v>
      </c>
      <c r="O474" s="14">
        <v>528</v>
      </c>
      <c r="P474" s="9">
        <v>1.707584982863199</v>
      </c>
      <c r="Q474" s="14">
        <v>32</v>
      </c>
      <c r="R474" s="9">
        <v>9.8249031687785621E-2</v>
      </c>
      <c r="S474" s="14">
        <v>531</v>
      </c>
      <c r="T474" s="14">
        <v>60.243450124905685</v>
      </c>
      <c r="U474" s="14">
        <v>29</v>
      </c>
      <c r="V474" s="14">
        <v>0.67054042606175179</v>
      </c>
      <c r="W474" s="14">
        <v>533</v>
      </c>
      <c r="X474" s="10">
        <v>34187.684764099628</v>
      </c>
      <c r="Y474" s="10">
        <v>41248.430004340182</v>
      </c>
      <c r="Z474" s="10">
        <v>42939.064362805671</v>
      </c>
      <c r="AA474" s="10">
        <v>42526.758370513831</v>
      </c>
      <c r="AB474" s="10">
        <v>29980.485476863003</v>
      </c>
      <c r="AC474" s="10">
        <v>37006.377731703375</v>
      </c>
      <c r="AD474" s="10">
        <v>28565.946279831493</v>
      </c>
      <c r="AE474" s="10">
        <v>35978.517496390392</v>
      </c>
      <c r="AF474" s="10">
        <v>35096.590991179226</v>
      </c>
      <c r="AG474" s="10">
        <v>35621.170060290387</v>
      </c>
      <c r="AH474" s="10">
        <v>42004.343283574606</v>
      </c>
      <c r="AI474" s="10">
        <v>38132.35093340317</v>
      </c>
      <c r="AJ474" s="10">
        <v>26368.906306010718</v>
      </c>
      <c r="AK474" s="10">
        <v>33505.414244885418</v>
      </c>
      <c r="AL474" s="10">
        <v>35275.167251863211</v>
      </c>
      <c r="AM474" s="10">
        <v>29876.356425657988</v>
      </c>
      <c r="AN474" s="10">
        <v>37028.275451642126</v>
      </c>
      <c r="AO474" s="10">
        <v>34823.973894241419</v>
      </c>
      <c r="AP474" s="10">
        <v>51293.514175481134</v>
      </c>
      <c r="AQ474" s="10">
        <v>45026.538769021208</v>
      </c>
      <c r="AR474" s="10">
        <v>41594.052664742187</v>
      </c>
      <c r="AS474" s="10">
        <v>52805.717030265077</v>
      </c>
      <c r="AT474" s="10">
        <v>56394.620670796234</v>
      </c>
      <c r="AU474" s="10">
        <v>31237.52533436412</v>
      </c>
      <c r="AV474" s="10">
        <v>35870.860125206214</v>
      </c>
      <c r="AW474" s="10">
        <v>42413.9462391216</v>
      </c>
      <c r="AX474" s="10">
        <v>28017.096286200278</v>
      </c>
      <c r="AY474" s="10">
        <v>44184.59023439118</v>
      </c>
      <c r="AZ474" s="10">
        <v>37903.458251763317</v>
      </c>
      <c r="BA474" s="10">
        <v>34663.696380828478</v>
      </c>
      <c r="BB474" s="10">
        <v>24810.215167770202</v>
      </c>
      <c r="BC474" s="10">
        <v>42821.233124479411</v>
      </c>
      <c r="BD474" s="10">
        <v>30783.725405152316</v>
      </c>
      <c r="BE474" s="10">
        <v>59815.833746499738</v>
      </c>
      <c r="BF474" s="10">
        <v>45103.034720018732</v>
      </c>
      <c r="BG474" s="10">
        <v>32550.253193411023</v>
      </c>
      <c r="BH474" s="10">
        <v>40512.819729269228</v>
      </c>
      <c r="BI474" s="10">
        <v>38516.655391929591</v>
      </c>
      <c r="BJ474" s="10">
        <v>42903.001364487369</v>
      </c>
      <c r="BK474" s="10">
        <v>41814.299076360374</v>
      </c>
      <c r="BL474" s="10">
        <v>41610.888384189137</v>
      </c>
      <c r="BM474" s="10">
        <v>43443.899652640714</v>
      </c>
      <c r="BN474" s="10">
        <v>46907.457499467033</v>
      </c>
      <c r="BO474" s="10">
        <v>32943.245422330569</v>
      </c>
      <c r="BP474" s="10">
        <v>48358.908827033236</v>
      </c>
      <c r="BQ474" s="10">
        <v>44540.561028529519</v>
      </c>
      <c r="BR474" s="10">
        <v>51823.198101619862</v>
      </c>
      <c r="BS474" s="10">
        <v>69051.595158780023</v>
      </c>
      <c r="BT474" s="10">
        <v>30080.395484058205</v>
      </c>
      <c r="BU474" s="10">
        <v>50390.066778087006</v>
      </c>
      <c r="BV474" s="10">
        <v>42950.98815425353</v>
      </c>
      <c r="BW474" s="10">
        <v>60834.635866425597</v>
      </c>
      <c r="BX474" s="10">
        <v>45144.478236692004</v>
      </c>
      <c r="BY474" s="10">
        <v>42598.843869235716</v>
      </c>
      <c r="BZ474" s="10">
        <v>33307.842949935322</v>
      </c>
      <c r="CA474" s="10">
        <v>42574.597528667837</v>
      </c>
      <c r="CB474" s="10">
        <v>41147.412690659177</v>
      </c>
      <c r="CC474" s="10">
        <v>41605.84061080691</v>
      </c>
      <c r="CD474" s="10">
        <v>30033.350423593205</v>
      </c>
      <c r="CE474" s="10">
        <v>54293.047367664876</v>
      </c>
      <c r="CF474" s="10">
        <v>44590.825964880394</v>
      </c>
      <c r="CG474" s="10">
        <v>56245.958187693584</v>
      </c>
      <c r="CH474" s="10">
        <v>38081.301448467573</v>
      </c>
      <c r="CI474" s="10">
        <v>43003.393440150321</v>
      </c>
      <c r="CJ474" s="10">
        <v>32555.939041487407</v>
      </c>
      <c r="CK474" s="10">
        <v>38234.731449683932</v>
      </c>
      <c r="CL474" s="10">
        <v>39805.167285736323</v>
      </c>
      <c r="CM474" s="10">
        <v>49839.113991137536</v>
      </c>
      <c r="CN474" s="10">
        <v>37128.372002350872</v>
      </c>
      <c r="CO474" s="10">
        <v>36559.326900754531</v>
      </c>
    </row>
    <row r="475" spans="2:93" x14ac:dyDescent="0.2">
      <c r="B475" s="8" t="s">
        <v>1005</v>
      </c>
      <c r="C475" s="8" t="s">
        <v>1006</v>
      </c>
      <c r="D475" s="8">
        <v>861.62342535576795</v>
      </c>
      <c r="E475" s="9">
        <v>-1.5436536887647427</v>
      </c>
      <c r="F475" s="8" t="s">
        <v>86</v>
      </c>
      <c r="G475" s="8" t="s">
        <v>87</v>
      </c>
      <c r="H475" s="9">
        <v>19.224259684152774</v>
      </c>
      <c r="I475" s="9">
        <v>21.755618909887072</v>
      </c>
      <c r="J475" s="9">
        <v>30.782291112511263</v>
      </c>
      <c r="K475" s="9">
        <v>16.642183229713488</v>
      </c>
      <c r="L475" s="9">
        <v>1.2433011048273861</v>
      </c>
      <c r="M475" s="14">
        <v>123</v>
      </c>
      <c r="N475" s="9">
        <v>1.025925088928481</v>
      </c>
      <c r="O475" s="14">
        <v>166</v>
      </c>
      <c r="P475" s="9">
        <v>1.2308263076403003</v>
      </c>
      <c r="Q475" s="14">
        <v>118</v>
      </c>
      <c r="R475" s="9">
        <v>0.83098646025572409</v>
      </c>
      <c r="S475" s="14">
        <v>279</v>
      </c>
      <c r="T475" s="14">
        <v>41.90279983817684</v>
      </c>
      <c r="U475" s="14">
        <v>117</v>
      </c>
      <c r="V475" s="14">
        <v>22.971774519481709</v>
      </c>
      <c r="W475" s="14">
        <v>226</v>
      </c>
      <c r="X475" s="10">
        <v>18514.692524914029</v>
      </c>
      <c r="Y475" s="10">
        <v>22425.799877589125</v>
      </c>
      <c r="Z475" s="10">
        <v>26377.086216857751</v>
      </c>
      <c r="AA475" s="10">
        <v>23978.511511124849</v>
      </c>
      <c r="AB475" s="10">
        <v>13896.339266062989</v>
      </c>
      <c r="AC475" s="10">
        <v>22878.914562288886</v>
      </c>
      <c r="AD475" s="10">
        <v>17045.20115224849</v>
      </c>
      <c r="AE475" s="10">
        <v>19009.378039219493</v>
      </c>
      <c r="AF475" s="10">
        <v>22982.011121935408</v>
      </c>
      <c r="AG475" s="10">
        <v>17583.189301486807</v>
      </c>
      <c r="AH475" s="10">
        <v>14894.982036988493</v>
      </c>
      <c r="AI475" s="10">
        <v>15593.367665226813</v>
      </c>
      <c r="AJ475" s="10">
        <v>25309.590085318185</v>
      </c>
      <c r="AK475" s="10">
        <v>19825.530662058092</v>
      </c>
      <c r="AL475" s="10">
        <v>16246.872445579391</v>
      </c>
      <c r="AM475" s="10">
        <v>14167.788319737005</v>
      </c>
      <c r="AN475" s="10">
        <v>21257.838165732319</v>
      </c>
      <c r="AO475" s="10">
        <v>15344.159696385894</v>
      </c>
      <c r="AP475" s="10">
        <v>17421.579375208788</v>
      </c>
      <c r="AQ475" s="10">
        <v>26555.513118428895</v>
      </c>
      <c r="AR475" s="10">
        <v>36884.335262414505</v>
      </c>
      <c r="AS475" s="10">
        <v>22911.216361266394</v>
      </c>
      <c r="AT475" s="10">
        <v>28846.543449923887</v>
      </c>
      <c r="AU475" s="10">
        <v>22076.119174231691</v>
      </c>
      <c r="AV475" s="10">
        <v>17683.425676996194</v>
      </c>
      <c r="AW475" s="10">
        <v>23281.643189058996</v>
      </c>
      <c r="AX475" s="10">
        <v>12396.368750000511</v>
      </c>
      <c r="AY475" s="10">
        <v>16128.606748714088</v>
      </c>
      <c r="AZ475" s="10">
        <v>19386.237027019808</v>
      </c>
      <c r="BA475" s="10">
        <v>32619.65057900899</v>
      </c>
      <c r="BB475" s="10">
        <v>15550.393156888402</v>
      </c>
      <c r="BC475" s="10">
        <v>40990.029264542616</v>
      </c>
      <c r="BD475" s="10">
        <v>22556.865194561899</v>
      </c>
      <c r="BE475" s="10">
        <v>20086.938431254606</v>
      </c>
      <c r="BF475" s="10">
        <v>22584.770405959014</v>
      </c>
      <c r="BG475" s="10">
        <v>25944.705823813922</v>
      </c>
      <c r="BH475" s="10">
        <v>25001.098079523112</v>
      </c>
      <c r="BI475" s="10">
        <v>23670.821503952218</v>
      </c>
      <c r="BJ475" s="10">
        <v>33574.487103808628</v>
      </c>
      <c r="BK475" s="10">
        <v>28965.878955684318</v>
      </c>
      <c r="BL475" s="10">
        <v>22807.984697500699</v>
      </c>
      <c r="BM475" s="10">
        <v>37100.630453556681</v>
      </c>
      <c r="BN475" s="10">
        <v>29751.498384508377</v>
      </c>
      <c r="BO475" s="10">
        <v>24272.379355153287</v>
      </c>
      <c r="BP475" s="10">
        <v>30423.191837632108</v>
      </c>
      <c r="BQ475" s="10">
        <v>24451.406085136023</v>
      </c>
      <c r="BR475" s="10">
        <v>25197.468308496904</v>
      </c>
      <c r="BS475" s="10">
        <v>24294.158976192513</v>
      </c>
      <c r="BT475" s="10">
        <v>28246.638633011025</v>
      </c>
      <c r="BU475" s="10">
        <v>22070.3796859787</v>
      </c>
      <c r="BV475" s="10">
        <v>27619.927518295786</v>
      </c>
      <c r="BW475" s="10">
        <v>31493.007934185276</v>
      </c>
      <c r="BX475" s="10">
        <v>19808.974141606719</v>
      </c>
      <c r="BY475" s="10">
        <v>29940.924969441698</v>
      </c>
      <c r="BZ475" s="10">
        <v>21919.687578896504</v>
      </c>
      <c r="CA475" s="10">
        <v>20485.358681299218</v>
      </c>
      <c r="CB475" s="10">
        <v>24239.379134698582</v>
      </c>
      <c r="CC475" s="10">
        <v>20349.449409845012</v>
      </c>
      <c r="CD475" s="10">
        <v>28605.010450590693</v>
      </c>
      <c r="CE475" s="10">
        <v>19959.4041728189</v>
      </c>
      <c r="CF475" s="10">
        <v>19310.147486735888</v>
      </c>
      <c r="CG475" s="10">
        <v>26198.094290250221</v>
      </c>
      <c r="CH475" s="10">
        <v>26758.886717614503</v>
      </c>
      <c r="CI475" s="10">
        <v>28878.502137413117</v>
      </c>
      <c r="CJ475" s="10">
        <v>17017.907826048788</v>
      </c>
      <c r="CK475" s="10">
        <v>19869.563014305812</v>
      </c>
      <c r="CL475" s="10">
        <v>25269.844026177023</v>
      </c>
      <c r="CM475" s="10">
        <v>22605.738971420196</v>
      </c>
      <c r="CN475" s="10">
        <v>24161.900885511499</v>
      </c>
      <c r="CO475" s="10">
        <v>25078.520875341503</v>
      </c>
    </row>
    <row r="476" spans="2:93" x14ac:dyDescent="0.2">
      <c r="B476" s="8" t="s">
        <v>1007</v>
      </c>
      <c r="C476" s="8" t="s">
        <v>942</v>
      </c>
      <c r="D476" s="8">
        <v>805.56462511935399</v>
      </c>
      <c r="E476" s="9">
        <v>3.0661437335822876</v>
      </c>
      <c r="F476" s="8" t="s">
        <v>86</v>
      </c>
      <c r="G476" s="8" t="s">
        <v>87</v>
      </c>
      <c r="H476" s="9">
        <v>26.925992423540592</v>
      </c>
      <c r="I476" s="9">
        <v>44.325592523492773</v>
      </c>
      <c r="J476" s="9">
        <v>31.448390783625346</v>
      </c>
      <c r="K476" s="9">
        <v>34.817325903090378</v>
      </c>
      <c r="L476" s="9">
        <v>1.1296477729869114</v>
      </c>
      <c r="M476" s="14">
        <v>147</v>
      </c>
      <c r="N476" s="9">
        <v>8.1114705036336818E-2</v>
      </c>
      <c r="O476" s="14">
        <v>505</v>
      </c>
      <c r="P476" s="9">
        <v>1.1738943142424649</v>
      </c>
      <c r="Q476" s="14">
        <v>131</v>
      </c>
      <c r="R476" s="9">
        <v>1.2757370982027982</v>
      </c>
      <c r="S476" s="14">
        <v>100</v>
      </c>
      <c r="T476" s="14">
        <v>39.265580031234293</v>
      </c>
      <c r="U476" s="14">
        <v>138</v>
      </c>
      <c r="V476" s="14">
        <v>22.471891649899387</v>
      </c>
      <c r="W476" s="14">
        <v>233</v>
      </c>
      <c r="X476" s="10">
        <v>4179.6044039633625</v>
      </c>
      <c r="Y476" s="10">
        <v>5065.8501435899916</v>
      </c>
      <c r="Z476" s="10">
        <v>19497.10623548468</v>
      </c>
      <c r="AA476" s="10">
        <v>19342.543719748537</v>
      </c>
      <c r="AB476" s="10">
        <v>3366.3895503238173</v>
      </c>
      <c r="AC476" s="10">
        <v>5540.2654487233258</v>
      </c>
      <c r="AD476" s="10">
        <v>2818.204592516101</v>
      </c>
      <c r="AE476" s="10">
        <v>3757.3594210810334</v>
      </c>
      <c r="AF476" s="10">
        <v>5667.599906175893</v>
      </c>
      <c r="AG476" s="10">
        <v>5966.11248766891</v>
      </c>
      <c r="AH476" s="10">
        <v>2619.2265067355193</v>
      </c>
      <c r="AI476" s="10">
        <v>4669.7061707418134</v>
      </c>
      <c r="AJ476" s="10">
        <v>3239.1513456042617</v>
      </c>
      <c r="AK476" s="10">
        <v>4965.898781619293</v>
      </c>
      <c r="AL476" s="10">
        <v>3967.7350329699029</v>
      </c>
      <c r="AM476" s="10">
        <v>4905.9516380605073</v>
      </c>
      <c r="AN476" s="10">
        <v>2851.2563693033503</v>
      </c>
      <c r="AO476" s="10">
        <v>3576.0792215374595</v>
      </c>
      <c r="AP476" s="10">
        <v>6106.7505617935612</v>
      </c>
      <c r="AQ476" s="10">
        <v>3657.2011053739816</v>
      </c>
      <c r="AR476" s="10">
        <v>6207.3046253691646</v>
      </c>
      <c r="AS476" s="10">
        <v>7118.0158503657631</v>
      </c>
      <c r="AT476" s="10">
        <v>6136.8940963187079</v>
      </c>
      <c r="AU476" s="10">
        <v>7415.327753913537</v>
      </c>
      <c r="AV476" s="10">
        <v>3865.5580011356474</v>
      </c>
      <c r="AW476" s="10">
        <v>5245.8487402153723</v>
      </c>
      <c r="AX476" s="10">
        <v>3753.2730575889223</v>
      </c>
      <c r="AY476" s="10">
        <v>2832.5969216344311</v>
      </c>
      <c r="AZ476" s="10">
        <v>3056.8920927275685</v>
      </c>
      <c r="BA476" s="10">
        <v>6884.3098386957727</v>
      </c>
      <c r="BB476" s="10">
        <v>9022.2445029848968</v>
      </c>
      <c r="BC476" s="10">
        <v>28357.351804039426</v>
      </c>
      <c r="BD476" s="10">
        <v>13356.59329885831</v>
      </c>
      <c r="BE476" s="10">
        <v>24050.332788273303</v>
      </c>
      <c r="BF476" s="10">
        <v>11207.623815565101</v>
      </c>
      <c r="BG476" s="10">
        <v>9396.7444324044718</v>
      </c>
      <c r="BH476" s="10">
        <v>37815.071115643332</v>
      </c>
      <c r="BI476" s="10">
        <v>19668.684373618904</v>
      </c>
      <c r="BJ476" s="10">
        <v>37906.960131517219</v>
      </c>
      <c r="BK476" s="10">
        <v>13263.173957673809</v>
      </c>
      <c r="BL476" s="10">
        <v>23340.422207695923</v>
      </c>
      <c r="BM476" s="10">
        <v>30642.312650560893</v>
      </c>
      <c r="BN476" s="10">
        <v>19132.046561483312</v>
      </c>
      <c r="BO476" s="10">
        <v>19337.628295603503</v>
      </c>
      <c r="BP476" s="10">
        <v>24582.052810335299</v>
      </c>
      <c r="BQ476" s="10">
        <v>14610.776610536092</v>
      </c>
      <c r="BR476" s="10">
        <v>17139.079735074589</v>
      </c>
      <c r="BS476" s="10">
        <v>9087.1766643240517</v>
      </c>
      <c r="BT476" s="10">
        <v>14151.167405601105</v>
      </c>
      <c r="BU476" s="10">
        <v>13874.681547899994</v>
      </c>
      <c r="BV476" s="10">
        <v>33521.839413366775</v>
      </c>
      <c r="BW476" s="10">
        <v>21114.025791705884</v>
      </c>
      <c r="BX476" s="10">
        <v>19447.945263191483</v>
      </c>
      <c r="BY476" s="10">
        <v>22943.081427576009</v>
      </c>
      <c r="BZ476" s="10">
        <v>16308.070181316411</v>
      </c>
      <c r="CA476" s="10">
        <v>12539.510654340505</v>
      </c>
      <c r="CB476" s="10">
        <v>13527.94978603249</v>
      </c>
      <c r="CC476" s="10">
        <v>13063.711083930406</v>
      </c>
      <c r="CD476" s="10">
        <v>30062.917841830982</v>
      </c>
      <c r="CE476" s="10">
        <v>24423.74559268952</v>
      </c>
      <c r="CF476" s="10">
        <v>16007.173043648612</v>
      </c>
      <c r="CG476" s="10">
        <v>26941.95413673059</v>
      </c>
      <c r="CH476" s="10">
        <v>16195.080334529986</v>
      </c>
      <c r="CI476" s="10">
        <v>19745.394036623991</v>
      </c>
      <c r="CJ476" s="10">
        <v>5379.9703518505439</v>
      </c>
      <c r="CK476" s="10">
        <v>17177.734524516403</v>
      </c>
      <c r="CL476" s="10">
        <v>18165.822251068297</v>
      </c>
      <c r="CM476" s="10">
        <v>10541.130273366001</v>
      </c>
      <c r="CN476" s="10">
        <v>23904.909017806192</v>
      </c>
      <c r="CO476" s="10">
        <v>25838.909388849712</v>
      </c>
    </row>
    <row r="477" spans="2:93" x14ac:dyDescent="0.2">
      <c r="B477" s="8" t="s">
        <v>1008</v>
      </c>
      <c r="C477" s="8" t="s">
        <v>1009</v>
      </c>
      <c r="D477" s="8">
        <v>833.58936837841202</v>
      </c>
      <c r="E477" s="9">
        <v>3.5109285199339615</v>
      </c>
      <c r="F477" s="8" t="s">
        <v>86</v>
      </c>
      <c r="G477" s="8" t="s">
        <v>87</v>
      </c>
      <c r="H477" s="9">
        <v>25.254373200574605</v>
      </c>
      <c r="I477" s="9">
        <v>32.071829139654909</v>
      </c>
      <c r="J477" s="9">
        <v>31.901623771373895</v>
      </c>
      <c r="K477" s="9">
        <v>34.948199802477134</v>
      </c>
      <c r="L477" s="9">
        <v>1.2872113943265848</v>
      </c>
      <c r="M477" s="14">
        <v>107</v>
      </c>
      <c r="N477" s="9">
        <v>0.55869026613336048</v>
      </c>
      <c r="O477" s="14">
        <v>329</v>
      </c>
      <c r="P477" s="9">
        <v>1.2314001279694586</v>
      </c>
      <c r="Q477" s="14">
        <v>117</v>
      </c>
      <c r="R477" s="9">
        <v>0.54882726287117367</v>
      </c>
      <c r="S477" s="14">
        <v>417</v>
      </c>
      <c r="T477" s="14">
        <v>42.425079489605345</v>
      </c>
      <c r="U477" s="14">
        <v>115</v>
      </c>
      <c r="V477" s="14">
        <v>13.648612364316307</v>
      </c>
      <c r="W477" s="14">
        <v>405</v>
      </c>
      <c r="X477" s="10">
        <v>12618.623381815625</v>
      </c>
      <c r="Y477" s="10">
        <v>15295.336023418144</v>
      </c>
      <c r="Z477" s="10">
        <v>18219.236452487683</v>
      </c>
      <c r="AA477" s="10">
        <v>16998.760745170493</v>
      </c>
      <c r="AB477" s="10">
        <v>10421.949659178003</v>
      </c>
      <c r="AC477" s="10">
        <v>8067.9788788426567</v>
      </c>
      <c r="AD477" s="10">
        <v>9834.4870974405731</v>
      </c>
      <c r="AE477" s="10">
        <v>14476.501586058706</v>
      </c>
      <c r="AF477" s="10">
        <v>9929.6460051980903</v>
      </c>
      <c r="AG477" s="10">
        <v>14607.248484507196</v>
      </c>
      <c r="AH477" s="10">
        <v>13396.273227762402</v>
      </c>
      <c r="AI477" s="10">
        <v>10853.514766478193</v>
      </c>
      <c r="AJ477" s="10">
        <v>14005.260423229205</v>
      </c>
      <c r="AK477" s="10">
        <v>14999.645744388392</v>
      </c>
      <c r="AL477" s="10">
        <v>20863.586874203796</v>
      </c>
      <c r="AM477" s="10">
        <v>12096.68840572041</v>
      </c>
      <c r="AN477" s="10">
        <v>10489.322810595506</v>
      </c>
      <c r="AO477" s="10">
        <v>12261.267626856405</v>
      </c>
      <c r="AP477" s="10">
        <v>28275.153627398813</v>
      </c>
      <c r="AQ477" s="10">
        <v>14773.0354854611</v>
      </c>
      <c r="AR477" s="10">
        <v>15365.180858573005</v>
      </c>
      <c r="AS477" s="10">
        <v>12871.6364269553</v>
      </c>
      <c r="AT477" s="10">
        <v>21475.097147183718</v>
      </c>
      <c r="AU477" s="10">
        <v>13084.254112138911</v>
      </c>
      <c r="AV477" s="10">
        <v>15840.799969357704</v>
      </c>
      <c r="AW477" s="10">
        <v>13770.925235529498</v>
      </c>
      <c r="AX477" s="10">
        <v>9523.3509037263357</v>
      </c>
      <c r="AY477" s="10">
        <v>13491.557268428507</v>
      </c>
      <c r="AZ477" s="10">
        <v>9562.8774947394031</v>
      </c>
      <c r="BA477" s="10">
        <v>18544.232148087205</v>
      </c>
      <c r="BB477" s="10">
        <v>12818.124314475197</v>
      </c>
      <c r="BC477" s="10">
        <v>13242.518510923397</v>
      </c>
      <c r="BD477" s="10">
        <v>17465.126033507106</v>
      </c>
      <c r="BE477" s="10">
        <v>21973.298643611593</v>
      </c>
      <c r="BF477" s="10">
        <v>16159.807840213793</v>
      </c>
      <c r="BG477" s="10">
        <v>16153.151514828691</v>
      </c>
      <c r="BH477" s="10">
        <v>34938.312684959317</v>
      </c>
      <c r="BI477" s="10">
        <v>13190.323628061993</v>
      </c>
      <c r="BJ477" s="10">
        <v>27022.04297940059</v>
      </c>
      <c r="BK477" s="10">
        <v>15335.898631546488</v>
      </c>
      <c r="BL477" s="10">
        <v>17331.335948637105</v>
      </c>
      <c r="BM477" s="10">
        <v>21378.64990833039</v>
      </c>
      <c r="BN477" s="10">
        <v>19116.87676360839</v>
      </c>
      <c r="BO477" s="10">
        <v>11520.585442748499</v>
      </c>
      <c r="BP477" s="10">
        <v>23334.736937686997</v>
      </c>
      <c r="BQ477" s="10">
        <v>14786.403405780602</v>
      </c>
      <c r="BR477" s="10">
        <v>18847.301055650714</v>
      </c>
      <c r="BS477" s="10">
        <v>18389.346462816095</v>
      </c>
      <c r="BT477" s="10">
        <v>8358.1815729796435</v>
      </c>
      <c r="BU477" s="10">
        <v>23022.706769986991</v>
      </c>
      <c r="BV477" s="10">
        <v>19674.651790880514</v>
      </c>
      <c r="BW477" s="10">
        <v>32963.855294688685</v>
      </c>
      <c r="BX477" s="10">
        <v>12838.010978385397</v>
      </c>
      <c r="BY477" s="10">
        <v>19639.0447005723</v>
      </c>
      <c r="BZ477" s="10">
        <v>8927.8791036139992</v>
      </c>
      <c r="CA477" s="10">
        <v>12320.810074054991</v>
      </c>
      <c r="CB477" s="10">
        <v>21163.149093453419</v>
      </c>
      <c r="CC477" s="10">
        <v>21263.724227795297</v>
      </c>
      <c r="CD477" s="10">
        <v>24792.628969356698</v>
      </c>
      <c r="CE477" s="10">
        <v>18954.347229614905</v>
      </c>
      <c r="CF477" s="10">
        <v>20594.5058371745</v>
      </c>
      <c r="CG477" s="10">
        <v>17146.995827519611</v>
      </c>
      <c r="CH477" s="10">
        <v>10436.748942857008</v>
      </c>
      <c r="CI477" s="10">
        <v>19986.191495422416</v>
      </c>
      <c r="CJ477" s="10">
        <v>13555.908047618794</v>
      </c>
      <c r="CK477" s="10">
        <v>10487.160967028594</v>
      </c>
      <c r="CL477" s="10">
        <v>11622.609908587901</v>
      </c>
      <c r="CM477" s="10">
        <v>12175.555827002197</v>
      </c>
      <c r="CN477" s="10">
        <v>10342.025031716206</v>
      </c>
      <c r="CO477" s="10">
        <v>21089.411556066399</v>
      </c>
    </row>
    <row r="478" spans="2:93" x14ac:dyDescent="0.2">
      <c r="B478" s="8" t="s">
        <v>1010</v>
      </c>
      <c r="C478" s="8" t="s">
        <v>1011</v>
      </c>
      <c r="D478" s="8">
        <v>762.53746387096498</v>
      </c>
      <c r="E478" s="9">
        <v>-4.749235293135051</v>
      </c>
      <c r="F478" s="8" t="s">
        <v>86</v>
      </c>
      <c r="G478" s="8" t="s">
        <v>87</v>
      </c>
      <c r="H478" s="9">
        <v>21.853829003376678</v>
      </c>
      <c r="I478" s="9">
        <v>28.277871064091169</v>
      </c>
      <c r="J478" s="9">
        <v>42.726262233871289</v>
      </c>
      <c r="K478" s="9">
        <v>32.054830786792991</v>
      </c>
      <c r="L478" s="9">
        <v>0.86387131419932184</v>
      </c>
      <c r="M478" s="14">
        <v>219</v>
      </c>
      <c r="N478" s="9">
        <v>0.39558043513150043</v>
      </c>
      <c r="O478" s="14">
        <v>381</v>
      </c>
      <c r="P478" s="9">
        <v>1.1282811058296482</v>
      </c>
      <c r="Q478" s="14">
        <v>148</v>
      </c>
      <c r="R478" s="9">
        <v>0.5141993319548358</v>
      </c>
      <c r="S478" s="14">
        <v>432</v>
      </c>
      <c r="T478" s="14">
        <v>35.1274552487059</v>
      </c>
      <c r="U478" s="14">
        <v>171</v>
      </c>
      <c r="V478" s="14">
        <v>11.548494797227374</v>
      </c>
      <c r="W478" s="14">
        <v>427</v>
      </c>
      <c r="X478" s="10">
        <v>4671.1942017091887</v>
      </c>
      <c r="Y478" s="10">
        <v>5664.5081673758004</v>
      </c>
      <c r="Z478" s="10">
        <v>6386.4269001876964</v>
      </c>
      <c r="AA478" s="10">
        <v>6043.3238805163119</v>
      </c>
      <c r="AB478" s="10">
        <v>4390.3433106196662</v>
      </c>
      <c r="AC478" s="10">
        <v>3770.8673028771623</v>
      </c>
      <c r="AD478" s="10">
        <v>5448.8822311807535</v>
      </c>
      <c r="AE478" s="10">
        <v>5214.2401673067825</v>
      </c>
      <c r="AF478" s="10">
        <v>5064.4691819591926</v>
      </c>
      <c r="AG478" s="10">
        <v>5591.9926217332768</v>
      </c>
      <c r="AH478" s="10">
        <v>2845.8411215617389</v>
      </c>
      <c r="AI478" s="10">
        <v>4554.231230416236</v>
      </c>
      <c r="AJ478" s="10">
        <v>2606.675014115599</v>
      </c>
      <c r="AK478" s="10">
        <v>4993.0444960196737</v>
      </c>
      <c r="AL478" s="10">
        <v>5007.3390417132077</v>
      </c>
      <c r="AM478" s="10">
        <v>6372.2327373740382</v>
      </c>
      <c r="AN478" s="10">
        <v>4865.366165342115</v>
      </c>
      <c r="AO478" s="10">
        <v>3933.9251364748829</v>
      </c>
      <c r="AP478" s="10">
        <v>7507.5241405237375</v>
      </c>
      <c r="AQ478" s="10">
        <v>4700.5549197869641</v>
      </c>
      <c r="AR478" s="10">
        <v>12147.668218035389</v>
      </c>
      <c r="AS478" s="10">
        <v>4859.7642675146681</v>
      </c>
      <c r="AT478" s="10">
        <v>6329.2547021941773</v>
      </c>
      <c r="AU478" s="10">
        <v>6013.8393055317256</v>
      </c>
      <c r="AV478" s="10">
        <v>3090.8769669405619</v>
      </c>
      <c r="AW478" s="10">
        <v>4806.3268654837129</v>
      </c>
      <c r="AX478" s="10">
        <v>5268.607507771294</v>
      </c>
      <c r="AY478" s="10">
        <v>2862.6186159239596</v>
      </c>
      <c r="AZ478" s="10">
        <v>3833.3155063024469</v>
      </c>
      <c r="BA478" s="10">
        <v>8284.3300234018698</v>
      </c>
      <c r="BB478" s="10">
        <v>4426.6490342781826</v>
      </c>
      <c r="BC478" s="10">
        <v>7478.4846794366968</v>
      </c>
      <c r="BD478" s="10">
        <v>4431.379477867431</v>
      </c>
      <c r="BE478" s="10">
        <v>8125.7778918689683</v>
      </c>
      <c r="BF478" s="10">
        <v>3870.6524831471011</v>
      </c>
      <c r="BG478" s="10">
        <v>3090.0533687977586</v>
      </c>
      <c r="BH478" s="10">
        <v>7646.6082511603454</v>
      </c>
      <c r="BI478" s="10">
        <v>7447.9953814533728</v>
      </c>
      <c r="BJ478" s="10">
        <v>8438.0775720830061</v>
      </c>
      <c r="BK478" s="10">
        <v>5964.6975951678987</v>
      </c>
      <c r="BL478" s="10">
        <v>9208.5439369751493</v>
      </c>
      <c r="BM478" s="10">
        <v>7048.6855002630273</v>
      </c>
      <c r="BN478" s="10">
        <v>7533.6791047703637</v>
      </c>
      <c r="BO478" s="10">
        <v>8435.8215943629493</v>
      </c>
      <c r="BP478" s="10">
        <v>7769.4417580342588</v>
      </c>
      <c r="BQ478" s="10">
        <v>6628.5495497372804</v>
      </c>
      <c r="BR478" s="10">
        <v>5711.7446394083599</v>
      </c>
      <c r="BS478" s="10">
        <v>4604.6523963656882</v>
      </c>
      <c r="BT478" s="10">
        <v>3304.3606770847218</v>
      </c>
      <c r="BU478" s="10">
        <v>6562.6831114913766</v>
      </c>
      <c r="BV478" s="10">
        <v>6942.1901890480603</v>
      </c>
      <c r="BW478" s="10">
        <v>7818.9511111881802</v>
      </c>
      <c r="BX478" s="10">
        <v>5789.4933726451764</v>
      </c>
      <c r="BY478" s="10">
        <v>6912.7931602969138</v>
      </c>
      <c r="BZ478" s="10">
        <v>4233.4887620283425</v>
      </c>
      <c r="CA478" s="10">
        <v>4382.4276380625579</v>
      </c>
      <c r="CB478" s="10">
        <v>5514.3750174228535</v>
      </c>
      <c r="CC478" s="10">
        <v>4378.756914206112</v>
      </c>
      <c r="CD478" s="10">
        <v>5130.3433750361564</v>
      </c>
      <c r="CE478" s="10">
        <v>8465.5249330112747</v>
      </c>
      <c r="CF478" s="10">
        <v>5480.2112922203942</v>
      </c>
      <c r="CG478" s="10">
        <v>12160.731051392993</v>
      </c>
      <c r="CH478" s="10">
        <v>5660.7278631419122</v>
      </c>
      <c r="CI478" s="10">
        <v>6107.1400154677103</v>
      </c>
      <c r="CJ478" s="10">
        <v>4151.7792547649333</v>
      </c>
      <c r="CK478" s="10">
        <v>5176.1832669586292</v>
      </c>
      <c r="CL478" s="10">
        <v>4684.3952934387326</v>
      </c>
      <c r="CM478" s="10">
        <v>3391.7580348328183</v>
      </c>
      <c r="CN478" s="10">
        <v>7748.8292696496956</v>
      </c>
      <c r="CO478" s="10">
        <v>6736.3777955127689</v>
      </c>
    </row>
    <row r="479" spans="2:93" x14ac:dyDescent="0.2">
      <c r="B479" s="8" t="s">
        <v>1012</v>
      </c>
      <c r="C479" s="8" t="s">
        <v>1013</v>
      </c>
      <c r="D479" s="8">
        <v>863.63317761453197</v>
      </c>
      <c r="E479" s="9">
        <v>-0.24813013259522881</v>
      </c>
      <c r="F479" s="8" t="s">
        <v>86</v>
      </c>
      <c r="G479" s="8" t="s">
        <v>87</v>
      </c>
      <c r="H479" s="9">
        <v>16.136405798209914</v>
      </c>
      <c r="I479" s="9">
        <v>47.748657938361866</v>
      </c>
      <c r="J479" s="9">
        <v>52.655762627210436</v>
      </c>
      <c r="K479" s="9">
        <v>23.493205802185297</v>
      </c>
      <c r="L479" s="9">
        <v>0.61713229961945149</v>
      </c>
      <c r="M479" s="14">
        <v>303</v>
      </c>
      <c r="N479" s="9">
        <v>0.87958840460373877</v>
      </c>
      <c r="O479" s="14">
        <v>211</v>
      </c>
      <c r="P479" s="9">
        <v>0.89303142324828721</v>
      </c>
      <c r="Q479" s="14">
        <v>224</v>
      </c>
      <c r="R479" s="9">
        <v>0.71434350871689034</v>
      </c>
      <c r="S479" s="14">
        <v>336</v>
      </c>
      <c r="T479" s="14">
        <v>26.813735340721522</v>
      </c>
      <c r="U479" s="14">
        <v>247</v>
      </c>
      <c r="V479" s="14">
        <v>19.540751398373786</v>
      </c>
      <c r="W479" s="14">
        <v>282</v>
      </c>
      <c r="X479" s="10">
        <v>11144.369209707211</v>
      </c>
      <c r="Y479" s="10">
        <v>13515.840300597083</v>
      </c>
      <c r="Z479" s="10">
        <v>17013.859919356386</v>
      </c>
      <c r="AA479" s="10">
        <v>14688.95543381935</v>
      </c>
      <c r="AB479" s="10">
        <v>7691.6158159947163</v>
      </c>
      <c r="AC479" s="10">
        <v>14915.190994894501</v>
      </c>
      <c r="AD479" s="10">
        <v>10381.283873484803</v>
      </c>
      <c r="AE479" s="10">
        <v>12858.685478374204</v>
      </c>
      <c r="AF479" s="10">
        <v>12822.3152201987</v>
      </c>
      <c r="AG479" s="10">
        <v>9180.6297073997266</v>
      </c>
      <c r="AH479" s="10">
        <v>10270.567363733793</v>
      </c>
      <c r="AI479" s="10">
        <v>10202.843639117602</v>
      </c>
      <c r="AJ479" s="10">
        <v>12390.786184818895</v>
      </c>
      <c r="AK479" s="10">
        <v>11825.344460635008</v>
      </c>
      <c r="AL479" s="10">
        <v>11528.232178781791</v>
      </c>
      <c r="AM479" s="10">
        <v>9773.0061168997054</v>
      </c>
      <c r="AN479" s="10">
        <v>11036.2986918603</v>
      </c>
      <c r="AO479" s="10">
        <v>6938.400080639597</v>
      </c>
      <c r="AP479" s="10">
        <v>10945.266493634104</v>
      </c>
      <c r="AQ479" s="10">
        <v>15781.275310174809</v>
      </c>
      <c r="AR479" s="10">
        <v>21572.808141501107</v>
      </c>
      <c r="AS479" s="10">
        <v>11218.752168932397</v>
      </c>
      <c r="AT479" s="10">
        <v>33878.711163806031</v>
      </c>
      <c r="AU479" s="10">
        <v>10326.779866051194</v>
      </c>
      <c r="AV479" s="10">
        <v>8772.087516548605</v>
      </c>
      <c r="AW479" s="10">
        <v>11172.279238416599</v>
      </c>
      <c r="AX479" s="10">
        <v>6835.4986559995059</v>
      </c>
      <c r="AY479" s="10">
        <v>10783.75650853701</v>
      </c>
      <c r="AZ479" s="10">
        <v>9981.8567650112909</v>
      </c>
      <c r="BA479" s="10">
        <v>17498.451998509805</v>
      </c>
      <c r="BB479" s="10">
        <v>11595.299445247309</v>
      </c>
      <c r="BC479" s="10">
        <v>49851.292718134129</v>
      </c>
      <c r="BD479" s="10">
        <v>15486.489086607806</v>
      </c>
      <c r="BE479" s="10">
        <v>11060.499289526406</v>
      </c>
      <c r="BF479" s="10">
        <v>14137.335982967605</v>
      </c>
      <c r="BG479" s="10">
        <v>13645.648658592996</v>
      </c>
      <c r="BH479" s="10">
        <v>15943.721929346797</v>
      </c>
      <c r="BI479" s="10">
        <v>12049.412085540705</v>
      </c>
      <c r="BJ479" s="10">
        <v>18803.981148333889</v>
      </c>
      <c r="BK479" s="10">
        <v>15494.781724837298</v>
      </c>
      <c r="BL479" s="10">
        <v>19723.863010509809</v>
      </c>
      <c r="BM479" s="10">
        <v>24449.44173984279</v>
      </c>
      <c r="BN479" s="10">
        <v>17382.601715154913</v>
      </c>
      <c r="BO479" s="10">
        <v>14415.937945590493</v>
      </c>
      <c r="BP479" s="10">
        <v>16047.409051624005</v>
      </c>
      <c r="BQ479" s="10">
        <v>12427.869775775103</v>
      </c>
      <c r="BR479" s="10">
        <v>14367.108763237391</v>
      </c>
      <c r="BS479" s="10">
        <v>14971.817327950188</v>
      </c>
      <c r="BT479" s="10">
        <v>15828.488729364408</v>
      </c>
      <c r="BU479" s="10">
        <v>12594.198258943601</v>
      </c>
      <c r="BV479" s="10">
        <v>14039.161025757488</v>
      </c>
      <c r="BW479" s="10">
        <v>14355.094983931493</v>
      </c>
      <c r="BX479" s="10">
        <v>14241.309465095104</v>
      </c>
      <c r="BY479" s="10">
        <v>14093.575249105192</v>
      </c>
      <c r="BZ479" s="10">
        <v>11350.377169904708</v>
      </c>
      <c r="CA479" s="10">
        <v>12147.277469754103</v>
      </c>
      <c r="CB479" s="10">
        <v>17225.80764877639</v>
      </c>
      <c r="CC479" s="10">
        <v>10856.491226904907</v>
      </c>
      <c r="CD479" s="10">
        <v>19875.005339168511</v>
      </c>
      <c r="CE479" s="10">
        <v>11164.023483292705</v>
      </c>
      <c r="CF479" s="10">
        <v>12432.31344204609</v>
      </c>
      <c r="CG479" s="10">
        <v>22136.17799952799</v>
      </c>
      <c r="CH479" s="10">
        <v>22760.972993032083</v>
      </c>
      <c r="CI479" s="10">
        <v>14917.237537776304</v>
      </c>
      <c r="CJ479" s="10">
        <v>12486.243063728198</v>
      </c>
      <c r="CK479" s="10">
        <v>11488.617183996803</v>
      </c>
      <c r="CL479" s="10">
        <v>16087.381659449613</v>
      </c>
      <c r="CM479" s="10">
        <v>13750.51801789829</v>
      </c>
      <c r="CN479" s="10">
        <v>11462.092112395396</v>
      </c>
      <c r="CO479" s="10">
        <v>16909.431604845711</v>
      </c>
    </row>
    <row r="480" spans="2:93" x14ac:dyDescent="0.2">
      <c r="B480" s="8" t="s">
        <v>1014</v>
      </c>
      <c r="C480" s="8" t="s">
        <v>1015</v>
      </c>
      <c r="D480" s="8">
        <v>651.28769371935005</v>
      </c>
      <c r="E480" s="9">
        <v>-2.1446400229510809</v>
      </c>
      <c r="F480" s="8" t="s">
        <v>86</v>
      </c>
      <c r="G480" s="8" t="s">
        <v>87</v>
      </c>
      <c r="H480" s="9">
        <v>36.391957564052881</v>
      </c>
      <c r="I480" s="9">
        <v>18.853081673749262</v>
      </c>
      <c r="J480" s="9">
        <v>35.978950539332594</v>
      </c>
      <c r="K480" s="9">
        <v>17.022500755313764</v>
      </c>
      <c r="L480" s="9">
        <v>1.1252475199261125</v>
      </c>
      <c r="M480" s="14">
        <v>151</v>
      </c>
      <c r="N480" s="9">
        <v>2.0625315575467013E-3</v>
      </c>
      <c r="O480" s="14">
        <v>534</v>
      </c>
      <c r="P480" s="9">
        <v>1.0309180533056141</v>
      </c>
      <c r="Q480" s="14">
        <v>176</v>
      </c>
      <c r="R480" s="9">
        <v>1.1188579848051594</v>
      </c>
      <c r="S480" s="14">
        <v>168</v>
      </c>
      <c r="T480" s="14">
        <v>35.900016066046327</v>
      </c>
      <c r="U480" s="14">
        <v>163</v>
      </c>
      <c r="V480" s="14">
        <v>18.921677278373224</v>
      </c>
      <c r="W480" s="14">
        <v>300</v>
      </c>
      <c r="X480" s="10">
        <v>6919.2613645623678</v>
      </c>
      <c r="Y480" s="10">
        <v>8449.209532188941</v>
      </c>
      <c r="Z480" s="10">
        <v>16898.174064816623</v>
      </c>
      <c r="AA480" s="10">
        <v>16836.684645655296</v>
      </c>
      <c r="AB480" s="10">
        <v>4879.633082759201</v>
      </c>
      <c r="AC480" s="10">
        <v>4167.9866427112938</v>
      </c>
      <c r="AD480" s="10">
        <v>6932.427798779222</v>
      </c>
      <c r="AE480" s="10">
        <v>4623.8353718436692</v>
      </c>
      <c r="AF480" s="10">
        <v>7765.6430023832909</v>
      </c>
      <c r="AG480" s="10">
        <v>4852.1769557917833</v>
      </c>
      <c r="AH480" s="10">
        <v>5669.115063455577</v>
      </c>
      <c r="AI480" s="10">
        <v>12321.079048527999</v>
      </c>
      <c r="AJ480" s="10">
        <v>4737.1539155708706</v>
      </c>
      <c r="AK480" s="10">
        <v>10523.608287398798</v>
      </c>
      <c r="AL480" s="10">
        <v>5885.6189754993311</v>
      </c>
      <c r="AM480" s="10">
        <v>10180.1244032265</v>
      </c>
      <c r="AN480" s="10">
        <v>7411.995191363254</v>
      </c>
      <c r="AO480" s="10">
        <v>5062.0670822039483</v>
      </c>
      <c r="AP480" s="10">
        <v>13329.164750033196</v>
      </c>
      <c r="AQ480" s="10">
        <v>8799.8069746603232</v>
      </c>
      <c r="AR480" s="10">
        <v>10382.680380482492</v>
      </c>
      <c r="AS480" s="10">
        <v>6102.9757721891783</v>
      </c>
      <c r="AT480" s="10">
        <v>10109.400582900305</v>
      </c>
      <c r="AU480" s="10">
        <v>7095.8431981942695</v>
      </c>
      <c r="AV480" s="10">
        <v>5364.9014124880105</v>
      </c>
      <c r="AW480" s="10">
        <v>6086.8616776427834</v>
      </c>
      <c r="AX480" s="10">
        <v>15040.847698564601</v>
      </c>
      <c r="AY480" s="10">
        <v>9063.0524599455912</v>
      </c>
      <c r="AZ480" s="10">
        <v>8413.2312010949445</v>
      </c>
      <c r="BA480" s="10">
        <v>4988.8907280565891</v>
      </c>
      <c r="BB480" s="10">
        <v>16454.019249647994</v>
      </c>
      <c r="BC480" s="10">
        <v>19113.541023162597</v>
      </c>
      <c r="BD480" s="10">
        <v>17327.231522507784</v>
      </c>
      <c r="BE480" s="10">
        <v>24269.716055288223</v>
      </c>
      <c r="BF480" s="10">
        <v>14067.049858327098</v>
      </c>
      <c r="BG480" s="10">
        <v>16104.034254115111</v>
      </c>
      <c r="BH480" s="10">
        <v>14169.704038746089</v>
      </c>
      <c r="BI480" s="10">
        <v>18742.2339601083</v>
      </c>
      <c r="BJ480" s="10">
        <v>17613.34077600011</v>
      </c>
      <c r="BK480" s="10">
        <v>9178.8248340968676</v>
      </c>
      <c r="BL480" s="10">
        <v>19933.267406714902</v>
      </c>
      <c r="BM480" s="10">
        <v>15019.553179432292</v>
      </c>
      <c r="BN480" s="10">
        <v>14732.47920576359</v>
      </c>
      <c r="BO480" s="10">
        <v>17912.037584656311</v>
      </c>
      <c r="BP480" s="10">
        <v>20085.199856044885</v>
      </c>
      <c r="BQ480" s="10">
        <v>12363.71395687871</v>
      </c>
      <c r="BR480" s="10">
        <v>18657.430977398995</v>
      </c>
      <c r="BS480" s="10">
        <v>20055.182434968585</v>
      </c>
      <c r="BT480" s="10">
        <v>16398.720157842094</v>
      </c>
      <c r="BU480" s="10">
        <v>15766.200964631991</v>
      </c>
      <c r="BV480" s="10">
        <v>22431.574918561095</v>
      </c>
      <c r="BW480" s="10">
        <v>16215.547644235501</v>
      </c>
      <c r="BX480" s="10">
        <v>15718.778442981908</v>
      </c>
      <c r="BY480" s="10">
        <v>14776.504155947705</v>
      </c>
      <c r="BZ480" s="10">
        <v>17479.36852483781</v>
      </c>
      <c r="CA480" s="10">
        <v>14640.693810547007</v>
      </c>
      <c r="CB480" s="10">
        <v>17859.201373960597</v>
      </c>
      <c r="CC480" s="10">
        <v>19673.916686707402</v>
      </c>
      <c r="CD480" s="10">
        <v>17982.027179560799</v>
      </c>
      <c r="CE480" s="10">
        <v>18067.873995721686</v>
      </c>
      <c r="CF480" s="10">
        <v>14045.882156403411</v>
      </c>
      <c r="CG480" s="10">
        <v>16060.255633137711</v>
      </c>
      <c r="CH480" s="10">
        <v>12133.407809859906</v>
      </c>
      <c r="CI480" s="10">
        <v>9880.7801528771033</v>
      </c>
      <c r="CJ480" s="10">
        <v>20789.822872899014</v>
      </c>
      <c r="CK480" s="10">
        <v>17317.467565576884</v>
      </c>
      <c r="CL480" s="10">
        <v>19488.519490786792</v>
      </c>
      <c r="CM480" s="10">
        <v>17844.9913871842</v>
      </c>
      <c r="CN480" s="10">
        <v>19024.041989761416</v>
      </c>
      <c r="CO480" s="10">
        <v>15303.037121558007</v>
      </c>
    </row>
    <row r="481" spans="2:93" x14ac:dyDescent="0.2">
      <c r="B481" s="8" t="s">
        <v>1016</v>
      </c>
      <c r="C481" s="8" t="s">
        <v>1017</v>
      </c>
      <c r="D481" s="8">
        <v>493.31721100664902</v>
      </c>
      <c r="E481" s="9">
        <v>0.75306703371755768</v>
      </c>
      <c r="F481" s="8" t="s">
        <v>86</v>
      </c>
      <c r="G481" s="8" t="s">
        <v>87</v>
      </c>
      <c r="H481" s="9">
        <v>25.800830688083661</v>
      </c>
      <c r="I481" s="9">
        <v>44.836773113712177</v>
      </c>
      <c r="J481" s="9">
        <v>25.736741514355131</v>
      </c>
      <c r="K481" s="9">
        <v>46.760832793817052</v>
      </c>
      <c r="L481" s="9">
        <v>1.3519386848580139</v>
      </c>
      <c r="M481" s="14">
        <v>94</v>
      </c>
      <c r="N481" s="9">
        <v>1.1670441392953348</v>
      </c>
      <c r="O481" s="14">
        <v>137</v>
      </c>
      <c r="P481" s="9">
        <v>1.2319649504323809</v>
      </c>
      <c r="Q481" s="14">
        <v>116</v>
      </c>
      <c r="R481" s="9">
        <v>0.9221263248470849</v>
      </c>
      <c r="S481" s="14">
        <v>246</v>
      </c>
      <c r="T481" s="14">
        <v>43.188446496801021</v>
      </c>
      <c r="U481" s="14">
        <v>107</v>
      </c>
      <c r="V481" s="14">
        <v>25.894647727751803</v>
      </c>
      <c r="W481" s="14">
        <v>188</v>
      </c>
      <c r="X481" s="10">
        <v>235926.96917238802</v>
      </c>
      <c r="Y481" s="10">
        <v>288122.51688643656</v>
      </c>
      <c r="Z481" s="10">
        <v>392524.16488451767</v>
      </c>
      <c r="AA481" s="10">
        <v>324100.04330290784</v>
      </c>
      <c r="AB481" s="10">
        <v>193559.42552618319</v>
      </c>
      <c r="AC481" s="10">
        <v>277583.28889817692</v>
      </c>
      <c r="AD481" s="10">
        <v>257612.84277892401</v>
      </c>
      <c r="AE481" s="10">
        <v>277090.2336508829</v>
      </c>
      <c r="AF481" s="10">
        <v>251118.34211149983</v>
      </c>
      <c r="AG481" s="10">
        <v>318901.03469785873</v>
      </c>
      <c r="AH481" s="10">
        <v>207683.11718360303</v>
      </c>
      <c r="AI481" s="10">
        <v>173067.09853793387</v>
      </c>
      <c r="AJ481" s="10">
        <v>139324.74070505492</v>
      </c>
      <c r="AK481" s="10">
        <v>348391.55512331612</v>
      </c>
      <c r="AL481" s="10">
        <v>213897.34444335313</v>
      </c>
      <c r="AM481" s="10">
        <v>148925.69776260588</v>
      </c>
      <c r="AN481" s="10">
        <v>259895.87782165201</v>
      </c>
      <c r="AO481" s="10">
        <v>284707.82202473684</v>
      </c>
      <c r="AP481" s="10">
        <v>286330.35449398903</v>
      </c>
      <c r="AQ481" s="10">
        <v>319624.51161143213</v>
      </c>
      <c r="AR481" s="10">
        <v>459794.06684371235</v>
      </c>
      <c r="AS481" s="10">
        <v>246474.97560176294</v>
      </c>
      <c r="AT481" s="10">
        <v>319271.32463462587</v>
      </c>
      <c r="AU481" s="10">
        <v>264505.102909123</v>
      </c>
      <c r="AV481" s="10">
        <v>127833.22699472903</v>
      </c>
      <c r="AW481" s="10">
        <v>303014.3834285459</v>
      </c>
      <c r="AX481" s="10">
        <v>227520.27112104403</v>
      </c>
      <c r="AY481" s="10">
        <v>342666.39686371706</v>
      </c>
      <c r="AZ481" s="10">
        <v>231410.17766787106</v>
      </c>
      <c r="BA481" s="10">
        <v>332440.10532838618</v>
      </c>
      <c r="BB481" s="10">
        <v>208222.9027118641</v>
      </c>
      <c r="BC481" s="10">
        <v>366366.62953558721</v>
      </c>
      <c r="BD481" s="10">
        <v>330994.15681925876</v>
      </c>
      <c r="BE481" s="10">
        <v>254547.51312103987</v>
      </c>
      <c r="BF481" s="10">
        <v>353903.92647989118</v>
      </c>
      <c r="BG481" s="10">
        <v>257328.60654095182</v>
      </c>
      <c r="BH481" s="10">
        <v>287475.13696580916</v>
      </c>
      <c r="BI481" s="10">
        <v>367853.65458504477</v>
      </c>
      <c r="BJ481" s="10">
        <v>418738.53967055731</v>
      </c>
      <c r="BK481" s="10">
        <v>312426.42612252594</v>
      </c>
      <c r="BL481" s="10">
        <v>423820.28787302936</v>
      </c>
      <c r="BM481" s="10">
        <v>952105.48028482124</v>
      </c>
      <c r="BN481" s="10">
        <v>333562.5379217522</v>
      </c>
      <c r="BO481" s="10">
        <v>343302.23657312896</v>
      </c>
      <c r="BP481" s="10">
        <v>694373.289466516</v>
      </c>
      <c r="BQ481" s="10">
        <v>299184.27918901085</v>
      </c>
      <c r="BR481" s="10">
        <v>483484.58415190509</v>
      </c>
      <c r="BS481" s="10">
        <v>311782.9742580147</v>
      </c>
      <c r="BT481" s="10">
        <v>633701.57679460163</v>
      </c>
      <c r="BU481" s="10">
        <v>217308.55862504285</v>
      </c>
      <c r="BV481" s="10">
        <v>285878.29242876585</v>
      </c>
      <c r="BW481" s="10">
        <v>332343.73680851999</v>
      </c>
      <c r="BX481" s="10">
        <v>256673.32500220722</v>
      </c>
      <c r="BY481" s="10">
        <v>249848.03351721086</v>
      </c>
      <c r="BZ481" s="10">
        <v>204533.87305078789</v>
      </c>
      <c r="CA481" s="10">
        <v>850904.03552751604</v>
      </c>
      <c r="CB481" s="10">
        <v>486711.93656785943</v>
      </c>
      <c r="CC481" s="10">
        <v>277398.41135556292</v>
      </c>
      <c r="CD481" s="10">
        <v>272999.63479660405</v>
      </c>
      <c r="CE481" s="10">
        <v>503523.10024471732</v>
      </c>
      <c r="CF481" s="10">
        <v>262632.94022403209</v>
      </c>
      <c r="CG481" s="10">
        <v>263521.77561689174</v>
      </c>
      <c r="CH481" s="10">
        <v>191998.52486500103</v>
      </c>
      <c r="CI481" s="10">
        <v>277172.08967867395</v>
      </c>
      <c r="CJ481" s="10">
        <v>143436.45021411809</v>
      </c>
      <c r="CK481" s="10">
        <v>349242.55435425072</v>
      </c>
      <c r="CL481" s="10">
        <v>254089.43854482399</v>
      </c>
      <c r="CM481" s="10">
        <v>447297.88535189035</v>
      </c>
      <c r="CN481" s="10">
        <v>353551.89663727506</v>
      </c>
      <c r="CO481" s="10">
        <v>218242.93127144914</v>
      </c>
    </row>
    <row r="482" spans="2:93" x14ac:dyDescent="0.2">
      <c r="B482" s="8" t="s">
        <v>1018</v>
      </c>
      <c r="C482" s="8" t="s">
        <v>1019</v>
      </c>
      <c r="D482" s="8">
        <v>835.60585877031394</v>
      </c>
      <c r="E482" s="9">
        <v>-3.8852756214860058</v>
      </c>
      <c r="F482" s="8" t="s">
        <v>86</v>
      </c>
      <c r="G482" s="8" t="s">
        <v>87</v>
      </c>
      <c r="H482" s="9">
        <v>15.72193492201969</v>
      </c>
      <c r="I482" s="9">
        <v>24.073515284638631</v>
      </c>
      <c r="J482" s="9">
        <v>19.046935375629328</v>
      </c>
      <c r="K482" s="9">
        <v>21.591599216834364</v>
      </c>
      <c r="L482" s="9">
        <v>2.0385431116844535</v>
      </c>
      <c r="M482" s="14">
        <v>18</v>
      </c>
      <c r="N482" s="9">
        <v>2.3989856790420903E-2</v>
      </c>
      <c r="O482" s="14">
        <v>527</v>
      </c>
      <c r="P482" s="9">
        <v>1.8877682963077684</v>
      </c>
      <c r="Q482" s="14">
        <v>19</v>
      </c>
      <c r="R482" s="9">
        <v>0.68586456761459014</v>
      </c>
      <c r="S482" s="14">
        <v>349</v>
      </c>
      <c r="T482" s="14">
        <v>66.350296205447634</v>
      </c>
      <c r="U482" s="14">
        <v>19</v>
      </c>
      <c r="V482" s="14">
        <v>11.293080383508062</v>
      </c>
      <c r="W482" s="14">
        <v>428</v>
      </c>
      <c r="X482" s="10">
        <v>17835.97287398612</v>
      </c>
      <c r="Y482" s="10">
        <v>21850.941379965519</v>
      </c>
      <c r="Z482" s="10">
        <v>24669.347025786359</v>
      </c>
      <c r="AA482" s="10">
        <v>24629.726339886438</v>
      </c>
      <c r="AB482" s="10">
        <v>16001.04820947661</v>
      </c>
      <c r="AC482" s="10">
        <v>18365.469142918995</v>
      </c>
      <c r="AD482" s="10">
        <v>16143.080208416193</v>
      </c>
      <c r="AE482" s="10">
        <v>18116.022463135196</v>
      </c>
      <c r="AF482" s="10">
        <v>18835.68354222511</v>
      </c>
      <c r="AG482" s="10">
        <v>15612.016764979788</v>
      </c>
      <c r="AH482" s="10">
        <v>14041.970865141106</v>
      </c>
      <c r="AI482" s="10">
        <v>15352.517647438593</v>
      </c>
      <c r="AJ482" s="10">
        <v>16905.255822213316</v>
      </c>
      <c r="AK482" s="10">
        <v>22089.767067692515</v>
      </c>
      <c r="AL482" s="10">
        <v>16583.658051362912</v>
      </c>
      <c r="AM482" s="10">
        <v>19136.599102777585</v>
      </c>
      <c r="AN482" s="10">
        <v>24684.558474041707</v>
      </c>
      <c r="AO482" s="10">
        <v>20610.811799069706</v>
      </c>
      <c r="AP482" s="10">
        <v>20011.956334036389</v>
      </c>
      <c r="AQ482" s="10">
        <v>29711.745110294185</v>
      </c>
      <c r="AR482" s="10">
        <v>29145.417913814781</v>
      </c>
      <c r="AS482" s="10">
        <v>20080.1643972944</v>
      </c>
      <c r="AT482" s="10">
        <v>25515.607501852195</v>
      </c>
      <c r="AU482" s="10">
        <v>24718.098954617621</v>
      </c>
      <c r="AV482" s="10">
        <v>14982.049690133805</v>
      </c>
      <c r="AW482" s="10">
        <v>22893.75674269809</v>
      </c>
      <c r="AX482" s="10">
        <v>17945.754359134808</v>
      </c>
      <c r="AY482" s="10">
        <v>19196.266055831893</v>
      </c>
      <c r="AZ482" s="10">
        <v>19645.671815456808</v>
      </c>
      <c r="BA482" s="10">
        <v>19604.937265317109</v>
      </c>
      <c r="BB482" s="10">
        <v>16092.795215815107</v>
      </c>
      <c r="BC482" s="10">
        <v>29181.90376993539</v>
      </c>
      <c r="BD482" s="10">
        <v>23334.53070332318</v>
      </c>
      <c r="BE482" s="10">
        <v>26211.036480686202</v>
      </c>
      <c r="BF482" s="10">
        <v>24358.043924345107</v>
      </c>
      <c r="BG482" s="10">
        <v>18325.127595367394</v>
      </c>
      <c r="BH482" s="10">
        <v>23431.413138565091</v>
      </c>
      <c r="BI482" s="10">
        <v>23565.158515761887</v>
      </c>
      <c r="BJ482" s="10">
        <v>28563.496531799596</v>
      </c>
      <c r="BK482" s="10">
        <v>28732.41115843258</v>
      </c>
      <c r="BL482" s="10">
        <v>24251.135806615304</v>
      </c>
      <c r="BM482" s="10">
        <v>44241.474195005518</v>
      </c>
      <c r="BN482" s="10">
        <v>20531.508721671991</v>
      </c>
      <c r="BO482" s="10">
        <v>27572.014953845883</v>
      </c>
      <c r="BP482" s="10">
        <v>23111.818621838393</v>
      </c>
      <c r="BQ482" s="10">
        <v>16748.723854568991</v>
      </c>
      <c r="BR482" s="10">
        <v>25354.938831313102</v>
      </c>
      <c r="BS482" s="10">
        <v>21909.264880191105</v>
      </c>
      <c r="BT482" s="10">
        <v>28905.661209829523</v>
      </c>
      <c r="BU482" s="10">
        <v>18964.482406815787</v>
      </c>
      <c r="BV482" s="10">
        <v>35098.419659316482</v>
      </c>
      <c r="BW482" s="10">
        <v>38869.224172460068</v>
      </c>
      <c r="BX482" s="10">
        <v>21799.671971764488</v>
      </c>
      <c r="BY482" s="10">
        <v>24520.117751090194</v>
      </c>
      <c r="BZ482" s="10">
        <v>24607.830166383312</v>
      </c>
      <c r="CA482" s="10">
        <v>25375.369042906317</v>
      </c>
      <c r="CB482" s="10">
        <v>23604.628942377316</v>
      </c>
      <c r="CC482" s="10">
        <v>23778.684689058082</v>
      </c>
      <c r="CD482" s="10">
        <v>25676.009143512187</v>
      </c>
      <c r="CE482" s="10">
        <v>19774.892948720906</v>
      </c>
      <c r="CF482" s="10">
        <v>19321.29663871021</v>
      </c>
      <c r="CG482" s="10">
        <v>26840.866329650784</v>
      </c>
      <c r="CH482" s="10">
        <v>17039.880395073687</v>
      </c>
      <c r="CI482" s="10">
        <v>18442.349438501114</v>
      </c>
      <c r="CJ482" s="10">
        <v>17087.584572536107</v>
      </c>
      <c r="CK482" s="10">
        <v>26440.073965552496</v>
      </c>
      <c r="CL482" s="10">
        <v>28243.872266296385</v>
      </c>
      <c r="CM482" s="10">
        <v>26723.561517789418</v>
      </c>
      <c r="CN482" s="10">
        <v>27090.563211786313</v>
      </c>
      <c r="CO482" s="10">
        <v>22259.629974242904</v>
      </c>
    </row>
    <row r="483" spans="2:93" x14ac:dyDescent="0.2">
      <c r="B483" s="8" t="s">
        <v>1020</v>
      </c>
      <c r="C483" s="8" t="s">
        <v>1021</v>
      </c>
      <c r="D483" s="8">
        <v>650.52508339152303</v>
      </c>
      <c r="E483" s="9">
        <v>-3.5776024786297262</v>
      </c>
      <c r="F483" s="8" t="s">
        <v>86</v>
      </c>
      <c r="G483" s="8" t="s">
        <v>87</v>
      </c>
      <c r="H483" s="9">
        <v>27.554348468205024</v>
      </c>
      <c r="I483" s="9">
        <v>27.498214857838761</v>
      </c>
      <c r="J483" s="9">
        <v>28.006130192323365</v>
      </c>
      <c r="K483" s="9">
        <v>26.677912680397259</v>
      </c>
      <c r="L483" s="9">
        <v>1.3940488692702635</v>
      </c>
      <c r="M483" s="14">
        <v>86</v>
      </c>
      <c r="N483" s="9">
        <v>0.27400198016851723</v>
      </c>
      <c r="O483" s="14">
        <v>432</v>
      </c>
      <c r="P483" s="9">
        <v>1.2796984617701879</v>
      </c>
      <c r="Q483" s="14">
        <v>102</v>
      </c>
      <c r="R483" s="9">
        <v>0.77835678362670668</v>
      </c>
      <c r="S483" s="14">
        <v>307</v>
      </c>
      <c r="T483" s="14">
        <v>44.783144156262225</v>
      </c>
      <c r="U483" s="14">
        <v>95</v>
      </c>
      <c r="V483" s="14">
        <v>15.224572577900661</v>
      </c>
      <c r="W483" s="14">
        <v>380</v>
      </c>
      <c r="X483" s="10">
        <v>6242.4153942519197</v>
      </c>
      <c r="Y483" s="10">
        <v>7687.6769387967279</v>
      </c>
      <c r="Z483" s="10">
        <v>7140.1906476297972</v>
      </c>
      <c r="AA483" s="10">
        <v>6853.3323146593366</v>
      </c>
      <c r="AB483" s="10">
        <v>4342.9537278442995</v>
      </c>
      <c r="AC483" s="10">
        <v>10884.362106416904</v>
      </c>
      <c r="AD483" s="10">
        <v>5387.3828994816895</v>
      </c>
      <c r="AE483" s="10">
        <v>5585.5676696260352</v>
      </c>
      <c r="AF483" s="10">
        <v>6685.9999382497617</v>
      </c>
      <c r="AG483" s="10">
        <v>6369.7091344551691</v>
      </c>
      <c r="AH483" s="10">
        <v>5704.9446295503867</v>
      </c>
      <c r="AI483" s="10">
        <v>7537.3452432514941</v>
      </c>
      <c r="AJ483" s="10">
        <v>3578.4722555787712</v>
      </c>
      <c r="AK483" s="10">
        <v>6197.4195892646358</v>
      </c>
      <c r="AL483" s="10">
        <v>5054.9964484431976</v>
      </c>
      <c r="AM483" s="10">
        <v>6381.0383829076436</v>
      </c>
      <c r="AN483" s="10">
        <v>7441.2081002049626</v>
      </c>
      <c r="AO483" s="10">
        <v>6641.5059406324781</v>
      </c>
      <c r="AP483" s="10">
        <v>7017.601115886484</v>
      </c>
      <c r="AQ483" s="10">
        <v>6771.6558916157255</v>
      </c>
      <c r="AR483" s="10">
        <v>9726.2309525766395</v>
      </c>
      <c r="AS483" s="10">
        <v>10793.83184991139</v>
      </c>
      <c r="AT483" s="10">
        <v>9060.1539082137042</v>
      </c>
      <c r="AU483" s="10">
        <v>8749.0105898770671</v>
      </c>
      <c r="AV483" s="10">
        <v>6971.3942783102329</v>
      </c>
      <c r="AW483" s="10">
        <v>6284.3287353286314</v>
      </c>
      <c r="AX483" s="10">
        <v>3829.2491302031312</v>
      </c>
      <c r="AY483" s="10">
        <v>5703.5809546471492</v>
      </c>
      <c r="AZ483" s="10">
        <v>6437.866227997345</v>
      </c>
      <c r="BA483" s="10">
        <v>11953.390629157497</v>
      </c>
      <c r="BB483" s="10">
        <v>4616.2016063079727</v>
      </c>
      <c r="BC483" s="10">
        <v>10197.476777691993</v>
      </c>
      <c r="BD483" s="10">
        <v>5585.9663979344687</v>
      </c>
      <c r="BE483" s="10">
        <v>8567.8646914620131</v>
      </c>
      <c r="BF483" s="10">
        <v>4871.2776830080957</v>
      </c>
      <c r="BG483" s="10">
        <v>3312.1209013478015</v>
      </c>
      <c r="BH483" s="10">
        <v>8460.0426677280921</v>
      </c>
      <c r="BI483" s="10">
        <v>7681.8090546335798</v>
      </c>
      <c r="BJ483" s="10">
        <v>8736.5011902476745</v>
      </c>
      <c r="BK483" s="10">
        <v>7110.6620230687158</v>
      </c>
      <c r="BL483" s="10">
        <v>8753.5475237782321</v>
      </c>
      <c r="BM483" s="10">
        <v>10618.007104576205</v>
      </c>
      <c r="BN483" s="10">
        <v>7215.8085372335545</v>
      </c>
      <c r="BO483" s="10">
        <v>6325.2166003652637</v>
      </c>
      <c r="BP483" s="10">
        <v>9215.6703011481186</v>
      </c>
      <c r="BQ483" s="10">
        <v>5848.5219720020841</v>
      </c>
      <c r="BR483" s="10">
        <v>8480.3441560076117</v>
      </c>
      <c r="BS483" s="10">
        <v>5000.792206748456</v>
      </c>
      <c r="BT483" s="10">
        <v>7259.3183476354552</v>
      </c>
      <c r="BU483" s="10">
        <v>4946.6632096705553</v>
      </c>
      <c r="BV483" s="10">
        <v>10389.241538301096</v>
      </c>
      <c r="BW483" s="10">
        <v>8508.4367861408009</v>
      </c>
      <c r="BX483" s="10">
        <v>7255.6458780863686</v>
      </c>
      <c r="BY483" s="10">
        <v>7808.8094893357547</v>
      </c>
      <c r="BZ483" s="10">
        <v>4803.4941103477131</v>
      </c>
      <c r="CA483" s="10">
        <v>5128.4597887660593</v>
      </c>
      <c r="CB483" s="10">
        <v>6033.8354388977468</v>
      </c>
      <c r="CC483" s="10">
        <v>5734.517482937059</v>
      </c>
      <c r="CD483" s="10">
        <v>6499.8052740217245</v>
      </c>
      <c r="CE483" s="10">
        <v>8930.3871639549088</v>
      </c>
      <c r="CF483" s="10">
        <v>6857.8642825183215</v>
      </c>
      <c r="CG483" s="10">
        <v>11062.493855002009</v>
      </c>
      <c r="CH483" s="10">
        <v>6987.5500994838876</v>
      </c>
      <c r="CI483" s="10">
        <v>7239.7568042386702</v>
      </c>
      <c r="CJ483" s="10">
        <v>4347.7337891274274</v>
      </c>
      <c r="CK483" s="10">
        <v>4649.5368932528208</v>
      </c>
      <c r="CL483" s="10">
        <v>5180.6505787859141</v>
      </c>
      <c r="CM483" s="10">
        <v>4818.6259353331025</v>
      </c>
      <c r="CN483" s="10">
        <v>6961.320064796294</v>
      </c>
      <c r="CO483" s="10">
        <v>7868.4810398590562</v>
      </c>
    </row>
    <row r="484" spans="2:93" x14ac:dyDescent="0.2">
      <c r="B484" s="8" t="s">
        <v>1022</v>
      </c>
      <c r="C484" s="8" t="s">
        <v>1023</v>
      </c>
      <c r="D484" s="8">
        <v>583.38514493844298</v>
      </c>
      <c r="E484" s="9">
        <v>0.40251624236812655</v>
      </c>
      <c r="F484" s="8" t="s">
        <v>186</v>
      </c>
      <c r="G484" s="8" t="s">
        <v>100</v>
      </c>
      <c r="H484" s="9">
        <v>24.054401929421569</v>
      </c>
      <c r="I484" s="9">
        <v>16.60216200624674</v>
      </c>
      <c r="J484" s="9">
        <v>21.577016480627091</v>
      </c>
      <c r="K484" s="9">
        <v>21.080935290691407</v>
      </c>
      <c r="L484" s="9">
        <v>1.7774593316094793</v>
      </c>
      <c r="M484" s="14">
        <v>33</v>
      </c>
      <c r="N484" s="9">
        <v>1.7612743764647272</v>
      </c>
      <c r="O484" s="14">
        <v>31</v>
      </c>
      <c r="P484" s="9">
        <v>1.6242273864904311</v>
      </c>
      <c r="Q484" s="14">
        <v>39</v>
      </c>
      <c r="R484" s="9">
        <v>1.5970574152404688</v>
      </c>
      <c r="S484" s="14">
        <v>31</v>
      </c>
      <c r="T484" s="14">
        <v>57.214438139059453</v>
      </c>
      <c r="U484" s="14">
        <v>38</v>
      </c>
      <c r="V484" s="14">
        <v>43.465325176687635</v>
      </c>
      <c r="W484" s="14">
        <v>28</v>
      </c>
      <c r="X484" s="10">
        <v>19485.652845190281</v>
      </c>
      <c r="Y484" s="10">
        <v>24047.033777948578</v>
      </c>
      <c r="Z484" s="10">
        <v>37215.039326969731</v>
      </c>
      <c r="AA484" s="10">
        <v>31926.605384690814</v>
      </c>
      <c r="AB484" s="10">
        <v>15378.737890790593</v>
      </c>
      <c r="AC484" s="10">
        <v>25716.156774653507</v>
      </c>
      <c r="AD484" s="10">
        <v>17011.818656237316</v>
      </c>
      <c r="AE484" s="10">
        <v>17605.34443526121</v>
      </c>
      <c r="AF484" s="10">
        <v>13558.669017817596</v>
      </c>
      <c r="AG484" s="10">
        <v>20274.811876881689</v>
      </c>
      <c r="AH484" s="10">
        <v>13374.464623521004</v>
      </c>
      <c r="AI484" s="10">
        <v>26760.607073837618</v>
      </c>
      <c r="AJ484" s="10">
        <v>23551.44198402781</v>
      </c>
      <c r="AK484" s="10">
        <v>19119.951105575805</v>
      </c>
      <c r="AL484" s="10">
        <v>22369.266745976402</v>
      </c>
      <c r="AM484" s="10">
        <v>25177.709520716919</v>
      </c>
      <c r="AN484" s="10">
        <v>13414.507282176208</v>
      </c>
      <c r="AO484" s="10">
        <v>21841.601003414893</v>
      </c>
      <c r="AP484" s="10">
        <v>21960.028938928095</v>
      </c>
      <c r="AQ484" s="10">
        <v>20590.391330578783</v>
      </c>
      <c r="AR484" s="10">
        <v>30807.67400370949</v>
      </c>
      <c r="AS484" s="10">
        <v>34040.258467257874</v>
      </c>
      <c r="AT484" s="10">
        <v>19455.043060382715</v>
      </c>
      <c r="AU484" s="10">
        <v>33756.249816339514</v>
      </c>
      <c r="AV484" s="10">
        <v>20640.061620585482</v>
      </c>
      <c r="AW484" s="10">
        <v>25496.122234959796</v>
      </c>
      <c r="AX484" s="10">
        <v>24470.745430301013</v>
      </c>
      <c r="AY484" s="10">
        <v>19148.841331456391</v>
      </c>
      <c r="AZ484" s="10">
        <v>20674.636830051506</v>
      </c>
      <c r="BA484" s="10">
        <v>19729.785045365988</v>
      </c>
      <c r="BB484" s="10">
        <v>47381.018519798425</v>
      </c>
      <c r="BC484" s="10">
        <v>43425.468726558734</v>
      </c>
      <c r="BD484" s="10">
        <v>32374.622129387888</v>
      </c>
      <c r="BE484" s="10">
        <v>35455.543875079689</v>
      </c>
      <c r="BF484" s="10">
        <v>30278.927298251394</v>
      </c>
      <c r="BG484" s="10">
        <v>50394.767321796913</v>
      </c>
      <c r="BH484" s="10">
        <v>40017.52977149879</v>
      </c>
      <c r="BI484" s="10">
        <v>47137.577482374007</v>
      </c>
      <c r="BJ484" s="10">
        <v>32800.609489749681</v>
      </c>
      <c r="BK484" s="10">
        <v>38479.277587314929</v>
      </c>
      <c r="BL484" s="10">
        <v>43374.253099526599</v>
      </c>
      <c r="BM484" s="10">
        <v>33417.627905395981</v>
      </c>
      <c r="BN484" s="10">
        <v>38737.623716716327</v>
      </c>
      <c r="BO484" s="10">
        <v>33695.149665239696</v>
      </c>
      <c r="BP484" s="10">
        <v>34598.370070044228</v>
      </c>
      <c r="BQ484" s="10">
        <v>32641.544460709221</v>
      </c>
      <c r="BR484" s="10">
        <v>28168.64601664419</v>
      </c>
      <c r="BS484" s="10">
        <v>34136.097447873311</v>
      </c>
      <c r="BT484" s="10">
        <v>29556.688991251598</v>
      </c>
      <c r="BU484" s="10">
        <v>38229.442964183036</v>
      </c>
      <c r="BV484" s="10">
        <v>30872.91552281292</v>
      </c>
      <c r="BW484" s="10">
        <v>17083.033844834095</v>
      </c>
      <c r="BX484" s="10">
        <v>40919.035151480493</v>
      </c>
      <c r="BY484" s="10">
        <v>36925.067778269498</v>
      </c>
      <c r="BZ484" s="10">
        <v>27902.78848437162</v>
      </c>
      <c r="CA484" s="10">
        <v>19283.052234869785</v>
      </c>
      <c r="CB484" s="10">
        <v>24940.908134517915</v>
      </c>
      <c r="CC484" s="10">
        <v>35269.90559162711</v>
      </c>
      <c r="CD484" s="10">
        <v>27429.590239841316</v>
      </c>
      <c r="CE484" s="10">
        <v>26259.251671024595</v>
      </c>
      <c r="CF484" s="10">
        <v>33916.403263866181</v>
      </c>
      <c r="CG484" s="10">
        <v>39813.145571778987</v>
      </c>
      <c r="CH484" s="10">
        <v>35205.919409076632</v>
      </c>
      <c r="CI484" s="10">
        <v>33369.324201228519</v>
      </c>
      <c r="CJ484" s="10">
        <v>38370.969191678538</v>
      </c>
      <c r="CK484" s="10">
        <v>42050.739280000373</v>
      </c>
      <c r="CL484" s="10">
        <v>32242.956343745685</v>
      </c>
      <c r="CM484" s="10">
        <v>26016.932109682315</v>
      </c>
      <c r="CN484" s="10">
        <v>37463.243648237825</v>
      </c>
      <c r="CO484" s="10">
        <v>33196.926020871906</v>
      </c>
    </row>
    <row r="485" spans="2:93" x14ac:dyDescent="0.2">
      <c r="B485" s="8" t="s">
        <v>1024</v>
      </c>
      <c r="C485" s="8" t="s">
        <v>1025</v>
      </c>
      <c r="D485" s="8">
        <v>646.50477633893001</v>
      </c>
      <c r="E485" s="9">
        <v>-0.30669999107878393</v>
      </c>
      <c r="F485" s="8" t="s">
        <v>86</v>
      </c>
      <c r="G485" s="8" t="s">
        <v>87</v>
      </c>
      <c r="H485" s="9">
        <v>63.003850054523681</v>
      </c>
      <c r="I485" s="9">
        <v>30.024984896202646</v>
      </c>
      <c r="J485" s="9">
        <v>55.692052054641053</v>
      </c>
      <c r="K485" s="9">
        <v>41.934275804527282</v>
      </c>
      <c r="L485" s="9">
        <v>0.73994973288853694</v>
      </c>
      <c r="M485" s="14">
        <v>262</v>
      </c>
      <c r="N485" s="9">
        <v>0.78080007951119879</v>
      </c>
      <c r="O485" s="14">
        <v>247</v>
      </c>
      <c r="P485" s="9">
        <v>0.78940245859940705</v>
      </c>
      <c r="Q485" s="14">
        <v>272</v>
      </c>
      <c r="R485" s="9">
        <v>0.73480600623426018</v>
      </c>
      <c r="S485" s="14">
        <v>332</v>
      </c>
      <c r="T485" s="14">
        <v>25.834960845796122</v>
      </c>
      <c r="U485" s="14">
        <v>259</v>
      </c>
      <c r="V485" s="14">
        <v>19.017783508999578</v>
      </c>
      <c r="W485" s="14">
        <v>297</v>
      </c>
      <c r="X485" s="10">
        <v>52913.033296555041</v>
      </c>
      <c r="Y485" s="10">
        <v>65332.626557184973</v>
      </c>
      <c r="Z485" s="10">
        <v>70094.565610339821</v>
      </c>
      <c r="AA485" s="10">
        <v>64472.253781278654</v>
      </c>
      <c r="AB485" s="10">
        <v>37296.138556515973</v>
      </c>
      <c r="AC485" s="10">
        <v>39782.531295581692</v>
      </c>
      <c r="AD485" s="10">
        <v>42196.933032539615</v>
      </c>
      <c r="AE485" s="10">
        <v>80144.56667108534</v>
      </c>
      <c r="AF485" s="10">
        <v>30298.947900589388</v>
      </c>
      <c r="AG485" s="10">
        <v>54900.419191631576</v>
      </c>
      <c r="AH485" s="10">
        <v>48899.50919112331</v>
      </c>
      <c r="AI485" s="10">
        <v>33817.107824774801</v>
      </c>
      <c r="AJ485" s="10">
        <v>158998.36818655493</v>
      </c>
      <c r="AK485" s="10">
        <v>43537.178026452726</v>
      </c>
      <c r="AL485" s="10">
        <v>54995.611268535184</v>
      </c>
      <c r="AM485" s="10">
        <v>28694.614122801911</v>
      </c>
      <c r="AN485" s="10">
        <v>34307.50758702898</v>
      </c>
      <c r="AO485" s="10">
        <v>28244.638912253609</v>
      </c>
      <c r="AP485" s="10">
        <v>102709.65842885902</v>
      </c>
      <c r="AQ485" s="10">
        <v>95499.93869152799</v>
      </c>
      <c r="AR485" s="10">
        <v>145965.06793726204</v>
      </c>
      <c r="AS485" s="10">
        <v>42470.104160839568</v>
      </c>
      <c r="AT485" s="10">
        <v>49873.25870537469</v>
      </c>
      <c r="AU485" s="10">
        <v>55296.906117144899</v>
      </c>
      <c r="AV485" s="10">
        <v>41089.404567769219</v>
      </c>
      <c r="AW485" s="10">
        <v>71743.328412145609</v>
      </c>
      <c r="AX485" s="10">
        <v>29881.840470259824</v>
      </c>
      <c r="AY485" s="10">
        <v>47312.478904968775</v>
      </c>
      <c r="AZ485" s="10">
        <v>25365.596818981288</v>
      </c>
      <c r="BA485" s="10">
        <v>113871.92311601811</v>
      </c>
      <c r="BB485" s="10">
        <v>51103.789668740428</v>
      </c>
      <c r="BC485" s="10">
        <v>39173.998226315322</v>
      </c>
      <c r="BD485" s="10">
        <v>42868.734251004396</v>
      </c>
      <c r="BE485" s="10">
        <v>62844.131666080037</v>
      </c>
      <c r="BF485" s="10">
        <v>61465.801158507697</v>
      </c>
      <c r="BG485" s="10">
        <v>95706.025746847808</v>
      </c>
      <c r="BH485" s="10">
        <v>86259.039393770043</v>
      </c>
      <c r="BI485" s="10">
        <v>52142.739227496779</v>
      </c>
      <c r="BJ485" s="10">
        <v>114410.83785448903</v>
      </c>
      <c r="BK485" s="10">
        <v>50615.248924112799</v>
      </c>
      <c r="BL485" s="10">
        <v>65275.600700489907</v>
      </c>
      <c r="BM485" s="10">
        <v>102304.62802833795</v>
      </c>
      <c r="BN485" s="10">
        <v>60296.415654136079</v>
      </c>
      <c r="BO485" s="10">
        <v>64379.676354654439</v>
      </c>
      <c r="BP485" s="10">
        <v>105833.29893189791</v>
      </c>
      <c r="BQ485" s="10">
        <v>62025.033773086659</v>
      </c>
      <c r="BR485" s="10">
        <v>74856.657332875329</v>
      </c>
      <c r="BS485" s="10">
        <v>80306.089672785442</v>
      </c>
      <c r="BT485" s="10">
        <v>51221.739409697082</v>
      </c>
      <c r="BU485" s="10">
        <v>78801.826231471321</v>
      </c>
      <c r="BV485" s="10">
        <v>78819.771492909655</v>
      </c>
      <c r="BW485" s="10">
        <v>126364.774519432</v>
      </c>
      <c r="BX485" s="10">
        <v>43024.498815622879</v>
      </c>
      <c r="BY485" s="10">
        <v>63037.192090796096</v>
      </c>
      <c r="BZ485" s="10">
        <v>29096.354716952323</v>
      </c>
      <c r="CA485" s="10">
        <v>50920.872974655926</v>
      </c>
      <c r="CB485" s="10">
        <v>74343.32958538743</v>
      </c>
      <c r="CC485" s="10">
        <v>134767.29594591694</v>
      </c>
      <c r="CD485" s="10">
        <v>88735.316830563228</v>
      </c>
      <c r="CE485" s="10">
        <v>78119.480914758766</v>
      </c>
      <c r="CF485" s="10">
        <v>64245.399433770057</v>
      </c>
      <c r="CG485" s="10">
        <v>33070.074814804975</v>
      </c>
      <c r="CH485" s="10">
        <v>49364.773477285627</v>
      </c>
      <c r="CI485" s="10">
        <v>73686.215138478146</v>
      </c>
      <c r="CJ485" s="10">
        <v>43534.247952357597</v>
      </c>
      <c r="CK485" s="10">
        <v>49124.064997913505</v>
      </c>
      <c r="CL485" s="10">
        <v>47799.372575975562</v>
      </c>
      <c r="CM485" s="10">
        <v>63926.649253151561</v>
      </c>
      <c r="CN485" s="10">
        <v>40845.720328633077</v>
      </c>
      <c r="CO485" s="10">
        <v>56619.669766207786</v>
      </c>
    </row>
    <row r="486" spans="2:93" x14ac:dyDescent="0.2">
      <c r="B486" s="8" t="s">
        <v>1026</v>
      </c>
      <c r="C486" s="8" t="s">
        <v>1027</v>
      </c>
      <c r="D486" s="8">
        <v>619.49296167161901</v>
      </c>
      <c r="E486" s="9">
        <v>-1.7981098203255421</v>
      </c>
      <c r="F486" s="8" t="s">
        <v>86</v>
      </c>
      <c r="G486" s="8" t="s">
        <v>87</v>
      </c>
      <c r="H486" s="9">
        <v>17.773980788850952</v>
      </c>
      <c r="I486" s="9">
        <v>25.350136706459235</v>
      </c>
      <c r="J486" s="9">
        <v>25.271910363942656</v>
      </c>
      <c r="K486" s="9">
        <v>41.554498248615616</v>
      </c>
      <c r="L486" s="9">
        <v>1.591064954841694</v>
      </c>
      <c r="M486" s="14">
        <v>49</v>
      </c>
      <c r="N486" s="9">
        <v>0.42054737689373495</v>
      </c>
      <c r="O486" s="14">
        <v>372</v>
      </c>
      <c r="P486" s="9">
        <v>1.4786644830758946</v>
      </c>
      <c r="Q486" s="14">
        <v>55</v>
      </c>
      <c r="R486" s="9">
        <v>0.79492283760288684</v>
      </c>
      <c r="S486" s="14">
        <v>300</v>
      </c>
      <c r="T486" s="14">
        <v>51.679361978943291</v>
      </c>
      <c r="U486" s="14">
        <v>53</v>
      </c>
      <c r="V486" s="14">
        <v>16.848495108722741</v>
      </c>
      <c r="W486" s="14">
        <v>338</v>
      </c>
      <c r="X486" s="10">
        <v>3226.2987325911822</v>
      </c>
      <c r="Y486" s="10">
        <v>3986.1143998557486</v>
      </c>
      <c r="Z486" s="10">
        <v>4101.6530206158232</v>
      </c>
      <c r="AA486" s="10">
        <v>4471.856585986925</v>
      </c>
      <c r="AB486" s="10">
        <v>2797.9174561029195</v>
      </c>
      <c r="AC486" s="10">
        <v>3447.1354071304509</v>
      </c>
      <c r="AD486" s="10">
        <v>3171.9757205343913</v>
      </c>
      <c r="AE486" s="10">
        <v>3500.3516657330078</v>
      </c>
      <c r="AF486" s="10">
        <v>3750.981639974998</v>
      </c>
      <c r="AG486" s="10">
        <v>2889.7997679128407</v>
      </c>
      <c r="AH486" s="10">
        <v>3236.1279942700708</v>
      </c>
      <c r="AI486" s="10">
        <v>2675.4757708802699</v>
      </c>
      <c r="AJ486" s="10">
        <v>2088.1867066897398</v>
      </c>
      <c r="AK486" s="10">
        <v>4219.6763876080195</v>
      </c>
      <c r="AL486" s="10">
        <v>2625.387081526309</v>
      </c>
      <c r="AM486" s="10">
        <v>3629.2307052347219</v>
      </c>
      <c r="AN486" s="10">
        <v>3909.6372200876281</v>
      </c>
      <c r="AO486" s="10">
        <v>2595.8746500948005</v>
      </c>
      <c r="AP486" s="10">
        <v>5243.9538922556103</v>
      </c>
      <c r="AQ486" s="10">
        <v>5638.3363916004128</v>
      </c>
      <c r="AR486" s="10">
        <v>4933.0035394302658</v>
      </c>
      <c r="AS486" s="10">
        <v>3929.3767362578069</v>
      </c>
      <c r="AT486" s="10">
        <v>4900.846435918701</v>
      </c>
      <c r="AU486" s="10">
        <v>3452.9211735420186</v>
      </c>
      <c r="AV486" s="10">
        <v>2699.3964458341607</v>
      </c>
      <c r="AW486" s="10">
        <v>3788.4526712207003</v>
      </c>
      <c r="AX486" s="10">
        <v>2711.16945285767</v>
      </c>
      <c r="AY486" s="10">
        <v>4671.1655339414137</v>
      </c>
      <c r="AZ486" s="10">
        <v>2964.1951869334594</v>
      </c>
      <c r="BA486" s="10">
        <v>4290.795088237709</v>
      </c>
      <c r="BB486" s="10">
        <v>2592.6400299828701</v>
      </c>
      <c r="BC486" s="10">
        <v>4432.3786021992664</v>
      </c>
      <c r="BD486" s="10">
        <v>3302.4924718098719</v>
      </c>
      <c r="BE486" s="10">
        <v>4815.0014390305405</v>
      </c>
      <c r="BF486" s="10">
        <v>4262.5500400633282</v>
      </c>
      <c r="BG486" s="10">
        <v>2846.6308583293285</v>
      </c>
      <c r="BH486" s="10">
        <v>6230.5300875209532</v>
      </c>
      <c r="BI486" s="10">
        <v>4614.7595316642064</v>
      </c>
      <c r="BJ486" s="10">
        <v>5144.3760491219973</v>
      </c>
      <c r="BK486" s="10">
        <v>4446.1893589105302</v>
      </c>
      <c r="BL486" s="10">
        <v>2987.8761709610212</v>
      </c>
      <c r="BM486" s="10">
        <v>4304.3180125502076</v>
      </c>
      <c r="BN486" s="10">
        <v>2659.7774411614801</v>
      </c>
      <c r="BO486" s="10">
        <v>2613.7436048017594</v>
      </c>
      <c r="BP486" s="10">
        <v>5915.6859308696912</v>
      </c>
      <c r="BQ486" s="10">
        <v>4080.6187141877676</v>
      </c>
      <c r="BR486" s="10">
        <v>4439.1224925315628</v>
      </c>
      <c r="BS486" s="10">
        <v>4178.1987823728314</v>
      </c>
      <c r="BT486" s="10">
        <v>4949.1738531776091</v>
      </c>
      <c r="BU486" s="10">
        <v>3216.9969410696322</v>
      </c>
      <c r="BV486" s="10">
        <v>5249.919112594428</v>
      </c>
      <c r="BW486" s="10">
        <v>6857.8655697240574</v>
      </c>
      <c r="BX486" s="10">
        <v>3931.985632731953</v>
      </c>
      <c r="BY486" s="10">
        <v>6422.7119775066403</v>
      </c>
      <c r="BZ486" s="10">
        <v>4159.2731185108069</v>
      </c>
      <c r="CA486" s="10">
        <v>3201.7414327145484</v>
      </c>
      <c r="CB486" s="10">
        <v>3923.8695544723073</v>
      </c>
      <c r="CC486" s="10">
        <v>2934.7075364726188</v>
      </c>
      <c r="CD486" s="10">
        <v>11030.976026382195</v>
      </c>
      <c r="CE486" s="10">
        <v>3575.3422299266604</v>
      </c>
      <c r="CF486" s="10">
        <v>5013.5972172147149</v>
      </c>
      <c r="CG486" s="10">
        <v>4250.754873714006</v>
      </c>
      <c r="CH486" s="10">
        <v>4566.5345330888304</v>
      </c>
      <c r="CI486" s="10">
        <v>4427.2772904975363</v>
      </c>
      <c r="CJ486" s="10">
        <v>2146.9431217608594</v>
      </c>
      <c r="CK486" s="10">
        <v>3820.6626408163779</v>
      </c>
      <c r="CL486" s="10">
        <v>3594.2199075028229</v>
      </c>
      <c r="CM486" s="10">
        <v>3836.292316324902</v>
      </c>
      <c r="CN486" s="10">
        <v>3016.2384360355113</v>
      </c>
      <c r="CO486" s="10">
        <v>3476.2191917467312</v>
      </c>
    </row>
    <row r="487" spans="2:93" x14ac:dyDescent="0.2">
      <c r="B487" s="8" t="s">
        <v>1028</v>
      </c>
      <c r="C487" s="8" t="s">
        <v>1029</v>
      </c>
      <c r="D487" s="8">
        <v>910.55567189140697</v>
      </c>
      <c r="E487" s="9">
        <v>-1.6006185071375583</v>
      </c>
      <c r="F487" s="8" t="s">
        <v>186</v>
      </c>
      <c r="G487" s="8" t="s">
        <v>87</v>
      </c>
      <c r="H487" s="9">
        <v>28.562506534781249</v>
      </c>
      <c r="I487" s="9">
        <v>30.242392384728099</v>
      </c>
      <c r="J487" s="9">
        <v>46.612353432775642</v>
      </c>
      <c r="K487" s="9">
        <v>45.973509707469837</v>
      </c>
      <c r="L487" s="9">
        <v>0.95689461351732408</v>
      </c>
      <c r="M487" s="14">
        <v>190</v>
      </c>
      <c r="N487" s="9">
        <v>0.7601003224202415</v>
      </c>
      <c r="O487" s="14">
        <v>255</v>
      </c>
      <c r="P487" s="9">
        <v>0.8735274585055125</v>
      </c>
      <c r="Q487" s="14">
        <v>232</v>
      </c>
      <c r="R487" s="9">
        <v>0.6020683272618953</v>
      </c>
      <c r="S487" s="14">
        <v>391</v>
      </c>
      <c r="T487" s="14">
        <v>30.299867404652169</v>
      </c>
      <c r="U487" s="14">
        <v>208</v>
      </c>
      <c r="V487" s="14">
        <v>16.431337209553355</v>
      </c>
      <c r="W487" s="14">
        <v>348</v>
      </c>
      <c r="X487" s="10">
        <v>24486.933432585516</v>
      </c>
      <c r="Y487" s="10">
        <v>30321.662911835225</v>
      </c>
      <c r="Z487" s="10">
        <v>35375.525325359456</v>
      </c>
      <c r="AA487" s="10">
        <v>32629.33696711879</v>
      </c>
      <c r="AB487" s="10">
        <v>27169.440288952603</v>
      </c>
      <c r="AC487" s="10">
        <v>22888.293305330302</v>
      </c>
      <c r="AD487" s="10">
        <v>15836.162878619814</v>
      </c>
      <c r="AE487" s="10">
        <v>25901.857591401094</v>
      </c>
      <c r="AF487" s="10">
        <v>21746.682981927886</v>
      </c>
      <c r="AG487" s="10">
        <v>23852.427312736298</v>
      </c>
      <c r="AH487" s="10">
        <v>9537.9531709918319</v>
      </c>
      <c r="AI487" s="10">
        <v>30295.965733710083</v>
      </c>
      <c r="AJ487" s="10">
        <v>28746.820275509675</v>
      </c>
      <c r="AK487" s="10">
        <v>40040.178071951363</v>
      </c>
      <c r="AL487" s="10">
        <v>20218.79171060989</v>
      </c>
      <c r="AM487" s="10">
        <v>25317.7041941319</v>
      </c>
      <c r="AN487" s="10">
        <v>26777.85710773899</v>
      </c>
      <c r="AO487" s="10">
        <v>27347.137339282279</v>
      </c>
      <c r="AP487" s="10">
        <v>25444.544156870899</v>
      </c>
      <c r="AQ487" s="10">
        <v>22646.276001383303</v>
      </c>
      <c r="AR487" s="10">
        <v>30830.545583902818</v>
      </c>
      <c r="AS487" s="10">
        <v>65446.017413312169</v>
      </c>
      <c r="AT487" s="10">
        <v>18444.268502521896</v>
      </c>
      <c r="AU487" s="10">
        <v>20841.368644794809</v>
      </c>
      <c r="AV487" s="10">
        <v>19284.235907172289</v>
      </c>
      <c r="AW487" s="10">
        <v>40200.817823345962</v>
      </c>
      <c r="AX487" s="10">
        <v>55022.822099252189</v>
      </c>
      <c r="AY487" s="10">
        <v>28376.248491920487</v>
      </c>
      <c r="AZ487" s="10">
        <v>20335.700246432592</v>
      </c>
      <c r="BA487" s="10">
        <v>19961.63564366629</v>
      </c>
      <c r="BB487" s="10">
        <v>51947.181657968809</v>
      </c>
      <c r="BC487" s="10">
        <v>31482.130234454406</v>
      </c>
      <c r="BD487" s="10">
        <v>21181.697474935681</v>
      </c>
      <c r="BE487" s="10">
        <v>35855.786837065309</v>
      </c>
      <c r="BF487" s="10">
        <v>44940.8709705406</v>
      </c>
      <c r="BG487" s="10">
        <v>36194.831970692474</v>
      </c>
      <c r="BH487" s="10">
        <v>31265.968592980815</v>
      </c>
      <c r="BI487" s="10">
        <v>53640.242233531091</v>
      </c>
      <c r="BJ487" s="10">
        <v>27366.161022953387</v>
      </c>
      <c r="BK487" s="10">
        <v>46889.59141942687</v>
      </c>
      <c r="BL487" s="10">
        <v>46612.363658250615</v>
      </c>
      <c r="BM487" s="10">
        <v>22548.368362976384</v>
      </c>
      <c r="BN487" s="10">
        <v>15602.024208277289</v>
      </c>
      <c r="BO487" s="10">
        <v>25961.551982142311</v>
      </c>
      <c r="BP487" s="10">
        <v>43279.846713328268</v>
      </c>
      <c r="BQ487" s="10">
        <v>27633.268630109294</v>
      </c>
      <c r="BR487" s="10">
        <v>32409.007612652287</v>
      </c>
      <c r="BS487" s="10">
        <v>28605.284454985402</v>
      </c>
      <c r="BT487" s="10">
        <v>34244.306282984078</v>
      </c>
      <c r="BU487" s="10">
        <v>49850.022186933791</v>
      </c>
      <c r="BV487" s="10">
        <v>40148.301814245773</v>
      </c>
      <c r="BW487" s="10">
        <v>15693.476775153102</v>
      </c>
      <c r="BX487" s="10">
        <v>47368.419978475467</v>
      </c>
      <c r="BY487" s="10">
        <v>18729.480172238804</v>
      </c>
      <c r="BZ487" s="10">
        <v>38800.058355862631</v>
      </c>
      <c r="CA487" s="10">
        <v>12778.3349818693</v>
      </c>
      <c r="CB487" s="10">
        <v>25948.148085599711</v>
      </c>
      <c r="CC487" s="10">
        <v>80986.13163549341</v>
      </c>
      <c r="CD487" s="10">
        <v>26935.984337332415</v>
      </c>
      <c r="CE487" s="10">
        <v>21715.8956818068</v>
      </c>
      <c r="CF487" s="10">
        <v>30988.931074676475</v>
      </c>
      <c r="CG487" s="10">
        <v>17447.631983448806</v>
      </c>
      <c r="CH487" s="10">
        <v>43483.435998572539</v>
      </c>
      <c r="CI487" s="10">
        <v>40220.419441970873</v>
      </c>
      <c r="CJ487" s="10">
        <v>16386.610642311698</v>
      </c>
      <c r="CK487" s="10">
        <v>39779.735583933529</v>
      </c>
      <c r="CL487" s="10">
        <v>32007.011006085195</v>
      </c>
      <c r="CM487" s="10">
        <v>35787.677316289992</v>
      </c>
      <c r="CN487" s="10">
        <v>38372.970114226424</v>
      </c>
      <c r="CO487" s="10">
        <v>29008.084362782905</v>
      </c>
    </row>
    <row r="488" spans="2:93" x14ac:dyDescent="0.2">
      <c r="B488" s="8" t="s">
        <v>1030</v>
      </c>
      <c r="C488" s="8" t="s">
        <v>1031</v>
      </c>
      <c r="D488" s="8">
        <v>387.29962639524001</v>
      </c>
      <c r="E488" s="9">
        <v>2.9769888577991264</v>
      </c>
      <c r="F488" s="8" t="s">
        <v>86</v>
      </c>
      <c r="G488" s="8" t="s">
        <v>87</v>
      </c>
      <c r="H488" s="9">
        <v>28.463915367600993</v>
      </c>
      <c r="I488" s="9">
        <v>35.498856552593914</v>
      </c>
      <c r="J488" s="9">
        <v>38.146718381465625</v>
      </c>
      <c r="K488" s="9">
        <v>34.03795502650128</v>
      </c>
      <c r="L488" s="9">
        <v>1.0586391588411024</v>
      </c>
      <c r="M488" s="14">
        <v>165</v>
      </c>
      <c r="N488" s="9">
        <v>1.3872410716603725</v>
      </c>
      <c r="O488" s="14">
        <v>92</v>
      </c>
      <c r="P488" s="9">
        <v>1.09526665057156</v>
      </c>
      <c r="Q488" s="14">
        <v>161</v>
      </c>
      <c r="R488" s="9">
        <v>1.2501104415661517</v>
      </c>
      <c r="S488" s="14">
        <v>113</v>
      </c>
      <c r="T488" s="14">
        <v>36.619705900374662</v>
      </c>
      <c r="U488" s="14">
        <v>158</v>
      </c>
      <c r="V488" s="14">
        <v>33.813415054927333</v>
      </c>
      <c r="W488" s="14">
        <v>94</v>
      </c>
      <c r="X488" s="10">
        <v>6106.9856396669411</v>
      </c>
      <c r="Y488" s="10">
        <v>7630.3190899800447</v>
      </c>
      <c r="Z488" s="10">
        <v>9332.1482065554628</v>
      </c>
      <c r="AA488" s="10">
        <v>7516.5717248713208</v>
      </c>
      <c r="AB488" s="10">
        <v>4895.01145941714</v>
      </c>
      <c r="AC488" s="10">
        <v>6985.7327312305752</v>
      </c>
      <c r="AD488" s="10">
        <v>5044.4235970211384</v>
      </c>
      <c r="AE488" s="10">
        <v>7085.6038612728744</v>
      </c>
      <c r="AF488" s="10">
        <v>9023.5979639453853</v>
      </c>
      <c r="AG488" s="10">
        <v>5162.7965240161093</v>
      </c>
      <c r="AH488" s="10">
        <v>2488.24183163522</v>
      </c>
      <c r="AI488" s="10">
        <v>6756.7443948066284</v>
      </c>
      <c r="AJ488" s="10">
        <v>4281.9130842089298</v>
      </c>
      <c r="AK488" s="10">
        <v>7824.4996467263618</v>
      </c>
      <c r="AL488" s="10">
        <v>6599.6584575321831</v>
      </c>
      <c r="AM488" s="10">
        <v>5042.4614285418957</v>
      </c>
      <c r="AN488" s="10">
        <v>8200.1283353158105</v>
      </c>
      <c r="AO488" s="10">
        <v>5750.4494452169038</v>
      </c>
      <c r="AP488" s="10">
        <v>10449.300420028405</v>
      </c>
      <c r="AQ488" s="10">
        <v>5166.8577760118515</v>
      </c>
      <c r="AR488" s="10">
        <v>7234.4722423078047</v>
      </c>
      <c r="AS488" s="10">
        <v>7131.9920213349305</v>
      </c>
      <c r="AT488" s="10">
        <v>13416.234480930696</v>
      </c>
      <c r="AU488" s="10">
        <v>7350.435084911649</v>
      </c>
      <c r="AV488" s="10">
        <v>6887.5197923129963</v>
      </c>
      <c r="AW488" s="10">
        <v>5589.2212623039604</v>
      </c>
      <c r="AX488" s="10">
        <v>11245.497711421091</v>
      </c>
      <c r="AY488" s="10">
        <v>4711.1861706353711</v>
      </c>
      <c r="AZ488" s="10">
        <v>11119.336557401391</v>
      </c>
      <c r="BA488" s="10">
        <v>3141.6452049235313</v>
      </c>
      <c r="BB488" s="10">
        <v>4881.4910664474537</v>
      </c>
      <c r="BC488" s="10">
        <v>13078.503861271791</v>
      </c>
      <c r="BD488" s="10">
        <v>7271.0485862044761</v>
      </c>
      <c r="BE488" s="10">
        <v>15666.123424359812</v>
      </c>
      <c r="BF488" s="10">
        <v>6413.5946539622173</v>
      </c>
      <c r="BG488" s="10">
        <v>8485.1174590949504</v>
      </c>
      <c r="BH488" s="10">
        <v>9887.0214322007578</v>
      </c>
      <c r="BI488" s="10">
        <v>7920.6021063374046</v>
      </c>
      <c r="BJ488" s="10">
        <v>17622.042720733392</v>
      </c>
      <c r="BK488" s="10">
        <v>4776.6052462605039</v>
      </c>
      <c r="BL488" s="10">
        <v>8329.619770457135</v>
      </c>
      <c r="BM488" s="10">
        <v>13214.125476124098</v>
      </c>
      <c r="BN488" s="10">
        <v>11746.591224553897</v>
      </c>
      <c r="BO488" s="10">
        <v>7664.1935671708134</v>
      </c>
      <c r="BP488" s="10">
        <v>7629.9875125978206</v>
      </c>
      <c r="BQ488" s="10">
        <v>8890.8465182119326</v>
      </c>
      <c r="BR488" s="10">
        <v>10244.407144504792</v>
      </c>
      <c r="BS488" s="10">
        <v>8246.4269162022611</v>
      </c>
      <c r="BT488" s="10">
        <v>8460.5551620579408</v>
      </c>
      <c r="BU488" s="10">
        <v>6214.0602823557938</v>
      </c>
      <c r="BV488" s="10">
        <v>9137.4346997349203</v>
      </c>
      <c r="BW488" s="10">
        <v>3641.7897808309931</v>
      </c>
      <c r="BX488" s="10">
        <v>8052.6496690683025</v>
      </c>
      <c r="BY488" s="10">
        <v>9670.3003066912752</v>
      </c>
      <c r="BZ488" s="10">
        <v>7796.546914433412</v>
      </c>
      <c r="CA488" s="10">
        <v>3945.209330703829</v>
      </c>
      <c r="CB488" s="10">
        <v>13897.785350205193</v>
      </c>
      <c r="CC488" s="10">
        <v>11788.924810384204</v>
      </c>
      <c r="CD488" s="10">
        <v>8450.2849060880289</v>
      </c>
      <c r="CE488" s="10">
        <v>7436.6255414761827</v>
      </c>
      <c r="CF488" s="10">
        <v>3610.5991940682507</v>
      </c>
      <c r="CG488" s="10">
        <v>6118.2943301224577</v>
      </c>
      <c r="CH488" s="10">
        <v>6243.6679074397343</v>
      </c>
      <c r="CI488" s="10">
        <v>4179.9822266442807</v>
      </c>
      <c r="CJ488" s="10">
        <v>8187.9988887987438</v>
      </c>
      <c r="CK488" s="10">
        <v>8044.7494757634786</v>
      </c>
      <c r="CL488" s="10">
        <v>8367.9867523187222</v>
      </c>
      <c r="CM488" s="10">
        <v>7182.8482375538497</v>
      </c>
      <c r="CN488" s="10">
        <v>8708.6145798526341</v>
      </c>
      <c r="CO488" s="10">
        <v>5869.1415952479138</v>
      </c>
    </row>
    <row r="489" spans="2:93" x14ac:dyDescent="0.2">
      <c r="B489" s="8" t="s">
        <v>1032</v>
      </c>
      <c r="C489" s="8" t="s">
        <v>1033</v>
      </c>
      <c r="D489" s="8">
        <v>359.26723793488998</v>
      </c>
      <c r="E489" s="9">
        <v>0.1799521213212773</v>
      </c>
      <c r="F489" s="8" t="s">
        <v>86</v>
      </c>
      <c r="G489" s="8" t="s">
        <v>87</v>
      </c>
      <c r="H489" s="9">
        <v>32.293244398481924</v>
      </c>
      <c r="I489" s="9">
        <v>38.760069459455252</v>
      </c>
      <c r="J489" s="9">
        <v>41.941310324745174</v>
      </c>
      <c r="K489" s="9">
        <v>34.719855320619871</v>
      </c>
      <c r="L489" s="9">
        <v>0.9697575222526762</v>
      </c>
      <c r="M489" s="14">
        <v>186</v>
      </c>
      <c r="N489" s="9">
        <v>0.92286596248812758</v>
      </c>
      <c r="O489" s="14">
        <v>197</v>
      </c>
      <c r="P489" s="9">
        <v>1.041991053997823</v>
      </c>
      <c r="Q489" s="14">
        <v>174</v>
      </c>
      <c r="R489" s="9">
        <v>0.9247994661186113</v>
      </c>
      <c r="S489" s="14">
        <v>244</v>
      </c>
      <c r="T489" s="14">
        <v>34.354386791500161</v>
      </c>
      <c r="U489" s="14">
        <v>178</v>
      </c>
      <c r="V489" s="14">
        <v>23.73608873134074</v>
      </c>
      <c r="W489" s="14">
        <v>212</v>
      </c>
      <c r="X489" s="10">
        <v>5723.3455313810928</v>
      </c>
      <c r="Y489" s="10">
        <v>7153.6525496725117</v>
      </c>
      <c r="Z489" s="10">
        <v>8528.1188623473427</v>
      </c>
      <c r="AA489" s="10">
        <v>7135.0706530966681</v>
      </c>
      <c r="AB489" s="10">
        <v>3122.708512010719</v>
      </c>
      <c r="AC489" s="10">
        <v>6322.9397573760052</v>
      </c>
      <c r="AD489" s="10">
        <v>7032.6264240180508</v>
      </c>
      <c r="AE489" s="10">
        <v>7872.3581343143223</v>
      </c>
      <c r="AF489" s="10">
        <v>7880.2612788119868</v>
      </c>
      <c r="AG489" s="10">
        <v>4303.8371333821615</v>
      </c>
      <c r="AH489" s="10">
        <v>2768.2369880686806</v>
      </c>
      <c r="AI489" s="10">
        <v>5540.6415308711812</v>
      </c>
      <c r="AJ489" s="10">
        <v>4280.8600885696524</v>
      </c>
      <c r="AK489" s="10">
        <v>7102.752531426212</v>
      </c>
      <c r="AL489" s="10">
        <v>4921.5211854059189</v>
      </c>
      <c r="AM489" s="10">
        <v>4475.7544687733471</v>
      </c>
      <c r="AN489" s="10">
        <v>8778.9938749259545</v>
      </c>
      <c r="AO489" s="10">
        <v>6202.9053631155621</v>
      </c>
      <c r="AP489" s="10">
        <v>8167.7733837818969</v>
      </c>
      <c r="AQ489" s="10">
        <v>5102.317444292652</v>
      </c>
      <c r="AR489" s="10">
        <v>7506.5887958376006</v>
      </c>
      <c r="AS489" s="10">
        <v>6810.5585628888639</v>
      </c>
      <c r="AT489" s="10">
        <v>12311.574598262992</v>
      </c>
      <c r="AU489" s="10">
        <v>4751.5053542767828</v>
      </c>
      <c r="AV489" s="10">
        <v>6629.2606479846409</v>
      </c>
      <c r="AW489" s="10">
        <v>4938.2917476680359</v>
      </c>
      <c r="AX489" s="10">
        <v>10888.497624327498</v>
      </c>
      <c r="AY489" s="10">
        <v>4181.5017140264627</v>
      </c>
      <c r="AZ489" s="10">
        <v>12732.523150715104</v>
      </c>
      <c r="BA489" s="10">
        <v>2774.1847585645392</v>
      </c>
      <c r="BB489" s="10">
        <v>3161.15234232392</v>
      </c>
      <c r="BC489" s="10">
        <v>6659.1098098191369</v>
      </c>
      <c r="BD489" s="10">
        <v>4565.7933065598963</v>
      </c>
      <c r="BE489" s="10">
        <v>11231.321982556899</v>
      </c>
      <c r="BF489" s="10">
        <v>5291.9408741651569</v>
      </c>
      <c r="BG489" s="10">
        <v>8658.9243983236538</v>
      </c>
      <c r="BH489" s="10">
        <v>9327.8673242166533</v>
      </c>
      <c r="BI489" s="10">
        <v>6875.863322998418</v>
      </c>
      <c r="BJ489" s="10">
        <v>14850.807810668703</v>
      </c>
      <c r="BK489" s="10">
        <v>3715.9667983094891</v>
      </c>
      <c r="BL489" s="10">
        <v>10333.433690563001</v>
      </c>
      <c r="BM489" s="10">
        <v>14686.321513633802</v>
      </c>
      <c r="BN489" s="10">
        <v>12845.447407906702</v>
      </c>
      <c r="BO489" s="10">
        <v>6715.5463458377817</v>
      </c>
      <c r="BP489" s="10">
        <v>7156.2360232042574</v>
      </c>
      <c r="BQ489" s="10">
        <v>11835.315969253095</v>
      </c>
      <c r="BR489" s="10">
        <v>8476.8245755097287</v>
      </c>
      <c r="BS489" s="10">
        <v>9210.2771336215337</v>
      </c>
      <c r="BT489" s="10">
        <v>9437.4225696327849</v>
      </c>
      <c r="BU489" s="10">
        <v>5526.8040478422517</v>
      </c>
      <c r="BV489" s="10">
        <v>9606.7587770604077</v>
      </c>
      <c r="BW489" s="10">
        <v>3206.7263258457515</v>
      </c>
      <c r="BX489" s="10">
        <v>8814.1215093723149</v>
      </c>
      <c r="BY489" s="10">
        <v>12426.191848776205</v>
      </c>
      <c r="BZ489" s="10">
        <v>9407.6189149213533</v>
      </c>
      <c r="CA489" s="10">
        <v>3440.6623372187178</v>
      </c>
      <c r="CB489" s="10">
        <v>10116.837513321907</v>
      </c>
      <c r="CC489" s="10">
        <v>10230.154919131199</v>
      </c>
      <c r="CD489" s="10">
        <v>7179.0339195530169</v>
      </c>
      <c r="CE489" s="10">
        <v>7304.3828355984151</v>
      </c>
      <c r="CF489" s="10">
        <v>5123.8304217388304</v>
      </c>
      <c r="CG489" s="10">
        <v>4892.498957261465</v>
      </c>
      <c r="CH489" s="10">
        <v>5604.9169627955816</v>
      </c>
      <c r="CI489" s="10">
        <v>3321.8005243354974</v>
      </c>
      <c r="CJ489" s="10">
        <v>7214.0486707946993</v>
      </c>
      <c r="CK489" s="10">
        <v>8046.5025841966026</v>
      </c>
      <c r="CL489" s="10">
        <v>7852.1483055375184</v>
      </c>
      <c r="CM489" s="10">
        <v>5868.8882295830335</v>
      </c>
      <c r="CN489" s="10">
        <v>7827.15235776588</v>
      </c>
      <c r="CO489" s="10">
        <v>5217.137147124954</v>
      </c>
    </row>
    <row r="490" spans="2:93" x14ac:dyDescent="0.2">
      <c r="B490" s="8" t="s">
        <v>1034</v>
      </c>
      <c r="C490" s="8" t="s">
        <v>1001</v>
      </c>
      <c r="D490" s="8">
        <v>833.59622669473003</v>
      </c>
      <c r="E490" s="9">
        <v>3.3246622949382809</v>
      </c>
      <c r="F490" s="8" t="s">
        <v>86</v>
      </c>
      <c r="G490" s="8" t="s">
        <v>87</v>
      </c>
      <c r="H490" s="9">
        <v>34.348040898923266</v>
      </c>
      <c r="I490" s="9">
        <v>49.75881263130703</v>
      </c>
      <c r="J490" s="9">
        <v>39.429490874437064</v>
      </c>
      <c r="K490" s="9">
        <v>47.801435207145154</v>
      </c>
      <c r="L490" s="9">
        <v>0.98945721801922437</v>
      </c>
      <c r="M490" s="14">
        <v>183</v>
      </c>
      <c r="N490" s="9">
        <v>1.7150758772662103E-2</v>
      </c>
      <c r="O490" s="14">
        <v>530</v>
      </c>
      <c r="P490" s="9">
        <v>0.98813508677122641</v>
      </c>
      <c r="Q490" s="14">
        <v>190</v>
      </c>
      <c r="R490" s="9">
        <v>1.3487955375876062</v>
      </c>
      <c r="S490" s="14">
        <v>74</v>
      </c>
      <c r="T490" s="14">
        <v>33.334211182411821</v>
      </c>
      <c r="U490" s="14">
        <v>187</v>
      </c>
      <c r="V490" s="14">
        <v>23.214388593570224</v>
      </c>
      <c r="W490" s="14">
        <v>223</v>
      </c>
      <c r="X490" s="10">
        <v>13236.280809569755</v>
      </c>
      <c r="Y490" s="10">
        <v>16563.497382869951</v>
      </c>
      <c r="Z490" s="10">
        <v>33061.07259289152</v>
      </c>
      <c r="AA490" s="10">
        <v>32853.35656128369</v>
      </c>
      <c r="AB490" s="10">
        <v>7478.8278693255361</v>
      </c>
      <c r="AC490" s="10">
        <v>24490.085357843807</v>
      </c>
      <c r="AD490" s="10">
        <v>8593.4580531541742</v>
      </c>
      <c r="AE490" s="10">
        <v>12870.214131202309</v>
      </c>
      <c r="AF490" s="10">
        <v>10239.383640570495</v>
      </c>
      <c r="AG490" s="10">
        <v>17742.843390276201</v>
      </c>
      <c r="AH490" s="10">
        <v>9101.7259822516262</v>
      </c>
      <c r="AI490" s="10">
        <v>15307.572845082406</v>
      </c>
      <c r="AJ490" s="10">
        <v>10096.034282883402</v>
      </c>
      <c r="AK490" s="10">
        <v>16690.644096221396</v>
      </c>
      <c r="AL490" s="10">
        <v>11463.883478470405</v>
      </c>
      <c r="AM490" s="10">
        <v>16284.160369588099</v>
      </c>
      <c r="AN490" s="10">
        <v>11712.81702753699</v>
      </c>
      <c r="AO490" s="10">
        <v>11754.834102919604</v>
      </c>
      <c r="AP490" s="10">
        <v>16445.1334457384</v>
      </c>
      <c r="AQ490" s="10">
        <v>16263.107309001198</v>
      </c>
      <c r="AR490" s="10">
        <v>23483.008988484809</v>
      </c>
      <c r="AS490" s="10">
        <v>15462.420635731287</v>
      </c>
      <c r="AT490" s="10">
        <v>27484.598820657211</v>
      </c>
      <c r="AU490" s="10">
        <v>26487.695579885112</v>
      </c>
      <c r="AV490" s="10">
        <v>6372.1268600040021</v>
      </c>
      <c r="AW490" s="10">
        <v>13058.71541960431</v>
      </c>
      <c r="AX490" s="10">
        <v>17529.344374584503</v>
      </c>
      <c r="AY490" s="10">
        <v>9584.00310741063</v>
      </c>
      <c r="AZ490" s="10">
        <v>8731.6970927554539</v>
      </c>
      <c r="BA490" s="10">
        <v>22668.780240532884</v>
      </c>
      <c r="BB490" s="10">
        <v>13631.765883455795</v>
      </c>
      <c r="BC490" s="10">
        <v>40919.543467399169</v>
      </c>
      <c r="BD490" s="10">
        <v>18626.352923783506</v>
      </c>
      <c r="BE490" s="10">
        <v>26635.697366127122</v>
      </c>
      <c r="BF490" s="10">
        <v>16453.166015021987</v>
      </c>
      <c r="BG490" s="10">
        <v>15646.347455874207</v>
      </c>
      <c r="BH490" s="10">
        <v>45819.391760145685</v>
      </c>
      <c r="BI490" s="10">
        <v>45517.618373314705</v>
      </c>
      <c r="BJ490" s="10">
        <v>70713.661810678546</v>
      </c>
      <c r="BK490" s="10">
        <v>25311.335245544884</v>
      </c>
      <c r="BL490" s="10">
        <v>32480.297400740179</v>
      </c>
      <c r="BM490" s="10">
        <v>68852.485750925596</v>
      </c>
      <c r="BN490" s="10">
        <v>24599.733131856097</v>
      </c>
      <c r="BO490" s="10">
        <v>37109.546522310797</v>
      </c>
      <c r="BP490" s="10">
        <v>52618.875360951737</v>
      </c>
      <c r="BQ490" s="10">
        <v>20113.868923540391</v>
      </c>
      <c r="BR490" s="10">
        <v>36362.469646580103</v>
      </c>
      <c r="BS490" s="10">
        <v>15842.321008794803</v>
      </c>
      <c r="BT490" s="10">
        <v>31888.569454913588</v>
      </c>
      <c r="BU490" s="10">
        <v>22078.404355871484</v>
      </c>
      <c r="BV490" s="10">
        <v>73899.64064012868</v>
      </c>
      <c r="BW490" s="10">
        <v>57675.186264183576</v>
      </c>
      <c r="BX490" s="10">
        <v>23908.473847725814</v>
      </c>
      <c r="BY490" s="10">
        <v>41966.376030385436</v>
      </c>
      <c r="BZ490" s="10">
        <v>19910.731377528591</v>
      </c>
      <c r="CA490" s="10">
        <v>20165.784963736107</v>
      </c>
      <c r="CB490" s="10">
        <v>23457.048829058796</v>
      </c>
      <c r="CC490" s="10">
        <v>29246.176943995408</v>
      </c>
      <c r="CD490" s="10">
        <v>50107.467017812283</v>
      </c>
      <c r="CE490" s="10">
        <v>35001.878285188315</v>
      </c>
      <c r="CF490" s="10">
        <v>26953.149738340599</v>
      </c>
      <c r="CG490" s="10">
        <v>32136.788900242474</v>
      </c>
      <c r="CH490" s="10">
        <v>18601.084673163205</v>
      </c>
      <c r="CI490" s="10">
        <v>27139.690138190414</v>
      </c>
      <c r="CJ490" s="10">
        <v>8214.4985246801025</v>
      </c>
      <c r="CK490" s="10">
        <v>24992.04824843791</v>
      </c>
      <c r="CL490" s="10">
        <v>31008.558843380375</v>
      </c>
      <c r="CM490" s="10">
        <v>16553.42434752189</v>
      </c>
      <c r="CN490" s="10">
        <v>42379.683376257082</v>
      </c>
      <c r="CO490" s="10">
        <v>53749.440235716807</v>
      </c>
    </row>
    <row r="491" spans="2:93" x14ac:dyDescent="0.2">
      <c r="B491" s="8" t="s">
        <v>1035</v>
      </c>
      <c r="C491" s="8" t="s">
        <v>1036</v>
      </c>
      <c r="D491" s="8">
        <v>185.105249798866</v>
      </c>
      <c r="E491" s="9">
        <v>0.30500962711868546</v>
      </c>
      <c r="F491" s="8" t="s">
        <v>86</v>
      </c>
      <c r="G491" s="8" t="s">
        <v>87</v>
      </c>
      <c r="H491" s="9">
        <v>23.219832058418969</v>
      </c>
      <c r="I491" s="9">
        <v>30.544644242147267</v>
      </c>
      <c r="J491" s="9">
        <v>21.601705435752162</v>
      </c>
      <c r="K491" s="9">
        <v>34.592698569494353</v>
      </c>
      <c r="L491" s="9">
        <v>1.8588844585456106</v>
      </c>
      <c r="M491" s="14">
        <v>29</v>
      </c>
      <c r="N491" s="9">
        <v>0.48989409003536633</v>
      </c>
      <c r="O491" s="14">
        <v>357</v>
      </c>
      <c r="P491" s="9">
        <v>1.8074363002777738</v>
      </c>
      <c r="Q491" s="14">
        <v>23</v>
      </c>
      <c r="R491" s="9">
        <v>1.2891341127695413</v>
      </c>
      <c r="S491" s="14">
        <v>93</v>
      </c>
      <c r="T491" s="14">
        <v>62.405516853925967</v>
      </c>
      <c r="U491" s="14">
        <v>25</v>
      </c>
      <c r="V491" s="14">
        <v>26.408597484645753</v>
      </c>
      <c r="W491" s="14">
        <v>182</v>
      </c>
      <c r="X491" s="10">
        <v>21965.067113314752</v>
      </c>
      <c r="Y491" s="10">
        <v>27592.594086885401</v>
      </c>
      <c r="Z491" s="10">
        <v>31675.469178212639</v>
      </c>
      <c r="AA491" s="10">
        <v>34829.550817007097</v>
      </c>
      <c r="AB491" s="10">
        <v>16225.146568855287</v>
      </c>
      <c r="AC491" s="10">
        <v>15573.218889377207</v>
      </c>
      <c r="AD491" s="10">
        <v>21894.085875677007</v>
      </c>
      <c r="AE491" s="10">
        <v>16414.953063517489</v>
      </c>
      <c r="AF491" s="10">
        <v>31638.29470652352</v>
      </c>
      <c r="AG491" s="10">
        <v>25649.522795513181</v>
      </c>
      <c r="AH491" s="10">
        <v>22693.542230715804</v>
      </c>
      <c r="AI491" s="10">
        <v>14834.910021490701</v>
      </c>
      <c r="AJ491" s="10">
        <v>22039.158332847099</v>
      </c>
      <c r="AK491" s="10">
        <v>29283.008842516418</v>
      </c>
      <c r="AL491" s="10">
        <v>26297.119091858622</v>
      </c>
      <c r="AM491" s="10">
        <v>20433.398829254013</v>
      </c>
      <c r="AN491" s="10">
        <v>22569.513224945418</v>
      </c>
      <c r="AO491" s="10">
        <v>36948.909924427629</v>
      </c>
      <c r="AP491" s="10">
        <v>19749.88994320279</v>
      </c>
      <c r="AQ491" s="10">
        <v>27501.251458729101</v>
      </c>
      <c r="AR491" s="10">
        <v>27358.530923379283</v>
      </c>
      <c r="AS491" s="10">
        <v>20466.418589110497</v>
      </c>
      <c r="AT491" s="10">
        <v>29925.149602485581</v>
      </c>
      <c r="AU491" s="10">
        <v>34064.481574554913</v>
      </c>
      <c r="AV491" s="10">
        <v>21581.868773545597</v>
      </c>
      <c r="AW491" s="10">
        <v>31941.489846022894</v>
      </c>
      <c r="AX491" s="10">
        <v>24378.42661222829</v>
      </c>
      <c r="AY491" s="10">
        <v>38079.583547918577</v>
      </c>
      <c r="AZ491" s="10">
        <v>22059.600298533907</v>
      </c>
      <c r="BA491" s="10">
        <v>24648.122035371114</v>
      </c>
      <c r="BB491" s="10">
        <v>20699.379420191282</v>
      </c>
      <c r="BC491" s="10">
        <v>27176.034938621891</v>
      </c>
      <c r="BD491" s="10">
        <v>47703.368617194865</v>
      </c>
      <c r="BE491" s="10">
        <v>22488.842954445412</v>
      </c>
      <c r="BF491" s="10">
        <v>51593.499561788361</v>
      </c>
      <c r="BG491" s="10">
        <v>34101.432388101632</v>
      </c>
      <c r="BH491" s="10">
        <v>22494.9598710149</v>
      </c>
      <c r="BI491" s="10">
        <v>24402.899970815306</v>
      </c>
      <c r="BJ491" s="10">
        <v>34184.148701360289</v>
      </c>
      <c r="BK491" s="10">
        <v>24493.528334190181</v>
      </c>
      <c r="BL491" s="10">
        <v>32304.305764772194</v>
      </c>
      <c r="BM491" s="10">
        <v>37071.784943539322</v>
      </c>
      <c r="BN491" s="10">
        <v>32325.990149298381</v>
      </c>
      <c r="BO491" s="10">
        <v>33333.224238509516</v>
      </c>
      <c r="BP491" s="10">
        <v>37417.279151415991</v>
      </c>
      <c r="BQ491" s="10">
        <v>40588.881973875476</v>
      </c>
      <c r="BR491" s="10">
        <v>47947.989917730978</v>
      </c>
      <c r="BS491" s="10">
        <v>23843.744007773996</v>
      </c>
      <c r="BT491" s="10">
        <v>23728.874631943203</v>
      </c>
      <c r="BU491" s="10">
        <v>15609.214027669614</v>
      </c>
      <c r="BV491" s="10">
        <v>30720.002601189724</v>
      </c>
      <c r="BW491" s="10">
        <v>36689.37741850267</v>
      </c>
      <c r="BX491" s="10">
        <v>36709.495750943512</v>
      </c>
      <c r="BY491" s="10">
        <v>53873.769448091123</v>
      </c>
      <c r="BZ491" s="10">
        <v>29315.5421665137</v>
      </c>
      <c r="CA491" s="10">
        <v>27257.912930219103</v>
      </c>
      <c r="CB491" s="10">
        <v>52819.668605601095</v>
      </c>
      <c r="CC491" s="10">
        <v>33743.754758424388</v>
      </c>
      <c r="CD491" s="10">
        <v>52123.860531547711</v>
      </c>
      <c r="CE491" s="10">
        <v>47985.302534199502</v>
      </c>
      <c r="CF491" s="10">
        <v>19903.93190263251</v>
      </c>
      <c r="CG491" s="10">
        <v>42792.909054508033</v>
      </c>
      <c r="CH491" s="10">
        <v>12877.553274105194</v>
      </c>
      <c r="CI491" s="10">
        <v>18022.115170309615</v>
      </c>
      <c r="CJ491" s="10">
        <v>35645.888214386185</v>
      </c>
      <c r="CK491" s="10">
        <v>50464.508484565486</v>
      </c>
      <c r="CL491" s="10">
        <v>27499.383345684419</v>
      </c>
      <c r="CM491" s="10">
        <v>24746.193766400524</v>
      </c>
      <c r="CN491" s="10">
        <v>40681.792586275733</v>
      </c>
      <c r="CO491" s="10">
        <v>22718.053796041604</v>
      </c>
    </row>
    <row r="492" spans="2:93" x14ac:dyDescent="0.2">
      <c r="B492" s="8" t="s">
        <v>1037</v>
      </c>
      <c r="C492" s="8" t="s">
        <v>1038</v>
      </c>
      <c r="D492" s="8">
        <v>663.51791797652095</v>
      </c>
      <c r="E492" s="9">
        <v>-3.5754166279353226</v>
      </c>
      <c r="F492" s="8" t="s">
        <v>86</v>
      </c>
      <c r="G492" s="8" t="s">
        <v>87</v>
      </c>
      <c r="H492" s="9">
        <v>25.27556344312708</v>
      </c>
      <c r="I492" s="9">
        <v>31.724442999303449</v>
      </c>
      <c r="J492" s="9">
        <v>29.794432071291371</v>
      </c>
      <c r="K492" s="9">
        <v>35.556562606902432</v>
      </c>
      <c r="L492" s="9">
        <v>1.4929738348558534</v>
      </c>
      <c r="M492" s="14">
        <v>73</v>
      </c>
      <c r="N492" s="9">
        <v>0.24704056118137205</v>
      </c>
      <c r="O492" s="14">
        <v>445</v>
      </c>
      <c r="P492" s="9">
        <v>1.365185084253467</v>
      </c>
      <c r="Q492" s="14">
        <v>83</v>
      </c>
      <c r="R492" s="9">
        <v>0.29546856044512665</v>
      </c>
      <c r="S492" s="14">
        <v>502</v>
      </c>
      <c r="T492" s="14">
        <v>47.911613281132603</v>
      </c>
      <c r="U492" s="14">
        <v>78</v>
      </c>
      <c r="V492" s="14">
        <v>6.2522229805737242</v>
      </c>
      <c r="W492" s="14">
        <v>493</v>
      </c>
      <c r="X492" s="10">
        <v>3344.4940360900973</v>
      </c>
      <c r="Y492" s="10">
        <v>4227.3772302805746</v>
      </c>
      <c r="Z492" s="10">
        <v>4836.8518500457158</v>
      </c>
      <c r="AA492" s="10">
        <v>4764.5767670028708</v>
      </c>
      <c r="AB492" s="10">
        <v>2206.0708370406405</v>
      </c>
      <c r="AC492" s="10">
        <v>4007.3729213666925</v>
      </c>
      <c r="AD492" s="10">
        <v>2907.7870495161897</v>
      </c>
      <c r="AE492" s="10">
        <v>4020.0477468370077</v>
      </c>
      <c r="AF492" s="10">
        <v>3245.3865423650523</v>
      </c>
      <c r="AG492" s="10">
        <v>3242.4567032048999</v>
      </c>
      <c r="AH492" s="10">
        <v>4764.0519140809356</v>
      </c>
      <c r="AI492" s="10">
        <v>2214.5843675090605</v>
      </c>
      <c r="AJ492" s="10">
        <v>4932.459801750585</v>
      </c>
      <c r="AK492" s="10">
        <v>3129.5443442976816</v>
      </c>
      <c r="AL492" s="10">
        <v>3499.6641453064481</v>
      </c>
      <c r="AM492" s="10">
        <v>2494.6407787900607</v>
      </c>
      <c r="AN492" s="10">
        <v>2814.3553171060089</v>
      </c>
      <c r="AO492" s="10">
        <v>2111.4266970743502</v>
      </c>
      <c r="AP492" s="10">
        <v>4552.4852291405332</v>
      </c>
      <c r="AQ492" s="10">
        <v>4650.268536789411</v>
      </c>
      <c r="AR492" s="10">
        <v>7291.6422948937134</v>
      </c>
      <c r="AS492" s="10">
        <v>3528.2639626214877</v>
      </c>
      <c r="AT492" s="10">
        <v>4705.9963950990377</v>
      </c>
      <c r="AU492" s="10">
        <v>3723.484068806868</v>
      </c>
      <c r="AV492" s="10">
        <v>4052.021140087807</v>
      </c>
      <c r="AW492" s="10">
        <v>4276.6670080883423</v>
      </c>
      <c r="AX492" s="10">
        <v>2627.2269820229699</v>
      </c>
      <c r="AY492" s="10">
        <v>4379.0466906158417</v>
      </c>
      <c r="AZ492" s="10">
        <v>3366.4278571008872</v>
      </c>
      <c r="BA492" s="10">
        <v>5690.9471313062249</v>
      </c>
      <c r="BB492" s="10">
        <v>4095.4373106903718</v>
      </c>
      <c r="BC492" s="10">
        <v>3444.0137426234287</v>
      </c>
      <c r="BD492" s="10">
        <v>3647.5929167259433</v>
      </c>
      <c r="BE492" s="10">
        <v>5720.2908292552784</v>
      </c>
      <c r="BF492" s="10">
        <v>4707.5815748907535</v>
      </c>
      <c r="BG492" s="10">
        <v>4593.8876006720811</v>
      </c>
      <c r="BH492" s="10">
        <v>4646.7270359608874</v>
      </c>
      <c r="BI492" s="10">
        <v>4507.3277209507687</v>
      </c>
      <c r="BJ492" s="10">
        <v>6470.0341332304843</v>
      </c>
      <c r="BK492" s="10">
        <v>3220.088949307959</v>
      </c>
      <c r="BL492" s="10">
        <v>3885.6837618381187</v>
      </c>
      <c r="BM492" s="10">
        <v>3243.5630695963878</v>
      </c>
      <c r="BN492" s="10">
        <v>4716.4240250739686</v>
      </c>
      <c r="BO492" s="10">
        <v>4636.2686756658341</v>
      </c>
      <c r="BP492" s="10">
        <v>6925.4737407927178</v>
      </c>
      <c r="BQ492" s="10">
        <v>9575.5561138440789</v>
      </c>
      <c r="BR492" s="10">
        <v>4749.9488017834665</v>
      </c>
      <c r="BS492" s="10">
        <v>4564.8716824681096</v>
      </c>
      <c r="BT492" s="10">
        <v>2894.9509061106201</v>
      </c>
      <c r="BU492" s="10">
        <v>6491.3144094330646</v>
      </c>
      <c r="BV492" s="10">
        <v>3691.5073826317471</v>
      </c>
      <c r="BW492" s="10">
        <v>9097.678172735863</v>
      </c>
      <c r="BX492" s="10">
        <v>5007.0080886051628</v>
      </c>
      <c r="BY492" s="10">
        <v>4806.0859547049622</v>
      </c>
      <c r="BZ492" s="10">
        <v>4597.4997136589536</v>
      </c>
      <c r="CA492" s="10">
        <v>2069.7885153359402</v>
      </c>
      <c r="CB492" s="10">
        <v>5334.837155785247</v>
      </c>
      <c r="CC492" s="10">
        <v>7279.3020376760096</v>
      </c>
      <c r="CD492" s="10">
        <v>5702.6802398399095</v>
      </c>
      <c r="CE492" s="10">
        <v>7599.348774996156</v>
      </c>
      <c r="CF492" s="10">
        <v>4649.0864715078405</v>
      </c>
      <c r="CG492" s="10">
        <v>2313.4985189773402</v>
      </c>
      <c r="CH492" s="10">
        <v>4304.795377018846</v>
      </c>
      <c r="CI492" s="10">
        <v>5284.7482884749816</v>
      </c>
      <c r="CJ492" s="10">
        <v>3645.694427773939</v>
      </c>
      <c r="CK492" s="10">
        <v>3848.1526374958707</v>
      </c>
      <c r="CL492" s="10">
        <v>3367.2314869789589</v>
      </c>
      <c r="CM492" s="10">
        <v>5536.8388072948592</v>
      </c>
      <c r="CN492" s="10">
        <v>3031.0794885729979</v>
      </c>
      <c r="CO492" s="10">
        <v>4124.6737999918469</v>
      </c>
    </row>
    <row r="493" spans="2:93" x14ac:dyDescent="0.2">
      <c r="B493" s="8" t="s">
        <v>1039</v>
      </c>
      <c r="C493" s="8" t="s">
        <v>1040</v>
      </c>
      <c r="D493" s="8">
        <v>297.266297354578</v>
      </c>
      <c r="E493" s="9">
        <v>-1.6214574094825516</v>
      </c>
      <c r="F493" s="8" t="s">
        <v>86</v>
      </c>
      <c r="G493" s="8" t="s">
        <v>87</v>
      </c>
      <c r="H493" s="9">
        <v>110.19796669255901</v>
      </c>
      <c r="I493" s="9">
        <v>112.13622415781953</v>
      </c>
      <c r="J493" s="9">
        <v>92.696581775259105</v>
      </c>
      <c r="K493" s="9">
        <v>32.68727315306068</v>
      </c>
      <c r="L493" s="9">
        <v>1.0377732572257992</v>
      </c>
      <c r="M493" s="14">
        <v>171</v>
      </c>
      <c r="N493" s="9">
        <v>0.35813943843357116</v>
      </c>
      <c r="O493" s="14">
        <v>398</v>
      </c>
      <c r="P493" s="9">
        <v>0.9829139979242365</v>
      </c>
      <c r="Q493" s="14">
        <v>192</v>
      </c>
      <c r="R493" s="9">
        <v>0.4877714372137717</v>
      </c>
      <c r="S493" s="14">
        <v>444</v>
      </c>
      <c r="T493" s="14">
        <v>33.773218192274449</v>
      </c>
      <c r="U493" s="14">
        <v>182</v>
      </c>
      <c r="V493" s="14">
        <v>10.732393828985701</v>
      </c>
      <c r="W493" s="14">
        <v>439</v>
      </c>
      <c r="X493" s="10">
        <v>89989.809450148052</v>
      </c>
      <c r="Y493" s="10">
        <v>113770.8846199906</v>
      </c>
      <c r="Z493" s="10">
        <v>101448.54008954168</v>
      </c>
      <c r="AA493" s="10">
        <v>75508.898699600933</v>
      </c>
      <c r="AB493" s="10">
        <v>57311.852642137688</v>
      </c>
      <c r="AC493" s="10">
        <v>73150.802669774872</v>
      </c>
      <c r="AD493" s="10">
        <v>69980.220545168282</v>
      </c>
      <c r="AE493" s="10">
        <v>63426.84377250426</v>
      </c>
      <c r="AF493" s="10">
        <v>110309.13128230198</v>
      </c>
      <c r="AG493" s="10">
        <v>65095.424503411065</v>
      </c>
      <c r="AH493" s="10">
        <v>64002.052606099518</v>
      </c>
      <c r="AI493" s="10">
        <v>71220.371085860548</v>
      </c>
      <c r="AJ493" s="10">
        <v>32300.427751927578</v>
      </c>
      <c r="AK493" s="10">
        <v>37348.358015234218</v>
      </c>
      <c r="AL493" s="10">
        <v>53806.334810887289</v>
      </c>
      <c r="AM493" s="10">
        <v>44511.174328587287</v>
      </c>
      <c r="AN493" s="10">
        <v>427404.52883803</v>
      </c>
      <c r="AO493" s="10">
        <v>75745.499274842106</v>
      </c>
      <c r="AP493" s="10">
        <v>110355.05540656505</v>
      </c>
      <c r="AQ493" s="10">
        <v>65430.779262501164</v>
      </c>
      <c r="AR493" s="10">
        <v>81456.533138550163</v>
      </c>
      <c r="AS493" s="10">
        <v>76272.662213193675</v>
      </c>
      <c r="AT493" s="10">
        <v>88964.770953505256</v>
      </c>
      <c r="AU493" s="10">
        <v>471091.08077319898</v>
      </c>
      <c r="AV493" s="10">
        <v>66914.841943200285</v>
      </c>
      <c r="AW493" s="10">
        <v>59186.143545049032</v>
      </c>
      <c r="AX493" s="10">
        <v>83732.259815395519</v>
      </c>
      <c r="AY493" s="10">
        <v>55180.465165150301</v>
      </c>
      <c r="AZ493" s="10">
        <v>136369.123543308</v>
      </c>
      <c r="BA493" s="10">
        <v>108322.28502541796</v>
      </c>
      <c r="BB493" s="10">
        <v>80379.419382272521</v>
      </c>
      <c r="BC493" s="10">
        <v>77916.03783207442</v>
      </c>
      <c r="BD493" s="10">
        <v>29056.487009091918</v>
      </c>
      <c r="BE493" s="10">
        <v>566411.2665274014</v>
      </c>
      <c r="BF493" s="10">
        <v>59894.83570118832</v>
      </c>
      <c r="BG493" s="10">
        <v>46033.021361612962</v>
      </c>
      <c r="BH493" s="10">
        <v>64877.072606565926</v>
      </c>
      <c r="BI493" s="10">
        <v>148075.63014689312</v>
      </c>
      <c r="BJ493" s="10">
        <v>70723.33832009953</v>
      </c>
      <c r="BK493" s="10">
        <v>56544.30780193353</v>
      </c>
      <c r="BL493" s="10">
        <v>92034.391417754057</v>
      </c>
      <c r="BM493" s="10">
        <v>60906.695599744337</v>
      </c>
      <c r="BN493" s="10">
        <v>81477.274078012779</v>
      </c>
      <c r="BO493" s="10">
        <v>68155.247368402896</v>
      </c>
      <c r="BP493" s="10">
        <v>212657.19422604592</v>
      </c>
      <c r="BQ493" s="10">
        <v>66789.945409760388</v>
      </c>
      <c r="BR493" s="10">
        <v>39445.738665078803</v>
      </c>
      <c r="BS493" s="10">
        <v>99023.9833198173</v>
      </c>
      <c r="BT493" s="10">
        <v>50832.668411956882</v>
      </c>
      <c r="BU493" s="10">
        <v>57736.24660512706</v>
      </c>
      <c r="BV493" s="10">
        <v>108942.05064368391</v>
      </c>
      <c r="BW493" s="10">
        <v>93442.952774992664</v>
      </c>
      <c r="BX493" s="10">
        <v>66514.836895348082</v>
      </c>
      <c r="BY493" s="10">
        <v>128762.76119066293</v>
      </c>
      <c r="BZ493" s="10">
        <v>97177.480523259685</v>
      </c>
      <c r="CA493" s="10">
        <v>44981.36125558534</v>
      </c>
      <c r="CB493" s="10">
        <v>85145.855460278515</v>
      </c>
      <c r="CC493" s="10">
        <v>109816.40722983002</v>
      </c>
      <c r="CD493" s="10">
        <v>89572.567439281702</v>
      </c>
      <c r="CE493" s="10">
        <v>80776.251778154212</v>
      </c>
      <c r="CF493" s="10">
        <v>49128.484884780133</v>
      </c>
      <c r="CG493" s="10">
        <v>93166.896778491006</v>
      </c>
      <c r="CH493" s="10">
        <v>57029.697628728063</v>
      </c>
      <c r="CI493" s="10">
        <v>61729.790952333635</v>
      </c>
      <c r="CJ493" s="10">
        <v>80041.806496801248</v>
      </c>
      <c r="CK493" s="10">
        <v>46154.551505574302</v>
      </c>
      <c r="CL493" s="10">
        <v>70590.986890243104</v>
      </c>
      <c r="CM493" s="10">
        <v>57167.420789782693</v>
      </c>
      <c r="CN493" s="10">
        <v>57046.799570541814</v>
      </c>
      <c r="CO493" s="10">
        <v>32989.013303665393</v>
      </c>
    </row>
    <row r="494" spans="2:93" x14ac:dyDescent="0.2">
      <c r="B494" s="8" t="s">
        <v>1041</v>
      </c>
      <c r="C494" s="8" t="s">
        <v>1042</v>
      </c>
      <c r="D494" s="8">
        <v>860.54039145329796</v>
      </c>
      <c r="E494" s="9">
        <v>-1.26412117043491</v>
      </c>
      <c r="F494" s="8" t="s">
        <v>186</v>
      </c>
      <c r="G494" s="8" t="s">
        <v>87</v>
      </c>
      <c r="H494" s="9">
        <v>31.309062925442827</v>
      </c>
      <c r="I494" s="9">
        <v>54.752041174254529</v>
      </c>
      <c r="J494" s="9">
        <v>42.948577504945398</v>
      </c>
      <c r="K494" s="9">
        <v>68.079021334105036</v>
      </c>
      <c r="L494" s="9">
        <v>1.1005258506230375</v>
      </c>
      <c r="M494" s="14">
        <v>155</v>
      </c>
      <c r="N494" s="9">
        <v>1.2260185861323969</v>
      </c>
      <c r="O494" s="14">
        <v>127</v>
      </c>
      <c r="P494" s="9">
        <v>1.0107463350903045</v>
      </c>
      <c r="Q494" s="14">
        <v>184</v>
      </c>
      <c r="R494" s="9">
        <v>1.1875931576378946</v>
      </c>
      <c r="S494" s="14">
        <v>135</v>
      </c>
      <c r="T494" s="14">
        <v>35.145827388848858</v>
      </c>
      <c r="U494" s="14">
        <v>170</v>
      </c>
      <c r="V494" s="14">
        <v>31.226228197941658</v>
      </c>
      <c r="W494" s="14">
        <v>119</v>
      </c>
      <c r="X494" s="10">
        <v>22151.995592908392</v>
      </c>
      <c r="Y494" s="10">
        <v>28050.135788441981</v>
      </c>
      <c r="Z494" s="10">
        <v>45190.462750394225</v>
      </c>
      <c r="AA494" s="10">
        <v>32626.512371958244</v>
      </c>
      <c r="AB494" s="10">
        <v>20934.337878393901</v>
      </c>
      <c r="AC494" s="10">
        <v>24112.688832250202</v>
      </c>
      <c r="AD494" s="10">
        <v>14434.584793641405</v>
      </c>
      <c r="AE494" s="10">
        <v>13930.881760370195</v>
      </c>
      <c r="AF494" s="10">
        <v>19462.463619339196</v>
      </c>
      <c r="AG494" s="10">
        <v>15752.550821959789</v>
      </c>
      <c r="AH494" s="10">
        <v>18213.935411907201</v>
      </c>
      <c r="AI494" s="10">
        <v>17889.198388456887</v>
      </c>
      <c r="AJ494" s="10">
        <v>28013.275922079385</v>
      </c>
      <c r="AK494" s="10">
        <v>23068.011678931096</v>
      </c>
      <c r="AL494" s="10">
        <v>23025.976640414305</v>
      </c>
      <c r="AM494" s="10">
        <v>40342.625619906001</v>
      </c>
      <c r="AN494" s="10">
        <v>28795.41134015952</v>
      </c>
      <c r="AO494" s="10">
        <v>23033.198946508219</v>
      </c>
      <c r="AP494" s="10">
        <v>14032.12311596269</v>
      </c>
      <c r="AQ494" s="10">
        <v>20274.869854605695</v>
      </c>
      <c r="AR494" s="10">
        <v>19083.976964714988</v>
      </c>
      <c r="AS494" s="10">
        <v>54734.236412530496</v>
      </c>
      <c r="AT494" s="10">
        <v>31018.459822760095</v>
      </c>
      <c r="AU494" s="10">
        <v>35454.418000039419</v>
      </c>
      <c r="AV494" s="10">
        <v>31258.416114603791</v>
      </c>
      <c r="AW494" s="10">
        <v>24637.605902694486</v>
      </c>
      <c r="AX494" s="10">
        <v>50279.398849553567</v>
      </c>
      <c r="AY494" s="10">
        <v>14645.323461617107</v>
      </c>
      <c r="AZ494" s="10">
        <v>21728.686740831508</v>
      </c>
      <c r="BA494" s="10">
        <v>24471.051063323685</v>
      </c>
      <c r="BB494" s="10">
        <v>37887.059573446684</v>
      </c>
      <c r="BC494" s="10">
        <v>75349.748474174878</v>
      </c>
      <c r="BD494" s="10">
        <v>18384.484821313199</v>
      </c>
      <c r="BE494" s="10">
        <v>25810.915097337391</v>
      </c>
      <c r="BF494" s="10">
        <v>74229.279183414881</v>
      </c>
      <c r="BG494" s="10">
        <v>81041.637065973191</v>
      </c>
      <c r="BH494" s="10">
        <v>47735.193881060091</v>
      </c>
      <c r="BI494" s="10">
        <v>72990.391146018301</v>
      </c>
      <c r="BJ494" s="10">
        <v>74277.796945948648</v>
      </c>
      <c r="BK494" s="10">
        <v>22493.786378454886</v>
      </c>
      <c r="BL494" s="10">
        <v>57721.409223079922</v>
      </c>
      <c r="BM494" s="10">
        <v>13861.807977642906</v>
      </c>
      <c r="BN494" s="10">
        <v>23847.812869178597</v>
      </c>
      <c r="BO494" s="10">
        <v>86131.79588001041</v>
      </c>
      <c r="BP494" s="10">
        <v>14553.105329674589</v>
      </c>
      <c r="BQ494" s="10">
        <v>28045.244323346906</v>
      </c>
      <c r="BR494" s="10">
        <v>23959.172358642889</v>
      </c>
      <c r="BS494" s="10">
        <v>33727.226801862613</v>
      </c>
      <c r="BT494" s="10">
        <v>25485.24400089608</v>
      </c>
      <c r="BU494" s="10">
        <v>66276.143676407461</v>
      </c>
      <c r="BV494" s="10">
        <v>28256.91527230951</v>
      </c>
      <c r="BW494" s="10">
        <v>18293.48152604379</v>
      </c>
      <c r="BX494" s="10">
        <v>30299.863555608008</v>
      </c>
      <c r="BY494" s="10">
        <v>28661.270763767781</v>
      </c>
      <c r="BZ494" s="10">
        <v>26402.109206441208</v>
      </c>
      <c r="CA494" s="10">
        <v>28162.045514655416</v>
      </c>
      <c r="CB494" s="10">
        <v>27869.02697965168</v>
      </c>
      <c r="CC494" s="10">
        <v>20603.920696212317</v>
      </c>
      <c r="CD494" s="10">
        <v>24026.238549024896</v>
      </c>
      <c r="CE494" s="10">
        <v>14936.419636662513</v>
      </c>
      <c r="CF494" s="10">
        <v>21695.317223065598</v>
      </c>
      <c r="CG494" s="10">
        <v>114367.32483983404</v>
      </c>
      <c r="CH494" s="10">
        <v>19169.070822216403</v>
      </c>
      <c r="CI494" s="10">
        <v>70409.205669002811</v>
      </c>
      <c r="CJ494" s="10">
        <v>30151.848515754882</v>
      </c>
      <c r="CK494" s="10">
        <v>26243.150643266003</v>
      </c>
      <c r="CL494" s="10">
        <v>48976.681322153061</v>
      </c>
      <c r="CM494" s="10">
        <v>16711.066900010988</v>
      </c>
      <c r="CN494" s="10">
        <v>28547.468758261421</v>
      </c>
      <c r="CO494" s="10">
        <v>28747.821045222518</v>
      </c>
    </row>
    <row r="495" spans="2:93" x14ac:dyDescent="0.2">
      <c r="B495" s="8" t="s">
        <v>1043</v>
      </c>
      <c r="C495" s="8" t="s">
        <v>1044</v>
      </c>
      <c r="D495" s="8">
        <v>371.30441604233198</v>
      </c>
      <c r="E495" s="9">
        <v>2.3087587277069743</v>
      </c>
      <c r="F495" s="8" t="s">
        <v>86</v>
      </c>
      <c r="G495" s="8" t="s">
        <v>87</v>
      </c>
      <c r="H495" s="9">
        <v>25.399722036395772</v>
      </c>
      <c r="I495" s="9">
        <v>38.116874664015391</v>
      </c>
      <c r="J495" s="9">
        <v>27.36437142915813</v>
      </c>
      <c r="K495" s="9">
        <v>33.47099921903505</v>
      </c>
      <c r="L495" s="9">
        <v>1.6305305730847914</v>
      </c>
      <c r="M495" s="14">
        <v>45</v>
      </c>
      <c r="N495" s="9">
        <v>0.32449422956135449</v>
      </c>
      <c r="O495" s="14">
        <v>411</v>
      </c>
      <c r="P495" s="9">
        <v>1.5081928717439455</v>
      </c>
      <c r="Q495" s="14">
        <v>49</v>
      </c>
      <c r="R495" s="9">
        <v>0.66766967054454462</v>
      </c>
      <c r="S495" s="14">
        <v>356</v>
      </c>
      <c r="T495" s="14">
        <v>52.821363891617089</v>
      </c>
      <c r="U495" s="14">
        <v>48</v>
      </c>
      <c r="V495" s="14">
        <v>13.680143893360599</v>
      </c>
      <c r="W495" s="14">
        <v>404</v>
      </c>
      <c r="X495" s="10">
        <v>21838.925233031325</v>
      </c>
      <c r="Y495" s="10">
        <v>27669.663546385629</v>
      </c>
      <c r="Z495" s="10">
        <v>27468.441477829736</v>
      </c>
      <c r="AA495" s="10">
        <v>26051.69335227706</v>
      </c>
      <c r="AB495" s="10">
        <v>28583.719563955223</v>
      </c>
      <c r="AC495" s="10">
        <v>19220.822929642596</v>
      </c>
      <c r="AD495" s="10">
        <v>31598.465185200123</v>
      </c>
      <c r="AE495" s="10">
        <v>29898.401166823714</v>
      </c>
      <c r="AF495" s="10">
        <v>23364.165128433695</v>
      </c>
      <c r="AG495" s="10">
        <v>19360.799261959801</v>
      </c>
      <c r="AH495" s="10">
        <v>11464.427629561291</v>
      </c>
      <c r="AI495" s="10">
        <v>16964.816626924985</v>
      </c>
      <c r="AJ495" s="10">
        <v>18569.031377399784</v>
      </c>
      <c r="AK495" s="10">
        <v>23605.385682562715</v>
      </c>
      <c r="AL495" s="10">
        <v>20001.88890916809</v>
      </c>
      <c r="AM495" s="10">
        <v>16927.460672545993</v>
      </c>
      <c r="AN495" s="10">
        <v>24346.643895229205</v>
      </c>
      <c r="AO495" s="10">
        <v>36659.021440845376</v>
      </c>
      <c r="AP495" s="10">
        <v>37200.360335647398</v>
      </c>
      <c r="AQ495" s="10">
        <v>21391.684573026596</v>
      </c>
      <c r="AR495" s="10">
        <v>32560.635930632714</v>
      </c>
      <c r="AS495" s="10">
        <v>20525.642853299381</v>
      </c>
      <c r="AT495" s="10">
        <v>42968.384874312178</v>
      </c>
      <c r="AU495" s="10">
        <v>22725.158886451583</v>
      </c>
      <c r="AV495" s="10">
        <v>26064.391137311221</v>
      </c>
      <c r="AW495" s="10">
        <v>22312.690084570499</v>
      </c>
      <c r="AX495" s="10">
        <v>27268.701069804898</v>
      </c>
      <c r="AY495" s="10">
        <v>20103.68618818399</v>
      </c>
      <c r="AZ495" s="10">
        <v>31942.469308073814</v>
      </c>
      <c r="BA495" s="10">
        <v>17982.799420853509</v>
      </c>
      <c r="BB495" s="10">
        <v>11806.319095511202</v>
      </c>
      <c r="BC495" s="10">
        <v>29517.906396428498</v>
      </c>
      <c r="BD495" s="10">
        <v>19826.748325127293</v>
      </c>
      <c r="BE495" s="10">
        <v>55656.840268337044</v>
      </c>
      <c r="BF495" s="10">
        <v>22745.795835482011</v>
      </c>
      <c r="BG495" s="10">
        <v>27163.123527289921</v>
      </c>
      <c r="BH495" s="10">
        <v>24177.505462682395</v>
      </c>
      <c r="BI495" s="10">
        <v>16518.439038165092</v>
      </c>
      <c r="BJ495" s="10">
        <v>30499.483544860621</v>
      </c>
      <c r="BK495" s="10">
        <v>19165.327622158115</v>
      </c>
      <c r="BL495" s="10">
        <v>34310.496409000909</v>
      </c>
      <c r="BM495" s="10">
        <v>51412.376291798981</v>
      </c>
      <c r="BN495" s="10">
        <v>34746.056299784432</v>
      </c>
      <c r="BO495" s="10">
        <v>19495.804470107516</v>
      </c>
      <c r="BP495" s="10">
        <v>24920.4120618011</v>
      </c>
      <c r="BQ495" s="10">
        <v>33086.306054905886</v>
      </c>
      <c r="BR495" s="10">
        <v>27030.811712640603</v>
      </c>
      <c r="BS495" s="10">
        <v>21381.47797197209</v>
      </c>
      <c r="BT495" s="10">
        <v>24687.410305056404</v>
      </c>
      <c r="BU495" s="10">
        <v>21220.188863484589</v>
      </c>
      <c r="BV495" s="10">
        <v>27141.992434127096</v>
      </c>
      <c r="BW495" s="10">
        <v>18914.746489429315</v>
      </c>
      <c r="BX495" s="10">
        <v>31240.821126145576</v>
      </c>
      <c r="BY495" s="10">
        <v>34999.542716937794</v>
      </c>
      <c r="BZ495" s="10">
        <v>30722.423012730102</v>
      </c>
      <c r="CA495" s="10">
        <v>11451.035938453306</v>
      </c>
      <c r="CB495" s="10">
        <v>45875.025651326177</v>
      </c>
      <c r="CC495" s="10">
        <v>37655.66750836368</v>
      </c>
      <c r="CD495" s="10">
        <v>31912.77257135318</v>
      </c>
      <c r="CE495" s="10">
        <v>30032.250220830123</v>
      </c>
      <c r="CF495" s="10">
        <v>18737.423070615801</v>
      </c>
      <c r="CG495" s="10">
        <v>18159.617953172292</v>
      </c>
      <c r="CH495" s="10">
        <v>19479.509021464619</v>
      </c>
      <c r="CI495" s="10">
        <v>21375.252765885016</v>
      </c>
      <c r="CJ495" s="10">
        <v>34285.104799908411</v>
      </c>
      <c r="CK495" s="10">
        <v>31188.898079892901</v>
      </c>
      <c r="CL495" s="10">
        <v>21405.662191995609</v>
      </c>
      <c r="CM495" s="10">
        <v>19771.12810614959</v>
      </c>
      <c r="CN495" s="10">
        <v>25192.310781588021</v>
      </c>
      <c r="CO495" s="10">
        <v>11492.682605172502</v>
      </c>
    </row>
    <row r="496" spans="2:93" x14ac:dyDescent="0.2">
      <c r="B496" s="8" t="s">
        <v>1045</v>
      </c>
      <c r="C496" s="8" t="s">
        <v>1046</v>
      </c>
      <c r="D496" s="8">
        <v>525.28482175814997</v>
      </c>
      <c r="E496" s="9">
        <v>-1.366151923445194</v>
      </c>
      <c r="F496" s="8" t="s">
        <v>86</v>
      </c>
      <c r="G496" s="8" t="s">
        <v>87</v>
      </c>
      <c r="H496" s="9">
        <v>24.292403565961887</v>
      </c>
      <c r="I496" s="9">
        <v>38.024509228987121</v>
      </c>
      <c r="J496" s="9">
        <v>35.691493944470018</v>
      </c>
      <c r="K496" s="9">
        <v>24.471447190059582</v>
      </c>
      <c r="L496" s="9">
        <v>1.3269634178981795</v>
      </c>
      <c r="M496" s="14">
        <v>101</v>
      </c>
      <c r="N496" s="9">
        <v>0.34014012755358386</v>
      </c>
      <c r="O496" s="14">
        <v>406</v>
      </c>
      <c r="P496" s="9">
        <v>1.2606673078541706</v>
      </c>
      <c r="Q496" s="14">
        <v>108</v>
      </c>
      <c r="R496" s="9">
        <v>0.82956244121558931</v>
      </c>
      <c r="S496" s="14">
        <v>280</v>
      </c>
      <c r="T496" s="14">
        <v>43.564345715374344</v>
      </c>
      <c r="U496" s="14">
        <v>102</v>
      </c>
      <c r="V496" s="14">
        <v>16.747920034806278</v>
      </c>
      <c r="W496" s="14">
        <v>341</v>
      </c>
      <c r="X496" s="10">
        <v>21311.131104309519</v>
      </c>
      <c r="Y496" s="10">
        <v>27041.287521104656</v>
      </c>
      <c r="Z496" s="10">
        <v>33611.241237288399</v>
      </c>
      <c r="AA496" s="10">
        <v>30696.22519126931</v>
      </c>
      <c r="AB496" s="10">
        <v>20195.183934928802</v>
      </c>
      <c r="AC496" s="10">
        <v>18110.298845808815</v>
      </c>
      <c r="AD496" s="10">
        <v>23402.558030333588</v>
      </c>
      <c r="AE496" s="10">
        <v>31409.104395037211</v>
      </c>
      <c r="AF496" s="10">
        <v>24392.379284575702</v>
      </c>
      <c r="AG496" s="10">
        <v>21493.41401017661</v>
      </c>
      <c r="AH496" s="10">
        <v>11521.252854958904</v>
      </c>
      <c r="AI496" s="10">
        <v>22289.903503989397</v>
      </c>
      <c r="AJ496" s="10">
        <v>16000.421584880001</v>
      </c>
      <c r="AK496" s="10">
        <v>23664.2348821173</v>
      </c>
      <c r="AL496" s="10">
        <v>16410.864051720611</v>
      </c>
      <c r="AM496" s="10">
        <v>19018.141001446602</v>
      </c>
      <c r="AN496" s="10">
        <v>29136.947976050218</v>
      </c>
      <c r="AO496" s="10">
        <v>24458.062748032695</v>
      </c>
      <c r="AP496" s="10">
        <v>20524.62067085689</v>
      </c>
      <c r="AQ496" s="10">
        <v>14385.086027748193</v>
      </c>
      <c r="AR496" s="10">
        <v>28739.706823925902</v>
      </c>
      <c r="AS496" s="10">
        <v>32114.962330692688</v>
      </c>
      <c r="AT496" s="10">
        <v>49293.30161776852</v>
      </c>
      <c r="AU496" s="10">
        <v>39079.742025884974</v>
      </c>
      <c r="AV496" s="10">
        <v>18297.078915847607</v>
      </c>
      <c r="AW496" s="10">
        <v>36893.04672963082</v>
      </c>
      <c r="AX496" s="10">
        <v>17690.852368948494</v>
      </c>
      <c r="AY496" s="10">
        <v>20624.249154611611</v>
      </c>
      <c r="AZ496" s="10">
        <v>27880.954322125424</v>
      </c>
      <c r="BA496" s="10">
        <v>21555.074038286712</v>
      </c>
      <c r="BB496" s="10">
        <v>15314.652317671806</v>
      </c>
      <c r="BC496" s="10">
        <v>54446.847586932592</v>
      </c>
      <c r="BD496" s="10">
        <v>24583.135279887905</v>
      </c>
      <c r="BE496" s="10">
        <v>37892.040637118393</v>
      </c>
      <c r="BF496" s="10">
        <v>30027.052099692311</v>
      </c>
      <c r="BG496" s="10">
        <v>20730.896612955996</v>
      </c>
      <c r="BH496" s="10">
        <v>40270.276605677078</v>
      </c>
      <c r="BI496" s="10">
        <v>21959.395844152481</v>
      </c>
      <c r="BJ496" s="10">
        <v>46669.408666846975</v>
      </c>
      <c r="BK496" s="10">
        <v>28902.050952677113</v>
      </c>
      <c r="BL496" s="10">
        <v>63121.242364338141</v>
      </c>
      <c r="BM496" s="10">
        <v>51247.857683124341</v>
      </c>
      <c r="BN496" s="10">
        <v>30179.341907442482</v>
      </c>
      <c r="BO496" s="10">
        <v>33764.362955060125</v>
      </c>
      <c r="BP496" s="10">
        <v>39868.240569091402</v>
      </c>
      <c r="BQ496" s="10">
        <v>40045.317277040711</v>
      </c>
      <c r="BR496" s="10">
        <v>32583.185841546299</v>
      </c>
      <c r="BS496" s="10">
        <v>16941.264218788805</v>
      </c>
      <c r="BT496" s="10">
        <v>24685.986960806011</v>
      </c>
      <c r="BU496" s="10">
        <v>18992.26836491701</v>
      </c>
      <c r="BV496" s="10">
        <v>39342.868824521312</v>
      </c>
      <c r="BW496" s="10">
        <v>26997.986849787991</v>
      </c>
      <c r="BX496" s="10">
        <v>25018.483783922486</v>
      </c>
      <c r="BY496" s="10">
        <v>36696.101084946516</v>
      </c>
      <c r="BZ496" s="10">
        <v>42609.708851777279</v>
      </c>
      <c r="CA496" s="10">
        <v>28668.60718341119</v>
      </c>
      <c r="CB496" s="10">
        <v>37831.309916237631</v>
      </c>
      <c r="CC496" s="10">
        <v>27770.497228328219</v>
      </c>
      <c r="CD496" s="10">
        <v>34812.844246033928</v>
      </c>
      <c r="CE496" s="10">
        <v>34907.035923641575</v>
      </c>
      <c r="CF496" s="10">
        <v>27641.317014139808</v>
      </c>
      <c r="CG496" s="10">
        <v>37272.658421390719</v>
      </c>
      <c r="CH496" s="10">
        <v>24631.139334060808</v>
      </c>
      <c r="CI496" s="10">
        <v>30208.399847773177</v>
      </c>
      <c r="CJ496" s="10">
        <v>18856.504540842387</v>
      </c>
      <c r="CK496" s="10">
        <v>25955.21503052238</v>
      </c>
      <c r="CL496" s="10">
        <v>20792.512021440987</v>
      </c>
      <c r="CM496" s="10">
        <v>20896.861161972109</v>
      </c>
      <c r="CN496" s="10">
        <v>26072.374180554783</v>
      </c>
      <c r="CO496" s="10">
        <v>46942.078380080842</v>
      </c>
    </row>
    <row r="497" spans="2:93" x14ac:dyDescent="0.2">
      <c r="B497" s="8" t="s">
        <v>1047</v>
      </c>
      <c r="C497" s="8" t="s">
        <v>1048</v>
      </c>
      <c r="D497" s="8">
        <v>863.56133238697203</v>
      </c>
      <c r="E497" s="9">
        <v>-7.2977110031806811</v>
      </c>
      <c r="F497" s="8" t="s">
        <v>186</v>
      </c>
      <c r="G497" s="8" t="s">
        <v>87</v>
      </c>
      <c r="H497" s="9">
        <v>30.038604388775209</v>
      </c>
      <c r="I497" s="9">
        <v>31.359175237563484</v>
      </c>
      <c r="J497" s="9">
        <v>43.053668561416544</v>
      </c>
      <c r="K497" s="9">
        <v>30.001693680199441</v>
      </c>
      <c r="L497" s="9">
        <v>1.085987674915063</v>
      </c>
      <c r="M497" s="14">
        <v>160</v>
      </c>
      <c r="N497" s="9">
        <v>0.77077515569111499</v>
      </c>
      <c r="O497" s="14">
        <v>251</v>
      </c>
      <c r="P497" s="9">
        <v>0.99082978929777843</v>
      </c>
      <c r="Q497" s="14">
        <v>189</v>
      </c>
      <c r="R497" s="9">
        <v>0.74979775270725602</v>
      </c>
      <c r="S497" s="14">
        <v>324</v>
      </c>
      <c r="T497" s="14">
        <v>34.515594121802266</v>
      </c>
      <c r="U497" s="14">
        <v>175</v>
      </c>
      <c r="V497" s="14">
        <v>19.198168750572762</v>
      </c>
      <c r="W497" s="14">
        <v>295</v>
      </c>
      <c r="X497" s="10">
        <v>39525.446201752435</v>
      </c>
      <c r="Y497" s="10">
        <v>50156.636673458903</v>
      </c>
      <c r="Z497" s="10">
        <v>51789.670467532698</v>
      </c>
      <c r="AA497" s="10">
        <v>46049.92641016579</v>
      </c>
      <c r="AB497" s="10">
        <v>42557.105244351995</v>
      </c>
      <c r="AC497" s="10">
        <v>39582.717845764877</v>
      </c>
      <c r="AD497" s="10">
        <v>24509.756919343297</v>
      </c>
      <c r="AE497" s="10">
        <v>28992.485998849377</v>
      </c>
      <c r="AF497" s="10">
        <v>30251.777551035997</v>
      </c>
      <c r="AG497" s="10">
        <v>38975.00453248548</v>
      </c>
      <c r="AH497" s="10">
        <v>30848.079275275584</v>
      </c>
      <c r="AI497" s="10">
        <v>31498.054831714908</v>
      </c>
      <c r="AJ497" s="10">
        <v>36564.033359956804</v>
      </c>
      <c r="AK497" s="10">
        <v>37223.384986273588</v>
      </c>
      <c r="AL497" s="10">
        <v>44307.736543163337</v>
      </c>
      <c r="AM497" s="10">
        <v>63850.728990899384</v>
      </c>
      <c r="AN497" s="10">
        <v>64669.934543667048</v>
      </c>
      <c r="AO497" s="10">
        <v>33430.687954589812</v>
      </c>
      <c r="AP497" s="10">
        <v>31814.86259508388</v>
      </c>
      <c r="AQ497" s="10">
        <v>38660.707060667199</v>
      </c>
      <c r="AR497" s="10">
        <v>40439.672770442026</v>
      </c>
      <c r="AS497" s="10">
        <v>97490.531202339858</v>
      </c>
      <c r="AT497" s="10">
        <v>51976.038401611215</v>
      </c>
      <c r="AU497" s="10">
        <v>61046.060644293153</v>
      </c>
      <c r="AV497" s="10">
        <v>71143.825707507189</v>
      </c>
      <c r="AW497" s="10">
        <v>37469.681633843138</v>
      </c>
      <c r="AX497" s="10">
        <v>85758.388313937612</v>
      </c>
      <c r="AY497" s="10">
        <v>22065.922629049019</v>
      </c>
      <c r="AZ497" s="10">
        <v>42289.596600329714</v>
      </c>
      <c r="BA497" s="10">
        <v>38450.301241271918</v>
      </c>
      <c r="BB497" s="10">
        <v>47653.113185619681</v>
      </c>
      <c r="BC497" s="10">
        <v>73142.358164888836</v>
      </c>
      <c r="BD497" s="10">
        <v>27169.027297116787</v>
      </c>
      <c r="BE497" s="10">
        <v>47335.672331342656</v>
      </c>
      <c r="BF497" s="10">
        <v>52149.616252410655</v>
      </c>
      <c r="BG497" s="10">
        <v>74201.196645841876</v>
      </c>
      <c r="BH497" s="10">
        <v>49701.649114690234</v>
      </c>
      <c r="BI497" s="10">
        <v>64597.870177739365</v>
      </c>
      <c r="BJ497" s="10">
        <v>64683.627581190864</v>
      </c>
      <c r="BK497" s="10">
        <v>30938.651362696506</v>
      </c>
      <c r="BL497" s="10">
        <v>62189.962267845302</v>
      </c>
      <c r="BM497" s="10">
        <v>22471.701767155097</v>
      </c>
      <c r="BN497" s="10">
        <v>44377.019157433169</v>
      </c>
      <c r="BO497" s="10">
        <v>81636.044433281713</v>
      </c>
      <c r="BP497" s="10">
        <v>35595.570656466472</v>
      </c>
      <c r="BQ497" s="10">
        <v>55845.804280861528</v>
      </c>
      <c r="BR497" s="10">
        <v>46237.365265904278</v>
      </c>
      <c r="BS497" s="10">
        <v>44220.131936891768</v>
      </c>
      <c r="BT497" s="10">
        <v>38625.414386728371</v>
      </c>
      <c r="BU497" s="10">
        <v>73021.613084548691</v>
      </c>
      <c r="BV497" s="10">
        <v>61265.759317445525</v>
      </c>
      <c r="BW497" s="10">
        <v>32237.629247613175</v>
      </c>
      <c r="BX497" s="10">
        <v>47026.574253350955</v>
      </c>
      <c r="BY497" s="10">
        <v>40627.581791181925</v>
      </c>
      <c r="BZ497" s="10">
        <v>40099.729765276883</v>
      </c>
      <c r="CA497" s="10">
        <v>37233.815188213426</v>
      </c>
      <c r="CB497" s="10">
        <v>36227.247125683905</v>
      </c>
      <c r="CC497" s="10">
        <v>46558.707000265567</v>
      </c>
      <c r="CD497" s="10">
        <v>31707.225083451925</v>
      </c>
      <c r="CE497" s="10">
        <v>22127.454015278305</v>
      </c>
      <c r="CF497" s="10">
        <v>54591.622511522954</v>
      </c>
      <c r="CG497" s="10">
        <v>70540.520848843269</v>
      </c>
      <c r="CH497" s="10">
        <v>53161.513705120837</v>
      </c>
      <c r="CI497" s="10">
        <v>54216.787127300464</v>
      </c>
      <c r="CJ497" s="10">
        <v>60522.305317557002</v>
      </c>
      <c r="CK497" s="10">
        <v>49158.345826094454</v>
      </c>
      <c r="CL497" s="10">
        <v>41517.510287730489</v>
      </c>
      <c r="CM497" s="10">
        <v>21671.917937787006</v>
      </c>
      <c r="CN497" s="10">
        <v>47032.902411309813</v>
      </c>
      <c r="CO497" s="10">
        <v>73473.379442287813</v>
      </c>
    </row>
    <row r="498" spans="2:93" x14ac:dyDescent="0.2">
      <c r="B498" s="8" t="s">
        <v>1049</v>
      </c>
      <c r="C498" s="8" t="s">
        <v>1050</v>
      </c>
      <c r="D498" s="8">
        <v>747.58485578081604</v>
      </c>
      <c r="E498" s="9">
        <v>9.4312147402519191</v>
      </c>
      <c r="F498" s="8" t="s">
        <v>86</v>
      </c>
      <c r="G498" s="8" t="s">
        <v>87</v>
      </c>
      <c r="H498" s="9">
        <v>39.402156035459285</v>
      </c>
      <c r="I498" s="9">
        <v>35.160447084689956</v>
      </c>
      <c r="J498" s="9">
        <v>47.901754029023095</v>
      </c>
      <c r="K498" s="9">
        <v>38.717492442314835</v>
      </c>
      <c r="L498" s="9">
        <v>0.52189220617710819</v>
      </c>
      <c r="M498" s="14">
        <v>337</v>
      </c>
      <c r="N498" s="9">
        <v>0.3848899594104197</v>
      </c>
      <c r="O498" s="14">
        <v>385</v>
      </c>
      <c r="P498" s="9">
        <v>0.53815829387143632</v>
      </c>
      <c r="Q498" s="14">
        <v>398</v>
      </c>
      <c r="R498" s="9">
        <v>0.42819212062904588</v>
      </c>
      <c r="S498" s="14">
        <v>462</v>
      </c>
      <c r="T498" s="14">
        <v>17.482903010876296</v>
      </c>
      <c r="U498" s="14">
        <v>378</v>
      </c>
      <c r="V498" s="14">
        <v>9.8972107286327429</v>
      </c>
      <c r="W498" s="14">
        <v>452</v>
      </c>
      <c r="X498" s="10">
        <v>24150.853489935733</v>
      </c>
      <c r="Y498" s="10">
        <v>31092.775400066785</v>
      </c>
      <c r="Z498" s="10">
        <v>36117.883089667448</v>
      </c>
      <c r="AA498" s="10">
        <v>40026.082183818718</v>
      </c>
      <c r="AB498" s="10">
        <v>28036.153828453083</v>
      </c>
      <c r="AC498" s="10">
        <v>18016.80661496619</v>
      </c>
      <c r="AD498" s="10">
        <v>27487.997319636583</v>
      </c>
      <c r="AE498" s="10">
        <v>18022.577237063699</v>
      </c>
      <c r="AF498" s="10">
        <v>36862.963398852517</v>
      </c>
      <c r="AG498" s="10">
        <v>40305.977426866877</v>
      </c>
      <c r="AH498" s="10">
        <v>10200.861542703493</v>
      </c>
      <c r="AI498" s="10">
        <v>17826.609795611388</v>
      </c>
      <c r="AJ498" s="10">
        <v>20010.155075219693</v>
      </c>
      <c r="AK498" s="10">
        <v>33907.51734388592</v>
      </c>
      <c r="AL498" s="10">
        <v>30365.992843547985</v>
      </c>
      <c r="AM498" s="10">
        <v>7818.9154159016689</v>
      </c>
      <c r="AN498" s="10">
        <v>25098.567526455383</v>
      </c>
      <c r="AO498" s="10">
        <v>47171.120477861026</v>
      </c>
      <c r="AP498" s="10">
        <v>54235.251813300943</v>
      </c>
      <c r="AQ498" s="10">
        <v>11834.898495649912</v>
      </c>
      <c r="AR498" s="10">
        <v>30848.444095138606</v>
      </c>
      <c r="AS498" s="10">
        <v>22398.692959377404</v>
      </c>
      <c r="AT498" s="10">
        <v>42289.182174917623</v>
      </c>
      <c r="AU498" s="10">
        <v>30946.124069514924</v>
      </c>
      <c r="AV498" s="10">
        <v>31270.113058189396</v>
      </c>
      <c r="AW498" s="10">
        <v>43476.778121850963</v>
      </c>
      <c r="AX498" s="10">
        <v>3732.4719473662976</v>
      </c>
      <c r="AY498" s="10">
        <v>27092.900989336726</v>
      </c>
      <c r="AZ498" s="10">
        <v>12214.478097554593</v>
      </c>
      <c r="BA498" s="10">
        <v>46695.623900809776</v>
      </c>
      <c r="BB498" s="10">
        <v>9411.616672154345</v>
      </c>
      <c r="BC498" s="10">
        <v>46262.098086645368</v>
      </c>
      <c r="BD498" s="10">
        <v>29637.647678324221</v>
      </c>
      <c r="BE498" s="10">
        <v>34140.618268519611</v>
      </c>
      <c r="BF498" s="10">
        <v>34647.553119731005</v>
      </c>
      <c r="BG498" s="10">
        <v>23659.121189601919</v>
      </c>
      <c r="BH498" s="10">
        <v>40320.150486660103</v>
      </c>
      <c r="BI498" s="10">
        <v>11277.302570923708</v>
      </c>
      <c r="BJ498" s="10">
        <v>48644.221064666272</v>
      </c>
      <c r="BK498" s="10">
        <v>53913.898878442888</v>
      </c>
      <c r="BL498" s="10">
        <v>35173.922061995778</v>
      </c>
      <c r="BM498" s="10">
        <v>49837.21677381784</v>
      </c>
      <c r="BN498" s="10">
        <v>41268.312538379869</v>
      </c>
      <c r="BO498" s="10">
        <v>45454.537845089886</v>
      </c>
      <c r="BP498" s="10">
        <v>36514.967335258181</v>
      </c>
      <c r="BQ498" s="10">
        <v>44830.924131590466</v>
      </c>
      <c r="BR498" s="10">
        <v>38392.223492780191</v>
      </c>
      <c r="BS498" s="10">
        <v>16774.349026847805</v>
      </c>
      <c r="BT498" s="10">
        <v>29060.669999522408</v>
      </c>
      <c r="BU498" s="10">
        <v>53136.310572397102</v>
      </c>
      <c r="BV498" s="10">
        <v>43351.858836347783</v>
      </c>
      <c r="BW498" s="10">
        <v>69703.391874478868</v>
      </c>
      <c r="BX498" s="10">
        <v>44506.7378461107</v>
      </c>
      <c r="BY498" s="10">
        <v>46915.344348828279</v>
      </c>
      <c r="BZ498" s="10">
        <v>10947.378131426891</v>
      </c>
      <c r="CA498" s="10">
        <v>21553.756182921392</v>
      </c>
      <c r="CB498" s="10">
        <v>58898.04738707604</v>
      </c>
      <c r="CC498" s="10">
        <v>13028.187222896799</v>
      </c>
      <c r="CD498" s="10">
        <v>40016.547833922326</v>
      </c>
      <c r="CE498" s="10">
        <v>53855.94192371118</v>
      </c>
      <c r="CF498" s="10">
        <v>40347.733952738781</v>
      </c>
      <c r="CG498" s="10">
        <v>53432.378904062105</v>
      </c>
      <c r="CH498" s="10">
        <v>30649.883164211609</v>
      </c>
      <c r="CI498" s="10">
        <v>51070.707272255822</v>
      </c>
      <c r="CJ498" s="10">
        <v>38830.258417547768</v>
      </c>
      <c r="CK498" s="10">
        <v>36092.686473782829</v>
      </c>
      <c r="CL498" s="10">
        <v>43764.500632921568</v>
      </c>
      <c r="CM498" s="10">
        <v>39661.816409648411</v>
      </c>
      <c r="CN498" s="10">
        <v>52312.443762040668</v>
      </c>
      <c r="CO498" s="10">
        <v>11582.043099444511</v>
      </c>
    </row>
    <row r="499" spans="2:93" x14ac:dyDescent="0.2">
      <c r="B499" s="8" t="s">
        <v>1051</v>
      </c>
      <c r="C499" s="8" t="s">
        <v>1052</v>
      </c>
      <c r="D499" s="8">
        <v>111.043571619576</v>
      </c>
      <c r="E499" s="9">
        <v>2.7902600395392798</v>
      </c>
      <c r="F499" s="8" t="s">
        <v>86</v>
      </c>
      <c r="G499" s="8" t="s">
        <v>87</v>
      </c>
      <c r="H499" s="9">
        <v>42.496305571791979</v>
      </c>
      <c r="I499" s="9">
        <v>65.109154887676567</v>
      </c>
      <c r="J499" s="9">
        <v>81.266133292759008</v>
      </c>
      <c r="K499" s="9">
        <v>69.537251078587232</v>
      </c>
      <c r="L499" s="9">
        <v>0.16468515008718548</v>
      </c>
      <c r="M499" s="14">
        <v>476</v>
      </c>
      <c r="N499" s="9">
        <v>0.20677831558627158</v>
      </c>
      <c r="O499" s="14">
        <v>462</v>
      </c>
      <c r="P499" s="9">
        <v>0.15006430033667051</v>
      </c>
      <c r="Q499" s="14">
        <v>518</v>
      </c>
      <c r="R499" s="9">
        <v>0.77046424391825286</v>
      </c>
      <c r="S499" s="14">
        <v>312</v>
      </c>
      <c r="T499" s="14">
        <v>4.3453894588166966</v>
      </c>
      <c r="U499" s="14">
        <v>516</v>
      </c>
      <c r="V499" s="14">
        <v>14.474340823083281</v>
      </c>
      <c r="W499" s="14">
        <v>393</v>
      </c>
      <c r="X499" s="10">
        <v>15423.63095433303</v>
      </c>
      <c r="Y499" s="10">
        <v>19883.313360785989</v>
      </c>
      <c r="Z499" s="10">
        <v>17147.259153306055</v>
      </c>
      <c r="AA499" s="10">
        <v>16700.834817595598</v>
      </c>
      <c r="AB499" s="10">
        <v>10181.1748370352</v>
      </c>
      <c r="AC499" s="10">
        <v>17280.897795876284</v>
      </c>
      <c r="AD499" s="10">
        <v>20524.566189107987</v>
      </c>
      <c r="AE499" s="10">
        <v>12656.025511805205</v>
      </c>
      <c r="AF499" s="10">
        <v>11296.703881584404</v>
      </c>
      <c r="AG499" s="10">
        <v>12329.831755987589</v>
      </c>
      <c r="AH499" s="10">
        <v>24569.656617118595</v>
      </c>
      <c r="AI499" s="10">
        <v>6374.0761926154246</v>
      </c>
      <c r="AJ499" s="10">
        <v>14612.47511386869</v>
      </c>
      <c r="AK499" s="10">
        <v>32032.395361393385</v>
      </c>
      <c r="AL499" s="10">
        <v>12587.115556586998</v>
      </c>
      <c r="AM499" s="10">
        <v>11338.156414345594</v>
      </c>
      <c r="AN499" s="10">
        <v>14724.12717900401</v>
      </c>
      <c r="AO499" s="10">
        <v>14136.095723010596</v>
      </c>
      <c r="AP499" s="10">
        <v>6824.5681920546804</v>
      </c>
      <c r="AQ499" s="10">
        <v>36786.336791964612</v>
      </c>
      <c r="AR499" s="10">
        <v>22644.47533388231</v>
      </c>
      <c r="AS499" s="10">
        <v>5940.879693070794</v>
      </c>
      <c r="AT499" s="10">
        <v>14859.127909870513</v>
      </c>
      <c r="AU499" s="10">
        <v>47331.605234030598</v>
      </c>
      <c r="AV499" s="10">
        <v>6169.2971091211521</v>
      </c>
      <c r="AW499" s="10">
        <v>16342.98150293509</v>
      </c>
      <c r="AX499" s="10">
        <v>9910.5217574857361</v>
      </c>
      <c r="AY499" s="10">
        <v>7767.729263924115</v>
      </c>
      <c r="AZ499" s="10">
        <v>12220.401250843606</v>
      </c>
      <c r="BA499" s="10">
        <v>57549.053928024092</v>
      </c>
      <c r="BB499" s="10">
        <v>11903.888068853108</v>
      </c>
      <c r="BC499" s="10">
        <v>6383.5239114379074</v>
      </c>
      <c r="BD499" s="10">
        <v>13068.125312436994</v>
      </c>
      <c r="BE499" s="10">
        <v>10868.783810754298</v>
      </c>
      <c r="BF499" s="10">
        <v>10280.604462330191</v>
      </c>
      <c r="BG499" s="10">
        <v>25865.869450278908</v>
      </c>
      <c r="BH499" s="10">
        <v>40173.887654596329</v>
      </c>
      <c r="BI499" s="10">
        <v>12895.735471929996</v>
      </c>
      <c r="BJ499" s="10">
        <v>13390.866762758693</v>
      </c>
      <c r="BK499" s="10">
        <v>16837.079379528805</v>
      </c>
      <c r="BL499" s="10">
        <v>15311.457656338103</v>
      </c>
      <c r="BM499" s="10">
        <v>6201.7713624137141</v>
      </c>
      <c r="BN499" s="10">
        <v>50479.400482349491</v>
      </c>
      <c r="BO499" s="10">
        <v>28748.755114947577</v>
      </c>
      <c r="BP499" s="10">
        <v>23915.986955483018</v>
      </c>
      <c r="BQ499" s="10">
        <v>7975.4824030356003</v>
      </c>
      <c r="BR499" s="10">
        <v>13495.456640249597</v>
      </c>
      <c r="BS499" s="10">
        <v>11497.294651710001</v>
      </c>
      <c r="BT499" s="10">
        <v>13719.661764209601</v>
      </c>
      <c r="BU499" s="10">
        <v>9931.5517504790714</v>
      </c>
      <c r="BV499" s="10">
        <v>43838.77949368157</v>
      </c>
      <c r="BW499" s="10">
        <v>8707.5561042965346</v>
      </c>
      <c r="BX499" s="10">
        <v>17572.828839451198</v>
      </c>
      <c r="BY499" s="10">
        <v>35199.437541046827</v>
      </c>
      <c r="BZ499" s="10">
        <v>10135.306286109108</v>
      </c>
      <c r="CA499" s="10">
        <v>6043.0980203816289</v>
      </c>
      <c r="CB499" s="10">
        <v>7500.687791708141</v>
      </c>
      <c r="CC499" s="10">
        <v>46912.545029028835</v>
      </c>
      <c r="CD499" s="10">
        <v>18998.309574267991</v>
      </c>
      <c r="CE499" s="10">
        <v>21860.355835924602</v>
      </c>
      <c r="CF499" s="10">
        <v>8784.4963282232493</v>
      </c>
      <c r="CG499" s="10">
        <v>9689.3830383363238</v>
      </c>
      <c r="CH499" s="10">
        <v>17283.673862773692</v>
      </c>
      <c r="CI499" s="10">
        <v>10306.501493571699</v>
      </c>
      <c r="CJ499" s="10">
        <v>10987.66162495091</v>
      </c>
      <c r="CK499" s="10">
        <v>6941.8501483275613</v>
      </c>
      <c r="CL499" s="10">
        <v>11828.471066371611</v>
      </c>
      <c r="CM499" s="10">
        <v>9457.3905573237971</v>
      </c>
      <c r="CN499" s="10">
        <v>18209.567454890694</v>
      </c>
      <c r="CO499" s="10">
        <v>13758.796261246003</v>
      </c>
    </row>
    <row r="500" spans="2:93" x14ac:dyDescent="0.2">
      <c r="B500" s="8" t="s">
        <v>1053</v>
      </c>
      <c r="C500" s="8" t="s">
        <v>1054</v>
      </c>
      <c r="D500" s="8">
        <v>329.25613635215899</v>
      </c>
      <c r="E500" s="9">
        <v>-1.4342850793825546</v>
      </c>
      <c r="F500" s="8" t="s">
        <v>86</v>
      </c>
      <c r="G500" s="8" t="s">
        <v>87</v>
      </c>
      <c r="H500" s="9">
        <v>27.452099938045539</v>
      </c>
      <c r="I500" s="9">
        <v>37.505096991709458</v>
      </c>
      <c r="J500" s="9">
        <v>34.062313153461602</v>
      </c>
      <c r="K500" s="9">
        <v>37.383032204267202</v>
      </c>
      <c r="L500" s="9">
        <v>1.3930126811761094</v>
      </c>
      <c r="M500" s="14">
        <v>87</v>
      </c>
      <c r="N500" s="9">
        <v>1.0147579641931306</v>
      </c>
      <c r="O500" s="14">
        <v>171</v>
      </c>
      <c r="P500" s="9">
        <v>1.3108300045315961</v>
      </c>
      <c r="Q500" s="14">
        <v>96</v>
      </c>
      <c r="R500" s="9">
        <v>0.80315387673589089</v>
      </c>
      <c r="S500" s="14">
        <v>296</v>
      </c>
      <c r="T500" s="14">
        <v>45.4928430380196</v>
      </c>
      <c r="U500" s="14">
        <v>93</v>
      </c>
      <c r="V500" s="14">
        <v>22.367745291701201</v>
      </c>
      <c r="W500" s="14">
        <v>237</v>
      </c>
      <c r="X500" s="10">
        <v>5382.8583549711948</v>
      </c>
      <c r="Y500" s="10">
        <v>6946.3756597035372</v>
      </c>
      <c r="Z500" s="10">
        <v>8262.458110376172</v>
      </c>
      <c r="AA500" s="10">
        <v>6989.6293685614601</v>
      </c>
      <c r="AB500" s="10">
        <v>7442.9495296671494</v>
      </c>
      <c r="AC500" s="10">
        <v>4892.1036179188586</v>
      </c>
      <c r="AD500" s="10">
        <v>5169.3871492405633</v>
      </c>
      <c r="AE500" s="10">
        <v>5815.1620241110377</v>
      </c>
      <c r="AF500" s="10">
        <v>5191.8257570248179</v>
      </c>
      <c r="AG500" s="10">
        <v>3986.9958417593307</v>
      </c>
      <c r="AH500" s="10">
        <v>3446.9283289014029</v>
      </c>
      <c r="AI500" s="10">
        <v>5846.0468465406375</v>
      </c>
      <c r="AJ500" s="10">
        <v>6346.1134516043721</v>
      </c>
      <c r="AK500" s="10">
        <v>8596.7658497437387</v>
      </c>
      <c r="AL500" s="10">
        <v>5123.5209407848497</v>
      </c>
      <c r="AM500" s="10">
        <v>2856.2323279317402</v>
      </c>
      <c r="AN500" s="10">
        <v>5263.1269493970294</v>
      </c>
      <c r="AO500" s="10">
        <v>9248.9760650522694</v>
      </c>
      <c r="AP500" s="10">
        <v>7556.6872705844598</v>
      </c>
      <c r="AQ500" s="10">
        <v>4013.1460846113969</v>
      </c>
      <c r="AR500" s="10">
        <v>8791.4489089179642</v>
      </c>
      <c r="AS500" s="10">
        <v>5859.2314114430892</v>
      </c>
      <c r="AT500" s="10">
        <v>12439.857688936105</v>
      </c>
      <c r="AU500" s="10">
        <v>5460.1254036782557</v>
      </c>
      <c r="AV500" s="10">
        <v>6623.7086037745612</v>
      </c>
      <c r="AW500" s="10">
        <v>8081.2101050554174</v>
      </c>
      <c r="AX500" s="10">
        <v>5838.9124477798405</v>
      </c>
      <c r="AY500" s="10">
        <v>3193.5806019153702</v>
      </c>
      <c r="AZ500" s="10">
        <v>8111.7630090163484</v>
      </c>
      <c r="BA500" s="10">
        <v>5084.2359753809051</v>
      </c>
      <c r="BB500" s="10">
        <v>3994.8398343966633</v>
      </c>
      <c r="BC500" s="10">
        <v>6117.8996190945581</v>
      </c>
      <c r="BD500" s="10">
        <v>6195.329981497016</v>
      </c>
      <c r="BE500" s="10">
        <v>9884.0394181354823</v>
      </c>
      <c r="BF500" s="10">
        <v>5123.8327013244807</v>
      </c>
      <c r="BG500" s="10">
        <v>8938.3231577971164</v>
      </c>
      <c r="BH500" s="10">
        <v>8892.9385637533196</v>
      </c>
      <c r="BI500" s="10">
        <v>5947.5155561211004</v>
      </c>
      <c r="BJ500" s="10">
        <v>8389.1233932958057</v>
      </c>
      <c r="BK500" s="10">
        <v>4021.1873615173977</v>
      </c>
      <c r="BL500" s="10">
        <v>6416.8760334676408</v>
      </c>
      <c r="BM500" s="10">
        <v>9075.5667960044957</v>
      </c>
      <c r="BN500" s="10">
        <v>15553.892703891808</v>
      </c>
      <c r="BO500" s="10">
        <v>8643.54217064357</v>
      </c>
      <c r="BP500" s="10">
        <v>6538.7142343158457</v>
      </c>
      <c r="BQ500" s="10">
        <v>14591.943770525399</v>
      </c>
      <c r="BR500" s="10">
        <v>9804.3794341190678</v>
      </c>
      <c r="BS500" s="10">
        <v>11412.718716055508</v>
      </c>
      <c r="BT500" s="10">
        <v>5094.0966007320685</v>
      </c>
      <c r="BU500" s="10">
        <v>10612.402160835092</v>
      </c>
      <c r="BV500" s="10">
        <v>8378.6634059615371</v>
      </c>
      <c r="BW500" s="10">
        <v>3803.6196192313723</v>
      </c>
      <c r="BX500" s="10">
        <v>10561.696247780204</v>
      </c>
      <c r="BY500" s="10">
        <v>11795.3959388885</v>
      </c>
      <c r="BZ500" s="10">
        <v>7792.817316749668</v>
      </c>
      <c r="CA500" s="10">
        <v>2895.0558453172293</v>
      </c>
      <c r="CB500" s="10">
        <v>12305.712294903195</v>
      </c>
      <c r="CC500" s="10">
        <v>5529.8731348400834</v>
      </c>
      <c r="CD500" s="10">
        <v>6178.573687269838</v>
      </c>
      <c r="CE500" s="10">
        <v>9973.8699389161902</v>
      </c>
      <c r="CF500" s="10">
        <v>4926.3522754844589</v>
      </c>
      <c r="CG500" s="10">
        <v>5856.8016117353382</v>
      </c>
      <c r="CH500" s="10">
        <v>6431.9994989479346</v>
      </c>
      <c r="CI500" s="10">
        <v>6789.3538083626318</v>
      </c>
      <c r="CJ500" s="10">
        <v>6591.253593321655</v>
      </c>
      <c r="CK500" s="10">
        <v>8830.9242015440905</v>
      </c>
      <c r="CL500" s="10">
        <v>6756.6366832354688</v>
      </c>
      <c r="CM500" s="10">
        <v>4780.8799561322712</v>
      </c>
      <c r="CN500" s="10">
        <v>6722.6297160390404</v>
      </c>
      <c r="CO500" s="10">
        <v>2890.47859656848</v>
      </c>
    </row>
    <row r="501" spans="2:93" x14ac:dyDescent="0.2">
      <c r="B501" s="8" t="s">
        <v>1055</v>
      </c>
      <c r="C501" s="8" t="s">
        <v>1056</v>
      </c>
      <c r="D501" s="8">
        <v>367.27232470841898</v>
      </c>
      <c r="E501" s="9">
        <v>0.1798241425214403</v>
      </c>
      <c r="F501" s="8" t="s">
        <v>86</v>
      </c>
      <c r="G501" s="8" t="s">
        <v>87</v>
      </c>
      <c r="H501" s="9">
        <v>45.377757520186606</v>
      </c>
      <c r="I501" s="9">
        <v>46.656640139304066</v>
      </c>
      <c r="J501" s="9">
        <v>60.566204998222062</v>
      </c>
      <c r="K501" s="9">
        <v>59.283935279308444</v>
      </c>
      <c r="L501" s="9">
        <v>0.68316658269485486</v>
      </c>
      <c r="M501" s="14">
        <v>276</v>
      </c>
      <c r="N501" s="9">
        <v>0.97327368536356784</v>
      </c>
      <c r="O501" s="14">
        <v>186</v>
      </c>
      <c r="P501" s="9">
        <v>0.77727211489421122</v>
      </c>
      <c r="Q501" s="14">
        <v>276</v>
      </c>
      <c r="R501" s="9">
        <v>0.77024746322114379</v>
      </c>
      <c r="S501" s="14">
        <v>313</v>
      </c>
      <c r="T501" s="14">
        <v>24.895558012458828</v>
      </c>
      <c r="U501" s="14">
        <v>271</v>
      </c>
      <c r="V501" s="14">
        <v>21.397995695004653</v>
      </c>
      <c r="W501" s="14">
        <v>253</v>
      </c>
      <c r="X501" s="10">
        <v>23000.276444681338</v>
      </c>
      <c r="Y501" s="10">
        <v>29773.160937475746</v>
      </c>
      <c r="Z501" s="10">
        <v>31741.109926310543</v>
      </c>
      <c r="AA501" s="10">
        <v>26468.708379724831</v>
      </c>
      <c r="AB501" s="10">
        <v>11333.403183738292</v>
      </c>
      <c r="AC501" s="10">
        <v>26612.432655439905</v>
      </c>
      <c r="AD501" s="10">
        <v>7816.3973592455686</v>
      </c>
      <c r="AE501" s="10">
        <v>22769.907379769887</v>
      </c>
      <c r="AF501" s="10">
        <v>34007.902749766785</v>
      </c>
      <c r="AG501" s="10">
        <v>13246.662912883012</v>
      </c>
      <c r="AH501" s="10">
        <v>10842.23578460749</v>
      </c>
      <c r="AI501" s="10">
        <v>23883.982714370693</v>
      </c>
      <c r="AJ501" s="10">
        <v>47183.780191579004</v>
      </c>
      <c r="AK501" s="10">
        <v>28491.268045293309</v>
      </c>
      <c r="AL501" s="10">
        <v>22652.564452284689</v>
      </c>
      <c r="AM501" s="10">
        <v>20199.843152390786</v>
      </c>
      <c r="AN501" s="10">
        <v>29963.213199487975</v>
      </c>
      <c r="AO501" s="10">
        <v>23968.730165807483</v>
      </c>
      <c r="AP501" s="10">
        <v>25225.882061150991</v>
      </c>
      <c r="AQ501" s="10">
        <v>16432.795513592599</v>
      </c>
      <c r="AR501" s="10">
        <v>26073.601470938102</v>
      </c>
      <c r="AS501" s="10">
        <v>43060.619119766183</v>
      </c>
      <c r="AT501" s="10">
        <v>60113.19859936009</v>
      </c>
      <c r="AU501" s="10">
        <v>21201.1730866691</v>
      </c>
      <c r="AV501" s="10">
        <v>18230.558260663205</v>
      </c>
      <c r="AW501" s="10">
        <v>18756.503056848389</v>
      </c>
      <c r="AX501" s="10">
        <v>68443.941137721413</v>
      </c>
      <c r="AY501" s="10">
        <v>12625.480238823098</v>
      </c>
      <c r="AZ501" s="10">
        <v>45754.418490166492</v>
      </c>
      <c r="BA501" s="10">
        <v>7164.1909856775719</v>
      </c>
      <c r="BB501" s="10">
        <v>8921.0266909933907</v>
      </c>
      <c r="BC501" s="10">
        <v>22497.9706985536</v>
      </c>
      <c r="BD501" s="10">
        <v>15160.199943509902</v>
      </c>
      <c r="BE501" s="10">
        <v>53066.42291807432</v>
      </c>
      <c r="BF501" s="10">
        <v>24663.967465451598</v>
      </c>
      <c r="BG501" s="10">
        <v>71670.803075771706</v>
      </c>
      <c r="BH501" s="10">
        <v>35051.750842626279</v>
      </c>
      <c r="BI501" s="10">
        <v>27467.113879277476</v>
      </c>
      <c r="BJ501" s="10">
        <v>35844.688690544317</v>
      </c>
      <c r="BK501" s="10">
        <v>14243.869273003304</v>
      </c>
      <c r="BL501" s="10">
        <v>41555.391154885096</v>
      </c>
      <c r="BM501" s="10">
        <v>50696.536518736793</v>
      </c>
      <c r="BN501" s="10">
        <v>33176.60495588043</v>
      </c>
      <c r="BO501" s="10">
        <v>21494.869202713398</v>
      </c>
      <c r="BP501" s="10">
        <v>23313.915675194188</v>
      </c>
      <c r="BQ501" s="10">
        <v>46799.050393703365</v>
      </c>
      <c r="BR501" s="10">
        <v>28609.676716531907</v>
      </c>
      <c r="BS501" s="10">
        <v>29183.992187656979</v>
      </c>
      <c r="BT501" s="10">
        <v>32914.615967297999</v>
      </c>
      <c r="BU501" s="10">
        <v>18489.732275804705</v>
      </c>
      <c r="BV501" s="10">
        <v>40431.693301029802</v>
      </c>
      <c r="BW501" s="10">
        <v>8781.6710186765322</v>
      </c>
      <c r="BX501" s="10">
        <v>33152.981965946477</v>
      </c>
      <c r="BY501" s="10">
        <v>39481.8568479573</v>
      </c>
      <c r="BZ501" s="10">
        <v>80262.224680678191</v>
      </c>
      <c r="CA501" s="10">
        <v>7682.1512779707937</v>
      </c>
      <c r="CB501" s="10">
        <v>26015.103509708919</v>
      </c>
      <c r="CC501" s="10">
        <v>37143.037926509569</v>
      </c>
      <c r="CD501" s="10">
        <v>22976.458215105784</v>
      </c>
      <c r="CE501" s="10">
        <v>23770.525824137705</v>
      </c>
      <c r="CF501" s="10">
        <v>16017.706013188288</v>
      </c>
      <c r="CG501" s="10">
        <v>12958.267657059907</v>
      </c>
      <c r="CH501" s="10">
        <v>16085.083398877288</v>
      </c>
      <c r="CI501" s="10">
        <v>10608.5741655607</v>
      </c>
      <c r="CJ501" s="10">
        <v>29115.942900227412</v>
      </c>
      <c r="CK501" s="10">
        <v>25338.143463029799</v>
      </c>
      <c r="CL501" s="10">
        <v>28165.430986953594</v>
      </c>
      <c r="CM501" s="10">
        <v>25353.565258179122</v>
      </c>
      <c r="CN501" s="10">
        <v>31236.004955743778</v>
      </c>
      <c r="CO501" s="10">
        <v>14797.744227955607</v>
      </c>
    </row>
    <row r="502" spans="2:93" x14ac:dyDescent="0.2">
      <c r="B502" s="8" t="s">
        <v>1057</v>
      </c>
      <c r="C502" s="8" t="s">
        <v>1058</v>
      </c>
      <c r="D502" s="8">
        <v>549.31101043115405</v>
      </c>
      <c r="E502" s="9">
        <v>7.9039367279901676</v>
      </c>
      <c r="F502" s="8" t="s">
        <v>86</v>
      </c>
      <c r="G502" s="8" t="s">
        <v>87</v>
      </c>
      <c r="H502" s="9">
        <v>8.3655193625958386</v>
      </c>
      <c r="I502" s="9">
        <v>18.527223720998755</v>
      </c>
      <c r="J502" s="9">
        <v>13.759608126510431</v>
      </c>
      <c r="K502" s="9">
        <v>12.776529266017983</v>
      </c>
      <c r="L502" s="9">
        <v>2.985280379427603</v>
      </c>
      <c r="M502" s="14">
        <v>3</v>
      </c>
      <c r="N502" s="9">
        <v>0.79185975237219608</v>
      </c>
      <c r="O502" s="14">
        <v>243</v>
      </c>
      <c r="P502" s="9">
        <v>2.7680602136263865</v>
      </c>
      <c r="Q502" s="14">
        <v>2</v>
      </c>
      <c r="R502" s="9">
        <v>0.62627866755773753</v>
      </c>
      <c r="S502" s="14">
        <v>377</v>
      </c>
      <c r="T502" s="14">
        <v>97.731647206552495</v>
      </c>
      <c r="U502" s="14">
        <v>3</v>
      </c>
      <c r="V502" s="14">
        <v>17.156003818594197</v>
      </c>
      <c r="W502" s="14">
        <v>334</v>
      </c>
      <c r="X502" s="10">
        <v>3464.6301013253769</v>
      </c>
      <c r="Y502" s="10">
        <v>4493.7393035526193</v>
      </c>
      <c r="Z502" s="10">
        <v>5310.2685068253049</v>
      </c>
      <c r="AA502" s="10">
        <v>4980.3342149978316</v>
      </c>
      <c r="AB502" s="10">
        <v>3389.262442309338</v>
      </c>
      <c r="AC502" s="10">
        <v>3338.686212629219</v>
      </c>
      <c r="AD502" s="10">
        <v>3081.0344168636875</v>
      </c>
      <c r="AE502" s="10">
        <v>3048.8147072656193</v>
      </c>
      <c r="AF502" s="10">
        <v>3657.8763494151731</v>
      </c>
      <c r="AG502" s="10">
        <v>3363.735250497421</v>
      </c>
      <c r="AH502" s="10">
        <v>3751.5955211146797</v>
      </c>
      <c r="AI502" s="10">
        <v>3258.2343989200021</v>
      </c>
      <c r="AJ502" s="10">
        <v>3779.3146115228283</v>
      </c>
      <c r="AK502" s="10">
        <v>3101.996625583372</v>
      </c>
      <c r="AL502" s="10">
        <v>3715.179330391758</v>
      </c>
      <c r="AM502" s="10">
        <v>3988.4722209915926</v>
      </c>
      <c r="AN502" s="10">
        <v>3565.9892297252172</v>
      </c>
      <c r="AO502" s="10">
        <v>3837.5844135120224</v>
      </c>
      <c r="AP502" s="10">
        <v>4505.9446557737865</v>
      </c>
      <c r="AQ502" s="10">
        <v>5381.5822253894075</v>
      </c>
      <c r="AR502" s="10">
        <v>4700.1214269262418</v>
      </c>
      <c r="AS502" s="10">
        <v>4345.921561135543</v>
      </c>
      <c r="AT502" s="10">
        <v>4642.0919615137682</v>
      </c>
      <c r="AU502" s="10">
        <v>5351.8471330852544</v>
      </c>
      <c r="AV502" s="10">
        <v>4560.8164199132989</v>
      </c>
      <c r="AW502" s="10">
        <v>4001.3899747055516</v>
      </c>
      <c r="AX502" s="10">
        <v>3497.4386155372481</v>
      </c>
      <c r="AY502" s="10">
        <v>4808.6029837745064</v>
      </c>
      <c r="AZ502" s="10">
        <v>5278.4422501206564</v>
      </c>
      <c r="BA502" s="10">
        <v>3506.8273247967522</v>
      </c>
      <c r="BB502" s="10">
        <v>5478.7393931696788</v>
      </c>
      <c r="BC502" s="10">
        <v>6365.0331087563927</v>
      </c>
      <c r="BD502" s="10">
        <v>4061.0717687930032</v>
      </c>
      <c r="BE502" s="10">
        <v>5248.2830666398504</v>
      </c>
      <c r="BF502" s="10">
        <v>5336.0161483985657</v>
      </c>
      <c r="BG502" s="10">
        <v>4326.7613266338485</v>
      </c>
      <c r="BH502" s="10">
        <v>3621.9941941782072</v>
      </c>
      <c r="BI502" s="10">
        <v>6685.6753594417587</v>
      </c>
      <c r="BJ502" s="10">
        <v>4233.5597239983372</v>
      </c>
      <c r="BK502" s="10">
        <v>4818.2705603275217</v>
      </c>
      <c r="BL502" s="10">
        <v>6303.4706119296934</v>
      </c>
      <c r="BM502" s="10">
        <v>5356.9424876175999</v>
      </c>
      <c r="BN502" s="10">
        <v>4721.7533613616797</v>
      </c>
      <c r="BO502" s="10">
        <v>4830.9988059555735</v>
      </c>
      <c r="BP502" s="10">
        <v>4495.4147075313786</v>
      </c>
      <c r="BQ502" s="10">
        <v>4545.2630184458221</v>
      </c>
      <c r="BR502" s="10">
        <v>6235.9796264279885</v>
      </c>
      <c r="BS502" s="10">
        <v>7445.6298501947122</v>
      </c>
      <c r="BT502" s="10">
        <v>5711.4369982777607</v>
      </c>
      <c r="BU502" s="10">
        <v>6383.0760184267128</v>
      </c>
      <c r="BV502" s="10">
        <v>5311.6519787190291</v>
      </c>
      <c r="BW502" s="10">
        <v>4737.4642429120995</v>
      </c>
      <c r="BX502" s="10">
        <v>4463.6329457074089</v>
      </c>
      <c r="BY502" s="10">
        <v>3968.7647182768774</v>
      </c>
      <c r="BZ502" s="10">
        <v>4240.7401854215541</v>
      </c>
      <c r="CA502" s="10">
        <v>5163.6459933834221</v>
      </c>
      <c r="CB502" s="10">
        <v>5717.7986378289843</v>
      </c>
      <c r="CC502" s="10">
        <v>5771.6618624792427</v>
      </c>
      <c r="CD502" s="10">
        <v>5666.510831480372</v>
      </c>
      <c r="CE502" s="10">
        <v>6163.1315102356048</v>
      </c>
      <c r="CF502" s="10">
        <v>4491.4650373274535</v>
      </c>
      <c r="CG502" s="10">
        <v>5156.9116845047456</v>
      </c>
      <c r="CH502" s="10">
        <v>5320.9432411119897</v>
      </c>
      <c r="CI502" s="10">
        <v>4173.8057359209561</v>
      </c>
      <c r="CJ502" s="10">
        <v>3897.2738343691576</v>
      </c>
      <c r="CK502" s="10">
        <v>4718.9639802337742</v>
      </c>
      <c r="CL502" s="10">
        <v>4807.6730136858905</v>
      </c>
      <c r="CM502" s="10">
        <v>5224.4249095678624</v>
      </c>
      <c r="CN502" s="10">
        <v>4836.0511650980707</v>
      </c>
      <c r="CO502" s="10">
        <v>5774.1687916921219</v>
      </c>
    </row>
    <row r="503" spans="2:93" x14ac:dyDescent="0.2">
      <c r="B503" s="8" t="s">
        <v>1059</v>
      </c>
      <c r="C503" s="8" t="s">
        <v>1060</v>
      </c>
      <c r="D503" s="8">
        <v>705.53179636820505</v>
      </c>
      <c r="E503" s="9">
        <v>1.3342381816203053</v>
      </c>
      <c r="F503" s="8" t="s">
        <v>86</v>
      </c>
      <c r="G503" s="8" t="s">
        <v>87</v>
      </c>
      <c r="H503" s="9">
        <v>25.109938662178649</v>
      </c>
      <c r="I503" s="9">
        <v>36.25302304705955</v>
      </c>
      <c r="J503" s="9">
        <v>49.318750392052792</v>
      </c>
      <c r="K503" s="9">
        <v>42.937823384701687</v>
      </c>
      <c r="L503" s="9">
        <v>1.0560992408554384</v>
      </c>
      <c r="M503" s="14">
        <v>166</v>
      </c>
      <c r="N503" s="9">
        <v>0.28986453114821104</v>
      </c>
      <c r="O503" s="14">
        <v>426</v>
      </c>
      <c r="P503" s="9">
        <v>0.96636572752265104</v>
      </c>
      <c r="Q503" s="14">
        <v>199</v>
      </c>
      <c r="R503" s="9">
        <v>0.53912903891237962</v>
      </c>
      <c r="S503" s="14">
        <v>420</v>
      </c>
      <c r="T503" s="14">
        <v>33.602008342531484</v>
      </c>
      <c r="U503" s="14">
        <v>185</v>
      </c>
      <c r="V503" s="14">
        <v>11.043664696891993</v>
      </c>
      <c r="W503" s="14">
        <v>432</v>
      </c>
      <c r="X503" s="10">
        <v>298262.30958754715</v>
      </c>
      <c r="Y503" s="10">
        <v>393840.7588985652</v>
      </c>
      <c r="Z503" s="10">
        <v>372661.98874973546</v>
      </c>
      <c r="AA503" s="10">
        <v>405593.60080595344</v>
      </c>
      <c r="AB503" s="10">
        <v>298570.21635637514</v>
      </c>
      <c r="AC503" s="10">
        <v>261480.12409555799</v>
      </c>
      <c r="AD503" s="10">
        <v>344486.07216955576</v>
      </c>
      <c r="AE503" s="10">
        <v>393323.04839180066</v>
      </c>
      <c r="AF503" s="10">
        <v>258765.63313258384</v>
      </c>
      <c r="AG503" s="10">
        <v>303208.63760243182</v>
      </c>
      <c r="AH503" s="10">
        <v>344606.48973567277</v>
      </c>
      <c r="AI503" s="10">
        <v>205969.57817954404</v>
      </c>
      <c r="AJ503" s="10">
        <v>424454.87176847929</v>
      </c>
      <c r="AK503" s="10">
        <v>318796.96966706507</v>
      </c>
      <c r="AL503" s="10">
        <v>269527.20212143817</v>
      </c>
      <c r="AM503" s="10">
        <v>125022.45591660198</v>
      </c>
      <c r="AN503" s="10">
        <v>329198.72550100699</v>
      </c>
      <c r="AO503" s="10">
        <v>351490.49430995708</v>
      </c>
      <c r="AP503" s="10">
        <v>576060.23031418887</v>
      </c>
      <c r="AQ503" s="10">
        <v>338012.37644791108</v>
      </c>
      <c r="AR503" s="10">
        <v>566014.1939570416</v>
      </c>
      <c r="AS503" s="10">
        <v>261134.40812840703</v>
      </c>
      <c r="AT503" s="10">
        <v>394433.08047228109</v>
      </c>
      <c r="AU503" s="10">
        <v>325904.08704977087</v>
      </c>
      <c r="AV503" s="10">
        <v>287481.92075744993</v>
      </c>
      <c r="AW503" s="10">
        <v>388307.97019149672</v>
      </c>
      <c r="AX503" s="10">
        <v>161786.15837690487</v>
      </c>
      <c r="AY503" s="10">
        <v>378982.07045706076</v>
      </c>
      <c r="AZ503" s="10">
        <v>164850.80609129995</v>
      </c>
      <c r="BA503" s="10">
        <v>925472.06912757759</v>
      </c>
      <c r="BB503" s="10">
        <v>199408.50436803215</v>
      </c>
      <c r="BC503" s="10">
        <v>296176.23603853886</v>
      </c>
      <c r="BD503" s="10">
        <v>225311.63459760215</v>
      </c>
      <c r="BE503" s="10">
        <v>256578.88062534007</v>
      </c>
      <c r="BF503" s="10">
        <v>316494.5056811503</v>
      </c>
      <c r="BG503" s="10">
        <v>475281.52006481163</v>
      </c>
      <c r="BH503" s="10">
        <v>254607.86937404406</v>
      </c>
      <c r="BI503" s="10">
        <v>188897.07798475085</v>
      </c>
      <c r="BJ503" s="10">
        <v>284433.90968686086</v>
      </c>
      <c r="BK503" s="10">
        <v>438044.17969896272</v>
      </c>
      <c r="BL503" s="10">
        <v>215252.84269293805</v>
      </c>
      <c r="BM503" s="10">
        <v>613319.23203114001</v>
      </c>
      <c r="BN503" s="10">
        <v>353686.33834442525</v>
      </c>
      <c r="BO503" s="10">
        <v>353263.44254838285</v>
      </c>
      <c r="BP503" s="10">
        <v>646276.3726825153</v>
      </c>
      <c r="BQ503" s="10">
        <v>488485.17627840076</v>
      </c>
      <c r="BR503" s="10">
        <v>426269.5607182153</v>
      </c>
      <c r="BS503" s="10">
        <v>391239.67798467592</v>
      </c>
      <c r="BT503" s="10">
        <v>565267.32606055599</v>
      </c>
      <c r="BU503" s="10">
        <v>464945.48753336526</v>
      </c>
      <c r="BV503" s="10">
        <v>326428.34063721588</v>
      </c>
      <c r="BW503" s="10">
        <v>584090.07316046627</v>
      </c>
      <c r="BX503" s="10">
        <v>352238.63416503801</v>
      </c>
      <c r="BY503" s="10">
        <v>491693.0913658436</v>
      </c>
      <c r="BZ503" s="10">
        <v>118503.776888426</v>
      </c>
      <c r="CA503" s="10">
        <v>477762.79709430359</v>
      </c>
      <c r="CB503" s="10">
        <v>692169.03181697964</v>
      </c>
      <c r="CC503" s="10">
        <v>540465.2798768736</v>
      </c>
      <c r="CD503" s="10">
        <v>473835.68520641199</v>
      </c>
      <c r="CE503" s="10">
        <v>555736.23144494358</v>
      </c>
      <c r="CF503" s="10">
        <v>506480.68872600631</v>
      </c>
      <c r="CG503" s="10">
        <v>234410.8550580398</v>
      </c>
      <c r="CH503" s="10">
        <v>249350.56715098204</v>
      </c>
      <c r="CI503" s="10">
        <v>809523.92734223872</v>
      </c>
      <c r="CJ503" s="10">
        <v>244505.2257751672</v>
      </c>
      <c r="CK503" s="10">
        <v>429798.31203434494</v>
      </c>
      <c r="CL503" s="10">
        <v>258161.91217433114</v>
      </c>
      <c r="CM503" s="10">
        <v>267160.96070908697</v>
      </c>
      <c r="CN503" s="10">
        <v>251780.8828410962</v>
      </c>
      <c r="CO503" s="10">
        <v>247775.74265127312</v>
      </c>
    </row>
    <row r="504" spans="2:93" x14ac:dyDescent="0.2">
      <c r="B504" s="8" t="s">
        <v>1061</v>
      </c>
      <c r="C504" s="8" t="s">
        <v>1062</v>
      </c>
      <c r="D504" s="8">
        <v>741.53020564200494</v>
      </c>
      <c r="E504" s="9">
        <v>-0.87572889331170889</v>
      </c>
      <c r="F504" s="8" t="s">
        <v>186</v>
      </c>
      <c r="G504" s="8" t="s">
        <v>87</v>
      </c>
      <c r="H504" s="9">
        <v>45.29756831842365</v>
      </c>
      <c r="I504" s="9">
        <v>73.992697464479988</v>
      </c>
      <c r="J504" s="9">
        <v>54.964547727675786</v>
      </c>
      <c r="K504" s="9">
        <v>53.017711943660785</v>
      </c>
      <c r="L504" s="9">
        <v>0.99521540227705518</v>
      </c>
      <c r="M504" s="14">
        <v>179</v>
      </c>
      <c r="N504" s="9">
        <v>0.49059167666495695</v>
      </c>
      <c r="O504" s="14">
        <v>356</v>
      </c>
      <c r="P504" s="9">
        <v>0.96837213342758532</v>
      </c>
      <c r="Q504" s="14">
        <v>198</v>
      </c>
      <c r="R504" s="9">
        <v>0.64674111329243733</v>
      </c>
      <c r="S504" s="14">
        <v>365</v>
      </c>
      <c r="T504" s="14">
        <v>32.942799632029129</v>
      </c>
      <c r="U504" s="14">
        <v>189</v>
      </c>
      <c r="V504" s="14">
        <v>14.803026113408215</v>
      </c>
      <c r="W504" s="14">
        <v>386</v>
      </c>
      <c r="X504" s="10">
        <v>16221.105622157442</v>
      </c>
      <c r="Y504" s="10">
        <v>21446.221658265451</v>
      </c>
      <c r="Z504" s="10">
        <v>20756.443811646379</v>
      </c>
      <c r="AA504" s="10">
        <v>17245.379111363916</v>
      </c>
      <c r="AB504" s="10">
        <v>19547.755308615684</v>
      </c>
      <c r="AC504" s="10">
        <v>13820.941276059109</v>
      </c>
      <c r="AD504" s="10">
        <v>12449.854831480305</v>
      </c>
      <c r="AE504" s="10">
        <v>14037.559248785205</v>
      </c>
      <c r="AF504" s="10">
        <v>12511.544284981888</v>
      </c>
      <c r="AG504" s="10">
        <v>14945.250056954294</v>
      </c>
      <c r="AH504" s="10">
        <v>21264.201139377798</v>
      </c>
      <c r="AI504" s="10">
        <v>6774.7878253952667</v>
      </c>
      <c r="AJ504" s="10">
        <v>11592.165414991003</v>
      </c>
      <c r="AK504" s="10">
        <v>10238.023215649504</v>
      </c>
      <c r="AL504" s="10">
        <v>12408.996009899689</v>
      </c>
      <c r="AM504" s="10">
        <v>25725.695572442208</v>
      </c>
      <c r="AN504" s="10">
        <v>35557.598903414822</v>
      </c>
      <c r="AO504" s="10">
        <v>23122.995895675602</v>
      </c>
      <c r="AP504" s="10">
        <v>10226.384369156593</v>
      </c>
      <c r="AQ504" s="10">
        <v>18401.006559645099</v>
      </c>
      <c r="AR504" s="10">
        <v>9185.7357684447579</v>
      </c>
      <c r="AS504" s="10">
        <v>53160.826777247225</v>
      </c>
      <c r="AT504" s="10">
        <v>24269.418471803514</v>
      </c>
      <c r="AU504" s="10">
        <v>34316.638262413086</v>
      </c>
      <c r="AV504" s="10">
        <v>15025.695784172089</v>
      </c>
      <c r="AW504" s="10">
        <v>11579.876803445808</v>
      </c>
      <c r="AX504" s="10">
        <v>29150.941299090715</v>
      </c>
      <c r="AY504" s="10">
        <v>9763.7755774526286</v>
      </c>
      <c r="AZ504" s="10">
        <v>21198.225329000004</v>
      </c>
      <c r="BA504" s="10">
        <v>19399.360659903712</v>
      </c>
      <c r="BB504" s="10">
        <v>17250.959200456713</v>
      </c>
      <c r="BC504" s="10">
        <v>36355.048109292817</v>
      </c>
      <c r="BD504" s="10">
        <v>14318.133250002296</v>
      </c>
      <c r="BE504" s="10">
        <v>11127.793396052104</v>
      </c>
      <c r="BF504" s="10">
        <v>17706.499093116199</v>
      </c>
      <c r="BG504" s="10">
        <v>16884.992779529912</v>
      </c>
      <c r="BH504" s="10">
        <v>16575.50255171879</v>
      </c>
      <c r="BI504" s="10">
        <v>28278.801817788517</v>
      </c>
      <c r="BJ504" s="10">
        <v>13802.181993052511</v>
      </c>
      <c r="BK504" s="10">
        <v>18852.5792250013</v>
      </c>
      <c r="BL504" s="10">
        <v>29036.311469944219</v>
      </c>
      <c r="BM504" s="10">
        <v>10825.794035682307</v>
      </c>
      <c r="BN504" s="10">
        <v>7777.9994844424236</v>
      </c>
      <c r="BO504" s="10">
        <v>78771.138710935658</v>
      </c>
      <c r="BP504" s="10">
        <v>6083.3729177637651</v>
      </c>
      <c r="BQ504" s="10">
        <v>22222.918242479507</v>
      </c>
      <c r="BR504" s="10">
        <v>17759.620482001515</v>
      </c>
      <c r="BS504" s="10">
        <v>28991.880569112924</v>
      </c>
      <c r="BT504" s="10">
        <v>12038.196331241008</v>
      </c>
      <c r="BU504" s="10">
        <v>10469.152573313091</v>
      </c>
      <c r="BV504" s="10">
        <v>20799.428896251811</v>
      </c>
      <c r="BW504" s="10">
        <v>15630.90181300951</v>
      </c>
      <c r="BX504" s="10">
        <v>12137.032184738004</v>
      </c>
      <c r="BY504" s="10">
        <v>14411.790356434693</v>
      </c>
      <c r="BZ504" s="10">
        <v>14740.999527366614</v>
      </c>
      <c r="CA504" s="10">
        <v>8922.9750779534133</v>
      </c>
      <c r="CB504" s="10">
        <v>18672.621223586808</v>
      </c>
      <c r="CC504" s="10">
        <v>14385.868378648791</v>
      </c>
      <c r="CD504" s="10">
        <v>12149.800106757099</v>
      </c>
      <c r="CE504" s="10">
        <v>6090.6151027190926</v>
      </c>
      <c r="CF504" s="10">
        <v>16485.809679033206</v>
      </c>
      <c r="CG504" s="10">
        <v>18205.379617628307</v>
      </c>
      <c r="CH504" s="10">
        <v>9022.1749067836608</v>
      </c>
      <c r="CI504" s="10">
        <v>21057.351676124716</v>
      </c>
      <c r="CJ504" s="10">
        <v>52023.516654639134</v>
      </c>
      <c r="CK504" s="10">
        <v>16313.205357957797</v>
      </c>
      <c r="CL504" s="10">
        <v>24872.287519513404</v>
      </c>
      <c r="CM504" s="10">
        <v>14454.816246498989</v>
      </c>
      <c r="CN504" s="10">
        <v>13630.458530479804</v>
      </c>
      <c r="CO504" s="10">
        <v>20900.549371153498</v>
      </c>
    </row>
    <row r="505" spans="2:93" x14ac:dyDescent="0.2">
      <c r="B505" s="8" t="s">
        <v>1063</v>
      </c>
      <c r="C505" s="8" t="s">
        <v>1064</v>
      </c>
      <c r="D505" s="8">
        <v>385.28320223261801</v>
      </c>
      <c r="E505" s="9">
        <v>0.98339348402530591</v>
      </c>
      <c r="F505" s="8" t="s">
        <v>86</v>
      </c>
      <c r="G505" s="8" t="s">
        <v>87</v>
      </c>
      <c r="H505" s="9">
        <v>28.235661969641018</v>
      </c>
      <c r="I505" s="9">
        <v>30.122373248854672</v>
      </c>
      <c r="J505" s="9">
        <v>41.505680399701205</v>
      </c>
      <c r="K505" s="9">
        <v>35.611544729449498</v>
      </c>
      <c r="L505" s="9">
        <v>1.1886586305932145</v>
      </c>
      <c r="M505" s="14">
        <v>138</v>
      </c>
      <c r="N505" s="9">
        <v>1.3547235676754532</v>
      </c>
      <c r="O505" s="14">
        <v>99</v>
      </c>
      <c r="P505" s="9">
        <v>1.1371427249317643</v>
      </c>
      <c r="Q505" s="14">
        <v>144</v>
      </c>
      <c r="R505" s="9">
        <v>1.0694124578853597</v>
      </c>
      <c r="S505" s="14">
        <v>188</v>
      </c>
      <c r="T505" s="14">
        <v>39.09759529820959</v>
      </c>
      <c r="U505" s="14">
        <v>140</v>
      </c>
      <c r="V505" s="14">
        <v>30.253231143970833</v>
      </c>
      <c r="W505" s="14">
        <v>138</v>
      </c>
      <c r="X505" s="10">
        <v>6512.0942635062347</v>
      </c>
      <c r="Y505" s="10">
        <v>8615.1215279990211</v>
      </c>
      <c r="Z505" s="10">
        <v>9507.1053580633361</v>
      </c>
      <c r="AA505" s="10">
        <v>7637.5714326869684</v>
      </c>
      <c r="AB505" s="10">
        <v>6605.1920559438377</v>
      </c>
      <c r="AC505" s="10">
        <v>6443.918482142808</v>
      </c>
      <c r="AD505" s="10">
        <v>3998.0623724585917</v>
      </c>
      <c r="AE505" s="10">
        <v>8662.7658903322445</v>
      </c>
      <c r="AF505" s="10">
        <v>7664.3376442121162</v>
      </c>
      <c r="AG505" s="10">
        <v>4410.77300231965</v>
      </c>
      <c r="AH505" s="10">
        <v>3524.1054135325808</v>
      </c>
      <c r="AI505" s="10">
        <v>6879.0361905453365</v>
      </c>
      <c r="AJ505" s="10">
        <v>5504.090389905793</v>
      </c>
      <c r="AK505" s="10">
        <v>7472.5225197658392</v>
      </c>
      <c r="AL505" s="10">
        <v>6310.0634157792538</v>
      </c>
      <c r="AM505" s="10">
        <v>6646.6087884385051</v>
      </c>
      <c r="AN505" s="10">
        <v>10535.7492602045</v>
      </c>
      <c r="AO505" s="10">
        <v>7126.8620685556989</v>
      </c>
      <c r="AP505" s="10">
        <v>9375.0162682596583</v>
      </c>
      <c r="AQ505" s="10">
        <v>5543.9598995209726</v>
      </c>
      <c r="AR505" s="10">
        <v>8137.1127383109197</v>
      </c>
      <c r="AS505" s="10">
        <v>10466.718353986691</v>
      </c>
      <c r="AT505" s="10">
        <v>13977.560095873296</v>
      </c>
      <c r="AU505" s="10">
        <v>7137.6972529422173</v>
      </c>
      <c r="AV505" s="10">
        <v>7864.0551042762463</v>
      </c>
      <c r="AW505" s="10">
        <v>5691.6642369437932</v>
      </c>
      <c r="AX505" s="10">
        <v>13805.755827934194</v>
      </c>
      <c r="AY505" s="10">
        <v>4933.3001347823201</v>
      </c>
      <c r="AZ505" s="10">
        <v>14865.07083928099</v>
      </c>
      <c r="BA505" s="10">
        <v>3071.8070433202975</v>
      </c>
      <c r="BB505" s="10">
        <v>3925.5318485546422</v>
      </c>
      <c r="BC505" s="10">
        <v>9741.1004585344526</v>
      </c>
      <c r="BD505" s="10">
        <v>6194.4612462940968</v>
      </c>
      <c r="BE505" s="10">
        <v>13694.316569878503</v>
      </c>
      <c r="BF505" s="10">
        <v>7533.4995673403482</v>
      </c>
      <c r="BG505" s="10">
        <v>12545.724145847211</v>
      </c>
      <c r="BH505" s="10">
        <v>10524.911648326501</v>
      </c>
      <c r="BI505" s="10">
        <v>9594.8784562104811</v>
      </c>
      <c r="BJ505" s="10">
        <v>13398.223401079593</v>
      </c>
      <c r="BK505" s="10">
        <v>3786.5731775315712</v>
      </c>
      <c r="BL505" s="10">
        <v>10275.080295950798</v>
      </c>
      <c r="BM505" s="10">
        <v>12995.796225053604</v>
      </c>
      <c r="BN505" s="10">
        <v>12458.358783320095</v>
      </c>
      <c r="BO505" s="10">
        <v>7574.6039632917418</v>
      </c>
      <c r="BP505" s="10">
        <v>10221.739167684706</v>
      </c>
      <c r="BQ505" s="10">
        <v>11691.267630198799</v>
      </c>
      <c r="BR505" s="10">
        <v>9948.7664990212816</v>
      </c>
      <c r="BS505" s="10">
        <v>9667.6837203090308</v>
      </c>
      <c r="BT505" s="10">
        <v>7808.1739998498297</v>
      </c>
      <c r="BU505" s="10">
        <v>6561.4163569894317</v>
      </c>
      <c r="BV505" s="10">
        <v>8410.6562948118062</v>
      </c>
      <c r="BW505" s="10">
        <v>2086.108658088091</v>
      </c>
      <c r="BX505" s="10">
        <v>8494.200006087478</v>
      </c>
      <c r="BY505" s="10">
        <v>11003.726863008409</v>
      </c>
      <c r="BZ505" s="10">
        <v>13727.941242942703</v>
      </c>
      <c r="CA505" s="10">
        <v>4250.367151454152</v>
      </c>
      <c r="CB505" s="10">
        <v>10773.198370559601</v>
      </c>
      <c r="CC505" s="10">
        <v>10762.955898787792</v>
      </c>
      <c r="CD505" s="10">
        <v>6601.3838274203645</v>
      </c>
      <c r="CE505" s="10">
        <v>6543.5868339685321</v>
      </c>
      <c r="CF505" s="10">
        <v>6447.086444632534</v>
      </c>
      <c r="CG505" s="10">
        <v>4579.0879708894136</v>
      </c>
      <c r="CH505" s="10">
        <v>6443.4849893406454</v>
      </c>
      <c r="CI505" s="10">
        <v>4465.15926941416</v>
      </c>
      <c r="CJ505" s="10">
        <v>9436.2776906101954</v>
      </c>
      <c r="CK505" s="10">
        <v>6670.2989664346942</v>
      </c>
      <c r="CL505" s="10">
        <v>8252.8787982264639</v>
      </c>
      <c r="CM505" s="10">
        <v>7810.4942378755422</v>
      </c>
      <c r="CN505" s="10">
        <v>9858.5791691986124</v>
      </c>
      <c r="CO505" s="10">
        <v>6133.9559699881838</v>
      </c>
    </row>
    <row r="506" spans="2:93" x14ac:dyDescent="0.2">
      <c r="B506" s="8" t="s">
        <v>1065</v>
      </c>
      <c r="C506" s="8" t="s">
        <v>1066</v>
      </c>
      <c r="D506" s="8">
        <v>635.62009677103697</v>
      </c>
      <c r="E506" s="9">
        <v>-2.4364824171172232</v>
      </c>
      <c r="F506" s="8" t="s">
        <v>86</v>
      </c>
      <c r="G506" s="8" t="s">
        <v>87</v>
      </c>
      <c r="H506" s="9">
        <v>22.141745119387679</v>
      </c>
      <c r="I506" s="9">
        <v>26.402571515425738</v>
      </c>
      <c r="J506" s="9">
        <v>27.403417928200387</v>
      </c>
      <c r="K506" s="9">
        <v>28.460932543899954</v>
      </c>
      <c r="L506" s="9">
        <v>1.8831615780389899</v>
      </c>
      <c r="M506" s="14">
        <v>23</v>
      </c>
      <c r="N506" s="9">
        <v>0.42321572706959243</v>
      </c>
      <c r="O506" s="14">
        <v>371</v>
      </c>
      <c r="P506" s="9">
        <v>2.0067463134315258</v>
      </c>
      <c r="Q506" s="14">
        <v>13</v>
      </c>
      <c r="R506" s="9">
        <v>0.75608787839841374</v>
      </c>
      <c r="S506" s="14">
        <v>321</v>
      </c>
      <c r="T506" s="14">
        <v>67.30744140143328</v>
      </c>
      <c r="U506" s="14">
        <v>17</v>
      </c>
      <c r="V506" s="14">
        <v>16.170632085640023</v>
      </c>
      <c r="W506" s="14">
        <v>357</v>
      </c>
      <c r="X506" s="10">
        <v>22335.540401640832</v>
      </c>
      <c r="Y506" s="10">
        <v>29626.233586676062</v>
      </c>
      <c r="Z506" s="10">
        <v>22327.434308010153</v>
      </c>
      <c r="AA506" s="10">
        <v>23618.201648097467</v>
      </c>
      <c r="AB506" s="10">
        <v>24430.217042223794</v>
      </c>
      <c r="AC506" s="10">
        <v>24037.893360879389</v>
      </c>
      <c r="AD506" s="10">
        <v>26304.427756958292</v>
      </c>
      <c r="AE506" s="10">
        <v>22301.135599800407</v>
      </c>
      <c r="AF506" s="10">
        <v>16025.288729166294</v>
      </c>
      <c r="AG506" s="10">
        <v>22947.397839355701</v>
      </c>
      <c r="AH506" s="10">
        <v>20621.200116486718</v>
      </c>
      <c r="AI506" s="10">
        <v>35328.101534529298</v>
      </c>
      <c r="AJ506" s="10">
        <v>16087.471973878815</v>
      </c>
      <c r="AK506" s="10">
        <v>22730.666243666696</v>
      </c>
      <c r="AL506" s="10">
        <v>20777.005437001892</v>
      </c>
      <c r="AM506" s="10">
        <v>22845.737242328982</v>
      </c>
      <c r="AN506" s="10">
        <v>15925.48234505451</v>
      </c>
      <c r="AO506" s="10">
        <v>29264.045121568281</v>
      </c>
      <c r="AP506" s="10">
        <v>37648.689913024318</v>
      </c>
      <c r="AQ506" s="10">
        <v>18270.807377095593</v>
      </c>
      <c r="AR506" s="10">
        <v>16277.575109181402</v>
      </c>
      <c r="AS506" s="10">
        <v>26612.807157072777</v>
      </c>
      <c r="AT506" s="10">
        <v>36138.004613627432</v>
      </c>
      <c r="AU506" s="10">
        <v>21330.6178277738</v>
      </c>
      <c r="AV506" s="10">
        <v>32945.618192235321</v>
      </c>
      <c r="AW506" s="10">
        <v>26127.346622310219</v>
      </c>
      <c r="AX506" s="10">
        <v>46397.631342621811</v>
      </c>
      <c r="AY506" s="10">
        <v>37093.211011744519</v>
      </c>
      <c r="AZ506" s="10">
        <v>27475.245487410277</v>
      </c>
      <c r="BA506" s="10">
        <v>29559.436851122999</v>
      </c>
      <c r="BB506" s="10">
        <v>19567.340976912015</v>
      </c>
      <c r="BC506" s="10">
        <v>12044.199570259607</v>
      </c>
      <c r="BD506" s="10">
        <v>15476.78284856561</v>
      </c>
      <c r="BE506" s="10">
        <v>21536.959529646898</v>
      </c>
      <c r="BF506" s="10">
        <v>24199.000613041397</v>
      </c>
      <c r="BG506" s="10">
        <v>23951.749574359492</v>
      </c>
      <c r="BH506" s="10">
        <v>28331.957594422878</v>
      </c>
      <c r="BI506" s="10">
        <v>23187.734467113518</v>
      </c>
      <c r="BJ506" s="10">
        <v>30494.064369855027</v>
      </c>
      <c r="BK506" s="10">
        <v>32098.114305672927</v>
      </c>
      <c r="BL506" s="10">
        <v>30168.027090603482</v>
      </c>
      <c r="BM506" s="10">
        <v>32875.767559669177</v>
      </c>
      <c r="BN506" s="10">
        <v>17542.367959575004</v>
      </c>
      <c r="BO506" s="10">
        <v>21154.236389013189</v>
      </c>
      <c r="BP506" s="10">
        <v>15889.518052311494</v>
      </c>
      <c r="BQ506" s="10">
        <v>18794.43051001379</v>
      </c>
      <c r="BR506" s="10">
        <v>17156.088454513992</v>
      </c>
      <c r="BS506" s="10">
        <v>16890.381290053912</v>
      </c>
      <c r="BT506" s="10">
        <v>19307.304493179905</v>
      </c>
      <c r="BU506" s="10">
        <v>25882.660511419796</v>
      </c>
      <c r="BV506" s="10">
        <v>41698.929942124538</v>
      </c>
      <c r="BW506" s="10">
        <v>19190.442791172616</v>
      </c>
      <c r="BX506" s="10">
        <v>19523.909444178607</v>
      </c>
      <c r="BY506" s="10">
        <v>26563.179760949202</v>
      </c>
      <c r="BZ506" s="10">
        <v>15862.612665281993</v>
      </c>
      <c r="CA506" s="10">
        <v>10636.649541649107</v>
      </c>
      <c r="CB506" s="10">
        <v>24310.617051062007</v>
      </c>
      <c r="CC506" s="10">
        <v>22680.321603769695</v>
      </c>
      <c r="CD506" s="10">
        <v>17283.687999679514</v>
      </c>
      <c r="CE506" s="10">
        <v>27305.009605885007</v>
      </c>
      <c r="CF506" s="10">
        <v>30744.629501315376</v>
      </c>
      <c r="CG506" s="10">
        <v>29461.497476853787</v>
      </c>
      <c r="CH506" s="10">
        <v>21628.00825991821</v>
      </c>
      <c r="CI506" s="10">
        <v>24538.936219395218</v>
      </c>
      <c r="CJ506" s="10">
        <v>19504.271584935905</v>
      </c>
      <c r="CK506" s="10">
        <v>22245.37128365221</v>
      </c>
      <c r="CL506" s="10">
        <v>33767.004310076125</v>
      </c>
      <c r="CM506" s="10">
        <v>20516.93634185159</v>
      </c>
      <c r="CN506" s="10">
        <v>25922.686933513498</v>
      </c>
      <c r="CO506" s="10">
        <v>18979.330644685197</v>
      </c>
    </row>
    <row r="507" spans="2:93" x14ac:dyDescent="0.2">
      <c r="B507" s="8" t="s">
        <v>1067</v>
      </c>
      <c r="C507" s="8" t="s">
        <v>1068</v>
      </c>
      <c r="D507" s="8">
        <v>621.60515719231603</v>
      </c>
      <c r="E507" s="9">
        <v>-1.3484356492496279</v>
      </c>
      <c r="F507" s="8" t="s">
        <v>86</v>
      </c>
      <c r="G507" s="8" t="s">
        <v>87</v>
      </c>
      <c r="H507" s="9">
        <v>18.20626537070364</v>
      </c>
      <c r="I507" s="9">
        <v>31.61558536731312</v>
      </c>
      <c r="J507" s="9">
        <v>19.378539246896839</v>
      </c>
      <c r="K507" s="9">
        <v>28.088953764758273</v>
      </c>
      <c r="L507" s="9">
        <v>2.464015441053871</v>
      </c>
      <c r="M507" s="14">
        <v>8</v>
      </c>
      <c r="N507" s="9">
        <v>0.50989056796210053</v>
      </c>
      <c r="O507" s="14">
        <v>346</v>
      </c>
      <c r="P507" s="9">
        <v>2.4315341076516068</v>
      </c>
      <c r="Q507" s="14">
        <v>7</v>
      </c>
      <c r="R507" s="9">
        <v>0.59020819919599365</v>
      </c>
      <c r="S507" s="14">
        <v>398</v>
      </c>
      <c r="T507" s="14">
        <v>83.887967685870152</v>
      </c>
      <c r="U507" s="14">
        <v>8</v>
      </c>
      <c r="V507" s="14">
        <v>13.955561976234165</v>
      </c>
      <c r="W507" s="14">
        <v>400</v>
      </c>
      <c r="X507" s="10">
        <v>39188.97764449018</v>
      </c>
      <c r="Y507" s="10">
        <v>51982.062310879519</v>
      </c>
      <c r="Z507" s="10">
        <v>40641.649998472065</v>
      </c>
      <c r="AA507" s="10">
        <v>43067.844727594558</v>
      </c>
      <c r="AB507" s="10">
        <v>35218.006239687813</v>
      </c>
      <c r="AC507" s="10">
        <v>39965.69154823912</v>
      </c>
      <c r="AD507" s="10">
        <v>48753.02318109011</v>
      </c>
      <c r="AE507" s="10">
        <v>47099.439035631462</v>
      </c>
      <c r="AF507" s="10">
        <v>28082.886776183193</v>
      </c>
      <c r="AG507" s="10">
        <v>37428.418460616223</v>
      </c>
      <c r="AH507" s="10">
        <v>36314.702696594897</v>
      </c>
      <c r="AI507" s="10">
        <v>52449.766575371992</v>
      </c>
      <c r="AJ507" s="10">
        <v>28223.548459540521</v>
      </c>
      <c r="AK507" s="10">
        <v>41374.217384811083</v>
      </c>
      <c r="AL507" s="10">
        <v>33172.347920254724</v>
      </c>
      <c r="AM507" s="10">
        <v>43435.059540658025</v>
      </c>
      <c r="AN507" s="10">
        <v>37939.601559693125</v>
      </c>
      <c r="AO507" s="10">
        <v>47672.192038257395</v>
      </c>
      <c r="AP507" s="10">
        <v>56331.445145273421</v>
      </c>
      <c r="AQ507" s="10">
        <v>40177.596500225627</v>
      </c>
      <c r="AR507" s="10">
        <v>46889.819672448895</v>
      </c>
      <c r="AS507" s="10">
        <v>45074.489797592883</v>
      </c>
      <c r="AT507" s="10">
        <v>58411.627399114281</v>
      </c>
      <c r="AU507" s="10">
        <v>42569.536102753103</v>
      </c>
      <c r="AV507" s="10">
        <v>51052.665928430455</v>
      </c>
      <c r="AW507" s="10">
        <v>41726.949021629422</v>
      </c>
      <c r="AX507" s="10">
        <v>73480.884002343766</v>
      </c>
      <c r="AY507" s="10">
        <v>70395.387785324754</v>
      </c>
      <c r="AZ507" s="10">
        <v>54831.749667344899</v>
      </c>
      <c r="BA507" s="10">
        <v>47152.466980694961</v>
      </c>
      <c r="BB507" s="10">
        <v>42806.961590442981</v>
      </c>
      <c r="BC507" s="10">
        <v>24736.252225658398</v>
      </c>
      <c r="BD507" s="10">
        <v>26652.993973361918</v>
      </c>
      <c r="BE507" s="10">
        <v>33667.988476780571</v>
      </c>
      <c r="BF507" s="10">
        <v>43717.241481362835</v>
      </c>
      <c r="BG507" s="10">
        <v>46088.026296460688</v>
      </c>
      <c r="BH507" s="10">
        <v>54321.754847102777</v>
      </c>
      <c r="BI507" s="10">
        <v>42382.134576890407</v>
      </c>
      <c r="BJ507" s="10">
        <v>35720.452167378622</v>
      </c>
      <c r="BK507" s="10">
        <v>53436.917211641492</v>
      </c>
      <c r="BL507" s="10">
        <v>69835.072620615756</v>
      </c>
      <c r="BM507" s="10">
        <v>69546.507576034172</v>
      </c>
      <c r="BN507" s="10">
        <v>30584.665668380516</v>
      </c>
      <c r="BO507" s="10">
        <v>32946.75827957681</v>
      </c>
      <c r="BP507" s="10">
        <v>33459.646485278696</v>
      </c>
      <c r="BQ507" s="10">
        <v>30717.006762818677</v>
      </c>
      <c r="BR507" s="10">
        <v>33608.437743050126</v>
      </c>
      <c r="BS507" s="10">
        <v>25994.692732883319</v>
      </c>
      <c r="BT507" s="10">
        <v>49041.248778428664</v>
      </c>
      <c r="BU507" s="10">
        <v>33568.240475293998</v>
      </c>
      <c r="BV507" s="10">
        <v>66446.070759121256</v>
      </c>
      <c r="BW507" s="10">
        <v>34129.2594745694</v>
      </c>
      <c r="BX507" s="10">
        <v>24648.3576551355</v>
      </c>
      <c r="BY507" s="10">
        <v>36570.520929847677</v>
      </c>
      <c r="BZ507" s="10">
        <v>30089.373098787302</v>
      </c>
      <c r="CA507" s="10">
        <v>29567.925328210778</v>
      </c>
      <c r="CB507" s="10">
        <v>41403.692652358834</v>
      </c>
      <c r="CC507" s="10">
        <v>49769.0655724936</v>
      </c>
      <c r="CD507" s="10">
        <v>27256.535832114616</v>
      </c>
      <c r="CE507" s="10">
        <v>37243.237169974316</v>
      </c>
      <c r="CF507" s="10">
        <v>61111.363443022667</v>
      </c>
      <c r="CG507" s="10">
        <v>46417.905120147683</v>
      </c>
      <c r="CH507" s="10">
        <v>48029.508231278327</v>
      </c>
      <c r="CI507" s="10">
        <v>58973.705575924017</v>
      </c>
      <c r="CJ507" s="10">
        <v>35595.468450664608</v>
      </c>
      <c r="CK507" s="10">
        <v>44244.102200724483</v>
      </c>
      <c r="CL507" s="10">
        <v>58519.624790276292</v>
      </c>
      <c r="CM507" s="10">
        <v>35454.099624467221</v>
      </c>
      <c r="CN507" s="10">
        <v>58450.180158063842</v>
      </c>
      <c r="CO507" s="10">
        <v>37436.898484708581</v>
      </c>
    </row>
    <row r="508" spans="2:93" x14ac:dyDescent="0.2">
      <c r="B508" s="8" t="s">
        <v>1069</v>
      </c>
      <c r="C508" s="8" t="s">
        <v>1070</v>
      </c>
      <c r="D508" s="8">
        <v>810.52181928770597</v>
      </c>
      <c r="E508" s="9">
        <v>-4.9473195665028653</v>
      </c>
      <c r="F508" s="8" t="s">
        <v>186</v>
      </c>
      <c r="G508" s="8" t="s">
        <v>87</v>
      </c>
      <c r="H508" s="9">
        <v>47.020464039957041</v>
      </c>
      <c r="I508" s="9">
        <v>41.22189295995549</v>
      </c>
      <c r="J508" s="9">
        <v>95.35934746708152</v>
      </c>
      <c r="K508" s="9">
        <v>42.485473895707287</v>
      </c>
      <c r="L508" s="9">
        <v>0.67089577490008534</v>
      </c>
      <c r="M508" s="14">
        <v>284</v>
      </c>
      <c r="N508" s="9">
        <v>1.8300298170674099</v>
      </c>
      <c r="O508" s="14">
        <v>24</v>
      </c>
      <c r="P508" s="9">
        <v>0.61349881273375317</v>
      </c>
      <c r="Q508" s="14">
        <v>367</v>
      </c>
      <c r="R508" s="9">
        <v>1.645173310563123</v>
      </c>
      <c r="S508" s="14">
        <v>27</v>
      </c>
      <c r="T508" s="14">
        <v>20.956634965424144</v>
      </c>
      <c r="U508" s="14">
        <v>325</v>
      </c>
      <c r="V508" s="14">
        <v>44.956477241618337</v>
      </c>
      <c r="W508" s="14">
        <v>22</v>
      </c>
      <c r="X508" s="10">
        <v>5612.7852197766733</v>
      </c>
      <c r="Y508" s="10">
        <v>7454.5602750438748</v>
      </c>
      <c r="Z508" s="10">
        <v>7494.2954248033884</v>
      </c>
      <c r="AA508" s="10">
        <v>5201.8727773068767</v>
      </c>
      <c r="AB508" s="10">
        <v>7751.9875362150387</v>
      </c>
      <c r="AC508" s="10">
        <v>3514.7340317656021</v>
      </c>
      <c r="AD508" s="10">
        <v>3202.4363458924181</v>
      </c>
      <c r="AE508" s="10">
        <v>4094.6818022654174</v>
      </c>
      <c r="AF508" s="10">
        <v>5016.999301944913</v>
      </c>
      <c r="AG508" s="10">
        <v>3604.7871773497732</v>
      </c>
      <c r="AH508" s="10">
        <v>2016.5467882435998</v>
      </c>
      <c r="AI508" s="10">
        <v>8206.8240480110853</v>
      </c>
      <c r="AJ508" s="10">
        <v>9099.0070028553528</v>
      </c>
      <c r="AK508" s="10">
        <v>8536.8598675174362</v>
      </c>
      <c r="AL508" s="10">
        <v>2128.9141671578909</v>
      </c>
      <c r="AM508" s="10">
        <v>6144.6204947287579</v>
      </c>
      <c r="AN508" s="10">
        <v>9647.8092931494739</v>
      </c>
      <c r="AO508" s="10">
        <v>7133.7552795824358</v>
      </c>
      <c r="AP508" s="10">
        <v>2744.8758056664806</v>
      </c>
      <c r="AQ508" s="10">
        <v>3797.4563720954829</v>
      </c>
      <c r="AR508" s="10">
        <v>4848.6874192775567</v>
      </c>
      <c r="AS508" s="10">
        <v>31421.545449097677</v>
      </c>
      <c r="AT508" s="10">
        <v>6801.3615000836135</v>
      </c>
      <c r="AU508" s="10">
        <v>4446.7867614933275</v>
      </c>
      <c r="AV508" s="10">
        <v>4735.9365252192283</v>
      </c>
      <c r="AW508" s="10">
        <v>7920.9407362584434</v>
      </c>
      <c r="AX508" s="10">
        <v>7884.8233534203719</v>
      </c>
      <c r="AY508" s="10">
        <v>3360.3269850594193</v>
      </c>
      <c r="AZ508" s="10">
        <v>6691.7318590120976</v>
      </c>
      <c r="BA508" s="10">
        <v>5121.0555293042307</v>
      </c>
      <c r="BB508" s="10">
        <v>4488.998820394796</v>
      </c>
      <c r="BC508" s="10">
        <v>6320.0019982272452</v>
      </c>
      <c r="BD508" s="10">
        <v>2544.5290557100006</v>
      </c>
      <c r="BE508" s="10">
        <v>5515.9620674109528</v>
      </c>
      <c r="BF508" s="10">
        <v>13399.383730732494</v>
      </c>
      <c r="BG508" s="10">
        <v>10255.464602239093</v>
      </c>
      <c r="BH508" s="10">
        <v>6114.7199562798305</v>
      </c>
      <c r="BI508" s="10">
        <v>9235.1324081411058</v>
      </c>
      <c r="BJ508" s="10">
        <v>9854.4884539222749</v>
      </c>
      <c r="BK508" s="10">
        <v>7631.2597297483098</v>
      </c>
      <c r="BL508" s="10">
        <v>5640.1028577732386</v>
      </c>
      <c r="BM508" s="10">
        <v>4833.452609553734</v>
      </c>
      <c r="BN508" s="10">
        <v>3123.5506172514674</v>
      </c>
      <c r="BO508" s="10">
        <v>7952.4732744667863</v>
      </c>
      <c r="BP508" s="10">
        <v>5685.7936173682083</v>
      </c>
      <c r="BQ508" s="10">
        <v>10101.833300570195</v>
      </c>
      <c r="BR508" s="10">
        <v>6538.0291177926765</v>
      </c>
      <c r="BS508" s="10">
        <v>9739.7713022646731</v>
      </c>
      <c r="BT508" s="10">
        <v>14676.68794480319</v>
      </c>
      <c r="BU508" s="10">
        <v>6234.2730314174805</v>
      </c>
      <c r="BV508" s="10">
        <v>3843.3722892380024</v>
      </c>
      <c r="BW508" s="10">
        <v>4639.0413438572959</v>
      </c>
      <c r="BX508" s="10">
        <v>7813.8019245227633</v>
      </c>
      <c r="BY508" s="10">
        <v>5668.3808520532721</v>
      </c>
      <c r="BZ508" s="10">
        <v>9202.486496294694</v>
      </c>
      <c r="CA508" s="10">
        <v>2843.8068962259704</v>
      </c>
      <c r="CB508" s="10">
        <v>5884.2250428802026</v>
      </c>
      <c r="CC508" s="10">
        <v>7529.3573864899199</v>
      </c>
      <c r="CD508" s="10">
        <v>6987.0129070736366</v>
      </c>
      <c r="CE508" s="10">
        <v>3657.6562688340896</v>
      </c>
      <c r="CF508" s="10">
        <v>2834.0825323510203</v>
      </c>
      <c r="CG508" s="10">
        <v>4104.8100108652388</v>
      </c>
      <c r="CH508" s="10">
        <v>3087.8445317525484</v>
      </c>
      <c r="CI508" s="10">
        <v>9897.8323448204901</v>
      </c>
      <c r="CJ508" s="10">
        <v>3349.8994595962022</v>
      </c>
      <c r="CK508" s="10">
        <v>3864.1987856317323</v>
      </c>
      <c r="CL508" s="10">
        <v>8047.6498917388626</v>
      </c>
      <c r="CM508" s="10">
        <v>3995.8245650097638</v>
      </c>
      <c r="CN508" s="10">
        <v>2753.8569889312403</v>
      </c>
      <c r="CO508" s="10">
        <v>4032.3150279705669</v>
      </c>
    </row>
    <row r="509" spans="2:93" x14ac:dyDescent="0.2">
      <c r="B509" s="8" t="s">
        <v>1071</v>
      </c>
      <c r="C509" s="8" t="s">
        <v>1072</v>
      </c>
      <c r="D509" s="8">
        <v>133.03759818341399</v>
      </c>
      <c r="E509" s="9">
        <v>0.68010454755002914</v>
      </c>
      <c r="F509" s="8" t="s">
        <v>86</v>
      </c>
      <c r="G509" s="8" t="s">
        <v>87</v>
      </c>
      <c r="H509" s="9">
        <v>74.559015222262389</v>
      </c>
      <c r="I509" s="9">
        <v>72.993141799952582</v>
      </c>
      <c r="J509" s="9">
        <v>50.854025195137332</v>
      </c>
      <c r="K509" s="9">
        <v>40.297010888159548</v>
      </c>
      <c r="L509" s="9">
        <v>1.2455516400238085</v>
      </c>
      <c r="M509" s="14">
        <v>122</v>
      </c>
      <c r="N509" s="9">
        <v>0.14906746075999294</v>
      </c>
      <c r="O509" s="14">
        <v>482</v>
      </c>
      <c r="P509" s="9">
        <v>1.1926030914003862</v>
      </c>
      <c r="Q509" s="14">
        <v>125</v>
      </c>
      <c r="R509" s="9">
        <v>0.16819541225664597</v>
      </c>
      <c r="S509" s="14">
        <v>521</v>
      </c>
      <c r="T509" s="14">
        <v>41.042773484655164</v>
      </c>
      <c r="U509" s="14">
        <v>121</v>
      </c>
      <c r="V509" s="14">
        <v>3.0661580803521229</v>
      </c>
      <c r="W509" s="14">
        <v>520</v>
      </c>
      <c r="X509" s="10">
        <v>12708.157374923159</v>
      </c>
      <c r="Y509" s="10">
        <v>16994.203850164831</v>
      </c>
      <c r="Z509" s="10">
        <v>4996.5216195269277</v>
      </c>
      <c r="AA509" s="10">
        <v>4596.2090659749119</v>
      </c>
      <c r="AB509" s="10">
        <v>4433.2509531721171</v>
      </c>
      <c r="AC509" s="10">
        <v>5667.3805607983477</v>
      </c>
      <c r="AD509" s="10">
        <v>9515.4069441369757</v>
      </c>
      <c r="AE509" s="10">
        <v>9827.3696752815886</v>
      </c>
      <c r="AF509" s="10">
        <v>27510.015243029578</v>
      </c>
      <c r="AG509" s="10">
        <v>7511.5119990017092</v>
      </c>
      <c r="AH509" s="10">
        <v>11273.609802932591</v>
      </c>
      <c r="AI509" s="10">
        <v>4104.488811118792</v>
      </c>
      <c r="AJ509" s="10">
        <v>10014.891809456594</v>
      </c>
      <c r="AK509" s="10">
        <v>6396.3897267525599</v>
      </c>
      <c r="AL509" s="10">
        <v>38125.540514406428</v>
      </c>
      <c r="AM509" s="10">
        <v>15966.672067412906</v>
      </c>
      <c r="AN509" s="10">
        <v>14859.517766500892</v>
      </c>
      <c r="AO509" s="10">
        <v>29124.302869875184</v>
      </c>
      <c r="AP509" s="10">
        <v>19939.974797159713</v>
      </c>
      <c r="AQ509" s="10">
        <v>9820.9105026391535</v>
      </c>
      <c r="AR509" s="10">
        <v>17482.559525790784</v>
      </c>
      <c r="AS509" s="10">
        <v>37238.990110438579</v>
      </c>
      <c r="AT509" s="10">
        <v>7740.8970307038162</v>
      </c>
      <c r="AU509" s="10">
        <v>12903.498866942195</v>
      </c>
      <c r="AV509" s="10">
        <v>16620.842346135385</v>
      </c>
      <c r="AW509" s="10">
        <v>15527.953016698908</v>
      </c>
      <c r="AX509" s="10">
        <v>7783.4420278869857</v>
      </c>
      <c r="AY509" s="10">
        <v>5719.545116526333</v>
      </c>
      <c r="AZ509" s="10">
        <v>18036.225024787316</v>
      </c>
      <c r="BA509" s="10">
        <v>22985.508816558482</v>
      </c>
      <c r="BB509" s="10">
        <v>2398.9311715127992</v>
      </c>
      <c r="BC509" s="10">
        <v>7139.9712374600986</v>
      </c>
      <c r="BD509" s="10">
        <v>4244.9343826739178</v>
      </c>
      <c r="BE509" s="10">
        <v>5612.6374533167827</v>
      </c>
      <c r="BF509" s="10">
        <v>3500.0561541524676</v>
      </c>
      <c r="BG509" s="10">
        <v>4639.1582775465467</v>
      </c>
      <c r="BH509" s="10">
        <v>20207.911418582102</v>
      </c>
      <c r="BI509" s="10">
        <v>4701.7056789012267</v>
      </c>
      <c r="BJ509" s="10">
        <v>4911.521185679193</v>
      </c>
      <c r="BK509" s="10">
        <v>3510.8562963275531</v>
      </c>
      <c r="BL509" s="10">
        <v>3047.7899023522618</v>
      </c>
      <c r="BM509" s="10">
        <v>4243.4128387325518</v>
      </c>
      <c r="BN509" s="10">
        <v>4646.3544354427686</v>
      </c>
      <c r="BO509" s="10">
        <v>4534.693295883726</v>
      </c>
      <c r="BP509" s="10">
        <v>4282.6577286949823</v>
      </c>
      <c r="BQ509" s="10">
        <v>3724.8962816425669</v>
      </c>
      <c r="BR509" s="10">
        <v>3757.9573130994877</v>
      </c>
      <c r="BS509" s="10">
        <v>2838.5262689217002</v>
      </c>
      <c r="BT509" s="10">
        <v>5145.7931205039094</v>
      </c>
      <c r="BU509" s="10">
        <v>2840.6679491119203</v>
      </c>
      <c r="BV509" s="10">
        <v>3726.5757132282383</v>
      </c>
      <c r="BW509" s="10">
        <v>3146.7808163974973</v>
      </c>
      <c r="BX509" s="10">
        <v>5585.0292495222684</v>
      </c>
      <c r="BY509" s="10">
        <v>5222.4230237241281</v>
      </c>
      <c r="BZ509" s="10">
        <v>6560.9761390550557</v>
      </c>
      <c r="CA509" s="10">
        <v>5400.8352161447056</v>
      </c>
      <c r="CB509" s="10">
        <v>3570.9602458975414</v>
      </c>
      <c r="CC509" s="10">
        <v>2853.3863800990584</v>
      </c>
      <c r="CD509" s="10">
        <v>4411.818617026961</v>
      </c>
      <c r="CE509" s="10">
        <v>3865.7687246520823</v>
      </c>
      <c r="CF509" s="10">
        <v>4167.8942913796109</v>
      </c>
      <c r="CG509" s="10">
        <v>7575.1747897160958</v>
      </c>
      <c r="CH509" s="10">
        <v>5149.1534507579108</v>
      </c>
      <c r="CI509" s="10">
        <v>10268.046228540705</v>
      </c>
      <c r="CJ509" s="10">
        <v>3386.5451330828314</v>
      </c>
      <c r="CK509" s="10">
        <v>5162.7460942291955</v>
      </c>
      <c r="CL509" s="10">
        <v>3414.8688338078427</v>
      </c>
      <c r="CM509" s="10">
        <v>2161.0541151252892</v>
      </c>
      <c r="CN509" s="10">
        <v>3579.651618728441</v>
      </c>
      <c r="CO509" s="10">
        <v>2714.4926383827706</v>
      </c>
    </row>
    <row r="510" spans="2:93" x14ac:dyDescent="0.2">
      <c r="B510" s="8" t="s">
        <v>1073</v>
      </c>
      <c r="C510" s="8" t="s">
        <v>1074</v>
      </c>
      <c r="D510" s="8">
        <v>777.53170250221899</v>
      </c>
      <c r="E510" s="9">
        <v>1.0899634574606896</v>
      </c>
      <c r="F510" s="8" t="s">
        <v>86</v>
      </c>
      <c r="G510" s="8" t="s">
        <v>87</v>
      </c>
      <c r="H510" s="9">
        <v>24.841151878931861</v>
      </c>
      <c r="I510" s="9">
        <v>36.582705073932978</v>
      </c>
      <c r="J510" s="9">
        <v>40.501928290555746</v>
      </c>
      <c r="K510" s="9">
        <v>38.80050375170314</v>
      </c>
      <c r="L510" s="9">
        <v>1.3371667141216794</v>
      </c>
      <c r="M510" s="14">
        <v>98</v>
      </c>
      <c r="N510" s="9">
        <v>0.17293448791932117</v>
      </c>
      <c r="O510" s="14">
        <v>475</v>
      </c>
      <c r="P510" s="9">
        <v>1.2893761691886878</v>
      </c>
      <c r="Q510" s="14">
        <v>100</v>
      </c>
      <c r="R510" s="9">
        <v>0.2276498771975943</v>
      </c>
      <c r="S510" s="14">
        <v>512</v>
      </c>
      <c r="T510" s="14">
        <v>44.348160729800654</v>
      </c>
      <c r="U510" s="14">
        <v>97</v>
      </c>
      <c r="V510" s="14">
        <v>4.3565649897478531</v>
      </c>
      <c r="W510" s="14">
        <v>514</v>
      </c>
      <c r="X510" s="10">
        <v>14279.721457103473</v>
      </c>
      <c r="Y510" s="10">
        <v>19112.633285639185</v>
      </c>
      <c r="Z510" s="10">
        <v>17037.297345750831</v>
      </c>
      <c r="AA510" s="10">
        <v>16759.316858386417</v>
      </c>
      <c r="AB510" s="10">
        <v>13196.729924562296</v>
      </c>
      <c r="AC510" s="10">
        <v>16867.222500174103</v>
      </c>
      <c r="AD510" s="10">
        <v>14304.528381837588</v>
      </c>
      <c r="AE510" s="10">
        <v>13666.973355269411</v>
      </c>
      <c r="AF510" s="10">
        <v>12214.826585948393</v>
      </c>
      <c r="AG510" s="10">
        <v>13524.533158339005</v>
      </c>
      <c r="AH510" s="10">
        <v>11146.195836298197</v>
      </c>
      <c r="AI510" s="10">
        <v>12658.503160446802</v>
      </c>
      <c r="AJ510" s="10">
        <v>17521.014230720197</v>
      </c>
      <c r="AK510" s="10">
        <v>20528.225561628409</v>
      </c>
      <c r="AL510" s="10">
        <v>10913.472057457702</v>
      </c>
      <c r="AM510" s="10">
        <v>8341.0877034766454</v>
      </c>
      <c r="AN510" s="10">
        <v>20753.066486186392</v>
      </c>
      <c r="AO510" s="10">
        <v>16869.863650718609</v>
      </c>
      <c r="AP510" s="10">
        <v>19671.630193355602</v>
      </c>
      <c r="AQ510" s="10">
        <v>14599.390866504989</v>
      </c>
      <c r="AR510" s="10">
        <v>34023.786290536693</v>
      </c>
      <c r="AS510" s="10">
        <v>20465.304689220899</v>
      </c>
      <c r="AT510" s="10">
        <v>13719.561008712208</v>
      </c>
      <c r="AU510" s="10">
        <v>18320.175898816684</v>
      </c>
      <c r="AV510" s="10">
        <v>13539.603386081702</v>
      </c>
      <c r="AW510" s="10">
        <v>32695.247954889874</v>
      </c>
      <c r="AX510" s="10">
        <v>9056.3569367303644</v>
      </c>
      <c r="AY510" s="10">
        <v>8353.2395314432215</v>
      </c>
      <c r="AZ510" s="10">
        <v>19891.670982843094</v>
      </c>
      <c r="BA510" s="10">
        <v>27258.401323455499</v>
      </c>
      <c r="BB510" s="10">
        <v>8915.512606436012</v>
      </c>
      <c r="BC510" s="10">
        <v>34712.352596040117</v>
      </c>
      <c r="BD510" s="10">
        <v>11944.648318349293</v>
      </c>
      <c r="BE510" s="10">
        <v>9018.7719577768348</v>
      </c>
      <c r="BF510" s="10">
        <v>11459.433059781306</v>
      </c>
      <c r="BG510" s="10">
        <v>14856.617797465209</v>
      </c>
      <c r="BH510" s="10">
        <v>16677.05491808361</v>
      </c>
      <c r="BI510" s="10">
        <v>17813.793125514407</v>
      </c>
      <c r="BJ510" s="10">
        <v>16971.050514171588</v>
      </c>
      <c r="BK510" s="10">
        <v>16231.269718184614</v>
      </c>
      <c r="BL510" s="10">
        <v>18728.577035610786</v>
      </c>
      <c r="BM510" s="10">
        <v>29123.063539383427</v>
      </c>
      <c r="BN510" s="10">
        <v>10823.682605913798</v>
      </c>
      <c r="BO510" s="10">
        <v>17809.316579936905</v>
      </c>
      <c r="BP510" s="10">
        <v>21045.706429230213</v>
      </c>
      <c r="BQ510" s="10">
        <v>23501.755726134907</v>
      </c>
      <c r="BR510" s="10">
        <v>14392.296371878809</v>
      </c>
      <c r="BS510" s="10">
        <v>12883.364938483908</v>
      </c>
      <c r="BT510" s="10">
        <v>17554.261969440489</v>
      </c>
      <c r="BU510" s="10">
        <v>16283.417107200285</v>
      </c>
      <c r="BV510" s="10">
        <v>12999.866152687893</v>
      </c>
      <c r="BW510" s="10">
        <v>32093.560564007774</v>
      </c>
      <c r="BX510" s="10">
        <v>11976.500698219705</v>
      </c>
      <c r="BY510" s="10">
        <v>16153.88765982069</v>
      </c>
      <c r="BZ510" s="10">
        <v>9692.3610156092291</v>
      </c>
      <c r="CA510" s="10">
        <v>12099.484139929096</v>
      </c>
      <c r="CB510" s="10">
        <v>22927.414178492287</v>
      </c>
      <c r="CC510" s="10">
        <v>10683.435995706803</v>
      </c>
      <c r="CD510" s="10">
        <v>17667.789022943012</v>
      </c>
      <c r="CE510" s="10">
        <v>27985.056716169998</v>
      </c>
      <c r="CF510" s="10">
        <v>21978.419549005808</v>
      </c>
      <c r="CG510" s="10">
        <v>18258.563073733101</v>
      </c>
      <c r="CH510" s="10">
        <v>17162.275156169413</v>
      </c>
      <c r="CI510" s="10">
        <v>27803.293969767488</v>
      </c>
      <c r="CJ510" s="10">
        <v>8767.2564513180423</v>
      </c>
      <c r="CK510" s="10">
        <v>14520.334721327305</v>
      </c>
      <c r="CL510" s="10">
        <v>8725.6206207740634</v>
      </c>
      <c r="CM510" s="10">
        <v>14939.50821528041</v>
      </c>
      <c r="CN510" s="10">
        <v>14308.850324861791</v>
      </c>
      <c r="CO510" s="10">
        <v>14442.858941904504</v>
      </c>
    </row>
    <row r="511" spans="2:93" x14ac:dyDescent="0.2">
      <c r="B511" s="8" t="s">
        <v>1075</v>
      </c>
      <c r="C511" s="8" t="s">
        <v>1076</v>
      </c>
      <c r="D511" s="8">
        <v>301.22487028344398</v>
      </c>
      <c r="E511" s="9">
        <v>-1.4546870521624187</v>
      </c>
      <c r="F511" s="8" t="s">
        <v>86</v>
      </c>
      <c r="G511" s="8" t="s">
        <v>87</v>
      </c>
      <c r="H511" s="9">
        <v>37.810597051820579</v>
      </c>
      <c r="I511" s="9">
        <v>53.714546802247931</v>
      </c>
      <c r="J511" s="9">
        <v>63.173081234304519</v>
      </c>
      <c r="K511" s="9">
        <v>45.674463399420155</v>
      </c>
      <c r="L511" s="9">
        <v>0.93505456001538445</v>
      </c>
      <c r="M511" s="14">
        <v>195</v>
      </c>
      <c r="N511" s="9">
        <v>1.5913989181677162</v>
      </c>
      <c r="O511" s="14">
        <v>59</v>
      </c>
      <c r="P511" s="9">
        <v>0.86832178568967944</v>
      </c>
      <c r="Q511" s="14">
        <v>234</v>
      </c>
      <c r="R511" s="9">
        <v>1.2798806186271952</v>
      </c>
      <c r="S511" s="14">
        <v>97</v>
      </c>
      <c r="T511" s="14">
        <v>29.926032001234919</v>
      </c>
      <c r="U511" s="14">
        <v>212</v>
      </c>
      <c r="V511" s="14">
        <v>36.19671534679081</v>
      </c>
      <c r="W511" s="14">
        <v>71</v>
      </c>
      <c r="X511" s="10">
        <v>17123.389417057355</v>
      </c>
      <c r="Y511" s="10">
        <v>23017.787535047719</v>
      </c>
      <c r="Z511" s="10">
        <v>31934.59044423253</v>
      </c>
      <c r="AA511" s="10">
        <v>20805.707055991817</v>
      </c>
      <c r="AB511" s="10">
        <v>28396.590753263397</v>
      </c>
      <c r="AC511" s="10">
        <v>10452.962045967608</v>
      </c>
      <c r="AD511" s="10">
        <v>25138.260641205808</v>
      </c>
      <c r="AE511" s="10">
        <v>20982.176328786394</v>
      </c>
      <c r="AF511" s="10">
        <v>18475.350413055185</v>
      </c>
      <c r="AG511" s="10">
        <v>12707.852265448111</v>
      </c>
      <c r="AH511" s="10">
        <v>13684.757816283209</v>
      </c>
      <c r="AI511" s="10">
        <v>12769.28674127671</v>
      </c>
      <c r="AJ511" s="10">
        <v>27359.080329323599</v>
      </c>
      <c r="AK511" s="10">
        <v>14788.167749603401</v>
      </c>
      <c r="AL511" s="10">
        <v>18238.024243100186</v>
      </c>
      <c r="AM511" s="10">
        <v>6373.1156556856868</v>
      </c>
      <c r="AN511" s="10">
        <v>13238.437438746296</v>
      </c>
      <c r="AO511" s="10">
        <v>27071.601278288821</v>
      </c>
      <c r="AP511" s="10">
        <v>24833.567967168987</v>
      </c>
      <c r="AQ511" s="10">
        <v>13878.741980301202</v>
      </c>
      <c r="AR511" s="10">
        <v>20903.604998561219</v>
      </c>
      <c r="AS511" s="10">
        <v>11860.793398448694</v>
      </c>
      <c r="AT511" s="10">
        <v>67092.580967938091</v>
      </c>
      <c r="AU511" s="10">
        <v>16303.266076358308</v>
      </c>
      <c r="AV511" s="10">
        <v>32365.986939121325</v>
      </c>
      <c r="AW511" s="10">
        <v>24308.065658422191</v>
      </c>
      <c r="AX511" s="10">
        <v>10139.524859334908</v>
      </c>
      <c r="AY511" s="10">
        <v>9082.4483812137187</v>
      </c>
      <c r="AZ511" s="10">
        <v>14822.273810219698</v>
      </c>
      <c r="BA511" s="10">
        <v>26568.781640243214</v>
      </c>
      <c r="BB511" s="10">
        <v>10576.320996867493</v>
      </c>
      <c r="BC511" s="10">
        <v>16153.589556383096</v>
      </c>
      <c r="BD511" s="10">
        <v>29256.030682572793</v>
      </c>
      <c r="BE511" s="10">
        <v>22090.355114367314</v>
      </c>
      <c r="BF511" s="10">
        <v>17584.836691122004</v>
      </c>
      <c r="BG511" s="10">
        <v>63198.763888931215</v>
      </c>
      <c r="BH511" s="10">
        <v>25738.305356378823</v>
      </c>
      <c r="BI511" s="10">
        <v>10543.040858140699</v>
      </c>
      <c r="BJ511" s="10">
        <v>37724.98630174937</v>
      </c>
      <c r="BK511" s="10">
        <v>11647.660648642894</v>
      </c>
      <c r="BL511" s="10">
        <v>18394.56216437669</v>
      </c>
      <c r="BM511" s="10">
        <v>32489.468094855107</v>
      </c>
      <c r="BN511" s="10">
        <v>68147.736127470824</v>
      </c>
      <c r="BO511" s="10">
        <v>34151.88816650131</v>
      </c>
      <c r="BP511" s="10">
        <v>25197.667303806487</v>
      </c>
      <c r="BQ511" s="10">
        <v>48262.548080247419</v>
      </c>
      <c r="BR511" s="10">
        <v>53915.896611113261</v>
      </c>
      <c r="BS511" s="10">
        <v>52741.086960460336</v>
      </c>
      <c r="BT511" s="10">
        <v>19983.388415688405</v>
      </c>
      <c r="BU511" s="10">
        <v>40893.676864975219</v>
      </c>
      <c r="BV511" s="10">
        <v>24081.875046297206</v>
      </c>
      <c r="BW511" s="10">
        <v>21596.836919889713</v>
      </c>
      <c r="BX511" s="10">
        <v>31139.379999717486</v>
      </c>
      <c r="BY511" s="10">
        <v>48951.657483650481</v>
      </c>
      <c r="BZ511" s="10">
        <v>13310.308346275411</v>
      </c>
      <c r="CA511" s="10">
        <v>5779.3600908111575</v>
      </c>
      <c r="CB511" s="10">
        <v>31350.128891966724</v>
      </c>
      <c r="CC511" s="10">
        <v>15114.584724641996</v>
      </c>
      <c r="CD511" s="10">
        <v>24752.558320649507</v>
      </c>
      <c r="CE511" s="10">
        <v>28452.269547019387</v>
      </c>
      <c r="CF511" s="10">
        <v>12045.599330411605</v>
      </c>
      <c r="CG511" s="10">
        <v>17058.969523319189</v>
      </c>
      <c r="CH511" s="10">
        <v>26210.964943560208</v>
      </c>
      <c r="CI511" s="10">
        <v>22336.825570563295</v>
      </c>
      <c r="CJ511" s="10">
        <v>16941.740213968813</v>
      </c>
      <c r="CK511" s="10">
        <v>9611.9293339603755</v>
      </c>
      <c r="CL511" s="10">
        <v>22170.8382878093</v>
      </c>
      <c r="CM511" s="10">
        <v>12954.862870698804</v>
      </c>
      <c r="CN511" s="10">
        <v>19753.970398548612</v>
      </c>
      <c r="CO511" s="10">
        <v>12499.481276077095</v>
      </c>
    </row>
    <row r="512" spans="2:93" x14ac:dyDescent="0.2">
      <c r="B512" s="8" t="s">
        <v>1077</v>
      </c>
      <c r="C512" s="8" t="s">
        <v>1078</v>
      </c>
      <c r="D512" s="8">
        <v>779.54738176728199</v>
      </c>
      <c r="E512" s="9">
        <v>1.1246042105840932</v>
      </c>
      <c r="F512" s="8" t="s">
        <v>86</v>
      </c>
      <c r="G512" s="8" t="s">
        <v>87</v>
      </c>
      <c r="H512" s="9">
        <v>29.169848013115963</v>
      </c>
      <c r="I512" s="9">
        <v>35.23582336094411</v>
      </c>
      <c r="J512" s="9">
        <v>51.970712984212788</v>
      </c>
      <c r="K512" s="9">
        <v>29.756023870536886</v>
      </c>
      <c r="L512" s="9">
        <v>0.87418119759105539</v>
      </c>
      <c r="M512" s="14">
        <v>215</v>
      </c>
      <c r="N512" s="9">
        <v>5.9999497948538545E-2</v>
      </c>
      <c r="O512" s="14">
        <v>515</v>
      </c>
      <c r="P512" s="9">
        <v>0.92632786638374964</v>
      </c>
      <c r="Q512" s="14">
        <v>212</v>
      </c>
      <c r="R512" s="9">
        <v>8.387455262863848E-2</v>
      </c>
      <c r="S512" s="14">
        <v>532</v>
      </c>
      <c r="T512" s="14">
        <v>30.56516195244069</v>
      </c>
      <c r="U512" s="14">
        <v>205</v>
      </c>
      <c r="V512" s="14">
        <v>0.73698192738107715</v>
      </c>
      <c r="W512" s="14">
        <v>532</v>
      </c>
      <c r="X512" s="10">
        <v>474937.72308318166</v>
      </c>
      <c r="Y512" s="10">
        <v>638672.38210035674</v>
      </c>
      <c r="Z512" s="10">
        <v>634603.96629182599</v>
      </c>
      <c r="AA512" s="10">
        <v>619480.42935038544</v>
      </c>
      <c r="AB512" s="10">
        <v>430432.53931499569</v>
      </c>
      <c r="AC512" s="10">
        <v>440599.53878719825</v>
      </c>
      <c r="AD512" s="10">
        <v>641940.50100114406</v>
      </c>
      <c r="AE512" s="10">
        <v>418401.58429418312</v>
      </c>
      <c r="AF512" s="10">
        <v>611352.22427432553</v>
      </c>
      <c r="AG512" s="10">
        <v>426950.20762169926</v>
      </c>
      <c r="AH512" s="10">
        <v>476671.28006284678</v>
      </c>
      <c r="AI512" s="10">
        <v>442561.17780029529</v>
      </c>
      <c r="AJ512" s="10">
        <v>471541.17005241499</v>
      </c>
      <c r="AK512" s="10">
        <v>829356.79315056943</v>
      </c>
      <c r="AL512" s="10">
        <v>349402.36024398595</v>
      </c>
      <c r="AM512" s="10">
        <v>283311.04059604416</v>
      </c>
      <c r="AN512" s="10">
        <v>351669.98288165889</v>
      </c>
      <c r="AO512" s="10">
        <v>424556.52326917538</v>
      </c>
      <c r="AP512" s="10">
        <v>636296.80678972031</v>
      </c>
      <c r="AQ512" s="10">
        <v>338487.39209878282</v>
      </c>
      <c r="AR512" s="10">
        <v>1250785.0705763004</v>
      </c>
      <c r="AS512" s="10">
        <v>490060.70687543595</v>
      </c>
      <c r="AT512" s="10">
        <v>1013168.8832864102</v>
      </c>
      <c r="AU512" s="10">
        <v>765981.4717273534</v>
      </c>
      <c r="AV512" s="10">
        <v>232096.40913097322</v>
      </c>
      <c r="AW512" s="10">
        <v>1167066.1370123806</v>
      </c>
      <c r="AX512" s="10">
        <v>226042.81097622888</v>
      </c>
      <c r="AY512" s="10">
        <v>429989.57424650498</v>
      </c>
      <c r="AZ512" s="10">
        <v>459837.91862178582</v>
      </c>
      <c r="BA512" s="10">
        <v>868371.26269358478</v>
      </c>
      <c r="BB512" s="10">
        <v>294753.30962655111</v>
      </c>
      <c r="BC512" s="10">
        <v>1118127.4818704796</v>
      </c>
      <c r="BD512" s="10">
        <v>657203.89088171523</v>
      </c>
      <c r="BE512" s="10">
        <v>432910.05308254575</v>
      </c>
      <c r="BF512" s="10">
        <v>543172.40509313135</v>
      </c>
      <c r="BG512" s="10">
        <v>520172.19970112812</v>
      </c>
      <c r="BH512" s="10">
        <v>533117.54136915843</v>
      </c>
      <c r="BI512" s="10">
        <v>320295.65630550688</v>
      </c>
      <c r="BJ512" s="10">
        <v>594968.17845580541</v>
      </c>
      <c r="BK512" s="10">
        <v>528528.46501098992</v>
      </c>
      <c r="BL512" s="10">
        <v>722018.37458829384</v>
      </c>
      <c r="BM512" s="10">
        <v>1141163.0409846506</v>
      </c>
      <c r="BN512" s="10">
        <v>694942.45259375765</v>
      </c>
      <c r="BO512" s="10">
        <v>647923.67496465845</v>
      </c>
      <c r="BP512" s="10">
        <v>943503.77246747899</v>
      </c>
      <c r="BQ512" s="10">
        <v>454820.59413755737</v>
      </c>
      <c r="BR512" s="10">
        <v>821184.38965526759</v>
      </c>
      <c r="BS512" s="10">
        <v>518941.44129151723</v>
      </c>
      <c r="BT512" s="10">
        <v>702320.48296769988</v>
      </c>
      <c r="BU512" s="10">
        <v>502011.92078862648</v>
      </c>
      <c r="BV512" s="10">
        <v>446405.68029462983</v>
      </c>
      <c r="BW512" s="10">
        <v>721692.24890417815</v>
      </c>
      <c r="BX512" s="10">
        <v>366647.66001681908</v>
      </c>
      <c r="BY512" s="10">
        <v>473704.59032970114</v>
      </c>
      <c r="BZ512" s="10">
        <v>417760.75283899094</v>
      </c>
      <c r="CA512" s="10">
        <v>457037.36791586014</v>
      </c>
      <c r="CB512" s="10">
        <v>814024.994699353</v>
      </c>
      <c r="CC512" s="10">
        <v>435349.11814038904</v>
      </c>
      <c r="CD512" s="10">
        <v>538266.3425233314</v>
      </c>
      <c r="CE512" s="10">
        <v>969258.43478599726</v>
      </c>
      <c r="CF512" s="10">
        <v>894294.53479599254</v>
      </c>
      <c r="CG512" s="10">
        <v>812230.37292291177</v>
      </c>
      <c r="CH512" s="10">
        <v>802585.57713559398</v>
      </c>
      <c r="CI512" s="10">
        <v>764323.25541541667</v>
      </c>
      <c r="CJ512" s="10">
        <v>854530.48291017977</v>
      </c>
      <c r="CK512" s="10">
        <v>530223.95270707156</v>
      </c>
      <c r="CL512" s="10">
        <v>432695.49498146313</v>
      </c>
      <c r="CM512" s="10">
        <v>524121.29088130943</v>
      </c>
      <c r="CN512" s="10">
        <v>623722.09321188426</v>
      </c>
      <c r="CO512" s="10">
        <v>510734.34159663424</v>
      </c>
    </row>
    <row r="513" spans="2:93" x14ac:dyDescent="0.2">
      <c r="B513" s="8" t="s">
        <v>1079</v>
      </c>
      <c r="C513" s="8" t="s">
        <v>1080</v>
      </c>
      <c r="D513" s="8">
        <v>160.121236779573</v>
      </c>
      <c r="E513" s="9">
        <v>0.36864313534675885</v>
      </c>
      <c r="F513" s="8" t="s">
        <v>86</v>
      </c>
      <c r="G513" s="8" t="s">
        <v>87</v>
      </c>
      <c r="H513" s="9">
        <v>76.149440729195234</v>
      </c>
      <c r="I513" s="9">
        <v>67.773974590247491</v>
      </c>
      <c r="J513" s="9">
        <v>61.721630899623911</v>
      </c>
      <c r="K513" s="9">
        <v>59.190571827423668</v>
      </c>
      <c r="L513" s="9">
        <v>0.89588407350920451</v>
      </c>
      <c r="M513" s="14">
        <v>207</v>
      </c>
      <c r="N513" s="9">
        <v>0.28731864664648371</v>
      </c>
      <c r="O513" s="14">
        <v>429</v>
      </c>
      <c r="P513" s="9">
        <v>0.87176609952205586</v>
      </c>
      <c r="Q513" s="14">
        <v>233</v>
      </c>
      <c r="R513" s="9">
        <v>0.45811890437469349</v>
      </c>
      <c r="S513" s="14">
        <v>455</v>
      </c>
      <c r="T513" s="14">
        <v>29.55184353043246</v>
      </c>
      <c r="U513" s="14">
        <v>215</v>
      </c>
      <c r="V513" s="14">
        <v>9.5563183254910111</v>
      </c>
      <c r="W513" s="14">
        <v>459</v>
      </c>
      <c r="X513" s="10">
        <v>214899.94880183417</v>
      </c>
      <c r="Y513" s="10">
        <v>290831.12080806209</v>
      </c>
      <c r="Z513" s="10">
        <v>340898.0239151743</v>
      </c>
      <c r="AA513" s="10">
        <v>375462.2927172904</v>
      </c>
      <c r="AB513" s="10">
        <v>114996.98638547891</v>
      </c>
      <c r="AC513" s="10">
        <v>287442.16402744886</v>
      </c>
      <c r="AD513" s="10">
        <v>232691.01949060391</v>
      </c>
      <c r="AE513" s="10">
        <v>85410.957472171591</v>
      </c>
      <c r="AF513" s="10">
        <v>222404.65277711902</v>
      </c>
      <c r="AG513" s="10">
        <v>64093.221400584931</v>
      </c>
      <c r="AH513" s="10">
        <v>114803.74596715404</v>
      </c>
      <c r="AI513" s="10">
        <v>81320.794655226462</v>
      </c>
      <c r="AJ513" s="10">
        <v>108989.93595782596</v>
      </c>
      <c r="AK513" s="10">
        <v>530876.7049632835</v>
      </c>
      <c r="AL513" s="10">
        <v>178797.39010144913</v>
      </c>
      <c r="AM513" s="10">
        <v>603052.94688463584</v>
      </c>
      <c r="AN513" s="10">
        <v>168818.81434086213</v>
      </c>
      <c r="AO513" s="10">
        <v>321198.20069206523</v>
      </c>
      <c r="AP513" s="10">
        <v>250992.7141470502</v>
      </c>
      <c r="AQ513" s="10">
        <v>121806.23677240398</v>
      </c>
      <c r="AR513" s="10">
        <v>96420.252606935494</v>
      </c>
      <c r="AS513" s="10">
        <v>267126.48418299208</v>
      </c>
      <c r="AT513" s="10">
        <v>683811.83699965908</v>
      </c>
      <c r="AU513" s="10">
        <v>185113.50480646809</v>
      </c>
      <c r="AV513" s="10">
        <v>498881.17354137963</v>
      </c>
      <c r="AW513" s="10">
        <v>402437.04589281522</v>
      </c>
      <c r="AX513" s="10">
        <v>46437.675980088366</v>
      </c>
      <c r="AY513" s="10">
        <v>149142.16394631704</v>
      </c>
      <c r="AZ513" s="10">
        <v>250557.36501316389</v>
      </c>
      <c r="BA513" s="10">
        <v>506879.91592346865</v>
      </c>
      <c r="BB513" s="10">
        <v>881630.70303012605</v>
      </c>
      <c r="BC513" s="10">
        <v>153054.77554555709</v>
      </c>
      <c r="BD513" s="10">
        <v>178819.91355817413</v>
      </c>
      <c r="BE513" s="10">
        <v>455240.41101975623</v>
      </c>
      <c r="BF513" s="10">
        <v>160063.77744921195</v>
      </c>
      <c r="BG513" s="10">
        <v>522308.46163616551</v>
      </c>
      <c r="BH513" s="10">
        <v>165355.87596245512</v>
      </c>
      <c r="BI513" s="10">
        <v>444542.06768423528</v>
      </c>
      <c r="BJ513" s="10">
        <v>182121.93823763815</v>
      </c>
      <c r="BK513" s="10">
        <v>67022.949817987828</v>
      </c>
      <c r="BL513" s="10">
        <v>167836.007452644</v>
      </c>
      <c r="BM513" s="10">
        <v>140169.44377773695</v>
      </c>
      <c r="BN513" s="10">
        <v>373699.93307784933</v>
      </c>
      <c r="BO513" s="10">
        <v>172889.84705227098</v>
      </c>
      <c r="BP513" s="10">
        <v>209121.23423465402</v>
      </c>
      <c r="BQ513" s="10">
        <v>457737.53288645868</v>
      </c>
      <c r="BR513" s="10">
        <v>806598.21228253283</v>
      </c>
      <c r="BS513" s="10">
        <v>556624.3852730518</v>
      </c>
      <c r="BT513" s="10">
        <v>583321.49936540553</v>
      </c>
      <c r="BU513" s="10">
        <v>139801.50895957506</v>
      </c>
      <c r="BV513" s="10">
        <v>542657.71982736711</v>
      </c>
      <c r="BW513" s="10">
        <v>49281.936785673599</v>
      </c>
      <c r="BX513" s="10">
        <v>574426.01791298017</v>
      </c>
      <c r="BY513" s="10">
        <v>645845.58317274298</v>
      </c>
      <c r="BZ513" s="10">
        <v>555752.37320390588</v>
      </c>
      <c r="CA513" s="10">
        <v>503431.80632884428</v>
      </c>
      <c r="CB513" s="10">
        <v>105042.40962608508</v>
      </c>
      <c r="CC513" s="10">
        <v>728543.94434526307</v>
      </c>
      <c r="CD513" s="10">
        <v>220664.74153562903</v>
      </c>
      <c r="CE513" s="10">
        <v>465826.29276621179</v>
      </c>
      <c r="CF513" s="10">
        <v>112783.81807758201</v>
      </c>
      <c r="CG513" s="10">
        <v>707730.73378655151</v>
      </c>
      <c r="CH513" s="10">
        <v>339747.7729973697</v>
      </c>
      <c r="CI513" s="10">
        <v>680446.57360772998</v>
      </c>
      <c r="CJ513" s="10">
        <v>143873.84297148095</v>
      </c>
      <c r="CK513" s="10">
        <v>117582.14252714704</v>
      </c>
      <c r="CL513" s="10">
        <v>250312.92204360082</v>
      </c>
      <c r="CM513" s="10">
        <v>330553.35390949383</v>
      </c>
      <c r="CN513" s="10">
        <v>202210.78163316616</v>
      </c>
      <c r="CO513" s="10">
        <v>232531.08728698286</v>
      </c>
    </row>
    <row r="514" spans="2:93" x14ac:dyDescent="0.2">
      <c r="B514" s="8" t="s">
        <v>1081</v>
      </c>
      <c r="C514" s="8" t="s">
        <v>1082</v>
      </c>
      <c r="D514" s="8">
        <v>313.22553730513403</v>
      </c>
      <c r="E514" s="9">
        <v>0.73057038445361877</v>
      </c>
      <c r="F514" s="8" t="s">
        <v>86</v>
      </c>
      <c r="G514" s="8" t="s">
        <v>87</v>
      </c>
      <c r="H514" s="9">
        <v>59.024870627239636</v>
      </c>
      <c r="I514" s="9">
        <v>39.25184297985458</v>
      </c>
      <c r="J514" s="9">
        <v>63.644577577787629</v>
      </c>
      <c r="K514" s="9">
        <v>49.883504515387116</v>
      </c>
      <c r="L514" s="9">
        <v>0.91484277416470206</v>
      </c>
      <c r="M514" s="14">
        <v>202</v>
      </c>
      <c r="N514" s="9">
        <v>0.87380084339623887</v>
      </c>
      <c r="O514" s="14">
        <v>213</v>
      </c>
      <c r="P514" s="9">
        <v>0.984894020064217</v>
      </c>
      <c r="Q514" s="14">
        <v>191</v>
      </c>
      <c r="R514" s="9">
        <v>0.71965820874461972</v>
      </c>
      <c r="S514" s="14">
        <v>335</v>
      </c>
      <c r="T514" s="14">
        <v>32.394197028193204</v>
      </c>
      <c r="U514" s="14">
        <v>195</v>
      </c>
      <c r="V514" s="14">
        <v>19.584511863602405</v>
      </c>
      <c r="W514" s="14">
        <v>280</v>
      </c>
      <c r="X514" s="10">
        <v>58318.446070090555</v>
      </c>
      <c r="Y514" s="10">
        <v>80360.870974541816</v>
      </c>
      <c r="Z514" s="10">
        <v>73184.15718878695</v>
      </c>
      <c r="AA514" s="10">
        <v>62445.429965328323</v>
      </c>
      <c r="AB514" s="10">
        <v>36862.454363929581</v>
      </c>
      <c r="AC514" s="10">
        <v>65557.517551864468</v>
      </c>
      <c r="AD514" s="10">
        <v>25951.153872527506</v>
      </c>
      <c r="AE514" s="10">
        <v>41000.043072259374</v>
      </c>
      <c r="AF514" s="10">
        <v>109763.00947959891</v>
      </c>
      <c r="AG514" s="10">
        <v>29351.684008439079</v>
      </c>
      <c r="AH514" s="10">
        <v>26744.780534645717</v>
      </c>
      <c r="AI514" s="10">
        <v>48682.889727787937</v>
      </c>
      <c r="AJ514" s="10">
        <v>148950.62111717192</v>
      </c>
      <c r="AK514" s="10">
        <v>77544.295506244773</v>
      </c>
      <c r="AL514" s="10">
        <v>41426.188059646229</v>
      </c>
      <c r="AM514" s="10">
        <v>48384.170429318998</v>
      </c>
      <c r="AN514" s="10">
        <v>57920.991187742722</v>
      </c>
      <c r="AO514" s="10">
        <v>57076.823761514293</v>
      </c>
      <c r="AP514" s="10">
        <v>67166.856321742991</v>
      </c>
      <c r="AQ514" s="10">
        <v>47740.428292188459</v>
      </c>
      <c r="AR514" s="10">
        <v>184165.09147899994</v>
      </c>
      <c r="AS514" s="10">
        <v>78890.957518106021</v>
      </c>
      <c r="AT514" s="10">
        <v>88680.639852392051</v>
      </c>
      <c r="AU514" s="10">
        <v>67130.830920410532</v>
      </c>
      <c r="AV514" s="10">
        <v>46881.513266498841</v>
      </c>
      <c r="AW514" s="10">
        <v>51875.573581551056</v>
      </c>
      <c r="AX514" s="10">
        <v>182927.44197007603</v>
      </c>
      <c r="AY514" s="10">
        <v>24159.892918263195</v>
      </c>
      <c r="AZ514" s="10">
        <v>126496.33773142098</v>
      </c>
      <c r="BA514" s="10">
        <v>21498.935055879181</v>
      </c>
      <c r="BB514" s="10">
        <v>16578.548342347192</v>
      </c>
      <c r="BC514" s="10">
        <v>52749.046954088801</v>
      </c>
      <c r="BD514" s="10">
        <v>34734.980201708895</v>
      </c>
      <c r="BE514" s="10">
        <v>90423.501082448289</v>
      </c>
      <c r="BF514" s="10">
        <v>56308.787439813605</v>
      </c>
      <c r="BG514" s="10">
        <v>129336.90567430692</v>
      </c>
      <c r="BH514" s="10">
        <v>75749.253094484433</v>
      </c>
      <c r="BI514" s="10">
        <v>70579.563118779828</v>
      </c>
      <c r="BJ514" s="10">
        <v>83975.644958416553</v>
      </c>
      <c r="BK514" s="10">
        <v>36032.501971416503</v>
      </c>
      <c r="BL514" s="10">
        <v>89761.697095117634</v>
      </c>
      <c r="BM514" s="10">
        <v>127033.27443346898</v>
      </c>
      <c r="BN514" s="10">
        <v>77264.613147875367</v>
      </c>
      <c r="BO514" s="10">
        <v>64319.892607593312</v>
      </c>
      <c r="BP514" s="10">
        <v>43448.356753370186</v>
      </c>
      <c r="BQ514" s="10">
        <v>109760.42111562194</v>
      </c>
      <c r="BR514" s="10">
        <v>87448.566880486222</v>
      </c>
      <c r="BS514" s="10">
        <v>73227.753920600313</v>
      </c>
      <c r="BT514" s="10">
        <v>87677.288517963447</v>
      </c>
      <c r="BU514" s="10">
        <v>57272.546465830659</v>
      </c>
      <c r="BV514" s="10">
        <v>85695.505214972945</v>
      </c>
      <c r="BW514" s="10">
        <v>24473.6101432586</v>
      </c>
      <c r="BX514" s="10">
        <v>80824.20384410581</v>
      </c>
      <c r="BY514" s="10">
        <v>101742.91295124995</v>
      </c>
      <c r="BZ514" s="10">
        <v>150056.74692778397</v>
      </c>
      <c r="CA514" s="10">
        <v>14383.940279020595</v>
      </c>
      <c r="CB514" s="10">
        <v>60806.214774825341</v>
      </c>
      <c r="CC514" s="10">
        <v>88352.298358065585</v>
      </c>
      <c r="CD514" s="10">
        <v>48960.476056676998</v>
      </c>
      <c r="CE514" s="10">
        <v>84900.46515140828</v>
      </c>
      <c r="CF514" s="10">
        <v>38910.426753141764</v>
      </c>
      <c r="CG514" s="10">
        <v>37814.534165567027</v>
      </c>
      <c r="CH514" s="10">
        <v>45051.532574598918</v>
      </c>
      <c r="CI514" s="10">
        <v>28269.424366931602</v>
      </c>
      <c r="CJ514" s="10">
        <v>42184.599500141463</v>
      </c>
      <c r="CK514" s="10">
        <v>70968.475474620514</v>
      </c>
      <c r="CL514" s="10">
        <v>72391.709064280236</v>
      </c>
      <c r="CM514" s="10">
        <v>60217.949192761655</v>
      </c>
      <c r="CN514" s="10">
        <v>77739.505526837194</v>
      </c>
      <c r="CO514" s="10">
        <v>35164.068986317972</v>
      </c>
    </row>
    <row r="515" spans="2:93" x14ac:dyDescent="0.2">
      <c r="B515" s="8" t="s">
        <v>1083</v>
      </c>
      <c r="C515" s="8" t="s">
        <v>1084</v>
      </c>
      <c r="D515" s="8">
        <v>227.18853417093999</v>
      </c>
      <c r="E515" s="9">
        <v>3.4387475799633888E-2</v>
      </c>
      <c r="F515" s="8" t="s">
        <v>86</v>
      </c>
      <c r="G515" s="8" t="s">
        <v>100</v>
      </c>
      <c r="H515" s="9">
        <v>31.518017842981433</v>
      </c>
      <c r="I515" s="9">
        <v>51.777469877926698</v>
      </c>
      <c r="J515" s="9">
        <v>55.34773397976538</v>
      </c>
      <c r="K515" s="9">
        <v>57.733241109294056</v>
      </c>
      <c r="L515" s="9">
        <v>0.79367446132899233</v>
      </c>
      <c r="M515" s="14">
        <v>239</v>
      </c>
      <c r="N515" s="9">
        <v>0.99267902903041694</v>
      </c>
      <c r="O515" s="14">
        <v>179</v>
      </c>
      <c r="P515" s="9">
        <v>0.75754098717002349</v>
      </c>
      <c r="Q515" s="14">
        <v>289</v>
      </c>
      <c r="R515" s="9">
        <v>1.0313172741685905</v>
      </c>
      <c r="S515" s="14">
        <v>201</v>
      </c>
      <c r="T515" s="14">
        <v>25.719068617212859</v>
      </c>
      <c r="U515" s="14">
        <v>260</v>
      </c>
      <c r="V515" s="14">
        <v>26.292470785846252</v>
      </c>
      <c r="W515" s="14">
        <v>184</v>
      </c>
      <c r="X515" s="10">
        <v>102707.94257218998</v>
      </c>
      <c r="Y515" s="10">
        <v>142760.94488267216</v>
      </c>
      <c r="Z515" s="10">
        <v>189272.97371122058</v>
      </c>
      <c r="AA515" s="10">
        <v>149947.26809408239</v>
      </c>
      <c r="AB515" s="10">
        <v>137820.63829823001</v>
      </c>
      <c r="AC515" s="10">
        <v>131865.38764819503</v>
      </c>
      <c r="AD515" s="10">
        <v>108142.04790749805</v>
      </c>
      <c r="AE515" s="10">
        <v>48873.968160569704</v>
      </c>
      <c r="AF515" s="10">
        <v>90912.53511129145</v>
      </c>
      <c r="AG515" s="10">
        <v>111800.04697679904</v>
      </c>
      <c r="AH515" s="10">
        <v>110854.35625646207</v>
      </c>
      <c r="AI515" s="10">
        <v>70978.621035043718</v>
      </c>
      <c r="AJ515" s="10">
        <v>90956.259073678972</v>
      </c>
      <c r="AK515" s="10">
        <v>180763.43283830493</v>
      </c>
      <c r="AL515" s="10">
        <v>79691.213214072457</v>
      </c>
      <c r="AM515" s="10">
        <v>83399.64964775354</v>
      </c>
      <c r="AN515" s="10">
        <v>89145.097270570637</v>
      </c>
      <c r="AO515" s="10">
        <v>42560.756234249828</v>
      </c>
      <c r="AP515" s="10">
        <v>115162.23637515996</v>
      </c>
      <c r="AQ515" s="10">
        <v>120289.46786838496</v>
      </c>
      <c r="AR515" s="10">
        <v>303510.15295022988</v>
      </c>
      <c r="AS515" s="10">
        <v>36132.051905720175</v>
      </c>
      <c r="AT515" s="10">
        <v>67048.183607437837</v>
      </c>
      <c r="AU515" s="10">
        <v>156938.31384725691</v>
      </c>
      <c r="AV515" s="10">
        <v>251060.93826307415</v>
      </c>
      <c r="AW515" s="10">
        <v>194160.95204044398</v>
      </c>
      <c r="AX515" s="10">
        <v>145411.29683592197</v>
      </c>
      <c r="AY515" s="10">
        <v>115048.64425897491</v>
      </c>
      <c r="AZ515" s="10">
        <v>229458.06745482297</v>
      </c>
      <c r="BA515" s="10">
        <v>79111.221833061005</v>
      </c>
      <c r="BB515" s="10">
        <v>281468.35486176889</v>
      </c>
      <c r="BC515" s="10">
        <v>159702.42477645795</v>
      </c>
      <c r="BD515" s="10">
        <v>208524.23294826708</v>
      </c>
      <c r="BE515" s="10">
        <v>163828.55712113006</v>
      </c>
      <c r="BF515" s="10">
        <v>43405.04481132653</v>
      </c>
      <c r="BG515" s="10">
        <v>95695.243150405702</v>
      </c>
      <c r="BH515" s="10">
        <v>128095.38871522711</v>
      </c>
      <c r="BI515" s="10">
        <v>65837.443452068968</v>
      </c>
      <c r="BJ515" s="10">
        <v>68584.885452652059</v>
      </c>
      <c r="BK515" s="10">
        <v>134324.17136801299</v>
      </c>
      <c r="BL515" s="10">
        <v>384102.44152276573</v>
      </c>
      <c r="BM515" s="10">
        <v>220327.30356419893</v>
      </c>
      <c r="BN515" s="10">
        <v>215819.00264582792</v>
      </c>
      <c r="BO515" s="10">
        <v>146491.48683048613</v>
      </c>
      <c r="BP515" s="10">
        <v>164776.58967646386</v>
      </c>
      <c r="BQ515" s="10">
        <v>336052.78603840619</v>
      </c>
      <c r="BR515" s="10">
        <v>174369.68630085984</v>
      </c>
      <c r="BS515" s="10">
        <v>236050.53730903901</v>
      </c>
      <c r="BT515" s="10">
        <v>150593.95768158988</v>
      </c>
      <c r="BU515" s="10">
        <v>407409.93599745684</v>
      </c>
      <c r="BV515" s="10">
        <v>168994.33005381987</v>
      </c>
      <c r="BW515" s="10">
        <v>144697.87131867197</v>
      </c>
      <c r="BX515" s="10">
        <v>28295.126232608614</v>
      </c>
      <c r="BY515" s="10">
        <v>241757.56872281208</v>
      </c>
      <c r="BZ515" s="10">
        <v>66757.266365179472</v>
      </c>
      <c r="CA515" s="10">
        <v>255348.31250922821</v>
      </c>
      <c r="CB515" s="10">
        <v>128536.71687715492</v>
      </c>
      <c r="CC515" s="10">
        <v>97633.082574997199</v>
      </c>
      <c r="CD515" s="10">
        <v>109897.18004268796</v>
      </c>
      <c r="CE515" s="10">
        <v>214845.01210994888</v>
      </c>
      <c r="CF515" s="10">
        <v>179149.27131658589</v>
      </c>
      <c r="CG515" s="10">
        <v>392960.2934707122</v>
      </c>
      <c r="CH515" s="10">
        <v>93959.516316730762</v>
      </c>
      <c r="CI515" s="10">
        <v>164725.39833778207</v>
      </c>
      <c r="CJ515" s="10">
        <v>104661.77904747095</v>
      </c>
      <c r="CK515" s="10">
        <v>94583.230317510068</v>
      </c>
      <c r="CL515" s="10">
        <v>68890.005521307481</v>
      </c>
      <c r="CM515" s="10">
        <v>132418.36720921993</v>
      </c>
      <c r="CN515" s="10">
        <v>46075.757120556169</v>
      </c>
      <c r="CO515" s="10">
        <v>264759.27641666296</v>
      </c>
    </row>
    <row r="516" spans="2:93" x14ac:dyDescent="0.2">
      <c r="B516" s="8" t="s">
        <v>1085</v>
      </c>
      <c r="C516" s="8" t="s">
        <v>1086</v>
      </c>
      <c r="D516" s="8">
        <v>255.25610927369601</v>
      </c>
      <c r="E516" s="9">
        <v>-0.41292747420482506</v>
      </c>
      <c r="F516" s="8" t="s">
        <v>86</v>
      </c>
      <c r="G516" s="8" t="s">
        <v>87</v>
      </c>
      <c r="H516" s="9">
        <v>17.758784479435938</v>
      </c>
      <c r="I516" s="9">
        <v>21.217881161758807</v>
      </c>
      <c r="J516" s="9">
        <v>24.811386506679248</v>
      </c>
      <c r="K516" s="9">
        <v>31.256584827397067</v>
      </c>
      <c r="L516" s="9">
        <v>2.3179293363918956</v>
      </c>
      <c r="M516" s="14">
        <v>11</v>
      </c>
      <c r="N516" s="9">
        <v>0.8864324230295394</v>
      </c>
      <c r="O516" s="14">
        <v>208</v>
      </c>
      <c r="P516" s="9">
        <v>2.1125896409494551</v>
      </c>
      <c r="Q516" s="14">
        <v>12</v>
      </c>
      <c r="R516" s="9">
        <v>0.8564065134785448</v>
      </c>
      <c r="S516" s="14">
        <v>271</v>
      </c>
      <c r="T516" s="14">
        <v>74.800683645557669</v>
      </c>
      <c r="U516" s="14">
        <v>12</v>
      </c>
      <c r="V516" s="14">
        <v>22.17053404717219</v>
      </c>
      <c r="W516" s="14">
        <v>240</v>
      </c>
      <c r="X516" s="10">
        <v>35220.441171117527</v>
      </c>
      <c r="Y516" s="10">
        <v>49011.400146378743</v>
      </c>
      <c r="Z516" s="10">
        <v>50426.326065108253</v>
      </c>
      <c r="AA516" s="10">
        <v>46887.895733603342</v>
      </c>
      <c r="AB516" s="10">
        <v>25960.897966704102</v>
      </c>
      <c r="AC516" s="10">
        <v>38739.647664454307</v>
      </c>
      <c r="AD516" s="10">
        <v>35117.444276619273</v>
      </c>
      <c r="AE516" s="10">
        <v>38608.240074185291</v>
      </c>
      <c r="AF516" s="10">
        <v>39136.141471659226</v>
      </c>
      <c r="AG516" s="10">
        <v>30793.149880617122</v>
      </c>
      <c r="AH516" s="10">
        <v>49500.199920257844</v>
      </c>
      <c r="AI516" s="10">
        <v>31490.322975240306</v>
      </c>
      <c r="AJ516" s="10">
        <v>25808.444109667609</v>
      </c>
      <c r="AK516" s="10">
        <v>38675.507105706623</v>
      </c>
      <c r="AL516" s="10">
        <v>39384.824782615484</v>
      </c>
      <c r="AM516" s="10">
        <v>29918.968387617824</v>
      </c>
      <c r="AN516" s="10">
        <v>34731.946609182771</v>
      </c>
      <c r="AO516" s="10">
        <v>53345.461960329361</v>
      </c>
      <c r="AP516" s="10">
        <v>40723.940542921664</v>
      </c>
      <c r="AQ516" s="10">
        <v>54910.218940049053</v>
      </c>
      <c r="AR516" s="10">
        <v>53523.043020770172</v>
      </c>
      <c r="AS516" s="10">
        <v>48613.515366157502</v>
      </c>
      <c r="AT516" s="10">
        <v>75496.495484260609</v>
      </c>
      <c r="AU516" s="10">
        <v>57208.971485197217</v>
      </c>
      <c r="AV516" s="10">
        <v>32642.250534664778</v>
      </c>
      <c r="AW516" s="10">
        <v>40564.110324745023</v>
      </c>
      <c r="AX516" s="10">
        <v>52206.297233963254</v>
      </c>
      <c r="AY516" s="10">
        <v>26709.928094740495</v>
      </c>
      <c r="AZ516" s="10">
        <v>59518.745091136916</v>
      </c>
      <c r="BA516" s="10">
        <v>41685.223823987668</v>
      </c>
      <c r="BB516" s="10">
        <v>44145.739868400335</v>
      </c>
      <c r="BC516" s="10">
        <v>45087.800886342673</v>
      </c>
      <c r="BD516" s="10">
        <v>35923.974878582099</v>
      </c>
      <c r="BE516" s="10">
        <v>59414.73802206089</v>
      </c>
      <c r="BF516" s="10">
        <v>52472.188921211171</v>
      </c>
      <c r="BG516" s="10">
        <v>48147.574536107975</v>
      </c>
      <c r="BH516" s="10">
        <v>47980.711732167059</v>
      </c>
      <c r="BI516" s="10">
        <v>51209.007657815491</v>
      </c>
      <c r="BJ516" s="10">
        <v>46655.966861161505</v>
      </c>
      <c r="BK516" s="10">
        <v>51819.17861965466</v>
      </c>
      <c r="BL516" s="10">
        <v>53770.017821547226</v>
      </c>
      <c r="BM516" s="10">
        <v>40231.381743644422</v>
      </c>
      <c r="BN516" s="10">
        <v>53175.252347508809</v>
      </c>
      <c r="BO516" s="10">
        <v>50744.748069236761</v>
      </c>
      <c r="BP516" s="10">
        <v>81337.404539643117</v>
      </c>
      <c r="BQ516" s="10">
        <v>54280.740827774411</v>
      </c>
      <c r="BR516" s="10">
        <v>41574.937368184204</v>
      </c>
      <c r="BS516" s="10">
        <v>71801.507133083956</v>
      </c>
      <c r="BT516" s="10">
        <v>42968.801654654795</v>
      </c>
      <c r="BU516" s="10">
        <v>35784.847813383531</v>
      </c>
      <c r="BV516" s="10">
        <v>47650.447660468591</v>
      </c>
      <c r="BW516" s="10">
        <v>59596.833924650724</v>
      </c>
      <c r="BX516" s="10">
        <v>34086.145405612377</v>
      </c>
      <c r="BY516" s="10">
        <v>78181.467214426681</v>
      </c>
      <c r="BZ516" s="10">
        <v>60786.209928483571</v>
      </c>
      <c r="CA516" s="10">
        <v>28376.465192906515</v>
      </c>
      <c r="CB516" s="10">
        <v>48319.030178122463</v>
      </c>
      <c r="CC516" s="10">
        <v>83310.391998458232</v>
      </c>
      <c r="CD516" s="10">
        <v>39330.645111836719</v>
      </c>
      <c r="CE516" s="10">
        <v>45147.634406554134</v>
      </c>
      <c r="CF516" s="10">
        <v>46732.936242784584</v>
      </c>
      <c r="CG516" s="10">
        <v>41884.956108103419</v>
      </c>
      <c r="CH516" s="10">
        <v>35151.467680344773</v>
      </c>
      <c r="CI516" s="10">
        <v>33921.740374631205</v>
      </c>
      <c r="CJ516" s="10">
        <v>35058.188044685092</v>
      </c>
      <c r="CK516" s="10">
        <v>54882.055071750212</v>
      </c>
      <c r="CL516" s="10">
        <v>57355.771765584454</v>
      </c>
      <c r="CM516" s="10">
        <v>33499.055170026804</v>
      </c>
      <c r="CN516" s="10">
        <v>42542.687049904038</v>
      </c>
      <c r="CO516" s="10">
        <v>31943.786142732104</v>
      </c>
    </row>
    <row r="517" spans="2:93" x14ac:dyDescent="0.2">
      <c r="B517" s="8" t="s">
        <v>1087</v>
      </c>
      <c r="C517" s="8" t="s">
        <v>1088</v>
      </c>
      <c r="D517" s="8">
        <v>203.11566474716801</v>
      </c>
      <c r="E517" s="9">
        <v>-0.45922991351008507</v>
      </c>
      <c r="F517" s="8" t="s">
        <v>86</v>
      </c>
      <c r="G517" s="8" t="s">
        <v>87</v>
      </c>
      <c r="H517" s="9">
        <v>24.484039603527112</v>
      </c>
      <c r="I517" s="9">
        <v>40.835446014795501</v>
      </c>
      <c r="J517" s="9">
        <v>33.002704985718204</v>
      </c>
      <c r="K517" s="9">
        <v>25.954330729270076</v>
      </c>
      <c r="L517" s="9">
        <v>2.0744121624955589</v>
      </c>
      <c r="M517" s="14">
        <v>17</v>
      </c>
      <c r="N517" s="9">
        <v>6.9958936667275637E-2</v>
      </c>
      <c r="O517" s="14">
        <v>509</v>
      </c>
      <c r="P517" s="9">
        <v>1.8921883196127582</v>
      </c>
      <c r="Q517" s="14">
        <v>18</v>
      </c>
      <c r="R517" s="9">
        <v>0.63754392353487932</v>
      </c>
      <c r="S517" s="14">
        <v>371</v>
      </c>
      <c r="T517" s="14">
        <v>66.868532434567285</v>
      </c>
      <c r="U517" s="14">
        <v>18</v>
      </c>
      <c r="V517" s="14">
        <v>10.83510574241857</v>
      </c>
      <c r="W517" s="14">
        <v>436</v>
      </c>
      <c r="X517" s="10">
        <v>1545579.6934204784</v>
      </c>
      <c r="Y517" s="10">
        <v>2198364.4435792253</v>
      </c>
      <c r="Z517" s="10">
        <v>2391140.7219159314</v>
      </c>
      <c r="AA517" s="10">
        <v>2278596.1886469</v>
      </c>
      <c r="AB517" s="10">
        <v>994094.77374056971</v>
      </c>
      <c r="AC517" s="10">
        <v>1550190.0312273398</v>
      </c>
      <c r="AD517" s="10">
        <v>1316556.5245892103</v>
      </c>
      <c r="AE517" s="10">
        <v>1633790.6789767409</v>
      </c>
      <c r="AF517" s="10">
        <v>1929204.4572139701</v>
      </c>
      <c r="AG517" s="10">
        <v>1242718.7208891392</v>
      </c>
      <c r="AH517" s="10">
        <v>910866.12696961092</v>
      </c>
      <c r="AI517" s="10">
        <v>1853774.6365192488</v>
      </c>
      <c r="AJ517" s="10">
        <v>1774653.5330498205</v>
      </c>
      <c r="AK517" s="10">
        <v>1325237.7339160403</v>
      </c>
      <c r="AL517" s="10">
        <v>1663836.1733935589</v>
      </c>
      <c r="AM517" s="10">
        <v>2348996.3955691205</v>
      </c>
      <c r="AN517" s="10">
        <v>1548616.2284118491</v>
      </c>
      <c r="AO517" s="10">
        <v>1979221.0601495905</v>
      </c>
      <c r="AP517" s="10">
        <v>2473127.1635440914</v>
      </c>
      <c r="AQ517" s="10">
        <v>1696357.6215380004</v>
      </c>
      <c r="AR517" s="10">
        <v>2231397.958116652</v>
      </c>
      <c r="AS517" s="10">
        <v>2961926.615894889</v>
      </c>
      <c r="AT517" s="10">
        <v>2320184.4894848005</v>
      </c>
      <c r="AU517" s="10">
        <v>1457939.5650386398</v>
      </c>
      <c r="AV517" s="10">
        <v>2565487.7963934806</v>
      </c>
      <c r="AW517" s="10">
        <v>1540524.2964601095</v>
      </c>
      <c r="AX517" s="10">
        <v>4108969.5114664109</v>
      </c>
      <c r="AY517" s="10">
        <v>1377048.3021468187</v>
      </c>
      <c r="AZ517" s="10">
        <v>2312196.5580865513</v>
      </c>
      <c r="BA517" s="10">
        <v>1554356.8282098903</v>
      </c>
      <c r="BB517" s="10">
        <v>1407405.0119543108</v>
      </c>
      <c r="BC517" s="10">
        <v>1685140.7374120392</v>
      </c>
      <c r="BD517" s="10">
        <v>2041472.370046701</v>
      </c>
      <c r="BE517" s="10">
        <v>4779813.7404220793</v>
      </c>
      <c r="BF517" s="10">
        <v>2310064.2280372814</v>
      </c>
      <c r="BG517" s="10">
        <v>2801614.0254830322</v>
      </c>
      <c r="BH517" s="10">
        <v>1691661.3929451187</v>
      </c>
      <c r="BI517" s="10">
        <v>2487704.5841844594</v>
      </c>
      <c r="BJ517" s="10">
        <v>2746322.8302848986</v>
      </c>
      <c r="BK517" s="10">
        <v>1007396.0973567708</v>
      </c>
      <c r="BL517" s="10">
        <v>3902017.9168824097</v>
      </c>
      <c r="BM517" s="10">
        <v>4548590.2884690668</v>
      </c>
      <c r="BN517" s="10">
        <v>1352729.3309664095</v>
      </c>
      <c r="BO517" s="10">
        <v>2562220.6728467601</v>
      </c>
      <c r="BP517" s="10">
        <v>1776220.2277269887</v>
      </c>
      <c r="BQ517" s="10">
        <v>2466001.1928473404</v>
      </c>
      <c r="BR517" s="10">
        <v>2035851.0310218188</v>
      </c>
      <c r="BS517" s="10">
        <v>2275168.8960435889</v>
      </c>
      <c r="BT517" s="10">
        <v>2238399.7169538303</v>
      </c>
      <c r="BU517" s="10">
        <v>1707020.1464337285</v>
      </c>
      <c r="BV517" s="10">
        <v>2341123.8188359714</v>
      </c>
      <c r="BW517" s="10">
        <v>1138865.4780363194</v>
      </c>
      <c r="BX517" s="10">
        <v>2162600.5320381685</v>
      </c>
      <c r="BY517" s="10">
        <v>3180879.3998061274</v>
      </c>
      <c r="BZ517" s="10">
        <v>2744929.3203015914</v>
      </c>
      <c r="CA517" s="10">
        <v>3448376.9786045426</v>
      </c>
      <c r="CB517" s="10">
        <v>2622840.4049078077</v>
      </c>
      <c r="CC517" s="10">
        <v>2904625.8336105114</v>
      </c>
      <c r="CD517" s="10">
        <v>2520427.9223082298</v>
      </c>
      <c r="CE517" s="10">
        <v>2622681.2250389899</v>
      </c>
      <c r="CF517" s="10">
        <v>1471964.2801819898</v>
      </c>
      <c r="CG517" s="10">
        <v>1847721.0141713</v>
      </c>
      <c r="CH517" s="10">
        <v>1872007.8443978706</v>
      </c>
      <c r="CI517" s="10">
        <v>1483688.0295289897</v>
      </c>
      <c r="CJ517" s="10">
        <v>2630874.0384183009</v>
      </c>
      <c r="CK517" s="10">
        <v>2434540.376296632</v>
      </c>
      <c r="CL517" s="10">
        <v>2177477.7758390699</v>
      </c>
      <c r="CM517" s="10">
        <v>1658219.0733743599</v>
      </c>
      <c r="CN517" s="10">
        <v>2591814.0566470986</v>
      </c>
      <c r="CO517" s="10">
        <v>1716266.3705941285</v>
      </c>
    </row>
    <row r="518" spans="2:93" x14ac:dyDescent="0.2">
      <c r="B518" s="8" t="s">
        <v>1089</v>
      </c>
      <c r="C518" s="8" t="s">
        <v>1090</v>
      </c>
      <c r="D518" s="8">
        <v>578.49268425046705</v>
      </c>
      <c r="E518" s="9">
        <v>2.8678724384501271</v>
      </c>
      <c r="F518" s="8" t="s">
        <v>186</v>
      </c>
      <c r="G518" s="8" t="s">
        <v>87</v>
      </c>
      <c r="H518" s="9">
        <v>64.502097613583103</v>
      </c>
      <c r="I518" s="9">
        <v>46.479572039466433</v>
      </c>
      <c r="J518" s="9">
        <v>46.798109061928002</v>
      </c>
      <c r="K518" s="9">
        <v>58.763352045039483</v>
      </c>
      <c r="L518" s="9">
        <v>1.4749105595588632</v>
      </c>
      <c r="M518" s="14">
        <v>76</v>
      </c>
      <c r="N518" s="9">
        <v>0.37106895871427786</v>
      </c>
      <c r="O518" s="14">
        <v>394</v>
      </c>
      <c r="P518" s="9">
        <v>1.3448608937023008</v>
      </c>
      <c r="Q518" s="14">
        <v>88</v>
      </c>
      <c r="R518" s="9">
        <v>0.29687832979495454</v>
      </c>
      <c r="S518" s="14">
        <v>500</v>
      </c>
      <c r="T518" s="14">
        <v>47.231069294051267</v>
      </c>
      <c r="U518" s="14">
        <v>82</v>
      </c>
      <c r="V518" s="14">
        <v>7.3986726822544089</v>
      </c>
      <c r="W518" s="14">
        <v>485</v>
      </c>
      <c r="X518" s="10">
        <v>18060.620191360453</v>
      </c>
      <c r="Y518" s="10">
        <v>25840.730059536298</v>
      </c>
      <c r="Z518" s="10">
        <v>30704.9960807106</v>
      </c>
      <c r="AA518" s="10">
        <v>29248.654280222254</v>
      </c>
      <c r="AB518" s="10">
        <v>43378.295597047989</v>
      </c>
      <c r="AC518" s="10">
        <v>8531.2024744017071</v>
      </c>
      <c r="AD518" s="10">
        <v>26299.457069280306</v>
      </c>
      <c r="AE518" s="10">
        <v>6102.5257208246121</v>
      </c>
      <c r="AF518" s="10">
        <v>14368.352235664688</v>
      </c>
      <c r="AG518" s="10">
        <v>9634.8088589590297</v>
      </c>
      <c r="AH518" s="10">
        <v>9643.2671526082049</v>
      </c>
      <c r="AI518" s="10">
        <v>11700.846142929193</v>
      </c>
      <c r="AJ518" s="10">
        <v>6712.3756317911657</v>
      </c>
      <c r="AK518" s="10">
        <v>18209.112384365591</v>
      </c>
      <c r="AL518" s="10">
        <v>15056.469981001188</v>
      </c>
      <c r="AM518" s="10">
        <v>38339.21411108238</v>
      </c>
      <c r="AN518" s="10">
        <v>26812.135127729824</v>
      </c>
      <c r="AO518" s="10">
        <v>32701.82952678611</v>
      </c>
      <c r="AP518" s="10">
        <v>20285.337492918792</v>
      </c>
      <c r="AQ518" s="10">
        <v>25346.212105282913</v>
      </c>
      <c r="AR518" s="10">
        <v>54622.26068809766</v>
      </c>
      <c r="AS518" s="10">
        <v>23949.502423887003</v>
      </c>
      <c r="AT518" s="10">
        <v>31150.034783985069</v>
      </c>
      <c r="AU518" s="10">
        <v>16116.18694106391</v>
      </c>
      <c r="AV518" s="10">
        <v>6935.9915335303122</v>
      </c>
      <c r="AW518" s="10">
        <v>43346.919038862499</v>
      </c>
      <c r="AX518" s="10">
        <v>16212.4340249959</v>
      </c>
      <c r="AY518" s="10">
        <v>18082.509593614403</v>
      </c>
      <c r="AZ518" s="10">
        <v>19043.190601685212</v>
      </c>
      <c r="BA518" s="10">
        <v>28137.082019262212</v>
      </c>
      <c r="BB518" s="10">
        <v>25425.898082803305</v>
      </c>
      <c r="BC518" s="10">
        <v>51911.769855319078</v>
      </c>
      <c r="BD518" s="10">
        <v>26999.789271387785</v>
      </c>
      <c r="BE518" s="10">
        <v>17162.481227081495</v>
      </c>
      <c r="BF518" s="10">
        <v>15423.43773034199</v>
      </c>
      <c r="BG518" s="10">
        <v>38921.707831857726</v>
      </c>
      <c r="BH518" s="10">
        <v>34454.486818558071</v>
      </c>
      <c r="BI518" s="10">
        <v>22371.828703419804</v>
      </c>
      <c r="BJ518" s="10">
        <v>36115.538225656928</v>
      </c>
      <c r="BK518" s="10">
        <v>18426.945420923508</v>
      </c>
      <c r="BL518" s="10">
        <v>19895.258569687412</v>
      </c>
      <c r="BM518" s="10">
        <v>21944.873138181491</v>
      </c>
      <c r="BN518" s="10">
        <v>21599.823028371091</v>
      </c>
      <c r="BO518" s="10">
        <v>42388.296759862671</v>
      </c>
      <c r="BP518" s="10">
        <v>68513.619737924033</v>
      </c>
      <c r="BQ518" s="10">
        <v>6071.9606782452838</v>
      </c>
      <c r="BR518" s="10">
        <v>43146.738754489066</v>
      </c>
      <c r="BS518" s="10">
        <v>33630.766577223178</v>
      </c>
      <c r="BT518" s="10">
        <v>44524.798112032477</v>
      </c>
      <c r="BU518" s="10">
        <v>25169.90309084559</v>
      </c>
      <c r="BV518" s="10">
        <v>13816.148926899003</v>
      </c>
      <c r="BW518" s="10">
        <v>36834.040952395182</v>
      </c>
      <c r="BX518" s="10">
        <v>33622.73923282569</v>
      </c>
      <c r="BY518" s="10">
        <v>74057.279954117199</v>
      </c>
      <c r="BZ518" s="10">
        <v>23663.409287246297</v>
      </c>
      <c r="CA518" s="10">
        <v>9639.0927395376657</v>
      </c>
      <c r="CB518" s="10">
        <v>25744.602512731908</v>
      </c>
      <c r="CC518" s="10">
        <v>12940.441828293606</v>
      </c>
      <c r="CD518" s="10">
        <v>15469.636011875013</v>
      </c>
      <c r="CE518" s="10">
        <v>19275.30271093292</v>
      </c>
      <c r="CF518" s="10">
        <v>50963.677906236866</v>
      </c>
      <c r="CG518" s="10">
        <v>30764.642105620595</v>
      </c>
      <c r="CH518" s="10">
        <v>64176.183680384063</v>
      </c>
      <c r="CI518" s="10">
        <v>26363.145781243082</v>
      </c>
      <c r="CJ518" s="10">
        <v>43277.516980066772</v>
      </c>
      <c r="CK518" s="10">
        <v>12056.658399165599</v>
      </c>
      <c r="CL518" s="10">
        <v>18192.040051157586</v>
      </c>
      <c r="CM518" s="10">
        <v>15194.282687795703</v>
      </c>
      <c r="CN518" s="10">
        <v>36091.281338131776</v>
      </c>
      <c r="CO518" s="10">
        <v>22830.96251778851</v>
      </c>
    </row>
    <row r="519" spans="2:93" x14ac:dyDescent="0.2">
      <c r="B519" s="8" t="s">
        <v>1091</v>
      </c>
      <c r="C519" s="8" t="s">
        <v>1092</v>
      </c>
      <c r="D519" s="8">
        <v>642.52094958713099</v>
      </c>
      <c r="E519" s="9">
        <v>-2.1411752007817459</v>
      </c>
      <c r="F519" s="8" t="s">
        <v>86</v>
      </c>
      <c r="G519" s="8" t="s">
        <v>87</v>
      </c>
      <c r="H519" s="9">
        <v>39.159100994309711</v>
      </c>
      <c r="I519" s="9">
        <v>67.72902237427995</v>
      </c>
      <c r="J519" s="9">
        <v>94.42465303064661</v>
      </c>
      <c r="K519" s="9">
        <v>36.580938495419524</v>
      </c>
      <c r="L519" s="9">
        <v>0.96953707254949584</v>
      </c>
      <c r="M519" s="14">
        <v>187</v>
      </c>
      <c r="N519" s="9">
        <v>1.0250674581468966</v>
      </c>
      <c r="O519" s="14">
        <v>167</v>
      </c>
      <c r="P519" s="9">
        <v>1.0142683471132785</v>
      </c>
      <c r="Q519" s="14">
        <v>182</v>
      </c>
      <c r="R519" s="9">
        <v>1.0955862030616659</v>
      </c>
      <c r="S519" s="14">
        <v>182</v>
      </c>
      <c r="T519" s="14">
        <v>33.709147481369222</v>
      </c>
      <c r="U519" s="14">
        <v>184</v>
      </c>
      <c r="V519" s="14">
        <v>27.746920098083006</v>
      </c>
      <c r="W519" s="14">
        <v>162</v>
      </c>
      <c r="X519" s="10">
        <v>10729.693018083919</v>
      </c>
      <c r="Y519" s="10">
        <v>16192.958528592775</v>
      </c>
      <c r="Z519" s="10">
        <v>17127.283366470143</v>
      </c>
      <c r="AA519" s="10">
        <v>13169.765132473127</v>
      </c>
      <c r="AB519" s="10">
        <v>4832.9275182583697</v>
      </c>
      <c r="AC519" s="10">
        <v>14723.719924828194</v>
      </c>
      <c r="AD519" s="10">
        <v>8826.0261591381641</v>
      </c>
      <c r="AE519" s="10">
        <v>17822.296113202206</v>
      </c>
      <c r="AF519" s="10">
        <v>5155.1093075576164</v>
      </c>
      <c r="AG519" s="10">
        <v>15927.23320691349</v>
      </c>
      <c r="AH519" s="10">
        <v>17148.090053010208</v>
      </c>
      <c r="AI519" s="10">
        <v>6813.8648195812311</v>
      </c>
      <c r="AJ519" s="10">
        <v>9332.1135326993444</v>
      </c>
      <c r="AK519" s="10">
        <v>8223.8183253849238</v>
      </c>
      <c r="AL519" s="10">
        <v>9411.4949571636116</v>
      </c>
      <c r="AM519" s="10">
        <v>10980.35637893909</v>
      </c>
      <c r="AN519" s="10">
        <v>10288.958938414506</v>
      </c>
      <c r="AO519" s="10">
        <v>7923.6713347539098</v>
      </c>
      <c r="AP519" s="10">
        <v>67466.629468901447</v>
      </c>
      <c r="AQ519" s="10">
        <v>17970.976576989204</v>
      </c>
      <c r="AR519" s="10">
        <v>14521.983466086491</v>
      </c>
      <c r="AS519" s="10">
        <v>14946.554947581812</v>
      </c>
      <c r="AT519" s="10">
        <v>13398.774158405102</v>
      </c>
      <c r="AU519" s="10">
        <v>7855.2871105008198</v>
      </c>
      <c r="AV519" s="10">
        <v>14993.576034420988</v>
      </c>
      <c r="AW519" s="10">
        <v>14705.869773855797</v>
      </c>
      <c r="AX519" s="10">
        <v>8384.8513533283749</v>
      </c>
      <c r="AY519" s="10">
        <v>15119.719005959008</v>
      </c>
      <c r="AZ519" s="10">
        <v>8562.9184428089065</v>
      </c>
      <c r="BA519" s="10">
        <v>4657.6491981142062</v>
      </c>
      <c r="BB519" s="10">
        <v>13016.975607923194</v>
      </c>
      <c r="BC519" s="10">
        <v>7448.7672521368277</v>
      </c>
      <c r="BD519" s="10">
        <v>11169.130428234708</v>
      </c>
      <c r="BE519" s="10">
        <v>14230.111309868003</v>
      </c>
      <c r="BF519" s="10">
        <v>16718.631229057697</v>
      </c>
      <c r="BG519" s="10">
        <v>31930.002714380909</v>
      </c>
      <c r="BH519" s="10">
        <v>12051.651215174707</v>
      </c>
      <c r="BI519" s="10">
        <v>12458.609729473403</v>
      </c>
      <c r="BJ519" s="10">
        <v>15938.758647855002</v>
      </c>
      <c r="BK519" s="10">
        <v>22335.106064036616</v>
      </c>
      <c r="BL519" s="10">
        <v>13179.101097301102</v>
      </c>
      <c r="BM519" s="10">
        <v>11557.172143516791</v>
      </c>
      <c r="BN519" s="10">
        <v>12651.09581485359</v>
      </c>
      <c r="BO519" s="10">
        <v>8127.5649548424472</v>
      </c>
      <c r="BP519" s="10">
        <v>25789.362717402408</v>
      </c>
      <c r="BQ519" s="10">
        <v>12187.316364349408</v>
      </c>
      <c r="BR519" s="10">
        <v>13749.115453061397</v>
      </c>
      <c r="BS519" s="10">
        <v>60965.10927784165</v>
      </c>
      <c r="BT519" s="10">
        <v>9327.7841450494834</v>
      </c>
      <c r="BU519" s="10">
        <v>17714.301163043587</v>
      </c>
      <c r="BV519" s="10">
        <v>9442.0095109496051</v>
      </c>
      <c r="BW519" s="10">
        <v>11475.150896419904</v>
      </c>
      <c r="BX519" s="10">
        <v>12427.703281942397</v>
      </c>
      <c r="BY519" s="10">
        <v>7212.7259520457583</v>
      </c>
      <c r="BZ519" s="10">
        <v>8926.5515941966314</v>
      </c>
      <c r="CA519" s="10">
        <v>12545.226165052691</v>
      </c>
      <c r="CB519" s="10">
        <v>22799.259253855889</v>
      </c>
      <c r="CC519" s="10">
        <v>18114.814613511611</v>
      </c>
      <c r="CD519" s="10">
        <v>11091.048326635608</v>
      </c>
      <c r="CE519" s="10">
        <v>20781.800260123011</v>
      </c>
      <c r="CF519" s="10">
        <v>14917.084946722196</v>
      </c>
      <c r="CG519" s="10">
        <v>18085.375750830099</v>
      </c>
      <c r="CH519" s="10">
        <v>17536.680380799484</v>
      </c>
      <c r="CI519" s="10">
        <v>11124.595039582309</v>
      </c>
      <c r="CJ519" s="10">
        <v>8022.8286035163646</v>
      </c>
      <c r="CK519" s="10">
        <v>7674.6009887775963</v>
      </c>
      <c r="CL519" s="10">
        <v>7396.6877089076743</v>
      </c>
      <c r="CM519" s="10">
        <v>20400.675812185898</v>
      </c>
      <c r="CN519" s="10">
        <v>14583.712407193494</v>
      </c>
      <c r="CO519" s="10">
        <v>8836.7711562143013</v>
      </c>
    </row>
    <row r="520" spans="2:93" x14ac:dyDescent="0.2">
      <c r="B520" s="8" t="s">
        <v>1093</v>
      </c>
      <c r="C520" s="8" t="s">
        <v>1094</v>
      </c>
      <c r="D520" s="8">
        <v>279.256202867762</v>
      </c>
      <c r="E520" s="9">
        <v>-4.2284602431337692E-2</v>
      </c>
      <c r="F520" s="8" t="s">
        <v>86</v>
      </c>
      <c r="G520" s="8" t="s">
        <v>87</v>
      </c>
      <c r="H520" s="9">
        <v>111.13215414725187</v>
      </c>
      <c r="I520" s="9">
        <v>116.08256606520557</v>
      </c>
      <c r="J520" s="9">
        <v>106.00367587085002</v>
      </c>
      <c r="K520" s="9">
        <v>34.782122130158413</v>
      </c>
      <c r="L520" s="9">
        <v>1.3205380480348232</v>
      </c>
      <c r="M520" s="14">
        <v>104</v>
      </c>
      <c r="N520" s="9">
        <v>1.1223864147547666</v>
      </c>
      <c r="O520" s="14">
        <v>145</v>
      </c>
      <c r="P520" s="9">
        <v>1.2354379229541228</v>
      </c>
      <c r="Q520" s="14">
        <v>115</v>
      </c>
      <c r="R520" s="9">
        <v>0.88796197584956282</v>
      </c>
      <c r="S520" s="14">
        <v>257</v>
      </c>
      <c r="T520" s="14">
        <v>42.904985009470217</v>
      </c>
      <c r="U520" s="14">
        <v>112</v>
      </c>
      <c r="V520" s="14">
        <v>24.873478174213027</v>
      </c>
      <c r="W520" s="14">
        <v>195</v>
      </c>
      <c r="X520" s="10">
        <v>222862.70465580441</v>
      </c>
      <c r="Y520" s="10">
        <v>339257.71751997893</v>
      </c>
      <c r="Z520" s="10">
        <v>342709.7551127288</v>
      </c>
      <c r="AA520" s="10">
        <v>219464.01959984767</v>
      </c>
      <c r="AB520" s="10">
        <v>124366.59541667807</v>
      </c>
      <c r="AC520" s="10">
        <v>173958.97028760903</v>
      </c>
      <c r="AD520" s="10">
        <v>142275.23132244594</v>
      </c>
      <c r="AE520" s="10">
        <v>151681.07745899103</v>
      </c>
      <c r="AF520" s="10">
        <v>229226.97144587815</v>
      </c>
      <c r="AG520" s="10">
        <v>139390.34869408794</v>
      </c>
      <c r="AH520" s="10">
        <v>218187.07446149693</v>
      </c>
      <c r="AI520" s="10">
        <v>148815.59206670901</v>
      </c>
      <c r="AJ520" s="10">
        <v>95579.704327171727</v>
      </c>
      <c r="AK520" s="10">
        <v>115837.11055218395</v>
      </c>
      <c r="AL520" s="10">
        <v>169059.29332197088</v>
      </c>
      <c r="AM520" s="10">
        <v>117651.22528927401</v>
      </c>
      <c r="AN520" s="10">
        <v>1071185.9658809607</v>
      </c>
      <c r="AO520" s="10">
        <v>231825.53891174105</v>
      </c>
      <c r="AP520" s="10">
        <v>243773.45579538611</v>
      </c>
      <c r="AQ520" s="10">
        <v>216525.76898163688</v>
      </c>
      <c r="AR520" s="10">
        <v>215383.55069282817</v>
      </c>
      <c r="AS520" s="10">
        <v>214067.85003098397</v>
      </c>
      <c r="AT520" s="10">
        <v>295590.92375168687</v>
      </c>
      <c r="AU520" s="10">
        <v>1543571.6814003394</v>
      </c>
      <c r="AV520" s="10">
        <v>127007.51936292504</v>
      </c>
      <c r="AW520" s="10">
        <v>177116.79198436011</v>
      </c>
      <c r="AX520" s="10">
        <v>218517.95680256918</v>
      </c>
      <c r="AY520" s="10">
        <v>133790.05511802708</v>
      </c>
      <c r="AZ520" s="10">
        <v>514001.01906441594</v>
      </c>
      <c r="BA520" s="10">
        <v>279178.21586282586</v>
      </c>
      <c r="BB520" s="10">
        <v>239500.20384364596</v>
      </c>
      <c r="BC520" s="10">
        <v>218955.71606309709</v>
      </c>
      <c r="BD520" s="10">
        <v>108533.69290489002</v>
      </c>
      <c r="BE520" s="10">
        <v>2010908.0444986913</v>
      </c>
      <c r="BF520" s="10">
        <v>205288.25614760007</v>
      </c>
      <c r="BG520" s="10">
        <v>190315.24639300597</v>
      </c>
      <c r="BH520" s="10">
        <v>227557.12293783293</v>
      </c>
      <c r="BI520" s="10">
        <v>582947.35897681897</v>
      </c>
      <c r="BJ520" s="10">
        <v>213833.23265128001</v>
      </c>
      <c r="BK520" s="10">
        <v>241226.62336809002</v>
      </c>
      <c r="BL520" s="10">
        <v>288129.97315043618</v>
      </c>
      <c r="BM520" s="10">
        <v>229737.11583681908</v>
      </c>
      <c r="BN520" s="10">
        <v>216638.50890884807</v>
      </c>
      <c r="BO520" s="10">
        <v>261278.46909632691</v>
      </c>
      <c r="BP520" s="10">
        <v>510253.00196538062</v>
      </c>
      <c r="BQ520" s="10">
        <v>256304.81974651478</v>
      </c>
      <c r="BR520" s="10">
        <v>156179.49406074706</v>
      </c>
      <c r="BS520" s="10">
        <v>335534.93022821582</v>
      </c>
      <c r="BT520" s="10">
        <v>194395.80284423797</v>
      </c>
      <c r="BU520" s="10">
        <v>166677.48863209799</v>
      </c>
      <c r="BV520" s="10">
        <v>231134.00878432792</v>
      </c>
      <c r="BW520" s="10">
        <v>323027.7360424113</v>
      </c>
      <c r="BX520" s="10">
        <v>185474.87933056214</v>
      </c>
      <c r="BY520" s="10">
        <v>369673.08831690607</v>
      </c>
      <c r="BZ520" s="10">
        <v>283216.60866093414</v>
      </c>
      <c r="CA520" s="10">
        <v>101443.84636315405</v>
      </c>
      <c r="CB520" s="10">
        <v>221956.15870627391</v>
      </c>
      <c r="CC520" s="10">
        <v>391067.2556205453</v>
      </c>
      <c r="CD520" s="10">
        <v>208654.93549386988</v>
      </c>
      <c r="CE520" s="10">
        <v>245405.68536571015</v>
      </c>
      <c r="CF520" s="10">
        <v>166182.57417299395</v>
      </c>
      <c r="CG520" s="10">
        <v>265570.01486792188</v>
      </c>
      <c r="CH520" s="10">
        <v>138028.78942373703</v>
      </c>
      <c r="CI520" s="10">
        <v>176696.62917351187</v>
      </c>
      <c r="CJ520" s="10">
        <v>150569.97829135109</v>
      </c>
      <c r="CK520" s="10">
        <v>227620.05916404494</v>
      </c>
      <c r="CL520" s="10">
        <v>238148.56527199486</v>
      </c>
      <c r="CM520" s="10">
        <v>156997.33023973991</v>
      </c>
      <c r="CN520" s="10">
        <v>191051.18956824086</v>
      </c>
      <c r="CO520" s="10">
        <v>117361.05913872292</v>
      </c>
    </row>
    <row r="521" spans="2:93" x14ac:dyDescent="0.2">
      <c r="B521" s="8" t="s">
        <v>1095</v>
      </c>
      <c r="C521" s="8" t="s">
        <v>1096</v>
      </c>
      <c r="D521" s="8">
        <v>397.31911829048698</v>
      </c>
      <c r="E521" s="9">
        <v>-0.22794144100463543</v>
      </c>
      <c r="F521" s="8" t="s">
        <v>86</v>
      </c>
      <c r="G521" s="8" t="s">
        <v>87</v>
      </c>
      <c r="H521" s="9">
        <v>27.798105779782784</v>
      </c>
      <c r="I521" s="9">
        <v>45.615835631575635</v>
      </c>
      <c r="J521" s="9">
        <v>37.359201166903723</v>
      </c>
      <c r="K521" s="9">
        <v>37.934827046083747</v>
      </c>
      <c r="L521" s="9">
        <v>1.9318314613569327</v>
      </c>
      <c r="M521" s="14">
        <v>20</v>
      </c>
      <c r="N521" s="9">
        <v>0.31383965484042414</v>
      </c>
      <c r="O521" s="14">
        <v>415</v>
      </c>
      <c r="P521" s="9">
        <v>1.7882510620112715</v>
      </c>
      <c r="Q521" s="14">
        <v>24</v>
      </c>
      <c r="R521" s="9">
        <v>0.25072142943480658</v>
      </c>
      <c r="S521" s="14">
        <v>511</v>
      </c>
      <c r="T521" s="14">
        <v>62.806303486359326</v>
      </c>
      <c r="U521" s="14">
        <v>22</v>
      </c>
      <c r="V521" s="14">
        <v>6.0471043970909548</v>
      </c>
      <c r="W521" s="14">
        <v>498</v>
      </c>
      <c r="X521" s="10">
        <v>8983.6652743692357</v>
      </c>
      <c r="Y521" s="10">
        <v>13712.120767613924</v>
      </c>
      <c r="Z521" s="10">
        <v>12309.037454142992</v>
      </c>
      <c r="AA521" s="10">
        <v>11414.594840832173</v>
      </c>
      <c r="AB521" s="10">
        <v>5992.5457846916552</v>
      </c>
      <c r="AC521" s="10">
        <v>7640.1034811242134</v>
      </c>
      <c r="AD521" s="10">
        <v>10418.753543209907</v>
      </c>
      <c r="AE521" s="10">
        <v>12422.5912401609</v>
      </c>
      <c r="AF521" s="10">
        <v>11641.728639276696</v>
      </c>
      <c r="AG521" s="10">
        <v>7677.7946419351683</v>
      </c>
      <c r="AH521" s="10">
        <v>4298.1350597594483</v>
      </c>
      <c r="AI521" s="10">
        <v>11113.18003593749</v>
      </c>
      <c r="AJ521" s="10">
        <v>6579.9575288959913</v>
      </c>
      <c r="AK521" s="10">
        <v>11526.154227561705</v>
      </c>
      <c r="AL521" s="10">
        <v>7281.2899225192959</v>
      </c>
      <c r="AM521" s="10">
        <v>8764.6141199860976</v>
      </c>
      <c r="AN521" s="10">
        <v>11430.800341741504</v>
      </c>
      <c r="AO521" s="10">
        <v>12256.407842942403</v>
      </c>
      <c r="AP521" s="10">
        <v>24495.674854979017</v>
      </c>
      <c r="AQ521" s="10">
        <v>8565.2349837832371</v>
      </c>
      <c r="AR521" s="10">
        <v>15590.352183215493</v>
      </c>
      <c r="AS521" s="10">
        <v>16333.601302069912</v>
      </c>
      <c r="AT521" s="10">
        <v>16250.764554862095</v>
      </c>
      <c r="AU521" s="10">
        <v>10233.5684149687</v>
      </c>
      <c r="AV521" s="10">
        <v>9356.254318709327</v>
      </c>
      <c r="AW521" s="10">
        <v>11360.988646641497</v>
      </c>
      <c r="AX521" s="10">
        <v>20017.236330373391</v>
      </c>
      <c r="AY521" s="10">
        <v>10758.020065749906</v>
      </c>
      <c r="AZ521" s="10">
        <v>18028.060432621794</v>
      </c>
      <c r="BA521" s="10">
        <v>5011.4060480642356</v>
      </c>
      <c r="BB521" s="10">
        <v>5380.0531349709509</v>
      </c>
      <c r="BC521" s="10">
        <v>13456.984510609089</v>
      </c>
      <c r="BD521" s="10">
        <v>9023.5410884977337</v>
      </c>
      <c r="BE521" s="10">
        <v>25230.999792056915</v>
      </c>
      <c r="BF521" s="10">
        <v>12219.618892061299</v>
      </c>
      <c r="BG521" s="10">
        <v>12999.297290226397</v>
      </c>
      <c r="BH521" s="10">
        <v>9397.2219848303812</v>
      </c>
      <c r="BI521" s="10">
        <v>10358.701135754498</v>
      </c>
      <c r="BJ521" s="10">
        <v>10425.429218778194</v>
      </c>
      <c r="BK521" s="10">
        <v>6387.852262231625</v>
      </c>
      <c r="BL521" s="10">
        <v>22421.438461765581</v>
      </c>
      <c r="BM521" s="10">
        <v>25895.470674051023</v>
      </c>
      <c r="BN521" s="10">
        <v>10652.836860191792</v>
      </c>
      <c r="BO521" s="10">
        <v>9901.3649667109858</v>
      </c>
      <c r="BP521" s="10">
        <v>9218.5144639021528</v>
      </c>
      <c r="BQ521" s="10">
        <v>11990.954656983091</v>
      </c>
      <c r="BR521" s="10">
        <v>11580.184563372604</v>
      </c>
      <c r="BS521" s="10">
        <v>8820.6646947992995</v>
      </c>
      <c r="BT521" s="10">
        <v>14090.944431094596</v>
      </c>
      <c r="BU521" s="10">
        <v>6728.6759999716105</v>
      </c>
      <c r="BV521" s="10">
        <v>10045.028108523997</v>
      </c>
      <c r="BW521" s="10">
        <v>6610.9575869226801</v>
      </c>
      <c r="BX521" s="10">
        <v>12398.360141958698</v>
      </c>
      <c r="BY521" s="10">
        <v>9971.6786527233489</v>
      </c>
      <c r="BZ521" s="10">
        <v>25055.894744306293</v>
      </c>
      <c r="CA521" s="10">
        <v>7326.368745472304</v>
      </c>
      <c r="CB521" s="10">
        <v>13739.219195108612</v>
      </c>
      <c r="CC521" s="10">
        <v>16062.372080455794</v>
      </c>
      <c r="CD521" s="10">
        <v>11478.148798731005</v>
      </c>
      <c r="CE521" s="10">
        <v>12667.959935997502</v>
      </c>
      <c r="CF521" s="10">
        <v>9710.9397519760441</v>
      </c>
      <c r="CG521" s="10">
        <v>8879.180239387777</v>
      </c>
      <c r="CH521" s="10">
        <v>7868.8446950369562</v>
      </c>
      <c r="CI521" s="10">
        <v>7213.4259305667747</v>
      </c>
      <c r="CJ521" s="10">
        <v>14504.74584582721</v>
      </c>
      <c r="CK521" s="10">
        <v>10359.632151056503</v>
      </c>
      <c r="CL521" s="10">
        <v>8548.4360785840508</v>
      </c>
      <c r="CM521" s="10">
        <v>14491.657836517394</v>
      </c>
      <c r="CN521" s="10">
        <v>15508.496589970215</v>
      </c>
      <c r="CO521" s="10">
        <v>5850.5497075202702</v>
      </c>
    </row>
    <row r="522" spans="2:93" x14ac:dyDescent="0.2">
      <c r="B522" s="8" t="s">
        <v>1097</v>
      </c>
      <c r="C522" s="8" t="s">
        <v>1098</v>
      </c>
      <c r="D522" s="8">
        <v>343.27325854563901</v>
      </c>
      <c r="E522" s="9">
        <v>2.9127947679473993</v>
      </c>
      <c r="F522" s="8" t="s">
        <v>86</v>
      </c>
      <c r="G522" s="8" t="s">
        <v>87</v>
      </c>
      <c r="H522" s="9">
        <v>32.787324965171713</v>
      </c>
      <c r="I522" s="9">
        <v>48.279835650233494</v>
      </c>
      <c r="J522" s="9">
        <v>40.661983821268585</v>
      </c>
      <c r="K522" s="9">
        <v>45.926118552694128</v>
      </c>
      <c r="L522" s="9">
        <v>1.8820380848187075</v>
      </c>
      <c r="M522" s="14">
        <v>24</v>
      </c>
      <c r="N522" s="9">
        <v>0.57738074855500787</v>
      </c>
      <c r="O522" s="14">
        <v>323</v>
      </c>
      <c r="P522" s="9">
        <v>1.7299026408355744</v>
      </c>
      <c r="Q522" s="14">
        <v>27</v>
      </c>
      <c r="R522" s="9">
        <v>0.68992541458772128</v>
      </c>
      <c r="S522" s="14">
        <v>346</v>
      </c>
      <c r="T522" s="14">
        <v>60.876466647784035</v>
      </c>
      <c r="U522" s="14">
        <v>26</v>
      </c>
      <c r="V522" s="14">
        <v>16.368022518931664</v>
      </c>
      <c r="W522" s="14">
        <v>351</v>
      </c>
      <c r="X522" s="10">
        <v>42400.681989956029</v>
      </c>
      <c r="Y522" s="10">
        <v>65603.466609869327</v>
      </c>
      <c r="Z522" s="10">
        <v>65012.093885093847</v>
      </c>
      <c r="AA522" s="10">
        <v>58186.241348409232</v>
      </c>
      <c r="AB522" s="10">
        <v>41182.445561337932</v>
      </c>
      <c r="AC522" s="10">
        <v>49666.487779018695</v>
      </c>
      <c r="AD522" s="10">
        <v>33829.359039244875</v>
      </c>
      <c r="AE522" s="10">
        <v>62196.002506829864</v>
      </c>
      <c r="AF522" s="10">
        <v>43589.161784532873</v>
      </c>
      <c r="AG522" s="10">
        <v>31673.773623925794</v>
      </c>
      <c r="AH522" s="10">
        <v>15839.381135757512</v>
      </c>
      <c r="AI522" s="10">
        <v>29015.207722311399</v>
      </c>
      <c r="AJ522" s="10">
        <v>44934.558887104031</v>
      </c>
      <c r="AK522" s="10">
        <v>68555.806585554834</v>
      </c>
      <c r="AL522" s="10">
        <v>33950.552530707631</v>
      </c>
      <c r="AM522" s="10">
        <v>39496.876307254715</v>
      </c>
      <c r="AN522" s="10">
        <v>57279.252405848209</v>
      </c>
      <c r="AO522" s="10">
        <v>80270.728838756098</v>
      </c>
      <c r="AP522" s="10">
        <v>71183.450228830683</v>
      </c>
      <c r="AQ522" s="10">
        <v>51865.749330353312</v>
      </c>
      <c r="AR522" s="10">
        <v>68830.979221349044</v>
      </c>
      <c r="AS522" s="10">
        <v>62011.960553442019</v>
      </c>
      <c r="AT522" s="10">
        <v>123296.94004242907</v>
      </c>
      <c r="AU522" s="10">
        <v>50271.942723672975</v>
      </c>
      <c r="AV522" s="10">
        <v>57539.603864632052</v>
      </c>
      <c r="AW522" s="10">
        <v>34415.52340159841</v>
      </c>
      <c r="AX522" s="10">
        <v>78015.20477007833</v>
      </c>
      <c r="AY522" s="10">
        <v>40049.635453996481</v>
      </c>
      <c r="AZ522" s="10">
        <v>108634.84258359493</v>
      </c>
      <c r="BA522" s="10">
        <v>26458.504915567897</v>
      </c>
      <c r="BB522" s="10">
        <v>22842.286537537704</v>
      </c>
      <c r="BC522" s="10">
        <v>45854.241091534699</v>
      </c>
      <c r="BD522" s="10">
        <v>29083.148795119807</v>
      </c>
      <c r="BE522" s="10">
        <v>96489.012995565252</v>
      </c>
      <c r="BF522" s="10">
        <v>50772.334343178278</v>
      </c>
      <c r="BG522" s="10">
        <v>80032.653843918539</v>
      </c>
      <c r="BH522" s="10">
        <v>78449.209801288525</v>
      </c>
      <c r="BI522" s="10">
        <v>39531.172946782739</v>
      </c>
      <c r="BJ522" s="10">
        <v>72687.728748935348</v>
      </c>
      <c r="BK522" s="10">
        <v>33643.861642723932</v>
      </c>
      <c r="BL522" s="10">
        <v>63914.869476894855</v>
      </c>
      <c r="BM522" s="10">
        <v>161245.054271995</v>
      </c>
      <c r="BN522" s="10">
        <v>106350.98717910994</v>
      </c>
      <c r="BO522" s="10">
        <v>44418.186174700008</v>
      </c>
      <c r="BP522" s="10">
        <v>61427.151709011487</v>
      </c>
      <c r="BQ522" s="10">
        <v>95321.889206427222</v>
      </c>
      <c r="BR522" s="10">
        <v>55414.774799087791</v>
      </c>
      <c r="BS522" s="10">
        <v>62778.912013850219</v>
      </c>
      <c r="BT522" s="10">
        <v>57093.786926031462</v>
      </c>
      <c r="BU522" s="10">
        <v>42890.61519818403</v>
      </c>
      <c r="BV522" s="10">
        <v>74500.750245973919</v>
      </c>
      <c r="BW522" s="10">
        <v>22104.865336693616</v>
      </c>
      <c r="BX522" s="10">
        <v>74194.132354695437</v>
      </c>
      <c r="BY522" s="10">
        <v>103049.94542544993</v>
      </c>
      <c r="BZ522" s="10">
        <v>109750.54661366707</v>
      </c>
      <c r="CA522" s="10">
        <v>20730.791267985791</v>
      </c>
      <c r="CB522" s="10">
        <v>91458.256067958777</v>
      </c>
      <c r="CC522" s="10">
        <v>100363.86316460599</v>
      </c>
      <c r="CD522" s="10">
        <v>61357.572511846709</v>
      </c>
      <c r="CE522" s="10">
        <v>66585.131905255941</v>
      </c>
      <c r="CF522" s="10">
        <v>40470.741341658701</v>
      </c>
      <c r="CG522" s="10">
        <v>33478.256532250212</v>
      </c>
      <c r="CH522" s="10">
        <v>39665.229657213378</v>
      </c>
      <c r="CI522" s="10">
        <v>28907.935986872493</v>
      </c>
      <c r="CJ522" s="10">
        <v>62802.368681546155</v>
      </c>
      <c r="CK522" s="10">
        <v>63246.970256769142</v>
      </c>
      <c r="CL522" s="10">
        <v>47429.670841113497</v>
      </c>
      <c r="CM522" s="10">
        <v>41351.936633277161</v>
      </c>
      <c r="CN522" s="10">
        <v>52643.542470414228</v>
      </c>
      <c r="CO522" s="10">
        <v>29632.319672936326</v>
      </c>
    </row>
    <row r="523" spans="2:93" x14ac:dyDescent="0.2">
      <c r="B523" s="8" t="s">
        <v>1099</v>
      </c>
      <c r="C523" s="8" t="s">
        <v>653</v>
      </c>
      <c r="D523" s="8">
        <v>731.547321084347</v>
      </c>
      <c r="E523" s="9">
        <v>1.1154428888750039</v>
      </c>
      <c r="F523" s="8" t="s">
        <v>86</v>
      </c>
      <c r="G523" s="8" t="s">
        <v>87</v>
      </c>
      <c r="H523" s="9">
        <v>21.409242901821766</v>
      </c>
      <c r="I523" s="9">
        <v>44.816423671205321</v>
      </c>
      <c r="J523" s="9">
        <v>29.013983916285792</v>
      </c>
      <c r="K523" s="9">
        <v>50.38252085016881</v>
      </c>
      <c r="L523" s="9">
        <v>2.6830767296732487</v>
      </c>
      <c r="M523" s="14">
        <v>5</v>
      </c>
      <c r="N523" s="9">
        <v>0.12999768244597446</v>
      </c>
      <c r="O523" s="14">
        <v>491</v>
      </c>
      <c r="P523" s="9">
        <v>2.4606211260182898</v>
      </c>
      <c r="Q523" s="14">
        <v>6</v>
      </c>
      <c r="R523" s="9">
        <v>0.12690542863363988</v>
      </c>
      <c r="S523" s="14">
        <v>528</v>
      </c>
      <c r="T523" s="14">
        <v>87.101483455074828</v>
      </c>
      <c r="U523" s="14">
        <v>5</v>
      </c>
      <c r="V523" s="14">
        <v>2.1474492394013467</v>
      </c>
      <c r="W523" s="14">
        <v>526</v>
      </c>
      <c r="X523" s="10">
        <v>437600.67499442212</v>
      </c>
      <c r="Y523" s="10">
        <v>691008.27392472757</v>
      </c>
      <c r="Z523" s="10">
        <v>605994.96551385021</v>
      </c>
      <c r="AA523" s="10">
        <v>609875.65170355164</v>
      </c>
      <c r="AB523" s="10">
        <v>326247.97475240316</v>
      </c>
      <c r="AC523" s="10">
        <v>408588.68160116521</v>
      </c>
      <c r="AD523" s="10">
        <v>533513.66699980409</v>
      </c>
      <c r="AE523" s="10">
        <v>472781.97645677789</v>
      </c>
      <c r="AF523" s="10">
        <v>485415.66339336359</v>
      </c>
      <c r="AG523" s="10">
        <v>533878.21229350241</v>
      </c>
      <c r="AH523" s="10">
        <v>440179.62407802022</v>
      </c>
      <c r="AI523" s="10">
        <v>415832.25646137469</v>
      </c>
      <c r="AJ523" s="10">
        <v>294149.18335569405</v>
      </c>
      <c r="AK523" s="10">
        <v>614744.24060644663</v>
      </c>
      <c r="AL523" s="10">
        <v>396084.31468706531</v>
      </c>
      <c r="AM523" s="10">
        <v>286493.40615837119</v>
      </c>
      <c r="AN523" s="10">
        <v>480899.57408349984</v>
      </c>
      <c r="AO523" s="10">
        <v>767956.27436993585</v>
      </c>
      <c r="AP523" s="10">
        <v>1052053.4485028107</v>
      </c>
      <c r="AQ523" s="10">
        <v>521862.31295146776</v>
      </c>
      <c r="AR523" s="10">
        <v>1104287.8246491903</v>
      </c>
      <c r="AS523" s="10">
        <v>642103.39776073094</v>
      </c>
      <c r="AT523" s="10">
        <v>622710.52069852396</v>
      </c>
      <c r="AU523" s="10">
        <v>642781.65168615291</v>
      </c>
      <c r="AV523" s="10">
        <v>426488.62214852398</v>
      </c>
      <c r="AW523" s="10">
        <v>617396.03865128581</v>
      </c>
      <c r="AX523" s="10">
        <v>521975.30991346668</v>
      </c>
      <c r="AY523" s="10">
        <v>654928.64322386833</v>
      </c>
      <c r="AZ523" s="10">
        <v>514725.21231659997</v>
      </c>
      <c r="BA523" s="10">
        <v>893838.30414890009</v>
      </c>
      <c r="BB523" s="10">
        <v>326162.52944855602</v>
      </c>
      <c r="BC523" s="10">
        <v>464164.72362674057</v>
      </c>
      <c r="BD523" s="10">
        <v>425733.69009982306</v>
      </c>
      <c r="BE523" s="10">
        <v>375809.82536465081</v>
      </c>
      <c r="BF523" s="10">
        <v>674959.86375611415</v>
      </c>
      <c r="BG523" s="10">
        <v>529513.23432906228</v>
      </c>
      <c r="BH523" s="10">
        <v>437750.517342637</v>
      </c>
      <c r="BI523" s="10">
        <v>451624.95286968298</v>
      </c>
      <c r="BJ523" s="10">
        <v>529362.34874476108</v>
      </c>
      <c r="BK523" s="10">
        <v>727870.09387349279</v>
      </c>
      <c r="BL523" s="10">
        <v>410540.51181568624</v>
      </c>
      <c r="BM523" s="10">
        <v>1357472.9223463798</v>
      </c>
      <c r="BN523" s="10">
        <v>494411.68962923193</v>
      </c>
      <c r="BO523" s="10">
        <v>632350.09529494832</v>
      </c>
      <c r="BP523" s="10">
        <v>1011644.7908424307</v>
      </c>
      <c r="BQ523" s="10">
        <v>419572.80128041073</v>
      </c>
      <c r="BR523" s="10">
        <v>673841.92352824868</v>
      </c>
      <c r="BS523" s="10">
        <v>535818.0191501918</v>
      </c>
      <c r="BT523" s="10">
        <v>1201928.4630104797</v>
      </c>
      <c r="BU523" s="10">
        <v>439366.31392347411</v>
      </c>
      <c r="BV523" s="10">
        <v>510842.12824230152</v>
      </c>
      <c r="BW523" s="10">
        <v>690373.36568444083</v>
      </c>
      <c r="BX523" s="10">
        <v>427191.13199892506</v>
      </c>
      <c r="BY523" s="10">
        <v>464462.99905333697</v>
      </c>
      <c r="BZ523" s="10">
        <v>289839.80528444395</v>
      </c>
      <c r="CA523" s="10">
        <v>1607249.5304429801</v>
      </c>
      <c r="CB523" s="10">
        <v>860561.83474701643</v>
      </c>
      <c r="CC523" s="10">
        <v>552997.54971764598</v>
      </c>
      <c r="CD523" s="10">
        <v>501118.68349010241</v>
      </c>
      <c r="CE523" s="10">
        <v>1024167.2787783105</v>
      </c>
      <c r="CF523" s="10">
        <v>729910.18243456457</v>
      </c>
      <c r="CG523" s="10">
        <v>529590.46762973454</v>
      </c>
      <c r="CH523" s="10">
        <v>265327.76997373579</v>
      </c>
      <c r="CI523" s="10">
        <v>810123.13033574598</v>
      </c>
      <c r="CJ523" s="10">
        <v>336792.23873187206</v>
      </c>
      <c r="CK523" s="10">
        <v>555940.92001724767</v>
      </c>
      <c r="CL523" s="10">
        <v>311780.60351124499</v>
      </c>
      <c r="CM523" s="10">
        <v>714580.50384486257</v>
      </c>
      <c r="CN523" s="10">
        <v>722707.76170771138</v>
      </c>
      <c r="CO523" s="10">
        <v>291955.14844480803</v>
      </c>
    </row>
    <row r="524" spans="2:93" x14ac:dyDescent="0.2">
      <c r="B524" s="8" t="s">
        <v>1100</v>
      </c>
      <c r="C524" s="8" t="s">
        <v>1101</v>
      </c>
      <c r="D524" s="8">
        <v>369.28827421688999</v>
      </c>
      <c r="E524" s="9">
        <v>0.98971258294439535</v>
      </c>
      <c r="F524" s="8" t="s">
        <v>86</v>
      </c>
      <c r="G524" s="8" t="s">
        <v>87</v>
      </c>
      <c r="H524" s="9">
        <v>31.686957333482468</v>
      </c>
      <c r="I524" s="9">
        <v>40.537446516145451</v>
      </c>
      <c r="J524" s="9">
        <v>49.217056358858066</v>
      </c>
      <c r="K524" s="9">
        <v>59.540398682959747</v>
      </c>
      <c r="L524" s="9">
        <v>1.665957532770852</v>
      </c>
      <c r="M524" s="14">
        <v>44</v>
      </c>
      <c r="N524" s="9">
        <v>0.74723112781910395</v>
      </c>
      <c r="O524" s="14">
        <v>261</v>
      </c>
      <c r="P524" s="9">
        <v>1.5531355288505737</v>
      </c>
      <c r="Q524" s="14">
        <v>46</v>
      </c>
      <c r="R524" s="9">
        <v>0.5901576743934619</v>
      </c>
      <c r="S524" s="14">
        <v>399</v>
      </c>
      <c r="T524" s="14">
        <v>54.273895122036521</v>
      </c>
      <c r="U524" s="14">
        <v>45</v>
      </c>
      <c r="V524" s="14">
        <v>16.099729030371783</v>
      </c>
      <c r="W524" s="14">
        <v>360</v>
      </c>
      <c r="X524" s="10">
        <v>39688.245718601698</v>
      </c>
      <c r="Y524" s="10">
        <v>65946.080170989604</v>
      </c>
      <c r="Z524" s="10">
        <v>60262.272131404025</v>
      </c>
      <c r="AA524" s="10">
        <v>54210.497651453981</v>
      </c>
      <c r="AB524" s="10">
        <v>29363.293093221604</v>
      </c>
      <c r="AC524" s="10">
        <v>41567.862026294897</v>
      </c>
      <c r="AD524" s="10">
        <v>25910.018141712502</v>
      </c>
      <c r="AE524" s="10">
        <v>52639.536491927647</v>
      </c>
      <c r="AF524" s="10">
        <v>47511.35055600146</v>
      </c>
      <c r="AG524" s="10">
        <v>24893.084320975198</v>
      </c>
      <c r="AH524" s="10">
        <v>18891.344134948991</v>
      </c>
      <c r="AI524" s="10">
        <v>41562.454696976063</v>
      </c>
      <c r="AJ524" s="10">
        <v>34537.631581541515</v>
      </c>
      <c r="AK524" s="10">
        <v>59229.512586644218</v>
      </c>
      <c r="AL524" s="10">
        <v>37416.880052835077</v>
      </c>
      <c r="AM524" s="10">
        <v>41387.614835828026</v>
      </c>
      <c r="AN524" s="10">
        <v>61036.611822914936</v>
      </c>
      <c r="AO524" s="10">
        <v>59549.52585240703</v>
      </c>
      <c r="AP524" s="10">
        <v>85979.491767003026</v>
      </c>
      <c r="AQ524" s="10">
        <v>41047.548165166394</v>
      </c>
      <c r="AR524" s="10">
        <v>56784.804231064714</v>
      </c>
      <c r="AS524" s="10">
        <v>80085.265338593643</v>
      </c>
      <c r="AT524" s="10">
        <v>110728.37068720805</v>
      </c>
      <c r="AU524" s="10">
        <v>50765.24346035294</v>
      </c>
      <c r="AV524" s="10">
        <v>52031.632650163046</v>
      </c>
      <c r="AW524" s="10">
        <v>40374.121096598996</v>
      </c>
      <c r="AX524" s="10">
        <v>97329.379776760732</v>
      </c>
      <c r="AY524" s="10">
        <v>34576.161983996084</v>
      </c>
      <c r="AZ524" s="10">
        <v>133880.81736592707</v>
      </c>
      <c r="BA524" s="10">
        <v>14166.679847623091</v>
      </c>
      <c r="BB524" s="10">
        <v>25079.379781962391</v>
      </c>
      <c r="BC524" s="10">
        <v>51721.924759580135</v>
      </c>
      <c r="BD524" s="10">
        <v>30931.088634956792</v>
      </c>
      <c r="BE524" s="10">
        <v>106421.99982994802</v>
      </c>
      <c r="BF524" s="10">
        <v>58287.339419977419</v>
      </c>
      <c r="BG524" s="10">
        <v>93799.25698172384</v>
      </c>
      <c r="BH524" s="10">
        <v>71349.526425818927</v>
      </c>
      <c r="BI524" s="10">
        <v>51129.560027855332</v>
      </c>
      <c r="BJ524" s="10">
        <v>60709.957994871351</v>
      </c>
      <c r="BK524" s="10">
        <v>26776.49235144892</v>
      </c>
      <c r="BL524" s="10">
        <v>85924.817821492354</v>
      </c>
      <c r="BM524" s="10">
        <v>114453.99508879</v>
      </c>
      <c r="BN524" s="10">
        <v>67455.880294026079</v>
      </c>
      <c r="BO524" s="10">
        <v>41406.50702407553</v>
      </c>
      <c r="BP524" s="10">
        <v>40488.957464092477</v>
      </c>
      <c r="BQ524" s="10">
        <v>66762.725707398626</v>
      </c>
      <c r="BR524" s="10">
        <v>59280.497985831964</v>
      </c>
      <c r="BS524" s="10">
        <v>57855.184406680419</v>
      </c>
      <c r="BT524" s="10">
        <v>62180.713898266724</v>
      </c>
      <c r="BU524" s="10">
        <v>33229.636729283229</v>
      </c>
      <c r="BV524" s="10">
        <v>64145.608237899301</v>
      </c>
      <c r="BW524" s="10">
        <v>17369.419587801196</v>
      </c>
      <c r="BX524" s="10">
        <v>60761.104119376614</v>
      </c>
      <c r="BY524" s="10">
        <v>64055.172367283762</v>
      </c>
      <c r="BZ524" s="10">
        <v>176235.89222993012</v>
      </c>
      <c r="CA524" s="10">
        <v>25430.701765421403</v>
      </c>
      <c r="CB524" s="10">
        <v>61054.289618068033</v>
      </c>
      <c r="CC524" s="10">
        <v>78319.861359941235</v>
      </c>
      <c r="CD524" s="10">
        <v>48850.748975849361</v>
      </c>
      <c r="CE524" s="10">
        <v>46179.641483179119</v>
      </c>
      <c r="CF524" s="10">
        <v>41661.93311095058</v>
      </c>
      <c r="CG524" s="10">
        <v>32200.65542964152</v>
      </c>
      <c r="CH524" s="10">
        <v>32874.88432294449</v>
      </c>
      <c r="CI524" s="10">
        <v>24119.763734793592</v>
      </c>
      <c r="CJ524" s="10">
        <v>65274.576726367079</v>
      </c>
      <c r="CK524" s="10">
        <v>48046.346755697494</v>
      </c>
      <c r="CL524" s="10">
        <v>45942.391007137769</v>
      </c>
      <c r="CM524" s="10">
        <v>51694.279229830645</v>
      </c>
      <c r="CN524" s="10">
        <v>66236.846646911741</v>
      </c>
      <c r="CO524" s="10">
        <v>33755.836320054674</v>
      </c>
    </row>
    <row r="525" spans="2:93" x14ac:dyDescent="0.2">
      <c r="B525" s="8" t="s">
        <v>1102</v>
      </c>
      <c r="C525" s="8" t="s">
        <v>1103</v>
      </c>
      <c r="D525" s="8">
        <v>646.45191703397495</v>
      </c>
      <c r="E525" s="9">
        <v>-8.4130839827002077</v>
      </c>
      <c r="F525" s="8" t="s">
        <v>86</v>
      </c>
      <c r="G525" s="8" t="s">
        <v>87</v>
      </c>
      <c r="H525" s="9">
        <v>15.823682012962454</v>
      </c>
      <c r="I525" s="9">
        <v>23.505036481875166</v>
      </c>
      <c r="J525" s="9">
        <v>28.052160847994507</v>
      </c>
      <c r="K525" s="9">
        <v>20.427587423037835</v>
      </c>
      <c r="L525" s="9">
        <v>3.0180792084241084</v>
      </c>
      <c r="M525" s="14">
        <v>2</v>
      </c>
      <c r="N525" s="9">
        <v>1.2252344123223793</v>
      </c>
      <c r="O525" s="14">
        <v>128</v>
      </c>
      <c r="P525" s="9">
        <v>2.7635159411572667</v>
      </c>
      <c r="Q525" s="14">
        <v>3</v>
      </c>
      <c r="R525" s="9">
        <v>0.96686046992670516</v>
      </c>
      <c r="S525" s="14">
        <v>229</v>
      </c>
      <c r="T525" s="14">
        <v>98.006480046186553</v>
      </c>
      <c r="U525" s="14">
        <v>2</v>
      </c>
      <c r="V525" s="14">
        <v>27.229183556581948</v>
      </c>
      <c r="W525" s="14">
        <v>169</v>
      </c>
      <c r="X525" s="10">
        <v>40057.854747985628</v>
      </c>
      <c r="Y525" s="10">
        <v>66902.707922879243</v>
      </c>
      <c r="Z525" s="10">
        <v>71747.868693746525</v>
      </c>
      <c r="AA525" s="10">
        <v>63422.797235952588</v>
      </c>
      <c r="AB525" s="10">
        <v>40826.845130277223</v>
      </c>
      <c r="AC525" s="10">
        <v>43511.392874526864</v>
      </c>
      <c r="AD525" s="10">
        <v>45456.687302514474</v>
      </c>
      <c r="AE525" s="10">
        <v>48835.119967670384</v>
      </c>
      <c r="AF525" s="10">
        <v>51889.472690250623</v>
      </c>
      <c r="AG525" s="10">
        <v>38570.524367662169</v>
      </c>
      <c r="AH525" s="10">
        <v>41582.179919469498</v>
      </c>
      <c r="AI525" s="10">
        <v>35603.084000283328</v>
      </c>
      <c r="AJ525" s="10">
        <v>32055.984493439813</v>
      </c>
      <c r="AK525" s="10">
        <v>42273.971368072867</v>
      </c>
      <c r="AL525" s="10">
        <v>38111.653416791771</v>
      </c>
      <c r="AM525" s="10">
        <v>29780.38827891952</v>
      </c>
      <c r="AN525" s="10">
        <v>32254.807913934619</v>
      </c>
      <c r="AO525" s="10">
        <v>47090.408447130467</v>
      </c>
      <c r="AP525" s="10">
        <v>83140.067466113702</v>
      </c>
      <c r="AQ525" s="10">
        <v>78558.243721989478</v>
      </c>
      <c r="AR525" s="10">
        <v>73067.973706619654</v>
      </c>
      <c r="AS525" s="10">
        <v>61247.820404826365</v>
      </c>
      <c r="AT525" s="10">
        <v>78943.738238450227</v>
      </c>
      <c r="AU525" s="10">
        <v>56409.406619616348</v>
      </c>
      <c r="AV525" s="10">
        <v>115556.37953858204</v>
      </c>
      <c r="AW525" s="10">
        <v>68789.786336839781</v>
      </c>
      <c r="AX525" s="10">
        <v>40569.634379276918</v>
      </c>
      <c r="AY525" s="10">
        <v>55036.811865838732</v>
      </c>
      <c r="AZ525" s="10">
        <v>57103.251217087483</v>
      </c>
      <c r="BA525" s="10">
        <v>54221.681055059031</v>
      </c>
      <c r="BB525" s="10">
        <v>64492.695515002451</v>
      </c>
      <c r="BC525" s="10">
        <v>65007.297573219519</v>
      </c>
      <c r="BD525" s="10">
        <v>73662.296078656262</v>
      </c>
      <c r="BE525" s="10">
        <v>76985.173427725866</v>
      </c>
      <c r="BF525" s="10">
        <v>68754.362701738733</v>
      </c>
      <c r="BG525" s="10">
        <v>69105.674213465973</v>
      </c>
      <c r="BH525" s="10">
        <v>50565.190247769853</v>
      </c>
      <c r="BI525" s="10">
        <v>76301.21549891436</v>
      </c>
      <c r="BJ525" s="10">
        <v>73769.841399202953</v>
      </c>
      <c r="BK525" s="10">
        <v>57763.955152318282</v>
      </c>
      <c r="BL525" s="10">
        <v>72014.969873440423</v>
      </c>
      <c r="BM525" s="10">
        <v>71371.31667568993</v>
      </c>
      <c r="BN525" s="10">
        <v>78408.277057743457</v>
      </c>
      <c r="BO525" s="10">
        <v>67293.963872105523</v>
      </c>
      <c r="BP525" s="10">
        <v>74015.101589789207</v>
      </c>
      <c r="BQ525" s="10">
        <v>93866.068917409852</v>
      </c>
      <c r="BR525" s="10">
        <v>44912.711407499788</v>
      </c>
      <c r="BS525" s="10">
        <v>127247.40792988789</v>
      </c>
      <c r="BT525" s="10">
        <v>50291.333088376989</v>
      </c>
      <c r="BU525" s="10">
        <v>79128.52165497301</v>
      </c>
      <c r="BV525" s="10">
        <v>70043.162342750933</v>
      </c>
      <c r="BW525" s="10">
        <v>58558.972282371753</v>
      </c>
      <c r="BX525" s="10">
        <v>49283.417215102498</v>
      </c>
      <c r="BY525" s="10">
        <v>69937.61348929441</v>
      </c>
      <c r="BZ525" s="10">
        <v>46051.723505690075</v>
      </c>
      <c r="CA525" s="10">
        <v>66565.544944321387</v>
      </c>
      <c r="CB525" s="10">
        <v>59910.853301383097</v>
      </c>
      <c r="CC525" s="10">
        <v>80130.634524385838</v>
      </c>
      <c r="CD525" s="10">
        <v>80743.38475070089</v>
      </c>
      <c r="CE525" s="10">
        <v>68467.400710224683</v>
      </c>
      <c r="CF525" s="10">
        <v>60895.205838620153</v>
      </c>
      <c r="CG525" s="10">
        <v>76716.584592612169</v>
      </c>
      <c r="CH525" s="10">
        <v>52602.560061009943</v>
      </c>
      <c r="CI525" s="10">
        <v>56084.642576601109</v>
      </c>
      <c r="CJ525" s="10">
        <v>31812.598653503006</v>
      </c>
      <c r="CK525" s="10">
        <v>64254.918693799038</v>
      </c>
      <c r="CL525" s="10">
        <v>81856.322971025045</v>
      </c>
      <c r="CM525" s="10">
        <v>67726.864330472643</v>
      </c>
      <c r="CN525" s="10">
        <v>49152.780374656126</v>
      </c>
      <c r="CO525" s="10">
        <v>77660.759560526742</v>
      </c>
    </row>
    <row r="526" spans="2:93" x14ac:dyDescent="0.2">
      <c r="B526" s="8" t="s">
        <v>1104</v>
      </c>
      <c r="C526" s="8" t="s">
        <v>1105</v>
      </c>
      <c r="D526" s="8">
        <v>703.51709270802598</v>
      </c>
      <c r="E526" s="9">
        <v>2.6833109116247975</v>
      </c>
      <c r="F526" s="8" t="s">
        <v>86</v>
      </c>
      <c r="G526" s="8" t="s">
        <v>87</v>
      </c>
      <c r="H526" s="9">
        <v>32.052773228578722</v>
      </c>
      <c r="I526" s="9">
        <v>57.123862855077171</v>
      </c>
      <c r="J526" s="9">
        <v>54.852975609750033</v>
      </c>
      <c r="K526" s="9">
        <v>64.834017391610644</v>
      </c>
      <c r="L526" s="9">
        <v>1.7439644019158029</v>
      </c>
      <c r="M526" s="14">
        <v>37</v>
      </c>
      <c r="N526" s="9">
        <v>6.0898431426579955E-2</v>
      </c>
      <c r="O526" s="14">
        <v>514</v>
      </c>
      <c r="P526" s="9">
        <v>1.6494848468135439</v>
      </c>
      <c r="Q526" s="14">
        <v>36</v>
      </c>
      <c r="R526" s="9">
        <v>0.34615495381358163</v>
      </c>
      <c r="S526" s="14">
        <v>489</v>
      </c>
      <c r="T526" s="14">
        <v>57.411721833870509</v>
      </c>
      <c r="U526" s="14">
        <v>35</v>
      </c>
      <c r="V526" s="14">
        <v>5.4860789588346313</v>
      </c>
      <c r="W526" s="14">
        <v>506</v>
      </c>
      <c r="X526" s="10">
        <v>31637.317383814829</v>
      </c>
      <c r="Y526" s="10">
        <v>53450.462039705162</v>
      </c>
      <c r="Z526" s="10">
        <v>42938.733641969338</v>
      </c>
      <c r="AA526" s="10">
        <v>46988.197187626094</v>
      </c>
      <c r="AB526" s="10">
        <v>33184.306060932111</v>
      </c>
      <c r="AC526" s="10">
        <v>29420.493598225381</v>
      </c>
      <c r="AD526" s="10">
        <v>41013.613598285228</v>
      </c>
      <c r="AE526" s="10">
        <v>38229.8183209001</v>
      </c>
      <c r="AF526" s="10">
        <v>19874.936377059988</v>
      </c>
      <c r="AG526" s="10">
        <v>41800.802492499381</v>
      </c>
      <c r="AH526" s="10">
        <v>41577.276057265168</v>
      </c>
      <c r="AI526" s="10">
        <v>18670.487179416014</v>
      </c>
      <c r="AJ526" s="10">
        <v>37664.98240412469</v>
      </c>
      <c r="AK526" s="10">
        <v>43036.711669676064</v>
      </c>
      <c r="AL526" s="10">
        <v>22564.220658896589</v>
      </c>
      <c r="AM526" s="10">
        <v>10723.485620513891</v>
      </c>
      <c r="AN526" s="10">
        <v>33523.991951798103</v>
      </c>
      <c r="AO526" s="10">
        <v>52937.632344595346</v>
      </c>
      <c r="AP526" s="10">
        <v>87960.620945717805</v>
      </c>
      <c r="AQ526" s="10">
        <v>53076.719614398033</v>
      </c>
      <c r="AR526" s="10">
        <v>88282.222296056658</v>
      </c>
      <c r="AS526" s="10">
        <v>30865.946001305681</v>
      </c>
      <c r="AT526" s="10">
        <v>31203.669327193584</v>
      </c>
      <c r="AU526" s="10">
        <v>30366.355671378315</v>
      </c>
      <c r="AV526" s="10">
        <v>34618.649625704405</v>
      </c>
      <c r="AW526" s="10">
        <v>58421.631829696125</v>
      </c>
      <c r="AX526" s="10">
        <v>21435.287060655708</v>
      </c>
      <c r="AY526" s="10">
        <v>61222.777204796243</v>
      </c>
      <c r="AZ526" s="10">
        <v>21921.834115232105</v>
      </c>
      <c r="BA526" s="10">
        <v>122542.66047943708</v>
      </c>
      <c r="BB526" s="10">
        <v>32340.890189412105</v>
      </c>
      <c r="BC526" s="10">
        <v>24977.903986292895</v>
      </c>
      <c r="BD526" s="10">
        <v>22884.098761721099</v>
      </c>
      <c r="BE526" s="10">
        <v>17383.925415817685</v>
      </c>
      <c r="BF526" s="10">
        <v>38603.52107713632</v>
      </c>
      <c r="BG526" s="10">
        <v>53212.732412551421</v>
      </c>
      <c r="BH526" s="10">
        <v>22726.52965722388</v>
      </c>
      <c r="BI526" s="10">
        <v>24306.388767881195</v>
      </c>
      <c r="BJ526" s="10">
        <v>26098.048096334998</v>
      </c>
      <c r="BK526" s="10">
        <v>55041.829289597081</v>
      </c>
      <c r="BL526" s="10">
        <v>27760.626452597491</v>
      </c>
      <c r="BM526" s="10">
        <v>98650.021265199175</v>
      </c>
      <c r="BN526" s="10">
        <v>28194.909919193611</v>
      </c>
      <c r="BO526" s="10">
        <v>45797.07575836272</v>
      </c>
      <c r="BP526" s="10">
        <v>96110.217934364962</v>
      </c>
      <c r="BQ526" s="10">
        <v>50541.863062665281</v>
      </c>
      <c r="BR526" s="10">
        <v>38159.861589526874</v>
      </c>
      <c r="BS526" s="10">
        <v>31821.032879329723</v>
      </c>
      <c r="BT526" s="10">
        <v>92971.765225894502</v>
      </c>
      <c r="BU526" s="10">
        <v>31191.431098283691</v>
      </c>
      <c r="BV526" s="10">
        <v>28415.604112131503</v>
      </c>
      <c r="BW526" s="10">
        <v>72426.370832247558</v>
      </c>
      <c r="BX526" s="10">
        <v>38153.376301663491</v>
      </c>
      <c r="BY526" s="10">
        <v>35551.425987249124</v>
      </c>
      <c r="BZ526" s="10">
        <v>10084.317641548201</v>
      </c>
      <c r="CA526" s="10">
        <v>117109.24306959502</v>
      </c>
      <c r="CB526" s="10">
        <v>92738.550946211195</v>
      </c>
      <c r="CC526" s="10">
        <v>49147.66862614447</v>
      </c>
      <c r="CD526" s="10">
        <v>46238.547563071123</v>
      </c>
      <c r="CE526" s="10">
        <v>85159.173328384015</v>
      </c>
      <c r="CF526" s="10">
        <v>48115.682322055662</v>
      </c>
      <c r="CG526" s="10">
        <v>22827.214819016197</v>
      </c>
      <c r="CH526" s="10">
        <v>21896.258876836499</v>
      </c>
      <c r="CI526" s="10">
        <v>104663.41972614291</v>
      </c>
      <c r="CJ526" s="10">
        <v>14042.937534830889</v>
      </c>
      <c r="CK526" s="10">
        <v>50334.126318313203</v>
      </c>
      <c r="CL526" s="10">
        <v>29025.450576904514</v>
      </c>
      <c r="CM526" s="10">
        <v>28997.282445834724</v>
      </c>
      <c r="CN526" s="10">
        <v>26608.714847242791</v>
      </c>
      <c r="CO526" s="10">
        <v>18228.577877098789</v>
      </c>
    </row>
    <row r="527" spans="2:93" x14ac:dyDescent="0.2">
      <c r="B527" s="8" t="s">
        <v>1106</v>
      </c>
      <c r="C527" s="8" t="s">
        <v>1107</v>
      </c>
      <c r="D527" s="8">
        <v>259.17857951965902</v>
      </c>
      <c r="E527" s="9">
        <v>0.85361933957324232</v>
      </c>
      <c r="F527" s="8" t="s">
        <v>86</v>
      </c>
      <c r="G527" s="8" t="s">
        <v>87</v>
      </c>
      <c r="H527" s="9">
        <v>41.708926421000484</v>
      </c>
      <c r="I527" s="9">
        <v>49.972854519469792</v>
      </c>
      <c r="J527" s="9">
        <v>75.391862166847091</v>
      </c>
      <c r="K527" s="9">
        <v>42.144992697465398</v>
      </c>
      <c r="L527" s="9">
        <v>1.8569602464095856</v>
      </c>
      <c r="M527" s="14">
        <v>30</v>
      </c>
      <c r="N527" s="9">
        <v>0.4136855314249418</v>
      </c>
      <c r="O527" s="14">
        <v>375</v>
      </c>
      <c r="P527" s="9">
        <v>1.7106165164353679</v>
      </c>
      <c r="Q527" s="14">
        <v>31</v>
      </c>
      <c r="R527" s="9">
        <v>0.73460410566437062</v>
      </c>
      <c r="S527" s="14">
        <v>333</v>
      </c>
      <c r="T527" s="14">
        <v>60.138679864303811</v>
      </c>
      <c r="U527" s="14">
        <v>30</v>
      </c>
      <c r="V527" s="14">
        <v>15.696158306837168</v>
      </c>
      <c r="W527" s="14">
        <v>370</v>
      </c>
      <c r="X527" s="10">
        <v>21950.205573170919</v>
      </c>
      <c r="Y527" s="10">
        <v>37513.822034337252</v>
      </c>
      <c r="Z527" s="10">
        <v>30932.125038361504</v>
      </c>
      <c r="AA527" s="10">
        <v>28170.206627567288</v>
      </c>
      <c r="AB527" s="10">
        <v>22942.811643998913</v>
      </c>
      <c r="AC527" s="10">
        <v>19792.917645622096</v>
      </c>
      <c r="AD527" s="10">
        <v>28841.981172353819</v>
      </c>
      <c r="AE527" s="10">
        <v>16077.272690614313</v>
      </c>
      <c r="AF527" s="10">
        <v>45397.145492928568</v>
      </c>
      <c r="AG527" s="10">
        <v>19307.981874250097</v>
      </c>
      <c r="AH527" s="10">
        <v>7808.3225612480255</v>
      </c>
      <c r="AI527" s="10">
        <v>13954.8410990747</v>
      </c>
      <c r="AJ527" s="10">
        <v>21128.04252680609</v>
      </c>
      <c r="AK527" s="10">
        <v>23324.142257356016</v>
      </c>
      <c r="AL527" s="10">
        <v>13272.391318556196</v>
      </c>
      <c r="AM527" s="10">
        <v>32107.417054568214</v>
      </c>
      <c r="AN527" s="10">
        <v>21397.405113844889</v>
      </c>
      <c r="AO527" s="10">
        <v>35200.20229814067</v>
      </c>
      <c r="AP527" s="10">
        <v>38926.230171767886</v>
      </c>
      <c r="AQ527" s="10">
        <v>23313.354461217012</v>
      </c>
      <c r="AR527" s="10">
        <v>131678.58666117906</v>
      </c>
      <c r="AS527" s="10">
        <v>25156.178027216723</v>
      </c>
      <c r="AT527" s="10">
        <v>33647.416970760212</v>
      </c>
      <c r="AU527" s="10">
        <v>29619.897091262181</v>
      </c>
      <c r="AV527" s="10">
        <v>23705.902825234207</v>
      </c>
      <c r="AW527" s="10">
        <v>18926.679457398212</v>
      </c>
      <c r="AX527" s="10">
        <v>46808.548681961467</v>
      </c>
      <c r="AY527" s="10">
        <v>20350.957578988182</v>
      </c>
      <c r="AZ527" s="10">
        <v>35992.96528626568</v>
      </c>
      <c r="BA527" s="10">
        <v>24352.766934992811</v>
      </c>
      <c r="BB527" s="10">
        <v>10942.662126327092</v>
      </c>
      <c r="BC527" s="10">
        <v>15272.588569240213</v>
      </c>
      <c r="BD527" s="10">
        <v>19740.715542548885</v>
      </c>
      <c r="BE527" s="10">
        <v>44174.142828139324</v>
      </c>
      <c r="BF527" s="10">
        <v>34025.696659934831</v>
      </c>
      <c r="BG527" s="10">
        <v>26780.593711728223</v>
      </c>
      <c r="BH527" s="10">
        <v>26232.944097107895</v>
      </c>
      <c r="BI527" s="10">
        <v>28559.719933088985</v>
      </c>
      <c r="BJ527" s="10">
        <v>33624.523454574213</v>
      </c>
      <c r="BK527" s="10">
        <v>12203.476976325399</v>
      </c>
      <c r="BL527" s="10">
        <v>41523.957830409527</v>
      </c>
      <c r="BM527" s="10">
        <v>83089.69190451235</v>
      </c>
      <c r="BN527" s="10">
        <v>30306.808228793812</v>
      </c>
      <c r="BO527" s="10">
        <v>28867.122405032773</v>
      </c>
      <c r="BP527" s="10">
        <v>24327.066886588284</v>
      </c>
      <c r="BQ527" s="10">
        <v>27476.515573917583</v>
      </c>
      <c r="BR527" s="10">
        <v>42534.634561124403</v>
      </c>
      <c r="BS527" s="10">
        <v>19879.899416672411</v>
      </c>
      <c r="BT527" s="10">
        <v>45613.249073051986</v>
      </c>
      <c r="BU527" s="10">
        <v>23466.490988111917</v>
      </c>
      <c r="BV527" s="10">
        <v>25525.032931188707</v>
      </c>
      <c r="BW527" s="10">
        <v>16277.929758919312</v>
      </c>
      <c r="BX527" s="10">
        <v>25600.337267700899</v>
      </c>
      <c r="BY527" s="10">
        <v>43777.942681206237</v>
      </c>
      <c r="BZ527" s="10">
        <v>52750.181201159816</v>
      </c>
      <c r="CA527" s="10">
        <v>9759.9278684500823</v>
      </c>
      <c r="CB527" s="10">
        <v>46221.190518228817</v>
      </c>
      <c r="CC527" s="10">
        <v>38859.228478877987</v>
      </c>
      <c r="CD527" s="10">
        <v>31726.58986832152</v>
      </c>
      <c r="CE527" s="10">
        <v>38461.534951595306</v>
      </c>
      <c r="CF527" s="10">
        <v>14405.492998663503</v>
      </c>
      <c r="CG527" s="10">
        <v>24844.736583560487</v>
      </c>
      <c r="CH527" s="10">
        <v>19667.080709430113</v>
      </c>
      <c r="CI527" s="10">
        <v>13233.275685457393</v>
      </c>
      <c r="CJ527" s="10">
        <v>21673.377923582513</v>
      </c>
      <c r="CK527" s="10">
        <v>32367.051039755479</v>
      </c>
      <c r="CL527" s="10">
        <v>28840.015528907683</v>
      </c>
      <c r="CM527" s="10">
        <v>20863.580921900499</v>
      </c>
      <c r="CN527" s="10">
        <v>41656.474283082636</v>
      </c>
      <c r="CO527" s="10">
        <v>16893.151351356708</v>
      </c>
    </row>
    <row r="528" spans="2:93" x14ac:dyDescent="0.2">
      <c r="B528" s="8" t="s">
        <v>1108</v>
      </c>
      <c r="C528" s="8" t="s">
        <v>1109</v>
      </c>
      <c r="D528" s="8">
        <v>677.49947405074602</v>
      </c>
      <c r="E528" s="9">
        <v>-0.11932591449000685</v>
      </c>
      <c r="F528" s="8" t="s">
        <v>86</v>
      </c>
      <c r="G528" s="8" t="s">
        <v>87</v>
      </c>
      <c r="H528" s="9">
        <v>62.687988057034893</v>
      </c>
      <c r="I528" s="9">
        <v>62.229922924099</v>
      </c>
      <c r="J528" s="9">
        <v>96.018898731299032</v>
      </c>
      <c r="K528" s="9">
        <v>77.756065824922771</v>
      </c>
      <c r="L528" s="9">
        <v>0.96056182333756612</v>
      </c>
      <c r="M528" s="14">
        <v>189</v>
      </c>
      <c r="N528" s="9">
        <v>0.10480342863256842</v>
      </c>
      <c r="O528" s="14">
        <v>496</v>
      </c>
      <c r="P528" s="9">
        <v>0.92218205396492603</v>
      </c>
      <c r="Q528" s="14">
        <v>213</v>
      </c>
      <c r="R528" s="9">
        <v>0.48677181542457409</v>
      </c>
      <c r="S528" s="14">
        <v>445</v>
      </c>
      <c r="T528" s="14">
        <v>31.470314409122697</v>
      </c>
      <c r="U528" s="14">
        <v>201</v>
      </c>
      <c r="V528" s="14">
        <v>8.424677726071053</v>
      </c>
      <c r="W528" s="14">
        <v>476</v>
      </c>
      <c r="X528" s="10">
        <v>46077.481546052681</v>
      </c>
      <c r="Y528" s="10">
        <v>78971.209360764726</v>
      </c>
      <c r="Z528" s="10">
        <v>63328.089866398819</v>
      </c>
      <c r="AA528" s="10">
        <v>74346.050999386731</v>
      </c>
      <c r="AB528" s="10">
        <v>43265.878968241122</v>
      </c>
      <c r="AC528" s="10">
        <v>42417.017552476675</v>
      </c>
      <c r="AD528" s="10">
        <v>47191.500942373961</v>
      </c>
      <c r="AE528" s="10">
        <v>68350.7853709911</v>
      </c>
      <c r="AF528" s="10">
        <v>23434.514594347493</v>
      </c>
      <c r="AG528" s="10">
        <v>45069.752744306199</v>
      </c>
      <c r="AH528" s="10">
        <v>59526.924412388187</v>
      </c>
      <c r="AI528" s="10">
        <v>16311.306442526911</v>
      </c>
      <c r="AJ528" s="10">
        <v>129757.13173723195</v>
      </c>
      <c r="AK528" s="10">
        <v>39108.852324047504</v>
      </c>
      <c r="AL528" s="10">
        <v>27344.531532091984</v>
      </c>
      <c r="AM528" s="10">
        <v>9437.1896535696924</v>
      </c>
      <c r="AN528" s="10">
        <v>47791.873824091927</v>
      </c>
      <c r="AO528" s="10">
        <v>45594.098027132539</v>
      </c>
      <c r="AP528" s="10">
        <v>105263.08213349493</v>
      </c>
      <c r="AQ528" s="10">
        <v>99671.242098546136</v>
      </c>
      <c r="AR528" s="10">
        <v>86888.573603853729</v>
      </c>
      <c r="AS528" s="10">
        <v>28693.226247212577</v>
      </c>
      <c r="AT528" s="10">
        <v>59118.358082789171</v>
      </c>
      <c r="AU528" s="10">
        <v>45624.748695335838</v>
      </c>
      <c r="AV528" s="10">
        <v>49951.554760997009</v>
      </c>
      <c r="AW528" s="10">
        <v>62567.792110995004</v>
      </c>
      <c r="AX528" s="10">
        <v>11180.928060913699</v>
      </c>
      <c r="AY528" s="10">
        <v>99588.985425105435</v>
      </c>
      <c r="AZ528" s="10">
        <v>12858.747107787289</v>
      </c>
      <c r="BA528" s="10">
        <v>319624.38533577806</v>
      </c>
      <c r="BB528" s="10">
        <v>64294.105821865305</v>
      </c>
      <c r="BC528" s="10">
        <v>29481.62361426299</v>
      </c>
      <c r="BD528" s="10">
        <v>33314.493596185894</v>
      </c>
      <c r="BE528" s="10">
        <v>28481.397310279379</v>
      </c>
      <c r="BF528" s="10">
        <v>51454.552738853999</v>
      </c>
      <c r="BG528" s="10">
        <v>142772.47183661195</v>
      </c>
      <c r="BH528" s="10">
        <v>24018.810274683703</v>
      </c>
      <c r="BI528" s="10">
        <v>20250.279158483288</v>
      </c>
      <c r="BJ528" s="10">
        <v>37379.01845373329</v>
      </c>
      <c r="BK528" s="10">
        <v>69552.740682774573</v>
      </c>
      <c r="BL528" s="10">
        <v>24685.747963562004</v>
      </c>
      <c r="BM528" s="10">
        <v>156029.0512777101</v>
      </c>
      <c r="BN528" s="10">
        <v>41624.475386529695</v>
      </c>
      <c r="BO528" s="10">
        <v>53050.802606322322</v>
      </c>
      <c r="BP528" s="10">
        <v>122381.90836297099</v>
      </c>
      <c r="BQ528" s="10">
        <v>114893.41708614604</v>
      </c>
      <c r="BR528" s="10">
        <v>55677.289734739607</v>
      </c>
      <c r="BS528" s="10">
        <v>53648.707070192177</v>
      </c>
      <c r="BT528" s="10">
        <v>79829.16536840795</v>
      </c>
      <c r="BU528" s="10">
        <v>63741.738983661096</v>
      </c>
      <c r="BV528" s="10">
        <v>37092.046424154403</v>
      </c>
      <c r="BW528" s="10">
        <v>150842.70699279787</v>
      </c>
      <c r="BX528" s="10">
        <v>55928.227867763104</v>
      </c>
      <c r="BY528" s="10">
        <v>95954.901766302792</v>
      </c>
      <c r="BZ528" s="10">
        <v>10744.076339887903</v>
      </c>
      <c r="CA528" s="10">
        <v>82188.347310310201</v>
      </c>
      <c r="CB528" s="10">
        <v>122779.97536155305</v>
      </c>
      <c r="CC528" s="10">
        <v>190630.76954502909</v>
      </c>
      <c r="CD528" s="10">
        <v>83119.963783128027</v>
      </c>
      <c r="CE528" s="10">
        <v>113457.29598850801</v>
      </c>
      <c r="CF528" s="10">
        <v>62567.761663580815</v>
      </c>
      <c r="CG528" s="10">
        <v>19768.19738363121</v>
      </c>
      <c r="CH528" s="10">
        <v>31749.134447696011</v>
      </c>
      <c r="CI528" s="10">
        <v>220931.08917629387</v>
      </c>
      <c r="CJ528" s="10">
        <v>26753.701889097218</v>
      </c>
      <c r="CK528" s="10">
        <v>67621.011224565867</v>
      </c>
      <c r="CL528" s="10">
        <v>27093.188549772283</v>
      </c>
      <c r="CM528" s="10">
        <v>25261.634216604009</v>
      </c>
      <c r="CN528" s="10">
        <v>23537.484892491215</v>
      </c>
      <c r="CO528" s="10">
        <v>38899.505164567578</v>
      </c>
    </row>
    <row r="529" spans="2:93" x14ac:dyDescent="0.2">
      <c r="B529" s="8" t="s">
        <v>1110</v>
      </c>
      <c r="C529" s="8" t="s">
        <v>1111</v>
      </c>
      <c r="D529" s="8">
        <v>287.209802275838</v>
      </c>
      <c r="E529" s="9">
        <v>0.50091573801145961</v>
      </c>
      <c r="F529" s="8" t="s">
        <v>86</v>
      </c>
      <c r="G529" s="8" t="s">
        <v>87</v>
      </c>
      <c r="H529" s="9">
        <v>49.998430526007752</v>
      </c>
      <c r="I529" s="9">
        <v>50.713678665075825</v>
      </c>
      <c r="J529" s="9">
        <v>65.138537731990823</v>
      </c>
      <c r="K529" s="9">
        <v>52.813560467136192</v>
      </c>
      <c r="L529" s="9">
        <v>1.5529293091758749</v>
      </c>
      <c r="M529" s="14">
        <v>57</v>
      </c>
      <c r="N529" s="9">
        <v>0.29267419296375502</v>
      </c>
      <c r="O529" s="14">
        <v>424</v>
      </c>
      <c r="P529" s="9">
        <v>1.4938143289826307</v>
      </c>
      <c r="Q529" s="14">
        <v>52</v>
      </c>
      <c r="R529" s="9">
        <v>0.59108678262515535</v>
      </c>
      <c r="S529" s="14">
        <v>396</v>
      </c>
      <c r="T529" s="14">
        <v>51.588533145210668</v>
      </c>
      <c r="U529" s="14">
        <v>54</v>
      </c>
      <c r="V529" s="14">
        <v>12.008244958449863</v>
      </c>
      <c r="W529" s="14">
        <v>423</v>
      </c>
      <c r="X529" s="10">
        <v>77798.779745918058</v>
      </c>
      <c r="Y529" s="10">
        <v>134739.37049985447</v>
      </c>
      <c r="Z529" s="10">
        <v>110739.80314741442</v>
      </c>
      <c r="AA529" s="10">
        <v>104733.18081813832</v>
      </c>
      <c r="AB529" s="10">
        <v>60987.562694382083</v>
      </c>
      <c r="AC529" s="10">
        <v>118039.30368621497</v>
      </c>
      <c r="AD529" s="10">
        <v>50260.515649066772</v>
      </c>
      <c r="AE529" s="10">
        <v>64300.041454047365</v>
      </c>
      <c r="AF529" s="10">
        <v>175037.64574417804</v>
      </c>
      <c r="AG529" s="10">
        <v>43155.141588300175</v>
      </c>
      <c r="AH529" s="10">
        <v>28411.280153097414</v>
      </c>
      <c r="AI529" s="10">
        <v>50269.179147103416</v>
      </c>
      <c r="AJ529" s="10">
        <v>88669.078796263915</v>
      </c>
      <c r="AK529" s="10">
        <v>116705.5296742419</v>
      </c>
      <c r="AL529" s="10">
        <v>49075.265586719099</v>
      </c>
      <c r="AM529" s="10">
        <v>98381.492431023376</v>
      </c>
      <c r="AN529" s="10">
        <v>68092.100092295965</v>
      </c>
      <c r="AO529" s="10">
        <v>79346.920545742978</v>
      </c>
      <c r="AP529" s="10">
        <v>124218.61352965991</v>
      </c>
      <c r="AQ529" s="10">
        <v>85826.341015596379</v>
      </c>
      <c r="AR529" s="10">
        <v>342722.09398222016</v>
      </c>
      <c r="AS529" s="10">
        <v>131586.87942975588</v>
      </c>
      <c r="AT529" s="10">
        <v>171218.12253387104</v>
      </c>
      <c r="AU529" s="10">
        <v>130402.99064829301</v>
      </c>
      <c r="AV529" s="10">
        <v>67260.600773097205</v>
      </c>
      <c r="AW529" s="10">
        <v>56114.700009339329</v>
      </c>
      <c r="AX529" s="10">
        <v>198610.14572663599</v>
      </c>
      <c r="AY529" s="10">
        <v>47815.512945584233</v>
      </c>
      <c r="AZ529" s="10">
        <v>273303.13382299605</v>
      </c>
      <c r="BA529" s="10">
        <v>43185.761535316014</v>
      </c>
      <c r="BB529" s="10">
        <v>21737.241680235187</v>
      </c>
      <c r="BC529" s="10">
        <v>66081.370042595212</v>
      </c>
      <c r="BD529" s="10">
        <v>49615.762785852756</v>
      </c>
      <c r="BE529" s="10">
        <v>126085.35825806292</v>
      </c>
      <c r="BF529" s="10">
        <v>92139.333005707434</v>
      </c>
      <c r="BG529" s="10">
        <v>108319.06774640904</v>
      </c>
      <c r="BH529" s="10">
        <v>134376.51402793796</v>
      </c>
      <c r="BI529" s="10">
        <v>92276.64041509181</v>
      </c>
      <c r="BJ529" s="10">
        <v>105822.66810283308</v>
      </c>
      <c r="BK529" s="10">
        <v>40790.346570420334</v>
      </c>
      <c r="BL529" s="10">
        <v>99458.434534951477</v>
      </c>
      <c r="BM529" s="10">
        <v>279797.66090102919</v>
      </c>
      <c r="BN529" s="10">
        <v>174783.51474375691</v>
      </c>
      <c r="BO529" s="10">
        <v>83848.461936131629</v>
      </c>
      <c r="BP529" s="10">
        <v>93719.886681479562</v>
      </c>
      <c r="BQ529" s="10">
        <v>185388.73448660984</v>
      </c>
      <c r="BR529" s="10">
        <v>157580.99977090798</v>
      </c>
      <c r="BS529" s="10">
        <v>85984.861338826522</v>
      </c>
      <c r="BT529" s="10">
        <v>128640.77437675797</v>
      </c>
      <c r="BU529" s="10">
        <v>88348.431542691222</v>
      </c>
      <c r="BV529" s="10">
        <v>97261.771976450342</v>
      </c>
      <c r="BW529" s="10">
        <v>33940.517751683408</v>
      </c>
      <c r="BX529" s="10">
        <v>100035.31206221001</v>
      </c>
      <c r="BY529" s="10">
        <v>206733.40061094804</v>
      </c>
      <c r="BZ529" s="10">
        <v>248462.49735612699</v>
      </c>
      <c r="CA529" s="10">
        <v>19678.649946906284</v>
      </c>
      <c r="CB529" s="10">
        <v>128798.52619448707</v>
      </c>
      <c r="CC529" s="10">
        <v>149588.83808628094</v>
      </c>
      <c r="CD529" s="10">
        <v>96074.735148502965</v>
      </c>
      <c r="CE529" s="10">
        <v>175827.75642675909</v>
      </c>
      <c r="CF529" s="10">
        <v>74421.782211867292</v>
      </c>
      <c r="CG529" s="10">
        <v>73481.922048460547</v>
      </c>
      <c r="CH529" s="10">
        <v>80728.106852216661</v>
      </c>
      <c r="CI529" s="10">
        <v>52834.434698129313</v>
      </c>
      <c r="CJ529" s="10">
        <v>62215.87351344285</v>
      </c>
      <c r="CK529" s="10">
        <v>125179.15897438796</v>
      </c>
      <c r="CL529" s="10">
        <v>100741.32398397705</v>
      </c>
      <c r="CM529" s="10">
        <v>87455.743723143532</v>
      </c>
      <c r="CN529" s="10">
        <v>122066.01359556302</v>
      </c>
      <c r="CO529" s="10">
        <v>59137.251201223124</v>
      </c>
    </row>
    <row r="530" spans="2:93" x14ac:dyDescent="0.2">
      <c r="B530" s="8" t="s">
        <v>1112</v>
      </c>
      <c r="C530" s="8" t="s">
        <v>1113</v>
      </c>
      <c r="D530" s="8">
        <v>281.27216793139502</v>
      </c>
      <c r="E530" s="9">
        <v>1.0779300492269428</v>
      </c>
      <c r="F530" s="8" t="s">
        <v>86</v>
      </c>
      <c r="G530" s="8" t="s">
        <v>87</v>
      </c>
      <c r="H530" s="9">
        <v>19.036387035345157</v>
      </c>
      <c r="I530" s="9">
        <v>27.154229563360271</v>
      </c>
      <c r="J530" s="9">
        <v>23.41506894663015</v>
      </c>
      <c r="K530" s="9">
        <v>38.38378717159577</v>
      </c>
      <c r="L530" s="9">
        <v>3.0813464540389504</v>
      </c>
      <c r="M530" s="14">
        <v>1</v>
      </c>
      <c r="N530" s="9">
        <v>0.39243782385289122</v>
      </c>
      <c r="O530" s="14">
        <v>382</v>
      </c>
      <c r="P530" s="9">
        <v>2.8178744516838359</v>
      </c>
      <c r="Q530" s="14">
        <v>1</v>
      </c>
      <c r="R530" s="9">
        <v>0.9957466686105273</v>
      </c>
      <c r="S530" s="14">
        <v>214</v>
      </c>
      <c r="T530" s="14">
        <v>100</v>
      </c>
      <c r="U530" s="14">
        <v>1</v>
      </c>
      <c r="V530" s="14">
        <v>20.224526807141356</v>
      </c>
      <c r="W530" s="14">
        <v>270</v>
      </c>
      <c r="X530" s="10">
        <v>638450.57398413564</v>
      </c>
      <c r="Y530" s="10">
        <v>1128466.4882942864</v>
      </c>
      <c r="Z530" s="10">
        <v>1014039.5853051897</v>
      </c>
      <c r="AA530" s="10">
        <v>998459.06651902234</v>
      </c>
      <c r="AB530" s="10">
        <v>458356.5695553181</v>
      </c>
      <c r="AC530" s="10">
        <v>645558.97014630854</v>
      </c>
      <c r="AD530" s="10">
        <v>641006.11447374756</v>
      </c>
      <c r="AE530" s="10">
        <v>681426.45115655707</v>
      </c>
      <c r="AF530" s="10">
        <v>724111.56170808</v>
      </c>
      <c r="AG530" s="10">
        <v>544560.40625651868</v>
      </c>
      <c r="AH530" s="10">
        <v>908861.6588977318</v>
      </c>
      <c r="AI530" s="10">
        <v>590500.00106654386</v>
      </c>
      <c r="AJ530" s="10">
        <v>448098.48944159865</v>
      </c>
      <c r="AK530" s="10">
        <v>678172.72306098836</v>
      </c>
      <c r="AL530" s="10">
        <v>792821.66899985378</v>
      </c>
      <c r="AM530" s="10">
        <v>606933.08260490943</v>
      </c>
      <c r="AN530" s="10">
        <v>579449.76442560833</v>
      </c>
      <c r="AO530" s="10">
        <v>1241199.8479257098</v>
      </c>
      <c r="AP530" s="10">
        <v>985427.44233605207</v>
      </c>
      <c r="AQ530" s="10">
        <v>1201512.8289600695</v>
      </c>
      <c r="AR530" s="10">
        <v>1213182.88584768</v>
      </c>
      <c r="AS530" s="10">
        <v>1236238.2960012609</v>
      </c>
      <c r="AT530" s="10">
        <v>1594747.3653059686</v>
      </c>
      <c r="AU530" s="10">
        <v>1233087.6756210795</v>
      </c>
      <c r="AV530" s="10">
        <v>849126.55194864725</v>
      </c>
      <c r="AW530" s="10">
        <v>1007575.0180080609</v>
      </c>
      <c r="AX530" s="10">
        <v>1236113.35941974</v>
      </c>
      <c r="AY530" s="10">
        <v>515652.38723250583</v>
      </c>
      <c r="AZ530" s="10">
        <v>1440087.2811908994</v>
      </c>
      <c r="BA530" s="10">
        <v>916113.4080280473</v>
      </c>
      <c r="BB530" s="10">
        <v>800069.70536479203</v>
      </c>
      <c r="BC530" s="10">
        <v>1056276.3553889508</v>
      </c>
      <c r="BD530" s="10">
        <v>598587.66417562903</v>
      </c>
      <c r="BE530" s="10">
        <v>995410.34480702237</v>
      </c>
      <c r="BF530" s="10">
        <v>1130769.3971846502</v>
      </c>
      <c r="BG530" s="10">
        <v>1089934.7320874692</v>
      </c>
      <c r="BH530" s="10">
        <v>965430.57999041886</v>
      </c>
      <c r="BI530" s="10">
        <v>1008433.2883181007</v>
      </c>
      <c r="BJ530" s="10">
        <v>904118.69592247519</v>
      </c>
      <c r="BK530" s="10">
        <v>1031737.6790390091</v>
      </c>
      <c r="BL530" s="10">
        <v>1132904.8345296902</v>
      </c>
      <c r="BM530" s="10">
        <v>886269.40431852662</v>
      </c>
      <c r="BN530" s="10">
        <v>1019951.6109048792</v>
      </c>
      <c r="BO530" s="10">
        <v>955142.94543987047</v>
      </c>
      <c r="BP530" s="10">
        <v>2023925.5451763012</v>
      </c>
      <c r="BQ530" s="10">
        <v>990922.8309001642</v>
      </c>
      <c r="BR530" s="10">
        <v>799661.14252946014</v>
      </c>
      <c r="BS530" s="10">
        <v>1283961.8705624992</v>
      </c>
      <c r="BT530" s="10">
        <v>803250.81231261673</v>
      </c>
      <c r="BU530" s="10">
        <v>804032.26715127041</v>
      </c>
      <c r="BV530" s="10">
        <v>1122021.3482763304</v>
      </c>
      <c r="BW530" s="10">
        <v>1041824.4081689507</v>
      </c>
      <c r="BX530" s="10">
        <v>646516.97501889477</v>
      </c>
      <c r="BY530" s="10">
        <v>1898417.2063126417</v>
      </c>
      <c r="BZ530" s="10">
        <v>1215600.8988004592</v>
      </c>
      <c r="CA530" s="10">
        <v>469054.3019563916</v>
      </c>
      <c r="CB530" s="10">
        <v>884764.31522856734</v>
      </c>
      <c r="CC530" s="10">
        <v>2015802.7950250693</v>
      </c>
      <c r="CD530" s="10">
        <v>929757.99455097283</v>
      </c>
      <c r="CE530" s="10">
        <v>1038565.2756594194</v>
      </c>
      <c r="CF530" s="10">
        <v>1040067.5831212604</v>
      </c>
      <c r="CG530" s="10">
        <v>924252.24687326222</v>
      </c>
      <c r="CH530" s="10">
        <v>755734.69702793262</v>
      </c>
      <c r="CI530" s="10">
        <v>770058.65792867728</v>
      </c>
      <c r="CJ530" s="10">
        <v>678519.6105634179</v>
      </c>
      <c r="CK530" s="10">
        <v>1081063.0048347292</v>
      </c>
      <c r="CL530" s="10">
        <v>1292156.2736635695</v>
      </c>
      <c r="CM530" s="10">
        <v>646714.05944984092</v>
      </c>
      <c r="CN530" s="10">
        <v>921821.35050274921</v>
      </c>
      <c r="CO530" s="10">
        <v>596468.32741731126</v>
      </c>
    </row>
    <row r="531" spans="2:93" x14ac:dyDescent="0.2">
      <c r="B531" s="8" t="s">
        <v>1114</v>
      </c>
      <c r="C531" s="8" t="s">
        <v>1115</v>
      </c>
      <c r="D531" s="8">
        <v>315.24102060578502</v>
      </c>
      <c r="E531" s="9">
        <v>0.19689632121132922</v>
      </c>
      <c r="F531" s="8" t="s">
        <v>86</v>
      </c>
      <c r="G531" s="8" t="s">
        <v>87</v>
      </c>
      <c r="H531" s="9">
        <v>39.600261432331862</v>
      </c>
      <c r="I531" s="9">
        <v>48.779978319607672</v>
      </c>
      <c r="J531" s="9">
        <v>55.368992259854302</v>
      </c>
      <c r="K531" s="9">
        <v>55.490132157770198</v>
      </c>
      <c r="L531" s="9">
        <v>1.760795626162363</v>
      </c>
      <c r="M531" s="14">
        <v>35</v>
      </c>
      <c r="N531" s="9">
        <v>0.23259621589669249</v>
      </c>
      <c r="O531" s="14">
        <v>451</v>
      </c>
      <c r="P531" s="9">
        <v>1.6754020829051104</v>
      </c>
      <c r="Q531" s="14">
        <v>33</v>
      </c>
      <c r="R531" s="9">
        <v>0.47338436029653824</v>
      </c>
      <c r="S531" s="14">
        <v>450</v>
      </c>
      <c r="T531" s="14">
        <v>58.207646011280026</v>
      </c>
      <c r="U531" s="14">
        <v>33</v>
      </c>
      <c r="V531" s="14">
        <v>9.337675748742619</v>
      </c>
      <c r="W531" s="14">
        <v>464</v>
      </c>
      <c r="X531" s="10">
        <v>126050.08408131506</v>
      </c>
      <c r="Y531" s="10">
        <v>224431.63196098444</v>
      </c>
      <c r="Z531" s="10">
        <v>192776.20429760561</v>
      </c>
      <c r="AA531" s="10">
        <v>188255.30900966871</v>
      </c>
      <c r="AB531" s="10">
        <v>104478.89137017503</v>
      </c>
      <c r="AC531" s="10">
        <v>166798.18958351907</v>
      </c>
      <c r="AD531" s="10">
        <v>88236.429034341316</v>
      </c>
      <c r="AE531" s="10">
        <v>131879.82407755806</v>
      </c>
      <c r="AF531" s="10">
        <v>201943.84286173515</v>
      </c>
      <c r="AG531" s="10">
        <v>73185.364998369216</v>
      </c>
      <c r="AH531" s="10">
        <v>48189.516149661889</v>
      </c>
      <c r="AI531" s="10">
        <v>83398.190188193243</v>
      </c>
      <c r="AJ531" s="10">
        <v>124786.64383736199</v>
      </c>
      <c r="AK531" s="10">
        <v>206645.92824259211</v>
      </c>
      <c r="AL531" s="10">
        <v>83589.47155259391</v>
      </c>
      <c r="AM531" s="10">
        <v>188933.71198085303</v>
      </c>
      <c r="AN531" s="10">
        <v>136585.08918014201</v>
      </c>
      <c r="AO531" s="10">
        <v>170630.65418443512</v>
      </c>
      <c r="AP531" s="10">
        <v>214220.75065380998</v>
      </c>
      <c r="AQ531" s="10">
        <v>163389.06499926711</v>
      </c>
      <c r="AR531" s="10">
        <v>466027.34741908079</v>
      </c>
      <c r="AS531" s="10">
        <v>218625.091566616</v>
      </c>
      <c r="AT531" s="10">
        <v>340359.93515816319</v>
      </c>
      <c r="AU531" s="10">
        <v>184558.22138983014</v>
      </c>
      <c r="AV531" s="10">
        <v>145401.71066482202</v>
      </c>
      <c r="AW531" s="10">
        <v>104751.58172742306</v>
      </c>
      <c r="AX531" s="10">
        <v>339445.77134170325</v>
      </c>
      <c r="AY531" s="10">
        <v>81564.153978396949</v>
      </c>
      <c r="AZ531" s="10">
        <v>425411.18102939485</v>
      </c>
      <c r="BA531" s="10">
        <v>63225.751379855159</v>
      </c>
      <c r="BB531" s="10">
        <v>44738.928303738037</v>
      </c>
      <c r="BC531" s="10">
        <v>119376.51206261406</v>
      </c>
      <c r="BD531" s="10">
        <v>70681.986582382699</v>
      </c>
      <c r="BE531" s="10">
        <v>232430.30673716197</v>
      </c>
      <c r="BF531" s="10">
        <v>151377.94321214795</v>
      </c>
      <c r="BG531" s="10">
        <v>192613.00743692485</v>
      </c>
      <c r="BH531" s="10">
        <v>269525.12937990198</v>
      </c>
      <c r="BI531" s="10">
        <v>154083.94983970394</v>
      </c>
      <c r="BJ531" s="10">
        <v>186198.20795376907</v>
      </c>
      <c r="BK531" s="10">
        <v>88139.507481809793</v>
      </c>
      <c r="BL531" s="10">
        <v>186985.76452175388</v>
      </c>
      <c r="BM531" s="10">
        <v>445233.4225705259</v>
      </c>
      <c r="BN531" s="10">
        <v>343753.9579855763</v>
      </c>
      <c r="BO531" s="10">
        <v>149929.86725198303</v>
      </c>
      <c r="BP531" s="10">
        <v>125312.34749470097</v>
      </c>
      <c r="BQ531" s="10">
        <v>329082.92016029288</v>
      </c>
      <c r="BR531" s="10">
        <v>204781.24368157017</v>
      </c>
      <c r="BS531" s="10">
        <v>190027.06039307301</v>
      </c>
      <c r="BT531" s="10">
        <v>210096.1899630999</v>
      </c>
      <c r="BU531" s="10">
        <v>161155.83293938194</v>
      </c>
      <c r="BV531" s="10">
        <v>196269.55296156116</v>
      </c>
      <c r="BW531" s="10">
        <v>69957.172043063212</v>
      </c>
      <c r="BX531" s="10">
        <v>269019.72811765107</v>
      </c>
      <c r="BY531" s="10">
        <v>358331.33771122876</v>
      </c>
      <c r="BZ531" s="10">
        <v>480987.434106284</v>
      </c>
      <c r="CA531" s="10">
        <v>36666.495844577279</v>
      </c>
      <c r="CB531" s="10">
        <v>226792.70607595783</v>
      </c>
      <c r="CC531" s="10">
        <v>277942.57881805487</v>
      </c>
      <c r="CD531" s="10">
        <v>162603.57638663909</v>
      </c>
      <c r="CE531" s="10">
        <v>298730.84632359724</v>
      </c>
      <c r="CF531" s="10">
        <v>154864.93143668899</v>
      </c>
      <c r="CG531" s="10">
        <v>122561.81406182601</v>
      </c>
      <c r="CH531" s="10">
        <v>123859.2811341631</v>
      </c>
      <c r="CI531" s="10">
        <v>84206.107761639607</v>
      </c>
      <c r="CJ531" s="10">
        <v>128526.03392366895</v>
      </c>
      <c r="CK531" s="10">
        <v>200660.96097997011</v>
      </c>
      <c r="CL531" s="10">
        <v>147755.21997989799</v>
      </c>
      <c r="CM531" s="10">
        <v>142833.10598062203</v>
      </c>
      <c r="CN531" s="10">
        <v>193404.69654777893</v>
      </c>
      <c r="CO531" s="10">
        <v>89132.599998504389</v>
      </c>
    </row>
    <row r="532" spans="2:93" x14ac:dyDescent="0.2">
      <c r="B532" s="8" t="s">
        <v>1116</v>
      </c>
      <c r="C532" s="8" t="s">
        <v>1117</v>
      </c>
      <c r="D532" s="8">
        <v>159.08954845225699</v>
      </c>
      <c r="E532" s="9">
        <v>3.2536751847071714E-2</v>
      </c>
      <c r="F532" s="8" t="s">
        <v>86</v>
      </c>
      <c r="G532" s="8" t="s">
        <v>87</v>
      </c>
      <c r="H532" s="9">
        <v>62.723437624082635</v>
      </c>
      <c r="I532" s="9">
        <v>47.008239116922937</v>
      </c>
      <c r="J532" s="9">
        <v>92.570435824584465</v>
      </c>
      <c r="K532" s="9">
        <v>75.275153402594924</v>
      </c>
      <c r="L532" s="9">
        <v>1.5143627887496101</v>
      </c>
      <c r="M532" s="14">
        <v>65</v>
      </c>
      <c r="N532" s="9">
        <v>0.67232071466766197</v>
      </c>
      <c r="O532" s="14">
        <v>289</v>
      </c>
      <c r="P532" s="9">
        <v>1.4057484703052558</v>
      </c>
      <c r="Q532" s="14">
        <v>74</v>
      </c>
      <c r="R532" s="9">
        <v>0.62183013246937613</v>
      </c>
      <c r="S532" s="14">
        <v>379</v>
      </c>
      <c r="T532" s="14">
        <v>49.099903055044855</v>
      </c>
      <c r="U532" s="14">
        <v>71</v>
      </c>
      <c r="V532" s="14">
        <v>15.995200245916935</v>
      </c>
      <c r="W532" s="14">
        <v>363</v>
      </c>
      <c r="X532" s="10">
        <v>6724.577756329546</v>
      </c>
      <c r="Y532" s="10">
        <v>13005.486027449351</v>
      </c>
      <c r="Z532" s="10">
        <v>9815.4757560539147</v>
      </c>
      <c r="AA532" s="10">
        <v>8814.4624342204952</v>
      </c>
      <c r="AB532" s="10">
        <v>3472.7887946351607</v>
      </c>
      <c r="AC532" s="10">
        <v>10253.054998424406</v>
      </c>
      <c r="AD532" s="10">
        <v>2454.8884781903203</v>
      </c>
      <c r="AE532" s="10">
        <v>4118.7185770785127</v>
      </c>
      <c r="AF532" s="10">
        <v>7171.3218841378393</v>
      </c>
      <c r="AG532" s="10">
        <v>6792.6593631412798</v>
      </c>
      <c r="AH532" s="10">
        <v>18309.283917007404</v>
      </c>
      <c r="AI532" s="10">
        <v>3578.3446079992227</v>
      </c>
      <c r="AJ532" s="10">
        <v>6463.4877413229624</v>
      </c>
      <c r="AK532" s="10">
        <v>3309.25180070755</v>
      </c>
      <c r="AL532" s="10">
        <v>11326.552693048392</v>
      </c>
      <c r="AM532" s="10">
        <v>4521.5891507454162</v>
      </c>
      <c r="AN532" s="10">
        <v>5647.5688258456166</v>
      </c>
      <c r="AO532" s="10">
        <v>3987.3923975119128</v>
      </c>
      <c r="AP532" s="10">
        <v>3826.9962532219879</v>
      </c>
      <c r="AQ532" s="10">
        <v>16161.019364815311</v>
      </c>
      <c r="AR532" s="10">
        <v>16504.772249737602</v>
      </c>
      <c r="AS532" s="10">
        <v>16393.683695950796</v>
      </c>
      <c r="AT532" s="10">
        <v>8371.6566917691634</v>
      </c>
      <c r="AU532" s="10">
        <v>11811.319565266607</v>
      </c>
      <c r="AV532" s="10">
        <v>8758.9066036809472</v>
      </c>
      <c r="AW532" s="10">
        <v>15677.755127249888</v>
      </c>
      <c r="AX532" s="10">
        <v>4871.1069257139634</v>
      </c>
      <c r="AY532" s="10">
        <v>3587.9955128516326</v>
      </c>
      <c r="AZ532" s="10">
        <v>7948.9776288707662</v>
      </c>
      <c r="BA532" s="10">
        <v>51169.736340201001</v>
      </c>
      <c r="BB532" s="10">
        <v>14892.369537021399</v>
      </c>
      <c r="BC532" s="10">
        <v>7558.4389745883645</v>
      </c>
      <c r="BD532" s="10">
        <v>5062.661631224335</v>
      </c>
      <c r="BE532" s="10">
        <v>3634.9716528129284</v>
      </c>
      <c r="BF532" s="10">
        <v>19925.653756067812</v>
      </c>
      <c r="BG532" s="10">
        <v>13281.02875483949</v>
      </c>
      <c r="BH532" s="10">
        <v>5819.7656101243047</v>
      </c>
      <c r="BI532" s="10">
        <v>5692.9466193931621</v>
      </c>
      <c r="BJ532" s="10">
        <v>10740.957572351695</v>
      </c>
      <c r="BK532" s="10">
        <v>6543.4064415762996</v>
      </c>
      <c r="BL532" s="10">
        <v>6275.8731093537253</v>
      </c>
      <c r="BM532" s="10">
        <v>2918.1978080898907</v>
      </c>
      <c r="BN532" s="10">
        <v>5933.0254332175809</v>
      </c>
      <c r="BO532" s="10">
        <v>18257.229974061785</v>
      </c>
      <c r="BP532" s="10">
        <v>13016.316909661695</v>
      </c>
      <c r="BQ532" s="10">
        <v>13272.948844545392</v>
      </c>
      <c r="BR532" s="10">
        <v>9839.0238097520414</v>
      </c>
      <c r="BS532" s="10">
        <v>10755.051200910091</v>
      </c>
      <c r="BT532" s="10">
        <v>11973.142360437201</v>
      </c>
      <c r="BU532" s="10">
        <v>10916.505121049095</v>
      </c>
      <c r="BV532" s="10">
        <v>10137.999003125309</v>
      </c>
      <c r="BW532" s="10">
        <v>3923.963079622537</v>
      </c>
      <c r="BX532" s="10">
        <v>10695.020302853707</v>
      </c>
      <c r="BY532" s="10">
        <v>35257.422880831415</v>
      </c>
      <c r="BZ532" s="10">
        <v>7678.5580274284521</v>
      </c>
      <c r="CA532" s="10">
        <v>2713.0659158597305</v>
      </c>
      <c r="CB532" s="10">
        <v>8852.2174672929177</v>
      </c>
      <c r="CC532" s="10">
        <v>8559.0174856939975</v>
      </c>
      <c r="CD532" s="10">
        <v>7895.7020203853581</v>
      </c>
      <c r="CE532" s="10">
        <v>9014.330680126579</v>
      </c>
      <c r="CF532" s="10">
        <v>8215.0446319395705</v>
      </c>
      <c r="CG532" s="10">
        <v>7876.8890366788464</v>
      </c>
      <c r="CH532" s="10">
        <v>11462.749421041703</v>
      </c>
      <c r="CI532" s="10">
        <v>6684.40278162298</v>
      </c>
      <c r="CJ532" s="10">
        <v>5280.4280327932047</v>
      </c>
      <c r="CK532" s="10">
        <v>4566.1848880097768</v>
      </c>
      <c r="CL532" s="10">
        <v>4158.035999251214</v>
      </c>
      <c r="CM532" s="10">
        <v>4845.1007892498965</v>
      </c>
      <c r="CN532" s="10">
        <v>5270.0126231125423</v>
      </c>
      <c r="CO532" s="10">
        <v>13203.103617490196</v>
      </c>
    </row>
    <row r="533" spans="2:93" x14ac:dyDescent="0.2">
      <c r="B533" s="8" t="s">
        <v>1118</v>
      </c>
      <c r="C533" s="8" t="s">
        <v>1119</v>
      </c>
      <c r="D533" s="8">
        <v>341.25698587853498</v>
      </c>
      <c r="E533" s="9">
        <v>1.105556714437254</v>
      </c>
      <c r="F533" s="8" t="s">
        <v>86</v>
      </c>
      <c r="G533" s="8" t="s">
        <v>87</v>
      </c>
      <c r="H533" s="9">
        <v>30.15552416381145</v>
      </c>
      <c r="I533" s="9">
        <v>51.28105351174559</v>
      </c>
      <c r="J533" s="9">
        <v>55.902493921501019</v>
      </c>
      <c r="K533" s="9">
        <v>48.247631835347981</v>
      </c>
      <c r="L533" s="9">
        <v>1.9798713487295949</v>
      </c>
      <c r="M533" s="14">
        <v>19</v>
      </c>
      <c r="N533" s="9">
        <v>0.79769922174012542</v>
      </c>
      <c r="O533" s="14">
        <v>242</v>
      </c>
      <c r="P533" s="9">
        <v>1.8372968143824933</v>
      </c>
      <c r="Q533" s="14">
        <v>20</v>
      </c>
      <c r="R533" s="9">
        <v>0.64438476608262429</v>
      </c>
      <c r="S533" s="14">
        <v>366</v>
      </c>
      <c r="T533" s="14">
        <v>64.50015520724024</v>
      </c>
      <c r="U533" s="14">
        <v>20</v>
      </c>
      <c r="V533" s="14">
        <v>17.536066134557807</v>
      </c>
      <c r="W533" s="14">
        <v>327</v>
      </c>
      <c r="X533" s="10">
        <v>32052.469308906104</v>
      </c>
      <c r="Y533" s="10">
        <v>64112.872055981374</v>
      </c>
      <c r="Z533" s="10">
        <v>57962.549080446282</v>
      </c>
      <c r="AA533" s="10">
        <v>48182.008720673643</v>
      </c>
      <c r="AB533" s="10">
        <v>24550.07565572581</v>
      </c>
      <c r="AC533" s="10">
        <v>35783.880189303069</v>
      </c>
      <c r="AD533" s="10">
        <v>17784.217752290984</v>
      </c>
      <c r="AE533" s="10">
        <v>43185.270845897969</v>
      </c>
      <c r="AF533" s="10">
        <v>35725.339899065526</v>
      </c>
      <c r="AG533" s="10">
        <v>23171.518147979699</v>
      </c>
      <c r="AH533" s="10">
        <v>15869.756872862004</v>
      </c>
      <c r="AI533" s="10">
        <v>35030.574658933525</v>
      </c>
      <c r="AJ533" s="10">
        <v>30874.130715846914</v>
      </c>
      <c r="AK533" s="10">
        <v>51718.915939692815</v>
      </c>
      <c r="AL533" s="10">
        <v>31042.876082688486</v>
      </c>
      <c r="AM533" s="10">
        <v>31864.815488336884</v>
      </c>
      <c r="AN533" s="10">
        <v>40080.728767155677</v>
      </c>
      <c r="AO533" s="10">
        <v>47234.174009638562</v>
      </c>
      <c r="AP533" s="10">
        <v>116634.96479269011</v>
      </c>
      <c r="AQ533" s="10">
        <v>40649.114019009015</v>
      </c>
      <c r="AR533" s="10">
        <v>72795.653646521503</v>
      </c>
      <c r="AS533" s="10">
        <v>85813.055918488419</v>
      </c>
      <c r="AT533" s="10">
        <v>101519.66782690503</v>
      </c>
      <c r="AU533" s="10">
        <v>32197.601970012631</v>
      </c>
      <c r="AV533" s="10">
        <v>39594.044024752926</v>
      </c>
      <c r="AW533" s="10">
        <v>31190.129385797383</v>
      </c>
      <c r="AX533" s="10">
        <v>107574.42291171999</v>
      </c>
      <c r="AY533" s="10">
        <v>25104.311468953401</v>
      </c>
      <c r="AZ533" s="10">
        <v>116746.02918987793</v>
      </c>
      <c r="BA533" s="10">
        <v>16414.167563390889</v>
      </c>
      <c r="BB533" s="10">
        <v>15575.626214828088</v>
      </c>
      <c r="BC533" s="10">
        <v>32754.076928344784</v>
      </c>
      <c r="BD533" s="10">
        <v>23194.459967807805</v>
      </c>
      <c r="BE533" s="10">
        <v>96023.072034460798</v>
      </c>
      <c r="BF533" s="10">
        <v>57308.706176412816</v>
      </c>
      <c r="BG533" s="10">
        <v>67784.711955116058</v>
      </c>
      <c r="BH533" s="10">
        <v>62279.704285050721</v>
      </c>
      <c r="BI533" s="10">
        <v>54526.218027650546</v>
      </c>
      <c r="BJ533" s="10">
        <v>64280.949804559161</v>
      </c>
      <c r="BK533" s="10">
        <v>24325.039708245982</v>
      </c>
      <c r="BL533" s="10">
        <v>91977.590483032327</v>
      </c>
      <c r="BM533" s="10">
        <v>151479.30018737688</v>
      </c>
      <c r="BN533" s="10">
        <v>68840.995905768927</v>
      </c>
      <c r="BO533" s="10">
        <v>39486.544333660604</v>
      </c>
      <c r="BP533" s="10">
        <v>45412.481964575098</v>
      </c>
      <c r="BQ533" s="10">
        <v>66292.953961200721</v>
      </c>
      <c r="BR533" s="10">
        <v>53964.266777921905</v>
      </c>
      <c r="BS533" s="10">
        <v>52823.796059081134</v>
      </c>
      <c r="BT533" s="10">
        <v>58456.027128792484</v>
      </c>
      <c r="BU533" s="10">
        <v>32464.45970503868</v>
      </c>
      <c r="BV533" s="10">
        <v>63390.979573906334</v>
      </c>
      <c r="BW533" s="10">
        <v>15830.471116117198</v>
      </c>
      <c r="BX533" s="10">
        <v>58787.441273817407</v>
      </c>
      <c r="BY533" s="10">
        <v>69698.270138352091</v>
      </c>
      <c r="BZ533" s="10">
        <v>113982.67685157791</v>
      </c>
      <c r="CA533" s="10">
        <v>19940.13441762951</v>
      </c>
      <c r="CB533" s="10">
        <v>52703.464869575037</v>
      </c>
      <c r="CC533" s="10">
        <v>79190.393999078005</v>
      </c>
      <c r="CD533" s="10">
        <v>46305.088336502798</v>
      </c>
      <c r="CE533" s="10">
        <v>59987.153738415349</v>
      </c>
      <c r="CF533" s="10">
        <v>44656.64336036337</v>
      </c>
      <c r="CG533" s="10">
        <v>25524.481427542309</v>
      </c>
      <c r="CH533" s="10">
        <v>29069.955041709814</v>
      </c>
      <c r="CI533" s="10">
        <v>22001.36570064741</v>
      </c>
      <c r="CJ533" s="10">
        <v>44187.411063107829</v>
      </c>
      <c r="CK533" s="10">
        <v>49021.597427184075</v>
      </c>
      <c r="CL533" s="10">
        <v>38656.612645811823</v>
      </c>
      <c r="CM533" s="10">
        <v>45193.046988054492</v>
      </c>
      <c r="CN533" s="10">
        <v>64561.683212384924</v>
      </c>
      <c r="CO533" s="10">
        <v>20951.303231695216</v>
      </c>
    </row>
    <row r="534" spans="2:93" x14ac:dyDescent="0.2">
      <c r="B534" s="8" t="s">
        <v>1120</v>
      </c>
      <c r="C534" s="8" t="s">
        <v>1121</v>
      </c>
      <c r="D534" s="8">
        <v>357.28752526963501</v>
      </c>
      <c r="E534" s="9">
        <v>-1.0732475284267988</v>
      </c>
      <c r="F534" s="8" t="s">
        <v>86</v>
      </c>
      <c r="G534" s="8" t="s">
        <v>87</v>
      </c>
      <c r="H534" s="9">
        <v>33.926950512118324</v>
      </c>
      <c r="I534" s="9">
        <v>76.602189292038275</v>
      </c>
      <c r="J534" s="9">
        <v>108.62560187014778</v>
      </c>
      <c r="K534" s="9">
        <v>60.953180038011212</v>
      </c>
      <c r="L534" s="9">
        <v>1.7136352153263399</v>
      </c>
      <c r="M534" s="14">
        <v>42</v>
      </c>
      <c r="N534" s="9">
        <v>0.74336262278796983</v>
      </c>
      <c r="O534" s="14">
        <v>266</v>
      </c>
      <c r="P534" s="9">
        <v>1.618574145760713</v>
      </c>
      <c r="Q534" s="14">
        <v>41</v>
      </c>
      <c r="R534" s="9">
        <v>0.60411794244604289</v>
      </c>
      <c r="S534" s="14">
        <v>389</v>
      </c>
      <c r="T534" s="14">
        <v>56.343577399042452</v>
      </c>
      <c r="U534" s="14">
        <v>41</v>
      </c>
      <c r="V534" s="14">
        <v>16.317110918233791</v>
      </c>
      <c r="W534" s="14">
        <v>352</v>
      </c>
      <c r="X534" s="10">
        <v>6923.6424483313131</v>
      </c>
      <c r="Y534" s="10">
        <v>15879.94229758308</v>
      </c>
      <c r="Z534" s="10">
        <v>14231.584431123254</v>
      </c>
      <c r="AA534" s="10">
        <v>10501.929004618047</v>
      </c>
      <c r="AB534" s="10">
        <v>7749.9348540330466</v>
      </c>
      <c r="AC534" s="10">
        <v>9587.4727029974711</v>
      </c>
      <c r="AD534" s="10">
        <v>6095.8579739080815</v>
      </c>
      <c r="AE534" s="10">
        <v>8679.522183222567</v>
      </c>
      <c r="AF534" s="10">
        <v>7173.876279027214</v>
      </c>
      <c r="AG534" s="10">
        <v>4931.4303583513965</v>
      </c>
      <c r="AH534" s="10">
        <v>2336.9256892894796</v>
      </c>
      <c r="AI534" s="10">
        <v>11522.783058413099</v>
      </c>
      <c r="AJ534" s="10">
        <v>4667.5537846469806</v>
      </c>
      <c r="AK534" s="10">
        <v>6952.4532252119525</v>
      </c>
      <c r="AL534" s="10">
        <v>6549.7096648795005</v>
      </c>
      <c r="AM534" s="10">
        <v>4791.0001838268527</v>
      </c>
      <c r="AN534" s="10">
        <v>8968.8318704994308</v>
      </c>
      <c r="AO534" s="10">
        <v>8301.0026780795451</v>
      </c>
      <c r="AP534" s="10">
        <v>12928.72579244671</v>
      </c>
      <c r="AQ534" s="10">
        <v>3950.7689351667968</v>
      </c>
      <c r="AR534" s="10">
        <v>21149.597200194792</v>
      </c>
      <c r="AS534" s="10">
        <v>15305.057691059206</v>
      </c>
      <c r="AT534" s="10">
        <v>73037.423356975269</v>
      </c>
      <c r="AU534" s="10">
        <v>13727.661870229109</v>
      </c>
      <c r="AV534" s="10">
        <v>6378.171540674588</v>
      </c>
      <c r="AW534" s="10">
        <v>13932.512096731291</v>
      </c>
      <c r="AX534" s="10">
        <v>5198.6273402390534</v>
      </c>
      <c r="AY534" s="10">
        <v>4059.2864530648631</v>
      </c>
      <c r="AZ534" s="10">
        <v>16065.584569747109</v>
      </c>
      <c r="BA534" s="10">
        <v>12404.830343971689</v>
      </c>
      <c r="BB534" s="10">
        <v>2583.4598555501111</v>
      </c>
      <c r="BC534" s="10">
        <v>50467.661600871354</v>
      </c>
      <c r="BD534" s="10">
        <v>12397.370484417304</v>
      </c>
      <c r="BE534" s="10">
        <v>20855.663840980815</v>
      </c>
      <c r="BF534" s="10">
        <v>4789.8292235733934</v>
      </c>
      <c r="BG534" s="10">
        <v>13448.544595314703</v>
      </c>
      <c r="BH534" s="10">
        <v>10575.669061391209</v>
      </c>
      <c r="BI534" s="10">
        <v>10244.5126842763</v>
      </c>
      <c r="BJ534" s="10">
        <v>22890.864944222107</v>
      </c>
      <c r="BK534" s="10">
        <v>5152.0122527703543</v>
      </c>
      <c r="BL534" s="10">
        <v>13237.033713894411</v>
      </c>
      <c r="BM534" s="10">
        <v>21658.211533898</v>
      </c>
      <c r="BN534" s="10">
        <v>17879.508868797391</v>
      </c>
      <c r="BO534" s="10">
        <v>6717.6530245774939</v>
      </c>
      <c r="BP534" s="10">
        <v>15611.515208472099</v>
      </c>
      <c r="BQ534" s="10">
        <v>29135.560761726425</v>
      </c>
      <c r="BR534" s="10">
        <v>9361.6633372100314</v>
      </c>
      <c r="BS534" s="10">
        <v>6951.2497578157545</v>
      </c>
      <c r="BT534" s="10">
        <v>2204.0045783271507</v>
      </c>
      <c r="BU534" s="10">
        <v>8469.699294378639</v>
      </c>
      <c r="BV534" s="10">
        <v>4734.7071102897198</v>
      </c>
      <c r="BW534" s="10">
        <v>6132.5306982272086</v>
      </c>
      <c r="BX534" s="10">
        <v>10987.617141983008</v>
      </c>
      <c r="BY534" s="10">
        <v>20201.694330085116</v>
      </c>
      <c r="BZ534" s="10">
        <v>6837.0747325770144</v>
      </c>
      <c r="CA534" s="10">
        <v>2588.2598905016589</v>
      </c>
      <c r="CB534" s="10">
        <v>13167.349096955693</v>
      </c>
      <c r="CC534" s="10">
        <v>3607.1631028949214</v>
      </c>
      <c r="CD534" s="10">
        <v>6425.2317161746741</v>
      </c>
      <c r="CE534" s="10">
        <v>17378.184985154501</v>
      </c>
      <c r="CF534" s="10">
        <v>3068.00212140441</v>
      </c>
      <c r="CG534" s="10">
        <v>23979.922994866301</v>
      </c>
      <c r="CH534" s="10">
        <v>21046.029290325005</v>
      </c>
      <c r="CI534" s="10">
        <v>10807.049606796907</v>
      </c>
      <c r="CJ534" s="10">
        <v>10797.942152741898</v>
      </c>
      <c r="CK534" s="10">
        <v>8744.4984574951905</v>
      </c>
      <c r="CL534" s="10">
        <v>6817.3825318569152</v>
      </c>
      <c r="CM534" s="10">
        <v>7125.0252907307449</v>
      </c>
      <c r="CN534" s="10">
        <v>19555.552782166793</v>
      </c>
      <c r="CO534" s="10">
        <v>6037.3620591332628</v>
      </c>
    </row>
    <row r="535" spans="2:93" x14ac:dyDescent="0.2">
      <c r="B535" s="8" t="s">
        <v>1122</v>
      </c>
      <c r="C535" s="8" t="s">
        <v>1123</v>
      </c>
      <c r="D535" s="8">
        <v>594.34004536862199</v>
      </c>
      <c r="E535" s="9">
        <v>-2.8431847840119686</v>
      </c>
      <c r="F535" s="8" t="s">
        <v>86</v>
      </c>
      <c r="G535" s="8" t="s">
        <v>87</v>
      </c>
      <c r="H535" s="9">
        <v>40.970276809155571</v>
      </c>
      <c r="I535" s="9">
        <v>98.08371475359445</v>
      </c>
      <c r="J535" s="9">
        <v>84.790247558006669</v>
      </c>
      <c r="K535" s="9">
        <v>100.65505959746035</v>
      </c>
      <c r="L535" s="9">
        <v>1.8240793590492461</v>
      </c>
      <c r="M535" s="14">
        <v>31</v>
      </c>
      <c r="N535" s="9">
        <v>5.4559707473399596E-2</v>
      </c>
      <c r="O535" s="14">
        <v>516</v>
      </c>
      <c r="P535" s="9">
        <v>1.6735777084522043</v>
      </c>
      <c r="Q535" s="14">
        <v>34</v>
      </c>
      <c r="R535" s="9">
        <v>0.12118010285603129</v>
      </c>
      <c r="S535" s="14">
        <v>529</v>
      </c>
      <c r="T535" s="14">
        <v>58.898892558507029</v>
      </c>
      <c r="U535" s="14">
        <v>32</v>
      </c>
      <c r="V535" s="14">
        <v>1.3621511658118683</v>
      </c>
      <c r="W535" s="14">
        <v>529</v>
      </c>
      <c r="X535" s="10">
        <v>8906.6691519321103</v>
      </c>
      <c r="Y535" s="10">
        <v>22020.544965153262</v>
      </c>
      <c r="Z535" s="10">
        <v>12480.361634945526</v>
      </c>
      <c r="AA535" s="10">
        <v>13540.700496291352</v>
      </c>
      <c r="AB535" s="10">
        <v>2623.9825146518797</v>
      </c>
      <c r="AC535" s="10">
        <v>7319.0775010303842</v>
      </c>
      <c r="AD535" s="10">
        <v>8916.4321975499442</v>
      </c>
      <c r="AE535" s="10">
        <v>3215.0819950360806</v>
      </c>
      <c r="AF535" s="10">
        <v>14397.823258332308</v>
      </c>
      <c r="AG535" s="10">
        <v>9194.1335925885996</v>
      </c>
      <c r="AH535" s="10">
        <v>4830.6082112881186</v>
      </c>
      <c r="AI535" s="10">
        <v>7099.3140570450478</v>
      </c>
      <c r="AJ535" s="10">
        <v>13749.115816133601</v>
      </c>
      <c r="AK535" s="10">
        <v>9414.7132459406639</v>
      </c>
      <c r="AL535" s="10">
        <v>11753.682395133494</v>
      </c>
      <c r="AM535" s="10">
        <v>10664.922214820901</v>
      </c>
      <c r="AN535" s="10">
        <v>12607.811975566399</v>
      </c>
      <c r="AO535" s="10">
        <v>10461.2343819993</v>
      </c>
      <c r="AP535" s="10">
        <v>10802.637751931605</v>
      </c>
      <c r="AQ535" s="10">
        <v>73212.00518757457</v>
      </c>
      <c r="AR535" s="10">
        <v>18844.497849230713</v>
      </c>
      <c r="AS535" s="10">
        <v>12638.139886865796</v>
      </c>
      <c r="AT535" s="10">
        <v>19841.04537212001</v>
      </c>
      <c r="AU535" s="10">
        <v>4933.541208478915</v>
      </c>
      <c r="AV535" s="10">
        <v>4255.0494983046374</v>
      </c>
      <c r="AW535" s="10">
        <v>35924.078944078719</v>
      </c>
      <c r="AX535" s="10">
        <v>44385.289975217333</v>
      </c>
      <c r="AY535" s="10">
        <v>21967.082621847992</v>
      </c>
      <c r="AZ535" s="10">
        <v>22716.208463953208</v>
      </c>
      <c r="BA535" s="10">
        <v>6286.2734053895228</v>
      </c>
      <c r="BB535" s="10">
        <v>5681.5538345241221</v>
      </c>
      <c r="BC535" s="10">
        <v>24491.68936776838</v>
      </c>
      <c r="BD535" s="10">
        <v>13182.507307895808</v>
      </c>
      <c r="BE535" s="10">
        <v>60066.715422363734</v>
      </c>
      <c r="BF535" s="10">
        <v>7747.7424024083366</v>
      </c>
      <c r="BG535" s="10">
        <v>9003.3765199911395</v>
      </c>
      <c r="BH535" s="10">
        <v>12350.984850235294</v>
      </c>
      <c r="BI535" s="10">
        <v>16062.125566892311</v>
      </c>
      <c r="BJ535" s="10">
        <v>5192.5826836689503</v>
      </c>
      <c r="BK535" s="10">
        <v>4442.3131828518235</v>
      </c>
      <c r="BL535" s="10">
        <v>4826.1531328179199</v>
      </c>
      <c r="BM535" s="10">
        <v>12148.991507861392</v>
      </c>
      <c r="BN535" s="10">
        <v>9378.8900579360452</v>
      </c>
      <c r="BO535" s="10">
        <v>22207.757350866617</v>
      </c>
      <c r="BP535" s="10">
        <v>4848.148873620371</v>
      </c>
      <c r="BQ535" s="10">
        <v>5603.6184619930455</v>
      </c>
      <c r="BR535" s="10">
        <v>6396.8952798672453</v>
      </c>
      <c r="BS535" s="10">
        <v>7584.0587704024592</v>
      </c>
      <c r="BT535" s="10">
        <v>12758.956014343597</v>
      </c>
      <c r="BU535" s="10">
        <v>5632.1721106019249</v>
      </c>
      <c r="BV535" s="10">
        <v>13169.1056253154</v>
      </c>
      <c r="BW535" s="10">
        <v>7499.2866575763601</v>
      </c>
      <c r="BX535" s="10">
        <v>8696.5382036315295</v>
      </c>
      <c r="BY535" s="10">
        <v>5309.8424372910558</v>
      </c>
      <c r="BZ535" s="10">
        <v>8295.1913092251452</v>
      </c>
      <c r="CA535" s="10">
        <v>30752.927945415518</v>
      </c>
      <c r="CB535" s="10">
        <v>23628.694357848581</v>
      </c>
      <c r="CC535" s="10">
        <v>3722.2602773970925</v>
      </c>
      <c r="CD535" s="10">
        <v>4136.8876639508671</v>
      </c>
      <c r="CE535" s="10">
        <v>12474.16989168369</v>
      </c>
      <c r="CF535" s="10">
        <v>11619.480315390998</v>
      </c>
      <c r="CG535" s="10">
        <v>2636.0744551630592</v>
      </c>
      <c r="CH535" s="10">
        <v>5894.8196895435476</v>
      </c>
      <c r="CI535" s="10">
        <v>7001.143511841924</v>
      </c>
      <c r="CJ535" s="10">
        <v>25613.355053111984</v>
      </c>
      <c r="CK535" s="10">
        <v>5045.1136810228045</v>
      </c>
      <c r="CL535" s="10">
        <v>7724.153400477956</v>
      </c>
      <c r="CM535" s="10">
        <v>8513.6535085548094</v>
      </c>
      <c r="CN535" s="10">
        <v>15844.701322419591</v>
      </c>
      <c r="CO535" s="10">
        <v>63236.610618965075</v>
      </c>
    </row>
    <row r="536" spans="2:93" x14ac:dyDescent="0.2">
      <c r="B536" s="8" t="s">
        <v>1124</v>
      </c>
      <c r="C536" s="8" t="s">
        <v>1125</v>
      </c>
      <c r="D536" s="8">
        <v>253.24049624693399</v>
      </c>
      <c r="E536" s="9">
        <v>-0.26996096025979155</v>
      </c>
      <c r="F536" s="8" t="s">
        <v>86</v>
      </c>
      <c r="G536" s="8" t="s">
        <v>87</v>
      </c>
      <c r="H536" s="9">
        <v>29.872101945255707</v>
      </c>
      <c r="I536" s="9">
        <v>165.2377387771638</v>
      </c>
      <c r="J536" s="9">
        <v>82.492908122067263</v>
      </c>
      <c r="K536" s="9">
        <v>152.44302937296692</v>
      </c>
      <c r="L536" s="9">
        <v>2.9346746342802565</v>
      </c>
      <c r="M536" s="14">
        <v>4</v>
      </c>
      <c r="N536" s="9">
        <v>0.3075626004974833</v>
      </c>
      <c r="O536" s="14">
        <v>416</v>
      </c>
      <c r="P536" s="9">
        <v>2.7180924478916011</v>
      </c>
      <c r="Q536" s="14">
        <v>4</v>
      </c>
      <c r="R536" s="9">
        <v>1.3994129861288853</v>
      </c>
      <c r="S536" s="14">
        <v>58</v>
      </c>
      <c r="T536" s="14">
        <v>95.98667922417458</v>
      </c>
      <c r="U536" s="14">
        <v>4</v>
      </c>
      <c r="V536" s="14">
        <v>26.754085810612331</v>
      </c>
      <c r="W536" s="14">
        <v>178</v>
      </c>
      <c r="X536" s="10">
        <v>6124.5273877479285</v>
      </c>
      <c r="Y536" s="10">
        <v>36223.348493652658</v>
      </c>
      <c r="Z536" s="10">
        <v>14189.489128479612</v>
      </c>
      <c r="AA536" s="10">
        <v>17224.943700640306</v>
      </c>
      <c r="AB536" s="10">
        <v>3911.7085316446928</v>
      </c>
      <c r="AC536" s="10">
        <v>5892.2046463479428</v>
      </c>
      <c r="AD536" s="10">
        <v>2923.2617027797601</v>
      </c>
      <c r="AE536" s="10">
        <v>7907.486714695292</v>
      </c>
      <c r="AF536" s="10">
        <v>8981.7339914497388</v>
      </c>
      <c r="AG536" s="10">
        <v>4925.4265104552242</v>
      </c>
      <c r="AH536" s="10">
        <v>8786.6219103197345</v>
      </c>
      <c r="AI536" s="10">
        <v>7526.2585961136365</v>
      </c>
      <c r="AJ536" s="10">
        <v>3880.5071063904388</v>
      </c>
      <c r="AK536" s="10">
        <v>5667.2527925885761</v>
      </c>
      <c r="AL536" s="10">
        <v>5778.3781695708094</v>
      </c>
      <c r="AM536" s="10">
        <v>7172.3774588712013</v>
      </c>
      <c r="AN536" s="10">
        <v>6265.6379094960312</v>
      </c>
      <c r="AO536" s="10">
        <v>22418.184990948794</v>
      </c>
      <c r="AP536" s="10">
        <v>7998.9676305570983</v>
      </c>
      <c r="AQ536" s="10">
        <v>79569.872414374375</v>
      </c>
      <c r="AR536" s="10">
        <v>13199.778761537909</v>
      </c>
      <c r="AS536" s="10">
        <v>40167.155992510132</v>
      </c>
      <c r="AT536" s="10">
        <v>99898.237911496588</v>
      </c>
      <c r="AU536" s="10">
        <v>64339.54442585291</v>
      </c>
      <c r="AV536" s="10">
        <v>12177.752809526399</v>
      </c>
      <c r="AW536" s="10">
        <v>18700.330206799215</v>
      </c>
      <c r="AX536" s="10">
        <v>66085.502512124731</v>
      </c>
      <c r="AY536" s="10">
        <v>4644.7544803020683</v>
      </c>
      <c r="AZ536" s="10">
        <v>28075.187740290792</v>
      </c>
      <c r="BA536" s="10">
        <v>13628.260541163596</v>
      </c>
      <c r="BB536" s="10">
        <v>8241.6402599582289</v>
      </c>
      <c r="BC536" s="10">
        <v>8934.93686112059</v>
      </c>
      <c r="BD536" s="10">
        <v>5208.8941036293772</v>
      </c>
      <c r="BE536" s="10">
        <v>11365.692985746593</v>
      </c>
      <c r="BF536" s="10">
        <v>9656.8061150625872</v>
      </c>
      <c r="BG536" s="10">
        <v>9969.3594195912738</v>
      </c>
      <c r="BH536" s="10">
        <v>9421.4443685000278</v>
      </c>
      <c r="BI536" s="10">
        <v>10782.549118864807</v>
      </c>
      <c r="BJ536" s="10">
        <v>7871.4218575454734</v>
      </c>
      <c r="BK536" s="10">
        <v>8467.1302525800074</v>
      </c>
      <c r="BL536" s="10">
        <v>8465.2407710977914</v>
      </c>
      <c r="BM536" s="10">
        <v>8177.5062994248919</v>
      </c>
      <c r="BN536" s="10">
        <v>10218.426522180294</v>
      </c>
      <c r="BO536" s="10">
        <v>9103.0777350290318</v>
      </c>
      <c r="BP536" s="10">
        <v>116202.870239583</v>
      </c>
      <c r="BQ536" s="10">
        <v>9439.9674678192932</v>
      </c>
      <c r="BR536" s="10">
        <v>6316.7124313532877</v>
      </c>
      <c r="BS536" s="10">
        <v>10230.58882637211</v>
      </c>
      <c r="BT536" s="10">
        <v>7761.8220482162606</v>
      </c>
      <c r="BU536" s="10">
        <v>7953.6948859173763</v>
      </c>
      <c r="BV536" s="10">
        <v>17613.242869639191</v>
      </c>
      <c r="BW536" s="10">
        <v>9579.2175622422183</v>
      </c>
      <c r="BX536" s="10">
        <v>9391.6826642972974</v>
      </c>
      <c r="BY536" s="10">
        <v>120221.89838336091</v>
      </c>
      <c r="BZ536" s="10">
        <v>10001.303621961892</v>
      </c>
      <c r="CA536" s="10">
        <v>4668.0710271228363</v>
      </c>
      <c r="CB536" s="10">
        <v>7698.2790117305285</v>
      </c>
      <c r="CC536" s="10">
        <v>59741.437640015487</v>
      </c>
      <c r="CD536" s="10">
        <v>7051.0342393537312</v>
      </c>
      <c r="CE536" s="10">
        <v>13949.635205704508</v>
      </c>
      <c r="CF536" s="10">
        <v>8489.5456928174572</v>
      </c>
      <c r="CG536" s="10">
        <v>15112.591753360091</v>
      </c>
      <c r="CH536" s="10">
        <v>6178.068150209242</v>
      </c>
      <c r="CI536" s="10">
        <v>6930.3219425484631</v>
      </c>
      <c r="CJ536" s="10">
        <v>5556.074502126422</v>
      </c>
      <c r="CK536" s="10">
        <v>9758.4985755766211</v>
      </c>
      <c r="CL536" s="10">
        <v>9955.5577166925887</v>
      </c>
      <c r="CM536" s="10">
        <v>8824.9716295415164</v>
      </c>
      <c r="CN536" s="10">
        <v>7687.3615556267623</v>
      </c>
      <c r="CO536" s="10">
        <v>6090.0802688782387</v>
      </c>
    </row>
  </sheetData>
  <conditionalFormatting sqref="B1:B1048576">
    <cfRule type="duplicateValues" dxfId="0" priority="1"/>
  </conditionalFormatting>
  <pageMargins left="0.7" right="0.7" top="0.78740157499999996" bottom="0.78740157499999996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tößel</dc:creator>
  <cp:lastModifiedBy>Ole Pless</cp:lastModifiedBy>
  <dcterms:created xsi:type="dcterms:W3CDTF">2017-12-19T10:08:14Z</dcterms:created>
  <dcterms:modified xsi:type="dcterms:W3CDTF">2018-05-04T08:04:48Z</dcterms:modified>
</cp:coreProperties>
</file>